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tarkhel\AppData\Local\Microsoft\Windows\INetCache\Content.Outlook\O0ARQ3KL\"/>
    </mc:Choice>
  </mc:AlternateContent>
  <bookViews>
    <workbookView xWindow="0" yWindow="0" windowWidth="25200" windowHeight="11850"/>
  </bookViews>
  <sheets>
    <sheet name="GSEA vs. GO BiologicalProcesses" sheetId="2" r:id="rId1"/>
  </sheets>
  <definedNames>
    <definedName name="_xlnm._FilterDatabase" localSheetId="0" hidden="1">'GSEA vs. GO BiologicalProcesses'!$A$1:$K$4204</definedName>
  </definedNames>
  <calcPr calcId="0"/>
</workbook>
</file>

<file path=xl/sharedStrings.xml><?xml version="1.0" encoding="utf-8"?>
<sst xmlns="http://schemas.openxmlformats.org/spreadsheetml/2006/main" count="25229" uniqueCount="7155">
  <si>
    <t>TERM</t>
  </si>
  <si>
    <t>FDR</t>
  </si>
  <si>
    <t>COVID-19 vs. Control</t>
  </si>
  <si>
    <t>Influenza vs. Control</t>
  </si>
  <si>
    <t>Myocarditis vs. Control</t>
  </si>
  <si>
    <t>WARS, ID1, HMOX1, IL6, FGF2, TNFRSF12A</t>
  </si>
  <si>
    <t>CD40</t>
  </si>
  <si>
    <t>PTPRC</t>
  </si>
  <si>
    <t>PTGER4</t>
  </si>
  <si>
    <t>AGT</t>
  </si>
  <si>
    <t>DLG1</t>
  </si>
  <si>
    <t>RTN4</t>
  </si>
  <si>
    <t>FGF2, EPHA2, NF1, ERBB2, SFRP1, CTNNB1</t>
  </si>
  <si>
    <t>GOID</t>
  </si>
  <si>
    <t>DEFINITION</t>
  </si>
  <si>
    <t>ONTOLOGY</t>
  </si>
  <si>
    <t>GO:0016477</t>
  </si>
  <si>
    <t>GO:0010718</t>
  </si>
  <si>
    <t>GO:0001933</t>
  </si>
  <si>
    <t>GO:0051606</t>
  </si>
  <si>
    <t>GO:0001525</t>
  </si>
  <si>
    <t>GO:0042391</t>
  </si>
  <si>
    <t>GO:0030178</t>
  </si>
  <si>
    <t>GO:0061384</t>
  </si>
  <si>
    <t>GO:0003272</t>
  </si>
  <si>
    <t>GO:0016567</t>
  </si>
  <si>
    <t>GO:0001764</t>
  </si>
  <si>
    <t>GO:1902230</t>
  </si>
  <si>
    <t>GO:0008543</t>
  </si>
  <si>
    <t>GO:0060840</t>
  </si>
  <si>
    <t>GO:0045595</t>
  </si>
  <si>
    <t>GO:0016049</t>
  </si>
  <si>
    <t>GO:0008015</t>
  </si>
  <si>
    <t>GO:0030032</t>
  </si>
  <si>
    <t>GO:0014910</t>
  </si>
  <si>
    <t>GO:0048010</t>
  </si>
  <si>
    <t>GO:0003209</t>
  </si>
  <si>
    <t>GO:0048708</t>
  </si>
  <si>
    <t>GO:0035722</t>
  </si>
  <si>
    <t>GO:0007219</t>
  </si>
  <si>
    <t>GO:0051402</t>
  </si>
  <si>
    <t>GO:0021915</t>
  </si>
  <si>
    <t>GO:0043409</t>
  </si>
  <si>
    <t>GO:0014909</t>
  </si>
  <si>
    <t>GO:0008585</t>
  </si>
  <si>
    <t>GO:0043408</t>
  </si>
  <si>
    <t>GO:1903507</t>
  </si>
  <si>
    <t>GO:0001708</t>
  </si>
  <si>
    <t>GO:0046902</t>
  </si>
  <si>
    <t>GO:0022408</t>
  </si>
  <si>
    <t>GO:0031960</t>
  </si>
  <si>
    <t>GO:0006352</t>
  </si>
  <si>
    <t>GO:0065004</t>
  </si>
  <si>
    <t>GO:0043524</t>
  </si>
  <si>
    <t>GO:0034113</t>
  </si>
  <si>
    <t>GO:0006475</t>
  </si>
  <si>
    <t>GO:0018393</t>
  </si>
  <si>
    <t>GO:0045665</t>
  </si>
  <si>
    <t>GO:0030282</t>
  </si>
  <si>
    <t>GO:0002369</t>
  </si>
  <si>
    <t>GO:0048608</t>
  </si>
  <si>
    <t>GO:0007266</t>
  </si>
  <si>
    <t>GO:0043537</t>
  </si>
  <si>
    <t>GO:0030512</t>
  </si>
  <si>
    <t>GO:0007420</t>
  </si>
  <si>
    <t>GO:0019730</t>
  </si>
  <si>
    <t>GO:0002576</t>
  </si>
  <si>
    <t>GO:0032088</t>
  </si>
  <si>
    <t>GO:0001569</t>
  </si>
  <si>
    <t>GO:0006956</t>
  </si>
  <si>
    <t>GO:0050714</t>
  </si>
  <si>
    <t>GO:0001936</t>
  </si>
  <si>
    <t>GO:0010812</t>
  </si>
  <si>
    <t>GO:0045596</t>
  </si>
  <si>
    <t>GO:0043312</t>
  </si>
  <si>
    <t>GO:0042058</t>
  </si>
  <si>
    <t>GO:0010038</t>
  </si>
  <si>
    <t>GO:0045576</t>
  </si>
  <si>
    <t>GO:0006355</t>
  </si>
  <si>
    <t>GO:0003208</t>
  </si>
  <si>
    <t>GO:0002460</t>
  </si>
  <si>
    <t>GO:0032943</t>
  </si>
  <si>
    <t>GO:0051101</t>
  </si>
  <si>
    <t>GO:0061035</t>
  </si>
  <si>
    <t>GO:0071677</t>
  </si>
  <si>
    <t>GO:0085029</t>
  </si>
  <si>
    <t>GO:0006813</t>
  </si>
  <si>
    <t>GO:2000045</t>
  </si>
  <si>
    <t>GO:0030513</t>
  </si>
  <si>
    <t>GO:0097435</t>
  </si>
  <si>
    <t>GO:0060317</t>
  </si>
  <si>
    <t>GO:0001755</t>
  </si>
  <si>
    <t>GO:0030900</t>
  </si>
  <si>
    <t>GO:0035295</t>
  </si>
  <si>
    <t>GO:0006091</t>
  </si>
  <si>
    <t>GO:0032872</t>
  </si>
  <si>
    <t>GO:0035023</t>
  </si>
  <si>
    <t>GO:0098742</t>
  </si>
  <si>
    <t>GO:0002011</t>
  </si>
  <si>
    <t>GO:0061333</t>
  </si>
  <si>
    <t>GO:0060993</t>
  </si>
  <si>
    <t>GO:0019233</t>
  </si>
  <si>
    <t>GO:0072657</t>
  </si>
  <si>
    <t>GO:0001894</t>
  </si>
  <si>
    <t>GO:0043086</t>
  </si>
  <si>
    <t>GO:0070301</t>
  </si>
  <si>
    <t>GO:0031333</t>
  </si>
  <si>
    <t>GO:0019953</t>
  </si>
  <si>
    <t>GO:0006935</t>
  </si>
  <si>
    <t>GO:0034976</t>
  </si>
  <si>
    <t>GO:0016042</t>
  </si>
  <si>
    <t>GO:0051881</t>
  </si>
  <si>
    <t>GO:0048144</t>
  </si>
  <si>
    <t>GO:0048659</t>
  </si>
  <si>
    <t>GO:0050663</t>
  </si>
  <si>
    <t>GO:0033628</t>
  </si>
  <si>
    <t>GO:0090263</t>
  </si>
  <si>
    <t>GO:0010629</t>
  </si>
  <si>
    <t>GO:0072358</t>
  </si>
  <si>
    <t>GO:0007346</t>
  </si>
  <si>
    <t>GO:0014031</t>
  </si>
  <si>
    <t>GO:0055008</t>
  </si>
  <si>
    <t>GO:0007159</t>
  </si>
  <si>
    <t>GO:0006909</t>
  </si>
  <si>
    <t>GO:0007163</t>
  </si>
  <si>
    <t>GO:0032956</t>
  </si>
  <si>
    <t>GO:0050810</t>
  </si>
  <si>
    <t>GO:0010508</t>
  </si>
  <si>
    <t>GO:0048709</t>
  </si>
  <si>
    <t>GO:0032963</t>
  </si>
  <si>
    <t>GO:0051216</t>
  </si>
  <si>
    <t>GO:0051222</t>
  </si>
  <si>
    <t>GO:0008347</t>
  </si>
  <si>
    <t>GO:0071456</t>
  </si>
  <si>
    <t>GO:0051098</t>
  </si>
  <si>
    <t>GO:1902533</t>
  </si>
  <si>
    <t>GO:2000351</t>
  </si>
  <si>
    <t>GO:0032092</t>
  </si>
  <si>
    <t>GO:0001837</t>
  </si>
  <si>
    <t>GO:0031529</t>
  </si>
  <si>
    <t>GO:2000147</t>
  </si>
  <si>
    <t>GO:0006029</t>
  </si>
  <si>
    <t>GO:0010564</t>
  </si>
  <si>
    <t>GO:0001568</t>
  </si>
  <si>
    <t>GO:0032924</t>
  </si>
  <si>
    <t>GO:0009749</t>
  </si>
  <si>
    <t>GO:0060071</t>
  </si>
  <si>
    <t>GO:0008630</t>
  </si>
  <si>
    <t>GO:0007589</t>
  </si>
  <si>
    <t>GO:0035904</t>
  </si>
  <si>
    <t>GO:0035264</t>
  </si>
  <si>
    <t>GO:0043535</t>
  </si>
  <si>
    <t>GO:0043113</t>
  </si>
  <si>
    <t>GO:0006469</t>
  </si>
  <si>
    <t>GO:0007586</t>
  </si>
  <si>
    <t>GO:0006958</t>
  </si>
  <si>
    <t>GO:0055072</t>
  </si>
  <si>
    <t>GO:0003203</t>
  </si>
  <si>
    <t>GO:0043550</t>
  </si>
  <si>
    <t>GO:0007369</t>
  </si>
  <si>
    <t>GO:0048013</t>
  </si>
  <si>
    <t>GO:0072678</t>
  </si>
  <si>
    <t>GO:0033598</t>
  </si>
  <si>
    <t>GO:0035924</t>
  </si>
  <si>
    <t>GO:0001756</t>
  </si>
  <si>
    <t>GO:0009968</t>
  </si>
  <si>
    <t>GO:0030036</t>
  </si>
  <si>
    <t>GO:0043280</t>
  </si>
  <si>
    <t>GO:0016575</t>
  </si>
  <si>
    <t>GO:1903052</t>
  </si>
  <si>
    <t>GO:0046887</t>
  </si>
  <si>
    <t>GO:0008285</t>
  </si>
  <si>
    <t>GO:0002821</t>
  </si>
  <si>
    <t>GO:0043534</t>
  </si>
  <si>
    <t>GO:0002377</t>
  </si>
  <si>
    <t>GO:2000406</t>
  </si>
  <si>
    <t>GO:0050790</t>
  </si>
  <si>
    <t>GO:0045601</t>
  </si>
  <si>
    <t>GO:1903670</t>
  </si>
  <si>
    <t>GO:0007229</t>
  </si>
  <si>
    <t>GO:0043507</t>
  </si>
  <si>
    <t>GO:0007399</t>
  </si>
  <si>
    <t>GO:0006509</t>
  </si>
  <si>
    <t>GO:0031214</t>
  </si>
  <si>
    <t>GO:0048589</t>
  </si>
  <si>
    <t>GO:0046903</t>
  </si>
  <si>
    <t>GO:0019835</t>
  </si>
  <si>
    <t>GO:0048762</t>
  </si>
  <si>
    <t>GO:0051496</t>
  </si>
  <si>
    <t>GO:0001666</t>
  </si>
  <si>
    <t>GO:0051493</t>
  </si>
  <si>
    <t>GO:0072006</t>
  </si>
  <si>
    <t>GO:0048146</t>
  </si>
  <si>
    <t>GO:0019933</t>
  </si>
  <si>
    <t>GO:0014068</t>
  </si>
  <si>
    <t>GO:0050921</t>
  </si>
  <si>
    <t>GO:0048856</t>
  </si>
  <si>
    <t>GO:0045666</t>
  </si>
  <si>
    <t>GO:0045124</t>
  </si>
  <si>
    <t>GO:0060055</t>
  </si>
  <si>
    <t>GO:0048863</t>
  </si>
  <si>
    <t>GO:0034121</t>
  </si>
  <si>
    <t>GO:0007093</t>
  </si>
  <si>
    <t>GO:0097746</t>
  </si>
  <si>
    <t>GO:0010468</t>
  </si>
  <si>
    <t>GO:0002446</t>
  </si>
  <si>
    <t>GO:0001836</t>
  </si>
  <si>
    <t>GO:0007283</t>
  </si>
  <si>
    <t>GO:0006954</t>
  </si>
  <si>
    <t>GO:0030193</t>
  </si>
  <si>
    <t>GO:0010906</t>
  </si>
  <si>
    <t>GO:0001701</t>
  </si>
  <si>
    <t>GO:0007186</t>
  </si>
  <si>
    <t>GO:0008284</t>
  </si>
  <si>
    <t>GO:0046474</t>
  </si>
  <si>
    <t>GO:0045600</t>
  </si>
  <si>
    <t>GO:0006367</t>
  </si>
  <si>
    <t>GO:0008637</t>
  </si>
  <si>
    <t>GO:0045446</t>
  </si>
  <si>
    <t>GO:0006275</t>
  </si>
  <si>
    <t>GO:0034333</t>
  </si>
  <si>
    <t>GO:0055085</t>
  </si>
  <si>
    <t>GO:0001738</t>
  </si>
  <si>
    <t>GO:0060193</t>
  </si>
  <si>
    <t>GO:0045599</t>
  </si>
  <si>
    <t>GO:0043552</t>
  </si>
  <si>
    <t>GO:0030500</t>
  </si>
  <si>
    <t>GO:2000107</t>
  </si>
  <si>
    <t>GO:0060443</t>
  </si>
  <si>
    <t>GO:0048469</t>
  </si>
  <si>
    <t>GO:0042472</t>
  </si>
  <si>
    <t>GO:0031334</t>
  </si>
  <si>
    <t>GO:0044319</t>
  </si>
  <si>
    <t>GO:0016331</t>
  </si>
  <si>
    <t>GO:0033554</t>
  </si>
  <si>
    <t>GO:0071241</t>
  </si>
  <si>
    <t>GO:0060389</t>
  </si>
  <si>
    <t>GO:0050731</t>
  </si>
  <si>
    <t>GO:2000249</t>
  </si>
  <si>
    <t>GO:0007259</t>
  </si>
  <si>
    <t>GO:0007519</t>
  </si>
  <si>
    <t>GO:0071158</t>
  </si>
  <si>
    <t>GO:0002040</t>
  </si>
  <si>
    <t>GO:0050710</t>
  </si>
  <si>
    <t>GO:0007264</t>
  </si>
  <si>
    <t>GO:0009267</t>
  </si>
  <si>
    <t>GO:0021987</t>
  </si>
  <si>
    <t>GO:0003179</t>
  </si>
  <si>
    <t>GO:0002828</t>
  </si>
  <si>
    <t>GO:0010466</t>
  </si>
  <si>
    <t>GO:2000404</t>
  </si>
  <si>
    <t>GO:0045453</t>
  </si>
  <si>
    <t>GO:0048662</t>
  </si>
  <si>
    <t>GO:0008361</t>
  </si>
  <si>
    <t>GO:0000086</t>
  </si>
  <si>
    <t>GO:1901991</t>
  </si>
  <si>
    <t>GO:0006936</t>
  </si>
  <si>
    <t>GO:0043161</t>
  </si>
  <si>
    <t>GO:0007409</t>
  </si>
  <si>
    <t>GO:2000573</t>
  </si>
  <si>
    <t>GO:2000116</t>
  </si>
  <si>
    <t>GO:0016202</t>
  </si>
  <si>
    <t>GO:0032269</t>
  </si>
  <si>
    <t>GO:0007155</t>
  </si>
  <si>
    <t>GO:0012501</t>
  </si>
  <si>
    <t>GO:0051209</t>
  </si>
  <si>
    <t>GO:0070848</t>
  </si>
  <si>
    <t>GO:0060740</t>
  </si>
  <si>
    <t>GO:0001935</t>
  </si>
  <si>
    <t>GO:1990830</t>
  </si>
  <si>
    <t>GO:0006461</t>
  </si>
  <si>
    <t>GO:0001958</t>
  </si>
  <si>
    <t>GO:0002764</t>
  </si>
  <si>
    <t>GO:0033619</t>
  </si>
  <si>
    <t>GO:0007044</t>
  </si>
  <si>
    <t>GO:0050771</t>
  </si>
  <si>
    <t>GO:0042981</t>
  </si>
  <si>
    <t>GO:0007599</t>
  </si>
  <si>
    <t>GO:0048167</t>
  </si>
  <si>
    <t>GO:0031100</t>
  </si>
  <si>
    <t>GO:0071902</t>
  </si>
  <si>
    <t>GO:0030330</t>
  </si>
  <si>
    <t>GO:0070849</t>
  </si>
  <si>
    <t>GO:0045727</t>
  </si>
  <si>
    <t>GO:0006402</t>
  </si>
  <si>
    <t>GO:0003198</t>
  </si>
  <si>
    <t>GO:0042308</t>
  </si>
  <si>
    <t>GO:0051056</t>
  </si>
  <si>
    <t>GO:0043687</t>
  </si>
  <si>
    <t>GO:0007005</t>
  </si>
  <si>
    <t>GO:0051924</t>
  </si>
  <si>
    <t>GO:0007368</t>
  </si>
  <si>
    <t>GO:0061025</t>
  </si>
  <si>
    <t>GO:0006953</t>
  </si>
  <si>
    <t>GO:0032091</t>
  </si>
  <si>
    <t>GO:0031532</t>
  </si>
  <si>
    <t>GO:0035909</t>
  </si>
  <si>
    <t>GO:1901214</t>
  </si>
  <si>
    <t>GO:0030155</t>
  </si>
  <si>
    <t>GO:0048699</t>
  </si>
  <si>
    <t>GO:0050778</t>
  </si>
  <si>
    <t>GO:0043523</t>
  </si>
  <si>
    <t>GO:0007492</t>
  </si>
  <si>
    <t>GO:0019722</t>
  </si>
  <si>
    <t>GO:0030816</t>
  </si>
  <si>
    <t>GO:0006690</t>
  </si>
  <si>
    <t>GO:0051048</t>
  </si>
  <si>
    <t>GO:0001503</t>
  </si>
  <si>
    <t>GO:1901216</t>
  </si>
  <si>
    <t>GO:0001938</t>
  </si>
  <si>
    <t>GO:0051090</t>
  </si>
  <si>
    <t>GO:0060048</t>
  </si>
  <si>
    <t>GO:0060412</t>
  </si>
  <si>
    <t>GO:0010033</t>
  </si>
  <si>
    <t>GO:0010951</t>
  </si>
  <si>
    <t>GO:2001243</t>
  </si>
  <si>
    <t>GO:0001947</t>
  </si>
  <si>
    <t>GO:0006476</t>
  </si>
  <si>
    <t>GO:0010608</t>
  </si>
  <si>
    <t>GO:0019217</t>
  </si>
  <si>
    <t>GO:0051480</t>
  </si>
  <si>
    <t>GO:0052547</t>
  </si>
  <si>
    <t>GO:0055074</t>
  </si>
  <si>
    <t>GO:0007162</t>
  </si>
  <si>
    <t>GO:0008064</t>
  </si>
  <si>
    <t>GO:0030449</t>
  </si>
  <si>
    <t>GO:0001654</t>
  </si>
  <si>
    <t>GO:0046427</t>
  </si>
  <si>
    <t>GO:0050767</t>
  </si>
  <si>
    <t>GO:0090023</t>
  </si>
  <si>
    <t>GO:0032740</t>
  </si>
  <si>
    <t>GO:0042692</t>
  </si>
  <si>
    <t>GO:0003281</t>
  </si>
  <si>
    <t>GO:0014066</t>
  </si>
  <si>
    <t>GO:0070098</t>
  </si>
  <si>
    <t>GO:0051128</t>
  </si>
  <si>
    <t>GO:0001570</t>
  </si>
  <si>
    <t>GO:0010594</t>
  </si>
  <si>
    <t>GO:0006027</t>
  </si>
  <si>
    <t>GO:0001819</t>
  </si>
  <si>
    <t>GO:0010656</t>
  </si>
  <si>
    <t>GO:0070555</t>
  </si>
  <si>
    <t>GO:0010628</t>
  </si>
  <si>
    <t>GO:0030029</t>
  </si>
  <si>
    <t>GO:0055117</t>
  </si>
  <si>
    <t>GO:0002042</t>
  </si>
  <si>
    <t>GO:0030072</t>
  </si>
  <si>
    <t>GO:0071548</t>
  </si>
  <si>
    <t>GO:0010952</t>
  </si>
  <si>
    <t>GO:2001056</t>
  </si>
  <si>
    <t>GO:2001242</t>
  </si>
  <si>
    <t>GO:0060411</t>
  </si>
  <si>
    <t>GO:0045807</t>
  </si>
  <si>
    <t>GO:0071222</t>
  </si>
  <si>
    <t>GO:0071560</t>
  </si>
  <si>
    <t>GO:0061136</t>
  </si>
  <si>
    <t>GO:1902905</t>
  </si>
  <si>
    <t>GO:0006811</t>
  </si>
  <si>
    <t>GO:0030819</t>
  </si>
  <si>
    <t>GO:0010975</t>
  </si>
  <si>
    <t>GO:0016358</t>
  </si>
  <si>
    <t>GO:0060627</t>
  </si>
  <si>
    <t>GO:0030522</t>
  </si>
  <si>
    <t>GO:0007613</t>
  </si>
  <si>
    <t>GO:0048565</t>
  </si>
  <si>
    <t>GO:1901653</t>
  </si>
  <si>
    <t>GO:0006968</t>
  </si>
  <si>
    <t>GO:0070374</t>
  </si>
  <si>
    <t>GO:0002456</t>
  </si>
  <si>
    <t>GO:1901888</t>
  </si>
  <si>
    <t>GO:0034599</t>
  </si>
  <si>
    <t>GO:0050777</t>
  </si>
  <si>
    <t>GO:0048568</t>
  </si>
  <si>
    <t>GO:1902895</t>
  </si>
  <si>
    <t>GO:0003158</t>
  </si>
  <si>
    <t>GO:0071383</t>
  </si>
  <si>
    <t>GO:0042130</t>
  </si>
  <si>
    <t>GO:0071901</t>
  </si>
  <si>
    <t>GO:0045672</t>
  </si>
  <si>
    <t>GO:0048546</t>
  </si>
  <si>
    <t>GO:0030857</t>
  </si>
  <si>
    <t>GO:0010470</t>
  </si>
  <si>
    <t>GO:0042246</t>
  </si>
  <si>
    <t>GO:0002690</t>
  </si>
  <si>
    <t>GO:0009314</t>
  </si>
  <si>
    <t>GO:0008631</t>
  </si>
  <si>
    <t>GO:0001952</t>
  </si>
  <si>
    <t>GO:0032502</t>
  </si>
  <si>
    <t>GO:0046470</t>
  </si>
  <si>
    <t>GO:0001885</t>
  </si>
  <si>
    <t>GO:0031647</t>
  </si>
  <si>
    <t>GO:0072593</t>
  </si>
  <si>
    <t>GO:1990138</t>
  </si>
  <si>
    <t>GO:0030308</t>
  </si>
  <si>
    <t>GO:0051276</t>
  </si>
  <si>
    <t>GO:0019538</t>
  </si>
  <si>
    <t>GO:0010469</t>
  </si>
  <si>
    <t>GO:0035148</t>
  </si>
  <si>
    <t>GO:0006879</t>
  </si>
  <si>
    <t>GO:0009306</t>
  </si>
  <si>
    <t>GO:0007584</t>
  </si>
  <si>
    <t>GO:0007517</t>
  </si>
  <si>
    <t>GO:0030510</t>
  </si>
  <si>
    <t>GO:0031345</t>
  </si>
  <si>
    <t>GO:0071277</t>
  </si>
  <si>
    <t>GO:0006940</t>
  </si>
  <si>
    <t>GO:0007281</t>
  </si>
  <si>
    <t>GO:1902042</t>
  </si>
  <si>
    <t>GO:0006605</t>
  </si>
  <si>
    <t>GO:0048514</t>
  </si>
  <si>
    <t>GO:0060445</t>
  </si>
  <si>
    <t>GO:0045321</t>
  </si>
  <si>
    <t>GO:0006796</t>
  </si>
  <si>
    <t>GO:0038083</t>
  </si>
  <si>
    <t>GO:0048844</t>
  </si>
  <si>
    <t>GO:0033993</t>
  </si>
  <si>
    <t>GO:0033209</t>
  </si>
  <si>
    <t>GO:0043433</t>
  </si>
  <si>
    <t>GO:0030177</t>
  </si>
  <si>
    <t>GO:0031397</t>
  </si>
  <si>
    <t>GO:0006941</t>
  </si>
  <si>
    <t>GO:0035196</t>
  </si>
  <si>
    <t>GO:0050732</t>
  </si>
  <si>
    <t>GO:0006412</t>
  </si>
  <si>
    <t>GO:0016241</t>
  </si>
  <si>
    <t>GO:0043297</t>
  </si>
  <si>
    <t>GO:0061383</t>
  </si>
  <si>
    <t>GO:0006644</t>
  </si>
  <si>
    <t>GO:0045671</t>
  </si>
  <si>
    <t>GO:0010862</t>
  </si>
  <si>
    <t>GO:0010761</t>
  </si>
  <si>
    <t>GO:0034446</t>
  </si>
  <si>
    <t>GO:0030856</t>
  </si>
  <si>
    <t>GO:0051893</t>
  </si>
  <si>
    <t>GO:0016569</t>
  </si>
  <si>
    <t>GO:0010712</t>
  </si>
  <si>
    <t>GO:0090559</t>
  </si>
  <si>
    <t>GO:0007601</t>
  </si>
  <si>
    <t>GO:0019827</t>
  </si>
  <si>
    <t>GO:0045787</t>
  </si>
  <si>
    <t>GO:0007010</t>
  </si>
  <si>
    <t>GO:0042542</t>
  </si>
  <si>
    <t>GO:0008154</t>
  </si>
  <si>
    <t>GO:0030048</t>
  </si>
  <si>
    <t>GO:0051707</t>
  </si>
  <si>
    <t>GO:0023014</t>
  </si>
  <si>
    <t>GO:0000302</t>
  </si>
  <si>
    <t>GO:0030947</t>
  </si>
  <si>
    <t>GO:0043123</t>
  </si>
  <si>
    <t>GO:0001843</t>
  </si>
  <si>
    <t>GO:0006171</t>
  </si>
  <si>
    <t>GO:0050808</t>
  </si>
  <si>
    <t>GO:0070741</t>
  </si>
  <si>
    <t>GO:0006955</t>
  </si>
  <si>
    <t>GO:0030855</t>
  </si>
  <si>
    <t>GO:0050900</t>
  </si>
  <si>
    <t>GO:0042307</t>
  </si>
  <si>
    <t>GO:0042592</t>
  </si>
  <si>
    <t>GO:0060021</t>
  </si>
  <si>
    <t>GO:0006007</t>
  </si>
  <si>
    <t>GO:0046031</t>
  </si>
  <si>
    <t>GO:0046034</t>
  </si>
  <si>
    <t>GO:0071396</t>
  </si>
  <si>
    <t>GO:0042306</t>
  </si>
  <si>
    <t>GO:0060047</t>
  </si>
  <si>
    <t>GO:0097192</t>
  </si>
  <si>
    <t>GO:0051145</t>
  </si>
  <si>
    <t>GO:0048839</t>
  </si>
  <si>
    <t>GO:0007435</t>
  </si>
  <si>
    <t>GO:0007416</t>
  </si>
  <si>
    <t>GO:0072577</t>
  </si>
  <si>
    <t>GO:0017038</t>
  </si>
  <si>
    <t>GO:0006473</t>
  </si>
  <si>
    <t>GO:0071385</t>
  </si>
  <si>
    <t>GO:0006606</t>
  </si>
  <si>
    <t>GO:0050830</t>
  </si>
  <si>
    <t>GO:0032886</t>
  </si>
  <si>
    <t>GO:0002521</t>
  </si>
  <si>
    <t>GO:0051896</t>
  </si>
  <si>
    <t>GO:0042476</t>
  </si>
  <si>
    <t>GO:0048333</t>
  </si>
  <si>
    <t>GO:0014823</t>
  </si>
  <si>
    <t>GO:0045893</t>
  </si>
  <si>
    <t>GO:0007268</t>
  </si>
  <si>
    <t>GO:0060425</t>
  </si>
  <si>
    <t>GO:0042493</t>
  </si>
  <si>
    <t>GO:0007160</t>
  </si>
  <si>
    <t>GO:1904888</t>
  </si>
  <si>
    <t>GO:2000352</t>
  </si>
  <si>
    <t>GO:0045944</t>
  </si>
  <si>
    <t>GO:0030182</t>
  </si>
  <si>
    <t>GO:0007498</t>
  </si>
  <si>
    <t>GO:0038084</t>
  </si>
  <si>
    <t>GO:0010212</t>
  </si>
  <si>
    <t>GO:0007566</t>
  </si>
  <si>
    <t>GO:0048511</t>
  </si>
  <si>
    <t>GO:0060070</t>
  </si>
  <si>
    <t>GO:0002237</t>
  </si>
  <si>
    <t>GO:0048260</t>
  </si>
  <si>
    <t>GO:0015909</t>
  </si>
  <si>
    <t>GO:0030516</t>
  </si>
  <si>
    <t>GO:0031102</t>
  </si>
  <si>
    <t>GO:0046907</t>
  </si>
  <si>
    <t>GO:0051246</t>
  </si>
  <si>
    <t>GO:0051651</t>
  </si>
  <si>
    <t>GO:0051781</t>
  </si>
  <si>
    <t>GO:0030031</t>
  </si>
  <si>
    <t>GO:0045685</t>
  </si>
  <si>
    <t>GO:0009967</t>
  </si>
  <si>
    <t>GO:0000122</t>
  </si>
  <si>
    <t>GO:0050708</t>
  </si>
  <si>
    <t>GO:0031016</t>
  </si>
  <si>
    <t>GO:0042593</t>
  </si>
  <si>
    <t>GO:0043069</t>
  </si>
  <si>
    <t>GO:0032355</t>
  </si>
  <si>
    <t>GO:0051604</t>
  </si>
  <si>
    <t>GO:0001541</t>
  </si>
  <si>
    <t>GO:0007179</t>
  </si>
  <si>
    <t>GO:0019915</t>
  </si>
  <si>
    <t>GO:0006959</t>
  </si>
  <si>
    <t>GO:0038066</t>
  </si>
  <si>
    <t>GO:0061041</t>
  </si>
  <si>
    <t>GO:0071346</t>
  </si>
  <si>
    <t>GO:0019218</t>
  </si>
  <si>
    <t>GO:0043030</t>
  </si>
  <si>
    <t>GO:0046068</t>
  </si>
  <si>
    <t>GO:0072539</t>
  </si>
  <si>
    <t>GO:0030326</t>
  </si>
  <si>
    <t>GO:0043542</t>
  </si>
  <si>
    <t>GO:0010596</t>
  </si>
  <si>
    <t>GO:0040007</t>
  </si>
  <si>
    <t>GO:0001974</t>
  </si>
  <si>
    <t>GO:0045766</t>
  </si>
  <si>
    <t>GO:0030198</t>
  </si>
  <si>
    <t>GO:0044267</t>
  </si>
  <si>
    <t>GO:0050880</t>
  </si>
  <si>
    <t>GO:0045859</t>
  </si>
  <si>
    <t>GO:0071156</t>
  </si>
  <si>
    <t>GO:0032570</t>
  </si>
  <si>
    <t>GO:0010811</t>
  </si>
  <si>
    <t>GO:0010758</t>
  </si>
  <si>
    <t>GO:0045638</t>
  </si>
  <si>
    <t>GO:2000058</t>
  </si>
  <si>
    <t>GO:0010575</t>
  </si>
  <si>
    <t>GO:0098586</t>
  </si>
  <si>
    <t>GO:0051716</t>
  </si>
  <si>
    <t>GO:0016239</t>
  </si>
  <si>
    <t>GO:0032147</t>
  </si>
  <si>
    <t>GO:0006928</t>
  </si>
  <si>
    <t>GO:0010830</t>
  </si>
  <si>
    <t>GO:0010506</t>
  </si>
  <si>
    <t>GO:0002548</t>
  </si>
  <si>
    <t>GO:0045785</t>
  </si>
  <si>
    <t>GO:0031281</t>
  </si>
  <si>
    <t>GO:0034613</t>
  </si>
  <si>
    <t>GO:0010803</t>
  </si>
  <si>
    <t>GO:0060043</t>
  </si>
  <si>
    <t>GO:0050918</t>
  </si>
  <si>
    <t>GO:0043149</t>
  </si>
  <si>
    <t>GO:0032835</t>
  </si>
  <si>
    <t>GO:0019369</t>
  </si>
  <si>
    <t>GO:0002686</t>
  </si>
  <si>
    <t>GO:1904036</t>
  </si>
  <si>
    <t>GO:0043085</t>
  </si>
  <si>
    <t>GO:0007178</t>
  </si>
  <si>
    <t>GO:0010595</t>
  </si>
  <si>
    <t>GO:0007411</t>
  </si>
  <si>
    <t>GO:0055010</t>
  </si>
  <si>
    <t>GO:0032233</t>
  </si>
  <si>
    <t>GO:0051291</t>
  </si>
  <si>
    <t>GO:0071479</t>
  </si>
  <si>
    <t>GO:0032880</t>
  </si>
  <si>
    <t>GO:0014911</t>
  </si>
  <si>
    <t>GO:0006325</t>
  </si>
  <si>
    <t>GO:0030574</t>
  </si>
  <si>
    <t>GO:0030100</t>
  </si>
  <si>
    <t>GO:0090090</t>
  </si>
  <si>
    <t>GO:0072659</t>
  </si>
  <si>
    <t>GO:0017148</t>
  </si>
  <si>
    <t>GO:0045184</t>
  </si>
  <si>
    <t>GO:0031294</t>
  </si>
  <si>
    <t>GO:0050871</t>
  </si>
  <si>
    <t>GO:0071773</t>
  </si>
  <si>
    <t>GO:0034332</t>
  </si>
  <si>
    <t>GO:0035821</t>
  </si>
  <si>
    <t>GO:0030334</t>
  </si>
  <si>
    <t>GO:0001953</t>
  </si>
  <si>
    <t>GO:0060324</t>
  </si>
  <si>
    <t>GO:1901222</t>
  </si>
  <si>
    <t>GO:0050728</t>
  </si>
  <si>
    <t>GO:0006957</t>
  </si>
  <si>
    <t>GO:1901522</t>
  </si>
  <si>
    <t>GO:0033280</t>
  </si>
  <si>
    <t>GO:0006929</t>
  </si>
  <si>
    <t>GO:0030518</t>
  </si>
  <si>
    <t>GO:2001141</t>
  </si>
  <si>
    <t>GO:0065009</t>
  </si>
  <si>
    <t>GO:0050680</t>
  </si>
  <si>
    <t>GO:0030838</t>
  </si>
  <si>
    <t>GO:0007166</t>
  </si>
  <si>
    <t>GO:0030968</t>
  </si>
  <si>
    <t>GO:0048008</t>
  </si>
  <si>
    <t>GO:0002683</t>
  </si>
  <si>
    <t>GO:0003170</t>
  </si>
  <si>
    <t>GO:0030850</t>
  </si>
  <si>
    <t>GO:0030858</t>
  </si>
  <si>
    <t>GO:0061138</t>
  </si>
  <si>
    <t>GO:0051272</t>
  </si>
  <si>
    <t>GO:0019932</t>
  </si>
  <si>
    <t>GO:0008593</t>
  </si>
  <si>
    <t>GO:0010001</t>
  </si>
  <si>
    <t>GO:0048872</t>
  </si>
  <si>
    <t>GO:0045670</t>
  </si>
  <si>
    <t>GO:0042752</t>
  </si>
  <si>
    <t>GO:0046330</t>
  </si>
  <si>
    <t>GO:0002262</t>
  </si>
  <si>
    <t>GO:0001775</t>
  </si>
  <si>
    <t>GO:0008217</t>
  </si>
  <si>
    <t>GO:0022604</t>
  </si>
  <si>
    <t>GO:0034612</t>
  </si>
  <si>
    <t>GO:0042127</t>
  </si>
  <si>
    <t>GO:0050890</t>
  </si>
  <si>
    <t>GO:0009953</t>
  </si>
  <si>
    <t>GO:0048771</t>
  </si>
  <si>
    <t>GO:0032496</t>
  </si>
  <si>
    <t>GO:0031589</t>
  </si>
  <si>
    <t>GO:0050766</t>
  </si>
  <si>
    <t>GO:0050920</t>
  </si>
  <si>
    <t>GO:0060491</t>
  </si>
  <si>
    <t>GO:0006357</t>
  </si>
  <si>
    <t>GO:0007173</t>
  </si>
  <si>
    <t>GO:0042531</t>
  </si>
  <si>
    <t>GO:0010332</t>
  </si>
  <si>
    <t>GO:0071345</t>
  </si>
  <si>
    <t>GO:0055001</t>
  </si>
  <si>
    <t>GO:0009725</t>
  </si>
  <si>
    <t>GO:0061418</t>
  </si>
  <si>
    <t>GO:0010467</t>
  </si>
  <si>
    <t>GO:0048738</t>
  </si>
  <si>
    <t>GO:0048247</t>
  </si>
  <si>
    <t>GO:0002687</t>
  </si>
  <si>
    <t>GO:0035094</t>
  </si>
  <si>
    <t>GO:0034614</t>
  </si>
  <si>
    <t>GO:0016310</t>
  </si>
  <si>
    <t>GO:0007596</t>
  </si>
  <si>
    <t>GO:0008219</t>
  </si>
  <si>
    <t>GO:0098869</t>
  </si>
  <si>
    <t>GO:0048667</t>
  </si>
  <si>
    <t>GO:0034101</t>
  </si>
  <si>
    <t>GO:0006259</t>
  </si>
  <si>
    <t>GO:0045616</t>
  </si>
  <si>
    <t>GO:0000075</t>
  </si>
  <si>
    <t>GO:0034644</t>
  </si>
  <si>
    <t>GO:0030595</t>
  </si>
  <si>
    <t>GO:0043122</t>
  </si>
  <si>
    <t>GO:0010810</t>
  </si>
  <si>
    <t>GO:1902622</t>
  </si>
  <si>
    <t>GO:0031623</t>
  </si>
  <si>
    <t>GO:0045995</t>
  </si>
  <si>
    <t>GO:0001934</t>
  </si>
  <si>
    <t>GO:2001240</t>
  </si>
  <si>
    <t>GO:0001945</t>
  </si>
  <si>
    <t>GO:0042129</t>
  </si>
  <si>
    <t>GO:0018108</t>
  </si>
  <si>
    <t>GO:0006725</t>
  </si>
  <si>
    <t>GO:0008202</t>
  </si>
  <si>
    <t>GO:0055013</t>
  </si>
  <si>
    <t>GO:0006939</t>
  </si>
  <si>
    <t>GO:0030279</t>
  </si>
  <si>
    <t>GO:0071300</t>
  </si>
  <si>
    <t>GO:0097300</t>
  </si>
  <si>
    <t>GO:0007565</t>
  </si>
  <si>
    <t>GO:0048661</t>
  </si>
  <si>
    <t>GO:0051702</t>
  </si>
  <si>
    <t>GO:0045216</t>
  </si>
  <si>
    <t>GO:0042325</t>
  </si>
  <si>
    <t>GO:0043536</t>
  </si>
  <si>
    <t>GO:0046718</t>
  </si>
  <si>
    <t>GO:0006809</t>
  </si>
  <si>
    <t>GO:0043124</t>
  </si>
  <si>
    <t>GO:0001817</t>
  </si>
  <si>
    <t>GO:0034220</t>
  </si>
  <si>
    <t>GO:0051492</t>
  </si>
  <si>
    <t>GO:0008104</t>
  </si>
  <si>
    <t>GO:0045445</t>
  </si>
  <si>
    <t>GO:0046488</t>
  </si>
  <si>
    <t>GO:0033365</t>
  </si>
  <si>
    <t>GO:0048598</t>
  </si>
  <si>
    <t>GO:0048041</t>
  </si>
  <si>
    <t>GO:0050848</t>
  </si>
  <si>
    <t>GO:0071230</t>
  </si>
  <si>
    <t>GO:0030010</t>
  </si>
  <si>
    <t>GO:0048145</t>
  </si>
  <si>
    <t>GO:0002637</t>
  </si>
  <si>
    <t>GO:0010631</t>
  </si>
  <si>
    <t>GO:0010976</t>
  </si>
  <si>
    <t>GO:0045786</t>
  </si>
  <si>
    <t>GO:0097755</t>
  </si>
  <si>
    <t>GO:0014033</t>
  </si>
  <si>
    <t>GO:0030041</t>
  </si>
  <si>
    <t>GO:0048701</t>
  </si>
  <si>
    <t>GO:0042104</t>
  </si>
  <si>
    <t>GO:0001763</t>
  </si>
  <si>
    <t>GO:0043200</t>
  </si>
  <si>
    <t>GO:0006913</t>
  </si>
  <si>
    <t>GO:0007568</t>
  </si>
  <si>
    <t>GO:0006810</t>
  </si>
  <si>
    <t>GO:1903364</t>
  </si>
  <si>
    <t>GO:0045862</t>
  </si>
  <si>
    <t>GO:0043410</t>
  </si>
  <si>
    <t>GO:0006979</t>
  </si>
  <si>
    <t>GO:0061024</t>
  </si>
  <si>
    <t>GO:0030217</t>
  </si>
  <si>
    <t>GO:0071407</t>
  </si>
  <si>
    <t>GO:0045742</t>
  </si>
  <si>
    <t>GO:0019725</t>
  </si>
  <si>
    <t>GO:0048468</t>
  </si>
  <si>
    <t>GO:1903078</t>
  </si>
  <si>
    <t>GO:0043066</t>
  </si>
  <si>
    <t>GO:0071559</t>
  </si>
  <si>
    <t>GO:0019058</t>
  </si>
  <si>
    <t>GO:0010742</t>
  </si>
  <si>
    <t>GO:0009966</t>
  </si>
  <si>
    <t>GO:0032870</t>
  </si>
  <si>
    <t>GO:0033627</t>
  </si>
  <si>
    <t>GO:0030336</t>
  </si>
  <si>
    <t>GO:0001932</t>
  </si>
  <si>
    <t>GO:0042552</t>
  </si>
  <si>
    <t>GO:0045765</t>
  </si>
  <si>
    <t>GO:0030225</t>
  </si>
  <si>
    <t>GO:0048593</t>
  </si>
  <si>
    <t>GO:0021675</t>
  </si>
  <si>
    <t>GO:0014009</t>
  </si>
  <si>
    <t>GO:0006874</t>
  </si>
  <si>
    <t>GO:0000077</t>
  </si>
  <si>
    <t>GO:0031346</t>
  </si>
  <si>
    <t>GO:0042770</t>
  </si>
  <si>
    <t>GO:0030097</t>
  </si>
  <si>
    <t>GO:0017157</t>
  </si>
  <si>
    <t>GO:0008016</t>
  </si>
  <si>
    <t>GO:0060341</t>
  </si>
  <si>
    <t>GO:0071398</t>
  </si>
  <si>
    <t>GO:0032680</t>
  </si>
  <si>
    <t>GO:0051346</t>
  </si>
  <si>
    <t>GO:0035690</t>
  </si>
  <si>
    <t>GO:0014013</t>
  </si>
  <si>
    <t>GO:1900180</t>
  </si>
  <si>
    <t>GO:2000177</t>
  </si>
  <si>
    <t>GO:0006112</t>
  </si>
  <si>
    <t>GO:0072001</t>
  </si>
  <si>
    <t>GO:0006898</t>
  </si>
  <si>
    <t>GO:0010818</t>
  </si>
  <si>
    <t>GO:0032535</t>
  </si>
  <si>
    <t>GO:0033032</t>
  </si>
  <si>
    <t>GO:0033555</t>
  </si>
  <si>
    <t>GO:0051091</t>
  </si>
  <si>
    <t>GO:0043406</t>
  </si>
  <si>
    <t>GO:0002053</t>
  </si>
  <si>
    <t>GO:0071347</t>
  </si>
  <si>
    <t>GO:0051489</t>
  </si>
  <si>
    <t>GO:1903393</t>
  </si>
  <si>
    <t>GO:0032722</t>
  </si>
  <si>
    <t>GO:0051302</t>
  </si>
  <si>
    <t>GO:0016197</t>
  </si>
  <si>
    <t>GO:0030073</t>
  </si>
  <si>
    <t>GO:0060291</t>
  </si>
  <si>
    <t>GO:0014070</t>
  </si>
  <si>
    <t>GO:0000904</t>
  </si>
  <si>
    <t>GO:2001234</t>
  </si>
  <si>
    <t>GO:0031098</t>
  </si>
  <si>
    <t>GO:0046324</t>
  </si>
  <si>
    <t>GO:0042310</t>
  </si>
  <si>
    <t>GO:0006508</t>
  </si>
  <si>
    <t>GO:0001937</t>
  </si>
  <si>
    <t>GO:0032526</t>
  </si>
  <si>
    <t>GO:0043087</t>
  </si>
  <si>
    <t>GO:0030278</t>
  </si>
  <si>
    <t>GO:0051668</t>
  </si>
  <si>
    <t>GO:0045624</t>
  </si>
  <si>
    <t>GO:0006260</t>
  </si>
  <si>
    <t>GO:0071310</t>
  </si>
  <si>
    <t>GO:0048706</t>
  </si>
  <si>
    <t>GO:0006417</t>
  </si>
  <si>
    <t>GO:0035265</t>
  </si>
  <si>
    <t>GO:0061515</t>
  </si>
  <si>
    <t>GO:0002407</t>
  </si>
  <si>
    <t>GO:0050896</t>
  </si>
  <si>
    <t>GO:0043154</t>
  </si>
  <si>
    <t>GO:0045123</t>
  </si>
  <si>
    <t>GO:0051607</t>
  </si>
  <si>
    <t>GO:0032642</t>
  </si>
  <si>
    <t>GO:0060429</t>
  </si>
  <si>
    <t>GO:0030194</t>
  </si>
  <si>
    <t>GO:0055025</t>
  </si>
  <si>
    <t>GO:0032148</t>
  </si>
  <si>
    <t>GO:0006886</t>
  </si>
  <si>
    <t>GO:0000902</t>
  </si>
  <si>
    <t>GO:0048332</t>
  </si>
  <si>
    <t>GO:0006631</t>
  </si>
  <si>
    <t>GO:0031640</t>
  </si>
  <si>
    <t>GO:0007165</t>
  </si>
  <si>
    <t>GO:0016525</t>
  </si>
  <si>
    <t>GO:0032270</t>
  </si>
  <si>
    <t>GO:0050691</t>
  </si>
  <si>
    <t>GO:0016055</t>
  </si>
  <si>
    <t>GO:0051208</t>
  </si>
  <si>
    <t>GO:0000060</t>
  </si>
  <si>
    <t>GO:0032330</t>
  </si>
  <si>
    <t>GO:0045840</t>
  </si>
  <si>
    <t>GO:0050730</t>
  </si>
  <si>
    <t>GO:0031669</t>
  </si>
  <si>
    <t>GO:0050829</t>
  </si>
  <si>
    <t>GO:0045637</t>
  </si>
  <si>
    <t>GO:0003014</t>
  </si>
  <si>
    <t>GO:0090022</t>
  </si>
  <si>
    <t>GO:0000226</t>
  </si>
  <si>
    <t>GO:0045667</t>
  </si>
  <si>
    <t>GO:1900024</t>
  </si>
  <si>
    <t>GO:0007249</t>
  </si>
  <si>
    <t>GO:0009952</t>
  </si>
  <si>
    <t>GO:0009612</t>
  </si>
  <si>
    <t>GO:0015031</t>
  </si>
  <si>
    <t>GO:1903827</t>
  </si>
  <si>
    <t>GO:0042594</t>
  </si>
  <si>
    <t>GO:0038127</t>
  </si>
  <si>
    <t>GO:0051403</t>
  </si>
  <si>
    <t>GO:0045668</t>
  </si>
  <si>
    <t>GO:0031032</t>
  </si>
  <si>
    <t>GO:0090316</t>
  </si>
  <si>
    <t>GO:0001959</t>
  </si>
  <si>
    <t>GO:0050679</t>
  </si>
  <si>
    <t>GO:0070252</t>
  </si>
  <si>
    <t>GO:0007187</t>
  </si>
  <si>
    <t>GO:0031663</t>
  </si>
  <si>
    <t>GO:0031667</t>
  </si>
  <si>
    <t>GO:0007204</t>
  </si>
  <si>
    <t>GO:0010518</t>
  </si>
  <si>
    <t>GO:0060349</t>
  </si>
  <si>
    <t>GO:0043009</t>
  </si>
  <si>
    <t>GO:2001239</t>
  </si>
  <si>
    <t>GO:0007050</t>
  </si>
  <si>
    <t>GO:0050850</t>
  </si>
  <si>
    <t>GO:0006952</t>
  </si>
  <si>
    <t>GO:0043407</t>
  </si>
  <si>
    <t>GO:0090026</t>
  </si>
  <si>
    <t>GO:1900182</t>
  </si>
  <si>
    <t>GO:0048477</t>
  </si>
  <si>
    <t>GO:0051057</t>
  </si>
  <si>
    <t>GO:0000186</t>
  </si>
  <si>
    <t>GO:2001237</t>
  </si>
  <si>
    <t>GO:0042832</t>
  </si>
  <si>
    <t>GO:1901796</t>
  </si>
  <si>
    <t>GO:0032760</t>
  </si>
  <si>
    <t>GO:0034097</t>
  </si>
  <si>
    <t>GO:0038095</t>
  </si>
  <si>
    <t>GO:0043068</t>
  </si>
  <si>
    <t>GO:0006633</t>
  </si>
  <si>
    <t>GO:0050727</t>
  </si>
  <si>
    <t>GO:0036303</t>
  </si>
  <si>
    <t>GO:0043491</t>
  </si>
  <si>
    <t>GO:0030111</t>
  </si>
  <si>
    <t>GO:0060393</t>
  </si>
  <si>
    <t>GO:0042346</t>
  </si>
  <si>
    <t>GO:0009653</t>
  </si>
  <si>
    <t>GO:0046209</t>
  </si>
  <si>
    <t>GO:0048660</t>
  </si>
  <si>
    <t>GO:0032868</t>
  </si>
  <si>
    <t>GO:0042743</t>
  </si>
  <si>
    <t>GO:0002437</t>
  </si>
  <si>
    <t>GO:0022617</t>
  </si>
  <si>
    <t>GO:0008625</t>
  </si>
  <si>
    <t>GO:0017015</t>
  </si>
  <si>
    <t>GO:0071354</t>
  </si>
  <si>
    <t>GO:0009615</t>
  </si>
  <si>
    <t>GO:0007224</t>
  </si>
  <si>
    <t>GO:0030509</t>
  </si>
  <si>
    <t>GO:0044344</t>
  </si>
  <si>
    <t>GO:0043627</t>
  </si>
  <si>
    <t>GO:0045597</t>
  </si>
  <si>
    <t>GO:0007043</t>
  </si>
  <si>
    <t>GO:0050878</t>
  </si>
  <si>
    <t>GO:0055017</t>
  </si>
  <si>
    <t>GO:0007154</t>
  </si>
  <si>
    <t>GO:0050768</t>
  </si>
  <si>
    <t>GO:0055007</t>
  </si>
  <si>
    <t>GO:0006518</t>
  </si>
  <si>
    <t>GO:0007254</t>
  </si>
  <si>
    <t>GO:0072091</t>
  </si>
  <si>
    <t>GO:0071549</t>
  </si>
  <si>
    <t>GO:0006397</t>
  </si>
  <si>
    <t>GO:0046849</t>
  </si>
  <si>
    <t>GO:0042742</t>
  </si>
  <si>
    <t>GO:0032728</t>
  </si>
  <si>
    <t>GO:0006281</t>
  </si>
  <si>
    <t>GO:0001773</t>
  </si>
  <si>
    <t>GO:0002218</t>
  </si>
  <si>
    <t>GO:0050852</t>
  </si>
  <si>
    <t>GO:0048545</t>
  </si>
  <si>
    <t>GO:0033138</t>
  </si>
  <si>
    <t>GO:0070371</t>
  </si>
  <si>
    <t>GO:1901215</t>
  </si>
  <si>
    <t>GO:0030902</t>
  </si>
  <si>
    <t>GO:0048666</t>
  </si>
  <si>
    <t>GO:0051170</t>
  </si>
  <si>
    <t>GO:0008643</t>
  </si>
  <si>
    <t>GO:0031929</t>
  </si>
  <si>
    <t>GO:0043276</t>
  </si>
  <si>
    <t>GO:0031668</t>
  </si>
  <si>
    <t>GO:0001960</t>
  </si>
  <si>
    <t>GO:0031398</t>
  </si>
  <si>
    <t>GO:0031641</t>
  </si>
  <si>
    <t>GO:0009791</t>
  </si>
  <si>
    <t>GO:0030219</t>
  </si>
  <si>
    <t>GO:0060038</t>
  </si>
  <si>
    <t>GO:0003073</t>
  </si>
  <si>
    <t>GO:0008544</t>
  </si>
  <si>
    <t>GO:0032733</t>
  </si>
  <si>
    <t>GO:0008037</t>
  </si>
  <si>
    <t>GO:0003007</t>
  </si>
  <si>
    <t>GO:0051259</t>
  </si>
  <si>
    <t>GO:0042490</t>
  </si>
  <si>
    <t>GO:0060485</t>
  </si>
  <si>
    <t>GO:0006457</t>
  </si>
  <si>
    <t>GO:0042554</t>
  </si>
  <si>
    <t>GO:0070372</t>
  </si>
  <si>
    <t>GO:0035556</t>
  </si>
  <si>
    <t>GO:0030949</t>
  </si>
  <si>
    <t>GO:0030335</t>
  </si>
  <si>
    <t>GO:0070527</t>
  </si>
  <si>
    <t>GO:0051726</t>
  </si>
  <si>
    <t>GO:0043388</t>
  </si>
  <si>
    <t>GO:0006094</t>
  </si>
  <si>
    <t>GO:0006511</t>
  </si>
  <si>
    <t>GO:0002223</t>
  </si>
  <si>
    <t>GO:0001658</t>
  </si>
  <si>
    <t>GO:0051384</t>
  </si>
  <si>
    <t>GO:0051894</t>
  </si>
  <si>
    <t>GO:0042698</t>
  </si>
  <si>
    <t>GO:0030501</t>
  </si>
  <si>
    <t>GO:0006970</t>
  </si>
  <si>
    <t>GO:0001910</t>
  </si>
  <si>
    <t>GO:0030168</t>
  </si>
  <si>
    <t>GO:0002244</t>
  </si>
  <si>
    <t>GO:0051592</t>
  </si>
  <si>
    <t>GO:0071359</t>
  </si>
  <si>
    <t>GO:0043620</t>
  </si>
  <si>
    <t>GO:0007405</t>
  </si>
  <si>
    <t>GO:0001889</t>
  </si>
  <si>
    <t>GO:0006486</t>
  </si>
  <si>
    <t>GO:0031424</t>
  </si>
  <si>
    <t>GO:0060326</t>
  </si>
  <si>
    <t>GO:0050769</t>
  </si>
  <si>
    <t>GO:0048678</t>
  </si>
  <si>
    <t>GO:0030879</t>
  </si>
  <si>
    <t>GO:0048870</t>
  </si>
  <si>
    <t>GO:0008150</t>
  </si>
  <si>
    <t>GO:0032479</t>
  </si>
  <si>
    <t>GO:0043393</t>
  </si>
  <si>
    <t>GO:0010243</t>
  </si>
  <si>
    <t>GO:0035767</t>
  </si>
  <si>
    <t>GO:0006986</t>
  </si>
  <si>
    <t>GO:0050729</t>
  </si>
  <si>
    <t>GO:0002768</t>
  </si>
  <si>
    <t>GO:0003143</t>
  </si>
  <si>
    <t>GO:0045471</t>
  </si>
  <si>
    <t>GO:1903076</t>
  </si>
  <si>
    <t>GO:1903531</t>
  </si>
  <si>
    <t>GO:0071276</t>
  </si>
  <si>
    <t>GO:1903672</t>
  </si>
  <si>
    <t>GO:0010883</t>
  </si>
  <si>
    <t>GO:0018394</t>
  </si>
  <si>
    <t>GO:0071900</t>
  </si>
  <si>
    <t>GO:0042110</t>
  </si>
  <si>
    <t>GO:0050853</t>
  </si>
  <si>
    <t>GO:0016573</t>
  </si>
  <si>
    <t>GO:0006919</t>
  </si>
  <si>
    <t>GO:0006024</t>
  </si>
  <si>
    <t>GO:0072332</t>
  </si>
  <si>
    <t>GO:0008380</t>
  </si>
  <si>
    <t>GO:0002711</t>
  </si>
  <si>
    <t>GO:0009743</t>
  </si>
  <si>
    <t>GO:0010659</t>
  </si>
  <si>
    <t>GO:0032611</t>
  </si>
  <si>
    <t>GO:0045833</t>
  </si>
  <si>
    <t>GO:0032964</t>
  </si>
  <si>
    <t>GO:0035050</t>
  </si>
  <si>
    <t>GO:0071375</t>
  </si>
  <si>
    <t>GO:0046677</t>
  </si>
  <si>
    <t>GO:0033574</t>
  </si>
  <si>
    <t>GO:0048864</t>
  </si>
  <si>
    <t>GO:0001818</t>
  </si>
  <si>
    <t>GO:0050772</t>
  </si>
  <si>
    <t>GO:0090303</t>
  </si>
  <si>
    <t>GO:0050718</t>
  </si>
  <si>
    <t>GO:0048675</t>
  </si>
  <si>
    <t>GO:0071356</t>
  </si>
  <si>
    <t>GO:0001649</t>
  </si>
  <si>
    <t>GO:0042100</t>
  </si>
  <si>
    <t>GO:0010632</t>
  </si>
  <si>
    <t>GO:0034340</t>
  </si>
  <si>
    <t>GO:0042326</t>
  </si>
  <si>
    <t>GO:0030260</t>
  </si>
  <si>
    <t>GO:0002526</t>
  </si>
  <si>
    <t>GO:0072089</t>
  </si>
  <si>
    <t>GO:0006816</t>
  </si>
  <si>
    <t>GO:0043547</t>
  </si>
  <si>
    <t>GO:0034405</t>
  </si>
  <si>
    <t>GO:0051899</t>
  </si>
  <si>
    <t>GO:0009416</t>
  </si>
  <si>
    <t>GO:0008584</t>
  </si>
  <si>
    <t>GO:0045429</t>
  </si>
  <si>
    <t>GO:0001678</t>
  </si>
  <si>
    <t>GO:0022409</t>
  </si>
  <si>
    <t>GO:1901224</t>
  </si>
  <si>
    <t>GO:0006937</t>
  </si>
  <si>
    <t>GO:0071333</t>
  </si>
  <si>
    <t>GO:0010828</t>
  </si>
  <si>
    <t>GO:0016579</t>
  </si>
  <si>
    <t>GO:0007417</t>
  </si>
  <si>
    <t>GO:0050821</t>
  </si>
  <si>
    <t>GO:0035019</t>
  </si>
  <si>
    <t>GO:0007267</t>
  </si>
  <si>
    <t>GO:0000187</t>
  </si>
  <si>
    <t>GO:0001823</t>
  </si>
  <si>
    <t>GO:0010453</t>
  </si>
  <si>
    <t>GO:0021537</t>
  </si>
  <si>
    <t>GO:0070423</t>
  </si>
  <si>
    <t>GO:0050806</t>
  </si>
  <si>
    <t>GO:0007184</t>
  </si>
  <si>
    <t>GO:0001954</t>
  </si>
  <si>
    <t>GO:0032640</t>
  </si>
  <si>
    <t>GO:0048639</t>
  </si>
  <si>
    <t>GO:0030593</t>
  </si>
  <si>
    <t>GO:0046777</t>
  </si>
  <si>
    <t>GO:0046328</t>
  </si>
  <si>
    <t>GO:0060571</t>
  </si>
  <si>
    <t>GO:0032755</t>
  </si>
  <si>
    <t>GO:0001558</t>
  </si>
  <si>
    <t>GO:0043010</t>
  </si>
  <si>
    <t>GO:0009790</t>
  </si>
  <si>
    <t>GO:0042327</t>
  </si>
  <si>
    <t>GO:2000117</t>
  </si>
  <si>
    <t>GO:0045669</t>
  </si>
  <si>
    <t>GO:0008152</t>
  </si>
  <si>
    <t>GO:0048246</t>
  </si>
  <si>
    <t>GO:0050678</t>
  </si>
  <si>
    <t>GO:0061045</t>
  </si>
  <si>
    <t>GO:0009611</t>
  </si>
  <si>
    <t>GO:0007015</t>
  </si>
  <si>
    <t>GO:0002762</t>
  </si>
  <si>
    <t>GO:0002819</t>
  </si>
  <si>
    <t>GO:1902041</t>
  </si>
  <si>
    <t>GO:0045087</t>
  </si>
  <si>
    <t>GO:0002224</t>
  </si>
  <si>
    <t>GO:0051260</t>
  </si>
  <si>
    <t>GO:0042113</t>
  </si>
  <si>
    <t>GO:0032735</t>
  </si>
  <si>
    <t>GO:0014902</t>
  </si>
  <si>
    <t>GO:0051963</t>
  </si>
  <si>
    <t>GO:0043434</t>
  </si>
  <si>
    <t>GO:0061326</t>
  </si>
  <si>
    <t>GO:0030514</t>
  </si>
  <si>
    <t>GO:0021510</t>
  </si>
  <si>
    <t>GO:2000378</t>
  </si>
  <si>
    <t>GO:2001235</t>
  </si>
  <si>
    <t>GO:1901185</t>
  </si>
  <si>
    <t>GO:0032635</t>
  </si>
  <si>
    <t>GO:0042092</t>
  </si>
  <si>
    <t>GO:0090398</t>
  </si>
  <si>
    <t>GO:0015758</t>
  </si>
  <si>
    <t>GO:0006413</t>
  </si>
  <si>
    <t>GO:0007167</t>
  </si>
  <si>
    <t>GO:0042088</t>
  </si>
  <si>
    <t>GO:0038096</t>
  </si>
  <si>
    <t>GO:0060135</t>
  </si>
  <si>
    <t>GO:0001912</t>
  </si>
  <si>
    <t>GO:0072012</t>
  </si>
  <si>
    <t>GO:0043588</t>
  </si>
  <si>
    <t>GO:0048259</t>
  </si>
  <si>
    <t>GO:0051058</t>
  </si>
  <si>
    <t>GO:0097194</t>
  </si>
  <si>
    <t>GO:0030890</t>
  </si>
  <si>
    <t>GO:0050999</t>
  </si>
  <si>
    <t>GO:0001961</t>
  </si>
  <si>
    <t>GO:0070671</t>
  </si>
  <si>
    <t>GO:0022407</t>
  </si>
  <si>
    <t>GO:0001892</t>
  </si>
  <si>
    <t>GO:0048754</t>
  </si>
  <si>
    <t>GO:0070830</t>
  </si>
  <si>
    <t>GO:0035743</t>
  </si>
  <si>
    <t>GO:2000516</t>
  </si>
  <si>
    <t>GO:0001944</t>
  </si>
  <si>
    <t>GO:0043330</t>
  </si>
  <si>
    <t>GO:0001942</t>
  </si>
  <si>
    <t>GO:0001706</t>
  </si>
  <si>
    <t>GO:0007569</t>
  </si>
  <si>
    <t>GO:0045444</t>
  </si>
  <si>
    <t>GO:0009887</t>
  </si>
  <si>
    <t>GO:0007507</t>
  </si>
  <si>
    <t>GO:0032675</t>
  </si>
  <si>
    <t>GO:0030216</t>
  </si>
  <si>
    <t>GO:0030212</t>
  </si>
  <si>
    <t>GO:0009636</t>
  </si>
  <si>
    <t>GO:0031047</t>
  </si>
  <si>
    <t>GO:0030901</t>
  </si>
  <si>
    <t>GO:0018105</t>
  </si>
  <si>
    <t>GO:0042787</t>
  </si>
  <si>
    <t>GO:0001816</t>
  </si>
  <si>
    <t>GO:0006974</t>
  </si>
  <si>
    <t>GO:0000079</t>
  </si>
  <si>
    <t>GO:0050716</t>
  </si>
  <si>
    <t>GO:0045165</t>
  </si>
  <si>
    <t>GO:0045860</t>
  </si>
  <si>
    <t>GO:0000278</t>
  </si>
  <si>
    <t>GO:0007088</t>
  </si>
  <si>
    <t>GO:0036336</t>
  </si>
  <si>
    <t>GO:0042176</t>
  </si>
  <si>
    <t>GO:0045604</t>
  </si>
  <si>
    <t>GO:0097190</t>
  </si>
  <si>
    <t>GO:0048812</t>
  </si>
  <si>
    <t>GO:0007612</t>
  </si>
  <si>
    <t>GO:0006887</t>
  </si>
  <si>
    <t>GO:0042119</t>
  </si>
  <si>
    <t>GO:0045089</t>
  </si>
  <si>
    <t>GO:0002820</t>
  </si>
  <si>
    <t>GO:0050796</t>
  </si>
  <si>
    <t>GO:0035987</t>
  </si>
  <si>
    <t>GO:0005975</t>
  </si>
  <si>
    <t>GO:0042733</t>
  </si>
  <si>
    <t>GO:0006915</t>
  </si>
  <si>
    <t>GO:0014065</t>
  </si>
  <si>
    <t>GO:0032727</t>
  </si>
  <si>
    <t>GO:0003197</t>
  </si>
  <si>
    <t>GO:0060441</t>
  </si>
  <si>
    <t>GO:0030183</t>
  </si>
  <si>
    <t>GO:0043401</t>
  </si>
  <si>
    <t>GO:0000082</t>
  </si>
  <si>
    <t>GO:0000165</t>
  </si>
  <si>
    <t>GO:0002088</t>
  </si>
  <si>
    <t>GO:0060828</t>
  </si>
  <si>
    <t>GO:0016236</t>
  </si>
  <si>
    <t>GO:0001774</t>
  </si>
  <si>
    <t>GO:0019882</t>
  </si>
  <si>
    <t>GO:0016485</t>
  </si>
  <si>
    <t>GO:0010634</t>
  </si>
  <si>
    <t>GO:0045861</t>
  </si>
  <si>
    <t>GO:0046622</t>
  </si>
  <si>
    <t>GO:0061337</t>
  </si>
  <si>
    <t>GO:0006977</t>
  </si>
  <si>
    <t>GO:0055114</t>
  </si>
  <si>
    <t>GO:0032757</t>
  </si>
  <si>
    <t>GO:0045740</t>
  </si>
  <si>
    <t>GO:0007265</t>
  </si>
  <si>
    <t>GO:1901990</t>
  </si>
  <si>
    <t>GO:0034605</t>
  </si>
  <si>
    <t>GO:0014037</t>
  </si>
  <si>
    <t>GO:0090287</t>
  </si>
  <si>
    <t>GO:0060045</t>
  </si>
  <si>
    <t>GO:2000145</t>
  </si>
  <si>
    <t>GO:0048813</t>
  </si>
  <si>
    <t>GO:0019229</t>
  </si>
  <si>
    <t>GO:0006470</t>
  </si>
  <si>
    <t>GO:0006006</t>
  </si>
  <si>
    <t>GO:0042993</t>
  </si>
  <si>
    <t>GO:0043623</t>
  </si>
  <si>
    <t>GO:0044257</t>
  </si>
  <si>
    <t>GO:0009617</t>
  </si>
  <si>
    <t>GO:0007200</t>
  </si>
  <si>
    <t>GO:0014896</t>
  </si>
  <si>
    <t>GO:0050927</t>
  </si>
  <si>
    <t>GO:0043551</t>
  </si>
  <si>
    <t>GO:0002544</t>
  </si>
  <si>
    <t>GO:0010633</t>
  </si>
  <si>
    <t>GO:0060675</t>
  </si>
  <si>
    <t>GO:0000209</t>
  </si>
  <si>
    <t>GO:0006468</t>
  </si>
  <si>
    <t>GO:0045930</t>
  </si>
  <si>
    <t>GO:0051149</t>
  </si>
  <si>
    <t>GO:0001736</t>
  </si>
  <si>
    <t>GO:0035567</t>
  </si>
  <si>
    <t>GO:0060760</t>
  </si>
  <si>
    <t>GO:0050870</t>
  </si>
  <si>
    <t>GO:0042633</t>
  </si>
  <si>
    <t>GO:0097756</t>
  </si>
  <si>
    <t>GO:0010574</t>
  </si>
  <si>
    <t>GO:0034341</t>
  </si>
  <si>
    <t>GO:1901652</t>
  </si>
  <si>
    <t>GO:0007623</t>
  </si>
  <si>
    <t>GO:0045071</t>
  </si>
  <si>
    <t>GO:0016064</t>
  </si>
  <si>
    <t>GO:0032607</t>
  </si>
  <si>
    <t>GO:0032608</t>
  </si>
  <si>
    <t>GO:0048640</t>
  </si>
  <si>
    <t>GO:0019221</t>
  </si>
  <si>
    <t>GO:0050707</t>
  </si>
  <si>
    <t>GO:0032869</t>
  </si>
  <si>
    <t>GO:0071260</t>
  </si>
  <si>
    <t>GO:0042177</t>
  </si>
  <si>
    <t>GO:0001501</t>
  </si>
  <si>
    <t>GO:0006897</t>
  </si>
  <si>
    <t>GO:0098609</t>
  </si>
  <si>
    <t>GO:0007626</t>
  </si>
  <si>
    <t>GO:1990266</t>
  </si>
  <si>
    <t>GO:0034105</t>
  </si>
  <si>
    <t>GO:2001238</t>
  </si>
  <si>
    <t>GO:0003148</t>
  </si>
  <si>
    <t>GO:0031295</t>
  </si>
  <si>
    <t>GO:0007611</t>
  </si>
  <si>
    <t>GO:0051641</t>
  </si>
  <si>
    <t>GO:0030098</t>
  </si>
  <si>
    <t>GO:0030101</t>
  </si>
  <si>
    <t>GO:0009408</t>
  </si>
  <si>
    <t>GO:0060395</t>
  </si>
  <si>
    <t>GO:0040029</t>
  </si>
  <si>
    <t>GO:0071364</t>
  </si>
  <si>
    <t>GO:0002009</t>
  </si>
  <si>
    <t>GO:0019079</t>
  </si>
  <si>
    <t>GO:2000108</t>
  </si>
  <si>
    <t>GO:0070588</t>
  </si>
  <si>
    <t>GO:0046620</t>
  </si>
  <si>
    <t>GO:0043488</t>
  </si>
  <si>
    <t>GO:0071357</t>
  </si>
  <si>
    <t>GO:0030195</t>
  </si>
  <si>
    <t>GO:0030030</t>
  </si>
  <si>
    <t>GO:0030163</t>
  </si>
  <si>
    <t>GO:0072655</t>
  </si>
  <si>
    <t>GO:0030162</t>
  </si>
  <si>
    <t>GO:0001655</t>
  </si>
  <si>
    <t>GO:0050770</t>
  </si>
  <si>
    <t>GO:0060996</t>
  </si>
  <si>
    <t>GO:0001657</t>
  </si>
  <si>
    <t>GO:0042060</t>
  </si>
  <si>
    <t>GO:0036003</t>
  </si>
  <si>
    <t>GO:0030324</t>
  </si>
  <si>
    <t>GO:0030199</t>
  </si>
  <si>
    <t>GO:0007276</t>
  </si>
  <si>
    <t>GO:0007049</t>
  </si>
  <si>
    <t>GO:0030218</t>
  </si>
  <si>
    <t>GO:0016032</t>
  </si>
  <si>
    <t>GO:0051897</t>
  </si>
  <si>
    <t>GO:0008306</t>
  </si>
  <si>
    <t>GO:0051247</t>
  </si>
  <si>
    <t>GO:0030224</t>
  </si>
  <si>
    <t>GO:0045778</t>
  </si>
  <si>
    <t>GO:0034103</t>
  </si>
  <si>
    <t>GO:0002755</t>
  </si>
  <si>
    <t>GO:0046847</t>
  </si>
  <si>
    <t>GO:0046834</t>
  </si>
  <si>
    <t>GO:0001707</t>
  </si>
  <si>
    <t>GO:0042116</t>
  </si>
  <si>
    <t>GO:0090305</t>
  </si>
  <si>
    <t>GO:0060173</t>
  </si>
  <si>
    <t>GO:0031638</t>
  </si>
  <si>
    <t>GO:0006310</t>
  </si>
  <si>
    <t>GO:0042475</t>
  </si>
  <si>
    <t>GO:0071363</t>
  </si>
  <si>
    <t>GO:0002756</t>
  </si>
  <si>
    <t>GO:0060037</t>
  </si>
  <si>
    <t>GO:0007257</t>
  </si>
  <si>
    <t>GO:1900034</t>
  </si>
  <si>
    <t>GO:0001890</t>
  </si>
  <si>
    <t>GO:0034329</t>
  </si>
  <si>
    <t>GO:0007389</t>
  </si>
  <si>
    <t>GO:0046686</t>
  </si>
  <si>
    <t>GO:0045892</t>
  </si>
  <si>
    <t>GO:0006661</t>
  </si>
  <si>
    <t>GO:0007169</t>
  </si>
  <si>
    <t>GO:0043065</t>
  </si>
  <si>
    <t>GO:0016050</t>
  </si>
  <si>
    <t>GO:0043062</t>
  </si>
  <si>
    <t>GO:0002062</t>
  </si>
  <si>
    <t>GO:0048705</t>
  </si>
  <si>
    <t>GO:0008283</t>
  </si>
  <si>
    <t>GO:0030316</t>
  </si>
  <si>
    <t>GO:0007610</t>
  </si>
  <si>
    <t>GO:0023052</t>
  </si>
  <si>
    <t>GO:0071621</t>
  </si>
  <si>
    <t>GO:0032731</t>
  </si>
  <si>
    <t>GO:0006464</t>
  </si>
  <si>
    <t>GO:0051928</t>
  </si>
  <si>
    <t>GO:0008286</t>
  </si>
  <si>
    <t>GO:0006090</t>
  </si>
  <si>
    <t>GO:0019674</t>
  </si>
  <si>
    <t>GO:0051017</t>
  </si>
  <si>
    <t>GO:0002520</t>
  </si>
  <si>
    <t>GO:0019216</t>
  </si>
  <si>
    <t>GO:0006139</t>
  </si>
  <si>
    <t>GO:0006401</t>
  </si>
  <si>
    <t>GO:0051092</t>
  </si>
  <si>
    <t>GO:1903169</t>
  </si>
  <si>
    <t>GO:0045931</t>
  </si>
  <si>
    <t>GO:0042771</t>
  </si>
  <si>
    <t>GO:0030203</t>
  </si>
  <si>
    <t>GO:0048704</t>
  </si>
  <si>
    <t>GO:0006950</t>
  </si>
  <si>
    <t>GO:0060041</t>
  </si>
  <si>
    <t>GO:0016311</t>
  </si>
  <si>
    <t>GO:0009880</t>
  </si>
  <si>
    <t>GO:0010717</t>
  </si>
  <si>
    <t>GO:0006801</t>
  </si>
  <si>
    <t>GO:0097061</t>
  </si>
  <si>
    <t>GO:0060350</t>
  </si>
  <si>
    <t>GO:0060711</t>
  </si>
  <si>
    <t>GO:0045732</t>
  </si>
  <si>
    <t>GO:0032481</t>
  </si>
  <si>
    <t>GO:2000379</t>
  </si>
  <si>
    <t>GO:0018107</t>
  </si>
  <si>
    <t>GO:0035666</t>
  </si>
  <si>
    <t>GO:2000134</t>
  </si>
  <si>
    <t>GO:0010942</t>
  </si>
  <si>
    <t>GO:0061036</t>
  </si>
  <si>
    <t>GO:0044770</t>
  </si>
  <si>
    <t>GO:0007422</t>
  </si>
  <si>
    <t>GO:0034620</t>
  </si>
  <si>
    <t>GO:0061098</t>
  </si>
  <si>
    <t>GO:0097191</t>
  </si>
  <si>
    <t>GO:2000060</t>
  </si>
  <si>
    <t>GO:2000278</t>
  </si>
  <si>
    <t>GO:0050776</t>
  </si>
  <si>
    <t>GO:0051301</t>
  </si>
  <si>
    <t>GO:0071774</t>
  </si>
  <si>
    <t>GO:0043303</t>
  </si>
  <si>
    <t>GO:0038061</t>
  </si>
  <si>
    <t>GO:0048015</t>
  </si>
  <si>
    <t>GO:0007275</t>
  </si>
  <si>
    <t>GO:0042098</t>
  </si>
  <si>
    <t>GO:0030817</t>
  </si>
  <si>
    <t>GO:0031396</t>
  </si>
  <si>
    <t>GO:0034765</t>
  </si>
  <si>
    <t>GO:0006366</t>
  </si>
  <si>
    <t>GO:0061053</t>
  </si>
  <si>
    <t>GO:0070997</t>
  </si>
  <si>
    <t>GO:0022602</t>
  </si>
  <si>
    <t>GO:0006096</t>
  </si>
  <si>
    <t>GO:0051146</t>
  </si>
  <si>
    <t>GO:0006942</t>
  </si>
  <si>
    <t>GO:0035315</t>
  </si>
  <si>
    <t>GO:0046058</t>
  </si>
  <si>
    <t>GO:0006914</t>
  </si>
  <si>
    <t>GO:0007188</t>
  </si>
  <si>
    <t>GO:0042093</t>
  </si>
  <si>
    <t>GO:0060976</t>
  </si>
  <si>
    <t>GO:0034504</t>
  </si>
  <si>
    <t>GO:0048538</t>
  </si>
  <si>
    <t>GO:0035108</t>
  </si>
  <si>
    <t>GO:2000146</t>
  </si>
  <si>
    <t>GO:0090184</t>
  </si>
  <si>
    <t>GO:0060333</t>
  </si>
  <si>
    <t>GO:0043525</t>
  </si>
  <si>
    <t>GO:0006165</t>
  </si>
  <si>
    <t>GO:0051591</t>
  </si>
  <si>
    <t>GO:0010464</t>
  </si>
  <si>
    <t>GO:0032729</t>
  </si>
  <si>
    <t>GO:0009411</t>
  </si>
  <si>
    <t>GO:0036092</t>
  </si>
  <si>
    <t>GO:0060348</t>
  </si>
  <si>
    <t>GO:0010977</t>
  </si>
  <si>
    <t>GO:2000377</t>
  </si>
  <si>
    <t>GO:0060337</t>
  </si>
  <si>
    <t>GO:0050807</t>
  </si>
  <si>
    <t>GO:0006869</t>
  </si>
  <si>
    <t>GO:0014032</t>
  </si>
  <si>
    <t>GO:0032613</t>
  </si>
  <si>
    <t>GO:0030154</t>
  </si>
  <si>
    <t>GO:0040008</t>
  </si>
  <si>
    <t>GO:0048592</t>
  </si>
  <si>
    <t>GO:0010573</t>
  </si>
  <si>
    <t>GO:0045926</t>
  </si>
  <si>
    <t>GO:0031571</t>
  </si>
  <si>
    <t>GO:0072331</t>
  </si>
  <si>
    <t>GO:1902749</t>
  </si>
  <si>
    <t>GO:0060548</t>
  </si>
  <si>
    <t>GO:0045582</t>
  </si>
  <si>
    <t>GO:0050715</t>
  </si>
  <si>
    <t>GO:0002250</t>
  </si>
  <si>
    <t>GO:0070268</t>
  </si>
  <si>
    <t>GO:0031328</t>
  </si>
  <si>
    <t>GO:0001656</t>
  </si>
  <si>
    <t>GO:0033674</t>
  </si>
  <si>
    <t>GO:0045058</t>
  </si>
  <si>
    <t>GO:0045088</t>
  </si>
  <si>
    <t>GO:0070542</t>
  </si>
  <si>
    <t>GO:0006629</t>
  </si>
  <si>
    <t>GO:0061621</t>
  </si>
  <si>
    <t>GO:0038128</t>
  </si>
  <si>
    <t>GO:0042102</t>
  </si>
  <si>
    <t>GO:0046822</t>
  </si>
  <si>
    <t>GO:0003151</t>
  </si>
  <si>
    <t>GO:0001822</t>
  </si>
  <si>
    <t>GO:0007189</t>
  </si>
  <si>
    <t>GO:0046456</t>
  </si>
  <si>
    <t>GO:0030307</t>
  </si>
  <si>
    <t>GO:0003006</t>
  </si>
  <si>
    <t>GO:0010743</t>
  </si>
  <si>
    <t>GO:0032946</t>
  </si>
  <si>
    <t>GO:0006911</t>
  </si>
  <si>
    <t>GO:0051603</t>
  </si>
  <si>
    <t>GO:0010827</t>
  </si>
  <si>
    <t>GO:0061028</t>
  </si>
  <si>
    <t>GO:0006351</t>
  </si>
  <si>
    <t>GO:0008654</t>
  </si>
  <si>
    <t>GO:0032609</t>
  </si>
  <si>
    <t>GO:0032732</t>
  </si>
  <si>
    <t>GO:0070266</t>
  </si>
  <si>
    <t>GO:0003279</t>
  </si>
  <si>
    <t>GO:0008360</t>
  </si>
  <si>
    <t>GO:1901186</t>
  </si>
  <si>
    <t>GO:0032874</t>
  </si>
  <si>
    <t>GO:0050702</t>
  </si>
  <si>
    <t>GO:0046580</t>
  </si>
  <si>
    <t>GO:0045639</t>
  </si>
  <si>
    <t>GO:0031175</t>
  </si>
  <si>
    <t>GO:0001508</t>
  </si>
  <si>
    <t>GO:0046854</t>
  </si>
  <si>
    <t>GO:0097193</t>
  </si>
  <si>
    <t>GO:1903428</t>
  </si>
  <si>
    <t>GO:0050863</t>
  </si>
  <si>
    <t>The controlled self-propelled movement of a cell from one site to a destination guided by molecular cues. Cell migration is a central process in the development and maintenance of multicellular organisms.</t>
  </si>
  <si>
    <t>Any process that increases the rate, frequency, or extent of epithelial to mesenchymal transition. Epithelial to mesenchymal transition is where an epithelial cell loses apical/basolateral polarity, severs intercellular adhesive junctions, degrades basement membrane components and becomes a migratory mesenchymal cell.</t>
  </si>
  <si>
    <t>Any process that stops, prevents or reduces the rate of addition of phosphate groups to amino acids within a protein.</t>
  </si>
  <si>
    <t>The series of events in which a stimulus is received by a cell or organism and converted into a molecular signal.</t>
  </si>
  <si>
    <t>Blood vessel formation when new vessels emerge from the proliferation of pre-existing blood vessels.</t>
  </si>
  <si>
    <t>Any process that modulates the establishment or extent of a membrane potential, the electric potential existing across any membrane arising from charges in the membrane itself and from the charges present in the media on either side of the membrane.</t>
  </si>
  <si>
    <t>Any process that stops, prevents, or reduces the frequency, rate or extent of the Wnt signaling pathway.</t>
  </si>
  <si>
    <t>The process of shaping a trabecula in the heart. A trabecula is a small, often microscopic, tissue element in the form of a small beam, strut or rod, which generally has a mechanical function. Trabecula are usually but not necessarily, composed of dense collagenous tissue.</t>
  </si>
  <si>
    <t>The developmental process pertaining to the initial formation of an endocardial cushion. The endocardial cushion is a specialized region of mesenchymal cells that will give rise to the heart septa and valves.</t>
  </si>
  <si>
    <t>The process in which one or more ubiquitin groups are added to a protein.</t>
  </si>
  <si>
    <t>The characteristic movement of an immature neuron from germinal zones to specific positions where they will reside as they mature.</t>
  </si>
  <si>
    <t>Any process that stops, prevents or reduces the frequency, rate or extent of intrinsic apoptotic signaling pathway in response to DNA damage.</t>
  </si>
  <si>
    <t>The series of molecular signals generated as a consequence of a fibroblast growth factor receptor binding to one of its physiological ligands.</t>
  </si>
  <si>
    <t>The progression of the artery over time, from its initial formation to the mature structure. An artery is a blood vessel that carries blood away from the heart to a capillary bed.</t>
  </si>
  <si>
    <t>Any process that modulates the frequency, rate or extent of cell differentiation, the process in which relatively unspecialized cells acquire specialized structural and functional features.</t>
  </si>
  <si>
    <t>The process in which a cell irreversibly increases in size over time by accretion and biosynthetic production of matter similar to that already present.</t>
  </si>
  <si>
    <t>The flow of blood through the body of an animal, enabling the transport of nutrients to the tissues and the removal of waste products.</t>
  </si>
  <si>
    <t>Formation of a lamellipodium, a thin sheetlike extension of the surface of a migrating cell.</t>
  </si>
  <si>
    <t>Any process that modulates the frequency, rate or extent of smooth muscle cell migration.</t>
  </si>
  <si>
    <t>Any series of molecular signals initiated by the binding of an extracellular ligand to a vascular endothelial growth factor receptor (VEGFR) located on the surface of the receiving cell, and ending with regulation of a downstream cellular process, e.g. transcription.</t>
  </si>
  <si>
    <t>The process in which the cardiac atrium is generated and organized. A cardiac atrium receives blood from a vein and pumps it to a cardiac ventricle.</t>
  </si>
  <si>
    <t>The process in which a relatively unspecialized cell acquires the specialized features of an astrocyte. An astrocyte is the most abundant type of glial cell. Astrocytes provide support for neurons and regulate the environment in which they function.</t>
  </si>
  <si>
    <t>A series of molecular signals initiated by the binding of interleukin-12 to a receptor on the surface of a cell, and ending with regulation of a downstream cellular process, e.g. transcription.</t>
  </si>
  <si>
    <t>A series of molecular signals initiated by the binding of an extracellular ligand to the receptor Notch on the surface of a target cell, and ending with regulation of a downstream cellular process, e.g. transcription.</t>
  </si>
  <si>
    <t>Any apoptotic process in a neuron, the basic cellular unit of nervous tissue. Each neuron consists of a body, an axon, and dendrites. Their purpose is to receive, conduct, and transmit impulses in the nervous system.</t>
  </si>
  <si>
    <t>The process whose specific outcome is the progression of the neural tube over time, from its formation to the mature structure. The mature structure of the neural tube exists when the tube has been segmented into the forebrain, midbrain, hindbrain and spinal cord regions. In addition neural crest has budded away from the epithelium.</t>
  </si>
  <si>
    <t>Any process that stops, prevents, or reduces the frequency, rate or extent of signal transduction mediated by the MAPKKK cascade.</t>
  </si>
  <si>
    <t>The orderly movement of a smooth muscle cell from one site to another, often during the development of a multicellular organism.</t>
  </si>
  <si>
    <t>The process whose specific outcome is the progression of the female gonad over time, from its formation to the mature structure.</t>
  </si>
  <si>
    <t>Any process that modulates the frequency, rate or extent of signal transduction mediated by the MAP kinase (MAPK) cascade.</t>
  </si>
  <si>
    <t>Any process that stops, prevents or reduces the frequency, rate or extent of nucleic acid-templated transcription.</t>
  </si>
  <si>
    <t>The process involved in the specification of cell identity. Once specification has taken place, a cell will be committed to differentiate down a specific pathway if left in its normal environment.</t>
  </si>
  <si>
    <t>Any process that modulates the frequency, rate or extent of the passage or uptake of molecules by the mitochondrial membrane.</t>
  </si>
  <si>
    <t>Any process that stops, prevents or reduces the rate or extent of cell adhesion to another cell.</t>
  </si>
  <si>
    <t>Any process that results in a change in state or activity of a cell or an organism (in terms of movement, secretion, enzyme production, gene expression, etc.) as a result of a corticosteroid hormone stimulus. A corticosteroid is a steroid hormone that is produced in the adrenal cortex. Corticosteroids are involved in a wide range of physiologic systems such as stress response, immune response and regulation of inflammation, carbohydrate metabolism, protein catabolism, blood electrolyte levels, and behavior. They include glucocorticoids and mineralocorticoids.</t>
  </si>
  <si>
    <t>Any process involved in the assembly of the RNA polymerase preinitiation complex (PIC) at the core promoter region of a DNA template, resulting in the subsequent synthesis of RNA from that promoter. The initiation phase includes PIC assembly and the formation of the first few bonds in the RNA chain, including abortive initiation, which occurs when the first few nucleotides are repeatedly synthesized and then released. The initiation phase ends just before and does not include promoter clearance, or release, which is the transition between the initiation and elongation phases of transcription.</t>
  </si>
  <si>
    <t>The aggregation, arrangement and bonding together of proteins and DNA molecules to form a protein-DNA complex.</t>
  </si>
  <si>
    <t>Any process that stops, prevents, or reduces the frequency, rate or extent of cell death by apoptotic process in neurons.</t>
  </si>
  <si>
    <t>The attachment of a cell to a cell of a different type via adhesion molecules.</t>
  </si>
  <si>
    <t>The addition of an acetyl group to a non-terminal amino acid in a protein.</t>
  </si>
  <si>
    <t>The addition of an acetyl group to a non-terminal lysine residue in a protein.</t>
  </si>
  <si>
    <t>Any process that stops, prevents, or reduces the frequency, rate or extent of neuron differentiation.</t>
  </si>
  <si>
    <t>The deposition of hydroxyapatite, a form of calcium phosphate with the formula Ca10(PO4)6(OH)2, in bone tissue.</t>
  </si>
  <si>
    <t>Any process that contributes to cytokine production by a T cell.</t>
  </si>
  <si>
    <t>The reproductive developmental process whose specific outcome is the progression of structures that will be used in the process of creating new individuals from one or more parents, from their formation to the mature structures.</t>
  </si>
  <si>
    <t>A series of molecular signals within the cell that are mediated by a member of the Rho family of proteins switching to a GTP-bound active state.</t>
  </si>
  <si>
    <t>Any process that stops, prevents, or reduces the frequency, rate or extent of the migration of the endothelial cells of blood vessels.</t>
  </si>
  <si>
    <t>Any process that stops, prevents, or reduces the frequency, rate or extent of any TGF-beta receptor signaling pathway.</t>
  </si>
  <si>
    <t>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t>
  </si>
  <si>
    <t>An immune response against microbes mediated through a body fluid. Examples of this process are seen in the antimicrobial humoral response of Drosophila melanogaster and Mus musculus.</t>
  </si>
  <si>
    <t>The regulated exocytosis of secretory granules containing preformed mediators such as histamine and serotonin by a platelet.</t>
  </si>
  <si>
    <t>Any process that stops, prevents, or reduces the frequency, rate or extent of the activity of the transcription factor NF-kappaB.</t>
  </si>
  <si>
    <t>The process of coordinated growth and sprouting of blood vessels giving rise to the organized vascular system.</t>
  </si>
  <si>
    <t>Any process involved in the activation of any of the steps of the complement cascade, which allows for the direct killing of microbes, the disposal of immune complexes, and the regulation of other immune processes; the initial steps of complement activation involve one of three pathways, the classical pathway, the alternative pathway, and the lectin pathway, all of which lead to the terminal complement pathway.</t>
  </si>
  <si>
    <t>Any process that activates or increases the frequency, rate or extent of the controlled release of a protein from a cell.</t>
  </si>
  <si>
    <t>Any process that modulates the frequency, rate, or extent of endothelial cell proliferation.</t>
  </si>
  <si>
    <t>Any process that decreases the frequency, rate or extent of cell-substrate adhesion. Cell-substrate adhesion is the attachment of a cell to the underlying substrate via adhesion molecules.</t>
  </si>
  <si>
    <t>Any process that stops, prevents, or reduces the frequency, rate or extent of cell differentiation.</t>
  </si>
  <si>
    <t>The regulated exocytosis of secretory granules containing preformed mediators such as proteases, lipases, and inflammatory mediators by a neutrophil.</t>
  </si>
  <si>
    <t>Any process that modulates the frequency, rate or extent of epidermal growth factor receptor signaling pathway activity.</t>
  </si>
  <si>
    <t>Any process that results in a change in state or activity of a cell or an organism (in terms of movement, secretion, enzyme production, gene expression, etc.) as a result of a metal ion stimulus.</t>
  </si>
  <si>
    <t>The change in morphology and behavior of a mast cell resulting from exposure to a cytokine, chemokine, soluble factor, or to (at least in mammals) an antigen which the mast cell has specifically bound via IgE bound to Fc-epsilonRI receptors.</t>
  </si>
  <si>
    <t>Any process that modulates the frequency, rate or extent of cellular DNA-templated transcription.</t>
  </si>
  <si>
    <t>The process in which the cardiac ventricle is generated and organized. A cardiac ventricle receives blood from a cardiac atrium and pumps it out of the heart.</t>
  </si>
  <si>
    <t>An immune response mediated by lymphocytes expressing specific receptors for antigen produced through a somatic diversification process that includes somatic recombination of germline gene segments encoding immunoglobulin superfamily domains. Recombined receptors for antigen encoded by immunoglobulin superfamily domains include T cell receptors and immunoglobulins (antibodies) produced by B cells. The first encounter with antigen elicits a primary immune response that is slow and not of great magnitude. T and B cells selected by antigen become activated and undergo clonal expansion. A fraction of antigen-reactive T and B cells become memory cells, whereas others differentiate into effector cells. The memory cells generated during the primary response enable a much faster and stronger secondary immune response upon subsequent exposures to the same antigen (immunological memory). An example of this is the adaptive immune response found in Mus musculus.</t>
  </si>
  <si>
    <t>The expansion of a mononuclear cell population by cell division. A mononuclear cell is a leukocyte with a single non-segmented nucleus in the mature form.</t>
  </si>
  <si>
    <t>Any process that modulates the frequency, rate or extent of DNA binding. DNA binding is any process in which a gene product interacts selectively with DNA (deoxyribonucleic acid).</t>
  </si>
  <si>
    <t>Any process that modulates the rate, frequency, or extent of cartilage development, the process whose specific outcome is the progression of the cartilage over time, from its formation to the mature structure. Cartilage is a connective tissue dominated by extracellular matrix containing collagen type II and large amounts of proteoglycan, particularly chondroitin sulfate.</t>
  </si>
  <si>
    <t>Any process that increases the rate, frequency or extent of mononuclear cell migration. Mononuclear cell migration is the movement of a mononuclear cell within or between different tissues and organs of the body.</t>
  </si>
  <si>
    <t>The aggregation, arrangement and bonding together of the extracellular matrix.</t>
  </si>
  <si>
    <t>The directed movement of potassium ions (K+) into, out of or within a cell, or between cells, by means of some agent such as a transporter or pore.</t>
  </si>
  <si>
    <t>Any cell cycle regulatory process that controls the commitment of a cell from G1 to S phase of the mitotic cell cycle.</t>
  </si>
  <si>
    <t>Any process that activates or increases the frequency, rate or extent of BMP signaling pathway activity.</t>
  </si>
  <si>
    <t>A process that is carried out at the cellular level which results in the assembly, arrangement of constituent parts, or disassembly of a supramolecular fiber, a polymer consisting of an indefinite number of protein or protein complex subunits that have polymerised to form a fiber-shaped structure.</t>
  </si>
  <si>
    <t>A transition where a cardiac epithelial cell loses apical/basolateral polarity, severs intercellular adhesive junctions, degrades basement membrane components and becomes a migratory mesenchymal cell.</t>
  </si>
  <si>
    <t>The characteristic movement of cells from the dorsal ridge of the neural tube to a variety of locations in a vertebrate embryo.</t>
  </si>
  <si>
    <t>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t>
  </si>
  <si>
    <t>The process whose specific outcome is the progression of a tube over time, from its initial formation to a mature structure. Epithelial and endothelial tubes transport gases, liquids and cells from one site to another and form the basic structure of many organs and tissues including lung and trachea, kidney, the mammary gland, the vascular system and the gastrointestinal and urinary-genital tracts.</t>
  </si>
  <si>
    <t>The chemical reactions and pathways resulting in the formation of precursor metabolites, substances from which energy is derived, and any process involved in the liberation of energy from these substances.</t>
  </si>
  <si>
    <t>Any process that modulates the frequency, rate or extent of signal transduction mediated by the stress-activated MAPK cascade.</t>
  </si>
  <si>
    <t>Any process that modulates the frequency, rate or extent of Rho protein signal transduction.</t>
  </si>
  <si>
    <t>The attachment of one cell to another cell via adhesion molecules that are at least partially embedded in the plasma membrane.</t>
  </si>
  <si>
    <t>The process in which the anatomical structures of an epithelial sheet are generated and organized. An epithelial sheet is a flat surface consisting of closely packed epithelial cells.</t>
  </si>
  <si>
    <t>The process in which the renal tubule is generated by specification of cell fate, through the maintenance of cell polarity, regulated cell proliferation and morphogenetic cell rearrangements, shape changes and growth. A renal tubule is a tube that filters, re-absorbs and secretes substances to rid an organism of waste and to play a role in fluid homeostasis.</t>
  </si>
  <si>
    <t>Morphogenesis of a kidney. A kidney is an organ that filters the blood and excretes the end products of body metabolism in the form of urine.</t>
  </si>
  <si>
    <t>The series of events required for an organism to receive a painful stimulus, convert it to a molecular signal, and recognize and characterize the signal. Pain is medically defined as the physical sensation of discomfort or distress caused by injury or illness, so can hence be described as a harmful stimulus which signals current (or impending) tissue damage. Pain may come from extremes of temperature, mechanical damage, electricity or from noxious chemical substances. This is a neurological process.</t>
  </si>
  <si>
    <t>A process in which a protein is transported to, or maintained in, a specific location in a membrane.</t>
  </si>
  <si>
    <t>A homeostatic process involved in the maintenance of an internal steady state within a defined tissue of an organism, including control of cellular proliferation and death and control of metabolic function.</t>
  </si>
  <si>
    <t>Any process that stops or reduces the activity of an enzyme.</t>
  </si>
  <si>
    <t>Any process that results in a change in state or activity of a cell (in terms of movement, secretion, enzyme production, gene expression, etc.) as a result of a hydrogen peroxide (H2O2) stimulus.</t>
  </si>
  <si>
    <t>Any process that stops, prevents, or reduces the frequency, rate or extent of protein complex assembly.</t>
  </si>
  <si>
    <t>A reproduction process that creates a new organism by combining the genetic material of two organisms. It occurs both in eukaryotes and prokaryotes: in multicellular eukaryotic organisms, an individual is created anew; in prokaryotes, the initial cell has additional or transformed genetic material. In a process called genetic recombination, genetic material (DNA) originating from two different individuals (parents) join up so that homologous sequences are aligned with each other, and this is followed by exchange of genetic information. After the new recombinant chromosome is formed, it is passed on to progeny.</t>
  </si>
  <si>
    <t>The directed movement of a motile cell or organism, or the directed growth of a cell guided by a specific chemical concentration gradient. Movement may be towards a higher concentration (positive chemotaxis) or towards a lower concentration (negative chemotaxis).</t>
  </si>
  <si>
    <t>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t>
  </si>
  <si>
    <t>The chemical reactions and pathways resulting in the breakdown of lipids, compounds soluble in an organic solvent but not, or sparingly, in an aqueous solvent.</t>
  </si>
  <si>
    <t>Any process that modulates the establishment or extent of the mitochondrial membrane potential, the electric potential existing across the mitochondrial membrane arising from charges in the membrane itself and from the charges present in the media on either side of the membrane.</t>
  </si>
  <si>
    <t>The multiplication or reproduction of fibroblast cells, resulting in the expansion of the fibroblast population.</t>
  </si>
  <si>
    <t>The multiplication or reproduction of smooth muscle cells, resulting in the expansion of a cell population.</t>
  </si>
  <si>
    <t>The regulated release of cytokines from a cell. Cytokines are any of a group of proteins that function to control the survival, growth and differentiation of tissues and cells, and which have autocrine and paracrine activity.</t>
  </si>
  <si>
    <t>Any process that modulates the frequency, rate, or extent of cell adhesion mediated by integrin.</t>
  </si>
  <si>
    <t>Any process that increases the rate, frequency, or extent of the Wnt signaling pathway through beta-catenin, the series of molecular signals initiated by binding of a Wnt protein to a frizzled family receptor on the surface of the target cell, followed by propagation of the signal via beta-catenin, and ending with a change in transcription of target genes.</t>
  </si>
  <si>
    <t>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The process whose specific outcome is the progression of the cardiovascular system over time, from its formation to the mature structure. The cardiovascular system is the anatomical system that has as its parts the heart and blood vessels.</t>
  </si>
  <si>
    <t>Any process that modulates the rate or extent of progress through the mitotic cell cycle.</t>
  </si>
  <si>
    <t>The process aimed at the progression of a mesenchymal cell over time, from initial commitment of the cell to its specific fate, to the fully functional differentiated cell.</t>
  </si>
  <si>
    <t>The process in which the anatomical structures of cardiac muscle tissue are generated and organized.</t>
  </si>
  <si>
    <t>The attachment of a leukocyte to another cell via adhesion molecules.</t>
  </si>
  <si>
    <t>An endocytosis process that results in the engulfment of external particulate material by phagocytes. The particles are initially contained within phagocytic vacuoles (phagosomes), which then fuse with primary lysosomes to effect digestion of the particles.</t>
  </si>
  <si>
    <t>Any cellular process that results in the specification, formation or maintenance of anisotropic intracellular organization or cell growth patterns.</t>
  </si>
  <si>
    <t>Any process that modulates the frequency, rate or extent of the formation, arrangement of constituent parts, or disassembly of cytoskeletal structures comprising actin filaments and their associated proteins.</t>
  </si>
  <si>
    <t>Any process that modulates the frequency, rate or extent of the chemical reactions and pathways resulting in the formation of steroids, compounds with a 1,2,cyclopentanoperhydrophenanthrene nucleus.</t>
  </si>
  <si>
    <t>Any process that activates, maintains or increases the rate of autophagy. Autophagy is the process in which cells digest parts of their own cytoplasm.</t>
  </si>
  <si>
    <t>The process in which a relatively unspecialized cell acquires the specialized features of an oligodendrocyte. An oligodendrocyte is a type of glial cell involved in myelinating the axons of neurons in the central nervous system.</t>
  </si>
  <si>
    <t>The chemical reactions and pathways involving collagen, any of a group of fibrous proteins of very high tensile strength that form the main component of connective tissue in animals. Collagen is highly enriched in glycine (some regions are 33% glycine) and proline, occurring predominantly as 3-hydroxyproline (about 20%).</t>
  </si>
  <si>
    <t>The process whose specific outcome is the progression of a cartilage element over time, from its formation to the mature structure. Cartilage elements are skeletal elements that consist of connective tissue dominated by extracellular matrix containing collagen type II and large amounts of proteoglycan, particularly chondroitin sulfate.</t>
  </si>
  <si>
    <t>Any process that activates or increases the frequency, rate or extent of the directed movement of a protein into, out of or within a cell, or between cells, by means of some agent such as a transporter or pore.</t>
  </si>
  <si>
    <t>The orderly movement of a glial cell, non-neuronal cells that provide support and nutrition, maintain homeostasis, form myelin, and participate in signal transmission in the nervous system.</t>
  </si>
  <si>
    <t>Any process that results in a change in state or activity of a cell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t>
  </si>
  <si>
    <t>Any process that modulates the frequency, rate or extent of binding, the selective interaction of a molecule with one or more specific sites on another molecule.</t>
  </si>
  <si>
    <t>Any process that activates or increases the frequency, rate or extent of intracellular signal transduction.</t>
  </si>
  <si>
    <t>Any process that modulates the frequency, rate or extent of endothelial cell apoptotic process.</t>
  </si>
  <si>
    <t>Any process that activates or increases the frequency, rate or extent of protein binding.</t>
  </si>
  <si>
    <t>A transition where an epithelial cell loses apical/basolateral polarity, severs intercellular adhesive junctions, degrades basement membrane components and becomes a migratory mesenchymal cell.</t>
  </si>
  <si>
    <t>A process that is carried out at the cellular level which results in the assembly, arrangement of constituent parts, or disassembly of a ruffle, a projection at the leading edge of a crawling cell.</t>
  </si>
  <si>
    <t>Any process that activates or increases the frequency, rate or extent of cell motility.</t>
  </si>
  <si>
    <t>The chemical reactions and pathways involving proteoglycans, any glycoprotein in which the carbohydrate units are glycosaminoglycans.</t>
  </si>
  <si>
    <t>Any process that modulates a cellular process that is involved in the progression of biochemical and morphological phases and events that occur in a cell during successive cell replication or nuclear replication events.</t>
  </si>
  <si>
    <t>The process whose specific outcome is the progression of a blood vessel over time, from its formation to the mature structure. The blood vessel is the vasculature carrying blood.</t>
  </si>
  <si>
    <t>A series of molecular signals initiated by the binding of an extracellular ligand to an activin receptor on the surface of a target cell, and ending with regulation of a downstream cellular process, e.g. transcription.</t>
  </si>
  <si>
    <t>Any process that results in a change in state or activity of a cell or an organism (in terms of movement, secretion, enzyme production, gene expression, etc.) as a result of a glucose stimulus.</t>
  </si>
  <si>
    <t>The series of molecular signals initiated by binding of a Wnt protein to a receptor on the surface of the target cell where activated receptors signal via downstream effectors including C-Jun N-terminal kinase (JNK) to modulate cytoskeletal elements and control cell polarity.</t>
  </si>
  <si>
    <t>A series of molecular signals in which an intracellular signal is conveyed to trigger the apoptotic death of a cell. The pathway is induced by the detection of DNA damage, and ends when the execution phase of apoptosis is triggered.</t>
  </si>
  <si>
    <t>The controlled release of a fluid by a cell or tissue in an animal.</t>
  </si>
  <si>
    <t>The progression of the aorta over time, from its initial formation to the mature structure. An aorta is an artery that carries blood from the heart to other parts of the body.</t>
  </si>
  <si>
    <t>The increase in size or mass of an entire multicellular organism, as opposed to cell growth.</t>
  </si>
  <si>
    <t>Any process that modulates the frequency, rate or extent of the migration of the endothelial cells of blood vessels.</t>
  </si>
  <si>
    <t>The receptor metabolic process that results in grouping of a set of receptors at a cellular location, often to amplify the sensitivity of a signaling response.</t>
  </si>
  <si>
    <t>Any process that stops, prevents, or reduces the frequency, rate or extent of protein kinase activity.</t>
  </si>
  <si>
    <t>The whole of the physical, chemical, and biochemical processes carried out by multicellular organisms to break down ingested nutrients into components that may be easily absorbed and directed into metabolism.</t>
  </si>
  <si>
    <t>Any process involved in the activation of any of the steps of the classical pathway of the complement cascade which allows for the direct killing of microbes, the disposal of immune complexes, and the regulation of other immune processes.</t>
  </si>
  <si>
    <t>Any process involved in the maintenance of an internal steady state of iron ions within an organism or cell.</t>
  </si>
  <si>
    <t>The process in which the anatomical structure of the endocardial cushion is generated and organized. The endocardial cushion is a specialized region of mesenchymal cells that will give rise to the heart septa and valves.</t>
  </si>
  <si>
    <t>Any process that modulates the frequency, rate or extent of lipid kinase activity, the catalysis of the transfer of a phosphate group, usually from ATP, to a simple or complex lipid.</t>
  </si>
  <si>
    <t>A complex and coordinated series of cellular movements that occurs at the end of cleavage during embryonic development of most animals. The details of gastrulation vary from species to species, but usually result in the formation of the three primary germ layers, ectoderm, mesoderm and endoderm.</t>
  </si>
  <si>
    <t>The series of molecular signals generated as a consequence of an ephrin receptor binding to an ephrin.</t>
  </si>
  <si>
    <t>The movement of a T cell within or between different tissues and organs of the body.</t>
  </si>
  <si>
    <t>The multiplication or reproduction of mammary gland epithelial cells, resulting in the expansion of a cell population. Mammary gland epithelial cells make up the covering of surfaces of the mammary gland. The mammary gland is a large compound sebaceous gland that in female mammals is modified to secrete milk.</t>
  </si>
  <si>
    <t>Any process that results in a change in state or activity of a cell (in terms of movement, secretion, enzyme production, gene expression, etc.) as a result of a vascular endothelial growth factor stimulus.</t>
  </si>
  <si>
    <t>The formation of mesodermal clusters that are arranged segmentally along the anterior posterior axis of an embryo.</t>
  </si>
  <si>
    <t>Any process that stops, prevents, or reduces the frequency, rate or extent of signal transduction.</t>
  </si>
  <si>
    <t>A process that is carried out at the cellular level which results in the assembly, arrangement of constituent parts, or disassembly of cytoskeletal structures comprising actin filaments and their associated proteins.</t>
  </si>
  <si>
    <t>Any process that activates or increases the activity of a cysteine-type endopeptidase involved in the apoptotic process.</t>
  </si>
  <si>
    <t>The modification of histones by removal of acetyl groups.</t>
  </si>
  <si>
    <t>Any process that activates or increases the frequency, rate or extent of proteolysis involved in cellular protein catabolic process.</t>
  </si>
  <si>
    <t>Any process that activates or increases the frequency, rate or extent of the regulated release of a hormone from a cell.</t>
  </si>
  <si>
    <t>Any process that stops, prevents or reduces the rate or extent of cell proliferation.</t>
  </si>
  <si>
    <t>Any process that activates or increases the frequency, rate, or extent of an adaptive immune response.</t>
  </si>
  <si>
    <t>The orderly movement of an endothelial cell into the extracellular matrix in order to form new blood vessels during angiogenesis.</t>
  </si>
  <si>
    <t>The appearance of immunoglobulin due to biosynthesis or secretion following a cellular stimulus, resulting in an increase in its intracellular or extracellular levels.</t>
  </si>
  <si>
    <t>Any process that activates or increases the frequency, rate or extent of T cell migration.</t>
  </si>
  <si>
    <t>Any process that modulates the activity of an enzyme.</t>
  </si>
  <si>
    <t>Any process that modulates the frequency, rate or extent of endothelial cell differentiation.</t>
  </si>
  <si>
    <t>Any process that modulates the frequency, rate or extent of sprouting angiogenesis.</t>
  </si>
  <si>
    <t>A series of molecular signals initiated by the binding of extracellular ligand to an integrin on the surface of a target cell, and ending with regulation of a downstream cellular process, e.g. transcription.</t>
  </si>
  <si>
    <t>Any process that activates or increases the frequency, rate or extent of JUN kinase activity.</t>
  </si>
  <si>
    <t>The process whose specific outcome is the progression of nervous tissue over time, from its formation to its mature state.</t>
  </si>
  <si>
    <t>The proteolytic cleavage of transmembrane proteins and release of their ectodomain (extracellular domain).</t>
  </si>
  <si>
    <t>Formation of hard tissues that consist mainly of inorganic compounds, and also contain a small amounts of organic matrices that are believed to play important roles in their formation.</t>
  </si>
  <si>
    <t>The increase in size or mass of an entire organism, a part of an organism or a cell, where the increase in size or mass has the specific outcome of the progression of the organism over time from one condition to another.</t>
  </si>
  <si>
    <t>The controlled release of a substance by a cell or a tissue.</t>
  </si>
  <si>
    <t>The rupture of cell membranes and the loss of cytoplasm.</t>
  </si>
  <si>
    <t>The process in which a relatively unspecialized cell acquires specialized features of a mesenchymal cell. A mesenchymal cell is a loosely associated cell that is part of the connective tissue in an organism. Mesenchymal cells give rise to more mature connective tissue cell types.</t>
  </si>
  <si>
    <t>Any process that activates or increases the frequency, rate or extent of the assembly of a stress fiber, a bundle of microfilaments and other proteins found in fibroblasts.</t>
  </si>
  <si>
    <t>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t>
  </si>
  <si>
    <t>Any process that modulates the frequency, rate or extent of the formation, arrangement of constituent parts, or disassembly of cytoskeletal structures.</t>
  </si>
  <si>
    <t>The process whose specific outcome is the progression of the nephron over time, from its formation to the mature structure. A nephron is the functional unit of the kidney.</t>
  </si>
  <si>
    <t>Any process that activates or increases the frequency, rate or extent of multiplication or reproduction of fibroblast cells.</t>
  </si>
  <si>
    <t>Any intracellular signal transduction in which the signal is passed on within the cell via cyclic AMP (cAMP). Includes production of cAMP, and downstream effectors that further transmit the signal within the cell.</t>
  </si>
  <si>
    <t>Any process that activates or increases the frequency, rate or extent of signal transduction mediated by the phosphatidylinositol 3-kinase cascade.</t>
  </si>
  <si>
    <t>Any process that activates or increases the frequency, rate or extent of the directed movement of a motile cell or organism in response to a specific chemical concentration gradient.</t>
  </si>
  <si>
    <t>The biological process whose specific outcome is the progression of an anatomical structure from an initial condition to its mature state. This process begins with the formation of the structure and ends with the mature structure, whatever form that may be including its natural destruction. An anatomical structure is any biological entity that occupies space and is distinguished from its surroundings. Anatomical structures can be macroscopic such as a carpel, or microscopic such as an acrosome.</t>
  </si>
  <si>
    <t>Any process that activates or increases the frequency, rate or extent of neuron differentiation.</t>
  </si>
  <si>
    <t>Any process that modulates the frequency, rate or extent of bone tissue loss (resorption).</t>
  </si>
  <si>
    <t>Blood vessel formation when new vessels emerge from the proliferation of pre-existing blood vessels and contribute to the series of events that restore integrity to a damaged tissue, following an injury.</t>
  </si>
  <si>
    <t>The process in which a relatively unspecialized cell acquires specialized features of a stem cell. A stem cell is a cell that retains the ability to divide and proliferate throughout life to provide progenitor cells that can differentiate into specialized cells.</t>
  </si>
  <si>
    <t>Any process that modulates the frequency, rate, or extent of toll-like receptor signaling pathway.</t>
  </si>
  <si>
    <t>A cell cycle checkpoint that ensures accurate chromosome replication and segregation by preventing progression through a mitotic cell cycle until conditions are suitable for the cell to proceed to the next stage.</t>
  </si>
  <si>
    <t>Any process that modulates the diameter of blood vessels.</t>
  </si>
  <si>
    <t>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Any process involved in the carrying out of an immune response by a neutrophil.</t>
  </si>
  <si>
    <t>The process that results in the movement of cytochrome c from the mitochondrial intermembrane space into the cytosol, which is part of the apoptotic signaling pathway and leads to caspase activation.</t>
  </si>
  <si>
    <t>The process of formation of spermatozoa, including spermatocytogenesis and spermiogenesis.</t>
  </si>
  <si>
    <t>The immediate defensive reaction (by vertebrate tissue) to infection or injury caused by chemical or physical agents. The process is characterized by local vasodilation, extravasation of plasma into intercellular spaces and accumulation of white blood cells and macrophages.</t>
  </si>
  <si>
    <t>Any process that modulates the frequency, rate or extent of blood coagulation.</t>
  </si>
  <si>
    <t>Any process that modulates the rate, frequency or extent of glucose metabolism. Glucose metabolic processes are the chemical reactions and pathways involving glucose, the aldohexose gluco-hexose.</t>
  </si>
  <si>
    <t>The process whose specific outcome is the progression of the embryo in the uterus over time, from formation of the zygote in the oviduct, to birth. An example of this process is found in Mus musculus.</t>
  </si>
  <si>
    <t>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t>
  </si>
  <si>
    <t>Any process that activates or increases the rate or extent of cell proliferation.</t>
  </si>
  <si>
    <t>The chemical reactions and pathways resulting in the formation of glycerophospholipids, any derivative of glycerophosphate that contains at least one O-acyl, O-alkyl, or O-alkenyl group attached to the glycerol residue.</t>
  </si>
  <si>
    <t>Any process that activates or increases the frequency, rate or extent of adipocyte differentiation.</t>
  </si>
  <si>
    <t>Any process involved in the assembly of the RNA polymerase II preinitiation complex (PIC) at an RNA polymerase II promoter region of a DNA template, resulting in the subsequent synthesis of RNA from that promoter. The initiation phase includes PIC assembly and the formation of the first few bonds in the RNA chain, including abortive initiation, which occurs when the first few nucleotides are repeatedly synthesized and then released. Promoter clearance, or release, is the transition between the initiation and elongation phases of transcription.</t>
  </si>
  <si>
    <t>The morphological and physiological alterations undergone by mitochondria during apoptosis.</t>
  </si>
  <si>
    <t>The process in which a mesodermal, bone marrow or neural crest cell acquires specialized features of an endothelial cell, a thin flattened cell. A layer of such cells lines the inside surfaces of body cavities, blood vessels, and lymph vessels, making up the endothelium.</t>
  </si>
  <si>
    <t>Any process that modulates the frequency, rate or extent of DNA replication.</t>
  </si>
  <si>
    <t>The aggregation, arrangement and bonding together of a set of components to form an adherens junction. An adherens junction is a cell junction at which the cytoplasmic face of the plasma membrane is attached to actin filaments.</t>
  </si>
  <si>
    <t>The process in which a solute is transported across a lipid bilayer, from one side of a membrane to the other</t>
  </si>
  <si>
    <t>The morphogenetic process in which the anatomical structures of a polarized epithelium are generated and organized. A polarized epithelium is an epithelium where the epithelial sheet is oriented with respect to the planar axis.</t>
  </si>
  <si>
    <t>Any process that increases the frequency, rate or extent of lipase activity, the hydrolysis of a lipid or phospholipid.</t>
  </si>
  <si>
    <t>Any process that stops, prevents, or reduces the frequency, rate or extent of adipocyte differentiation.</t>
  </si>
  <si>
    <t>Any process that activates or increases the frequency, rate or extent of phosphatidylinositol 3-kinase activity.</t>
  </si>
  <si>
    <t>Any process that modulates the frequency, rate or extent of bone mineralization.</t>
  </si>
  <si>
    <t>Any process that stops, prevents, or reduces the frequency, rate or extent of leukocyte apoptotic process.</t>
  </si>
  <si>
    <t>The process in which anatomical structures of the mammary gland are generated and organized. Morphogenesis refers to the creation of shape. The mammary gland is a large compound sebaceous gland that in female mammals is modified to secrete milk.</t>
  </si>
  <si>
    <t>A developmental process, independent of morphogenetic (shape) change, that is required for a cell to attain its fully functional state.</t>
  </si>
  <si>
    <t>The process in which the anatomical structures of the inner ear are generated and organized.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t>
  </si>
  <si>
    <t>Any process that activates or increases the frequency, rate or extent of protein complex assembly.</t>
  </si>
  <si>
    <t>The migration of a cell along or through a wound gap that contributes to the reestablishment of a continuous surface.</t>
  </si>
  <si>
    <t>The process in which the anatomical structures of embryonic epithelia are generated and organized.</t>
  </si>
  <si>
    <t>Any process that results in a change in state or activity of a cell (in terms of movement, secretion, enzyme production, gene expression, etc.) as a result of a stimulus indicating the organism is under stress. The stress is usually, but not necessarily, exogenous (e.g. temperature, humidity, ionizing radiation).</t>
  </si>
  <si>
    <t>Any process that results in a change in state or activity of a cell (in terms of movement, secretion, enzyme production, gene expression, etc.) as a result of an inorganic substance stimulus.</t>
  </si>
  <si>
    <t>The process of introducing a phosphate group on to a pathway restricted SMAD protein. A pathway restricted SMAD protein is an effector protein that acts directly downstream of the transforming growth factor family receptor.</t>
  </si>
  <si>
    <t>Any process that activates or increases the frequency, rate or extent of the phosphorylation of peptidyl-tyrosine.</t>
  </si>
  <si>
    <t>Any process that modulates the frequency, rate or extent of actin cytoskeleton reorganization.</t>
  </si>
  <si>
    <t>Any process in which STAT proteins (Signal Transducers and Activators of Transcription) and JAK (Janus Activated Kinase) proteins convey a signal to trigger a change in the activity or state of a cell. The JAK-STAT cascade begins with activation of STAT proteins by members of the JAK family of tyrosine kinases, proceeds through dimerization and subsequent nuclear translocation of STAT proteins, and ends with regulation of target gene expression by STAT proteins.</t>
  </si>
  <si>
    <t>The developmental sequence of events leading to the formation of adult skeletal muscle tissu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t>
  </si>
  <si>
    <t>Any process that increases the rate, frequency, or extent of cell cycle arrest, the process in which the cell cycle is halted during one of the normal phases.</t>
  </si>
  <si>
    <t>The extension of new blood vessels from existing capillaries into avascular tissues resulting from the proliferation of blood vessel endothelial cells.</t>
  </si>
  <si>
    <t>Any process that stops, prevents, or reduces the frequency, rate or extent of the regulated release of cytokines from a cell.</t>
  </si>
  <si>
    <t>Any series of molecular signals in which a small monomeric GTPase relays one or more of the signals.</t>
  </si>
  <si>
    <t>Any process that results in a change in state or activity of a cell (in terms of movement, secretion, enzyme production, gene expression, etc.) as a result of deprivation of nourishment.</t>
  </si>
  <si>
    <t>The progression of the cerebral cortex over time from its initial formation until its mature state. The cerebral cortex is the outer layered region of the telencephalon.</t>
  </si>
  <si>
    <t>The process in which the structure of a heart valve is generated and organized.</t>
  </si>
  <si>
    <t>Any process that modulates the frequency, rate, or extent of a type 2 immune response.</t>
  </si>
  <si>
    <t>Any process that stops or reduces the rate of peptidase activity, the hydrolysis of peptide bonds within proteins.</t>
  </si>
  <si>
    <t>Any process that modulates the frequency, rate or extent of T cell migration.</t>
  </si>
  <si>
    <t>The process in which specialized cells known as osteoclasts degrade the organic and inorganic portions of bone, and endocytose and transport the degradation products.</t>
  </si>
  <si>
    <t>Any process that stops, prevents or reduces the rate or extent of smooth muscle cell proliferation.</t>
  </si>
  <si>
    <t>Any process that modulates the size of a cell.</t>
  </si>
  <si>
    <t>The mitotic cell cycle transition by which a cell in G2 commits to M phase. The process begins when the kinase activity of M cyclin/CDK complex reaches a threshold high enough for the cell cycle to proceed. This is accomplished by activating a positive feedback loop that results in the accumulation of unphosphorylated and active M cyclin/CDK complex.</t>
  </si>
  <si>
    <t>Any process that stops, prevents or reduces the frequency, rate or extent of mitotic cell cycle phase transition.</t>
  </si>
  <si>
    <t>A process in which force is generated within muscle tissue, resulting in a change in muscle geometry. Force generation involves a chemo-mechanical energy conversion step that is carried out by the actin/myosin complex activity, which generates force through ATP hydrolysis.</t>
  </si>
  <si>
    <t>The chemical reactions and pathways resulting in the breakdown of a protein or peptide by hydrolysis of its peptide bonds, initiated by the covalent attachment of ubiquitin, and mediated by the proteasome.</t>
  </si>
  <si>
    <t>De novo generation of a long process of a neuron, including the terminal branched region. Refers to the morphogenesis or creation of shape or form of the developing axon, which carries efferent (outgoing) action potentials from the cell body towards target cells.</t>
  </si>
  <si>
    <t>Any process that activates or increases the frequency, rate or extent of DNA biosynthetic process.</t>
  </si>
  <si>
    <t>Any process that modulates the frequency, rate or extent of cysteine-type endopeptidase activity.</t>
  </si>
  <si>
    <t>Any process that modulates the frequency, rate or extent of striated muscle development.</t>
  </si>
  <si>
    <t>Any process that stops, prevents, or reduces the frequency, rate or extent of the chemical reactions and pathways involving a protein, occurring at the level of an individual cell.</t>
  </si>
  <si>
    <t>The attachment of a cell, either to another cell or to an underlying substrate such as the extracellular matrix, via cell adhesion molecules.</t>
  </si>
  <si>
    <t>A process which begins when a cell receives an internal or external signal and activates a series of biochemical events (signaling pathway). The process ends with the death of the cell.</t>
  </si>
  <si>
    <t>The process in which calcium ions sequestered in the endoplasmic reticulum, Golgi apparatus or mitochondria are released into the cytosolic compartment.</t>
  </si>
  <si>
    <t>Any process that results in a change in state or activity of a cell or an organism (in terms of movement, secretion, enzyme production, gene expression, etc.) as a result of a growth factor stimulus.</t>
  </si>
  <si>
    <t>The process in which the anatomical structures of epithelia of the prostate gland are generated and organized. An epithelium consists of closely packed cells arranged in one or more layers, that covers the outer surfaces of the body or lines any internal cavity or tube.</t>
  </si>
  <si>
    <t>The multiplication or reproduction of endothelial cells, resulting in the expansion of a cell population. Endothelial cells are thin flattened cells which line the inside surfaces of body cavities, blood vessels, and lymph vessels, making up the endothelium.</t>
  </si>
  <si>
    <t>Any process that results in a change in state or activity of a cell (in terms of movement, secretion, enzyme production, gene expression, etc.) as a result of a leukemia inhibitory factor stimulus.</t>
  </si>
  <si>
    <t>The aggregation, arrangement and bonding together of a set of components to form a protein complex.</t>
  </si>
  <si>
    <t>Replacement ossification wherein bone tissue replaces cartilage.</t>
  </si>
  <si>
    <t>The cascade of processes by which a signal interacts with a receptor, causing a change in the level or activity of a second messenger or other downstream target, and ultimately leading to the activation, perpetuation, or inhibition of an immune response.</t>
  </si>
  <si>
    <t>The proteolytic cleavage of a transmembrane protein leading to the release of its intracellular or ecto-domains.</t>
  </si>
  <si>
    <t>The aggregation, arrangement and bonding together of a set of components to form a junction between a cell and its substrate.</t>
  </si>
  <si>
    <t>Any process that stops, prevents, or reduces the frequency, rate or extent of axonogenesis.</t>
  </si>
  <si>
    <t>Any process that modulates the occurrence or rate of cell death by apoptotic process.</t>
  </si>
  <si>
    <t>The stopping of bleeding (loss of body fluid) or the arrest of the circulation to an organ or part.</t>
  </si>
  <si>
    <t>A process that modulates synaptic plasticity, the ability of synapses to change as circumstances require. They may alter function, such as increasing or decreasing their sensitivity, or they may increase or decrease in actual numbers.</t>
  </si>
  <si>
    <t>The regrowth of a lost or destroyed animal organ.</t>
  </si>
  <si>
    <t>Any process that increases the rate, frequency, or extent of protein serine/threonine kinase activity.</t>
  </si>
  <si>
    <t>A cascade of processes induced by the cell cycle regulator phosphoprotein p53, or an equivalent protein, in response to the detection of DNA damage.</t>
  </si>
  <si>
    <t>Any process that results in a change in state or activity of a cell or an organism (in terms of movement, secretion, enzyme production, gene expression, etc.) as a result of an epidermal growth factor stimulus.</t>
  </si>
  <si>
    <t>Any process that activates or increases the frequency, rate or extent of the chemical reactions and pathways resulting in the formation of proteins by the translation of mRNA or circRNA.</t>
  </si>
  <si>
    <t>The chemical reactions and pathways resulting in the breakdown of mRNA, messenger RNA, which is responsible for carrying the coded genetic 'message', transcribed from DNA, to sites of protein assembly at the ribosomes.</t>
  </si>
  <si>
    <t>A transition where a cardiac epithelial cell loses apical/basolateral polarity, severs intercellular adhesive junctions, degrades basement membrane components and becomes a migratory mesenchymal cell that will contribute to the formation of the endocardial cushion.</t>
  </si>
  <si>
    <t>Any process that stops, prevents, or reduces the frequency, rate or extent of the movement of proteins from the cytoplasm into the nucleus.</t>
  </si>
  <si>
    <t>Any process that modulates the frequency, rate or extent of small GTPase mediated signal transduction.</t>
  </si>
  <si>
    <t>The process of covalently altering one or more amino acids in a protein after the protein has been completely translated and released from the ribosome.</t>
  </si>
  <si>
    <t>A process that is carried out at the cellular level which results in the assembly, arrangement of constituent parts, or disassembly of a mitochondrion; includes mitochondrial morphogenesis and distribution, and replication of the mitochondrial genome as well as synthesis of new mitochondrial components.</t>
  </si>
  <si>
    <t>Any process that modulates the frequency, rate or extent of the directed movement of calcium ions into, out of or within a cell, or between cells, by means of some agent such as a transporter or pore.</t>
  </si>
  <si>
    <t>The establishment of an organism's body plan or part of an organism with respect to the left and right halves. The pattern can either be symmetric, such that the halves are mirror images, or asymmetric where the pattern deviates from this symmetry.</t>
  </si>
  <si>
    <t>The membrane organization process that joins two lipid bilayers to form a single membrane.</t>
  </si>
  <si>
    <t>An acute inflammatory response that involves non-antibody proteins whose concentrations in the plasma increase in response to infection or injury of homeothermic animals.</t>
  </si>
  <si>
    <t>Any process that stops, prevents, or reduces the frequency, rate or extent of protein binding.</t>
  </si>
  <si>
    <t>A process that is carried out at the cellular level which results in dynamic structural changes to the arrangement of constituent parts of cytoskeletal structures comprising actin filaments and their associated proteins.</t>
  </si>
  <si>
    <t>The process in which the anatomical structures of an aorta are generated and organized. An aorta is an artery that carries blood from the heart to other parts of the body.</t>
  </si>
  <si>
    <t>Any process that modulates the frequency, rate or extent of neuron death.</t>
  </si>
  <si>
    <t>Any process that modulates the frequency, rate or extent of attachment of a cell to another cell or to the extracellular matrix.</t>
  </si>
  <si>
    <t>The process in which nerve cells are generated. This includes the production of neuroblasts and their differentiation into neurons.</t>
  </si>
  <si>
    <t>Any process that activates or increases the frequency, rate or extent of the immune response, the immunological reaction of an organism to an immunogenic stimulus.</t>
  </si>
  <si>
    <t>Any process that modulates the occurrence or rate of cell death by apoptotic process in neurons.</t>
  </si>
  <si>
    <t>The process whose specific outcome is the progression of the endoderm over time, from its formation to the mature structure. The endoderm is the innermost germ layer that develops into the gastrointestinal tract, the lungs and associated tissues.</t>
  </si>
  <si>
    <t>Any intracellular signal transduction in which the signal is passed on within the cell via calcium ions.</t>
  </si>
  <si>
    <t>Any process that activates or increases the frequency, rate or extent of the chemical reactions and pathways involving the nucleotide cAMP (cyclic AMP, adenosine 3',5'-cyclophosphate).</t>
  </si>
  <si>
    <t>The chemical reactions and pathways involving icosanoids, any of a group of C20 polyunsaturated fatty acids.</t>
  </si>
  <si>
    <t>Any process that stops, prevents, or reduces the frequency, rate or extent of the controlled release of a substance from a cell or a tissue.</t>
  </si>
  <si>
    <t>The formation of bone or of a bony substance, or the conversion of fibrous tissue or of cartilage into bone or a bony substance.</t>
  </si>
  <si>
    <t>Any process that activates or increases the frequency, rate or extent of neuron death.</t>
  </si>
  <si>
    <t>Any process that activates or increases the rate or extent of endothelial cell proliferation.</t>
  </si>
  <si>
    <t>Any process that modulates the frequency, rate or extent of the activity of a transcription factor, any factor involved in the initiation or regulation of transcription.</t>
  </si>
  <si>
    <t>Muscle contraction of cardiac muscle tissue.</t>
  </si>
  <si>
    <t>The developmental process in which a ventricular septum is generated and organized. A ventricular septum is an anatomical structure that separates the lower chambers (ventricles) of the heart from one another.</t>
  </si>
  <si>
    <t>Any process that results in a change in state or activity of a cell or an organism (in terms of movement, secretion, enzyme production, gene expression, etc.) as a result of an organic substance stimulus.</t>
  </si>
  <si>
    <t>Any process that decreases the frequency, rate or extent of endopeptidase activity, the endohydrolysis of peptide bonds within proteins.</t>
  </si>
  <si>
    <t>Any process that stops, prevents or reduces the frequency, rate or extent of intrinsic apoptotic signaling pathway.</t>
  </si>
  <si>
    <t>The tube morphogenesis process in which the primitive heart tube loops asymmetrically. This looping brings the primitive heart chambers into alignment preceding their future integration. Heart looping begins with dextral-looping and ends when the main regional divisions of the mature heart and primordium of the great arterial trunks become established preceeding septation.</t>
  </si>
  <si>
    <t>The removal of an acetyl group from a protein amino acid. An acetyl group is CH3CO-, derived from acetic [ethanoic] acid.</t>
  </si>
  <si>
    <t>Any process that modulates the frequency, rate or extent of gene expression after the production of an RNA transcript.</t>
  </si>
  <si>
    <t>Any process that modulates the frequency, rate or extent of the chemical reactions and pathways involving fatty acids.</t>
  </si>
  <si>
    <t>Any process involved in the maintenance of an internal steady state of calcium ions within the cytosol of a cell or between the cytosol and its surroundings.</t>
  </si>
  <si>
    <t>Any process that modulates the frequency, rate or extent of peptidase activity, the hydrolysis of peptide bonds within proteins.</t>
  </si>
  <si>
    <t>Any process involved in the maintenance of an internal steady state of calcium ions within an organism or cell.</t>
  </si>
  <si>
    <t>Any process that stops, prevents, or reduces the frequency, rate or extent of cell adhesion.</t>
  </si>
  <si>
    <t>Any process that modulates the frequency, rate or extent of the assembly or disassembly of actin filaments by the addition or removal of actin monomers from a filament.</t>
  </si>
  <si>
    <t>Any process that modulates the frequency, rate or extent of complement activation.</t>
  </si>
  <si>
    <t>The process whose specific outcome is the progression of the eye over time, from its formation to the mature structure. The eye is the organ of sight.</t>
  </si>
  <si>
    <t>Any process that activates or increases the frequency, rate or extent of the JAK-STAT signaling pathway activity.</t>
  </si>
  <si>
    <t>Any process that modulates the frequency, rate or extent of neurogenesis, the origin and formation of neurons.</t>
  </si>
  <si>
    <t>Any process that increases the frequency, rate, or extent of neutrophil chemotaxis. Neutrophil chemotaxis is the directed movement of a neutrophil cell, the most numerous polymorphonuclear leukocyte found in the blood, in response to an external stimulus, usually an infection or wounding.</t>
  </si>
  <si>
    <t>Any process that activates or increases the frequency, rate, or extent of production of any member of the interleukin-17 family of cytokines.</t>
  </si>
  <si>
    <t>The process in which a relatively unspecialized cell acquires specialized features of a muscle cell.</t>
  </si>
  <si>
    <t>The progression of the ventricular septum over time from its formation to the mature structure.</t>
  </si>
  <si>
    <t>Any process that modulates the frequency, rate or extent of signal transduction mediated by the phosphatidylinositol 3-kinase cascade.</t>
  </si>
  <si>
    <t>A series of molecular signals initiated by the binding of a chemokine to a receptor on the surface of a cell, and ending with regulation of a downstream cellular process, e.g. transcription.</t>
  </si>
  <si>
    <t>Any process that modulates the frequency, rate or extent of a process involved in the formation, arrangement of constituent parts, or disassembly of cell structures, including the plasma membrane and any external encapsulating structures such as the cell wall and cell envelope.</t>
  </si>
  <si>
    <t>The differentiation of endothelial cells from progenitor cells during blood vessel development, and the de novo formation of blood vessels and tubes.</t>
  </si>
  <si>
    <t>Any process that modulates the rate, frequency, or extent of the orderly movement of an endothelial cell into the extracellular matrix to form an endothelium.</t>
  </si>
  <si>
    <t>The chemical reactions and pathways resulting in the breakdown of glycosaminoglycans, any one of a group of polysaccharides that contain amino sugars.</t>
  </si>
  <si>
    <t>Any process that activates or increases the frequency, rate or extent of production of a cytokine.</t>
  </si>
  <si>
    <t>Any process that decreases the rate or frequency of muscle cell apoptotic process, a form of programmed cell death induced by external or internal signals that trigger the activity of proteolytic caspases whose actions dismantle a muscle cell and result in its death.</t>
  </si>
  <si>
    <t>Any process that results in a change in state or activity of a cell or an organism (in terms of movement, secretion, enzyme production, gene expression, etc.) as a result of an interleukin-1 stimulus.</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Any cellular process that depends upon or alters the actin cytoskeleton, that part of the cytoskeleton comprising actin filaments and their associated proteins.</t>
  </si>
  <si>
    <t>Any process that modulates the frequency, rate or extent of cardiac muscle contraction.</t>
  </si>
  <si>
    <t>The orderly movement of endothelial cells into the extracellular matrix in order to form new blood vessels involved in sprouting angiogenesis.</t>
  </si>
  <si>
    <t>The regulated release of a peptide hormone from a cell.</t>
  </si>
  <si>
    <t>Any process that results in a change in state or activity of a cell or an organism (in terms of movement, secretion, enzyme production, gene expression, etc.) as a result of a dexamethasone stimulus.</t>
  </si>
  <si>
    <t>Any process that increases the frequency, rate or extent of peptidase activity, the hydrolysis of peptide bonds within proteins.</t>
  </si>
  <si>
    <t>Any process that activates or increases the frequency, rate or extent of cysteine-type endopeptidase activity.</t>
  </si>
  <si>
    <t>Any process that modulates the frequency, rate or extent of intrinsic apoptotic signaling pathway.</t>
  </si>
  <si>
    <t>The process in which the anatomical structure of a cardiac septum is generated and organized. A cardiac septum is a partition that separates parts of the heart.</t>
  </si>
  <si>
    <t>Any process that activates or increases the frequency, rate or extent of endocytosis.</t>
  </si>
  <si>
    <t>Any process that results in a change in state or activity of a cell (in terms of movement, secretion, enzyme production, gene expression, etc.) as a result of a lipopolysaccharide stimulus; lipopolysaccharide is a major component of the cell wall of gram-negative bacteria.</t>
  </si>
  <si>
    <t>Any process that results in a change in state or activity of a cell (in terms of movement, secretion, enzyme production, gene expression, etc.) as a result of a transforming growth factor beta stimulus.</t>
  </si>
  <si>
    <t>Any process that modulates the rate, frequency, or extent of the chemical reactions and pathways resulting in the breakdown of a protein or peptide by hydrolysis of its peptide bonds that is mediated by the proteasome.</t>
  </si>
  <si>
    <t>Any process that activates or increases the frequency, rate or extent of supramolecular fiber organization.</t>
  </si>
  <si>
    <t>The directed movement of charged atoms or small charged molecules into, out of or within a cell, or between cells, by means of some agent such as a transporter or pore.</t>
  </si>
  <si>
    <t>Any process that activates or increases the frequency, rate or extent of the chemical reactions and pathways resulting in the formation of the nucleotide cAMP (cyclic AMP, adenosine 3',5'-cyclophosphate).</t>
  </si>
  <si>
    <t>Any process that modulates the rate, frequency or extent of neuron projection development. Neuron projection development is the process whose specific outcome is the progression of a neuron projection over time, from its formation to the mature structure. A neuron projection is any process extending from a neural cell, such as axons or dendrites (collectively called neurites).</t>
  </si>
  <si>
    <t>The process whose specific outcome is the progression of the dendrite over time, from its formation to the mature structure. A dendrite is a freely branching protoplasmic process of a nerve cell.</t>
  </si>
  <si>
    <t>Any process that modulates the rate, frequency, or extent of vesicle-mediated transport, the directed movement of substances, either within a vesicle or in the vesicle membrane, into, out of or within a cell.</t>
  </si>
  <si>
    <t>Any series of molecular signals initiated by a ligand binding to an receptor located within a cell.</t>
  </si>
  <si>
    <t>The activities involved in the mental information processing system that receives (registers), modifies, stores, and retrieves informational stimuli. The main stages involved in the formation and retrieval of memory are encoding (processing of received information by acquisition), storage (building a permanent record of received information as a result of consolidation) and retrieval (calling back the stored information and use it in a suitable way to execute a given task).</t>
  </si>
  <si>
    <t>The process whose specific outcome is the progression of the digestive tract over time, from its formation to the mature structure. The digestive tract is the anatomical structure through which food passes and is processed.</t>
  </si>
  <si>
    <t>Any process that results in a change in state or activity of a cell (in terms of movement, secretion, enzyme production, gene expression, etc.) as a result of a peptide stimulus.</t>
  </si>
  <si>
    <t>A defense response that is mediated by cells.</t>
  </si>
  <si>
    <t>Any process that activates or increases the frequency, rate or extent of signal transduction mediated by the ERK1 and ERK2 cascade.</t>
  </si>
  <si>
    <t>Any process involved in the carrying out of an immune response by a T cell.</t>
  </si>
  <si>
    <t>Any process that modulates the frequency, rate or extent of cell junction assembly.</t>
  </si>
  <si>
    <t>Any process that results in a change in state or activity of a cell (in terms of movement, secretion, enzyme production, gene expression, etc.) as a result of oxidative stress, a state often resulting from exposure to high levels of reactive oxygen species, e.g. superoxide anions, hydrogen peroxide (H2O2), and hydroxyl radicals.</t>
  </si>
  <si>
    <t>Any process that stops, prevents, or reduces the frequency, rate or extent of the immune response, the immunological reaction of an organism to an immunogenic stimulus.</t>
  </si>
  <si>
    <t>Development, taking place during the embryonic phase,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t>
  </si>
  <si>
    <t>Any process that activates or increases the frequency, rate or extent of pri-miRNA transcription from RNA polymerase II promoter.</t>
  </si>
  <si>
    <t>The process whose specific outcome is the progression of an endothelium over time, from its formation to the mature structure. Endothelium refers to the layer of cells lining blood vessels, lymphatics, the heart, and serous cavities, and is derived from bone marrow or mesoderm. Corneal endothelium is a special case, derived from neural crest cells.</t>
  </si>
  <si>
    <t>Any process that results in a change in state or activity of a cell (in terms of movement, secretion, enzyme production, gene expression, etc.) as a result of a steroid hormone stimulus.</t>
  </si>
  <si>
    <t>Any process that stops, prevents or reduces the rate or extent of T cell proliferation.</t>
  </si>
  <si>
    <t>Any process that decreases the rate, frequency, or extent of protein serine/threonine kinase activity.</t>
  </si>
  <si>
    <t>Any process that activates or increases the frequency, rate or extent of osteoclast differentiation.</t>
  </si>
  <si>
    <t>The process in which the anatomical structures of the digestive tract are generated and organized. The digestive tract is the anatomical structure through which food passes and is processed.</t>
  </si>
  <si>
    <t>Any process that stops, prevents, or reduces the frequency, rate or extent of epithelial cell differentiation.</t>
  </si>
  <si>
    <t>Any process that modulates the rate or extent of gastrulation. Gastrulation is the complex and coordinated series of cellular movements that occurs at the end of cleavage during embryonic development of most animals.</t>
  </si>
  <si>
    <t>The regrowth of lost or destroyed tissues.</t>
  </si>
  <si>
    <t>Any process that activates or increases the frequency, rate, or extent of leukocyte chemotaxis.</t>
  </si>
  <si>
    <t>Any process that results in a change in state or activity of a cell or an organism (in terms of movement, secretion, enzyme production, gene expression, etc.) as a result of an electromagnetic radiation stimulus. Electromagnetic radiation is a propagating wave in space with electric and magnetic components. These components oscillate at right angles to each other and to the direction of propagation.</t>
  </si>
  <si>
    <t>A series of molecular signals in which an intracellular signal is conveyed to trigger the apoptotic death of a cell. The pathway is induced in response to oxidative stress, a state often resulting from exposure to high levels of reactive oxygen species, and ends when the execution phase of apoptosis is triggered.</t>
  </si>
  <si>
    <t>Any process that modulates the frequency, rate or extent of attachment of a cell to the extracellular matrix.</t>
  </si>
  <si>
    <t>A biological process whose specific outcome is the progression of an integrated living unit: an anatomical structure (which may be a subcellular structure, cell, tissue, or organ), or organism over time from an initial condition to a later condition.</t>
  </si>
  <si>
    <t>The chemical reactions and pathways involving phosphatidylcholines, any of a class of glycerophospholipids in which the phosphatidyl group is esterified to the hydroxyl group of choline. They are important constituents of cell membranes.</t>
  </si>
  <si>
    <t>The progression of an endothelial cell over time, from its formation to the mature structure.</t>
  </si>
  <si>
    <t>Any process that affects the structure and integrity of a protein, altering the likelihood of its degradation or aggregation.</t>
  </si>
  <si>
    <t>The chemical reactions and pathways involving a reactive oxygen species, any molecules or ions formed by the incomplete one-electron reduction of oxygen. They contribute to the microbicidal activity of phagocytes, regulation of signal transduction and gene expression, and the oxidative damage to biopolymers.</t>
  </si>
  <si>
    <t>Long distance growth of a single neuron projection involved in cellular development. A neuron projection is a prolongation or process extending from a nerve cell, e.g. an axon or dendrite.</t>
  </si>
  <si>
    <t>Any process that stops, prevents, or reduces the frequency, rate, extent or direction of cell growth.</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t>
  </si>
  <si>
    <t>The chemical reactions and pathways involving a protein.  Includes protein modification.</t>
  </si>
  <si>
    <t>Any process that modulates the frequency, rate or extent of receptor activity. Receptor activity is when a molecule combines with an extracellular or intracellular messenger to initiate a change in cell activity.</t>
  </si>
  <si>
    <t>Creation of the central hole of a tube in an anatomical structure through which gases and/or liquids flow.</t>
  </si>
  <si>
    <t>Any process involved in the maintenance of an internal steady state of iron ions at the level of a cell.</t>
  </si>
  <si>
    <t>The controlled release of proteins from a cell.</t>
  </si>
  <si>
    <t>Any process that results in a change in state or activity of a cell or an organism (in terms of movement, secretion, enzyme production, gene expression, etc.) as a result of a nutrient stimulus.</t>
  </si>
  <si>
    <t>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t>
  </si>
  <si>
    <t>Any process that modulates the frequency, rate or extent of the activity of any BMP receptor signaling pathway.</t>
  </si>
  <si>
    <t>Any process that stops, prevents, or reduces the frequency, rate or extent of a process involved in the formation, arrangement of constituent parts, or disassembly of cell projections.</t>
  </si>
  <si>
    <t>Any process that results in a change in state or activity of a cell (in terms of movement, secretion, enzyme production, gene expression, etc.) as a result of a calcium ion stimulus.</t>
  </si>
  <si>
    <t>Any process that modulates the frequency, rate or extent of smooth muscle contraction.</t>
  </si>
  <si>
    <t>The process whose specific outcome is the progression of an immature germ cell over time, from its formation to the mature structure (gamete). A germ cell is any reproductive cell in a multicellular organism.</t>
  </si>
  <si>
    <t>Any process that stops, prevents or reduces the frequency, rate or extent of extrinsic apoptotic signaling pathway via death domain receptors.</t>
  </si>
  <si>
    <t>The process of targeting specific proteins to particular regions of the cell, typically membrane-bounded subcellular organelles. Usually requires an organelle specific protein sequence motif.</t>
  </si>
  <si>
    <t>The process in which the anatomical structures of blood vessels are generated and organized. The blood vessel is the vasculature carrying blood.</t>
  </si>
  <si>
    <t>The process in which the branching structure of the salivary gland is generated and organized.</t>
  </si>
  <si>
    <t>A change in morphology and behavior of a leukocyte resulting from exposure to a specific antigen, mitogen, cytokine, cellular ligand, or soluble factor.</t>
  </si>
  <si>
    <t>The chemical reactions and pathways involving the phosphate group, the anion or salt of any phosphoric acid.</t>
  </si>
  <si>
    <t>The phosphorylation by a protein of one or more of its own tyrosine amino acid residues, or a tyrosine residue on an identical protein.</t>
  </si>
  <si>
    <t>The process in which the anatomical structures of arterial blood vessels are generated and organized. Arteries are blood vessels that transport blood from the heart to the body and its organs.</t>
  </si>
  <si>
    <t>Any process that results in a change in state or activity of a cell or an organism (in terms of movement, secretion, enzyme production, gene expression, etc.) as a result of a lipid stimulus.</t>
  </si>
  <si>
    <t>A series of molecular signals initiated by the binding of a tumor necrosis factor to a receptor on the surface of a cell, and ending with regulation of a downstream cellular process, e.g. transcription.</t>
  </si>
  <si>
    <t>Any process that stops, prevents, or reduces the frequency, rate or extent of the activity of a transcription factor, any factor involved in the initiation or regulation of transcription.</t>
  </si>
  <si>
    <t>Any process that activates or increases the frequency, rate or extent of Wnt signal transduction.</t>
  </si>
  <si>
    <t>Any process that stops, prevents, or reduces the frequency, rate or extent of the addition of ubiquitin groups to a protein.</t>
  </si>
  <si>
    <t>A process in which force is generated within striated muscle tissue, resulting in the shortening of the muscle. Force generation involves a chemo-mechanical energy conversion step that is carried out by the actin/myosin complex activity, which generates force through ATP hydrolysis. Striated muscle is a type of muscle in which the repeating units (sarcomeres) of the contractile myofibrils are arranged in registry throughout the cell, resulting in transverse or oblique striations observable at the level of the light microscope.</t>
  </si>
  <si>
    <t>Cleavage of stem-loop RNA precursors into microRNAs (miRNAs), a class of small RNAs that primarily silence genes by blocking the translation of mRNA transcripts into protein.</t>
  </si>
  <si>
    <t>Any process that stops, prevents, or reduces the frequency, rate or extent of the phosphorylation of peptidyl-tyrosine.</t>
  </si>
  <si>
    <t>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t>
  </si>
  <si>
    <t>Any process that modulates the frequency, rate or extent of macroautophagy.</t>
  </si>
  <si>
    <t>The formation of an apical junction, a functional unit located near the cell apex at the points of contact between epithelial cells composed of the tight junction, the zonula adherens junction and the desmosomes, by the aggregation, arrangement and bonding together of its constituents.</t>
  </si>
  <si>
    <t>The process of shaping a trabecula in an organ. A trabecula is a small, often microscopic, tissue element in the form of a small beam, strut or rod, which generally has a mechanical function. Trabecula are usually but not necessarily, composed of dense collagenous tissue.</t>
  </si>
  <si>
    <t>The chemical reactions and pathways involving phospholipids, any lipid containing phosphoric acid as a mono- or diester.</t>
  </si>
  <si>
    <t>Any process that stops, prevents, or reduces the frequency, rate or extent of osteoclast differentiation.</t>
  </si>
  <si>
    <t>Any process that increases the rate, frequency or extent of pathway-restricted SMAD protein phosphorylation. Pathway-restricted SMAD proteins and common-partner SMAD proteins are involved in the transforming growth factor beta receptor signaling pathways.</t>
  </si>
  <si>
    <t>Cell migration that is accomplished by extension and retraction of a fibroblast pseudopodium. A fibroblast is a connective tissue cell which secretes an extracellular matrix rich in collagen and other macromolecules.</t>
  </si>
  <si>
    <t>The morphogenetic process that results in flattening of a cell as a consequence of its adhesion to a substrate.</t>
  </si>
  <si>
    <t>Any process that modulates the frequency, rate or extent of epithelial cell differentiation.</t>
  </si>
  <si>
    <t>Any process that modulates the frequency, rate or extent of focal adhesion formation, the establishment and maturation of focal adhesions.</t>
  </si>
  <si>
    <t>The alteration of DNA or protein in chromatin by the covalent addition or removal of chemical groups.</t>
  </si>
  <si>
    <t>Any process that modulates the frequency, rate or extent of the chemical reactions and pathways resulting in the metabolism of collagen, any of a group of fibrous proteins of very high tensile strength that form the main component of connective tissue in animals.</t>
  </si>
  <si>
    <t>Any process that modulates the frequency, rate or extent of the passage or uptake of molecules by a membrane.</t>
  </si>
  <si>
    <t>The series of events required for an organism to receive a visual stimulus, convert it to a molecular signal, and recognize and characterize the signal. Visual stimuli are detected in the form of photons and are processed to form an image.</t>
  </si>
  <si>
    <t>The process by which an organism or tissue maintains a population of stem cells of a single type.  This can be achieved by a number of mechanisms: stem cell asymmetric division maintains stem cell numbers; stem cell symmetric division increases them; maintenance of a stem cell niche maintains the conditions for commitment to the stem cell fate for some types of stem cell; stem cells may arise de novo from other cell types.</t>
  </si>
  <si>
    <t>Any process that activates or increases the rate or extent of progression through the cell cycle.</t>
  </si>
  <si>
    <t>A process that is carried out at the cellular level which results in the assembly, arrangement of constituent parts, or disassembly of cytoskeletal structures.</t>
  </si>
  <si>
    <t>Any process that results in a change in state or activity of a cell or an organism (in terms of movement, secretion, enzyme production, gene expression, etc.) as a result of a hydrogen peroxide (H2O2) stimulus.</t>
  </si>
  <si>
    <t>Assembly or disassembly of actin filaments by the addition or removal of actin monomers from a filament.</t>
  </si>
  <si>
    <t>Movement of organelles or other particles along actin filaments, or sliding of actin filaments past each other, mediated by motor proteins.</t>
  </si>
  <si>
    <t>Any process that results in a change in state or activity of a cell or an organism (in terms of movement, secretion, enzyme production, gene expression, etc.) as a result of a stimulus from another living organism.</t>
  </si>
  <si>
    <t>A process in which the transfer of one or more phosphate groups to a substrate transmits a signal to the phosphorylated substrate.</t>
  </si>
  <si>
    <t>Any process that results in a change in state or activity of a cell or an organism (in terms of movement, secretion, enzyme production, gene expression, etc.) as a result of a reactive oxygen species stimulus. Reactive oxygen species include singlet oxygen, superoxide, and oxygen free radicals.</t>
  </si>
  <si>
    <t>Any process that modulates the frequency, rate or extent of vascular endothelial growth factor receptor signaling pathway activity.</t>
  </si>
  <si>
    <t>Any process that activates or increases the frequency, rate or extent of I-kappaB kinase/NF-kappaB signaling.</t>
  </si>
  <si>
    <t>The last step in the formation of the neural tube, where the paired neural folds are brought together and fuse at the dorsal midline.</t>
  </si>
  <si>
    <t>The chemical reactions and pathways resulting in the formation of the nucleotide cAMP (cyclic AMP, adenosine 3',5'-cyclophosphate).</t>
  </si>
  <si>
    <t>A process that is carried out at the cellular level which results in the assembly, arrangement of constituent parts, or disassembly of a synapse, the junction between a neuron and a target (neuron, muscle, or secretory cell).</t>
  </si>
  <si>
    <t>Any process that results in a change in state or activity of a cell or an organism (in terms of movement, secretion, enzyme production, gene expression, etc.) as a result of an interleukin-6 stimulus.</t>
  </si>
  <si>
    <t>Any immune system process that functions in the calibrated response of an organism to a potential internal or invasive threat.</t>
  </si>
  <si>
    <t>The process in which a relatively unspecialized cell acquires specialized features of an epithelial cell, any of the cells making up an epithelium.</t>
  </si>
  <si>
    <t>The movement of a leukocyte within or between different tissues and organs of the body.</t>
  </si>
  <si>
    <t>Any process that activates or increases the frequency, rate or extent of movement of proteins from the cytoplasm into the nucleus.</t>
  </si>
  <si>
    <t>Any biological process involved in the maintenance of an internal steady state.</t>
  </si>
  <si>
    <t>The biological process whose specific outcome is the progression of the palate from an initial condition to its mature state. This process begins with the formation of the structure and ends with the mature structure. The palate is the partition that separates the nasal and oral cavities.</t>
  </si>
  <si>
    <t>The chemical reactions and pathways resulting in the breakdown of glucose, the aldohexose gluco-hexose.</t>
  </si>
  <si>
    <t>The chemical reactions and pathways involving ADP, adenosine 5'-diphosphate.</t>
  </si>
  <si>
    <t>The chemical reactions and pathways involving ATP, adenosine triphosphate, a universally important coenzyme and enzyme regulator.</t>
  </si>
  <si>
    <t>Any process that results in a change in state or activity of a cell (in terms of movement, secretion, enzyme production, gene expression, etc.) as a result of a lipid stimulus.</t>
  </si>
  <si>
    <t>Any process that modulates the frequency, rate or extent of movement of proteins from the cytoplasm to the nucleus.</t>
  </si>
  <si>
    <t>The multicellular organismal process in which the heart decreases in volume in a characteristic way to propel blood through the body.</t>
  </si>
  <si>
    <t>A series of molecular signals in which a signal is conveyed from the cell surface to trigger the apoptotic death of a cell. The pathway starts with withdrawal of a ligand from a cell surface receptor, and ends when the execution phase of apoptosis is triggered.</t>
  </si>
  <si>
    <t>The process in which a relatively unspecialized cell acquires specialized features of a smooth muscle cell; smooth muscle lacks transverse striations in its constituent fibers and are almost always involuntary.</t>
  </si>
  <si>
    <t>The process whose specific outcome is the progression of the inner ear over time, from its formation to the mature structure.</t>
  </si>
  <si>
    <t>The process in which the anatomical structures of the salivary gland are generated and organized.</t>
  </si>
  <si>
    <t>The aggregation, arrangement and bonding together of a set of components to form a synapse.  This process ends when the synapse is mature (functional).</t>
  </si>
  <si>
    <t>Any apoptotic process in an endothelial cell. An endothelial cell comprises the outermost layer or lining of anatomical structures and can be squamous or cuboidal.</t>
  </si>
  <si>
    <t>The targeting and directed movement of proteins into a cell or organelle.  Not all import involves an initial targeting event.</t>
  </si>
  <si>
    <t>The addition of an acetyl group to a protein amino acid. An acetyl group is CH3CO-, derived from acetic [ethanoic] acid.</t>
  </si>
  <si>
    <t>Any process that results in a change in state or activity of a cell (in terms of movement, secretion, enzyme production, gene expression, etc.) as a result of a glucocorticoid stimulus. Glucocorticoids are hormonal C21 corticosteroids synthesized from cholesterol with the ability to bind with the cortisol receptor and trigger similar effects. Glucocorticoids act primarily on carbohydrate and protein metabolism, and have anti-inflammatory effects.</t>
  </si>
  <si>
    <t>The directed movement of a protein from the cytoplasm to the nucleus.</t>
  </si>
  <si>
    <t>Reactions triggered in response to the presence of a Gram-positive bacterium that act to protect the cell or organism.</t>
  </si>
  <si>
    <t>Any process that modulates the frequency, rate or extent of any cellular process that depends upon or alters the microtubule cytoskeleton.</t>
  </si>
  <si>
    <t>The process in which a relatively unspecialized hemopoietic precursor cell acquires the specialized features of a leukocyte. A leukocyte is an achromatic cell of the myeloid or lymphoid lineages capable of ameboid movement, found in blood or other tissue.</t>
  </si>
  <si>
    <t>Any process that modulates the frequency, rate or extent of protein kinase B signaling, a series of reactions mediated by the intracellular serine/threonine kinase protein kinase B.</t>
  </si>
  <si>
    <t>The process whose specific outcome is the progression of a tooth or teeth over time, from formation to the mature structure(s). A tooth is any hard bony, calcareous, or chitinous organ found in the mouth or pharynx of an animal and used in procuring or masticating food.</t>
  </si>
  <si>
    <t>The process in which a relatively unspecialized cell acquires the specialized features of a mesoderm cell.</t>
  </si>
  <si>
    <t>Any process that results in a change in state or activity of a cell or an organism (in terms of movement, secretion, enzyme production, gene expression, etc.) as a result of an activity stimulus.</t>
  </si>
  <si>
    <t>Any process that activates or increases the frequency, rate or extent of cellular DNA-templated transcription.</t>
  </si>
  <si>
    <t>The vesicular release of classical neurotransmitter molecules from a presynapse, across a chemical synapse, the subsequent activation of neurotransmitter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t>
  </si>
  <si>
    <t>The process in which the anatomical structures of the lung are generated and organized.</t>
  </si>
  <si>
    <t>Any process that results in a change in state or activity of a cell or an organism (in terms of movement, secretion, enzyme production, gene expression, etc.) as a result of a drug stimulus. A drug is a substance used in the diagnosis, treatment or prevention of a disease.</t>
  </si>
  <si>
    <t>The binding of a cell to the extracellular matrix via adhesion molecules.</t>
  </si>
  <si>
    <t>The process whose specific outcome is the progression of a cranial skeletal system over time, from its formation to the mature structure. The cranial skeletal system is the skeletal subdivision of the head, and includes the skull (cranium plus mandible), pharyngeal and/or hyoid apparatus.</t>
  </si>
  <si>
    <t>Any process that stops, prevents or reduces the frequency, rate or extent of endothelial cell apoptotic process.</t>
  </si>
  <si>
    <t>Any process that activates or increases the frequency, rate or extent of transcription from an RNA polymerase II promoter.</t>
  </si>
  <si>
    <t>The process in which a relatively unspecialized cell acquires specialized features of a neuron.</t>
  </si>
  <si>
    <t>The process whose specific outcome is the progression of the mesoderm over time, from its formation to the mature structure. The mesoderm is the middle germ layer that develops into muscle, bone, cartilage, blood and connective tissue.</t>
  </si>
  <si>
    <t>A series of molecular signals initiated by the binding of a vascular endothelial growth factor (VEGF) to a receptor on the surface of the target cell, and ending with regulation of a downstream cellular process, e.g. transcription.</t>
  </si>
  <si>
    <t>Any process that results in a change in state or activity of a cell or an organism (in terms of movement, secretion, enzyme production, gene expression, etc.) as a result of a ionizing radiation stimulus. Ionizing radiation is radiation with sufficient energy to remove electrons from atoms and may arise from spontaneous decay of unstable isotopes, resulting in alpha and beta particles and gamma rays. Ionizing radiation also includes X-rays.</t>
  </si>
  <si>
    <t>Attachment of the blastocyst to the uterine lining.</t>
  </si>
  <si>
    <t>Any process pertinent to the generation and maintenance of rhythms in the physiology of an organism.</t>
  </si>
  <si>
    <t>The series of molecular signals initiated by binding of a Wnt protein to a frizzled family receptor on the surface of the target cell, followed by propagation of the signal via beta-catenin, and ending with a change in transcription of target genes. In this pathway, the activated receptor signals via downstream effectors that result in the inhibition of beta-catenin phosphorylation, thereby preventing degradation of beta-catenin. Stabilized beta-catenin can then accumulate and travel to the nucleus to trigger changes in transcription of target genes.</t>
  </si>
  <si>
    <t>Any process that results in a change in state or activity of an organism (in terms of movement, secretion, enzyme production, gene expression, etc.) as a result of a stimulus by molecules of bacterial origin such as peptides derived from bacterial flagellin.</t>
  </si>
  <si>
    <t>Any process that activates or increases the frequency, rate or extent of receptor mediated endocytosis, the uptake of external materials by cells, utilizing receptors to ensure specificity of transport.</t>
  </si>
  <si>
    <t>The directed movement of long-chain fatty acids into, out of or within a cell, or between cells, by means of some agent such as a transporter or pore. A long-chain fatty acid is a fatty acid with a chain length between C13 and C22.</t>
  </si>
  <si>
    <t>Any process that modulates the rate, direction or extent of axon extension.</t>
  </si>
  <si>
    <t>The regrowth of neuronal processes such as axons or dendrites in response to their loss or damage.</t>
  </si>
  <si>
    <t>The directed movement of substances within a cell.</t>
  </si>
  <si>
    <t>Any process that modulates the frequency, rate or extent of the chemical reactions and pathways involving a protein.</t>
  </si>
  <si>
    <t>Any process in which a substance or cellular entity, such as a protein complex or organelle, is maintained in a specific location within, or in the membrane of, a cell, and is prevented from moving elsewhere.</t>
  </si>
  <si>
    <t>Any process that activates or increases the frequency, rate or extent of cell division.</t>
  </si>
  <si>
    <t>Formation of a prolongation or process extending from a cell, e.g. a flagellum or axon.</t>
  </si>
  <si>
    <t>Any process that modulates the frequency, rate or extent of glia cell differentiation.</t>
  </si>
  <si>
    <t>Any process that activates or increases the frequency, rate or extent of signal transduction.</t>
  </si>
  <si>
    <t>Any process that stops, prevents, or reduces the frequency, rate or extent of transcription from an RNA polymerase II promoter.</t>
  </si>
  <si>
    <t>Any process that modulates the frequency, rate or extent of the controlled release of a protein from a cell.</t>
  </si>
  <si>
    <t>The process whose specific outcome is the progression of the pancreas over time, from its formation to the mature structure. The pancreas is an endoderm derived structure that produces precursors of digestive enzymes and blood glucose regulating enzymes.</t>
  </si>
  <si>
    <t>Any process involved in the maintenance of an internal steady state of glucose within an organism or cell.</t>
  </si>
  <si>
    <t>Any process that stops, prevents, or reduces the frequency, rate or extent of programmed cell death, cell death resulting from activation of endogenous cellular processes.</t>
  </si>
  <si>
    <t>Any process that results in a change in state or activity of a cell or an organism (in terms of movement, secretion, enzyme production, gene expression, etc.) as a result of stimulus by estradiol, a C18 steroid hormone hydroxylated at C3 and C17 that acts as a potent estrogen.</t>
  </si>
  <si>
    <t>Any process leading to the attainment of the full functional capacity of a protein.</t>
  </si>
  <si>
    <t>The process whose specific outcome is the progression of the ovarian follicle over time, from its formation to the mature structure.</t>
  </si>
  <si>
    <t>A series of molecular signals initiated by the binding of an extracellular ligand to a transforming growth factor beta receptor on the surface of a target cell, and ending with regulation of a downstream cellular process, e.g. transcription.</t>
  </si>
  <si>
    <t>The accumulation and maintenance in cells or tissues of lipids, compounds soluble in organic solvents but insoluble or sparingly soluble in aqueous solvents. Lipid reserves can be accumulated during early developmental stages for mobilization and utilization at later stages of development.</t>
  </si>
  <si>
    <t>An immune response mediated through a body fluid.</t>
  </si>
  <si>
    <t>An intracellular protein kinase cascade containing at least a p38 MAPK, a MAPKK and a MAP3K. The cascade can also contain two additional tiers: the upstream MAP4K and the downstream MAP Kinase-activated kinase (MAPKAPK). The kinases in each tier phosphorylate and activate the kinases in the downstream tier to transmit a signal within a cell.</t>
  </si>
  <si>
    <t>Any process that modulates the rate, frequency, or extent of the series of events that restore integrity to a damaged tissue, following an injury.</t>
  </si>
  <si>
    <t>Any process that results in a change in state or activity of a cell (in terms of movement, secretion, enzyme production, gene expression, etc.) as a result of an interferon-gamma stimulus. Interferon gamma is the only member of the type II interferon found so far.</t>
  </si>
  <si>
    <t>Any process that modulates the frequency, rate or extent of the chemical reactions and pathways involving steroids.</t>
  </si>
  <si>
    <t>Any process that modulates the frequency or rate of macrophage activation.</t>
  </si>
  <si>
    <t>The chemical reactions and pathways involving cyclic GMP, guanosine 3',5'-phosphate.</t>
  </si>
  <si>
    <t>The process in which a relatively unspecialized T cell acquires the specialized features of a T-helper 17 (Th17) cell. A Th17 cell is a CD4-positive, alpha-beta T cell with the phenotype RORgamma-t-positive that produces IL-17.</t>
  </si>
  <si>
    <t>The process, occurring in the embryo, by which the anatomical structures of the limb are generated and organized. A limb is an appendage of an animal used for locomotion or grasping.</t>
  </si>
  <si>
    <t>The orderly movement of an endothelial cell into the extracellular matrix to form an endothelium.</t>
  </si>
  <si>
    <t>Any process that decreases the rate, frequency, or extent of the orderly movement of an endothelial cell into the extracellular matrix to form an endothelium.</t>
  </si>
  <si>
    <t>The increase in size or mass of an entire organism, a part of an organism or a cell.</t>
  </si>
  <si>
    <t>The reorganization or renovation of existing blood vessels.</t>
  </si>
  <si>
    <t>Any process that activates or increases angiogenesis.</t>
  </si>
  <si>
    <t>A process that is carried out at the cellular level which results in the assembly, arrangement of constituent parts, or disassembly of an extracellular matrix.</t>
  </si>
  <si>
    <t>The chemical reactions and pathways involving a specific protein, rather than of proteins in general, occurring at the level of an individual cell. Includes cellular protein modification.</t>
  </si>
  <si>
    <t>Any process that modulates the size of blood vessels.</t>
  </si>
  <si>
    <t>Any process that modulates the frequency, rate or extent of protein kinase activity.</t>
  </si>
  <si>
    <t>Any process that modulates the rate, frequency, or extent of cell cycle arrest, the process in which the cell cycle is halted during one of the normal phases.</t>
  </si>
  <si>
    <t>Any process that results in a change in state or activity of a cell or an organism (in terms of movement, secretion, enzyme production, gene expression, etc.) as a result of a progesterone stimulus.</t>
  </si>
  <si>
    <t>Any process that increases the frequency, rate or extent of cell-substrate adhesion. Cell-substrate adhesion is the attachment of a cell to the underlying substrate via adhesion molecules.</t>
  </si>
  <si>
    <t>Any process that modulates the rate, frequency or extent of macrophage chemotaxis. Macrophage chemotaxis is the movement of a macrophage in response to an external stimulus.</t>
  </si>
  <si>
    <t>Any process that stops, prevents, or reduces the frequency, rate or extent of myeloid cell differentiation.</t>
  </si>
  <si>
    <t>Any process that modulates the frequency, rate or extent of protein ubiquitination involved in ubiquitin-dependent protein catabolic process.</t>
  </si>
  <si>
    <t>Any process that increases or activates the frequency, rate, or extent of production of vascular endothelial growth factor.</t>
  </si>
  <si>
    <t>Any process that results in a change in state or activity of a cell (in terms of movement, secretion, enzyme production, gene expression, etc.) as a result of a stimulus from a virus.</t>
  </si>
  <si>
    <t>Any process that results in a change in state or activity of a cell (in terms of movement, secretion, enzyme production, gene expression, etc.) as a result of a stimulus. The process begins with detection of the stimulus by a cell and ends with a change in state or activity or the cell.</t>
  </si>
  <si>
    <t>Any process, such as recognition of nutrient depletion, that activates or increases the rate of macroautophagy to bring cytosolic macromolecules to the vacuole/lysosome for degradation.</t>
  </si>
  <si>
    <t>Any process that initiates the activity of an inactive protein kinase.</t>
  </si>
  <si>
    <t>The directed, self-propelled movement of a cell or subcellular component without the involvement of an external agent such as a transporter or a pore.</t>
  </si>
  <si>
    <t>Any process that modulates the frequency, rate or extent of myotube differentiation. Myotube differentiation is the process in which a relatively unspecialized cell acquires specialized features of a myotube cell. Myotubes are multinucleated cells that are formed when proliferating myoblasts exit the cell cycle, differentiate and fuse.</t>
  </si>
  <si>
    <t>Any process that modulates the frequency, rate or extent of autophagy. Autophagy is the process in which cells digest parts of their own cytoplasm.</t>
  </si>
  <si>
    <t>The movement of a monocyte in response to an external stimulus.</t>
  </si>
  <si>
    <t>Any process that activates or increases the frequency, rate or extent of cell adhesion.</t>
  </si>
  <si>
    <t>Any process that activates or increases the activity of a cyclase.</t>
  </si>
  <si>
    <t>Any process in which a protein is transported to, and/or maintained in, a specific location at the level of a cell. Localization at the cellular level encompasses movement within the cell, from within the cell to the cell surface, or from one location to another at the surface of a cell.</t>
  </si>
  <si>
    <t>Any process that modulates the rate or extent of the tumor necrosis factor-mediated signaling pathway. The tumor necrosis factor-mediated signaling pathway is the series of molecular signals generated as a consequence of tumor necrosis factor binding to a cell surface receptor.</t>
  </si>
  <si>
    <t>Any process that modulates the frequency, rate or extent of cardiac muscle cell proliferation.</t>
  </si>
  <si>
    <t>The directed movement of a motile cell or organism towards a higher concentration of a chemical.</t>
  </si>
  <si>
    <t>The aggregation, arrangement and bonding together of a set of components to form a stress fiber. A stress fiber is a contractile actin filament bundle that consists of short actin filaments with alternating polarity.</t>
  </si>
  <si>
    <t>The progression of the glomerulus over time from its initial formation until its mature state. The glomerulus is a capillary tuft which forms a close network with the visceral epithelium (podocytes) and the mesangium to form the filtration barrier and is surrounded by Bowman's capsule in nephrons of the vertebrate kidney. The glomerulus is part of the nephron and is restricted to one body segment.</t>
  </si>
  <si>
    <t>The chemical reactions and pathways involving arachidonic acid, a straight chain fatty acid with 20 carbon atoms and four double bonds per molecule. Arachidonic acid is the all-Z-(5,8,11,14)-isomer.</t>
  </si>
  <si>
    <t>Any process that stops, prevents, or reduces the frequency, rate, or extent of leukocyte migration.</t>
  </si>
  <si>
    <t>Any process that stops, prevents or reduces the frequency, rate or extent of epithelial cell apoptotic process.</t>
  </si>
  <si>
    <t>Any process that activates or increases the activity of an enzyme.</t>
  </si>
  <si>
    <t>A series of molecular signals initiated by the binding of an extracellular ligand to a receptor on the surface of the target cell where the receptor possesses serine/threonine kinase activity, and ending with regulation of a downstream cellular process, e.g. transcription.</t>
  </si>
  <si>
    <t>Any process that increases the rate, frequency, or extent of the orderly movement of an endothelial cell into the extracellular matrix to form an endothelium.</t>
  </si>
  <si>
    <t>The chemotaxis process that directs the migration of an axon growth cone to a specific target site in response to a combination of attractive and repulsive cues.</t>
  </si>
  <si>
    <t>The process in which the anatomical structures of cardiac ventricle muscle is generated and organized.</t>
  </si>
  <si>
    <t>Any process that activates or increases the frequency, rate or extent of the assembly of actin filament bundles.</t>
  </si>
  <si>
    <t>The process of creating protein oligomers, compounds composed of a small number, usually between three and ten, of component monomers that are not all identical. Oligomers may be formed by the polymerization of a number of monomers or the depolymerization of a large protein polymer.</t>
  </si>
  <si>
    <t>Any process that results in a change in state or activity of a cell (in terms of movement, secretion, enzyme production, gene expression, etc.) as a result of a ionizing radiation stimulus. Ionizing radiation is radiation with sufficient energy to remove electrons from atoms and may arise from spontaneous decay of unstable isotopes, resulting in alpha and beta particles and gamma rays. Ionizing radiation also includes X-rays.</t>
  </si>
  <si>
    <t>Any process that modulates the frequency, rate or extent of any process in which a protein is transported to, or maintained in, a specific location.</t>
  </si>
  <si>
    <t>Any process that activates, maintains or increases the frequency, rate or extent of smooth muscle cell migration.</t>
  </si>
  <si>
    <t>Any process that results in the specification, formation or maintenance of the physical structure of eukaryotic chromatin.</t>
  </si>
  <si>
    <t>The proteolytic chemical reactions and pathways resulting in the breakdown of collagen in the extracellular matrix, usually carried out by proteases secreted by nearby cells.</t>
  </si>
  <si>
    <t>Any process that modulates the frequency, rate or extent of endocytosis.</t>
  </si>
  <si>
    <t>Any process that decreases the rate, frequency, or extent of the Wnt signaling pathway through beta-catenin, the series of molecular signals initiated by binding of a Wnt protein to a frizzled family receptor on the surface of the target cell, followed by propagation of the signal via beta-catenin, and ending with a change in transcription of target genes.</t>
  </si>
  <si>
    <t>A process in which a protein is transported to, or maintained in, a specific location in the plasma membrane.</t>
  </si>
  <si>
    <t>Any process that stops, prevents, or reduces the frequency, rate or extent of the chemical reactions and pathways resulting in the formation of proteins by the translation of mRNA or circRNA.</t>
  </si>
  <si>
    <t>The directed movement of a protein to a specific location.</t>
  </si>
  <si>
    <t>The process of providing, via surface-bound receptor-ligand pairs, a second, antigen-independent, signal in addition to that provided by the B- or T cell receptor to augment B- or T cell activation.</t>
  </si>
  <si>
    <t>Any process that activates or increases the frequency, rate or extent of B cell activation.</t>
  </si>
  <si>
    <t>Any process that results in a change in state or activity of a cell (in terms of movement, secretion, enzyme production, gene expression, etc.) as a result of a bone morphogenetic protein (BMP) stimulus.</t>
  </si>
  <si>
    <t>A process that is carried out at the cellular level which results in the assembly, arrangement of constituent parts, or disassembly of an adherens junction. An adherens junction is a cell junction at which the cytoplasmic face of the plasma membrane is attached to actin filaments.</t>
  </si>
  <si>
    <t>The process in which an organism effects a change in the structure or processes of a second organism.</t>
  </si>
  <si>
    <t>Any process that modulates the frequency, rate or extent of cell migration.</t>
  </si>
  <si>
    <t>Any process that stops, prevents, or reduces the rate or extent of cell adhesion to the extracellular matrix.</t>
  </si>
  <si>
    <t>The biological process whose specific outcome is the progression of a face from an initial condition to its mature state. The face is the ventral division of the head.</t>
  </si>
  <si>
    <t>Any process that modulates the frequency, rate or extent of NIK/NF-kappaB signaling.</t>
  </si>
  <si>
    <t>Any process that stops, prevents, or reduces the frequency, rate or extent of the inflammatory response.</t>
  </si>
  <si>
    <t>Any process involved in the activation of any of the steps of the alternative pathway of the complement cascade which allows for the direct killing of microbes and the regulation of other immune processes.</t>
  </si>
  <si>
    <t>Any positive regulation of transcription from RNA polymerase II promoter that is involved in cellular response to chemical stimulus.</t>
  </si>
  <si>
    <t>Any process that results in a change in state or activity of a cell or an organism (in terms of movement, secretion, enzyme production, gene expression, etc.) as a result of a vitamin D stimulus.</t>
  </si>
  <si>
    <t>The orderly movement of a cell from one site to another along a substrate such as the extracellular matrix; the migrating cell forms a protrusion that attaches to the substrate.</t>
  </si>
  <si>
    <t>A series of molecular signals generated as a consequence of a intracellular steroid hormone receptor binding to one of its physiological ligands.</t>
  </si>
  <si>
    <t>Any process that modulates the frequency, rate or extent of RNA biosynthetic process.</t>
  </si>
  <si>
    <t>Any process that modulates the frequency, rate or extent of a molecular function, an elemental biological activity occurring at the molecular level, such as catalysis or binding.</t>
  </si>
  <si>
    <t>Any process that stops, prevents or reduces the rate or extent of epithelial cell proliferation.</t>
  </si>
  <si>
    <t>Any process that activates or increases the frequency, rate or extent of actin polymerization.</t>
  </si>
  <si>
    <t>A series of molecular signals initiated by activation of a receptor on the surface of a cell. The pathway begins with binding of an extracellular ligand to a cell surface receptor, or for receptors that signal in the absence of a ligand, by ligand-withdrawal or the activity of a constitutively active receptor. The pathway ends with regulation of a downstream cellular process, e.g. transcription.</t>
  </si>
  <si>
    <t>The series of molecular signals generated as a consequence of the presence of unfolded proteins in the endoplasmic reticulum (ER) or other ER-related stress; results in changes in the regulation of transcription and translation.</t>
  </si>
  <si>
    <t>The series of molecular signals generated as a consequence of a platelet-derived growth factor receptor binding to one of its physiological ligands.</t>
  </si>
  <si>
    <t>Any process that stops, prevents, or reduces the frequency, rate, or extent of an immune system process.</t>
  </si>
  <si>
    <t>The progression of a heart valve over time, from its formation to the mature structure. A heart valve is a structure that restricts the flow of blood to different regions of the heart and forms from an endocardial cushion.</t>
  </si>
  <si>
    <t>The process whose specific outcome is the progression of the prostate gland over time, from its formation to the mature structure. The prostate gland is a partly muscular, partly glandular body that is situated near the base of the mammalian male urethra and secretes an alkaline viscid fluid which is a major constituent of the ejaculatory fluid.</t>
  </si>
  <si>
    <t>Any process that activates or increases the frequency, rate or extent of epithelial cell differentiation.</t>
  </si>
  <si>
    <t>The process in which the anatomical structures of a branched epithelium are generated and organized.</t>
  </si>
  <si>
    <t>Any process that activates or increases the frequency, rate or extent of the movement of a cellular component.</t>
  </si>
  <si>
    <t>Any intracellular signal transduction in which the signal is passed on within the cell via a second messenger; a small molecule or ion that can be quickly generated or released from intracellular stores, and can diffuse within the cell. Second-messenger signaling includes production or release of the second messenger, and effectors downstream of the second messenger that further transmit the signal within the cell.</t>
  </si>
  <si>
    <t>Any process that modulates the frequency, rate or extent of the Notch signaling pathway.</t>
  </si>
  <si>
    <t>The process in which a relatively unspecialized cell acquires the specialized features of a glial cell.</t>
  </si>
  <si>
    <t>Any biological process involved in the maintenance of the steady-state number of cells within a population of cells.</t>
  </si>
  <si>
    <t>Any process that modulates the frequency, rate or extent of osteoclast differentiation.</t>
  </si>
  <si>
    <t>Any process that modulates the frequency, rate or extent of a circadian rhythm. A circadian rhythm is a biological process in an organism that recurs with a regularity of approximately 24 hours.</t>
  </si>
  <si>
    <t>Any process that activates or increases the frequency, rate or extent of signal transduction mediated by the JNK cascade.</t>
  </si>
  <si>
    <t>The process of regulating the proliferation and elimination of myeloid cells such that the total number of myeloid cells within a whole or part of an organism is stable over time in the absence of an outside stimulus.</t>
  </si>
  <si>
    <t>A change in the morphology or behavior of a cell resulting from exposure to an activating factor such as a cellular or soluble ligand.</t>
  </si>
  <si>
    <t>Any process that modulates the force with which blood travels through the circulatory system. The process is controlled by a balance of processes that increase pressure and decrease pressure.</t>
  </si>
  <si>
    <t>Any process that modulates the frequency, rate or extent of cell morphogenesis. Cell morphogenesis is the developmental process in which the shape of a cell is generated and organized.</t>
  </si>
  <si>
    <t>Any process that results in a change in state or activity of a cell or an organism (in terms of movement, secretion, enzyme production, gene expression, etc.) as a result of a tumor necrosis factor stimulus.</t>
  </si>
  <si>
    <t>Any process that modulates the frequency, rate or extent of cell proliferation.</t>
  </si>
  <si>
    <t>The operation of the mind by which an organism becomes aware of objects of thought or perception; it includes the mental activities associated with thinking, learning, and memory.</t>
  </si>
  <si>
    <t>The regionalization process in which the areas along the dorsal/ventral axis are established that will lead to differences in cell differentiation. The dorsal/ventral axis is defined by a line that runs orthogonal to both the anterior/posterior and left/right axes. The dorsal end is defined by the upper or back side of an organism. The ventral end is defined by the lower or front side of an organism.</t>
  </si>
  <si>
    <t>The reorganization or renovation of existing tissues. This process can either change the characteristics of a tissue such as in blood vessel remodeling, or result in the dynamic equilibrium of a tissue such as in bone remodeling.</t>
  </si>
  <si>
    <t>Any process that results in a change in state or activity of an organism (in terms of movement, secretion, enzyme production, gene expression, etc.) as a result of a lipopolysaccharide stimulus; lipopolysaccharide is a major component of the cell wall of gram-negative bacteria.</t>
  </si>
  <si>
    <t>The attachment of a cell to the underlying substrate via adhesion molecules.</t>
  </si>
  <si>
    <t>Any process that activates or increases the frequency, rate or extent of phagocytosis.</t>
  </si>
  <si>
    <t>Any process that modulates the frequency, rate or extent of the directed movement of a motile cell or organism in response to a specific chemical concentration gradient.</t>
  </si>
  <si>
    <t>Any process that modulates the rate, frequency, or extent of cell projection assembly.</t>
  </si>
  <si>
    <t>Any process that modulates the frequency, rate or extent of transcription from an RNA polymerase II promoter.</t>
  </si>
  <si>
    <t>A series of molecular signals initiated by binding of a ligand to the tyrosine kinase receptor EGFR (ERBB1) on the surface of a cell. The pathway ends with regulation of a downstream cellular process, e.g. transcription.</t>
  </si>
  <si>
    <t>Any process that activates or increases the frequency, rate or extent of the introduction of a phosphate group to a tyrosine residue of a STAT (Signal Transducer and Activator of Transcription) protein.</t>
  </si>
  <si>
    <t>Any process that results in a change in state or activity of a cell or an organism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t>
  </si>
  <si>
    <t>Any process that results in a change in state or activity of a cell (in terms of movement, secretion, enzyme production, gene expression, etc.) as a result of a cytokine stimulus.</t>
  </si>
  <si>
    <t>The process whose specific outcome is the progression of a muscle cell over time, from its formation to the mature structure. Muscle cell development does not include the steps involved in committing an unspecified cell to the muscle cell fate.</t>
  </si>
  <si>
    <t>Any process that results in a change in state or activity of a cell or an organism (in terms of movement, secretion, enzyme production, gene expression, etc.) as a result of a hormone stimulus.</t>
  </si>
  <si>
    <t>Any process that modulates the frequency, rate or extent of transcription from an RNA polymerase II promoter as a result of a hypoxia stimulus.</t>
  </si>
  <si>
    <t>The process in which a gene's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t>
  </si>
  <si>
    <t>The process whose specific outcome is the progression of cardiac muscle over time, from its formation to the mature structure.</t>
  </si>
  <si>
    <t>The directed movement of a lymphocyte in response to an external stimulus.</t>
  </si>
  <si>
    <t>Any process that activates or increases the frequency, rate, or extent of leukocyte migration.</t>
  </si>
  <si>
    <t>Any process that results in a change in state or activity of a cell or an organism (in terms of movement, secretion, enzyme production, gene expression, etc.) as a result of a nicotine stimulus.</t>
  </si>
  <si>
    <t>Any process that results in a change in state or activity of a cell (in terms of movement, secretion, enzyme production, gene expression, etc.) as a result of a reactive oxygen species stimulus. Reactive oxygen species include singlet oxygen, superoxide, and oxygen free radicals.</t>
  </si>
  <si>
    <t>The process of introducing a phosphate group into a molecule, usually with the formation of a phosphoric ester, a phosphoric anhydride or a phosphoric amide.</t>
  </si>
  <si>
    <t>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t>
  </si>
  <si>
    <t>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The cell corpse (or its fragments) may be engulfed by an adjacent cell in vivo, but engulfment of whole cells should not be considered a strict criteria to define cell death as, under some circumstances, live engulfed cells can be released from phagosomes (see PMID:18045538).</t>
  </si>
  <si>
    <t>Any process carried out at the cellular level that reduces or removes the toxicity superoxide radicals or hydrogen peroxide.</t>
  </si>
  <si>
    <t>The process in which the structures of a neuron are generated and organized. This process occurs while the initially relatively unspecialized cell is acquiring the specialized features of a neuron.</t>
  </si>
  <si>
    <t>Any process of regulating the production and elimination of erythrocytes within an organism.</t>
  </si>
  <si>
    <t>Any cellular metabolic process involving deoxyribonucleic acid. This is one of the two main types of nucleic acid, consisting of a long, unbranched macromolecule formed from one, or more commonly, two, strands of linked deoxyribonucleotides.</t>
  </si>
  <si>
    <t>Any process that modulates the frequency, rate or extent of keratinocyte differentiation.</t>
  </si>
  <si>
    <t>A cell cycle process that controls cell cycle progression by monitoring the integrity of specific cell cycle events. A cell cycle checkpoint begins with detection of deficiencies or defects and ends with signal transduction.</t>
  </si>
  <si>
    <t>Any process that results in a change in state or activity of a cell (in terms of movement, secretion, enzyme production, gene expression, etc.) as a result of an ultraviolet radiation (UV light) stimulus. Ultraviolet radiation is electromagnetic radiation with a wavelength in the range of 10 to 380 nanometers.</t>
  </si>
  <si>
    <t>The movement of a leukocyte in response to an external stimulus.</t>
  </si>
  <si>
    <t>Any process that modulates I-kappaB kinase/NF-kappaB signaling.</t>
  </si>
  <si>
    <t>Any process that modulates the frequency, rate or extent of cell-substrate adhesion. Cell-substrate adhesion is the attachment of a cell to the underlying substrate via adhesion molecules.</t>
  </si>
  <si>
    <t>Any process that modulates the frequency, rate or extent of neutrophil migration.</t>
  </si>
  <si>
    <t>A receptor-mediated endocytosis process that results in the movement of receptors from the plasma membrane to the inside of the cell. The process begins when cell surface receptors are monoubiquitinated following ligand-induced activation. Receptors are subsequently taken up into endocytic vesicles from where they are either targeted to the lysosome or vacuole for degradation or recycled back to the plasma membrane.</t>
  </si>
  <si>
    <t>Any process that modulates the frequency, rate or extent of embryonic development.</t>
  </si>
  <si>
    <t>Any process that activates or increases the frequency, rate or extent of addition of phosphate groups to amino acids within a protein.</t>
  </si>
  <si>
    <t>Any process that stops, prevents or reduces the frequency, rate or extent of extrinsic apoptotic signaling pathway in absence of ligand.</t>
  </si>
  <si>
    <t>The process whose specific outcome is the progression of a lymph vessel over time, from its formation to the mature structure.</t>
  </si>
  <si>
    <t>Any process that modulates the frequency, rate or extent of T cell proliferation.</t>
  </si>
  <si>
    <t>The phosphorylation of peptidyl-tyrosine to form peptidyl-O4'-phospho-L-tyrosine.</t>
  </si>
  <si>
    <t>The chemical reactions and pathways involving aromatic compounds, any organic compound characterized by one or more planar rings, each of which contains conjugated double bonds and delocalized pi electrons, as carried out by individual cells.</t>
  </si>
  <si>
    <t>The chemical reactions and pathways involving steroids, compounds with a 1,2,cyclopentanoperhydrophenanthrene nucleus.</t>
  </si>
  <si>
    <t>The process whose specific outcome is the progression of a cardiac muscle cell over time, from its formation to the mature state.</t>
  </si>
  <si>
    <t>A process in which force is generated within smooth muscle tissue, resulting in a change in muscle geometry. Force generation involves a chemo-mechanical energy conversion step that is carried out by the actin/myosin complex activity, which generates force through ATP hydrolysis. Smooth muscle differs from striated muscle in the much higher actin/myosin ratio, the absence of conspicuous sarcomeres and the ability to contract to a much smaller fraction of its resting length.</t>
  </si>
  <si>
    <t>Any process that stops, prevents, or reduces the frequency, rate or extent of bone formation.</t>
  </si>
  <si>
    <t>Any process that results in a change in state or activity of a cell (in terms of movement, secretion, enzyme production, gene expression, etc.) as a result of a retinoic acid stimulus.</t>
  </si>
  <si>
    <t>A necrotic cell death process that results from the activation of endogenous cellular processes, such as signaling involving death domain receptors or Toll-like receptors.</t>
  </si>
  <si>
    <t>The set of physiological processes that allow an embryo or foetus to develop within the body of a female animal. It covers the time from fertilization of a female ovum by a male spermatozoon until birth.</t>
  </si>
  <si>
    <t>Any process that activates or increases the rate or extent of smooth muscle cell proliferation.</t>
  </si>
  <si>
    <t>An interaction between two organisms living together in more or less intimate association. The term symbiont is used for the smaller (macro) of the two members of a symbiosis; the various forms of symbiosis include parasitism, commensalism and mutualism.</t>
  </si>
  <si>
    <t>A process that is carried out at the cellular level which results in the assembly, arrangement of constituent parts, or disassembly of a cell-cell junction. A cell-cell junction is a specialized region of connection between two cells.</t>
  </si>
  <si>
    <t>Any process that modulates the frequency, rate or extent of addition of phosphate groups into a molecule.</t>
  </si>
  <si>
    <t>Any process that activates or increases the frequency, rate or extent of the migration of the endothelial cells of blood vessels.</t>
  </si>
  <si>
    <t>The process that occurs after viral attachment by which a virus, or viral nucleic acid, breaches the plasma membrane or cell envelope and enters the host cell. The process ends when the viral nucleic acid is released into the host cell cytoplasm.</t>
  </si>
  <si>
    <t>The chemical reactions and pathways resulting in the formation of nitric oxide, nitrogen monoxide (NO), a colorless gas only slightly soluble in water.</t>
  </si>
  <si>
    <t>Any process that stops, prevents, or reduces the frequency, rate or extent of -kappaB kinase/NF-kappaB signaling.</t>
  </si>
  <si>
    <t>Any process that modulates the frequency, rate, or extent of production of a cytokine.</t>
  </si>
  <si>
    <t>A process in which an ion is transported from one side of a membrane to the other by means of some agent such as a transporter or pore.</t>
  </si>
  <si>
    <t>Any process that modulates the frequency, rate or extent of the assembly of a stress fiber, a bundle of microfilaments and other proteins found in fibroblasts.</t>
  </si>
  <si>
    <t>Any process in which a protein is transported to, or maintained in, a specific location.</t>
  </si>
  <si>
    <t>The process in which a relatively unspecialized cell acquires specialized features of a myoblast. A myoblast is a mononucleate cell type that, by fusion with other myoblasts, gives rise to the myotubes that eventually develop into striated muscle fibers.</t>
  </si>
  <si>
    <t>The chemical reactions and pathways involving phosphatidylinositol, any glycophospholipid in which a sn-glycerol 3-phosphate residue is esterified to the 1-hydroxyl group of 1D-myo-inositol.</t>
  </si>
  <si>
    <t>A process in which a protein is transported to, or maintained in, a location within an organelle.</t>
  </si>
  <si>
    <t>The process in which anatomical structures are generated and organized during the embryonic phase. The embryonic phase begins with zygote formation. The end of the embryonic phase is organism-specific. For example, it would be at birth for mammals, larval hatching for insects and seed dormancy in plants.</t>
  </si>
  <si>
    <t>The aggregation and bonding together of a set of components to form a focal adhesion, a complex of intracellular signaling and structural proteins that provides a structural link between the internal actin cytoskeleton and the ECM, and also function as a locus of signal transduction activity.</t>
  </si>
  <si>
    <t>Any process that modulates the frequency, rate or extent of calcium-mediated signaling, the process in which a cell uses calcium ions to convert an extracellular signal into a response.</t>
  </si>
  <si>
    <t>Any process that results in a change in state or activity of a cell (in terms of movement, secretion, enzyme production, gene expression, etc.) as a result of an amino acid stimulus. An amino acid is a carboxylic acids containing one or more amino groups.</t>
  </si>
  <si>
    <t>The specification and formation of anisotropic intracellular organization or cell growth patterns.</t>
  </si>
  <si>
    <t>Any process that modulates the frequency, rate or extent of multiplication or reproduction of fibroblast cells.</t>
  </si>
  <si>
    <t>Any process that modulates the frequency, rate, or extent of immunoglobulin production.</t>
  </si>
  <si>
    <t>The orderly movement of an epithelial cell from one site to another, often during the development of a multicellular organism.</t>
  </si>
  <si>
    <t>Any process that increases the rate, frequency or extent of neuron projection development. Neuron projection development is the process whose specific outcome is the progression of a neuron projection over time, from its formation to the mature structure. A neuron projection is any process extending from a neural cell, such as axons or dendrites (collectively called neurites).</t>
  </si>
  <si>
    <t>Any process that stops, prevents or reduces the rate or extent of progression through the cell cycle.</t>
  </si>
  <si>
    <t>Any process that increases the diameter of blood vessels.</t>
  </si>
  <si>
    <t>The process in which a relatively unspecialized cell acquires specialized features of a neural crest cell.</t>
  </si>
  <si>
    <t>Assembly of actin filaments by the addition of actin monomers to a filament.</t>
  </si>
  <si>
    <t>The process in which the anatomical structures of the cranial skeleton are generated and organized during the embryonic phase.</t>
  </si>
  <si>
    <t>Any process that activates or increases the rate or extent of activated T cell proliferation.</t>
  </si>
  <si>
    <t>The process in which the anatomical structures of branches are generated and organized. A branch is a division or offshoot from a main stem. Examples in animals would include blood vessels, nerves, lymphatics and other endothelial or epithelial tubes.</t>
  </si>
  <si>
    <t>Any process that results in a change in state or activity of a cell or an organism (in terms of movement, secretion, enzyme production, gene expression, etc.) as a result of an amino acid stimulus. An amino acid is a carboxylic acids containing one or more amino groups.</t>
  </si>
  <si>
    <t>The directed movement of molecules between the nucleus and the cytoplasm.</t>
  </si>
  <si>
    <t>A developmental process that is a deterioration and loss of function over time. Aging includes loss of functions such as resistance to disease, homeostasis, and fertility, as well as wear and tear. Aging includes cellular senescence, but is more inclusive. May precede death and may succeed developmental maturation (GO:0021700).</t>
  </si>
  <si>
    <t>The directed movement of substances (such as macromolecules, small molecules, ions) or cellular components (such as complexes and organelles) into, out of or within a cell, or between cells, or within a multicellular organism by means of some agent such as a transporter, pore or motor protein.</t>
  </si>
  <si>
    <t>Any process that activates or increases the frequency, rate or extent of cellular protein catabolic process.</t>
  </si>
  <si>
    <t>Any process that activates or increases the frequency, rate or extent of the hydrolysis of a peptide bond or bonds within a protein.</t>
  </si>
  <si>
    <t>Any process that activates or increases the frequency, rate or extent of signal transduction mediated by the MAPK cascade.</t>
  </si>
  <si>
    <t>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t>
  </si>
  <si>
    <t>A process which results in the assembly, arrangement of constituent parts, or disassembly of a membrane. A membrane is a double layer of lipid molecules that encloses all cells, and, in eukaryotes, many organelles; may be a single or double lipid bilayer; also includes associated proteins.</t>
  </si>
  <si>
    <t>The process in which a precursor cell type acquires characteristics of a more mature T-cell. A T cell is a type of lymphocyte whose definin characteristic is the expression of a T cell receptor complex.</t>
  </si>
  <si>
    <t>Any process that results in a change in state or activity of a cell (in terms of movement, secretion, enzyme production, gene expression, etc.) as a result of an organic cyclic compound stimulus.</t>
  </si>
  <si>
    <t>Any process that activates or increases the frequency, rate or extent of epidermal growth factor receptor signaling pathway activity.</t>
  </si>
  <si>
    <t>Any process involved in the maintenance of an internal steady state at the level of the cell.</t>
  </si>
  <si>
    <t>The process whose specific outcome is the progression of the cell over time, from its formation to the mature structure. Cell development does not include the steps involved in committing a cell to a specific fate.</t>
  </si>
  <si>
    <t>Any process that activates or increases the frequency, rate or extent of protein localization to plasma membrane.</t>
  </si>
  <si>
    <t>Any process that stops, prevents, or reduces the frequency, rate or extent of cell death by apoptotic process.</t>
  </si>
  <si>
    <t>Any process that results in a change in state or activity of a cell or an organism (in terms of movement, secretion, enzyme production, gene expression, etc.) as a result of a transforming growth factor beta stimulus.</t>
  </si>
  <si>
    <t>A set of processes which all viruses follow to ensure survival; includes attachment and entry of the virus particle, decoding of genome information, translation of viral mRNA by host ribosomes, genome replication, and assembly and release of viral particles containing the genome.</t>
  </si>
  <si>
    <t>The process in which a monocyte acquires the specialized features of a foam cell. A foam cell is a type of cell containing lipids in small vacuoles and typically seen in atherosclerotic lesions, as well as other conditions.</t>
  </si>
  <si>
    <t>Any process that modulates the frequency, rate or extent of signal transduction.</t>
  </si>
  <si>
    <t>Any process that results in a change in state or activity of a cell (in terms of movement, secretion, enzyme production, gene expression, etc.) as a result of a hormone stimulus.</t>
  </si>
  <si>
    <t>The attachment of a cell, either to another cell or to an underlying substrate such as the extracellular matrix, via an integrin, a heterodimeric adhesion receptor formed by the non-covalent association of particular alpha and beta subunits.</t>
  </si>
  <si>
    <t>Any process that stops, prevents, or reduces the frequency, rate or extent of cell migration.</t>
  </si>
  <si>
    <t>Any process that modulates the frequency, rate or extent of addition of phosphate groups into an amino acid in a protein.</t>
  </si>
  <si>
    <t>The process in which myelin sheaths are formed and maintained around neurons. Oligodendrocytes in the brain and spinal cord and Schwann cells in the peripheral nervous system wrap axons with compact layers of their plasma membrane. Adjacent myelin segments are separated by a non-myelinated stretch of axon called a node of Ranvier.</t>
  </si>
  <si>
    <t>Any process that modulates the frequency, rate or extent of angiogenesis.</t>
  </si>
  <si>
    <t>The process in which a relatively unspecialized monocyte acquires the specialized features of a macrophage.</t>
  </si>
  <si>
    <t>The process in which the anatomical structures of the eye are generated and organized. The camera-type eye is an organ of sight that receives light through an aperture and focuses it through a lens, projecting it on a photoreceptor field.</t>
  </si>
  <si>
    <t>The process whose specific outcome is the progression of a nerve over time, from its formation to the mature structure.</t>
  </si>
  <si>
    <t>The multiplication or reproduction of glial cells by cell division, resulting in the expansion of their population. Glial cells exist throughout the nervous system, and include Schwann cells, astrocytes, and oligodendrocytes among others.</t>
  </si>
  <si>
    <t>Any process involved in the maintenance of an internal steady state of calcium ions at the level of a cell.</t>
  </si>
  <si>
    <t>A cell cycle checkpoint that regulates progression through the cell cycle in response to DNA damage. A DNA damage checkpoint may blocks cell cycle progression (in G1, G2 or metaphase) or slow the rate at which S phase proceeds.</t>
  </si>
  <si>
    <t>Any process that activates or increases the frequency, rate or extent of the process involved in the formation, arrangement of constituent parts, or disassembly of cell projections.</t>
  </si>
  <si>
    <t>A cascade of processes induced by the detection of DNA damage within a cell.</t>
  </si>
  <si>
    <t>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t>
  </si>
  <si>
    <t>Any process that modulates the frequency, rate or extent of exocytosis.</t>
  </si>
  <si>
    <t>Any process that modulates the frequency, rate or extent of heart contraction. Heart contraction is the process in which the heart decreases in volume in a characteristic way to propel blood through the body.</t>
  </si>
  <si>
    <t>Any process that modulates the frequency, rate or extent of a process in which a cell, a substance, or a cellular entity is transported to, or maintained in a specific location within or in the membrane of a cell.</t>
  </si>
  <si>
    <t>Any process that results in a change in state or activity of a cell (in terms of movement, secretion, enzyme production, gene expression, etc.) as a result of a fatty acid stimulus.</t>
  </si>
  <si>
    <t>Any process that modulates the frequency, rate, or extent of tumor necrosis factor production.</t>
  </si>
  <si>
    <t>Any process that stops or reduces the rate of hydrolase activity, the catalysis of the hydrolysis of various bonds.</t>
  </si>
  <si>
    <t>Any process that results in a change in state or activity of a cell (in terms of movement, secretion, enzyme production, gene expression, etc.) as a result of a drug stimulus. A drug is a substance used in the diagnosis, treatment or prevention of a disease.</t>
  </si>
  <si>
    <t>Any process that modulates the frequency, rate or extent of gliogenesis, the formation of mature glia.</t>
  </si>
  <si>
    <t>Any process that modulates the frequency, rate or extent of protein localization to nucleus.</t>
  </si>
  <si>
    <t>Any process that modulates the frequency, rate or extent of neural precursor cell proliferation.</t>
  </si>
  <si>
    <t>The chemical reactions and pathways by which a cell derives energy from stored compounds such as fats or glycogen.</t>
  </si>
  <si>
    <t>The process whose specific outcome is the progression of the renal system over time, from its formation to the mature structure. The renal system maintains fluid balance and contributes to electrolyte balance, acid/base balance, and disposal of nitrogenous waste products. In humans, the renal system comprises a pair of kidneys, a pair of ureters, urinary bladder, urethra, sphincter muscle and associated blood vessels.</t>
  </si>
  <si>
    <t>An endocytosis process in which cell surface receptors ensure specificity of transport. A specific receptor on the cell surface binds tightly to the extracellular macromolecule (the ligand) that it recognizes; the plasma-membrane region containing the receptor-ligand complex then undergoes endocytosis, forming a transport vesicle containing the receptor-ligand complex and excluding most other plasma-membrane proteins. Receptor-mediated endocytosis generally occurs via clathrin-coated pits and vesicles.</t>
  </si>
  <si>
    <t>The directed movement of a T cell in response to an external stimulus. A T cell is a type of lymphocyte whose defining characteristic is the expression of a T cell receptor complex.</t>
  </si>
  <si>
    <t>A process that modulates the size of a cellular component.</t>
  </si>
  <si>
    <t>Any process that modulates the frequency, rate, or extent of myeloid cell apoptotic process.</t>
  </si>
  <si>
    <t>Any process that results in a change in state or activity of a multicellular organism (in terms of movement, secretion, enzyme production, gene expression, etc.) as a result of a stimulus indicating the organism is under stress. The stress is usually, but not necessarily, exogenous (e.g. temperature, humidity, ionizing radiation).</t>
  </si>
  <si>
    <t>Any process that activates or increases the frequency, rate or extent of activity of a transcription factor, any factor involved in the initiation or regulation of transcription.</t>
  </si>
  <si>
    <t>Any process that activates or increases the frequency, rate or extent of MAP kinase activity.</t>
  </si>
  <si>
    <t>The process of activating or increasing the rate or extent of mesenchymal cell proliferation. Mesenchymal cells are loosely organized embryonic cells.</t>
  </si>
  <si>
    <t>Any process that results in a change in state or activity of a cell (in terms of movement, secretion, enzyme production, gene expression, etc.) as a result of an interleukin-1 stimulus.</t>
  </si>
  <si>
    <t>Any process that modulates the frequency, rate or extent of the assembly of a filopodium, a thin, stiff protrusion extended by the leading edge of a motile cell such as a crawling fibroblast or amoeba, or an axonal growth cone.</t>
  </si>
  <si>
    <t>Any process that activates or increases the frequency, rate or extent of adherens junction organization.</t>
  </si>
  <si>
    <t>Any process that activates or increases the frequency, rate, or extent of chemokine production.</t>
  </si>
  <si>
    <t>Any process that modulates the frequency, rate or extent of the physical partitioning and separation of a cell into daughter cells.</t>
  </si>
  <si>
    <t>The directed movement of substances into, out of, or mediated by an endosome, a membrane-bounded organelle that carries materials newly ingested by endocytosis. It passes many of the materials to lysosomes for degradation.</t>
  </si>
  <si>
    <t>The regulated release of proinsulin from secretory granules (B granules) in the B cells of the pancreas; accompanied by cleavage of proinsulin to form mature insulin.</t>
  </si>
  <si>
    <t>A process that modulates synaptic plasticity such that synapses are changed resulting in the increase in the rate, or frequency of synaptic transmission at the synapse.</t>
  </si>
  <si>
    <t>Any process that results in a change in state or activity of a cell or an organism (in terms of movement, secretion, enzyme production, gene expression, etc.) as a result of an organic cyclic compound stimulus.</t>
  </si>
  <si>
    <t>The change in form (cell shape and size) that occurs when relatively unspecialized cells, e.g. embryonic or regenerative cells, acquire specialized structural and/or functional features that characterize the cells, tissues, or organs of the mature organism or some other relatively stable phase of the organism's life history.</t>
  </si>
  <si>
    <t>Any process that stops, prevents or reduces the frequency, rate or extent of apoptotic signaling pathway.</t>
  </si>
  <si>
    <t>A series of molecular signals in which a stress-activated protein kinase (SAPK) cascade relays one or more of the signals.</t>
  </si>
  <si>
    <t>Any process that modulates the frequency, rate or extent of the import of the hexose monosaccharide glucose into a cell or organelle.</t>
  </si>
  <si>
    <t>A decrease in the diameter of blood vessels, especially arteries, due to constriction of smooth muscle cells that line the vessels, and usually causing an increase in blood pressure.</t>
  </si>
  <si>
    <t>The hydrolysis of proteins into smaller polypeptides and/or amino acids by cleavage of their peptide bonds.</t>
  </si>
  <si>
    <t>Any process that stops, prevents, or reduces the rate or extent of endothelial cell proliferation.</t>
  </si>
  <si>
    <t>Any process that results in a change in state or activity of a cell or an organism (in terms of movement, secretion, enzyme production, gene expression, etc.) as a result of a retinoic acid stimulus.</t>
  </si>
  <si>
    <t>Any process that modulates the rate of GTP hydrolysis by a GTPase.</t>
  </si>
  <si>
    <t>Any process that modulates the frequency, rate or extent of bone formation.</t>
  </si>
  <si>
    <t>Any process in which a substance or cellular entity, such as a protein complex or organelle, is transported to, and/or maintained in, a specific location within a membrane.</t>
  </si>
  <si>
    <t>Any process that activates or increases the frequency, rate or extent of T-helper cell differentiation.</t>
  </si>
  <si>
    <t>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t>
  </si>
  <si>
    <t>Any process that results in a change in state or activity of a cell (in terms of movement, secretion, enzyme production, gene expression, etc.) as a result of an organic substance stimulus.</t>
  </si>
  <si>
    <t>The process, occurring during the embryonic phase, whose specific outcome is the progression of the skeleton over time, from its formation to the mature structure.</t>
  </si>
  <si>
    <t>Any process that modulates the frequency, rate or extent of the chemical reactions and pathways resulting in the formation of proteins by the translation of mRNA or circRNA.</t>
  </si>
  <si>
    <t>The increase in size or mass of an organ. Organs are commonly observed as visibly distinct structures, but may also exist as loosely associated clusters of cells that function together as to perform a specific function.</t>
  </si>
  <si>
    <t>The process whose specific outcome is the progression of a myeloid cell over time, from its formation to the mature structure.</t>
  </si>
  <si>
    <t>The movement of a dendritic cell in response to an external stimulus.</t>
  </si>
  <si>
    <t>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t>
  </si>
  <si>
    <t>Any process that stops, prevents, or reduces the frequency, rate or extent of a cysteine-type endopeptidase activity involved in the apoptotic process.</t>
  </si>
  <si>
    <t>The migration of a leukocyte from the blood vessels into the surrounding tissue.</t>
  </si>
  <si>
    <t>Reactions triggered in response to the presence of a virus that act to protect the cell or organism.</t>
  </si>
  <si>
    <t>Any process that modulates the frequency, rate, or extent of chemokine production.</t>
  </si>
  <si>
    <t>The process whose specific outcome is the progression of an epithelium over time, from its formation to the mature structure. An epithelium is a tissue that covers the internal or external surfaces of an anatomical structure.</t>
  </si>
  <si>
    <t>Any process that activates or increases the frequency, rate or extent of blood coagulation.</t>
  </si>
  <si>
    <t>Any process that activates, maintains or increases the frequency, rate or extent of cardiac muscle tissue development.</t>
  </si>
  <si>
    <t>Any process that initiates the activity of the inactive enzyme protein kinase B.</t>
  </si>
  <si>
    <t>The directed movement of proteins in a cell, including the movement of proteins between specific compartments or structures within a cell, such as organelles of a eukaryotic cell.</t>
  </si>
  <si>
    <t>The developmental process in which the size or shape of a cell is generated and organized.</t>
  </si>
  <si>
    <t>The process in which the anatomical structures of the mesoderm are generated and organized.</t>
  </si>
  <si>
    <t>The chemical reactions and pathways involving fatty acids, aliphatic monocarboxylic acids liberated from naturally occurring fats and oils by hydrolysis.</t>
  </si>
  <si>
    <t>Any process in an organism that results in the killing of cells of another organism, including in some cases the death of the other organism. Killing here refers to the induction of death in one cell by another cell, not cell-autonomous death due to internal or other environmental conditions.</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t>
  </si>
  <si>
    <t>Any process that stops, prevents, or reduces the frequency, rate or extent of angiogenesis.</t>
  </si>
  <si>
    <t>Any process that activates or increases the frequency, rate or extent of the chemical reactions and pathways involving a protein, occurring at the level of an individual cell.</t>
  </si>
  <si>
    <t>Any host process that modulates the frequency, rate, or extent of the antiviral response of a host cell or organism.</t>
  </si>
  <si>
    <t>The series of molecular signals initiated by binding of a Wnt protein to a frizzled family receptor on the surface of the target cell and ending with a change in cell state.</t>
  </si>
  <si>
    <t>The process of binding or confining calcium ions such that they are separated from other components of a biological system.</t>
  </si>
  <si>
    <t>A protein transport process that contributes to protein import into the nucleus, and that results in the vectorial transfer of a cargo-carrier protein complex through the nuclear pore complex from the cytoplasmic side to the nucleoplasmic side of the nuclear envelope.</t>
  </si>
  <si>
    <t>Any process that modulates the frequency, rate or extent of chondrocyte differentiation.</t>
  </si>
  <si>
    <t>Any process that activates or increases the frequency, rate or extent of mitosis.</t>
  </si>
  <si>
    <t>Any process that modulates the frequency, rate or extent of the phosphorylation of peptidyl-tyrosine.</t>
  </si>
  <si>
    <t>Any process that results in a change in state or activity of a cell (in terms of movement, secretion, enzyme production, gene expression, etc.) as a result of a stimulus reflecting the presence, absence, or concentration of nutrients.</t>
  </si>
  <si>
    <t>Reactions triggered in response to the presence of a Gram-negative bacterium that act to protect the cell or organism.</t>
  </si>
  <si>
    <t>Any process that modulates the frequency, rate or extent of myeloid cell differentiation.</t>
  </si>
  <si>
    <t>A organ system process carried out by any of the organs or tissues of the renal system. The renal system maintains fluid balance, and contributes to electrolyte balance, acid/base balance, and disposal of nitrogenous waste products. In humans, the renal system comprises a pair of kidneys, a pair of ureters, urinary bladder, urethra, sphincter muscle and associated blood vessels; in other species, the renal system may comprise related structures (e.g., nephrocytes and malpighian tubules in Drosophila).</t>
  </si>
  <si>
    <t>Any process that modulates the frequency, rate, or extent of neutrophil chemotaxis. Neutrophil chemotaxis is the directed movement of a neutrophil cell, the most numerous polymorphonuclear leukocyte found in the blood, in response to an external stimulus, usually an infection or wounding.</t>
  </si>
  <si>
    <t>A process that is carried out at the cellular level which results in the assembly, arrangement of constituent parts, or disassembly of cytoskeletal structures comprising microtubules and their associated proteins.</t>
  </si>
  <si>
    <t>Any process that modulates the frequency, rate or extent of osteoblast differentiation.</t>
  </si>
  <si>
    <t>Any process that modulates the frequency, rate or extent of substrate adhesion-dependent cell spreading.</t>
  </si>
  <si>
    <t>The process in which a signal is passed on to downstream components within the cell through the I-kappaB-kinase (IKK)-dependent activation of NF-kappaB. The cascade begins with activation of a trimeric IKK complex (consisting of catalytic kinase subunits IKKalpha and/or IKKbeta, and the regulatory scaffold protein NEMO) and ends with the regulation of transcription of target genes by NF-kappaB. In a resting state, NF-kappaB dimers are bound to I-kappaB proteins, sequestering NF-kappaB in the cytoplasm. Phosphorylation of I-kappaB targets I-kappaB for ubiquitination and proteasomal degradation, thus releasing the NF-kappaB dimers, which can translocate to the nucleus to bind DNA and regulate transcription.</t>
  </si>
  <si>
    <t>The regionalization process in which specific areas of cell differentiation are determined along the anterior-posterior axis. The anterior-posterior axis is defined by a line that runs from the head or mouth of an organism to the tail or opposite end of the organism.</t>
  </si>
  <si>
    <t>Any process that results in a change in state or activity of a cell or an organism (in terms of movement, secretion, enzyme production, gene expression, etc.) as a result of a mechanical stimulus.</t>
  </si>
  <si>
    <t>The directed movement of proteins into, out of or within a cell, or between cells, by means of some agent such as a transporter or pore.</t>
  </si>
  <si>
    <t>Any process that modulates the frequency, rate or extent of cellular protein localization. Cellular protein localization is any process in which a protein is transported to, and/or maintained in, a specific location and encompasses movement within the cell, from within the cell to the cell surface, or from one location to another at the surface of a cell.</t>
  </si>
  <si>
    <t>Any process that results in a change in state or activity of a cell or an organism (in terms of movement, secretion, enzyme production, gene expression, etc.) as a result of a starvation stimulus, deprivation of nourishment.</t>
  </si>
  <si>
    <t>A series of molecular signals initiated by binding of a ligand to a member of the ERBB family of receptor tyrosine kinases on the surface of a cell, and ending with regulation of a downstream cellular process, e.g. transcription.</t>
  </si>
  <si>
    <t>A series of molecular signals in which a stress-activated MAP kinase cascade relays one or more of the signals; MAP kinase cascades involve at least three protein kinase activities and culminate in the phosphorylation and activation of a MAP kinase.</t>
  </si>
  <si>
    <t>Any process that stops, prevents, or reduces the frequency, rate or extent of osteoblast differentiation.</t>
  </si>
  <si>
    <t>A process that is carried out at the cellular level which results in the assembly, arrangement of constituent parts, or disassembly of cytoskeletal structures containing both actin and myosin or paramyosin. The myosin may be organized into filaments.</t>
  </si>
  <si>
    <t>Any process that activates or increases the frequency, rate or extent of the directed movement of proteins within cells.</t>
  </si>
  <si>
    <t>Any process that modulates the frequency, rate or extent of the cytokine mediated signaling pathway.</t>
  </si>
  <si>
    <t>Any process that activates or increases the rate or extent of epithelial cell proliferation.</t>
  </si>
  <si>
    <t>The actin filament-based process in which cytoplasmic actin filaments slide past one another resulting in contraction of all or part of the cell body.</t>
  </si>
  <si>
    <t>The series of molecular signals generated as a consequence of a G-protein coupled receptor binding to its physiological ligand, where the pathway proceeds with activation or inhibition of a nucleotide cyclase activity and a subsequent change in the concentration of a cyclic nucleotide.</t>
  </si>
  <si>
    <t>A series of molecular signals initiated by the binding of a lipopolysaccharide (LPS) to a receptor on the surface of a target cell, and ending with regulation of a downstream cellular process, e.g. transcription. Lipopolysaccharides are major components of the outer membrane of Gram-negative bacteria, making them prime targets for recognition by the immune system.</t>
  </si>
  <si>
    <t>Any process that results in a change in state or activity of a cell or an organism (in terms of movement, secretion, enzyme production, gene expression, etc.) as a result of a stimulus reflecting the presence, absence, or concentration of nutrients.</t>
  </si>
  <si>
    <t>Any process that increases the concentration of calcium ions in the cytosol.</t>
  </si>
  <si>
    <t>Any process that increases the frequency, rate or extent of phospholipase activity, the hydrolysis of a phospholipid.</t>
  </si>
  <si>
    <t>The process in which bones are generated and organized.</t>
  </si>
  <si>
    <t>The process whose specific outcome is the progression of the embryo over time, from zygote formation through a stage including a notochord and neural tube until birth or egg hatching.</t>
  </si>
  <si>
    <t>Any process that modulates the frequency, rate or extent of extrinsic apoptotic signaling pathway in absence of ligand.</t>
  </si>
  <si>
    <t>A regulatory process that halts progression through the cell cycle during one of the normal phases (G1, S, G2, M).</t>
  </si>
  <si>
    <t>Any process that activates or increases the frequency, rate or extent of calcium-mediated signaling.</t>
  </si>
  <si>
    <t>Reactions, triggered in response to the presence of a foreign body or the occurrence of an injury, which result in restriction of damage to the organism attacked or prevention/recovery from the infection caused by the attack.</t>
  </si>
  <si>
    <t>Any process that stops, prevents, or reduces the frequency, rate or extent of MAP kinase activity.</t>
  </si>
  <si>
    <t>Any process that increases the frequency, rate, or extent of monocyte chemotaxis.</t>
  </si>
  <si>
    <t>Any process that activates or increases the frequency, rate or extent of protein localization to nucleus.</t>
  </si>
  <si>
    <t>The complete process of formation and maturation of an ovum or female gamete from a primordial female germ cell. Examples of this process are found in Mus musculus and Drosophila melanogaster.</t>
  </si>
  <si>
    <t>Any process that activates or increases the frequency, rate or extent of small GTPase mediated signal transduction.</t>
  </si>
  <si>
    <t>The initiation of the activity of the inactive enzyme MAP kinase kinase (MAPKK).</t>
  </si>
  <si>
    <t>Any process that stops, prevents or reduces the frequency, rate or extent of extrinsic apoptotic signaling pathway.</t>
  </si>
  <si>
    <t>Reactions triggered in response to the presence of a protozoan that act to protect the cell or organism.</t>
  </si>
  <si>
    <t>Any process that modulates the frequency, rate or extent of signal transduction by p53 class mediator.</t>
  </si>
  <si>
    <t>Any process that activates or increases the frequency, rate, or extent of tumor necrosis factor production.</t>
  </si>
  <si>
    <t>Any process that results in a change in state or activity of a cell or an organism (in terms of movement, secretion, enzyme production, gene expression, etc.) as a result of a cytokine stimulus.</t>
  </si>
  <si>
    <t>A series of molecular signals initiated by the binding of the Fc portion of immunoglobulin E (IgE) to an Fc-epsilon receptor on the surface of a signal-receiving cell, and ending with regulation of a downstream cellular process, e.g. transcription. The Fc portion of an immunoglobulin is its C-terminal constant region.</t>
  </si>
  <si>
    <t>Any process that activates or increases the frequency, rate or extent of programmed cell death, cell death resulting from activation of endogenous cellular processes.</t>
  </si>
  <si>
    <t>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t>
  </si>
  <si>
    <t>Any process that modulates the frequency, rate or extent of the inflammatory response, the immediate defensive reaction (by vertebrate tissue) to infection or injury caused by chemical or physical agents.</t>
  </si>
  <si>
    <t>The process in which the anatomical structures of lymph vessels are generated and organized. The lymph vessel is the vasculature carrying lymph.</t>
  </si>
  <si>
    <t>A series of reactions, mediated by the intracellular serine/threonine kinase protein kinase B (also called AKT), which occurs as a result of a single trigger reaction or compound.</t>
  </si>
  <si>
    <t>Any process that modulates the frequency, rate or extent of the activity of the Wnt signal transduction pathway.</t>
  </si>
  <si>
    <t>Any process that modulates the rate, frequency or extent of pathway-restricted SMAD protein phosphorylation. Pathway-restricted SMAD proteins and common-partner SMAD proteins are involved in the transforming growth factor beta receptor signaling pathways.</t>
  </si>
  <si>
    <t>Any process that activates or increases the frequency, rate or extent of transfer of NF-kappaB, a transcription factor for eukaryotic RNA polymerase II promoters, from the cytoplasm into the nucleus, across the nuclear membrane.</t>
  </si>
  <si>
    <t>The process in which anatomical structures are generated and organized. Morphogenesis pertains to the creation of form.</t>
  </si>
  <si>
    <t>The chemical reactions and pathways involving nitric oxide, nitrogen monoxide (NO), a colorless gas only slightly soluble in water.</t>
  </si>
  <si>
    <t>Any process that modulates the frequency, rate or extent of smooth muscle cell proliferation.</t>
  </si>
  <si>
    <t>Any process that results in a change in state or activity of a cell or an organism (in terms of movement, secretion, enzyme production, gene expression, etc.) as a result of an insulin stimulus. Insulin is a polypeptide hormone produced by the islets of Langerhans of the pancreas in mammals, and by the homologous organs of other organisms.</t>
  </si>
  <si>
    <t>The chemical reactions and pathways involving hydrogen peroxide (H2O2), a potentially harmful byproduct of aerobic cellular respiration which can cause damage to DNA.</t>
  </si>
  <si>
    <t>An inflammatory response to an antigenic stimulus, which can be include any number of T cell or B cell epitopes.</t>
  </si>
  <si>
    <t>A process that results in the breakdown of the extracellular matrix.</t>
  </si>
  <si>
    <t>A series of molecular signals in which a signal is conveyed from the cell surface to trigger the apoptotic death of a cell. The pathway starts with a ligand binding to a death domain receptor on the cell surface, and ends when the execution phase of apoptosis is triggered.</t>
  </si>
  <si>
    <t>Any process that modulates the frequency, rate or extent of activity of any TGF-beta receptor signaling pathway.</t>
  </si>
  <si>
    <t>Any process that results in a change in state or activity of a cell (in terms of movement, secretion, enzyme production, gene expression, etc.) as a result of an interleukin-6 stimulus.</t>
  </si>
  <si>
    <t>Any process that results in a change in state or activity of a cell or an organism (in terms of movement, secretion, enzyme production, gene expression, etc.) as a result of a stimulus from a virus.</t>
  </si>
  <si>
    <t>A series of molecular signals generated as a consequence of activation of the transmembrane protein Smoothened.</t>
  </si>
  <si>
    <t>A series of molecular signals initiated by the binding of a member of the BMP (bone morphogenetic protein) family to a receptor on the surface of a target cell, and ending with regulation of a downstream cellular process, e.g. transcription.</t>
  </si>
  <si>
    <t>Any process that results in a change in state or activity of a cell (in terms of movement, secretion, enzyme production, gene expression, etc.) as a result of an fibroblast growth factor stimulus.</t>
  </si>
  <si>
    <t>Any process that results in a change in state or activity of a cell or an organism (in terms of movement, secretion, enzyme production, gene expression, etc.) as a result of stimulus by an estrogen, C18 steroid hormones that can stimulate the development of female sexual characteristics.</t>
  </si>
  <si>
    <t>Any process that activates or increases the frequency, rate or extent of cell differentiation.</t>
  </si>
  <si>
    <t>The aggregation, arrangement and bonding together of a set of components to form a junction between cells.</t>
  </si>
  <si>
    <t>Any process that modulates the levels of body fluids.</t>
  </si>
  <si>
    <t>The increase in size or mass of a cardiac muscle, where the increase in size or mass has the specific outcome of the progression of the organism over time from one condition to another.</t>
  </si>
  <si>
    <t>Any process that mediates interactions between a cell and its surroundings. Encompasses interactions such as signaling or attachment between one cell and another cell, between a cell and an extracellular matrix, or between a cell and any other aspect of its environment.</t>
  </si>
  <si>
    <t>Any process that stops, prevents, or reduces the frequency, rate or extent of neurogenesis, the origin and formation of neurons.</t>
  </si>
  <si>
    <t>The process in which a cardiac muscle precursor cell acquires specialized features of a cardiac muscle cell. Cardiac muscle cells are striated muscle cells that are responsible for heart contraction.</t>
  </si>
  <si>
    <t>The chemical reactions and pathways involving peptides, compounds of two or more amino acids where the alpha carboxyl group of one is bound to the alpha amino group of another.</t>
  </si>
  <si>
    <t>An intracellular protein kinase cascade containing at least a JNK (a MAPK), a JNKK (a MAPKK) and a JUN3K (a MAP3K). The cascade can also contain two additional tiers: the upstream MAP4K and the downstream MAP Kinase-activated kinase (MAPKAPK). The kinases in each tier phosphorylate and activate the kinases in the downstream tier to transmit a signal within a cell.</t>
  </si>
  <si>
    <t>Any process that modulates the frequency, rate or extent of stem cell proliferation. A stem cell is a cell that retains the ability to divide and proliferate throughout life to provide progenitor cells that can differentiate into specialized cells.</t>
  </si>
  <si>
    <t>Any process that results in a change in state or activity of a cell (in terms of movement, secretion, enzyme production, gene expression, etc.) as a result of a dexamethasone stimulus.</t>
  </si>
  <si>
    <t>Any process involved in the conversion of a primary mRNA transcript into one or more mature mRNA(s) prior to translation into polypeptide.</t>
  </si>
  <si>
    <t>The continuous turnover of bone matrix and mineral that involves first, an increase in resorption (osteoclastic activity) and later, reactive bone formation (osteoblastic activity). The process of bone remodeling takes place in the adult skeleton at discrete foci. The process ensures the mechanical integrity of the skeleton throughout life and plays an important role in calcium homeostasis. An imbalance in the regulation of bone resorption and bone formation results in many of the metabolic bone diseases, such as osteoporosis.</t>
  </si>
  <si>
    <t>Reactions triggered in response to the presence of a bacterium that act to protect the cell or organism.</t>
  </si>
  <si>
    <t>Any process that activates or increases the frequency, rate, or extent of interferon-beta production.</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t>
  </si>
  <si>
    <t>The change in morphology and behavior of a dendritic cell resulting from exposure to a cytokine, chemokine, cellular ligand, or soluble factor.</t>
  </si>
  <si>
    <t>Any process that initiates an innate immune response. Innate immune responses are defense responses mediated by germline encoded components that directly recognize components of potential pathogens. Examples of this process include activation of the hypersensitive response of Arabidopsis thaliana and activation of any NOD or TLR signaling pathway in vertebrate species.</t>
  </si>
  <si>
    <t>A series of molecular signals initiated by the cross-linking of an antigen receptor on a T cell.</t>
  </si>
  <si>
    <t>Any process that results in a change in state or activity of a cell or an organism (in terms of movement, secretion, enzyme production, gene expression, etc.) as a result of a steroid hormone stimulus.</t>
  </si>
  <si>
    <t>Any process that activates or increases the frequency, rate or extent of the phosphorylation of peptidyl-serine.</t>
  </si>
  <si>
    <t>An intracellular protein kinase cascade containing at least ERK1 or ERK2 (MAPKs), a MEK (a MAPKK) and a MAP3K. The cascade can also contain two additional tiers: the upstream MAP4K and the downstream MAP Kinase-activated kinase (MAPKAPK). The kinases in each tier phosphorylate and activate the kinases in the downstream tier to transmit a signal within a cell.</t>
  </si>
  <si>
    <t>Any process that stops, prevents or reduces the frequency, rate or extent of neuron death.</t>
  </si>
  <si>
    <t>The process whose specific outcome is the progression of the hindbrain over time, from its formation to the mature structure. The hindbrain is the posterior of the three primary divisions of the developing chordate brain, or the corresponding part of the adult brain (in vertebrates, includes the cerebellum, pons, and medulla oblongata and controls the autonomic functions and equilibrium).</t>
  </si>
  <si>
    <t>The process whose specific outcome is the progression of a neuron over time, from initial commitment of the cell to a specific fate, to the fully functional differentiated cell.</t>
  </si>
  <si>
    <t>The directed movement of substances into the nucleus.</t>
  </si>
  <si>
    <t>The directed movement of carbohydrate into, out of or within a cell, or between cells, by means of some agent such as a transporter or pore. Carbohydrates are any of a group of organic compounds based of the general formula Cx(H2O)y.</t>
  </si>
  <si>
    <t>A series of molecular signals mediated by TOR (Target of rapamycin) proteins, members of the phosphoinositide (PI) 3-kinase related kinase (PIKK) family that act as serine/threonine kinases in response to nutrient availability or growth factors.</t>
  </si>
  <si>
    <t>Apoptosis triggered by inadequate or inappropriate adherence to substrate e.g. after disruption of the interactions between normal epithelial cells and the extracellular matrix.</t>
  </si>
  <si>
    <t>Any process that results in a change in state or activity of a cell (in terms of movement, secretion, enzyme production, gene expression, etc.) as a result of an extracellular stimulus.</t>
  </si>
  <si>
    <t>Any process that stops, prevents, or reduces the frequency, rate or extent of the cytokine mediated signaling pathway.</t>
  </si>
  <si>
    <t>Any process that activates or increases the frequency, rate or extent of the addition of ubiquitin groups to a protein.</t>
  </si>
  <si>
    <t>Any process that modulates the frequency, rate or extent of the formation of a myelin sheath around nerve axons.</t>
  </si>
  <si>
    <t>The process whose specific outcome is the progression of the organism over time, from the completion of embryonic development to the mature structure. See embryonic development.</t>
  </si>
  <si>
    <t>The process in which a myeloid precursor cell acquires specializes features of a megakaryocyte.</t>
  </si>
  <si>
    <t>The expansion of a cardiac muscle cell population by cell division.</t>
  </si>
  <si>
    <t>The process that modulates the force with which blood travels through the systemic arterial circulatory system. The process is controlled by a balance of processes that increase pressure and decrease pressure.</t>
  </si>
  <si>
    <t>The process whose specific outcome is the progression of the epidermis over time, from its formation to the mature structure. The epidermis is the outer epithelial layer of an animal, it may be a single layer that produces an extracellular material (e.g. the cuticle of arthropods) or a complex stratified squamous epithelium, as in the case of many vertebrate species.</t>
  </si>
  <si>
    <t>Any process that activates or increases the frequency, rate, or extent of interleukin-10 production.</t>
  </si>
  <si>
    <t>The process in which a cell in an organism interprets its surroundings.</t>
  </si>
  <si>
    <t>The developmental process in which the heart is generated and organized. The heart is a hollow, muscular organ, which, by contracting rhythmically, keeps up the circulation of the blood.</t>
  </si>
  <si>
    <t>The process of creating protein oligomers, compounds composed of a small number, usually between three and ten, of component monomers; protein oligomers may be composed of different or identical monomers. Oligomers may be formed by the polymerization of a number of monomers or the depolymerization of a large protein polymer.</t>
  </si>
  <si>
    <t>The process in which a relatively unspecialized cell acquires specialized features of a mechanoreceptor, a cell specialized to transduce mechanical stimuli and relay that information centrally in the nervous system.</t>
  </si>
  <si>
    <t>The process whose specific outcome is the progression of a mesenchymal tissue over time, from its formation to the mature structure. A mesenchymal tissue is made up of loosely packed stellate cells.</t>
  </si>
  <si>
    <t>The process of assisting in the covalent and noncovalent assembly of single chain polypeptides or multisubunit complexes into the correct tertiary structure.</t>
  </si>
  <si>
    <t>The enzymatic generation of superoxide, the superoxide anion O2- (superoxide free radical), or any compound containing this species, by a cell in response to environmental stress, thereby mediating the activation of various stress-inducible signaling pathways.</t>
  </si>
  <si>
    <t>Any process that modulates the frequency, rate or extent of signal transduction mediated by the ERK1 and ERK2 cascade.</t>
  </si>
  <si>
    <t>The process in which a signal is passed on to downstream components within the cell, which become activated themselves to further propagate the signal and finally trigger a change in the function or state of the cell.</t>
  </si>
  <si>
    <t>Any process that activates or increases the frequency, rate or extent of vascular endothelial growth factor receptor signaling pathway activity.</t>
  </si>
  <si>
    <t>Any process that activates or increases the frequency, rate or extent of cell migration.</t>
  </si>
  <si>
    <t>The adhesion of one platelet to one or more other platelets via adhesion molecules.</t>
  </si>
  <si>
    <t>Any process that modulates the rate or extent of progression through the cell cycle.</t>
  </si>
  <si>
    <t>Any process that increases the frequency, rate or extent of DNA binding. DNA binding is any process in which a gene product interacts selectively with DNA (deoxyribonucleic acid).</t>
  </si>
  <si>
    <t>The formation of glucose from noncarbohydrate precursors, such as pyruvate, amino acids and glycerol.</t>
  </si>
  <si>
    <t>The chemical reactions and pathways resulting in the breakdown of a protein or peptide by hydrolysis of its peptide bonds, initiated by the covalent attachment of a ubiquitin group, or multiple ubiquitin groups, to the protein.</t>
  </si>
  <si>
    <t>Any series of molecular signals generated as a consequence of binding to a C-type lectin receptor capable of cellular activation.</t>
  </si>
  <si>
    <t>The process in which the branching structure of the ureteric bud is generated and organized. The ureteric bud is an epithelial tube that grows out from the metanephric duct. The bud elongates and branches to give rise to the ureter and kidney collecting tubules.</t>
  </si>
  <si>
    <t>Any process that results in a change in state or activity of a cell or an organism (in terms of movement, secretion, enzyme production, gene expression, etc.) as a result of a glucocorticoid stimulus. Glucocorticoids are hormonal C21 corticosteroids synthesized from cholesterol with the ability to bind with the cortisol receptor and trigger similar effects. Glucocorticoids act primarily on carbohydrate and protein metabolism, and have anti-inflammatory effects.</t>
  </si>
  <si>
    <t>Any process that activates or increases the frequency, rate or extent of focal adhesion assembly, the establishment and maturation of focal adhesions.</t>
  </si>
  <si>
    <t>The type of sexual cycle seen in females, often with physiologic changes in the endometrium that recur at regular intervals during the reproductive years.</t>
  </si>
  <si>
    <t>Any process that activates or increases the frequency, rate or extent of bone mineralization.</t>
  </si>
  <si>
    <t>Any process that results in a change in state or activity of a cell or an organism (in terms of movement, secretion, enzyme production, gene expression, etc.) as a result of a stimulus indicating an increase or decrease in the concentration of solutes outside the organism or cell.</t>
  </si>
  <si>
    <t>Any process that modulates the frequency, rate, or extent of leukocyte mediated cytotoxicity.</t>
  </si>
  <si>
    <t>A series of progressive, overlapping events triggered by exposure of the platelets to subendothelial tissue. These events include shape change, adhesiveness, aggregation, and release reactions. When carried through to completion, these events lead to the formation of a stable hemostatic plug.</t>
  </si>
  <si>
    <t>The process in which precursor cell type acquires the specialized features of a hematopoietic progenitor cell, a class of cell types including myeloid progenitor cells and lymphoid progenitor cells.</t>
  </si>
  <si>
    <t>Any process that results in a change in state or activity of a cell or an organism (in terms of movement, secretion, enzyme production, gene expression, etc.) as a result of a calcium ion stimulus.</t>
  </si>
  <si>
    <t>Any process that results in a change in state or activity of a cell (in terms of movement, secretion, enzyme production, gene expression, etc.) as a result of a double-stranded RNA stimulus.</t>
  </si>
  <si>
    <t>Modulation of the frequency, rate or extent of transcription from a DNA template as a result of a stimulus indicating the organism is under stress. The stress is usually, but not necessarily, exogenous (e.g. temperature, humidity, ionizing radiation).</t>
  </si>
  <si>
    <t>The expansion of a neuroblast population by cell division. A neuroblast is any cell that will divide and give rise to a neuron.</t>
  </si>
  <si>
    <t>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t>
  </si>
  <si>
    <t>A protein modification process that results in the addition of a carbohydrate or carbohydrate derivative unit to a protein amino acid, e.g. the addition of glycan chains to proteins.</t>
  </si>
  <si>
    <t>The process in which the cytoplasm of the outermost cells of the vertebrate epidermis is replaced by keratin. Keratinization occurs in the stratum corneum, feathers, hair, claws, nails, hooves, and horns.</t>
  </si>
  <si>
    <t>The directed movement of a motile cell guided by a specific chemical concentration gradient. Movement may be towards a higher concentration (positive chemotaxis) or towards a lower concentration (negative chemotaxis).</t>
  </si>
  <si>
    <t>Any process that activates or increases the frequency, rate or extent of neurogenesis, the origin and formation of neurons.</t>
  </si>
  <si>
    <t>Any process that results in a change in state or activity of a cell or an organism (in terms of movement, secretion, enzyme production, gene expression, etc.) as a result of an axon injury stimulus.</t>
  </si>
  <si>
    <t>The process whose specific outcome is the progression of the mammary gland over time, from its formation to the mature structure. The mammary gland is a large compound sebaceous gland that in female mammals is modified to secrete milk. Its development starts with the formation of the mammary line and ends as the mature gland cycles between nursing and weaning stages.</t>
  </si>
  <si>
    <t>Any process involved in the controlled self-propelled movement of a cell that results in translocation of the cell from one place to another.</t>
  </si>
  <si>
    <t>Any process specifically pertinent to the functioning of integrated living units: cells, tissues, organs, and organisms. A process is a collection of molecular events with a defined beginning and end.</t>
  </si>
  <si>
    <t>Any process that modulates the frequency, rate, or extent of interferon type I production. Type I interferons include the interferon-alpha, beta, delta, episilon, zeta, kappa, tau, and omega gene families.</t>
  </si>
  <si>
    <t>Any process that modulates the frequency, rate or extent of protein binding.</t>
  </si>
  <si>
    <t>Any process that results in a change in state or activity of a cell or an organism (in terms of movement, secretion, enzyme production, gene expression, etc.) as a result of an organonitrogen stimulus. An organonitrogen compound is formally a compound containing at least one carbon-nitrogen bond.</t>
  </si>
  <si>
    <t>The directed movement of an endothelial cell guided by a specific chemical concentration gradient. Movement may be towards a higher concentration (positive chemotaxis) or towards a lower concentration (negative chemotaxis).</t>
  </si>
  <si>
    <t>Any process that results in a change in state or activity of a cell or an organism (in terms of movement, secretion, enzyme production, gene expression, etc.) as a result of an unfolded protein stimulus.</t>
  </si>
  <si>
    <t>Any process that activates or increases the frequency, rate or extent of the inflammatory response.</t>
  </si>
  <si>
    <t>A series of molecular signals initiated by the binding of an extracellular ligand to a receptor on the surface of the target cell capable of activating, perpetuating, or inhibiting an immune response.</t>
  </si>
  <si>
    <t>The process in which the anatomical structures of the embryonic heart tube are generated and organized. The embryonic heart tube is an epithelial tube that will give rise to the mature heart.</t>
  </si>
  <si>
    <t>Any process that results in a change in state or activity of a cell or an organism (in terms of movement, secretion, enzyme production, gene expression, etc.) as a result of an ethanol stimulus.</t>
  </si>
  <si>
    <t>Any process that modulates the frequency, rate or extent of protein localization to plasma membrane.</t>
  </si>
  <si>
    <t>Any process that stops, prevents or reduces the frequency, rate or extent of secretion by cell.</t>
  </si>
  <si>
    <t>Any process that results in a change in state or activity of a cell (in terms of movement, secretion, enzyme production, gene expression, etc.) as a result of a cadmium (Cd) ion stimulus.</t>
  </si>
  <si>
    <t>Any process that activates or increases the frequency, rate or extent of sprouting angiogenesis.</t>
  </si>
  <si>
    <t>Any process that modulates the rate, frequency or extent of lipid storage. Lipid storage is the accumulation and maintenance in cells or tissues of lipids, compounds soluble in organic solvents but insoluble or sparingly soluble in aqueous solvents. Lipid reserves can be accumulated during early developmental stages for mobilization and utilization at later stages of development.</t>
  </si>
  <si>
    <t>The acetylation of peptidyl-lysine.</t>
  </si>
  <si>
    <t>Any process that modulates the rate, frequency, or extent of protein serine/threonine kinase activity.</t>
  </si>
  <si>
    <t>The change in morphology and behavior of a mature or immature T cell resulting from exposure to a mitogen, cytokine, chemokine, cellular ligand, or an antigen for which it is specific.</t>
  </si>
  <si>
    <t>A series of molecular signals initiated by the cross-linking of an antigen receptor on a B cell.</t>
  </si>
  <si>
    <t>The modification of a histone by the addition of an acetyl group.</t>
  </si>
  <si>
    <t>Any process that initiates the activity of the inactive enzyme cysteine-type endopeptidase in the context of an apoptotic process.</t>
  </si>
  <si>
    <t>The chemical reactions and pathways resulting in the formation of glycosaminoglycans, any of a group of polysaccharides that contain amino sugars.</t>
  </si>
  <si>
    <t>A series of molecular signals in which an intracellular signal is conveyed to trigger the apoptotic death of a cell. The pathway is induced by the cell cycle regulator phosphoprotein p53, or an equivalent protein, and ends when the execution phase of apoptosis is triggered.</t>
  </si>
  <si>
    <t>The process of removing sections of the primary RNA transcript to remove sequences not present in the mature form of the RNA and joining the remaining sections to form the mature form of the RNA.</t>
  </si>
  <si>
    <t>Any process that activates or increases the frequency, rate, or extent of T cell mediated immunity.</t>
  </si>
  <si>
    <t>Any process that results in a change in state or activity of a cell or an organism (in terms of movement, secretion, enzyme production, gene expression, etc.) as a result of a carbohydrate stimulus.</t>
  </si>
  <si>
    <t>A form of programmed cell death induced by external or internal signals that trigger the activity of proteolytic caspases, whose actions dismantle a cardiac muscle cell and result in its death. Cardiac muscle cells are striated muscle cells that are responsible for heart contraction.</t>
  </si>
  <si>
    <t>The appearance of interleukin-1 beta due to biosynthesis or secretion following a cellular stimulus, resulting in an increase in its intracellular or extracellular levels.</t>
  </si>
  <si>
    <t>Any process that stops, prevents, or reduces the frequency, rate or extent of the chemical reactions and pathways involving lipids.</t>
  </si>
  <si>
    <t>The chemical reactions and pathways resulting in the formation of collagen, any of a group of fibrous proteins of very high tensile strength that form the main component of connective tissue in animals. Collagen is highly enriched in glycine (some regions are 33% glycine) and proline, occurring predominantly as 3-hydroxyproline (about 20%).</t>
  </si>
  <si>
    <t>The process whose specific outcome is the progression of the embryonic heart tube over time, from its formation to the mature structure. The heart tube forms as the heart rudiment from the heart field.</t>
  </si>
  <si>
    <t>Any process that results in a change in state or activity of a cell (in terms of movement, secretion, enzyme production, gene expression, etc.) as a result of a peptide hormone stimulus. A peptide hormone is any of a class of peptides that are secreted into the blood stream and have endocrine functions in living animals.</t>
  </si>
  <si>
    <t>Any process that results in a change in state or activity of a cell or an organism (in terms of movement, secretion, enzyme production, gene expression, etc.) as a result of an antibiotic stimulus. An antibiotic is a chemical substance produced by a microorganism which has the capacity to inhibit the growth of or to kill other microorganisms.</t>
  </si>
  <si>
    <t>Any process that results in a change in state or activity of a cell or an organism (in terms of movement, secretion, enzyme production, gene expression, etc.) as a result of a testosterone stimulus.</t>
  </si>
  <si>
    <t>The process whose specific outcome is the progression of the stem cell over time, from its formation to the mature structure. Cell development does not include the steps involved in committing a cell to its specific fate.</t>
  </si>
  <si>
    <t>Any process that stops, prevents, or reduces the rate of production of a cytokine.</t>
  </si>
  <si>
    <t>Any process that activates or increases the frequency, rate or extent of axonogenesis.</t>
  </si>
  <si>
    <t>Any process that increases the rate, frequency, or extent of the series of events that restore integrity to a damaged tissue, following an injury.</t>
  </si>
  <si>
    <t>Any process that activates or increases the frequency, rate or extent of the regulated release of interleukin-1 beta from a cell.</t>
  </si>
  <si>
    <t>Long distance growth of a single axon process involved in cellular development.</t>
  </si>
  <si>
    <t>Any process that results in a change in state or activity of a cell (in terms of movement, secretion, enzyme production, gene expression, etc.) as a result of a tumor necrosis factor stimulus.</t>
  </si>
  <si>
    <t>The process whereby a relatively unspecialized cell acquires the specialized features of an osteoblast, a mesodermal or neural crest cell that gives rise to bone.</t>
  </si>
  <si>
    <t>The expansion of a B cell population by cell division. Follows B cell activation.</t>
  </si>
  <si>
    <t>Any process that modulates the frequency, rate or extent of epithelial cell migration.</t>
  </si>
  <si>
    <t>Any process that results in a change in state or activity of a cell or an organism (in terms of movement, secretion, enzyme production, gene expression, etc.) as a result of a type I interferon stimulus. Type I interferons include the interferon-alpha, beta, delta, episilon, zeta, kappa, tau, and omega gene families.</t>
  </si>
  <si>
    <t>Any process that stops, prevents or decreases the rate of addition of phosphate groups to a molecule.</t>
  </si>
  <si>
    <t>The invasion by an organism of a cell of its host organism. The host is defined as the larger of the organisms involved in a symbiotic interaction.</t>
  </si>
  <si>
    <t>Inflammation which comprises a rapid, short-lived, relatively uniform response to acute injury or antigenic challenge and is characterized by accumulations of fluid, plasma proteins, and granulocytic leukocytes. An acute inflammatory response occurs within a matter of minutes or hours, and either resolves within a few days or becomes a chronic inflammatory response.</t>
  </si>
  <si>
    <t>The multiplication or reproduction of stem cells, resulting in the expansion of a stem cell population. A stem cell is a cell that retains the ability to divide and proliferate throughout life to provide progenitor cells that can differentiate into specialized cells.</t>
  </si>
  <si>
    <t>The directed movement of calcium (Ca) ions into, out of or within a cell, or between cells, by means of some agent such as a transporter or pore.</t>
  </si>
  <si>
    <t>Any process that activates or increases the activity of a GTPase.</t>
  </si>
  <si>
    <t>Any process that results in a change in state or activity of a cell or an organism (in terms of movement, secretion, enzyme production, gene expression, etc.) as a result of a fluid shear stress stimulus. Fluid shear stress is the force acting on an object in a system where the fluid is moving across a solid surface.</t>
  </si>
  <si>
    <t>The process in which membrane potential decreases with respect to its steady-state potential, usually from negative potential to a more positive potential. For example, the initial depolarization during the rising phase of an action potential is in the direction from the negative steady-state resting potential towards the positive membrane potential that will be the peak of the action potential.</t>
  </si>
  <si>
    <t>Any process that results in a change in state or activity of a cell or an organism (in terms of movement, secretion, enzyme production, gene expression, etc.) as a result of a light stimulus, electromagnetic radiation of wavelengths classified as infrared, visible or ultraviolet light.</t>
  </si>
  <si>
    <t>The process whose specific outcome is the progression of the male gonad over time, from its formation to the mature structure.</t>
  </si>
  <si>
    <t>Any process that activates or increases the frequency, rate or extent of the chemical reactions and pathways resulting in the formation of nitric oxide.</t>
  </si>
  <si>
    <t>A cellular homeostatic process involved in the maintenance of an internal steady state of glucose within a cell or between a cell and its external environment.</t>
  </si>
  <si>
    <t>Any process that activates or increases the rate or extent of cell adhesion to another cell.</t>
  </si>
  <si>
    <t>Any process that activates or increases the frequency, rate or extent of NIK/NF-kappaB signaling.</t>
  </si>
  <si>
    <t>Any process that modulates the frequency, rate or extent of muscle contraction.</t>
  </si>
  <si>
    <t>Any process that results in a change in state or activity of a cell (in terms of movement, secretion, enzyme production, gene expression, etc.) as a result of a glucose stimulus.</t>
  </si>
  <si>
    <t>Any process that increases the frequency, rate or extent of glucose transport. Glucose transport is the directed movement of the hexose monosaccharide glucose into, out of or within a cell, or between cells, by means of some agent such as a transporter or pore.</t>
  </si>
  <si>
    <t>The removal of one or more ubiquitin groups from a protein.</t>
  </si>
  <si>
    <t>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and spinal cord. In those invertebrates with a central nervous system it typically consists of a brain, cerebral ganglia and a nerve cord.</t>
  </si>
  <si>
    <t>Any process involved in maintaining the structure and integrity of a protein and preventing it from degradation or aggregation.</t>
  </si>
  <si>
    <t>Any process by which an organism retains a population of somatic stem cells, undifferentiated cells in the embryo or adult which can undergo unlimited division and give rise to cell types of the body other than those of the germ-line.</t>
  </si>
  <si>
    <t>Any process that mediates the transfer of information from one cell to another. This process includes signal transduction in the receiving cell and, where applicable, release of a ligand and any processes that actively facilitate its transport and presentation to the receiving cell.  Examples include signaling via soluble ligands, via cell adhesion molecules and via gap junctions.</t>
  </si>
  <si>
    <t>The initiation of the activity of the inactive enzyme MAP kinase (MAPK).</t>
  </si>
  <si>
    <t>The process whose specific outcome is the progression of the mesonephros over time, from its formation to the mature structure. In mammals, the mesonephros is the second of the three embryonic kidneys to be established and exists only transiently. In lower vertebrates such as fish and amphibia, the mesonephros will form the mature kidney.</t>
  </si>
  <si>
    <t>Any process that modulates the frequency, rate or extent of cell fate commitment. Cell fate commitment is the commitment of cells to specific cell fates and their capacity to differentiate into particular kinds of cells. Positional information is established through protein signals that emanate from a localized source within a cell (the initial one-cell zygote) or within a developmental field.</t>
  </si>
  <si>
    <t>The process whose specific outcome is the progression of the telencephalon over time, from its formation to the mature structure. The telencephalon is the paired anteriolateral division of the prosencephalon plus the lamina terminalis from which the olfactory lobes, cerebral cortex, and subcortical nuclei are derived.</t>
  </si>
  <si>
    <t>Any series of molecular signals generated as a consequence of binding to a nucleotide-binding oligomerization domain containing (NOD) protein.</t>
  </si>
  <si>
    <t>Any process that activates or increases the frequency, rate or extent of synaptic transmission, the process of communication from a neuron to a target (neuron, muscle, or secretory cell) across a synapse.</t>
  </si>
  <si>
    <t>The directed movement of a SMAD proteins from the cytoplasm into the nucleus. Pathway-restricted SMAD proteins and common-partner SMAD proteins are involved in the transforming growth factor beta receptor signaling pathways.</t>
  </si>
  <si>
    <t>Any process that activates or increases the rate or extent of cell adhesion to an extracellular matrix.</t>
  </si>
  <si>
    <t>The appearance of tumor necrosis factor due to biosynthesis or secretion following a cellular stimulus, resulting in an increase in its intracellular or extracellular levels.</t>
  </si>
  <si>
    <t>Any process that activates, maintains or increases the rate of developmental growth.</t>
  </si>
  <si>
    <t>The directed movement of a neutrophil cell, the most numerous polymorphonuclear leukocyte found in the blood, in response to an external stimulus, usually an infection or wounding.</t>
  </si>
  <si>
    <t>The phosphorylation by a protein of one or more of its own amino acid residues (cis-autophosphorylation), or residues on an identical protein (trans-autophosphorylation).</t>
  </si>
  <si>
    <t>Any process that modulates the frequency, rate or extent of signal transduction mediated by the JNK cascade.</t>
  </si>
  <si>
    <t>The morphogenetic process in which an epithelial sheet bends along a linear axis.</t>
  </si>
  <si>
    <t>Any process that activates or increases the frequency, rate, or extent of interleukin-6 production.</t>
  </si>
  <si>
    <t>Any process that modulates the frequency, rate, extent or direction of cell growth.</t>
  </si>
  <si>
    <t>The process whose specific outcome is the progression of the camera-type eye over time, from its formation to the mature structure. The camera-type eye is an organ of sight that receives light through an aperture and focuses it through a lens, projecting it on a photoreceptor field.</t>
  </si>
  <si>
    <t>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t>
  </si>
  <si>
    <t>Any process that activates or increases the frequency, rate or extent of addition of phosphate groups to a molecule.</t>
  </si>
  <si>
    <t>Any process that stops, prevents, or reduces the frequency, rate or extent of cysteine-type endopeptidase activity.</t>
  </si>
  <si>
    <t>Any process that activates or increases the frequency, rate or extent of osteoblast differentiation.</t>
  </si>
  <si>
    <t>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t>
  </si>
  <si>
    <t>The movement of a macrophage in response to an external stimulus.</t>
  </si>
  <si>
    <t>Any process that modulates the frequency, rate or extent of epithelial cell proliferation.</t>
  </si>
  <si>
    <t>Any process that decreases the rate, frequency, or extent of the series of events that restore integrity to a damaged tissue, following an injury.</t>
  </si>
  <si>
    <t>Any process that results in a change in state or activity of a cell or an organism (in terms of movement, secretion, enzyme production, gene expression, etc.) as a result of a stimulus indicating damage to the organism.</t>
  </si>
  <si>
    <t>A process that is carried out at the cellular level which results in the assembly, arrangement of constituent parts, or disassembly of cytoskeletal structures comprising actin filaments. Includes processes that control the spatial distribution of actin filaments, such as organizing filaments into meshworks, bundles, or other structures, as by cross-linking.</t>
  </si>
  <si>
    <t>Any process that stops, prevents, or reduces the frequency, rate, or extent of myeloid leukocyte differentiation.</t>
  </si>
  <si>
    <t>Any process that modulates the frequency, rate, or extent of an adaptive immune response.</t>
  </si>
  <si>
    <t>Any process that modulates the frequency, rate or extent of extrinsic apoptotic signaling pathway via death domain receptors.</t>
  </si>
  <si>
    <t>Innate immune responses are defense responses mediated by germline encoded components that directly recognize components of potential pathogens.</t>
  </si>
  <si>
    <t>Any series of molecular signals generated as a consequence of binding to a toll-like receptor. Toll-like receptors directly bind pattern motifs from a variety of microbial sources to initiate innate immune response.</t>
  </si>
  <si>
    <t>The process of creating protein oligomers, compounds composed of a small number, usually between three and ten, of identical component monomers. Oligomers may be formed by the polymerization of a number of monomers or the depolymerization of a large protein polymer.</t>
  </si>
  <si>
    <t>The change in morphology and behavior of a mature or immature B cell resulting from exposure to a mitogen, cytokine, chemokine, cellular ligand, or an antigen for which it is specific.</t>
  </si>
  <si>
    <t>Any process that activates or increases the frequency, rate, or extent of interleukin-12 production.</t>
  </si>
  <si>
    <t>The process in which a relatively unspecialized cell acquires specialized features of a myotube cell. Myotube differentiation starts with myoblast fusion and the appearance of specific cell markers (this is the cell development step). Then individual myotubes can fuse to form bigger myotubes and start to contract. Myotubes are multinucleated cells that are formed when proliferating myoblasts exit the cell cycle, differentiate and fuse.</t>
  </si>
  <si>
    <t>Any process that modulates the frequency, rate or extent of synapse assembly, the aggregation, arrangement and bonding together of a set of components to form a synapse.</t>
  </si>
  <si>
    <t>Any process that results in a change in state or activity of a cell or an organism (in terms of movement, secretion, enzyme production, gene expression, etc.) as a result of a peptide hormone stimulus. A peptide hormone is any of a class of peptides that are secreted into the blood stream and have endocrine functions in living animals.</t>
  </si>
  <si>
    <t>The progression of the renal tubule over time from its formation to the mature form. A renal tubule is a tube that filters, re-absorbs and secretes substances to rid an organism of waste and to play a role in fluid homeostasis.</t>
  </si>
  <si>
    <t>Any process that stops, prevents, or reduces the frequency, rate or extent of the BMP signaling pathway.</t>
  </si>
  <si>
    <t>The process whose specific outcome is the progression of the spinal cord over time, from its formation to the mature structure. The spinal cord primarily conducts sensory and motor nerve impulses between the brain and the peripheral nervous tissues.</t>
  </si>
  <si>
    <t>Any process that stops, prevents or reduces the frequency, rate or extent of reactive oxygen species metabolic process.</t>
  </si>
  <si>
    <t>Any process that activates or increases the frequency, rate or extent of apoptotic signaling pathway.</t>
  </si>
  <si>
    <t>Any process that stops, prevents or reduces the frequency, rate or extent of ERBB signaling pathway.</t>
  </si>
  <si>
    <t>The appearance of interleukin-6 due to biosynthesis or secretion following a cellular stimulus, resulting in an increase in its intracellular or extracellular levels.</t>
  </si>
  <si>
    <t>An immune response which is associated with resistance to extracellular organisms such as helminths and pathological conditions such as allergy, which is orchestrated by the production of particular cytokines, most notably IL-4, IL-5, IL-10, and IL-13, by any of a variety of cell types including T-helper 2 cells, eosinophils, basophils, mast cells, and nuocytes, resulting in enhanced production of certain antibody isotypes and other effects.</t>
  </si>
  <si>
    <t>A cell aging process stimulated in response to cellular stress, whereby normal cells lose the ability to divide through irreversible cell cycle arrest.</t>
  </si>
  <si>
    <t>The directed movement of the hexose monosaccharide glucose into, out of or within a cell, or between cells, by means of some agent such as a transporter or pore.</t>
  </si>
  <si>
    <t>The process preceding formation of the peptide bond between the first two amino acids of a protein. This includes the formation of a complex of the ribosome, mRNA or circRNA, and an initiation complex that contains the first aminoacyl-tRNA.</t>
  </si>
  <si>
    <t>Any series of molecular signals initiated by the binding of an extracellular ligand to a receptor on the surface of the target cell, where the receptor possesses catalytic activity or is closely associated with an enzyme such as a protein kinase, and ending with regulation of a downstream cellular process, e.g. transcription.</t>
  </si>
  <si>
    <t>An immune response which is associated with resistance to intracellular bacteria, fungi, and protozoa, and pathological conditions such as arthritis, and which is typically orchestrated by the production of particular cytokines by T-helper 1 cells, most notably interferon-gamma, IL-2, and lymphotoxin.</t>
  </si>
  <si>
    <t>An Fc-gamma receptor signaling pathway that contributes to the endocytic engulfment of external particulate material by phagocytes.</t>
  </si>
  <si>
    <t>A reproductive process occurring in the mother that allows an embryo or fetus to develop within it.</t>
  </si>
  <si>
    <t>Any process that activates or increases the frequency, rate or extent of leukocyte mediated cytotoxicity.</t>
  </si>
  <si>
    <t>The biological process whose specific outcome is the progression of a glomerulus vasculature from an initial condition to its mature state. This process begins with the formation of the glomerulus vasculature and ends with the mature structure. The glomerulus vasculature is composed of the tubule structures that carry blood or lymph in the glomerulus.</t>
  </si>
  <si>
    <t>The process whose specific outcome is the progression of the skin over time, from its formation to the mature structure. The skin is the external membranous integument of an animal. In vertebrates the skin generally consists of two layers, an outer nonsensitive and nonvascular epidermis (cuticle or skarfskin) composed of cells which are constantly growing and multiplying in the deeper, and being thrown off in the superficial layers, as well as an inner vascular dermis (cutis, corium or true skin) composed mostly of connective tissue.</t>
  </si>
  <si>
    <t>Any process that modulates the frequency, rate or extent of receptor mediated endocytosis, the uptake of external materials by cells, utilizing receptors to ensure specificity of transport.</t>
  </si>
  <si>
    <t>Any process that stops, prevents, or reduces the frequency, rate or extent of small GTPase mediated signal transduction.</t>
  </si>
  <si>
    <t>A stage of the apoptotic process that starts with the controlled breakdown of the cell through the action of effector caspases or other effector molecules (e.g. cathepsins, calpains etc.). Key steps of the execution phase are rounding-up of the cell, retraction of pseudopodes, reduction of cellular volume (pyknosis), chromatin condensation, nuclear fragmentation (karyorrhexis), plasma membrane blebbing and fragmentation of the cell into apoptotic bodies. When the execution phase is completed, the cell has died.</t>
  </si>
  <si>
    <t>Any process that activates or increases the rate or extent of B cell proliferation.</t>
  </si>
  <si>
    <t>Any process that modulates the activity of the enzyme nitric-oxide synthase.</t>
  </si>
  <si>
    <t>Any process that activates or increases the frequency, rate or extent of a cytokine mediated signaling pathway.</t>
  </si>
  <si>
    <t>Any process that results in a change in state or activity of a cell or an organism (in terms of movement, secretion, enzyme production, gene expression, etc.) as a result of an interleukin-12 stimulus.</t>
  </si>
  <si>
    <t>Any process that modulates the frequency, rate or extent of attachment of a cell to another cell.</t>
  </si>
  <si>
    <t>The embryonically driven process whose specific outcome is the progression of the placenta over time, from its formation to the mature structure. The placenta is an organ of metabolic interchange between fetus and mother, partly of embryonic origin and partly of maternal origin.</t>
  </si>
  <si>
    <t>The process in which the anatomical structures of branches in an epithelial tube are generated and organized. A tube is a long hollow cylinder.</t>
  </si>
  <si>
    <t>The aggregation, arrangement and bonding together of a set of components to form a tight junction, an occluding cell-cell junction that is composed of a branching network of sealing strands that completely encircles the apical end of each cell in an epithelial sheet.</t>
  </si>
  <si>
    <t>Any process that contributes to cytokine production by a CD4-positive, alpha-beta T cell.</t>
  </si>
  <si>
    <t>Any process that activates or increases the frequency, rate or extent of CD4-positive, alpha-beta T cell activation.</t>
  </si>
  <si>
    <t>The process whose specific outcome is the progression of the vasculature over time, from its formation to the mature structure. The vasculature is an interconnected tubular multi-tissue structure that contains fluid that is actively transported around the organism.</t>
  </si>
  <si>
    <t>Any process that results in a change in state or activity of a cell or an organism (in terms of movement, secretion, enzyme production, gene expression, etc.) as a result of an exogenous double-stranded RNA stimulus.</t>
  </si>
  <si>
    <t>The process whose specific outcome is the progression of the hair follicle over time, from its formation to the mature structure. A hair follicle is a tube-like opening in the epidermis where the hair shaft develops and into which the sebaceous glands open.</t>
  </si>
  <si>
    <t>The formation of the endoderm during gastrulation.</t>
  </si>
  <si>
    <t>An aging process that has as participant a cell after a cell has stopped dividing. Cell aging may occur when a cell has temporarily stopped dividing through cell cycle arrest (GO:0007050) or when a cell has permanently stopped dividing, in which case it is undergoing cellular senescence (GO:0090398). May precede cell death (GO:0008219) and succeed cell maturation (GO:0048469).</t>
  </si>
  <si>
    <t>The process in which a relatively unspecialized cell acquires specialized features of an adipocyte, an animal connective tissue cell specialized for the synthesis and storage of fat.</t>
  </si>
  <si>
    <t>Morphogenesis of an animal organ. An organ is defined as a tissue or set of tissues that work together to perform a specific function or functions. Morphogenesis is the process in which anatomical structures are generated and organized. Organs are commonly observed as visibly distinct structures, but may also exist as loosely associated clusters of cells that work together to perform a specific function or functions.</t>
  </si>
  <si>
    <t>The process whose specific outcome is the progression of the heart over time, from its formation to the mature structure. The heart is a hollow, muscular organ, which, by contracting rhythmically, keeps up the circulation of the blood.</t>
  </si>
  <si>
    <t>Any process that modulates the frequency, rate, or extent of interleukin-6 production.</t>
  </si>
  <si>
    <t>The process in which a relatively unspecialized cell acquires specialized features of a keratinocyte.</t>
  </si>
  <si>
    <t>The chemical reactions and pathways involving hyaluronan, the naturally occurring anionic form of hyaluronic acid, any member of a group of glycosaminoglycans, the repeat units of which consist of beta-1,4 linked D-glucuronyl-beta-(1,3)-N-acetyl-D-glucosamine.</t>
  </si>
  <si>
    <t>Any process that results in a change in state or activity of a cell or an organism (in terms of movement, secretion, enzyme production, gene expression, etc.) as a result of a toxic stimulus.</t>
  </si>
  <si>
    <t>Any process in which RNA molecules inactivate expression of target genes.</t>
  </si>
  <si>
    <t>The process whose specific outcome is the progression of the midbrain over time, from its formation to the mature structure. The midbrain is the middle division of the three primary divisions of the developing chordate brain or the corresponding part of the adult brain (in vertebrates, includes a ventral part containing the cerebral peduncles and a dorsal tectum containing the corpora quadrigemina and that surrounds the aqueduct of Sylvius connecting the third and fourth ventricles).</t>
  </si>
  <si>
    <t>The phosphorylation of peptidyl-serine to form peptidyl-O-phospho-L-serine.</t>
  </si>
  <si>
    <t>The process in which a ubiquitin group, or multiple groups, are covalently attached to the target protein, thereby initiating the degradation of that protein.</t>
  </si>
  <si>
    <t>The appearance of a cytokine due to biosynthesis or secretion following a cellular stimulus, resulting in an increase in its intracellular or extracellular levels.</t>
  </si>
  <si>
    <t>Any process that results in a change in state or activity of a cell (in terms of movement, secretion, enzyme production, gene expression, etc.) as a result of a stimulus indicating damage to its DNA from environmental insults or errors during metabolism.</t>
  </si>
  <si>
    <t>Any process that modulates the frequency, rate or extent of cyclin-dependent protein serine/threonine kinase activity.</t>
  </si>
  <si>
    <t>Any process that activates or increases the frequency, rate or extent of the regulated release of interleukin-1 from a cell.</t>
  </si>
  <si>
    <t>The commitment of cells to specific cell fates and their capacity to differentiate into particular kinds of cells. Positional information is established through protein signals that emanate from a localized source within a cell (the initial one-cell zygote) or within a developmental field.</t>
  </si>
  <si>
    <t>Any process that activates or increases the frequency, rate or extent of protein kinase activity.</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t>
  </si>
  <si>
    <t>Any process that modulates the frequency, rate or extent of mitosis.</t>
  </si>
  <si>
    <t>The movement of a dendritic cell within or between different tissues and organs of the body.</t>
  </si>
  <si>
    <t>Any process that modulates the frequency, rate or extent of the chemical reactions and pathways resulting in the breakdown of a protein by the destruction of the native, active configuration, with or without the hydrolysis of peptide bonds.</t>
  </si>
  <si>
    <t>Any process that modulates the frequency, rate or extent of epidermal cell differentiation.</t>
  </si>
  <si>
    <t>A series of molecular signals which triggers the apoptotic death of a cell. The pathway starts with reception of a signal, and ends when the execution phase of apoptosis is triggered.</t>
  </si>
  <si>
    <t>The process in which the anatomical structures of a neuron projection are generated and organized. A neuron projection is any process extending from a neural cell, such as axons or dendrites.</t>
  </si>
  <si>
    <t>Any process in an organism in which a relatively long-lasting adaptive behavioral change occurs as the result of experience.</t>
  </si>
  <si>
    <t>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t>
  </si>
  <si>
    <t>The change in morphology and behavior of a neutrophil resulting from exposure to a cytokine, chemokine, cellular ligand, or soluble factor.</t>
  </si>
  <si>
    <t>Any process that activates or increases the frequency, rate or extent of the innate immune response, the organism's first line of defense against infection.</t>
  </si>
  <si>
    <t>Any process that stops, prevents, or reduces the frequency, rate, or extent of an adaptive immune response.</t>
  </si>
  <si>
    <t>Any process that modulates the frequency, rate or extent of the regulated release of insulin.</t>
  </si>
  <si>
    <t>The process in which a relatively unspecialized cell acquires the specialized features of an endoderm cell, a cell of the inner of the three germ layers of the embryo.</t>
  </si>
  <si>
    <t>The chemical reactions and pathways involving carbohydrates, any of a group of organic compounds based of the general formula Cx(H2O)y. Includes the formation of carbohydrate derivatives by the addition of a carbohydrate residue to another molecule.</t>
  </si>
  <si>
    <t>The process, occurring in the embryo, by which the anatomical structures of the digit are generated and organized. A digit is one of the terminal divisions of an appendage, such as a finger or toe.</t>
  </si>
  <si>
    <t>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t>
  </si>
  <si>
    <t>A series of reactions within the signal-receiving cell, mediated by the intracellular phosphatidylinositol 3-kinase (PI3K). Many cell surface receptor linked signaling pathways signal through PI3K to regulate numerous cellular functions.</t>
  </si>
  <si>
    <t>Any process that activates or increases the frequency, rate, or extent of interferon-alpha production.</t>
  </si>
  <si>
    <t>The progression of a cardiac cushion over time, from its initial formation to the mature structure. The endocardial cushion is a specialized region of mesenchymal cells that will give rise to the heart septa and valves.</t>
  </si>
  <si>
    <t>The process in which a highly ordered sequence of patterning events generates the branched epithelial tubes of the lung, consisting of reiterated combinations of bud outgrowth, elongation, and dichotomous subdivision of terminal units.</t>
  </si>
  <si>
    <t>The process in which a precursor cell type acquires the specialized features of a B cell. A B cell is a lymphocyte of B lineage with the phenotype CD19-positive and capable of B cell mediated immunity.</t>
  </si>
  <si>
    <t>A series of molecular signals mediated by a steroid hormone binding to a receptor.</t>
  </si>
  <si>
    <t>The mitotic cell cycle transition by which a cell in G1 commits to S phase. The process begins with the build up of G1 cyclin-dependent kinase (G1 CDK), resulting in the activation of transcription of G1 cyclins. The process ends with the positive feedback of the G1 cyclins on the G1 CDK which commits the cell to S phase, in which DNA replication is initiated.</t>
  </si>
  <si>
    <t>An intracellular protein kinase cascade containing at least a MAPK, a MAPKK and a MAP3K. The cascade can also contain two additional tiers: the upstream MAP4K and the downstream MAP Kinase-activated kinase (MAPKAPK). The kinases in each tier phosphorylate and activate the kinases in the downstream tier to transmit a signal within a cell.</t>
  </si>
  <si>
    <t>The process whose specific outcome is the progression of the lens over time, from its formation to the mature structure. The lens is a transparent structure in the eye through which light is focused onto the retina. An example of this process is found in Mus musculus.</t>
  </si>
  <si>
    <t>Any process that modulates the rate, frequency, or extent of the Wnt signaling pathway through beta-catenin, the series of molecular signals initiated by binding of a Wnt protein to a frizzled family receptor on the surface of the target cell, followed by propagation of the signal via beta-catenin, and ending with a change in transcription of target genes.</t>
  </si>
  <si>
    <t>The major inducible pathway for the general turnover of cytoplasmic constituents in eukaryotic cells, it is also responsible for the degradation of active cytoplasmic enzymes and organelles during nutrient starvation. Macroautophagy involves the formation of double-membrane-bounded autophagosomes which enclose the cytoplasmic constituent targeted for degradation in a membrane-bounded structure.  Autophagosomes then fuse with a lysosome (or vacuole) releasing single-membrane-bounded autophagic bodies that are then degraded within the lysosome (or vacuole). Some types of macroautophagy, e.g. pexophagy, mitophagy, involve selective targeting of the targets to be degraded.</t>
  </si>
  <si>
    <t>The change in morphology and behavior of a microglial cell resulting from exposure to a cytokine, chemokine, cellular ligand, or soluble factor.</t>
  </si>
  <si>
    <t>The process in which an antigen-presenting cell expresses antigen (peptide or lipid) on its cell surface in association with an MHC protein complex.</t>
  </si>
  <si>
    <t>Any protein maturation process achieved by the cleavage of a peptide bond or bonds within a protein. Protein maturation is the process leading to the attainment of the full functional capacity of a protein.</t>
  </si>
  <si>
    <t>Any process that activates or increases the frequency, rate or extent of epithelial cell migration.</t>
  </si>
  <si>
    <t>Any process that stops, prevents, or reduces the frequency, rate or extent of the hydrolysis of a peptide bond or bonds within a protein.</t>
  </si>
  <si>
    <t>Any process that activates or increases the frequency, rate or extent of growth of an organ of an organism.</t>
  </si>
  <si>
    <t>Transfer of an organized electrical impulse across the heart to coordinate the contraction of cardiac muscles. The process begins with generation of an action potential (in the sinoatrial node (SA) in humans) and ends with a change in the rate, frequency, or extent of the contraction of the heart muscles.</t>
  </si>
  <si>
    <t>A cascade of processes induced by the cell cycle regulator phosphoprotein p53, or an equivalent protein, in response to the detection of DNA damage and resulting in the stopping or reduction in rate of the cell cycle.</t>
  </si>
  <si>
    <t>A metabolic process that results in the removal or addition of one or more electrons to or from a substance, with or without the concomitant removal or addition of a proton or protons.</t>
  </si>
  <si>
    <t>Any process that activates or increases the frequency, rate, or extent of interleukin-8 production.</t>
  </si>
  <si>
    <t>Any process that activates or increases the frequency, rate or extent of DNA replication.</t>
  </si>
  <si>
    <t>A series of molecular signals within the cell that are mediated by a member of the Ras superfamily of proteins switching to a GTP-bound active state.</t>
  </si>
  <si>
    <t>Any process that modulates the frequency, rate or extent of mitotic cell cycle phase transition.</t>
  </si>
  <si>
    <t>Any process that results in a change in state or activity of a cell (in terms of movement, secretion, enzyme production, gene expression, etc.) as a result of a heat stimulus, a temperature stimulus above the optimal temperature for that organism.</t>
  </si>
  <si>
    <t>The process in which a relatively unspecialized cell acquires the specialized features of a Schwann cell. Schwann cells are found in the peripheral nervous system, where they insulate neurons and axons, and regulate the environment in which neurons function.</t>
  </si>
  <si>
    <t>Any process that modulates the rate, frequency, or extent of a change in state or activity of a cell (in terms of movement, secretion, enzyme production, gene expression, etc.) as a result of a growth factor stimulus.</t>
  </si>
  <si>
    <t>Any process that activates or increases the frequency, rate or extent of cardiac muscle cell proliferation.</t>
  </si>
  <si>
    <t>Any process that modulates the frequency, rate or extent of cell motility.</t>
  </si>
  <si>
    <t>The process in which the anatomical structures of a dendrite are generated and organized. A dendrite is a freely branching protoplasmic process of a nerve cell.</t>
  </si>
  <si>
    <t>Any process that modulates the frequency, rate or extent of reductions in the diameter of blood vessels.</t>
  </si>
  <si>
    <t>The process of removing one or more phosphoric residues from a protein.</t>
  </si>
  <si>
    <t>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t>
  </si>
  <si>
    <t>Any process that activates or increases the frequency, rate or extent of the movement of a transcription factor from the cytoplasm to the nucleus.</t>
  </si>
  <si>
    <t>The aggregation, arrangement and bonding together of a set of components to form a protein complex, occurring at the level of an individual cell.</t>
  </si>
  <si>
    <t>The chemical reactions and pathways resulting in the breakdown of a protein by individual cells.</t>
  </si>
  <si>
    <t>Any process that results in a change in state or activity of a cell or an organism (in terms of movement, secretion, enzyme production, gene expression, etc.) as a result of a stimulus from a bacterium.</t>
  </si>
  <si>
    <t>The series of molecular signals generated as a consequence of a G-protein coupled receptor binding to its physiological ligand, where the pathway proceeds with activation of phospholipase C (PLC) and a subsequent increase in the concentration of inositol trisphosphate (IP3) and diacylglycerol (DAG).</t>
  </si>
  <si>
    <t>The muscle system process that results in enlargement or overgrowth of all or part of a muscle organ due to an increase in the size of its muscle cells. Physiological hypertrophy is a normal process during development (it stops in cardiac muscle after adolescence) and can also be brought on in response to demand. In athletes cardiac and skeletal muscles undergo hypertrophy stimulated by increasing muscle activity on exercise. Smooth muscle cells in the uterus undergo hypertrophy during pregnancy.</t>
  </si>
  <si>
    <t>Any process that activates or increases the frequency, rate or extent of the directed movement of a motile cell or organism towards a higher concentration in a concentration gradient of a specific chemical.</t>
  </si>
  <si>
    <t>Any process that modulates the frequency, rate or extent of phosphatidylinositol 3-kinase activity, the catalysis of the transfer of a phosphate group, usually from ATP, to an inositol lipid at the 3' position of the inositol ring.</t>
  </si>
  <si>
    <t>Inflammation of prolonged duration (weeks or months) in which active inflammation, tissue destruction, and attempts at repair are proceeding simultaneously. Although it may follow acute inflammation, chronic inflammation frequently begins insidiously, as a low-grade, smoldering, often asymptomatic response.</t>
  </si>
  <si>
    <t>Any process that stops, prevents, or reduces the frequency, rate or extent of epithelial cell migration.</t>
  </si>
  <si>
    <t>The process in which the ureteric bud is generated and organized.</t>
  </si>
  <si>
    <t>Addition of multiple ubiquitin groups to a protein, forming a ubiquitin chain.</t>
  </si>
  <si>
    <t>The process of introducing a phosphate group on to a protein.</t>
  </si>
  <si>
    <t>Any process that stops, prevents or reduces the rate or extent of progression through the mitotic cell cycle.</t>
  </si>
  <si>
    <t>Any process that activates or increases the frequency, rate or extent of muscle cell differentiation.</t>
  </si>
  <si>
    <t>Coordinated organization of groups of cells in the plane of an epithelium, such that they all orient to similar coordinates.</t>
  </si>
  <si>
    <t>The series of molecular signals initiated by binding of a Wnt protein to a frizzled family receptor on the surface of the target cell, followed by propagation of the signal via effectors other than beta-catenin.</t>
  </si>
  <si>
    <t>Any process that increases the rate, frequency, or extent of a response to cytokine stimulus.</t>
  </si>
  <si>
    <t>Any process that activates or increases the frequency, rate or extent of T cell activation.</t>
  </si>
  <si>
    <t>The cyclical phases of growth (anagen), regression (catagen), quiescence (telogen), and shedding (exogen) in the life of a hair; one of the collection or mass of filaments growing from the skin of an animal, and forming a covering for a part of the head or for any part or the whole of the body.</t>
  </si>
  <si>
    <t>Any process that decreases the diameter of blood vessels.</t>
  </si>
  <si>
    <t>Any process that modulates the frequency, rate, or extent of production of vascular endothelial growth factor.</t>
  </si>
  <si>
    <t>Any process that results in a change in state or activity of a cell or an organism (in terms of movement, secretion, enzyme production, gene expression, etc.) as a result of an interferon-gamma stimulus. Interferon-gamma is also known as type II interferon.</t>
  </si>
  <si>
    <t>Any process that results in a change in state or activity of a cell or an organism (in terms of movement, secretion, enzyme production, gene expression, etc.) as a result of a peptide stimulus.</t>
  </si>
  <si>
    <t>Any biological process in an organism that recurs with a regularity of approximately 24 hours.</t>
  </si>
  <si>
    <t>Any process that stops, prevents, or reduces the frequency, rate or extent of viral genome replication.</t>
  </si>
  <si>
    <t>An immune response mediated by immunoglobulins, whether cell-bound or in solution.</t>
  </si>
  <si>
    <t>The appearance of interferon-alpha due to biosynthesis or secretion following a cellular stimulus, resulting in an increase in its intracellular or extracellular levels.</t>
  </si>
  <si>
    <t>The appearance of interferon-beta due to biosynthesis or secretion following a cellular stimulus, resulting in an increase in its intracellular or extracellular levels.</t>
  </si>
  <si>
    <t>Any process that stops, prevents, or reduces the frequency, rate or extent of developmental growth.</t>
  </si>
  <si>
    <t>A series of molecular signals initiated by the binding of a cytokine to a receptor on the surface of a cell, and ending with regulation of a downstream cellular process, e.g. transcription.</t>
  </si>
  <si>
    <t>Any process that modulates the frequency, rate or extent of the regulated release of cytokines from a cell.</t>
  </si>
  <si>
    <t>Any process that results in a change in state or activity of a cell (in terms of movement, secretion, enzyme production, gene expression, etc.) as a result of an insulin stimulus. Insulin is a polypeptide hormone produced by the islets of Langerhans of the pancreas in mammals, and by the homologous organs of other organisms.</t>
  </si>
  <si>
    <t>Any process that results in a change in state or activity of a cell (in terms of movement, secretion, enzyme production, gene expression, etc.) as a result of a mechanical stimulus.</t>
  </si>
  <si>
    <t>Any process that stops, prevents, or reduces the frequency, rate or extent of the chemical reactions and pathways resulting in the breakdown of a protein by the destruction of the native, active configuration, with or without the hydrolysis of peptide bonds.</t>
  </si>
  <si>
    <t>The process whose specific outcome is the progression of the skeleton over time, from its formation to the mature structure. The skeleton is the bony framework of the body in vertebrates (endoskeleton) or the hard outer envelope of insects (exoskeleton or dermoskeleton).</t>
  </si>
  <si>
    <t>A vesicle-mediated transport process in which cells take up external materials or membrane constituents by the invagination of a small region of the plasma membrane to form a new membrane-bounded vesicle.</t>
  </si>
  <si>
    <t>The attachment of one cell to another cell via adhesion molecules.</t>
  </si>
  <si>
    <t>The specific movement from place to place of an organism in response to external or internal stimuli. Locomotion of a whole organism in a manner dependent upon some combination of that organism's internal state and external conditions.</t>
  </si>
  <si>
    <t>The movement of an neutrophil within or between different tissues and organs of the body.</t>
  </si>
  <si>
    <t>Any process that activates or increases the frequency, rate, or extent of tissue remodeling.</t>
  </si>
  <si>
    <t>Any process that activates or increases the frequency, rate or extent of extrinsic apoptotic signaling pathway.</t>
  </si>
  <si>
    <t>The process in which the anatomical structures of the outflow tract septum are generated and organized. The outflow tract septum is a partition in the outflow tract.</t>
  </si>
  <si>
    <t>The process of providing, via surface-bound receptor-ligand pairs, a second, antigen-independent, signal in addition to that provided by the T cell receptor to augment T cell activation.</t>
  </si>
  <si>
    <t>The acquisition and processing of information and/or the storage and retrieval of this information over time.</t>
  </si>
  <si>
    <t>A cellular localization process whereby a substance or cellular entity, such as a protein complex or organelle, is transported to, and/or maintained in, a specific location within a cell including the localization of substances or cellular entities to the cell membrane.</t>
  </si>
  <si>
    <t>The process in which a relatively unspecialized precursor cell acquires specialized features of a lymphocyte. A lymphocyte is a leukocyte commonly found in the blood and lymph that has the characteristics of a large nucleus, a neutral staining cytoplasm, and prominent heterochromatin.</t>
  </si>
  <si>
    <t>The change in morphology and behavior of a natural killer cell in response to a cytokine, chemokine, cellular ligand, or soluble factor.</t>
  </si>
  <si>
    <t>Any process that results in a change in state or activity of a cell or an organism (in terms of movement, secretion, enzyme production, gene expression, etc.) as a result of a heat stimulus, a temperature stimulus above the optimal temperature for that organism.</t>
  </si>
  <si>
    <t>The cascade of processes by which a signal interacts with a receptor, causing a change in the activity of a SMAD protein, and ultimately effecting a change in the functioning of the cell.</t>
  </si>
  <si>
    <t>Any process that modulates the frequency, rate or extent of gene expression; the process is mitotically or meiotically heritable, or is stably self-propagated in the cytoplasm of a resting cell, and does not entail a change in DNA sequence.</t>
  </si>
  <si>
    <t>Any process that results in a change in state or activity of a cell (in terms of movement, secretion, enzyme production, gene expression, etc.) as a result of an epidermal growth factor stimulus.</t>
  </si>
  <si>
    <t>The process in which the anatomical structures of epithelia are generated and organized. An epithelium consists of closely packed cells arranged in one or more layers, that covers the outer surfaces of the body or lines any internal cavity or tube.</t>
  </si>
  <si>
    <t>Any process involved directly in viral genome replication, including viral nucleotide metabolism.</t>
  </si>
  <si>
    <t>Any process that activates or increases the frequency, rate or extent of leukocyte apoptotic process.</t>
  </si>
  <si>
    <t>A process in which a calcium ion is transported from one side of a membrane to the other by means of some agent such as a transporter or pore.</t>
  </si>
  <si>
    <t>Any process that modulates the frequency, rate or extent of growth of an organ of an organism.</t>
  </si>
  <si>
    <t>Any process that modulates the propensity of mRNA molecules to degradation. Includes processes that both stabilize and destabilize mRNAs.</t>
  </si>
  <si>
    <t>Any process that results in a change in state or activity of a cell (in terms of movement, secretion, enzyme production, gene expression, etc.) as a result of a type I interferon stimulus. Type I interferons include the interferon-alpha, beta, delta, episilon, zeta, kappa, tau, and omega gene families.</t>
  </si>
  <si>
    <t>Any process that stops, prevents, or reduces the frequency, rate or extent of blood coagulation.</t>
  </si>
  <si>
    <t>A process that is carried out at the cellular level which results in the assembly, arrangement of constituent parts, or disassembly of a prolongation or process extending from a cell, e.g. a flagellum or axon.</t>
  </si>
  <si>
    <t>The chemical reactions and pathways resulting in the breakdown of a protein by the destruction of the native, active configuration, with or without the hydrolysis of peptide bonds.</t>
  </si>
  <si>
    <t>The directed movement of a protein to the mitochondrion or a part of the mitochondrion.</t>
  </si>
  <si>
    <t>Any process that modulates the frequency, rate or extent of the hydrolysis of a peptide bond or bonds within a protein.</t>
  </si>
  <si>
    <t>The process whose specific outcome is the progression of the urogenital system over time, from its formation to the mature structure.</t>
  </si>
  <si>
    <t>Any process that modulates the frequency, rate or extent of axonogenesis, the generation of an axon, the long process of a neuron.</t>
  </si>
  <si>
    <t>The process whose specific outcome is the progression of the dendritic spine over time, from its formation to the mature structure. A dendritic spine is a protrusion from a dendrite and a specialized subcellular compartment involved in synaptic transmission.</t>
  </si>
  <si>
    <t>The process whose specific outcome is the progression of the ureteric bud over time, from its formation to the mature structure.</t>
  </si>
  <si>
    <t>The series of events that restore integrity to a damaged tissue, following an injury.</t>
  </si>
  <si>
    <t>Any process that increases the frequency, rate or extent of transcription from an RNA polymerase II promoter as a result of a stimulus indicating the organism is under stress. The stress is usually, but not necessarily, exogenous (e.g. temperature, humidity, ionizing radiation).</t>
  </si>
  <si>
    <t>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t>
  </si>
  <si>
    <t>Any process that determines the size and arrangement of collagen fibrils within an extracellular matrix.</t>
  </si>
  <si>
    <t>The generation and maintenance of gametes in a multicellular organism. A gamete is a haploid reproductive cell.</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t>
  </si>
  <si>
    <t>The process in which a myeloid precursor cell acquires specializes features of an erythrocyte.</t>
  </si>
  <si>
    <t>A multi-organism process in which a virus is a participant. The other participant is the host. Includes infection of a host cell, replication of the viral genome, and assembly of progeny virus particles. In some cases the viral genetic material may integrate into the host genome and only subsequently, under particular circumstances, 'complete' its life cycle.</t>
  </si>
  <si>
    <t>Any process that activates or increases the frequency, rate or extent of protein kinase B signaling, a series of reactions mediated by the intracellular serine/threonine kinase protein kinase B.</t>
  </si>
  <si>
    <t>Learning by associating a stimulus (the cause) with a particular outcome (the effect).</t>
  </si>
  <si>
    <t>Any process that activates or increases the frequency, rate or extent of the chemical reactions and pathways involving a protein.</t>
  </si>
  <si>
    <t>The process in which a relatively unspecialized myeloid precursor cell acquires the specialized features of a monocyte.</t>
  </si>
  <si>
    <t>Any process that activates or increases the frequency, rate or extent of bone formation.</t>
  </si>
  <si>
    <t>Any process that modulates the frequency, rate, or extent of tissue remodeling.</t>
  </si>
  <si>
    <t>Any series of molecular signals generated as a consequence of binding to a toll-like receptor where the MyD88 adaptor molecule mediates transduction of the signal. Toll-like receptors directly bind pattern motifs from a variety of microbial sources to initiate innate immune response.</t>
  </si>
  <si>
    <t>The assembly of a filopodium, a thin, stiff protrusion extended by the leading edge of a motile cell such as a crawling fibroblast or amoeba, or an axonal growth cone.</t>
  </si>
  <si>
    <t>The process of introducing one or more phosphate groups into a lipid, any member of a group of substances soluble in lipid solvents but only sparingly soluble in aqueous solvents.</t>
  </si>
  <si>
    <t>The process that gives rise to the mesoderm. This process pertains to the initial formation of the structure from unspecified parts.</t>
  </si>
  <si>
    <t>A change in morphology and behavior of a macrophage resulting from exposure to a cytokine, chemokine, cellular ligand, or soluble factor.</t>
  </si>
  <si>
    <t>The nucleic acid metabolic process in which the phosphodiester bonds between nucleotides are cleaved by hydrolysis.</t>
  </si>
  <si>
    <t>The process whose specific outcome is the progression of a limb over time, from its formation to the mature structure. A limb is an appendage of an animal used for locomotion or grasping. Examples include legs, arms or some types of fin.</t>
  </si>
  <si>
    <t>The proteolytic processing of an inactive enzyme to an active form.</t>
  </si>
  <si>
    <t>Any process in which a new genotype is formed by reassortment of genes resulting in gene combinations different from those that were present in the parents. In eukaryotes genetic recombination can occur by chromosome assortment, intrachromosomal recombination, or nonreciprocal interchromosomal recombination. Interchromosomal recombination occurs by crossing over. In bacteria it may occur by genetic transformation, conjugation, transduction, or F-duction.</t>
  </si>
  <si>
    <t>The process whose specific outcome is the progression of a dentin-containing tooth over time, from its formation to the mature structure. A dentin-containing tooth is a hard, bony organ borne on the jaw or other bone of a vertebrate, and is composed mainly of dentin, a dense calcified substance, covered by a layer of enamel.</t>
  </si>
  <si>
    <t>Any process that results in a change in state or activity of a cell (in terms of movement, secretion, enzyme production, gene expression, etc.) as a result of a growth factor stimulus.</t>
  </si>
  <si>
    <t>Any series of molecular signals generated as a consequence of binding to a toll-like receptor not relying on the MyD88 adaptor molecule. Toll-like receptors directly bind pattern motifs from a variety of microbial sources to initiate innate immune response.</t>
  </si>
  <si>
    <t>The process whose specific outcome is the progression of the pharyngeal system over time, from its formation to the mature structure. The pharyngeal system is a transient embryonic complex that is specific to vertebrates. It comprises the pharyngeal arches, bulges of tissues of mesoderm and neural crest derivation through which pass nerves and pharyngeal arch arteries. The arches are separated internally by pharyngeal pouches, evaginations of foregut endoderm, and externally by pharyngeal clefts, invaginations of surface ectoderm. The development of the system ends when the stucture it contributes to are forming: the thymus, thyroid, parathyroids, maxilla, mandible, aortic arch, cardiac outflow tract, external and middle ear.</t>
  </si>
  <si>
    <t>The initiation of the activity of the inactive enzyme JUN kinase (JNK).</t>
  </si>
  <si>
    <t>Any process that modulates the frequency, rate or extent of cellular response to heat.</t>
  </si>
  <si>
    <t>The process whose specific outcome is the progression of the placenta over time, from its formation to the mature structure. The placenta is an organ of metabolic interchange between fetus and mother, partly of embryonic origin and partly of maternal origin.</t>
  </si>
  <si>
    <t>A cellular process that results in the aggregation, arrangement and bonding together of a set of components to form a cell junction.</t>
  </si>
  <si>
    <t>Any developmental process that results in the creation of defined areas or spaces within an organism to which cells respond and eventually are instructed to differentiate.</t>
  </si>
  <si>
    <t>Any process that results in a change in state or activity of a cell or an organism (in terms of movement, secretion, enzyme production, gene expression, etc.) as a result of a cadmium (Cd) ion stimulus.</t>
  </si>
  <si>
    <t>Any process that stops, prevents, or reduces the frequency, rate or extent of cellular DNA-templated transcription.</t>
  </si>
  <si>
    <t>The chemical reactions and pathways resulting in the formation of phosphatidylinositol, any glycophospholipid in which the sn-glycerol 3-phosphate residue is esterified to the 1-hydroxyl group of 1D-myo-inositol.</t>
  </si>
  <si>
    <t>A series of molecular signals initiated by the binding of an extracellular ligand to a receptor on the surface of the target cell where the receptor possesses tyrosine kinase activity, and ending with regulation of a downstream cellular process, e.g. transcription.</t>
  </si>
  <si>
    <t>Any process that activates or increases the frequency, rate or extent of cell death by apoptotic process.</t>
  </si>
  <si>
    <t>A process that is carried out at the cellular level which results in the assembly, arrangement of constituent parts, or disassembly of a vesicle.</t>
  </si>
  <si>
    <t>A process that is carried out at the cellular level which results in the assembly, arrangement of constituent parts, or disassembly of structures in the space external to the outermost structure of a cell. For cells without external protective or external encapsulating structures this refers to space outside of the plasma membrane, and also covers the host cell environment outside an intracellular parasite.</t>
  </si>
  <si>
    <t>The process in which a chondroblast acquires specialized structural and/or functional features of a chondrocyte. A chondrocyte is a polymorphic cell that forms cartilage.</t>
  </si>
  <si>
    <t>The process in which the anatomical structures of the skeleton are generated and organized.</t>
  </si>
  <si>
    <t>The multiplication or reproduction of cells, resulting in the expansion of a cell population.</t>
  </si>
  <si>
    <t>The process in which a relatively unspecialized monocyte acquires the specialized features of an osteoclast. An osteoclast is a specialized phagocytic cell associated with the absorption and removal of the mineralized matrix of bone tissue.</t>
  </si>
  <si>
    <t>The internally coordinated responses (actions or inactions) of animals (individuals or groups) to internal or external stimuli, via a mechanism that involves nervous system activity.</t>
  </si>
  <si>
    <t>The entirety of a process in which information is transmitted within a biological system. This process begins with an active signal and ends when a cellular response has been triggered.</t>
  </si>
  <si>
    <t>The movement of a granulocyte in response to an external stimulus.</t>
  </si>
  <si>
    <t>Any process that activates or increases the frequency, rate, or extent of interleukin-1 beta production.</t>
  </si>
  <si>
    <t>The covalent alteration of one or more amino acids occurring in proteins, peptides and nascent polypeptides (co-translational, post-translational modifications) occurring at the level of an individual cell. Includes the modification of charged tRNAs that are destined to occur in a protein (pre-translation modification).</t>
  </si>
  <si>
    <t>Any process that activates or increases the frequency, rate or extent of the directed movement of calcium ions into, out of or within a cell, or between cells, by means of some agent such as a transporter or pore.</t>
  </si>
  <si>
    <t>The series of molecular signals generated as a consequence of the insulin receptor binding to insulin.</t>
  </si>
  <si>
    <t>The chemical reactions and pathways involving pyruvate, 2-oxopropanoate.</t>
  </si>
  <si>
    <t>The chemical reactions and pathways involving nicotinamide adenine dinucleotide (NAD), a coenzyme present in most living cells and derived from the B vitamin nicotinic acid.</t>
  </si>
  <si>
    <t>The assembly of actin filament bundles; actin filaments are on the same axis but may be oriented with the same or opposite polarities and may be packed with different levels of tightness.</t>
  </si>
  <si>
    <t>The process whose specific outcome is the progression of an organismal system whose objective is to provide calibrated responses by an organism to a potential internal or invasive threat, over time, from its formation to the mature structure. A system is a regularly interacting or interdependent group of organs or tissues that work together to carry out a given biological process.</t>
  </si>
  <si>
    <t>Any process that modulates the frequency, rate or extent of the chemical reactions and pathways involving lipids.</t>
  </si>
  <si>
    <t>Any cellular metabolic process involving nucleobases, nucleosides, nucleotides and nucleic acids.</t>
  </si>
  <si>
    <t>The chemical reactions and pathways resulting in the breakdown of RNA, ribonucleic acid, one of the two main type of nucleic acid, consisting of a long, unbranched macromolecule formed from ribonucleotides joined in 3',5'-phosphodiester linkage.</t>
  </si>
  <si>
    <t>Any process that activates or increases the frequency, rate or extent of activity of the transcription factor NF-kappaB.</t>
  </si>
  <si>
    <t>Any process that modulates the frequency, rate or extent of calcium ion transmembrane transport.</t>
  </si>
  <si>
    <t>Any process that activates or increases the rate or extent of progression through the mitotic cell cycle.</t>
  </si>
  <si>
    <t>A series of molecular signals in which an intracellular signal is conveyed to trigger the apoptotic death of a cell. The pathway is induced by the cell cycle regulator phosphoprotein p53, or an equivalent protein, in response to the detection of DNA damage, and ends when the execution phase of apoptosis is triggered.</t>
  </si>
  <si>
    <t>The chemical reactions and pathways involving glycosaminoglycans, any one of a group of polysaccharides that contain amino sugars. Formerly known as mucopolysaccharides, they include hyaluronic acid and chondroitin, which provide lubrication in joints and form part of the matrix of cartilage. The three-dimensional structure of these molecules enables them to trap water, which forms a gel and gives glycosaminoglycans their elastic properties.</t>
  </si>
  <si>
    <t>The process in which the anatomical structures of the skeleton are generated and organized during the embryonic phase.</t>
  </si>
  <si>
    <t>Any process that results in a change in state or activity of a cell or an organism (in terms of movement, secretion, enzyme production, gene expression, etc.) as a result of a disturbance in organismal or cellular homeostasis, usually, but not necessarily, exogenous (e.g. temperature, humidity, ionizing radiation).</t>
  </si>
  <si>
    <t>The process whose specific outcome is the progression of the retina over time, from its formation to the mature structure. The retina is the innermost layer or coating at the back of the eyeball, which is sensitive to light and in which the optic nerve terminates.</t>
  </si>
  <si>
    <t>The process of removing one or more phosphoric (ester or anhydride) residues from a molecule.</t>
  </si>
  <si>
    <t>The process that results in the patterns of cell differentiation that will arise in an embryo.</t>
  </si>
  <si>
    <t>Any process that modulates the rate, frequency, or extent of epithelial to mesenchymal transition. Epithelial to mesenchymal transition where an epithelial cell loses apical/basolateral polarity, severs intercellular adhesive junctions, degrades basement membrane components and becomes a migratory mesenchymal cell.</t>
  </si>
  <si>
    <t>The chemical reactions and pathways involving superoxide, the superoxide anion O2- (superoxide free radical), or any compound containing this species.</t>
  </si>
  <si>
    <t>A process that is carried out at the cellular level which results in the assembly, arrangement of constituent parts, or disassembly of a dendritic spine. A dendritic spine is a specialized protrusion from a neuronal dendrite and is involved in synaptic transmission.</t>
  </si>
  <si>
    <t>The process in which bones are generated and organized as a result of the conversion of initial cartilaginous anlage into bone.</t>
  </si>
  <si>
    <t>The process in which the labyrinthine layer of the placenta progresses, from its formation to its mature state.</t>
  </si>
  <si>
    <t>Any process that activates or increases the frequency, rate or extent of the chemical reactions and pathways resulting in the breakdown of a protein by the destruction of the native, active configuration, with or without the hydrolysis of peptide bonds.</t>
  </si>
  <si>
    <t>Any process that activates or increases the frequency, rate, or extent of type I interferon production. Type I interferons include the interferon-alpha, beta, delta, episilon, zeta, kappa, tau, and omega gene families.</t>
  </si>
  <si>
    <t>Any process that activates or increases the frequency, rate or extent of reactive oxygen species metabolic process.</t>
  </si>
  <si>
    <t>The phosphorylation of peptidyl-threonine to form peptidyl-O-phospho-L-threonine.</t>
  </si>
  <si>
    <t>Any series of molecular signals generated as a consequence of binding to a toll-like receptor where the TRIF adaptor mediates transduction of the signal. Toll-like receptors directly bind pattern motifs from a variety of microbial sources to initiate innate immune response.</t>
  </si>
  <si>
    <t>Any cell cycle regulatory process that prevents the commitment of a cell from G1 to S phase of the mitotic cell cycle.</t>
  </si>
  <si>
    <t>Any process that increases the rate or frequency of cell death. Cell death is the specific activation or halting of processes within a cell so that its vital functions markedly cease, rather than simply deteriorating gradually over time, which culminates in cell death.</t>
  </si>
  <si>
    <t>Any process that increases the rate, frequency, or extent of cartilage development, the process whose specific outcome is the progression of the cartilage over time, from its formation to the mature structure. Cartilage is a connective tissue dominated by extracellular matrix containing collagen type II and large amounts of proteoglycan, particularly chondroitin sulfate.</t>
  </si>
  <si>
    <t>The cell cycle process by which a cell commits to entering the next cell cycle phase.</t>
  </si>
  <si>
    <t>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t>
  </si>
  <si>
    <t>Any process that results in a change in state or activity of a cell (in terms of movement, secretion, enzyme production, gene expression, etc.) as a result of an unfolded protein stimulus.</t>
  </si>
  <si>
    <t>Any process that increases the rate, frequency, or extent of protein tyrosine kinase activity.</t>
  </si>
  <si>
    <t>A series of molecular signals in which a signal is conveyed from the cell surface to trigger the apoptotic death of a cell. The pathway starts with either a ligand binding to a cell surface receptor, or a ligand being withdrawn from a cell surface receptor (e.g. in the case of signaling by dependence receptors), and ends when the execution phase of apoptosis is triggered.</t>
  </si>
  <si>
    <t>Any process that activates or increases the frequency, rate or extent of protein ubiquitination involved in ubiquitin-dependent protein catabolic process.</t>
  </si>
  <si>
    <t>Any process that modulates the frequency, rate or extent of DNA biosynthetic process.</t>
  </si>
  <si>
    <t>Any process that modulates the frequency, rate or extent of the immune response, the immunological reaction of an organism to an immunogenic stimulus.</t>
  </si>
  <si>
    <t>The process resulting in division and partitioning of components of a cell to form more cells; may or may not be accompanied by the physical separation of a cell into distinct, individually membrane-bounded daughter cells.</t>
  </si>
  <si>
    <t>Any process that results in a change in state or activity of a cell or an organism (in terms of movement, secretion, enzyme production, gene expression, etc.) as a result of a fibroblast growth factor stimulus.</t>
  </si>
  <si>
    <t>The regulated exocytosis of secretory granules containing preformed mediators such as histamine, serotonin, and neutral proteases by a mast cell.</t>
  </si>
  <si>
    <t>The process in which a signal is passed on to downstream components within the cell through the NIK-dependent processing and activation of NF-KappaB. Begins with activation of the NF-KappaB-inducing kinase (NIK), which in turn phosphorylates and activates IkappaB kinase alpha (IKKalpha). IKKalpha phosphorylates the NF-Kappa B2 protein (p100) leading to p100 processing and release of an active NF-KappaB (p52).</t>
  </si>
  <si>
    <t>A series of molecular signals in which a cell uses a phosphatidylinositol-mediated signaling to convert a signal into a response. Phosphatidylinositols include phosphatidylinositol (PtdIns) and its phosphorylated derivatives.</t>
  </si>
  <si>
    <t>The biological process whose specific outcome is the progression of a multicellular organism over time from an initial condition (e.g. a zygote or a young adult) to a later condition (e.g. a multicellular animal or an aged adult).</t>
  </si>
  <si>
    <t>The expansion of a T cell population by cell division. Follows T cell activation.</t>
  </si>
  <si>
    <t>Any process that modulates the frequency, rate or extent of the chemical reactions and pathways resulting in the formation of the nucleotide cAMP (cyclic AMP, adenosine 3',5'-cyclophosphate).</t>
  </si>
  <si>
    <t>Any process that modulates the frequency, rate or extent of the addition of ubiquitin groups to a protein.</t>
  </si>
  <si>
    <t>Any process that modulates the frequency, rate or extent of the directed movement of ions from one side of a membrane to the other.</t>
  </si>
  <si>
    <t>The synthesis of RNA from a DNA template by RNA polymerase II, originating at an RNA polymerase II promoter. Includes transcription of messenger RNA (mRNA) and certain small nuclear RNAs (snRNAs).</t>
  </si>
  <si>
    <t>The progression of a somite from its initial formation to the mature structure. Somites are mesodermal clusters that are arranged segmentally along the anterior posterior axis of an embryo.</t>
  </si>
  <si>
    <t>The process of cell death in a neuron.</t>
  </si>
  <si>
    <t>A process involved in the sexual cycle seen in females, often with physiologic changes in the endometrium that recur at regular intervals during the reproductive years.</t>
  </si>
  <si>
    <t>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t>
  </si>
  <si>
    <t>The process in which a relatively unspecialized cell acquires specialized features of a striated muscle cell; striated muscle fibers are divided by transverse bands into striations, and cardiac and voluntary muscle are types of striated muscle.</t>
  </si>
  <si>
    <t>Any process that modulates the frequency, rate or extent of striated muscle contraction.</t>
  </si>
  <si>
    <t>The process in which a relatively unspecialized cell acquires specialized features of a hair cell.</t>
  </si>
  <si>
    <t>The chemical reactions and pathways involving the nucleotide cAMP (cyclic AMP, adenosine 3',5'-cyclophosphate).</t>
  </si>
  <si>
    <t>The cellular catabolic process in which cells digest parts of their own cytoplasm; allows for both recycling of macromolecular constituents under conditions of cellular stress and remodeling the intracellular structure for cell differentiation.</t>
  </si>
  <si>
    <t>The series of molecular signals generated as a consequence of a G-protein coupled receptor binding to its physiological ligand, where the pathway proceeds through activation or inhibition of adenylyl cyclase activity and a subsequent change in the concentration of cyclic AMP (cAMP).</t>
  </si>
  <si>
    <t>The process in which a relatively unspecialized thymocyte acquires specialized features of a T-helper cell.</t>
  </si>
  <si>
    <t>The process whose specific outcome is the progression of the blood vessels of the heart over time, from its formation to the mature structure.</t>
  </si>
  <si>
    <t>A process in which a protein transports or maintains the localization of another protein to the nucleus.</t>
  </si>
  <si>
    <t>The process whose specific outcome is the progression of the thymus over time, from its formation to the mature structure. The thymus is a symmetric bi-lobed organ involved primarily in the differentiation of immature to mature T cells, with unique vascular, nervous, epithelial, and lymphoid cell components.</t>
  </si>
  <si>
    <t>The process in which the anatomical structures of a limb are generated and organized. A limb is a paired appendage of a tetrapod used for locomotion or grasping.</t>
  </si>
  <si>
    <t>Any process that stops, prevents, or reduces the frequency, rate or extent of cell motility.</t>
  </si>
  <si>
    <t>Any process that increases the rate, frequency or extent of kidney development. Kidney development is the process whose specific outcome is the progression of the kidney over time, from its formation to the mature structure. The kidney is an organ that filters the blood and excretes the end products of body metabolism in the form of urine.</t>
  </si>
  <si>
    <t>A series of molecular signals initiated by the binding of interferon-gamma to a receptor on the surface of a cell, and ending with regulation of a downstream cellular process, e.g. transcription. Interferon gamma is the only member of the type II interferon found so far.</t>
  </si>
  <si>
    <t>Any process that activates or increases the frequency, rate or extent of cell death of neurons by apoptotic process.</t>
  </si>
  <si>
    <t>The process of introducing a phosphate group into a nucleoside diphosphate to produce a nucleoside triphosphate.</t>
  </si>
  <si>
    <t>Any process that results in a change in state or activity of a cell or an organism (in terms of movement, secretion, enzyme production, gene expression, etc.) as a result of a cAMP (cyclic AMP, adenosine 3',5'-cyclophosphate) stimulus.</t>
  </si>
  <si>
    <t>Any process that modulates the frequency, rate or extent of mesenchymal cell proliferation. A mesenchymal cell is a cell that normally gives rise to other cells that are organized as three-dimensional masses, rather than sheets.</t>
  </si>
  <si>
    <t>Any process that activates or increases the frequency, rate, or extent of interferon-gamma production. Interferon-gamma is also known as type II interferon.</t>
  </si>
  <si>
    <t>Any process that results in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t>
  </si>
  <si>
    <t>The chemical reactions and pathways resulting in the formation of phosphatidylinositol-3-phosphate, a phosphatidylinositol monophosphate carrying the phosphate group at the 3-position.</t>
  </si>
  <si>
    <t>The process whose specific outcome is the progression of bone over time, from its formation to the mature structure. Bone is the hard skeletal connective tissue consisting of both mineral and cellular components.</t>
  </si>
  <si>
    <t>Any process that decreases the rate, frequency or extent of neuron projection development. Neuron projection development is the process whose specific outcome is the progression of a neuron projection over time, from its formation to the mature structure. A neuron projection is any process extending from a neural cell, such as axons or dendrites (collectively called neurites).</t>
  </si>
  <si>
    <t>Any process that modulates the frequency, rate or extent of reactive oxygen species metabolic process.</t>
  </si>
  <si>
    <t>A series of molecular signals initiated by the binding of a type I interferon to a receptor on the surface of a cell, and ending with regulation of a downstream cellular process, e.g. transcription. Type I interferons include the interferon-alpha, beta, delta, episilon, zeta, kappa, tau, and omega gene families.</t>
  </si>
  <si>
    <t>Any process that modulates the physical form of a synapse, the junction between a neuron and a target (neuron, muscle, or secretory cell).</t>
  </si>
  <si>
    <t>The directed movement of lipids into, out of or within a cell, or between cells, by means of some agent such as a transporter or pore. Lipids are compounds soluble in an organic solvent but not, or sparingly, in an aqueous solvent.</t>
  </si>
  <si>
    <t>The process aimed at the progression of a neural crest cell over time, from initial commitment of the cell to its specific fate, to the fully functional differentiated cell.</t>
  </si>
  <si>
    <t>The appearance of interleukin-10 due to biosynthesis or secretion following a cellular stimulus, resulting in an increase in its intracellular or extracellular levels.</t>
  </si>
  <si>
    <t>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t>
  </si>
  <si>
    <t>Any process that modulates the frequency, rate or extent of the growth of all or part of an organism so that it occurs at its proper speed, either globally or in a specific part of the organism's development.</t>
  </si>
  <si>
    <t>The process in which the anatomical structures of the eye are generated and organized.</t>
  </si>
  <si>
    <t>The appearance of vascular endothelial growth factor production due to biosynthesis or secretion following a cellular stimulus, resulting in an increase in its intracellular or extracellular levels.</t>
  </si>
  <si>
    <t>Any process that stops, prevents or reduces the rate or extent of growth, the increase in size or mass of all or part of an organism.</t>
  </si>
  <si>
    <t>A mitotic cell cycle checkpoint that detects and negatively regulates progression through the G1/S transition of the cell cycle in response to DNA damage.</t>
  </si>
  <si>
    <t>An intracellular signaling process that is induced by the cell cycle regulator phosphoprotein p53 or an equivalent protein.</t>
  </si>
  <si>
    <t>Any process that modulates the frequency, rate or extent of cell cycle G2/M phase transition.</t>
  </si>
  <si>
    <t>Any process that decreases the rate or frequency of cell death. Cell death is the specific activation or halting of processes within a cell so that its vital functions markedly cease, rather than simply deteriorating gradually over time, which culminates in cell death.</t>
  </si>
  <si>
    <t>Any process that activates or increases the frequency, rate or extent of T cell differentiation.</t>
  </si>
  <si>
    <t>Any process that activates or increases the frequency, rate or extent of the regulated release of cytokines from a cell.</t>
  </si>
  <si>
    <t>An immune response mediated by cells expressing specific receptors for antigen produced through a somatic diversification process, and allowing for an enhanced secondary response to subsequent exposures to the same antigen (immunological memory).</t>
  </si>
  <si>
    <t>A type of programmed cell death that occurs in the epidermis, morphologically and biochemically distinct from apoptosis. It leads to the formation of corneocytes, i.e. dead keratinocytes containing an amalgam of specific proteins (e.g., keratin, loricrin, SPR and involucrin) and lipids (e.g., fatty acids and ceramides), which are necessary for the function of the cornified skin layer (mechanical resistance, elasticity, water repellence and structural stability).</t>
  </si>
  <si>
    <t>Any process that activates or increases the frequency, rate or extent of the chemical reactions and pathways resulting in the formation of substances, carried out by individual cells.</t>
  </si>
  <si>
    <t>The process whose specific outcome is the progression of the metanephros over time, from its formation to the mature structure. In mammals, the metanephros is the excretory organ of the fetus, which develops into the mature kidney and is formed from the rear portion of the nephrogenic cord. The metanephros is an endocrine and metabolic organ that filters the blood and excretes the end products of body metabolism in the form of urine.</t>
  </si>
  <si>
    <t>Any process that activates or increases the frequency, rate or extent of kinase activity, the catalysis of the transfer of a phosphate group, usually from ATP, to a substrate molecule.</t>
  </si>
  <si>
    <t>The process in which T cells that express T cell receptors that are restricted by self MHC protein complexes and tolerant to self antigens are selected for further maturation.</t>
  </si>
  <si>
    <t>Any process that modulates the frequency, rate or extent of the innate immune response, the organism's first line of defense against infection.</t>
  </si>
  <si>
    <t>Any process that results in a change in state or activity of a cell or an organism (in terms of movement, secretion, enzyme production, gene expression, etc.) as a result of a fatty acid stimulus.</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t>
  </si>
  <si>
    <t>The glycolytic process that begins with the conversion of glucose to glucose-6-phosphate by glucokinase activity. Glycolytic processes are the  chemical reactions and pathways resulting in the breakdown of a carbohydrate into pyruvate, with the concomitant production of a small amount of ATP.</t>
  </si>
  <si>
    <t>A series of molecular signals initiated by binding of a ligand to a member of the ERBB family of receptors on the surface of a cell, where the signal is transmitted by ERBB2. The pathway ends with regulation of a downstream cellular process, e.g. transcription. ERBB2 receptors are themselves unable to bind to ligands, but act as a signal-amplifying tyrosine kinase within a heterodimeric pair.</t>
  </si>
  <si>
    <t>Any process that activates or increases the rate or extent of T cell proliferation.</t>
  </si>
  <si>
    <t>Any process that modulates the frequency, rate or extent of the directed movement of substances between the nucleus and the cytoplasm.</t>
  </si>
  <si>
    <t>The process in which the anatomical structures of the outflow tract are generated and organized. The outflow tract is the portion of the heart through which blood flows into the arteries.</t>
  </si>
  <si>
    <t>The process whose specific outcome is the progression of the kidney over time, from its formation to the mature structure. The kidney is an organ that filters the blood and/or excretes the end products of body metabolism in the form of urine.</t>
  </si>
  <si>
    <t>The series of molecular signals generated as a consequence of a G-protein coupled receptor binding to its physiological ligand, where the pathway proceeds through activation of adenylyl cyclase activity and a subsequent increase in the concentration of cyclic AMP (cAMP).</t>
  </si>
  <si>
    <t>The chemical reactions and pathways resulting in the formation of icosanoids, any of a group of C20 polyunsaturated fatty acids.</t>
  </si>
  <si>
    <t>Any process that activates or increases the frequency, rate, extent or direction of cell growth.</t>
  </si>
  <si>
    <t>A developmental process in which a progressive change in the state of some part of an organism specifically contributes to its ability to form offspring.</t>
  </si>
  <si>
    <t>Any process that modulates the rate, frequency or extent of macrophage derived foam cell differentiation. Macrophage derived foam cell differentiation is the process in which a macrophage acquires the specialized features of a foam cell. A foam cell is a type of cell containing lipids in small vacuoles and typically seen in atherosclerotic lesions, as well as other conditions.</t>
  </si>
  <si>
    <t>Any process that activates or increases the frequency, rate or extent of mononuclear cell proliferation.</t>
  </si>
  <si>
    <t>The internalization of bacteria, immune complexes and other particulate matter or of an apoptotic cell by phagocytosis, including the membrane and cytoskeletal processes required, which involves one of three mechanisms: zippering of pseudopods around a target via repeated receptor-ligand interactions, sinking of the target directly into plasma membrane of the phagocytosing cell, or induced uptake via an enhanced membrane ruffling of the phagocytosing cell similar to macropinocytosis.</t>
  </si>
  <si>
    <t>The hydrolysis of a peptide bond or bonds within a protein as part of the chemical reactions and pathways resulting in the breakdown of a protein by individual cells.</t>
  </si>
  <si>
    <t>Any process that modulates the frequency, rate or extent of glucose transport. Glucose transport is the directed movement of the hexose monosaccharide glucose into, out of or within a cell, or between cells, by means of some agent such as a transporter or pore.</t>
  </si>
  <si>
    <t>The establishment of a barrier between endothelial cell layers, such as those in the brain, lung or intestine, to exert specific and selective control over the passage of water and solutes, thus allowing formation and maintenance of compartments that differ in fluid and solute composition.</t>
  </si>
  <si>
    <t>The cellular synthesis of RNA on a template of DNA.</t>
  </si>
  <si>
    <t>The chemical reactions and pathways resulting in the formation of phospholipids, any lipid containing phosphoric acid as a mono- or diester.</t>
  </si>
  <si>
    <t>The appearance of interferon-gamma due to biosynthesis or secretion following a cellular stimulus, resulting in an increase in its intracellular or extracellular levels. Interferon-gamma is also known as type II interferon.</t>
  </si>
  <si>
    <t>Any process that activates or increases the frequency, rate, or extent of interleukin-1 production.</t>
  </si>
  <si>
    <t>A programmed necrotic cell death process which begins when a cell receives a signal (e.g. a ligand binding to a death receptor or to a Toll-like receptor), and proceeds through a series of biochemical events (signaling pathways), characterized by activation of receptor-interacting serine/threonine-protein kinase 1 and/or 3 (RIPK1/3, also called RIP1/3) and by critical dependence on mixed lineage kinase domain-like (MLKL), and which typically lead to common morphological features of necrotic cell death. The process ends when the cell has died. The process is divided into a signaling phase, and an execution phase, which is triggered by the former.</t>
  </si>
  <si>
    <t>The progression of a cardiac septum over time, from its initial formation to the mature structure.</t>
  </si>
  <si>
    <t>Any process that modulates the surface configuration of a cell.</t>
  </si>
  <si>
    <t>Any process that activates or increases the frequency, rate or extent of ERBB signaling pathway.</t>
  </si>
  <si>
    <t>Any process that activates or increases the frequency, rate or extent of signal transduction mediated by the stress-activated MAPK cascade.</t>
  </si>
  <si>
    <t>The regulated release of interleukin 1 beta from a cell.</t>
  </si>
  <si>
    <t>Any process that stops, prevents, or reduces the frequency, rate or extent of Ras protein signal transduction.</t>
  </si>
  <si>
    <t>Any process that activates or increases the frequency, rate or extent of myeloid cell differentiation.</t>
  </si>
  <si>
    <t>The process whose specific outcome is the progression of a neuron projection over time, from its formation to the mature structure. A neuron projection is any process extending from a neural cell, such as axons or dendrites (collectively called neurites).</t>
  </si>
  <si>
    <t>A process in which membrane potential cycles through a depolarizing spike, triggered in response to depolarization above some threshold, followed by repolarization. This cycle is driven by the flow of ions through various voltage gated channels with different thresholds and ion specificities.</t>
  </si>
  <si>
    <t>The process of introducing one or more phosphate groups into a phosphatidylinositol, any glycerophosphoinositol having one phosphatidyl group esterified to one of the hydroxy groups of inositol.</t>
  </si>
  <si>
    <t>A series of molecular signals in which an intracellular signal is conveyed to trigger the apoptotic death of a cell. The pathway starts with reception of an intracellular signal (e.g. DNA damage, endoplasmic reticulum stress, oxidative stress etc.), and ends when the execution phase of apoptosis is triggered. The intrinsic apoptotic signaling pathway is crucially regulated by permeabilization of the mitochondrial outer membrane (MOMP).</t>
  </si>
  <si>
    <t>Any process that activates or increases the frequency, rate or extent of reactive oxygen species biosynthetic process.</t>
  </si>
  <si>
    <t>Any process that modulates the frequency, rate or extent of T cell activation.</t>
  </si>
  <si>
    <t>BP</t>
  </si>
  <si>
    <t>cell migration</t>
  </si>
  <si>
    <t>positive regulation of epithelial to mesenchymal transition</t>
  </si>
  <si>
    <t>negative regulation of protein phosphorylation</t>
  </si>
  <si>
    <t>detection of stimulus</t>
  </si>
  <si>
    <t>angiogenesis</t>
  </si>
  <si>
    <t>regulation of membrane potential</t>
  </si>
  <si>
    <t>negative regulation of Wnt signaling pathway</t>
  </si>
  <si>
    <t>heart trabecula morphogenesis</t>
  </si>
  <si>
    <t>endocardial cushion formation</t>
  </si>
  <si>
    <t>protein ubiquitination</t>
  </si>
  <si>
    <t>neuron migration</t>
  </si>
  <si>
    <t>negative regulation of intrinsic apoptotic signaling pathway in response to DNA damage</t>
  </si>
  <si>
    <t>fibroblast growth factor receptor signaling pathway</t>
  </si>
  <si>
    <t>artery development</t>
  </si>
  <si>
    <t>regulation of cell differentiation</t>
  </si>
  <si>
    <t>cell growth</t>
  </si>
  <si>
    <t>blood circulation</t>
  </si>
  <si>
    <t>lamellipodium assembly</t>
  </si>
  <si>
    <t>regulation of smooth muscle cell migration</t>
  </si>
  <si>
    <t>vascular endothelial growth factor receptor signaling pathway</t>
  </si>
  <si>
    <t>cardiac atrium morphogenesis</t>
  </si>
  <si>
    <t>astrocyte differentiation</t>
  </si>
  <si>
    <t>interleukin-12-mediated signaling pathway</t>
  </si>
  <si>
    <t>Notch signaling pathway</t>
  </si>
  <si>
    <t>neuron apoptotic process</t>
  </si>
  <si>
    <t>neural tube development</t>
  </si>
  <si>
    <t>negative regulation of MAPK cascade</t>
  </si>
  <si>
    <t>smooth muscle cell migration</t>
  </si>
  <si>
    <t>female gonad development</t>
  </si>
  <si>
    <t>regulation of MAPK cascade</t>
  </si>
  <si>
    <t>negative regulation of nucleic acid-templated transcription</t>
  </si>
  <si>
    <t>cell fate specification</t>
  </si>
  <si>
    <t>regulation of mitochondrial membrane permeability</t>
  </si>
  <si>
    <t>negative regulation of cell-cell adhesion</t>
  </si>
  <si>
    <t>response to corticosteroid</t>
  </si>
  <si>
    <t>DNA-templated transcription, initiation</t>
  </si>
  <si>
    <t>protein-DNA complex assembly</t>
  </si>
  <si>
    <t>negative regulation of neuron apoptotic process</t>
  </si>
  <si>
    <t>heterotypic cell-cell adhesion</t>
  </si>
  <si>
    <t>internal protein amino acid acetylation</t>
  </si>
  <si>
    <t>internal peptidyl-lysine acetylation</t>
  </si>
  <si>
    <t>negative regulation of neuron differentiation</t>
  </si>
  <si>
    <t>bone mineralization</t>
  </si>
  <si>
    <t>T cell cytokine production</t>
  </si>
  <si>
    <t>reproductive structure development</t>
  </si>
  <si>
    <t>Rho protein signal transduction</t>
  </si>
  <si>
    <t>negative regulation of blood vessel endothelial cell migration</t>
  </si>
  <si>
    <t>negative regulation of transforming growth factor beta receptor signaling pathway</t>
  </si>
  <si>
    <t>brain development</t>
  </si>
  <si>
    <t>antimicrobial humoral response</t>
  </si>
  <si>
    <t>platelet degranulation</t>
  </si>
  <si>
    <t>negative regulation of NF-kappaB transcription factor activity</t>
  </si>
  <si>
    <t>branching involved in blood vessel morphogenesis</t>
  </si>
  <si>
    <t>complement activation</t>
  </si>
  <si>
    <t>positive regulation of protein secretion</t>
  </si>
  <si>
    <t>regulation of endothelial cell proliferation</t>
  </si>
  <si>
    <t>negative regulation of cell-substrate adhesion</t>
  </si>
  <si>
    <t>negative regulation of cell differentiation</t>
  </si>
  <si>
    <t>neutrophil degranulation</t>
  </si>
  <si>
    <t>regulation of epidermal growth factor receptor signaling pathway</t>
  </si>
  <si>
    <t>response to metal ion</t>
  </si>
  <si>
    <t>mast cell activation</t>
  </si>
  <si>
    <t>regulation of transcription, DNA-templated</t>
  </si>
  <si>
    <t>cardiac ventricle morphogenesis</t>
  </si>
  <si>
    <t>adaptive immune response based on somatic recombination of immune receptors built from immunoglobulin superfamily domains</t>
  </si>
  <si>
    <t>mononuclear cell proliferation</t>
  </si>
  <si>
    <t>regulation of DNA binding</t>
  </si>
  <si>
    <t>regulation of cartilage development</t>
  </si>
  <si>
    <t>positive regulation of mononuclear cell migration</t>
  </si>
  <si>
    <t>extracellular matrix assembly</t>
  </si>
  <si>
    <t>potassium ion transport</t>
  </si>
  <si>
    <t>regulation of G1/S transition of mitotic cell cycle</t>
  </si>
  <si>
    <t>positive regulation of BMP signaling pathway</t>
  </si>
  <si>
    <t>supramolecular fiber organization</t>
  </si>
  <si>
    <t>cardiac epithelial to mesenchymal transition</t>
  </si>
  <si>
    <t>neural crest cell migration</t>
  </si>
  <si>
    <t>forebrain development</t>
  </si>
  <si>
    <t>tube development</t>
  </si>
  <si>
    <t>generation of precursor metabolites and energy</t>
  </si>
  <si>
    <t>regulation of stress-activated MAPK cascade</t>
  </si>
  <si>
    <t>regulation of Rho protein signal transduction</t>
  </si>
  <si>
    <t>cell-cell adhesion via plasma-membrane adhesion molecules</t>
  </si>
  <si>
    <t>morphogenesis of an epithelial sheet</t>
  </si>
  <si>
    <t>renal tubule morphogenesis</t>
  </si>
  <si>
    <t>kidney morphogenesis</t>
  </si>
  <si>
    <t>sensory perception of pain</t>
  </si>
  <si>
    <t>protein localization to membrane</t>
  </si>
  <si>
    <t>tissue homeostasis</t>
  </si>
  <si>
    <t>negative regulation of catalytic activity</t>
  </si>
  <si>
    <t>cellular response to hydrogen peroxide</t>
  </si>
  <si>
    <t>negative regulation of protein complex assembly</t>
  </si>
  <si>
    <t>sexual reproduction</t>
  </si>
  <si>
    <t>chemotaxis</t>
  </si>
  <si>
    <t>response to endoplasmic reticulum stress</t>
  </si>
  <si>
    <t>lipid catabolic process</t>
  </si>
  <si>
    <t>regulation of mitochondrial membrane potential</t>
  </si>
  <si>
    <t>fibroblast proliferation</t>
  </si>
  <si>
    <t>smooth muscle cell proliferation</t>
  </si>
  <si>
    <t>cytokine secretion</t>
  </si>
  <si>
    <t>regulation of cell adhesion mediated by integrin</t>
  </si>
  <si>
    <t>positive regulation of canonical Wnt signaling pathway</t>
  </si>
  <si>
    <t>negative regulation of gene expression</t>
  </si>
  <si>
    <t>cardiovascular system development</t>
  </si>
  <si>
    <t>regulation of mitotic cell cycle</t>
  </si>
  <si>
    <t>mesenchymal cell development</t>
  </si>
  <si>
    <t>cardiac muscle tissue morphogenesis</t>
  </si>
  <si>
    <t>leukocyte cell-cell adhesion</t>
  </si>
  <si>
    <t>phagocytosis</t>
  </si>
  <si>
    <t>establishment or maintenance of cell polarity</t>
  </si>
  <si>
    <t>regulation of actin cytoskeleton organization</t>
  </si>
  <si>
    <t>regulation of steroid biosynthetic process</t>
  </si>
  <si>
    <t>positive regulation of autophagy</t>
  </si>
  <si>
    <t>oligodendrocyte differentiation</t>
  </si>
  <si>
    <t>collagen metabolic process</t>
  </si>
  <si>
    <t>cartilage development</t>
  </si>
  <si>
    <t>positive regulation of protein transport</t>
  </si>
  <si>
    <t>glial cell migration</t>
  </si>
  <si>
    <t>cellular response to hypoxia</t>
  </si>
  <si>
    <t>regulation of binding</t>
  </si>
  <si>
    <t>positive regulation of intracellular signal transduction</t>
  </si>
  <si>
    <t>regulation of endothelial cell apoptotic process</t>
  </si>
  <si>
    <t>positive regulation of protein binding</t>
  </si>
  <si>
    <t>epithelial to mesenchymal transition</t>
  </si>
  <si>
    <t>ruffle organization</t>
  </si>
  <si>
    <t>positive regulation of cell motility</t>
  </si>
  <si>
    <t>proteoglycan metabolic process</t>
  </si>
  <si>
    <t>regulation of cell cycle process</t>
  </si>
  <si>
    <t>blood vessel development</t>
  </si>
  <si>
    <t>activin receptor signaling pathway</t>
  </si>
  <si>
    <t>response to glucose</t>
  </si>
  <si>
    <t>Wnt signaling pathway, planar cell polarity pathway</t>
  </si>
  <si>
    <t>intrinsic apoptotic signaling pathway in response to DNA damage</t>
  </si>
  <si>
    <t>body fluid secretion</t>
  </si>
  <si>
    <t>aorta development</t>
  </si>
  <si>
    <t>multicellular organism growth</t>
  </si>
  <si>
    <t>regulation of blood vessel endothelial cell migration</t>
  </si>
  <si>
    <t>receptor clustering</t>
  </si>
  <si>
    <t>negative regulation of protein kinase activity</t>
  </si>
  <si>
    <t>digestion</t>
  </si>
  <si>
    <t>complement activation, classical pathway</t>
  </si>
  <si>
    <t>iron ion homeostasis</t>
  </si>
  <si>
    <t>endocardial cushion morphogenesis</t>
  </si>
  <si>
    <t>regulation of lipid kinase activity</t>
  </si>
  <si>
    <t>gastrulation</t>
  </si>
  <si>
    <t>ephrin receptor signaling pathway</t>
  </si>
  <si>
    <t>T cell migration</t>
  </si>
  <si>
    <t>mammary gland epithelial cell proliferation</t>
  </si>
  <si>
    <t>cellular response to vascular endothelial growth factor stimulus</t>
  </si>
  <si>
    <t>somitogenesis</t>
  </si>
  <si>
    <t>negative regulation of signal transduction</t>
  </si>
  <si>
    <t>actin cytoskeleton organization</t>
  </si>
  <si>
    <t>positive regulation of cysteine-type endopeptidase activity involved in apoptotic process</t>
  </si>
  <si>
    <t>histone deacetylation</t>
  </si>
  <si>
    <t>positive regulation of proteolysis involved in cellular protein catabolic process</t>
  </si>
  <si>
    <t>positive regulation of hormone secretion</t>
  </si>
  <si>
    <t>negative regulation of cell proliferation</t>
  </si>
  <si>
    <t>positive regulation of adaptive immune response</t>
  </si>
  <si>
    <t>blood vessel endothelial cell migration</t>
  </si>
  <si>
    <t>immunoglobulin production</t>
  </si>
  <si>
    <t>positive regulation of T cell migration</t>
  </si>
  <si>
    <t>regulation of catalytic activity</t>
  </si>
  <si>
    <t>regulation of endothelial cell differentiation</t>
  </si>
  <si>
    <t>regulation of sprouting angiogenesis</t>
  </si>
  <si>
    <t>integrin-mediated signaling pathway</t>
  </si>
  <si>
    <t>positive regulation of JUN kinase activity</t>
  </si>
  <si>
    <t>nervous system development</t>
  </si>
  <si>
    <t>membrane protein ectodomain proteolysis</t>
  </si>
  <si>
    <t>biomineral tissue development</t>
  </si>
  <si>
    <t>developmental growth</t>
  </si>
  <si>
    <t>secretion</t>
  </si>
  <si>
    <t>cytolysis</t>
  </si>
  <si>
    <t>mesenchymal cell differentiation</t>
  </si>
  <si>
    <t>positive regulation of stress fiber assembly</t>
  </si>
  <si>
    <t>response to hypoxia</t>
  </si>
  <si>
    <t>regulation of cytoskeleton organization</t>
  </si>
  <si>
    <t>nephron development</t>
  </si>
  <si>
    <t>positive regulation of fibroblast proliferation</t>
  </si>
  <si>
    <t>cAMP-mediated signaling</t>
  </si>
  <si>
    <t>positive regulation of phosphatidylinositol 3-kinase signaling</t>
  </si>
  <si>
    <t>positive regulation of chemotaxis</t>
  </si>
  <si>
    <t>anatomical structure development</t>
  </si>
  <si>
    <t>positive regulation of neuron differentiation</t>
  </si>
  <si>
    <t>regulation of bone resorption</t>
  </si>
  <si>
    <t>angiogenesis involved in wound healing</t>
  </si>
  <si>
    <t>stem cell differentiation</t>
  </si>
  <si>
    <t>regulation of toll-like receptor signaling pathway</t>
  </si>
  <si>
    <t>mitotic cell cycle checkpoint</t>
  </si>
  <si>
    <t>regulation of blood vessel diameter</t>
  </si>
  <si>
    <t>regulation of gene expression</t>
  </si>
  <si>
    <t>neutrophil mediated immunity</t>
  </si>
  <si>
    <t>release of cytochrome c from mitochondria</t>
  </si>
  <si>
    <t>spermatogenesis</t>
  </si>
  <si>
    <t>inflammatory response</t>
  </si>
  <si>
    <t>regulation of blood coagulation</t>
  </si>
  <si>
    <t>regulation of glucose metabolic process</t>
  </si>
  <si>
    <t>in utero embryonic development</t>
  </si>
  <si>
    <t>G-protein coupled receptor signaling pathway</t>
  </si>
  <si>
    <t>positive regulation of cell proliferation</t>
  </si>
  <si>
    <t>glycerophospholipid biosynthetic process</t>
  </si>
  <si>
    <t>positive regulation of fat cell differentiation</t>
  </si>
  <si>
    <t>transcription initiation from RNA polymerase II promoter</t>
  </si>
  <si>
    <t>apoptotic mitochondrial changes</t>
  </si>
  <si>
    <t>endothelial cell differentiation</t>
  </si>
  <si>
    <t>regulation of DNA replication</t>
  </si>
  <si>
    <t>adherens junction assembly</t>
  </si>
  <si>
    <t>transmembrane transport</t>
  </si>
  <si>
    <t>morphogenesis of a polarized epithelium</t>
  </si>
  <si>
    <t>positive regulation of lipase activity</t>
  </si>
  <si>
    <t>negative regulation of fat cell differentiation</t>
  </si>
  <si>
    <t>positive regulation of phosphatidylinositol 3-kinase activity</t>
  </si>
  <si>
    <t>regulation of bone mineralization</t>
  </si>
  <si>
    <t>negative regulation of leukocyte apoptotic process</t>
  </si>
  <si>
    <t>mammary gland morphogenesis</t>
  </si>
  <si>
    <t>cell maturation</t>
  </si>
  <si>
    <t>inner ear morphogenesis</t>
  </si>
  <si>
    <t>positive regulation of protein complex assembly</t>
  </si>
  <si>
    <t>wound healing, spreading of cells</t>
  </si>
  <si>
    <t>morphogenesis of embryonic epithelium</t>
  </si>
  <si>
    <t>cellular response to stress</t>
  </si>
  <si>
    <t>cellular response to inorganic substance</t>
  </si>
  <si>
    <t>pathway-restricted SMAD protein phosphorylation</t>
  </si>
  <si>
    <t>positive regulation of peptidyl-tyrosine phosphorylation</t>
  </si>
  <si>
    <t>regulation of actin cytoskeleton reorganization</t>
  </si>
  <si>
    <t>JAK-STAT cascade</t>
  </si>
  <si>
    <t>skeletal muscle tissue development</t>
  </si>
  <si>
    <t>positive regulation of cell cycle arrest</t>
  </si>
  <si>
    <t>sprouting angiogenesis</t>
  </si>
  <si>
    <t>negative regulation of cytokine secretion</t>
  </si>
  <si>
    <t>small GTPase mediated signal transduction</t>
  </si>
  <si>
    <t>cellular response to starvation</t>
  </si>
  <si>
    <t>cerebral cortex development</t>
  </si>
  <si>
    <t>heart valve morphogenesis</t>
  </si>
  <si>
    <t>regulation of type 2 immune response</t>
  </si>
  <si>
    <t>negative regulation of peptidase activity</t>
  </si>
  <si>
    <t>regulation of T cell migration</t>
  </si>
  <si>
    <t>bone resorption</t>
  </si>
  <si>
    <t>negative regulation of smooth muscle cell proliferation</t>
  </si>
  <si>
    <t>regulation of cell size</t>
  </si>
  <si>
    <t>G2/M transition of mitotic cell cycle</t>
  </si>
  <si>
    <t>negative regulation of mitotic cell cycle phase transition</t>
  </si>
  <si>
    <t>muscle contraction</t>
  </si>
  <si>
    <t>proteasome-mediated ubiquitin-dependent protein catabolic process</t>
  </si>
  <si>
    <t>axonogenesis</t>
  </si>
  <si>
    <t>positive regulation of DNA biosynthetic process</t>
  </si>
  <si>
    <t>regulation of cysteine-type endopeptidase activity</t>
  </si>
  <si>
    <t>regulation of striated muscle tissue development</t>
  </si>
  <si>
    <t>negative regulation of cellular protein metabolic process</t>
  </si>
  <si>
    <t>cell adhesion</t>
  </si>
  <si>
    <t>programmed cell death</t>
  </si>
  <si>
    <t>release of sequestered calcium ion into cytosol</t>
  </si>
  <si>
    <t>response to growth factor</t>
  </si>
  <si>
    <t>prostate gland epithelium morphogenesis</t>
  </si>
  <si>
    <t>endothelial cell proliferation</t>
  </si>
  <si>
    <t>cellular response to leukemia inhibitory factor</t>
  </si>
  <si>
    <t>protein complex assembly</t>
  </si>
  <si>
    <t>endochondral ossification</t>
  </si>
  <si>
    <t>immune response-regulating signaling pathway</t>
  </si>
  <si>
    <t>membrane protein proteolysis</t>
  </si>
  <si>
    <t>cell-substrate junction assembly</t>
  </si>
  <si>
    <t>negative regulation of axonogenesis</t>
  </si>
  <si>
    <t>regulation of apoptotic process</t>
  </si>
  <si>
    <t>hemostasis</t>
  </si>
  <si>
    <t>regulation of synaptic plasticity</t>
  </si>
  <si>
    <t>animal organ regeneration</t>
  </si>
  <si>
    <t>positive regulation of protein serine/threonine kinase activity</t>
  </si>
  <si>
    <t>DNA damage response, signal transduction by p53 class mediator</t>
  </si>
  <si>
    <t>response to epidermal growth factor</t>
  </si>
  <si>
    <t>positive regulation of translation</t>
  </si>
  <si>
    <t>mRNA catabolic process</t>
  </si>
  <si>
    <t>epithelial to mesenchymal transition involved in endocardial cushion formation</t>
  </si>
  <si>
    <t>negative regulation of protein import into nucleus</t>
  </si>
  <si>
    <t>regulation of small GTPase mediated signal transduction</t>
  </si>
  <si>
    <t>post-translational protein modification</t>
  </si>
  <si>
    <t>mitochondrion organization</t>
  </si>
  <si>
    <t>regulation of calcium ion transport</t>
  </si>
  <si>
    <t>determination of left/right symmetry</t>
  </si>
  <si>
    <t>membrane fusion</t>
  </si>
  <si>
    <t>acute-phase response</t>
  </si>
  <si>
    <t>negative regulation of protein binding</t>
  </si>
  <si>
    <t>actin cytoskeleton reorganization</t>
  </si>
  <si>
    <t>aorta morphogenesis</t>
  </si>
  <si>
    <t>regulation of neuron death</t>
  </si>
  <si>
    <t>regulation of cell adhesion</t>
  </si>
  <si>
    <t>generation of neurons</t>
  </si>
  <si>
    <t>positive regulation of immune response</t>
  </si>
  <si>
    <t>regulation of neuron apoptotic process</t>
  </si>
  <si>
    <t>endoderm development</t>
  </si>
  <si>
    <t>calcium-mediated signaling</t>
  </si>
  <si>
    <t>positive regulation of cAMP metabolic process</t>
  </si>
  <si>
    <t>icosanoid metabolic process</t>
  </si>
  <si>
    <t>negative regulation of secretion</t>
  </si>
  <si>
    <t>ossification</t>
  </si>
  <si>
    <t>positive regulation of neuron death</t>
  </si>
  <si>
    <t>positive regulation of endothelial cell proliferation</t>
  </si>
  <si>
    <t>regulation of DNA binding transcription factor activity</t>
  </si>
  <si>
    <t>cardiac muscle contraction</t>
  </si>
  <si>
    <t>ventricular septum morphogenesis</t>
  </si>
  <si>
    <t>response to organic substance</t>
  </si>
  <si>
    <t>negative regulation of endopeptidase activity</t>
  </si>
  <si>
    <t>negative regulation of intrinsic apoptotic signaling pathway</t>
  </si>
  <si>
    <t>heart looping</t>
  </si>
  <si>
    <t>protein deacetylation</t>
  </si>
  <si>
    <t>posttranscriptional regulation of gene expression</t>
  </si>
  <si>
    <t>regulation of fatty acid metabolic process</t>
  </si>
  <si>
    <t>regulation of cytosolic calcium ion concentration</t>
  </si>
  <si>
    <t>regulation of peptidase activity</t>
  </si>
  <si>
    <t>calcium ion homeostasis</t>
  </si>
  <si>
    <t>negative regulation of cell adhesion</t>
  </si>
  <si>
    <t>regulation of actin polymerization or depolymerization</t>
  </si>
  <si>
    <t>regulation of complement activation</t>
  </si>
  <si>
    <t>eye development</t>
  </si>
  <si>
    <t>positive regulation of JAK-STAT cascade</t>
  </si>
  <si>
    <t>regulation of neurogenesis</t>
  </si>
  <si>
    <t>positive regulation of neutrophil chemotaxis</t>
  </si>
  <si>
    <t>positive regulation of interleukin-17 production</t>
  </si>
  <si>
    <t>muscle cell differentiation</t>
  </si>
  <si>
    <t>ventricular septum development</t>
  </si>
  <si>
    <t>regulation of phosphatidylinositol 3-kinase signaling</t>
  </si>
  <si>
    <t>chemokine-mediated signaling pathway</t>
  </si>
  <si>
    <t>regulation of cellular component organization</t>
  </si>
  <si>
    <t>vasculogenesis</t>
  </si>
  <si>
    <t>regulation of endothelial cell migration</t>
  </si>
  <si>
    <t>glycosaminoglycan catabolic process</t>
  </si>
  <si>
    <t>positive regulation of cytokine production</t>
  </si>
  <si>
    <t>negative regulation of muscle cell apoptotic process</t>
  </si>
  <si>
    <t>response to interleukin-1</t>
  </si>
  <si>
    <t>positive regulation of gene expression</t>
  </si>
  <si>
    <t>actin filament-based process</t>
  </si>
  <si>
    <t>regulation of cardiac muscle contraction</t>
  </si>
  <si>
    <t>cell migration involved in sprouting angiogenesis</t>
  </si>
  <si>
    <t>peptide hormone secretion</t>
  </si>
  <si>
    <t>response to dexamethasone</t>
  </si>
  <si>
    <t>positive regulation of peptidase activity</t>
  </si>
  <si>
    <t>positive regulation of cysteine-type endopeptidase activity</t>
  </si>
  <si>
    <t>regulation of intrinsic apoptotic signaling pathway</t>
  </si>
  <si>
    <t>cardiac septum morphogenesis</t>
  </si>
  <si>
    <t>positive regulation of endocytosis</t>
  </si>
  <si>
    <t>cellular response to lipopolysaccharide</t>
  </si>
  <si>
    <t>cellular response to transforming growth factor beta stimulus</t>
  </si>
  <si>
    <t>regulation of proteasomal protein catabolic process</t>
  </si>
  <si>
    <t>positive regulation of supramolecular fiber organization</t>
  </si>
  <si>
    <t>ion transport</t>
  </si>
  <si>
    <t>positive regulation of cAMP biosynthetic process</t>
  </si>
  <si>
    <t>regulation of neuron projection development</t>
  </si>
  <si>
    <t>dendrite development</t>
  </si>
  <si>
    <t>regulation of vesicle-mediated transport</t>
  </si>
  <si>
    <t>intracellular receptor signaling pathway</t>
  </si>
  <si>
    <t>memory</t>
  </si>
  <si>
    <t>digestive tract development</t>
  </si>
  <si>
    <t>cellular response to peptide</t>
  </si>
  <si>
    <t>cellular defense response</t>
  </si>
  <si>
    <t>positive regulation of ERK1 and ERK2 cascade</t>
  </si>
  <si>
    <t>T cell mediated immunity</t>
  </si>
  <si>
    <t>regulation of cell junction assembly</t>
  </si>
  <si>
    <t>cellular response to oxidative stress</t>
  </si>
  <si>
    <t>negative regulation of immune response</t>
  </si>
  <si>
    <t>embryonic organ development</t>
  </si>
  <si>
    <t>positive regulation of pri-miRNA transcription from RNA polymerase II promoter</t>
  </si>
  <si>
    <t>endothelium development</t>
  </si>
  <si>
    <t>cellular response to steroid hormone stimulus</t>
  </si>
  <si>
    <t>negative regulation of T cell proliferation</t>
  </si>
  <si>
    <t>negative regulation of protein serine/threonine kinase activity</t>
  </si>
  <si>
    <t>positive regulation of osteoclast differentiation</t>
  </si>
  <si>
    <t>digestive tract morphogenesis</t>
  </si>
  <si>
    <t>negative regulation of epithelial cell differentiation</t>
  </si>
  <si>
    <t>regulation of gastrulation</t>
  </si>
  <si>
    <t>tissue regeneration</t>
  </si>
  <si>
    <t>positive regulation of leukocyte chemotaxis</t>
  </si>
  <si>
    <t>response to radiation</t>
  </si>
  <si>
    <t>intrinsic apoptotic signaling pathway in response to oxidative stress</t>
  </si>
  <si>
    <t>regulation of cell-matrix adhesion</t>
  </si>
  <si>
    <t>developmental process</t>
  </si>
  <si>
    <t>phosphatidylcholine metabolic process</t>
  </si>
  <si>
    <t>endothelial cell development</t>
  </si>
  <si>
    <t>regulation of protein stability</t>
  </si>
  <si>
    <t>reactive oxygen species metabolic process</t>
  </si>
  <si>
    <t>neuron projection extension</t>
  </si>
  <si>
    <t>negative regulation of cell growth</t>
  </si>
  <si>
    <t>chromosome organization</t>
  </si>
  <si>
    <t>protein metabolic process</t>
  </si>
  <si>
    <t>regulation of receptor activity</t>
  </si>
  <si>
    <t>tube formation</t>
  </si>
  <si>
    <t>cellular iron ion homeostasis</t>
  </si>
  <si>
    <t>protein secretion</t>
  </si>
  <si>
    <t>response to nutrient</t>
  </si>
  <si>
    <t>muscle organ development</t>
  </si>
  <si>
    <t>regulation of BMP signaling pathway</t>
  </si>
  <si>
    <t>negative regulation of cell projection organization</t>
  </si>
  <si>
    <t>cellular response to calcium ion</t>
  </si>
  <si>
    <t>regulation of smooth muscle contraction</t>
  </si>
  <si>
    <t>germ cell development</t>
  </si>
  <si>
    <t>negative regulation of extrinsic apoptotic signaling pathway via death domain receptors</t>
  </si>
  <si>
    <t>protein targeting</t>
  </si>
  <si>
    <t>blood vessel morphogenesis</t>
  </si>
  <si>
    <t>branching involved in salivary gland morphogenesis</t>
  </si>
  <si>
    <t>leukocyte activation</t>
  </si>
  <si>
    <t>phosphate-containing compound metabolic process</t>
  </si>
  <si>
    <t>peptidyl-tyrosine autophosphorylation</t>
  </si>
  <si>
    <t>artery morphogenesis</t>
  </si>
  <si>
    <t>response to lipid</t>
  </si>
  <si>
    <t>tumor necrosis factor-mediated signaling pathway</t>
  </si>
  <si>
    <t>negative regulation of DNA binding transcription factor activity</t>
  </si>
  <si>
    <t>positive regulation of Wnt signaling pathway</t>
  </si>
  <si>
    <t>negative regulation of protein ubiquitination</t>
  </si>
  <si>
    <t>striated muscle contraction</t>
  </si>
  <si>
    <t>production of miRNAs involved in gene silencing by miRNA</t>
  </si>
  <si>
    <t>negative regulation of peptidyl-tyrosine phosphorylation</t>
  </si>
  <si>
    <t>translation</t>
  </si>
  <si>
    <t>regulation of macroautophagy</t>
  </si>
  <si>
    <t>apical junction assembly</t>
  </si>
  <si>
    <t>trabecula morphogenesis</t>
  </si>
  <si>
    <t>phospholipid metabolic process</t>
  </si>
  <si>
    <t>negative regulation of osteoclast differentiation</t>
  </si>
  <si>
    <t>positive regulation of pathway-restricted SMAD protein phosphorylation</t>
  </si>
  <si>
    <t>fibroblast migration</t>
  </si>
  <si>
    <t>substrate adhesion-dependent cell spreading</t>
  </si>
  <si>
    <t>regulation of epithelial cell differentiation</t>
  </si>
  <si>
    <t>regulation of focal adhesion assembly</t>
  </si>
  <si>
    <t>covalent chromatin modification</t>
  </si>
  <si>
    <t>regulation of collagen metabolic process</t>
  </si>
  <si>
    <t>regulation of membrane permeability</t>
  </si>
  <si>
    <t>visual perception</t>
  </si>
  <si>
    <t>stem cell population maintenance</t>
  </si>
  <si>
    <t>positive regulation of cell cycle</t>
  </si>
  <si>
    <t>cytoskeleton organization</t>
  </si>
  <si>
    <t>response to hydrogen peroxide</t>
  </si>
  <si>
    <t>actin polymerization or depolymerization</t>
  </si>
  <si>
    <t>actin filament-based movement</t>
  </si>
  <si>
    <t>response to other organism</t>
  </si>
  <si>
    <t>signal transduction by protein phosphorylation</t>
  </si>
  <si>
    <t>response to reactive oxygen species</t>
  </si>
  <si>
    <t>regulation of vascular endothelial growth factor receptor signaling pathway</t>
  </si>
  <si>
    <t>positive regulation of I-kappaB kinase/NF-kappaB signaling</t>
  </si>
  <si>
    <t>neural tube closure</t>
  </si>
  <si>
    <t>cAMP biosynthetic process</t>
  </si>
  <si>
    <t>synapse organization</t>
  </si>
  <si>
    <t>response to interleukin-6</t>
  </si>
  <si>
    <t>immune response</t>
  </si>
  <si>
    <t>epithelial cell differentiation</t>
  </si>
  <si>
    <t>leukocyte migration</t>
  </si>
  <si>
    <t>positive regulation of protein import into nucleus</t>
  </si>
  <si>
    <t>homeostatic process</t>
  </si>
  <si>
    <t>palate development</t>
  </si>
  <si>
    <t>glucose catabolic process</t>
  </si>
  <si>
    <t>ADP metabolic process</t>
  </si>
  <si>
    <t>ATP metabolic process</t>
  </si>
  <si>
    <t>cellular response to lipid</t>
  </si>
  <si>
    <t>regulation of protein import into nucleus</t>
  </si>
  <si>
    <t>heart contraction</t>
  </si>
  <si>
    <t>extrinsic apoptotic signaling pathway in absence of ligand</t>
  </si>
  <si>
    <t>smooth muscle cell differentiation</t>
  </si>
  <si>
    <t>inner ear development</t>
  </si>
  <si>
    <t>salivary gland morphogenesis</t>
  </si>
  <si>
    <t>synapse assembly</t>
  </si>
  <si>
    <t>endothelial cell apoptotic process</t>
  </si>
  <si>
    <t>protein import</t>
  </si>
  <si>
    <t>protein acetylation</t>
  </si>
  <si>
    <t>cellular response to glucocorticoid stimulus</t>
  </si>
  <si>
    <t>protein import into nucleus</t>
  </si>
  <si>
    <t>defense response to Gram-positive bacterium</t>
  </si>
  <si>
    <t>regulation of microtubule-based process</t>
  </si>
  <si>
    <t>leukocyte differentiation</t>
  </si>
  <si>
    <t>regulation of protein kinase B signaling</t>
  </si>
  <si>
    <t>odontogenesis</t>
  </si>
  <si>
    <t>mesodermal cell differentiation</t>
  </si>
  <si>
    <t>response to activity</t>
  </si>
  <si>
    <t>positive regulation of transcription, DNA-templated</t>
  </si>
  <si>
    <t>chemical synaptic transmission</t>
  </si>
  <si>
    <t>lung morphogenesis</t>
  </si>
  <si>
    <t>response to drug</t>
  </si>
  <si>
    <t>cell-matrix adhesion</t>
  </si>
  <si>
    <t>cranial skeletal system development</t>
  </si>
  <si>
    <t>negative regulation of endothelial cell apoptotic process</t>
  </si>
  <si>
    <t>positive regulation of transcription from RNA polymerase II promoter</t>
  </si>
  <si>
    <t>neuron differentiation</t>
  </si>
  <si>
    <t>mesoderm development</t>
  </si>
  <si>
    <t>vascular endothelial growth factor signaling pathway</t>
  </si>
  <si>
    <t>response to ionizing radiation</t>
  </si>
  <si>
    <t>embryo implantation</t>
  </si>
  <si>
    <t>rhythmic process</t>
  </si>
  <si>
    <t>canonical Wnt signaling pathway</t>
  </si>
  <si>
    <t>response to molecule of bacterial origin</t>
  </si>
  <si>
    <t>positive regulation of receptor-mediated endocytosis</t>
  </si>
  <si>
    <t>long-chain fatty acid transport</t>
  </si>
  <si>
    <t>regulation of axon extension</t>
  </si>
  <si>
    <t>neuron projection regeneration</t>
  </si>
  <si>
    <t>intracellular transport</t>
  </si>
  <si>
    <t>regulation of protein metabolic process</t>
  </si>
  <si>
    <t>maintenance of location in cell</t>
  </si>
  <si>
    <t>positive regulation of cell division</t>
  </si>
  <si>
    <t>cell projection assembly</t>
  </si>
  <si>
    <t>regulation of glial cell differentiation</t>
  </si>
  <si>
    <t>positive regulation of signal transduction</t>
  </si>
  <si>
    <t>negative regulation of transcription from RNA polymerase II promoter</t>
  </si>
  <si>
    <t>regulation of protein secretion</t>
  </si>
  <si>
    <t>pancreas development</t>
  </si>
  <si>
    <t>glucose homeostasis</t>
  </si>
  <si>
    <t>negative regulation of programmed cell death</t>
  </si>
  <si>
    <t>response to estradiol</t>
  </si>
  <si>
    <t>protein maturation</t>
  </si>
  <si>
    <t>ovarian follicle development</t>
  </si>
  <si>
    <t>transforming growth factor beta receptor signaling pathway</t>
  </si>
  <si>
    <t>lipid storage</t>
  </si>
  <si>
    <t>humoral immune response</t>
  </si>
  <si>
    <t>p38MAPK cascade</t>
  </si>
  <si>
    <t>regulation of wound healing</t>
  </si>
  <si>
    <t>cellular response to interferon-gamma</t>
  </si>
  <si>
    <t>regulation of steroid metabolic process</t>
  </si>
  <si>
    <t>regulation of macrophage activation</t>
  </si>
  <si>
    <t>cGMP metabolic process</t>
  </si>
  <si>
    <t>T-helper 17 cell differentiation</t>
  </si>
  <si>
    <t>embryonic limb morphogenesis</t>
  </si>
  <si>
    <t>endothelial cell migration</t>
  </si>
  <si>
    <t>negative regulation of endothelial cell migration</t>
  </si>
  <si>
    <t>growth</t>
  </si>
  <si>
    <t>blood vessel remodeling</t>
  </si>
  <si>
    <t>positive regulation of angiogenesis</t>
  </si>
  <si>
    <t>extracellular matrix organization</t>
  </si>
  <si>
    <t>cellular protein metabolic process</t>
  </si>
  <si>
    <t>regulation of blood vessel size</t>
  </si>
  <si>
    <t>regulation of protein kinase activity</t>
  </si>
  <si>
    <t>regulation of cell cycle arrest</t>
  </si>
  <si>
    <t>response to progesterone</t>
  </si>
  <si>
    <t>positive regulation of cell-substrate adhesion</t>
  </si>
  <si>
    <t>regulation of macrophage chemotaxis</t>
  </si>
  <si>
    <t>negative regulation of myeloid cell differentiation</t>
  </si>
  <si>
    <t>regulation of protein ubiquitination involved in ubiquitin-dependent protein catabolic process</t>
  </si>
  <si>
    <t>positive regulation of vascular endothelial growth factor production</t>
  </si>
  <si>
    <t>cellular response to virus</t>
  </si>
  <si>
    <t>cellular response to stimulus</t>
  </si>
  <si>
    <t>positive regulation of macroautophagy</t>
  </si>
  <si>
    <t>activation of protein kinase activity</t>
  </si>
  <si>
    <t>movement of cell or subcellular component</t>
  </si>
  <si>
    <t>regulation of myotube differentiation</t>
  </si>
  <si>
    <t>regulation of autophagy</t>
  </si>
  <si>
    <t>monocyte chemotaxis</t>
  </si>
  <si>
    <t>positive regulation of cell adhesion</t>
  </si>
  <si>
    <t>positive regulation of cyclase activity</t>
  </si>
  <si>
    <t>cellular protein localization</t>
  </si>
  <si>
    <t>regulation of tumor necrosis factor-mediated signaling pathway</t>
  </si>
  <si>
    <t>regulation of cardiac muscle cell proliferation</t>
  </si>
  <si>
    <t>positive chemotaxis</t>
  </si>
  <si>
    <t>stress fiber assembly</t>
  </si>
  <si>
    <t>glomerulus development</t>
  </si>
  <si>
    <t>arachidonic acid metabolic process</t>
  </si>
  <si>
    <t>negative regulation of leukocyte migration</t>
  </si>
  <si>
    <t>negative regulation of epithelial cell apoptotic process</t>
  </si>
  <si>
    <t>positive regulation of catalytic activity</t>
  </si>
  <si>
    <t>transmembrane receptor protein serine/threonine kinase signaling pathway</t>
  </si>
  <si>
    <t>positive regulation of endothelial cell migration</t>
  </si>
  <si>
    <t>axon guidance</t>
  </si>
  <si>
    <t>ventricular cardiac muscle tissue morphogenesis</t>
  </si>
  <si>
    <t>positive regulation of actin filament bundle assembly</t>
  </si>
  <si>
    <t>protein heterooligomerization</t>
  </si>
  <si>
    <t>cellular response to ionizing radiation</t>
  </si>
  <si>
    <t>regulation of protein localization</t>
  </si>
  <si>
    <t>positive regulation of smooth muscle cell migration</t>
  </si>
  <si>
    <t>chromatin organization</t>
  </si>
  <si>
    <t>collagen catabolic process</t>
  </si>
  <si>
    <t>regulation of endocytosis</t>
  </si>
  <si>
    <t>negative regulation of canonical Wnt signaling pathway</t>
  </si>
  <si>
    <t>protein localization to plasma membrane</t>
  </si>
  <si>
    <t>negative regulation of translation</t>
  </si>
  <si>
    <t>establishment of protein localization</t>
  </si>
  <si>
    <t>lymphocyte costimulation</t>
  </si>
  <si>
    <t>positive regulation of B cell activation</t>
  </si>
  <si>
    <t>cellular response to BMP stimulus</t>
  </si>
  <si>
    <t>adherens junction organization</t>
  </si>
  <si>
    <t>modification of morphology or physiology of other organism</t>
  </si>
  <si>
    <t>regulation of cell migration</t>
  </si>
  <si>
    <t>negative regulation of cell-matrix adhesion</t>
  </si>
  <si>
    <t>face development</t>
  </si>
  <si>
    <t>regulation of NIK/NF-kappaB signaling</t>
  </si>
  <si>
    <t>negative regulation of inflammatory response</t>
  </si>
  <si>
    <t>complement activation, alternative pathway</t>
  </si>
  <si>
    <t>positive regulation of transcription from RNA polymerase II promoter involved in cellular response to chemical stimulus</t>
  </si>
  <si>
    <t>response to vitamin D</t>
  </si>
  <si>
    <t>substrate-dependent cell migration</t>
  </si>
  <si>
    <t>intracellular steroid hormone receptor signaling pathway</t>
  </si>
  <si>
    <t>regulation of RNA biosynthetic process</t>
  </si>
  <si>
    <t>regulation of molecular function</t>
  </si>
  <si>
    <t>negative regulation of epithelial cell proliferation</t>
  </si>
  <si>
    <t>positive regulation of actin filament polymerization</t>
  </si>
  <si>
    <t>cell surface receptor signaling pathway</t>
  </si>
  <si>
    <t>endoplasmic reticulum unfolded protein response</t>
  </si>
  <si>
    <t>platelet-derived growth factor receptor signaling pathway</t>
  </si>
  <si>
    <t>negative regulation of immune system process</t>
  </si>
  <si>
    <t>heart valve development</t>
  </si>
  <si>
    <t>prostate gland development</t>
  </si>
  <si>
    <t>positive regulation of epithelial cell differentiation</t>
  </si>
  <si>
    <t>morphogenesis of a branching epithelium</t>
  </si>
  <si>
    <t>positive regulation of cellular component movement</t>
  </si>
  <si>
    <t>second-messenger-mediated signaling</t>
  </si>
  <si>
    <t>regulation of Notch signaling pathway</t>
  </si>
  <si>
    <t>glial cell differentiation</t>
  </si>
  <si>
    <t>homeostasis of number of cells</t>
  </si>
  <si>
    <t>regulation of osteoclast differentiation</t>
  </si>
  <si>
    <t>regulation of circadian rhythm</t>
  </si>
  <si>
    <t>positive regulation of JNK cascade</t>
  </si>
  <si>
    <t>myeloid cell homeostasis</t>
  </si>
  <si>
    <t>cell activation</t>
  </si>
  <si>
    <t>regulation of blood pressure</t>
  </si>
  <si>
    <t>regulation of cell morphogenesis</t>
  </si>
  <si>
    <t>response to tumor necrosis factor</t>
  </si>
  <si>
    <t>regulation of cell proliferation</t>
  </si>
  <si>
    <t>cognition</t>
  </si>
  <si>
    <t>dorsal/ventral pattern formation</t>
  </si>
  <si>
    <t>tissue remodeling</t>
  </si>
  <si>
    <t>response to lipopolysaccharide</t>
  </si>
  <si>
    <t>cell-substrate adhesion</t>
  </si>
  <si>
    <t>positive regulation of phagocytosis</t>
  </si>
  <si>
    <t>regulation of chemotaxis</t>
  </si>
  <si>
    <t>regulation of cell projection assembly</t>
  </si>
  <si>
    <t>regulation of transcription from RNA polymerase II promoter</t>
  </si>
  <si>
    <t>epidermal growth factor receptor signaling pathway</t>
  </si>
  <si>
    <t>positive regulation of tyrosine phosphorylation of STAT protein</t>
  </si>
  <si>
    <t>response to gamma radiation</t>
  </si>
  <si>
    <t>cellular response to cytokine stimulus</t>
  </si>
  <si>
    <t>muscle cell development</t>
  </si>
  <si>
    <t>response to hormone</t>
  </si>
  <si>
    <t>regulation of transcription from RNA polymerase II promoter in response to hypoxia</t>
  </si>
  <si>
    <t>gene expression</t>
  </si>
  <si>
    <t>cardiac muscle tissue development</t>
  </si>
  <si>
    <t>lymphocyte chemotaxis</t>
  </si>
  <si>
    <t>positive regulation of leukocyte migration</t>
  </si>
  <si>
    <t>response to nicotine</t>
  </si>
  <si>
    <t>cellular response to reactive oxygen species</t>
  </si>
  <si>
    <t>phosphorylation</t>
  </si>
  <si>
    <t>blood coagulation</t>
  </si>
  <si>
    <t>cell death</t>
  </si>
  <si>
    <t>cellular oxidant detoxification</t>
  </si>
  <si>
    <t>cell morphogenesis involved in neuron differentiation</t>
  </si>
  <si>
    <t>erythrocyte homeostasis</t>
  </si>
  <si>
    <t>DNA metabolic process</t>
  </si>
  <si>
    <t>regulation of keratinocyte differentiation</t>
  </si>
  <si>
    <t>cell cycle checkpoint</t>
  </si>
  <si>
    <t>cellular response to UV</t>
  </si>
  <si>
    <t>leukocyte chemotaxis</t>
  </si>
  <si>
    <t>regulation of I-kappaB kinase/NF-kappaB signaling</t>
  </si>
  <si>
    <t>regulation of cell-substrate adhesion</t>
  </si>
  <si>
    <t>regulation of neutrophil migration</t>
  </si>
  <si>
    <t>receptor internalization</t>
  </si>
  <si>
    <t>regulation of embryonic development</t>
  </si>
  <si>
    <t>positive regulation of protein phosphorylation</t>
  </si>
  <si>
    <t>negative regulation of extrinsic apoptotic signaling pathway in absence of ligand</t>
  </si>
  <si>
    <t>lymph vessel development</t>
  </si>
  <si>
    <t>regulation of T cell proliferation</t>
  </si>
  <si>
    <t>peptidyl-tyrosine phosphorylation</t>
  </si>
  <si>
    <t>cellular aromatic compound metabolic process</t>
  </si>
  <si>
    <t>steroid metabolic process</t>
  </si>
  <si>
    <t>cardiac muscle cell development</t>
  </si>
  <si>
    <t>smooth muscle contraction</t>
  </si>
  <si>
    <t>negative regulation of ossification</t>
  </si>
  <si>
    <t>cellular response to retinoic acid</t>
  </si>
  <si>
    <t>programmed necrotic cell death</t>
  </si>
  <si>
    <t>female pregnancy</t>
  </si>
  <si>
    <t>positive regulation of smooth muscle cell proliferation</t>
  </si>
  <si>
    <t>interaction with symbiont</t>
  </si>
  <si>
    <t>cell-cell junction organization</t>
  </si>
  <si>
    <t>regulation of phosphorylation</t>
  </si>
  <si>
    <t>positive regulation of blood vessel endothelial cell migration</t>
  </si>
  <si>
    <t>viral entry into host cell</t>
  </si>
  <si>
    <t>nitric oxide biosynthetic process</t>
  </si>
  <si>
    <t>negative regulation of I-kappaB kinase/NF-kappaB signaling</t>
  </si>
  <si>
    <t>regulation of cytokine production</t>
  </si>
  <si>
    <t>ion transmembrane transport</t>
  </si>
  <si>
    <t>regulation of stress fiber assembly</t>
  </si>
  <si>
    <t>protein localization</t>
  </si>
  <si>
    <t>myoblast differentiation</t>
  </si>
  <si>
    <t>phosphatidylinositol metabolic process</t>
  </si>
  <si>
    <t>protein localization to organelle</t>
  </si>
  <si>
    <t>embryonic morphogenesis</t>
  </si>
  <si>
    <t>focal adhesion assembly</t>
  </si>
  <si>
    <t>regulation of calcium-mediated signaling</t>
  </si>
  <si>
    <t>cellular response to amino acid stimulus</t>
  </si>
  <si>
    <t>establishment of cell polarity</t>
  </si>
  <si>
    <t>regulation of fibroblast proliferation</t>
  </si>
  <si>
    <t>regulation of immunoglobulin production</t>
  </si>
  <si>
    <t>epithelial cell migration</t>
  </si>
  <si>
    <t>positive regulation of neuron projection development</t>
  </si>
  <si>
    <t>negative regulation of cell cycle</t>
  </si>
  <si>
    <t>positive regulation of blood vessel diameter</t>
  </si>
  <si>
    <t>neural crest cell differentiation</t>
  </si>
  <si>
    <t>actin filament polymerization</t>
  </si>
  <si>
    <t>embryonic cranial skeleton morphogenesis</t>
  </si>
  <si>
    <t>positive regulation of activated T cell proliferation</t>
  </si>
  <si>
    <t>morphogenesis of a branching structure</t>
  </si>
  <si>
    <t>response to amino acid</t>
  </si>
  <si>
    <t>nucleocytoplasmic transport</t>
  </si>
  <si>
    <t>aging</t>
  </si>
  <si>
    <t>transport</t>
  </si>
  <si>
    <t>positive regulation of cellular protein catabolic process</t>
  </si>
  <si>
    <t>positive regulation of proteolysis</t>
  </si>
  <si>
    <t>positive regulation of MAPK cascade</t>
  </si>
  <si>
    <t>response to oxidative stress</t>
  </si>
  <si>
    <t>membrane organization</t>
  </si>
  <si>
    <t>T cell differentiation</t>
  </si>
  <si>
    <t>cellular response to organic cyclic compound</t>
  </si>
  <si>
    <t>positive regulation of epidermal growth factor receptor signaling pathway</t>
  </si>
  <si>
    <t>cellular homeostasis</t>
  </si>
  <si>
    <t>cell development</t>
  </si>
  <si>
    <t>positive regulation of protein localization to plasma membrane</t>
  </si>
  <si>
    <t>negative regulation of apoptotic process</t>
  </si>
  <si>
    <t>response to transforming growth factor beta</t>
  </si>
  <si>
    <t>viral life cycle</t>
  </si>
  <si>
    <t>macrophage derived foam cell differentiation</t>
  </si>
  <si>
    <t>regulation of signal transduction</t>
  </si>
  <si>
    <t>cellular response to hormone stimulus</t>
  </si>
  <si>
    <t>cell adhesion mediated by integrin</t>
  </si>
  <si>
    <t>negative regulation of cell migration</t>
  </si>
  <si>
    <t>regulation of protein phosphorylation</t>
  </si>
  <si>
    <t>myelination</t>
  </si>
  <si>
    <t>regulation of angiogenesis</t>
  </si>
  <si>
    <t>macrophage differentiation</t>
  </si>
  <si>
    <t>camera-type eye morphogenesis</t>
  </si>
  <si>
    <t>nerve development</t>
  </si>
  <si>
    <t>glial cell proliferation</t>
  </si>
  <si>
    <t>cellular calcium ion homeostasis</t>
  </si>
  <si>
    <t>DNA damage checkpoint</t>
  </si>
  <si>
    <t>positive regulation of cell projection organization</t>
  </si>
  <si>
    <t>signal transduction in response to DNA damage</t>
  </si>
  <si>
    <t>hemopoiesis</t>
  </si>
  <si>
    <t>regulation of exocytosis</t>
  </si>
  <si>
    <t>regulation of heart contraction</t>
  </si>
  <si>
    <t>regulation of cellular localization</t>
  </si>
  <si>
    <t>cellular response to fatty acid</t>
  </si>
  <si>
    <t>regulation of tumor necrosis factor production</t>
  </si>
  <si>
    <t>negative regulation of hydrolase activity</t>
  </si>
  <si>
    <t>cellular response to drug</t>
  </si>
  <si>
    <t>regulation of gliogenesis</t>
  </si>
  <si>
    <t>regulation of protein localization to nucleus</t>
  </si>
  <si>
    <t>regulation of neural precursor cell proliferation</t>
  </si>
  <si>
    <t>energy reserve metabolic process</t>
  </si>
  <si>
    <t>renal system development</t>
  </si>
  <si>
    <t>receptor-mediated endocytosis</t>
  </si>
  <si>
    <t>T cell chemotaxis</t>
  </si>
  <si>
    <t>regulation of cellular component size</t>
  </si>
  <si>
    <t>regulation of myeloid cell apoptotic process</t>
  </si>
  <si>
    <t>multicellular organismal response to stress</t>
  </si>
  <si>
    <t>positive regulation of DNA binding transcription factor activity</t>
  </si>
  <si>
    <t>positive regulation of MAP kinase activity</t>
  </si>
  <si>
    <t>positive regulation of mesenchymal cell proliferation</t>
  </si>
  <si>
    <t>cellular response to interleukin-1</t>
  </si>
  <si>
    <t>regulation of filopodium assembly</t>
  </si>
  <si>
    <t>positive regulation of adherens junction organization</t>
  </si>
  <si>
    <t>positive regulation of chemokine production</t>
  </si>
  <si>
    <t>regulation of cell division</t>
  </si>
  <si>
    <t>endosomal transport</t>
  </si>
  <si>
    <t>insulin secretion</t>
  </si>
  <si>
    <t>long-term synaptic potentiation</t>
  </si>
  <si>
    <t>response to organic cyclic compound</t>
  </si>
  <si>
    <t>cell morphogenesis involved in differentiation</t>
  </si>
  <si>
    <t>negative regulation of apoptotic signaling pathway</t>
  </si>
  <si>
    <t>stress-activated protein kinase signaling cascade</t>
  </si>
  <si>
    <t>regulation of glucose import</t>
  </si>
  <si>
    <t>vasoconstriction</t>
  </si>
  <si>
    <t>proteolysis</t>
  </si>
  <si>
    <t>negative regulation of endothelial cell proliferation</t>
  </si>
  <si>
    <t>response to retinoic acid</t>
  </si>
  <si>
    <t>regulation of GTPase activity</t>
  </si>
  <si>
    <t>regulation of ossification</t>
  </si>
  <si>
    <t>localization within membrane</t>
  </si>
  <si>
    <t>positive regulation of T-helper cell differentiation</t>
  </si>
  <si>
    <t>DNA replication</t>
  </si>
  <si>
    <t>cellular response to organic substance</t>
  </si>
  <si>
    <t>embryonic skeletal system development</t>
  </si>
  <si>
    <t>regulation of translation</t>
  </si>
  <si>
    <t>organ growth</t>
  </si>
  <si>
    <t>myeloid cell development</t>
  </si>
  <si>
    <t>dendritic cell chemotaxis</t>
  </si>
  <si>
    <t>response to stimulus</t>
  </si>
  <si>
    <t>negative regulation of cysteine-type endopeptidase activity involved in apoptotic process</t>
  </si>
  <si>
    <t>cellular extravasation</t>
  </si>
  <si>
    <t>defense response to virus</t>
  </si>
  <si>
    <t>regulation of chemokine production</t>
  </si>
  <si>
    <t>epithelium development</t>
  </si>
  <si>
    <t>positive regulation of blood coagulation</t>
  </si>
  <si>
    <t>positive regulation of cardiac muscle tissue development</t>
  </si>
  <si>
    <t>activation of protein kinase B activity</t>
  </si>
  <si>
    <t>intracellular protein transport</t>
  </si>
  <si>
    <t>cell morphogenesis</t>
  </si>
  <si>
    <t>mesoderm morphogenesis</t>
  </si>
  <si>
    <t>fatty acid metabolic process</t>
  </si>
  <si>
    <t>killing of cells of other organism</t>
  </si>
  <si>
    <t>signal transduction</t>
  </si>
  <si>
    <t>negative regulation of angiogenesis</t>
  </si>
  <si>
    <t>positive regulation of cellular protein metabolic process</t>
  </si>
  <si>
    <t>regulation of defense response to virus by host</t>
  </si>
  <si>
    <t>Wnt signaling pathway</t>
  </si>
  <si>
    <t>sequestering of calcium ion</t>
  </si>
  <si>
    <t>protein import into nucleus, translocation</t>
  </si>
  <si>
    <t>regulation of chondrocyte differentiation</t>
  </si>
  <si>
    <t>positive regulation of mitotic nuclear division</t>
  </si>
  <si>
    <t>regulation of peptidyl-tyrosine phosphorylation</t>
  </si>
  <si>
    <t>cellular response to nutrient levels</t>
  </si>
  <si>
    <t>defense response to Gram-negative bacterium</t>
  </si>
  <si>
    <t>regulation of myeloid cell differentiation</t>
  </si>
  <si>
    <t>renal system process</t>
  </si>
  <si>
    <t>regulation of neutrophil chemotaxis</t>
  </si>
  <si>
    <t>microtubule cytoskeleton organization</t>
  </si>
  <si>
    <t>regulation of osteoblast differentiation</t>
  </si>
  <si>
    <t>regulation of substrate adhesion-dependent cell spreading</t>
  </si>
  <si>
    <t>I-kappaB kinase/NF-kappaB signaling</t>
  </si>
  <si>
    <t>anterior/posterior pattern specification</t>
  </si>
  <si>
    <t>response to mechanical stimulus</t>
  </si>
  <si>
    <t>protein transport</t>
  </si>
  <si>
    <t>regulation of cellular protein localization</t>
  </si>
  <si>
    <t>response to starvation</t>
  </si>
  <si>
    <t>ERBB signaling pathway</t>
  </si>
  <si>
    <t>stress-activated MAPK cascade</t>
  </si>
  <si>
    <t>negative regulation of osteoblast differentiation</t>
  </si>
  <si>
    <t>actomyosin structure organization</t>
  </si>
  <si>
    <t>positive regulation of intracellular protein transport</t>
  </si>
  <si>
    <t>regulation of cytokine-mediated signaling pathway</t>
  </si>
  <si>
    <t>positive regulation of epithelial cell proliferation</t>
  </si>
  <si>
    <t>actin-mediated cell contraction</t>
  </si>
  <si>
    <t>G-protein coupled receptor signaling pathway, coupled to cyclic nucleotide second messenger</t>
  </si>
  <si>
    <t>lipopolysaccharide-mediated signaling pathway</t>
  </si>
  <si>
    <t>response to nutrient levels</t>
  </si>
  <si>
    <t>positive regulation of cytosolic calcium ion concentration</t>
  </si>
  <si>
    <t>positive regulation of phospholipase activity</t>
  </si>
  <si>
    <t>bone morphogenesis</t>
  </si>
  <si>
    <t>chordate embryonic development</t>
  </si>
  <si>
    <t>regulation of extrinsic apoptotic signaling pathway in absence of ligand</t>
  </si>
  <si>
    <t>cell cycle arrest</t>
  </si>
  <si>
    <t>positive regulation of calcium-mediated signaling</t>
  </si>
  <si>
    <t>defense response</t>
  </si>
  <si>
    <t>negative regulation of MAP kinase activity</t>
  </si>
  <si>
    <t>positive regulation of monocyte chemotaxis</t>
  </si>
  <si>
    <t>positive regulation of protein localization to nucleus</t>
  </si>
  <si>
    <t>oogenesis</t>
  </si>
  <si>
    <t>positive regulation of small GTPase mediated signal transduction</t>
  </si>
  <si>
    <t>activation of MAPKK activity</t>
  </si>
  <si>
    <t>negative regulation of extrinsic apoptotic signaling pathway</t>
  </si>
  <si>
    <t>defense response to protozoan</t>
  </si>
  <si>
    <t>regulation of signal transduction by p53 class mediator</t>
  </si>
  <si>
    <t>positive regulation of tumor necrosis factor production</t>
  </si>
  <si>
    <t>response to cytokine</t>
  </si>
  <si>
    <t>Fc-epsilon receptor signaling pathway</t>
  </si>
  <si>
    <t>positive regulation of programmed cell death</t>
  </si>
  <si>
    <t>fatty acid biosynthetic process</t>
  </si>
  <si>
    <t>regulation of inflammatory response</t>
  </si>
  <si>
    <t>lymph vessel morphogenesis</t>
  </si>
  <si>
    <t>protein kinase B signaling</t>
  </si>
  <si>
    <t>regulation of Wnt signaling pathway</t>
  </si>
  <si>
    <t>regulation of pathway-restricted SMAD protein phosphorylation</t>
  </si>
  <si>
    <t>positive regulation of NF-kappaB import into nucleus</t>
  </si>
  <si>
    <t>anatomical structure morphogenesis</t>
  </si>
  <si>
    <t>nitric oxide metabolic process</t>
  </si>
  <si>
    <t>regulation of smooth muscle cell proliferation</t>
  </si>
  <si>
    <t>response to insulin</t>
  </si>
  <si>
    <t>hydrogen peroxide metabolic process</t>
  </si>
  <si>
    <t>inflammatory response to antigenic stimulus</t>
  </si>
  <si>
    <t>extracellular matrix disassembly</t>
  </si>
  <si>
    <t>extrinsic apoptotic signaling pathway via death domain receptors</t>
  </si>
  <si>
    <t>regulation of transforming growth factor beta receptor signaling pathway</t>
  </si>
  <si>
    <t>cellular response to interleukin-6</t>
  </si>
  <si>
    <t>response to virus</t>
  </si>
  <si>
    <t>smoothened signaling pathway</t>
  </si>
  <si>
    <t>BMP signaling pathway</t>
  </si>
  <si>
    <t>cellular response to fibroblast growth factor stimulus</t>
  </si>
  <si>
    <t>response to estrogen</t>
  </si>
  <si>
    <t>positive regulation of cell differentiation</t>
  </si>
  <si>
    <t>cell-cell junction assembly</t>
  </si>
  <si>
    <t>regulation of body fluid levels</t>
  </si>
  <si>
    <t>cardiac muscle tissue growth</t>
  </si>
  <si>
    <t>cell communication</t>
  </si>
  <si>
    <t>negative regulation of neurogenesis</t>
  </si>
  <si>
    <t>cardiac muscle cell differentiation</t>
  </si>
  <si>
    <t>peptide metabolic process</t>
  </si>
  <si>
    <t>JNK cascade</t>
  </si>
  <si>
    <t>regulation of stem cell proliferation</t>
  </si>
  <si>
    <t>cellular response to dexamethasone stimulus</t>
  </si>
  <si>
    <t>mRNA processing</t>
  </si>
  <si>
    <t>bone remodeling</t>
  </si>
  <si>
    <t>defense response to bacterium</t>
  </si>
  <si>
    <t>positive regulation of interferon-beta production</t>
  </si>
  <si>
    <t>DNA repair</t>
  </si>
  <si>
    <t>myeloid dendritic cell activation</t>
  </si>
  <si>
    <t>activation of innate immune response</t>
  </si>
  <si>
    <t>T cell receptor signaling pathway</t>
  </si>
  <si>
    <t>response to steroid hormone</t>
  </si>
  <si>
    <t>positive regulation of peptidyl-serine phosphorylation</t>
  </si>
  <si>
    <t>ERK1 and ERK2 cascade</t>
  </si>
  <si>
    <t>negative regulation of neuron death</t>
  </si>
  <si>
    <t>hindbrain development</t>
  </si>
  <si>
    <t>neuron development</t>
  </si>
  <si>
    <t>nuclear import</t>
  </si>
  <si>
    <t>carbohydrate transport</t>
  </si>
  <si>
    <t>TOR signaling</t>
  </si>
  <si>
    <t>anoikis</t>
  </si>
  <si>
    <t>cellular response to extracellular stimulus</t>
  </si>
  <si>
    <t>negative regulation of cytokine-mediated signaling pathway</t>
  </si>
  <si>
    <t>positive regulation of protein ubiquitination</t>
  </si>
  <si>
    <t>regulation of myelination</t>
  </si>
  <si>
    <t>post-embryonic development</t>
  </si>
  <si>
    <t>megakaryocyte differentiation</t>
  </si>
  <si>
    <t>cardiac muscle cell proliferation</t>
  </si>
  <si>
    <t>regulation of systemic arterial blood pressure</t>
  </si>
  <si>
    <t>epidermis development</t>
  </si>
  <si>
    <t>positive regulation of interleukin-10 production</t>
  </si>
  <si>
    <t>cell recognition</t>
  </si>
  <si>
    <t>heart morphogenesis</t>
  </si>
  <si>
    <t>protein oligomerization</t>
  </si>
  <si>
    <t>mechanoreceptor differentiation</t>
  </si>
  <si>
    <t>mesenchyme development</t>
  </si>
  <si>
    <t>protein folding</t>
  </si>
  <si>
    <t>superoxide anion generation</t>
  </si>
  <si>
    <t>regulation of ERK1 and ERK2 cascade</t>
  </si>
  <si>
    <t>intracellular signal transduction</t>
  </si>
  <si>
    <t>positive regulation of vascular endothelial growth factor receptor signaling pathway</t>
  </si>
  <si>
    <t>positive regulation of cell migration</t>
  </si>
  <si>
    <t>platelet aggregation</t>
  </si>
  <si>
    <t>regulation of cell cycle</t>
  </si>
  <si>
    <t>positive regulation of DNA binding</t>
  </si>
  <si>
    <t>gluconeogenesis</t>
  </si>
  <si>
    <t>ubiquitin-dependent protein catabolic process</t>
  </si>
  <si>
    <t>stimulatory C-type lectin receptor signaling pathway</t>
  </si>
  <si>
    <t>branching involved in ureteric bud morphogenesis</t>
  </si>
  <si>
    <t>response to glucocorticoid</t>
  </si>
  <si>
    <t>positive regulation of focal adhesion assembly</t>
  </si>
  <si>
    <t>ovulation cycle</t>
  </si>
  <si>
    <t>positive regulation of bone mineralization</t>
  </si>
  <si>
    <t>response to osmotic stress</t>
  </si>
  <si>
    <t>regulation of leukocyte mediated cytotoxicity</t>
  </si>
  <si>
    <t>platelet activation</t>
  </si>
  <si>
    <t>hematopoietic progenitor cell differentiation</t>
  </si>
  <si>
    <t>response to calcium ion</t>
  </si>
  <si>
    <t>cellular response to dsRNA</t>
  </si>
  <si>
    <t>regulation of DNA-templated transcription in response to stress</t>
  </si>
  <si>
    <t>neuroblast proliferation</t>
  </si>
  <si>
    <t>liver development</t>
  </si>
  <si>
    <t>protein glycosylation</t>
  </si>
  <si>
    <t>keratinization</t>
  </si>
  <si>
    <t>cell chemotaxis</t>
  </si>
  <si>
    <t>positive regulation of neurogenesis</t>
  </si>
  <si>
    <t>response to axon injury</t>
  </si>
  <si>
    <t>mammary gland development</t>
  </si>
  <si>
    <t>cell motility</t>
  </si>
  <si>
    <t>biological_process</t>
  </si>
  <si>
    <t>regulation of type I interferon production</t>
  </si>
  <si>
    <t>regulation of protein binding</t>
  </si>
  <si>
    <t>response to organonitrogen compound</t>
  </si>
  <si>
    <t>endothelial cell chemotaxis</t>
  </si>
  <si>
    <t>response to unfolded protein</t>
  </si>
  <si>
    <t>positive regulation of inflammatory response</t>
  </si>
  <si>
    <t>immune response-regulating cell surface receptor signaling pathway</t>
  </si>
  <si>
    <t>embryonic heart tube morphogenesis</t>
  </si>
  <si>
    <t>response to ethanol</t>
  </si>
  <si>
    <t>regulation of protein localization to plasma membrane</t>
  </si>
  <si>
    <t>negative regulation of secretion by cell</t>
  </si>
  <si>
    <t>cellular response to cadmium ion</t>
  </si>
  <si>
    <t>positive regulation of sprouting angiogenesis</t>
  </si>
  <si>
    <t>regulation of lipid storage</t>
  </si>
  <si>
    <t>peptidyl-lysine acetylation</t>
  </si>
  <si>
    <t>regulation of protein serine/threonine kinase activity</t>
  </si>
  <si>
    <t>T cell activation</t>
  </si>
  <si>
    <t>B cell receptor signaling pathway</t>
  </si>
  <si>
    <t>histone acetylation</t>
  </si>
  <si>
    <t>activation of cysteine-type endopeptidase activity involved in apoptotic process</t>
  </si>
  <si>
    <t>glycosaminoglycan biosynthetic process</t>
  </si>
  <si>
    <t>intrinsic apoptotic signaling pathway by p53 class mediator</t>
  </si>
  <si>
    <t>RNA splicing</t>
  </si>
  <si>
    <t>positive regulation of T cell mediated immunity</t>
  </si>
  <si>
    <t>response to carbohydrate</t>
  </si>
  <si>
    <t>cardiac muscle cell apoptotic process</t>
  </si>
  <si>
    <t>interleukin-1 beta production</t>
  </si>
  <si>
    <t>negative regulation of lipid metabolic process</t>
  </si>
  <si>
    <t>collagen biosynthetic process</t>
  </si>
  <si>
    <t>embryonic heart tube development</t>
  </si>
  <si>
    <t>cellular response to peptide hormone stimulus</t>
  </si>
  <si>
    <t>response to antibiotic</t>
  </si>
  <si>
    <t>response to testosterone</t>
  </si>
  <si>
    <t>stem cell development</t>
  </si>
  <si>
    <t>negative regulation of cytokine production</t>
  </si>
  <si>
    <t>positive regulation of axonogenesis</t>
  </si>
  <si>
    <t>positive regulation of wound healing</t>
  </si>
  <si>
    <t>positive regulation of interleukin-1 beta secretion</t>
  </si>
  <si>
    <t>axon extension</t>
  </si>
  <si>
    <t>cellular response to tumor necrosis factor</t>
  </si>
  <si>
    <t>osteoblast differentiation</t>
  </si>
  <si>
    <t>B cell proliferation</t>
  </si>
  <si>
    <t>regulation of epithelial cell migration</t>
  </si>
  <si>
    <t>response to type I interferon</t>
  </si>
  <si>
    <t>negative regulation of phosphorylation</t>
  </si>
  <si>
    <t>entry into host cell</t>
  </si>
  <si>
    <t>acute inflammatory response</t>
  </si>
  <si>
    <t>stem cell proliferation</t>
  </si>
  <si>
    <t>calcium ion transport</t>
  </si>
  <si>
    <t>positive regulation of GTPase activity</t>
  </si>
  <si>
    <t>response to fluid shear stress</t>
  </si>
  <si>
    <t>membrane depolarization</t>
  </si>
  <si>
    <t>response to light stimulus</t>
  </si>
  <si>
    <t>male gonad development</t>
  </si>
  <si>
    <t>positive regulation of nitric oxide biosynthetic process</t>
  </si>
  <si>
    <t>cellular glucose homeostasis</t>
  </si>
  <si>
    <t>positive regulation of cell-cell adhesion</t>
  </si>
  <si>
    <t>positive regulation of NIK/NF-kappaB signaling</t>
  </si>
  <si>
    <t>regulation of muscle contraction</t>
  </si>
  <si>
    <t>cellular response to glucose stimulus</t>
  </si>
  <si>
    <t>positive regulation of glucose transport</t>
  </si>
  <si>
    <t>protein deubiquitination</t>
  </si>
  <si>
    <t>central nervous system development</t>
  </si>
  <si>
    <t>protein stabilization</t>
  </si>
  <si>
    <t>somatic stem cell population maintenance</t>
  </si>
  <si>
    <t>cell-cell signaling</t>
  </si>
  <si>
    <t>activation of MAPK activity</t>
  </si>
  <si>
    <t>mesonephros development</t>
  </si>
  <si>
    <t>regulation of cell fate commitment</t>
  </si>
  <si>
    <t>telencephalon development</t>
  </si>
  <si>
    <t>nucleotide-binding oligomerization domain containing signaling pathway</t>
  </si>
  <si>
    <t>positive regulation of synaptic transmission</t>
  </si>
  <si>
    <t>SMAD protein import into nucleus</t>
  </si>
  <si>
    <t>positive regulation of cell-matrix adhesion</t>
  </si>
  <si>
    <t>tumor necrosis factor production</t>
  </si>
  <si>
    <t>positive regulation of developmental growth</t>
  </si>
  <si>
    <t>neutrophil chemotaxis</t>
  </si>
  <si>
    <t>protein autophosphorylation</t>
  </si>
  <si>
    <t>regulation of JNK cascade</t>
  </si>
  <si>
    <t>morphogenesis of an epithelial fold</t>
  </si>
  <si>
    <t>positive regulation of interleukin-6 production</t>
  </si>
  <si>
    <t>regulation of cell growth</t>
  </si>
  <si>
    <t>camera-type eye development</t>
  </si>
  <si>
    <t>embryo development</t>
  </si>
  <si>
    <t>positive regulation of phosphorylation</t>
  </si>
  <si>
    <t>negative regulation of cysteine-type endopeptidase activity</t>
  </si>
  <si>
    <t>positive regulation of osteoblast differentiation</t>
  </si>
  <si>
    <t>metabolic process</t>
  </si>
  <si>
    <t>macrophage chemotaxis</t>
  </si>
  <si>
    <t>regulation of epithelial cell proliferation</t>
  </si>
  <si>
    <t>negative regulation of wound healing</t>
  </si>
  <si>
    <t>response to wounding</t>
  </si>
  <si>
    <t>actin filament organization</t>
  </si>
  <si>
    <t>negative regulation of myeloid leukocyte differentiation</t>
  </si>
  <si>
    <t>regulation of adaptive immune response</t>
  </si>
  <si>
    <t>regulation of extrinsic apoptotic signaling pathway via death domain receptors</t>
  </si>
  <si>
    <t>innate immune response</t>
  </si>
  <si>
    <t>toll-like receptor signaling pathway</t>
  </si>
  <si>
    <t>protein homooligomerization</t>
  </si>
  <si>
    <t>B cell activation</t>
  </si>
  <si>
    <t>positive regulation of interleukin-12 production</t>
  </si>
  <si>
    <t>myotube differentiation</t>
  </si>
  <si>
    <t>regulation of synapse assembly</t>
  </si>
  <si>
    <t>response to peptide hormone</t>
  </si>
  <si>
    <t>renal tubule development</t>
  </si>
  <si>
    <t>negative regulation of BMP signaling pathway</t>
  </si>
  <si>
    <t>spinal cord development</t>
  </si>
  <si>
    <t>negative regulation of reactive oxygen species metabolic process</t>
  </si>
  <si>
    <t>positive regulation of apoptotic signaling pathway</t>
  </si>
  <si>
    <t>negative regulation of ERBB signaling pathway</t>
  </si>
  <si>
    <t>interleukin-6 production</t>
  </si>
  <si>
    <t>type 2 immune response</t>
  </si>
  <si>
    <t>cellular senescence</t>
  </si>
  <si>
    <t>glucose transport</t>
  </si>
  <si>
    <t>translational initiation</t>
  </si>
  <si>
    <t>enzyme linked receptor protein signaling pathway</t>
  </si>
  <si>
    <t>T-helper 1 type immune response</t>
  </si>
  <si>
    <t>Fc-gamma receptor signaling pathway involved in phagocytosis</t>
  </si>
  <si>
    <t>maternal process involved in female pregnancy</t>
  </si>
  <si>
    <t>positive regulation of leukocyte mediated cytotoxicity</t>
  </si>
  <si>
    <t>glomerulus vasculature development</t>
  </si>
  <si>
    <t>skin development</t>
  </si>
  <si>
    <t>regulation of receptor-mediated endocytosis</t>
  </si>
  <si>
    <t>negative regulation of small GTPase mediated signal transduction</t>
  </si>
  <si>
    <t>execution phase of apoptosis</t>
  </si>
  <si>
    <t>positive regulation of B cell proliferation</t>
  </si>
  <si>
    <t>regulation of nitric-oxide synthase activity</t>
  </si>
  <si>
    <t>positive regulation of cytokine-mediated signaling pathway</t>
  </si>
  <si>
    <t>response to interleukin-12</t>
  </si>
  <si>
    <t>regulation of cell-cell adhesion</t>
  </si>
  <si>
    <t>embryonic placenta development</t>
  </si>
  <si>
    <t>branching morphogenesis of an epithelial tube</t>
  </si>
  <si>
    <t>bicellular tight junction assembly</t>
  </si>
  <si>
    <t>CD4-positive, alpha-beta T cell cytokine production</t>
  </si>
  <si>
    <t>positive regulation of CD4-positive, alpha-beta T cell activation</t>
  </si>
  <si>
    <t>vasculature development</t>
  </si>
  <si>
    <t>response to exogenous dsRNA</t>
  </si>
  <si>
    <t>hair follicle development</t>
  </si>
  <si>
    <t>endoderm formation</t>
  </si>
  <si>
    <t>cell aging</t>
  </si>
  <si>
    <t>fat cell differentiation</t>
  </si>
  <si>
    <t>animal organ morphogenesis</t>
  </si>
  <si>
    <t>heart development</t>
  </si>
  <si>
    <t>regulation of interleukin-6 production</t>
  </si>
  <si>
    <t>keratinocyte differentiation</t>
  </si>
  <si>
    <t>hyaluronan metabolic process</t>
  </si>
  <si>
    <t>response to toxic substance</t>
  </si>
  <si>
    <t>gene silencing by RNA</t>
  </si>
  <si>
    <t>midbrain development</t>
  </si>
  <si>
    <t>peptidyl-serine phosphorylation</t>
  </si>
  <si>
    <t>protein ubiquitination involved in ubiquitin-dependent protein catabolic process</t>
  </si>
  <si>
    <t>cytokine production</t>
  </si>
  <si>
    <t>cellular response to DNA damage stimulus</t>
  </si>
  <si>
    <t>regulation of cyclin-dependent protein serine/threonine kinase activity</t>
  </si>
  <si>
    <t>positive regulation of interleukin-1 secretion</t>
  </si>
  <si>
    <t>cell fate commitment</t>
  </si>
  <si>
    <t>positive regulation of protein kinase activity</t>
  </si>
  <si>
    <t>mitotic cell cycle</t>
  </si>
  <si>
    <t>regulation of mitotic nuclear division</t>
  </si>
  <si>
    <t>dendritic cell migration</t>
  </si>
  <si>
    <t>regulation of protein catabolic process</t>
  </si>
  <si>
    <t>regulation of epidermal cell differentiation</t>
  </si>
  <si>
    <t>apoptotic signaling pathway</t>
  </si>
  <si>
    <t>neuron projection morphogenesis</t>
  </si>
  <si>
    <t>learning</t>
  </si>
  <si>
    <t>exocytosis</t>
  </si>
  <si>
    <t>neutrophil activation</t>
  </si>
  <si>
    <t>positive regulation of innate immune response</t>
  </si>
  <si>
    <t>negative regulation of adaptive immune response</t>
  </si>
  <si>
    <t>regulation of insulin secretion</t>
  </si>
  <si>
    <t>endodermal cell differentiation</t>
  </si>
  <si>
    <t>carbohydrate metabolic process</t>
  </si>
  <si>
    <t>embryonic digit morphogenesis</t>
  </si>
  <si>
    <t>apoptotic process</t>
  </si>
  <si>
    <t>phosphatidylinositol 3-kinase signaling</t>
  </si>
  <si>
    <t>positive regulation of interferon-alpha production</t>
  </si>
  <si>
    <t>endocardial cushion development</t>
  </si>
  <si>
    <t>epithelial tube branching involved in lung morphogenesis</t>
  </si>
  <si>
    <t>B cell differentiation</t>
  </si>
  <si>
    <t>steroid hormone mediated signaling pathway</t>
  </si>
  <si>
    <t>G1/S transition of mitotic cell cycle</t>
  </si>
  <si>
    <t>MAPK cascade</t>
  </si>
  <si>
    <t>lens development in camera-type eye</t>
  </si>
  <si>
    <t>regulation of canonical Wnt signaling pathway</t>
  </si>
  <si>
    <t>macroautophagy</t>
  </si>
  <si>
    <t>microglial cell activation</t>
  </si>
  <si>
    <t>antigen processing and presentation</t>
  </si>
  <si>
    <t>protein processing</t>
  </si>
  <si>
    <t>positive regulation of epithelial cell migration</t>
  </si>
  <si>
    <t>negative regulation of proteolysis</t>
  </si>
  <si>
    <t>positive regulation of organ growth</t>
  </si>
  <si>
    <t>cardiac conduction</t>
  </si>
  <si>
    <t>DNA damage response, signal transduction by p53 class mediator resulting in cell cycle arrest</t>
  </si>
  <si>
    <t>oxidation-reduction process</t>
  </si>
  <si>
    <t>positive regulation of interleukin-8 production</t>
  </si>
  <si>
    <t>positive regulation of DNA replication</t>
  </si>
  <si>
    <t>Ras protein signal transduction</t>
  </si>
  <si>
    <t>regulation of mitotic cell cycle phase transition</t>
  </si>
  <si>
    <t>cellular response to heat</t>
  </si>
  <si>
    <t>Schwann cell differentiation</t>
  </si>
  <si>
    <t>regulation of cellular response to growth factor stimulus</t>
  </si>
  <si>
    <t>positive regulation of cardiac muscle cell proliferation</t>
  </si>
  <si>
    <t>regulation of cell motility</t>
  </si>
  <si>
    <t>dendrite morphogenesis</t>
  </si>
  <si>
    <t>regulation of vasoconstriction</t>
  </si>
  <si>
    <t>protein dephosphorylation</t>
  </si>
  <si>
    <t>glucose metabolic process</t>
  </si>
  <si>
    <t>positive regulation of transcription factor import into nucleus</t>
  </si>
  <si>
    <t>cellular protein complex assembly</t>
  </si>
  <si>
    <t>cellular protein catabolic process</t>
  </si>
  <si>
    <t>response to bacterium</t>
  </si>
  <si>
    <t>phospholipase C-activating G-protein coupled receptor signaling pathway</t>
  </si>
  <si>
    <t>muscle hypertrophy</t>
  </si>
  <si>
    <t>positive regulation of positive chemotaxis</t>
  </si>
  <si>
    <t>regulation of phosphatidylinositol 3-kinase activity</t>
  </si>
  <si>
    <t>chronic inflammatory response</t>
  </si>
  <si>
    <t>negative regulation of epithelial cell migration</t>
  </si>
  <si>
    <t>ureteric bud morphogenesis</t>
  </si>
  <si>
    <t>protein polyubiquitination</t>
  </si>
  <si>
    <t>protein phosphorylation</t>
  </si>
  <si>
    <t>negative regulation of mitotic cell cycle</t>
  </si>
  <si>
    <t>positive regulation of muscle cell differentiation</t>
  </si>
  <si>
    <t>establishment of planar polarity</t>
  </si>
  <si>
    <t>non-canonical Wnt signaling pathway</t>
  </si>
  <si>
    <t>positive regulation of response to cytokine stimulus</t>
  </si>
  <si>
    <t>positive regulation of T cell activation</t>
  </si>
  <si>
    <t>hair cycle</t>
  </si>
  <si>
    <t>negative regulation of blood vessel diameter</t>
  </si>
  <si>
    <t>regulation of vascular endothelial growth factor production</t>
  </si>
  <si>
    <t>response to interferon-gamma</t>
  </si>
  <si>
    <t>response to peptide</t>
  </si>
  <si>
    <t>circadian rhythm</t>
  </si>
  <si>
    <t>negative regulation of viral genome replication</t>
  </si>
  <si>
    <t>immunoglobulin mediated immune response</t>
  </si>
  <si>
    <t>interferon-alpha production</t>
  </si>
  <si>
    <t>interferon-beta production</t>
  </si>
  <si>
    <t>negative regulation of developmental growth</t>
  </si>
  <si>
    <t>cytokine-mediated signaling pathway</t>
  </si>
  <si>
    <t>regulation of cytokine secretion</t>
  </si>
  <si>
    <t>cellular response to insulin stimulus</t>
  </si>
  <si>
    <t>cellular response to mechanical stimulus</t>
  </si>
  <si>
    <t>negative regulation of protein catabolic process</t>
  </si>
  <si>
    <t>skeletal system development</t>
  </si>
  <si>
    <t>endocytosis</t>
  </si>
  <si>
    <t>cell-cell adhesion</t>
  </si>
  <si>
    <t>locomotory behavior</t>
  </si>
  <si>
    <t>neutrophil migration</t>
  </si>
  <si>
    <t>positive regulation of tissue remodeling</t>
  </si>
  <si>
    <t>positive regulation of extrinsic apoptotic signaling pathway</t>
  </si>
  <si>
    <t>outflow tract septum morphogenesis</t>
  </si>
  <si>
    <t>T cell costimulation</t>
  </si>
  <si>
    <t>learning or memory</t>
  </si>
  <si>
    <t>cellular localization</t>
  </si>
  <si>
    <t>lymphocyte differentiation</t>
  </si>
  <si>
    <t>natural killer cell activation</t>
  </si>
  <si>
    <t>response to heat</t>
  </si>
  <si>
    <t>SMAD protein signal transduction</t>
  </si>
  <si>
    <t>regulation of gene expression, epigenetic</t>
  </si>
  <si>
    <t>cellular response to epidermal growth factor stimulus</t>
  </si>
  <si>
    <t>morphogenesis of an epithelium</t>
  </si>
  <si>
    <t>viral genome replication</t>
  </si>
  <si>
    <t>positive regulation of leukocyte apoptotic process</t>
  </si>
  <si>
    <t>calcium ion transmembrane transport</t>
  </si>
  <si>
    <t>regulation of organ growth</t>
  </si>
  <si>
    <t>regulation of mRNA stability</t>
  </si>
  <si>
    <t>cellular response to type I interferon</t>
  </si>
  <si>
    <t>negative regulation of blood coagulation</t>
  </si>
  <si>
    <t>cell projection organization</t>
  </si>
  <si>
    <t>protein catabolic process</t>
  </si>
  <si>
    <t>establishment of protein localization to mitochondrion</t>
  </si>
  <si>
    <t>regulation of proteolysis</t>
  </si>
  <si>
    <t>urogenital system development</t>
  </si>
  <si>
    <t>regulation of axonogenesis</t>
  </si>
  <si>
    <t>dendritic spine development</t>
  </si>
  <si>
    <t>ureteric bud development</t>
  </si>
  <si>
    <t>wound healing</t>
  </si>
  <si>
    <t>positive regulation of transcription from RNA polymerase II promoter in response to stress</t>
  </si>
  <si>
    <t>lung development</t>
  </si>
  <si>
    <t>collagen fibril organization</t>
  </si>
  <si>
    <t>gamete generation</t>
  </si>
  <si>
    <t>cell cycle</t>
  </si>
  <si>
    <t>erythrocyte differentiation</t>
  </si>
  <si>
    <t>viral process</t>
  </si>
  <si>
    <t>positive regulation of protein kinase B signaling</t>
  </si>
  <si>
    <t>associative learning</t>
  </si>
  <si>
    <t>positive regulation of protein metabolic process</t>
  </si>
  <si>
    <t>monocyte differentiation</t>
  </si>
  <si>
    <t>positive regulation of ossification</t>
  </si>
  <si>
    <t>regulation of tissue remodeling</t>
  </si>
  <si>
    <t>MyD88-dependent toll-like receptor signaling pathway</t>
  </si>
  <si>
    <t>filopodium assembly</t>
  </si>
  <si>
    <t>lipid phosphorylation</t>
  </si>
  <si>
    <t>mesoderm formation</t>
  </si>
  <si>
    <t>macrophage activation</t>
  </si>
  <si>
    <t>nucleic acid phosphodiester bond hydrolysis</t>
  </si>
  <si>
    <t>limb development</t>
  </si>
  <si>
    <t>zymogen activation</t>
  </si>
  <si>
    <t>DNA recombination</t>
  </si>
  <si>
    <t>odontogenesis of dentin-containing tooth</t>
  </si>
  <si>
    <t>cellular response to growth factor stimulus</t>
  </si>
  <si>
    <t>MyD88-independent toll-like receptor signaling pathway</t>
  </si>
  <si>
    <t>pharyngeal system development</t>
  </si>
  <si>
    <t>activation of JUN kinase activity</t>
  </si>
  <si>
    <t>regulation of cellular response to heat</t>
  </si>
  <si>
    <t>placenta development</t>
  </si>
  <si>
    <t>cell junction assembly</t>
  </si>
  <si>
    <t>pattern specification process</t>
  </si>
  <si>
    <t>response to cadmium ion</t>
  </si>
  <si>
    <t>negative regulation of transcription, DNA-templated</t>
  </si>
  <si>
    <t>phosphatidylinositol biosynthetic process</t>
  </si>
  <si>
    <t>transmembrane receptor protein tyrosine kinase signaling pathway</t>
  </si>
  <si>
    <t>positive regulation of apoptotic process</t>
  </si>
  <si>
    <t>vesicle organization</t>
  </si>
  <si>
    <t>extracellular structure organization</t>
  </si>
  <si>
    <t>chondrocyte differentiation</t>
  </si>
  <si>
    <t>skeletal system morphogenesis</t>
  </si>
  <si>
    <t>cell proliferation</t>
  </si>
  <si>
    <t>osteoclast differentiation</t>
  </si>
  <si>
    <t>behavior</t>
  </si>
  <si>
    <t>signaling</t>
  </si>
  <si>
    <t>granulocyte chemotaxis</t>
  </si>
  <si>
    <t>positive regulation of interleukin-1 beta production</t>
  </si>
  <si>
    <t>cellular protein modification process</t>
  </si>
  <si>
    <t>positive regulation of calcium ion transport</t>
  </si>
  <si>
    <t>insulin receptor signaling pathway</t>
  </si>
  <si>
    <t>pyruvate metabolic process</t>
  </si>
  <si>
    <t>NAD metabolic process</t>
  </si>
  <si>
    <t>actin filament bundle assembly</t>
  </si>
  <si>
    <t>immune system development</t>
  </si>
  <si>
    <t>regulation of lipid metabolic process</t>
  </si>
  <si>
    <t>nucleobase-containing compound metabolic process</t>
  </si>
  <si>
    <t>RNA catabolic process</t>
  </si>
  <si>
    <t>positive regulation of NF-kappaB transcription factor activity</t>
  </si>
  <si>
    <t>regulation of calcium ion transmembrane transport</t>
  </si>
  <si>
    <t>positive regulation of mitotic cell cycle</t>
  </si>
  <si>
    <t>intrinsic apoptotic signaling pathway in response to DNA damage by p53 class mediator</t>
  </si>
  <si>
    <t>glycosaminoglycan metabolic process</t>
  </si>
  <si>
    <t>embryonic skeletal system morphogenesis</t>
  </si>
  <si>
    <t>response to stress</t>
  </si>
  <si>
    <t>retina development in camera-type eye</t>
  </si>
  <si>
    <t>dephosphorylation</t>
  </si>
  <si>
    <t>embryonic pattern specification</t>
  </si>
  <si>
    <t>regulation of epithelial to mesenchymal transition</t>
  </si>
  <si>
    <t>superoxide metabolic process</t>
  </si>
  <si>
    <t>dendritic spine organization</t>
  </si>
  <si>
    <t>endochondral bone morphogenesis</t>
  </si>
  <si>
    <t>labyrinthine layer development</t>
  </si>
  <si>
    <t>positive regulation of protein catabolic process</t>
  </si>
  <si>
    <t>positive regulation of type I interferon production</t>
  </si>
  <si>
    <t>positive regulation of reactive oxygen species metabolic process</t>
  </si>
  <si>
    <t>peptidyl-threonine phosphorylation</t>
  </si>
  <si>
    <t>TRIF-dependent toll-like receptor signaling pathway</t>
  </si>
  <si>
    <t>negative regulation of G1/S transition of mitotic cell cycle</t>
  </si>
  <si>
    <t>positive regulation of cell death</t>
  </si>
  <si>
    <t>positive regulation of cartilage development</t>
  </si>
  <si>
    <t>cell cycle phase transition</t>
  </si>
  <si>
    <t>peripheral nervous system development</t>
  </si>
  <si>
    <t>cellular response to unfolded protein</t>
  </si>
  <si>
    <t>positive regulation of protein tyrosine kinase activity</t>
  </si>
  <si>
    <t>extrinsic apoptotic signaling pathway</t>
  </si>
  <si>
    <t>positive regulation of protein ubiquitination involved in ubiquitin-dependent protein catabolic process</t>
  </si>
  <si>
    <t>regulation of DNA biosynthetic process</t>
  </si>
  <si>
    <t>regulation of immune response</t>
  </si>
  <si>
    <t>cell division</t>
  </si>
  <si>
    <t>response to fibroblast growth factor</t>
  </si>
  <si>
    <t>mast cell degranulation</t>
  </si>
  <si>
    <t>NIK/NF-kappaB signaling</t>
  </si>
  <si>
    <t>phosphatidylinositol-mediated signaling</t>
  </si>
  <si>
    <t>multicellular organism development</t>
  </si>
  <si>
    <t>T cell proliferation</t>
  </si>
  <si>
    <t>regulation of cAMP biosynthetic process</t>
  </si>
  <si>
    <t>regulation of protein ubiquitination</t>
  </si>
  <si>
    <t>regulation of ion transmembrane transport</t>
  </si>
  <si>
    <t>transcription from RNA polymerase II promoter</t>
  </si>
  <si>
    <t>somite development</t>
  </si>
  <si>
    <t>neuron death</t>
  </si>
  <si>
    <t>ovulation cycle process</t>
  </si>
  <si>
    <t>glycolytic process</t>
  </si>
  <si>
    <t>striated muscle cell differentiation</t>
  </si>
  <si>
    <t>regulation of striated muscle contraction</t>
  </si>
  <si>
    <t>hair cell differentiation</t>
  </si>
  <si>
    <t>cAMP metabolic process</t>
  </si>
  <si>
    <t>autophagy</t>
  </si>
  <si>
    <t>adenylate cyclase-modulating G-protein coupled receptor signaling pathway</t>
  </si>
  <si>
    <t>T-helper cell differentiation</t>
  </si>
  <si>
    <t>coronary vasculature development</t>
  </si>
  <si>
    <t>protein localization to nucleus</t>
  </si>
  <si>
    <t>thymus development</t>
  </si>
  <si>
    <t>limb morphogenesis</t>
  </si>
  <si>
    <t>negative regulation of cell motility</t>
  </si>
  <si>
    <t>positive regulation of kidney development</t>
  </si>
  <si>
    <t>interferon-gamma-mediated signaling pathway</t>
  </si>
  <si>
    <t>positive regulation of neuron apoptotic process</t>
  </si>
  <si>
    <t>nucleoside diphosphate phosphorylation</t>
  </si>
  <si>
    <t>response to cAMP</t>
  </si>
  <si>
    <t>regulation of mesenchymal cell proliferation</t>
  </si>
  <si>
    <t>positive regulation of interferon-gamma production</t>
  </si>
  <si>
    <t>response to UV</t>
  </si>
  <si>
    <t>phosphatidylinositol-3-phosphate biosynthetic process</t>
  </si>
  <si>
    <t>bone development</t>
  </si>
  <si>
    <t>negative regulation of neuron projection development</t>
  </si>
  <si>
    <t>regulation of reactive oxygen species metabolic process</t>
  </si>
  <si>
    <t>type I interferon signaling pathway</t>
  </si>
  <si>
    <t>regulation of synapse organization</t>
  </si>
  <si>
    <t>lipid transport</t>
  </si>
  <si>
    <t>neural crest cell development</t>
  </si>
  <si>
    <t>interleukin-10 production</t>
  </si>
  <si>
    <t>cell differentiation</t>
  </si>
  <si>
    <t>regulation of growth</t>
  </si>
  <si>
    <t>eye morphogenesis</t>
  </si>
  <si>
    <t>vascular endothelial growth factor production</t>
  </si>
  <si>
    <t>negative regulation of growth</t>
  </si>
  <si>
    <t>mitotic G1 DNA damage checkpoint</t>
  </si>
  <si>
    <t>signal transduction by p53 class mediator</t>
  </si>
  <si>
    <t>regulation of cell cycle G2/M phase transition</t>
  </si>
  <si>
    <t>negative regulation of cell death</t>
  </si>
  <si>
    <t>positive regulation of T cell differentiation</t>
  </si>
  <si>
    <t>positive regulation of cytokine secretion</t>
  </si>
  <si>
    <t>adaptive immune response</t>
  </si>
  <si>
    <t>cornification</t>
  </si>
  <si>
    <t>positive regulation of cellular biosynthetic process</t>
  </si>
  <si>
    <t>metanephros development</t>
  </si>
  <si>
    <t>positive regulation of kinase activity</t>
  </si>
  <si>
    <t>T cell selection</t>
  </si>
  <si>
    <t>regulation of innate immune response</t>
  </si>
  <si>
    <t>response to fatty acid</t>
  </si>
  <si>
    <t>lipid metabolic process</t>
  </si>
  <si>
    <t>canonical glycolysis</t>
  </si>
  <si>
    <t>ERBB2 signaling pathway</t>
  </si>
  <si>
    <t>positive regulation of T cell proliferation</t>
  </si>
  <si>
    <t>regulation of nucleocytoplasmic transport</t>
  </si>
  <si>
    <t>outflow tract morphogenesis</t>
  </si>
  <si>
    <t>kidney development</t>
  </si>
  <si>
    <t>adenylate cyclase-activating G-protein coupled receptor signaling pathway</t>
  </si>
  <si>
    <t>icosanoid biosynthetic process</t>
  </si>
  <si>
    <t>positive regulation of cell growth</t>
  </si>
  <si>
    <t>developmental process involved in reproduction</t>
  </si>
  <si>
    <t>regulation of macrophage derived foam cell differentiation</t>
  </si>
  <si>
    <t>positive regulation of mononuclear cell proliferation</t>
  </si>
  <si>
    <t>phagocytosis, engulfment</t>
  </si>
  <si>
    <t>proteolysis involved in cellular protein catabolic process</t>
  </si>
  <si>
    <t>regulation of glucose transport</t>
  </si>
  <si>
    <t>establishment of endothelial barrier</t>
  </si>
  <si>
    <t>transcription, DNA-templated</t>
  </si>
  <si>
    <t>phospholipid biosynthetic process</t>
  </si>
  <si>
    <t>interferon-gamma production</t>
  </si>
  <si>
    <t>positive regulation of interleukin-1 production</t>
  </si>
  <si>
    <t>necroptotic process</t>
  </si>
  <si>
    <t>cardiac septum development</t>
  </si>
  <si>
    <t>regulation of cell shape</t>
  </si>
  <si>
    <t>positive regulation of ERBB signaling pathway</t>
  </si>
  <si>
    <t>positive regulation of stress-activated MAPK cascade</t>
  </si>
  <si>
    <t>interleukin-1 beta secretion</t>
  </si>
  <si>
    <t>negative regulation of Ras protein signal transduction</t>
  </si>
  <si>
    <t>positive regulation of myeloid cell differentiation</t>
  </si>
  <si>
    <t>neuron projection development</t>
  </si>
  <si>
    <t>action potential</t>
  </si>
  <si>
    <t>phosphatidylinositol phosphorylation</t>
  </si>
  <si>
    <t>intrinsic apoptotic signaling pathway</t>
  </si>
  <si>
    <t>positive regulation of reactive oxygen species biosynthetic process</t>
  </si>
  <si>
    <t>regulation of T cell activation</t>
  </si>
  <si>
    <t>TGFB1, ITGB3, S1PR1, CEACAM1, LAMA5, FGFR4, SNAI1, ITGB1BP1, ANG, RHOA, RHOA, CD24, EMILIN1, LAMC1, NOX1, TNN</t>
  </si>
  <si>
    <t>TGFB1, TGFB1, WWTR1, NOTCH1, TGFBR2, RGCC, RGCC, SNAI1, SNAI1, TWIST1</t>
  </si>
  <si>
    <t>WARS, TGFB1, WWTR1, CHP1</t>
  </si>
  <si>
    <t>CADM1, CADM1</t>
  </si>
  <si>
    <t>MMRN2, NDNF, WARS, ACVRL1, TIE1, ADAM15, EPHB4, S1PR1, CEACAM1, PDCL3, DLL4, LAMA5, ECM1, ANG, ANG, ANG, EGFL7, HOXB3, NRP1, NRP1, ID1, ANGPT2, SCG2, VEGFC, AGGF1, EPAS1, ECSCR, NOX1, RORA, PTK2B, HMOX1, RAMP2, NOS3, RAMP1, CYP1B1, APOD, CALCRL, MAPK14, TNFRSF12A, ELK3, TGFBI, JAM3, NRP2, PDCD10, VEGFA, COL4A2, ROBO4, TYMP, SRPX2, FLT1, TMEM100, SERPINE1, TAL1, ANGPTL4</t>
  </si>
  <si>
    <t>DLG1, POPDC3</t>
  </si>
  <si>
    <t>FGF9, SFRP1, SFRP1, SFRP1</t>
  </si>
  <si>
    <t>NOTCH1, S1PR1</t>
  </si>
  <si>
    <t>BMPR1A</t>
  </si>
  <si>
    <t>WWTR1, VHL, VHL, VHL, VHL, RPS27A, EPAS1</t>
  </si>
  <si>
    <t>NDNF, TWIST1, CXCL12, NRP1</t>
  </si>
  <si>
    <t>BCL2L1, SNAI1, CXCL12</t>
  </si>
  <si>
    <t>RPS27A, FGFR4, FGFR4, FGFR4, FGFR4, MAPK3, FGF2, FGF2, FGF2, FGF2</t>
  </si>
  <si>
    <t>ACVRL1, BMPR2</t>
  </si>
  <si>
    <t>BIRC2, LTBP4, RAF1</t>
  </si>
  <si>
    <t>EMP3, NDNF, TGFB1, ITGB3, TNN</t>
  </si>
  <si>
    <t>ACVRL1, SERPING1, DLL4, FLI1, CXCL12</t>
  </si>
  <si>
    <t>S1PR1, RAC1</t>
  </si>
  <si>
    <t>PLAU, PDGFA</t>
  </si>
  <si>
    <t>ITGB3, ROCK1, NRP1, NRP1, RHOA, VEGFC, VEGFC, VEGFC, PTK2B, PTK2B, HSPB1, MAPK14, MAPK14, FLT4, FLT4, FLT4, FLT4, NRP2, SRC, VEGFA, VEGFA, FLT1, FLT1, FLT1, FOXC2, ROCK2</t>
  </si>
  <si>
    <t>NOTCH1, DLL4</t>
  </si>
  <si>
    <t>STAT3, NOTCH1</t>
  </si>
  <si>
    <t>STAT3, CFL1</t>
  </si>
  <si>
    <t>TGFB1, NOTCH1, NOTCH1, NOTCH1, DLL4, RPS27A, TGFBR2, MYC, ADAM17, ITGB1BP1, TIMP4, CREBBP</t>
  </si>
  <si>
    <t>BCL2L1, ERBB3</t>
  </si>
  <si>
    <t>TGFB1, NOTCH1</t>
  </si>
  <si>
    <t>NF1, NF1, DAG1, CAV1, PIK3R2</t>
  </si>
  <si>
    <t>PLAU, ITGB3</t>
  </si>
  <si>
    <t>SFRP1</t>
  </si>
  <si>
    <t>ID1, GDF15, CD24</t>
  </si>
  <si>
    <t>MTA1</t>
  </si>
  <si>
    <t>NOTCH1, ITGB1</t>
  </si>
  <si>
    <t>BCL2L1, STAT3</t>
  </si>
  <si>
    <t>TGFB1, PTK2</t>
  </si>
  <si>
    <t>NOTCH1, COL1A1</t>
  </si>
  <si>
    <t>TCF4</t>
  </si>
  <si>
    <t>NDNF, BCL2L1, ROCK1, NRP1, APOE, PTK2B, HMOX1</t>
  </si>
  <si>
    <t>ITGB3, ITGA5, ITGB2</t>
  </si>
  <si>
    <t>EP300</t>
  </si>
  <si>
    <t>JAG1, ID2</t>
  </si>
  <si>
    <t>CLEC3B, CLEC3B, PTGS2</t>
  </si>
  <si>
    <t>ROCK1, CFL1, RHOA, RHOA, RHOA, EPS8L1, BCL6, ROCK2</t>
  </si>
  <si>
    <t>ACVRL1, TGFB1, RGCC, ANGPT2, APOE, FGF2</t>
  </si>
  <si>
    <t>TGFB1, RPS27A, TGFBR2, ADAM17, SMAD7, SMAD7</t>
  </si>
  <si>
    <t>CTNND1, S1PR1, TGFBR2, COL4A1, ID1, APOD</t>
  </si>
  <si>
    <t>PLA2G2A, DEFA1</t>
  </si>
  <si>
    <t>TGFB1, ITGB3, SRGN, PECAM1, SERPING1, CLEC3B, ECM1, SERPINA1, VEGFC, ALB, ISLR, CFD, SPARC, VEGFA, SERPINE1</t>
  </si>
  <si>
    <t>CHP1, PTGIS, PYCARD, CYP1B1, TNFAIP3</t>
  </si>
  <si>
    <t>DLL4, TGFBR2, COL4A1, EDN1, NRP1, VEGFA, FOXC2</t>
  </si>
  <si>
    <t>RGCC, C7, C1S, C1R, C2, C2, C4A, C4A, CFD, C3, C3</t>
  </si>
  <si>
    <t>TGFB1, ANG, ANG, VEGFC</t>
  </si>
  <si>
    <t>ACVRL1</t>
  </si>
  <si>
    <t>NOTCH1, ANGPT2, RHOA</t>
  </si>
  <si>
    <t>TGFB1, RBPJ, KRAS</t>
  </si>
  <si>
    <t>PLAU, PECAM1, HPSE, MMP9, CEACAM1, ROCK1, SERPINA1, DEFA1, PYCARD, CD44, HK3, RHOA, CHI3L1, CEACAM6, PTX3, PLAUR, SLPI, CFD, MAPK14, TIMP2, C3</t>
  </si>
  <si>
    <t>CEACAM1, CDH13</t>
  </si>
  <si>
    <t>NDRG1</t>
  </si>
  <si>
    <t>CTNND1, ACVRL1, WWTR1, STAT3, NOTCH1, VHL, FOXO4, CREBBP, CREBBP, RORA</t>
  </si>
  <si>
    <t>TGFB1</t>
  </si>
  <si>
    <t>CHP1, AQP1, KCNJ8</t>
  </si>
  <si>
    <t>ID2</t>
  </si>
  <si>
    <t>ACVRL1, NOTCH1, BMP4</t>
  </si>
  <si>
    <t>COL3A1, ILK, MFAP4, COL5A1</t>
  </si>
  <si>
    <t>NOTCH1, ADAM15</t>
  </si>
  <si>
    <t>LAMA5, CFL1</t>
  </si>
  <si>
    <t>NOTCH1, SSTR2, SRC</t>
  </si>
  <si>
    <t>ITGB3</t>
  </si>
  <si>
    <t>ATPIF1</t>
  </si>
  <si>
    <t>MAP2K2, MAPK3</t>
  </si>
  <si>
    <t>ARHGDIB, ARHGDIB, EPS8L1</t>
  </si>
  <si>
    <t>PECAM1, CEACAM1, ITGAM</t>
  </si>
  <si>
    <t>SRF, DAG1, JAG1</t>
  </si>
  <si>
    <t>COL4A1, MEF2C</t>
  </si>
  <si>
    <t>WWTR1</t>
  </si>
  <si>
    <t>AQP1, EDN1, MAPK3</t>
  </si>
  <si>
    <t>FERMT2</t>
  </si>
  <si>
    <t>GNAS, CD34</t>
  </si>
  <si>
    <t>ANXA2P2, NOTCH1, TIMP4, TXNIP</t>
  </si>
  <si>
    <t>AQP1, IL6, CYP1B1, TNFAIP3</t>
  </si>
  <si>
    <t>PRKCZ, EIF4EBP1, RAF1</t>
  </si>
  <si>
    <t>STAT3</t>
  </si>
  <si>
    <t>PLAU, S1PR1, DEFA1, CXCL12, CXCL6, ECSCR, PLAUR, RAC2, FGF2, CCL11, MAPK14, CXCL10, CXCL9, CX3CL1, CX3CL1, TYMP, CXCL2</t>
  </si>
  <si>
    <t>THBS1, DDIT3, THBS4, EIF2AK3, TRAF2, MAP3K5, CEBPB, PIK3R1, PIK3R1, HSP90B1, PPP2CB, PIK3R2</t>
  </si>
  <si>
    <t>PLA2G2A, PLCB1</t>
  </si>
  <si>
    <t>BCL2L1, SOD1</t>
  </si>
  <si>
    <t>PLAU, ITGB1BP1</t>
  </si>
  <si>
    <t>CAV1, FGF9, UBA52, SFRP1, SFRP1</t>
  </si>
  <si>
    <t>MAP2K2, ACVRL1, TGFB1, TGFB1, NOTCH1, VHL, DLL4</t>
  </si>
  <si>
    <t>HSPG2</t>
  </si>
  <si>
    <t>MAP2K2, MAP2K4, MAP2K6, MAP2K1</t>
  </si>
  <si>
    <t>NOTCH1</t>
  </si>
  <si>
    <t>PECAM1, ROCK1, SELE, ICAM1</t>
  </si>
  <si>
    <t>PECAM1</t>
  </si>
  <si>
    <t>ROCK1, ROCK1, RHOA, ROCK2</t>
  </si>
  <si>
    <t>IGFBP7</t>
  </si>
  <si>
    <t>BAD, MTDH, DCN</t>
  </si>
  <si>
    <t>NOTCH1, ERBB2, SOX9</t>
  </si>
  <si>
    <t>ID1, TNXB, P3H1, P3H1</t>
  </si>
  <si>
    <t>HOXB3, EDN1, MAPK3, CD44, CHI3L1</t>
  </si>
  <si>
    <t>CHP1</t>
  </si>
  <si>
    <t>TGFB2</t>
  </si>
  <si>
    <t>NDNF, NDRG1, PTGIS, AQP1, RGCC, MYC, TWIST1, EDN1, EPAS1, RORA, HMOX1</t>
  </si>
  <si>
    <t>TGFB1, SMAD3</t>
  </si>
  <si>
    <t>TEK</t>
  </si>
  <si>
    <t>KRIT1, RAPGEF2, HIPK2, PLXND1, CAV1, EP300</t>
  </si>
  <si>
    <t>TGFB1, NOTCH1, SNAI1, SNAI1, LOXL2</t>
  </si>
  <si>
    <t>CCL21, RAC1, RAC1</t>
  </si>
  <si>
    <t>CCL21, TWIST1, TWIST1, CCL19, CLDN7</t>
  </si>
  <si>
    <t>HPSE</t>
  </si>
  <si>
    <t>CEACAM1, TGFBR2, EGFL7</t>
  </si>
  <si>
    <t>ACVRL1, TGFBR1, SMAD3</t>
  </si>
  <si>
    <t>TGFB1, TGFBR2, ANGPT2, TXNIP, PTK2B</t>
  </si>
  <si>
    <t>RPS27A, RHOA, RHOA</t>
  </si>
  <si>
    <t>BCL2L1, TNFRSF1A, HMOX1</t>
  </si>
  <si>
    <t>NPR1, EDN1</t>
  </si>
  <si>
    <t>PLXND1, LOX</t>
  </si>
  <si>
    <t>WWTR1, CDC42</t>
  </si>
  <si>
    <t>ACVRL1, EPHA2</t>
  </si>
  <si>
    <t>AGRN, AGRN, ITGB1BP1</t>
  </si>
  <si>
    <t>WARS, WWTR1, CHP1, CEACAM1, ITGB1BP1, IL6, BGN, HSPB1</t>
  </si>
  <si>
    <t>SSTR2</t>
  </si>
  <si>
    <t>SERPING1, C7, C1S, C1R, C2, C4A, C3</t>
  </si>
  <si>
    <t>EPAS1, HMOX1, HMOX1</t>
  </si>
  <si>
    <t>ACVRL1, NOTCH1, TWIST1</t>
  </si>
  <si>
    <t>RBL2, RBL1</t>
  </si>
  <si>
    <t>TGFBR2, NR4A3</t>
  </si>
  <si>
    <t>EPHB4, EPHB4, MMP9, ROCK1, RHOA, SRC, NTRK1, ROCK2</t>
  </si>
  <si>
    <t>S1PR1</t>
  </si>
  <si>
    <t>NOTCH1, DLL4, ITGB1BP1, NRP1, RAMP2, HSPB1, MAPK14, FLT4, FLT4, VEGFA, FLT1</t>
  </si>
  <si>
    <t>BMPR1A, EP300</t>
  </si>
  <si>
    <t>RAF1</t>
  </si>
  <si>
    <t>ROCK1, CFL1, TNXB, RHOA, BCL6</t>
  </si>
  <si>
    <t>MYC, PYCARD, TNFSF10</t>
  </si>
  <si>
    <t>CHD4, MTA1</t>
  </si>
  <si>
    <t>EDN1, CREB1</t>
  </si>
  <si>
    <t>EMP3, WARS, ACVRL1, NDRG1, TGFB1, STAT3, NOTCH1, SSTR2, VHL, DLL4, RGCC, FOXO4, ITGB1BP1, VEGFC, KISS1, PTK2B, ADAMTS1, IL6, P3H1, NOS3, ITGA1, CYP1B1, IRF1, TIMP2, BCL6, NTRK1, MTBP, PMP22, CDKN1A, CDKN1A, IL1B, BMP4, TLR2, NME1, IFIT3</t>
  </si>
  <si>
    <t>PYCARD, SIRT1</t>
  </si>
  <si>
    <t>GPX1, ID1, PTK2B</t>
  </si>
  <si>
    <t>ITM2A</t>
  </si>
  <si>
    <t>CCL21, CXCL12, PYCARD, RHOA, CXCL10</t>
  </si>
  <si>
    <t>PPP1R16B, KRIT1, BAG2</t>
  </si>
  <si>
    <t>CEACAM1</t>
  </si>
  <si>
    <t>ITGB3, ITGB3, ADAM15, CEACAM1, LAMA5, ITGB1BP1, NRP1, PTK2B, ADAMTS1, ITGA1, ITGA2, SRC, ITGB4</t>
  </si>
  <si>
    <t>EDN1, PTK2B, TLR6</t>
  </si>
  <si>
    <t>JAG1, VPS13A, ITM2A, DLG1, EP300</t>
  </si>
  <si>
    <t>ADAM17, ADAM17</t>
  </si>
  <si>
    <t>SRGN, ECM1, ITGB1BP1, SPP1</t>
  </si>
  <si>
    <t>SRF, GNAS, BMPR1A</t>
  </si>
  <si>
    <t>FBLN5</t>
  </si>
  <si>
    <t>PRF1, C7, C5</t>
  </si>
  <si>
    <t>WWTR1, TGFBR1</t>
  </si>
  <si>
    <t>RGCC, ITGB1BP1, NRP1, RHOA, RHOA</t>
  </si>
  <si>
    <t>PLAU, ACVRL1, TGFB1, TGFBR2, ADAM17, ANG, ANG, CXCL12, ANGPT2, CD24, VEGFC, CREBBP, EPAS1, PTK2B, RAMP2, EGLN2, CXCR4, LOXL2, ITGA2</t>
  </si>
  <si>
    <t>MAPK3, PTK2</t>
  </si>
  <si>
    <t>ITGA3, JAG1</t>
  </si>
  <si>
    <t>TGFB1, AQP1, MYC, MYC</t>
  </si>
  <si>
    <t>SOX9, RAPGEF2, RAPGEF2</t>
  </si>
  <si>
    <t>TGFB2, PDGFC, TEK, DCN, AGT</t>
  </si>
  <si>
    <t>TGFB1, CCL21, CCL19</t>
  </si>
  <si>
    <t>SPARCL1</t>
  </si>
  <si>
    <t>TCF4, TCF4, RHOA, TIMP2, BCL6</t>
  </si>
  <si>
    <t>ITGB3, S1PR1, SRC</t>
  </si>
  <si>
    <t>ITGB3, HPSE, GPX1, CX3CL1</t>
  </si>
  <si>
    <t>FOXO4, SETD2</t>
  </si>
  <si>
    <t>CD36, BIRC2</t>
  </si>
  <si>
    <t>TGFB1, BCL2L1</t>
  </si>
  <si>
    <t>NPR1</t>
  </si>
  <si>
    <t>TGFBR2, MYC, IGF1</t>
  </si>
  <si>
    <t>ADAM17, CXCL6, IL6</t>
  </si>
  <si>
    <t>BCL2L1, CLU, BAD, JUN</t>
  </si>
  <si>
    <t>BCL2L1, NOTCH1, SSTR2</t>
  </si>
  <si>
    <t>TGFB1, STAT3, IGFBP4, ECM1, CCL21, CCL21, TNFRSF1A, ELF3, SELE, PYCARD, SCG2, CHI3L1, PTX3, CXCL6, NOX1, HDAC5, TBXA2R, IL6, CCL19, CCL19, CXCR4, C4A, F11R, CCL11, TNFAIP3, LY96, CXCL10, SPP1, BCL6, C3, TLR6, CXCL9, CXCL2, PTGS1, IL1B, IL1B, TLR2, PIK3CD, HMGB1, CCL13, LTB4R, AKT1, PTGS2, CD40, IL18, RELB, CCL2, SMAD1, CXCL1, TLR1, TLR3, CCL3, PIK3CG, IL10RB, C3AR1, BMPR1B, THBS1, CCL5, C5, IL1RAP, TLR4</t>
  </si>
  <si>
    <t>CAV1</t>
  </si>
  <si>
    <t>IGFBP4, RORA</t>
  </si>
  <si>
    <t>ACVRL1, BCL2L1, TIE1, NOTCH1, TGFBR2, TWIST1, EDN1, MAFF, NOS3, EIF4E2, VEGFA, TMEM100</t>
  </si>
  <si>
    <t>SSTR2, S1PR1, NPR1, ROCK1, CCL21, CCL21, CXCL12, EDN1, EDN1, RHOA, KISS1, CXCL6, CXCL6, APOE, RAMP2, TBXA2R, CCL19, CCL19, RAMP1, CXCR4, CXCR4, RAC2, CALCRL, CCL11, CXCL10, CXCL10, C3, CXCL9, CX3CL1, CXCL2, CXCL2, CYSLTR2, AREG, ROCK2, GNB1, PTGIR, PIK3R5, PIK3R5</t>
  </si>
  <si>
    <t>TGFB1, TGFB1, BCL2L1, WWTR1, NOTCH1, NOTCH1, TGFBR2, MYC, ADAM17, FGFR4, FGFR4, ITGB1BP1, EDN1, CRIP2, VEGFC, CEACAM6, NOX1, PTK2B, IL6, IL6, RAC2, FGF2, FGF2, TDGF1, TDGF1, CLDN7, FLT4, FLT4, CXCL10, CSF3, PDCD10, VEGFA, VEGFA, FLT1, IL6R, IL6R, AREG, IL1B, EGFR, EGFR, SPHK2, SHC1, TNFSF13, AKT1, TNC, IGF1, IGF1, KDR, KDR</t>
  </si>
  <si>
    <t>AGK</t>
  </si>
  <si>
    <t>TCF4, WWTR1, NOTCH1, CREBBP, RORA</t>
  </si>
  <si>
    <t>BCL2L1, AKT1</t>
  </si>
  <si>
    <t>S1PR1, LAMA5</t>
  </si>
  <si>
    <t>ACVRL1, SMC3</t>
  </si>
  <si>
    <t>SMAD7, RAMP2</t>
  </si>
  <si>
    <t>RPS27A, PRF1, SV2B</t>
  </si>
  <si>
    <t>LAMA5</t>
  </si>
  <si>
    <t>RHOA, RHOA</t>
  </si>
  <si>
    <t>TGFB1, WWTR1, RORA, IL6</t>
  </si>
  <si>
    <t>TGFB1, CCL21, PTK2B, CCL19, FGF2, SRC, FLT1</t>
  </si>
  <si>
    <t>S1PR1, TWIST1</t>
  </si>
  <si>
    <t>CCL21, CXCL12, CCL19</t>
  </si>
  <si>
    <t>TGFBR2</t>
  </si>
  <si>
    <t>CCL21, EPAS1, CCL19, VEGFA</t>
  </si>
  <si>
    <t>FGF9</t>
  </si>
  <si>
    <t>WARS, TGFB1, VEGFA, TAL1</t>
  </si>
  <si>
    <t>CEACAM1, CD44, RHOA, PDCD10</t>
  </si>
  <si>
    <t>LAMA5, VEGFC</t>
  </si>
  <si>
    <t>AQP1</t>
  </si>
  <si>
    <t>TGFB1, TGFBR2, SMAD7</t>
  </si>
  <si>
    <t>TGFB1, ITGB3, NRP1, CD44, VEGFC, PTK2B, IL6, TDGF1, CSF3, SRC, VEGFA, IL6R, AREG, ICAM1</t>
  </si>
  <si>
    <t>ARHGDIB, TGFB1, PTK2B, F11R</t>
  </si>
  <si>
    <t>STAT3, CCL2, CCR2</t>
  </si>
  <si>
    <t>CAV1, DCN, EP300</t>
  </si>
  <si>
    <t>TGFB1, RGCC, FOXO4</t>
  </si>
  <si>
    <t>NOTCH1, NRP1, PTK2B, RAMP2, LOXL2, FLT4</t>
  </si>
  <si>
    <t>SRGN, RGCC, IL6</t>
  </si>
  <si>
    <t>CHP1, HMOX1, RAC2</t>
  </si>
  <si>
    <t>SLC2A1, HIF1A, PLCB1, KDM1A, CDH2, COL3A1, NF1, BAD</t>
  </si>
  <si>
    <t>TGFB1, MTOR, SOX9</t>
  </si>
  <si>
    <t>ECM1</t>
  </si>
  <si>
    <t>PTK2B, RAC2, CTSK, SRC</t>
  </si>
  <si>
    <t>NPR1, ANG, HMOX1, APOD, TNFAIP3, PTGIR</t>
  </si>
  <si>
    <t>RAC1, RAC1, VAV2, CREB1, MTOR</t>
  </si>
  <si>
    <t>CUL1, UBA52, PPP1R12B</t>
  </si>
  <si>
    <t>RGCC</t>
  </si>
  <si>
    <t>TPM2, TPM2, ITGA1</t>
  </si>
  <si>
    <t>RBX1, RBX1, CUL1, BIRC2, UBA52, MTA1</t>
  </si>
  <si>
    <t>NOTCH1, TNN</t>
  </si>
  <si>
    <t>RGCC, MYC, FGFR4, PTK2B, SRC</t>
  </si>
  <si>
    <t>BIRC2</t>
  </si>
  <si>
    <t>EDN1, APOE, NFKB1</t>
  </si>
  <si>
    <t>CTNND1, ITGB3, EPHB4, S1PR1, CEACAM1, ADAM17, CXCL12, EGFL7, TNXB, AGGF1, EMILIN1, LAMC1, LAMA4, ISLR, CYP1B1, F11R, LOXL2, CCL11, COMP, ITGA2, SPP1, TGFBI, NID2, NRP2, CX3CL1, ITGB4, ICAM1, COL6A3</t>
  </si>
  <si>
    <t>PKM</t>
  </si>
  <si>
    <t>CCL21, CCL19, FGF2</t>
  </si>
  <si>
    <t>MYC, EPHA2</t>
  </si>
  <si>
    <t>NOTCH1, TNC</t>
  </si>
  <si>
    <t>TEK, DLG1, CD34</t>
  </si>
  <si>
    <t>VEGFC, SMAD7, PDCD10, ICAM1, SOX17, PCOLCE</t>
  </si>
  <si>
    <t>MAPK3, WIPF1, CREBBP, LAMC1, PTK2B</t>
  </si>
  <si>
    <t>GNAS, TEK</t>
  </si>
  <si>
    <t>CTSH</t>
  </si>
  <si>
    <t>ITGB3, ITGA6, ITGA5</t>
  </si>
  <si>
    <t>RHOA, PTK2, THY1, THY1</t>
  </si>
  <si>
    <t>MAP2K2, NDRG1, TGFB1, TNFRSF1A, GDF15, CREBBP</t>
  </si>
  <si>
    <t>FLI1, GPI</t>
  </si>
  <si>
    <t>RAPGEF2</t>
  </si>
  <si>
    <t>NOTCH1, TGFBR2, CXCL12, ANGPT2, CDKN1A, PFKFB1, CCL2, HGF</t>
  </si>
  <si>
    <t>MAP2K2, RHOA, SRC, PDCD10</t>
  </si>
  <si>
    <t>NDRG1, TP53, TP53</t>
  </si>
  <si>
    <t>MAPK3, MAPK1</t>
  </si>
  <si>
    <t>MAPK3, PTK2B, IL6, ITGA2</t>
  </si>
  <si>
    <t>RNH1</t>
  </si>
  <si>
    <t>NOTCH1, SNAI1, TMEM100</t>
  </si>
  <si>
    <t>CHP1, APOD</t>
  </si>
  <si>
    <t>ARHGDIB, RHOA, RAC2</t>
  </si>
  <si>
    <t>VHL, IGFBP4, SPARCL1, SERPINA1, SCG2, EPAS1, APOE, LAMC1, ALB, IL6, C4A, SPP1, C3</t>
  </si>
  <si>
    <t>EPAS1, NOS3, CXADR</t>
  </si>
  <si>
    <t>CAMK2B, AGT</t>
  </si>
  <si>
    <t>NOTCH1, ACVR1</t>
  </si>
  <si>
    <t>CHP1, MX2, MX1</t>
  </si>
  <si>
    <t>STAT3, SERPINA1, IL6, IL6R, CD163</t>
  </si>
  <si>
    <t>ROCK1, ITGB1BP1, SLPI</t>
  </si>
  <si>
    <t>S1PR1, NRP1, RHOA, CXADR</t>
  </si>
  <si>
    <t>JAG1</t>
  </si>
  <si>
    <t>CHP1, CHRNA7, CCL5</t>
  </si>
  <si>
    <t>S1PR1, ROCK1, LAMA5, PTK2B, LAMA4, ROCK2, LAMA3, IL18</t>
  </si>
  <si>
    <t>GPX1, EGLN2</t>
  </si>
  <si>
    <t>TGFB1, NOTCH1, LAMC1</t>
  </si>
  <si>
    <t>SELE, EDN1, CXCR4</t>
  </si>
  <si>
    <t>RAMP2, RAMP1, CXCL10, CXCL9</t>
  </si>
  <si>
    <t>PTGIS, PLA2G4A</t>
  </si>
  <si>
    <t>EGF</t>
  </si>
  <si>
    <t>MMP9, CLEC3B, ECM1, TWIST1, COL5A2, SPARC, FOXC2, EGFR</t>
  </si>
  <si>
    <t>ITGAM, CASP8, ELK1, DAXX, MAP3K5, MAP3K5, FOS, CLU, CLU, CLU, MTOR, BAD</t>
  </si>
  <si>
    <t>ACVRL1, ITGB3, PDCL3, ECM1, ANG, CXCL12, EGFL7, NRP1, SCG2, VEGFC, AGGF1, FGF2, FGF2, CCL11, FLT4, NRP2, VEGFA, VEGFA</t>
  </si>
  <si>
    <t>MAPK3, HMOX1, MAPK14</t>
  </si>
  <si>
    <t>MYL2, MAP2K6, VEGFB, SMAD5, MTOR, PIK3CA</t>
  </si>
  <si>
    <t>NOTCH1, TGFBR2, SMAD7</t>
  </si>
  <si>
    <t>RELA, WNT5A, CREB1, PPP2R1A, SOD1</t>
  </si>
  <si>
    <t>SERPING1, SERPINA1, TIMP4, SERPINH1, SLPI, TFPI2, C4A, TIMP2, C3, SERPINE1, COL6A3, SERPINF1</t>
  </si>
  <si>
    <t>BCL2L1, MMP9, PLAUR, SRC</t>
  </si>
  <si>
    <t>NOTCH1, TGFBR2, SOX17</t>
  </si>
  <si>
    <t>HDAC5, HDAC4, SIRT1, SIRT1</t>
  </si>
  <si>
    <t>ARHGDIB, ACVRL1, CLDN7, TGFBI</t>
  </si>
  <si>
    <t>CXCL12</t>
  </si>
  <si>
    <t>HIPK2, TGFB2, FGF9</t>
  </si>
  <si>
    <t>NOTCH1, IL6, CYP1B1</t>
  </si>
  <si>
    <t>DLL4, HOXB3, HMGB2</t>
  </si>
  <si>
    <t>CCL21, EDN1, CXCL6, CCL19, RAC2, CXCL2</t>
  </si>
  <si>
    <t>TGFB1, IL18, MYD88</t>
  </si>
  <si>
    <t>RORA, SYNE1, QKI</t>
  </si>
  <si>
    <t>GATA4</t>
  </si>
  <si>
    <t>CEACAM1, MAPK3, EGFR</t>
  </si>
  <si>
    <t>CCL21, CXCL12, CXCL6, PTK2B, CCL19, CXCR4, CCL11, CXCL10, CXCL9, CX3CL1, CXCL2, CCL13, CCL2, CXCL1, CCL3, CCL5, CCL5</t>
  </si>
  <si>
    <t>COL5A1</t>
  </si>
  <si>
    <t>TGFB1, TIE1, TGFBR2, EGFL7, AGGF1, RAMP2, VEGFA, TMEM100, SOX17</t>
  </si>
  <si>
    <t>CEACAM1, BMPER</t>
  </si>
  <si>
    <t>HPSE, AGRN</t>
  </si>
  <si>
    <t>PTK2B, HMOX1, ZC3H12A</t>
  </si>
  <si>
    <t>SELE, CHI3L1, IL1R1, SRC</t>
  </si>
  <si>
    <t>WARS, TGFB1, TGFB1, TGFB1, STAT3, STAT3, DLL4, RGCC, MYC, MYC, FGFR4, TWIST1, ID1, MAPK3</t>
  </si>
  <si>
    <t>SELE</t>
  </si>
  <si>
    <t>SMAD7, GJA5</t>
  </si>
  <si>
    <t>EPHB4, NRP1, FGF2, FGF2, TDGF1, VEGFA</t>
  </si>
  <si>
    <t>EDN1</t>
  </si>
  <si>
    <t>FBLN1, CAV1, CTSH</t>
  </si>
  <si>
    <t>PYCARD</t>
  </si>
  <si>
    <t>NOTCH1, BMP5</t>
  </si>
  <si>
    <t>APOE, CCL19, WNT5A</t>
  </si>
  <si>
    <t>PYCARD, RHOA, CXCL6, HDAC5, TBXA2R, IL6, TNFAIP3, MAPK14, CXCL10, CSF3, SRC, SERPINE1, ICAM1, HMGB2</t>
  </si>
  <si>
    <t>ACVRL1, TGFB1, TGFB1, CLEC3B, EDN1, SMAD7</t>
  </si>
  <si>
    <t>GPX1</t>
  </si>
  <si>
    <t>TMC6, SLC12A6, SLC12A6, CYBB</t>
  </si>
  <si>
    <t>RAMP2, RAMP1, RAMP1, CALCRL, CALCRL, PTGIR</t>
  </si>
  <si>
    <t>NRP1</t>
  </si>
  <si>
    <t>STAT3, RORA, NR4A1</t>
  </si>
  <si>
    <t>PTGS2, CHRNA7, CHRNA7, ITGA5, ITGA8, CREB1, CEBPB, PLCB1, PTEN, ITGA3</t>
  </si>
  <si>
    <t>TGFB1, TGFBR2, ITGB4, ITGA6</t>
  </si>
  <si>
    <t>ID1</t>
  </si>
  <si>
    <t>PRF1, PTK2B, LY96, CXCL9</t>
  </si>
  <si>
    <t>MAP2K2, TGFB1, NOTCH1, CCL21, PLA2G2A, FGFR4, PYCARD, NRP1, MAPK3, CD44, CHI3L1, PTK2B, IL6, CCL19, CCL19, BMPER, FGF2, FGF2, CCL11, FLT4, SRC, CX3CL1, CYSLTR2, NTRK1, ICAM1, BMP4, EGFR, EGFR, HMGB1, CCL13, SHC1</t>
  </si>
  <si>
    <t>CD46, JAG1</t>
  </si>
  <si>
    <t>GPX1, GPX1</t>
  </si>
  <si>
    <t>COL3A1, TGFB2</t>
  </si>
  <si>
    <t>ZFPM2, BMPR1A</t>
  </si>
  <si>
    <t>TGFB1, STAT3</t>
  </si>
  <si>
    <t>CD34</t>
  </si>
  <si>
    <t>MED1, NR3C1</t>
  </si>
  <si>
    <t>TGFB1, VSIG4</t>
  </si>
  <si>
    <t>PYCARD, HSPB1</t>
  </si>
  <si>
    <t>GNAS</t>
  </si>
  <si>
    <t>SOX9, CAV1</t>
  </si>
  <si>
    <t>DAG1</t>
  </si>
  <si>
    <t>NOTCH1, ADAM15, APOD</t>
  </si>
  <si>
    <t>ADAM17, IL6, CXCL9, IL6R</t>
  </si>
  <si>
    <t>CXCL12, ANGPT2, F11R, CCL11, NTRK1</t>
  </si>
  <si>
    <t>GPX1, CYP1B1</t>
  </si>
  <si>
    <t>NF1</t>
  </si>
  <si>
    <t>PNPLA6</t>
  </si>
  <si>
    <t>GPX1, VEZF1</t>
  </si>
  <si>
    <t>PYCARD, KRAS, TF, CDC42</t>
  </si>
  <si>
    <t>SOD1, ATPIF1</t>
  </si>
  <si>
    <t>POSTN, CTNNB1, PRKCZ</t>
  </si>
  <si>
    <t>ACVRL1, TGFB1, ADAM15, NPR1</t>
  </si>
  <si>
    <t>MYC, PTTG1</t>
  </si>
  <si>
    <t>BAG2</t>
  </si>
  <si>
    <t>PLAU, TGFB1, CCL21, CXCL12, EDN1, SCG2, GDF15, TNFSF10, VEGFC, CXCL6, IL6, CCL19, LTB, FGF2, CCL11, TDGF1, CXCL10, SPP1, CSF3, CXCL9, VEGFA, CX3CL1, TYMP, CXCL2, SERPINE1, AREG, IL1B, FBN1, BMP4, HMGB1, CCL13, TNFSF13, IGF1, IL18, CCL2, CXCL1, HGF, CCL3, TIMP1</t>
  </si>
  <si>
    <t>NOTCH1, ITGB1BP1, VEGFA</t>
  </si>
  <si>
    <t>RPS27A, MYC, HMOX1, HMOX1</t>
  </si>
  <si>
    <t>SCG2</t>
  </si>
  <si>
    <t>SSTR2, TGFBR2, TBXA2R, C2</t>
  </si>
  <si>
    <t>LAMA5, FOXO4, TWIST1, CXCL10, COL6A3</t>
  </si>
  <si>
    <t>ITGA3</t>
  </si>
  <si>
    <t>EDN1, WNT5A, MEF2A</t>
  </si>
  <si>
    <t>CNN1, CAV1</t>
  </si>
  <si>
    <t>BCL2L1, ANGPT2, BMP4, AKT1</t>
  </si>
  <si>
    <t>BCL2L1, GPX1, TNFSF10, HMOX1, NOS3, TNFAIP3, SERPINE1, ICAM1, HMGB2</t>
  </si>
  <si>
    <t>AP1M2, AKAP12</t>
  </si>
  <si>
    <t>COL4A1, ID1, CYP1B1, FLT4, FLT1</t>
  </si>
  <si>
    <t>LAMA5, IL6</t>
  </si>
  <si>
    <t>EDN1, TOLLIP</t>
  </si>
  <si>
    <t>TGFB1, ENPP2</t>
  </si>
  <si>
    <t>MAPK3, PTK2B, PTK2B, SRC, NTRK1, EGFR, EGFR, KDR</t>
  </si>
  <si>
    <t>NRP1, APOE, SMAD7, VEGFA, FOXC2</t>
  </si>
  <si>
    <t>CD36</t>
  </si>
  <si>
    <t>RPS27A, ADAM17, TNFRSF1A, TNFRSF1A, PYCARD, PTK2B, LTB, TNFRSF12A</t>
  </si>
  <si>
    <t>TWIST1, ID1, SMAD7, HMOX1</t>
  </si>
  <si>
    <t>CHP1, SMAD7, TNFAIP3</t>
  </si>
  <si>
    <t>ALDOA</t>
  </si>
  <si>
    <t>DICER1, DICER1</t>
  </si>
  <si>
    <t>WARS, RPS27A, EGFR, AKT1</t>
  </si>
  <si>
    <t>MTOR, MAPK8</t>
  </si>
  <si>
    <t>RHOA</t>
  </si>
  <si>
    <t>PLA2G2A, PLA2G4A</t>
  </si>
  <si>
    <t>ACVRL1, TGFB1, GDF15</t>
  </si>
  <si>
    <t>TNS1, ILK</t>
  </si>
  <si>
    <t>ITGB3, LAMA5, NRP1, LAMC1, SRC</t>
  </si>
  <si>
    <t>CD24</t>
  </si>
  <si>
    <t>ROCK1, RHOA, ROCK2</t>
  </si>
  <si>
    <t>RBL2, NR3C1, RBL1</t>
  </si>
  <si>
    <t>MFAP4</t>
  </si>
  <si>
    <t>TJP2, F11R</t>
  </si>
  <si>
    <t>DLL4, EPAS1, CYP1B1, TGFBI</t>
  </si>
  <si>
    <t>LAMA5, AGRN, CFL1, KISS1, APOE, CCL11</t>
  </si>
  <si>
    <t>GPX1, TXNIP, PTK2B, HMOX1, SRC, PDCD10, AREG</t>
  </si>
  <si>
    <t>WIPF1</t>
  </si>
  <si>
    <t>ACVRL1, TGFBR2</t>
  </si>
  <si>
    <t>APOE, APOD</t>
  </si>
  <si>
    <t>VEGFC</t>
  </si>
  <si>
    <t>RPS27A, ECM1, CCL21, TNFRSF1A, TNFSF10, RHOA, HMOX1, CCL19</t>
  </si>
  <si>
    <t>TGFB1, TWIST1, BMP4, ST14</t>
  </si>
  <si>
    <t>RAMP2, CALCRL</t>
  </si>
  <si>
    <t>AGRN, CHRNA7</t>
  </si>
  <si>
    <t>CHI3L1</t>
  </si>
  <si>
    <t>NOTCH1, CCL21, TNFRSF1A, DEFA1, CXCL12, TNFSF10, C1R, SLPI, CCL19, LTB, IL1R1, CXCL10, CSF3, C3, TLR6, CXCL9, CX3CL1, CXCL2, CYSLTR2, IL1B, IL1RL1, TLR2, CST7, LTB4R, TNFSF13, CD40, IL18, PXDN, CXCL1, TLR1, ENPP2, SMAD3, IL10RB, PTGER4, ZEB1, THBS1, IL1RAP, TLR4</t>
  </si>
  <si>
    <t>COL4A1, ELF3, VEGFA</t>
  </si>
  <si>
    <t>TGFB1, ITGB3, PECAM1, MMP9, CEACAM1, ROCK1, SELE, ANGPT2, CD44, CEACAM6</t>
  </si>
  <si>
    <t>TGFB1, MAPK14</t>
  </si>
  <si>
    <t>ANG, CREBBP, SMAD1</t>
  </si>
  <si>
    <t>TGFBR2, SNAI1, TWIST1</t>
  </si>
  <si>
    <t>BAD</t>
  </si>
  <si>
    <t>TGFB1, BMP4</t>
  </si>
  <si>
    <t>GPX1, MYL2, CDC42</t>
  </si>
  <si>
    <t>BCL2L1, IL1B</t>
  </si>
  <si>
    <t>MEF2C, ACVR1, CTNNB1</t>
  </si>
  <si>
    <t>TGFB1, BMPER, MAF, SPARC</t>
  </si>
  <si>
    <t>TGFB1, EGFR</t>
  </si>
  <si>
    <t>ACHE, NRXN1, PTEN, PLXND1</t>
  </si>
  <si>
    <t>MAP3K5, BMPR2, HIPK1</t>
  </si>
  <si>
    <t>APOE, CLU</t>
  </si>
  <si>
    <t>EP300, EP300</t>
  </si>
  <si>
    <t>SSTR2, EDN1</t>
  </si>
  <si>
    <t>STAT3, TXNIP</t>
  </si>
  <si>
    <t>PLA2G2A, ADAM17, DEFA1, IL6, HMGB2, TLR2</t>
  </si>
  <si>
    <t>APC, ERBB2</t>
  </si>
  <si>
    <t>RRAS</t>
  </si>
  <si>
    <t>AQP1, TWIST1, BMP4</t>
  </si>
  <si>
    <t>ITGB3, ITGA2, ITGB4</t>
  </si>
  <si>
    <t>EDN1, ANGPT2, HDAC5, NTRK1, CCL2</t>
  </si>
  <si>
    <t>TCF4, MAP2K2, ACVRL1, TGFB1, TGFB1, STAT3, STAT3, STAT3, NOTCH1, VHL, MYC, MYC, FLI1, SNAI1, ELF3, CREBBP, CREBBP, RORA, IL6, IL6, FGF2, IRF1, IRF1</t>
  </si>
  <si>
    <t>ID1, MAPK3, BMP4</t>
  </si>
  <si>
    <t>TGFB1, STAT3, TGFBR2, AQP1, MYC, ADAM17, TIMP4, VEGFC, TXNIP, PTK2B, HDAC5, TBXA2R, IL6, APOD, ITGA2, TIMP2, SRC, NTRK1, ICAM1, HMGB2, CDKN1A</t>
  </si>
  <si>
    <t>ITGB3, ITGB3, ADAM15, HPSE, ITGB1BP1, CD44, EMILIN1, TNN, ITGA1, ITGA2, JAM3, NID2, ITGB4</t>
  </si>
  <si>
    <t>NDNF, SCG2, RAMP2, TNFAIP3, SERPINE1, ANGPTL4, ICAM1</t>
  </si>
  <si>
    <t>TCF4, TCF4, ACVRL1, ACVRL1, TGFB1, WWTR1, STAT3, STAT3, STAT3, NOTCH1, NOTCH1, PPP3R1, S1PR1, RPS27A, RGCC, MYC, MYC, MYC, AGRN, TNFRSF1A, TNFRSF1A, FLI1, FOXO4, ITGB1BP1, TWIST1, TWIST1, ELF3, HOXB3, EDN1, MAPK3, CREBBP, EPAS1, EPAS1, RORA, SMAD7, HDAC5, MAFF, IL6, IL6</t>
  </si>
  <si>
    <t>S1PR1, ID1, HDAC5, WNT5B, WNT5B</t>
  </si>
  <si>
    <t>TIE1, VEGFA, FOXC2</t>
  </si>
  <si>
    <t>FLT4, NRP2, FLT1</t>
  </si>
  <si>
    <t>MMP9, PTGIS, TGFBR2, SPP1, IL1B, PTGS2, MMP2</t>
  </si>
  <si>
    <t>TWIST1, CREBBP, ROCK2</t>
  </si>
  <si>
    <t>EGF, SFRP1</t>
  </si>
  <si>
    <t>CD24, TNFAIP3, CXCL2</t>
  </si>
  <si>
    <t>CCL21, CCL19, SERPINE1</t>
  </si>
  <si>
    <t>APOE</t>
  </si>
  <si>
    <t>TGFB1, ITGB1BP1, VEGFC, FGF2, VEGFA, TAL1, IL1B</t>
  </si>
  <si>
    <t>RAC2, PDGFA</t>
  </si>
  <si>
    <t>SHB, SH2B3</t>
  </si>
  <si>
    <t>TGFB1, WWTR1, STAT3, NOTCH1, VHL, DLL4, RPS27A, MYC, SNAI1, SNAI1, SNAI1, TWIST1, HOXB3, EDN1, ID1, CREBBP, TXNIP, SMAD7, HDAC5, HDAC5</t>
  </si>
  <si>
    <t>P3H1, LLGL2</t>
  </si>
  <si>
    <t>SMAD2, CTNNB1</t>
  </si>
  <si>
    <t>STAT3, FGFR4, IL6, AKT1, OAS1</t>
  </si>
  <si>
    <t>ALB, PLCG2</t>
  </si>
  <si>
    <t>TGFB1, STAT3, TXNIP, RAMP2</t>
  </si>
  <si>
    <t>SERPINH1</t>
  </si>
  <si>
    <t>BCL2L1, ANG, VEGFA, ICAM1</t>
  </si>
  <si>
    <t>ACVRL1, TGFB1, TGFB1, RPS27A, TGFBR2, TGFBR2, TGFBR2, TGFBR2, ID1, GDF15, RHOA</t>
  </si>
  <si>
    <t>CD36, CAV1</t>
  </si>
  <si>
    <t>NOTCH1, IL6, CCL2, RBPJ</t>
  </si>
  <si>
    <t>MAPK14, MAPKAPK2, MAP3K5</t>
  </si>
  <si>
    <t>PLAU, TNFRSF12A</t>
  </si>
  <si>
    <t>CCL21, EDN1, CCL19, CCL11, TDGF1, CX3CL1, CCL13, NOS2, CCL2, CCL2, TLR3, CCL3</t>
  </si>
  <si>
    <t>RORA</t>
  </si>
  <si>
    <t>FRAS1, FBN2, GREM1, GJA5, FGFR1, TGFB2, FGF9</t>
  </si>
  <si>
    <t>NRP1, SCG2, RHOA, NOS3, CYP1B1, LOXL2</t>
  </si>
  <si>
    <t>ACVRL1, DLL4, SERPINF1</t>
  </si>
  <si>
    <t>BCL2L1, VEGFA</t>
  </si>
  <si>
    <t>ACVRL1, DLL4, EPAS1, NOS3, BGN, FOXC2</t>
  </si>
  <si>
    <t>ACVRL1, STAT3, PTGIS, PDCL3, TGFBR2, AQP1, ECM1, TWIST1, ANGPT2, VEGFC, CHI3L1, AGGF1, PTK2B, HMOX1, RAMP2, TBXA2R, NOS3, FGF2, CYP1B1, HSPB1, CCL11, C3, VEGFA, VEGFA, CX3CL1, FLT1, CYSLTR2, SERPINE1, ANGPTL4, IL1B, IL1B</t>
  </si>
  <si>
    <t>NDNF, ITGB3, PECAM1, ADAM15, LAMA5, COL4A1, AGRN, ELF3, CD44, LAMC1, NOX1, LAMA4, ITGA1, FGF2, F11R, BGN, COMP, ITGA2, SPP1, COL5A2, TGFBI, JAM3, NID2, SPARC, COL4A2, COL4A2, ITGB4, SERPINE1, ICAM1, COL6A3, VIT, FBN1</t>
  </si>
  <si>
    <t>IGFBP4, SPARCL1, RPS27A, SERPINA1, KLK3, SCG2, APOE, LAMC1, ALB, IL6, C4A, CSF2RB, SPP1, TGFBI, C3</t>
  </si>
  <si>
    <t>ITGB1BP1, NOS3, FOXC2</t>
  </si>
  <si>
    <t>RAC2, CXCL10, CDC42</t>
  </si>
  <si>
    <t>AKT2</t>
  </si>
  <si>
    <t>TGFB1, CLDN4, TXNIP, RAMP2</t>
  </si>
  <si>
    <t>NDNF, VIT, ITGA6, CCDC80, ITGA5, ECM2, ABI3BP</t>
  </si>
  <si>
    <t>PTK2B</t>
  </si>
  <si>
    <t>TGFB1, HPSE, NOX1, RORA, CYP1B1, FLT4, C3, IL1B, IL1B, PTGS2, SULF1, C3AR1, C5, CCBE1, HIF1A, HIF1A</t>
  </si>
  <si>
    <t>CCL19, MAPK14, ZC3H12A</t>
  </si>
  <si>
    <t>EIF2B4</t>
  </si>
  <si>
    <t>DCN, DCN</t>
  </si>
  <si>
    <t>ITGB3, TGFBR2, RGCC</t>
  </si>
  <si>
    <t>ARHGDIB, STAT3, PLAUR, HSPB1, MAPK14</t>
  </si>
  <si>
    <t>HDAC5</t>
  </si>
  <si>
    <t>PIK3R2, EP300</t>
  </si>
  <si>
    <t>CCL21, IL6, CCL19, CCL11, CX3CL1, FLT1, IL6R, CCL13, CCL2, CCL3, CCL3, CCL5</t>
  </si>
  <si>
    <t>CXCL12, ITGA2, VEGFA, CCL5</t>
  </si>
  <si>
    <t>MAPK3, MAPK14</t>
  </si>
  <si>
    <t>WNT5A, CDC42, ID4</t>
  </si>
  <si>
    <t>RPS27A, TNFRSF1A, PYCARD, TNFAIP3</t>
  </si>
  <si>
    <t>CXCL12, NRP1, SCG2, VEGFC, FGF2, VEGFA, HMGB2, BMP4, HMGB1, HGF, CCL3, CCL5, MET</t>
  </si>
  <si>
    <t>RHOA, PTK2B, SRC</t>
  </si>
  <si>
    <t>MAPK3, CYP1B1, PLA2G4A</t>
  </si>
  <si>
    <t>HMOX1</t>
  </si>
  <si>
    <t>PPP1R12B</t>
  </si>
  <si>
    <t>MAPK14, BMPR2</t>
  </si>
  <si>
    <t>ITGB3, ITGB1BP1, EDN1, NRP1, NRP1, PTK2B, TDGF1, FLT4, NRP2, SPARC, VEGFA, FOXC2, ROCK2, BMP4</t>
  </si>
  <si>
    <t>CXCL12, CXCL12, NRP1, MAPK3, CXCR4, NRP2, SRC, NTRK1, PIK3CD, SHC1, HRAS</t>
  </si>
  <si>
    <t>TGFB1, SMAD7, FOXC2</t>
  </si>
  <si>
    <t>ID1, LIMK1</t>
  </si>
  <si>
    <t>ACVRL1, HRAS, TRADD</t>
  </si>
  <si>
    <t>TGFB1, MAPK14, CDKN1A</t>
  </si>
  <si>
    <t>MAPK8</t>
  </si>
  <si>
    <t>FOXO4, NRP1, ITGA2, SRC, IGF1</t>
  </si>
  <si>
    <t>HDAC5, HMGB2, HMGN1</t>
  </si>
  <si>
    <t>ADAM15, MMP9, COL4A1, CTSK, CTSK, COL5A2, COL4A2, COL6A3, MMP1, COL6A2</t>
  </si>
  <si>
    <t>CDH13, ZFYVE16</t>
  </si>
  <si>
    <t>CTNND1, WWTR1, NOTCH1, IGFBP4, RPS27A, APOE, APOE, APOE</t>
  </si>
  <si>
    <t>ROCK1, ROCK1, LAMA5, TNFRSF1A, RAMP2, RAMP1, F11R, ROCK2, ROCK2</t>
  </si>
  <si>
    <t>ANG, EIF4E2</t>
  </si>
  <si>
    <t>ITGA2, ITGA8</t>
  </si>
  <si>
    <t>IL6</t>
  </si>
  <si>
    <t>BMPR1A, SFRP1</t>
  </si>
  <si>
    <t>CTNND1, ANG, SRC</t>
  </si>
  <si>
    <t>SLPI</t>
  </si>
  <si>
    <t>TGFB1, CEACAM1, LAMA5, RHOA, LAMA4, ROBO4, LAMA3, AKT1, AKT1</t>
  </si>
  <si>
    <t>ADAM15, BCL6, THBS1</t>
  </si>
  <si>
    <t>HOXB3, MAPK3</t>
  </si>
  <si>
    <t>PTGIS, TNFRSF1A, APOE, RORA, CALCRL, TNFAIP3, SERPINF1, HGF, SMAD3, CHRNA7, PTGER4</t>
  </si>
  <si>
    <t>C7, VSIG4, CFD, C3, CFB, CFB</t>
  </si>
  <si>
    <t>SMAD1, RELA, SMAD9, SMAD5, SMAD5, SMAD4</t>
  </si>
  <si>
    <t>TGFB1, CXCL10, SPP1, PTGS2</t>
  </si>
  <si>
    <t>VEGFC, ITGA2</t>
  </si>
  <si>
    <t>MED1</t>
  </si>
  <si>
    <t>EPS8L1, TBXA2R, CSF2RB, VAMP8, PTGIR</t>
  </si>
  <si>
    <t>TGFB1, TGFB1</t>
  </si>
  <si>
    <t>CCL21, PYCARD, PTK2B, CCL11, CSF3, ICAM1</t>
  </si>
  <si>
    <t>CD82, NPR1, EDN1, TNFSF10, PTK2B, CALCRL, LY96, MAPK14, IL1R1, CXCL10, ADAP1</t>
  </si>
  <si>
    <t>NFE2L2, EIF2AK3, EIF2AK3</t>
  </si>
  <si>
    <t>NRP1, TXNIP, SRC</t>
  </si>
  <si>
    <t>SOX9</t>
  </si>
  <si>
    <t>ADAM17, BCL6, VEGFA, TGFBR1</t>
  </si>
  <si>
    <t>TBXA2R, PPP2R1A</t>
  </si>
  <si>
    <t>POSTN, CD46</t>
  </si>
  <si>
    <t>CDH2</t>
  </si>
  <si>
    <t>MTOR</t>
  </si>
  <si>
    <t>CCL21, PYCARD, NOX1, PTK2B, CCL19, FLT4, IL1B, HMGB1, HRAS, TLR3</t>
  </si>
  <si>
    <t>SOD1</t>
  </si>
  <si>
    <t>CD24, TLR6, TLR2, IGF1, TLR1, CCL3, TIMP1</t>
  </si>
  <si>
    <t>ACVRL1, NPR1, NOX1, HMOX1, RAMP2, NOS3</t>
  </si>
  <si>
    <t>CFL1, SPARC</t>
  </si>
  <si>
    <t>SELE, CHI3L1, PTGS2, CASP8</t>
  </si>
  <si>
    <t>PLAU, LAMA5, TGFBR2, TNFRSF1A, CXCL6, TXNIP, CXCL10, BCL6, CXCL9, SRC, CXCL2, TAL1, PTGS1</t>
  </si>
  <si>
    <t>CHRNA7, CHRNA7, HLA-DRA, NF1, GNAS</t>
  </si>
  <si>
    <t>EDN1, BMPR1B</t>
  </si>
  <si>
    <t>THBS4, CSPG4, MMP14</t>
  </si>
  <si>
    <t>NOTCH1, ADAM17, TNFRSF1A, SELE, EDN1, TIMP4, SLPI, LY96, CSF2RB, SPARC, CXCL9, CXCL2, HMGB2, PTGIR, PTGS2, CD40, KCNJ8, CXCL1, CASP8, PTGER4, IL10RA, TLR4, TLR4</t>
  </si>
  <si>
    <t>ITGB3, ITGA2, ITGA6, ITGA5</t>
  </si>
  <si>
    <t>PYCARD, PTX3, IL1B</t>
  </si>
  <si>
    <t>CXCR4</t>
  </si>
  <si>
    <t>CCL19, SRC</t>
  </si>
  <si>
    <t>STAT3, ECM1, MYC, FLI1, ELF3, APOE, MAPK14, VEGFA, TAL1, HMGB2, CDKN1A, EGFR, HMGN1, HMGB1</t>
  </si>
  <si>
    <t>TGFB1, ADAM17, PTK2B, SRC, SRC, AREG, AREG, EGFR, EGFR, EGFR, SHC1, AKT1, HRAS</t>
  </si>
  <si>
    <t>STAT3, TNFRSF1A, IL6, IL6R, IGF1, CD40, IL18</t>
  </si>
  <si>
    <t>MYC, GPX1, CXCL10, CCL2, TP53</t>
  </si>
  <si>
    <t>CXCR4, CSF3, DPYSL3</t>
  </si>
  <si>
    <t>KDM1A</t>
  </si>
  <si>
    <t>ANG, TIMP4, PTK2B, TIMP2, FOXC2, SORD, TIMP1</t>
  </si>
  <si>
    <t>VHL, RPS27A, CREBBP, EPAS1, EGLN2, VEGFA</t>
  </si>
  <si>
    <t>LTB</t>
  </si>
  <si>
    <t>PTEN</t>
  </si>
  <si>
    <t>CCL21, CCL19, CCL11, CX3CL1, CCL13, CCL2, CCL3</t>
  </si>
  <si>
    <t>ITGA2, VEGFA</t>
  </si>
  <si>
    <t>EDN1, HMOX1, CHRNA7, CHRNA7, VCAM1</t>
  </si>
  <si>
    <t>MMP9, MAPK3, SRC, EGFR, AKT1</t>
  </si>
  <si>
    <t>STAT3, MAPK3, PIK3CD, AKT1, PIK3CG</t>
  </si>
  <si>
    <t>PLAU, ITGB3, SERPINA1, PLAUR, MAFF, TFPI2, IRF1, ITGA2</t>
  </si>
  <si>
    <t>EMP3, HMOX1, PMP22</t>
  </si>
  <si>
    <t>GPX1, APOE, ALB, PTGS1, PTGS2, PXDN</t>
  </si>
  <si>
    <t>RB1</t>
  </si>
  <si>
    <t>HMOX1, GPI</t>
  </si>
  <si>
    <t>IGFBP4, NME1</t>
  </si>
  <si>
    <t>ROCK1, CTSK, ROCK2</t>
  </si>
  <si>
    <t>AQP1, MYC, CREBBP</t>
  </si>
  <si>
    <t>S1PR1, CX3CL1</t>
  </si>
  <si>
    <t>HSPB1, IL1B, ANGPT1</t>
  </si>
  <si>
    <t>RAC2</t>
  </si>
  <si>
    <t>RAMP2, RAMP1, CALCRL</t>
  </si>
  <si>
    <t>LAMA5, LAMA4, SOX17, LAMA3</t>
  </si>
  <si>
    <t>TGFB1, ITGB3, MMP9, ADAM17, MAPK3, PLAUR, FLT4, C3, VEGFA, NTRK1, ROCK2, IL1B, IL1B, BMP4, EGFR, AKT1, KDR, CD40, HRAS</t>
  </si>
  <si>
    <t>BCL2L1, CX3CL1, IL1B, AKT1</t>
  </si>
  <si>
    <t>FLT4, HEG1</t>
  </si>
  <si>
    <t>RAC2, CTNNB1</t>
  </si>
  <si>
    <t>MAP2K2, TIE1, EPHB4, FGFR4, PTK2B, FGF2, CSF2RB, FLT4, SRC, SRC, FLT1, NTRK1</t>
  </si>
  <si>
    <t>CYP1B1</t>
  </si>
  <si>
    <t>ROCK1, ROCK2</t>
  </si>
  <si>
    <t>AQP1, PTK2B, SERPINF1, WNT5B, TNC, CCL2</t>
  </si>
  <si>
    <t>IRF3, TRAF2, MAP3K5</t>
  </si>
  <si>
    <t>TGFB1, CLDN4, RAMP2, ITGA2</t>
  </si>
  <si>
    <t>S1PR1, TGFBR2, EDN1, NOX1, HMOX1, IL6, CALCRL, ITGA2, IL6R, BMP4, EGFR, AKT1, IGF1, PTGS2, IL18</t>
  </si>
  <si>
    <t>GPX1, SMC3</t>
  </si>
  <si>
    <t>TGFB1, CXADR</t>
  </si>
  <si>
    <t>CD24, SRPX2</t>
  </si>
  <si>
    <t>TGFB1, VEGFC, FGF2, HSPB1, VEGFA, AKT1, KDR, CD40, THBS1, HIF1A, PLCG1</t>
  </si>
  <si>
    <t>ITGB3, F11R, CXADR, ITGA2, ICAM1, VAMP8, EGFR, ANPEP</t>
  </si>
  <si>
    <t>RORA, NOS3, CYP1B1, AKT1, NOS2</t>
  </si>
  <si>
    <t>PYCARD, RORA, TNFAIP3, IL1RL1, CASP8</t>
  </si>
  <si>
    <t>F11R</t>
  </si>
  <si>
    <t>FXYD6, RPS27A</t>
  </si>
  <si>
    <t>ROCK1, ROCK2, PTGER4</t>
  </si>
  <si>
    <t>CAV1, VPS13A</t>
  </si>
  <si>
    <t>LGALS1, JAG1</t>
  </si>
  <si>
    <t>PLCB1, PDGFRB</t>
  </si>
  <si>
    <t>COG7</t>
  </si>
  <si>
    <t>FGF2, FLT1</t>
  </si>
  <si>
    <t>LAMA5, PTK2B, ITGA2</t>
  </si>
  <si>
    <t>PTK2B, TMEM100</t>
  </si>
  <si>
    <t>BCL2L1, COL4A1, COL5A2, EGFR, MMP2, ZEB1</t>
  </si>
  <si>
    <t>CFL1, JAM3</t>
  </si>
  <si>
    <t>CREB1, CTNNB1</t>
  </si>
  <si>
    <t>PKN1</t>
  </si>
  <si>
    <t>NDNF, APOE, APOE, PTK2B, IL6, NTRK1, SERPINF1, DPYSL3, NME1</t>
  </si>
  <si>
    <t>TGFB1, BMP4, PTGS2, NR4A1</t>
  </si>
  <si>
    <t>HMOX1, NOS3, EGFR, NOS2</t>
  </si>
  <si>
    <t>MEF2C, SMAD4</t>
  </si>
  <si>
    <t>GSN, GSN, GSN</t>
  </si>
  <si>
    <t>TGFBR2, TWIST1, BMP4, TGFBR1, SMAD3</t>
  </si>
  <si>
    <t>PYCARD, CD24, HMGB1, IGF1, IL18</t>
  </si>
  <si>
    <t>TDGF1, SETD2</t>
  </si>
  <si>
    <t>EDN1, CFL1, IL6, ICAM1, CCL2</t>
  </si>
  <si>
    <t>SET</t>
  </si>
  <si>
    <t>TGFB1, STAT3, SERPING1, TGFBR2, FOXO4, IL6, APOD, LOXL2, TIMP2</t>
  </si>
  <si>
    <t>PTGDS, ALB, SMAD3, FXYD2</t>
  </si>
  <si>
    <t>TNFAIP3</t>
  </si>
  <si>
    <t>FGFR4, CASP8</t>
  </si>
  <si>
    <t>IGFBP4, KISS1, IL6, TIMP2, FLT4, FLT1, HMGB1, SHC1, IGF1, KDR, HRAS</t>
  </si>
  <si>
    <t>HMOX1, PTGS1, AKT1, ERCC3, PTGS2, PXDN</t>
  </si>
  <si>
    <t>CHP1, RPS27A, VAMP8, EGFR</t>
  </si>
  <si>
    <t>DLL4, PIK3CD, CD4, PTPRC</t>
  </si>
  <si>
    <t>TGFB1, STAT3, CYP1B1, IL1B, AKT1, ITGA6, IL18, CCL2, CCL3, CASP8, CCL5</t>
  </si>
  <si>
    <t>MMP9, RPS27A, PLAUR</t>
  </si>
  <si>
    <t>AQP1, CCL2, CCR2</t>
  </si>
  <si>
    <t>TGFB1, GDF15, MAF</t>
  </si>
  <si>
    <t>EGFR, AKT1, PLS1, EPHA2, ITGB1, PIK3R1, CIB1, ITGA3, DLG1</t>
  </si>
  <si>
    <t>BCL2L1, STAT3, VHL, MMP9, RPS27A, AQP1, MYC, TWIST1, CFL1, ID1, CD44, PLAUR, PTK2B, ALB, IL6, HSPB1, TDGF1, COMP, CLDN7, FLT4, SRC, PDCD10, VEGFA, NTRK1, ANGPTL4, CDKN1A, BMP4, EGFR, IFIT3, TWIST2, SPHK2, SHC1, AKT1, AKT1, IGF1, KDR</t>
  </si>
  <si>
    <t>SMAD4</t>
  </si>
  <si>
    <t>RPS27A</t>
  </si>
  <si>
    <t>TGFB1, STAT1</t>
  </si>
  <si>
    <t>TDGF1</t>
  </si>
  <si>
    <t>STAT3, RAMP2</t>
  </si>
  <si>
    <t>ITGB3, ADAM17, ITGA2, ICAM1, FBN1, ITGA6</t>
  </si>
  <si>
    <t>ACVRL1, TIE1, ADAM15, SMAD7, CYP1B1, CX3CL1, SERPINE1, DPYSL3</t>
  </si>
  <si>
    <t>HSPB1, PTK2, STAT2</t>
  </si>
  <si>
    <t>TGFB1, JAM3, PMP22</t>
  </si>
  <si>
    <t>MMP9, CSF3, VEGFA, BMP4, CASP8, CSF1</t>
  </si>
  <si>
    <t>AQP1, VEGFA</t>
  </si>
  <si>
    <t>NRP1, NRP2</t>
  </si>
  <si>
    <t>PTK2B, AREG</t>
  </si>
  <si>
    <t>TGFB1, CXCL12, APOE, CCL19, CCL11, CCL13, CD40, CCL2, CCL3, CHRNA7, CCL5, CCR2</t>
  </si>
  <si>
    <t>MAPK14</t>
  </si>
  <si>
    <t>ITGA2</t>
  </si>
  <si>
    <t>TGFB2, JAG1, CD34</t>
  </si>
  <si>
    <t>LLGL2</t>
  </si>
  <si>
    <t>CAMK2D</t>
  </si>
  <si>
    <t>EDN1, SRC, NME1, CCL2</t>
  </si>
  <si>
    <t>MAPKAPK2, ANGPT1</t>
  </si>
  <si>
    <t>ATPIF1, ATPIF1</t>
  </si>
  <si>
    <t>MYC, EDN1, IL1B, EGFR, NME1, NOS2, CCL2, TLR3, TP53</t>
  </si>
  <si>
    <t>NF2</t>
  </si>
  <si>
    <t>MYC, MTOR</t>
  </si>
  <si>
    <t>ITGB4, SOX17, BMP4, ITGA6</t>
  </si>
  <si>
    <t>TGFBR2, APOE, APOE, ALB, LOXL2, SPARC, CD163</t>
  </si>
  <si>
    <t>DEFA1, CXCL10, CXCL9, PIK3CD, CCL3, PIK3CG</t>
  </si>
  <si>
    <t>RGCC, EDN1, PYCARD, HDAC5, IL6</t>
  </si>
  <si>
    <t>TGFB1, EDN1, CD24, FGF2, SRC, PDCD10, VEGFA, FLT1, PIK3R5, PIK3R5, EGFR, PIK3R6, PIK3R6, CD40, HRAS, PIK3CG</t>
  </si>
  <si>
    <t>TGFBR2, MYC, VEGFA</t>
  </si>
  <si>
    <t>PTGIS, CCL21, EDN1, PYCARD, CHI3L1, RORA, IL6, CCL19, CCL11, CX3CL1, ICAM1, CCL13, CD40, CCL2, CCL2</t>
  </si>
  <si>
    <t>CDC42, PPP1R16B</t>
  </si>
  <si>
    <t>ADD1</t>
  </si>
  <si>
    <t>ADAM17, IL6, IL6, IL6R, TLR2, TLR3, TLR4, HIF1A</t>
  </si>
  <si>
    <t>CIB1</t>
  </si>
  <si>
    <t>EIF2AK3, SMAD2</t>
  </si>
  <si>
    <t>PTK2B, MAPK1, PTEN</t>
  </si>
  <si>
    <t>CTNNB1</t>
  </si>
  <si>
    <t>MAP2K4, MAP2K6, MAP3K1</t>
  </si>
  <si>
    <t>HK2, RPS6KB1</t>
  </si>
  <si>
    <t>PLAU, ADAM15, VHL, MMP9, ADAM17, KLK3, PRSS22, C1S, ADAMTS1, C2, C4A, CTSK, CFD, GZMK, C3, MMP17, FGL2, MMP1, PCOLCE</t>
  </si>
  <si>
    <t>ACVRL1, RGCC, SCG2, APOE</t>
  </si>
  <si>
    <t>TIE1</t>
  </si>
  <si>
    <t>ITGB1BP1, BCL6, ADAP1</t>
  </si>
  <si>
    <t>MAPK3, MAPK14, PTGER4, CSF1</t>
  </si>
  <si>
    <t>RAC1, CDH13</t>
  </si>
  <si>
    <t>SHB</t>
  </si>
  <si>
    <t>CLEC3B, IL1B</t>
  </si>
  <si>
    <t>SULF1, WNT5A, COL1A1, FGF9</t>
  </si>
  <si>
    <t>AKT1, MAPKAPK5, MKNK1, CNOT10, EIF2B4, AKT2</t>
  </si>
  <si>
    <t>SMAD2</t>
  </si>
  <si>
    <t>CSF3</t>
  </si>
  <si>
    <t>CCL21, CCL19, CXCR4, HMGB1, PIK3CG, CCL5, CCR2</t>
  </si>
  <si>
    <t>TGFBI</t>
  </si>
  <si>
    <t>AQP1, GPX1, CD44, IL6, SRC, VEGFA, AKT1, PTGS2, HGF</t>
  </si>
  <si>
    <t>ITGA1, ITGB2</t>
  </si>
  <si>
    <t>PRF1, DEFA1, PYCARD, IL6, IRF1, CXCL10, CXCL9, IFIT3, OAS1, CD40, IRF7, KCNJ8, TLR3, IL10RB, IRF5, MX2, SERINC5, MX1, MX1, PTPRC, OAS2, IRF3, RELA, ZC3H12A, IFIT1</t>
  </si>
  <si>
    <t>SNAI2</t>
  </si>
  <si>
    <t>HPSE, TBXA2R, SERPINE1</t>
  </si>
  <si>
    <t>ERBB3, CREB1</t>
  </si>
  <si>
    <t>ITGB1BP1, ANG, SRC, AKT1, IGF1, IL18</t>
  </si>
  <si>
    <t>RAMP2, RAMP1, TOM1L1</t>
  </si>
  <si>
    <t>VHL, MAPK14, BCL6</t>
  </si>
  <si>
    <t>SETD2</t>
  </si>
  <si>
    <t>C3</t>
  </si>
  <si>
    <t>DEFA1, CCL13</t>
  </si>
  <si>
    <t>PLAU, ACVRL1, STAT3, TIE1, PECAM1, IGFBP4, SPARCL1, DLL4, ROCK1, ECM1, AGRN, CXCL12, PYCARD, NRP1, ANGPT2, GDF15, TNFSF10, VEGFC, CEACAM6, CLDN4, CREBBP, EPAS1, CXCL6, PLAUR, NOX1, EVI2A, PTK2B, LTB, RAC2, FGF2, CCL11, CSF2RB, MAPK14, CXCL10, ELK3, C3, TLR6, SPARC, CXCL9, SRC</t>
  </si>
  <si>
    <t>TIE1, NPR1, ROCK1, RGCC, FOXO4, KLK3, ANGPT2, ECSCR, CXCL10, SPARC, COL4A2, ROCK2, SERPINF1</t>
  </si>
  <si>
    <t>TGFB1, AKT1, CSF1, INHBA</t>
  </si>
  <si>
    <t>TNFAIP3, IL1B</t>
  </si>
  <si>
    <t>CTNND1, RPS27A, CD24</t>
  </si>
  <si>
    <t>HSP90B1</t>
  </si>
  <si>
    <t>TGFB1, BCL6, AKT1</t>
  </si>
  <si>
    <t>MAF</t>
  </si>
  <si>
    <t>RGCC, EDN1, IL1B, IGF1</t>
  </si>
  <si>
    <t>PDCL3, EGFR</t>
  </si>
  <si>
    <t>IL6, ICAM1</t>
  </si>
  <si>
    <t>PYCARD, IL6, IL6R, SERPINE1, HMGB2, NOS2, TLR4, TLR4, CD4</t>
  </si>
  <si>
    <t>CREBBP, RUNX1</t>
  </si>
  <si>
    <t>JAM3</t>
  </si>
  <si>
    <t>PTK2, PRKCZ</t>
  </si>
  <si>
    <t>PTK2, SNAI2</t>
  </si>
  <si>
    <t>PTK2, PDPN</t>
  </si>
  <si>
    <t>ROCK1, RPS27A, TNFRSF1A, LY96, ROCK2, AKT1, RELB, TRADD, TLR3</t>
  </si>
  <si>
    <t>HOXB3, TGFBR1</t>
  </si>
  <si>
    <t>TGFBR2, ANGPT2, CHI3L1, TXNIP, PTK2B</t>
  </si>
  <si>
    <t>ITGB1BP1, DNAJC14, RAMP2, RAMP1, CALCRL, VAMP8</t>
  </si>
  <si>
    <t>WNT5A, KDM1A</t>
  </si>
  <si>
    <t>SSTR2, PFKFB1</t>
  </si>
  <si>
    <t>MAPK1</t>
  </si>
  <si>
    <t>RPS27A, MAPK3</t>
  </si>
  <si>
    <t>NOTCH1, TWIST1, ID1, TNN</t>
  </si>
  <si>
    <t>F11R, CNN1</t>
  </si>
  <si>
    <t>PDCD10, CDC42</t>
  </si>
  <si>
    <t>CD24, RUNX1</t>
  </si>
  <si>
    <t>TGFB1, NOTCH1, MYC, TWIST1, ID1, LAMC1, IL6</t>
  </si>
  <si>
    <t>PDPN</t>
  </si>
  <si>
    <t>SSTR2, CALCRL, PTGIR, CCL2</t>
  </si>
  <si>
    <t>TGFB1, MAPK3, NOS3, LY96, MAPK14, IL1B, TLR2, AKT1, IL18, CCL2, CCL3, CCL5, TLR4</t>
  </si>
  <si>
    <t>FOXO4, SRC, NTRK1, SORD</t>
  </si>
  <si>
    <t>EDN1, CD24, PTK2B, TBXA2R, CXCR4, GNB1, HMGB1, PIK3CG, C3AR1</t>
  </si>
  <si>
    <t>FGFR3, FGFR1</t>
  </si>
  <si>
    <t>FGFR3, FGFR3</t>
  </si>
  <si>
    <t>FGFR1</t>
  </si>
  <si>
    <t>TGFB1, NOTCH1, MYC, FOXO4, IRF1, MTBP, CDKN1A, CDKN1A, HRAS, HRAS, TGFBR1, SMAD3, THBS1, TP53, TP53</t>
  </si>
  <si>
    <t>CCL3, CD4, CCL4, CDH13</t>
  </si>
  <si>
    <t>CXCL12, CXCL9, CX3CL1, MX2, MX1, INHBA, NOD1</t>
  </si>
  <si>
    <t>APOE, IL1B, BMP4</t>
  </si>
  <si>
    <t>CXCL12, CXCL10, SERPINE1, HMGB1, CCL2, CCL5, CCR2, CCR2</t>
  </si>
  <si>
    <t>SRC, CD2AP, AKT1, EIF2AK3</t>
  </si>
  <si>
    <t>SRC</t>
  </si>
  <si>
    <t>NTRK1, BMP4, EGFR, TGFBR1, PLCG1, MAP3K7, MAP3K5, MAP3K1, ADAM9, EGF, RAF1</t>
  </si>
  <si>
    <t>NRP1, SCG2, SRC, BMP4, ITGA6, IGF1, TGFBR1, THBS1</t>
  </si>
  <si>
    <t>DEFA1, IL6, CD40, HRAS</t>
  </si>
  <si>
    <t>HIPK2, UBA52, CHD4, EP300</t>
  </si>
  <si>
    <t>TWIST1, PYCARD, CCL19, LY96, TLR2, HMGB1, CCL2, TLR3, CCL3</t>
  </si>
  <si>
    <t>BCL2L1, TIMP4, TIMP2, SPARC, IL6R</t>
  </si>
  <si>
    <t>PPP3R1, RPS27A, MAPK3</t>
  </si>
  <si>
    <t>NTRK1, CDKN1A, RIPK1</t>
  </si>
  <si>
    <t>HSD17B12</t>
  </si>
  <si>
    <t>SELE, TNFAIP3, IL1R1, BCL6</t>
  </si>
  <si>
    <t>VEGFA</t>
  </si>
  <si>
    <t>TGFB1, FOXO4, TMEM100, CDKN1A, IL1B, AKT1, IGF1, KDR, CD40, CCL2, CCL3, NR4A1, CCL5</t>
  </si>
  <si>
    <t>RUNX1, PPP2R1A, ITGA3</t>
  </si>
  <si>
    <t>BMPER, BMP4</t>
  </si>
  <si>
    <t>RHOA, CCL19, IL1B, TLR2, PTGS2, IL18, TLR3, TLR4</t>
  </si>
  <si>
    <t>MCAM, FGF18, RAC1</t>
  </si>
  <si>
    <t>TLR6, TLR2</t>
  </si>
  <si>
    <t>NR4A3, CTNNB1</t>
  </si>
  <si>
    <t>TNFSF10, IL6, ICAM1, TLR2, PFKFB1, SLC2A1, ACVR1C</t>
  </si>
  <si>
    <t>NOX1, EGFR</t>
  </si>
  <si>
    <t>NOTCH1, HMGB2, HMGB1, RBPJ</t>
  </si>
  <si>
    <t>ADAM15, MMP9, CD44, LAMC1, CTSK, TIMP2, SPP1, FBN1, MMP1, LAMA3, MMP2, TIMP1, FBN2</t>
  </si>
  <si>
    <t>TNFRSF1A, TRADD, DAXX</t>
  </si>
  <si>
    <t>TGFB1, SMAD7</t>
  </si>
  <si>
    <t>PTGIS, TDGF1, ICAM1, CCL2</t>
  </si>
  <si>
    <t>CXCL12, CFL1, CCL19, CXCR4, HSPB1, CCL11, SRC, IFIT3, OAS1, IRF7, ENO1, CCL5, MX2, MX1, OAS2, IFIT1, IFIT1, CCL4, IFIT2, IFIT2</t>
  </si>
  <si>
    <t>TGFBR2, BMP4</t>
  </si>
  <si>
    <t>ACVRL1, ACVRL1, TGFB1, ID1, MAPK3, GDF15, SMAD7</t>
  </si>
  <si>
    <t>DLL4, ITGB1BP1, CD44, TDGF1</t>
  </si>
  <si>
    <t>TGFBR2, AQP1, CD24, HMOX1</t>
  </si>
  <si>
    <t>VHL, SOX17, BMPR1B</t>
  </si>
  <si>
    <t>HEG1</t>
  </si>
  <si>
    <t>ANG, CCL19, FRAS1</t>
  </si>
  <si>
    <t>BMP4, ITGB1</t>
  </si>
  <si>
    <t>AEBP1</t>
  </si>
  <si>
    <t>RPS27A, PTGER4, MAP2K4, NOD1</t>
  </si>
  <si>
    <t>HMGB2, SOX17, NF2</t>
  </si>
  <si>
    <t>TGFB1, AQP1, IL6, ICAM1, SERPINF1, EGFR</t>
  </si>
  <si>
    <t>SF3A3, QKI</t>
  </si>
  <si>
    <t>IL6, EPHA2</t>
  </si>
  <si>
    <t>TNFRSF1A, CXCL6, TLR6, SHC1, NOS2, NOS2, TLR1, TLR3, TLR4, RBPJ, STAB1</t>
  </si>
  <si>
    <t>IRF1, HMGB2, TLR2, HMGB1, IRF7, IRF7, TLR3, IRF5, TLR4, IRF3, IRF3</t>
  </si>
  <si>
    <t>ERCC3, SMC3, PTTG1, SIRT1, MTOR</t>
  </si>
  <si>
    <t>PYCARD, HMGB1</t>
  </si>
  <si>
    <t>CUL1, UBA52, PIK3R2, HLA-DPB1</t>
  </si>
  <si>
    <t>TGFBR2, SPP1, HMGB2</t>
  </si>
  <si>
    <t>TGFB1, CD44, IL6, CSF3, PDCD10, VEGFA, EGFR, AKT1, PTGS2</t>
  </si>
  <si>
    <t>MAP2K2, MYC, MAPK3, CCL11</t>
  </si>
  <si>
    <t>STAT3, APOE, IL6, CSF3, SERPINF1, AKT1</t>
  </si>
  <si>
    <t>SMAD1, BMP5, SMAD9, CTNNB1</t>
  </si>
  <si>
    <t>MAPK8, SRF, TGFB2</t>
  </si>
  <si>
    <t>SNRPF</t>
  </si>
  <si>
    <t>SLC37A1, AKT2, SLC35A3</t>
  </si>
  <si>
    <t>AKT1, MTOR, MTOR, RPS6KB1, EIF4EBP1</t>
  </si>
  <si>
    <t>AKT1, MAP3K7, MTOR, TFDP1, PIK3CA</t>
  </si>
  <si>
    <t>CDKN1A, ITGA6, FOS</t>
  </si>
  <si>
    <t>ECM1, PXDN, PTPRC</t>
  </si>
  <si>
    <t>SMAD7, RIPK2, RIPK2</t>
  </si>
  <si>
    <t>BMP4, TGFBR1, GNAQ, MYL2, HEG1, SMAD2, MTOR</t>
  </si>
  <si>
    <t>TAL1</t>
  </si>
  <si>
    <t>NOTCH1, FOXC2, SMAD1</t>
  </si>
  <si>
    <t>POSTN</t>
  </si>
  <si>
    <t>ELF3, LAMA3</t>
  </si>
  <si>
    <t>PECAM1, LAMA5</t>
  </si>
  <si>
    <t>EPHB4, VEGFA</t>
  </si>
  <si>
    <t>CHP1, TNFAIP3</t>
  </si>
  <si>
    <t>NTRK1</t>
  </si>
  <si>
    <t>BNC2</t>
  </si>
  <si>
    <t>PDCL3, RPS27A, P3H1, GNB1</t>
  </si>
  <si>
    <t>EDN1, NOX1</t>
  </si>
  <si>
    <t>CEACAM1, IL1B, EGFR</t>
  </si>
  <si>
    <t>NPR1, ITGB1BP1, SCG2, HMOX1, HSPB1, MAPK14, SRC, TLK2, CAMK2A, AKT1, CXCL1, TGFBR1</t>
  </si>
  <si>
    <t>ITGB3, VEGFA, FLT1, IL1B</t>
  </si>
  <si>
    <t>PLAU, TGFB1, TGFB1, NOTCH1, S1PR1, MMP9, ADAM17, SNAI1, EDN1, CEACAM6, PTK2B, CCL11, TDGF1, PDCD10, PDCD10, VEGFA, FLT1, IL1B, EGFR, PIK3CD, WNT5B, ITGA6, IGF1, KDR, KDR, HRAS, HGF, TGFBR1, CCL3, SMAD3</t>
  </si>
  <si>
    <t>ITGB3, HSPB1</t>
  </si>
  <si>
    <t>HIPK2, BIRC2, RBL1, EP300</t>
  </si>
  <si>
    <t>MMP9, PLAUR, ITGA2, HMGB2, NME1, HMGB1, IGF1</t>
  </si>
  <si>
    <t>PFKFB1, ENO1, ENO3, GPI, ALDOA, ENO2</t>
  </si>
  <si>
    <t>TOLLIP, SMURF2</t>
  </si>
  <si>
    <t>CUL1, UBA52, RAF1, EP300</t>
  </si>
  <si>
    <t>LAMA5, MYC, FGF2, BMP4</t>
  </si>
  <si>
    <t>IL6, SPARC, AREG, PFKFB1, HMGB1, PTGS2</t>
  </si>
  <si>
    <t>ROCK1, ITGB1BP1, NRP1</t>
  </si>
  <si>
    <t>TIMP4, SERPINF1, EGFR, BMPR1B</t>
  </si>
  <si>
    <t>TGFB1, BMP4, SMAD3, FBN2, BMPR1B</t>
  </si>
  <si>
    <t>PTK2B, EGFR, SORD</t>
  </si>
  <si>
    <t>ICAM1</t>
  </si>
  <si>
    <t>ITGB3, MAPK3, RHOA, IL6, RAC2, SRC, GNB1, PIK3R5, PIK3CD, PIK3R6, AKT1, CD40</t>
  </si>
  <si>
    <t>TGFB1, HOXB3</t>
  </si>
  <si>
    <t>TXNIP, PTK2B, IL6, SPARC, EGFR</t>
  </si>
  <si>
    <t>IRF3, NFKB1</t>
  </si>
  <si>
    <t>DDIT3, RELA</t>
  </si>
  <si>
    <t>ID4</t>
  </si>
  <si>
    <t>NOTCH1, HGF, SMAD3</t>
  </si>
  <si>
    <t>OAS2, COG7</t>
  </si>
  <si>
    <t>KRT19, CDC42</t>
  </si>
  <si>
    <t>CCL21, CXCL12, CXCL2, HMGB2, CXCL1, HGF, C3AR1, C5, EPHA2, VCAM1</t>
  </si>
  <si>
    <t>SERPINF1</t>
  </si>
  <si>
    <t>APOD, NTRK1, DPYSL3</t>
  </si>
  <si>
    <t>TDGF1, ITGA2</t>
  </si>
  <si>
    <t>DST, CD34</t>
  </si>
  <si>
    <t>FXYD6, TIMP4, BGN</t>
  </si>
  <si>
    <t>RPS27A, IRF7, IRF3</t>
  </si>
  <si>
    <t>HDAC5, SRC, TGFBR1, HDAC4</t>
  </si>
  <si>
    <t>CDKN1A</t>
  </si>
  <si>
    <t>NRP1, VEGFA, HMGB1, NR4A1</t>
  </si>
  <si>
    <t>SERPINH1, HSPB1, THBS1, DDIT3, THBS4</t>
  </si>
  <si>
    <t>PLA2G2A, TNFRSF1A, ITGA2, CX3CL1, SERPINE1, IL1RL1, TLR2, EGFR, IL18, TLR3, CCL3, PTGER4, TLR4, CCR2</t>
  </si>
  <si>
    <t>CD24, CD40</t>
  </si>
  <si>
    <t>SOX17, ACVR1</t>
  </si>
  <si>
    <t>STAT3, PTK2B, TBXA2R, CLDN7, CSF3, SPARC, NTRK1, ICAM1</t>
  </si>
  <si>
    <t>VAMP8</t>
  </si>
  <si>
    <t>MMP9, MAPK3, HMOX1, EGFR, AKT1</t>
  </si>
  <si>
    <t>FGF2, FGF2, HMGB1, ITGA5</t>
  </si>
  <si>
    <t>SIRT1</t>
  </si>
  <si>
    <t>PIK3CD, SMAD3, PIK3CG, CHRNA7, CASP8, DLG1</t>
  </si>
  <si>
    <t>PIK3CD, PTPRC, MEF2C, NFATC2, MAPK1, PLCG2</t>
  </si>
  <si>
    <t>F3</t>
  </si>
  <si>
    <t>AGRN, SDC4</t>
  </si>
  <si>
    <t>PYCARD, ZNF346, TP53</t>
  </si>
  <si>
    <t>SF3A3, SRPK2</t>
  </si>
  <si>
    <t>IL1B</t>
  </si>
  <si>
    <t>GNB1</t>
  </si>
  <si>
    <t>SERPINH1, COL1A1</t>
  </si>
  <si>
    <t>FOXC2, SOX17, GJA5</t>
  </si>
  <si>
    <t>EDN1, SRC, RELA, NFKB1</t>
  </si>
  <si>
    <t>ID1, IL6, CCL2, CASP8, TP53</t>
  </si>
  <si>
    <t>EDN1, TBXA2R, NME1, THBS1</t>
  </si>
  <si>
    <t>PTPRC, SETD2</t>
  </si>
  <si>
    <t>RPS6KA5</t>
  </si>
  <si>
    <t>RHOA, MAP2K1, PLXNC1</t>
  </si>
  <si>
    <t>HMGB1, CCL2, HRAS, MYLK</t>
  </si>
  <si>
    <t>PYCARD, CCL19, HMGB1, CCL3, TLR4</t>
  </si>
  <si>
    <t>ITGB1</t>
  </si>
  <si>
    <t>CCL21, EDN1, PYCARD, CHI3L1, RORA, IL6, CCL19, CCL11, TDGF1, CX3CL1, ICAM1, CCL13, AKT1, CCL2, CCL2</t>
  </si>
  <si>
    <t>WWTR1, SNAI1, TWIST1</t>
  </si>
  <si>
    <t>CD40, PTPRC, MEF2C, SHB</t>
  </si>
  <si>
    <t>SRC, PTK2</t>
  </si>
  <si>
    <t>MX1, SETD2</t>
  </si>
  <si>
    <t>CDKN1A, BMP4, INHBA, SIRT1</t>
  </si>
  <si>
    <t>CXCR4, CD4</t>
  </si>
  <si>
    <t>VCAM1, ACVR1</t>
  </si>
  <si>
    <t>RAMP2, RAMP1, CALCRL, CAMK2A, CCL3, CHRNA7, CHRNA7, CCL5</t>
  </si>
  <si>
    <t>ARHGDIB, S1PR1, AGRN, NRP1, CCL19, CCL19, F11R, CCL11, LLGL2, ADAP1, CX3CL1, NTRK1, ICAM1</t>
  </si>
  <si>
    <t>NOS3, AKT1</t>
  </si>
  <si>
    <t>EDN1, PRKCZ, JUN, CAV1</t>
  </si>
  <si>
    <t>ELK1, FOS</t>
  </si>
  <si>
    <t>BCL2L1, ADAM15, TNFSF10</t>
  </si>
  <si>
    <t>EDN1, PTX3, PTK2B, IL6, TLR6, ICAM1, IL1B, EGFR, AKT1, PTGS2</t>
  </si>
  <si>
    <t>HK3, HK2</t>
  </si>
  <si>
    <t>SMAD7, ITGA6</t>
  </si>
  <si>
    <t>EGFR, HMGB1, NOD1, RELA, RELA, ILK</t>
  </si>
  <si>
    <t>ICAM1, SERPINF1, NME1, CCL2, PIK3CA, SRF, GATA4, LGALS1</t>
  </si>
  <si>
    <t>C3, NR4A3</t>
  </si>
  <si>
    <t>RPS27A, MYC, FOXO4, RHOA, SMAD7, TNFAIP3</t>
  </si>
  <si>
    <t>TIMP4, TIMP2, SRC</t>
  </si>
  <si>
    <t>CHP1, VHL, SMAD7, P3H1, PDCD10, CDKN1A, SOX17</t>
  </si>
  <si>
    <t>STAT3, EPAS1, FGF2, TDGF1</t>
  </si>
  <si>
    <t>SSTR2, CCL21, EDN1, NRP1, GDF15, TNFSF10, CEACAM6, CXCL6, LTB, CXCL10, CXCL9, AREG, IL1B, PTGIR</t>
  </si>
  <si>
    <t>MAP2K2, RPS27A, MAPK3, CXCR4, ITGA1, FGF2, TDGF1, MAPK14, IL1B, SHC1, SHC1, MAPKAPK5, IGF1, HGF, CHRNA7, THBS1, C5, TLR4</t>
  </si>
  <si>
    <t>BMP4</t>
  </si>
  <si>
    <t>RPS27A, TNFAIP3, CASP8, MAP2K6, NOD1</t>
  </si>
  <si>
    <t>KISS1, CCL2</t>
  </si>
  <si>
    <t>CCL21, VEGFC, PTK2B</t>
  </si>
  <si>
    <t>TLR2</t>
  </si>
  <si>
    <t>PLCB1</t>
  </si>
  <si>
    <t>CXCL6, ITGA1, CXADR, CCL11, CX3CL1, IL1B, PIK3CD, CCL13, CCL2, CCL3, PIK3CG, CCL5</t>
  </si>
  <si>
    <t>EPHB4, FGFR4, PTK2B, FLT4, SRC, FLT1, NTRK1, EGFR, CAMK2A, AKT1, MAPKAPK5, KDR</t>
  </si>
  <si>
    <t>EGFR</t>
  </si>
  <si>
    <t>PYCARD, IL6, IL6R, IL1B, TLR2, TLR3, TLR4, MYD88</t>
  </si>
  <si>
    <t>CEACAM1, IGFBP4, EGLN2</t>
  </si>
  <si>
    <t>FOXC2, FBN1, FBN2, PKNOX1</t>
  </si>
  <si>
    <t>LAMA5, TDGF1</t>
  </si>
  <si>
    <t>ANG, NRP1, EGFR, ITGA6, THBS1, CCL5</t>
  </si>
  <si>
    <t>CST7</t>
  </si>
  <si>
    <t>GNAS, JAG1, BMPR1A</t>
  </si>
  <si>
    <t>HDHD3</t>
  </si>
  <si>
    <t>CX3CL1, CCL2, CCL3, CCL5</t>
  </si>
  <si>
    <t>HMGN1, TACSTD2, SMAD3</t>
  </si>
  <si>
    <t>FGF2, SERPINE1, SMAD3</t>
  </si>
  <si>
    <t>TGFB1, NRP1, ITGB4, TNC, CCL2</t>
  </si>
  <si>
    <t>TPM2, RAC2, CCL11, CD2AP</t>
  </si>
  <si>
    <t>NME1</t>
  </si>
  <si>
    <t>IRF1, IRF7</t>
  </si>
  <si>
    <t>TNFSF10, TRADD, CASP8, RIPK1, TRAF2</t>
  </si>
  <si>
    <t>ADAM15, SERPING1, RPS27A, PYCARD, PTX3, PTK2B, C1R, SLPI, C2, C4A, LY96, TLR6, SRC, HMGB2, TLR2, PIK3CD, HMGB1, IRF7, RELB, TLR1, C1QB, TLR3, PIK3CG, MX2, IL1RAP, TLR4, SERINC5, CSF1</t>
  </si>
  <si>
    <t>CTSK, LY96, TLR6, TLR6, TLR2, HMGB1, TLR1, TLR1, TLR3, TLR4, TLR4, MYD88</t>
  </si>
  <si>
    <t>PRF1, HMOX1, ANGPTL4, DPYSL3</t>
  </si>
  <si>
    <t>HDAC5, PIK3CD, CHRNA7, CASP8, HDAC4</t>
  </si>
  <si>
    <t>CCL19, TLR2, HMGB1, CD40, TLR3, IRF5, TLR4</t>
  </si>
  <si>
    <t>MEF2C</t>
  </si>
  <si>
    <t>CXCL12, TIMP4, SPARC, AREG</t>
  </si>
  <si>
    <t>STAT1</t>
  </si>
  <si>
    <t>NOTCH1, SMAD7, BMPER</t>
  </si>
  <si>
    <t>AKT1, PLXDC1, MTOR, NF1</t>
  </si>
  <si>
    <t>HIF1A, HK2</t>
  </si>
  <si>
    <t>TGFBR1, TRIM39, CTSH</t>
  </si>
  <si>
    <t>IL1B, IL18</t>
  </si>
  <si>
    <t>BCL6, IL18</t>
  </si>
  <si>
    <t>EDN1, AKT1, SLC2A1, SLC2A1</t>
  </si>
  <si>
    <t>RPS27A, EIF4E2</t>
  </si>
  <si>
    <t>CD4, ERBB2</t>
  </si>
  <si>
    <t>TLR6, IL18, HRAS, TLR4</t>
  </si>
  <si>
    <t>MAPK3, WIPF1, SRC</t>
  </si>
  <si>
    <t>ANGPT2, CCL2</t>
  </si>
  <si>
    <t>NOS2, CCL2</t>
  </si>
  <si>
    <t>ANGPT2, ANGPT1</t>
  </si>
  <si>
    <t>LTB, COL5A2, COL5A2, ITGB4, ITGA6, FRAS1</t>
  </si>
  <si>
    <t>CD2AP</t>
  </si>
  <si>
    <t>ROCK1, AKT1, CASP8, CASP8</t>
  </si>
  <si>
    <t>BCL6, CDKN1A, CD40, TLR4, PTPRC</t>
  </si>
  <si>
    <t>NOS3, IL1B, EGFR, AKT1</t>
  </si>
  <si>
    <t>RIPK2</t>
  </si>
  <si>
    <t>SRC, EPHB3</t>
  </si>
  <si>
    <t>EPAS1, EGFR, HIF1A</t>
  </si>
  <si>
    <t>NOTCH1, VEGFA, BMP4</t>
  </si>
  <si>
    <t>MTDH, DLG1</t>
  </si>
  <si>
    <t>CD55</t>
  </si>
  <si>
    <t>FLT4, PIK3CA</t>
  </si>
  <si>
    <t>MAPK3, KCNJ8, TLR3, IRF3</t>
  </si>
  <si>
    <t>LAMA5, EGFR</t>
  </si>
  <si>
    <t>SOX17, SMAD2</t>
  </si>
  <si>
    <t>ICAM1, PRELP, TP53, SIRT1, MTOR, SOD1, ILK</t>
  </si>
  <si>
    <t>FLI1, NRP1, VEGFC, FGF2, COMP, ITGA2</t>
  </si>
  <si>
    <t>TGFB1, NOTCH1, TGFBR2, EDN1, ID1, RAMP2, CALCRL, CXADR, TDGF1, SPARC, FOXC2</t>
  </si>
  <si>
    <t>MAPKAPK2</t>
  </si>
  <si>
    <t>NOTCH1, TXNIP</t>
  </si>
  <si>
    <t>AKT1, HGF</t>
  </si>
  <si>
    <t>MAPK3, CYP1B1, CDKN1A, TLR2, CCL3, CCL5</t>
  </si>
  <si>
    <t>CNOT10</t>
  </si>
  <si>
    <t>SMAD1, SMAD9, FGFR1</t>
  </si>
  <si>
    <t>TGFBR2, MAPK3, TDGF1, MAPK14, SRC, TLK2, CAMK2A, CAMK2A, AKT1, AKT1, MAPKAPK5</t>
  </si>
  <si>
    <t>RPS27A, PTTG1, SMURF1</t>
  </si>
  <si>
    <t>MAF, PIK3CD, PIK3CG, CD4</t>
  </si>
  <si>
    <t>MYC, BCL6, CDKN1A, TLK2, AKT1, IRF7, TP53, DDIT3, IRF3, ZC3H12A</t>
  </si>
  <si>
    <t>CDKN1A, PTEN</t>
  </si>
  <si>
    <t>HMGB1</t>
  </si>
  <si>
    <t>TAL1, WNT5B, WNT5A</t>
  </si>
  <si>
    <t>CCL21, PTK2B, CCL19, CDKN1A, CSF1, CD4, DAXX, PTPRC, SDC4</t>
  </si>
  <si>
    <t>SMC3, HGF, CDH13</t>
  </si>
  <si>
    <t>CDC42</t>
  </si>
  <si>
    <t>MAFF, MAFG, KEAP1</t>
  </si>
  <si>
    <t>PTGIS, LY96, CD40, TLR3, CASP8, CASP8, TLR4</t>
  </si>
  <si>
    <t>ITGA1, EGFR</t>
  </si>
  <si>
    <t>TLR2, PTGS2, NRXN1, NRXN3, JUN</t>
  </si>
  <si>
    <t>LLGL2, CCL3, CCL5</t>
  </si>
  <si>
    <t>CXCL6, IL18, CCL5</t>
  </si>
  <si>
    <t>HMGB2, MMP2, CCL5</t>
  </si>
  <si>
    <t>SAMSN1</t>
  </si>
  <si>
    <t>IL1B, NOS2, CCL5, SLC2A1, PRKCA</t>
  </si>
  <si>
    <t>MMP9, COL4A2, LAMA3, MMP2, ITGA5, INHBA, ITGB2</t>
  </si>
  <si>
    <t>TWIST1, CREBBP, BMP4</t>
  </si>
  <si>
    <t>PDCL3, TGFBR2, PRF1, PYCARD, MAPK3, TNFSF10, CHI3L1, ECSCR, PTK2B, CXCR4, IRF1, TNFAIP3, COMP, MAPK14</t>
  </si>
  <si>
    <t>EDN1, PIK3R5, PIK3R5, PIK3CD, PIK3CD, PIK3R6, AKT1, IGF1, PIK3CG, PIK3CG</t>
  </si>
  <si>
    <t>HMGB1, IRF7, IRF7, IRF5, TLR4, IRF3</t>
  </si>
  <si>
    <t>BMP4, ERBB3, BMPR2, GATA4, GATA4</t>
  </si>
  <si>
    <t>BMP4, KRAS, CTNNB1, SOX9, DAG1</t>
  </si>
  <si>
    <t>ADAM17, HDAC5, BCL6, NTRK1</t>
  </si>
  <si>
    <t>RORA, BMP4, NR4A1, NR4A3</t>
  </si>
  <si>
    <t>MYC, CDKN1A, CDKN1A, CAMK2A</t>
  </si>
  <si>
    <t>MAP2K2, TGFB1, RPS27A, MYC, FGFR4, MAPK3, MAPK3, SCG2</t>
  </si>
  <si>
    <t>TGFBR2, TGFBR1</t>
  </si>
  <si>
    <t>CDK14</t>
  </si>
  <si>
    <t>RPS27A, SRC</t>
  </si>
  <si>
    <t>TLR6, TLR2, ITGAM</t>
  </si>
  <si>
    <t>RELB, CTSL, CTSH</t>
  </si>
  <si>
    <t>SRGN</t>
  </si>
  <si>
    <t>TGFBR2, AQP1, ITGA2, SRC</t>
  </si>
  <si>
    <t>AKT1</t>
  </si>
  <si>
    <t>MEF2A</t>
  </si>
  <si>
    <t>RPS27A, RGCC, CDKN1A, CDKN1A</t>
  </si>
  <si>
    <t>PTGIS, NOX1, P3H1, EGLN2, NOS3, CYP1B1, ALOX5, PTGS1, CYB561, PTGS2, NOS2, PXDN, SORD, LDHA</t>
  </si>
  <si>
    <t>SERPINE1, IL1B, TLR2, TLR3, TLR4, DDIT3, TLR5, RIPK1</t>
  </si>
  <si>
    <t>IL6, AREG, EGFR, SHC1, IGF1, IGF1, HRAS</t>
  </si>
  <si>
    <t>FGF2, MAPK14, CDKN1A, GNB1, SHC1, MAPKAPK5, IGF1, HRAS, HRAS, TP53</t>
  </si>
  <si>
    <t>ERCC3</t>
  </si>
  <si>
    <t>HMOX1, CXCL10, CDKN1A, PTGS2, THBS1, DAXX</t>
  </si>
  <si>
    <t>ERBB3</t>
  </si>
  <si>
    <t>FBN1, FBN2</t>
  </si>
  <si>
    <t>NOTCH1, FGF2, MAPK14</t>
  </si>
  <si>
    <t>ROCK1, RHOA, ROCK2, EGFR</t>
  </si>
  <si>
    <t>CAMK2A, MEF2A, ITGB1</t>
  </si>
  <si>
    <t>PPP3R1</t>
  </si>
  <si>
    <t>APOD, MAPK14, AKT1, OAS1, SORD</t>
  </si>
  <si>
    <t>PIK3R2</t>
  </si>
  <si>
    <t>CCL5, TRAF2</t>
  </si>
  <si>
    <t>RIPK1</t>
  </si>
  <si>
    <t>NOS2, CCL2, CAV1</t>
  </si>
  <si>
    <t>CYSLTR2, GNB1, LTB4R, C3AR1, LTB4R2, PTGER3, AGT</t>
  </si>
  <si>
    <t>IGF1</t>
  </si>
  <si>
    <t>PIK3R5, PIK3R6, PIK3R1, PIK3R1, PIK3R2</t>
  </si>
  <si>
    <t>CCL11, CCL2, THBS1, VCAM1</t>
  </si>
  <si>
    <t>TACSTD2</t>
  </si>
  <si>
    <t>ACVRL1, TGFB1, NPR1, ROCK1, TGFBR2, CFL1, MAPK3</t>
  </si>
  <si>
    <t>TGFB1, TIMP2, EGFR, SMAD3</t>
  </si>
  <si>
    <t>MAPK14, MEF2A, CDC42, MEF2C</t>
  </si>
  <si>
    <t>WNT5A</t>
  </si>
  <si>
    <t>PYCARD, CCL2, CCR2</t>
  </si>
  <si>
    <t>PTGS2</t>
  </si>
  <si>
    <t>IL6, CCL2, CCR2</t>
  </si>
  <si>
    <t>ID1, CLDN4, SERPINE1, NTRK1, EGFR, NOS2</t>
  </si>
  <si>
    <t>SLPI, OAS1, CCL5, MX1, IFIT1</t>
  </si>
  <si>
    <t>IRF7</t>
  </si>
  <si>
    <t>FGFR3</t>
  </si>
  <si>
    <t>STAT3, TNFRSF1A, IL6, BGN, CSF3, CHAD, CX3CL1, IL6R, IL1B</t>
  </si>
  <si>
    <t>TLR5</t>
  </si>
  <si>
    <t>CEACAM1, HDAC5, SRC, AKT1, AKT1, CCL2</t>
  </si>
  <si>
    <t>TGFB1, AQP1, TNFRSF1A, MAPK3, IRF1, ITGA2, IL1B, EGFR, AKT1, PTGS2, CD40, TLR3, CASP8, PTGER4, SLC2A1, TLR4, MAP2K4, MYD88</t>
  </si>
  <si>
    <t>EGFR, NOS2, SMAD3, RELA</t>
  </si>
  <si>
    <t>MMP9, IGFBP4, COMP, COL5A2, FBN1, PRELP, IGF1, TGFBR1, BMPR1B, GNAQ, EPHA2</t>
  </si>
  <si>
    <t>BCL2L1, NME1, HRAS, PIK3CG, CHRNA7</t>
  </si>
  <si>
    <t>CTNND1, CD44, CD24, SRC, SRPX2, EGFR, CD2AP, SHC1, ITGA6, TACSTD2</t>
  </si>
  <si>
    <t>VPS13A</t>
  </si>
  <si>
    <t>ITGB2</t>
  </si>
  <si>
    <t>IL18</t>
  </si>
  <si>
    <t>PYCARD, TNFSF10, TNFRSF12A</t>
  </si>
  <si>
    <t>TGFBR2, NRP1, NRP2, BMP4</t>
  </si>
  <si>
    <t>CCL21, CD24, CCL19, SRC, HLA-DRB1, AKT1</t>
  </si>
  <si>
    <t>NTRK1, EGFR, CHRNA7</t>
  </si>
  <si>
    <t>MYO1D</t>
  </si>
  <si>
    <t>RELB</t>
  </si>
  <si>
    <t>PIK3CD, IL18, CASP8, ITGB2</t>
  </si>
  <si>
    <t>CXCL12, IL6, NOS3, AKT1, IGF1, CCL2</t>
  </si>
  <si>
    <t>TGFB1, GDF15, BMP4, SMAD1, SMAD1, SMAD3</t>
  </si>
  <si>
    <t>GPX1, HDAC5</t>
  </si>
  <si>
    <t>ID1, TDGF1, EGFR, AKT1, PLCG1, PLCG1</t>
  </si>
  <si>
    <t>FRAS1</t>
  </si>
  <si>
    <t>CCL2</t>
  </si>
  <si>
    <t>NR4A3</t>
  </si>
  <si>
    <t>CHRNA7, DENND5A</t>
  </si>
  <si>
    <t>FOXC2, SOD1</t>
  </si>
  <si>
    <t>RPS27A, HSPB1, TNFSF13, AKT1</t>
  </si>
  <si>
    <t>IFIT1</t>
  </si>
  <si>
    <t>EDN1, APOE, SERPINE1</t>
  </si>
  <si>
    <t>AKT1, ITGA8, NUBP1</t>
  </si>
  <si>
    <t>AKT1, TRAF2, MTOR</t>
  </si>
  <si>
    <t>AKT1, DDIT3, HK2</t>
  </si>
  <si>
    <t>PLAUR</t>
  </si>
  <si>
    <t>EPHB3</t>
  </si>
  <si>
    <t>TGFB1, SMAD7, BMPER, FOXC2, BMP4, SMAD1, SMAD3</t>
  </si>
  <si>
    <t>ITGB3, TGFBR2, AQP1, FGF2, FGF2, ELK3, SPARC, EGFR, WNT5B, TNC, TGFBR1, TIMP1, SMAD3</t>
  </si>
  <si>
    <t>NFE2L2</t>
  </si>
  <si>
    <t>NOTCH1, LAMA5, CHI3L1, EPAS1, NOS3, SPARC, VEGFA</t>
  </si>
  <si>
    <t>TNXB, SERPINH1, CYP1B1, LOXL2, COL5A2, COL5A2, FOXC2</t>
  </si>
  <si>
    <t>SMAD1</t>
  </si>
  <si>
    <t>MAPK3, TXNIP, LLGL2, SRC, TLK2, CD2AP</t>
  </si>
  <si>
    <t>EPAS1, TAL1, TAL1, BMP4</t>
  </si>
  <si>
    <t>STAT3, PDCL3, TNFRSF1A, MAPK3, RHOA, CREBBP</t>
  </si>
  <si>
    <t>TGFB1, HPSE, CCL21, FGFR4, ITGB1BP1, GPX1, CHI3L1, IL6, CCL19, FGF2, CSF3, SRC, PIK3R5, EGFR, EGFR, PIK3CD</t>
  </si>
  <si>
    <t>CHRNA7, SRF</t>
  </si>
  <si>
    <t>CHRNA7, MAPK8</t>
  </si>
  <si>
    <t>VEGFA, BMP4, MEF2C</t>
  </si>
  <si>
    <t>BMP4, WNT5A, BMPR2, TGFB2</t>
  </si>
  <si>
    <t>THBS4</t>
  </si>
  <si>
    <t>RPS27A, LY96, TLR6, TLR6, TLR2, TLR1, TLR4, TLR4, MYD88</t>
  </si>
  <si>
    <t>ITGA6, CDC42</t>
  </si>
  <si>
    <t>SNAI1, SMAD3</t>
  </si>
  <si>
    <t>TLR1, TLR4</t>
  </si>
  <si>
    <t>ENPP2</t>
  </si>
  <si>
    <t>COMP, MEOX2, GREM1</t>
  </si>
  <si>
    <t>C1R, MMP14</t>
  </si>
  <si>
    <t>HMGB1, RBPJ</t>
  </si>
  <si>
    <t>LAMA5, BMP4, TNC</t>
  </si>
  <si>
    <t>TWIST1, ANGPT2, SPARC, SHC1</t>
  </si>
  <si>
    <t>RPS27A, LY96, TLR3, TLR4</t>
  </si>
  <si>
    <t>TGFBR1, BMP5</t>
  </si>
  <si>
    <t>CCL19, MAP2K4, DAXX, MAP3K9, MAP3K9, WNT5A, WNT5A, RIPK1, MAP3K5</t>
  </si>
  <si>
    <t>MAPK3, CREBBP, CAMK2A</t>
  </si>
  <si>
    <t>ANG, MAPK14</t>
  </si>
  <si>
    <t>RHOA, CDC42</t>
  </si>
  <si>
    <t>ZEB1, BMP5</t>
  </si>
  <si>
    <t>SPARC, SORD</t>
  </si>
  <si>
    <t>TGFB1, NOTCH1, TWIST1, TWIST1, ELF3, ID1, HDAC5, LOXL2, IRF1, BCL6, BCL6, ELK3, SRC</t>
  </si>
  <si>
    <t>FGF2, SH3YL1, PIK3R5, PIK3CD, PIK3R6, CDS1, CDS1, PIK3CG</t>
  </si>
  <si>
    <t>FLT4, FLT1, KDR, CSF1, CD4, ERBB3, CSPG4, ERBB2, ERBB2, TEK</t>
  </si>
  <si>
    <t>TGFB1, NOTCH1, RPS27A, PYCARD, TNFSF10, TXNIP, HMOX1, IL6, CYP1B1, TNFRSF12A, BCL6, SRC, BMP4, SPDEF, HMGB1, AKT1, ERCC3, ITGA6, PTGS2, ZNF346, TRADD, TLR3, LDHA, IRF5</t>
  </si>
  <si>
    <t>ZFYVE16, CAV1</t>
  </si>
  <si>
    <t>TGFBR1</t>
  </si>
  <si>
    <t>TGFB1, MAPK14, TGFBI, BMP4, WNT5B</t>
  </si>
  <si>
    <t>TGFBR1, FGFR1</t>
  </si>
  <si>
    <t>BCL2L1, STAT3, IGFBP4, LAMA5, ITGA2, TGFBI, SRC, AREG, SERPINF1, GNB1, EGFR, SPHK2, AKT1, IGF1, TACSTD2, IL18, HRAS, CXCL1</t>
  </si>
  <si>
    <t>MAPK14, CSF1, EPHA2</t>
  </si>
  <si>
    <t>CCL3</t>
  </si>
  <si>
    <t>HSPB1, SMAD3, NOD1</t>
  </si>
  <si>
    <t>LOX, UBA52</t>
  </si>
  <si>
    <t>CAMK2A, CCL3, CCL5, CCL4, MYLK</t>
  </si>
  <si>
    <t>FOXO4, FOXC2, SHC1, SHC1, SHC1, AKT1</t>
  </si>
  <si>
    <t>LDHA</t>
  </si>
  <si>
    <t>DPYSL3, PLS1, CDC42</t>
  </si>
  <si>
    <t>SMAD3</t>
  </si>
  <si>
    <t>FGFR4, CREBBP, ANGPTL4</t>
  </si>
  <si>
    <t>OAS2</t>
  </si>
  <si>
    <t>TGFB1, RPS27A, PYCARD, PYCARD, TLR6, NTRK1, ICAM1, IL1B, TLR2, CAMK2A, CD40, TRADD, TLR3, IL1RAP, TLR4, TLR4, MYD88, KRAS, GREM1, NOD1, NOD1, RELA, RELA, RELA, RELA, NFKB1, ITGB2, WNT5A, RIPK1</t>
  </si>
  <si>
    <t>PIK3CG</t>
  </si>
  <si>
    <t>TAL1, PRKCA, SHB, RPS6KB1, EIF4EBP1</t>
  </si>
  <si>
    <t>AGRN, BGN</t>
  </si>
  <si>
    <t>HOXB3, ZEB1</t>
  </si>
  <si>
    <t>PTK2B, EGFR, C5</t>
  </si>
  <si>
    <t>SERPINF1, GNB1, BMPR1B, ACHE</t>
  </si>
  <si>
    <t>PFKFB1, PTPRC, PTPRB</t>
  </si>
  <si>
    <t>SMAD1, SMAD3, SMAD5</t>
  </si>
  <si>
    <t>SMAD7, TGFBR1, GREM1</t>
  </si>
  <si>
    <t>CYBB, CYBB</t>
  </si>
  <si>
    <t>CHRNA7</t>
  </si>
  <si>
    <t>BMPR1B, BMPR2</t>
  </si>
  <si>
    <t>MAP2K1</t>
  </si>
  <si>
    <t>EGLN2, TNFAIP3, SOX17</t>
  </si>
  <si>
    <t>TGFBR2, MAPK14, CDKN1A, THBS1, TP53</t>
  </si>
  <si>
    <t>TGFBR2, CAMK2A, AKT1, TGFBR1</t>
  </si>
  <si>
    <t>RPS27A, LY96, TLR6, IRF7, TLR3, CASP8, TLR4, TLR4</t>
  </si>
  <si>
    <t>CDKN1A, PTEN, RB1, FHL1</t>
  </si>
  <si>
    <t>CYSLTR2, BMP4, ZC3H12A, RIPK2</t>
  </si>
  <si>
    <t>BMP4, SMAD1, BMPR1B, WNT5A</t>
  </si>
  <si>
    <t>PMP22, ERBB3, ERBB2, NF1</t>
  </si>
  <si>
    <t>DAXX</t>
  </si>
  <si>
    <t>CD24, CCL5, GREM1, ERBB3</t>
  </si>
  <si>
    <t>TGFB1, TNFRSF12A, IL6R, TRADD, TRADD, TLR3, SMAD3, CASP8</t>
  </si>
  <si>
    <t>PTK2B, SMURF1, PTK2</t>
  </si>
  <si>
    <t>CDKN1A, TFDP1</t>
  </si>
  <si>
    <t>CLEC2B, CXADR, BCL6, C3, ICAM1, CD40, IRF7, SMAD3</t>
  </si>
  <si>
    <t>LLGL2, CD2AP, SMC3, PTTG1, CDK14, CIB1, RB1, USP39, NR3C1</t>
  </si>
  <si>
    <t>TNC, ELK1</t>
  </si>
  <si>
    <t>PIK3CD, PIK3CG, NR4A3</t>
  </si>
  <si>
    <t>RPS27A, AKT1, RELB, RELB</t>
  </si>
  <si>
    <t>GSN, PIK3R2</t>
  </si>
  <si>
    <t>ARHGDIB, ELF3, ANGPTL2, CSF3, SERPINF1, PCOLCE, SPDEF, TWIST2</t>
  </si>
  <si>
    <t>PIK3CG, RIPK2</t>
  </si>
  <si>
    <t>OXER1</t>
  </si>
  <si>
    <t>TGFBR1, DAXX</t>
  </si>
  <si>
    <t>NOX1, KCNJ8</t>
  </si>
  <si>
    <t>MYC, FLI1, FOXO4, ELF3, HOXB3, EPAS1, MAFF, IRF1, ELK3, MAF</t>
  </si>
  <si>
    <t>MEOX2</t>
  </si>
  <si>
    <t>MAP2K6</t>
  </si>
  <si>
    <t>HK3, PFKFB1, LDHA</t>
  </si>
  <si>
    <t>MAPK14, AKT1, KRAS</t>
  </si>
  <si>
    <t>MYL2</t>
  </si>
  <si>
    <t>ERCC3, CTNNB1</t>
  </si>
  <si>
    <t>EPHA2</t>
  </si>
  <si>
    <t>ITGB4, HMGB1, TP53, TOLLIP, VPS13A</t>
  </si>
  <si>
    <t>BMP4, VEGFB, PLXND1</t>
  </si>
  <si>
    <t>BMP4, COL1A1</t>
  </si>
  <si>
    <t>MAPK3, TGFBR1, MAP2K1, EPHB3</t>
  </si>
  <si>
    <t>BMPR1B</t>
  </si>
  <si>
    <t>TACSTD2, FBLN1</t>
  </si>
  <si>
    <t>BMP4, SOX9</t>
  </si>
  <si>
    <t>CD44, IRF1, IRF1, ICAM1, CAMK2A, HLA-DRB1, OAS1, IRF7, IRF5</t>
  </si>
  <si>
    <t>ITGA1, CCL3, TP53, MAP2K4, DDIT3, HDAC4, CDC42, ATF2, SRPK2, CTNNB1, NF1, JUN, TGFB2</t>
  </si>
  <si>
    <t>NME4</t>
  </si>
  <si>
    <t>PTK2B, SPARC, AREG, NME1, PFKFB1, LDHA</t>
  </si>
  <si>
    <t>ZEB1</t>
  </si>
  <si>
    <t>PYCARD, IL1B, IL18, HRAS, TLR4, CCR2</t>
  </si>
  <si>
    <t>ERCC3, MAPK8</t>
  </si>
  <si>
    <t>FGFR4, FGF2, PIK3CD, PIK3CG</t>
  </si>
  <si>
    <t>P3H1, SPARC, CHAD, SMAD1, SULF1, PTGER4</t>
  </si>
  <si>
    <t>APOE, PMP22, DPYSL3</t>
  </si>
  <si>
    <t>IRF1, IFIT3, OAS1, IRF7, IRF5, MX2, MYD88, MX1, OAS2, IRF3, IFIT1, IFIT2, STAT2, STAT2</t>
  </si>
  <si>
    <t>IL10RA</t>
  </si>
  <si>
    <t>APOD</t>
  </si>
  <si>
    <t>EDN1, FOXC2</t>
  </si>
  <si>
    <t>TLR2, CD46</t>
  </si>
  <si>
    <t>LAMA5, FLI1, ITGB1BP1, ECSCR, TDGF1, ELK3, ROBO4, TYMP, FLT1, FOXC2, ANGPTL4, SPDEF, CAMK2A, TWIST2, AKT1, ANPEP</t>
  </si>
  <si>
    <t>SHC1, PPP2R1A</t>
  </si>
  <si>
    <t>COL5A2, COL5A1</t>
  </si>
  <si>
    <t>HIF1A</t>
  </si>
  <si>
    <t>TP53</t>
  </si>
  <si>
    <t>FGF2, BMP4</t>
  </si>
  <si>
    <t>PIK3R6, BAD</t>
  </si>
  <si>
    <t>RGCC, SRC</t>
  </si>
  <si>
    <t>PTK2B, JAM3, PIK3CD, PIK3CG, CD4</t>
  </si>
  <si>
    <t>KRT19, ST14, DSC2</t>
  </si>
  <si>
    <t>CCL5</t>
  </si>
  <si>
    <t>FOXC2, FBN1, ITGA8</t>
  </si>
  <si>
    <t>CD4</t>
  </si>
  <si>
    <t>IRF1</t>
  </si>
  <si>
    <t>TLR2, PTGS2</t>
  </si>
  <si>
    <t>CD36, HSPG2</t>
  </si>
  <si>
    <t>HK3, ENO1, ENO1</t>
  </si>
  <si>
    <t>RPS27A, SRC, EGFR, SHC1, HRAS</t>
  </si>
  <si>
    <t>IL6, CCL19, IL1B, CCL5, CD4, VCAM1, PTPRC</t>
  </si>
  <si>
    <t>MX2</t>
  </si>
  <si>
    <t>TGFBR2, VEGFA, SOX17</t>
  </si>
  <si>
    <t>ADAMTS1, VEGFA, MMP17, SERPINF1, BMP4, KCNJ8, TGFBR1, SULF1</t>
  </si>
  <si>
    <t>CALCRL, PTGIR, GNAQ</t>
  </si>
  <si>
    <t>PLA2G4A</t>
  </si>
  <si>
    <t>ADAM17, PTK2B, EGFR, AKT1, TGFBR1</t>
  </si>
  <si>
    <t>CSF1</t>
  </si>
  <si>
    <t>C3, ITGAM, ITGB2, CDC42, GSN</t>
  </si>
  <si>
    <t>CTSK, CASP8, FAP, ADAMTS12, ADAMTS12</t>
  </si>
  <si>
    <t>SLC2A1</t>
  </si>
  <si>
    <t>ICAM1, PPP1R16B, RAPGEF2</t>
  </si>
  <si>
    <t>CTNND1, ITGB1BP1, TWIST1, ID1, TXNIP, SMAD7, HDAC5, LOXL2, MAPK14, BCL6, SNAI3, COL4A2, GPATCH3, TAL1, HMGB2</t>
  </si>
  <si>
    <t>SERINC5</t>
  </si>
  <si>
    <t>TLR4</t>
  </si>
  <si>
    <t>LY96, TLR3, TLR4, RIPK1, RIPK1, BIRC2</t>
  </si>
  <si>
    <t>BMP4, PLXND1</t>
  </si>
  <si>
    <t>PTK2B, IL6, CCL11, VEGFA, ICAM1, CCL13, KDR, CCL2, CCL3</t>
  </si>
  <si>
    <t>RBPJ</t>
  </si>
  <si>
    <t>PDCD10, TGFB2</t>
  </si>
  <si>
    <t>TLR6, TLR4</t>
  </si>
  <si>
    <t>TIMP2, PPP2CB, NF1, TGFB2</t>
  </si>
  <si>
    <t>CSF3, HMGB1</t>
  </si>
  <si>
    <t>PTK2B, IL6, AREG, HMGB1</t>
  </si>
  <si>
    <t>GNAQ</t>
  </si>
  <si>
    <t>FGFR4, FGF2, PIK3R5, EGFR, PIK3CD, PIK3R6, HGF, PIK3CG</t>
  </si>
  <si>
    <t>CD24, CDKN1A, HRAS, TP53</t>
  </si>
  <si>
    <t>TLR6, TLR4, HDAC4</t>
  </si>
  <si>
    <t/>
  </si>
  <si>
    <t>WWTR1, ENPEP</t>
  </si>
  <si>
    <t>DENND5A</t>
  </si>
  <si>
    <t>EGFR, NOX1</t>
  </si>
  <si>
    <t>BMPR2</t>
  </si>
  <si>
    <t>SLC12A6, SLC12A6, TMC6</t>
  </si>
  <si>
    <t>SRF</t>
  </si>
  <si>
    <t>C7, PRF1, C5</t>
  </si>
  <si>
    <t>JAG1, CD46</t>
  </si>
  <si>
    <t>ERBB2, APC</t>
  </si>
  <si>
    <t>GPI</t>
  </si>
  <si>
    <t>PTPRB</t>
  </si>
  <si>
    <t>COL3A1</t>
  </si>
  <si>
    <t>CYBB, CYBB, SOD1, SOD1</t>
  </si>
  <si>
    <t>SOD1, AGT</t>
  </si>
  <si>
    <t>TGFB2, CTNNB1</t>
  </si>
  <si>
    <t>CCL2, NOS2</t>
  </si>
  <si>
    <t>PRKCZ, ATPIF1, ATPIF1</t>
  </si>
  <si>
    <t>PDGFRB, JAG1</t>
  </si>
  <si>
    <t>MAPK8, MTOR</t>
  </si>
  <si>
    <t>PTX3, IL1B, PYCARD</t>
  </si>
  <si>
    <t>GPX1, GPX1, ZC3H12A</t>
  </si>
  <si>
    <t>RUNX1, CREBBP</t>
  </si>
  <si>
    <t>CLU, CLU</t>
  </si>
  <si>
    <t>TLR2, TLR6</t>
  </si>
  <si>
    <t>PDGFA, PLAU</t>
  </si>
  <si>
    <t>CTNNB1, DAG1</t>
  </si>
  <si>
    <t>ACVR1</t>
  </si>
  <si>
    <t>CCL19, CCL21, CXCL12</t>
  </si>
  <si>
    <t>SLC35A3</t>
  </si>
  <si>
    <t>TRAF2, CCL5</t>
  </si>
  <si>
    <t>SPARC, CFL1</t>
  </si>
  <si>
    <t>AREG, PTK2B</t>
  </si>
  <si>
    <t>COL1A1</t>
  </si>
  <si>
    <t>DAG1, SRF</t>
  </si>
  <si>
    <t>TGFB1, ZC3H12A, MAPK14</t>
  </si>
  <si>
    <t>PIK3CD, NR4A3, PIK3CG</t>
  </si>
  <si>
    <t>CCL19, ZC3H12A, MAPK14</t>
  </si>
  <si>
    <t>CLU</t>
  </si>
  <si>
    <t>PRKCZ, SFRP1</t>
  </si>
  <si>
    <t>PIK3R1, PIK3R1, PIK3R2</t>
  </si>
  <si>
    <t>CYP1B1, BIRC2</t>
  </si>
  <si>
    <t>CLU, JUN</t>
  </si>
  <si>
    <t>HMOX1, ZC3H12A, PTK2B</t>
  </si>
  <si>
    <t>PIK3CA</t>
  </si>
  <si>
    <t>BCL2L1</t>
  </si>
  <si>
    <t>ANGPT1, MAPKAPK2</t>
  </si>
  <si>
    <t>ACVR1, CTNNB1</t>
  </si>
  <si>
    <t>NOTCH1, BMPR1A</t>
  </si>
  <si>
    <t>RELA, BIRC2</t>
  </si>
  <si>
    <t>EIF4E2, RPS27A</t>
  </si>
  <si>
    <t>SMAD5</t>
  </si>
  <si>
    <t>TLR4, TLR1</t>
  </si>
  <si>
    <t>IRF1, BIRC2</t>
  </si>
  <si>
    <t>TGFBR1, BMPR1A</t>
  </si>
  <si>
    <t>CSPG4, TGFB2</t>
  </si>
  <si>
    <t>STAT3, ELF3, CHI3L1, PTX3, MYD88, CXCL6, CXCL1, SELE, CCL19, CCL19, NOD1, RELA, TNFAIP3, IGFBP4, CCL11, SPP1, BCL6, TGFB1, CCL21, CCL21, NOX1, IL6, CCL13, SCG2, TLR4, TLR2, IL1B, IL1B, TNFRSF1A, MAPKAPK2, MAPKAPK2, CCL2, PIK3CD, C4A, IL1RAP, LY96, PYCARD, BMPR1B, CCL4, CXCL2, PTGS2, CXCR4, LTB4R, HDAC5, TLR6, ECM1, THBS1, RELB, IL18, C5, CXCL10, CCL3, CEBPB, CSF1</t>
  </si>
  <si>
    <t>HMOX1, HMOX1</t>
  </si>
  <si>
    <t>CHI3L1, PTX3, PECAM1, CXCL1, PLAU, DEFA1, HK3, CEACAM6, HPSE, MMP9, CD44, SERPINA1, TLR2, CEACAM1, ROCK1, ALOX5, CFD, PYCARD</t>
  </si>
  <si>
    <t>MYD88, SELE, RELA, TNFAIP3, ADAMTS12, BCL6, IL1R1</t>
  </si>
  <si>
    <t>GNAQ, CXCL6, CXCL6, CXCL1, RAMP1, CCL19, CCL19, SSTR2, PTGIR, CCL11, APOE, KISS1, PLCB1, CCL21, CCL21, CCL13, CXCL12, RAC2, CCL2, ROCK1, NPR1, AREG, CCL4, CXCL2, CXCL2, PIK3R5, PIK3R5, CXCR4, CXCR4, LTB4R, LTB4R2, EDN1, EDN1, C5, CXCL10, CXCL10, CCL3</t>
  </si>
  <si>
    <t>RELA, TNFAIP3, CYP1B1, IL6</t>
  </si>
  <si>
    <t>TGFB2, DPYSL3, SRF</t>
  </si>
  <si>
    <t>ELF3, COL4A1</t>
  </si>
  <si>
    <t>CHI3L1, MYD88, SELE, RELA, IL1R1</t>
  </si>
  <si>
    <t>MAPK1, NRXN1, DLG1, PMP22, CTNNB1</t>
  </si>
  <si>
    <t>CAV1, ILK, FGF9, SFRP1, SFRP1</t>
  </si>
  <si>
    <t>CCL19, CCL21, SERPINE1</t>
  </si>
  <si>
    <t>PECAM1, ANGPT2, SELE, ITGB3, CEACAM6, TGFB1, SHC1, MMP9, CD44, MMP1, ICAM1, CEACAM1, ROCK1</t>
  </si>
  <si>
    <t>COL5A1, ILK, MFAP4</t>
  </si>
  <si>
    <t>CHI3L1, CCL19, RELA, ADAMTS12, CCL11, PTGIS, CCL21, IL6, CCL13, ICAM1, CCL2, CCL2, RORA, HIF1A, PYCARD, CCL4</t>
  </si>
  <si>
    <t>LAMA5, CFL1, CCL11, APOE, KISS1, CCL13, CCL2, AGRN</t>
  </si>
  <si>
    <t>HMOX1, NOS3, NOS2</t>
  </si>
  <si>
    <t>CHI3L1, GALNT7</t>
  </si>
  <si>
    <t>RAMP1, RAMP2</t>
  </si>
  <si>
    <t>MYD88, NOD1, DEFA1, PLA2G2A, IL6, TLR2, HMGB2, ADAM17</t>
  </si>
  <si>
    <t>CXCL6, CXCL1, PLAU, TYMP, DEFA1, CCL11, ECSCR, CCL13, CXCL12, RAC2, CCL2, CXCL2, PLAUR, LTB4R2, FGF2, C5, CXCL10, CCL3</t>
  </si>
  <si>
    <t>MTA1, STAT3, PECAM1, MYD88, CXCL6, CXCL1, MX1, ANGPT2, PLAU, NOD1, GDF15, ACVRL1, MAPKAPK5, IGFBP4, CCL11, TIE1, CREBBP, CEACAM6, PLCB1, NOX1, CLDN4, CCL13, CXCL12, TLR2, TRAF2, DLL4, VEGFC, IL1B, RAC2, CCL2, ROCK1, TGFBR1, PIK3CD, HIF1A, ELK3, IL1RL1, NRP1, PYCARD, AGRN, CCL4, ERBB2, IGF1, CDS1, PLAUR, RPS6KB1, TLR6, ECM1, FGF2, GREM1, CXCL10, PLCG1, PLCG1, CREB1, TRADD</t>
  </si>
  <si>
    <t>LOXL2, TGFBR2, APOE, APOE, ALB, CD163</t>
  </si>
  <si>
    <t>MAX, BCL2L1</t>
  </si>
  <si>
    <t>IRF7, MYD88, MYD88, RELA, CREBBP</t>
  </si>
  <si>
    <t>MYD88, NOD1, NOD1, RELA, RELA, RELA, RELA, TGFB1, TLR4, TLR4, TLR2, ICAM1, TRAF2, TRAF2, IL1B, IL1RAP, PYCARD, PYCARD, KRAS, NTRK1, TLR6, GREM1, TRADD</t>
  </si>
  <si>
    <t>CXCL6, CXCL1, PLAU, CCL19, TYMP, GDF15, CCL11, SPP1, TGFB1, CCL21, IL6, SERPINE1, CCL13, CXCL12, SCG2, VEGFC, IL1B, CCL2, CSF3, AREG, CCL4, CXCL2, IGF1, EDN1, FGF2, IL18, CXCL10, TGFB3, CCL3, TDGF1, CSF1, TNFSF10</t>
  </si>
  <si>
    <t>HMOX1, NOS3, TNFAIP3, BCL2L1, GPX1, SERPINE1, ICAM1, TRAF2, CASP8, HMGB2</t>
  </si>
  <si>
    <t>MX1, NOD1, MX2, CXCL12</t>
  </si>
  <si>
    <t>IRF7, STAT2, STAT2, MYD88, MX1, MX2</t>
  </si>
  <si>
    <t>NOD1, RELA, RELA</t>
  </si>
  <si>
    <t>CXCL1, CCL19, DEFA1, NOTCH1, CCL21, IL1R1, CXCL12, TLR4, TLR2, IL1B, TNFRSF1A, CSF3, C1R, IL1RL1, IL1RAP, CCL4, CXCL2, LTB4R, TLR6, THBS1, SLPI, IL18, CXCL10, CEBPB, TNFSF10</t>
  </si>
  <si>
    <t>CXCL1, SELE, PTGIR, NOTCH1, TLR4, TLR4, TNFRSF1A, MAPKAPK2, CASP8, HMGB2, LY96, CXCL2, ADAM17, PTGS2, RPS6KB1, EDN1, SLPI</t>
  </si>
  <si>
    <t>RAMP1, RAMP1, PTGIR</t>
  </si>
  <si>
    <t>NOTCH1, CYP1B1, IL6</t>
  </si>
  <si>
    <t>CTNNB1, PRKCZ, POSTN</t>
  </si>
  <si>
    <t>CTNNB1, MEF2A, CDH2</t>
  </si>
  <si>
    <t>CHI3L1, CCL19, CCL19, NOD1, MAP2K2, PLA2G2A, CCL11, NOTCH1, FGFR4, TGFB1, SHC1, CCL21, IL6, CCL13, CD44, TLR4, ICAM1, CCL2, NRP1, PYCARD, CCL4, MAPK3, NTRK1, FGF2, FGF2</t>
  </si>
  <si>
    <t>ATPIF1, SOD1</t>
  </si>
  <si>
    <t>STAT3, STAT3, STAT3, ELF3, SNAI1, IRF7, MYC, MYC, RELA, RELA, MAP2K2, ACVRL1, TCF4, CREBBP, CREBBP, SPP1, NOTCH1, TGFB1, TGFB1, PLCB1, SHC1, IL6, IL6, DDIT3, ELK1, IL1B, TAL1, RORA, RUNX1, TGFBR1, HMGB2, HIF1A, HIF1A, FOXC2, TP53, TP53, VHL, IGF1, IGF1, IRF1, IRF1</t>
  </si>
  <si>
    <t>IRF7, STAT2, MX1, MX1, RELA, MX2, DEFA1, IL6, OAS1, OAS2, PYCARD, PRF1, IRF1, IRF5</t>
  </si>
  <si>
    <t>CCL19, CCL11, APOE, TGFB1, CCL13, CXCL12, CCL2</t>
  </si>
  <si>
    <t>CXCL6, RELA, TNFAIP3, IL6, SERPINE1, TLR4, TLR4, ICAM1, CCL2, CSF3, HMGB2, PYCARD, HDAC5, CXCL10, NOS2, CEBPB, SRC, RHOA, ZC3H12A, ZC3H12A</t>
  </si>
  <si>
    <t>TNFAIP3, EGLN2, TNFSF12</t>
  </si>
  <si>
    <t>STAT3, FGFR4, IL6, OAS1, HIF1A</t>
  </si>
  <si>
    <t>MYC, TGFBR2, ITGB1BP1, CREBBP, NOTCH1, NOTCH1, NOTCH1, TGFB1, DLL4, FOXC2, ADAM17, KRT19, RBPJ, RBPJ</t>
  </si>
  <si>
    <t>CXCL6, CXCL1, CCL19, CCL11, CCL21, CCL13, CXCL12, CCL2, CCL4, CXCL2, CXCR4, CXCL10, CCL3</t>
  </si>
  <si>
    <t>MYD88, NOD1, IL6, TLR4, TLR2, IL1B, PYCARD</t>
  </si>
  <si>
    <t>SNAI1, SNAI1, TGFBR2, NOTCH1, TGFB1, TGFB1, TWIST1, RGCC, RGCC, IL1B, TGFBR1, WWTR1</t>
  </si>
  <si>
    <t>SPP1, ADAM15, MMP9, CD44, MMP1</t>
  </si>
  <si>
    <t>GATA4, GATA4, BMPR2</t>
  </si>
  <si>
    <t>SMAD7</t>
  </si>
  <si>
    <t>PECAM1, SELE, ICAM1, ROCK1</t>
  </si>
  <si>
    <t>HMOX1, HIF1A</t>
  </si>
  <si>
    <t>STAT3, APOE, IL6, TRAF2, CSF3</t>
  </si>
  <si>
    <t>ELF3, LAMA3, COL7A1</t>
  </si>
  <si>
    <t>CAV1, NF1, EP300</t>
  </si>
  <si>
    <t>CTNNB1, SMAD7</t>
  </si>
  <si>
    <t>IRF7, CLEC2B, BCL6, ICAM1</t>
  </si>
  <si>
    <t>HMOX1, LOXL2</t>
  </si>
  <si>
    <t>CTNNB1, CLU, CLU, ZFPM2</t>
  </si>
  <si>
    <t>CCL19, CCL11, CCL21, CCL13, CCL2</t>
  </si>
  <si>
    <t>CCL19, APOE</t>
  </si>
  <si>
    <t>MTA1, STAT3, RELA, ACVRL1, CREBBP, CREBBP, NOTCH1, DDIT3, CTNND1, RORA, TGFBR1, TGFBR1, HIF1A, DAXX, WWTR1, TP53, TP53, VHL</t>
  </si>
  <si>
    <t>RELA, CFL1, IL6, ICAM1, CCL2, EDN1</t>
  </si>
  <si>
    <t>STAT3, CHI3L1, HMOX1, NOS3, ANGPT2, ANGPTL4, TGFBR2, ACVRL1, CCL11, PTGIS, CYP1B1, SERPINE1, AGGF1, TWIST1, VEGFC, IL1B, IL1B, PDCL3, RUNX1, HIF1A, HIF1A</t>
  </si>
  <si>
    <t>CCL19, CCL11, CCL21, CCL13, CCL2, CCL2, CCL4, EDN1, CCL3, TDGF1, NOS2</t>
  </si>
  <si>
    <t>IRF7, MX1, CCL19, MX2, CFL1, CCL11, CXCL12, OAS1, OAS2, CCL4, CXCR4</t>
  </si>
  <si>
    <t>CHI3L1, CCL19, RELA, RELA, ADAMTS12, CCL11, CCL21, IL6, CCL13, ICAM1, CCL2, CCL2, RORA, PYCARD, CCL4, THBS1, EDN1, CCL3, TDGF1</t>
  </si>
  <si>
    <t>CCL19, CCL11, CCL21, IL6, CCL13, CCL2, CCL4, FLT1, CCL3, CCL3, IL6R</t>
  </si>
  <si>
    <t>SSTR2, BCL2L1, NOTCH1, BCL6</t>
  </si>
  <si>
    <t>TCF4, TCF4, BCL6</t>
  </si>
  <si>
    <t>DEFA1, IL6</t>
  </si>
  <si>
    <t>STAT3, STAT2, CCL2</t>
  </si>
  <si>
    <t>GNAQ, CREBBP, TWIST1</t>
  </si>
  <si>
    <t>IRF7, PTX3, MX1, NOD1, MX2, ADAM15, TLR4, TLR2, PIK3CD, HMGB2, C1R, C4A, SERPING1, IL1RAP, LY96, PYCARD, PTK2, TLR6, RELB, SLPI, CSF1, C2, SRC</t>
  </si>
  <si>
    <t>SERPINE1, DDIT3, TLR4, TLR2, IL1B</t>
  </si>
  <si>
    <t>STAT3, CXCL1, NOS3, EMP3, SSTR2, ACVRL1, ITGB1BP1, KISS1, NOTCH1, BCL6, TGFB1, CYP1B1, P3H1, IL6, NDRG1, ADAMTS1, NME1, TLR2, IGFBP7, DLL4, VEGFC, RGCC, IL1B, ITGA1, TP53, TP53, TP53, VHL, PTGS2, IRF1, NTRK1, MTBP, WARS</t>
  </si>
  <si>
    <t>CXCL6, CXCL1, CCL19, CCL21, RAC2, CXCL2, EDN1</t>
  </si>
  <si>
    <t>MYC, TGFBR2</t>
  </si>
  <si>
    <t>ANGPTL4, TNFAIP3, SERPINE1, SCG2, ICAM1</t>
  </si>
  <si>
    <t>BIRC2, LTBP4, FGFR1, RAF1</t>
  </si>
  <si>
    <t>SRF, MAP2K1, ID2</t>
  </si>
  <si>
    <t>SNAI1, SNAI1, LOXL2, NOTCH1, TGFB1, TGFBR1, HIF1A</t>
  </si>
  <si>
    <t>NUBP1</t>
  </si>
  <si>
    <t>SNAI1, NOTCH1, RBPJ</t>
  </si>
  <si>
    <t>LAMA5, RELA</t>
  </si>
  <si>
    <t>MED1, ID2</t>
  </si>
  <si>
    <t>STAT3, STAT3, MYC, MYC, MYD88, FGFR4, TGFB1, TGFB1, TGFB1, IL6, TLR4, TLR4, TLR2, TWIST1, DLL4, RGCC, IL1B, TGFBR1, PIK3CD, HIF1A, HIF1A, TP53, TP53, TP53, IGF1, KRAS, MAPK3, WARS, TLR6, PDCD10</t>
  </si>
  <si>
    <t>MYC, NME1, IL1B, CCL2, TP53, CCL4, EDN1, NOS2</t>
  </si>
  <si>
    <t>CTNNB1, SMAD2</t>
  </si>
  <si>
    <t>CTNNB1, TGFB2</t>
  </si>
  <si>
    <t>CCL19, NOD1, PLCB1, CCL21, NOX1, TLR4, IL1B, PYCARD</t>
  </si>
  <si>
    <t>CCL19, TGFB1, CCL21, THBS1</t>
  </si>
  <si>
    <t>NOS3, EPAS1</t>
  </si>
  <si>
    <t>CHI3L1, NOS3, LAMA5, NOTCH1, EIF4EBP1</t>
  </si>
  <si>
    <t>HIPK2, SMAD7, SMURF1, SMURF1, SFRP1</t>
  </si>
  <si>
    <t>ITGB3, TGFB1, IL6, CD44, ICAM1, VEGFC, CSF3, NRP1, AREG, TP53, IGF1, TDGF1, SRC, IL6R, PTK2B, AGT, HGF</t>
  </si>
  <si>
    <t>HMOX1, BCL2L1, TNFRSF1A</t>
  </si>
  <si>
    <t>ANGPT2, ACVRL1, APOE, TGFB1, RGCC, THBS1, FGF2</t>
  </si>
  <si>
    <t>NF2, CAV1, DAG1, NF1, NF1</t>
  </si>
  <si>
    <t>CCL19, IL6, IL1B</t>
  </si>
  <si>
    <t>STAT3, CFL1, PLCB1</t>
  </si>
  <si>
    <t>MTA1, ICAM1</t>
  </si>
  <si>
    <t>MYC, HMOX1, PTGIS, EIF4EBP1, NDRG1, ICAM1, TWIST1, RGCC, RORA, HIF1A, HIF1A, TP53, PTGS2</t>
  </si>
  <si>
    <t>MAP2K2, GDF15, CREBBP, BCL6, TGFB1, NDRG1, NME1, TRAF2, TNFRSF1A, TP53, TP53</t>
  </si>
  <si>
    <t>CCL19, TGFB1, CCL21, PTK2, FGF2, FLT1, SRC, PTK2B</t>
  </si>
  <si>
    <t>HMOX1, CXCL1, NOD1, ITGB1BP1, MKNK1, PLCB1, SCG2, TGFBR1, NPR1</t>
  </si>
  <si>
    <t>NOD1, TNFAIP3, CASP8</t>
  </si>
  <si>
    <t>ADAMTS12, ADAMTS12, CASP8</t>
  </si>
  <si>
    <t>STAT3, BCL2L1, TP53</t>
  </si>
  <si>
    <t>RELA, PTGIS, ICAM1, CCL2, TDGF1</t>
  </si>
  <si>
    <t>STAT3, ELF3, MYC, STAT2, HMGN1, APOE</t>
  </si>
  <si>
    <t>LAMA5, S1PR1, JAG1</t>
  </si>
  <si>
    <t>MYC, TGFBR2, RELA, BCL2L1, ITGB1BP1, CEACAM6, NOTCH1, NOTCH1, FGFR4, FGFR4, TGFB1, TGFB1, SHC1, NOX1, IL6, IL6, VEGFC, IL1B, RAC2, CSF3, TGFBR1, WWTR1, AREG, ADAM17, CLDN7, IGF1, IGF1, PTK2, KRAS, PDCD10, THBS1, EDN1, FGF2, FGF2, SPHK2, GREM1, CXCL10, FLT1, TDGF1, TDGF1, CSF1, CSF1, CHRNA7, IL6R, IL6R</t>
  </si>
  <si>
    <t>HMOX1, EMP3</t>
  </si>
  <si>
    <t>ADAMTS12, ITGB3, ITGB3, ITGB1BP1, EMILIN1, ADAM15, HPSE, TNN, CD44</t>
  </si>
  <si>
    <t>ITGB1BP1, NOTCH1, VEGFA</t>
  </si>
  <si>
    <t>TGFB1, HPSE, CYP1B1, NOX1, IL1B, IL1B, RORA, HIF1A, HIF1A, PTGS2</t>
  </si>
  <si>
    <t>GNAQ, PTGIR</t>
  </si>
  <si>
    <t>MYD88, TLR4, TLR4, TLR2, MAPKAPK2, LY96, TLR6, TLR6</t>
  </si>
  <si>
    <t>SNAI1, LAMA5, ADAMTS12, ITGB3, ITGB1BP1, EMILIN1, FGFR4, TGFB1, NOX1, TNN, CD24, CEACAM1</t>
  </si>
  <si>
    <t>TGFB1, EIF4EBP1, IL6, ICAM1, CCL2, RPS6KB1</t>
  </si>
  <si>
    <t>BCL2L1, TGFB1</t>
  </si>
  <si>
    <t>IRF7, RPS27A, IRF3</t>
  </si>
  <si>
    <t>TIE1, IGFBP7</t>
  </si>
  <si>
    <t>ANGPT2, NOTCH1, RHOA</t>
  </si>
  <si>
    <t>SNAI1, BCL2L1, CXCL12</t>
  </si>
  <si>
    <t>KRIT1</t>
  </si>
  <si>
    <t>STAT3, LOXL2, TGFBR2, RELA, TGFB1, IL6, CCL2, SERPING1, PTGS2, NTRK1, RPS6KB1, APOD, TGFB3, CREB1</t>
  </si>
  <si>
    <t>CXCL6, NOD1, SHC1, TLR4, TNFRSF1A, TLR6, RBPJ, NOS2, NOS2, CEBPB</t>
  </si>
  <si>
    <t>COL4A1, BCL2L1, CEBPB, COL5A2</t>
  </si>
  <si>
    <t>MYD88, TLR4, TLR4, TLR2, LY96, TLR6, TLR6</t>
  </si>
  <si>
    <t>MYD88, HMOX1, CCL19, NOD1, RELA, CCL21, TNFRSF1A, CASP8, CASP8</t>
  </si>
  <si>
    <t>RELA, MAX, IL6, TLR2, ICAM1, RPS6KB1, TNFSF10</t>
  </si>
  <si>
    <t>MYC, GNAS</t>
  </si>
  <si>
    <t>HMOX1, NOS3, LAMA5, ANGPT2, ANGPTL4, RAMP1, TYMP, EPHB4, ACVRL1, ECSCR, TIE1, ADAM15, SHC1, CYP1B1, NOX1, SERPINE1, AGGF1, SCG2, ROBO4, NRP2, EGFL7, DLL4, VEGFC, MMRN2, CCL2, TAL1, PDCL3, RORA, CEACAM1, HIF1A, ELK3, NRP1, NRP1, HOXB3</t>
  </si>
  <si>
    <t>LAMA5, CFL1, HIF1A</t>
  </si>
  <si>
    <t>RELA, TGFB1, CLDN4, TXNIP, TLR2, CCL2, THBS1, TGFB3</t>
  </si>
  <si>
    <t>CLU, SMURF1, EGF</t>
  </si>
  <si>
    <t>PTEN, PTEN, PPP2CB, PTPRM, DLG1, PTPRB</t>
  </si>
  <si>
    <t>CTNNB1, RAF1, SRF, MAP2K1, SOD1</t>
  </si>
  <si>
    <t>VSIG4, C7, CFB, CFB, CFD, C5</t>
  </si>
  <si>
    <t>ITGB1, MEF2A</t>
  </si>
  <si>
    <t>IRF7, IRF7, TLR4, TLR2, HMGB2, IRF1, IRF5</t>
  </si>
  <si>
    <t>SHC1, CXCL12, CXCL12, NRP2, PIK3CD, NRP1, CXCR4, PTK2, KRAS, MAPK3, NTRK1, PLCG1, CREB1, NR4A3, SRC</t>
  </si>
  <si>
    <t>FGFR1, ITGA8, FGF9</t>
  </si>
  <si>
    <t>PPP2CB, NF1, TGFB2</t>
  </si>
  <si>
    <t>IL6, IL6, TLR4, TLR2, HIF1A, ADAM17, IL6R</t>
  </si>
  <si>
    <t>IL6, SERPINE1, TLR4, TLR4, HMGB2, PYCARD, NOS2, IL6R</t>
  </si>
  <si>
    <t>CCL19, PLCB1, TLR4, TLR2, IRF5</t>
  </si>
  <si>
    <t>ITGA6, ITGA3, ABI3BP, ECM2, HSD17B12</t>
  </si>
  <si>
    <t>BCL6, TGFB1, AKT1</t>
  </si>
  <si>
    <t>CCL19, CCL21, TWIST1, TWIST1, CLDN7</t>
  </si>
  <si>
    <t>EPHB4, EPHB4, MMP9, ROCK1, PTK2, PTK2, NTRK1, SRC, ROCK2, RHOA</t>
  </si>
  <si>
    <t>MYC, NOD1, PYCARD, TNFSF10</t>
  </si>
  <si>
    <t>RELA, DDIT3</t>
  </si>
  <si>
    <t>TNFAIP3, PTGIS, CYP1B1, PYCARD, CHP1, ZC3H12A</t>
  </si>
  <si>
    <t>CCL19, NOD1, TLR4, TLR2, TWIST1, CCL2, LY96, PYCARD</t>
  </si>
  <si>
    <t>HEG1, GATA4</t>
  </si>
  <si>
    <t>HMGB1, HIPK2, TGFB2, FGF9</t>
  </si>
  <si>
    <t>TGFBR2, TIE1, TGFB1, AGGF1, EGFL7, PTK2</t>
  </si>
  <si>
    <t>MX1, MX2, CHP1</t>
  </si>
  <si>
    <t>ANGPT2, CCL2, NTRK1, HDAC5, EDN1, CREB1</t>
  </si>
  <si>
    <t>IGFBP4, SPP1, APOE, KLK3, IL6, SERPINA1, MMP1, SCG2, ALB, IGFBP7, C4A, IGF1, CSF1, LAMC1, SPARCL1, CSF2RB, TIMP1, TNC, TGFBI, RPS27A</t>
  </si>
  <si>
    <t>CCL19, CCL21, DDIT3, FGF2</t>
  </si>
  <si>
    <t>MED1, JUN</t>
  </si>
  <si>
    <t>IRF7, IRF7, TLR4</t>
  </si>
  <si>
    <t>ITGB3, TGFB1, MMP9, IL1B, IL1B, DAXX, ADAM17, ERBB2, PTK2, KRAS, MAPK3, NTRK1, PLAUR</t>
  </si>
  <si>
    <t>NOTCH1, ANXA2P2, TXNIP, TIMP1, RNH1</t>
  </si>
  <si>
    <t>STAT3, IL6, TNFRSF1A, IGF1, IL18, IL6R</t>
  </si>
  <si>
    <t>LAMA5, ITGB3, ITGB3, ITGB1BP1, ADAM15, ADAMTS1, CEACAM1, NRP1, ITGA1, PTK2, PTK2, PTK2, ITGB4</t>
  </si>
  <si>
    <t>MTA1, GPX1, HDAC5</t>
  </si>
  <si>
    <t>STAT3, TGFB1, CYP1B1, IL1B, CCL2, CASP8, IL18, CCL3, CEBPB</t>
  </si>
  <si>
    <t>CAV1, HIPK2, EP300, KRIT1</t>
  </si>
  <si>
    <t>CCL19, CCL21</t>
  </si>
  <si>
    <t>MYC, LAMA5, FGF2, GREM1</t>
  </si>
  <si>
    <t>LOXL2, ANGPT2, ANGPTL4, PLAU, TGFBR2, EGLN2, ACVRL1, CREBBP, TGFB1, CXCL12, TLR2, VEGFC, CCL2, CD24, HIF1A, HIF1A, ERCC3, ADAM17, CXCR4</t>
  </si>
  <si>
    <t>NOTCH1, JAG1, BMP5</t>
  </si>
  <si>
    <t>CXCL6, CCL11, CCL13, IL1B, CCL2, PIK3CD, ITGA1, CCL4</t>
  </si>
  <si>
    <t>FRAS1, TGFB2, FGF9</t>
  </si>
  <si>
    <t>NOS3, ITGB1BP1, FOXC2</t>
  </si>
  <si>
    <t>ITGB3, GPX1, HPSE</t>
  </si>
  <si>
    <t>TNFAIP3, PTGIS, APOE, TNFRSF1A, RORA</t>
  </si>
  <si>
    <t>ANGPT2, TGFBR2, NOTCH1, CXCL12, CCL2, NR4A3, CDKN1A, HGF, PFKFB1</t>
  </si>
  <si>
    <t>NOS3, TGFB1, TLR4, TLR2, IL1B, CCL2, LY96, MAPK3, IL18, CCL3</t>
  </si>
  <si>
    <t>SMURF1, SFRP1, SFRP1</t>
  </si>
  <si>
    <t>STAT3, MYC, MYD88, ANGPTL4, RELA, RELA, BCL2L1, CFL1, SHC1, MMP9, IL6, CD44, ALB, TWIST1, TWIST2, TP53, CLDN7, VHL, IGF1, PTK2, NTRK1, PLAUR, RPS6KB1, COMP, PDCD10, THBS1, SPHK2, GREM1, TDGF1, CDKN1A, SRC, HSPB1, PTK2B, MTDH, TIMP1, AKT2, RPS27A, SMAD3</t>
  </si>
  <si>
    <t>HMOX1, PTGIR, TNFAIP3, NPR1, APOD</t>
  </si>
  <si>
    <t>CCL19, TLR4, TLR2, IL1B, PTGS2, IL18, GREM1, RHOA</t>
  </si>
  <si>
    <t>FN1, FBLN1, MMP14, CTSH, CAV1</t>
  </si>
  <si>
    <t>CAV1, SMAD7</t>
  </si>
  <si>
    <t>PTGIS, TLR4, CASP8, CASP8, LY96</t>
  </si>
  <si>
    <t>NOS3, TGFBR2, MAFF, BCL2L1, ACVRL1, TIE1, NOTCH1, TWIST1, TGFBR1, EIF4E2, EDN1, C5, PLCG1, TGFB3</t>
  </si>
  <si>
    <t>HPSE, AGRN, SDC4</t>
  </si>
  <si>
    <t>STAT3, IL6, SERPINA1, CD163, CEBPB, IL6R</t>
  </si>
  <si>
    <t>MYC, GPX1, CCL2, TP53, CXCL10</t>
  </si>
  <si>
    <t>APOE, GPX1, ALB, PTGS2</t>
  </si>
  <si>
    <t>PTK2, MAPK3, NTRK1, SRC, PTK2B, PTK2B</t>
  </si>
  <si>
    <t>ITGB1BP1, SPP1, SRGN, ECM1</t>
  </si>
  <si>
    <t>TGFBR2, PTGIS, SPP1, MMP9, IGFBP7, IL1B, PTGS2</t>
  </si>
  <si>
    <t>CHI3L1, SELE, CASP8, PTGS2, RPS6KB1</t>
  </si>
  <si>
    <t>MAX, CREBBP, TRAF2, IL1RAP, TP53, MAPK3, WIPF1, LAMC1, PTK2B, CD2AP</t>
  </si>
  <si>
    <t>MYC, MAX, EIF4EBP1, RPS6KB1, CDKN1A, CDKN1A</t>
  </si>
  <si>
    <t>DEFA1, PLA2G2A</t>
  </si>
  <si>
    <t>PLA2G2A, SERPINE1, TLR4, TLR2, TNFRSF1A, IL1RL1, IL18, CCL3, AGT, ITGA2</t>
  </si>
  <si>
    <t>COL4A1, ADAM15, MMP9, MMP1</t>
  </si>
  <si>
    <t>EGLN2, GPX1</t>
  </si>
  <si>
    <t>MYC, MYC, TGFB1</t>
  </si>
  <si>
    <t>SSTR2, PTGIR, CCL2</t>
  </si>
  <si>
    <t>ACVR1, RAF1</t>
  </si>
  <si>
    <t>DLL4, PIK3CD, CD4, PTPRC, PKNOX1</t>
  </si>
  <si>
    <t>WNT5A, SULF1, FGF9</t>
  </si>
  <si>
    <t>CHI3L1, MYD88, MX1, TGFBR2, NOD1, TNFAIP3, ECSCR, TLR2, IL1B, PDCL3, CASP8, CASP8, TGFBR1, DAXX, ERCC3, PYCARD, PRF1, CXCR4, MAPK3, IRF1, RPS6KB1, COMP, GREM1, TRADD</t>
  </si>
  <si>
    <t>TNFAIP3, CD24, CXCL2</t>
  </si>
  <si>
    <t>ITGA6, SMAD7</t>
  </si>
  <si>
    <t>SOD1, VPS13A</t>
  </si>
  <si>
    <t>CCL11, CCL21, ICAM1, CSF3, PYCARD</t>
  </si>
  <si>
    <t>C7, RGCC, CFB, C1R, C4A, C4A, CFD, C5, C1S, C2, C2</t>
  </si>
  <si>
    <t>DLG1, ATF2, TGFB2, TGFB2, SFRP1</t>
  </si>
  <si>
    <t>CFL1, BCL6, ROCK1, EPS8L1, ROCK2, RHOA, RHOA, RHOA</t>
  </si>
  <si>
    <t>CXCL6, IL6, ADAM17</t>
  </si>
  <si>
    <t>ITGB3, NRP2, VEGFC, VEGFC, VEGFC, MAPKAPK2, MAPKAPK2, CCL2, ROCK1, NRP1, NRP1, FOXC2, PTK2, FLT1, FLT1, FLT1, SRC, ROCK2, PIK3R2, RHOA, HSPB1, PTK2B, PTK2B, FLT4, FLT4, FLT4, FLT4, VEGFA, VEGFA, MAPK14, MAPK14</t>
  </si>
  <si>
    <t>MYD88, TGFB1, IL18</t>
  </si>
  <si>
    <t>CD46, POSTN</t>
  </si>
  <si>
    <t>ACVRL1, CCL11, ITGB3, CXCL12, AGGF1, SCG2, NRP2, EGFL7, VEGFC, CCL2, PDCL3, TGFBR1, HMGB2, HIF1A, NRP1</t>
  </si>
  <si>
    <t>DHX16, USP39</t>
  </si>
  <si>
    <t>ADAM15, NOTCH1, APOD</t>
  </si>
  <si>
    <t>SMAD2, SMAD5, SMAD7, SFRP1</t>
  </si>
  <si>
    <t>TGFBR2, HIPK1</t>
  </si>
  <si>
    <t>BMPR2, BMPR2, BMPR2, BMPR2, TGFB2, SMAD5, SMAD5, SMAD7, SMURF1, SMURF1</t>
  </si>
  <si>
    <t>CXCL6, IL18</t>
  </si>
  <si>
    <t>VEGFB, MTOR, PIK3CA, SMAD5</t>
  </si>
  <si>
    <t>MAX, BMPR1B, ACHE, SERPINF1</t>
  </si>
  <si>
    <t>MET, EGF</t>
  </si>
  <si>
    <t>TGFB1, CLDN4, KRAS, SPHK2, TGFB3, AGT, ITGA2</t>
  </si>
  <si>
    <t>HMOX1, NOS3, ACVRL1, NOX1, NPR1, PTGS2</t>
  </si>
  <si>
    <t>TGFBR2, ACVRL1, TGFBR1, BMPR1B</t>
  </si>
  <si>
    <t>GNAS, FGF18, COL1A1, MEF2C, FGFR3, TEK, BMP4, MMP14, MEF2D</t>
  </si>
  <si>
    <t>ARHGDIB, TGFB1, PTK2B, CD2AP</t>
  </si>
  <si>
    <t>SERPINH1, SERPINE1, SERPINA1, TFPI2, C4A, SERPING1, SLPI, C5, AGT, TIMP1, COL6A3</t>
  </si>
  <si>
    <t>TGFBR2, SSTR2, RPS6KB1, C2</t>
  </si>
  <si>
    <t>ITGB3, ITGA5</t>
  </si>
  <si>
    <t>RELA, SCG2, TGFBR1, NRP1, IGF1, RPS6KB1, THBS1, SRC</t>
  </si>
  <si>
    <t>EGLN2, IGFBP4, IGFBP7, CEACAM1, CAMK2D, AGT</t>
  </si>
  <si>
    <t>LAMA5, LAMA4, LAMA3</t>
  </si>
  <si>
    <t>STAT3, TGFB1, TXNIP, CASP8, AREG, PTGS2</t>
  </si>
  <si>
    <t>NOD1, RPS27A, RIPK2</t>
  </si>
  <si>
    <t>TGFB2, JUN, ZFYVE9</t>
  </si>
  <si>
    <t>NOTCH1, ERBB2</t>
  </si>
  <si>
    <t>IL6, RGCC, SRGN</t>
  </si>
  <si>
    <t>CXCL6, SSTR2, PTGIR, GDF15, CEACAM6, CCL21, CCL13, IL1B, NRP1, AREG, CCL4, EDN1, IL18, GREM1, CXCL10, CCL3, TNFSF10, AGT, ANPEP</t>
  </si>
  <si>
    <t>MYD88, TGFB1, TLR4, IL1B, TNFRSF1A, CASP8, PTGS2, MAPK3, IRF1</t>
  </si>
  <si>
    <t>SSTR2, DDIT3, PFKFB1</t>
  </si>
  <si>
    <t>ROCK1, PTK2, PTK2, GREM1, ROCK2, RHOA</t>
  </si>
  <si>
    <t>SMAD2, HIPK2, TGFB2, SMAD5, SMAD5, JUN</t>
  </si>
  <si>
    <t>NOTCH1, DLL4, HIF1A</t>
  </si>
  <si>
    <t>ANGPTL4, CREBBP, FGFR4</t>
  </si>
  <si>
    <t>NOS3, IL1B</t>
  </si>
  <si>
    <t>TNFAIP3, TRAF2, TNFRSF1A, CASP8, PYCARD, TRADD</t>
  </si>
  <si>
    <t>STAT3, STAT3, STAT3, ELF3, IRF7, MYC, MYC, MYC, MAFF, RELA, RELA, ACVRL1, ACVRL1, TCF4, TCF4, ITGB1BP1, CREBBP, NOTCH1, NOTCH1, TGFB1, IL6, IL6, SERPINE1, DDIT3, DDIT3, TLR4, ELK1, ELK1, TLR2, TWIST1, TWIST1, RGCC, IL1B, TNFRSF1A, TNFRSF1A, TAL1, RORA, CSF3, RUNX1, RUNX1, HMGB2, HIF1A, HIF1A, ELK3, HOXB3, ERCC3, FOXC2, WWTR1, BMPR1B, TP53, TP53, TP53, AGRN, SPDEF, IGF1, MAPK3, IRF1, IRF5, HDAC5, EDN1, RELB, FGF2, IL18, GREM1, CXCL10, TGFB3, CREB1, RBPJ, RBL1, CEBPB, NR4A3</t>
  </si>
  <si>
    <t>SNAI1, TGFBR2, TWIST1, TGFBR1</t>
  </si>
  <si>
    <t>STAT3, EIF4EBP1, ICAM1, CCL2, CSF3, CASP8, CLDN7, NTRK1, RPS6KB1, PTK2B, TNC, SPARC</t>
  </si>
  <si>
    <t>ADAM15, NOTCH1, TGFBR1</t>
  </si>
  <si>
    <t>SPP1, TGFB1, PTGS2, CXCL10</t>
  </si>
  <si>
    <t>EIF4EBP1, TAL1, RPS6KB1</t>
  </si>
  <si>
    <t>STAT3, STAT2, RELA, CREBBP, SHC1, MMP1, TNFRSF1A, PDCL3, DAXX, ERCC3, TP53, MAPK3, KRT19, PLCG1, CREB1, RBL1, SRC, VIM, RHOA</t>
  </si>
  <si>
    <t>LOXL2, AKT2, AKT1</t>
  </si>
  <si>
    <t>CALCRL</t>
  </si>
  <si>
    <t>ITGA6</t>
  </si>
  <si>
    <t>NOS3, CYP1B1, RORA, NOS2</t>
  </si>
  <si>
    <t>ANGPT2, CCL11, CXCL12, NTRK1</t>
  </si>
  <si>
    <t>GNAQ, CCL19, CCL19, CCL11, ARHGDIB, PLCB1, CCL13, LLGL2, ICAM1, CCL2, NRP1, AGRN, CCL4, ERBB2, NTRK1</t>
  </si>
  <si>
    <t>LOXL2, NOS3, CYP1B1, SCG2, TGFBR1, NRP1, PTK2, PLXND1, PLXND1, RHOA</t>
  </si>
  <si>
    <t>NME1, CCL2, EDN1, CREB1, SRC</t>
  </si>
  <si>
    <t>IRF7, IRF1</t>
  </si>
  <si>
    <t>CAV1, PRKCZ, JUN</t>
  </si>
  <si>
    <t>STAT3, IGFBP7</t>
  </si>
  <si>
    <t>ITGB1BP1, NOTCH1, DLL4, MAPKAPK2, NRP1, FLT1, HSPB1, FLT4, FLT4, AKT1, VEGFA, MAPK14, NR4A1</t>
  </si>
  <si>
    <t>POPDC3</t>
  </si>
  <si>
    <t>IRF7, TLR4, TLR4, CASP8, LY96, TLR6</t>
  </si>
  <si>
    <t>MTA1, HDAC5</t>
  </si>
  <si>
    <t>CCL11, CCL2, THBS1</t>
  </si>
  <si>
    <t>MYC, FGFR4, RGCC, SRC, PTK2B, HGF</t>
  </si>
  <si>
    <t>BCL6, TLR4, CDKN1A</t>
  </si>
  <si>
    <t>RELA, MAX, EDN1, SRC</t>
  </si>
  <si>
    <t>CCL21, CXCL12, PYCARD, CXCL10, RHOA</t>
  </si>
  <si>
    <t>ROCK1, CASP8, CASP8, PTK2</t>
  </si>
  <si>
    <t>IGFBP4, SPP1, APOE, IL6, SERPINA1, SCG2, ALB, IGFBP7, HIF1A, C4A, VHL, CSF1, LAMC1, SPARCL1, TIMP1, TNC, KEAP1</t>
  </si>
  <si>
    <t>NOTCH1, TGFB1, EPHA2</t>
  </si>
  <si>
    <t>CDC42, ID4, WNT5A</t>
  </si>
  <si>
    <t>HMGB2, CCL5, MMP2</t>
  </si>
  <si>
    <t>CYP1B1, MAPK3, PLA2G4A</t>
  </si>
  <si>
    <t>APOE, SERPINE1, EDN1</t>
  </si>
  <si>
    <t>APC, DLG1, SRF</t>
  </si>
  <si>
    <t>MYD88, MAPKAPK5, IL1R1, CCL2, CASP8, NPR1, LY96, ERBB2, TACSTD2, EDN1, C5, CXCL10, TNFSF10, ADAP1, PTK2B, AGT, CD82</t>
  </si>
  <si>
    <t>MYC, HMOX1, HMOX1</t>
  </si>
  <si>
    <t>MMP9, CSF3, CASP8, CSF1</t>
  </si>
  <si>
    <t>TLR4, TLR6, IL18</t>
  </si>
  <si>
    <t>GNAQ, PLAU, MAFF, ITGB3, SERPINA1, TFPI2</t>
  </si>
  <si>
    <t>TGFB1, IL6, DDIT3, RORA, WWTR1</t>
  </si>
  <si>
    <t>CXCL6, LAMA5, PLAU, TGFBR2, BCL6, TXNIP, TNFRSF1A, TAL1, CXCL2, PTK2, CXCL10, NOS2, SRC, AGT, MAFG, CXCL9</t>
  </si>
  <si>
    <t>ITGA3, PIK3R1, DLG1, ITGB1</t>
  </si>
  <si>
    <t>STAT3, ARHGDIB, CCL4, PTGS2, IGF1, LTB4R, PLAUR, VIM, HSPB1</t>
  </si>
  <si>
    <t>ELF3, IRF7, MYC, MAFF, RELA, MAX, ELK1, RUNX1, HIF1A, ELK3, HOXB3, ERCC3, ERCC3, ERCC3, FOXC2, TP53, IRF1, IRF5</t>
  </si>
  <si>
    <t>MX1, OAS1, SLPI</t>
  </si>
  <si>
    <t>VSIG4, TGFB1, CEBPB</t>
  </si>
  <si>
    <t>MAPKAPK5, MKNK1, AKT2, AKT1</t>
  </si>
  <si>
    <t>HMOX1, EDN1, CREB1, CHRNA7, CHRNA7</t>
  </si>
  <si>
    <t>SOD1, SOD1</t>
  </si>
  <si>
    <t>TFDP1, MTOR, PIK3CA</t>
  </si>
  <si>
    <t>PIK3CA, SORD, PDK1</t>
  </si>
  <si>
    <t>ANGPT2, BCL2L1, RPS6KB1</t>
  </si>
  <si>
    <t>PPP1R16B</t>
  </si>
  <si>
    <t>NOTCH1, S1PR1, BMP5</t>
  </si>
  <si>
    <t>ATF2, SORD</t>
  </si>
  <si>
    <t>TLR2, CD24, IGF1, TLR6, CCL3, TIMP1</t>
  </si>
  <si>
    <t>TNFAIP3, RORA, CASP8, IL1RL1, PYCARD, ZC3H12A, ZC3H12A</t>
  </si>
  <si>
    <t>TGFBR2, EGFL7, CEACAM1, SPHK2</t>
  </si>
  <si>
    <t>CCL11, IL6, CCL13, ICAM1, CCL2, PTK2, CCL3, PLEKHO1, PLXND1, PTK2B</t>
  </si>
  <si>
    <t>ACVRL1, CXCL12, DLL4, SERPING1, CXCL10</t>
  </si>
  <si>
    <t>SERPINH1, DDIT3, THBS1, HSPB1</t>
  </si>
  <si>
    <t>PLAU, ITGB1BP1, PTK2, PIK3CG, EPHA2</t>
  </si>
  <si>
    <t>ANGPT2, TGFBR2, TGFB1, TXNIP, RPS6KB1, THBS1, PTK2B, COL6A2</t>
  </si>
  <si>
    <t>HMOX1, ERCC3, PTGS2, AKT1, PTGS1, PXDN</t>
  </si>
  <si>
    <t>TIE1, FOXC2, VEGFA</t>
  </si>
  <si>
    <t>SSTR2, NOTCH1, SRC, SETD2, DLC1, MYO1D</t>
  </si>
  <si>
    <t>ELF3, LOXL2, RELA, NOTCH1, BCL6, BCL6, TGFB1, PLCB1, SHC1, DDIT3, TWIST1, TWIST1, HMGB2, ELK3, DAXX, TWIST2, TP53, TP53, TP53</t>
  </si>
  <si>
    <t>HMOX1, DAXX, PTGS2, THBS1, CXCL10, CDKN1A</t>
  </si>
  <si>
    <t>HMGN1, HMGB2, HDAC5</t>
  </si>
  <si>
    <t>NOS3, IL6, CXCL12, IGFBP7, CCL2, IGF1, RPS6KB1</t>
  </si>
  <si>
    <t>STAT2, PTK2, HSPB1</t>
  </si>
  <si>
    <t>ITGB3, ITGB1BP1, NRP2, NRP1, NRP1, FOXC2, THBS1, EDN1, TDGF1, ROCK2, ZC3H12A, PTK2B, AGT, SPARC, FLT4, CCBE1, VEGFA</t>
  </si>
  <si>
    <t>PIK3R1, CTNNB1, NF1, SFRP1</t>
  </si>
  <si>
    <t>MYC, CREBBP, TP53, PTGS2</t>
  </si>
  <si>
    <t>DLL4, HMGB2, HOXB3</t>
  </si>
  <si>
    <t>CHP1, APOD, ANGPT1</t>
  </si>
  <si>
    <t>CYP1B1, TLR2, CCL4, MAPK3, RPS6KB1, CCL3, CDKN1A</t>
  </si>
  <si>
    <t>RPS27A, RBX1, SMURF2, UBA52, SKP1, BIRC2, CUL1, SMURF1</t>
  </si>
  <si>
    <t>ITGB1BP1, AGRN, AGRN</t>
  </si>
  <si>
    <t>MYC, NOTCH1, TGFB1, IL6, NME1, TWIST1, ERBB2, IGF1</t>
  </si>
  <si>
    <t>TRAF2, CCL2, PYCARD</t>
  </si>
  <si>
    <t>CXCL1, CFL1, BCL6, ROCK1, KRAS, RHOA, TNXB</t>
  </si>
  <si>
    <t>TLR4, TLR6</t>
  </si>
  <si>
    <t>SNAI1, PLAU, CCL11, CEACAM6, NOTCH1, TGFB1, TGFB1, MMP9, IL1B, TGFBR1, PIK3CD, ADAM17, IGF1, PTK2, WNT5B, PDCD10, PDCD10, THBS1, THBS1, EDN1, FLT1, CCL3, TDGF1, CSF1</t>
  </si>
  <si>
    <t>MMP14, CSPG4</t>
  </si>
  <si>
    <t>BCL6, TGFBR1, ADAM17, VEGFA, PDPN</t>
  </si>
  <si>
    <t>IRF7, MYC, BCL6, DDIT3, MAPKAPK2, TP53, TLK2, CDKN1A, ZC3H12A</t>
  </si>
  <si>
    <t>CHI3L1, ANGPT2, TGFBR2, TXNIP, CCL2, RPS6KB1, THBS1, SRC, PTK2B, TNC</t>
  </si>
  <si>
    <t>SELE, CXCR4, EDN1, PLCG1, CCL3, EIF2AK3</t>
  </si>
  <si>
    <t>CXCL1, CCL21, CXCL12, HMGB2, CXCL2, C5</t>
  </si>
  <si>
    <t>TGFBR1, WWTR1</t>
  </si>
  <si>
    <t>LAMA5, TNC</t>
  </si>
  <si>
    <t>STAT3, RORA, NR4A3</t>
  </si>
  <si>
    <t>LAMA5, TGFB1, ROBO4, CEACAM1, LAMA4, PLXND1, RHOA, AKT2, AKT1, AKT1</t>
  </si>
  <si>
    <t>STAT3, RELA, IL6, IL1B, TNFRSF1A, CCL2, CSF3, KRAS, CHAD</t>
  </si>
  <si>
    <t>RHOA, RHOA, RPS27A, CDC42, SMURF2, RAC1, RAC1, UBA52, WNT5A, SMURF1</t>
  </si>
  <si>
    <t>TGFB1, WWTR1, CHP1, WARS, CHRNA7, ZC3H12A</t>
  </si>
  <si>
    <t>HIPK2, SMAD5, ATPIF1</t>
  </si>
  <si>
    <t>NME1, RPS6KB1, THBS1, EDN1, TBXA2R</t>
  </si>
  <si>
    <t>FGFR4, FGFR4, FGFR4, FGFR4, MAPK3, FGF2, FGF2, FGF2, FGF2</t>
  </si>
  <si>
    <t>TGFB1, VEGFC, HIF1A, THBS1, FGF2, PLCG1, HSPB1, AKT1, VEGFA</t>
  </si>
  <si>
    <t>HMOX1, DDIT3, DDIT3, TWIST1</t>
  </si>
  <si>
    <t>HPSE, SERPINE1, THBS1, TBXA2R</t>
  </si>
  <si>
    <t>MAP3K1, MAP2K6, MAP2K4</t>
  </si>
  <si>
    <t>MYC, TGFBR2, HIF1A, IGF1</t>
  </si>
  <si>
    <t>KDM1A, WNT5A</t>
  </si>
  <si>
    <t>ACVRL1, ARHGDIB, CLDN7, PLXND1, TNC, TGFBI</t>
  </si>
  <si>
    <t>IL6, ERBB2, MAPK3, RPS6KB1, THBS1, PTK2B, ITGA2</t>
  </si>
  <si>
    <t>APOE, IL1B</t>
  </si>
  <si>
    <t>COL4A1, TGFBR2, DLL4, NRP1, FOXC2, EDN1, PLXND1</t>
  </si>
  <si>
    <t>TGFB1, TAL1, WARS, VEGFA</t>
  </si>
  <si>
    <t>CLIC4, MEF2A, JUN</t>
  </si>
  <si>
    <t>P3H1, P3H1, HIF1A, TNXB, ID1</t>
  </si>
  <si>
    <t>SMURF2, TOLLIP</t>
  </si>
  <si>
    <t>CCL19, CCL21, DAXX, PTK2, CSF1, CDKN1A, PTK2B</t>
  </si>
  <si>
    <t>DAG1, PRKCZ, ILK, SFRP1</t>
  </si>
  <si>
    <t>NR3C1, USP39</t>
  </si>
  <si>
    <t>CAMK2B</t>
  </si>
  <si>
    <t>LOXL2, NOTCH1, NRP1, THBS1, PTK2B, FLT4, CCBE1</t>
  </si>
  <si>
    <t>LAMA5, PTK2B, ITGA2, DLC1</t>
  </si>
  <si>
    <t>TGFBR2, ITGB3, RGCC</t>
  </si>
  <si>
    <t>STAT3, RELA, TGFB1, HIF1A, TP53</t>
  </si>
  <si>
    <t>HMOX1, ANGPTL4, PRF1</t>
  </si>
  <si>
    <t>NOS3, EGLN2, PTGIS, CYP1B1, NOX1, P3H1</t>
  </si>
  <si>
    <t>MMP9, TWIST1, RUNX1, FOXC2, ECM1, COL5A2, SPARC, EIF2AK3</t>
  </si>
  <si>
    <t>CD24, PYCARD, IGF1, IL18</t>
  </si>
  <si>
    <t>DEFA1, PIK3CD, CXCL10, CCL3, CXCL9, PIK3CG</t>
  </si>
  <si>
    <t>TGFBR2, NOTCH1, HIF1A</t>
  </si>
  <si>
    <t>BCL2L1, IL1B, AKT1, SNAI2, CX3CL1</t>
  </si>
  <si>
    <t>MTOR, NF1</t>
  </si>
  <si>
    <t>RPS27A, RBX1, PTTG1, SMURF2, UBA52, CUL1, SMURF1</t>
  </si>
  <si>
    <t>CCL19, CCL21, CXCR4</t>
  </si>
  <si>
    <t>STAT3, SNAI1, SNAI1, SNAI1, IRF7, MYC, RELA, MAX, CREBBP, NOTCH1, BCL6, TGFB1, TXNIP, DDIT3, DDIT3, TWIST1, DLL4, TAL1, HOXB3, FOXC2, WWTR1, TP53, TP53, VHL, SPDEF, HDAC5, HDAC5, EDN1, RELB, RBPJ, RBPJ, RBL1, NR4A3</t>
  </si>
  <si>
    <t>CCL19, TLR4, PYCARD, CCL3</t>
  </si>
  <si>
    <t>PTX3, IL6, TLR4, ICAM1, IL1B, PTGS2, TLR6, EDN1, PTK2B, AGT, SMAD3, TLR5, AKT1</t>
  </si>
  <si>
    <t>MYC, MAP2K2, CCL11, IGF1, MAPK3</t>
  </si>
  <si>
    <t>CASP8, PIK3CD, IL18, ITGB2</t>
  </si>
  <si>
    <t>NOTCH1, TGFB1, LAMC1, SMAD3</t>
  </si>
  <si>
    <t>MAP2K2, MAP3K1</t>
  </si>
  <si>
    <t>SOX9, BMP4</t>
  </si>
  <si>
    <t>NOS3, ACVRL1, DLL4, FOXC2, RBPJ, AGT, BGN</t>
  </si>
  <si>
    <t>ARHGDIB, RAC2, PIK3R2, RHOA, DLC1</t>
  </si>
  <si>
    <t>GDF15, ACVRL1, TGFB1, TGFBR1, TGFB3, TGFB3</t>
  </si>
  <si>
    <t>TGFB1, PTGS2, NR4A1</t>
  </si>
  <si>
    <t>USP39</t>
  </si>
  <si>
    <t>PECAM1, ITGB3, TGFB1, SERPINE1, SERPINA1, ALB, VEGFC, SERPING1, CFD, IGF1, SRGN, ECM1, THBS1, TGFB3</t>
  </si>
  <si>
    <t>TGFBR2, TGFB1, ITGB4, TGFB3</t>
  </si>
  <si>
    <t>AGRN, SDC4, PDGFRB, HSPG2</t>
  </si>
  <si>
    <t>NOD1, MAP2K2, MAPKAPK5, SHC1, SHC1, TLR4, IL1B, MAPKAPK2, ITGA1, CXCR4, IGF1, MAPK3, THBS1, FGF2, C5, TGFB3, TDGF1</t>
  </si>
  <si>
    <t>EIF4EBP1, SHC1, SHC1, SHC1, FOXC2, PIK3R2, AKT2, AKT2, FOXO4, AKT1</t>
  </si>
  <si>
    <t>ILK, EGF</t>
  </si>
  <si>
    <t>SERPINE1, CXCL12, CCL2, CXCL10, CCR2, CCR2</t>
  </si>
  <si>
    <t>GDF15, CD24, TGFB3, ID1</t>
  </si>
  <si>
    <t>BMPR1B, EDN1</t>
  </si>
  <si>
    <t>PLCB1, PTGS2, CREB1, CEBPB, CHRNA7, CHRNA7</t>
  </si>
  <si>
    <t>APOE, TGFBR1, NRP1, FOXC2</t>
  </si>
  <si>
    <t>LAMA5, ANGPTL4, TYMP, ECSCR, ITGB1BP1, ROBO4, ELK1, ELK3, TWIST2, FOXC2, TP53, SPDEF, FLT1, TDGF1, CSF1, CAMK2D, ZC3H12A, ANPEP</t>
  </si>
  <si>
    <t>ITGB3, ITGB2, ITGA5, ITGA7</t>
  </si>
  <si>
    <t>ITGB1BP1, TGFB1, VEGFC, IL1B, TAL1, FGF2, TGFB3</t>
  </si>
  <si>
    <t>S1PR1, CDH13, VAV2, RAC1</t>
  </si>
  <si>
    <t>FOXC2, EDN1, SNAI2</t>
  </si>
  <si>
    <t>RAMP1, CXCL10, CXCL9</t>
  </si>
  <si>
    <t>P3H1, PDCL3, RPS27A</t>
  </si>
  <si>
    <t>NOD1, HSPB1, SMAD3</t>
  </si>
  <si>
    <t>LUM, SFRP1</t>
  </si>
  <si>
    <t>SHC1, IL6, AREG, IGF1, IGF1, TGFB3</t>
  </si>
  <si>
    <t>APOE, EDN1, NFKB1</t>
  </si>
  <si>
    <t>CHI3L1, CCL19, ITGB1BP1, GPX1, FGFR4, TGFB1, HPSE, CCL21, IL6, CSF3, TGFBR1, PIK3CD, PIK3R5, ERBB2, PTK2, THBS1, FGF2, IL18, CCL3</t>
  </si>
  <si>
    <t>CD24, GREM1, AGT</t>
  </si>
  <si>
    <t>TRAF2, TLR6, EDN1, PTK2B</t>
  </si>
  <si>
    <t>CREBBP, TWIST1, ROCK2</t>
  </si>
  <si>
    <t>RAF1, SRF, MAP2K1</t>
  </si>
  <si>
    <t>COL1A1, SOX9, BMP4</t>
  </si>
  <si>
    <t>DPYSL3</t>
  </si>
  <si>
    <t>RAMP1, MX2, ITGB1BP1</t>
  </si>
  <si>
    <t>NOTCH1, BICC1</t>
  </si>
  <si>
    <t>NOD1, TNFAIP3, DDIT3, CHP1, CAMK2D, ZC3H12A</t>
  </si>
  <si>
    <t>CASP8, PIK3CD, HDAC5, CHRNA7</t>
  </si>
  <si>
    <t>MAP2K2, ACVRL1, NOTCH1, TGFB1, TGFB1, NME1, DLL4, HIF1A, VHL, PDCD10, CCL3, RBL1, NOS2, CDKN1A, ZC3H12A, ITGB8</t>
  </si>
  <si>
    <t>PYCARD, TP53</t>
  </si>
  <si>
    <t>IL1B, CLEC3B</t>
  </si>
  <si>
    <t>TGFBR2, TGFB1, TGFBR1</t>
  </si>
  <si>
    <t>RELA, TRAF2, TRAF2, TNFRSF1A, TNFRSF1A, PYCARD, TNFRSF12A, ADAM17, TRADD, PTK2B, RPS27A, TNFSF12, TNFSF13, LTB</t>
  </si>
  <si>
    <t>TGFBR2, TP53, THBS1, CDKN1A, ZC3H12A, AGT</t>
  </si>
  <si>
    <t>TGFBR2, TWIST1, TGFBR1, SETD2, SMAD3, GNAS</t>
  </si>
  <si>
    <t>HDAC4, ATF2, CTNNB1, NF1, TGFB2, JUN</t>
  </si>
  <si>
    <t>CREBBP, ANG, SMAD1</t>
  </si>
  <si>
    <t>C7, CFB, C1R, C4A, SERPING1, C5, C1S, C2, C1QB, C3AR1, C1QA</t>
  </si>
  <si>
    <t>CD44, CEACAM1, PDCD10, RHOA, PDPN</t>
  </si>
  <si>
    <t>ELF3, ARHGDIB, CSF3, ANGPTL2, TWIST2, TP53, SPDEF</t>
  </si>
  <si>
    <t>HMOX1, TGFBR2, CD24, KRT19, TGFB3</t>
  </si>
  <si>
    <t>TLR4, TRAF2, TNFRSF1A, ROCK1, LY96, RELB, TRADD, ROCK2, RPS27A</t>
  </si>
  <si>
    <t>RELA, NOS2, SMAD3</t>
  </si>
  <si>
    <t>RORA, QKI</t>
  </si>
  <si>
    <t>ROCK1, RUNX1, ROCK2</t>
  </si>
  <si>
    <t>LAMA5, ITGB3, NRP1, SRC, LAMC1</t>
  </si>
  <si>
    <t>COL4A1, CYP1B1, FLT1, FLT4, ID1</t>
  </si>
  <si>
    <t>ELF3, PECAM1, COL4A1, LAMA5, ITGB3, SPP1, ADAM15, NOX1, SERPINE1, CD44, ICAM1, ITGA1, AGRN, NID2, PTK2, ITGB4, COMP, THBS1, FGF2, LAMA4, LAMC1, COL5A2, COL4A2, COL4A2, NDNF, ITGA2, ITGB8, TNC, COL6A3, TGFBI, COL6A2, SPARC, ITGAM, BGN</t>
  </si>
  <si>
    <t>TRAF2, CASP8, TRADD, TNFSF10</t>
  </si>
  <si>
    <t>PTGS2, MAPK3, EDN1</t>
  </si>
  <si>
    <t>PYCARD, HSPB1, CIB1</t>
  </si>
  <si>
    <t>IGFBP4, KISS1, SHC1, IL6</t>
  </si>
  <si>
    <t>PTEN, RB1, FHL1</t>
  </si>
  <si>
    <t>NME1, ICAM1, CCL2</t>
  </si>
  <si>
    <t>TLR4, IL1B, PYCARD, IL18</t>
  </si>
  <si>
    <t>IL1B, HSPB1, ANGPT1</t>
  </si>
  <si>
    <t>BCL2L1, HK2, AKT1, IFIT2</t>
  </si>
  <si>
    <t>IL6, ADAM17, IL6R, CXCL9</t>
  </si>
  <si>
    <t>IL1B, NOS2, PRKCA, CCL5, SLC2A1</t>
  </si>
  <si>
    <t>STAT3, PIK3CD, MAPK3</t>
  </si>
  <si>
    <t>TGFB1, CCL2, NRP1, ITGB4, RPS6KB1</t>
  </si>
  <si>
    <t>RAPGEF2, RAPGEF2, SOX9</t>
  </si>
  <si>
    <t>C7, C1R, C4A, SERPING1, C5, C1S, C2, C1QB, C1QA</t>
  </si>
  <si>
    <t>GNAQ, TGFBR1, MYL2</t>
  </si>
  <si>
    <t>STAT3, CXCL1</t>
  </si>
  <si>
    <t>COL4A1, TGFBR2, CTNND1, APOD, SPHK2</t>
  </si>
  <si>
    <t>ITGAM, ITGB2, CDC42, GSN, C3</t>
  </si>
  <si>
    <t>MMP9, PLAUR, AGT, RPS27A, AKT1</t>
  </si>
  <si>
    <t>BMP5, BMPR1A</t>
  </si>
  <si>
    <t>BMP5, PTEN</t>
  </si>
  <si>
    <t>SMAD3, GNAS, BMPR1A, SMAD4, SRF</t>
  </si>
  <si>
    <t>HMOX1, BCL2L1, APOE, CCL2, ROCK1, NRP1, KRAS, NTRK1, TGFB3, CEBPB, NR4A3, PTK2B, NDNF</t>
  </si>
  <si>
    <t>IL6, AREG, PTGS2, KRAS, PFKFB1, SPARC</t>
  </si>
  <si>
    <t>CCL4, CCL3, CAMK2A, CCL5</t>
  </si>
  <si>
    <t>BMPR1B, SERPINF1, TIMP4, EGFR</t>
  </si>
  <si>
    <t>LOXL2, DAXX, RBL1, TLK2</t>
  </si>
  <si>
    <t>LOXL2, EPHB4, CCL11, ITGB3, SPP1, EMILIN1, CYP1B1, CXCL12, AGGF1, NRP2, EGFL7, ICAM1, IGFBP7, CTNND1, CCL2, CEACAM1, CCL4, ADAM17, NID2, ITGB4, COMP, THBS1, LAMA4, LAMC1, TNXB, ITGA2, ITGB8, TNC, COL6A3, TGFBI, COL6A2</t>
  </si>
  <si>
    <t>ITGA1, LTB4R, TPM2, TPM2</t>
  </si>
  <si>
    <t>STAT3, MYC, TGFBR2, RELA, TGFB1, IL6, TXNIP, ICAM1, VEGFC, HMGB2, ADAM17, PTGS2, NTRK1, RPS6KB1, HDAC5, THBS1, APOD, CREB1, CDKN1A, SRC</t>
  </si>
  <si>
    <t>NOTCH1, HMGB2, RBPJ</t>
  </si>
  <si>
    <t>SNAI1, NR4A3, SMAD3</t>
  </si>
  <si>
    <t>RAF1, EGF</t>
  </si>
  <si>
    <t>TLR4, TLR2, HGF</t>
  </si>
  <si>
    <t>CCL2, CCL3, CX3CL1, CCL5</t>
  </si>
  <si>
    <t>RAMP1, ITGB2, ACHE</t>
  </si>
  <si>
    <t>CXCL12, SCG2, VEGFC, HMGB2, NRP1, FGF2, CCL3</t>
  </si>
  <si>
    <t>ADAMTS12, ACVRL1, BMPR1B</t>
  </si>
  <si>
    <t>LAMA5, RAMP1, TNFRSF1A, ROCK1, ROCK1</t>
  </si>
  <si>
    <t>HIPK2, EP300, CHD4</t>
  </si>
  <si>
    <t>PTK2, SRC</t>
  </si>
  <si>
    <t>ANGPT2, ECSCR, TIE1, KLK3, RGCC, CCL2, ROCK1, NPR1, THBS1, CXCL10, ROCK2, COL4A2, AGT</t>
  </si>
  <si>
    <t>CDH2, CADM1</t>
  </si>
  <si>
    <t>GNAS, SOX9, CD34, RB1</t>
  </si>
  <si>
    <t>EPHB4, NRP1, FGF2, FGF2, GREM1, TDGF1</t>
  </si>
  <si>
    <t>PTEN, MAPK1, PRKCZ</t>
  </si>
  <si>
    <t>IL6, CCL2, CASP8, TP53</t>
  </si>
  <si>
    <t>LAMA5, ROCK1, IL18, LAMA4, ROCK2, PTK2B</t>
  </si>
  <si>
    <t>CEACAM1, MAPK3</t>
  </si>
  <si>
    <t>CCL11, RAC2, TPM2, CD2AP</t>
  </si>
  <si>
    <t>TGFB1, TP53, CDKN1A, MAPK14, SNAI2</t>
  </si>
  <si>
    <t>JAG1, PDGFRB</t>
  </si>
  <si>
    <t>JAG1, ITGA3</t>
  </si>
  <si>
    <t>TYMP, AKT1</t>
  </si>
  <si>
    <t>TGFBR1, HDAC5, SRC</t>
  </si>
  <si>
    <t>GNAQ, ITGB1BP1, IL6, CEACAM1, WWTR1, CHAD, CHP1, WARS</t>
  </si>
  <si>
    <t>FGF18, MCAM, RAC1</t>
  </si>
  <si>
    <t>EIF4E2, ANG, EIF2AK3</t>
  </si>
  <si>
    <t>CNN1, F11R</t>
  </si>
  <si>
    <t>ICAM1, RAPGEF2</t>
  </si>
  <si>
    <t>CCL19, CCL21, CD24</t>
  </si>
  <si>
    <t>TWIST1, S1PR1</t>
  </si>
  <si>
    <t>CFL1, PTK2</t>
  </si>
  <si>
    <t>CREB1, CSF1, GNAS, FOS</t>
  </si>
  <si>
    <t>STAT3, CXCL1, LAMA5, BCL2L1, IGFBP4, AREG, TP53, ERBB2, IGF1, TACSTD2, IL18, SPHK2, CSF1, SRC</t>
  </si>
  <si>
    <t>ZC3H12A, RIPK2, CYSLTR2, CD36, BMP4, APC</t>
  </si>
  <si>
    <t>NRP2, NRP1</t>
  </si>
  <si>
    <t>ENO1, PFKFB1, ALDOA, GPI, ENO2, ENO3</t>
  </si>
  <si>
    <t>CD4, CCL5</t>
  </si>
  <si>
    <t>GPX1, IL6, CD44, PTGS2, THBS1, SRC, HGF, AKT1, VEGFA</t>
  </si>
  <si>
    <t>CD24, CXCR4, EDN1, PTK2B, AGT, PIK3CG, C3AR1, TBXA2R, CCR2</t>
  </si>
  <si>
    <t>MTOR, PRELP, ILK, SOD1</t>
  </si>
  <si>
    <t>DDIT3, CTNND1, CD24, WNT5B, WNT5B, WNT5B</t>
  </si>
  <si>
    <t>TGFB1, IL6, CD44, CSF3, PTGS2, PDCD10, CHRNA7</t>
  </si>
  <si>
    <t>PRF1, RPS27A, SV2B, GJA5</t>
  </si>
  <si>
    <t>TGFBR2, TGFBR2, TGFBR2, TGFBR2, GDF15, ACVRL1, TGFB1, TGFB1, CCL2, TGFBR1, TGFBR1, TGFBR1, TGFBR1, TGFBR1</t>
  </si>
  <si>
    <t>STAT3, MX2, IRF1, RBL1, SRC</t>
  </si>
  <si>
    <t>HMGB1, EP300</t>
  </si>
  <si>
    <t>TGFB1, RGCC, TP53, TP53</t>
  </si>
  <si>
    <t>ANG, GSN, GSN, GSN, RAC1</t>
  </si>
  <si>
    <t>TGFBR1, TRIM39</t>
  </si>
  <si>
    <t>SERPINE1, FGF2, SMAD3</t>
  </si>
  <si>
    <t>CCL19, DAXX</t>
  </si>
  <si>
    <t>IL6, TXNIP, THBS1, PTK2B, SPARC</t>
  </si>
  <si>
    <t>ITGB1BP1, ROCK1, SLPI</t>
  </si>
  <si>
    <t>TGFB1, SHC1, AREG, AREG, ADAM17, PTK2, KRAS, PLCG1, SRC, SRC, PTK2B</t>
  </si>
  <si>
    <t>CEACAM1, PTK2, BMPER</t>
  </si>
  <si>
    <t>ALB, SMAD3, PTGDS, FXYD2</t>
  </si>
  <si>
    <t>SRC, ZEB1, TIMP2, TIMP4, PTEN, VCAN, PDGFC</t>
  </si>
  <si>
    <t>C1R, MMP14, CTSH</t>
  </si>
  <si>
    <t>MYC, NOTCH1, TGFB1, DDIT3, TGFBR1, TP53, TP53, IRF1, MTBP, THBS1, CDKN1A, CDKN1A</t>
  </si>
  <si>
    <t>VEGFA, AQP1, NF1</t>
  </si>
  <si>
    <t>CHP1, AQP1, KCNJ8, GJA5</t>
  </si>
  <si>
    <t>CDH13, RAC1</t>
  </si>
  <si>
    <t>EPHB4, MAPKAPK5, FGFR4, MKNK1, MAPKAPK2, ERBB2, PTK2, NTRK1, FLT1, CAMK2D, SRC, PTK2B, EIF2AK3, EIF2AK3, FLT4, AKT1</t>
  </si>
  <si>
    <t>NF2, SRF, JUN</t>
  </si>
  <si>
    <t>TGFB1, CSF1, AGT, AKT1</t>
  </si>
  <si>
    <t>EDN1, AGT</t>
  </si>
  <si>
    <t>SRC, EIF2AK3, CD2AP, AKT1</t>
  </si>
  <si>
    <t>HMOX1, TGFBR2, NOX1, IL6, PTGS2, IGF1, RPS6KB1, THBS1, EDN1, IL18, NR4A3, IL6R</t>
  </si>
  <si>
    <t>HMOX1, MMP9, DAXX, MAPK3</t>
  </si>
  <si>
    <t>ZC3H12A, MTDH, BAD</t>
  </si>
  <si>
    <t>MAPKAPK2, MAPK14</t>
  </si>
  <si>
    <t>PDK1</t>
  </si>
  <si>
    <t>ERBB2, ERBB2, FLT1, CSF1, FLT4</t>
  </si>
  <si>
    <t>RELA, LY96, PRF1, PTK2B, CXCL9, CCR2</t>
  </si>
  <si>
    <t>SORD, SOD1</t>
  </si>
  <si>
    <t>EMP3, ITGB3, TGFB1, TNN</t>
  </si>
  <si>
    <t>GNAQ, IGFBP4, MMP9, TGFBR1, BMPR1B, IGF1, COMP</t>
  </si>
  <si>
    <t>TGFB1, IL1B, CCL2, IGF1, RPS6KB1, CREB1, CCL3, CDKN1A, FOXO4, AKT1, EPHA2, NR4A1</t>
  </si>
  <si>
    <t>APOE, APOE, IL6, NME1, NTRK1, PTK2B, AGT, NDNF</t>
  </si>
  <si>
    <t>ITGB3, ITGA2</t>
  </si>
  <si>
    <t>CCL2, WNT5B, PTK2B, TNC, COL1A1, AQP1, SERPINF1</t>
  </si>
  <si>
    <t>ITGB3, IL1B, HIF1A, FLT1</t>
  </si>
  <si>
    <t>RUNX1, PPP2R1A</t>
  </si>
  <si>
    <t>GNAQ, ITGB3, IL6, RAC2, PIK3CD, PIK3R5, MAPK3</t>
  </si>
  <si>
    <t>TGFB1, ERBB2</t>
  </si>
  <si>
    <t>CCL2, CCR2, AQP1</t>
  </si>
  <si>
    <t>ACVR1C, CD36, CAV1</t>
  </si>
  <si>
    <t>TRAF2, PYCARD, TNFRSF12A, TNFSF10, AGT, TNFSF12</t>
  </si>
  <si>
    <t>ZFPM2</t>
  </si>
  <si>
    <t>ITGB1BP1, CD44, DLL4, CCL2</t>
  </si>
  <si>
    <t>NOTCH1, FOXC2</t>
  </si>
  <si>
    <t>HMOX1, MAPK3</t>
  </si>
  <si>
    <t>ANGPT2, SHC1, TWIST1, ERBB2, RPS6KB1, THBS1</t>
  </si>
  <si>
    <t>ILK</t>
  </si>
  <si>
    <t>HMGB2, SOX17</t>
  </si>
  <si>
    <t>ELK1, TNC</t>
  </si>
  <si>
    <t>TGFB1, VEGFC, IGF1, TGFB3, ANG, ANG</t>
  </si>
  <si>
    <t>ADAMTS1, MMP17, TGFBR1, AGT</t>
  </si>
  <si>
    <t>PMP22, NF1</t>
  </si>
  <si>
    <t>SMAD2, HIPK2, BMPR2</t>
  </si>
  <si>
    <t>TGFB2, SFRP1</t>
  </si>
  <si>
    <t>SHC1, CD44, CTNND1, CD24, TACSTD2, SRC, SRPX2</t>
  </si>
  <si>
    <t>TGFBR1, ADAM17, PTK2, ITGB4, SRPX2</t>
  </si>
  <si>
    <t>HMOX1, RAC2, CHP1</t>
  </si>
  <si>
    <t>CXCL12, ERBB2, ITGA2, VEGFA, PRKCA</t>
  </si>
  <si>
    <t>NRP2, FLT1, FLT4</t>
  </si>
  <si>
    <t>ERBB2, CD4</t>
  </si>
  <si>
    <t>PMP22, DENND5A, DPYSL3</t>
  </si>
  <si>
    <t>PLAU, ADAM15, KLK3, MMP9, MMP1, ADAMTS1, CFB, CASP8, MMP17, C4A, CFD, ADAM17, VHL, PRSS22</t>
  </si>
  <si>
    <t>GPX1, PTK2B, ID1</t>
  </si>
  <si>
    <t>NOTCH1, SOX9</t>
  </si>
  <si>
    <t>ACVRL1, NOTCH1</t>
  </si>
  <si>
    <t>IL6, DDIT3, TRAF2, RGCC, IL1B, PYCARD, HDAC5, EDN1</t>
  </si>
  <si>
    <t>ASPN</t>
  </si>
  <si>
    <t>MAP2K2, PDCD10, SRC, RHOA</t>
  </si>
  <si>
    <t>CASP8, PIK3CD, CHRNA7, SMAD3, PIK3CG</t>
  </si>
  <si>
    <t>CCL4, CCL3, CDH13, CD4</t>
  </si>
  <si>
    <t>SMAD2, SMAD7, SMAD7, SMURF1, ASPN</t>
  </si>
  <si>
    <t>WNT5B, WNT5B, HDAC5, CEBPB, ID1, EPHA2, S1PR1, HIPK1, MEF2C, MEF2C, WNT5A, HIPK2, MAP2K1</t>
  </si>
  <si>
    <t>RELA, SMAD1</t>
  </si>
  <si>
    <t>CCL19, ANG</t>
  </si>
  <si>
    <t>MYC, NOD1, TNFAIP3, TRAF2, TGFBR1, HIF1A, TP53</t>
  </si>
  <si>
    <t>MTA1, DDIT3, TP53</t>
  </si>
  <si>
    <t>TGFB1, SOX9</t>
  </si>
  <si>
    <t>TGFB1, KRAS, RBPJ</t>
  </si>
  <si>
    <t>CCL2, HRAS</t>
  </si>
  <si>
    <t>EGLN2, CREBBP, HIF1A, VHL</t>
  </si>
  <si>
    <t>CREB1, ERBB3</t>
  </si>
  <si>
    <t>RELB, RELB, RPS27A, AKT1, NFKB1, UBA52, SKP1, BIRC2, CUL1</t>
  </si>
  <si>
    <t>IRF7, CD44, ICAM1, OAS1, OAS2, IRF1, IRF1, IRF5</t>
  </si>
  <si>
    <t>NOTCH1, TNN, TWIST1, TWIST2, AREG, GREM1</t>
  </si>
  <si>
    <t>TCF4, CREBBP, NOTCH1, RORA, ERCC3, WWTR1, RBPJ, NR4A3, CDKN1A</t>
  </si>
  <si>
    <t>CHI3L1, CD44, HIF1A, HOXB3, MAPK3, EDN1, ITGB8, TIMP1</t>
  </si>
  <si>
    <t>RAPGEF2, MEF2C</t>
  </si>
  <si>
    <t>TGFB1, MAPKAPK2, TGFB3, SPARC, BMPER, C1QB</t>
  </si>
  <si>
    <t>HMOX1, GPX1, TXNIP, AREG, PDCD10, NR4A3, SRC, PTK2B</t>
  </si>
  <si>
    <t>ICAM1, VEGFC, PDCD10, CREB1, HK2</t>
  </si>
  <si>
    <t>FGF2, CD34</t>
  </si>
  <si>
    <t>TGFB1, SMAD3, TIMP2</t>
  </si>
  <si>
    <t>TGFBR2, ITGB3, TGFBR1, ELK3, ERBB2, WNT5B, FGF2, FGF2, TGFB3, TIMP1, TNC, SPARC, SMAD3</t>
  </si>
  <si>
    <t>TRAF2, IRF3</t>
  </si>
  <si>
    <t>GPI, SORD</t>
  </si>
  <si>
    <t>DDIT3, HK2, AKT1</t>
  </si>
  <si>
    <t>CSF3, IGF1, PTK2, IL18, FLT1, AGT, HGF</t>
  </si>
  <si>
    <t>ACVRL1, TIE1, ADAM15, CYP1B1, SERPINE1</t>
  </si>
  <si>
    <t>TGFBR2, NRP2, NRP1</t>
  </si>
  <si>
    <t>STAT3, FGF2, RBPJ, TDGF1</t>
  </si>
  <si>
    <t>ZFYVE16, CDH13</t>
  </si>
  <si>
    <t>RAMP1, CCL3, CHRNA7, CHRNA7</t>
  </si>
  <si>
    <t>CCL2, CEACAM1, HDAC5, SRC, PIK3R2, AKT2, AKT1, AKT1</t>
  </si>
  <si>
    <t>PTK2, MAPK3, PLCG1, WIPF1, SRC, PIK3R2</t>
  </si>
  <si>
    <t>TXNIP, NRP1, SRC</t>
  </si>
  <si>
    <t>LTB4R, LTB4R2, AGT, C3AR1, CYSLTR2, PTGER3</t>
  </si>
  <si>
    <t>IGF1, NTRK1, RPS6KB1, PIK3R2, RHOA</t>
  </si>
  <si>
    <t>ITGB3, ICAM1, ADAM17, ITGA2, FBN1, ADAM9, ADAM9</t>
  </si>
  <si>
    <t>PLXND1, RHOA, PLXNC1, ZEB2, MAP2K1</t>
  </si>
  <si>
    <t>PLCB1, HIF1A</t>
  </si>
  <si>
    <t>ACVRL1, APOE, SCG2, RGCC, TGFBR1, THBS1, THBS1</t>
  </si>
  <si>
    <t>MYC, MAP2K2, MAPKAPK5, FGFR4, TGFB1, SHC1, SHC1, SCG2, IL1B, MAPKAPK2, CCL2, ERBB2, PTK2, KRAS, MAPK3, MAPK3, FGF2, IL18, CCL3, CCL3</t>
  </si>
  <si>
    <t>HK3, PIK3R2, HK2</t>
  </si>
  <si>
    <t>HK3, PFKFB1, HK2</t>
  </si>
  <si>
    <t>CD2AP, ZFYVE16, CAV1</t>
  </si>
  <si>
    <t>TGFB1, CASP8, TNFRSF12A, TRADD, TRADD, IL6R, TNFSF12, SMAD3</t>
  </si>
  <si>
    <t>RPS6KB1, HK2</t>
  </si>
  <si>
    <t>CXCL12, TWIST1, NRP1, PTK2, NDNF</t>
  </si>
  <si>
    <t>CXCL1, FGFR4, MMP17</t>
  </si>
  <si>
    <t>CHRNA7, CHRNA7, GNAS, HLA-DRA, NF1</t>
  </si>
  <si>
    <t>SETD2, FOXO4</t>
  </si>
  <si>
    <t>RORA, NR4A3, NR4A1</t>
  </si>
  <si>
    <t>PIK3CD, PIK3R5, CDS1, CDS1, FGF2, PIK3R2, SH3YL1, PIK3CG</t>
  </si>
  <si>
    <t>PIK3CD, PIK3CD, PIK3R5, PIK3R5, ERBB2, IGF1, EDN1, PIK3R2, PIK3CG, PIK3CG, AKT1</t>
  </si>
  <si>
    <t>DDIT3, TRAF2, THBS1, CEBPB, PIK3R2, EIF2AK3</t>
  </si>
  <si>
    <t>PIK3R1, PIK3R1, PIK3CA, FGF9, MET, EGF</t>
  </si>
  <si>
    <t>GDF15, TGFB1, TGFB3</t>
  </si>
  <si>
    <t>HIF1A, CEBPB, EGFR</t>
  </si>
  <si>
    <t>EIF2AK3, EIF2AK3, NFE2L2</t>
  </si>
  <si>
    <t>TGFB1, CD24, PIK3R5, PIK3R5, ERBB2, KRAS, PDCD10, EDN1, FGF2, FLT1, SRC</t>
  </si>
  <si>
    <t>TGFBR2, NOTCH1, TGFBR1</t>
  </si>
  <si>
    <t>TRAF2, AKT1</t>
  </si>
  <si>
    <t>PTK2, MAPK3</t>
  </si>
  <si>
    <t>NOS3</t>
  </si>
  <si>
    <t>RELA, CREB1</t>
  </si>
  <si>
    <t>TAL1, WNT5B</t>
  </si>
  <si>
    <t>TNFRSF1A, DAXX, TRADD</t>
  </si>
  <si>
    <t>ERBB2, PLCG1, PLCG1, TDGF1, ID1, AKT1, COL1A1, SNAI2</t>
  </si>
  <si>
    <t>ITGB1BP1, ROCK1, NRP1</t>
  </si>
  <si>
    <t>HIF1A, WWTR1, VHL, VHL, VHL, VHL, RPS27A, KEAP1, KEAP1, AKT1, RBX1, RBX1, RBX1</t>
  </si>
  <si>
    <t>MAPKAPK2, C5, PTK2B</t>
  </si>
  <si>
    <t>IGFBP4, APOE, APOE, APOE, NOTCH1, DDIT3, CTNND1</t>
  </si>
  <si>
    <t>ACVRL1, TRAF2, TRADD</t>
  </si>
  <si>
    <t>RELA, VEGFC, CCL2, NRP1, COMP, FGF2</t>
  </si>
  <si>
    <t>MAPK3, AGT, RPS27A, NFKB1, UBA52, MAP3K7, MAPK8, MAP3K5, SKP1, CUL1, MAPK1</t>
  </si>
  <si>
    <t>TGFB3, TDGF1, ITGA2</t>
  </si>
  <si>
    <t>ATF2, BMPR2, ILK, JUN</t>
  </si>
  <si>
    <t>ACVRL1, TGFBR1</t>
  </si>
  <si>
    <t>ITGB3, SRC, S1PR1</t>
  </si>
  <si>
    <t>ACVRL1, DLL4, THBS1</t>
  </si>
  <si>
    <t>PIK3CD, PTPRC</t>
  </si>
  <si>
    <t>CD24, TP53, CDKN1A</t>
  </si>
  <si>
    <t>ERCC3, PTTG1, SMC3</t>
  </si>
  <si>
    <t>CSF3, CXCR4</t>
  </si>
  <si>
    <t>ITGB4, COL5A2, COL5A2, LTB, PDGFA, COL3A1, ITGA6, ITGA3, FRAS1, COL5A1</t>
  </si>
  <si>
    <t>PLAUR, LTBP4</t>
  </si>
  <si>
    <t>TLR4, LY96, RPS27A, TLR3</t>
  </si>
  <si>
    <t>LOXL2, SERPINH1, CYP1B1, TGFBR1, FOXC2, GREM1, COL5A2, COL5A2, TNXB</t>
  </si>
  <si>
    <t>FGF9, ZFPM2</t>
  </si>
  <si>
    <t>EIF4EBP1, RPS6KB1, AKT1</t>
  </si>
  <si>
    <t>TLR4, LY96, TLR3</t>
  </si>
  <si>
    <t>KRT19, DSC2, CDC42</t>
  </si>
  <si>
    <t>HGF, AKT1</t>
  </si>
  <si>
    <t>TGFB1, TWIST1, ST14, SETD2, DLC1</t>
  </si>
  <si>
    <t>GNAQ, TGFBR2, NOTCH1, TGFB1, SHC1, TGFBR1, FOXC2, ERBB2, EDN1, TDGF1</t>
  </si>
  <si>
    <t>MAPKAPK5, SHC1, MAPKAPK2, TP53, IGF1, KRAS, FGF2, CDKN1A</t>
  </si>
  <si>
    <t>CSF3, JAG1</t>
  </si>
  <si>
    <t>MMP9, COL4A2, SETD2, LAMA3, ITGB2, COL7A1, ITGA5, ITGA7, INHBA</t>
  </si>
  <si>
    <t>PLXND1, ACHE, PTEN, NRXN1</t>
  </si>
  <si>
    <t>ACVRL1, ADAM15, BCL6, TGFB1, NPR1, TP53, GREM1, CDKN1A, ENO1, AGT, MYL2, SMAD3</t>
  </si>
  <si>
    <t>RGCC, IL1B, IGF1, EDN1</t>
  </si>
  <si>
    <t>TGFB1, RUNX1, WNT5B, TGFBI, MAPK14</t>
  </si>
  <si>
    <t>EIF4EBP1</t>
  </si>
  <si>
    <t>RELA, NME1, AREG, PTK2B, PFKFB1, SPARC</t>
  </si>
  <si>
    <t>BCL2L1, NME1, CHRNA7, PIK3CG</t>
  </si>
  <si>
    <t>MED1, CTNNB1</t>
  </si>
  <si>
    <t>RELA, NOTCH1, KRAS, HGF, SMAD3</t>
  </si>
  <si>
    <t>PTK2, RHOA, THY1, THY1</t>
  </si>
  <si>
    <t>GNAQ, P3H1, VHL, IGF1, CHP1, PDCD10, CREB1, CDKN1A</t>
  </si>
  <si>
    <t>EPHB4, MAP2K2, TIE1, FGFR4, ERBB2, PTK2, NTRK1, FGF2, FLT1, SRC, SRC, PTK2B, CSF2RB, HGF</t>
  </si>
  <si>
    <t>ITGB1BP1, RGCC, TGFBR1, NRP1, TGFB3, RHOA, RHOA, SMAD3</t>
  </si>
  <si>
    <t>SRC, RHOA, PTK2B, SRF</t>
  </si>
  <si>
    <t>HMOX1, NOTCH1, BCL6, TGFB1, CYP1B1, IL6, TXNIP, ERCC3, PYCARD, TP53, TNFRSF12A, PTGS2, SPDEF, IRF5, TGFB3, CREB1, TRADD, TNFSF10, SRC</t>
  </si>
  <si>
    <t>TNFAIP3, CHP1</t>
  </si>
  <si>
    <t>MMP9, NME1, HMGB2, IGF1, PLAUR</t>
  </si>
  <si>
    <t>RAC2, SRC, PTK2B</t>
  </si>
  <si>
    <t>PIK3CD, PIK3CG, MAF, CD4</t>
  </si>
  <si>
    <t>ADAM17, ADAM17, ADAM9, ADAM9</t>
  </si>
  <si>
    <t>EP300, CAMK2B</t>
  </si>
  <si>
    <t>KRT19, ST14, DSC2, PPL</t>
  </si>
  <si>
    <t>ITGB4, SOX17</t>
  </si>
  <si>
    <t>TGFBR2, ACVRL1, CFL1, CCL11, MKNK1, TGFB1, MAPKAPK2, CCL2, ROCK1, TGFBR1, PIK3CD, PIK3CD, NPR1, ERCC3, BMPR1B, ERBB2, MAPK3, NTRK1, RPS6KB1</t>
  </si>
  <si>
    <t>CREB1, VAV2, RAC1, RAC1, MTOR</t>
  </si>
  <si>
    <t>RELA, CREBBP, KRAS, RELB, SRC, RPS27A</t>
  </si>
  <si>
    <t>CYP1B1, DLL4, TACSTD2, TGFBI</t>
  </si>
  <si>
    <t>ITGB1BP1, IGF1, IL18, SRC, ANG, AKT1, ADRA2B</t>
  </si>
  <si>
    <t>TGFB1, TGFB3</t>
  </si>
  <si>
    <t>ITGB1BP1, BCL6, PTK2, PLXND1, ADAP1</t>
  </si>
  <si>
    <t>TGFB1, FOXC2, MYL2</t>
  </si>
  <si>
    <t>FGF2, FGF2, ITGA5</t>
  </si>
  <si>
    <t>TAL1, RUNX1, CSF1, CRIP2</t>
  </si>
  <si>
    <t>WARS, RPS27A, AKT1, EGFR, RPS6KB2</t>
  </si>
  <si>
    <t>HMOX1, IL6, TNFRSF12A, ERBB2, WARS, FGF2, PLXND1</t>
  </si>
  <si>
    <t>BCL2L1, ICAM1, CEBPB, ANG</t>
  </si>
  <si>
    <t>ROCK1, ROCK1, ROCK2, RHOA, DLC1</t>
  </si>
  <si>
    <t>IGF1, JAG1, LGALS1</t>
  </si>
  <si>
    <t>PDCL3, ITGB2, PDGFA, EGFR</t>
  </si>
  <si>
    <t>MAX, ALB</t>
  </si>
  <si>
    <t>TGFB1, BMPR1B, TGFB3, SMAD3</t>
  </si>
  <si>
    <t>AGT, PKN1, BMP4</t>
  </si>
  <si>
    <t>NRP1, IGF1, RPS6KB1, SRC, ITGA2, FOXO4</t>
  </si>
  <si>
    <t>SRC, RPS27A, UBA52</t>
  </si>
  <si>
    <t>SNAI1, SPP1, TWIST1, WWTR1</t>
  </si>
  <si>
    <t>BCL6, ADAM17, NTRK1, HDAC5, RBPJ</t>
  </si>
  <si>
    <t>CSF1, EPHA2, MAPK14, CTNNB1</t>
  </si>
  <si>
    <t>SHC1, NRP1, RHOA, S1PR1</t>
  </si>
  <si>
    <t>TXNIP, LLGL2, MAPK3, RBL1, TLK2, SRC</t>
  </si>
  <si>
    <t>PYCARD, KRAS</t>
  </si>
  <si>
    <t>ACVR1, MTOR, MAPK1, HIPK2, MAP2K1, CAMK2B</t>
  </si>
  <si>
    <t>TGFBR2, MAPKAPK5, MKNK1, MAPKAPK2, TGFBR1, MAPK3, TDGF1, TLK2, CAMK2D, SRC</t>
  </si>
  <si>
    <t>BCL2L1, ADAM15, TGFBR1, HMGB2</t>
  </si>
  <si>
    <t>NR4A3, C3</t>
  </si>
  <si>
    <t>LAMA5, TWIST1, IGF1, CXCL10, COL6A3, FOXO4</t>
  </si>
  <si>
    <t>ITGB3, HSPB1, PIK3CG, GNAS</t>
  </si>
  <si>
    <t>GPX1, PLCB1, WNT5B, NR4A3, AKT2</t>
  </si>
  <si>
    <t>EPHB4, PTK2, DLC1, VEGFA</t>
  </si>
  <si>
    <t>CCL4, CDC42</t>
  </si>
  <si>
    <t>CHRNA7, TMC6, CYBB, SLC12A6, SLC12A6</t>
  </si>
  <si>
    <t>ITGB3, ICAM1, ANPEP, ITGA2, VAMP8, EPHA2</t>
  </si>
  <si>
    <t>MTA1, STAT2, LOXL2, ITGB1BP1, BCL6, TXNIP, TWIST1, CTNND1, TAL1, HMGB2, DAXX, TWIST2, SPDEF, ERBB2</t>
  </si>
  <si>
    <t>RPS27A, UBA52</t>
  </si>
  <si>
    <t>RGCC, TP53, TP53, CDKN1A, CDKN1A, RPS27A</t>
  </si>
  <si>
    <t>DAG1, SMAD7</t>
  </si>
  <si>
    <t>CREBBP</t>
  </si>
  <si>
    <t>CLIC4, MED1, MAP2K1, IRF6</t>
  </si>
  <si>
    <t>ELK1, CASP8, DAXX</t>
  </si>
  <si>
    <t>ITGB3, ITGB4, ITGA2</t>
  </si>
  <si>
    <t>IL1B, CEACAM1, ERBB2</t>
  </si>
  <si>
    <t>CLDN4, SERPINE1, NTRK1, CREB1, NOS2</t>
  </si>
  <si>
    <t>PLXND1, BMP4, VEGFB</t>
  </si>
  <si>
    <t>PLXND1, BMP4</t>
  </si>
  <si>
    <t>PYCARD, TP53, TP53, CDKN1A</t>
  </si>
  <si>
    <t>GPX1, MYL2</t>
  </si>
  <si>
    <t>RELB, CTSL</t>
  </si>
  <si>
    <t>ACVRL1, TGFB1, TGFB1, TGFBR1</t>
  </si>
  <si>
    <t>MAX, NTRK1, APOD</t>
  </si>
  <si>
    <t>HDAC4, HDAC3</t>
  </si>
  <si>
    <t>TWIST1, TGFB3, AQP1, INHBA</t>
  </si>
  <si>
    <t>NTRK1, CDKN1A</t>
  </si>
  <si>
    <t>RPS27A, ZFYVE16, UBA52</t>
  </si>
  <si>
    <t>NOX1, EDN1</t>
  </si>
  <si>
    <t>MAPK3, IRF3, TLR3, RIPK2</t>
  </si>
  <si>
    <t>HGF, CDH13, SMC3</t>
  </si>
  <si>
    <t>HK3, ENO1, ENO1, HK2</t>
  </si>
  <si>
    <t>RELA, SHC1, KRAS, MAPK3, PLCG1, PIK3R2, PPP3R1, RPS27A</t>
  </si>
  <si>
    <t>CDKN1A, INHBA</t>
  </si>
  <si>
    <t>SRF, SRF, JUN</t>
  </si>
  <si>
    <t>NTRK1, CHRNA7, EGFR</t>
  </si>
  <si>
    <t>MAPKAPK2, HSPB1, RPS27A, TNFSF13, AKT1</t>
  </si>
  <si>
    <t>ECM1, PXDN, PTPRC, CAV1</t>
  </si>
  <si>
    <t>CTNNB1, BMPR2, ILK, SMAD5</t>
  </si>
  <si>
    <t>NOD1, TRAF2, CASP8, PYCARD, TRADD, TNFSF10, SMAD3, EIF2AK3</t>
  </si>
  <si>
    <t>MMP9, MAPK3, SRC, AKT1</t>
  </si>
  <si>
    <t>FOXC2, PTK2B, TIMP1, ANG, TIMP2, TIMP4, MMP14, SORD, SRF</t>
  </si>
  <si>
    <t>ITGA1, EGFR, DICER1</t>
  </si>
  <si>
    <t>AGRN, BGN, SDC4, HSPG2, DCN, CSPG4, VCAN</t>
  </si>
  <si>
    <t>COMP, GREM1</t>
  </si>
  <si>
    <t>MAPK3, CSF1, MAPK14</t>
  </si>
  <si>
    <t>MAPK3, ID1, BMP4, MAPK1, SRF</t>
  </si>
  <si>
    <t>SETD2, PTPRC</t>
  </si>
  <si>
    <t>WWTR1, GNAS, CDC42, ADD1, HEG1, MTOR, CLIC4</t>
  </si>
  <si>
    <t>CXCL12, AREG, TIMP1, SPARC</t>
  </si>
  <si>
    <t>CDKN1A, FOS</t>
  </si>
  <si>
    <t>FGFR4, PIK3CD, FGF2, PIK3R2, PIK3CG, FGF18</t>
  </si>
  <si>
    <t>PTGIR, EPS8L1, CSF2RB, VAMP8, TBXA2R</t>
  </si>
  <si>
    <t>RBL1, RBL2, RB1</t>
  </si>
  <si>
    <t>PIK3CD, PTK2B, PIK3CG, RIPK2, RIPK2, CD4, CTSL, JAM3, CTSH, CD46, PIK3CA</t>
  </si>
  <si>
    <t>NRP1, VEGFA, NR4A1</t>
  </si>
  <si>
    <t>BMPR1B, SMAD1, SOX9, BMP4, WNT5A, BMPR2</t>
  </si>
  <si>
    <t>TGFB1, TGFB3, SMAD3</t>
  </si>
  <si>
    <t>TGFBR2, HIF1A, PLCG1, SRC, ITGA2</t>
  </si>
  <si>
    <t>CEBPB, MTOR</t>
  </si>
  <si>
    <t>PIK3R5, PIK3R2, PIK3R6</t>
  </si>
  <si>
    <t>CSF3, PIK3R2, SMAD3</t>
  </si>
  <si>
    <t>IL6, AREG, PTK2B</t>
  </si>
  <si>
    <t>FXYD6, CHRNA7, RPS27A, FXYD2</t>
  </si>
  <si>
    <t>EDN1, CAV1</t>
  </si>
  <si>
    <t>RBPJ, HMGB1</t>
  </si>
  <si>
    <t>RGCC, SRC, IRF3</t>
  </si>
  <si>
    <t>CTSH, ITGA8, NF1</t>
  </si>
  <si>
    <t>PTK2</t>
  </si>
  <si>
    <t>BCL6, VHL, GREM1, HGF, MAPK14, PDPN</t>
  </si>
  <si>
    <t>RELA, PIK3CD, PLCG1, PIK3R2, RPS27A, HLA-DRB1, RIPK2, RIPK2, CD4, NFKB1, PTPRC, PTPRC, THY1, THY1</t>
  </si>
  <si>
    <t>P3H1, CHAD, SPARC, GNAS</t>
  </si>
  <si>
    <t>RAPGEF2, RAPGEF2</t>
  </si>
  <si>
    <t>PDGFRB, CTSH</t>
  </si>
  <si>
    <t>CALCRL, CALCRL, AKAP12</t>
  </si>
  <si>
    <t>CD40, MEF2C</t>
  </si>
  <si>
    <t>TP53, TP53</t>
  </si>
  <si>
    <t>PLA2G4A, PLA2G2A</t>
  </si>
  <si>
    <t>HEG1, GATA4, GJA5</t>
  </si>
  <si>
    <t>PDPN, ID2</t>
  </si>
  <si>
    <t>IL18, IL1B</t>
  </si>
  <si>
    <t>ERBB2</t>
  </si>
  <si>
    <t>TOLLIP</t>
  </si>
  <si>
    <t>TRAF2, AKT1, MTOR</t>
  </si>
  <si>
    <t>CYBB, CYBB, SOD1</t>
  </si>
  <si>
    <t>ANG, EIF4E2, EIF2AK3</t>
  </si>
  <si>
    <t>IL18, BCL6</t>
  </si>
  <si>
    <t>WNT5A, CDC42</t>
  </si>
  <si>
    <t>HK2, HIF1A</t>
  </si>
  <si>
    <t>SH2B3</t>
  </si>
  <si>
    <t>RB1, RBL2</t>
  </si>
  <si>
    <t>RB1, MEF2C</t>
  </si>
  <si>
    <t>NRXN1</t>
  </si>
  <si>
    <t>GNAS, MYC</t>
  </si>
  <si>
    <t>COL1A1, NOTCH1</t>
  </si>
  <si>
    <t>COL1A1, SERPINH1</t>
  </si>
  <si>
    <t>RAC1</t>
  </si>
  <si>
    <t>DCN, DCN, KDR, SIRT1, MAP3K7</t>
  </si>
  <si>
    <t>FOXC2, FBN1, PKNOX1, FBN2</t>
  </si>
  <si>
    <t>GNAS, COL1A1</t>
  </si>
  <si>
    <t>BAD, PIK3R6</t>
  </si>
  <si>
    <t>GNAS, CHRNA7, CHRNA7</t>
  </si>
  <si>
    <t>CREB1</t>
  </si>
  <si>
    <t>NOTCH1, BICC1, ACVR1</t>
  </si>
  <si>
    <t>DSC2, KRT19</t>
  </si>
  <si>
    <t>PRKCZ, RAF1, CDC42</t>
  </si>
  <si>
    <t>RIPK2, RIPK2</t>
  </si>
  <si>
    <t>NOTCH1, DLL4, HEG1</t>
  </si>
  <si>
    <t>HOXB3, ZEB1, DLG1</t>
  </si>
  <si>
    <t>BMP5, ZEB1</t>
  </si>
  <si>
    <t>SFRP1, SFRP1, SFRP1</t>
  </si>
  <si>
    <t>FOXC2, MMP9, COL5A2, TWIST1, ECM1, SPARC, RUNX1</t>
  </si>
  <si>
    <t>FOXC2, COL5A2, COL5A2, COL1A1, COL1A2, TNXB, COL3A1, COL3A1, LOXL2, DPT</t>
  </si>
  <si>
    <t>FSTL1, SSTR2</t>
  </si>
  <si>
    <t>WNT5A, CDC42, SFRP1, EGF, CTNNB1</t>
  </si>
  <si>
    <t>HDAC4, NF1, TGFB2, MAP2K4, TP53, CDC42, CTNNB1</t>
  </si>
  <si>
    <t>MYD88, IL18, TGFB1</t>
  </si>
  <si>
    <t>RIPK2, ADD1, WNT5A, KRIT1, EP300</t>
  </si>
  <si>
    <t>FGF2, EPHA2, MET, SRC, SRC, TEK, RIPK2, KDR, PDGFRB, MAP2K4, FLT1, MAP2K1, HGF, DDR2, ERBB2, EGF</t>
  </si>
  <si>
    <t>TXNIP, STAT3</t>
  </si>
  <si>
    <t>HDAC4, FGF2, VPS13A, MEF2D, VEGFA, MEF2C, JAG1, EP300</t>
  </si>
  <si>
    <t>MEF2C, ADD1, WNT5A</t>
  </si>
  <si>
    <t>ROCK1, COL1A2, EPS8L1, BCL6, ROCK2, RHOA, RHOA, RHOA</t>
  </si>
  <si>
    <t>FOXC2, ITGB1BP1</t>
  </si>
  <si>
    <t>MAPK3, MAPK1, MAP2K1, RAF1, WNT5A</t>
  </si>
  <si>
    <t>POSTN, COL5A2, COMP, CCDC80, COL7A1, COL1A1, LAMA5, COL1A2, BGN, SPARC, COL3A1, CD44, ITGA11, COL4A1, NID2, COL6A3, ADAM15, AGRN, HSPG2, SPP1, LAMA3, COL4A2, COL4A2, FBN1, PDGFA, TNC, ITGA7, ITGB2, CRISPLD2, ITGAM, ITGB4</t>
  </si>
  <si>
    <t>FOXC2, TGFB1</t>
  </si>
  <si>
    <t>CD163, STAT3, SERPINA1</t>
  </si>
  <si>
    <t>MEF2C, HGF, DDR2, JAG1, SMAD5, CTNNB1</t>
  </si>
  <si>
    <t>DLG1, SLC12A6, PMP22, MAPK1, NRXN1, CTNNB1</t>
  </si>
  <si>
    <t>ERBB2, EGF</t>
  </si>
  <si>
    <t>CAMK2B, MAPKAPK2, MAPK3, MAPK1, SIRT1, BAG2, EP300</t>
  </si>
  <si>
    <t>MEF2C, CDC42, CTNNB1</t>
  </si>
  <si>
    <t>MMP9, COL5A2, COL7A1, COL1A1, COL1A2, COL3A1, COL4A1, COL6A3, ADAM15, CTSK, CTSK</t>
  </si>
  <si>
    <t>AREG, TXNIP, COL1A1, PDCD10, PTK2B, SOD1, GPX1, HMOX1, BAD</t>
  </si>
  <si>
    <t>SMAD4, MYC, RPS27A, SOD1, HMOX1, HMOX1, CUL1, UBA52</t>
  </si>
  <si>
    <t>POSTN, MMP9, COL5A2, COMP, COL1A1, COL1A2, COL3A1, GNAQ, IGF1, FBN1, BMPR1B, TGFBR1, CDH11</t>
  </si>
  <si>
    <t>DCN, MEOX2, NF1, MEF2C, EP300</t>
  </si>
  <si>
    <t>COL5A2, COL1A1, COL1A2, COL3A1, COL4A1</t>
  </si>
  <si>
    <t>LAMA5, ROCK1, IL18, PTK2B, LAMA3, ROCK2, S1PR1</t>
  </si>
  <si>
    <t>TGFB2, WNT5A</t>
  </si>
  <si>
    <t>RORA, STAT3</t>
  </si>
  <si>
    <t>PIK3R1, PIK3R1, PIK3R5, PIK3R2</t>
  </si>
  <si>
    <t>TXNIP, PTK2B, SPARC, BAD</t>
  </si>
  <si>
    <t>MMP9, SOD1, SOD1, SPP1, IGFBP7, PTGIS, TGFBR2</t>
  </si>
  <si>
    <t>ID2, EPHA2, MAPK1</t>
  </si>
  <si>
    <t>CYBB, SOD1, GPX1, GPX1</t>
  </si>
  <si>
    <t>TEK, KDR, FLT1, ERBB2, ERBB2</t>
  </si>
  <si>
    <t>RORA, NR4A1, NR4A3</t>
  </si>
  <si>
    <t>FGF2, MAPK3, MAPK3, ILK, NCAM1, NF1, NF1, MET, TEK, MAP3K1, RIPK2, PDGFRB, HRAS, MAPK1, CCL2, MAP2K1, RAF1, MEF2C, MEF2C, HGF, ERBB2, EGF</t>
  </si>
  <si>
    <t>TLR2, HMGB2, TLR3, IRF3, IRF3, IRF5, IRF1</t>
  </si>
  <si>
    <t>TWIST1, TWIST1, CLDN7, CCL21, CCL19</t>
  </si>
  <si>
    <t>RIPK2, MAPK8, MAPK8, MAP2K4, MAP3K7, MAP3K7</t>
  </si>
  <si>
    <t>MEF2C, CTNNB1</t>
  </si>
  <si>
    <t>TPSB2, ERMP1, CD46, C3, CTSH, CTSH, ZFYVE9, DESI1, SFRP1, CTSL</t>
  </si>
  <si>
    <t>ERBB3, PMP22, NF1, ERBB2</t>
  </si>
  <si>
    <t>DSC2, ST14, KRT19</t>
  </si>
  <si>
    <t>SCG2, LOXL2, PIK3CA, ITGB2, RHOA, PTEN, TGFBR1, TNFSF12, NRP1, FAP, CYP1B1, CDH13</t>
  </si>
  <si>
    <t>LAMA5, PTK2B</t>
  </si>
  <si>
    <t>HMGB1, ITGA5, FGF2, FGF2</t>
  </si>
  <si>
    <t>JUN, VEGFA, MEF2C</t>
  </si>
  <si>
    <t>TLR2, MYD88, HMGB2, DEFA1, ADAM17</t>
  </si>
  <si>
    <t>PTK2B, GPX1</t>
  </si>
  <si>
    <t>BAG2, KRIT1</t>
  </si>
  <si>
    <t>TLR2, MMP9, ALOX5, ROCK1, CD44, DEFA1, HK3, VAMP8, C3AR1, CYBB, HPSE, PLAUR, SERPINA1, PYCARD, ITGB2, PTX3, CRISPLD2, RHOA, ITGAM, SLPI</t>
  </si>
  <si>
    <t>MMP9, PIK3R1, COL1A1, ROCK1, TGFB1, COL1A2, CD44, PIK3CA, C3AR1, PIK3R2</t>
  </si>
  <si>
    <t>CLDN7, PTK2B, STAT3, SPARC, NTRK1, SOD1, BAD, CASP8, TNC</t>
  </si>
  <si>
    <t>RPS27A, LY96, TLR3, IRF3, UBA52, CASP8</t>
  </si>
  <si>
    <t>ITGB1BP1, AGRN, AGRN, ITGB2</t>
  </si>
  <si>
    <t>SIRT1, TP53, TP53, EP300</t>
  </si>
  <si>
    <t>AREG, COL1A1, PTK2B, SPARC</t>
  </si>
  <si>
    <t>DNAJC14, ITGB1BP1, COL1A1, RAMP1, VAMP8, PIK3R2</t>
  </si>
  <si>
    <t>TLR2, HMGB2, PTK2B, RPS27A, PIK3CA, CYBB, CYBB, ADAM15, C1QA, C1QB, LY96, TLR3, RELB, C2, UBA52, PYCARD, PTX3, SRPK2, SLPI</t>
  </si>
  <si>
    <t>RPS27A, IRF3, UBA52</t>
  </si>
  <si>
    <t>CREB1, RAC1, RAC1</t>
  </si>
  <si>
    <t>TLR2, PIK3R1, TWIST1, LY96, TLR3, PYCARD, CCL19</t>
  </si>
  <si>
    <t>ID4, ID2, JAG1</t>
  </si>
  <si>
    <t>GNAS, SMAD4, BMPR1A, SMAD3, SRF</t>
  </si>
  <si>
    <t>WNT5A, WNT5A, SFRP1, SFRP1, SFRP1</t>
  </si>
  <si>
    <t>EPHA2, CTNNB1</t>
  </si>
  <si>
    <t>TLR2, IGF1, PDGFA, CD24</t>
  </si>
  <si>
    <t>MTA1, VCAM1, ICAM1</t>
  </si>
  <si>
    <t>AGRN, HSPG2, HPSE</t>
  </si>
  <si>
    <t>IL18, IGF1, PYCARD, CD24</t>
  </si>
  <si>
    <t>LAMA5, ROCK1, ROCK1, RAMP1, RAPGEF2, ROCK2, ROCK2, SMURF1</t>
  </si>
  <si>
    <t>CREB1, SRC, CCL2</t>
  </si>
  <si>
    <t>TWIST1, TGFB1</t>
  </si>
  <si>
    <t>CD163, SPARC, LOXL2, HSPG2, STAB1, ALB, TGFBR2, MRC1, APOE, APOE, HSP90B1, ENPP2</t>
  </si>
  <si>
    <t>MMP9, RPS27A, PLAUR, UBA52</t>
  </si>
  <si>
    <t>HMGB1, HRAS, CCL2</t>
  </si>
  <si>
    <t>MET, VEGFA, EGF</t>
  </si>
  <si>
    <t>POSTN, PIK3R1, ADAM15, BCL6</t>
  </si>
  <si>
    <t>JUN, MAPKAPK2, GNB1, RB1, FGF2, NF1, HRAS, HRAS, TP53</t>
  </si>
  <si>
    <t>TLR2, TLR3, ADAM17</t>
  </si>
  <si>
    <t>PDGFRB, PLCB1</t>
  </si>
  <si>
    <t>TLR2, MYD88, RPS27A, LY96, UBA52</t>
  </si>
  <si>
    <t>TGFB3, MAP3K1, BIRC2, NME4, MAP2K4, SIRT1, MAP2K1, RAF1, TP53, TP53, RTN4</t>
  </si>
  <si>
    <t>ACVRL1, EPHA2, NF1</t>
  </si>
  <si>
    <t>GATA4, GATA4, ERBB3</t>
  </si>
  <si>
    <t>ILK, SRC, WNT5A, SMURF2, SFRP1, SFRP1</t>
  </si>
  <si>
    <t>MAP3K1, RAF1, MAP3K7, EGF</t>
  </si>
  <si>
    <t>AREG, SPARC, BAD</t>
  </si>
  <si>
    <t>PPP1R16B, MAPK3, MAPK1</t>
  </si>
  <si>
    <t>FOXC2, PIK3R1, FOXO4, PIK3R2</t>
  </si>
  <si>
    <t>LTB4R2, C3AR1, LTB4R, CYSLTR2</t>
  </si>
  <si>
    <t>TGFB2, TGFB2, CCL2, CXADR, CX3CL1</t>
  </si>
  <si>
    <t>TLR2, IL18, TLR3, CCL19, RHOA</t>
  </si>
  <si>
    <t>EPHA2, ERBB2</t>
  </si>
  <si>
    <t>SOX9, DCN, ERBB3, AGT, TGFB2, TEK, KDR, PDGFRB, FLT1, SIRT1, PDGFC, HGF</t>
  </si>
  <si>
    <t>CCL2, FLT1, CX3CL1</t>
  </si>
  <si>
    <t>KDR, HRAS, SIRT1, MAP2K1, RBL2, ITGB8, CD46, MEF2C, CDC42, SFRP1</t>
  </si>
  <si>
    <t>PDCD10, CD44, RHOA</t>
  </si>
  <si>
    <t>ACVR1, MAPK3, MAPK1</t>
  </si>
  <si>
    <t>TP53, CHD4, EP300</t>
  </si>
  <si>
    <t>PTK2, MAPK3, MAPK1</t>
  </si>
  <si>
    <t>CREB1, RIPK1, RIPK1, TGFB3, NF1, SRC, RIPK2, MAPK8, MAPK8, RAC1, PDGFRB, SIRT1, SIRT1, TP53, ZNF346, SFRP1, SFRP1, CTNNB1</t>
  </si>
  <si>
    <t>RBL2, TP53, TP53, EP300, CNOT10</t>
  </si>
  <si>
    <t>ITGA5, ITGA3, CREB1, ITGA8, PLCB1</t>
  </si>
  <si>
    <t>LIFR, RUNX1, CD24</t>
  </si>
  <si>
    <t>COL1A1, BMP4</t>
  </si>
  <si>
    <t>RBPJ, HMGB2, NOTCH1</t>
  </si>
  <si>
    <t>CCL2, CX3CL1</t>
  </si>
  <si>
    <t>EPHA2, MAP2K1, MEF2C, MEF2C, WNT5A</t>
  </si>
  <si>
    <t>GNAS, CSF1</t>
  </si>
  <si>
    <t>COL1A1, COL1A2, SPHK2, RAPGEF2, EGFL7, TGFBR2</t>
  </si>
  <si>
    <t>TLR2, MYD88, CXCR4, ECM1, IL18, TGFB1, STAT3, SCG2, PIK3CA, C3AR1, CYBB, HSPG2, HDAC5, LTB4R, LY96, SPP1, TLR3, RELB, BCL6, PYCARD, CCL21, CCL21, ITGB2, CCL19, CCL19, PTX3, STAB1, BMPR1B, TNFAIP3, SMAD1, F11R, TBXA2R, IL1RAP, CCL5, RELA</t>
  </si>
  <si>
    <t>AREG, COL1A1, SPARC, CXCL12, TIMP4</t>
  </si>
  <si>
    <t>ACVRL1, PRKCZ, RIPK1, ILK, BIRC2, HRAS</t>
  </si>
  <si>
    <t>MAPK3, MAPK1, MAP2K1, RAF1, CTNNB1</t>
  </si>
  <si>
    <t>FGF2, MAPK3, TGFB3, RIPK2, MAPK1, MAP2K1, MAP2K1, MAP3K7, MAP3K7, HGF, WNT5A, EGF</t>
  </si>
  <si>
    <t>RBPJ, TGFB1</t>
  </si>
  <si>
    <t>AGT, MAPK3, KDR, MAPK1, MAPK1, MAP2K1, CTSH, EGF</t>
  </si>
  <si>
    <t>ACVR1, ERBB3, RAF1</t>
  </si>
  <si>
    <t>POSTN, ITGB1BP1, COL1A1, CD44</t>
  </si>
  <si>
    <t>MMP9, CD44, ADAM15, HSPG2, CTSK, SPP1, LAMA3, FBN1</t>
  </si>
  <si>
    <t>MTOR, ITGA3, CCL2</t>
  </si>
  <si>
    <t>BAD, CASP8, FGFR4</t>
  </si>
  <si>
    <t>ALDOA, GPI</t>
  </si>
  <si>
    <t>ID2, RB1, RB1, HDAC3, HDAC4, HDAC4, SRC, ZFPM2, SIRT1, SMAD2, TP53, TP53, TP53, WNT5A, SMURF2, PLCB1, SFRP1, SFRP1, CTNNB1</t>
  </si>
  <si>
    <t>CD2AP, CAV1</t>
  </si>
  <si>
    <t>CIB1, RIPK1, RPS6KB1, ERBB2, SFRP1, CTNNB1</t>
  </si>
  <si>
    <t>HMGB2, PYCARD, CD4, SERPINE1</t>
  </si>
  <si>
    <t>CXCL12, CCL21, CCL19</t>
  </si>
  <si>
    <t>CIB1, HDAC3, MAPK3, RIPK1, TEK, TEK, RAC1, KDR, CD40, HRAS, SIRT1, VEGFA, C3, ERBB2</t>
  </si>
  <si>
    <t>FOXO4, TWIST1, LAMA5, ITGA11, COL6A3, IGF1, ITGA7</t>
  </si>
  <si>
    <t>MMP9, COL7A1, LAMA3, COL4A2, ITGA7, ITGB2</t>
  </si>
  <si>
    <t>ERBB2, CDC42, SFRP1</t>
  </si>
  <si>
    <t>PIK3R1, PIK3CA, NTRK1, PIK3R2, IGF1, RHOA</t>
  </si>
  <si>
    <t>FOXC2, RBPJ, RBPJ, SMAD4, SMAD4, TXNIP, TWIST1, FST, TGFB1, MYC, STAT3, TAL1, NFATC2, RPS27A, SNAI1, SNAI1, SNAI1, SNAI3, HDAC5, HDAC5, RELB, BCL6, IRF3, UBA52, DICER1, RBL1</t>
  </si>
  <si>
    <t>CXCL12, PYCARD, CCL21, RHOA, CCL5, CXCL10</t>
  </si>
  <si>
    <t>AREG, AREG, PIK3R1, TGFB1, PTK2B, PIK3CA</t>
  </si>
  <si>
    <t>ITGA8, NUBP1</t>
  </si>
  <si>
    <t>NF1, TGFB2, TEK, CXADR, MAP2K1, CALCRL, RAF1, MEF2C, MEF2C, MEF2C, ERBB2, EP300</t>
  </si>
  <si>
    <t>WNT5A, SMURF2, SFRP1</t>
  </si>
  <si>
    <t>PIK3R1, PIK3R5, SH3YL1, PIK3CA, PIK3R2, PTEN, PIK3CD, PIK3R6, PIK3CG, PLCG2</t>
  </si>
  <si>
    <t>PIK3R1, PIK3R1, PIK3R5, PIK3R5, PIK3CA, PIK3R2, IGF1</t>
  </si>
  <si>
    <t>SNAI2, RIPK1, CX3CL1</t>
  </si>
  <si>
    <t>FSTL1, SMAD4, SMAD4, SMAD4, TGFB1, GDF15, SMURF1, SMURF1, TMEM100, BMPR1B, BMPR1B, BMPR1B, SMAD1, SMAD1, SMAD1, SMAD1, BMPR1A, BMPR1A, BMPR1A</t>
  </si>
  <si>
    <t>HMGB1, VPS13A, TP53, TOLLIP</t>
  </si>
  <si>
    <t>POSTN, TXNIP, PTK2B, COL3A1</t>
  </si>
  <si>
    <t>RPS6KB1, SMAD5</t>
  </si>
  <si>
    <t>HRAS, ZFYVE9</t>
  </si>
  <si>
    <t>SFRP1, CX3CL1</t>
  </si>
  <si>
    <t>RBPJ, SMAD4, SNAI1, TMEM100, NOTCH1</t>
  </si>
  <si>
    <t>POSTN, AREG, TXNIP, COL1A1, TGFB1, STAT3, BAD, CASP8, CD4, PTEN</t>
  </si>
  <si>
    <t>CX3CL1</t>
  </si>
  <si>
    <t>TGFB2, MAPK8, MEF2C</t>
  </si>
  <si>
    <t>RB1, TGFB2, TGFB2, MEF2C, WNT5A, SFRP1</t>
  </si>
  <si>
    <t>ITGB2, ITGAM, PECAM1, CEACAM1</t>
  </si>
  <si>
    <t>RPS27A, UBA52, EIF4E2</t>
  </si>
  <si>
    <t>PIK3R1, PIK3R1, PIK3R2, TRAF2, THBS4, PPP2CB, THBS1, HSP90B1</t>
  </si>
  <si>
    <t>TLR2, MYD88, TLR3, PYCARD</t>
  </si>
  <si>
    <t>FGFR1, ITGA8</t>
  </si>
  <si>
    <t>MAPK3, RPS6KB1, MAPK1, ERBB2</t>
  </si>
  <si>
    <t>TCF4, TCF4, BCL6, RHOA, PTEN, TCF3, TCF3, ADRA2B</t>
  </si>
  <si>
    <t>LY96, TLR3, PTGIS, CASP8, CASP8</t>
  </si>
  <si>
    <t>COL5A2, COL5A2, COL3A1, PDGFA, ITGB4</t>
  </si>
  <si>
    <t>SMAD4, TGFB1, NOTCH1, LAMC1, SMAD3</t>
  </si>
  <si>
    <t>SKP1, WNT5A, WNT5A, CTNNB1, CTNNB1</t>
  </si>
  <si>
    <t>RORA, CYP1B1, AKT1, NOS3</t>
  </si>
  <si>
    <t>FOXC2, SMAD4, TIE1</t>
  </si>
  <si>
    <t>RIPK2, RIPK2, CD46, CTSH, CTSL</t>
  </si>
  <si>
    <t>ADAP1, ITGB1BP1, SOD1, BCL6, PLXNC1, EPHB3</t>
  </si>
  <si>
    <t>TGFB1, PTGS2, NR4A1, INHBA</t>
  </si>
  <si>
    <t>DDR2, EP300, CTNNB1</t>
  </si>
  <si>
    <t>SRC, VEGFA, RAF1, HGF, GPI</t>
  </si>
  <si>
    <t>CCL2, CCL2, WNT5A, CX3CL1</t>
  </si>
  <si>
    <t>EPAS1, CXADR</t>
  </si>
  <si>
    <t>TXNIP, LLGL2, TLK2, CD2AP, RBL1</t>
  </si>
  <si>
    <t>TLR2, MYD88, LY96, CTSK, TLR3</t>
  </si>
  <si>
    <t>CD34, GJA5, KDR</t>
  </si>
  <si>
    <t>FSTL1, SCG2, RPS27A, HSPG2, SPP1, IGFBP7, UBA52, SERPINA1, IGF1, FBN1, TNC, ALB, SPARCL1, APOE, TGFBI, IGFBP4, HSP90B1, CSF2RB, CHRDL1, LAMC1</t>
  </si>
  <si>
    <t>HRAS, MAPK1, CCL2, MAP2K1, CX3CL1, CX3CL1</t>
  </si>
  <si>
    <t>FOXC2, RBPJ, RBPJ, ITGB1BP1, TGFB1, MYC, RPS27A, UBA52, ADAM17, TIMP4, TGFBR2, TMEM100, NOTCH1, NOTCH1, NOTCH1</t>
  </si>
  <si>
    <t>SRC, RAC1, KDR, KDR, KDR, CCL2, FLT1, FLT1, FLT1, VEGFA, VEGFA, VEGFC, VEGFC, VEGFC, CDC42</t>
  </si>
  <si>
    <t>FGF2, ILK, SRC, PDGFRB, CD40, HRAS, FLT1, VEGFA, PDGFC, ERBB2, EGF</t>
  </si>
  <si>
    <t>TNXB, P3H1, P3H1</t>
  </si>
  <si>
    <t>COL4A1, SPHK2, HSPG2, CTNND1, S1PR1, TGFBR2</t>
  </si>
  <si>
    <t>RBPJ, SMAD4</t>
  </si>
  <si>
    <t>HDAC3, HDAC4, SIRT1, SIRT1</t>
  </si>
  <si>
    <t>HMGB2, NF2, SOX17</t>
  </si>
  <si>
    <t>ITGA6, ITGB3, FN1, TNS1, ITGA5</t>
  </si>
  <si>
    <t>BGN, AGRN, HSPG2</t>
  </si>
  <si>
    <t>EGFR, CEBPB, MED1, HIF1A, EPAS1</t>
  </si>
  <si>
    <t>COL1A1, RHOA, NOTCH1</t>
  </si>
  <si>
    <t>RORA, RBPJ, ERCC3, TCF4</t>
  </si>
  <si>
    <t>PLCB1, EP300</t>
  </si>
  <si>
    <t>RBPJ, PIK3R1, NTRK1, HDAC5, BCL6, ADAM17</t>
  </si>
  <si>
    <t>RPS27A, CUL1, RELB, RELB, UBA52</t>
  </si>
  <si>
    <t>SORD, PDK1</t>
  </si>
  <si>
    <t>RAC2, HMOX1, RAPGEF2, CHP1</t>
  </si>
  <si>
    <t>ILK, SIRT1, TP53</t>
  </si>
  <si>
    <t>CYBB, KCNJ8, NOX1</t>
  </si>
  <si>
    <t>CTSH, CTSL</t>
  </si>
  <si>
    <t>SOX9, JUN, ITGA3, TGFB2, SRC, RTN4, CTSH</t>
  </si>
  <si>
    <t>TLR2, ITGAM</t>
  </si>
  <si>
    <t>SRPX2, CD24</t>
  </si>
  <si>
    <t>ADD1, CDC42</t>
  </si>
  <si>
    <t>RORA, TGFB1, C3AR1, HPSE</t>
  </si>
  <si>
    <t>POSTN, DSC2, AGGF1, COMP, COL7A1, TNXB, ITGA11, LOXL2, EPHB4, NID2, COL6A3, DPT, SPP1, LAMA3, CXCL12, EGFL7, IGFBP7, ISLR, EMILIN1, ADAM17, TNC, CTNND1, ITGB2, S1PR1, STAB1, CD4, ITGAM, ITGB4, PLXNC1, CDH11, F11R</t>
  </si>
  <si>
    <t>HMGB2, SPP1, TGFBR2</t>
  </si>
  <si>
    <t>BIRC2, RAF1</t>
  </si>
  <si>
    <t>MAPK1, MEF2C, GPI</t>
  </si>
  <si>
    <t>PTK2B, PYCARD, CCL21</t>
  </si>
  <si>
    <t>CIB1, PRKCZ, ILK, VEGFC, SFRP1</t>
  </si>
  <si>
    <t>EPAS1, ATPIF1, ADD1, SMAD5</t>
  </si>
  <si>
    <t>MAPK3, MAPK8</t>
  </si>
  <si>
    <t>RAF1, ERBB2, EGF</t>
  </si>
  <si>
    <t>RAC1, RAC1, WNT5A, SMURF2, CDC42</t>
  </si>
  <si>
    <t>TGFB1, NF2</t>
  </si>
  <si>
    <t>SRC, HRAS, SKP1, RAF1, MAP3K7, EP300</t>
  </si>
  <si>
    <t>SMAD4, TGFB1</t>
  </si>
  <si>
    <t>CD40, CCL2, CCL2, SFRP1, CX3CL1</t>
  </si>
  <si>
    <t>FOXC2, RBPJ, BGN</t>
  </si>
  <si>
    <t>SNAI2, CREB1, SFRP1</t>
  </si>
  <si>
    <t>NFATC2, CD4, MAF, PIK3CD, PIK3CG</t>
  </si>
  <si>
    <t>PIK3R1, PIK3R5, COL1A1, COL1A2, COL3A1, PIK3CA, RAC2, GNAQ</t>
  </si>
  <si>
    <t>AREG, PIK3R1, PIK3R5, PIK3R5, CXCR4, CXCR4, SSTR2, ROCK1, RAMP1, LTB4R2, PIK3CA, C3AR1, RAC2, LTB4R, GNAQ, RAPGEF2, CYSLTR2, CXCL12, ROCK2, CCL21, CCL21, CCL19, CCL19, S1PR1, RHOA, NPR1, TBXA2R, ADRA2B, PTGIR, CCL5, CCL5, APOE, CXCL10, CXCL10, PIK3R6, PIK3R6, RAMP2</t>
  </si>
  <si>
    <t>KDR, VEGFA, F3</t>
  </si>
  <si>
    <t>COL7A1, LAMA3, TFDP1, ELF3</t>
  </si>
  <si>
    <t>RBPJ, TLR3, STAB1, SHC1, TNFRSF1A, TLR1, CXCL6, TLR5, TLR6</t>
  </si>
  <si>
    <t>TP53, TP53, MEF2C, TCF20, MED23, EP300, CNOT10</t>
  </si>
  <si>
    <t>ITGA11, ADAM17, FBN1, ITGA2, ADAM9, ADAM9, ITGA6, ITGB3</t>
  </si>
  <si>
    <t>FGF2, ZFPM2, CTNNB1</t>
  </si>
  <si>
    <t>C3, CDC42</t>
  </si>
  <si>
    <t>ROCK1, ROCK1, ROCK2, PDGFA, RHOA</t>
  </si>
  <si>
    <t>MMP9, CYBB, SOD1, HMOX1</t>
  </si>
  <si>
    <t>FOXC2, RBPJ</t>
  </si>
  <si>
    <t>NOTCH1, CCL5, CYP1B1, IL6</t>
  </si>
  <si>
    <t>EPAS1, VEGFA, CTNNB1</t>
  </si>
  <si>
    <t>RGCC, SRGN, PTGER4</t>
  </si>
  <si>
    <t>CREB1, MAPK3, ILK, TGFB2, MAP3K1, RPS6KB1, MAPK8, MAPK8, RAC1, MAPK1, MAPK1, CCL2, MAP2K1, AKT3, RAF1, PDK1, ERBB2, SMAD5, CDC42</t>
  </si>
  <si>
    <t>MMP9, HMGB2, PLAUR, IGF1</t>
  </si>
  <si>
    <t>SOD1, CXCL12, IGFBP7, IGF1</t>
  </si>
  <si>
    <t>MTOR, MTOR, EIF4EBP1, RPS6KB1</t>
  </si>
  <si>
    <t>TGFB1, MAPK14, ZC3H12A</t>
  </si>
  <si>
    <t>COL3A1, NTRK1, CXCL12, F11R, CCL11</t>
  </si>
  <si>
    <t>TLR6, TLR4, CD36, HDAC4</t>
  </si>
  <si>
    <t>TLR2, MYD88, TGFB1, RPS27A, NTRK1, TLR3, UBA52, PYCARD, PYCARD, ITGB2, MTDH, TRADD, CAMK2A, TRAF2, TRAF2, IL1RAP, RELA, RELA, RELA, RELA</t>
  </si>
  <si>
    <t>FOXC2, BMPR1A, EDN1</t>
  </si>
  <si>
    <t>GNAS, TXNIP, COL1A1, HMGB2, TGFB1, MYC, PTK2B, STAT3, NFATC2, NTRK1, CYBB, SOD1, HDAC5, BAD, ADAM17, CDKN1A, TIMP4, PTEN, TGFBR2, AQP1</t>
  </si>
  <si>
    <t>MYD88, ECM1, RPS27A, HMOX1, IRF3, UBA52, CASP8, CASP8, CCL21, CCL19, MTDH, CD4, TRADD, RHOA</t>
  </si>
  <si>
    <t>MAP3K1, MAP2K4</t>
  </si>
  <si>
    <t>COL1A1, COL1A2, COL3A1, CLEC2B, BCL6, ITGB2</t>
  </si>
  <si>
    <t>ITGB1BP1, LAMA5, TGFB1, NFATC2, SNAI1, EMILIN1, ANG, CD24, FGFR4, S1PR1, RHOA, RHOA, PTEN</t>
  </si>
  <si>
    <t>IL18, CASP8, ITGB2, PIK3CD</t>
  </si>
  <si>
    <t>PIK3R1, HK3, PIK3R2</t>
  </si>
  <si>
    <t>TEK, RAC1, KDR, VEGFA, SFRP1</t>
  </si>
  <si>
    <t>TP53, ZNF346</t>
  </si>
  <si>
    <t>RB1, MAP3K1, MAP2K4, SIRT1, MAP2K1</t>
  </si>
  <si>
    <t>AREG, SSTR2, IL18, C1QA, GDF15, PDGFA, CCL21, ITGB2, STAB1, ADRA2B, PTGIR, CCL5, NRP1, FGF18, TNFSF10, CXCL10, GREM1, LTB</t>
  </si>
  <si>
    <t>TFDP1, CDKN1A</t>
  </si>
  <si>
    <t>SMAD5, SMAD5</t>
  </si>
  <si>
    <t>FOXC2, ITGB1BP1, LAMA5, ELK3, HSPG2, TYMP, SMURF1, AAMP, SRPK2, ELK1, CAMK2A, ANGPT1, TNFSF12, ACVR1C, ROBO4</t>
  </si>
  <si>
    <t>PTK2B, RAPGEF2, CCL21, CCL19, CD4, CDKN1A</t>
  </si>
  <si>
    <t>RPS27A, UBA52, PYCARD, CASP8, TRADD, TNFAIP3, TRAF2</t>
  </si>
  <si>
    <t>ARHGDIB, CLDN7, TNC, PLXNC1, ANGPT1, TGFBI, CDH13</t>
  </si>
  <si>
    <t>ERBB3, MAX, RB1</t>
  </si>
  <si>
    <t>C1R, CTSH</t>
  </si>
  <si>
    <t>FOS, JUN, MAPK3, MAPK8, MAPK1</t>
  </si>
  <si>
    <t>MEF2C, WNT5A</t>
  </si>
  <si>
    <t>ITGA2, TDGF1, CAV1, SOX9, TGFB3</t>
  </si>
  <si>
    <t>SRPK2, SLPI, CCL5, MX1, IFIT1, OAS1</t>
  </si>
  <si>
    <t>CHP1, KCNJ8, AQP1</t>
  </si>
  <si>
    <t>HMGB2, HMGN1, HDAC5</t>
  </si>
  <si>
    <t>SFRP1, CTNNB1</t>
  </si>
  <si>
    <t>AGT, MAPK3, MAPK8, MAPK1, SKP1, MAP3K7</t>
  </si>
  <si>
    <t>SORD, GPI</t>
  </si>
  <si>
    <t>FERMT2, ILK, CDC42</t>
  </si>
  <si>
    <t>ID2, HRAS, MAP2K1</t>
  </si>
  <si>
    <t>CFL1, JAM3, PTK2, PRKCZ</t>
  </si>
  <si>
    <t>SMAD4, TWIST1, COL1A1, TGFB1, TGFB1, SNAI1, SNAI1, RGCC, RGCC, TGFBR2, TGFBR1, NOTCH1</t>
  </si>
  <si>
    <t>PTK2B, PTK2B, NTRK1</t>
  </si>
  <si>
    <t>GNAS, TWIST1, TGFBR2, TGFBR1, MMP14, SMAD3</t>
  </si>
  <si>
    <t>FLT1, VEGFA</t>
  </si>
  <si>
    <t>DEFA1, CXCL10, PIK3CD, PIK3CG, CXCL9</t>
  </si>
  <si>
    <t>FSTL1, SCG2, CUL1, SPP1, IGFBP7, SERPINA1, FBN1, TNC, ALB, SPARCL1, VHL</t>
  </si>
  <si>
    <t>SSTR2, CYBB, C2, PTEN, TGFBR2, TBXA2R</t>
  </si>
  <si>
    <t>TXNIP, TGFB1, PTK2B, BAD, PTEN, TGFBR2, ACVR1C</t>
  </si>
  <si>
    <t>PDPN, PTK2</t>
  </si>
  <si>
    <t>BMPER, CEACAM1, PTK2</t>
  </si>
  <si>
    <t>TGFB1, SPP1, CD4, CXCL10, PTGS2</t>
  </si>
  <si>
    <t>EPAS1, EGLN3, VEGFA, EP300</t>
  </si>
  <si>
    <t>RORA, RBPJ, PDCL3, AGGF1, ECM1, PDCD10, LAMA5, IL18, PTK2B, TAL1, RAMP1, SCG2, PLXDC1, EPHB4, PIK3CA, ELK3, HMOX1, ADAM15, HSPG2, EGFL7, TYMP, SRPX2, COL4A2, PDGFA, ANG, ANG, ANG, TIE1, S1PR1, AAMP, SRPK2, PTEN, TMEM100, TNFSF12, EPHB3, NRP1, NRP1, FGF18, WARS, ROBO4, FAP, NRP2, CYP1B1, TGFBI, VASH1, SERPINE1, CSPG4, PIK3R6, PKNOX1, RAMP2, SHC1, DLL4, MMP14, PIK3CG, MMRN2</t>
  </si>
  <si>
    <t>ID2, MEOX2, CADM1, ILK, EPHA2, CD40, RAF1, TP53</t>
  </si>
  <si>
    <t>TGFB3, RAC1, HRAS, MAP2K4, PDGFC, CDC42</t>
  </si>
  <si>
    <t>PIK3R1, PIK3CA, PIK3R2, FGFR4, FGF18, PIK3CD, PIK3CG</t>
  </si>
  <si>
    <t>TGFB2, MAP3K1, MAP2K4, VEGFA, TOM1L1</t>
  </si>
  <si>
    <t>ICAM1, IL6, MTOR</t>
  </si>
  <si>
    <t>HMGB2, PIK3CA, C3AR1, CXCL12, CCL21</t>
  </si>
  <si>
    <t>LIFR, SPARC, COL3A1, RELB, TIMP4, STAT1, TIMP2, BCL2L1, SRF, SRF, MAPKAPK3</t>
  </si>
  <si>
    <t>DEFA1, TLR3, IRF3, IRF5, PYCARD, IRF1, KCNJ8, RELA, MX1, MX1, CXCL10, STAT1, PRF1, IFIT1, CXCL9, OAS1, PTPRC, IFIT2, STAT2, OAS2, ZC3H12A</t>
  </si>
  <si>
    <t>TGFB3, TEK, PDGFRB, MAPK1, EP300</t>
  </si>
  <si>
    <t>RPS27A, CUL1, UBA52, SMURF1</t>
  </si>
  <si>
    <t>PIK3R1, HMOX1, BAD, TNFRSF1A, BCL2L1</t>
  </si>
  <si>
    <t>CD34, FGF2</t>
  </si>
  <si>
    <t>LLGL2, CCL5, CCL3</t>
  </si>
  <si>
    <t>SMAD4, SSTR2, SOD1, BCL6, BAD</t>
  </si>
  <si>
    <t>FGF2, HRAS, CCL2, VEGFC, PDGFC, EP300</t>
  </si>
  <si>
    <t>SMAD4, LAMA5, MYC</t>
  </si>
  <si>
    <t>LLGL2, CD2AP, SMC3</t>
  </si>
  <si>
    <t>ZFPM2, SIRT1, WNT5A, JAG1</t>
  </si>
  <si>
    <t>ROCK1, CASP8, CASP8</t>
  </si>
  <si>
    <t>TGFB1, CHP1, PTEN, PTEN, ANGPT1, WARS</t>
  </si>
  <si>
    <t>BAD, CASP8, ITGAM, ELK1, DAXX</t>
  </si>
  <si>
    <t>ROCK1, ROCK2, RHOA, GREM1</t>
  </si>
  <si>
    <t>MAP3K5, HIPK1, BMPR2</t>
  </si>
  <si>
    <t>TWIST1, COL1A2, AQP1</t>
  </si>
  <si>
    <t>TLR2, TLR3, SERPINE1, IL1B</t>
  </si>
  <si>
    <t>TGFBR2, HIPK1, HIPK2, BMP4</t>
  </si>
  <si>
    <t>CCL2, MEF2C, GPI</t>
  </si>
  <si>
    <t>AKT1, IL1B, NOS3, EGFR, CAV1</t>
  </si>
  <si>
    <t>AKT1, KRAS, MAPK14, CDH2, RB1</t>
  </si>
  <si>
    <t>VEGFA, WNT5A, CTNNB1</t>
  </si>
  <si>
    <t>FGF2, SRC, TEK, PDGFRB, FLT1, CDC42</t>
  </si>
  <si>
    <t>SMAD4, SOD1, ANG, MMP14, BCL2L1</t>
  </si>
  <si>
    <t>HGF</t>
  </si>
  <si>
    <t>PIK3R1, PIK3CA, CCL21, CD24, CCL19, CD4, HLA-DRB1</t>
  </si>
  <si>
    <t>PDCL3, PDGFA, ITGB2</t>
  </si>
  <si>
    <t>C3AR1, RAC2, CCL21, CCL19, THBS4</t>
  </si>
  <si>
    <t>TGFB1, TLR3, BAD, CASP8, TRADD, TRADD, TNFSF12</t>
  </si>
  <si>
    <t>AREG, TWIST1</t>
  </si>
  <si>
    <t>GREM1, FBN2, FGF9, FGFR1, GJA5, FRAS1, TGFB2</t>
  </si>
  <si>
    <t>MAPK8, MAPK8, MAPK1, MAP2K1</t>
  </si>
  <si>
    <t>TLR6, TLR4, CD36</t>
  </si>
  <si>
    <t>CLEC3B, CLEC3B, FGFR3, EIF2AK3, PTGS2, ASPN</t>
  </si>
  <si>
    <t>SIRT1, VEGFA, CDC42</t>
  </si>
  <si>
    <t>PTPRM, KRIT1</t>
  </si>
  <si>
    <t>ILK, SRC, TEK, RAC1, ITGA8</t>
  </si>
  <si>
    <t>MYD88, IRF3, IRF5, IRF1, MX1, STAT1, STAT1, STAT1, IFIT1, OAS1, IFIT2, STAT2, STAT2, OAS2</t>
  </si>
  <si>
    <t>MEF2C, SFRP1, SFRP1</t>
  </si>
  <si>
    <t>PTK2B, RPS27A, TNFSF13, UBA52, PYCARD, ADAM17, TRADD, TNFSF12, TRAF2, TRAF2, RELA, STAT1, LTB, TNFRSF1A, TNFRSF1A</t>
  </si>
  <si>
    <t>GPX1, ALB, PXDN, APOE, PTGS1, PTGS2</t>
  </si>
  <si>
    <t>HDAC3, MAPK1, CDC42</t>
  </si>
  <si>
    <t>FST, TGFB1</t>
  </si>
  <si>
    <t>TLR2, IL18, TGFB1, LY96, IRF3, MTDH</t>
  </si>
  <si>
    <t>TGFB2, ADD1, HGF</t>
  </si>
  <si>
    <t>LAMA5, LAMA3, LAMA4</t>
  </si>
  <si>
    <t>ACVR1, ACVR1, ACVRL1, SMAD2</t>
  </si>
  <si>
    <t>PTK2B, LY96, RELA, PRF1, CXCL9, CCR2, VEZF1, TYROBP</t>
  </si>
  <si>
    <t>CXCR4, SELE, PLCG2, PLCG1, EDN1, EIF2AK3</t>
  </si>
  <si>
    <t>ROCK1, RPS27A, LY96, TLR3, RELB, UBA52, ROCK2, TRADD, TRAF2</t>
  </si>
  <si>
    <t>ITGB1BP1, ROCK1, SLPI, IFIT1, KDM1A, IFIT2</t>
  </si>
  <si>
    <t>ID2, CREB1, MAPK8</t>
  </si>
  <si>
    <t>POSTN, COL1A1, TGFB1, TGFB1, COL4A2, FBN1</t>
  </si>
  <si>
    <t>ERCC3, SMC3</t>
  </si>
  <si>
    <t>EPAS1, ZFPM2, VEGFA, SMAD2, WNT5A, EP300</t>
  </si>
  <si>
    <t>TEK, TEK, KDR, CD40, FLT1, SIRT1, SIRT1, VEGFA, VEGFA, VEGFC, C3, HGF, F3, WNT5A, CTSH, CX3CL1</t>
  </si>
  <si>
    <t>ROCK1, ITGB2, CCL5, SELE, VCAM1</t>
  </si>
  <si>
    <t>JUN, ID4, HDAC3, CREB1, EP300</t>
  </si>
  <si>
    <t>TGFB1, TAL1, WARS</t>
  </si>
  <si>
    <t>LLGL2, P3H1</t>
  </si>
  <si>
    <t>TLR2, IL18, DEFA1, TNFSF13, LTB4R, CYSLTR2, CXCL12, CCL21, CCL19, CD4, SLPI, TNFSF12, BMPR1A, NOTCH1, IL1RAP, TNFSF10, PXDN, CXCL10, LTB, TNFRSF1A, THBS1, ENPP2, TLR1, CXCL9, SMAD3</t>
  </si>
  <si>
    <t>CHP1, MX1, MX2</t>
  </si>
  <si>
    <t>POSTN, TLR2, SMAD4, CXCR4, TGFB1, PTK2B, ERCC3, LOXL2, CXCL12, ADAM17, ANG, ANG, CD24</t>
  </si>
  <si>
    <t>RBPJ, SMAD4, STAT3</t>
  </si>
  <si>
    <t>FOS, FOS, JUN, MAPK3, SRC, MAPK8, MAPK1</t>
  </si>
  <si>
    <t>CD4, PIK3CD, PKNOX1, DLL4, PTPRC</t>
  </si>
  <si>
    <t>CCL2, TP53, MEF2C</t>
  </si>
  <si>
    <t>FOXO4, NTRK1, SOD1</t>
  </si>
  <si>
    <t>NFE2L2, AGT, RIPK1, PDGFRB, TP53</t>
  </si>
  <si>
    <t>CXCR4, CCL21, CCL19, CCL5, PIK3CG</t>
  </si>
  <si>
    <t>LOXL2, UBA52, AKT1, AKT2</t>
  </si>
  <si>
    <t>SNAI1, CXCL12, BCL2L1</t>
  </si>
  <si>
    <t>KDR, HRAS, FLT1, CTNNB1</t>
  </si>
  <si>
    <t>RPS27A, LY96, TLR3, UBA52</t>
  </si>
  <si>
    <t>PIK3CA, FLT4</t>
  </si>
  <si>
    <t>MAP3K7, MAP3K7</t>
  </si>
  <si>
    <t>CHP1, PYCARD, PTGIS, TNFAIP3, CYP1B1, BRMS1</t>
  </si>
  <si>
    <t>EGLN3, MEF2C</t>
  </si>
  <si>
    <t>TGFB1, AKT1, INHBA</t>
  </si>
  <si>
    <t>ITGA8</t>
  </si>
  <si>
    <t>RIPK1, SRC, TEK, KDR, PDGFRB, FLT1, DDR2, ERBB2</t>
  </si>
  <si>
    <t>PPP2CB, HK2, BCL2L1, AKT1, IFIT2</t>
  </si>
  <si>
    <t>MMP9, PLAUR</t>
  </si>
  <si>
    <t>PIK3R1, PDCD10, GNAQ, CHP1, IGF1, CDKN1A, PTEN, VHL, P3H1</t>
  </si>
  <si>
    <t>ROCK1, RUNX1, CTSK, ROCK2</t>
  </si>
  <si>
    <t>MAP2K2, PDCD10, RHOA</t>
  </si>
  <si>
    <t>ITGB1BP1, ECM1, SPP1, SRGN</t>
  </si>
  <si>
    <t>BMPR1A, NOTCH1</t>
  </si>
  <si>
    <t>CXCR4, DPYSL3, CSF3</t>
  </si>
  <si>
    <t>EDN1, CAV1, JUN, PRKCZ</t>
  </si>
  <si>
    <t>ITGA7, ITGB2, ITGB3</t>
  </si>
  <si>
    <t>TAL1, SOD1, PTEN</t>
  </si>
  <si>
    <t>IL18, STAT3, IGF1, CCL5, TNFRSF1A, FGFR3</t>
  </si>
  <si>
    <t>SIRT1, EGF</t>
  </si>
  <si>
    <t>TWIST1, ROCK2</t>
  </si>
  <si>
    <t>PLCB1, CDC42</t>
  </si>
  <si>
    <t>CAMK2A, MEF2A</t>
  </si>
  <si>
    <t>CAMK2A, CCL5, CCL4, CCL3</t>
  </si>
  <si>
    <t>HMOX1, ANG, TNFAIP3, NPR1, PTGIR, OGN, APOD</t>
  </si>
  <si>
    <t>ARHGDIB, STAT3, LTB4R, PLAUR, IGF1, HSPB1, VIM</t>
  </si>
  <si>
    <t>TGFB3, RAC1, RAC1, CDC42, SFRP1</t>
  </si>
  <si>
    <t>GNAS, HSPB1, PIK3CG</t>
  </si>
  <si>
    <t>RAMP1, CXCL10, RAMP2, CXCL9</t>
  </si>
  <si>
    <t>MYC, BAD, PYCARD, ACVR1C, TNFSF10</t>
  </si>
  <si>
    <t>ANG, SMAD1, CREBBP</t>
  </si>
  <si>
    <t>MYD88, BCL6, TNFAIP3, RELA, SELE</t>
  </si>
  <si>
    <t>AP1M2</t>
  </si>
  <si>
    <t>RAPGEF2, ICAM1</t>
  </si>
  <si>
    <t>NF1, NF1, NF1, CD40, HRAS, CCL2, PLCB1, ERBB2, SFRP1, CX3CL1</t>
  </si>
  <si>
    <t>TIMP4, BMPR1B, SERPINF1, EGFR</t>
  </si>
  <si>
    <t>HMGB2, SPARC, LY96, CASP8, ADAM17, IL10RA, TIMP4, KCNJ8, SLPI, PTGIR, NOTCH1, SELE, PLCG2, TNFRSF1A, CSF2RB, CXCL9, EDN1, VCAM1, PTGS2, MAPKAPK3</t>
  </si>
  <si>
    <t>COL1A2, SOD1, HMOX1, NPR1, RAMP2, PTGS1, PTGS2, NOS3</t>
  </si>
  <si>
    <t>ALB, PTGDS, FXYD2, SMAD3</t>
  </si>
  <si>
    <t>MYC, PIK3CA, IGF1, TGFBR2, PPP2CB, PLCG2</t>
  </si>
  <si>
    <t>FOXC2, SMAD4, FOXO4, MYC, ERCC3, ERCC3, ERCC3, RUNX1, NFATC2, ELK3, IRF3, IRF5, TFDP1, IRF1, ELK1, MAF</t>
  </si>
  <si>
    <t>IL18, CCL5, CXCL6</t>
  </si>
  <si>
    <t>EPHA2, NCAM1, CXADR, CD46</t>
  </si>
  <si>
    <t>STAT3, IGFBP7, RAMP2</t>
  </si>
  <si>
    <t>BGN, FXYD6, TIMP4</t>
  </si>
  <si>
    <t>MYC, LUM</t>
  </si>
  <si>
    <t>CD44, IRF3, IRF5, HLA-DRB1, IRF1, IRF1, CAMK2A, STAT1, STAT1, STAT1, STAT1, OAS1, CAMK2D, VCAM1, OAS2</t>
  </si>
  <si>
    <t>TLR2, MYD88, TWIST1, PDCD10, TGFB1, TGFB1, TGFB1, MYC, MYC, STAT3, STAT3</t>
  </si>
  <si>
    <t>HSPB1, THBS4, SERPINH1, THBS1, DDIT3</t>
  </si>
  <si>
    <t>AREG, PTK2B, RAPGEF2</t>
  </si>
  <si>
    <t>ITGB1BP1, PIK3CG</t>
  </si>
  <si>
    <t>NF1, VEGFA</t>
  </si>
  <si>
    <t>S1PR1, NOTCH1, BMP5</t>
  </si>
  <si>
    <t>FOXC2, SMAD1, NOTCH1</t>
  </si>
  <si>
    <t>VEGFA, TOLLIP</t>
  </si>
  <si>
    <t>RAC1, RAC1</t>
  </si>
  <si>
    <t>TPM2, CD2AP, RAC2</t>
  </si>
  <si>
    <t>RB1, JAG1</t>
  </si>
  <si>
    <t>PDCL3, RPS27A, UBA52, P3H1, LTBP4, SACS</t>
  </si>
  <si>
    <t>FGF2, FGF2, TGFB3, NF1, TGFB2, PDGFRB, SMAD2, RAF1, WNT5A, ERBB2</t>
  </si>
  <si>
    <t>NTRK1, SOD1, DPYSL3, APOD</t>
  </si>
  <si>
    <t>FOXC2, PTK2B, ANG, TIMP4</t>
  </si>
  <si>
    <t>FGF2, FGF2, KDR, VEGFA</t>
  </si>
  <si>
    <t>RIPK1, USP39, RIPK2, BIRC2, SMAD2, TP53, MAP3K7, SMURF2, EP300</t>
  </si>
  <si>
    <t>FXYD6, RPS27A, UBA52, FXYD2</t>
  </si>
  <si>
    <t>RBPJ, TGFB1, LOXL2, SNAI1, SNAI1</t>
  </si>
  <si>
    <t>ITGB8, WNT5A, SMAD5</t>
  </si>
  <si>
    <t>CXCR4, PTK2B, C3AR1, CD24, TBXA2R</t>
  </si>
  <si>
    <t>ITGB1BP1, COL3A1, CD44, ITGA11, NID2, ADAM15, HPSE, EMILIN1, ITGA7, ITGB2, ITGB4, ECM2</t>
  </si>
  <si>
    <t>AGT, ID2, HDAC3</t>
  </si>
  <si>
    <t>TXNIP, ANXA2P2, SET, TIMP4, NOTCH1, RNH1</t>
  </si>
  <si>
    <t>FOXC2</t>
  </si>
  <si>
    <t>LOXL2, HMOX1</t>
  </si>
  <si>
    <t>RPS27A, TNFSF13, UBA52, SET, HSPB1</t>
  </si>
  <si>
    <t>MAPK14, MAP3K5, MAPKAPK2</t>
  </si>
  <si>
    <t>IL18, TLR6, TLR4</t>
  </si>
  <si>
    <t>SMAD2, GPI</t>
  </si>
  <si>
    <t>EP300, CTNNB1</t>
  </si>
  <si>
    <t>RIPK1, RIPK2, HRAS, PLCB1, CDC42</t>
  </si>
  <si>
    <t>TGFB1, CCL21, CCL19, THBS1</t>
  </si>
  <si>
    <t>BAD, MTDH, ZC3H12A</t>
  </si>
  <si>
    <t>MMP17, SOD1, FGFR4</t>
  </si>
  <si>
    <t>ADAM15, NOTCH1, APOD, GSN</t>
  </si>
  <si>
    <t>TLR2, TXNIP, TGFB1</t>
  </si>
  <si>
    <t>PDCD10</t>
  </si>
  <si>
    <t>AGRN, HSPG2</t>
  </si>
  <si>
    <t>IL18, TGFB1, STAT3, CASP8, CCL5, CYP1B1</t>
  </si>
  <si>
    <t>PDGFRB, EGF</t>
  </si>
  <si>
    <t>SMAD4, SMAD4, SMAD4, TGFB1, TGFB1, COL1A2, COL3A1, RPS27A, UBA52, GDF15, SMURF1, RHOA, TGFBR2, TGFBR2, TGFBR2, TGFBR2, TGFBR1, TGFBR1, TGFBR1, TGFBR1, TGFBR1, SMAD1, F11R, BMPR1A</t>
  </si>
  <si>
    <t>CHP1, TNFAIP3, SMAD7, CAV1</t>
  </si>
  <si>
    <t>THBS1, CCL11, VCAM1, CCL2</t>
  </si>
  <si>
    <t>FOXO4, TGFB1, STAT3, COL3A1, LOXL2, NTRK1</t>
  </si>
  <si>
    <t>CAV1, SOX9</t>
  </si>
  <si>
    <t>FOXC2, TLR2, RORA, RBPJ, PIK3R1, PIK3R1, SMAD4, SMAD4, SMAD4, ITGB1BP1, FOXO4, TWIST1, TWIST1, HMGB2, IL18, TGFB1, MYC, MYC, MYC, STAT3, STAT3, STAT3, TAL1, ERCC3, RUNX1, RUNX1, NFATC2, RPS27A, ELK3, PPP3R1, TCF4, TCF4, AGRN, HDAC5, PIK3R2, TLR3, RELB, IRF3, IRF3, UBA52, IRF5, IGF1, RBL1, RGCC</t>
  </si>
  <si>
    <t>ITGB1BP1, LAMA5, PTK2B, COL3A1, ITGA11, ADAM15, ITGA7, ITGB2, ITGB2, ITGAM, ITGB4</t>
  </si>
  <si>
    <t>MMP9, PIK3R1, COMP, MYD88, TWIST1, PDCD10, MYC, CLDN7, PTK2B, STAT3, CD44, SPHK2, RPS27A, NTRK1</t>
  </si>
  <si>
    <t>CASP8, TRADD, TRAF2, TNFSF10</t>
  </si>
  <si>
    <t>COL7A1, TFPI2, COL6A3, SERPINA1, TIMP4, SLPI, SERPINF1, SERPINE1, SERPINH1, TIMP2, AKT1, SERPING1</t>
  </si>
  <si>
    <t>CD40, HRAS</t>
  </si>
  <si>
    <t>RBPJ, TXNIP</t>
  </si>
  <si>
    <t>HMGB2, CCL5</t>
  </si>
  <si>
    <t>HMGN1, SMAD3, TACSTD2</t>
  </si>
  <si>
    <t>CHP1, ANGPT1, APOD</t>
  </si>
  <si>
    <t>PIK3R1, BAD, TRADD, DAXX, TNFRSF1A</t>
  </si>
  <si>
    <t>MTOR, PTK2, COL5A1, TGFB2, VEGFA</t>
  </si>
  <si>
    <t>PIK3R1, HDAC5, PIK3R2, PTEN, PKM, AKT1, AKT1, AKT2</t>
  </si>
  <si>
    <t>AGGF1, TGFB1, EGFL7, TIE1, TGFBR2, TMEM100</t>
  </si>
  <si>
    <t>RORA, TWIST1, MYC, HMOX1, BAD, PTGIS, RGCC, NDRG1, PTEN, AQP1</t>
  </si>
  <si>
    <t>TGFB1, IGF1, ANG, ANG</t>
  </si>
  <si>
    <t>PIK3R1, PIK3R5, ITGB1BP1, IL18, TGFB1, PIK3CA, GPX1, PIK3R2, HPSE, PDGFA, PDGFA, CCL21, FGFR4, CCL19, MTDH</t>
  </si>
  <si>
    <t>TGFB1, TIMP2, SMAD3, EGFR</t>
  </si>
  <si>
    <t>PRKCZ, FGF2, FGF2, MAPK3, SRC, TEK, TEK, RIPK2, KDR, PDGFRB, PDGFRB, HRAS, CCL2, MAP2K1, PDGFC, RAF1, CX3CL1</t>
  </si>
  <si>
    <t>RAC1, ZFPM2, PDGFC, F3, SH2B3, CDC42</t>
  </si>
  <si>
    <t>ITGB2, ITGA1</t>
  </si>
  <si>
    <t>VAV2, CAV1</t>
  </si>
  <si>
    <t>TLR2, TLR3, IRF5, CCL19</t>
  </si>
  <si>
    <t>TGFB1, SPARC, C1QB, MAF</t>
  </si>
  <si>
    <t>GNAS, GNAQ, PTGIR</t>
  </si>
  <si>
    <t>NF1, SRC</t>
  </si>
  <si>
    <t>FOXC2, RORA, MAP2K2, SMAD4, COL1A1, HMGB2, TGFB1, TGFB1, MYC, MYC, STAT3, STAT3, STAT3, TAL1, RUNX1, GPATCH3, NFATC2, SNAI1</t>
  </si>
  <si>
    <t>FOXC2, ITGB1BP1, PTK2B, SPARC, ROCK2, AAMP, ANGPT1, NRP1, NRP1, NRP2</t>
  </si>
  <si>
    <t>TGFB3, TGFB2, SMAD2, SMAD5, SMAD5</t>
  </si>
  <si>
    <t>MYC, CUL1, CDKN1A, CDKN1A, CAMK2A</t>
  </si>
  <si>
    <t>C6, C7</t>
  </si>
  <si>
    <t>PIK3R1, ROCK1, ROCK2</t>
  </si>
  <si>
    <t>TLR2, PDCL3, COMP, MYD88, CXCR4, PTK2B, ERCC3, MAP3K9, IRF3, BAD, BAD, PYCARD, CASP8, CASP8, ITGB2, IRF1, TRADD, PTEN, TGFBR2, TGFBR1, TNFAIP3, TNFSF12</t>
  </si>
  <si>
    <t>MMP9, ROCK1, EPHB4, EPHB4, NTRK1, ROCK2, RHOA, EPHB3, EPHB3</t>
  </si>
  <si>
    <t>FGF2, KDR, CD40, VEGFA, VEGFC</t>
  </si>
  <si>
    <t>CUL1, BAD, CD24, CDKN1A</t>
  </si>
  <si>
    <t>SMAD4, TGFBR2, BMPR1A, NRP1, NRP2</t>
  </si>
  <si>
    <t>TAL1, RUNX1, CRIP2, ANGPT1</t>
  </si>
  <si>
    <t>GDF15, CD24, BMP5, INHBA, ID1</t>
  </si>
  <si>
    <t>SMC3, PPP2R1A</t>
  </si>
  <si>
    <t>PTPRC, PFKFB1, PTPRB</t>
  </si>
  <si>
    <t>WNT5A, CX3CL1</t>
  </si>
  <si>
    <t>TGFB3, TGFB2, CXADR</t>
  </si>
  <si>
    <t>SMAD2, WNT5A</t>
  </si>
  <si>
    <t>AAMP, ITGB3, PLAU</t>
  </si>
  <si>
    <t>TLK2, MYC, NFATC2, BCL6, IRF3, CDKN1A</t>
  </si>
  <si>
    <t>CCL5, PRKCA, IL1B, SLC2A1, NOS2</t>
  </si>
  <si>
    <t>MYC, PTK2B, RGCC, FGFR4</t>
  </si>
  <si>
    <t>TLR2, RBPJ, SMAD4, ITGB1BP1, FOXO4, SSTR2, TGFB1, PTK2B, STAT3, NTRK1, DPT, CUL1, RAPGEF2, BCL6, IGFBP7, RGCC, NDRG1, CDKN1A, CDKN1A, IRF1, PTEN, PTEN, VHL, EMP3, SMAD1, P3H1, NOTCH1</t>
  </si>
  <si>
    <t>NF1, TGFB2</t>
  </si>
  <si>
    <t>RPS27A, VAMP8, UBA52, CHP1, CD4</t>
  </si>
  <si>
    <t>JUN, TGFB2, ZFYVE9</t>
  </si>
  <si>
    <t>ADAM17, CXCL9, IL6</t>
  </si>
  <si>
    <t>PIK3R1, NFATC2, RPS27A, PIK3CA, PPP3R1, CUL1, PIK3R2, UBA52</t>
  </si>
  <si>
    <t>HLA-DPB1, CCL2, MAP3K7</t>
  </si>
  <si>
    <t>RIPK1, MAP2K4, WNT5A, WNT5A</t>
  </si>
  <si>
    <t>POSTN, FOXO4, IGF1, CCL5, NRP1</t>
  </si>
  <si>
    <t>HLA-DPB1, RIPK2, HRAS, WNT5A</t>
  </si>
  <si>
    <t>AKT1, NOS3, PDGFRB</t>
  </si>
  <si>
    <t>ACVRL1, AGT, BTG1, TGFB2, SIRT1, TP53, RTN4, SFRP1</t>
  </si>
  <si>
    <t>TGFB1, TGFBR2, TGFBR1</t>
  </si>
  <si>
    <t>CHP1, CCL5, CHRNA7</t>
  </si>
  <si>
    <t>ITGB1BP1, IL18, IGF1, ANG, ADRA2B</t>
  </si>
  <si>
    <t>PIK3R1, PLS1</t>
  </si>
  <si>
    <t>TLK2, LOXL2, RBL1</t>
  </si>
  <si>
    <t>SOD1, BCL2L1</t>
  </si>
  <si>
    <t>PIK3R1, WIPF1, PIK3CA, PIK3R2</t>
  </si>
  <si>
    <t>TGFB1, COL3A1, TGFBR2, ITGB4</t>
  </si>
  <si>
    <t>GNAS, SPARC, CHAD, SMAD1, P3H1</t>
  </si>
  <si>
    <t>LAMA5, AGRN, APOE, CCL11, CFL1, KISS1, THY1, THY1, CCL13</t>
  </si>
  <si>
    <t>FOXC2, TGFBR1, NRP1, APOE</t>
  </si>
  <si>
    <t>C1S, C6, C7, C1R, CD46, C3</t>
  </si>
  <si>
    <t>NOTCH1, OGN, TNN</t>
  </si>
  <si>
    <t>SRC, HRAS, ERBB2, EGF</t>
  </si>
  <si>
    <t>HSPB1, ANGPT1, IL1B</t>
  </si>
  <si>
    <t>TLR2, ACVR1C, RELA, TNFSF10</t>
  </si>
  <si>
    <t>LAMA5, PECAM1, VCAN, CADM1, CADM1</t>
  </si>
  <si>
    <t>TGFBR1, GREM1, SMAD7</t>
  </si>
  <si>
    <t>PIK3R1, MYC</t>
  </si>
  <si>
    <t>PDCD10, TGFB1, CD44, PIK3CA</t>
  </si>
  <si>
    <t>PTK2B, CD2AP, WIPF1</t>
  </si>
  <si>
    <t>USP39, SNRPF</t>
  </si>
  <si>
    <t>RORA, PYCARD, CASP8, TNFAIP3, STAT1</t>
  </si>
  <si>
    <t>MMP9, PIK3R1, COL1A1, PDCD10, PDCD10, TGFB1, TGFB1, PTK2B</t>
  </si>
  <si>
    <t>ECM1, HMGB2, MYC, STAT3, TAL1, HMGN1</t>
  </si>
  <si>
    <t>ID2, RB1, HDAC4, SIRT1, SIRT1</t>
  </si>
  <si>
    <t>RELA, EDN1, CAV1, NFKB1, MAX, SRC</t>
  </si>
  <si>
    <t>RELA, RELA, EGFR, NOD1, HMGB1, ILK</t>
  </si>
  <si>
    <t>PIK3R1, SMAD4, CXCR4, PIK3CA, NTRK1, CXCL12, CXCL12</t>
  </si>
  <si>
    <t>VPS13A, TP53</t>
  </si>
  <si>
    <t>HMGB2, GPX1, HMOX1, CASP8, TRADD, TNFAIP3, TRAF2, TNFSF10, SERPINE1</t>
  </si>
  <si>
    <t>RPS6KB1, GPI</t>
  </si>
  <si>
    <t>VEGFA, ERBB2</t>
  </si>
  <si>
    <t>TGFB1, MYC, MYC, IGF1, PDGFA, CDKN1A, AQP1</t>
  </si>
  <si>
    <t>HPSE, TBXA2R, SERPINE1, THBS1</t>
  </si>
  <si>
    <t>RPS27A, RPS6KB2, WARS, AKT1</t>
  </si>
  <si>
    <t>PTEN, BMP5</t>
  </si>
  <si>
    <t>TGFBR2, BMPR1B, TGFBR1, BMPR1A, ACVR1C, MAP2K6, BMPR2, ACVR1, ACVRL1, MAP3K1, MAP2K4</t>
  </si>
  <si>
    <t>ROCK1, PTK2B, PIK3CA, NTRK1, SOD1, HMOX1</t>
  </si>
  <si>
    <t>AKT1, EDN1, SLC2A1, SLC2A1</t>
  </si>
  <si>
    <t>BCL6, ADAM17, TGFBR1</t>
  </si>
  <si>
    <t>RIPK2, WNT5A</t>
  </si>
  <si>
    <t>TNFAIP3, TNFSF12, SOX17, APC, APC, EGLN2, SOX9, WNT5A</t>
  </si>
  <si>
    <t>CD4, CDH13, CCL4, CCL3</t>
  </si>
  <si>
    <t>ITGB1BP1, TGFB1, TAL1</t>
  </si>
  <si>
    <t>ITGB1BP1, BGN, GNAQ, CHP1, CHAD, HSPB1, WARS, PKN1, WWTR1, AKT1, AKT1, PTPRC, PTPRC, NF2</t>
  </si>
  <si>
    <t>SRF, CHRNA7</t>
  </si>
  <si>
    <t>SMAD4, TWIST1, GNAQ</t>
  </si>
  <si>
    <t>FGF2, CREB1, EPAS1, MET, SRC, TEK, RPS6KB1, RIPK2, PDGFRB, HRAS, MAPK1, CCL2, MAP2K4, VEGFC, MAP2K1, AKT3, TOM1L1, PPP1R12B, RAF1, C3, PTPRM, PLCB1, DDR2, TOLLIP, ERBB2, SMAD5, EGF</t>
  </si>
  <si>
    <t>SMAD4, TGFB1, GDF15, TGFBR1, BMPR1A</t>
  </si>
  <si>
    <t>STAT3, BAD, FGFR4, OAS1, AKT1</t>
  </si>
  <si>
    <t>TPM2, TPM2, LTB4R</t>
  </si>
  <si>
    <t>PIK3R1, PIK3R1, PIK3R5, PIK3CA, PIK3R2, PDGFA, FGFR4</t>
  </si>
  <si>
    <t>SNAI2, FRAS1, MEOX2, TGFB3, TGFB2, SMAD2, MEF2C, WNT5A</t>
  </si>
  <si>
    <t>COL1A1, PTK2B, TNC, AQP1, WNT5B, SERPINF1</t>
  </si>
  <si>
    <t>SMAD4, ITGB1BP1, TLK2, SCG2, RPS6KB2, HMOX1, RAPGEF2, SRPK2, HSPB1, CAMK2A, TGFBR1, NPR1</t>
  </si>
  <si>
    <t>CASP8, PIK3CD, PIK3CG, SMAD3, CHRNA7</t>
  </si>
  <si>
    <t>FOXO4, TGFB1, RPS6KB2, PIK3CA, IGF1, CDKN1A, PTEN, TMEM100</t>
  </si>
  <si>
    <t>LIFR, MYD88, ADAP1, PTK2B, LY96, CASP8, CD82, CD4</t>
  </si>
  <si>
    <t>TWIST1, COL1A1, ITGA11, SNAI1, SPP1, TNC</t>
  </si>
  <si>
    <t>NF1, NF1</t>
  </si>
  <si>
    <t>PYCARD, TNFSF12, TRAF2, TNFSF10</t>
  </si>
  <si>
    <t>MAP2K2</t>
  </si>
  <si>
    <t>TGFB3, TGFB2, NUBP1</t>
  </si>
  <si>
    <t>CDH13, CEACAM1</t>
  </si>
  <si>
    <t>SRC, BIRC2, EP300</t>
  </si>
  <si>
    <t>CD2AP, CD44, SRPX2, CD24, CTNND1</t>
  </si>
  <si>
    <t>ARHGDIB, RAC2, PIK3R2, RHOA</t>
  </si>
  <si>
    <t>APOE, IL1B, BMP4, NF1</t>
  </si>
  <si>
    <t>VIM, DPYSL3, APOE, LGALS1, PMP22, CIB1, DENND5A</t>
  </si>
  <si>
    <t>HDAC5, CASP8, PIK3CD, CHRNA7</t>
  </si>
  <si>
    <t>TNC, NOTCH1</t>
  </si>
  <si>
    <t>TAL1, PRKCA</t>
  </si>
  <si>
    <t>C1QA, C1QB, C2, C2, RGCC</t>
  </si>
  <si>
    <t>HMOX1, CDKN1A, CXCL10, DAXX, THBS1, PTGS2</t>
  </si>
  <si>
    <t>CADM1, SRC, CDC42</t>
  </si>
  <si>
    <t>RORA, IGFBP4</t>
  </si>
  <si>
    <t>ZFPM2, VEGFA, SMAD2, ADD1, GPI, CTNNB1</t>
  </si>
  <si>
    <t>SSTR2, NOTCH1</t>
  </si>
  <si>
    <t>ERCC3, HMOX1, PXDN, MMP14, PTGS1, AKT1, PTGS2</t>
  </si>
  <si>
    <t>TGFB1, STAT3, SMAD1, BMPR1A, RELA</t>
  </si>
  <si>
    <t>HDAC4, HDAC4, SIRT1, CHD4</t>
  </si>
  <si>
    <t>RELA, SMAD3, EGFR, NOS2</t>
  </si>
  <si>
    <t>MTDH, F11R, RAMP2, SRF, APC</t>
  </si>
  <si>
    <t>AREG, TGFB1, PTK2B, CD44</t>
  </si>
  <si>
    <t>FOXC2, FBN1</t>
  </si>
  <si>
    <t>CD2AP, AKT1, EIF2AK3</t>
  </si>
  <si>
    <t>NTRK1, HDAC5, PTEN</t>
  </si>
  <si>
    <t>PTK2B, RHOA, SRF</t>
  </si>
  <si>
    <t>MAPK1, MEF2C</t>
  </si>
  <si>
    <t>TGFB2, RPS6KB1, RAC1, CCL2, MAP2K4</t>
  </si>
  <si>
    <t>SOD1, GPX1</t>
  </si>
  <si>
    <t>FOXO4, TGFB1, RGCC</t>
  </si>
  <si>
    <t>MTA1, CD2AP, RPS27A, CUL1, UBA52, SMURF1</t>
  </si>
  <si>
    <t>COL1A1, CYP1B1, TGFBI, DLL4</t>
  </si>
  <si>
    <t>IRF3, RGCC</t>
  </si>
  <si>
    <t>MAPKAPK2, MAPK8, MAPK1</t>
  </si>
  <si>
    <t>ITGB1BP1, NOTCH1</t>
  </si>
  <si>
    <t>STAT3, BAD, BCL2L1</t>
  </si>
  <si>
    <t>AREG, SMAD4, LAMA5, IL18, STAT3, SPHK2, CUL1</t>
  </si>
  <si>
    <t>CXCR4, CXCL12, CCL19, HSPB1, ENO1, CCL5, MX1, IFIT1, IFIT1, CCL11, OAS1, IFIT2, IFIT2, OAS2</t>
  </si>
  <si>
    <t>LAMA5, TGFB1, LAMA3, RHOA, LAMA4, ROBO4, ENPP2, AKT1, AKT1, AKT2</t>
  </si>
  <si>
    <t>C3AR1, C1QA, C1QB, C2</t>
  </si>
  <si>
    <t>SMAD4, TGFBR2, TGFBR1, NOTCH1</t>
  </si>
  <si>
    <t>ANGPT1, ITGA2, ITGA6, ITGB3, ITGB1, ITGA5</t>
  </si>
  <si>
    <t>IRF3, IRF5, STAT1, IRF7, IRF7</t>
  </si>
  <si>
    <t>MTA1, TXNIP, ITGB1BP1, TWIST1, HMGB2, TAL1, GPATCH3, LOXL2, MAP3K9, SNAI3, HDAC5, RELB, BCL6, RBL1, COL4A2, CTNND1</t>
  </si>
  <si>
    <t>C3AR1, CXCL12, CXCL10, STAT1, DLL4, SERPING1</t>
  </si>
  <si>
    <t>DICER1, NRP1, NRP2</t>
  </si>
  <si>
    <t>RBPJ, BMPR1A, NOTCH1</t>
  </si>
  <si>
    <t>TGFB2, PDGFRB, WNT5A, SFRP1</t>
  </si>
  <si>
    <t>FGF2, FGF2, NF1, TEK, KDR, CCL2, SIRT1, VEGFA, VEGFA, VEGFC, F3, WNT5A</t>
  </si>
  <si>
    <t>PTK2B, RAC2, CTSK</t>
  </si>
  <si>
    <t>HMGB1, VEGFA</t>
  </si>
  <si>
    <t>SOD1, ANG</t>
  </si>
  <si>
    <t>CREB1, WNT5A</t>
  </si>
  <si>
    <t>CAMK2B, MAPKAPK2, PRKCZ, MAPK3, ILK, SRC, MAPK8, MAPK1, AKT3</t>
  </si>
  <si>
    <t>RPS27A, UBA52, CASP8, TNFAIP3</t>
  </si>
  <si>
    <t>FOXC2, COL4A1</t>
  </si>
  <si>
    <t>SRC, MAPK8, CD40, CCL2, MEF2C, WNT5A</t>
  </si>
  <si>
    <t>BMPR1B, CHRDL1, HIPK1, FGF9, HIPK2, HMGB1, TGFB2</t>
  </si>
  <si>
    <t>DSC2, ALB</t>
  </si>
  <si>
    <t>FGF2, MET, VEGFA, VEGFC, HGF</t>
  </si>
  <si>
    <t>CCL2, TP53</t>
  </si>
  <si>
    <t>AQP1, TNFAIP3, RELA, CYP1B1</t>
  </si>
  <si>
    <t>PTK2B, ITGB2, PTX3, SMAD3, AKT1, EDN1, IL1B, PTGS2, EGFR, TLR5, TLR6</t>
  </si>
  <si>
    <t>MYD88, COL1A1, TGFB1, TLR3, BAD, CASP8, IRF1, AQP1</t>
  </si>
  <si>
    <t>RPS27A, UBA52, FGFR4, FGFR4, FGFR4, FGFR4</t>
  </si>
  <si>
    <t>MYC, GPX1</t>
  </si>
  <si>
    <t>ITGA11, ITGA2</t>
  </si>
  <si>
    <t>SERPINE1, SMAD3, FGF2</t>
  </si>
  <si>
    <t>BMPR1A, BMP5</t>
  </si>
  <si>
    <t>RBPJ, TGFBR2, BMPR1A</t>
  </si>
  <si>
    <t>TGFB1, RGCC, APOE, VASH1, THBS1</t>
  </si>
  <si>
    <t>ITGB4, ITGA2, ITGB3, INHBA, ITGB1, ITGA3, ITGA8</t>
  </si>
  <si>
    <t>TLR2, CDKN1A, CCL5, CYP1B1</t>
  </si>
  <si>
    <t>RPS27A, CUL1, UBA52, CDKN1A</t>
  </si>
  <si>
    <t>HSPG2, PTGS1, APOD</t>
  </si>
  <si>
    <t>LIFR, STAT3, BGN, BAD, IL10RA, CHAD</t>
  </si>
  <si>
    <t>PPP3R1, PTEN, PTEN, PPP2CB, PTPRC</t>
  </si>
  <si>
    <t>TGFB1, SPHK2, CLDN4, ADRA2B, RAMP2, KRAS, ITGA2, SLC2A1</t>
  </si>
  <si>
    <t>TGFB1, RUNX1, BMPR1A, WNT5B, TGFBI</t>
  </si>
  <si>
    <t>PLXDC1, AKT1</t>
  </si>
  <si>
    <t>ITGB4, SOX17, ITGA6, BMP4</t>
  </si>
  <si>
    <t>HDAC5, TGFBR1, ANGPT1</t>
  </si>
  <si>
    <t>RIPK1, EGLN3, F3, CTSH</t>
  </si>
  <si>
    <t>LY96, TLR3</t>
  </si>
  <si>
    <t>RAMP1, CAMK2A, CCL5, RAMP2, CHRNA7, CHRNA7, CAV1</t>
  </si>
  <si>
    <t>NFATC2, BCL6, CDKN1A</t>
  </si>
  <si>
    <t>ROCK1, TNXB, BCL6, PDGFA, RHOA</t>
  </si>
  <si>
    <t>ANG, CCL19</t>
  </si>
  <si>
    <t>CCDC80, ECM2, ABI3BP</t>
  </si>
  <si>
    <t>TEK, KDR, KRIT1</t>
  </si>
  <si>
    <t>BMPR1B, SERPINF1, ACHE, SOX9, MAX, GNB1</t>
  </si>
  <si>
    <t>FLT1</t>
  </si>
  <si>
    <t>RAC2, SOD1, CXCL10</t>
  </si>
  <si>
    <t>POSTN, RORA, COL1A1</t>
  </si>
  <si>
    <t>STAT3, STAT1, STAT2, CCR2</t>
  </si>
  <si>
    <t>ATPIF1, PTPRM, KRIT1</t>
  </si>
  <si>
    <t>ECM1, TGFB1, SPARC, SOD1, ISLR, SERPINA1, IGF1, PDGFA, ALB, CFD, SRGN</t>
  </si>
  <si>
    <t>HK2, AKT1, DDIT3</t>
  </si>
  <si>
    <t>PTK2B, LOXL2, ANGPT1, NOTCH1, NRP1, RAMP2, CDH13, THBS1</t>
  </si>
  <si>
    <t>TWIST1, TGFB1, MYC, IGF1, BAD, BMPR1A, NOTCH1, CCL5</t>
  </si>
  <si>
    <t>PTK2B, NTRK1, RAPGEF2, DPYSL3, APOE, APOE, SERPINF1</t>
  </si>
  <si>
    <t>SIRT1, TP53</t>
  </si>
  <si>
    <t>F11R, TJP2</t>
  </si>
  <si>
    <t>TWIST1, BMPR1A, NOTCH1</t>
  </si>
  <si>
    <t>BMPR1B, VHL, NF2, SRF, SOX17</t>
  </si>
  <si>
    <t>TGFB1, CXCL12, CCL19, CCL5, APOE, CCL11</t>
  </si>
  <si>
    <t>CHP1, AHNAK, TNFAIP3, CAMK2D, ZC3H12A, DDIT3, NOD1</t>
  </si>
  <si>
    <t>RPS27A, UBA52, PRF1, SV2B</t>
  </si>
  <si>
    <t>STAT3, PIK3CA, PIK3CD, PIK3CG, AKT1</t>
  </si>
  <si>
    <t>PIK3R1, RPS27A, PIK3CA, CUL1, PIK3R2, UBA52, CD4, HLA-DRB1</t>
  </si>
  <si>
    <t>TIMP4, PTEN, TIMP2, ZEB1, VCAN, SRC, PDGFC</t>
  </si>
  <si>
    <t>CDKN1A, ITGA6</t>
  </si>
  <si>
    <t>DCN, AGT, TGFB2, ITGA8, VEGFA</t>
  </si>
  <si>
    <t>PIK3CA, TFDP1, AKT1</t>
  </si>
  <si>
    <t>MYD88, RELA, SELE, PRKCA</t>
  </si>
  <si>
    <t>CCL19, CD4, CCL5, PTPRC, IL1B, VCAM1, IL6, HLA-DPB1, CD46</t>
  </si>
  <si>
    <t>PKN1, BMP4, AGT</t>
  </si>
  <si>
    <t>CXCR4, PTK2B, CXCL12, CCL21, CCL19, CCL5, CCL5, CXCL10, CXCL9, CCL11</t>
  </si>
  <si>
    <t>SMAD4, TMEM100, BMPR1B, BMPR1A</t>
  </si>
  <si>
    <t>TGFB1, RPS27A, UBA52, ADAM17, SMURF1, TGFBR2, TGFBR1</t>
  </si>
  <si>
    <t>CCL21, CCL19, PLCG2, PTPRC, DDIT3</t>
  </si>
  <si>
    <t>TGFBR1, WWTR1, FGFR1</t>
  </si>
  <si>
    <t>NOTCH1, DLL4, HIF1A, GATA4</t>
  </si>
  <si>
    <t>RPS6KB1</t>
  </si>
  <si>
    <t>TLR3, IRF3, KCNJ8</t>
  </si>
  <si>
    <t>ERCC3, BMPR1A</t>
  </si>
  <si>
    <t>RHOA, PLXNC1</t>
  </si>
  <si>
    <t>BAD, BCL2L1, IL1B</t>
  </si>
  <si>
    <t>LIFR, AREG, ITGB1BP1, PDCD10, TGFB1, TGFB1, MYC, CLDN7, PTK2B, SPHK2, TNFSF13, RAC2, CRIP2, IGF1, IGF1, ADAM17, PDGFA, TNC, FGFR4, FGFR4, SRPK2, PTEN, TGFBR2</t>
  </si>
  <si>
    <t>SSTR2, PTGIR</t>
  </si>
  <si>
    <t>KDR, KDR, FLT1, VEGFA</t>
  </si>
  <si>
    <t>LAMA5, PDGFA, RELA</t>
  </si>
  <si>
    <t>LAMA5, S1PR1</t>
  </si>
  <si>
    <t>FOXO4, ROCK1, SPARC, HSPG2, RGCC, COL4A2, ROCK2, TIE1, STAB1, NPR1, THBS4, VASH1, VASH1, CXCL10, SERPINF1, STAT1</t>
  </si>
  <si>
    <t>SCG2, IGF1, TGFBR1, RELA, NRP1</t>
  </si>
  <si>
    <t>RIPK1, RPS6KB1</t>
  </si>
  <si>
    <t>PTK2B, PTEN</t>
  </si>
  <si>
    <t>TXNIP, PDGFA, PTEN, NRP1</t>
  </si>
  <si>
    <t>CD24, CCL5, GREM1</t>
  </si>
  <si>
    <t>TGFB2, RTN4</t>
  </si>
  <si>
    <t>CREB1, SIRT1, VEGFC</t>
  </si>
  <si>
    <t>COL4A1</t>
  </si>
  <si>
    <t>SOX9, JUN, ERBB3, CIB1, AGT, SRC, BIRC2, EGLN3, CD40, SIRT1, JAG1</t>
  </si>
  <si>
    <t>NCAM1, NRXN1, DENND5A</t>
  </si>
  <si>
    <t>BAD, BCL2L1</t>
  </si>
  <si>
    <t>RAMP1, ITGB2, RAMP2, ACHE</t>
  </si>
  <si>
    <t>CREB1, MAPK1</t>
  </si>
  <si>
    <t>RORA, PTGIS, TNFAIP3, APOE, SERPINF1, TNFRSF1A, SMAD3</t>
  </si>
  <si>
    <t>COL3A1, BAD</t>
  </si>
  <si>
    <t>HSPB1, STAT2, FN1, PTK2</t>
  </si>
  <si>
    <t>ALOX5, CYBB, CYBB, SOD1, PTGIS, STAB1, P3H1, PXDN, CYP1B1, CYB561, PTGS1, KDM1A</t>
  </si>
  <si>
    <t>CYSLTR2, ZC3H12A, APC</t>
  </si>
  <si>
    <t>RPS27A, CUL1, UBA52, SMURF1, VHL, VHL, VHL, VHL</t>
  </si>
  <si>
    <t>CXCL12, CCL5, CXCL10, SERPINE1, CCR2, CCR2</t>
  </si>
  <si>
    <t>ACVR1C, CAV1</t>
  </si>
  <si>
    <t>S1PR1, RHOA, NRP1, SHC1</t>
  </si>
  <si>
    <t>CXCL12, CDKN1A, TGFBR2, NOTCH1</t>
  </si>
  <si>
    <t>AREG, IL18, TGFB1, SCG2, TNFSF13, SPP1, CXCL12, TYMP, IGF1, GDF15, FBN1, PDGFA, CCL21, CCL19</t>
  </si>
  <si>
    <t>RIPK1, ATPIF1</t>
  </si>
  <si>
    <t>PTK2B, PLEKHO1, ITGA7, ITGB2, PLXNC1</t>
  </si>
  <si>
    <t>COL4A1, CYP1B1, FLT4</t>
  </si>
  <si>
    <t>GNAQ, TGFBR1</t>
  </si>
  <si>
    <t>PIK3CA, SERPINF1, SRF, LGALS1, ICAM1</t>
  </si>
  <si>
    <t>STAT3, TRAF2, APOE, SERPINF1, AKT1, CSF3</t>
  </si>
  <si>
    <t>FOXO4, TGFB1, MYC, CUL1, CDKN1A, CDKN1A, IRF1, TGFBR1, NOTCH1</t>
  </si>
  <si>
    <t>PLA2G4A, CYP1B1</t>
  </si>
  <si>
    <t>IGFBP7, LTBP4, FXYD2, IGFBP4, CAMK2D, EGLN2, CEACAM1, MTOR, FBLN5, AGT, RB1</t>
  </si>
  <si>
    <t>VSIG4, CFD, CFB, CFB</t>
  </si>
  <si>
    <t>TGFB1, AQP1, SERPINF1</t>
  </si>
  <si>
    <t>BAD, RELA, EDN1, CFL1, ICAM1, IL6, MTOR, CCL2</t>
  </si>
  <si>
    <t>DICER1, ITGA1, EGFR</t>
  </si>
  <si>
    <t>SRPX2, ADAM17, ITGB4, TGFBR1, MMP14, ENPP2</t>
  </si>
  <si>
    <t>PIK3R1, PDCL3, STAT3, ERCC3, CUL1, IRF3, RBL1, SET, RHOA, VIM, RELA, DAXX, STAT1, SHC1, PLCG1, TNFRSF1A, IFIT1</t>
  </si>
  <si>
    <t>CCL19</t>
  </si>
  <si>
    <t>PTGIS, RELA, TDGF1, ICAM1</t>
  </si>
  <si>
    <t>TGFB1, BMPR1B, BMPR1A, FBN2, SMAD3</t>
  </si>
  <si>
    <t>ID2, HDAC4, RPS6KB1, PDGFRB, PDGFRB, CALCRL</t>
  </si>
  <si>
    <t>SRPK2, NR4A3, TGFB2</t>
  </si>
  <si>
    <t>NF1, HGF</t>
  </si>
  <si>
    <t>Group comparison</t>
  </si>
  <si>
    <t>p-value</t>
  </si>
  <si>
    <t>Enrichment
Score</t>
  </si>
  <si>
    <t>Normalized
Enrichment
Score</t>
  </si>
  <si>
    <t>Detectable
pathway
genes</t>
  </si>
  <si>
    <t>Leading edge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 x14ac:knownFonts="1">
    <font>
      <sz val="11"/>
      <color indexed="8"/>
      <name val="Calibri"/>
      <family val="2"/>
      <scheme val="minor"/>
    </font>
    <font>
      <b/>
      <sz val="11"/>
      <color indexed="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64" fontId="0" fillId="0" borderId="0" xfId="0" applyNumberFormat="1"/>
    <xf numFmtId="2" fontId="0" fillId="0" borderId="0" xfId="0" applyNumberFormat="1"/>
    <xf numFmtId="0" fontId="1" fillId="0" borderId="0" xfId="0" applyFont="1" applyAlignment="1">
      <alignment vertical="top"/>
    </xf>
    <xf numFmtId="164" fontId="1" fillId="0" borderId="0" xfId="0" applyNumberFormat="1" applyFont="1" applyAlignment="1">
      <alignment vertical="top"/>
    </xf>
    <xf numFmtId="0" fontId="1" fillId="0" borderId="0" xfId="0" applyFont="1" applyAlignment="1">
      <alignment vertical="top" wrapText="1"/>
    </xf>
    <xf numFmtId="2" fontId="1" fillId="0" borderId="0" xfId="0" applyNumberFormat="1" applyFont="1" applyAlignment="1">
      <alignmen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204"/>
  <sheetViews>
    <sheetView tabSelected="1" workbookViewId="0">
      <selection activeCell="E11" sqref="E11"/>
    </sheetView>
  </sheetViews>
  <sheetFormatPr baseColWidth="10" defaultColWidth="9.140625" defaultRowHeight="15" x14ac:dyDescent="0.25"/>
  <cols>
    <col min="1" max="1" width="21.42578125" bestFit="1" customWidth="1"/>
    <col min="2" max="2" width="11.28515625" bestFit="1" customWidth="1"/>
    <col min="3" max="3" width="20.140625" customWidth="1"/>
    <col min="4" max="4" width="13.42578125" bestFit="1" customWidth="1"/>
    <col min="5" max="5" width="57.42578125" customWidth="1"/>
    <col min="6" max="6" width="12" bestFit="1" customWidth="1"/>
    <col min="7" max="7" width="12" style="1" bestFit="1" customWidth="1"/>
    <col min="8" max="8" width="12.7109375" bestFit="1" customWidth="1"/>
    <col min="9" max="9" width="12.7109375" style="2" bestFit="1" customWidth="1"/>
    <col min="10" max="10" width="13.140625" customWidth="1"/>
    <col min="11" max="11" width="255.7109375" bestFit="1" customWidth="1"/>
  </cols>
  <sheetData>
    <row r="1" spans="1:11" s="3" customFormat="1" ht="45" x14ac:dyDescent="0.25">
      <c r="A1" s="3" t="s">
        <v>7149</v>
      </c>
      <c r="B1" s="3" t="s">
        <v>13</v>
      </c>
      <c r="C1" s="3" t="s">
        <v>14</v>
      </c>
      <c r="D1" s="3" t="s">
        <v>15</v>
      </c>
      <c r="E1" s="3" t="s">
        <v>0</v>
      </c>
      <c r="F1" s="3" t="s">
        <v>7150</v>
      </c>
      <c r="G1" s="4" t="s">
        <v>1</v>
      </c>
      <c r="H1" s="5" t="s">
        <v>7151</v>
      </c>
      <c r="I1" s="6" t="s">
        <v>7152</v>
      </c>
      <c r="J1" s="5" t="s">
        <v>7153</v>
      </c>
      <c r="K1" s="3" t="s">
        <v>7154</v>
      </c>
    </row>
    <row r="2" spans="1:11" x14ac:dyDescent="0.25">
      <c r="A2" t="s">
        <v>3</v>
      </c>
      <c r="B2" t="s">
        <v>208</v>
      </c>
      <c r="C2" t="s">
        <v>1609</v>
      </c>
      <c r="D2" t="s">
        <v>2818</v>
      </c>
      <c r="E2" t="s">
        <v>3011</v>
      </c>
      <c r="F2">
        <v>1.0079324282100128E-5</v>
      </c>
      <c r="G2" s="1">
        <v>1.412113331922228E-2</v>
      </c>
      <c r="H2">
        <v>0.59274359156412659</v>
      </c>
      <c r="I2" s="2">
        <v>1.6836308122712507</v>
      </c>
      <c r="J2">
        <v>88</v>
      </c>
      <c r="K2" t="s">
        <v>5507</v>
      </c>
    </row>
    <row r="3" spans="1:11" x14ac:dyDescent="0.25">
      <c r="A3" t="s">
        <v>4</v>
      </c>
      <c r="B3" t="s">
        <v>22</v>
      </c>
      <c r="C3" t="s">
        <v>1423</v>
      </c>
      <c r="D3" t="s">
        <v>2818</v>
      </c>
      <c r="E3" t="s">
        <v>2825</v>
      </c>
      <c r="F3">
        <v>2.7366519799677075E-5</v>
      </c>
      <c r="G3" s="1">
        <v>3.8340494239347579E-2</v>
      </c>
      <c r="H3">
        <v>-0.99134920246556524</v>
      </c>
      <c r="I3" s="2">
        <v>-1.9881810489983556</v>
      </c>
      <c r="J3">
        <v>4</v>
      </c>
      <c r="K3" t="s">
        <v>6378</v>
      </c>
    </row>
    <row r="4" spans="1:11" x14ac:dyDescent="0.25">
      <c r="A4" t="s">
        <v>2</v>
      </c>
      <c r="B4" t="s">
        <v>16</v>
      </c>
      <c r="C4" t="s">
        <v>1417</v>
      </c>
      <c r="D4" t="s">
        <v>2818</v>
      </c>
      <c r="E4" t="s">
        <v>2819</v>
      </c>
      <c r="F4">
        <v>4.0558490412986832E-5</v>
      </c>
      <c r="G4" s="1">
        <v>2.9120764913739348E-2</v>
      </c>
      <c r="H4">
        <v>0.68206411432280056</v>
      </c>
      <c r="I4" s="2">
        <v>1.6842570347238648</v>
      </c>
      <c r="J4">
        <v>38</v>
      </c>
      <c r="K4" t="s">
        <v>4220</v>
      </c>
    </row>
    <row r="5" spans="1:11" x14ac:dyDescent="0.25">
      <c r="A5" t="s">
        <v>2</v>
      </c>
      <c r="B5" t="s">
        <v>17</v>
      </c>
      <c r="C5" t="s">
        <v>1418</v>
      </c>
      <c r="D5" t="s">
        <v>2818</v>
      </c>
      <c r="E5" t="s">
        <v>2820</v>
      </c>
      <c r="F5">
        <v>4.1571398877572233E-5</v>
      </c>
      <c r="G5" s="1">
        <v>2.9120764913739348E-2</v>
      </c>
      <c r="H5">
        <v>0.77514619678948304</v>
      </c>
      <c r="I5" s="2">
        <v>1.8251461326353167</v>
      </c>
      <c r="J5">
        <v>24</v>
      </c>
      <c r="K5" t="s">
        <v>4221</v>
      </c>
    </row>
    <row r="6" spans="1:11" x14ac:dyDescent="0.25">
      <c r="A6" t="s">
        <v>2</v>
      </c>
      <c r="B6" t="s">
        <v>18</v>
      </c>
      <c r="C6" t="s">
        <v>1419</v>
      </c>
      <c r="D6" t="s">
        <v>2818</v>
      </c>
      <c r="E6" t="s">
        <v>2821</v>
      </c>
      <c r="F6">
        <v>6.6740080755497709E-5</v>
      </c>
      <c r="G6" s="1">
        <v>3.1167617712817428E-2</v>
      </c>
      <c r="H6">
        <v>0.85603543974490548</v>
      </c>
      <c r="I6" s="2">
        <v>1.8140601341156892</v>
      </c>
      <c r="J6">
        <v>12</v>
      </c>
      <c r="K6" t="s">
        <v>4222</v>
      </c>
    </row>
    <row r="7" spans="1:11" x14ac:dyDescent="0.25">
      <c r="A7" t="s">
        <v>3</v>
      </c>
      <c r="B7" t="s">
        <v>156</v>
      </c>
      <c r="C7" t="s">
        <v>1557</v>
      </c>
      <c r="D7" t="s">
        <v>2818</v>
      </c>
      <c r="E7" t="s">
        <v>2959</v>
      </c>
      <c r="F7">
        <v>1.9669275187209352E-4</v>
      </c>
      <c r="G7">
        <v>0.1377832726864015</v>
      </c>
      <c r="H7">
        <v>0.96704311459985814</v>
      </c>
      <c r="I7">
        <v>1.6343658067831583</v>
      </c>
      <c r="J7">
        <v>4</v>
      </c>
      <c r="K7" t="s">
        <v>5508</v>
      </c>
    </row>
    <row r="8" spans="1:11" x14ac:dyDescent="0.25">
      <c r="A8" t="s">
        <v>4</v>
      </c>
      <c r="B8" t="s">
        <v>307</v>
      </c>
      <c r="C8" t="s">
        <v>1708</v>
      </c>
      <c r="D8" t="s">
        <v>2818</v>
      </c>
      <c r="E8" t="s">
        <v>3110</v>
      </c>
      <c r="F8">
        <v>6.9593147751606001E-4</v>
      </c>
      <c r="G8">
        <v>0.48750000000000004</v>
      </c>
      <c r="H8">
        <v>0.6823652923580863</v>
      </c>
      <c r="I8">
        <v>1.8496592440043171</v>
      </c>
      <c r="J8">
        <v>16</v>
      </c>
      <c r="K8" t="s">
        <v>6379</v>
      </c>
    </row>
    <row r="9" spans="1:11" x14ac:dyDescent="0.25">
      <c r="A9" t="s">
        <v>2</v>
      </c>
      <c r="B9" t="s">
        <v>19</v>
      </c>
      <c r="C9" t="s">
        <v>1420</v>
      </c>
      <c r="D9" t="s">
        <v>2818</v>
      </c>
      <c r="E9" t="s">
        <v>2822</v>
      </c>
      <c r="F9">
        <v>8.1417754498330937E-4</v>
      </c>
      <c r="G9">
        <v>0.25219008760350414</v>
      </c>
      <c r="H9">
        <v>-0.99342969776609724</v>
      </c>
      <c r="I9">
        <v>-1.5412488807016629</v>
      </c>
      <c r="J9">
        <v>2</v>
      </c>
      <c r="K9" t="s">
        <v>4223</v>
      </c>
    </row>
    <row r="10" spans="1:11" x14ac:dyDescent="0.25">
      <c r="A10" t="s">
        <v>2</v>
      </c>
      <c r="B10" t="s">
        <v>20</v>
      </c>
      <c r="C10" t="s">
        <v>1421</v>
      </c>
      <c r="D10" t="s">
        <v>2818</v>
      </c>
      <c r="E10" t="s">
        <v>2823</v>
      </c>
      <c r="F10">
        <v>9.000360014400576E-4</v>
      </c>
      <c r="G10">
        <v>0.25219008760350414</v>
      </c>
      <c r="H10">
        <v>0.52481480697830418</v>
      </c>
      <c r="I10">
        <v>1.380158590643916</v>
      </c>
      <c r="J10">
        <v>119</v>
      </c>
      <c r="K10" t="s">
        <v>4224</v>
      </c>
    </row>
    <row r="11" spans="1:11" x14ac:dyDescent="0.25">
      <c r="A11" t="s">
        <v>3</v>
      </c>
      <c r="B11" t="s">
        <v>22</v>
      </c>
      <c r="C11" t="s">
        <v>1423</v>
      </c>
      <c r="D11" t="s">
        <v>2818</v>
      </c>
      <c r="E11" t="s">
        <v>2825</v>
      </c>
      <c r="F11">
        <v>1.2141395219759253E-3</v>
      </c>
      <c r="G11">
        <v>0.50051882730978503</v>
      </c>
      <c r="H11">
        <v>-0.94071146245059289</v>
      </c>
      <c r="I11">
        <v>-1.8328782396567929</v>
      </c>
      <c r="J11">
        <v>4</v>
      </c>
      <c r="K11" t="s">
        <v>4226</v>
      </c>
    </row>
    <row r="12" spans="1:11" x14ac:dyDescent="0.25">
      <c r="A12" t="s">
        <v>3</v>
      </c>
      <c r="B12" t="s">
        <v>74</v>
      </c>
      <c r="C12" t="s">
        <v>1475</v>
      </c>
      <c r="D12" t="s">
        <v>2818</v>
      </c>
      <c r="E12" t="s">
        <v>2877</v>
      </c>
      <c r="F12">
        <v>1.5535026305977878E-3</v>
      </c>
      <c r="G12">
        <v>0.50051882730978503</v>
      </c>
      <c r="H12">
        <v>0.5760873985155337</v>
      </c>
      <c r="I12">
        <v>1.5591073945905554</v>
      </c>
      <c r="J12">
        <v>48</v>
      </c>
      <c r="K12" t="s">
        <v>5509</v>
      </c>
    </row>
    <row r="13" spans="1:11" x14ac:dyDescent="0.25">
      <c r="A13" t="s">
        <v>3</v>
      </c>
      <c r="B13" t="s">
        <v>857</v>
      </c>
      <c r="C13" t="s">
        <v>2258</v>
      </c>
      <c r="D13" t="s">
        <v>2818</v>
      </c>
      <c r="E13" t="s">
        <v>3660</v>
      </c>
      <c r="F13">
        <v>1.9669454203572667E-3</v>
      </c>
      <c r="G13">
        <v>0.50051882730978503</v>
      </c>
      <c r="H13">
        <v>0.81280183637823655</v>
      </c>
      <c r="I13">
        <v>1.6646766655627687</v>
      </c>
      <c r="J13">
        <v>9</v>
      </c>
      <c r="K13" t="s">
        <v>5510</v>
      </c>
    </row>
    <row r="14" spans="1:11" x14ac:dyDescent="0.25">
      <c r="A14" t="s">
        <v>2</v>
      </c>
      <c r="B14" t="s">
        <v>21</v>
      </c>
      <c r="C14" t="s">
        <v>1422</v>
      </c>
      <c r="D14" t="s">
        <v>2818</v>
      </c>
      <c r="E14" t="s">
        <v>2824</v>
      </c>
      <c r="F14">
        <v>2.0354438624582733E-3</v>
      </c>
      <c r="G14">
        <v>0.46690239893355628</v>
      </c>
      <c r="H14">
        <v>-0.98817345597897499</v>
      </c>
      <c r="I14">
        <v>-1.5330941247191143</v>
      </c>
      <c r="J14">
        <v>2</v>
      </c>
      <c r="K14" t="s">
        <v>4225</v>
      </c>
    </row>
    <row r="15" spans="1:11" x14ac:dyDescent="0.25">
      <c r="A15" t="s">
        <v>2</v>
      </c>
      <c r="B15" t="s">
        <v>22</v>
      </c>
      <c r="C15" t="s">
        <v>1423</v>
      </c>
      <c r="D15" t="s">
        <v>2818</v>
      </c>
      <c r="E15" t="s">
        <v>2825</v>
      </c>
      <c r="F15">
        <v>2.3328456763275474E-3</v>
      </c>
      <c r="G15">
        <v>0.46690239893355628</v>
      </c>
      <c r="H15">
        <v>-0.92490118577075098</v>
      </c>
      <c r="I15">
        <v>-1.8501801698543403</v>
      </c>
      <c r="J15">
        <v>4</v>
      </c>
      <c r="K15" t="s">
        <v>4226</v>
      </c>
    </row>
    <row r="16" spans="1:11" x14ac:dyDescent="0.25">
      <c r="A16" t="s">
        <v>3</v>
      </c>
      <c r="B16" t="s">
        <v>46</v>
      </c>
      <c r="C16" t="s">
        <v>1447</v>
      </c>
      <c r="D16" t="s">
        <v>2818</v>
      </c>
      <c r="E16" t="s">
        <v>2849</v>
      </c>
      <c r="F16">
        <v>2.6888193273938519E-3</v>
      </c>
      <c r="G16">
        <v>0.50051882730978503</v>
      </c>
      <c r="H16">
        <v>1</v>
      </c>
      <c r="I16">
        <v>1.3357439681162784</v>
      </c>
      <c r="J16">
        <v>1</v>
      </c>
      <c r="K16" t="s">
        <v>4250</v>
      </c>
    </row>
    <row r="17" spans="1:11" x14ac:dyDescent="0.25">
      <c r="A17" t="s">
        <v>3</v>
      </c>
      <c r="B17" t="s">
        <v>212</v>
      </c>
      <c r="C17" t="s">
        <v>1613</v>
      </c>
      <c r="D17" t="s">
        <v>2818</v>
      </c>
      <c r="E17" t="s">
        <v>3015</v>
      </c>
      <c r="F17">
        <v>2.8104707792207793E-3</v>
      </c>
      <c r="G17">
        <v>0.50051882730978503</v>
      </c>
      <c r="H17">
        <v>0.52541388392907096</v>
      </c>
      <c r="I17">
        <v>1.4733827103160244</v>
      </c>
      <c r="J17">
        <v>72</v>
      </c>
      <c r="K17" t="s">
        <v>5511</v>
      </c>
    </row>
    <row r="18" spans="1:11" x14ac:dyDescent="0.25">
      <c r="A18" t="s">
        <v>4</v>
      </c>
      <c r="B18" t="s">
        <v>1299</v>
      </c>
      <c r="C18" t="s">
        <v>2700</v>
      </c>
      <c r="D18" t="s">
        <v>2818</v>
      </c>
      <c r="E18" t="s">
        <v>4102</v>
      </c>
      <c r="F18">
        <v>2.9033907994102958E-3</v>
      </c>
      <c r="G18">
        <v>0.62555456518564401</v>
      </c>
      <c r="H18">
        <v>0.83288102784609763</v>
      </c>
      <c r="I18">
        <v>1.7139605042973964</v>
      </c>
      <c r="J18">
        <v>6</v>
      </c>
      <c r="K18" t="s">
        <v>5464</v>
      </c>
    </row>
    <row r="19" spans="1:11" x14ac:dyDescent="0.25">
      <c r="A19" t="s">
        <v>4</v>
      </c>
      <c r="B19" t="s">
        <v>1234</v>
      </c>
      <c r="C19" t="s">
        <v>2635</v>
      </c>
      <c r="D19" t="s">
        <v>2818</v>
      </c>
      <c r="E19" t="s">
        <v>4037</v>
      </c>
      <c r="F19">
        <v>3.0904338196474329E-3</v>
      </c>
      <c r="G19">
        <v>0.62555456518564401</v>
      </c>
      <c r="H19">
        <v>0.59039638489991342</v>
      </c>
      <c r="I19">
        <v>1.7276026779609917</v>
      </c>
      <c r="J19">
        <v>22</v>
      </c>
      <c r="K19" t="s">
        <v>6380</v>
      </c>
    </row>
    <row r="20" spans="1:11" x14ac:dyDescent="0.25">
      <c r="A20" t="s">
        <v>4</v>
      </c>
      <c r="B20" t="s">
        <v>823</v>
      </c>
      <c r="C20" t="s">
        <v>2224</v>
      </c>
      <c r="D20" t="s">
        <v>2818</v>
      </c>
      <c r="E20" t="s">
        <v>3626</v>
      </c>
      <c r="F20">
        <v>3.1041709342451507E-3</v>
      </c>
      <c r="G20">
        <v>0.62555456518564401</v>
      </c>
      <c r="H20">
        <v>0.90318738739935256</v>
      </c>
      <c r="I20">
        <v>1.6422577264911142</v>
      </c>
      <c r="J20">
        <v>4</v>
      </c>
      <c r="K20" t="s">
        <v>6381</v>
      </c>
    </row>
    <row r="21" spans="1:11" x14ac:dyDescent="0.25">
      <c r="A21" t="s">
        <v>4</v>
      </c>
      <c r="B21" t="s">
        <v>496</v>
      </c>
      <c r="C21" t="s">
        <v>1897</v>
      </c>
      <c r="D21" t="s">
        <v>2818</v>
      </c>
      <c r="E21" t="s">
        <v>3299</v>
      </c>
      <c r="F21">
        <v>3.3168100306167079E-3</v>
      </c>
      <c r="G21">
        <v>0.62555456518564401</v>
      </c>
      <c r="H21">
        <v>-0.65582097060992395</v>
      </c>
      <c r="I21">
        <v>-1.9572444983244768</v>
      </c>
      <c r="J21">
        <v>12</v>
      </c>
      <c r="K21" t="s">
        <v>6382</v>
      </c>
    </row>
    <row r="22" spans="1:11" x14ac:dyDescent="0.25">
      <c r="A22" t="s">
        <v>2</v>
      </c>
      <c r="B22" t="s">
        <v>23</v>
      </c>
      <c r="C22" t="s">
        <v>1424</v>
      </c>
      <c r="D22" t="s">
        <v>2818</v>
      </c>
      <c r="E22" t="s">
        <v>2826</v>
      </c>
      <c r="F22">
        <v>3.3539805326406533E-3</v>
      </c>
      <c r="G22">
        <v>0.52068915089106516</v>
      </c>
      <c r="H22">
        <v>0.95622962754989838</v>
      </c>
      <c r="I22">
        <v>1.5083096395684812</v>
      </c>
      <c r="J22">
        <v>3</v>
      </c>
      <c r="K22" t="s">
        <v>4227</v>
      </c>
    </row>
    <row r="23" spans="1:11" x14ac:dyDescent="0.25">
      <c r="A23" t="s">
        <v>3</v>
      </c>
      <c r="B23" t="s">
        <v>105</v>
      </c>
      <c r="C23" t="s">
        <v>1506</v>
      </c>
      <c r="D23" t="s">
        <v>2818</v>
      </c>
      <c r="E23" t="s">
        <v>2908</v>
      </c>
      <c r="F23">
        <v>3.5880649628603802E-3</v>
      </c>
      <c r="G23">
        <v>0.50051882730978503</v>
      </c>
      <c r="H23">
        <v>0.81341471263419485</v>
      </c>
      <c r="I23">
        <v>1.6214990014085007</v>
      </c>
      <c r="J23">
        <v>8</v>
      </c>
      <c r="K23" t="s">
        <v>5512</v>
      </c>
    </row>
    <row r="24" spans="1:11" x14ac:dyDescent="0.25">
      <c r="A24" t="s">
        <v>4</v>
      </c>
      <c r="B24" t="s">
        <v>1348</v>
      </c>
      <c r="C24" t="s">
        <v>2749</v>
      </c>
      <c r="D24" t="s">
        <v>2818</v>
      </c>
      <c r="E24" t="s">
        <v>4151</v>
      </c>
      <c r="F24">
        <v>3.8558005465503687E-3</v>
      </c>
      <c r="G24">
        <v>0.62555456518564401</v>
      </c>
      <c r="H24">
        <v>-0.63235469495035634</v>
      </c>
      <c r="I24">
        <v>-1.9363214288968684</v>
      </c>
      <c r="J24">
        <v>13</v>
      </c>
      <c r="K24" t="s">
        <v>6383</v>
      </c>
    </row>
    <row r="25" spans="1:11" x14ac:dyDescent="0.25">
      <c r="A25" t="s">
        <v>3</v>
      </c>
      <c r="B25" t="s">
        <v>99</v>
      </c>
      <c r="C25" t="s">
        <v>1500</v>
      </c>
      <c r="D25" t="s">
        <v>2818</v>
      </c>
      <c r="E25" t="s">
        <v>2902</v>
      </c>
      <c r="F25">
        <v>4.0282136732778979E-3</v>
      </c>
      <c r="G25">
        <v>0.50051882730978503</v>
      </c>
      <c r="H25">
        <v>0.98236788895748628</v>
      </c>
      <c r="I25">
        <v>1.4401092165117286</v>
      </c>
      <c r="J25">
        <v>2</v>
      </c>
      <c r="K25" t="s">
        <v>4292</v>
      </c>
    </row>
    <row r="26" spans="1:11" x14ac:dyDescent="0.25">
      <c r="A26" t="s">
        <v>2</v>
      </c>
      <c r="B26" t="s">
        <v>24</v>
      </c>
      <c r="C26" t="s">
        <v>1425</v>
      </c>
      <c r="D26" t="s">
        <v>2818</v>
      </c>
      <c r="E26" t="s">
        <v>2827</v>
      </c>
      <c r="F26">
        <v>4.043748473417103E-3</v>
      </c>
      <c r="G26">
        <v>0.52068915089106516</v>
      </c>
      <c r="H26">
        <v>-0.98147394984991954</v>
      </c>
      <c r="I26">
        <v>-1.5227002273493462</v>
      </c>
      <c r="J26">
        <v>2</v>
      </c>
      <c r="K26" t="s">
        <v>4228</v>
      </c>
    </row>
    <row r="27" spans="1:11" x14ac:dyDescent="0.25">
      <c r="A27" t="s">
        <v>3</v>
      </c>
      <c r="B27" t="s">
        <v>408</v>
      </c>
      <c r="C27" t="s">
        <v>1809</v>
      </c>
      <c r="D27" t="s">
        <v>2818</v>
      </c>
      <c r="E27" t="s">
        <v>3211</v>
      </c>
      <c r="F27">
        <v>4.0443912382308218E-3</v>
      </c>
      <c r="G27">
        <v>0.50051882730978503</v>
      </c>
      <c r="H27">
        <v>0.98218043789626308</v>
      </c>
      <c r="I27">
        <v>1.4398344212909699</v>
      </c>
      <c r="J27">
        <v>2</v>
      </c>
      <c r="K27" t="s">
        <v>4566</v>
      </c>
    </row>
    <row r="28" spans="1:11" x14ac:dyDescent="0.25">
      <c r="A28" t="s">
        <v>2</v>
      </c>
      <c r="B28" t="s">
        <v>25</v>
      </c>
      <c r="C28" t="s">
        <v>1426</v>
      </c>
      <c r="D28" t="s">
        <v>2818</v>
      </c>
      <c r="E28" t="s">
        <v>2828</v>
      </c>
      <c r="F28">
        <v>4.4585325296196219E-3</v>
      </c>
      <c r="G28">
        <v>0.52068915089106516</v>
      </c>
      <c r="H28">
        <v>0.65158951680957433</v>
      </c>
      <c r="I28">
        <v>1.5342216624378135</v>
      </c>
      <c r="J28">
        <v>24</v>
      </c>
      <c r="K28" t="s">
        <v>4229</v>
      </c>
    </row>
    <row r="29" spans="1:11" x14ac:dyDescent="0.25">
      <c r="A29" t="s">
        <v>2</v>
      </c>
      <c r="B29" t="s">
        <v>26</v>
      </c>
      <c r="C29" t="s">
        <v>1427</v>
      </c>
      <c r="D29" t="s">
        <v>2818</v>
      </c>
      <c r="E29" t="s">
        <v>2829</v>
      </c>
      <c r="F29">
        <v>4.5259566994291893E-3</v>
      </c>
      <c r="G29">
        <v>0.52068915089106516</v>
      </c>
      <c r="H29">
        <v>0.76030302578861164</v>
      </c>
      <c r="I29">
        <v>1.5852544304718266</v>
      </c>
      <c r="J29">
        <v>11</v>
      </c>
      <c r="K29" t="s">
        <v>4230</v>
      </c>
    </row>
    <row r="30" spans="1:11" x14ac:dyDescent="0.25">
      <c r="A30" t="s">
        <v>2</v>
      </c>
      <c r="B30" t="s">
        <v>27</v>
      </c>
      <c r="C30" t="s">
        <v>1428</v>
      </c>
      <c r="D30" t="s">
        <v>2818</v>
      </c>
      <c r="E30" t="s">
        <v>2830</v>
      </c>
      <c r="F30">
        <v>4.538868872847563E-3</v>
      </c>
      <c r="G30">
        <v>0.52068915089106516</v>
      </c>
      <c r="H30">
        <v>0.88391588848612568</v>
      </c>
      <c r="I30">
        <v>1.5579718703931762</v>
      </c>
      <c r="J30">
        <v>5</v>
      </c>
      <c r="K30" t="s">
        <v>4231</v>
      </c>
    </row>
    <row r="31" spans="1:11" x14ac:dyDescent="0.25">
      <c r="A31" t="s">
        <v>4</v>
      </c>
      <c r="B31" t="s">
        <v>330</v>
      </c>
      <c r="C31" t="s">
        <v>1731</v>
      </c>
      <c r="D31" t="s">
        <v>2818</v>
      </c>
      <c r="E31" t="s">
        <v>3133</v>
      </c>
      <c r="F31">
        <v>4.7793038201807327E-3</v>
      </c>
      <c r="G31">
        <v>0.62555456518564401</v>
      </c>
      <c r="H31">
        <v>0.93552631578947365</v>
      </c>
      <c r="I31">
        <v>1.5636304536806038</v>
      </c>
      <c r="J31">
        <v>3</v>
      </c>
      <c r="K31" t="s">
        <v>6384</v>
      </c>
    </row>
    <row r="32" spans="1:11" x14ac:dyDescent="0.25">
      <c r="A32" t="s">
        <v>3</v>
      </c>
      <c r="B32" t="s">
        <v>902</v>
      </c>
      <c r="C32" t="s">
        <v>2303</v>
      </c>
      <c r="D32" t="s">
        <v>2818</v>
      </c>
      <c r="E32" t="s">
        <v>3705</v>
      </c>
      <c r="F32">
        <v>4.7968072450976628E-3</v>
      </c>
      <c r="G32">
        <v>0.50051882730978503</v>
      </c>
      <c r="H32">
        <v>-0.87525416705033066</v>
      </c>
      <c r="I32">
        <v>-1.8503984798790671</v>
      </c>
      <c r="J32">
        <v>5</v>
      </c>
      <c r="K32" t="s">
        <v>5513</v>
      </c>
    </row>
    <row r="33" spans="1:11" x14ac:dyDescent="0.25">
      <c r="A33" t="s">
        <v>3</v>
      </c>
      <c r="B33" t="s">
        <v>142</v>
      </c>
      <c r="C33" t="s">
        <v>1543</v>
      </c>
      <c r="D33" t="s">
        <v>2818</v>
      </c>
      <c r="E33" t="s">
        <v>2945</v>
      </c>
      <c r="F33">
        <v>4.9188906331763477E-3</v>
      </c>
      <c r="G33">
        <v>0.50051882730978503</v>
      </c>
      <c r="H33">
        <v>-0.98055860729149624</v>
      </c>
      <c r="I33">
        <v>-1.5056463237912761</v>
      </c>
      <c r="J33">
        <v>2</v>
      </c>
      <c r="K33" t="s">
        <v>4248</v>
      </c>
    </row>
    <row r="34" spans="1:11" x14ac:dyDescent="0.25">
      <c r="A34" t="s">
        <v>3</v>
      </c>
      <c r="B34" t="s">
        <v>107</v>
      </c>
      <c r="C34" t="s">
        <v>1508</v>
      </c>
      <c r="D34" t="s">
        <v>2818</v>
      </c>
      <c r="E34" t="s">
        <v>2910</v>
      </c>
      <c r="F34">
        <v>4.9361907055140864E-3</v>
      </c>
      <c r="G34">
        <v>0.50051882730978503</v>
      </c>
      <c r="H34">
        <v>0.99868766404199472</v>
      </c>
      <c r="I34">
        <v>1.3339910232762306</v>
      </c>
      <c r="J34">
        <v>1</v>
      </c>
      <c r="K34" t="s">
        <v>4300</v>
      </c>
    </row>
    <row r="35" spans="1:11" x14ac:dyDescent="0.25">
      <c r="A35" t="s">
        <v>4</v>
      </c>
      <c r="B35" t="s">
        <v>914</v>
      </c>
      <c r="C35" t="s">
        <v>2315</v>
      </c>
      <c r="D35" t="s">
        <v>2818</v>
      </c>
      <c r="E35" t="s">
        <v>3717</v>
      </c>
      <c r="F35">
        <v>4.9361907055140864E-3</v>
      </c>
      <c r="G35">
        <v>0.62555456518564401</v>
      </c>
      <c r="H35">
        <v>0.99868766404199472</v>
      </c>
      <c r="I35">
        <v>1.3339910232762302</v>
      </c>
      <c r="J35">
        <v>1</v>
      </c>
      <c r="K35" t="s">
        <v>5006</v>
      </c>
    </row>
    <row r="36" spans="1:11" x14ac:dyDescent="0.25">
      <c r="A36" t="s">
        <v>3</v>
      </c>
      <c r="B36" t="s">
        <v>454</v>
      </c>
      <c r="C36" t="s">
        <v>1855</v>
      </c>
      <c r="D36" t="s">
        <v>2818</v>
      </c>
      <c r="E36" t="s">
        <v>3257</v>
      </c>
      <c r="F36">
        <v>5.0016156904618067E-3</v>
      </c>
      <c r="G36">
        <v>0.50051882730978503</v>
      </c>
      <c r="H36">
        <v>0.91245943478274294</v>
      </c>
      <c r="I36">
        <v>1.5421158351379891</v>
      </c>
      <c r="J36">
        <v>4</v>
      </c>
      <c r="K36" t="s">
        <v>5514</v>
      </c>
    </row>
    <row r="37" spans="1:11" x14ac:dyDescent="0.25">
      <c r="A37" t="s">
        <v>3</v>
      </c>
      <c r="B37" t="s">
        <v>341</v>
      </c>
      <c r="C37" t="s">
        <v>1742</v>
      </c>
      <c r="D37" t="s">
        <v>2818</v>
      </c>
      <c r="E37" t="s">
        <v>3144</v>
      </c>
      <c r="F37">
        <v>5.4307486763323269E-3</v>
      </c>
      <c r="G37">
        <v>0.50723192636943937</v>
      </c>
      <c r="H37">
        <v>0.77998950309153936</v>
      </c>
      <c r="I37">
        <v>1.5974746451928061</v>
      </c>
      <c r="J37">
        <v>9</v>
      </c>
      <c r="K37" t="s">
        <v>5515</v>
      </c>
    </row>
    <row r="38" spans="1:11" x14ac:dyDescent="0.25">
      <c r="A38" t="s">
        <v>4</v>
      </c>
      <c r="B38" t="s">
        <v>472</v>
      </c>
      <c r="C38" t="s">
        <v>1873</v>
      </c>
      <c r="D38" t="s">
        <v>2818</v>
      </c>
      <c r="E38" t="s">
        <v>3275</v>
      </c>
      <c r="F38">
        <v>5.6069453774998711E-3</v>
      </c>
      <c r="G38">
        <v>0.62555456518564401</v>
      </c>
      <c r="H38">
        <v>-0.93446220718413597</v>
      </c>
      <c r="I38">
        <v>-1.6737241740005651</v>
      </c>
      <c r="J38">
        <v>3</v>
      </c>
      <c r="K38" t="s">
        <v>4619</v>
      </c>
    </row>
    <row r="39" spans="1:11" x14ac:dyDescent="0.25">
      <c r="A39" t="s">
        <v>4</v>
      </c>
      <c r="B39" t="s">
        <v>137</v>
      </c>
      <c r="C39" t="s">
        <v>1538</v>
      </c>
      <c r="D39" t="s">
        <v>2818</v>
      </c>
      <c r="E39" t="s">
        <v>2940</v>
      </c>
      <c r="F39">
        <v>6.2142679592344019E-3</v>
      </c>
      <c r="G39">
        <v>0.62555456518564401</v>
      </c>
      <c r="H39">
        <v>-0.65448455506279879</v>
      </c>
      <c r="I39">
        <v>-1.8982092936301447</v>
      </c>
      <c r="J39">
        <v>11</v>
      </c>
      <c r="K39" t="s">
        <v>6385</v>
      </c>
    </row>
    <row r="40" spans="1:11" x14ac:dyDescent="0.25">
      <c r="A40" t="s">
        <v>2</v>
      </c>
      <c r="B40" t="s">
        <v>28</v>
      </c>
      <c r="C40" t="s">
        <v>1429</v>
      </c>
      <c r="D40" t="s">
        <v>2818</v>
      </c>
      <c r="E40" t="s">
        <v>2831</v>
      </c>
      <c r="F40">
        <v>6.5073652494141276E-3</v>
      </c>
      <c r="G40">
        <v>0.52068915089106516</v>
      </c>
      <c r="H40">
        <v>0.65143081830978722</v>
      </c>
      <c r="I40">
        <v>1.5170708890475799</v>
      </c>
      <c r="J40">
        <v>22</v>
      </c>
      <c r="K40" t="s">
        <v>4232</v>
      </c>
    </row>
    <row r="41" spans="1:11" x14ac:dyDescent="0.25">
      <c r="A41" t="s">
        <v>2</v>
      </c>
      <c r="B41" t="s">
        <v>29</v>
      </c>
      <c r="C41" t="s">
        <v>1430</v>
      </c>
      <c r="D41" t="s">
        <v>2818</v>
      </c>
      <c r="E41" t="s">
        <v>2832</v>
      </c>
      <c r="F41">
        <v>6.6622357260412712E-3</v>
      </c>
      <c r="G41">
        <v>0.52068915089106516</v>
      </c>
      <c r="H41">
        <v>0.9765527877223863</v>
      </c>
      <c r="I41">
        <v>1.428638137890464</v>
      </c>
      <c r="J41">
        <v>2</v>
      </c>
      <c r="K41" t="s">
        <v>4233</v>
      </c>
    </row>
    <row r="42" spans="1:11" x14ac:dyDescent="0.25">
      <c r="A42" t="s">
        <v>4</v>
      </c>
      <c r="B42" t="s">
        <v>663</v>
      </c>
      <c r="C42" t="s">
        <v>2064</v>
      </c>
      <c r="D42" t="s">
        <v>2818</v>
      </c>
      <c r="E42" t="s">
        <v>3466</v>
      </c>
      <c r="F42">
        <v>6.8207654414550968E-3</v>
      </c>
      <c r="G42">
        <v>0.62555456518564401</v>
      </c>
      <c r="H42">
        <v>-0.42026336736831249</v>
      </c>
      <c r="I42">
        <v>-1.6872790422859167</v>
      </c>
      <c r="J42">
        <v>33</v>
      </c>
      <c r="K42" t="s">
        <v>6386</v>
      </c>
    </row>
    <row r="43" spans="1:11" x14ac:dyDescent="0.25">
      <c r="A43" t="s">
        <v>2</v>
      </c>
      <c r="B43" t="s">
        <v>30</v>
      </c>
      <c r="C43" t="s">
        <v>1431</v>
      </c>
      <c r="D43" t="s">
        <v>2818</v>
      </c>
      <c r="E43" t="s">
        <v>2833</v>
      </c>
      <c r="F43">
        <v>6.8605179463880053E-3</v>
      </c>
      <c r="G43">
        <v>0.52068915089106516</v>
      </c>
      <c r="H43">
        <v>-0.84878157221128658</v>
      </c>
      <c r="I43">
        <v>-1.8581599721880486</v>
      </c>
      <c r="J43">
        <v>5</v>
      </c>
      <c r="K43" t="s">
        <v>4234</v>
      </c>
    </row>
    <row r="44" spans="1:11" x14ac:dyDescent="0.25">
      <c r="A44" t="s">
        <v>3</v>
      </c>
      <c r="B44" t="s">
        <v>483</v>
      </c>
      <c r="C44" t="s">
        <v>1884</v>
      </c>
      <c r="D44" t="s">
        <v>2818</v>
      </c>
      <c r="E44" t="s">
        <v>3286</v>
      </c>
      <c r="F44">
        <v>7.1102931950311598E-3</v>
      </c>
      <c r="G44">
        <v>0.60591789906173787</v>
      </c>
      <c r="H44">
        <v>-0.82995673101610623</v>
      </c>
      <c r="I44">
        <v>-1.8734636877290844</v>
      </c>
      <c r="J44">
        <v>6</v>
      </c>
      <c r="K44" t="s">
        <v>5516</v>
      </c>
    </row>
    <row r="45" spans="1:11" x14ac:dyDescent="0.25">
      <c r="A45" t="s">
        <v>2</v>
      </c>
      <c r="B45" t="s">
        <v>31</v>
      </c>
      <c r="C45" t="s">
        <v>1432</v>
      </c>
      <c r="D45" t="s">
        <v>2818</v>
      </c>
      <c r="E45" t="s">
        <v>2834</v>
      </c>
      <c r="F45">
        <v>7.1889144854890433E-3</v>
      </c>
      <c r="G45">
        <v>0.52068915089106516</v>
      </c>
      <c r="H45">
        <v>0.77507636333767005</v>
      </c>
      <c r="I45">
        <v>1.5531878758037103</v>
      </c>
      <c r="J45">
        <v>9</v>
      </c>
      <c r="K45" t="s">
        <v>4235</v>
      </c>
    </row>
    <row r="46" spans="1:11" x14ac:dyDescent="0.25">
      <c r="A46" t="s">
        <v>2</v>
      </c>
      <c r="B46" t="s">
        <v>32</v>
      </c>
      <c r="C46" t="s">
        <v>1433</v>
      </c>
      <c r="D46" t="s">
        <v>2818</v>
      </c>
      <c r="E46" t="s">
        <v>2835</v>
      </c>
      <c r="F46">
        <v>7.2352198928029819E-3</v>
      </c>
      <c r="G46">
        <v>0.52068915089106516</v>
      </c>
      <c r="H46">
        <v>0.77481646250360647</v>
      </c>
      <c r="I46">
        <v>1.5526670563806533</v>
      </c>
      <c r="J46">
        <v>9</v>
      </c>
      <c r="K46" t="s">
        <v>4236</v>
      </c>
    </row>
    <row r="47" spans="1:11" x14ac:dyDescent="0.25">
      <c r="A47" t="s">
        <v>4</v>
      </c>
      <c r="B47" t="s">
        <v>474</v>
      </c>
      <c r="C47" t="s">
        <v>1875</v>
      </c>
      <c r="D47" t="s">
        <v>2818</v>
      </c>
      <c r="E47" t="s">
        <v>3277</v>
      </c>
      <c r="F47">
        <v>7.4054741787100775E-3</v>
      </c>
      <c r="G47">
        <v>0.62555456518564401</v>
      </c>
      <c r="H47">
        <v>0.92253154649251745</v>
      </c>
      <c r="I47">
        <v>1.5419111106024483</v>
      </c>
      <c r="J47">
        <v>3</v>
      </c>
      <c r="K47" t="s">
        <v>6387</v>
      </c>
    </row>
    <row r="48" spans="1:11" x14ac:dyDescent="0.25">
      <c r="A48" t="s">
        <v>2</v>
      </c>
      <c r="B48" t="s">
        <v>33</v>
      </c>
      <c r="C48" t="s">
        <v>1434</v>
      </c>
      <c r="D48" t="s">
        <v>2818</v>
      </c>
      <c r="E48" t="s">
        <v>2836</v>
      </c>
      <c r="F48">
        <v>7.4150415590325649E-3</v>
      </c>
      <c r="G48">
        <v>0.52068915089106516</v>
      </c>
      <c r="H48">
        <v>0.90137102097848099</v>
      </c>
      <c r="I48">
        <v>1.5124117129674757</v>
      </c>
      <c r="J48">
        <v>4</v>
      </c>
      <c r="K48" t="s">
        <v>4237</v>
      </c>
    </row>
    <row r="49" spans="1:11" x14ac:dyDescent="0.25">
      <c r="A49" t="s">
        <v>2</v>
      </c>
      <c r="B49" t="s">
        <v>34</v>
      </c>
      <c r="C49" t="s">
        <v>1435</v>
      </c>
      <c r="D49" t="s">
        <v>2818</v>
      </c>
      <c r="E49" t="s">
        <v>2837</v>
      </c>
      <c r="F49">
        <v>7.4218255475376627E-3</v>
      </c>
      <c r="G49">
        <v>0.52068915089106516</v>
      </c>
      <c r="H49">
        <v>0.97515730931194944</v>
      </c>
      <c r="I49">
        <v>1.4265966367009557</v>
      </c>
      <c r="J49">
        <v>2</v>
      </c>
      <c r="K49" t="s">
        <v>4238</v>
      </c>
    </row>
    <row r="50" spans="1:11" x14ac:dyDescent="0.25">
      <c r="A50" t="s">
        <v>2</v>
      </c>
      <c r="B50" t="s">
        <v>35</v>
      </c>
      <c r="C50" t="s">
        <v>1436</v>
      </c>
      <c r="D50" t="s">
        <v>2818</v>
      </c>
      <c r="E50" t="s">
        <v>2838</v>
      </c>
      <c r="F50">
        <v>7.4331070791015721E-3</v>
      </c>
      <c r="G50">
        <v>0.52068915089106516</v>
      </c>
      <c r="H50">
        <v>0.56712041503841149</v>
      </c>
      <c r="I50">
        <v>1.42172427915328</v>
      </c>
      <c r="J50">
        <v>46</v>
      </c>
      <c r="K50" t="s">
        <v>4239</v>
      </c>
    </row>
    <row r="51" spans="1:11" x14ac:dyDescent="0.25">
      <c r="A51" t="s">
        <v>4</v>
      </c>
      <c r="B51" t="s">
        <v>1030</v>
      </c>
      <c r="C51" t="s">
        <v>2431</v>
      </c>
      <c r="D51" t="s">
        <v>2818</v>
      </c>
      <c r="E51" t="s">
        <v>3833</v>
      </c>
      <c r="F51">
        <v>7.4444176900232764E-3</v>
      </c>
      <c r="G51">
        <v>0.62555456518564401</v>
      </c>
      <c r="H51">
        <v>0.99737532808398954</v>
      </c>
      <c r="I51">
        <v>1.3322380784361827</v>
      </c>
      <c r="J51">
        <v>1</v>
      </c>
      <c r="K51" t="s">
        <v>5109</v>
      </c>
    </row>
    <row r="52" spans="1:11" x14ac:dyDescent="0.25">
      <c r="A52" t="s">
        <v>4</v>
      </c>
      <c r="B52" t="s">
        <v>1103</v>
      </c>
      <c r="C52" t="s">
        <v>2504</v>
      </c>
      <c r="D52" t="s">
        <v>2818</v>
      </c>
      <c r="E52" t="s">
        <v>3906</v>
      </c>
      <c r="F52">
        <v>8.3858275540011525E-3</v>
      </c>
      <c r="G52">
        <v>0.62555456518564401</v>
      </c>
      <c r="H52">
        <v>-0.99737532808398954</v>
      </c>
      <c r="I52">
        <v>-1.3317531163407774</v>
      </c>
      <c r="J52">
        <v>1</v>
      </c>
      <c r="K52" t="s">
        <v>5174</v>
      </c>
    </row>
    <row r="53" spans="1:11" x14ac:dyDescent="0.25">
      <c r="A53" t="s">
        <v>2</v>
      </c>
      <c r="B53" t="s">
        <v>36</v>
      </c>
      <c r="C53" t="s">
        <v>1437</v>
      </c>
      <c r="D53" t="s">
        <v>2818</v>
      </c>
      <c r="E53" t="s">
        <v>2839</v>
      </c>
      <c r="F53">
        <v>8.3920874603944859E-3</v>
      </c>
      <c r="G53">
        <v>0.53072127896889332</v>
      </c>
      <c r="H53">
        <v>0.93618870426883749</v>
      </c>
      <c r="I53">
        <v>1.4766980716983995</v>
      </c>
      <c r="J53">
        <v>3</v>
      </c>
      <c r="K53" t="s">
        <v>4240</v>
      </c>
    </row>
    <row r="54" spans="1:11" x14ac:dyDescent="0.25">
      <c r="A54" t="s">
        <v>2</v>
      </c>
      <c r="B54" t="s">
        <v>37</v>
      </c>
      <c r="C54" t="s">
        <v>1438</v>
      </c>
      <c r="D54" t="s">
        <v>2818</v>
      </c>
      <c r="E54" t="s">
        <v>2840</v>
      </c>
      <c r="F54">
        <v>8.76693252310419E-3</v>
      </c>
      <c r="G54">
        <v>0.53072127896889332</v>
      </c>
      <c r="H54">
        <v>0.97240473061760846</v>
      </c>
      <c r="I54">
        <v>1.4225697792184722</v>
      </c>
      <c r="J54">
        <v>2</v>
      </c>
      <c r="K54" t="s">
        <v>4241</v>
      </c>
    </row>
    <row r="55" spans="1:11" x14ac:dyDescent="0.25">
      <c r="A55" t="s">
        <v>3</v>
      </c>
      <c r="B55" t="s">
        <v>1076</v>
      </c>
      <c r="C55" t="s">
        <v>2477</v>
      </c>
      <c r="D55" t="s">
        <v>2818</v>
      </c>
      <c r="E55" t="s">
        <v>3879</v>
      </c>
      <c r="F55">
        <v>8.8874405652412201E-3</v>
      </c>
      <c r="G55">
        <v>0.60591789906173787</v>
      </c>
      <c r="H55">
        <v>0.93467960824111529</v>
      </c>
      <c r="I55">
        <v>1.481371930432045</v>
      </c>
      <c r="J55">
        <v>3</v>
      </c>
      <c r="K55" t="s">
        <v>5151</v>
      </c>
    </row>
    <row r="56" spans="1:11" x14ac:dyDescent="0.25">
      <c r="A56" t="s">
        <v>2</v>
      </c>
      <c r="B56" t="s">
        <v>38</v>
      </c>
      <c r="C56" t="s">
        <v>1439</v>
      </c>
      <c r="D56" t="s">
        <v>2818</v>
      </c>
      <c r="E56" t="s">
        <v>2841</v>
      </c>
      <c r="F56">
        <v>8.9230387904325192E-3</v>
      </c>
      <c r="G56">
        <v>0.53072127896889332</v>
      </c>
      <c r="H56">
        <v>0.83408012418320032</v>
      </c>
      <c r="I56">
        <v>1.5324257254350484</v>
      </c>
      <c r="J56">
        <v>6</v>
      </c>
      <c r="K56" t="s">
        <v>4242</v>
      </c>
    </row>
    <row r="57" spans="1:11" x14ac:dyDescent="0.25">
      <c r="A57" t="s">
        <v>3</v>
      </c>
      <c r="B57" t="s">
        <v>116</v>
      </c>
      <c r="C57" t="s">
        <v>1517</v>
      </c>
      <c r="D57" t="s">
        <v>2818</v>
      </c>
      <c r="E57" t="s">
        <v>2919</v>
      </c>
      <c r="F57">
        <v>8.9527772523800512E-3</v>
      </c>
      <c r="G57">
        <v>0.60591789906173787</v>
      </c>
      <c r="H57">
        <v>-0.63430615018119518</v>
      </c>
      <c r="I57">
        <v>-1.8263173871736935</v>
      </c>
      <c r="J57">
        <v>12</v>
      </c>
      <c r="K57" t="s">
        <v>5517</v>
      </c>
    </row>
    <row r="58" spans="1:11" x14ac:dyDescent="0.25">
      <c r="A58" t="s">
        <v>2</v>
      </c>
      <c r="B58" t="s">
        <v>39</v>
      </c>
      <c r="C58" t="s">
        <v>1440</v>
      </c>
      <c r="D58" t="s">
        <v>2818</v>
      </c>
      <c r="E58" t="s">
        <v>2842</v>
      </c>
      <c r="F58">
        <v>9.1768863022240691E-3</v>
      </c>
      <c r="G58">
        <v>0.53072127896889332</v>
      </c>
      <c r="H58">
        <v>0.63210578288149077</v>
      </c>
      <c r="I58">
        <v>1.4883455918650323</v>
      </c>
      <c r="J58">
        <v>24</v>
      </c>
      <c r="K58" t="s">
        <v>4243</v>
      </c>
    </row>
    <row r="59" spans="1:11" x14ac:dyDescent="0.25">
      <c r="A59" t="s">
        <v>3</v>
      </c>
      <c r="B59" t="s">
        <v>498</v>
      </c>
      <c r="C59" t="s">
        <v>1899</v>
      </c>
      <c r="D59" t="s">
        <v>2818</v>
      </c>
      <c r="E59" t="s">
        <v>3301</v>
      </c>
      <c r="F59">
        <v>9.8588120740019467E-3</v>
      </c>
      <c r="G59">
        <v>0.60591789906173787</v>
      </c>
      <c r="H59">
        <v>0.85660450569918356</v>
      </c>
      <c r="I59">
        <v>1.5268496101666855</v>
      </c>
      <c r="J59">
        <v>5</v>
      </c>
      <c r="K59" t="s">
        <v>5518</v>
      </c>
    </row>
    <row r="60" spans="1:11" x14ac:dyDescent="0.25">
      <c r="A60" t="s">
        <v>3</v>
      </c>
      <c r="B60" t="s">
        <v>455</v>
      </c>
      <c r="C60" t="s">
        <v>1856</v>
      </c>
      <c r="D60" t="s">
        <v>2818</v>
      </c>
      <c r="E60" t="s">
        <v>3258</v>
      </c>
      <c r="F60">
        <v>9.9397527132271141E-3</v>
      </c>
      <c r="G60">
        <v>0.60591789906173787</v>
      </c>
      <c r="H60">
        <v>0.55905656628281541</v>
      </c>
      <c r="I60">
        <v>1.4795806895636152</v>
      </c>
      <c r="J60">
        <v>39</v>
      </c>
      <c r="K60" t="s">
        <v>5519</v>
      </c>
    </row>
    <row r="61" spans="1:11" x14ac:dyDescent="0.25">
      <c r="A61" t="s">
        <v>4</v>
      </c>
      <c r="B61" t="s">
        <v>181</v>
      </c>
      <c r="C61" t="s">
        <v>1582</v>
      </c>
      <c r="D61" t="s">
        <v>2818</v>
      </c>
      <c r="E61" t="s">
        <v>2984</v>
      </c>
      <c r="F61">
        <v>1.0159781587074252E-2</v>
      </c>
      <c r="G61">
        <v>0.62555456518564401</v>
      </c>
      <c r="H61">
        <v>-0.47417141718397832</v>
      </c>
      <c r="I61">
        <v>-1.7080257309307607</v>
      </c>
      <c r="J61">
        <v>22</v>
      </c>
      <c r="K61" t="s">
        <v>6388</v>
      </c>
    </row>
    <row r="62" spans="1:11" x14ac:dyDescent="0.25">
      <c r="A62" t="s">
        <v>2</v>
      </c>
      <c r="B62" t="s">
        <v>40</v>
      </c>
      <c r="C62" t="s">
        <v>1441</v>
      </c>
      <c r="D62" t="s">
        <v>2818</v>
      </c>
      <c r="E62" t="s">
        <v>2843</v>
      </c>
      <c r="F62">
        <v>1.0225797384658628E-2</v>
      </c>
      <c r="G62">
        <v>0.53072127896889332</v>
      </c>
      <c r="H62">
        <v>0.88977723711337409</v>
      </c>
      <c r="I62">
        <v>1.4929584865966452</v>
      </c>
      <c r="J62">
        <v>4</v>
      </c>
      <c r="K62" t="s">
        <v>4244</v>
      </c>
    </row>
    <row r="63" spans="1:11" x14ac:dyDescent="0.25">
      <c r="A63" t="s">
        <v>3</v>
      </c>
      <c r="B63" t="s">
        <v>89</v>
      </c>
      <c r="C63" t="s">
        <v>1490</v>
      </c>
      <c r="D63" t="s">
        <v>2818</v>
      </c>
      <c r="E63" t="s">
        <v>2892</v>
      </c>
      <c r="F63">
        <v>1.026815138585354E-2</v>
      </c>
      <c r="G63">
        <v>0.60591789906173787</v>
      </c>
      <c r="H63">
        <v>-0.8919717319282473</v>
      </c>
      <c r="I63">
        <v>-1.7379139545949052</v>
      </c>
      <c r="J63">
        <v>4</v>
      </c>
      <c r="K63" t="s">
        <v>5520</v>
      </c>
    </row>
    <row r="64" spans="1:11" x14ac:dyDescent="0.25">
      <c r="A64" t="s">
        <v>3</v>
      </c>
      <c r="B64" t="s">
        <v>758</v>
      </c>
      <c r="C64" t="s">
        <v>2159</v>
      </c>
      <c r="D64" t="s">
        <v>2818</v>
      </c>
      <c r="E64" t="s">
        <v>3561</v>
      </c>
      <c r="F64">
        <v>1.0311972559481679E-2</v>
      </c>
      <c r="G64">
        <v>0.60591789906173787</v>
      </c>
      <c r="H64">
        <v>0.60362196100680543</v>
      </c>
      <c r="I64">
        <v>1.5132260010542407</v>
      </c>
      <c r="J64">
        <v>26</v>
      </c>
      <c r="K64" t="s">
        <v>5521</v>
      </c>
    </row>
    <row r="65" spans="1:11" x14ac:dyDescent="0.25">
      <c r="A65" t="s">
        <v>2</v>
      </c>
      <c r="B65" t="s">
        <v>41</v>
      </c>
      <c r="C65" t="s">
        <v>1442</v>
      </c>
      <c r="D65" t="s">
        <v>2818</v>
      </c>
      <c r="E65" t="s">
        <v>2844</v>
      </c>
      <c r="F65">
        <v>1.0520257518771834E-2</v>
      </c>
      <c r="G65">
        <v>0.53072127896889332</v>
      </c>
      <c r="H65">
        <v>0.88846063186111524</v>
      </c>
      <c r="I65">
        <v>1.4907493527787983</v>
      </c>
      <c r="J65">
        <v>4</v>
      </c>
      <c r="K65" t="s">
        <v>4245</v>
      </c>
    </row>
    <row r="66" spans="1:11" x14ac:dyDescent="0.25">
      <c r="A66" t="s">
        <v>3</v>
      </c>
      <c r="B66" t="s">
        <v>440</v>
      </c>
      <c r="C66" t="s">
        <v>1841</v>
      </c>
      <c r="D66" t="s">
        <v>2818</v>
      </c>
      <c r="E66" t="s">
        <v>3243</v>
      </c>
      <c r="F66">
        <v>1.0719076223246049E-2</v>
      </c>
      <c r="G66">
        <v>0.60591789906173787</v>
      </c>
      <c r="H66">
        <v>0.68683769780897963</v>
      </c>
      <c r="I66">
        <v>1.5437366702793878</v>
      </c>
      <c r="J66">
        <v>14</v>
      </c>
      <c r="K66" t="s">
        <v>5522</v>
      </c>
    </row>
    <row r="67" spans="1:11" x14ac:dyDescent="0.25">
      <c r="A67" t="s">
        <v>2</v>
      </c>
      <c r="B67" t="s">
        <v>42</v>
      </c>
      <c r="C67" t="s">
        <v>1443</v>
      </c>
      <c r="D67" t="s">
        <v>2818</v>
      </c>
      <c r="E67" t="s">
        <v>2845</v>
      </c>
      <c r="F67">
        <v>1.0770505385252692E-2</v>
      </c>
      <c r="G67">
        <v>0.53072127896889332</v>
      </c>
      <c r="H67">
        <v>-0.79632558067580383</v>
      </c>
      <c r="I67">
        <v>-1.8686279086602111</v>
      </c>
      <c r="J67">
        <v>6</v>
      </c>
      <c r="K67" t="s">
        <v>4246</v>
      </c>
    </row>
    <row r="68" spans="1:11" x14ac:dyDescent="0.25">
      <c r="A68" t="s">
        <v>4</v>
      </c>
      <c r="B68" t="s">
        <v>238</v>
      </c>
      <c r="C68" t="s">
        <v>1639</v>
      </c>
      <c r="D68" t="s">
        <v>2818</v>
      </c>
      <c r="E68" t="s">
        <v>3041</v>
      </c>
      <c r="F68">
        <v>1.0861549806427825E-2</v>
      </c>
      <c r="G68">
        <v>0.62555456518564401</v>
      </c>
      <c r="H68">
        <v>0.81673908282097318</v>
      </c>
      <c r="I68">
        <v>1.5891124507073258</v>
      </c>
      <c r="J68">
        <v>5</v>
      </c>
      <c r="K68" t="s">
        <v>5746</v>
      </c>
    </row>
    <row r="69" spans="1:11" x14ac:dyDescent="0.25">
      <c r="A69" t="s">
        <v>2</v>
      </c>
      <c r="B69" t="s">
        <v>43</v>
      </c>
      <c r="C69" t="s">
        <v>1444</v>
      </c>
      <c r="D69" t="s">
        <v>2818</v>
      </c>
      <c r="E69" t="s">
        <v>2846</v>
      </c>
      <c r="F69">
        <v>1.0889732537892844E-2</v>
      </c>
      <c r="G69">
        <v>0.53072127896889332</v>
      </c>
      <c r="H69">
        <v>0.92851817697976802</v>
      </c>
      <c r="I69">
        <v>1.4645989587684638</v>
      </c>
      <c r="J69">
        <v>3</v>
      </c>
      <c r="K69" t="s">
        <v>4247</v>
      </c>
    </row>
    <row r="70" spans="1:11" x14ac:dyDescent="0.25">
      <c r="A70" t="s">
        <v>2</v>
      </c>
      <c r="B70" t="s">
        <v>44</v>
      </c>
      <c r="C70" t="s">
        <v>1445</v>
      </c>
      <c r="D70" t="s">
        <v>2818</v>
      </c>
      <c r="E70" t="s">
        <v>2847</v>
      </c>
      <c r="F70">
        <v>1.1048625876835642E-2</v>
      </c>
      <c r="G70">
        <v>0.53072127896889332</v>
      </c>
      <c r="H70">
        <v>-0.99606299212598426</v>
      </c>
      <c r="I70">
        <v>-1.3300008096087501</v>
      </c>
      <c r="J70">
        <v>1</v>
      </c>
      <c r="K70" t="s">
        <v>4248</v>
      </c>
    </row>
    <row r="71" spans="1:11" x14ac:dyDescent="0.25">
      <c r="A71" t="s">
        <v>4</v>
      </c>
      <c r="B71" t="s">
        <v>767</v>
      </c>
      <c r="C71" t="s">
        <v>2168</v>
      </c>
      <c r="D71" t="s">
        <v>2818</v>
      </c>
      <c r="E71" t="s">
        <v>3570</v>
      </c>
      <c r="F71">
        <v>1.1048625876835642E-2</v>
      </c>
      <c r="G71">
        <v>0.62555456518564401</v>
      </c>
      <c r="H71">
        <v>-0.99606299212598426</v>
      </c>
      <c r="I71">
        <v>-1.3300008096087501</v>
      </c>
      <c r="J71">
        <v>1</v>
      </c>
      <c r="K71" t="s">
        <v>4871</v>
      </c>
    </row>
    <row r="72" spans="1:11" x14ac:dyDescent="0.25">
      <c r="A72" t="s">
        <v>4</v>
      </c>
      <c r="B72" t="s">
        <v>768</v>
      </c>
      <c r="C72" t="s">
        <v>2169</v>
      </c>
      <c r="D72" t="s">
        <v>2818</v>
      </c>
      <c r="E72" t="s">
        <v>3571</v>
      </c>
      <c r="F72">
        <v>1.1048625876835642E-2</v>
      </c>
      <c r="G72">
        <v>0.62555456518564401</v>
      </c>
      <c r="H72">
        <v>-0.99606299212598426</v>
      </c>
      <c r="I72">
        <v>-1.3300008096087501</v>
      </c>
      <c r="J72">
        <v>1</v>
      </c>
      <c r="K72" t="s">
        <v>4871</v>
      </c>
    </row>
    <row r="73" spans="1:11" x14ac:dyDescent="0.25">
      <c r="A73" t="s">
        <v>4</v>
      </c>
      <c r="B73" t="s">
        <v>404</v>
      </c>
      <c r="C73" t="s">
        <v>1805</v>
      </c>
      <c r="D73" t="s">
        <v>2818</v>
      </c>
      <c r="E73" t="s">
        <v>3207</v>
      </c>
      <c r="F73">
        <v>1.1088777219430485E-2</v>
      </c>
      <c r="G73">
        <v>0.62555456518564401</v>
      </c>
      <c r="H73">
        <v>-0.67419496656983147</v>
      </c>
      <c r="I73">
        <v>-1.8228498633566346</v>
      </c>
      <c r="J73">
        <v>9</v>
      </c>
      <c r="K73" t="s">
        <v>6389</v>
      </c>
    </row>
    <row r="74" spans="1:11" x14ac:dyDescent="0.25">
      <c r="A74" t="s">
        <v>4</v>
      </c>
      <c r="B74" t="s">
        <v>61</v>
      </c>
      <c r="C74" t="s">
        <v>1462</v>
      </c>
      <c r="D74" t="s">
        <v>2818</v>
      </c>
      <c r="E74" t="s">
        <v>2864</v>
      </c>
      <c r="F74">
        <v>1.1162252294462972E-2</v>
      </c>
      <c r="G74">
        <v>0.62555456518564401</v>
      </c>
      <c r="H74">
        <v>0.64733203741078449</v>
      </c>
      <c r="I74">
        <v>1.6337505832648254</v>
      </c>
      <c r="J74">
        <v>12</v>
      </c>
      <c r="K74" t="s">
        <v>6390</v>
      </c>
    </row>
    <row r="75" spans="1:11" x14ac:dyDescent="0.25">
      <c r="A75" t="s">
        <v>4</v>
      </c>
      <c r="B75" t="s">
        <v>535</v>
      </c>
      <c r="C75" t="s">
        <v>1936</v>
      </c>
      <c r="D75" t="s">
        <v>2818</v>
      </c>
      <c r="E75" t="s">
        <v>3338</v>
      </c>
      <c r="F75">
        <v>1.1238704205134897E-2</v>
      </c>
      <c r="G75">
        <v>0.62555456518564401</v>
      </c>
      <c r="H75">
        <v>0.90760615812373613</v>
      </c>
      <c r="I75">
        <v>1.5169649477927549</v>
      </c>
      <c r="J75">
        <v>3</v>
      </c>
      <c r="K75" t="s">
        <v>6391</v>
      </c>
    </row>
    <row r="76" spans="1:11" x14ac:dyDescent="0.25">
      <c r="A76" t="s">
        <v>2</v>
      </c>
      <c r="B76" t="s">
        <v>45</v>
      </c>
      <c r="C76" t="s">
        <v>1446</v>
      </c>
      <c r="D76" t="s">
        <v>2818</v>
      </c>
      <c r="E76" t="s">
        <v>2848</v>
      </c>
      <c r="F76">
        <v>1.1364481348370306E-2</v>
      </c>
      <c r="G76">
        <v>0.53072127896889332</v>
      </c>
      <c r="H76">
        <v>0.82567147728117574</v>
      </c>
      <c r="I76">
        <v>1.5169768177640008</v>
      </c>
      <c r="J76">
        <v>6</v>
      </c>
      <c r="K76" t="s">
        <v>4249</v>
      </c>
    </row>
    <row r="77" spans="1:11" x14ac:dyDescent="0.25">
      <c r="A77" t="s">
        <v>4</v>
      </c>
      <c r="B77" t="s">
        <v>587</v>
      </c>
      <c r="C77" t="s">
        <v>1988</v>
      </c>
      <c r="D77" t="s">
        <v>2818</v>
      </c>
      <c r="E77" t="s">
        <v>3390</v>
      </c>
      <c r="F77">
        <v>1.1489969567107633E-2</v>
      </c>
      <c r="G77">
        <v>0.62555456518564401</v>
      </c>
      <c r="H77">
        <v>-0.74252691788418224</v>
      </c>
      <c r="I77">
        <v>-1.8395795594046465</v>
      </c>
      <c r="J77">
        <v>7</v>
      </c>
      <c r="K77" t="s">
        <v>6392</v>
      </c>
    </row>
    <row r="78" spans="1:11" x14ac:dyDescent="0.25">
      <c r="A78" t="s">
        <v>3</v>
      </c>
      <c r="B78" t="s">
        <v>697</v>
      </c>
      <c r="C78" t="s">
        <v>2098</v>
      </c>
      <c r="D78" t="s">
        <v>2818</v>
      </c>
      <c r="E78" t="s">
        <v>3500</v>
      </c>
      <c r="F78">
        <v>1.1900897976847343E-2</v>
      </c>
      <c r="G78">
        <v>0.60591789906173787</v>
      </c>
      <c r="H78">
        <v>0.84907233023377471</v>
      </c>
      <c r="I78">
        <v>1.5134239287739879</v>
      </c>
      <c r="J78">
        <v>5</v>
      </c>
      <c r="K78" t="s">
        <v>5523</v>
      </c>
    </row>
    <row r="79" spans="1:11" x14ac:dyDescent="0.25">
      <c r="A79" t="s">
        <v>4</v>
      </c>
      <c r="B79" t="s">
        <v>533</v>
      </c>
      <c r="C79" t="s">
        <v>1934</v>
      </c>
      <c r="D79" t="s">
        <v>2818</v>
      </c>
      <c r="E79" t="s">
        <v>3336</v>
      </c>
      <c r="F79">
        <v>1.1977706618209216E-2</v>
      </c>
      <c r="G79">
        <v>0.62555456518564401</v>
      </c>
      <c r="H79">
        <v>0.40485447418195086</v>
      </c>
      <c r="I79">
        <v>1.4885183718249511</v>
      </c>
      <c r="J79">
        <v>79</v>
      </c>
      <c r="K79" t="s">
        <v>6393</v>
      </c>
    </row>
    <row r="80" spans="1:11" x14ac:dyDescent="0.25">
      <c r="A80" t="s">
        <v>3</v>
      </c>
      <c r="B80" t="s">
        <v>1127</v>
      </c>
      <c r="C80" t="s">
        <v>2528</v>
      </c>
      <c r="D80" t="s">
        <v>2818</v>
      </c>
      <c r="E80" t="s">
        <v>3930</v>
      </c>
      <c r="F80">
        <v>1.1998044763075647E-2</v>
      </c>
      <c r="G80">
        <v>0.60591789906173787</v>
      </c>
      <c r="H80">
        <v>0.92612181054617326</v>
      </c>
      <c r="I80">
        <v>1.4678086931688941</v>
      </c>
      <c r="J80">
        <v>3</v>
      </c>
      <c r="K80" t="s">
        <v>5524</v>
      </c>
    </row>
    <row r="81" spans="1:11" x14ac:dyDescent="0.25">
      <c r="A81" t="s">
        <v>3</v>
      </c>
      <c r="B81" t="s">
        <v>795</v>
      </c>
      <c r="C81" t="s">
        <v>2196</v>
      </c>
      <c r="D81" t="s">
        <v>2818</v>
      </c>
      <c r="E81" t="s">
        <v>3598</v>
      </c>
      <c r="F81">
        <v>1.202635682875086E-2</v>
      </c>
      <c r="G81">
        <v>0.60591789906173787</v>
      </c>
      <c r="H81">
        <v>0.88369763760675224</v>
      </c>
      <c r="I81">
        <v>1.493506525856549</v>
      </c>
      <c r="J81">
        <v>4</v>
      </c>
      <c r="K81" t="s">
        <v>5525</v>
      </c>
    </row>
    <row r="82" spans="1:11" x14ac:dyDescent="0.25">
      <c r="A82" t="s">
        <v>4</v>
      </c>
      <c r="B82" t="s">
        <v>567</v>
      </c>
      <c r="C82" t="s">
        <v>1968</v>
      </c>
      <c r="D82" t="s">
        <v>2818</v>
      </c>
      <c r="E82" t="s">
        <v>3370</v>
      </c>
      <c r="F82">
        <v>1.2306383246931283E-2</v>
      </c>
      <c r="G82">
        <v>0.62555456518564401</v>
      </c>
      <c r="H82">
        <v>0.85401793301697726</v>
      </c>
      <c r="I82">
        <v>1.5528533376639879</v>
      </c>
      <c r="J82">
        <v>4</v>
      </c>
      <c r="K82" t="s">
        <v>6394</v>
      </c>
    </row>
    <row r="83" spans="1:11" x14ac:dyDescent="0.25">
      <c r="A83" t="s">
        <v>3</v>
      </c>
      <c r="B83" t="s">
        <v>1189</v>
      </c>
      <c r="C83" t="s">
        <v>2590</v>
      </c>
      <c r="D83" t="s">
        <v>2818</v>
      </c>
      <c r="E83" t="s">
        <v>3992</v>
      </c>
      <c r="F83">
        <v>1.2581266554298098E-2</v>
      </c>
      <c r="G83">
        <v>0.60591789906173787</v>
      </c>
      <c r="H83">
        <v>0.99475065616797897</v>
      </c>
      <c r="I83">
        <v>1.3287321887560879</v>
      </c>
      <c r="J83">
        <v>1</v>
      </c>
      <c r="K83" t="s">
        <v>5247</v>
      </c>
    </row>
    <row r="84" spans="1:11" x14ac:dyDescent="0.25">
      <c r="A84" t="s">
        <v>3</v>
      </c>
      <c r="B84" t="s">
        <v>1190</v>
      </c>
      <c r="C84" t="s">
        <v>2591</v>
      </c>
      <c r="D84" t="s">
        <v>2818</v>
      </c>
      <c r="E84" t="s">
        <v>3993</v>
      </c>
      <c r="F84">
        <v>1.2581266554298098E-2</v>
      </c>
      <c r="G84">
        <v>0.60591789906173787</v>
      </c>
      <c r="H84">
        <v>0.99475065616797897</v>
      </c>
      <c r="I84">
        <v>1.3287321887560879</v>
      </c>
      <c r="J84">
        <v>1</v>
      </c>
      <c r="K84" t="s">
        <v>5247</v>
      </c>
    </row>
    <row r="85" spans="1:11" x14ac:dyDescent="0.25">
      <c r="A85" t="s">
        <v>3</v>
      </c>
      <c r="B85" t="s">
        <v>1191</v>
      </c>
      <c r="C85" t="s">
        <v>2592</v>
      </c>
      <c r="D85" t="s">
        <v>2818</v>
      </c>
      <c r="E85" t="s">
        <v>3994</v>
      </c>
      <c r="F85">
        <v>1.2581266554298098E-2</v>
      </c>
      <c r="G85">
        <v>0.60591789906173787</v>
      </c>
      <c r="H85">
        <v>0.99475065616797897</v>
      </c>
      <c r="I85">
        <v>1.3287321887560879</v>
      </c>
      <c r="J85">
        <v>1</v>
      </c>
      <c r="K85" t="s">
        <v>5247</v>
      </c>
    </row>
    <row r="86" spans="1:11" x14ac:dyDescent="0.25">
      <c r="A86" t="s">
        <v>3</v>
      </c>
      <c r="B86" t="s">
        <v>475</v>
      </c>
      <c r="C86" t="s">
        <v>1876</v>
      </c>
      <c r="D86" t="s">
        <v>2818</v>
      </c>
      <c r="E86" t="s">
        <v>3278</v>
      </c>
      <c r="F86">
        <v>1.2974687346075757E-2</v>
      </c>
      <c r="G86">
        <v>0.60591789906173787</v>
      </c>
      <c r="H86">
        <v>0.71606742338244167</v>
      </c>
      <c r="I86">
        <v>1.5348227544274951</v>
      </c>
      <c r="J86">
        <v>11</v>
      </c>
      <c r="K86" t="s">
        <v>5526</v>
      </c>
    </row>
    <row r="87" spans="1:11" x14ac:dyDescent="0.25">
      <c r="A87" t="s">
        <v>2</v>
      </c>
      <c r="B87" t="s">
        <v>46</v>
      </c>
      <c r="C87" t="s">
        <v>1447</v>
      </c>
      <c r="D87" t="s">
        <v>2818</v>
      </c>
      <c r="E87" t="s">
        <v>2849</v>
      </c>
      <c r="F87">
        <v>1.3373606501997098E-2</v>
      </c>
      <c r="G87">
        <v>0.60440073255799787</v>
      </c>
      <c r="H87">
        <v>-0.99475065616797897</v>
      </c>
      <c r="I87">
        <v>-1.3282485028767228</v>
      </c>
      <c r="J87">
        <v>1</v>
      </c>
      <c r="K87" t="s">
        <v>4250</v>
      </c>
    </row>
    <row r="88" spans="1:11" x14ac:dyDescent="0.25">
      <c r="A88" t="s">
        <v>4</v>
      </c>
      <c r="B88" t="s">
        <v>293</v>
      </c>
      <c r="C88" t="s">
        <v>1694</v>
      </c>
      <c r="D88" t="s">
        <v>2818</v>
      </c>
      <c r="E88" t="s">
        <v>3096</v>
      </c>
      <c r="F88">
        <v>1.3554572271386432E-2</v>
      </c>
      <c r="G88">
        <v>0.62555456518564401</v>
      </c>
      <c r="H88">
        <v>0.74092952589451599</v>
      </c>
      <c r="I88">
        <v>1.5975943988435335</v>
      </c>
      <c r="J88">
        <v>7</v>
      </c>
      <c r="K88" t="s">
        <v>6395</v>
      </c>
    </row>
    <row r="89" spans="1:11" x14ac:dyDescent="0.25">
      <c r="A89" t="s">
        <v>3</v>
      </c>
      <c r="B89" t="s">
        <v>108</v>
      </c>
      <c r="C89" t="s">
        <v>1509</v>
      </c>
      <c r="D89" t="s">
        <v>2818</v>
      </c>
      <c r="E89" t="s">
        <v>2911</v>
      </c>
      <c r="F89">
        <v>1.3711309139437772E-2</v>
      </c>
      <c r="G89">
        <v>0.61504265432962479</v>
      </c>
      <c r="H89">
        <v>0.58231845790888292</v>
      </c>
      <c r="I89">
        <v>1.483059411827526</v>
      </c>
      <c r="J89">
        <v>29</v>
      </c>
      <c r="K89" t="s">
        <v>5527</v>
      </c>
    </row>
    <row r="90" spans="1:11" x14ac:dyDescent="0.25">
      <c r="A90" t="s">
        <v>4</v>
      </c>
      <c r="B90" t="s">
        <v>1042</v>
      </c>
      <c r="C90" t="s">
        <v>2443</v>
      </c>
      <c r="D90" t="s">
        <v>2818</v>
      </c>
      <c r="E90" t="s">
        <v>3845</v>
      </c>
      <c r="F90">
        <v>1.4674054194442039E-2</v>
      </c>
      <c r="G90">
        <v>0.62555456518564401</v>
      </c>
      <c r="H90">
        <v>-0.47951651537030293</v>
      </c>
      <c r="I90">
        <v>-1.6777529614491371</v>
      </c>
      <c r="J90">
        <v>20</v>
      </c>
      <c r="K90" t="s">
        <v>6396</v>
      </c>
    </row>
    <row r="91" spans="1:11" x14ac:dyDescent="0.25">
      <c r="A91" t="s">
        <v>3</v>
      </c>
      <c r="B91" t="s">
        <v>800</v>
      </c>
      <c r="C91" t="s">
        <v>2201</v>
      </c>
      <c r="D91" t="s">
        <v>2818</v>
      </c>
      <c r="E91" t="s">
        <v>3603</v>
      </c>
      <c r="F91">
        <v>1.476011062567638E-2</v>
      </c>
      <c r="G91">
        <v>0.61504265432962479</v>
      </c>
      <c r="H91">
        <v>0.45632274926155508</v>
      </c>
      <c r="I91">
        <v>1.3190675725937848</v>
      </c>
      <c r="J91">
        <v>125</v>
      </c>
      <c r="K91" t="s">
        <v>5528</v>
      </c>
    </row>
    <row r="92" spans="1:11" x14ac:dyDescent="0.25">
      <c r="A92" t="s">
        <v>4</v>
      </c>
      <c r="B92" t="s">
        <v>728</v>
      </c>
      <c r="C92" t="s">
        <v>2129</v>
      </c>
      <c r="D92" t="s">
        <v>2818</v>
      </c>
      <c r="E92" t="s">
        <v>3531</v>
      </c>
      <c r="F92">
        <v>1.4995206136145734E-2</v>
      </c>
      <c r="G92">
        <v>0.62555456518564401</v>
      </c>
      <c r="H92">
        <v>-0.55184601144606227</v>
      </c>
      <c r="I92">
        <v>-1.7259041479077066</v>
      </c>
      <c r="J92">
        <v>14</v>
      </c>
      <c r="K92" t="s">
        <v>12</v>
      </c>
    </row>
    <row r="93" spans="1:11" x14ac:dyDescent="0.25">
      <c r="A93" t="s">
        <v>3</v>
      </c>
      <c r="B93" t="s">
        <v>452</v>
      </c>
      <c r="C93" t="s">
        <v>1853</v>
      </c>
      <c r="D93" t="s">
        <v>2818</v>
      </c>
      <c r="E93" t="s">
        <v>3255</v>
      </c>
      <c r="F93">
        <v>1.504936190705514E-2</v>
      </c>
      <c r="G93">
        <v>0.61504265432962479</v>
      </c>
      <c r="H93">
        <v>0.9934383202099738</v>
      </c>
      <c r="I93">
        <v>1.3269792439160404</v>
      </c>
      <c r="J93">
        <v>1</v>
      </c>
      <c r="K93" t="s">
        <v>4602</v>
      </c>
    </row>
    <row r="94" spans="1:11" x14ac:dyDescent="0.25">
      <c r="A94" t="s">
        <v>4</v>
      </c>
      <c r="B94" t="s">
        <v>523</v>
      </c>
      <c r="C94" t="s">
        <v>1924</v>
      </c>
      <c r="D94" t="s">
        <v>2818</v>
      </c>
      <c r="E94" t="s">
        <v>3326</v>
      </c>
      <c r="F94">
        <v>1.504936190705514E-2</v>
      </c>
      <c r="G94">
        <v>0.62555456518564401</v>
      </c>
      <c r="H94">
        <v>0.9934383202099738</v>
      </c>
      <c r="I94">
        <v>1.3269792439160399</v>
      </c>
      <c r="J94">
        <v>1</v>
      </c>
      <c r="K94" t="s">
        <v>4660</v>
      </c>
    </row>
    <row r="95" spans="1:11" x14ac:dyDescent="0.25">
      <c r="A95" t="s">
        <v>4</v>
      </c>
      <c r="B95" t="s">
        <v>524</v>
      </c>
      <c r="C95" t="s">
        <v>1925</v>
      </c>
      <c r="D95" t="s">
        <v>2818</v>
      </c>
      <c r="E95" t="s">
        <v>3327</v>
      </c>
      <c r="F95">
        <v>1.504936190705514E-2</v>
      </c>
      <c r="G95">
        <v>0.62555456518564401</v>
      </c>
      <c r="H95">
        <v>0.9934383202099738</v>
      </c>
      <c r="I95">
        <v>1.3269792439160399</v>
      </c>
      <c r="J95">
        <v>1</v>
      </c>
      <c r="K95" t="s">
        <v>4660</v>
      </c>
    </row>
    <row r="96" spans="1:11" x14ac:dyDescent="0.25">
      <c r="A96" t="s">
        <v>4</v>
      </c>
      <c r="B96" t="s">
        <v>525</v>
      </c>
      <c r="C96" t="s">
        <v>1926</v>
      </c>
      <c r="D96" t="s">
        <v>2818</v>
      </c>
      <c r="E96" t="s">
        <v>3328</v>
      </c>
      <c r="F96">
        <v>1.504936190705514E-2</v>
      </c>
      <c r="G96">
        <v>0.62555456518564401</v>
      </c>
      <c r="H96">
        <v>0.9934383202099738</v>
      </c>
      <c r="I96">
        <v>1.3269792439160399</v>
      </c>
      <c r="J96">
        <v>1</v>
      </c>
      <c r="K96" t="s">
        <v>4660</v>
      </c>
    </row>
    <row r="97" spans="1:11" x14ac:dyDescent="0.25">
      <c r="A97" t="s">
        <v>4</v>
      </c>
      <c r="B97" t="s">
        <v>526</v>
      </c>
      <c r="C97" t="s">
        <v>1927</v>
      </c>
      <c r="D97" t="s">
        <v>2818</v>
      </c>
      <c r="E97" t="s">
        <v>3329</v>
      </c>
      <c r="F97">
        <v>1.504936190705514E-2</v>
      </c>
      <c r="G97">
        <v>0.62555456518564401</v>
      </c>
      <c r="H97">
        <v>0.9934383202099738</v>
      </c>
      <c r="I97">
        <v>1.3269792439160399</v>
      </c>
      <c r="J97">
        <v>1</v>
      </c>
      <c r="K97" t="s">
        <v>4660</v>
      </c>
    </row>
    <row r="98" spans="1:11" x14ac:dyDescent="0.25">
      <c r="A98" t="s">
        <v>4</v>
      </c>
      <c r="B98" t="s">
        <v>483</v>
      </c>
      <c r="C98" t="s">
        <v>1884</v>
      </c>
      <c r="D98" t="s">
        <v>2818</v>
      </c>
      <c r="E98" t="s">
        <v>3286</v>
      </c>
      <c r="F98">
        <v>1.5240992603197327E-2</v>
      </c>
      <c r="G98">
        <v>0.62555456518564401</v>
      </c>
      <c r="H98">
        <v>-0.76618229854689568</v>
      </c>
      <c r="I98">
        <v>-1.7885027881969193</v>
      </c>
      <c r="J98">
        <v>6</v>
      </c>
      <c r="K98" t="s">
        <v>6397</v>
      </c>
    </row>
    <row r="99" spans="1:11" x14ac:dyDescent="0.25">
      <c r="A99" t="s">
        <v>3</v>
      </c>
      <c r="B99" t="s">
        <v>750</v>
      </c>
      <c r="C99" t="s">
        <v>2151</v>
      </c>
      <c r="D99" t="s">
        <v>2818</v>
      </c>
      <c r="E99" t="s">
        <v>3553</v>
      </c>
      <c r="F99">
        <v>1.5339552282699479E-2</v>
      </c>
      <c r="G99">
        <v>0.61504265432962479</v>
      </c>
      <c r="H99">
        <v>0.68471991618541106</v>
      </c>
      <c r="I99">
        <v>1.5181365590068348</v>
      </c>
      <c r="J99">
        <v>13</v>
      </c>
      <c r="K99" t="s">
        <v>5529</v>
      </c>
    </row>
    <row r="100" spans="1:11" x14ac:dyDescent="0.25">
      <c r="A100" t="s">
        <v>3</v>
      </c>
      <c r="B100" t="s">
        <v>40</v>
      </c>
      <c r="C100" t="s">
        <v>1441</v>
      </c>
      <c r="D100" t="s">
        <v>2818</v>
      </c>
      <c r="E100" t="s">
        <v>2843</v>
      </c>
      <c r="F100">
        <v>1.5833766525703528E-2</v>
      </c>
      <c r="G100">
        <v>0.61504265432962479</v>
      </c>
      <c r="H100">
        <v>0.87288889265786662</v>
      </c>
      <c r="I100">
        <v>1.4752390433710256</v>
      </c>
      <c r="J100">
        <v>4</v>
      </c>
      <c r="K100" t="s">
        <v>5530</v>
      </c>
    </row>
    <row r="101" spans="1:11" x14ac:dyDescent="0.25">
      <c r="A101" t="s">
        <v>3</v>
      </c>
      <c r="B101" t="s">
        <v>1304</v>
      </c>
      <c r="C101" t="s">
        <v>2705</v>
      </c>
      <c r="D101" t="s">
        <v>2818</v>
      </c>
      <c r="E101" t="s">
        <v>4107</v>
      </c>
      <c r="F101">
        <v>1.5906005598337318E-2</v>
      </c>
      <c r="G101">
        <v>0.61504265432962479</v>
      </c>
      <c r="H101">
        <v>0.70842661070989399</v>
      </c>
      <c r="I101">
        <v>1.5184453955794293</v>
      </c>
      <c r="J101">
        <v>11</v>
      </c>
      <c r="K101" t="s">
        <v>5531</v>
      </c>
    </row>
    <row r="102" spans="1:11" x14ac:dyDescent="0.25">
      <c r="A102" t="s">
        <v>4</v>
      </c>
      <c r="B102" t="s">
        <v>1065</v>
      </c>
      <c r="C102" t="s">
        <v>2466</v>
      </c>
      <c r="D102" t="s">
        <v>2818</v>
      </c>
      <c r="E102" t="s">
        <v>3868</v>
      </c>
      <c r="F102">
        <v>1.6009414082811087E-2</v>
      </c>
      <c r="G102">
        <v>0.62555456518564401</v>
      </c>
      <c r="H102">
        <v>-0.85030948455027566</v>
      </c>
      <c r="I102">
        <v>-1.7053215948142557</v>
      </c>
      <c r="J102">
        <v>4</v>
      </c>
      <c r="K102" t="s">
        <v>6398</v>
      </c>
    </row>
    <row r="103" spans="1:11" x14ac:dyDescent="0.25">
      <c r="A103" t="s">
        <v>4</v>
      </c>
      <c r="B103" t="s">
        <v>782</v>
      </c>
      <c r="C103" t="s">
        <v>2183</v>
      </c>
      <c r="D103" t="s">
        <v>2818</v>
      </c>
      <c r="E103" t="s">
        <v>3585</v>
      </c>
      <c r="F103">
        <v>1.6105941302791697E-2</v>
      </c>
      <c r="G103">
        <v>0.62555456518564401</v>
      </c>
      <c r="H103">
        <v>-0.7632764064479487</v>
      </c>
      <c r="I103">
        <v>-1.7817195511905008</v>
      </c>
      <c r="J103">
        <v>6</v>
      </c>
      <c r="K103" t="s">
        <v>5174</v>
      </c>
    </row>
    <row r="104" spans="1:11" x14ac:dyDescent="0.25">
      <c r="A104" t="s">
        <v>3</v>
      </c>
      <c r="B104" t="s">
        <v>1288</v>
      </c>
      <c r="C104" t="s">
        <v>2689</v>
      </c>
      <c r="D104" t="s">
        <v>2818</v>
      </c>
      <c r="E104" t="s">
        <v>4091</v>
      </c>
      <c r="F104">
        <v>1.627906976744186E-2</v>
      </c>
      <c r="G104">
        <v>0.61504265432962479</v>
      </c>
      <c r="H104">
        <v>0.53613272229935827</v>
      </c>
      <c r="I104">
        <v>1.4345916682701374</v>
      </c>
      <c r="J104">
        <v>43</v>
      </c>
      <c r="K104" t="s">
        <v>5532</v>
      </c>
    </row>
    <row r="105" spans="1:11" x14ac:dyDescent="0.25">
      <c r="A105" t="s">
        <v>4</v>
      </c>
      <c r="B105" t="s">
        <v>1259</v>
      </c>
      <c r="C105" t="s">
        <v>2660</v>
      </c>
      <c r="D105" t="s">
        <v>2818</v>
      </c>
      <c r="E105" t="s">
        <v>4062</v>
      </c>
      <c r="F105">
        <v>1.6441177515003017E-2</v>
      </c>
      <c r="G105">
        <v>0.62555456518564401</v>
      </c>
      <c r="H105">
        <v>-0.60346928736387584</v>
      </c>
      <c r="I105">
        <v>-1.7502491095218526</v>
      </c>
      <c r="J105">
        <v>11</v>
      </c>
      <c r="K105" t="s">
        <v>6399</v>
      </c>
    </row>
    <row r="106" spans="1:11" x14ac:dyDescent="0.25">
      <c r="A106" t="s">
        <v>4</v>
      </c>
      <c r="B106" t="s">
        <v>1177</v>
      </c>
      <c r="C106" t="s">
        <v>2578</v>
      </c>
      <c r="D106" t="s">
        <v>2818</v>
      </c>
      <c r="E106" t="s">
        <v>3980</v>
      </c>
      <c r="F106">
        <v>1.6520712999192597E-2</v>
      </c>
      <c r="G106">
        <v>0.62555456518564401</v>
      </c>
      <c r="H106">
        <v>-0.72265972200287631</v>
      </c>
      <c r="I106">
        <v>-1.7903594078307756</v>
      </c>
      <c r="J106">
        <v>7</v>
      </c>
      <c r="K106" t="s">
        <v>6400</v>
      </c>
    </row>
    <row r="107" spans="1:11" x14ac:dyDescent="0.25">
      <c r="A107" t="s">
        <v>2</v>
      </c>
      <c r="B107" t="s">
        <v>47</v>
      </c>
      <c r="C107" t="s">
        <v>1448</v>
      </c>
      <c r="D107" t="s">
        <v>2818</v>
      </c>
      <c r="E107" t="s">
        <v>2850</v>
      </c>
      <c r="F107">
        <v>1.6918073159958774E-2</v>
      </c>
      <c r="G107">
        <v>0.74069439053444508</v>
      </c>
      <c r="H107">
        <v>0.87244495956324919</v>
      </c>
      <c r="I107">
        <v>1.4638766335426652</v>
      </c>
      <c r="J107">
        <v>4</v>
      </c>
      <c r="K107" t="s">
        <v>4251</v>
      </c>
    </row>
    <row r="108" spans="1:11" x14ac:dyDescent="0.25">
      <c r="A108" t="s">
        <v>3</v>
      </c>
      <c r="B108" t="s">
        <v>396</v>
      </c>
      <c r="C108" t="s">
        <v>1797</v>
      </c>
      <c r="D108" t="s">
        <v>2818</v>
      </c>
      <c r="E108" t="s">
        <v>3199</v>
      </c>
      <c r="F108">
        <v>1.7872322992308246E-2</v>
      </c>
      <c r="G108">
        <v>0.61504265432962479</v>
      </c>
      <c r="H108">
        <v>0.5068031012224985</v>
      </c>
      <c r="I108">
        <v>1.3972294575520865</v>
      </c>
      <c r="J108">
        <v>58</v>
      </c>
      <c r="K108" t="s">
        <v>5533</v>
      </c>
    </row>
    <row r="109" spans="1:11" x14ac:dyDescent="0.25">
      <c r="A109" t="s">
        <v>4</v>
      </c>
      <c r="B109" t="s">
        <v>1406</v>
      </c>
      <c r="C109" t="s">
        <v>2807</v>
      </c>
      <c r="D109" t="s">
        <v>2818</v>
      </c>
      <c r="E109" t="s">
        <v>4209</v>
      </c>
      <c r="F109">
        <v>1.7938839393209727E-2</v>
      </c>
      <c r="G109">
        <v>0.6613766839443902</v>
      </c>
      <c r="H109">
        <v>0.99212598425196852</v>
      </c>
      <c r="I109">
        <v>1.3252262990759922</v>
      </c>
      <c r="J109">
        <v>1</v>
      </c>
      <c r="K109" t="s">
        <v>5441</v>
      </c>
    </row>
    <row r="110" spans="1:11" x14ac:dyDescent="0.25">
      <c r="A110" t="s">
        <v>3</v>
      </c>
      <c r="B110" t="s">
        <v>407</v>
      </c>
      <c r="C110" t="s">
        <v>1808</v>
      </c>
      <c r="D110" t="s">
        <v>2818</v>
      </c>
      <c r="E110" t="s">
        <v>3210</v>
      </c>
      <c r="F110">
        <v>1.8510655389664787E-2</v>
      </c>
      <c r="G110">
        <v>0.61504265432962479</v>
      </c>
      <c r="H110">
        <v>0.64868580776770168</v>
      </c>
      <c r="I110">
        <v>1.4971564940745037</v>
      </c>
      <c r="J110">
        <v>16</v>
      </c>
      <c r="K110" t="s">
        <v>5534</v>
      </c>
    </row>
    <row r="111" spans="1:11" x14ac:dyDescent="0.25">
      <c r="A111" t="s">
        <v>3</v>
      </c>
      <c r="B111" t="s">
        <v>842</v>
      </c>
      <c r="C111" t="s">
        <v>2243</v>
      </c>
      <c r="D111" t="s">
        <v>2818</v>
      </c>
      <c r="E111" t="s">
        <v>3645</v>
      </c>
      <c r="F111">
        <v>1.8552947059351479E-2</v>
      </c>
      <c r="G111">
        <v>0.61504265432962479</v>
      </c>
      <c r="H111">
        <v>0.77553835141598149</v>
      </c>
      <c r="I111">
        <v>1.4986014308110729</v>
      </c>
      <c r="J111">
        <v>7</v>
      </c>
      <c r="K111" t="s">
        <v>5535</v>
      </c>
    </row>
    <row r="112" spans="1:11" x14ac:dyDescent="0.25">
      <c r="A112" t="s">
        <v>3</v>
      </c>
      <c r="B112" t="s">
        <v>1358</v>
      </c>
      <c r="C112" t="s">
        <v>2759</v>
      </c>
      <c r="D112" t="s">
        <v>2818</v>
      </c>
      <c r="E112" t="s">
        <v>4161</v>
      </c>
      <c r="F112">
        <v>1.8740162829934438E-2</v>
      </c>
      <c r="G112">
        <v>0.61504265432962479</v>
      </c>
      <c r="H112">
        <v>0.63240933091477136</v>
      </c>
      <c r="I112">
        <v>1.4910476617542268</v>
      </c>
      <c r="J112">
        <v>18</v>
      </c>
      <c r="K112" t="s">
        <v>5536</v>
      </c>
    </row>
    <row r="113" spans="1:11" x14ac:dyDescent="0.25">
      <c r="A113" t="s">
        <v>3</v>
      </c>
      <c r="B113" t="s">
        <v>1013</v>
      </c>
      <c r="C113" t="s">
        <v>2414</v>
      </c>
      <c r="D113" t="s">
        <v>2818</v>
      </c>
      <c r="E113" t="s">
        <v>3816</v>
      </c>
      <c r="F113">
        <v>1.9108196548959826E-2</v>
      </c>
      <c r="G113">
        <v>0.61504265432962479</v>
      </c>
      <c r="H113">
        <v>0.80009598774571422</v>
      </c>
      <c r="I113">
        <v>1.4906190871698892</v>
      </c>
      <c r="J113">
        <v>6</v>
      </c>
      <c r="K113" t="s">
        <v>5537</v>
      </c>
    </row>
    <row r="114" spans="1:11" x14ac:dyDescent="0.25">
      <c r="A114" t="s">
        <v>4</v>
      </c>
      <c r="B114" t="s">
        <v>932</v>
      </c>
      <c r="C114" t="s">
        <v>2333</v>
      </c>
      <c r="D114" t="s">
        <v>2818</v>
      </c>
      <c r="E114" t="s">
        <v>3735</v>
      </c>
      <c r="F114">
        <v>1.9439625466384659E-2</v>
      </c>
      <c r="G114">
        <v>0.66624465399522026</v>
      </c>
      <c r="H114">
        <v>-0.95269382391590018</v>
      </c>
      <c r="I114">
        <v>-1.4829812011625061</v>
      </c>
      <c r="J114">
        <v>2</v>
      </c>
      <c r="K114" t="s">
        <v>5881</v>
      </c>
    </row>
    <row r="115" spans="1:11" x14ac:dyDescent="0.25">
      <c r="A115" t="s">
        <v>4</v>
      </c>
      <c r="B115" t="s">
        <v>410</v>
      </c>
      <c r="C115" t="s">
        <v>1811</v>
      </c>
      <c r="D115" t="s">
        <v>2818</v>
      </c>
      <c r="E115" t="s">
        <v>3213</v>
      </c>
      <c r="F115">
        <v>1.9617730015914783E-2</v>
      </c>
      <c r="G115">
        <v>0.66624465399522026</v>
      </c>
      <c r="H115">
        <v>0.83174736873094102</v>
      </c>
      <c r="I115">
        <v>1.5123589654192959</v>
      </c>
      <c r="J115">
        <v>4</v>
      </c>
      <c r="K115" t="s">
        <v>4568</v>
      </c>
    </row>
    <row r="116" spans="1:11" x14ac:dyDescent="0.25">
      <c r="A116" t="s">
        <v>3</v>
      </c>
      <c r="B116" t="s">
        <v>453</v>
      </c>
      <c r="C116" t="s">
        <v>1854</v>
      </c>
      <c r="D116" t="s">
        <v>2818</v>
      </c>
      <c r="E116" t="s">
        <v>3256</v>
      </c>
      <c r="F116">
        <v>1.9757091756093505E-2</v>
      </c>
      <c r="G116">
        <v>0.61504265432962479</v>
      </c>
      <c r="H116">
        <v>0.52613665291027889</v>
      </c>
      <c r="I116">
        <v>1.4143128707000572</v>
      </c>
      <c r="J116">
        <v>45</v>
      </c>
      <c r="K116" t="s">
        <v>5538</v>
      </c>
    </row>
    <row r="117" spans="1:11" x14ac:dyDescent="0.25">
      <c r="A117" t="s">
        <v>2</v>
      </c>
      <c r="B117" t="s">
        <v>48</v>
      </c>
      <c r="C117" t="s">
        <v>1449</v>
      </c>
      <c r="D117" t="s">
        <v>2818</v>
      </c>
      <c r="E117" t="s">
        <v>2851</v>
      </c>
      <c r="F117">
        <v>1.9835905397989639E-2</v>
      </c>
      <c r="G117">
        <v>0.78796068307822376</v>
      </c>
      <c r="H117">
        <v>0.866098170358654</v>
      </c>
      <c r="I117">
        <v>1.4532273469455155</v>
      </c>
      <c r="J117">
        <v>4</v>
      </c>
      <c r="K117" t="s">
        <v>4252</v>
      </c>
    </row>
    <row r="118" spans="1:11" x14ac:dyDescent="0.25">
      <c r="A118" t="s">
        <v>3</v>
      </c>
      <c r="B118" t="s">
        <v>43</v>
      </c>
      <c r="C118" t="s">
        <v>1444</v>
      </c>
      <c r="D118" t="s">
        <v>2818</v>
      </c>
      <c r="E118" t="s">
        <v>2846</v>
      </c>
      <c r="F118">
        <v>1.9952304068966538E-2</v>
      </c>
      <c r="G118">
        <v>0.61504265432962479</v>
      </c>
      <c r="H118">
        <v>0.90816400817840792</v>
      </c>
      <c r="I118">
        <v>1.4393474064078466</v>
      </c>
      <c r="J118">
        <v>3</v>
      </c>
      <c r="K118" t="s">
        <v>4247</v>
      </c>
    </row>
    <row r="119" spans="1:11" x14ac:dyDescent="0.25">
      <c r="A119" t="s">
        <v>3</v>
      </c>
      <c r="B119" t="s">
        <v>624</v>
      </c>
      <c r="C119" t="s">
        <v>2025</v>
      </c>
      <c r="D119" t="s">
        <v>2818</v>
      </c>
      <c r="E119" t="s">
        <v>3427</v>
      </c>
      <c r="F119">
        <v>1.9957837062720044E-2</v>
      </c>
      <c r="G119">
        <v>0.61504265432962479</v>
      </c>
      <c r="H119">
        <v>0.56398762942345781</v>
      </c>
      <c r="I119">
        <v>1.4499497984291452</v>
      </c>
      <c r="J119">
        <v>31</v>
      </c>
      <c r="K119" t="s">
        <v>5539</v>
      </c>
    </row>
    <row r="120" spans="1:11" x14ac:dyDescent="0.25">
      <c r="A120" t="s">
        <v>3</v>
      </c>
      <c r="B120" t="s">
        <v>358</v>
      </c>
      <c r="C120" t="s">
        <v>1759</v>
      </c>
      <c r="D120" t="s">
        <v>2818</v>
      </c>
      <c r="E120" t="s">
        <v>3161</v>
      </c>
      <c r="F120">
        <v>2.0194119985126869E-2</v>
      </c>
      <c r="G120">
        <v>0.61504265432962479</v>
      </c>
      <c r="H120">
        <v>0.77143225637896529</v>
      </c>
      <c r="I120">
        <v>1.4906670715543271</v>
      </c>
      <c r="J120">
        <v>7</v>
      </c>
      <c r="K120" t="s">
        <v>5540</v>
      </c>
    </row>
    <row r="121" spans="1:11" x14ac:dyDescent="0.25">
      <c r="A121" t="s">
        <v>3</v>
      </c>
      <c r="B121" t="s">
        <v>327</v>
      </c>
      <c r="C121" t="s">
        <v>1728</v>
      </c>
      <c r="D121" t="s">
        <v>2818</v>
      </c>
      <c r="E121" t="s">
        <v>3130</v>
      </c>
      <c r="F121">
        <v>2.0708936875676133E-2</v>
      </c>
      <c r="G121">
        <v>0.61730256516643112</v>
      </c>
      <c r="H121">
        <v>0.86300211620083289</v>
      </c>
      <c r="I121">
        <v>1.4585297476460146</v>
      </c>
      <c r="J121">
        <v>4</v>
      </c>
      <c r="K121" t="s">
        <v>5541</v>
      </c>
    </row>
    <row r="122" spans="1:11" x14ac:dyDescent="0.25">
      <c r="A122" t="s">
        <v>4</v>
      </c>
      <c r="B122" t="s">
        <v>574</v>
      </c>
      <c r="C122" t="s">
        <v>1975</v>
      </c>
      <c r="D122" t="s">
        <v>2818</v>
      </c>
      <c r="E122" t="s">
        <v>3377</v>
      </c>
      <c r="F122">
        <v>2.0738996558594458E-2</v>
      </c>
      <c r="G122">
        <v>0.66624465399522026</v>
      </c>
      <c r="H122">
        <v>0.53823804704321832</v>
      </c>
      <c r="I122">
        <v>1.5586528691161801</v>
      </c>
      <c r="J122">
        <v>21</v>
      </c>
      <c r="K122" t="s">
        <v>6401</v>
      </c>
    </row>
    <row r="123" spans="1:11" x14ac:dyDescent="0.25">
      <c r="A123" t="s">
        <v>4</v>
      </c>
      <c r="B123" t="s">
        <v>748</v>
      </c>
      <c r="C123" t="s">
        <v>2149</v>
      </c>
      <c r="D123" t="s">
        <v>2818</v>
      </c>
      <c r="E123" t="s">
        <v>3551</v>
      </c>
      <c r="F123">
        <v>2.1139855805304537E-2</v>
      </c>
      <c r="G123">
        <v>0.66624465399522026</v>
      </c>
      <c r="H123">
        <v>0.8819620174752052</v>
      </c>
      <c r="I123">
        <v>1.4741035567236287</v>
      </c>
      <c r="J123">
        <v>3</v>
      </c>
      <c r="K123" t="s">
        <v>6361</v>
      </c>
    </row>
    <row r="124" spans="1:11" x14ac:dyDescent="0.25">
      <c r="A124" t="s">
        <v>4</v>
      </c>
      <c r="B124" t="s">
        <v>441</v>
      </c>
      <c r="C124" t="s">
        <v>1842</v>
      </c>
      <c r="D124" t="s">
        <v>2818</v>
      </c>
      <c r="E124" t="s">
        <v>3244</v>
      </c>
      <c r="F124">
        <v>2.1153692932834037E-2</v>
      </c>
      <c r="G124">
        <v>0.66624465399522026</v>
      </c>
      <c r="H124">
        <v>0.56716862633394838</v>
      </c>
      <c r="I124">
        <v>1.560804834055185</v>
      </c>
      <c r="J124">
        <v>17</v>
      </c>
      <c r="K124" t="s">
        <v>6402</v>
      </c>
    </row>
    <row r="125" spans="1:11" x14ac:dyDescent="0.25">
      <c r="A125" t="s">
        <v>3</v>
      </c>
      <c r="B125" t="s">
        <v>392</v>
      </c>
      <c r="C125" t="s">
        <v>1793</v>
      </c>
      <c r="D125" t="s">
        <v>2818</v>
      </c>
      <c r="E125" t="s">
        <v>3195</v>
      </c>
      <c r="F125">
        <v>2.1785956058834391E-2</v>
      </c>
      <c r="G125">
        <v>0.61815953977364935</v>
      </c>
      <c r="H125">
        <v>-0.90789473684210531</v>
      </c>
      <c r="I125">
        <v>-1.5873412147372845</v>
      </c>
      <c r="J125">
        <v>3</v>
      </c>
      <c r="K125" t="s">
        <v>5542</v>
      </c>
    </row>
    <row r="126" spans="1:11" x14ac:dyDescent="0.25">
      <c r="A126" t="s">
        <v>4</v>
      </c>
      <c r="B126" t="s">
        <v>398</v>
      </c>
      <c r="C126" t="s">
        <v>1799</v>
      </c>
      <c r="D126" t="s">
        <v>2818</v>
      </c>
      <c r="E126" t="s">
        <v>3201</v>
      </c>
      <c r="F126">
        <v>2.1814623928561587E-2</v>
      </c>
      <c r="G126">
        <v>0.66624465399522026</v>
      </c>
      <c r="H126">
        <v>0.62151366898491167</v>
      </c>
      <c r="I126">
        <v>1.5685896271603945</v>
      </c>
      <c r="J126">
        <v>12</v>
      </c>
      <c r="K126" t="s">
        <v>6403</v>
      </c>
    </row>
    <row r="127" spans="1:11" x14ac:dyDescent="0.25">
      <c r="A127" t="s">
        <v>2</v>
      </c>
      <c r="B127" t="s">
        <v>49</v>
      </c>
      <c r="C127" t="s">
        <v>1450</v>
      </c>
      <c r="D127" t="s">
        <v>2818</v>
      </c>
      <c r="E127" t="s">
        <v>2852</v>
      </c>
      <c r="F127">
        <v>2.1865098621299917E-2</v>
      </c>
      <c r="G127">
        <v>0.78796068307822376</v>
      </c>
      <c r="H127">
        <v>0.90550409986429137</v>
      </c>
      <c r="I127">
        <v>1.4282976840966179</v>
      </c>
      <c r="J127">
        <v>3</v>
      </c>
      <c r="K127" t="s">
        <v>4253</v>
      </c>
    </row>
    <row r="128" spans="1:11" x14ac:dyDescent="0.25">
      <c r="A128" t="s">
        <v>4</v>
      </c>
      <c r="B128" t="s">
        <v>1198</v>
      </c>
      <c r="C128" t="s">
        <v>2599</v>
      </c>
      <c r="D128" t="s">
        <v>2818</v>
      </c>
      <c r="E128" t="s">
        <v>4001</v>
      </c>
      <c r="F128">
        <v>2.1880013643426521E-2</v>
      </c>
      <c r="G128">
        <v>0.66624465399522026</v>
      </c>
      <c r="H128">
        <v>0.50586036945580881</v>
      </c>
      <c r="I128">
        <v>1.5356400490368654</v>
      </c>
      <c r="J128">
        <v>26</v>
      </c>
      <c r="K128" t="s">
        <v>6404</v>
      </c>
    </row>
    <row r="129" spans="1:11" x14ac:dyDescent="0.25">
      <c r="A129" t="s">
        <v>2</v>
      </c>
      <c r="B129" t="s">
        <v>50</v>
      </c>
      <c r="C129" t="s">
        <v>1451</v>
      </c>
      <c r="D129" t="s">
        <v>2818</v>
      </c>
      <c r="E129" t="s">
        <v>2853</v>
      </c>
      <c r="F129">
        <v>2.2534498037726294E-2</v>
      </c>
      <c r="G129">
        <v>0.78796068307822376</v>
      </c>
      <c r="H129">
        <v>0.95161434577799098</v>
      </c>
      <c r="I129">
        <v>1.3921546935654261</v>
      </c>
      <c r="J129">
        <v>2</v>
      </c>
      <c r="K129" t="s">
        <v>4254</v>
      </c>
    </row>
    <row r="130" spans="1:11" x14ac:dyDescent="0.25">
      <c r="A130" t="s">
        <v>4</v>
      </c>
      <c r="B130" t="s">
        <v>240</v>
      </c>
      <c r="C130" t="s">
        <v>1641</v>
      </c>
      <c r="D130" t="s">
        <v>2818</v>
      </c>
      <c r="E130" t="s">
        <v>3043</v>
      </c>
      <c r="F130">
        <v>2.2669399416185329E-2</v>
      </c>
      <c r="G130">
        <v>0.66624465399522026</v>
      </c>
      <c r="H130">
        <v>-0.70242549138683796</v>
      </c>
      <c r="I130">
        <v>-1.740229942965571</v>
      </c>
      <c r="J130">
        <v>7</v>
      </c>
      <c r="K130" t="s">
        <v>6405</v>
      </c>
    </row>
    <row r="131" spans="1:11" x14ac:dyDescent="0.25">
      <c r="A131" t="s">
        <v>3</v>
      </c>
      <c r="B131" t="s">
        <v>394</v>
      </c>
      <c r="C131" t="s">
        <v>1795</v>
      </c>
      <c r="D131" t="s">
        <v>2818</v>
      </c>
      <c r="E131" t="s">
        <v>3197</v>
      </c>
      <c r="F131">
        <v>2.2826544148574757E-2</v>
      </c>
      <c r="G131">
        <v>0.61815953977364935</v>
      </c>
      <c r="H131">
        <v>0.95145163218512607</v>
      </c>
      <c r="I131">
        <v>1.3947873092930718</v>
      </c>
      <c r="J131">
        <v>2</v>
      </c>
      <c r="K131" t="s">
        <v>4553</v>
      </c>
    </row>
    <row r="132" spans="1:11" x14ac:dyDescent="0.25">
      <c r="A132" t="s">
        <v>4</v>
      </c>
      <c r="B132" t="s">
        <v>690</v>
      </c>
      <c r="C132" t="s">
        <v>2091</v>
      </c>
      <c r="D132" t="s">
        <v>2818</v>
      </c>
      <c r="E132" t="s">
        <v>3493</v>
      </c>
      <c r="F132">
        <v>2.3373221083655117E-2</v>
      </c>
      <c r="G132">
        <v>0.66624465399522026</v>
      </c>
      <c r="H132">
        <v>0.60573483127505956</v>
      </c>
      <c r="I132">
        <v>1.5609882592324482</v>
      </c>
      <c r="J132">
        <v>13</v>
      </c>
      <c r="K132" t="s">
        <v>6406</v>
      </c>
    </row>
    <row r="133" spans="1:11" x14ac:dyDescent="0.25">
      <c r="A133" t="s">
        <v>3</v>
      </c>
      <c r="B133" t="s">
        <v>19</v>
      </c>
      <c r="C133" t="s">
        <v>1420</v>
      </c>
      <c r="D133" t="s">
        <v>2818</v>
      </c>
      <c r="E133" t="s">
        <v>2822</v>
      </c>
      <c r="F133">
        <v>2.3495552066980639E-2</v>
      </c>
      <c r="G133">
        <v>0.61815953977364935</v>
      </c>
      <c r="H133">
        <v>-0.9553219448094612</v>
      </c>
      <c r="I133">
        <v>-1.4668954650376171</v>
      </c>
      <c r="J133">
        <v>2</v>
      </c>
      <c r="K133" t="s">
        <v>4223</v>
      </c>
    </row>
    <row r="134" spans="1:11" x14ac:dyDescent="0.25">
      <c r="A134" t="s">
        <v>2</v>
      </c>
      <c r="B134" t="s">
        <v>51</v>
      </c>
      <c r="C134" t="s">
        <v>1452</v>
      </c>
      <c r="D134" t="s">
        <v>2818</v>
      </c>
      <c r="E134" t="s">
        <v>2854</v>
      </c>
      <c r="F134">
        <v>2.3697728549642829E-2</v>
      </c>
      <c r="G134">
        <v>0.78796068307822376</v>
      </c>
      <c r="H134">
        <v>0.98950131233595795</v>
      </c>
      <c r="I134">
        <v>1.321720409395897</v>
      </c>
      <c r="J134">
        <v>1</v>
      </c>
      <c r="K134" t="s">
        <v>4255</v>
      </c>
    </row>
    <row r="135" spans="1:11" x14ac:dyDescent="0.25">
      <c r="A135" t="s">
        <v>2</v>
      </c>
      <c r="B135" t="s">
        <v>52</v>
      </c>
      <c r="C135" t="s">
        <v>1453</v>
      </c>
      <c r="D135" t="s">
        <v>2818</v>
      </c>
      <c r="E135" t="s">
        <v>2855</v>
      </c>
      <c r="F135">
        <v>2.3697728549642829E-2</v>
      </c>
      <c r="G135">
        <v>0.78796068307822376</v>
      </c>
      <c r="H135">
        <v>0.98950131233595795</v>
      </c>
      <c r="I135">
        <v>1.321720409395897</v>
      </c>
      <c r="J135">
        <v>1</v>
      </c>
      <c r="K135" t="s">
        <v>4255</v>
      </c>
    </row>
    <row r="136" spans="1:11" x14ac:dyDescent="0.25">
      <c r="A136" t="s">
        <v>2</v>
      </c>
      <c r="B136" t="s">
        <v>53</v>
      </c>
      <c r="C136" t="s">
        <v>1454</v>
      </c>
      <c r="D136" t="s">
        <v>2818</v>
      </c>
      <c r="E136" t="s">
        <v>2856</v>
      </c>
      <c r="F136">
        <v>2.3768447308251922E-2</v>
      </c>
      <c r="G136">
        <v>0.78796068307822376</v>
      </c>
      <c r="H136">
        <v>0.60195780640051788</v>
      </c>
      <c r="I136">
        <v>1.4173596760353093</v>
      </c>
      <c r="J136">
        <v>24</v>
      </c>
      <c r="K136" t="s">
        <v>4256</v>
      </c>
    </row>
    <row r="137" spans="1:11" x14ac:dyDescent="0.25">
      <c r="A137" t="s">
        <v>2</v>
      </c>
      <c r="B137" t="s">
        <v>54</v>
      </c>
      <c r="C137" t="s">
        <v>1455</v>
      </c>
      <c r="D137" t="s">
        <v>2818</v>
      </c>
      <c r="E137" t="s">
        <v>2857</v>
      </c>
      <c r="F137">
        <v>2.3835472414191018E-2</v>
      </c>
      <c r="G137">
        <v>0.78796068307822376</v>
      </c>
      <c r="H137">
        <v>0.8232818333017381</v>
      </c>
      <c r="I137">
        <v>1.4510995383131016</v>
      </c>
      <c r="J137">
        <v>5</v>
      </c>
      <c r="K137" t="s">
        <v>4257</v>
      </c>
    </row>
    <row r="138" spans="1:11" x14ac:dyDescent="0.25">
      <c r="A138" t="s">
        <v>3</v>
      </c>
      <c r="B138" t="s">
        <v>1177</v>
      </c>
      <c r="C138" t="s">
        <v>2578</v>
      </c>
      <c r="D138" t="s">
        <v>2818</v>
      </c>
      <c r="E138" t="s">
        <v>3980</v>
      </c>
      <c r="F138">
        <v>2.3944749875051116E-2</v>
      </c>
      <c r="G138">
        <v>0.61815953977364935</v>
      </c>
      <c r="H138">
        <v>-0.72486323748737036</v>
      </c>
      <c r="I138">
        <v>-1.7341138565488332</v>
      </c>
      <c r="J138">
        <v>7</v>
      </c>
      <c r="K138" t="s">
        <v>5543</v>
      </c>
    </row>
    <row r="139" spans="1:11" x14ac:dyDescent="0.25">
      <c r="A139" t="s">
        <v>3</v>
      </c>
      <c r="B139" t="s">
        <v>367</v>
      </c>
      <c r="C139" t="s">
        <v>1768</v>
      </c>
      <c r="D139" t="s">
        <v>2818</v>
      </c>
      <c r="E139" t="s">
        <v>3170</v>
      </c>
      <c r="F139">
        <v>2.4081724476439789E-2</v>
      </c>
      <c r="G139">
        <v>0.61815953977364935</v>
      </c>
      <c r="H139">
        <v>0.49624194089813556</v>
      </c>
      <c r="I139">
        <v>1.3720039360549829</v>
      </c>
      <c r="J139">
        <v>60</v>
      </c>
      <c r="K139" t="s">
        <v>5544</v>
      </c>
    </row>
    <row r="140" spans="1:11" x14ac:dyDescent="0.25">
      <c r="A140" t="s">
        <v>2</v>
      </c>
      <c r="B140" t="s">
        <v>55</v>
      </c>
      <c r="C140" t="s">
        <v>1456</v>
      </c>
      <c r="D140" t="s">
        <v>2818</v>
      </c>
      <c r="E140" t="s">
        <v>2858</v>
      </c>
      <c r="F140">
        <v>2.4303002603183434E-2</v>
      </c>
      <c r="G140">
        <v>0.78796068307822376</v>
      </c>
      <c r="H140">
        <v>-0.98950131233595795</v>
      </c>
      <c r="I140">
        <v>-1.3212392759486133</v>
      </c>
      <c r="J140">
        <v>1</v>
      </c>
      <c r="K140" t="s">
        <v>4258</v>
      </c>
    </row>
    <row r="141" spans="1:11" x14ac:dyDescent="0.25">
      <c r="A141" t="s">
        <v>2</v>
      </c>
      <c r="B141" t="s">
        <v>56</v>
      </c>
      <c r="C141" t="s">
        <v>1457</v>
      </c>
      <c r="D141" t="s">
        <v>2818</v>
      </c>
      <c r="E141" t="s">
        <v>2859</v>
      </c>
      <c r="F141">
        <v>2.4303002603183434E-2</v>
      </c>
      <c r="G141">
        <v>0.78796068307822376</v>
      </c>
      <c r="H141">
        <v>-0.98950131233595795</v>
      </c>
      <c r="I141">
        <v>-1.3212392759486133</v>
      </c>
      <c r="J141">
        <v>1</v>
      </c>
      <c r="K141" t="s">
        <v>4258</v>
      </c>
    </row>
    <row r="142" spans="1:11" x14ac:dyDescent="0.25">
      <c r="A142" t="s">
        <v>3</v>
      </c>
      <c r="B142" t="s">
        <v>477</v>
      </c>
      <c r="C142" t="s">
        <v>1878</v>
      </c>
      <c r="D142" t="s">
        <v>2818</v>
      </c>
      <c r="E142" t="s">
        <v>3280</v>
      </c>
      <c r="F142">
        <v>2.4303002603183434E-2</v>
      </c>
      <c r="G142">
        <v>0.61815953977364935</v>
      </c>
      <c r="H142">
        <v>-0.98950131233595795</v>
      </c>
      <c r="I142">
        <v>-1.3212392759486133</v>
      </c>
      <c r="J142">
        <v>1</v>
      </c>
      <c r="K142" t="s">
        <v>4624</v>
      </c>
    </row>
    <row r="143" spans="1:11" x14ac:dyDescent="0.25">
      <c r="A143" t="s">
        <v>3</v>
      </c>
      <c r="B143" t="s">
        <v>478</v>
      </c>
      <c r="C143" t="s">
        <v>1879</v>
      </c>
      <c r="D143" t="s">
        <v>2818</v>
      </c>
      <c r="E143" t="s">
        <v>3281</v>
      </c>
      <c r="F143">
        <v>2.4303002603183434E-2</v>
      </c>
      <c r="G143">
        <v>0.61815953977364935</v>
      </c>
      <c r="H143">
        <v>-0.98950131233595795</v>
      </c>
      <c r="I143">
        <v>-1.3212392759486133</v>
      </c>
      <c r="J143">
        <v>1</v>
      </c>
      <c r="K143" t="s">
        <v>4624</v>
      </c>
    </row>
    <row r="144" spans="1:11" x14ac:dyDescent="0.25">
      <c r="A144" t="s">
        <v>4</v>
      </c>
      <c r="B144" t="s">
        <v>44</v>
      </c>
      <c r="C144" t="s">
        <v>1445</v>
      </c>
      <c r="D144" t="s">
        <v>2818</v>
      </c>
      <c r="E144" t="s">
        <v>2847</v>
      </c>
      <c r="F144">
        <v>2.4303002603183434E-2</v>
      </c>
      <c r="G144">
        <v>0.66624465399522026</v>
      </c>
      <c r="H144">
        <v>-0.98950131233595795</v>
      </c>
      <c r="I144">
        <v>-1.3212392759486133</v>
      </c>
      <c r="J144">
        <v>1</v>
      </c>
      <c r="K144" t="s">
        <v>4248</v>
      </c>
    </row>
    <row r="145" spans="1:11" x14ac:dyDescent="0.25">
      <c r="A145" t="s">
        <v>2</v>
      </c>
      <c r="B145" t="s">
        <v>57</v>
      </c>
      <c r="C145" t="s">
        <v>1458</v>
      </c>
      <c r="D145" t="s">
        <v>2818</v>
      </c>
      <c r="E145" t="s">
        <v>2860</v>
      </c>
      <c r="F145">
        <v>2.4316950693922739E-2</v>
      </c>
      <c r="G145">
        <v>0.78796068307822376</v>
      </c>
      <c r="H145">
        <v>-0.84512722915659455</v>
      </c>
      <c r="I145">
        <v>-1.6905996710193907</v>
      </c>
      <c r="J145">
        <v>4</v>
      </c>
      <c r="K145" t="s">
        <v>4259</v>
      </c>
    </row>
    <row r="146" spans="1:11" x14ac:dyDescent="0.25">
      <c r="A146" t="s">
        <v>4</v>
      </c>
      <c r="B146" t="s">
        <v>298</v>
      </c>
      <c r="C146" t="s">
        <v>1699</v>
      </c>
      <c r="D146" t="s">
        <v>2818</v>
      </c>
      <c r="E146" t="s">
        <v>3101</v>
      </c>
      <c r="F146">
        <v>2.4415027630461713E-2</v>
      </c>
      <c r="G146">
        <v>0.66624465399522026</v>
      </c>
      <c r="H146">
        <v>0.6317130167838686</v>
      </c>
      <c r="I146">
        <v>1.5575282524683074</v>
      </c>
      <c r="J146">
        <v>11</v>
      </c>
      <c r="K146" t="s">
        <v>6407</v>
      </c>
    </row>
    <row r="147" spans="1:11" x14ac:dyDescent="0.25">
      <c r="A147" t="s">
        <v>3</v>
      </c>
      <c r="B147" t="s">
        <v>391</v>
      </c>
      <c r="C147" t="s">
        <v>1792</v>
      </c>
      <c r="D147" t="s">
        <v>2818</v>
      </c>
      <c r="E147" t="s">
        <v>3194</v>
      </c>
      <c r="F147">
        <v>2.4489795918367346E-2</v>
      </c>
      <c r="G147">
        <v>0.61815953977364935</v>
      </c>
      <c r="H147">
        <v>-0.95400788436268069</v>
      </c>
      <c r="I147">
        <v>-1.4648777271214719</v>
      </c>
      <c r="J147">
        <v>2</v>
      </c>
      <c r="K147" t="s">
        <v>5545</v>
      </c>
    </row>
    <row r="148" spans="1:11" x14ac:dyDescent="0.25">
      <c r="A148" t="s">
        <v>4</v>
      </c>
      <c r="B148" t="s">
        <v>864</v>
      </c>
      <c r="C148" t="s">
        <v>2265</v>
      </c>
      <c r="D148" t="s">
        <v>2818</v>
      </c>
      <c r="E148" t="s">
        <v>3667</v>
      </c>
      <c r="F148">
        <v>2.4553532913467346E-2</v>
      </c>
      <c r="G148">
        <v>0.66624465399522026</v>
      </c>
      <c r="H148">
        <v>0.93850931070015176</v>
      </c>
      <c r="I148">
        <v>1.4150883848187388</v>
      </c>
      <c r="J148">
        <v>2</v>
      </c>
      <c r="K148" t="s">
        <v>5475</v>
      </c>
    </row>
    <row r="149" spans="1:11" x14ac:dyDescent="0.25">
      <c r="A149" t="s">
        <v>3</v>
      </c>
      <c r="B149" t="s">
        <v>482</v>
      </c>
      <c r="C149" t="s">
        <v>1883</v>
      </c>
      <c r="D149" t="s">
        <v>2818</v>
      </c>
      <c r="E149" t="s">
        <v>3285</v>
      </c>
      <c r="F149">
        <v>2.4708732496305754E-2</v>
      </c>
      <c r="G149">
        <v>0.61815953977364935</v>
      </c>
      <c r="H149">
        <v>0.46001638892487934</v>
      </c>
      <c r="I149">
        <v>1.3153765659557262</v>
      </c>
      <c r="J149">
        <v>99</v>
      </c>
      <c r="K149" t="s">
        <v>5546</v>
      </c>
    </row>
    <row r="150" spans="1:11" x14ac:dyDescent="0.25">
      <c r="A150" t="s">
        <v>3</v>
      </c>
      <c r="B150" t="s">
        <v>123</v>
      </c>
      <c r="C150" t="s">
        <v>1524</v>
      </c>
      <c r="D150" t="s">
        <v>2818</v>
      </c>
      <c r="E150" t="s">
        <v>2926</v>
      </c>
      <c r="F150">
        <v>2.5925034111886989E-2</v>
      </c>
      <c r="G150">
        <v>0.63380507467703828</v>
      </c>
      <c r="H150">
        <v>0.98818897637795278</v>
      </c>
      <c r="I150">
        <v>1.3199674645558499</v>
      </c>
      <c r="J150">
        <v>1</v>
      </c>
      <c r="K150" t="s">
        <v>4312</v>
      </c>
    </row>
    <row r="151" spans="1:11" x14ac:dyDescent="0.25">
      <c r="A151" t="s">
        <v>4</v>
      </c>
      <c r="B151" t="s">
        <v>200</v>
      </c>
      <c r="C151" t="s">
        <v>1601</v>
      </c>
      <c r="D151" t="s">
        <v>2818</v>
      </c>
      <c r="E151" t="s">
        <v>3003</v>
      </c>
      <c r="F151">
        <v>2.6209990509878354E-2</v>
      </c>
      <c r="G151">
        <v>0.66624465399522026</v>
      </c>
      <c r="H151">
        <v>0.93606106317684923</v>
      </c>
      <c r="I151">
        <v>1.4113969066481045</v>
      </c>
      <c r="J151">
        <v>2</v>
      </c>
      <c r="K151" t="s">
        <v>4383</v>
      </c>
    </row>
    <row r="152" spans="1:11" x14ac:dyDescent="0.25">
      <c r="A152" t="s">
        <v>4</v>
      </c>
      <c r="B152" t="s">
        <v>1243</v>
      </c>
      <c r="C152" t="s">
        <v>2644</v>
      </c>
      <c r="D152" t="s">
        <v>2818</v>
      </c>
      <c r="E152" t="s">
        <v>4046</v>
      </c>
      <c r="F152">
        <v>2.6244492487890316E-2</v>
      </c>
      <c r="G152">
        <v>0.66624465399522026</v>
      </c>
      <c r="H152">
        <v>-0.82532995346217564</v>
      </c>
      <c r="I152">
        <v>-1.6552243836613059</v>
      </c>
      <c r="J152">
        <v>4</v>
      </c>
      <c r="K152" t="s">
        <v>6408</v>
      </c>
    </row>
    <row r="153" spans="1:11" x14ac:dyDescent="0.25">
      <c r="A153" t="s">
        <v>3</v>
      </c>
      <c r="B153" t="s">
        <v>789</v>
      </c>
      <c r="C153" t="s">
        <v>2190</v>
      </c>
      <c r="D153" t="s">
        <v>2818</v>
      </c>
      <c r="E153" t="s">
        <v>3592</v>
      </c>
      <c r="F153">
        <v>2.6475526281802917E-2</v>
      </c>
      <c r="G153">
        <v>0.63380507467703828</v>
      </c>
      <c r="H153">
        <v>0.56175315344863996</v>
      </c>
      <c r="I153">
        <v>1.4306833143114237</v>
      </c>
      <c r="J153">
        <v>29</v>
      </c>
      <c r="K153" t="s">
        <v>5547</v>
      </c>
    </row>
    <row r="154" spans="1:11" x14ac:dyDescent="0.25">
      <c r="A154" t="s">
        <v>3</v>
      </c>
      <c r="B154" t="s">
        <v>733</v>
      </c>
      <c r="C154" t="s">
        <v>2134</v>
      </c>
      <c r="D154" t="s">
        <v>2818</v>
      </c>
      <c r="E154" t="s">
        <v>3536</v>
      </c>
      <c r="F154">
        <v>2.6691291510310675E-2</v>
      </c>
      <c r="G154">
        <v>0.63380507467703828</v>
      </c>
      <c r="H154">
        <v>0.66242714495104527</v>
      </c>
      <c r="I154">
        <v>1.4687098223040245</v>
      </c>
      <c r="J154">
        <v>13</v>
      </c>
      <c r="K154" t="s">
        <v>5548</v>
      </c>
    </row>
    <row r="155" spans="1:11" x14ac:dyDescent="0.25">
      <c r="A155" t="s">
        <v>4</v>
      </c>
      <c r="B155" t="s">
        <v>1114</v>
      </c>
      <c r="C155" t="s">
        <v>2515</v>
      </c>
      <c r="D155" t="s">
        <v>2818</v>
      </c>
      <c r="E155" t="s">
        <v>3917</v>
      </c>
      <c r="F155">
        <v>2.6965800926017924E-2</v>
      </c>
      <c r="G155">
        <v>0.66624465399522026</v>
      </c>
      <c r="H155">
        <v>-0.98818897637795278</v>
      </c>
      <c r="I155">
        <v>-1.319486969216586</v>
      </c>
      <c r="J155">
        <v>1</v>
      </c>
      <c r="K155" t="s">
        <v>5185</v>
      </c>
    </row>
    <row r="156" spans="1:11" x14ac:dyDescent="0.25">
      <c r="A156" t="s">
        <v>4</v>
      </c>
      <c r="B156" t="s">
        <v>1115</v>
      </c>
      <c r="C156" t="s">
        <v>2516</v>
      </c>
      <c r="D156" t="s">
        <v>2818</v>
      </c>
      <c r="E156" t="s">
        <v>3918</v>
      </c>
      <c r="F156">
        <v>2.6965800926017924E-2</v>
      </c>
      <c r="G156">
        <v>0.66624465399522026</v>
      </c>
      <c r="H156">
        <v>-0.98818897637795278</v>
      </c>
      <c r="I156">
        <v>-1.319486969216586</v>
      </c>
      <c r="J156">
        <v>1</v>
      </c>
      <c r="K156" t="s">
        <v>5185</v>
      </c>
    </row>
    <row r="157" spans="1:11" x14ac:dyDescent="0.25">
      <c r="A157" t="s">
        <v>4</v>
      </c>
      <c r="B157" t="s">
        <v>1116</v>
      </c>
      <c r="C157" t="s">
        <v>2517</v>
      </c>
      <c r="D157" t="s">
        <v>2818</v>
      </c>
      <c r="E157" t="s">
        <v>3919</v>
      </c>
      <c r="F157">
        <v>2.6965800926017924E-2</v>
      </c>
      <c r="G157">
        <v>0.66624465399522026</v>
      </c>
      <c r="H157">
        <v>-0.98818897637795278</v>
      </c>
      <c r="I157">
        <v>-1.319486969216586</v>
      </c>
      <c r="J157">
        <v>1</v>
      </c>
      <c r="K157" t="s">
        <v>5185</v>
      </c>
    </row>
    <row r="158" spans="1:11" x14ac:dyDescent="0.25">
      <c r="A158" t="s">
        <v>4</v>
      </c>
      <c r="B158" t="s">
        <v>376</v>
      </c>
      <c r="C158" t="s">
        <v>1777</v>
      </c>
      <c r="D158" t="s">
        <v>2818</v>
      </c>
      <c r="E158" t="s">
        <v>3179</v>
      </c>
      <c r="F158">
        <v>2.7330547532722915E-2</v>
      </c>
      <c r="G158">
        <v>0.66624465399522026</v>
      </c>
      <c r="H158">
        <v>0.77057217801457178</v>
      </c>
      <c r="I158">
        <v>1.4992864526847069</v>
      </c>
      <c r="J158">
        <v>5</v>
      </c>
      <c r="K158" t="s">
        <v>4537</v>
      </c>
    </row>
    <row r="159" spans="1:11" x14ac:dyDescent="0.25">
      <c r="A159" t="s">
        <v>3</v>
      </c>
      <c r="B159" t="s">
        <v>353</v>
      </c>
      <c r="C159" t="s">
        <v>1754</v>
      </c>
      <c r="D159" t="s">
        <v>2818</v>
      </c>
      <c r="E159" t="s">
        <v>3156</v>
      </c>
      <c r="F159">
        <v>2.7609233041189122E-2</v>
      </c>
      <c r="G159">
        <v>0.64467559151176601</v>
      </c>
      <c r="H159">
        <v>0.553846446497677</v>
      </c>
      <c r="I159">
        <v>1.4238779390975842</v>
      </c>
      <c r="J159">
        <v>31</v>
      </c>
      <c r="K159" t="s">
        <v>5549</v>
      </c>
    </row>
    <row r="160" spans="1:11" x14ac:dyDescent="0.25">
      <c r="A160" t="s">
        <v>4</v>
      </c>
      <c r="B160" t="s">
        <v>362</v>
      </c>
      <c r="C160" t="s">
        <v>1763</v>
      </c>
      <c r="D160" t="s">
        <v>2818</v>
      </c>
      <c r="E160" t="s">
        <v>3165</v>
      </c>
      <c r="F160">
        <v>2.7622394150922585E-2</v>
      </c>
      <c r="G160">
        <v>0.66624465399522026</v>
      </c>
      <c r="H160">
        <v>0.81409551193929031</v>
      </c>
      <c r="I160">
        <v>1.4802627486126443</v>
      </c>
      <c r="J160">
        <v>4</v>
      </c>
      <c r="K160" t="s">
        <v>6409</v>
      </c>
    </row>
    <row r="161" spans="1:11" x14ac:dyDescent="0.25">
      <c r="A161" t="s">
        <v>4</v>
      </c>
      <c r="B161" t="s">
        <v>1170</v>
      </c>
      <c r="C161" t="s">
        <v>2571</v>
      </c>
      <c r="D161" t="s">
        <v>2818</v>
      </c>
      <c r="E161" t="s">
        <v>3973</v>
      </c>
      <c r="F161">
        <v>2.8252319793523013E-2</v>
      </c>
      <c r="G161">
        <v>0.66624465399522026</v>
      </c>
      <c r="H161">
        <v>0.76848514069226725</v>
      </c>
      <c r="I161">
        <v>1.49522574705212</v>
      </c>
      <c r="J161">
        <v>5</v>
      </c>
      <c r="K161" t="s">
        <v>6410</v>
      </c>
    </row>
    <row r="162" spans="1:11" x14ac:dyDescent="0.25">
      <c r="A162" t="s">
        <v>4</v>
      </c>
      <c r="B162" t="s">
        <v>943</v>
      </c>
      <c r="C162" t="s">
        <v>2344</v>
      </c>
      <c r="D162" t="s">
        <v>2818</v>
      </c>
      <c r="E162" t="s">
        <v>3746</v>
      </c>
      <c r="F162">
        <v>2.8452097558194233E-2</v>
      </c>
      <c r="G162">
        <v>0.66624465399522026</v>
      </c>
      <c r="H162">
        <v>0.65764548186704141</v>
      </c>
      <c r="I162">
        <v>1.5314064471434019</v>
      </c>
      <c r="J162">
        <v>9</v>
      </c>
      <c r="K162" t="s">
        <v>6411</v>
      </c>
    </row>
    <row r="163" spans="1:11" x14ac:dyDescent="0.25">
      <c r="A163" t="s">
        <v>4</v>
      </c>
      <c r="B163" t="s">
        <v>494</v>
      </c>
      <c r="C163" t="s">
        <v>1895</v>
      </c>
      <c r="D163" t="s">
        <v>2818</v>
      </c>
      <c r="E163" t="s">
        <v>3297</v>
      </c>
      <c r="F163">
        <v>2.8757951587533581E-2</v>
      </c>
      <c r="G163">
        <v>0.66624465399522026</v>
      </c>
      <c r="H163">
        <v>0.62424481703875978</v>
      </c>
      <c r="I163">
        <v>1.5391149353622215</v>
      </c>
      <c r="J163">
        <v>11</v>
      </c>
      <c r="K163" t="s">
        <v>6412</v>
      </c>
    </row>
    <row r="164" spans="1:11" x14ac:dyDescent="0.25">
      <c r="A164" t="s">
        <v>2</v>
      </c>
      <c r="B164" t="s">
        <v>58</v>
      </c>
      <c r="C164" t="s">
        <v>1459</v>
      </c>
      <c r="D164" t="s">
        <v>2818</v>
      </c>
      <c r="E164" t="s">
        <v>2861</v>
      </c>
      <c r="F164">
        <v>2.8913124302887595E-2</v>
      </c>
      <c r="G164">
        <v>0.78796068307822376</v>
      </c>
      <c r="H164">
        <v>0.7854697853811029</v>
      </c>
      <c r="I164">
        <v>1.4431156801016987</v>
      </c>
      <c r="J164">
        <v>6</v>
      </c>
      <c r="K164" t="s">
        <v>4260</v>
      </c>
    </row>
    <row r="165" spans="1:11" x14ac:dyDescent="0.25">
      <c r="A165" t="s">
        <v>4</v>
      </c>
      <c r="B165" t="s">
        <v>162</v>
      </c>
      <c r="C165" t="s">
        <v>1563</v>
      </c>
      <c r="D165" t="s">
        <v>2818</v>
      </c>
      <c r="E165" t="s">
        <v>2965</v>
      </c>
      <c r="F165">
        <v>2.90085109876577E-2</v>
      </c>
      <c r="G165">
        <v>0.66624465399522026</v>
      </c>
      <c r="H165">
        <v>-0.82104966053218942</v>
      </c>
      <c r="I165">
        <v>-1.6466401256961054</v>
      </c>
      <c r="J165">
        <v>4</v>
      </c>
      <c r="K165" t="s">
        <v>6413</v>
      </c>
    </row>
    <row r="166" spans="1:11" x14ac:dyDescent="0.25">
      <c r="A166" t="s">
        <v>2</v>
      </c>
      <c r="B166" t="s">
        <v>59</v>
      </c>
      <c r="C166" t="s">
        <v>1460</v>
      </c>
      <c r="D166" t="s">
        <v>2818</v>
      </c>
      <c r="E166" t="s">
        <v>2862</v>
      </c>
      <c r="F166">
        <v>2.9429882956103572E-2</v>
      </c>
      <c r="G166">
        <v>0.78796068307822376</v>
      </c>
      <c r="H166">
        <v>-0.98687664041994749</v>
      </c>
      <c r="I166">
        <v>-1.3177346624845587</v>
      </c>
      <c r="J166">
        <v>1</v>
      </c>
      <c r="K166" t="s">
        <v>10</v>
      </c>
    </row>
    <row r="167" spans="1:11" x14ac:dyDescent="0.25">
      <c r="A167" t="s">
        <v>2</v>
      </c>
      <c r="B167" t="s">
        <v>60</v>
      </c>
      <c r="C167" t="s">
        <v>1461</v>
      </c>
      <c r="D167" t="s">
        <v>2818</v>
      </c>
      <c r="E167" t="s">
        <v>2863</v>
      </c>
      <c r="F167">
        <v>2.9429882956103572E-2</v>
      </c>
      <c r="G167">
        <v>0.78796068307822376</v>
      </c>
      <c r="H167">
        <v>-0.98687664041994749</v>
      </c>
      <c r="I167">
        <v>-1.3177346624845587</v>
      </c>
      <c r="J167">
        <v>1</v>
      </c>
      <c r="K167" t="s">
        <v>10</v>
      </c>
    </row>
    <row r="168" spans="1:11" x14ac:dyDescent="0.25">
      <c r="A168" t="s">
        <v>3</v>
      </c>
      <c r="B168" t="s">
        <v>44</v>
      </c>
      <c r="C168" t="s">
        <v>1445</v>
      </c>
      <c r="D168" t="s">
        <v>2818</v>
      </c>
      <c r="E168" t="s">
        <v>2847</v>
      </c>
      <c r="F168">
        <v>2.9429882956103572E-2</v>
      </c>
      <c r="G168">
        <v>0.67592239379510011</v>
      </c>
      <c r="H168">
        <v>-0.98687664041994749</v>
      </c>
      <c r="I168">
        <v>-1.3177346624845587</v>
      </c>
      <c r="J168">
        <v>1</v>
      </c>
      <c r="K168" t="s">
        <v>4248</v>
      </c>
    </row>
    <row r="169" spans="1:11" x14ac:dyDescent="0.25">
      <c r="A169" t="s">
        <v>2</v>
      </c>
      <c r="B169" t="s">
        <v>61</v>
      </c>
      <c r="C169" t="s">
        <v>1462</v>
      </c>
      <c r="D169" t="s">
        <v>2818</v>
      </c>
      <c r="E169" t="s">
        <v>2864</v>
      </c>
      <c r="F169">
        <v>3.0021912993181389E-2</v>
      </c>
      <c r="G169">
        <v>0.78796068307822376</v>
      </c>
      <c r="H169">
        <v>0.67862604318228748</v>
      </c>
      <c r="I169">
        <v>1.4381045383781219</v>
      </c>
      <c r="J169">
        <v>12</v>
      </c>
      <c r="K169" t="s">
        <v>4261</v>
      </c>
    </row>
    <row r="170" spans="1:11" x14ac:dyDescent="0.25">
      <c r="A170" t="s">
        <v>2</v>
      </c>
      <c r="B170" t="s">
        <v>62</v>
      </c>
      <c r="C170" t="s">
        <v>1463</v>
      </c>
      <c r="D170" t="s">
        <v>2818</v>
      </c>
      <c r="E170" t="s">
        <v>2865</v>
      </c>
      <c r="F170">
        <v>3.0098514754060404E-2</v>
      </c>
      <c r="G170">
        <v>0.78796068307822376</v>
      </c>
      <c r="H170">
        <v>0.71922550872084534</v>
      </c>
      <c r="I170">
        <v>1.4412674582198552</v>
      </c>
      <c r="J170">
        <v>9</v>
      </c>
      <c r="K170" t="s">
        <v>4262</v>
      </c>
    </row>
    <row r="171" spans="1:11" x14ac:dyDescent="0.25">
      <c r="A171" t="s">
        <v>2</v>
      </c>
      <c r="B171" t="s">
        <v>63</v>
      </c>
      <c r="C171" t="s">
        <v>1464</v>
      </c>
      <c r="D171" t="s">
        <v>2818</v>
      </c>
      <c r="E171" t="s">
        <v>2866</v>
      </c>
      <c r="F171">
        <v>3.0264736120630568E-2</v>
      </c>
      <c r="G171">
        <v>0.78796068307822376</v>
      </c>
      <c r="H171">
        <v>0.6347823033805553</v>
      </c>
      <c r="I171">
        <v>1.4238590412976204</v>
      </c>
      <c r="J171">
        <v>17</v>
      </c>
      <c r="K171" t="s">
        <v>4263</v>
      </c>
    </row>
    <row r="172" spans="1:11" x14ac:dyDescent="0.25">
      <c r="A172" t="s">
        <v>3</v>
      </c>
      <c r="B172" t="s">
        <v>1303</v>
      </c>
      <c r="C172" t="s">
        <v>2704</v>
      </c>
      <c r="D172" t="s">
        <v>2818</v>
      </c>
      <c r="E172" t="s">
        <v>4106</v>
      </c>
      <c r="F172">
        <v>3.0467077930253054E-2</v>
      </c>
      <c r="G172">
        <v>0.68704879408643726</v>
      </c>
      <c r="H172">
        <v>0.72931858945432659</v>
      </c>
      <c r="I172">
        <v>1.4538578490658252</v>
      </c>
      <c r="J172">
        <v>8</v>
      </c>
      <c r="K172" t="s">
        <v>5550</v>
      </c>
    </row>
    <row r="173" spans="1:11" x14ac:dyDescent="0.25">
      <c r="A173" t="s">
        <v>4</v>
      </c>
      <c r="B173" t="s">
        <v>370</v>
      </c>
      <c r="C173" t="s">
        <v>1771</v>
      </c>
      <c r="D173" t="s">
        <v>2818</v>
      </c>
      <c r="E173" t="s">
        <v>3173</v>
      </c>
      <c r="F173">
        <v>3.0501474926253689E-2</v>
      </c>
      <c r="G173">
        <v>0.67926527986901919</v>
      </c>
      <c r="H173">
        <v>0.70118611735417158</v>
      </c>
      <c r="I173">
        <v>1.5118995457489033</v>
      </c>
      <c r="J173">
        <v>7</v>
      </c>
      <c r="K173" t="s">
        <v>6414</v>
      </c>
    </row>
    <row r="174" spans="1:11" x14ac:dyDescent="0.25">
      <c r="A174" t="s">
        <v>4</v>
      </c>
      <c r="B174" t="s">
        <v>1266</v>
      </c>
      <c r="C174" t="s">
        <v>2667</v>
      </c>
      <c r="D174" t="s">
        <v>2818</v>
      </c>
      <c r="E174" t="s">
        <v>4069</v>
      </c>
      <c r="F174">
        <v>3.0599249647196503E-2</v>
      </c>
      <c r="G174">
        <v>0.67926527986901919</v>
      </c>
      <c r="H174">
        <v>-0.58960742388050325</v>
      </c>
      <c r="I174">
        <v>-1.6554789969803183</v>
      </c>
      <c r="J174">
        <v>10</v>
      </c>
      <c r="K174" t="s">
        <v>6415</v>
      </c>
    </row>
    <row r="175" spans="1:11" x14ac:dyDescent="0.25">
      <c r="A175" t="s">
        <v>3</v>
      </c>
      <c r="B175" t="s">
        <v>512</v>
      </c>
      <c r="C175" t="s">
        <v>1913</v>
      </c>
      <c r="D175" t="s">
        <v>2818</v>
      </c>
      <c r="E175" t="s">
        <v>3315</v>
      </c>
      <c r="F175">
        <v>3.0895127785471484E-2</v>
      </c>
      <c r="G175">
        <v>0.68704879408643726</v>
      </c>
      <c r="H175">
        <v>0.7287525156665744</v>
      </c>
      <c r="I175">
        <v>1.4527294110534474</v>
      </c>
      <c r="J175">
        <v>8</v>
      </c>
      <c r="K175" t="s">
        <v>5551</v>
      </c>
    </row>
    <row r="176" spans="1:11" x14ac:dyDescent="0.25">
      <c r="A176" t="s">
        <v>2</v>
      </c>
      <c r="B176" t="s">
        <v>64</v>
      </c>
      <c r="C176" t="s">
        <v>1465</v>
      </c>
      <c r="D176" t="s">
        <v>2818</v>
      </c>
      <c r="E176" t="s">
        <v>2867</v>
      </c>
      <c r="F176">
        <v>3.097418267164722E-2</v>
      </c>
      <c r="G176">
        <v>0.78796068307822376</v>
      </c>
      <c r="H176">
        <v>0.66707031673277395</v>
      </c>
      <c r="I176">
        <v>1.4329843710866956</v>
      </c>
      <c r="J176">
        <v>13</v>
      </c>
      <c r="K176" t="s">
        <v>4264</v>
      </c>
    </row>
    <row r="177" spans="1:11" x14ac:dyDescent="0.25">
      <c r="A177" t="s">
        <v>2</v>
      </c>
      <c r="B177" t="s">
        <v>65</v>
      </c>
      <c r="C177" t="s">
        <v>1466</v>
      </c>
      <c r="D177" t="s">
        <v>2818</v>
      </c>
      <c r="E177" t="s">
        <v>2868</v>
      </c>
      <c r="F177">
        <v>3.1584506037164957E-2</v>
      </c>
      <c r="G177">
        <v>0.78796068307822376</v>
      </c>
      <c r="H177">
        <v>0.89004399750719576</v>
      </c>
      <c r="I177">
        <v>1.4039116781184608</v>
      </c>
      <c r="J177">
        <v>3</v>
      </c>
      <c r="K177" t="s">
        <v>4265</v>
      </c>
    </row>
    <row r="178" spans="1:11" x14ac:dyDescent="0.25">
      <c r="A178" t="s">
        <v>3</v>
      </c>
      <c r="B178" t="s">
        <v>39</v>
      </c>
      <c r="C178" t="s">
        <v>1440</v>
      </c>
      <c r="D178" t="s">
        <v>2818</v>
      </c>
      <c r="E178" t="s">
        <v>2842</v>
      </c>
      <c r="F178">
        <v>3.1806699615595825E-2</v>
      </c>
      <c r="G178">
        <v>0.68735145945365161</v>
      </c>
      <c r="H178">
        <v>0.57645158353727943</v>
      </c>
      <c r="I178">
        <v>1.4267520550699022</v>
      </c>
      <c r="J178">
        <v>24</v>
      </c>
      <c r="K178" t="s">
        <v>5552</v>
      </c>
    </row>
    <row r="179" spans="1:11" x14ac:dyDescent="0.25">
      <c r="A179" t="s">
        <v>3</v>
      </c>
      <c r="B179" t="s">
        <v>334</v>
      </c>
      <c r="C179" t="s">
        <v>1735</v>
      </c>
      <c r="D179" t="s">
        <v>2818</v>
      </c>
      <c r="E179" t="s">
        <v>3137</v>
      </c>
      <c r="F179">
        <v>3.1889967783359993E-2</v>
      </c>
      <c r="G179">
        <v>0.68735145945365161</v>
      </c>
      <c r="H179">
        <v>0.60598152998271426</v>
      </c>
      <c r="I179">
        <v>1.4416083957625057</v>
      </c>
      <c r="J179">
        <v>19</v>
      </c>
      <c r="K179" t="s">
        <v>5553</v>
      </c>
    </row>
    <row r="180" spans="1:11" x14ac:dyDescent="0.25">
      <c r="A180" t="s">
        <v>4</v>
      </c>
      <c r="B180" t="s">
        <v>1135</v>
      </c>
      <c r="C180" t="s">
        <v>2536</v>
      </c>
      <c r="D180" t="s">
        <v>2818</v>
      </c>
      <c r="E180" t="s">
        <v>3938</v>
      </c>
      <c r="F180">
        <v>3.1939870475710258E-2</v>
      </c>
      <c r="G180">
        <v>0.67926527986901919</v>
      </c>
      <c r="H180">
        <v>0.80632804877349673</v>
      </c>
      <c r="I180">
        <v>1.4661392382788807</v>
      </c>
      <c r="J180">
        <v>4</v>
      </c>
      <c r="K180" t="s">
        <v>6416</v>
      </c>
    </row>
    <row r="181" spans="1:11" x14ac:dyDescent="0.25">
      <c r="A181" t="s">
        <v>4</v>
      </c>
      <c r="B181" t="s">
        <v>55</v>
      </c>
      <c r="C181" t="s">
        <v>1456</v>
      </c>
      <c r="D181" t="s">
        <v>2818</v>
      </c>
      <c r="E181" t="s">
        <v>2858</v>
      </c>
      <c r="F181">
        <v>3.2271525942412019E-2</v>
      </c>
      <c r="G181">
        <v>0.67926527986901919</v>
      </c>
      <c r="H181">
        <v>-0.98556430446194221</v>
      </c>
      <c r="I181">
        <v>-1.3159823557525314</v>
      </c>
      <c r="J181">
        <v>1</v>
      </c>
      <c r="K181" t="s">
        <v>4258</v>
      </c>
    </row>
    <row r="182" spans="1:11" x14ac:dyDescent="0.25">
      <c r="A182" t="s">
        <v>4</v>
      </c>
      <c r="B182" t="s">
        <v>56</v>
      </c>
      <c r="C182" t="s">
        <v>1457</v>
      </c>
      <c r="D182" t="s">
        <v>2818</v>
      </c>
      <c r="E182" t="s">
        <v>2859</v>
      </c>
      <c r="F182">
        <v>3.2271525942412019E-2</v>
      </c>
      <c r="G182">
        <v>0.67926527986901919</v>
      </c>
      <c r="H182">
        <v>-0.98556430446194221</v>
      </c>
      <c r="I182">
        <v>-1.3159823557525314</v>
      </c>
      <c r="J182">
        <v>1</v>
      </c>
      <c r="K182" t="s">
        <v>4258</v>
      </c>
    </row>
    <row r="183" spans="1:11" x14ac:dyDescent="0.25">
      <c r="A183" t="s">
        <v>4</v>
      </c>
      <c r="B183" t="s">
        <v>1137</v>
      </c>
      <c r="C183" t="s">
        <v>2538</v>
      </c>
      <c r="D183" t="s">
        <v>2818</v>
      </c>
      <c r="E183" t="s">
        <v>3940</v>
      </c>
      <c r="F183">
        <v>3.2484492327783221E-2</v>
      </c>
      <c r="G183">
        <v>0.67926527986901919</v>
      </c>
      <c r="H183">
        <v>-0.29830348094470943</v>
      </c>
      <c r="I183">
        <v>-1.3723117847193806</v>
      </c>
      <c r="J183">
        <v>61</v>
      </c>
      <c r="K183" t="s">
        <v>6417</v>
      </c>
    </row>
    <row r="184" spans="1:11" x14ac:dyDescent="0.25">
      <c r="A184" t="s">
        <v>2</v>
      </c>
      <c r="B184" t="s">
        <v>66</v>
      </c>
      <c r="C184" t="s">
        <v>1467</v>
      </c>
      <c r="D184" t="s">
        <v>2818</v>
      </c>
      <c r="E184" t="s">
        <v>2869</v>
      </c>
      <c r="F184">
        <v>3.2662724319227655E-2</v>
      </c>
      <c r="G184">
        <v>0.78796068307822376</v>
      </c>
      <c r="H184">
        <v>0.56911203249342157</v>
      </c>
      <c r="I184">
        <v>1.3743437191997712</v>
      </c>
      <c r="J184">
        <v>30</v>
      </c>
      <c r="K184" t="s">
        <v>4266</v>
      </c>
    </row>
    <row r="185" spans="1:11" x14ac:dyDescent="0.25">
      <c r="A185" t="s">
        <v>3</v>
      </c>
      <c r="B185" t="s">
        <v>1036</v>
      </c>
      <c r="C185" t="s">
        <v>2437</v>
      </c>
      <c r="D185" t="s">
        <v>2818</v>
      </c>
      <c r="E185" t="s">
        <v>3839</v>
      </c>
      <c r="F185">
        <v>3.2920930343114531E-2</v>
      </c>
      <c r="G185">
        <v>0.69882156682884022</v>
      </c>
      <c r="H185">
        <v>0.6644686841121914</v>
      </c>
      <c r="I185">
        <v>1.4498779396477885</v>
      </c>
      <c r="J185">
        <v>12</v>
      </c>
      <c r="K185" t="s">
        <v>5554</v>
      </c>
    </row>
    <row r="186" spans="1:11" x14ac:dyDescent="0.25">
      <c r="A186" t="s">
        <v>2</v>
      </c>
      <c r="B186" t="s">
        <v>67</v>
      </c>
      <c r="C186" t="s">
        <v>1468</v>
      </c>
      <c r="D186" t="s">
        <v>2818</v>
      </c>
      <c r="E186" t="s">
        <v>2870</v>
      </c>
      <c r="F186">
        <v>3.348332919958899E-2</v>
      </c>
      <c r="G186">
        <v>0.78796068307822376</v>
      </c>
      <c r="H186">
        <v>0.73218571446890934</v>
      </c>
      <c r="I186">
        <v>1.4311553091331053</v>
      </c>
      <c r="J186">
        <v>8</v>
      </c>
      <c r="K186" t="s">
        <v>4267</v>
      </c>
    </row>
    <row r="187" spans="1:11" x14ac:dyDescent="0.25">
      <c r="A187" t="s">
        <v>3</v>
      </c>
      <c r="B187" t="s">
        <v>1412</v>
      </c>
      <c r="C187" t="s">
        <v>2813</v>
      </c>
      <c r="D187" t="s">
        <v>2818</v>
      </c>
      <c r="E187" t="s">
        <v>4215</v>
      </c>
      <c r="F187">
        <v>3.3810899751183884E-2</v>
      </c>
      <c r="G187">
        <v>0.70700105300609883</v>
      </c>
      <c r="H187">
        <v>0.98425196850393704</v>
      </c>
      <c r="I187">
        <v>1.3147086300357071</v>
      </c>
      <c r="J187">
        <v>1</v>
      </c>
      <c r="K187" t="s">
        <v>5447</v>
      </c>
    </row>
    <row r="188" spans="1:11" x14ac:dyDescent="0.25">
      <c r="A188" t="s">
        <v>2</v>
      </c>
      <c r="B188" t="s">
        <v>68</v>
      </c>
      <c r="C188" t="s">
        <v>1469</v>
      </c>
      <c r="D188" t="s">
        <v>2818</v>
      </c>
      <c r="E188" t="s">
        <v>2871</v>
      </c>
      <c r="F188">
        <v>3.3877123653190122E-2</v>
      </c>
      <c r="G188">
        <v>0.78796068307822376</v>
      </c>
      <c r="H188">
        <v>0.68644131223024452</v>
      </c>
      <c r="I188">
        <v>1.4312505600555629</v>
      </c>
      <c r="J188">
        <v>11</v>
      </c>
      <c r="K188" t="s">
        <v>4268</v>
      </c>
    </row>
    <row r="189" spans="1:11" x14ac:dyDescent="0.25">
      <c r="A189" t="s">
        <v>3</v>
      </c>
      <c r="B189" t="s">
        <v>17</v>
      </c>
      <c r="C189" t="s">
        <v>1418</v>
      </c>
      <c r="D189" t="s">
        <v>2818</v>
      </c>
      <c r="E189" t="s">
        <v>2820</v>
      </c>
      <c r="F189">
        <v>3.4453596924766614E-2</v>
      </c>
      <c r="G189">
        <v>0.70974905012172085</v>
      </c>
      <c r="H189">
        <v>0.5734839937858629</v>
      </c>
      <c r="I189">
        <v>1.4194070934159559</v>
      </c>
      <c r="J189">
        <v>24</v>
      </c>
      <c r="K189" t="s">
        <v>5555</v>
      </c>
    </row>
    <row r="190" spans="1:11" x14ac:dyDescent="0.25">
      <c r="A190" t="s">
        <v>4</v>
      </c>
      <c r="B190" t="s">
        <v>368</v>
      </c>
      <c r="C190" t="s">
        <v>1769</v>
      </c>
      <c r="D190" t="s">
        <v>2818</v>
      </c>
      <c r="E190" t="s">
        <v>3171</v>
      </c>
      <c r="F190">
        <v>3.4530288267306732E-2</v>
      </c>
      <c r="G190">
        <v>0.7066494619138538</v>
      </c>
      <c r="H190">
        <v>-0.9329829172141918</v>
      </c>
      <c r="I190">
        <v>-1.4522988314832816</v>
      </c>
      <c r="J190">
        <v>2</v>
      </c>
      <c r="K190" t="s">
        <v>4530</v>
      </c>
    </row>
    <row r="191" spans="1:11" x14ac:dyDescent="0.25">
      <c r="A191" t="s">
        <v>2</v>
      </c>
      <c r="B191" t="s">
        <v>69</v>
      </c>
      <c r="C191" t="s">
        <v>1470</v>
      </c>
      <c r="D191" t="s">
        <v>2818</v>
      </c>
      <c r="E191" t="s">
        <v>2872</v>
      </c>
      <c r="F191">
        <v>3.4580620287868402E-2</v>
      </c>
      <c r="G191">
        <v>0.78796068307822376</v>
      </c>
      <c r="H191">
        <v>0.6290730944511389</v>
      </c>
      <c r="I191">
        <v>1.411052904911154</v>
      </c>
      <c r="J191">
        <v>17</v>
      </c>
      <c r="K191" t="s">
        <v>4269</v>
      </c>
    </row>
    <row r="192" spans="1:11" x14ac:dyDescent="0.25">
      <c r="A192" t="s">
        <v>4</v>
      </c>
      <c r="B192" t="s">
        <v>732</v>
      </c>
      <c r="C192" t="s">
        <v>2133</v>
      </c>
      <c r="D192" t="s">
        <v>2818</v>
      </c>
      <c r="E192" t="s">
        <v>3535</v>
      </c>
      <c r="F192">
        <v>3.4802864291260463E-2</v>
      </c>
      <c r="G192">
        <v>0.7066494619138538</v>
      </c>
      <c r="H192">
        <v>0.92509855453350853</v>
      </c>
      <c r="I192">
        <v>1.3948675888535975</v>
      </c>
      <c r="J192">
        <v>2</v>
      </c>
      <c r="K192" t="s">
        <v>5483</v>
      </c>
    </row>
    <row r="193" spans="1:11" x14ac:dyDescent="0.25">
      <c r="A193" t="s">
        <v>3</v>
      </c>
      <c r="B193" t="s">
        <v>306</v>
      </c>
      <c r="C193" t="s">
        <v>1707</v>
      </c>
      <c r="D193" t="s">
        <v>2818</v>
      </c>
      <c r="E193" t="s">
        <v>3109</v>
      </c>
      <c r="F193">
        <v>3.4955520669806381E-2</v>
      </c>
      <c r="G193">
        <v>0.70974905012172085</v>
      </c>
      <c r="H193">
        <v>-0.9427768769887841</v>
      </c>
      <c r="I193">
        <v>-1.4476325315367951</v>
      </c>
      <c r="J193">
        <v>2</v>
      </c>
      <c r="K193" t="s">
        <v>4480</v>
      </c>
    </row>
    <row r="194" spans="1:11" x14ac:dyDescent="0.25">
      <c r="A194" t="s">
        <v>2</v>
      </c>
      <c r="B194" t="s">
        <v>70</v>
      </c>
      <c r="C194" t="s">
        <v>1471</v>
      </c>
      <c r="D194" t="s">
        <v>2818</v>
      </c>
      <c r="E194" t="s">
        <v>2873</v>
      </c>
      <c r="F194">
        <v>3.4960582522024011E-2</v>
      </c>
      <c r="G194">
        <v>0.78796068307822376</v>
      </c>
      <c r="H194">
        <v>0.71166136733080454</v>
      </c>
      <c r="I194">
        <v>1.4261095547491776</v>
      </c>
      <c r="J194">
        <v>9</v>
      </c>
      <c r="K194" t="s">
        <v>4270</v>
      </c>
    </row>
    <row r="195" spans="1:11" x14ac:dyDescent="0.25">
      <c r="A195" t="s">
        <v>4</v>
      </c>
      <c r="B195" t="s">
        <v>892</v>
      </c>
      <c r="C195" t="s">
        <v>2293</v>
      </c>
      <c r="D195" t="s">
        <v>2818</v>
      </c>
      <c r="E195" t="s">
        <v>3695</v>
      </c>
      <c r="F195">
        <v>3.5732987900669734E-2</v>
      </c>
      <c r="G195">
        <v>0.71517022926911855</v>
      </c>
      <c r="H195">
        <v>0.59897205709627777</v>
      </c>
      <c r="I195">
        <v>1.511698620007268</v>
      </c>
      <c r="J195">
        <v>12</v>
      </c>
      <c r="K195" t="s">
        <v>6418</v>
      </c>
    </row>
    <row r="196" spans="1:11" x14ac:dyDescent="0.25">
      <c r="A196" t="s">
        <v>2</v>
      </c>
      <c r="B196" t="s">
        <v>71</v>
      </c>
      <c r="C196" t="s">
        <v>1472</v>
      </c>
      <c r="D196" t="s">
        <v>2818</v>
      </c>
      <c r="E196" t="s">
        <v>2874</v>
      </c>
      <c r="F196">
        <v>3.6379324183321293E-2</v>
      </c>
      <c r="G196">
        <v>0.78796068307822376</v>
      </c>
      <c r="H196">
        <v>0.98293963254593175</v>
      </c>
      <c r="I196">
        <v>1.312955685195659</v>
      </c>
      <c r="J196">
        <v>1</v>
      </c>
      <c r="K196" t="s">
        <v>4271</v>
      </c>
    </row>
    <row r="197" spans="1:11" x14ac:dyDescent="0.25">
      <c r="A197" t="s">
        <v>2</v>
      </c>
      <c r="B197" t="s">
        <v>72</v>
      </c>
      <c r="C197" t="s">
        <v>1473</v>
      </c>
      <c r="D197" t="s">
        <v>2818</v>
      </c>
      <c r="E197" t="s">
        <v>2875</v>
      </c>
      <c r="F197">
        <v>3.6759709204672211E-2</v>
      </c>
      <c r="G197">
        <v>0.78796068307822376</v>
      </c>
      <c r="H197">
        <v>0.80239908349804789</v>
      </c>
      <c r="I197">
        <v>1.4142920352526804</v>
      </c>
      <c r="J197">
        <v>5</v>
      </c>
      <c r="K197" t="s">
        <v>4272</v>
      </c>
    </row>
    <row r="198" spans="1:11" x14ac:dyDescent="0.25">
      <c r="A198" t="s">
        <v>4</v>
      </c>
      <c r="B198" t="s">
        <v>140</v>
      </c>
      <c r="C198" t="s">
        <v>1541</v>
      </c>
      <c r="D198" t="s">
        <v>2818</v>
      </c>
      <c r="E198" t="s">
        <v>2943</v>
      </c>
      <c r="F198">
        <v>3.6781297951078616E-2</v>
      </c>
      <c r="G198">
        <v>0.72578307647128371</v>
      </c>
      <c r="H198">
        <v>0.71994395512135034</v>
      </c>
      <c r="I198">
        <v>1.4815507414987796</v>
      </c>
      <c r="J198">
        <v>6</v>
      </c>
      <c r="K198" t="s">
        <v>6419</v>
      </c>
    </row>
    <row r="199" spans="1:11" x14ac:dyDescent="0.25">
      <c r="A199" t="s">
        <v>3</v>
      </c>
      <c r="B199" t="s">
        <v>869</v>
      </c>
      <c r="C199" t="s">
        <v>2270</v>
      </c>
      <c r="D199" t="s">
        <v>2818</v>
      </c>
      <c r="E199" t="s">
        <v>3672</v>
      </c>
      <c r="F199">
        <v>3.6959451043447736E-2</v>
      </c>
      <c r="G199">
        <v>0.72553307920944221</v>
      </c>
      <c r="H199">
        <v>0.60594021741381265</v>
      </c>
      <c r="I199">
        <v>1.428640755554371</v>
      </c>
      <c r="J199">
        <v>18</v>
      </c>
      <c r="K199" t="s">
        <v>5556</v>
      </c>
    </row>
    <row r="200" spans="1:11" x14ac:dyDescent="0.25">
      <c r="A200" t="s">
        <v>2</v>
      </c>
      <c r="B200" t="s">
        <v>73</v>
      </c>
      <c r="C200" t="s">
        <v>1474</v>
      </c>
      <c r="D200" t="s">
        <v>2818</v>
      </c>
      <c r="E200" t="s">
        <v>2876</v>
      </c>
      <c r="F200">
        <v>3.7028964137807242E-2</v>
      </c>
      <c r="G200">
        <v>0.78796068307822376</v>
      </c>
      <c r="H200">
        <v>0.8020123954008449</v>
      </c>
      <c r="I200">
        <v>1.413610466807192</v>
      </c>
      <c r="J200">
        <v>5</v>
      </c>
      <c r="K200" t="s">
        <v>4273</v>
      </c>
    </row>
    <row r="201" spans="1:11" x14ac:dyDescent="0.25">
      <c r="A201" t="s">
        <v>3</v>
      </c>
      <c r="B201" t="s">
        <v>1132</v>
      </c>
      <c r="C201" t="s">
        <v>2533</v>
      </c>
      <c r="D201" t="s">
        <v>2818</v>
      </c>
      <c r="E201" t="s">
        <v>3935</v>
      </c>
      <c r="F201">
        <v>3.7376722053800993E-2</v>
      </c>
      <c r="G201">
        <v>0.72553307920944221</v>
      </c>
      <c r="H201">
        <v>-0.78205925756820216</v>
      </c>
      <c r="I201">
        <v>-1.6533726040476397</v>
      </c>
      <c r="J201">
        <v>5</v>
      </c>
      <c r="K201" t="s">
        <v>5557</v>
      </c>
    </row>
    <row r="202" spans="1:11" x14ac:dyDescent="0.25">
      <c r="A202" t="s">
        <v>3</v>
      </c>
      <c r="B202" t="s">
        <v>344</v>
      </c>
      <c r="C202" t="s">
        <v>1745</v>
      </c>
      <c r="D202" t="s">
        <v>2818</v>
      </c>
      <c r="E202" t="s">
        <v>3147</v>
      </c>
      <c r="F202">
        <v>3.7702773417059132E-2</v>
      </c>
      <c r="G202">
        <v>0.72553307920944221</v>
      </c>
      <c r="H202">
        <v>-0.93966529601256721</v>
      </c>
      <c r="I202">
        <v>-1.4428547034465797</v>
      </c>
      <c r="J202">
        <v>2</v>
      </c>
      <c r="K202" t="s">
        <v>5558</v>
      </c>
    </row>
    <row r="203" spans="1:11" x14ac:dyDescent="0.25">
      <c r="A203" t="s">
        <v>3</v>
      </c>
      <c r="B203" t="s">
        <v>34</v>
      </c>
      <c r="C203" t="s">
        <v>1435</v>
      </c>
      <c r="D203" t="s">
        <v>2818</v>
      </c>
      <c r="E203" t="s">
        <v>2837</v>
      </c>
      <c r="F203">
        <v>3.8130520594040186E-2</v>
      </c>
      <c r="G203">
        <v>0.72553307920944221</v>
      </c>
      <c r="H203">
        <v>0.9334323891610814</v>
      </c>
      <c r="I203">
        <v>1.3683718714055102</v>
      </c>
      <c r="J203">
        <v>2</v>
      </c>
      <c r="K203" t="s">
        <v>4238</v>
      </c>
    </row>
    <row r="204" spans="1:11" x14ac:dyDescent="0.25">
      <c r="A204" t="s">
        <v>2</v>
      </c>
      <c r="B204" t="s">
        <v>74</v>
      </c>
      <c r="C204" t="s">
        <v>1475</v>
      </c>
      <c r="D204" t="s">
        <v>2818</v>
      </c>
      <c r="E204" t="s">
        <v>2877</v>
      </c>
      <c r="F204">
        <v>3.843868043314027E-2</v>
      </c>
      <c r="G204">
        <v>0.78796068307822376</v>
      </c>
      <c r="H204">
        <v>0.52246608033715447</v>
      </c>
      <c r="I204">
        <v>1.3140967314891643</v>
      </c>
      <c r="J204">
        <v>48</v>
      </c>
      <c r="K204" t="s">
        <v>4274</v>
      </c>
    </row>
    <row r="205" spans="1:11" x14ac:dyDescent="0.25">
      <c r="A205" t="s">
        <v>4</v>
      </c>
      <c r="B205" t="s">
        <v>886</v>
      </c>
      <c r="C205" t="s">
        <v>2287</v>
      </c>
      <c r="D205" t="s">
        <v>2818</v>
      </c>
      <c r="E205" t="s">
        <v>3689</v>
      </c>
      <c r="F205">
        <v>3.8563971449877492E-2</v>
      </c>
      <c r="G205">
        <v>0.75039061112886618</v>
      </c>
      <c r="H205">
        <v>-0.54907176510585876</v>
      </c>
      <c r="I205">
        <v>-1.5924793325242688</v>
      </c>
      <c r="J205">
        <v>11</v>
      </c>
      <c r="K205" t="s">
        <v>6420</v>
      </c>
    </row>
    <row r="206" spans="1:11" x14ac:dyDescent="0.25">
      <c r="A206" t="s">
        <v>2</v>
      </c>
      <c r="B206" t="s">
        <v>75</v>
      </c>
      <c r="C206" t="s">
        <v>1476</v>
      </c>
      <c r="D206" t="s">
        <v>2818</v>
      </c>
      <c r="E206" t="s">
        <v>2878</v>
      </c>
      <c r="F206">
        <v>3.8612482592733255E-2</v>
      </c>
      <c r="G206">
        <v>0.78796068307822376</v>
      </c>
      <c r="H206">
        <v>0.93317383144336641</v>
      </c>
      <c r="I206">
        <v>1.3651773274752586</v>
      </c>
      <c r="J206">
        <v>2</v>
      </c>
      <c r="K206" t="s">
        <v>4275</v>
      </c>
    </row>
    <row r="207" spans="1:11" x14ac:dyDescent="0.25">
      <c r="A207" t="s">
        <v>2</v>
      </c>
      <c r="B207" t="s">
        <v>76</v>
      </c>
      <c r="C207" t="s">
        <v>1477</v>
      </c>
      <c r="D207" t="s">
        <v>2818</v>
      </c>
      <c r="E207" t="s">
        <v>2879</v>
      </c>
      <c r="F207">
        <v>3.8927682799582634E-2</v>
      </c>
      <c r="G207">
        <v>0.78796068307822376</v>
      </c>
      <c r="H207">
        <v>0.98162729658792647</v>
      </c>
      <c r="I207">
        <v>1.3112027403556115</v>
      </c>
      <c r="J207">
        <v>1</v>
      </c>
      <c r="K207" t="s">
        <v>4276</v>
      </c>
    </row>
    <row r="208" spans="1:11" x14ac:dyDescent="0.25">
      <c r="A208" t="s">
        <v>2</v>
      </c>
      <c r="B208" t="s">
        <v>77</v>
      </c>
      <c r="C208" t="s">
        <v>1478</v>
      </c>
      <c r="D208" t="s">
        <v>2818</v>
      </c>
      <c r="E208" t="s">
        <v>2880</v>
      </c>
      <c r="F208">
        <v>3.8927682799582634E-2</v>
      </c>
      <c r="G208">
        <v>0.78796068307822376</v>
      </c>
      <c r="H208">
        <v>0.98162729658792647</v>
      </c>
      <c r="I208">
        <v>1.3112027403556115</v>
      </c>
      <c r="J208">
        <v>1</v>
      </c>
      <c r="K208" t="s">
        <v>4276</v>
      </c>
    </row>
    <row r="209" spans="1:11" x14ac:dyDescent="0.25">
      <c r="A209" t="s">
        <v>3</v>
      </c>
      <c r="B209" t="s">
        <v>561</v>
      </c>
      <c r="C209" t="s">
        <v>1962</v>
      </c>
      <c r="D209" t="s">
        <v>2818</v>
      </c>
      <c r="E209" t="s">
        <v>3364</v>
      </c>
      <c r="F209">
        <v>3.8927682799582634E-2</v>
      </c>
      <c r="G209">
        <v>0.72553307920944221</v>
      </c>
      <c r="H209">
        <v>0.98162729658792647</v>
      </c>
      <c r="I209">
        <v>1.3112027403556117</v>
      </c>
      <c r="J209">
        <v>1</v>
      </c>
      <c r="K209" t="s">
        <v>4691</v>
      </c>
    </row>
    <row r="210" spans="1:11" x14ac:dyDescent="0.25">
      <c r="A210" t="s">
        <v>3</v>
      </c>
      <c r="B210" t="s">
        <v>562</v>
      </c>
      <c r="C210" t="s">
        <v>1963</v>
      </c>
      <c r="D210" t="s">
        <v>2818</v>
      </c>
      <c r="E210" t="s">
        <v>3365</v>
      </c>
      <c r="F210">
        <v>3.8927682799582634E-2</v>
      </c>
      <c r="G210">
        <v>0.72553307920944221</v>
      </c>
      <c r="H210">
        <v>0.98162729658792647</v>
      </c>
      <c r="I210">
        <v>1.3112027403556117</v>
      </c>
      <c r="J210">
        <v>1</v>
      </c>
      <c r="K210" t="s">
        <v>4691</v>
      </c>
    </row>
    <row r="211" spans="1:11" x14ac:dyDescent="0.25">
      <c r="A211" t="s">
        <v>3</v>
      </c>
      <c r="B211" t="s">
        <v>122</v>
      </c>
      <c r="C211" t="s">
        <v>1523</v>
      </c>
      <c r="D211" t="s">
        <v>2818</v>
      </c>
      <c r="E211" t="s">
        <v>2925</v>
      </c>
      <c r="F211">
        <v>3.9561581473600872E-2</v>
      </c>
      <c r="G211">
        <v>0.72553307920944221</v>
      </c>
      <c r="H211">
        <v>0.69808991763934647</v>
      </c>
      <c r="I211">
        <v>1.4297383991367802</v>
      </c>
      <c r="J211">
        <v>9</v>
      </c>
      <c r="K211" t="s">
        <v>5559</v>
      </c>
    </row>
    <row r="212" spans="1:11" x14ac:dyDescent="0.25">
      <c r="A212" t="s">
        <v>3</v>
      </c>
      <c r="B212" t="s">
        <v>546</v>
      </c>
      <c r="C212" t="s">
        <v>1947</v>
      </c>
      <c r="D212" t="s">
        <v>2818</v>
      </c>
      <c r="E212" t="s">
        <v>3349</v>
      </c>
      <c r="F212">
        <v>4.0093341710153475E-2</v>
      </c>
      <c r="G212">
        <v>0.72553307920944221</v>
      </c>
      <c r="H212">
        <v>0.73786665239023208</v>
      </c>
      <c r="I212">
        <v>1.4258070139289205</v>
      </c>
      <c r="J212">
        <v>7</v>
      </c>
      <c r="K212" t="s">
        <v>5560</v>
      </c>
    </row>
    <row r="213" spans="1:11" x14ac:dyDescent="0.25">
      <c r="A213" t="s">
        <v>4</v>
      </c>
      <c r="B213" t="s">
        <v>466</v>
      </c>
      <c r="C213" t="s">
        <v>1867</v>
      </c>
      <c r="D213" t="s">
        <v>2818</v>
      </c>
      <c r="E213" t="s">
        <v>3269</v>
      </c>
      <c r="F213">
        <v>4.0359671334814738E-2</v>
      </c>
      <c r="G213">
        <v>0.77457396630240349</v>
      </c>
      <c r="H213">
        <v>-0.85877802995018904</v>
      </c>
      <c r="I213">
        <v>-1.5381655221343595</v>
      </c>
      <c r="J213">
        <v>3</v>
      </c>
      <c r="K213" t="s">
        <v>6421</v>
      </c>
    </row>
    <row r="214" spans="1:11" x14ac:dyDescent="0.25">
      <c r="A214" t="s">
        <v>3</v>
      </c>
      <c r="B214" t="s">
        <v>900</v>
      </c>
      <c r="C214" t="s">
        <v>2301</v>
      </c>
      <c r="D214" t="s">
        <v>2818</v>
      </c>
      <c r="E214" t="s">
        <v>3703</v>
      </c>
      <c r="F214">
        <v>4.0393704624080297E-2</v>
      </c>
      <c r="G214">
        <v>0.72553307920944221</v>
      </c>
      <c r="H214">
        <v>0.68187153478094387</v>
      </c>
      <c r="I214">
        <v>1.4305489587535731</v>
      </c>
      <c r="J214">
        <v>10</v>
      </c>
      <c r="K214" t="s">
        <v>5561</v>
      </c>
    </row>
    <row r="215" spans="1:11" x14ac:dyDescent="0.25">
      <c r="A215" t="s">
        <v>2</v>
      </c>
      <c r="B215" t="s">
        <v>78</v>
      </c>
      <c r="C215" t="s">
        <v>1479</v>
      </c>
      <c r="D215" t="s">
        <v>2818</v>
      </c>
      <c r="E215" t="s">
        <v>2881</v>
      </c>
      <c r="F215">
        <v>4.0728051824677362E-2</v>
      </c>
      <c r="G215">
        <v>0.78796068307822376</v>
      </c>
      <c r="H215">
        <v>0.52967666530507196</v>
      </c>
      <c r="I215">
        <v>1.3212372386256184</v>
      </c>
      <c r="J215">
        <v>43</v>
      </c>
      <c r="K215" t="s">
        <v>4277</v>
      </c>
    </row>
    <row r="216" spans="1:11" x14ac:dyDescent="0.25">
      <c r="A216" t="s">
        <v>2</v>
      </c>
      <c r="B216" t="s">
        <v>79</v>
      </c>
      <c r="C216" t="s">
        <v>1480</v>
      </c>
      <c r="D216" t="s">
        <v>2818</v>
      </c>
      <c r="E216" t="s">
        <v>2882</v>
      </c>
      <c r="F216">
        <v>4.1050419605691113E-2</v>
      </c>
      <c r="G216">
        <v>0.78796068307822376</v>
      </c>
      <c r="H216">
        <v>0.83224391873810066</v>
      </c>
      <c r="I216">
        <v>1.3964232501940008</v>
      </c>
      <c r="J216">
        <v>4</v>
      </c>
      <c r="K216" t="s">
        <v>4240</v>
      </c>
    </row>
    <row r="217" spans="1:11" x14ac:dyDescent="0.25">
      <c r="A217" t="s">
        <v>2</v>
      </c>
      <c r="B217" t="s">
        <v>80</v>
      </c>
      <c r="C217" t="s">
        <v>1481</v>
      </c>
      <c r="D217" t="s">
        <v>2818</v>
      </c>
      <c r="E217" t="s">
        <v>2883</v>
      </c>
      <c r="F217">
        <v>4.1837226101613292E-2</v>
      </c>
      <c r="G217">
        <v>0.78796068307822376</v>
      </c>
      <c r="H217">
        <v>0.98031496062992129</v>
      </c>
      <c r="I217">
        <v>1.309449795515564</v>
      </c>
      <c r="J217">
        <v>1</v>
      </c>
      <c r="K217" t="s">
        <v>4278</v>
      </c>
    </row>
    <row r="218" spans="1:11" x14ac:dyDescent="0.25">
      <c r="A218" t="s">
        <v>2</v>
      </c>
      <c r="B218" t="s">
        <v>81</v>
      </c>
      <c r="C218" t="s">
        <v>1482</v>
      </c>
      <c r="D218" t="s">
        <v>2818</v>
      </c>
      <c r="E218" t="s">
        <v>2884</v>
      </c>
      <c r="F218">
        <v>4.1837226101613292E-2</v>
      </c>
      <c r="G218">
        <v>0.78796068307822376</v>
      </c>
      <c r="H218">
        <v>0.98031496062992129</v>
      </c>
      <c r="I218">
        <v>1.309449795515564</v>
      </c>
      <c r="J218">
        <v>1</v>
      </c>
      <c r="K218" t="s">
        <v>4278</v>
      </c>
    </row>
    <row r="219" spans="1:11" x14ac:dyDescent="0.25">
      <c r="A219" t="s">
        <v>2</v>
      </c>
      <c r="B219" t="s">
        <v>82</v>
      </c>
      <c r="C219" t="s">
        <v>1483</v>
      </c>
      <c r="D219" t="s">
        <v>2818</v>
      </c>
      <c r="E219" t="s">
        <v>2885</v>
      </c>
      <c r="F219">
        <v>4.1837226101613292E-2</v>
      </c>
      <c r="G219">
        <v>0.78796068307822376</v>
      </c>
      <c r="H219">
        <v>0.98031496062992129</v>
      </c>
      <c r="I219">
        <v>1.309449795515564</v>
      </c>
      <c r="J219">
        <v>1</v>
      </c>
      <c r="K219" t="s">
        <v>4278</v>
      </c>
    </row>
    <row r="220" spans="1:11" x14ac:dyDescent="0.25">
      <c r="A220" t="s">
        <v>2</v>
      </c>
      <c r="B220" t="s">
        <v>83</v>
      </c>
      <c r="C220" t="s">
        <v>1484</v>
      </c>
      <c r="D220" t="s">
        <v>2818</v>
      </c>
      <c r="E220" t="s">
        <v>2886</v>
      </c>
      <c r="F220">
        <v>4.1837226101613292E-2</v>
      </c>
      <c r="G220">
        <v>0.78796068307822376</v>
      </c>
      <c r="H220">
        <v>0.98031496062992129</v>
      </c>
      <c r="I220">
        <v>1.309449795515564</v>
      </c>
      <c r="J220">
        <v>1</v>
      </c>
      <c r="K220" t="s">
        <v>4278</v>
      </c>
    </row>
    <row r="221" spans="1:11" x14ac:dyDescent="0.25">
      <c r="A221" t="s">
        <v>2</v>
      </c>
      <c r="B221" t="s">
        <v>84</v>
      </c>
      <c r="C221" t="s">
        <v>1485</v>
      </c>
      <c r="D221" t="s">
        <v>2818</v>
      </c>
      <c r="E221" t="s">
        <v>2887</v>
      </c>
      <c r="F221">
        <v>4.1837226101613292E-2</v>
      </c>
      <c r="G221">
        <v>0.78796068307822376</v>
      </c>
      <c r="H221">
        <v>0.98031496062992129</v>
      </c>
      <c r="I221">
        <v>1.309449795515564</v>
      </c>
      <c r="J221">
        <v>1</v>
      </c>
      <c r="K221" t="s">
        <v>4278</v>
      </c>
    </row>
    <row r="222" spans="1:11" x14ac:dyDescent="0.25">
      <c r="A222" t="s">
        <v>2</v>
      </c>
      <c r="B222" t="s">
        <v>85</v>
      </c>
      <c r="C222" t="s">
        <v>1486</v>
      </c>
      <c r="D222" t="s">
        <v>2818</v>
      </c>
      <c r="E222" t="s">
        <v>2888</v>
      </c>
      <c r="F222">
        <v>4.1837226101613292E-2</v>
      </c>
      <c r="G222">
        <v>0.78796068307822376</v>
      </c>
      <c r="H222">
        <v>0.98031496062992129</v>
      </c>
      <c r="I222">
        <v>1.309449795515564</v>
      </c>
      <c r="J222">
        <v>1</v>
      </c>
      <c r="K222" t="s">
        <v>4278</v>
      </c>
    </row>
    <row r="223" spans="1:11" x14ac:dyDescent="0.25">
      <c r="A223" t="s">
        <v>4</v>
      </c>
      <c r="B223" t="s">
        <v>772</v>
      </c>
      <c r="C223" t="s">
        <v>2173</v>
      </c>
      <c r="D223" t="s">
        <v>2818</v>
      </c>
      <c r="E223" t="s">
        <v>3575</v>
      </c>
      <c r="F223">
        <v>4.2593581301536454E-2</v>
      </c>
      <c r="G223">
        <v>0.78991731727125547</v>
      </c>
      <c r="H223">
        <v>-0.34159081267196423</v>
      </c>
      <c r="I223">
        <v>-1.4171697494228392</v>
      </c>
      <c r="J223">
        <v>38</v>
      </c>
      <c r="K223" t="s">
        <v>6422</v>
      </c>
    </row>
    <row r="224" spans="1:11" x14ac:dyDescent="0.25">
      <c r="A224" t="s">
        <v>4</v>
      </c>
      <c r="B224" t="s">
        <v>974</v>
      </c>
      <c r="C224" t="s">
        <v>2375</v>
      </c>
      <c r="D224" t="s">
        <v>2818</v>
      </c>
      <c r="E224" t="s">
        <v>3777</v>
      </c>
      <c r="F224">
        <v>4.2685132551289341E-2</v>
      </c>
      <c r="G224">
        <v>0.78991731727125547</v>
      </c>
      <c r="H224">
        <v>-0.85589877164072592</v>
      </c>
      <c r="I224">
        <v>-1.5330084551083296</v>
      </c>
      <c r="J224">
        <v>3</v>
      </c>
      <c r="K224" t="s">
        <v>4258</v>
      </c>
    </row>
    <row r="225" spans="1:11" x14ac:dyDescent="0.25">
      <c r="A225" t="s">
        <v>3</v>
      </c>
      <c r="B225" t="s">
        <v>915</v>
      </c>
      <c r="C225" t="s">
        <v>2316</v>
      </c>
      <c r="D225" t="s">
        <v>2818</v>
      </c>
      <c r="E225" t="s">
        <v>3718</v>
      </c>
      <c r="F225">
        <v>4.2822821979010071E-2</v>
      </c>
      <c r="G225">
        <v>0.74189292691950692</v>
      </c>
      <c r="H225">
        <v>0.82735243883465936</v>
      </c>
      <c r="I225">
        <v>1.3982794725233443</v>
      </c>
      <c r="J225">
        <v>4</v>
      </c>
      <c r="K225" t="s">
        <v>5562</v>
      </c>
    </row>
    <row r="226" spans="1:11" x14ac:dyDescent="0.25">
      <c r="A226" t="s">
        <v>4</v>
      </c>
      <c r="B226" t="s">
        <v>1381</v>
      </c>
      <c r="C226" t="s">
        <v>2782</v>
      </c>
      <c r="D226" t="s">
        <v>2818</v>
      </c>
      <c r="E226" t="s">
        <v>4184</v>
      </c>
      <c r="F226">
        <v>4.2850618210289369E-2</v>
      </c>
      <c r="G226">
        <v>0.78991731727125547</v>
      </c>
      <c r="H226">
        <v>0.8455982117940628</v>
      </c>
      <c r="I226">
        <v>1.4133254118279661</v>
      </c>
      <c r="J226">
        <v>3</v>
      </c>
      <c r="K226" t="s">
        <v>5419</v>
      </c>
    </row>
    <row r="227" spans="1:11" x14ac:dyDescent="0.25">
      <c r="A227" t="s">
        <v>3</v>
      </c>
      <c r="B227" t="s">
        <v>240</v>
      </c>
      <c r="C227" t="s">
        <v>1641</v>
      </c>
      <c r="D227" t="s">
        <v>2818</v>
      </c>
      <c r="E227" t="s">
        <v>3043</v>
      </c>
      <c r="F227">
        <v>4.298241628424735E-2</v>
      </c>
      <c r="G227">
        <v>0.74189292691950692</v>
      </c>
      <c r="H227">
        <v>-0.6822987631913181</v>
      </c>
      <c r="I227">
        <v>-1.6322854827864144</v>
      </c>
      <c r="J227">
        <v>7</v>
      </c>
      <c r="K227" t="s">
        <v>5563</v>
      </c>
    </row>
    <row r="228" spans="1:11" x14ac:dyDescent="0.25">
      <c r="A228" t="s">
        <v>3</v>
      </c>
      <c r="B228" t="s">
        <v>220</v>
      </c>
      <c r="C228" t="s">
        <v>1621</v>
      </c>
      <c r="D228" t="s">
        <v>2818</v>
      </c>
      <c r="E228" t="s">
        <v>3023</v>
      </c>
      <c r="F228">
        <v>4.3015228778575644E-2</v>
      </c>
      <c r="G228">
        <v>0.74189292691950692</v>
      </c>
      <c r="H228">
        <v>-0.82372467268053884</v>
      </c>
      <c r="I228">
        <v>-1.6049416726479715</v>
      </c>
      <c r="J228">
        <v>4</v>
      </c>
      <c r="K228" t="s">
        <v>5564</v>
      </c>
    </row>
    <row r="229" spans="1:11" x14ac:dyDescent="0.25">
      <c r="A229" t="s">
        <v>2</v>
      </c>
      <c r="B229" t="s">
        <v>86</v>
      </c>
      <c r="C229" t="s">
        <v>1487</v>
      </c>
      <c r="D229" t="s">
        <v>2818</v>
      </c>
      <c r="E229" t="s">
        <v>2889</v>
      </c>
      <c r="F229">
        <v>4.3539946194102765E-2</v>
      </c>
      <c r="G229">
        <v>0.78796068307822376</v>
      </c>
      <c r="H229">
        <v>0.82915988821511188</v>
      </c>
      <c r="I229">
        <v>1.39124855101069</v>
      </c>
      <c r="J229">
        <v>4</v>
      </c>
      <c r="K229" t="s">
        <v>4279</v>
      </c>
    </row>
    <row r="230" spans="1:11" x14ac:dyDescent="0.25">
      <c r="A230" t="s">
        <v>2</v>
      </c>
      <c r="B230" t="s">
        <v>87</v>
      </c>
      <c r="C230" t="s">
        <v>1488</v>
      </c>
      <c r="D230" t="s">
        <v>2818</v>
      </c>
      <c r="E230" t="s">
        <v>2890</v>
      </c>
      <c r="F230">
        <v>4.3775612668602602E-2</v>
      </c>
      <c r="G230">
        <v>0.78796068307822376</v>
      </c>
      <c r="H230">
        <v>-0.93026366188193399</v>
      </c>
      <c r="I230">
        <v>-1.44325041908556</v>
      </c>
      <c r="J230">
        <v>2</v>
      </c>
      <c r="K230" t="s">
        <v>4280</v>
      </c>
    </row>
    <row r="231" spans="1:11" x14ac:dyDescent="0.25">
      <c r="A231" t="s">
        <v>3</v>
      </c>
      <c r="B231" t="s">
        <v>1318</v>
      </c>
      <c r="C231" t="s">
        <v>2719</v>
      </c>
      <c r="D231" t="s">
        <v>2818</v>
      </c>
      <c r="E231" t="s">
        <v>4121</v>
      </c>
      <c r="F231">
        <v>4.4010144711323286E-2</v>
      </c>
      <c r="G231">
        <v>0.74189292691950692</v>
      </c>
      <c r="H231">
        <v>0.61369663738610547</v>
      </c>
      <c r="I231">
        <v>1.4164020471114136</v>
      </c>
      <c r="J231">
        <v>16</v>
      </c>
      <c r="K231" t="s">
        <v>5565</v>
      </c>
    </row>
    <row r="232" spans="1:11" x14ac:dyDescent="0.25">
      <c r="A232" t="s">
        <v>4</v>
      </c>
      <c r="B232" t="s">
        <v>923</v>
      </c>
      <c r="C232" t="s">
        <v>2324</v>
      </c>
      <c r="D232" t="s">
        <v>2818</v>
      </c>
      <c r="E232" t="s">
        <v>3726</v>
      </c>
      <c r="F232">
        <v>4.409143980827137E-2</v>
      </c>
      <c r="G232">
        <v>0.7977772070571939</v>
      </c>
      <c r="H232">
        <v>0.74388580008488492</v>
      </c>
      <c r="I232">
        <v>1.4473633155111156</v>
      </c>
      <c r="J232">
        <v>5</v>
      </c>
      <c r="K232" t="s">
        <v>6352</v>
      </c>
    </row>
    <row r="233" spans="1:11" x14ac:dyDescent="0.25">
      <c r="A233" t="s">
        <v>3</v>
      </c>
      <c r="B233" t="s">
        <v>268</v>
      </c>
      <c r="C233" t="s">
        <v>1669</v>
      </c>
      <c r="D233" t="s">
        <v>2818</v>
      </c>
      <c r="E233" t="s">
        <v>3071</v>
      </c>
      <c r="F233">
        <v>4.4101724789122498E-2</v>
      </c>
      <c r="G233">
        <v>0.74189292691950692</v>
      </c>
      <c r="H233">
        <v>0.71135887642355611</v>
      </c>
      <c r="I233">
        <v>1.4180561155925409</v>
      </c>
      <c r="J233">
        <v>8</v>
      </c>
      <c r="K233" t="s">
        <v>5566</v>
      </c>
    </row>
    <row r="234" spans="1:11" x14ac:dyDescent="0.25">
      <c r="A234" t="s">
        <v>4</v>
      </c>
      <c r="B234" t="s">
        <v>1312</v>
      </c>
      <c r="C234" t="s">
        <v>2713</v>
      </c>
      <c r="D234" t="s">
        <v>2818</v>
      </c>
      <c r="E234" t="s">
        <v>4115</v>
      </c>
      <c r="F234">
        <v>4.4415861634875896E-2</v>
      </c>
      <c r="G234">
        <v>0.7977772070571939</v>
      </c>
      <c r="H234">
        <v>-0.79710144927536231</v>
      </c>
      <c r="I234">
        <v>-1.5986112579068192</v>
      </c>
      <c r="J234">
        <v>4</v>
      </c>
      <c r="K234" t="s">
        <v>6423</v>
      </c>
    </row>
    <row r="235" spans="1:11" x14ac:dyDescent="0.25">
      <c r="A235" t="s">
        <v>3</v>
      </c>
      <c r="B235" t="s">
        <v>1371</v>
      </c>
      <c r="C235" t="s">
        <v>2772</v>
      </c>
      <c r="D235" t="s">
        <v>2818</v>
      </c>
      <c r="E235" t="s">
        <v>4174</v>
      </c>
      <c r="F235">
        <v>4.4481802898814121E-2</v>
      </c>
      <c r="G235">
        <v>0.74189292691950692</v>
      </c>
      <c r="H235">
        <v>-0.67971367053870058</v>
      </c>
      <c r="I235">
        <v>-1.6261010817055903</v>
      </c>
      <c r="J235">
        <v>7</v>
      </c>
      <c r="K235" t="s">
        <v>5567</v>
      </c>
    </row>
    <row r="236" spans="1:11" x14ac:dyDescent="0.25">
      <c r="A236" t="s">
        <v>2</v>
      </c>
      <c r="B236" t="s">
        <v>88</v>
      </c>
      <c r="C236" t="s">
        <v>1489</v>
      </c>
      <c r="D236" t="s">
        <v>2818</v>
      </c>
      <c r="E236" t="s">
        <v>2891</v>
      </c>
      <c r="F236">
        <v>4.4864778583481556E-2</v>
      </c>
      <c r="G236">
        <v>0.78796068307822376</v>
      </c>
      <c r="H236">
        <v>0.68542301563833563</v>
      </c>
      <c r="I236">
        <v>1.4032097114284732</v>
      </c>
      <c r="J236">
        <v>10</v>
      </c>
      <c r="K236" t="s">
        <v>4281</v>
      </c>
    </row>
    <row r="237" spans="1:11" x14ac:dyDescent="0.25">
      <c r="A237" t="s">
        <v>2</v>
      </c>
      <c r="B237" t="s">
        <v>89</v>
      </c>
      <c r="C237" t="s">
        <v>1490</v>
      </c>
      <c r="D237" t="s">
        <v>2818</v>
      </c>
      <c r="E237" t="s">
        <v>2892</v>
      </c>
      <c r="F237">
        <v>4.4917164208611762E-2</v>
      </c>
      <c r="G237">
        <v>0.78796068307822376</v>
      </c>
      <c r="H237">
        <v>-0.81027667984189722</v>
      </c>
      <c r="I237">
        <v>-1.620884336838204</v>
      </c>
      <c r="J237">
        <v>4</v>
      </c>
      <c r="K237" t="s">
        <v>4282</v>
      </c>
    </row>
    <row r="238" spans="1:11" x14ac:dyDescent="0.25">
      <c r="A238" t="s">
        <v>2</v>
      </c>
      <c r="B238" t="s">
        <v>90</v>
      </c>
      <c r="C238" t="s">
        <v>1491</v>
      </c>
      <c r="D238" t="s">
        <v>2818</v>
      </c>
      <c r="E238" t="s">
        <v>2893</v>
      </c>
      <c r="F238">
        <v>4.5375867064993011E-2</v>
      </c>
      <c r="G238">
        <v>0.78796068307822376</v>
      </c>
      <c r="H238">
        <v>0.79038751607648516</v>
      </c>
      <c r="I238">
        <v>1.3931206948503978</v>
      </c>
      <c r="J238">
        <v>5</v>
      </c>
      <c r="K238" t="s">
        <v>4283</v>
      </c>
    </row>
    <row r="239" spans="1:11" x14ac:dyDescent="0.25">
      <c r="A239" t="s">
        <v>3</v>
      </c>
      <c r="B239" t="s">
        <v>639</v>
      </c>
      <c r="C239" t="s">
        <v>2040</v>
      </c>
      <c r="D239" t="s">
        <v>2818</v>
      </c>
      <c r="E239" t="s">
        <v>3442</v>
      </c>
      <c r="F239">
        <v>4.5965663585193543E-2</v>
      </c>
      <c r="G239">
        <v>0.75762229038654294</v>
      </c>
      <c r="H239">
        <v>0.73015620699450445</v>
      </c>
      <c r="I239">
        <v>1.410907835208576</v>
      </c>
      <c r="J239">
        <v>7</v>
      </c>
      <c r="K239" t="s">
        <v>5568</v>
      </c>
    </row>
    <row r="240" spans="1:11" x14ac:dyDescent="0.25">
      <c r="A240" t="s">
        <v>2</v>
      </c>
      <c r="B240" t="s">
        <v>91</v>
      </c>
      <c r="C240" t="s">
        <v>1492</v>
      </c>
      <c r="D240" t="s">
        <v>2818</v>
      </c>
      <c r="E240" t="s">
        <v>2894</v>
      </c>
      <c r="F240">
        <v>4.6901645019424822E-2</v>
      </c>
      <c r="G240">
        <v>0.78796068307822376</v>
      </c>
      <c r="H240">
        <v>0.78849630634306667</v>
      </c>
      <c r="I240">
        <v>1.3897872876743755</v>
      </c>
      <c r="J240">
        <v>5</v>
      </c>
      <c r="K240" t="s">
        <v>4284</v>
      </c>
    </row>
    <row r="241" spans="1:11" x14ac:dyDescent="0.25">
      <c r="A241" t="s">
        <v>2</v>
      </c>
      <c r="B241" t="s">
        <v>92</v>
      </c>
      <c r="C241" t="s">
        <v>1493</v>
      </c>
      <c r="D241" t="s">
        <v>2818</v>
      </c>
      <c r="E241" t="s">
        <v>2895</v>
      </c>
      <c r="F241">
        <v>4.7143388276118477E-2</v>
      </c>
      <c r="G241">
        <v>0.78796068307822376</v>
      </c>
      <c r="H241">
        <v>0.76004988685550068</v>
      </c>
      <c r="I241">
        <v>1.3964126052901169</v>
      </c>
      <c r="J241">
        <v>6</v>
      </c>
      <c r="K241" t="s">
        <v>4285</v>
      </c>
    </row>
    <row r="242" spans="1:11" x14ac:dyDescent="0.25">
      <c r="A242" t="s">
        <v>4</v>
      </c>
      <c r="B242" t="s">
        <v>1375</v>
      </c>
      <c r="C242" t="s">
        <v>2776</v>
      </c>
      <c r="D242" t="s">
        <v>2818</v>
      </c>
      <c r="E242" t="s">
        <v>4178</v>
      </c>
      <c r="F242">
        <v>4.7208609741108992E-2</v>
      </c>
      <c r="G242">
        <v>0.8237051660571425</v>
      </c>
      <c r="H242">
        <v>0.78403937633383125</v>
      </c>
      <c r="I242">
        <v>1.4256119401368335</v>
      </c>
      <c r="J242">
        <v>4</v>
      </c>
      <c r="K242" t="s">
        <v>6424</v>
      </c>
    </row>
    <row r="243" spans="1:11" x14ac:dyDescent="0.25">
      <c r="A243" t="s">
        <v>2</v>
      </c>
      <c r="B243" t="s">
        <v>93</v>
      </c>
      <c r="C243" t="s">
        <v>1494</v>
      </c>
      <c r="D243" t="s">
        <v>2818</v>
      </c>
      <c r="E243" t="s">
        <v>2896</v>
      </c>
      <c r="F243">
        <v>4.7495786178666025E-2</v>
      </c>
      <c r="G243">
        <v>0.78796068307822376</v>
      </c>
      <c r="H243">
        <v>0.97769028871391073</v>
      </c>
      <c r="I243">
        <v>1.3059439058354685</v>
      </c>
      <c r="J243">
        <v>1</v>
      </c>
      <c r="K243" t="s">
        <v>4286</v>
      </c>
    </row>
    <row r="244" spans="1:11" x14ac:dyDescent="0.25">
      <c r="A244" t="s">
        <v>2</v>
      </c>
      <c r="B244" t="s">
        <v>94</v>
      </c>
      <c r="C244" t="s">
        <v>1495</v>
      </c>
      <c r="D244" t="s">
        <v>2818</v>
      </c>
      <c r="E244" t="s">
        <v>2897</v>
      </c>
      <c r="F244">
        <v>4.7846500393519148E-2</v>
      </c>
      <c r="G244">
        <v>0.78796068307822376</v>
      </c>
      <c r="H244">
        <v>-0.92545567552873609</v>
      </c>
      <c r="I244">
        <v>-1.4357911055559176</v>
      </c>
      <c r="J244">
        <v>2</v>
      </c>
      <c r="K244" t="s">
        <v>4287</v>
      </c>
    </row>
    <row r="245" spans="1:11" x14ac:dyDescent="0.25">
      <c r="A245" t="s">
        <v>2</v>
      </c>
      <c r="B245" t="s">
        <v>95</v>
      </c>
      <c r="C245" t="s">
        <v>1496</v>
      </c>
      <c r="D245" t="s">
        <v>2818</v>
      </c>
      <c r="E245" t="s">
        <v>2898</v>
      </c>
      <c r="F245">
        <v>4.7930079102699662E-2</v>
      </c>
      <c r="G245">
        <v>0.78796068307822376</v>
      </c>
      <c r="H245">
        <v>0.82406992788679168</v>
      </c>
      <c r="I245">
        <v>1.3827080993654457</v>
      </c>
      <c r="J245">
        <v>4</v>
      </c>
      <c r="K245" t="s">
        <v>4288</v>
      </c>
    </row>
    <row r="246" spans="1:11" x14ac:dyDescent="0.25">
      <c r="A246" t="s">
        <v>3</v>
      </c>
      <c r="B246" t="s">
        <v>352</v>
      </c>
      <c r="C246" t="s">
        <v>1753</v>
      </c>
      <c r="D246" t="s">
        <v>2818</v>
      </c>
      <c r="E246" t="s">
        <v>3155</v>
      </c>
      <c r="F246">
        <v>4.7992179052302589E-2</v>
      </c>
      <c r="G246">
        <v>0.78182607967762707</v>
      </c>
      <c r="H246">
        <v>0.86881883696074147</v>
      </c>
      <c r="I246">
        <v>1.3769893195019234</v>
      </c>
      <c r="J246">
        <v>3</v>
      </c>
      <c r="K246" t="s">
        <v>5569</v>
      </c>
    </row>
    <row r="247" spans="1:11" x14ac:dyDescent="0.25">
      <c r="A247" t="s">
        <v>2</v>
      </c>
      <c r="B247" t="s">
        <v>96</v>
      </c>
      <c r="C247" t="s">
        <v>1497</v>
      </c>
      <c r="D247" t="s">
        <v>2818</v>
      </c>
      <c r="E247" t="s">
        <v>2899</v>
      </c>
      <c r="F247">
        <v>4.8029951405895402E-2</v>
      </c>
      <c r="G247">
        <v>0.78796068307822376</v>
      </c>
      <c r="H247">
        <v>0.78707265305995455</v>
      </c>
      <c r="I247">
        <v>1.3872779858310968</v>
      </c>
      <c r="J247">
        <v>5</v>
      </c>
      <c r="K247" t="s">
        <v>4289</v>
      </c>
    </row>
    <row r="248" spans="1:11" x14ac:dyDescent="0.25">
      <c r="A248" t="s">
        <v>3</v>
      </c>
      <c r="B248" t="s">
        <v>78</v>
      </c>
      <c r="C248" t="s">
        <v>1479</v>
      </c>
      <c r="D248" t="s">
        <v>2818</v>
      </c>
      <c r="E248" t="s">
        <v>2881</v>
      </c>
      <c r="F248">
        <v>4.8691208676608616E-2</v>
      </c>
      <c r="G248">
        <v>0.78409636041297315</v>
      </c>
      <c r="H248">
        <v>0.50296975038524849</v>
      </c>
      <c r="I248">
        <v>1.3458537098798751</v>
      </c>
      <c r="J248">
        <v>43</v>
      </c>
      <c r="K248" t="s">
        <v>5570</v>
      </c>
    </row>
    <row r="249" spans="1:11" x14ac:dyDescent="0.25">
      <c r="A249" t="s">
        <v>4</v>
      </c>
      <c r="B249" t="s">
        <v>1133</v>
      </c>
      <c r="C249" t="s">
        <v>2534</v>
      </c>
      <c r="D249" t="s">
        <v>2818</v>
      </c>
      <c r="E249" t="s">
        <v>3936</v>
      </c>
      <c r="F249">
        <v>4.8895763512932885E-2</v>
      </c>
      <c r="G249">
        <v>0.8237051660571425</v>
      </c>
      <c r="H249">
        <v>-0.73740030478161311</v>
      </c>
      <c r="I249">
        <v>-1.6107845982598425</v>
      </c>
      <c r="J249">
        <v>5</v>
      </c>
      <c r="K249" t="s">
        <v>4871</v>
      </c>
    </row>
    <row r="250" spans="1:11" x14ac:dyDescent="0.25">
      <c r="A250" t="s">
        <v>4</v>
      </c>
      <c r="B250" t="s">
        <v>511</v>
      </c>
      <c r="C250" t="s">
        <v>1912</v>
      </c>
      <c r="D250" t="s">
        <v>2818</v>
      </c>
      <c r="E250" t="s">
        <v>3314</v>
      </c>
      <c r="F250">
        <v>4.897930083889826E-2</v>
      </c>
      <c r="G250">
        <v>0.8237051660571425</v>
      </c>
      <c r="H250">
        <v>-0.91721419185282527</v>
      </c>
      <c r="I250">
        <v>-1.4277529357399026</v>
      </c>
      <c r="J250">
        <v>2</v>
      </c>
      <c r="K250" t="s">
        <v>4648</v>
      </c>
    </row>
    <row r="251" spans="1:11" x14ac:dyDescent="0.25">
      <c r="A251" t="s">
        <v>2</v>
      </c>
      <c r="B251" t="s">
        <v>97</v>
      </c>
      <c r="C251" t="s">
        <v>1498</v>
      </c>
      <c r="D251" t="s">
        <v>2818</v>
      </c>
      <c r="E251" t="s">
        <v>2900</v>
      </c>
      <c r="F251">
        <v>4.9255149706209096E-2</v>
      </c>
      <c r="G251">
        <v>0.78796068307822376</v>
      </c>
      <c r="H251">
        <v>0.82237410442742664</v>
      </c>
      <c r="I251">
        <v>1.3798626747807008</v>
      </c>
      <c r="J251">
        <v>4</v>
      </c>
      <c r="K251" t="s">
        <v>4290</v>
      </c>
    </row>
    <row r="252" spans="1:11" x14ac:dyDescent="0.25">
      <c r="A252" t="s">
        <v>4</v>
      </c>
      <c r="B252" t="s">
        <v>528</v>
      </c>
      <c r="C252" t="s">
        <v>1929</v>
      </c>
      <c r="D252" t="s">
        <v>2818</v>
      </c>
      <c r="E252" t="s">
        <v>3331</v>
      </c>
      <c r="F252">
        <v>4.9330835117773017E-2</v>
      </c>
      <c r="G252">
        <v>0.8237051660571425</v>
      </c>
      <c r="H252">
        <v>0.53961169861984626</v>
      </c>
      <c r="I252">
        <v>1.4627030092282247</v>
      </c>
      <c r="J252">
        <v>16</v>
      </c>
      <c r="K252" t="s">
        <v>6425</v>
      </c>
    </row>
    <row r="253" spans="1:11" x14ac:dyDescent="0.25">
      <c r="A253" t="s">
        <v>2</v>
      </c>
      <c r="B253" t="s">
        <v>98</v>
      </c>
      <c r="C253" t="s">
        <v>1499</v>
      </c>
      <c r="D253" t="s">
        <v>2818</v>
      </c>
      <c r="E253" t="s">
        <v>2901</v>
      </c>
      <c r="F253">
        <v>4.9358803099118352E-2</v>
      </c>
      <c r="G253">
        <v>0.78796068307822376</v>
      </c>
      <c r="H253">
        <v>-0.86184210526315785</v>
      </c>
      <c r="I253">
        <v>-1.5372754611242876</v>
      </c>
      <c r="J253">
        <v>3</v>
      </c>
      <c r="K253" t="s">
        <v>4291</v>
      </c>
    </row>
    <row r="254" spans="1:11" x14ac:dyDescent="0.25">
      <c r="A254" t="s">
        <v>4</v>
      </c>
      <c r="B254" t="s">
        <v>688</v>
      </c>
      <c r="C254" t="s">
        <v>2089</v>
      </c>
      <c r="D254" t="s">
        <v>2818</v>
      </c>
      <c r="E254" t="s">
        <v>3491</v>
      </c>
      <c r="F254">
        <v>4.9643469627222672E-2</v>
      </c>
      <c r="G254">
        <v>0.8237051660571425</v>
      </c>
      <c r="H254">
        <v>0.70300069251437081</v>
      </c>
      <c r="I254">
        <v>1.4466837173363949</v>
      </c>
      <c r="J254">
        <v>6</v>
      </c>
      <c r="K254" t="s">
        <v>6426</v>
      </c>
    </row>
    <row r="255" spans="1:11" x14ac:dyDescent="0.25">
      <c r="A255" t="s">
        <v>2</v>
      </c>
      <c r="B255" t="s">
        <v>99</v>
      </c>
      <c r="C255" t="s">
        <v>1500</v>
      </c>
      <c r="D255" t="s">
        <v>2818</v>
      </c>
      <c r="E255" t="s">
        <v>2902</v>
      </c>
      <c r="F255">
        <v>4.9895556399544246E-2</v>
      </c>
      <c r="G255">
        <v>0.78796068307822376</v>
      </c>
      <c r="H255">
        <v>0.92268928802988892</v>
      </c>
      <c r="I255">
        <v>1.349839069505818</v>
      </c>
      <c r="J255">
        <v>2</v>
      </c>
      <c r="K255" t="s">
        <v>4292</v>
      </c>
    </row>
    <row r="256" spans="1:11" x14ac:dyDescent="0.25">
      <c r="A256" t="s">
        <v>2</v>
      </c>
      <c r="B256" t="s">
        <v>100</v>
      </c>
      <c r="C256" t="s">
        <v>1501</v>
      </c>
      <c r="D256" t="s">
        <v>2818</v>
      </c>
      <c r="E256" t="s">
        <v>2903</v>
      </c>
      <c r="F256">
        <v>5.01645396901838E-2</v>
      </c>
      <c r="G256">
        <v>0.78796068307822376</v>
      </c>
      <c r="H256">
        <v>0.97637795275590555</v>
      </c>
      <c r="I256">
        <v>1.304190960995421</v>
      </c>
      <c r="J256">
        <v>1</v>
      </c>
      <c r="K256" t="s">
        <v>4293</v>
      </c>
    </row>
    <row r="257" spans="1:11" x14ac:dyDescent="0.25">
      <c r="A257" t="s">
        <v>2</v>
      </c>
      <c r="B257" t="s">
        <v>101</v>
      </c>
      <c r="C257" t="s">
        <v>1502</v>
      </c>
      <c r="D257" t="s">
        <v>2818</v>
      </c>
      <c r="E257" t="s">
        <v>2904</v>
      </c>
      <c r="F257">
        <v>5.022245586142346E-2</v>
      </c>
      <c r="G257">
        <v>0.78796068307822376</v>
      </c>
      <c r="H257">
        <v>0.78479196964416398</v>
      </c>
      <c r="I257">
        <v>1.3832581003947579</v>
      </c>
      <c r="J257">
        <v>5</v>
      </c>
      <c r="K257" t="s">
        <v>4294</v>
      </c>
    </row>
    <row r="258" spans="1:11" x14ac:dyDescent="0.25">
      <c r="A258" t="s">
        <v>4</v>
      </c>
      <c r="B258" t="s">
        <v>968</v>
      </c>
      <c r="C258" t="s">
        <v>2369</v>
      </c>
      <c r="D258" t="s">
        <v>2818</v>
      </c>
      <c r="E258" t="s">
        <v>3771</v>
      </c>
      <c r="F258">
        <v>5.0409129471005169E-2</v>
      </c>
      <c r="G258">
        <v>0.8237051660571425</v>
      </c>
      <c r="H258">
        <v>-0.7891963109354414</v>
      </c>
      <c r="I258">
        <v>-1.582757261960636</v>
      </c>
      <c r="J258">
        <v>4</v>
      </c>
      <c r="K258" t="s">
        <v>6427</v>
      </c>
    </row>
    <row r="259" spans="1:11" x14ac:dyDescent="0.25">
      <c r="A259" t="s">
        <v>4</v>
      </c>
      <c r="B259" t="s">
        <v>1242</v>
      </c>
      <c r="C259" t="s">
        <v>2643</v>
      </c>
      <c r="D259" t="s">
        <v>2818</v>
      </c>
      <c r="E259" t="s">
        <v>4045</v>
      </c>
      <c r="F259">
        <v>5.0413909655982359E-2</v>
      </c>
      <c r="G259">
        <v>0.8237051660571425</v>
      </c>
      <c r="H259">
        <v>-0.73524942217800238</v>
      </c>
      <c r="I259">
        <v>-1.6060861887960882</v>
      </c>
      <c r="J259">
        <v>5</v>
      </c>
      <c r="K259" t="s">
        <v>6428</v>
      </c>
    </row>
    <row r="260" spans="1:11" x14ac:dyDescent="0.25">
      <c r="A260" t="s">
        <v>3</v>
      </c>
      <c r="B260" t="s">
        <v>703</v>
      </c>
      <c r="C260" t="s">
        <v>2104</v>
      </c>
      <c r="D260" t="s">
        <v>2818</v>
      </c>
      <c r="E260" t="s">
        <v>3506</v>
      </c>
      <c r="F260">
        <v>5.0635779932015609E-2</v>
      </c>
      <c r="G260">
        <v>0.79490029789311512</v>
      </c>
      <c r="H260">
        <v>0.70391488627499488</v>
      </c>
      <c r="I260">
        <v>1.4032169168358606</v>
      </c>
      <c r="J260">
        <v>8</v>
      </c>
      <c r="K260" t="s">
        <v>5571</v>
      </c>
    </row>
    <row r="261" spans="1:11" x14ac:dyDescent="0.25">
      <c r="A261" t="s">
        <v>2</v>
      </c>
      <c r="B261" t="s">
        <v>102</v>
      </c>
      <c r="C261" t="s">
        <v>1503</v>
      </c>
      <c r="D261" t="s">
        <v>2818</v>
      </c>
      <c r="E261" t="s">
        <v>2905</v>
      </c>
      <c r="F261">
        <v>5.0831627685153903E-2</v>
      </c>
      <c r="G261">
        <v>0.78796068307822376</v>
      </c>
      <c r="H261">
        <v>-0.97637795275590555</v>
      </c>
      <c r="I261">
        <v>-1.30371620862834</v>
      </c>
      <c r="J261">
        <v>1</v>
      </c>
      <c r="K261" t="s">
        <v>4295</v>
      </c>
    </row>
    <row r="262" spans="1:11" x14ac:dyDescent="0.25">
      <c r="A262" t="s">
        <v>2</v>
      </c>
      <c r="B262" t="s">
        <v>103</v>
      </c>
      <c r="C262" t="s">
        <v>1504</v>
      </c>
      <c r="D262" t="s">
        <v>2818</v>
      </c>
      <c r="E262" t="s">
        <v>2906</v>
      </c>
      <c r="F262">
        <v>5.104582657862481E-2</v>
      </c>
      <c r="G262">
        <v>0.78796068307822376</v>
      </c>
      <c r="H262">
        <v>-0.80088593746257808</v>
      </c>
      <c r="I262">
        <v>-1.6020990162031696</v>
      </c>
      <c r="J262">
        <v>4</v>
      </c>
      <c r="K262" t="s">
        <v>4296</v>
      </c>
    </row>
    <row r="263" spans="1:11" x14ac:dyDescent="0.25">
      <c r="A263" t="s">
        <v>3</v>
      </c>
      <c r="B263" t="s">
        <v>532</v>
      </c>
      <c r="C263" t="s">
        <v>1933</v>
      </c>
      <c r="D263" t="s">
        <v>2818</v>
      </c>
      <c r="E263" t="s">
        <v>3335</v>
      </c>
      <c r="F263">
        <v>5.1066600205487117E-2</v>
      </c>
      <c r="G263">
        <v>0.79490029789311512</v>
      </c>
      <c r="H263">
        <v>0.46578693421890099</v>
      </c>
      <c r="I263">
        <v>1.3007457149124702</v>
      </c>
      <c r="J263">
        <v>68</v>
      </c>
      <c r="K263" t="s">
        <v>5572</v>
      </c>
    </row>
    <row r="264" spans="1:11" x14ac:dyDescent="0.25">
      <c r="A264" t="s">
        <v>2</v>
      </c>
      <c r="B264" t="s">
        <v>104</v>
      </c>
      <c r="C264" t="s">
        <v>1505</v>
      </c>
      <c r="D264" t="s">
        <v>2818</v>
      </c>
      <c r="E264" t="s">
        <v>2907</v>
      </c>
      <c r="F264">
        <v>5.1222997791399452E-2</v>
      </c>
      <c r="G264">
        <v>0.78796068307822376</v>
      </c>
      <c r="H264">
        <v>0.71136195199965802</v>
      </c>
      <c r="I264">
        <v>1.3904524688221431</v>
      </c>
      <c r="J264">
        <v>8</v>
      </c>
      <c r="K264" t="s">
        <v>4297</v>
      </c>
    </row>
    <row r="265" spans="1:11" x14ac:dyDescent="0.25">
      <c r="A265" t="s">
        <v>2</v>
      </c>
      <c r="B265" t="s">
        <v>105</v>
      </c>
      <c r="C265" t="s">
        <v>1506</v>
      </c>
      <c r="D265" t="s">
        <v>2818</v>
      </c>
      <c r="E265" t="s">
        <v>2908</v>
      </c>
      <c r="F265">
        <v>5.1459211754006778E-2</v>
      </c>
      <c r="G265">
        <v>0.78796068307822376</v>
      </c>
      <c r="H265">
        <v>0.71114264956150808</v>
      </c>
      <c r="I265">
        <v>1.3900238127551618</v>
      </c>
      <c r="J265">
        <v>8</v>
      </c>
      <c r="K265" t="s">
        <v>4298</v>
      </c>
    </row>
    <row r="266" spans="1:11" x14ac:dyDescent="0.25">
      <c r="A266" t="s">
        <v>4</v>
      </c>
      <c r="B266" t="s">
        <v>475</v>
      </c>
      <c r="C266" t="s">
        <v>1876</v>
      </c>
      <c r="D266" t="s">
        <v>2818</v>
      </c>
      <c r="E266" t="s">
        <v>3278</v>
      </c>
      <c r="F266">
        <v>5.1544382734093348E-2</v>
      </c>
      <c r="G266">
        <v>0.8237051660571425</v>
      </c>
      <c r="H266">
        <v>0.59442869529694498</v>
      </c>
      <c r="I266">
        <v>1.4656014082414091</v>
      </c>
      <c r="J266">
        <v>11</v>
      </c>
      <c r="K266" t="s">
        <v>6429</v>
      </c>
    </row>
    <row r="267" spans="1:11" x14ac:dyDescent="0.25">
      <c r="A267" t="s">
        <v>2</v>
      </c>
      <c r="B267" t="s">
        <v>106</v>
      </c>
      <c r="C267" t="s">
        <v>1507</v>
      </c>
      <c r="D267" t="s">
        <v>2818</v>
      </c>
      <c r="E267" t="s">
        <v>2909</v>
      </c>
      <c r="F267">
        <v>5.1559843422561383E-2</v>
      </c>
      <c r="G267">
        <v>0.78796068307822376</v>
      </c>
      <c r="H267">
        <v>-0.80015208069367683</v>
      </c>
      <c r="I267">
        <v>-1.600631002903778</v>
      </c>
      <c r="J267">
        <v>4</v>
      </c>
      <c r="K267" t="s">
        <v>4299</v>
      </c>
    </row>
    <row r="268" spans="1:11" x14ac:dyDescent="0.25">
      <c r="A268" t="s">
        <v>3</v>
      </c>
      <c r="B268" t="s">
        <v>522</v>
      </c>
      <c r="C268" t="s">
        <v>1923</v>
      </c>
      <c r="D268" t="s">
        <v>2818</v>
      </c>
      <c r="E268" t="s">
        <v>3325</v>
      </c>
      <c r="F268">
        <v>5.1560951719267875E-2</v>
      </c>
      <c r="G268">
        <v>0.79490029789311512</v>
      </c>
      <c r="H268">
        <v>0.59840593667273378</v>
      </c>
      <c r="I268">
        <v>1.396645077743043</v>
      </c>
      <c r="J268">
        <v>17</v>
      </c>
      <c r="K268" t="s">
        <v>5573</v>
      </c>
    </row>
    <row r="269" spans="1:11" x14ac:dyDescent="0.25">
      <c r="A269" t="s">
        <v>3</v>
      </c>
      <c r="B269" t="s">
        <v>873</v>
      </c>
      <c r="C269" t="s">
        <v>2274</v>
      </c>
      <c r="D269" t="s">
        <v>2818</v>
      </c>
      <c r="E269" t="s">
        <v>3676</v>
      </c>
      <c r="F269">
        <v>5.1631639620466435E-2</v>
      </c>
      <c r="G269">
        <v>0.79490029789311512</v>
      </c>
      <c r="H269">
        <v>0.56775965585464649</v>
      </c>
      <c r="I269">
        <v>1.3857711745680943</v>
      </c>
      <c r="J269">
        <v>22</v>
      </c>
      <c r="K269" t="s">
        <v>5574</v>
      </c>
    </row>
    <row r="270" spans="1:11" x14ac:dyDescent="0.25">
      <c r="A270" t="s">
        <v>4</v>
      </c>
      <c r="B270" t="s">
        <v>173</v>
      </c>
      <c r="C270" t="s">
        <v>1574</v>
      </c>
      <c r="D270" t="s">
        <v>2818</v>
      </c>
      <c r="E270" t="s">
        <v>2976</v>
      </c>
      <c r="F270">
        <v>5.1854630868104261E-2</v>
      </c>
      <c r="G270">
        <v>0.8237051660571425</v>
      </c>
      <c r="H270">
        <v>0.83441382037030998</v>
      </c>
      <c r="I270">
        <v>1.3946319183998244</v>
      </c>
      <c r="J270">
        <v>3</v>
      </c>
      <c r="K270" t="s">
        <v>6430</v>
      </c>
    </row>
    <row r="271" spans="1:11" x14ac:dyDescent="0.25">
      <c r="A271" t="s">
        <v>4</v>
      </c>
      <c r="B271" t="s">
        <v>176</v>
      </c>
      <c r="C271" t="s">
        <v>1577</v>
      </c>
      <c r="D271" t="s">
        <v>2818</v>
      </c>
      <c r="E271" t="s">
        <v>2979</v>
      </c>
      <c r="F271">
        <v>5.2322877370678519E-2</v>
      </c>
      <c r="G271">
        <v>0.8237051660571425</v>
      </c>
      <c r="H271">
        <v>-0.84480492079781577</v>
      </c>
      <c r="I271">
        <v>-1.5131381530289258</v>
      </c>
      <c r="J271">
        <v>3</v>
      </c>
      <c r="K271" t="s">
        <v>6431</v>
      </c>
    </row>
    <row r="272" spans="1:11" x14ac:dyDescent="0.25">
      <c r="A272" t="s">
        <v>4</v>
      </c>
      <c r="B272" t="s">
        <v>74</v>
      </c>
      <c r="C272" t="s">
        <v>1475</v>
      </c>
      <c r="D272" t="s">
        <v>2818</v>
      </c>
      <c r="E272" t="s">
        <v>2877</v>
      </c>
      <c r="F272">
        <v>5.2326737886570794E-2</v>
      </c>
      <c r="G272">
        <v>0.8237051660571425</v>
      </c>
      <c r="H272">
        <v>0.40718617000106977</v>
      </c>
      <c r="I272">
        <v>1.3916576321879499</v>
      </c>
      <c r="J272">
        <v>48</v>
      </c>
      <c r="K272" t="s">
        <v>6432</v>
      </c>
    </row>
    <row r="273" spans="1:11" x14ac:dyDescent="0.25">
      <c r="A273" t="s">
        <v>2</v>
      </c>
      <c r="B273" t="s">
        <v>107</v>
      </c>
      <c r="C273" t="s">
        <v>1508</v>
      </c>
      <c r="D273" t="s">
        <v>2818</v>
      </c>
      <c r="E273" t="s">
        <v>2910</v>
      </c>
      <c r="F273">
        <v>5.2572437595312625E-2</v>
      </c>
      <c r="G273">
        <v>0.78796068307822376</v>
      </c>
      <c r="H273">
        <v>0.97506561679790027</v>
      </c>
      <c r="I273">
        <v>1.3024380161553735</v>
      </c>
      <c r="J273">
        <v>1</v>
      </c>
      <c r="K273" t="s">
        <v>4300</v>
      </c>
    </row>
    <row r="274" spans="1:11" x14ac:dyDescent="0.25">
      <c r="A274" t="s">
        <v>2</v>
      </c>
      <c r="B274" t="s">
        <v>108</v>
      </c>
      <c r="C274" t="s">
        <v>1509</v>
      </c>
      <c r="D274" t="s">
        <v>2818</v>
      </c>
      <c r="E274" t="s">
        <v>2911</v>
      </c>
      <c r="F274">
        <v>5.2759123487975686E-2</v>
      </c>
      <c r="G274">
        <v>0.78796068307822376</v>
      </c>
      <c r="H274">
        <v>0.55478638326330421</v>
      </c>
      <c r="I274">
        <v>1.3347451107563115</v>
      </c>
      <c r="J274">
        <v>29</v>
      </c>
      <c r="K274" t="s">
        <v>4301</v>
      </c>
    </row>
    <row r="275" spans="1:11" x14ac:dyDescent="0.25">
      <c r="A275" t="s">
        <v>3</v>
      </c>
      <c r="B275" t="s">
        <v>995</v>
      </c>
      <c r="C275" t="s">
        <v>2396</v>
      </c>
      <c r="D275" t="s">
        <v>2818</v>
      </c>
      <c r="E275" t="s">
        <v>3798</v>
      </c>
      <c r="F275">
        <v>5.2924020181806572E-2</v>
      </c>
      <c r="G275">
        <v>0.80509523021717599</v>
      </c>
      <c r="H275">
        <v>0.52425558762450208</v>
      </c>
      <c r="I275">
        <v>1.3587858235935453</v>
      </c>
      <c r="J275">
        <v>33</v>
      </c>
      <c r="K275" t="s">
        <v>5575</v>
      </c>
    </row>
    <row r="276" spans="1:11" x14ac:dyDescent="0.25">
      <c r="A276" t="s">
        <v>2</v>
      </c>
      <c r="B276" t="s">
        <v>109</v>
      </c>
      <c r="C276" t="s">
        <v>1510</v>
      </c>
      <c r="D276" t="s">
        <v>2818</v>
      </c>
      <c r="E276" t="s">
        <v>2912</v>
      </c>
      <c r="F276">
        <v>5.3163053163053163E-2</v>
      </c>
      <c r="G276">
        <v>0.78796068307822376</v>
      </c>
      <c r="H276">
        <v>-0.48735019973368843</v>
      </c>
      <c r="I276">
        <v>-1.4922504271138461</v>
      </c>
      <c r="J276">
        <v>12</v>
      </c>
      <c r="K276" t="s">
        <v>4302</v>
      </c>
    </row>
    <row r="277" spans="1:11" x14ac:dyDescent="0.25">
      <c r="A277" t="s">
        <v>3</v>
      </c>
      <c r="B277" t="s">
        <v>219</v>
      </c>
      <c r="C277" t="s">
        <v>1620</v>
      </c>
      <c r="D277" t="s">
        <v>2818</v>
      </c>
      <c r="E277" t="s">
        <v>3022</v>
      </c>
      <c r="F277">
        <v>5.3635703811230763E-2</v>
      </c>
      <c r="G277">
        <v>0.80509523021717599</v>
      </c>
      <c r="H277">
        <v>0.8620788290026834</v>
      </c>
      <c r="I277">
        <v>1.3663070937296669</v>
      </c>
      <c r="J277">
        <v>3</v>
      </c>
      <c r="K277" t="s">
        <v>4401</v>
      </c>
    </row>
    <row r="278" spans="1:11" x14ac:dyDescent="0.25">
      <c r="A278" t="s">
        <v>3</v>
      </c>
      <c r="B278" t="s">
        <v>551</v>
      </c>
      <c r="C278" t="s">
        <v>1952</v>
      </c>
      <c r="D278" t="s">
        <v>2818</v>
      </c>
      <c r="E278" t="s">
        <v>3354</v>
      </c>
      <c r="F278">
        <v>5.4017809878953993E-2</v>
      </c>
      <c r="G278">
        <v>0.80509523021717599</v>
      </c>
      <c r="H278">
        <v>0.63074845287762016</v>
      </c>
      <c r="I278">
        <v>1.3984729569210057</v>
      </c>
      <c r="J278">
        <v>13</v>
      </c>
      <c r="K278" t="s">
        <v>5576</v>
      </c>
    </row>
    <row r="279" spans="1:11" x14ac:dyDescent="0.25">
      <c r="A279" t="s">
        <v>4</v>
      </c>
      <c r="B279" t="s">
        <v>455</v>
      </c>
      <c r="C279" t="s">
        <v>1856</v>
      </c>
      <c r="D279" t="s">
        <v>2818</v>
      </c>
      <c r="E279" t="s">
        <v>3258</v>
      </c>
      <c r="F279">
        <v>5.4165666266506603E-2</v>
      </c>
      <c r="G279">
        <v>0.83752953397425445</v>
      </c>
      <c r="H279">
        <v>0.42671348676675147</v>
      </c>
      <c r="I279">
        <v>1.4051832806372451</v>
      </c>
      <c r="J279">
        <v>39</v>
      </c>
      <c r="K279" t="s">
        <v>6433</v>
      </c>
    </row>
    <row r="280" spans="1:11" x14ac:dyDescent="0.25">
      <c r="A280" t="s">
        <v>4</v>
      </c>
      <c r="B280" t="s">
        <v>964</v>
      </c>
      <c r="C280" t="s">
        <v>2365</v>
      </c>
      <c r="D280" t="s">
        <v>2818</v>
      </c>
      <c r="E280" t="s">
        <v>3767</v>
      </c>
      <c r="F280">
        <v>5.4843088927258109E-2</v>
      </c>
      <c r="G280">
        <v>0.83752953397425445</v>
      </c>
      <c r="H280">
        <v>0.51761050027344113</v>
      </c>
      <c r="I280">
        <v>1.4447993007772562</v>
      </c>
      <c r="J280">
        <v>18</v>
      </c>
      <c r="K280" t="s">
        <v>6434</v>
      </c>
    </row>
    <row r="281" spans="1:11" x14ac:dyDescent="0.25">
      <c r="A281" t="s">
        <v>2</v>
      </c>
      <c r="B281" t="s">
        <v>110</v>
      </c>
      <c r="C281" t="s">
        <v>1511</v>
      </c>
      <c r="D281" t="s">
        <v>2818</v>
      </c>
      <c r="E281" t="s">
        <v>2913</v>
      </c>
      <c r="F281">
        <v>5.4848715027218636E-2</v>
      </c>
      <c r="G281">
        <v>0.78796068307822376</v>
      </c>
      <c r="H281">
        <v>0.91850597453417704</v>
      </c>
      <c r="I281">
        <v>1.3437191328491784</v>
      </c>
      <c r="J281">
        <v>2</v>
      </c>
      <c r="K281" t="s">
        <v>4303</v>
      </c>
    </row>
    <row r="282" spans="1:11" x14ac:dyDescent="0.25">
      <c r="A282" t="s">
        <v>4</v>
      </c>
      <c r="B282" t="s">
        <v>1307</v>
      </c>
      <c r="C282" t="s">
        <v>2708</v>
      </c>
      <c r="D282" t="s">
        <v>2818</v>
      </c>
      <c r="E282" t="s">
        <v>4110</v>
      </c>
      <c r="F282">
        <v>5.5053330760962436E-2</v>
      </c>
      <c r="G282">
        <v>0.83752953397425445</v>
      </c>
      <c r="H282">
        <v>0.57720043306626212</v>
      </c>
      <c r="I282">
        <v>1.4567509248492592</v>
      </c>
      <c r="J282">
        <v>12</v>
      </c>
      <c r="K282" t="s">
        <v>6435</v>
      </c>
    </row>
    <row r="283" spans="1:11" x14ac:dyDescent="0.25">
      <c r="A283" t="s">
        <v>3</v>
      </c>
      <c r="B283" t="s">
        <v>207</v>
      </c>
      <c r="C283" t="s">
        <v>1608</v>
      </c>
      <c r="D283" t="s">
        <v>2818</v>
      </c>
      <c r="E283" t="s">
        <v>3010</v>
      </c>
      <c r="F283">
        <v>5.5111811690526882E-2</v>
      </c>
      <c r="G283">
        <v>0.80634807785058049</v>
      </c>
      <c r="H283">
        <v>0.62969772082322095</v>
      </c>
      <c r="I283">
        <v>1.3961433113129291</v>
      </c>
      <c r="J283">
        <v>13</v>
      </c>
      <c r="K283" t="s">
        <v>5577</v>
      </c>
    </row>
    <row r="284" spans="1:11" x14ac:dyDescent="0.25">
      <c r="A284" t="s">
        <v>2</v>
      </c>
      <c r="B284" t="s">
        <v>111</v>
      </c>
      <c r="C284" t="s">
        <v>1512</v>
      </c>
      <c r="D284" t="s">
        <v>2818</v>
      </c>
      <c r="E284" t="s">
        <v>2914</v>
      </c>
      <c r="F284">
        <v>5.5181035574123308E-2</v>
      </c>
      <c r="G284">
        <v>0.78796068307822376</v>
      </c>
      <c r="H284">
        <v>0.91815112766540485</v>
      </c>
      <c r="I284">
        <v>1.3432000131700248</v>
      </c>
      <c r="J284">
        <v>2</v>
      </c>
      <c r="K284" t="s">
        <v>4304</v>
      </c>
    </row>
    <row r="285" spans="1:11" x14ac:dyDescent="0.25">
      <c r="A285" t="s">
        <v>3</v>
      </c>
      <c r="B285" t="s">
        <v>197</v>
      </c>
      <c r="C285" t="s">
        <v>1598</v>
      </c>
      <c r="D285" t="s">
        <v>2818</v>
      </c>
      <c r="E285" t="s">
        <v>3000</v>
      </c>
      <c r="F285">
        <v>5.5252973214600806E-2</v>
      </c>
      <c r="G285">
        <v>0.80634807785058049</v>
      </c>
      <c r="H285">
        <v>0.62952762750099844</v>
      </c>
      <c r="I285">
        <v>1.3957661864699022</v>
      </c>
      <c r="J285">
        <v>13</v>
      </c>
      <c r="K285" t="s">
        <v>5578</v>
      </c>
    </row>
    <row r="286" spans="1:11" x14ac:dyDescent="0.25">
      <c r="A286" t="s">
        <v>2</v>
      </c>
      <c r="B286" t="s">
        <v>112</v>
      </c>
      <c r="C286" t="s">
        <v>1513</v>
      </c>
      <c r="D286" t="s">
        <v>2818</v>
      </c>
      <c r="E286" t="s">
        <v>2915</v>
      </c>
      <c r="F286">
        <v>5.568030522822566E-2</v>
      </c>
      <c r="G286">
        <v>0.78796068307822376</v>
      </c>
      <c r="H286">
        <v>-0.97375328083989499</v>
      </c>
      <c r="I286">
        <v>-1.3002115951642854</v>
      </c>
      <c r="J286">
        <v>1</v>
      </c>
      <c r="K286" t="s">
        <v>9</v>
      </c>
    </row>
    <row r="287" spans="1:11" x14ac:dyDescent="0.25">
      <c r="A287" t="s">
        <v>2</v>
      </c>
      <c r="B287" t="s">
        <v>113</v>
      </c>
      <c r="C287" t="s">
        <v>1514</v>
      </c>
      <c r="D287" t="s">
        <v>2818</v>
      </c>
      <c r="E287" t="s">
        <v>2916</v>
      </c>
      <c r="F287">
        <v>5.568030522822566E-2</v>
      </c>
      <c r="G287">
        <v>0.78796068307822376</v>
      </c>
      <c r="H287">
        <v>-0.97375328083989499</v>
      </c>
      <c r="I287">
        <v>-1.3002115951642854</v>
      </c>
      <c r="J287">
        <v>1</v>
      </c>
      <c r="K287" t="s">
        <v>9</v>
      </c>
    </row>
    <row r="288" spans="1:11" x14ac:dyDescent="0.25">
      <c r="A288" t="s">
        <v>2</v>
      </c>
      <c r="B288" t="s">
        <v>114</v>
      </c>
      <c r="C288" t="s">
        <v>1515</v>
      </c>
      <c r="D288" t="s">
        <v>2818</v>
      </c>
      <c r="E288" t="s">
        <v>2917</v>
      </c>
      <c r="F288">
        <v>5.568030522822566E-2</v>
      </c>
      <c r="G288">
        <v>0.78796068307822376</v>
      </c>
      <c r="H288">
        <v>-0.97375328083989499</v>
      </c>
      <c r="I288">
        <v>-1.3002115951642854</v>
      </c>
      <c r="J288">
        <v>1</v>
      </c>
      <c r="K288" t="s">
        <v>9</v>
      </c>
    </row>
    <row r="289" spans="1:11" x14ac:dyDescent="0.25">
      <c r="A289" t="s">
        <v>4</v>
      </c>
      <c r="B289" t="s">
        <v>214</v>
      </c>
      <c r="C289" t="s">
        <v>1615</v>
      </c>
      <c r="D289" t="s">
        <v>2818</v>
      </c>
      <c r="E289" t="s">
        <v>3017</v>
      </c>
      <c r="F289">
        <v>5.568030522822566E-2</v>
      </c>
      <c r="G289">
        <v>0.83752953397425445</v>
      </c>
      <c r="H289">
        <v>-0.97375328083989499</v>
      </c>
      <c r="I289">
        <v>-1.3002115951642854</v>
      </c>
      <c r="J289">
        <v>1</v>
      </c>
      <c r="K289" t="s">
        <v>4397</v>
      </c>
    </row>
    <row r="290" spans="1:11" x14ac:dyDescent="0.25">
      <c r="A290" t="s">
        <v>3</v>
      </c>
      <c r="B290" t="s">
        <v>850</v>
      </c>
      <c r="C290" t="s">
        <v>2251</v>
      </c>
      <c r="D290" t="s">
        <v>2818</v>
      </c>
      <c r="E290" t="s">
        <v>3653</v>
      </c>
      <c r="F290">
        <v>5.5888840496227714E-2</v>
      </c>
      <c r="G290">
        <v>0.80721923232180437</v>
      </c>
      <c r="H290">
        <v>0.81287136179879538</v>
      </c>
      <c r="I290">
        <v>1.3738055097852901</v>
      </c>
      <c r="J290">
        <v>4</v>
      </c>
      <c r="K290" t="s">
        <v>5579</v>
      </c>
    </row>
    <row r="291" spans="1:11" x14ac:dyDescent="0.25">
      <c r="A291" t="s">
        <v>4</v>
      </c>
      <c r="B291" t="s">
        <v>152</v>
      </c>
      <c r="C291" t="s">
        <v>1553</v>
      </c>
      <c r="D291" t="s">
        <v>2818</v>
      </c>
      <c r="E291" t="s">
        <v>2955</v>
      </c>
      <c r="F291">
        <v>5.6307729337786203E-2</v>
      </c>
      <c r="G291">
        <v>0.83752953397425445</v>
      </c>
      <c r="H291">
        <v>0.69610698887183764</v>
      </c>
      <c r="I291">
        <v>1.4324973745376053</v>
      </c>
      <c r="J291">
        <v>6</v>
      </c>
      <c r="K291" t="s">
        <v>6436</v>
      </c>
    </row>
    <row r="292" spans="1:11" x14ac:dyDescent="0.25">
      <c r="A292" t="s">
        <v>2</v>
      </c>
      <c r="B292" t="s">
        <v>115</v>
      </c>
      <c r="C292" t="s">
        <v>1516</v>
      </c>
      <c r="D292" t="s">
        <v>2818</v>
      </c>
      <c r="E292" t="s">
        <v>2918</v>
      </c>
      <c r="F292">
        <v>5.6440962650494274E-2</v>
      </c>
      <c r="G292">
        <v>0.79073788673342471</v>
      </c>
      <c r="H292">
        <v>0.77793691619532168</v>
      </c>
      <c r="I292">
        <v>1.3711755249116659</v>
      </c>
      <c r="J292">
        <v>5</v>
      </c>
      <c r="K292" t="s">
        <v>4305</v>
      </c>
    </row>
    <row r="293" spans="1:11" x14ac:dyDescent="0.25">
      <c r="A293" t="s">
        <v>4</v>
      </c>
      <c r="B293" t="s">
        <v>1291</v>
      </c>
      <c r="C293" t="s">
        <v>2692</v>
      </c>
      <c r="D293" t="s">
        <v>2818</v>
      </c>
      <c r="E293" t="s">
        <v>4094</v>
      </c>
      <c r="F293">
        <v>5.6791795665634671E-2</v>
      </c>
      <c r="G293">
        <v>0.83752953397425445</v>
      </c>
      <c r="H293">
        <v>-0.59604378294088145</v>
      </c>
      <c r="I293">
        <v>-1.546162884884388</v>
      </c>
      <c r="J293">
        <v>8</v>
      </c>
      <c r="K293" t="s">
        <v>6437</v>
      </c>
    </row>
    <row r="294" spans="1:11" x14ac:dyDescent="0.25">
      <c r="A294" t="s">
        <v>2</v>
      </c>
      <c r="B294" t="s">
        <v>116</v>
      </c>
      <c r="C294" t="s">
        <v>1517</v>
      </c>
      <c r="D294" t="s">
        <v>2818</v>
      </c>
      <c r="E294" t="s">
        <v>2919</v>
      </c>
      <c r="F294">
        <v>5.7915057915057917E-2</v>
      </c>
      <c r="G294">
        <v>0.80335639741580345</v>
      </c>
      <c r="H294">
        <v>-0.4824040994071942</v>
      </c>
      <c r="I294">
        <v>-1.4771056291250648</v>
      </c>
      <c r="J294">
        <v>12</v>
      </c>
      <c r="K294" t="s">
        <v>4306</v>
      </c>
    </row>
    <row r="295" spans="1:11" x14ac:dyDescent="0.25">
      <c r="A295" t="s">
        <v>3</v>
      </c>
      <c r="B295" t="s">
        <v>222</v>
      </c>
      <c r="C295" t="s">
        <v>1623</v>
      </c>
      <c r="D295" t="s">
        <v>2818</v>
      </c>
      <c r="E295" t="s">
        <v>3025</v>
      </c>
      <c r="F295">
        <v>5.8411590015250023E-2</v>
      </c>
      <c r="G295">
        <v>0.81615075373199097</v>
      </c>
      <c r="H295">
        <v>0.97244094488188981</v>
      </c>
      <c r="I295">
        <v>1.2989321264752787</v>
      </c>
      <c r="J295">
        <v>1</v>
      </c>
      <c r="K295" t="s">
        <v>4404</v>
      </c>
    </row>
    <row r="296" spans="1:11" x14ac:dyDescent="0.25">
      <c r="A296" t="s">
        <v>4</v>
      </c>
      <c r="B296" t="s">
        <v>46</v>
      </c>
      <c r="C296" t="s">
        <v>1447</v>
      </c>
      <c r="D296" t="s">
        <v>2818</v>
      </c>
      <c r="E296" t="s">
        <v>2849</v>
      </c>
      <c r="F296">
        <v>5.8411590015250023E-2</v>
      </c>
      <c r="G296">
        <v>0.83878969206752796</v>
      </c>
      <c r="H296">
        <v>0.97244094488188981</v>
      </c>
      <c r="I296">
        <v>1.2989321264752782</v>
      </c>
      <c r="J296">
        <v>1</v>
      </c>
      <c r="K296" t="s">
        <v>4250</v>
      </c>
    </row>
    <row r="297" spans="1:11" x14ac:dyDescent="0.25">
      <c r="A297" t="s">
        <v>3</v>
      </c>
      <c r="B297" t="s">
        <v>227</v>
      </c>
      <c r="C297" t="s">
        <v>1628</v>
      </c>
      <c r="D297" t="s">
        <v>2818</v>
      </c>
      <c r="E297" t="s">
        <v>3030</v>
      </c>
      <c r="F297">
        <v>5.926441616921687E-2</v>
      </c>
      <c r="G297">
        <v>0.81615075373199097</v>
      </c>
      <c r="H297">
        <v>0.85657894736842111</v>
      </c>
      <c r="I297">
        <v>1.3575903418054149</v>
      </c>
      <c r="J297">
        <v>3</v>
      </c>
      <c r="K297" t="s">
        <v>5479</v>
      </c>
    </row>
    <row r="298" spans="1:11" x14ac:dyDescent="0.25">
      <c r="A298" t="s">
        <v>4</v>
      </c>
      <c r="B298" t="s">
        <v>1350</v>
      </c>
      <c r="C298" t="s">
        <v>2751</v>
      </c>
      <c r="D298" t="s">
        <v>2818</v>
      </c>
      <c r="E298" t="s">
        <v>4153</v>
      </c>
      <c r="F298">
        <v>5.9326774822961156E-2</v>
      </c>
      <c r="G298">
        <v>0.83878969206752796</v>
      </c>
      <c r="H298">
        <v>0.56050824071378169</v>
      </c>
      <c r="I298">
        <v>1.4444386186534839</v>
      </c>
      <c r="J298">
        <v>13</v>
      </c>
      <c r="K298" t="s">
        <v>6438</v>
      </c>
    </row>
    <row r="299" spans="1:11" x14ac:dyDescent="0.25">
      <c r="A299" t="s">
        <v>3</v>
      </c>
      <c r="B299" t="s">
        <v>239</v>
      </c>
      <c r="C299" t="s">
        <v>1640</v>
      </c>
      <c r="D299" t="s">
        <v>2818</v>
      </c>
      <c r="E299" t="s">
        <v>3042</v>
      </c>
      <c r="F299">
        <v>5.9531537379638642E-2</v>
      </c>
      <c r="G299">
        <v>0.81615075373199097</v>
      </c>
      <c r="H299">
        <v>0.77049096229375058</v>
      </c>
      <c r="I299">
        <v>1.3733570365181991</v>
      </c>
      <c r="J299">
        <v>5</v>
      </c>
      <c r="K299" t="s">
        <v>5580</v>
      </c>
    </row>
    <row r="300" spans="1:11" x14ac:dyDescent="0.25">
      <c r="A300" t="s">
        <v>3</v>
      </c>
      <c r="B300" t="s">
        <v>1128</v>
      </c>
      <c r="C300" t="s">
        <v>2529</v>
      </c>
      <c r="D300" t="s">
        <v>2818</v>
      </c>
      <c r="E300" t="s">
        <v>3931</v>
      </c>
      <c r="F300">
        <v>5.9612237189978601E-2</v>
      </c>
      <c r="G300">
        <v>0.81615075373199097</v>
      </c>
      <c r="H300">
        <v>0.69564235999808355</v>
      </c>
      <c r="I300">
        <v>1.386726075339157</v>
      </c>
      <c r="J300">
        <v>8</v>
      </c>
      <c r="K300" t="s">
        <v>5581</v>
      </c>
    </row>
    <row r="301" spans="1:11" x14ac:dyDescent="0.25">
      <c r="A301" t="s">
        <v>3</v>
      </c>
      <c r="B301" t="s">
        <v>1052</v>
      </c>
      <c r="C301" t="s">
        <v>2453</v>
      </c>
      <c r="D301" t="s">
        <v>2818</v>
      </c>
      <c r="E301" t="s">
        <v>3855</v>
      </c>
      <c r="F301">
        <v>5.9903061435850696E-2</v>
      </c>
      <c r="G301">
        <v>0.81615075373199097</v>
      </c>
      <c r="H301">
        <v>0.48674030033710247</v>
      </c>
      <c r="I301">
        <v>1.3173008183416144</v>
      </c>
      <c r="J301">
        <v>48</v>
      </c>
      <c r="K301" t="s">
        <v>5582</v>
      </c>
    </row>
    <row r="302" spans="1:11" x14ac:dyDescent="0.25">
      <c r="A302" t="s">
        <v>3</v>
      </c>
      <c r="B302" t="s">
        <v>1150</v>
      </c>
      <c r="C302" t="s">
        <v>2551</v>
      </c>
      <c r="D302" t="s">
        <v>2818</v>
      </c>
      <c r="E302" t="s">
        <v>3953</v>
      </c>
      <c r="F302">
        <v>6.0002517940324816E-2</v>
      </c>
      <c r="G302">
        <v>0.81615075373199097</v>
      </c>
      <c r="H302">
        <v>0.69519587899546464</v>
      </c>
      <c r="I302">
        <v>1.3858360391882865</v>
      </c>
      <c r="J302">
        <v>8</v>
      </c>
      <c r="K302" t="s">
        <v>5583</v>
      </c>
    </row>
    <row r="303" spans="1:11" x14ac:dyDescent="0.25">
      <c r="A303" t="s">
        <v>4</v>
      </c>
      <c r="B303" t="s">
        <v>821</v>
      </c>
      <c r="C303" t="s">
        <v>2222</v>
      </c>
      <c r="D303" t="s">
        <v>2818</v>
      </c>
      <c r="E303" t="s">
        <v>3624</v>
      </c>
      <c r="F303">
        <v>6.0028112339111983E-2</v>
      </c>
      <c r="G303">
        <v>0.83878969206752796</v>
      </c>
      <c r="H303">
        <v>0.57224944152711654</v>
      </c>
      <c r="I303">
        <v>1.4442555054240571</v>
      </c>
      <c r="J303">
        <v>12</v>
      </c>
      <c r="K303" t="s">
        <v>6439</v>
      </c>
    </row>
    <row r="304" spans="1:11" x14ac:dyDescent="0.25">
      <c r="A304" t="s">
        <v>2</v>
      </c>
      <c r="B304" t="s">
        <v>117</v>
      </c>
      <c r="C304" t="s">
        <v>1518</v>
      </c>
      <c r="D304" t="s">
        <v>2818</v>
      </c>
      <c r="E304" t="s">
        <v>2920</v>
      </c>
      <c r="F304">
        <v>6.0082279258258625E-2</v>
      </c>
      <c r="G304">
        <v>0.80888900499298066</v>
      </c>
      <c r="H304">
        <v>0.54397942722984693</v>
      </c>
      <c r="I304">
        <v>1.3180657914541591</v>
      </c>
      <c r="J304">
        <v>31</v>
      </c>
      <c r="K304" t="s">
        <v>4307</v>
      </c>
    </row>
    <row r="305" spans="1:11" x14ac:dyDescent="0.25">
      <c r="A305" t="s">
        <v>4</v>
      </c>
      <c r="B305" t="s">
        <v>508</v>
      </c>
      <c r="C305" t="s">
        <v>1909</v>
      </c>
      <c r="D305" t="s">
        <v>2818</v>
      </c>
      <c r="E305" t="s">
        <v>3311</v>
      </c>
      <c r="F305">
        <v>6.0148767793911449E-2</v>
      </c>
      <c r="G305">
        <v>0.83878969206752796</v>
      </c>
      <c r="H305">
        <v>-0.90647511542057124</v>
      </c>
      <c r="I305">
        <v>-1.4110362865215635</v>
      </c>
      <c r="J305">
        <v>2</v>
      </c>
      <c r="K305" t="s">
        <v>6357</v>
      </c>
    </row>
    <row r="306" spans="1:11" x14ac:dyDescent="0.25">
      <c r="A306" t="s">
        <v>4</v>
      </c>
      <c r="B306" t="s">
        <v>476</v>
      </c>
      <c r="C306" t="s">
        <v>1877</v>
      </c>
      <c r="D306" t="s">
        <v>2818</v>
      </c>
      <c r="E306" t="s">
        <v>3279</v>
      </c>
      <c r="F306">
        <v>6.0647829083390767E-2</v>
      </c>
      <c r="G306">
        <v>0.83878969206752796</v>
      </c>
      <c r="H306">
        <v>-0.90554410458711732</v>
      </c>
      <c r="I306">
        <v>-1.409587057472911</v>
      </c>
      <c r="J306">
        <v>2</v>
      </c>
      <c r="K306" t="s">
        <v>6349</v>
      </c>
    </row>
    <row r="307" spans="1:11" x14ac:dyDescent="0.25">
      <c r="A307" t="s">
        <v>2</v>
      </c>
      <c r="B307" t="s">
        <v>118</v>
      </c>
      <c r="C307" t="s">
        <v>1519</v>
      </c>
      <c r="D307" t="s">
        <v>2818</v>
      </c>
      <c r="E307" t="s">
        <v>2921</v>
      </c>
      <c r="F307">
        <v>6.0727699064046264E-2</v>
      </c>
      <c r="G307">
        <v>0.80888900499298066</v>
      </c>
      <c r="H307">
        <v>-0.97112860892388453</v>
      </c>
      <c r="I307">
        <v>-1.2967069817002308</v>
      </c>
      <c r="J307">
        <v>1</v>
      </c>
      <c r="K307" t="s">
        <v>4308</v>
      </c>
    </row>
    <row r="308" spans="1:11" x14ac:dyDescent="0.25">
      <c r="A308" t="s">
        <v>3</v>
      </c>
      <c r="B308" t="s">
        <v>171</v>
      </c>
      <c r="C308" t="s">
        <v>1572</v>
      </c>
      <c r="D308" t="s">
        <v>2818</v>
      </c>
      <c r="E308" t="s">
        <v>2974</v>
      </c>
      <c r="F308">
        <v>6.1023203008585825E-2</v>
      </c>
      <c r="G308">
        <v>0.82205295591373795</v>
      </c>
      <c r="H308">
        <v>0.45504451982281086</v>
      </c>
      <c r="I308">
        <v>1.2783439113740698</v>
      </c>
      <c r="J308">
        <v>74</v>
      </c>
      <c r="K308" t="s">
        <v>5584</v>
      </c>
    </row>
    <row r="309" spans="1:11" x14ac:dyDescent="0.25">
      <c r="A309" t="s">
        <v>4</v>
      </c>
      <c r="B309" t="s">
        <v>1052</v>
      </c>
      <c r="C309" t="s">
        <v>2453</v>
      </c>
      <c r="D309" t="s">
        <v>2818</v>
      </c>
      <c r="E309" t="s">
        <v>3855</v>
      </c>
      <c r="F309">
        <v>6.105566151433954E-2</v>
      </c>
      <c r="G309">
        <v>0.83878969206752796</v>
      </c>
      <c r="H309">
        <v>0.40177272222720301</v>
      </c>
      <c r="I309">
        <v>1.3731558596180888</v>
      </c>
      <c r="J309">
        <v>48</v>
      </c>
      <c r="K309" t="s">
        <v>6440</v>
      </c>
    </row>
    <row r="310" spans="1:11" x14ac:dyDescent="0.25">
      <c r="A310" t="s">
        <v>2</v>
      </c>
      <c r="B310" t="s">
        <v>119</v>
      </c>
      <c r="C310" t="s">
        <v>1520</v>
      </c>
      <c r="D310" t="s">
        <v>2818</v>
      </c>
      <c r="E310" t="s">
        <v>2922</v>
      </c>
      <c r="F310">
        <v>6.1199141403178739E-2</v>
      </c>
      <c r="G310">
        <v>0.80888900499298066</v>
      </c>
      <c r="H310">
        <v>0.72067050440015379</v>
      </c>
      <c r="I310">
        <v>1.3689458186650116</v>
      </c>
      <c r="J310">
        <v>7</v>
      </c>
      <c r="K310" t="s">
        <v>4309</v>
      </c>
    </row>
    <row r="311" spans="1:11" x14ac:dyDescent="0.25">
      <c r="A311" t="s">
        <v>2</v>
      </c>
      <c r="B311" t="s">
        <v>120</v>
      </c>
      <c r="C311" t="s">
        <v>1521</v>
      </c>
      <c r="D311" t="s">
        <v>2818</v>
      </c>
      <c r="E311" t="s">
        <v>2923</v>
      </c>
      <c r="F311">
        <v>6.120073842202424E-2</v>
      </c>
      <c r="G311">
        <v>0.80888900499298066</v>
      </c>
      <c r="H311">
        <v>0.97112860892388453</v>
      </c>
      <c r="I311">
        <v>1.2971791816352305</v>
      </c>
      <c r="J311">
        <v>1</v>
      </c>
      <c r="K311" t="s">
        <v>4310</v>
      </c>
    </row>
    <row r="312" spans="1:11" x14ac:dyDescent="0.25">
      <c r="A312" t="s">
        <v>2</v>
      </c>
      <c r="B312" t="s">
        <v>121</v>
      </c>
      <c r="C312" t="s">
        <v>1522</v>
      </c>
      <c r="D312" t="s">
        <v>2818</v>
      </c>
      <c r="E312" t="s">
        <v>2924</v>
      </c>
      <c r="F312">
        <v>6.120073842202424E-2</v>
      </c>
      <c r="G312">
        <v>0.80888900499298066</v>
      </c>
      <c r="H312">
        <v>0.97112860892388453</v>
      </c>
      <c r="I312">
        <v>1.2971791816352305</v>
      </c>
      <c r="J312">
        <v>1</v>
      </c>
      <c r="K312" t="s">
        <v>4310</v>
      </c>
    </row>
    <row r="313" spans="1:11" x14ac:dyDescent="0.25">
      <c r="A313" t="s">
        <v>4</v>
      </c>
      <c r="B313" t="s">
        <v>956</v>
      </c>
      <c r="C313" t="s">
        <v>2357</v>
      </c>
      <c r="D313" t="s">
        <v>2818</v>
      </c>
      <c r="E313" t="s">
        <v>3759</v>
      </c>
      <c r="F313">
        <v>6.1721002789026674E-2</v>
      </c>
      <c r="G313">
        <v>0.83878969206752796</v>
      </c>
      <c r="H313">
        <v>0.76683838022346817</v>
      </c>
      <c r="I313">
        <v>1.39433551936337</v>
      </c>
      <c r="J313">
        <v>4</v>
      </c>
      <c r="K313" t="s">
        <v>6441</v>
      </c>
    </row>
    <row r="314" spans="1:11" x14ac:dyDescent="0.25">
      <c r="A314" t="s">
        <v>2</v>
      </c>
      <c r="B314" t="s">
        <v>122</v>
      </c>
      <c r="C314" t="s">
        <v>1523</v>
      </c>
      <c r="D314" t="s">
        <v>2818</v>
      </c>
      <c r="E314" t="s">
        <v>2925</v>
      </c>
      <c r="F314">
        <v>6.1840871467765651E-2</v>
      </c>
      <c r="G314">
        <v>0.80971084977887553</v>
      </c>
      <c r="H314">
        <v>0.68444336887049251</v>
      </c>
      <c r="I314">
        <v>1.3715669738992655</v>
      </c>
      <c r="J314">
        <v>9</v>
      </c>
      <c r="K314" t="s">
        <v>4311</v>
      </c>
    </row>
    <row r="315" spans="1:11" x14ac:dyDescent="0.25">
      <c r="A315" t="s">
        <v>4</v>
      </c>
      <c r="B315" t="s">
        <v>253</v>
      </c>
      <c r="C315" t="s">
        <v>1654</v>
      </c>
      <c r="D315" t="s">
        <v>2818</v>
      </c>
      <c r="E315" t="s">
        <v>3056</v>
      </c>
      <c r="F315">
        <v>6.253043453352812E-2</v>
      </c>
      <c r="G315">
        <v>0.83878969206752796</v>
      </c>
      <c r="H315">
        <v>-0.71733313413779776</v>
      </c>
      <c r="I315">
        <v>-1.566949670074828</v>
      </c>
      <c r="J315">
        <v>5</v>
      </c>
      <c r="K315" t="s">
        <v>6442</v>
      </c>
    </row>
    <row r="316" spans="1:11" x14ac:dyDescent="0.25">
      <c r="A316" t="s">
        <v>3</v>
      </c>
      <c r="B316" t="s">
        <v>427</v>
      </c>
      <c r="C316" t="s">
        <v>1828</v>
      </c>
      <c r="D316" t="s">
        <v>2818</v>
      </c>
      <c r="E316" t="s">
        <v>3230</v>
      </c>
      <c r="F316">
        <v>6.2704241757530657E-2</v>
      </c>
      <c r="G316">
        <v>0.82791930484212173</v>
      </c>
      <c r="H316">
        <v>0.91094258362019731</v>
      </c>
      <c r="I316">
        <v>1.3354027804966508</v>
      </c>
      <c r="J316">
        <v>2</v>
      </c>
      <c r="K316" t="s">
        <v>4582</v>
      </c>
    </row>
    <row r="317" spans="1:11" x14ac:dyDescent="0.25">
      <c r="A317" t="s">
        <v>3</v>
      </c>
      <c r="B317" t="s">
        <v>329</v>
      </c>
      <c r="C317" t="s">
        <v>1730</v>
      </c>
      <c r="D317" t="s">
        <v>2818</v>
      </c>
      <c r="E317" t="s">
        <v>3132</v>
      </c>
      <c r="F317">
        <v>6.2856307557374647E-2</v>
      </c>
      <c r="G317">
        <v>0.82791930484212173</v>
      </c>
      <c r="H317">
        <v>0.65894326673928161</v>
      </c>
      <c r="I317">
        <v>1.3824460415617592</v>
      </c>
      <c r="J317">
        <v>10</v>
      </c>
      <c r="K317" t="s">
        <v>5585</v>
      </c>
    </row>
    <row r="318" spans="1:11" x14ac:dyDescent="0.25">
      <c r="A318" t="s">
        <v>3</v>
      </c>
      <c r="B318" t="s">
        <v>615</v>
      </c>
      <c r="C318" t="s">
        <v>2016</v>
      </c>
      <c r="D318" t="s">
        <v>2818</v>
      </c>
      <c r="E318" t="s">
        <v>3418</v>
      </c>
      <c r="F318">
        <v>6.3231524352681673E-2</v>
      </c>
      <c r="G318">
        <v>0.82791930484212173</v>
      </c>
      <c r="H318">
        <v>-0.96981627296587924</v>
      </c>
      <c r="I318">
        <v>-1.2949546749682033</v>
      </c>
      <c r="J318">
        <v>1</v>
      </c>
      <c r="K318" t="s">
        <v>4735</v>
      </c>
    </row>
    <row r="319" spans="1:11" x14ac:dyDescent="0.25">
      <c r="A319" t="s">
        <v>4</v>
      </c>
      <c r="B319" t="s">
        <v>94</v>
      </c>
      <c r="C319" t="s">
        <v>1495</v>
      </c>
      <c r="D319" t="s">
        <v>2818</v>
      </c>
      <c r="E319" t="s">
        <v>2897</v>
      </c>
      <c r="F319">
        <v>6.3380783763872711E-2</v>
      </c>
      <c r="G319">
        <v>0.83878969206752796</v>
      </c>
      <c r="H319">
        <v>-0.9030235335729262</v>
      </c>
      <c r="I319">
        <v>-1.405663489022686</v>
      </c>
      <c r="J319">
        <v>2</v>
      </c>
      <c r="K319" t="s">
        <v>4287</v>
      </c>
    </row>
    <row r="320" spans="1:11" x14ac:dyDescent="0.25">
      <c r="A320" t="s">
        <v>4</v>
      </c>
      <c r="B320" t="s">
        <v>554</v>
      </c>
      <c r="C320" t="s">
        <v>1955</v>
      </c>
      <c r="D320" t="s">
        <v>2818</v>
      </c>
      <c r="E320" t="s">
        <v>3357</v>
      </c>
      <c r="F320">
        <v>6.3407575835874114E-2</v>
      </c>
      <c r="G320">
        <v>0.83878969206752796</v>
      </c>
      <c r="H320">
        <v>-0.83265439568173338</v>
      </c>
      <c r="I320">
        <v>-1.4913752315782343</v>
      </c>
      <c r="J320">
        <v>3</v>
      </c>
      <c r="K320" t="s">
        <v>6355</v>
      </c>
    </row>
    <row r="321" spans="1:11" x14ac:dyDescent="0.25">
      <c r="A321" t="s">
        <v>4</v>
      </c>
      <c r="B321" t="s">
        <v>463</v>
      </c>
      <c r="C321" t="s">
        <v>1864</v>
      </c>
      <c r="D321" t="s">
        <v>2818</v>
      </c>
      <c r="E321" t="s">
        <v>3266</v>
      </c>
      <c r="F321">
        <v>6.3463031662496769E-2</v>
      </c>
      <c r="G321">
        <v>0.83878969206752796</v>
      </c>
      <c r="H321">
        <v>0.89448543534506375</v>
      </c>
      <c r="I321">
        <v>1.3487089957605551</v>
      </c>
      <c r="J321">
        <v>2</v>
      </c>
      <c r="K321" t="s">
        <v>4610</v>
      </c>
    </row>
    <row r="322" spans="1:11" x14ac:dyDescent="0.25">
      <c r="A322" t="s">
        <v>2</v>
      </c>
      <c r="B322" t="s">
        <v>123</v>
      </c>
      <c r="C322" t="s">
        <v>1524</v>
      </c>
      <c r="D322" t="s">
        <v>2818</v>
      </c>
      <c r="E322" t="s">
        <v>2926</v>
      </c>
      <c r="F322">
        <v>6.3488241431896617E-2</v>
      </c>
      <c r="G322">
        <v>0.81188201759821543</v>
      </c>
      <c r="H322">
        <v>0.96850393700787407</v>
      </c>
      <c r="I322">
        <v>1.2936732919551355</v>
      </c>
      <c r="J322">
        <v>1</v>
      </c>
      <c r="K322" t="s">
        <v>4312</v>
      </c>
    </row>
    <row r="323" spans="1:11" x14ac:dyDescent="0.25">
      <c r="A323" t="s">
        <v>2</v>
      </c>
      <c r="B323" t="s">
        <v>124</v>
      </c>
      <c r="C323" t="s">
        <v>1525</v>
      </c>
      <c r="D323" t="s">
        <v>2818</v>
      </c>
      <c r="E323" t="s">
        <v>2927</v>
      </c>
      <c r="F323">
        <v>6.3752337697034464E-2</v>
      </c>
      <c r="G323">
        <v>0.81188201759821543</v>
      </c>
      <c r="H323">
        <v>-0.84536908196458938</v>
      </c>
      <c r="I323">
        <v>-1.5078923823297263</v>
      </c>
      <c r="J323">
        <v>3</v>
      </c>
      <c r="K323" t="s">
        <v>10</v>
      </c>
    </row>
    <row r="324" spans="1:11" x14ac:dyDescent="0.25">
      <c r="A324" t="s">
        <v>2</v>
      </c>
      <c r="B324" t="s">
        <v>125</v>
      </c>
      <c r="C324" t="s">
        <v>1526</v>
      </c>
      <c r="D324" t="s">
        <v>2818</v>
      </c>
      <c r="E324" t="s">
        <v>2928</v>
      </c>
      <c r="F324">
        <v>6.3970920204206846E-2</v>
      </c>
      <c r="G324">
        <v>0.81188201759821543</v>
      </c>
      <c r="H324">
        <v>0.68264033893184439</v>
      </c>
      <c r="I324">
        <v>1.3679538534728342</v>
      </c>
      <c r="J324">
        <v>9</v>
      </c>
      <c r="K324" t="s">
        <v>4313</v>
      </c>
    </row>
    <row r="325" spans="1:11" x14ac:dyDescent="0.25">
      <c r="A325" t="s">
        <v>4</v>
      </c>
      <c r="B325" t="s">
        <v>852</v>
      </c>
      <c r="C325" t="s">
        <v>2253</v>
      </c>
      <c r="D325" t="s">
        <v>2818</v>
      </c>
      <c r="E325" t="s">
        <v>3655</v>
      </c>
      <c r="F325">
        <v>6.4895610278372595E-2</v>
      </c>
      <c r="G325">
        <v>0.84065021801890416</v>
      </c>
      <c r="H325">
        <v>0.52588217178863506</v>
      </c>
      <c r="I325">
        <v>1.4254869513431638</v>
      </c>
      <c r="J325">
        <v>16</v>
      </c>
      <c r="K325" t="s">
        <v>6443</v>
      </c>
    </row>
    <row r="326" spans="1:11" x14ac:dyDescent="0.25">
      <c r="A326" t="s">
        <v>2</v>
      </c>
      <c r="B326" t="s">
        <v>126</v>
      </c>
      <c r="C326" t="s">
        <v>1527</v>
      </c>
      <c r="D326" t="s">
        <v>2818</v>
      </c>
      <c r="E326" t="s">
        <v>2929</v>
      </c>
      <c r="F326">
        <v>6.5635991494942675E-2</v>
      </c>
      <c r="G326">
        <v>0.81188201759821543</v>
      </c>
      <c r="H326">
        <v>-0.96850393700787396</v>
      </c>
      <c r="I326">
        <v>-1.293202368236176</v>
      </c>
      <c r="J326">
        <v>1</v>
      </c>
      <c r="K326" t="s">
        <v>4314</v>
      </c>
    </row>
    <row r="327" spans="1:11" x14ac:dyDescent="0.25">
      <c r="A327" t="s">
        <v>2</v>
      </c>
      <c r="B327" t="s">
        <v>127</v>
      </c>
      <c r="C327" t="s">
        <v>1528</v>
      </c>
      <c r="D327" t="s">
        <v>2818</v>
      </c>
      <c r="E327" t="s">
        <v>2930</v>
      </c>
      <c r="F327">
        <v>6.5912775295559681E-2</v>
      </c>
      <c r="G327">
        <v>0.81188201759821543</v>
      </c>
      <c r="H327">
        <v>-0.77891167162230879</v>
      </c>
      <c r="I327">
        <v>-1.5581415086009995</v>
      </c>
      <c r="J327">
        <v>4</v>
      </c>
      <c r="K327" t="s">
        <v>4315</v>
      </c>
    </row>
    <row r="328" spans="1:11" x14ac:dyDescent="0.25">
      <c r="A328" t="s">
        <v>2</v>
      </c>
      <c r="B328" t="s">
        <v>128</v>
      </c>
      <c r="C328" t="s">
        <v>1529</v>
      </c>
      <c r="D328" t="s">
        <v>2818</v>
      </c>
      <c r="E328" t="s">
        <v>2931</v>
      </c>
      <c r="F328">
        <v>6.5966374561128083E-2</v>
      </c>
      <c r="G328">
        <v>0.81188201759821543</v>
      </c>
      <c r="H328">
        <v>0.85145076254244456</v>
      </c>
      <c r="I328">
        <v>1.3430366051837144</v>
      </c>
      <c r="J328">
        <v>3</v>
      </c>
      <c r="K328" t="s">
        <v>4316</v>
      </c>
    </row>
    <row r="329" spans="1:11" x14ac:dyDescent="0.25">
      <c r="A329" t="s">
        <v>4</v>
      </c>
      <c r="B329" t="s">
        <v>277</v>
      </c>
      <c r="C329" t="s">
        <v>1678</v>
      </c>
      <c r="D329" t="s">
        <v>2818</v>
      </c>
      <c r="E329" t="s">
        <v>3080</v>
      </c>
      <c r="F329">
        <v>6.6042443974429044E-2</v>
      </c>
      <c r="G329">
        <v>0.84065021801890416</v>
      </c>
      <c r="H329">
        <v>-0.90124404392188073</v>
      </c>
      <c r="I329">
        <v>-1.4028935018201696</v>
      </c>
      <c r="J329">
        <v>2</v>
      </c>
      <c r="K329" t="s">
        <v>5461</v>
      </c>
    </row>
    <row r="330" spans="1:11" x14ac:dyDescent="0.25">
      <c r="A330" t="s">
        <v>3</v>
      </c>
      <c r="B330" t="s">
        <v>757</v>
      </c>
      <c r="C330" t="s">
        <v>2158</v>
      </c>
      <c r="D330" t="s">
        <v>2818</v>
      </c>
      <c r="E330" t="s">
        <v>3560</v>
      </c>
      <c r="F330">
        <v>6.6375136654693107E-2</v>
      </c>
      <c r="G330">
        <v>0.84912465473044119</v>
      </c>
      <c r="H330">
        <v>0.64268287081278841</v>
      </c>
      <c r="I330">
        <v>1.3775299110031278</v>
      </c>
      <c r="J330">
        <v>11</v>
      </c>
      <c r="K330" t="s">
        <v>5586</v>
      </c>
    </row>
    <row r="331" spans="1:11" x14ac:dyDescent="0.25">
      <c r="A331" t="s">
        <v>2</v>
      </c>
      <c r="B331" t="s">
        <v>129</v>
      </c>
      <c r="C331" t="s">
        <v>1530</v>
      </c>
      <c r="D331" t="s">
        <v>2818</v>
      </c>
      <c r="E331" t="s">
        <v>2932</v>
      </c>
      <c r="F331">
        <v>6.6416216839972814E-2</v>
      </c>
      <c r="G331">
        <v>0.81188201759821543</v>
      </c>
      <c r="H331">
        <v>0.76856295733654356</v>
      </c>
      <c r="I331">
        <v>1.354653178830511</v>
      </c>
      <c r="J331">
        <v>5</v>
      </c>
      <c r="K331" t="s">
        <v>4317</v>
      </c>
    </row>
    <row r="332" spans="1:11" x14ac:dyDescent="0.25">
      <c r="A332" t="s">
        <v>3</v>
      </c>
      <c r="B332" t="s">
        <v>488</v>
      </c>
      <c r="C332" t="s">
        <v>1889</v>
      </c>
      <c r="D332" t="s">
        <v>2818</v>
      </c>
      <c r="E332" t="s">
        <v>3291</v>
      </c>
      <c r="F332">
        <v>6.6852069740079151E-2</v>
      </c>
      <c r="G332">
        <v>0.84912465473044119</v>
      </c>
      <c r="H332">
        <v>0.63037568511682185</v>
      </c>
      <c r="I332">
        <v>1.3754866427789743</v>
      </c>
      <c r="J332">
        <v>12</v>
      </c>
      <c r="K332" t="s">
        <v>5587</v>
      </c>
    </row>
    <row r="333" spans="1:11" x14ac:dyDescent="0.25">
      <c r="A333" t="s">
        <v>3</v>
      </c>
      <c r="B333" t="s">
        <v>30</v>
      </c>
      <c r="C333" t="s">
        <v>1431</v>
      </c>
      <c r="D333" t="s">
        <v>2818</v>
      </c>
      <c r="E333" t="s">
        <v>2833</v>
      </c>
      <c r="F333">
        <v>6.7116926973406502E-2</v>
      </c>
      <c r="G333">
        <v>0.84912465473044119</v>
      </c>
      <c r="H333">
        <v>-0.73811213825922206</v>
      </c>
      <c r="I333">
        <v>-1.5604628118686958</v>
      </c>
      <c r="J333">
        <v>5</v>
      </c>
      <c r="K333" t="s">
        <v>5588</v>
      </c>
    </row>
    <row r="334" spans="1:11" x14ac:dyDescent="0.25">
      <c r="A334" t="s">
        <v>2</v>
      </c>
      <c r="B334" t="s">
        <v>130</v>
      </c>
      <c r="C334" t="s">
        <v>1531</v>
      </c>
      <c r="D334" t="s">
        <v>2818</v>
      </c>
      <c r="E334" t="s">
        <v>2933</v>
      </c>
      <c r="F334">
        <v>6.7759423160899335E-2</v>
      </c>
      <c r="G334">
        <v>0.81188201759821543</v>
      </c>
      <c r="H334">
        <v>0.59305542688102275</v>
      </c>
      <c r="I334">
        <v>1.3421648858613087</v>
      </c>
      <c r="J334">
        <v>18</v>
      </c>
      <c r="K334" t="s">
        <v>4318</v>
      </c>
    </row>
    <row r="335" spans="1:11" x14ac:dyDescent="0.25">
      <c r="A335" t="s">
        <v>4</v>
      </c>
      <c r="B335" t="s">
        <v>57</v>
      </c>
      <c r="C335" t="s">
        <v>1458</v>
      </c>
      <c r="D335" t="s">
        <v>2818</v>
      </c>
      <c r="E335" t="s">
        <v>2860</v>
      </c>
      <c r="F335">
        <v>6.8170000820995599E-2</v>
      </c>
      <c r="G335">
        <v>0.84065021801890416</v>
      </c>
      <c r="H335">
        <v>-0.76670906503293557</v>
      </c>
      <c r="I335">
        <v>-1.5376584047301729</v>
      </c>
      <c r="J335">
        <v>4</v>
      </c>
      <c r="K335" t="s">
        <v>6444</v>
      </c>
    </row>
    <row r="336" spans="1:11" x14ac:dyDescent="0.25">
      <c r="A336" t="s">
        <v>3</v>
      </c>
      <c r="B336" t="s">
        <v>1068</v>
      </c>
      <c r="C336" t="s">
        <v>2469</v>
      </c>
      <c r="D336" t="s">
        <v>2818</v>
      </c>
      <c r="E336" t="s">
        <v>3871</v>
      </c>
      <c r="F336">
        <v>6.8268160712229936E-2</v>
      </c>
      <c r="G336">
        <v>0.84912465473044119</v>
      </c>
      <c r="H336">
        <v>-0.73650710374427553</v>
      </c>
      <c r="I336">
        <v>-1.557069565040041</v>
      </c>
      <c r="J336">
        <v>5</v>
      </c>
      <c r="K336" t="s">
        <v>5589</v>
      </c>
    </row>
    <row r="337" spans="1:11" x14ac:dyDescent="0.25">
      <c r="A337" t="s">
        <v>2</v>
      </c>
      <c r="B337" t="s">
        <v>131</v>
      </c>
      <c r="C337" t="s">
        <v>1532</v>
      </c>
      <c r="D337" t="s">
        <v>2818</v>
      </c>
      <c r="E337" t="s">
        <v>2934</v>
      </c>
      <c r="F337">
        <v>6.8625090296171448E-2</v>
      </c>
      <c r="G337">
        <v>0.81188201759821543</v>
      </c>
      <c r="H337">
        <v>0.96719160104986879</v>
      </c>
      <c r="I337">
        <v>1.2919203471150877</v>
      </c>
      <c r="J337">
        <v>1</v>
      </c>
      <c r="K337" t="s">
        <v>4319</v>
      </c>
    </row>
    <row r="338" spans="1:11" x14ac:dyDescent="0.25">
      <c r="A338" t="s">
        <v>3</v>
      </c>
      <c r="B338" t="s">
        <v>343</v>
      </c>
      <c r="C338" t="s">
        <v>1744</v>
      </c>
      <c r="D338" t="s">
        <v>2818</v>
      </c>
      <c r="E338" t="s">
        <v>3146</v>
      </c>
      <c r="F338">
        <v>6.8625090296171448E-2</v>
      </c>
      <c r="G338">
        <v>0.84912465473044119</v>
      </c>
      <c r="H338">
        <v>0.96719160104986879</v>
      </c>
      <c r="I338">
        <v>1.2919203471150882</v>
      </c>
      <c r="J338">
        <v>1</v>
      </c>
      <c r="K338" t="s">
        <v>4510</v>
      </c>
    </row>
    <row r="339" spans="1:11" x14ac:dyDescent="0.25">
      <c r="A339" t="s">
        <v>4</v>
      </c>
      <c r="B339" t="s">
        <v>719</v>
      </c>
      <c r="C339" t="s">
        <v>2120</v>
      </c>
      <c r="D339" t="s">
        <v>2818</v>
      </c>
      <c r="E339" t="s">
        <v>3522</v>
      </c>
      <c r="F339">
        <v>6.8625090296171448E-2</v>
      </c>
      <c r="G339">
        <v>0.84065021801890416</v>
      </c>
      <c r="H339">
        <v>0.96719160104986879</v>
      </c>
      <c r="I339">
        <v>1.2919203471150877</v>
      </c>
      <c r="J339">
        <v>1</v>
      </c>
      <c r="K339" t="s">
        <v>4833</v>
      </c>
    </row>
    <row r="340" spans="1:11" x14ac:dyDescent="0.25">
      <c r="A340" t="s">
        <v>4</v>
      </c>
      <c r="B340" t="s">
        <v>184</v>
      </c>
      <c r="C340" t="s">
        <v>1585</v>
      </c>
      <c r="D340" t="s">
        <v>2818</v>
      </c>
      <c r="E340" t="s">
        <v>2987</v>
      </c>
      <c r="F340">
        <v>6.876421065568733E-2</v>
      </c>
      <c r="G340">
        <v>0.84065021801890416</v>
      </c>
      <c r="H340">
        <v>0.71543692331620923</v>
      </c>
      <c r="I340">
        <v>1.3920109205631557</v>
      </c>
      <c r="J340">
        <v>5</v>
      </c>
      <c r="K340" t="s">
        <v>6445</v>
      </c>
    </row>
    <row r="341" spans="1:11" x14ac:dyDescent="0.25">
      <c r="A341" t="s">
        <v>2</v>
      </c>
      <c r="B341" t="s">
        <v>132</v>
      </c>
      <c r="C341" t="s">
        <v>1533</v>
      </c>
      <c r="D341" t="s">
        <v>2818</v>
      </c>
      <c r="E341" t="s">
        <v>2935</v>
      </c>
      <c r="F341">
        <v>6.8852281054088527E-2</v>
      </c>
      <c r="G341">
        <v>0.81188201759821543</v>
      </c>
      <c r="H341">
        <v>-0.90695341311391453</v>
      </c>
      <c r="I341">
        <v>-1.4070859125247279</v>
      </c>
      <c r="J341">
        <v>2</v>
      </c>
      <c r="K341" t="s">
        <v>4320</v>
      </c>
    </row>
    <row r="342" spans="1:11" x14ac:dyDescent="0.25">
      <c r="A342" t="s">
        <v>2</v>
      </c>
      <c r="B342" t="s">
        <v>133</v>
      </c>
      <c r="C342" t="s">
        <v>1534</v>
      </c>
      <c r="D342" t="s">
        <v>2818</v>
      </c>
      <c r="E342" t="s">
        <v>2936</v>
      </c>
      <c r="F342">
        <v>6.899672913538088E-2</v>
      </c>
      <c r="G342">
        <v>0.81188201759821543</v>
      </c>
      <c r="H342">
        <v>0.54789886972491098</v>
      </c>
      <c r="I342">
        <v>1.3134099824351466</v>
      </c>
      <c r="J342">
        <v>28</v>
      </c>
      <c r="K342" t="s">
        <v>4321</v>
      </c>
    </row>
    <row r="343" spans="1:11" x14ac:dyDescent="0.25">
      <c r="A343" t="s">
        <v>3</v>
      </c>
      <c r="B343" t="s">
        <v>138</v>
      </c>
      <c r="C343" t="s">
        <v>1539</v>
      </c>
      <c r="D343" t="s">
        <v>2818</v>
      </c>
      <c r="E343" t="s">
        <v>2941</v>
      </c>
      <c r="F343">
        <v>6.9288367840568466E-2</v>
      </c>
      <c r="G343">
        <v>0.84912465473044119</v>
      </c>
      <c r="H343">
        <v>0.59984080638120618</v>
      </c>
      <c r="I343">
        <v>1.3672668627833844</v>
      </c>
      <c r="J343">
        <v>15</v>
      </c>
      <c r="K343" t="s">
        <v>5590</v>
      </c>
    </row>
    <row r="344" spans="1:11" x14ac:dyDescent="0.25">
      <c r="A344" t="s">
        <v>2</v>
      </c>
      <c r="B344" t="s">
        <v>134</v>
      </c>
      <c r="C344" t="s">
        <v>1535</v>
      </c>
      <c r="D344" t="s">
        <v>2818</v>
      </c>
      <c r="E344" t="s">
        <v>2937</v>
      </c>
      <c r="F344">
        <v>6.9291823377457734E-2</v>
      </c>
      <c r="G344">
        <v>0.81188201759821543</v>
      </c>
      <c r="H344">
        <v>0.80284781320960696</v>
      </c>
      <c r="I344">
        <v>1.3470994830856913</v>
      </c>
      <c r="J344">
        <v>4</v>
      </c>
      <c r="K344" t="s">
        <v>4322</v>
      </c>
    </row>
    <row r="345" spans="1:11" x14ac:dyDescent="0.25">
      <c r="A345" t="s">
        <v>3</v>
      </c>
      <c r="B345" t="s">
        <v>1223</v>
      </c>
      <c r="C345" t="s">
        <v>2624</v>
      </c>
      <c r="D345" t="s">
        <v>2818</v>
      </c>
      <c r="E345" t="s">
        <v>4026</v>
      </c>
      <c r="F345">
        <v>7.0035079081789645E-2</v>
      </c>
      <c r="G345">
        <v>0.84912465473044119</v>
      </c>
      <c r="H345">
        <v>-0.8485325088064084</v>
      </c>
      <c r="I345">
        <v>-1.4835537299816786</v>
      </c>
      <c r="J345">
        <v>3</v>
      </c>
      <c r="K345" t="s">
        <v>5591</v>
      </c>
    </row>
    <row r="346" spans="1:11" x14ac:dyDescent="0.25">
      <c r="A346" t="s">
        <v>3</v>
      </c>
      <c r="B346" t="s">
        <v>285</v>
      </c>
      <c r="C346" t="s">
        <v>1686</v>
      </c>
      <c r="D346" t="s">
        <v>2818</v>
      </c>
      <c r="E346" t="s">
        <v>3088</v>
      </c>
      <c r="F346">
        <v>7.0374410261127826E-2</v>
      </c>
      <c r="G346">
        <v>0.84912465473044119</v>
      </c>
      <c r="H346">
        <v>0.73071376287420908</v>
      </c>
      <c r="I346">
        <v>1.361356510819302</v>
      </c>
      <c r="J346">
        <v>6</v>
      </c>
      <c r="K346" t="s">
        <v>5592</v>
      </c>
    </row>
    <row r="347" spans="1:11" x14ac:dyDescent="0.25">
      <c r="A347" t="s">
        <v>4</v>
      </c>
      <c r="B347" t="s">
        <v>106</v>
      </c>
      <c r="C347" t="s">
        <v>1507</v>
      </c>
      <c r="D347" t="s">
        <v>2818</v>
      </c>
      <c r="E347" t="s">
        <v>2909</v>
      </c>
      <c r="F347">
        <v>7.0687720642565885E-2</v>
      </c>
      <c r="G347">
        <v>0.84065021801890416</v>
      </c>
      <c r="H347">
        <v>-0.7633750834959111</v>
      </c>
      <c r="I347">
        <v>-1.5309720031139344</v>
      </c>
      <c r="J347">
        <v>4</v>
      </c>
      <c r="K347" t="s">
        <v>6373</v>
      </c>
    </row>
    <row r="348" spans="1:11" x14ac:dyDescent="0.25">
      <c r="A348" t="s">
        <v>2</v>
      </c>
      <c r="B348" t="s">
        <v>135</v>
      </c>
      <c r="C348" t="s">
        <v>1536</v>
      </c>
      <c r="D348" t="s">
        <v>2818</v>
      </c>
      <c r="E348" t="s">
        <v>2938</v>
      </c>
      <c r="F348">
        <v>7.0961588140611653E-2</v>
      </c>
      <c r="G348">
        <v>0.81188201759821543</v>
      </c>
      <c r="H348">
        <v>-0.9658792650918635</v>
      </c>
      <c r="I348">
        <v>-1.2896977547721213</v>
      </c>
      <c r="J348">
        <v>1</v>
      </c>
      <c r="K348" t="s">
        <v>4323</v>
      </c>
    </row>
    <row r="349" spans="1:11" x14ac:dyDescent="0.25">
      <c r="A349" t="s">
        <v>2</v>
      </c>
      <c r="B349" t="s">
        <v>136</v>
      </c>
      <c r="C349" t="s">
        <v>1537</v>
      </c>
      <c r="D349" t="s">
        <v>2818</v>
      </c>
      <c r="E349" t="s">
        <v>2939</v>
      </c>
      <c r="F349">
        <v>7.0961588140611653E-2</v>
      </c>
      <c r="G349">
        <v>0.81188201759821543</v>
      </c>
      <c r="H349">
        <v>-0.9658792650918635</v>
      </c>
      <c r="I349">
        <v>-1.2896977547721213</v>
      </c>
      <c r="J349">
        <v>1</v>
      </c>
      <c r="K349" t="s">
        <v>4323</v>
      </c>
    </row>
    <row r="350" spans="1:11" x14ac:dyDescent="0.25">
      <c r="A350" t="s">
        <v>3</v>
      </c>
      <c r="B350" t="s">
        <v>1093</v>
      </c>
      <c r="C350" t="s">
        <v>2494</v>
      </c>
      <c r="D350" t="s">
        <v>2818</v>
      </c>
      <c r="E350" t="s">
        <v>3896</v>
      </c>
      <c r="F350">
        <v>7.1068865667883674E-2</v>
      </c>
      <c r="G350">
        <v>0.84912465473044119</v>
      </c>
      <c r="H350">
        <v>0.68565704868380684</v>
      </c>
      <c r="I350">
        <v>1.3668208878949581</v>
      </c>
      <c r="J350">
        <v>8</v>
      </c>
      <c r="K350" t="s">
        <v>5593</v>
      </c>
    </row>
    <row r="351" spans="1:11" x14ac:dyDescent="0.25">
      <c r="A351" t="s">
        <v>3</v>
      </c>
      <c r="B351" t="s">
        <v>57</v>
      </c>
      <c r="C351" t="s">
        <v>1458</v>
      </c>
      <c r="D351" t="s">
        <v>2818</v>
      </c>
      <c r="E351" t="s">
        <v>2860</v>
      </c>
      <c r="F351">
        <v>7.125264508967287E-2</v>
      </c>
      <c r="G351">
        <v>0.84912465473044119</v>
      </c>
      <c r="H351">
        <v>-0.78660579899586436</v>
      </c>
      <c r="I351">
        <v>-1.5326194159594257</v>
      </c>
      <c r="J351">
        <v>4</v>
      </c>
      <c r="K351" t="s">
        <v>5594</v>
      </c>
    </row>
    <row r="352" spans="1:11" x14ac:dyDescent="0.25">
      <c r="A352" t="s">
        <v>2</v>
      </c>
      <c r="B352" t="s">
        <v>137</v>
      </c>
      <c r="C352" t="s">
        <v>1538</v>
      </c>
      <c r="D352" t="s">
        <v>2818</v>
      </c>
      <c r="E352" t="s">
        <v>2940</v>
      </c>
      <c r="F352">
        <v>7.1639388247920585E-2</v>
      </c>
      <c r="G352">
        <v>0.81188201759821543</v>
      </c>
      <c r="H352">
        <v>-0.483454493713591</v>
      </c>
      <c r="I352">
        <v>-1.4368774322450566</v>
      </c>
      <c r="J352">
        <v>11</v>
      </c>
      <c r="K352" t="s">
        <v>4324</v>
      </c>
    </row>
    <row r="353" spans="1:11" x14ac:dyDescent="0.25">
      <c r="A353" t="s">
        <v>2</v>
      </c>
      <c r="B353" t="s">
        <v>138</v>
      </c>
      <c r="C353" t="s">
        <v>1539</v>
      </c>
      <c r="D353" t="s">
        <v>2818</v>
      </c>
      <c r="E353" t="s">
        <v>2941</v>
      </c>
      <c r="F353">
        <v>7.1864995387704161E-2</v>
      </c>
      <c r="G353">
        <v>0.81188201759821543</v>
      </c>
      <c r="H353">
        <v>0.61051209442103005</v>
      </c>
      <c r="I353">
        <v>1.3429412419351812</v>
      </c>
      <c r="J353">
        <v>15</v>
      </c>
      <c r="K353" t="s">
        <v>4325</v>
      </c>
    </row>
    <row r="354" spans="1:11" x14ac:dyDescent="0.25">
      <c r="A354" t="s">
        <v>2</v>
      </c>
      <c r="B354" t="s">
        <v>139</v>
      </c>
      <c r="C354" t="s">
        <v>1540</v>
      </c>
      <c r="D354" t="s">
        <v>2818</v>
      </c>
      <c r="E354" t="s">
        <v>2942</v>
      </c>
      <c r="F354">
        <v>7.2142732857735606E-2</v>
      </c>
      <c r="G354">
        <v>0.81188201759821543</v>
      </c>
      <c r="H354">
        <v>0.80006338119115472</v>
      </c>
      <c r="I354">
        <v>1.3424274806575487</v>
      </c>
      <c r="J354">
        <v>4</v>
      </c>
      <c r="K354" t="s">
        <v>4326</v>
      </c>
    </row>
    <row r="355" spans="1:11" x14ac:dyDescent="0.25">
      <c r="A355" t="s">
        <v>2</v>
      </c>
      <c r="B355" t="s">
        <v>140</v>
      </c>
      <c r="C355" t="s">
        <v>1541</v>
      </c>
      <c r="D355" t="s">
        <v>2818</v>
      </c>
      <c r="E355" t="s">
        <v>2943</v>
      </c>
      <c r="F355">
        <v>7.2437724625108446E-2</v>
      </c>
      <c r="G355">
        <v>0.81188201759821543</v>
      </c>
      <c r="H355">
        <v>0.73506254662167536</v>
      </c>
      <c r="I355">
        <v>1.350504254432326</v>
      </c>
      <c r="J355">
        <v>6</v>
      </c>
      <c r="K355" t="s">
        <v>4327</v>
      </c>
    </row>
    <row r="356" spans="1:11" x14ac:dyDescent="0.25">
      <c r="A356" t="s">
        <v>4</v>
      </c>
      <c r="B356" t="s">
        <v>865</v>
      </c>
      <c r="C356" t="s">
        <v>2266</v>
      </c>
      <c r="D356" t="s">
        <v>2818</v>
      </c>
      <c r="E356" t="s">
        <v>3668</v>
      </c>
      <c r="F356">
        <v>7.2506475914351581E-2</v>
      </c>
      <c r="G356">
        <v>0.84065021801890416</v>
      </c>
      <c r="H356">
        <v>-0.89643066873381716</v>
      </c>
      <c r="I356">
        <v>-1.3954009110855092</v>
      </c>
      <c r="J356">
        <v>2</v>
      </c>
      <c r="K356" t="s">
        <v>4871</v>
      </c>
    </row>
    <row r="357" spans="1:11" x14ac:dyDescent="0.25">
      <c r="A357" t="s">
        <v>4</v>
      </c>
      <c r="B357" t="s">
        <v>576</v>
      </c>
      <c r="C357" t="s">
        <v>1977</v>
      </c>
      <c r="D357" t="s">
        <v>2818</v>
      </c>
      <c r="E357" t="s">
        <v>3379</v>
      </c>
      <c r="F357">
        <v>7.2696365181740913E-2</v>
      </c>
      <c r="G357">
        <v>0.84065021801890416</v>
      </c>
      <c r="H357">
        <v>-0.3548440696155043</v>
      </c>
      <c r="I357">
        <v>-1.3661383217482481</v>
      </c>
      <c r="J357">
        <v>28</v>
      </c>
      <c r="K357" t="s">
        <v>6446</v>
      </c>
    </row>
    <row r="358" spans="1:11" x14ac:dyDescent="0.25">
      <c r="A358" t="s">
        <v>3</v>
      </c>
      <c r="B358" t="s">
        <v>37</v>
      </c>
      <c r="C358" t="s">
        <v>1438</v>
      </c>
      <c r="D358" t="s">
        <v>2818</v>
      </c>
      <c r="E358" t="s">
        <v>2840</v>
      </c>
      <c r="F358">
        <v>7.2976995502636949E-2</v>
      </c>
      <c r="G358">
        <v>0.84912465473044119</v>
      </c>
      <c r="H358">
        <v>0.90275952693823913</v>
      </c>
      <c r="I358">
        <v>1.3234067701634631</v>
      </c>
      <c r="J358">
        <v>2</v>
      </c>
      <c r="K358" t="s">
        <v>4241</v>
      </c>
    </row>
    <row r="359" spans="1:11" x14ac:dyDescent="0.25">
      <c r="A359" t="s">
        <v>3</v>
      </c>
      <c r="B359" t="s">
        <v>342</v>
      </c>
      <c r="C359" t="s">
        <v>1743</v>
      </c>
      <c r="D359" t="s">
        <v>2818</v>
      </c>
      <c r="E359" t="s">
        <v>3145</v>
      </c>
      <c r="F359">
        <v>7.3118301375974692E-2</v>
      </c>
      <c r="G359">
        <v>0.84912465473044119</v>
      </c>
      <c r="H359">
        <v>0.45024904414939337</v>
      </c>
      <c r="I359">
        <v>1.2637334793422543</v>
      </c>
      <c r="J359">
        <v>73</v>
      </c>
      <c r="K359" t="s">
        <v>5595</v>
      </c>
    </row>
    <row r="360" spans="1:11" x14ac:dyDescent="0.25">
      <c r="A360" t="s">
        <v>4</v>
      </c>
      <c r="B360" t="s">
        <v>1273</v>
      </c>
      <c r="C360" t="s">
        <v>2674</v>
      </c>
      <c r="D360" t="s">
        <v>2818</v>
      </c>
      <c r="E360" t="s">
        <v>4076</v>
      </c>
      <c r="F360">
        <v>7.3150707424536818E-2</v>
      </c>
      <c r="G360">
        <v>0.84065021801890416</v>
      </c>
      <c r="H360">
        <v>-0.7606320755822209</v>
      </c>
      <c r="I360">
        <v>-1.5254708171164193</v>
      </c>
      <c r="J360">
        <v>4</v>
      </c>
      <c r="K360" t="s">
        <v>6447</v>
      </c>
    </row>
    <row r="361" spans="1:11" x14ac:dyDescent="0.25">
      <c r="A361" t="s">
        <v>3</v>
      </c>
      <c r="B361" t="s">
        <v>648</v>
      </c>
      <c r="C361" t="s">
        <v>2049</v>
      </c>
      <c r="D361" t="s">
        <v>2818</v>
      </c>
      <c r="E361" t="s">
        <v>3451</v>
      </c>
      <c r="F361">
        <v>7.3187303847024945E-2</v>
      </c>
      <c r="G361">
        <v>0.84912465473044119</v>
      </c>
      <c r="H361">
        <v>0.90255079645615399</v>
      </c>
      <c r="I361">
        <v>1.3231007802238521</v>
      </c>
      <c r="J361">
        <v>2</v>
      </c>
      <c r="K361" t="s">
        <v>4768</v>
      </c>
    </row>
    <row r="362" spans="1:11" x14ac:dyDescent="0.25">
      <c r="A362" t="s">
        <v>2</v>
      </c>
      <c r="B362" t="s">
        <v>141</v>
      </c>
      <c r="C362" t="s">
        <v>1542</v>
      </c>
      <c r="D362" t="s">
        <v>2818</v>
      </c>
      <c r="E362" t="s">
        <v>2944</v>
      </c>
      <c r="F362">
        <v>7.3541215185809458E-2</v>
      </c>
      <c r="G362">
        <v>0.81384194794473941</v>
      </c>
      <c r="H362">
        <v>0.96456692913385822</v>
      </c>
      <c r="I362">
        <v>1.2884144574349925</v>
      </c>
      <c r="J362">
        <v>1</v>
      </c>
      <c r="K362" t="s">
        <v>4328</v>
      </c>
    </row>
    <row r="363" spans="1:11" x14ac:dyDescent="0.25">
      <c r="A363" t="s">
        <v>4</v>
      </c>
      <c r="B363" t="s">
        <v>616</v>
      </c>
      <c r="C363" t="s">
        <v>2017</v>
      </c>
      <c r="D363" t="s">
        <v>2818</v>
      </c>
      <c r="E363" t="s">
        <v>3419</v>
      </c>
      <c r="F363">
        <v>7.3542626895092333E-2</v>
      </c>
      <c r="G363">
        <v>0.84065021801890416</v>
      </c>
      <c r="H363">
        <v>0.62799079979814498</v>
      </c>
      <c r="I363">
        <v>1.4109714452441562</v>
      </c>
      <c r="J363">
        <v>8</v>
      </c>
      <c r="K363" t="s">
        <v>6448</v>
      </c>
    </row>
    <row r="364" spans="1:11" x14ac:dyDescent="0.25">
      <c r="A364" t="s">
        <v>2</v>
      </c>
      <c r="B364" t="s">
        <v>142</v>
      </c>
      <c r="C364" t="s">
        <v>1543</v>
      </c>
      <c r="D364" t="s">
        <v>2818</v>
      </c>
      <c r="E364" t="s">
        <v>2945</v>
      </c>
      <c r="F364">
        <v>7.4470106114473369E-2</v>
      </c>
      <c r="G364">
        <v>0.81384194794473941</v>
      </c>
      <c r="H364">
        <v>-0.90260239018885413</v>
      </c>
      <c r="I364">
        <v>-1.4003355513987858</v>
      </c>
      <c r="J364">
        <v>2</v>
      </c>
      <c r="K364" t="s">
        <v>4248</v>
      </c>
    </row>
    <row r="365" spans="1:11" x14ac:dyDescent="0.25">
      <c r="A365" t="s">
        <v>3</v>
      </c>
      <c r="B365" t="s">
        <v>465</v>
      </c>
      <c r="C365" t="s">
        <v>1866</v>
      </c>
      <c r="D365" t="s">
        <v>2818</v>
      </c>
      <c r="E365" t="s">
        <v>3268</v>
      </c>
      <c r="F365">
        <v>7.4672998300012644E-2</v>
      </c>
      <c r="G365">
        <v>0.84912465473044119</v>
      </c>
      <c r="H365">
        <v>0.79438669604179002</v>
      </c>
      <c r="I365">
        <v>1.3425652215220665</v>
      </c>
      <c r="J365">
        <v>4</v>
      </c>
      <c r="K365" t="s">
        <v>4612</v>
      </c>
    </row>
    <row r="366" spans="1:11" x14ac:dyDescent="0.25">
      <c r="A366" t="s">
        <v>2</v>
      </c>
      <c r="B366" t="s">
        <v>143</v>
      </c>
      <c r="C366" t="s">
        <v>1544</v>
      </c>
      <c r="D366" t="s">
        <v>2818</v>
      </c>
      <c r="E366" t="s">
        <v>2946</v>
      </c>
      <c r="F366">
        <v>7.52578632369795E-2</v>
      </c>
      <c r="G366">
        <v>0.81384194794473941</v>
      </c>
      <c r="H366">
        <v>0.67304827593054162</v>
      </c>
      <c r="I366">
        <v>1.3487321655691893</v>
      </c>
      <c r="J366">
        <v>9</v>
      </c>
      <c r="K366" t="s">
        <v>4329</v>
      </c>
    </row>
    <row r="367" spans="1:11" x14ac:dyDescent="0.25">
      <c r="A367" t="s">
        <v>4</v>
      </c>
      <c r="B367" t="s">
        <v>493</v>
      </c>
      <c r="C367" t="s">
        <v>1894</v>
      </c>
      <c r="D367" t="s">
        <v>2818</v>
      </c>
      <c r="E367" t="s">
        <v>3296</v>
      </c>
      <c r="F367">
        <v>7.6012135843147491E-2</v>
      </c>
      <c r="G367">
        <v>0.84065021801890416</v>
      </c>
      <c r="H367">
        <v>0.8088087542857535</v>
      </c>
      <c r="I367">
        <v>1.3518358362131566</v>
      </c>
      <c r="J367">
        <v>3</v>
      </c>
      <c r="K367" t="s">
        <v>6449</v>
      </c>
    </row>
    <row r="368" spans="1:11" x14ac:dyDescent="0.25">
      <c r="A368" t="s">
        <v>4</v>
      </c>
      <c r="B368" t="s">
        <v>338</v>
      </c>
      <c r="C368" t="s">
        <v>1739</v>
      </c>
      <c r="D368" t="s">
        <v>2818</v>
      </c>
      <c r="E368" t="s">
        <v>3141</v>
      </c>
      <c r="F368">
        <v>7.6233395836944357E-2</v>
      </c>
      <c r="G368">
        <v>0.84065021801890416</v>
      </c>
      <c r="H368">
        <v>0.75223723799033182</v>
      </c>
      <c r="I368">
        <v>1.3677863901544149</v>
      </c>
      <c r="J368">
        <v>4</v>
      </c>
      <c r="K368" t="s">
        <v>6450</v>
      </c>
    </row>
    <row r="369" spans="1:11" x14ac:dyDescent="0.25">
      <c r="A369" t="s">
        <v>2</v>
      </c>
      <c r="B369" t="s">
        <v>144</v>
      </c>
      <c r="C369" t="s">
        <v>1545</v>
      </c>
      <c r="D369" t="s">
        <v>2818</v>
      </c>
      <c r="E369" t="s">
        <v>2947</v>
      </c>
      <c r="F369">
        <v>7.6427027601601527E-2</v>
      </c>
      <c r="G369">
        <v>0.81384194794473941</v>
      </c>
      <c r="H369">
        <v>0.68935774982192422</v>
      </c>
      <c r="I369">
        <v>1.3474423005716682</v>
      </c>
      <c r="J369">
        <v>8</v>
      </c>
      <c r="K369" t="s">
        <v>4330</v>
      </c>
    </row>
    <row r="370" spans="1:11" x14ac:dyDescent="0.25">
      <c r="A370" t="s">
        <v>3</v>
      </c>
      <c r="B370" t="s">
        <v>744</v>
      </c>
      <c r="C370" t="s">
        <v>2145</v>
      </c>
      <c r="D370" t="s">
        <v>2818</v>
      </c>
      <c r="E370" t="s">
        <v>3547</v>
      </c>
      <c r="F370">
        <v>7.6538191844641737E-2</v>
      </c>
      <c r="G370">
        <v>0.84912465473044119</v>
      </c>
      <c r="H370">
        <v>0.6233541914827061</v>
      </c>
      <c r="I370">
        <v>1.3601656668369944</v>
      </c>
      <c r="J370">
        <v>12</v>
      </c>
      <c r="K370" t="s">
        <v>5596</v>
      </c>
    </row>
    <row r="371" spans="1:11" x14ac:dyDescent="0.25">
      <c r="A371" t="s">
        <v>4</v>
      </c>
      <c r="B371" t="s">
        <v>701</v>
      </c>
      <c r="C371" t="s">
        <v>2102</v>
      </c>
      <c r="D371" t="s">
        <v>2818</v>
      </c>
      <c r="E371" t="s">
        <v>3504</v>
      </c>
      <c r="F371">
        <v>7.6568549130461502E-2</v>
      </c>
      <c r="G371">
        <v>0.84065021801890416</v>
      </c>
      <c r="H371">
        <v>0.70843419890084114</v>
      </c>
      <c r="I371">
        <v>1.3783858635634372</v>
      </c>
      <c r="J371">
        <v>5</v>
      </c>
      <c r="K371" t="s">
        <v>6451</v>
      </c>
    </row>
    <row r="372" spans="1:11" x14ac:dyDescent="0.25">
      <c r="A372" t="s">
        <v>3</v>
      </c>
      <c r="B372" t="s">
        <v>511</v>
      </c>
      <c r="C372" t="s">
        <v>1912</v>
      </c>
      <c r="D372" t="s">
        <v>2818</v>
      </c>
      <c r="E372" t="s">
        <v>3314</v>
      </c>
      <c r="F372">
        <v>7.6635269492412353E-2</v>
      </c>
      <c r="G372">
        <v>0.84912465473044119</v>
      </c>
      <c r="H372">
        <v>-0.90670170827858076</v>
      </c>
      <c r="I372">
        <v>-1.3922391621402417</v>
      </c>
      <c r="J372">
        <v>2</v>
      </c>
      <c r="K372" t="s">
        <v>5597</v>
      </c>
    </row>
    <row r="373" spans="1:11" x14ac:dyDescent="0.25">
      <c r="A373" t="s">
        <v>3</v>
      </c>
      <c r="B373" t="s">
        <v>487</v>
      </c>
      <c r="C373" t="s">
        <v>1888</v>
      </c>
      <c r="D373" t="s">
        <v>2818</v>
      </c>
      <c r="E373" t="s">
        <v>3290</v>
      </c>
      <c r="F373">
        <v>7.6635269492412353E-2</v>
      </c>
      <c r="G373">
        <v>0.84912465473044119</v>
      </c>
      <c r="H373">
        <v>-0.90670170827858076</v>
      </c>
      <c r="I373">
        <v>-1.3922391621402417</v>
      </c>
      <c r="J373">
        <v>2</v>
      </c>
      <c r="K373" t="s">
        <v>5598</v>
      </c>
    </row>
    <row r="374" spans="1:11" x14ac:dyDescent="0.25">
      <c r="A374" t="s">
        <v>3</v>
      </c>
      <c r="B374" t="s">
        <v>614</v>
      </c>
      <c r="C374" t="s">
        <v>2015</v>
      </c>
      <c r="D374" t="s">
        <v>2818</v>
      </c>
      <c r="E374" t="s">
        <v>3417</v>
      </c>
      <c r="F374">
        <v>7.6681802226172824E-2</v>
      </c>
      <c r="G374">
        <v>0.84912465473044119</v>
      </c>
      <c r="H374">
        <v>0.57226093280532342</v>
      </c>
      <c r="I374">
        <v>1.3492342444385337</v>
      </c>
      <c r="J374">
        <v>18</v>
      </c>
      <c r="K374" t="s">
        <v>5599</v>
      </c>
    </row>
    <row r="375" spans="1:11" x14ac:dyDescent="0.25">
      <c r="A375" t="s">
        <v>2</v>
      </c>
      <c r="B375" t="s">
        <v>145</v>
      </c>
      <c r="C375" t="s">
        <v>1546</v>
      </c>
      <c r="D375" t="s">
        <v>2818</v>
      </c>
      <c r="E375" t="s">
        <v>2948</v>
      </c>
      <c r="F375">
        <v>7.7009758872697037E-2</v>
      </c>
      <c r="G375">
        <v>0.81384194794473941</v>
      </c>
      <c r="H375">
        <v>0.61553429354834566</v>
      </c>
      <c r="I375">
        <v>1.3375011907553229</v>
      </c>
      <c r="J375">
        <v>14</v>
      </c>
      <c r="K375" t="s">
        <v>4331</v>
      </c>
    </row>
    <row r="376" spans="1:11" x14ac:dyDescent="0.25">
      <c r="A376" t="s">
        <v>4</v>
      </c>
      <c r="B376" t="s">
        <v>577</v>
      </c>
      <c r="C376" t="s">
        <v>1978</v>
      </c>
      <c r="D376" t="s">
        <v>2818</v>
      </c>
      <c r="E376" t="s">
        <v>3380</v>
      </c>
      <c r="F376">
        <v>7.702087794432548E-2</v>
      </c>
      <c r="G376">
        <v>0.84065021801890416</v>
      </c>
      <c r="H376">
        <v>0.51652889309135097</v>
      </c>
      <c r="I376">
        <v>1.400133407430644</v>
      </c>
      <c r="J376">
        <v>16</v>
      </c>
      <c r="K376" t="s">
        <v>6452</v>
      </c>
    </row>
    <row r="377" spans="1:11" x14ac:dyDescent="0.25">
      <c r="A377" t="s">
        <v>2</v>
      </c>
      <c r="B377" t="s">
        <v>146</v>
      </c>
      <c r="C377" t="s">
        <v>1547</v>
      </c>
      <c r="D377" t="s">
        <v>2818</v>
      </c>
      <c r="E377" t="s">
        <v>2949</v>
      </c>
      <c r="F377">
        <v>7.7073927121813296E-2</v>
      </c>
      <c r="G377">
        <v>0.81384194794473941</v>
      </c>
      <c r="H377">
        <v>0.65711725419841438</v>
      </c>
      <c r="I377">
        <v>1.3452616728659152</v>
      </c>
      <c r="J377">
        <v>10</v>
      </c>
      <c r="K377" t="s">
        <v>4332</v>
      </c>
    </row>
    <row r="378" spans="1:11" x14ac:dyDescent="0.25">
      <c r="A378" t="s">
        <v>4</v>
      </c>
      <c r="B378" t="s">
        <v>1246</v>
      </c>
      <c r="C378" t="s">
        <v>2647</v>
      </c>
      <c r="D378" t="s">
        <v>2818</v>
      </c>
      <c r="E378" t="s">
        <v>4049</v>
      </c>
      <c r="F378">
        <v>7.7164381282825156E-2</v>
      </c>
      <c r="G378">
        <v>0.84065021801890416</v>
      </c>
      <c r="H378">
        <v>-0.89301267322003719</v>
      </c>
      <c r="I378">
        <v>-1.390080394708318</v>
      </c>
      <c r="J378">
        <v>2</v>
      </c>
      <c r="K378" t="s">
        <v>5185</v>
      </c>
    </row>
    <row r="379" spans="1:11" x14ac:dyDescent="0.25">
      <c r="A379" t="s">
        <v>4</v>
      </c>
      <c r="B379" t="s">
        <v>741</v>
      </c>
      <c r="C379" t="s">
        <v>2142</v>
      </c>
      <c r="D379" t="s">
        <v>2818</v>
      </c>
      <c r="E379" t="s">
        <v>3544</v>
      </c>
      <c r="F379">
        <v>7.7368164761822927E-2</v>
      </c>
      <c r="G379">
        <v>0.84065021801890416</v>
      </c>
      <c r="H379">
        <v>-0.69650833281764946</v>
      </c>
      <c r="I379">
        <v>-1.5214597658656746</v>
      </c>
      <c r="J379">
        <v>5</v>
      </c>
      <c r="K379" t="s">
        <v>6453</v>
      </c>
    </row>
    <row r="380" spans="1:11" x14ac:dyDescent="0.25">
      <c r="A380" t="s">
        <v>4</v>
      </c>
      <c r="B380" t="s">
        <v>743</v>
      </c>
      <c r="C380" t="s">
        <v>2144</v>
      </c>
      <c r="D380" t="s">
        <v>2818</v>
      </c>
      <c r="E380" t="s">
        <v>3546</v>
      </c>
      <c r="F380">
        <v>7.7638816671683861E-2</v>
      </c>
      <c r="G380">
        <v>0.84065021801890416</v>
      </c>
      <c r="H380">
        <v>-0.75494798461258661</v>
      </c>
      <c r="I380">
        <v>-1.5140711993848439</v>
      </c>
      <c r="J380">
        <v>4</v>
      </c>
      <c r="K380" t="s">
        <v>5468</v>
      </c>
    </row>
    <row r="381" spans="1:11" x14ac:dyDescent="0.25">
      <c r="A381" t="s">
        <v>3</v>
      </c>
      <c r="B381" t="s">
        <v>305</v>
      </c>
      <c r="C381" t="s">
        <v>1706</v>
      </c>
      <c r="D381" t="s">
        <v>2818</v>
      </c>
      <c r="E381" t="s">
        <v>3108</v>
      </c>
      <c r="F381">
        <v>7.8056750897854854E-2</v>
      </c>
      <c r="G381">
        <v>0.84912465473044119</v>
      </c>
      <c r="H381">
        <v>0.89904505853238625</v>
      </c>
      <c r="I381">
        <v>1.3179615186992819</v>
      </c>
      <c r="J381">
        <v>2</v>
      </c>
      <c r="K381" t="s">
        <v>4479</v>
      </c>
    </row>
    <row r="382" spans="1:11" x14ac:dyDescent="0.25">
      <c r="A382" t="s">
        <v>3</v>
      </c>
      <c r="B382" t="s">
        <v>55</v>
      </c>
      <c r="C382" t="s">
        <v>1456</v>
      </c>
      <c r="D382" t="s">
        <v>2818</v>
      </c>
      <c r="E382" t="s">
        <v>2858</v>
      </c>
      <c r="F382">
        <v>7.8453192377243006E-2</v>
      </c>
      <c r="G382">
        <v>0.84912465473044119</v>
      </c>
      <c r="H382">
        <v>-0.96194225721784776</v>
      </c>
      <c r="I382">
        <v>-1.2844408345760392</v>
      </c>
      <c r="J382">
        <v>1</v>
      </c>
      <c r="K382" t="s">
        <v>4258</v>
      </c>
    </row>
    <row r="383" spans="1:11" x14ac:dyDescent="0.25">
      <c r="A383" t="s">
        <v>3</v>
      </c>
      <c r="B383" t="s">
        <v>56</v>
      </c>
      <c r="C383" t="s">
        <v>1457</v>
      </c>
      <c r="D383" t="s">
        <v>2818</v>
      </c>
      <c r="E383" t="s">
        <v>2859</v>
      </c>
      <c r="F383">
        <v>7.8453192377243006E-2</v>
      </c>
      <c r="G383">
        <v>0.84912465473044119</v>
      </c>
      <c r="H383">
        <v>-0.96194225721784776</v>
      </c>
      <c r="I383">
        <v>-1.2844408345760392</v>
      </c>
      <c r="J383">
        <v>1</v>
      </c>
      <c r="K383" t="s">
        <v>4258</v>
      </c>
    </row>
    <row r="384" spans="1:11" x14ac:dyDescent="0.25">
      <c r="A384" t="s">
        <v>4</v>
      </c>
      <c r="B384" t="s">
        <v>449</v>
      </c>
      <c r="C384" t="s">
        <v>1850</v>
      </c>
      <c r="D384" t="s">
        <v>2818</v>
      </c>
      <c r="E384" t="s">
        <v>3252</v>
      </c>
      <c r="F384">
        <v>7.8499850327142101E-2</v>
      </c>
      <c r="G384">
        <v>0.84065021801890416</v>
      </c>
      <c r="H384">
        <v>0.60344233576348438</v>
      </c>
      <c r="I384">
        <v>1.4051879149902002</v>
      </c>
      <c r="J384">
        <v>9</v>
      </c>
      <c r="K384" t="s">
        <v>6454</v>
      </c>
    </row>
    <row r="385" spans="1:11" x14ac:dyDescent="0.25">
      <c r="A385" t="s">
        <v>2</v>
      </c>
      <c r="B385" t="s">
        <v>147</v>
      </c>
      <c r="C385" t="s">
        <v>1548</v>
      </c>
      <c r="D385" t="s">
        <v>2818</v>
      </c>
      <c r="E385" t="s">
        <v>2950</v>
      </c>
      <c r="F385">
        <v>7.8584706902961959E-2</v>
      </c>
      <c r="G385">
        <v>0.81384194794473941</v>
      </c>
      <c r="H385">
        <v>0.7297827603636543</v>
      </c>
      <c r="I385">
        <v>1.3408038910595468</v>
      </c>
      <c r="J385">
        <v>6</v>
      </c>
      <c r="K385" t="s">
        <v>4333</v>
      </c>
    </row>
    <row r="386" spans="1:11" x14ac:dyDescent="0.25">
      <c r="A386" t="s">
        <v>4</v>
      </c>
      <c r="B386" t="s">
        <v>750</v>
      </c>
      <c r="C386" t="s">
        <v>2151</v>
      </c>
      <c r="D386" t="s">
        <v>2818</v>
      </c>
      <c r="E386" t="s">
        <v>3553</v>
      </c>
      <c r="F386">
        <v>7.8783992140703238E-2</v>
      </c>
      <c r="G386">
        <v>0.84065021801890416</v>
      </c>
      <c r="H386">
        <v>0.54507647266030912</v>
      </c>
      <c r="I386">
        <v>1.4046707078335585</v>
      </c>
      <c r="J386">
        <v>13</v>
      </c>
      <c r="K386" t="s">
        <v>6455</v>
      </c>
    </row>
    <row r="387" spans="1:11" x14ac:dyDescent="0.25">
      <c r="A387" t="s">
        <v>2</v>
      </c>
      <c r="B387" t="s">
        <v>148</v>
      </c>
      <c r="C387" t="s">
        <v>1549</v>
      </c>
      <c r="D387" t="s">
        <v>2818</v>
      </c>
      <c r="E387" t="s">
        <v>2951</v>
      </c>
      <c r="F387">
        <v>7.8997341435624757E-2</v>
      </c>
      <c r="G387">
        <v>0.81384194794473941</v>
      </c>
      <c r="H387">
        <v>0.8988173455978975</v>
      </c>
      <c r="I387">
        <v>1.3149158499803173</v>
      </c>
      <c r="J387">
        <v>2</v>
      </c>
      <c r="K387" t="s">
        <v>4334</v>
      </c>
    </row>
    <row r="388" spans="1:11" x14ac:dyDescent="0.25">
      <c r="A388" t="s">
        <v>3</v>
      </c>
      <c r="B388" t="s">
        <v>195</v>
      </c>
      <c r="C388" t="s">
        <v>1596</v>
      </c>
      <c r="D388" t="s">
        <v>2818</v>
      </c>
      <c r="E388" t="s">
        <v>2998</v>
      </c>
      <c r="F388">
        <v>7.9113924050632917E-2</v>
      </c>
      <c r="G388">
        <v>0.84912465473044119</v>
      </c>
      <c r="H388">
        <v>0.75323591525233502</v>
      </c>
      <c r="I388">
        <v>1.3426008804703284</v>
      </c>
      <c r="J388">
        <v>5</v>
      </c>
      <c r="K388" t="s">
        <v>5600</v>
      </c>
    </row>
    <row r="389" spans="1:11" x14ac:dyDescent="0.25">
      <c r="A389" t="s">
        <v>3</v>
      </c>
      <c r="B389" t="s">
        <v>289</v>
      </c>
      <c r="C389" t="s">
        <v>1690</v>
      </c>
      <c r="D389" t="s">
        <v>2818</v>
      </c>
      <c r="E389" t="s">
        <v>3092</v>
      </c>
      <c r="F389">
        <v>7.9335219445719959E-2</v>
      </c>
      <c r="G389">
        <v>0.84912465473044119</v>
      </c>
      <c r="H389">
        <v>0.83772844680666092</v>
      </c>
      <c r="I389">
        <v>1.3277142193773952</v>
      </c>
      <c r="J389">
        <v>3</v>
      </c>
      <c r="K389" t="s">
        <v>5601</v>
      </c>
    </row>
    <row r="390" spans="1:11" x14ac:dyDescent="0.25">
      <c r="A390" t="s">
        <v>2</v>
      </c>
      <c r="B390" t="s">
        <v>149</v>
      </c>
      <c r="C390" t="s">
        <v>1550</v>
      </c>
      <c r="D390" t="s">
        <v>2818</v>
      </c>
      <c r="E390" t="s">
        <v>2952</v>
      </c>
      <c r="F390">
        <v>7.9436589138871555E-2</v>
      </c>
      <c r="G390">
        <v>0.81384194794473941</v>
      </c>
      <c r="H390">
        <v>-0.8988173455978975</v>
      </c>
      <c r="I390">
        <v>-1.3944632730157902</v>
      </c>
      <c r="J390">
        <v>2</v>
      </c>
      <c r="K390" t="s">
        <v>4335</v>
      </c>
    </row>
    <row r="391" spans="1:11" x14ac:dyDescent="0.25">
      <c r="A391" t="s">
        <v>4</v>
      </c>
      <c r="B391" t="s">
        <v>714</v>
      </c>
      <c r="C391" t="s">
        <v>2115</v>
      </c>
      <c r="D391" t="s">
        <v>2818</v>
      </c>
      <c r="E391" t="s">
        <v>3517</v>
      </c>
      <c r="F391">
        <v>7.9444594879200886E-2</v>
      </c>
      <c r="G391">
        <v>0.84065021801890416</v>
      </c>
      <c r="H391">
        <v>0.6739125404816978</v>
      </c>
      <c r="I391">
        <v>1.3868240950612527</v>
      </c>
      <c r="J391">
        <v>6</v>
      </c>
      <c r="K391" t="s">
        <v>6456</v>
      </c>
    </row>
    <row r="392" spans="1:11" x14ac:dyDescent="0.25">
      <c r="A392" t="s">
        <v>2</v>
      </c>
      <c r="B392" t="s">
        <v>150</v>
      </c>
      <c r="C392" t="s">
        <v>1551</v>
      </c>
      <c r="D392" t="s">
        <v>2818</v>
      </c>
      <c r="E392" t="s">
        <v>2953</v>
      </c>
      <c r="F392">
        <v>7.9528736463835223E-2</v>
      </c>
      <c r="G392">
        <v>0.81384194794473941</v>
      </c>
      <c r="H392">
        <v>0.70604415469557302</v>
      </c>
      <c r="I392">
        <v>1.3411624139770622</v>
      </c>
      <c r="J392">
        <v>7</v>
      </c>
      <c r="K392" t="s">
        <v>4336</v>
      </c>
    </row>
    <row r="393" spans="1:11" x14ac:dyDescent="0.25">
      <c r="A393" t="s">
        <v>4</v>
      </c>
      <c r="B393" t="s">
        <v>992</v>
      </c>
      <c r="C393" t="s">
        <v>2393</v>
      </c>
      <c r="D393" t="s">
        <v>2818</v>
      </c>
      <c r="E393" t="s">
        <v>3795</v>
      </c>
      <c r="F393">
        <v>7.9800771735858353E-2</v>
      </c>
      <c r="G393">
        <v>0.84065021801890416</v>
      </c>
      <c r="H393">
        <v>-0.75266180693484186</v>
      </c>
      <c r="I393">
        <v>-1.5094862003529885</v>
      </c>
      <c r="J393">
        <v>4</v>
      </c>
      <c r="K393" t="s">
        <v>6457</v>
      </c>
    </row>
    <row r="394" spans="1:11" x14ac:dyDescent="0.25">
      <c r="A394" t="s">
        <v>3</v>
      </c>
      <c r="B394" t="s">
        <v>1233</v>
      </c>
      <c r="C394" t="s">
        <v>2634</v>
      </c>
      <c r="D394" t="s">
        <v>2818</v>
      </c>
      <c r="E394" t="s">
        <v>4036</v>
      </c>
      <c r="F394">
        <v>7.9811637037363797E-2</v>
      </c>
      <c r="G394">
        <v>0.84912465473044119</v>
      </c>
      <c r="H394">
        <v>0.54311975393814238</v>
      </c>
      <c r="I394">
        <v>1.3350872268746088</v>
      </c>
      <c r="J394">
        <v>23</v>
      </c>
      <c r="K394" t="s">
        <v>5602</v>
      </c>
    </row>
    <row r="395" spans="1:11" x14ac:dyDescent="0.25">
      <c r="A395" t="s">
        <v>2</v>
      </c>
      <c r="B395" t="s">
        <v>151</v>
      </c>
      <c r="C395" t="s">
        <v>1552</v>
      </c>
      <c r="D395" t="s">
        <v>2818</v>
      </c>
      <c r="E395" t="s">
        <v>2954</v>
      </c>
      <c r="F395">
        <v>7.9910370222361776E-2</v>
      </c>
      <c r="G395">
        <v>0.81384194794473941</v>
      </c>
      <c r="H395">
        <v>0.83946166199360428</v>
      </c>
      <c r="I395">
        <v>1.3241255869443971</v>
      </c>
      <c r="J395">
        <v>3</v>
      </c>
      <c r="K395" t="s">
        <v>4337</v>
      </c>
    </row>
    <row r="396" spans="1:11" x14ac:dyDescent="0.25">
      <c r="A396" t="s">
        <v>2</v>
      </c>
      <c r="B396" t="s">
        <v>152</v>
      </c>
      <c r="C396" t="s">
        <v>1553</v>
      </c>
      <c r="D396" t="s">
        <v>2818</v>
      </c>
      <c r="E396" t="s">
        <v>2955</v>
      </c>
      <c r="F396">
        <v>8.0418887098773081E-2</v>
      </c>
      <c r="G396">
        <v>0.81384194794473941</v>
      </c>
      <c r="H396">
        <v>0.72816510665799783</v>
      </c>
      <c r="I396">
        <v>1.3378318334819599</v>
      </c>
      <c r="J396">
        <v>6</v>
      </c>
      <c r="K396" t="s">
        <v>4338</v>
      </c>
    </row>
    <row r="397" spans="1:11" x14ac:dyDescent="0.25">
      <c r="A397" t="s">
        <v>4</v>
      </c>
      <c r="B397" t="s">
        <v>1087</v>
      </c>
      <c r="C397" t="s">
        <v>2488</v>
      </c>
      <c r="D397" t="s">
        <v>2818</v>
      </c>
      <c r="E397" t="s">
        <v>3890</v>
      </c>
      <c r="F397">
        <v>8.0491894913359424E-2</v>
      </c>
      <c r="G397">
        <v>0.84065021801890416</v>
      </c>
      <c r="H397">
        <v>-0.59845554178859206</v>
      </c>
      <c r="I397">
        <v>-1.4826487166603222</v>
      </c>
      <c r="J397">
        <v>7</v>
      </c>
      <c r="K397" t="s">
        <v>6458</v>
      </c>
    </row>
    <row r="398" spans="1:11" x14ac:dyDescent="0.25">
      <c r="A398" t="s">
        <v>2</v>
      </c>
      <c r="B398" t="s">
        <v>153</v>
      </c>
      <c r="C398" t="s">
        <v>1554</v>
      </c>
      <c r="D398" t="s">
        <v>2818</v>
      </c>
      <c r="E398" t="s">
        <v>2956</v>
      </c>
      <c r="F398">
        <v>8.0554978175015585E-2</v>
      </c>
      <c r="G398">
        <v>0.81384194794473941</v>
      </c>
      <c r="H398">
        <v>0.55500200898329166</v>
      </c>
      <c r="I398">
        <v>1.3067983491323112</v>
      </c>
      <c r="J398">
        <v>24</v>
      </c>
      <c r="K398" t="s">
        <v>4339</v>
      </c>
    </row>
    <row r="399" spans="1:11" x14ac:dyDescent="0.25">
      <c r="A399" t="s">
        <v>3</v>
      </c>
      <c r="B399" t="s">
        <v>1061</v>
      </c>
      <c r="C399" t="s">
        <v>2462</v>
      </c>
      <c r="D399" t="s">
        <v>2818</v>
      </c>
      <c r="E399" t="s">
        <v>3864</v>
      </c>
      <c r="F399">
        <v>8.0701090725679339E-2</v>
      </c>
      <c r="G399">
        <v>0.84912465473044119</v>
      </c>
      <c r="H399">
        <v>-0.49429107035291037</v>
      </c>
      <c r="I399">
        <v>-1.4231808659782694</v>
      </c>
      <c r="J399">
        <v>12</v>
      </c>
      <c r="K399" t="s">
        <v>5603</v>
      </c>
    </row>
    <row r="400" spans="1:11" x14ac:dyDescent="0.25">
      <c r="A400" t="s">
        <v>4</v>
      </c>
      <c r="B400" t="s">
        <v>586</v>
      </c>
      <c r="C400" t="s">
        <v>1987</v>
      </c>
      <c r="D400" t="s">
        <v>2818</v>
      </c>
      <c r="E400" t="s">
        <v>3389</v>
      </c>
      <c r="F400">
        <v>8.0840707964601771E-2</v>
      </c>
      <c r="G400">
        <v>0.84065021801890416</v>
      </c>
      <c r="H400">
        <v>0.64494849386230291</v>
      </c>
      <c r="I400">
        <v>1.3906398183997846</v>
      </c>
      <c r="J400">
        <v>7</v>
      </c>
      <c r="K400" t="s">
        <v>6459</v>
      </c>
    </row>
    <row r="401" spans="1:11" x14ac:dyDescent="0.25">
      <c r="A401" t="s">
        <v>2</v>
      </c>
      <c r="B401" t="s">
        <v>154</v>
      </c>
      <c r="C401" t="s">
        <v>1555</v>
      </c>
      <c r="D401" t="s">
        <v>2818</v>
      </c>
      <c r="E401" t="s">
        <v>2957</v>
      </c>
      <c r="F401">
        <v>8.0965567059956653E-2</v>
      </c>
      <c r="G401">
        <v>0.81384194794473941</v>
      </c>
      <c r="H401">
        <v>0.96062992125984248</v>
      </c>
      <c r="I401">
        <v>1.2831556229148495</v>
      </c>
      <c r="J401">
        <v>1</v>
      </c>
      <c r="K401" t="s">
        <v>4340</v>
      </c>
    </row>
    <row r="402" spans="1:11" x14ac:dyDescent="0.25">
      <c r="A402" t="s">
        <v>3</v>
      </c>
      <c r="B402" t="s">
        <v>228</v>
      </c>
      <c r="C402" t="s">
        <v>1629</v>
      </c>
      <c r="D402" t="s">
        <v>2818</v>
      </c>
      <c r="E402" t="s">
        <v>3031</v>
      </c>
      <c r="F402">
        <v>8.0965567059956653E-2</v>
      </c>
      <c r="G402">
        <v>0.84912465473044119</v>
      </c>
      <c r="H402">
        <v>0.96062992125984248</v>
      </c>
      <c r="I402">
        <v>1.28315562291485</v>
      </c>
      <c r="J402">
        <v>1</v>
      </c>
      <c r="K402" t="s">
        <v>4410</v>
      </c>
    </row>
    <row r="403" spans="1:11" x14ac:dyDescent="0.25">
      <c r="A403" t="s">
        <v>3</v>
      </c>
      <c r="B403" t="s">
        <v>435</v>
      </c>
      <c r="C403" t="s">
        <v>1836</v>
      </c>
      <c r="D403" t="s">
        <v>2818</v>
      </c>
      <c r="E403" t="s">
        <v>3238</v>
      </c>
      <c r="F403">
        <v>8.1215348846451915E-2</v>
      </c>
      <c r="G403">
        <v>0.84912465473044119</v>
      </c>
      <c r="H403">
        <v>-0.96062992125984248</v>
      </c>
      <c r="I403">
        <v>-1.2826885278440119</v>
      </c>
      <c r="J403">
        <v>1</v>
      </c>
      <c r="K403" t="s">
        <v>4589</v>
      </c>
    </row>
    <row r="404" spans="1:11" x14ac:dyDescent="0.25">
      <c r="A404" t="s">
        <v>4</v>
      </c>
      <c r="B404" t="s">
        <v>272</v>
      </c>
      <c r="C404" t="s">
        <v>1673</v>
      </c>
      <c r="D404" t="s">
        <v>2818</v>
      </c>
      <c r="E404" t="s">
        <v>3075</v>
      </c>
      <c r="F404">
        <v>8.1215348846451915E-2</v>
      </c>
      <c r="G404">
        <v>0.84065021801890416</v>
      </c>
      <c r="H404">
        <v>-0.96062992125984248</v>
      </c>
      <c r="I404">
        <v>-1.2826885278440119</v>
      </c>
      <c r="J404">
        <v>1</v>
      </c>
      <c r="K404" t="s">
        <v>4449</v>
      </c>
    </row>
    <row r="405" spans="1:11" x14ac:dyDescent="0.25">
      <c r="A405" t="s">
        <v>4</v>
      </c>
      <c r="B405" t="s">
        <v>273</v>
      </c>
      <c r="C405" t="s">
        <v>1674</v>
      </c>
      <c r="D405" t="s">
        <v>2818</v>
      </c>
      <c r="E405" t="s">
        <v>3076</v>
      </c>
      <c r="F405">
        <v>8.1215348846451915E-2</v>
      </c>
      <c r="G405">
        <v>0.84065021801890416</v>
      </c>
      <c r="H405">
        <v>-0.96062992125984248</v>
      </c>
      <c r="I405">
        <v>-1.2826885278440119</v>
      </c>
      <c r="J405">
        <v>1</v>
      </c>
      <c r="K405" t="s">
        <v>4449</v>
      </c>
    </row>
    <row r="406" spans="1:11" x14ac:dyDescent="0.25">
      <c r="A406" t="s">
        <v>4</v>
      </c>
      <c r="B406" t="s">
        <v>1127</v>
      </c>
      <c r="C406" t="s">
        <v>2528</v>
      </c>
      <c r="D406" t="s">
        <v>2818</v>
      </c>
      <c r="E406" t="s">
        <v>3930</v>
      </c>
      <c r="F406">
        <v>8.1494496408454339E-2</v>
      </c>
      <c r="G406">
        <v>0.84065021801890416</v>
      </c>
      <c r="H406">
        <v>-0.81576659161753495</v>
      </c>
      <c r="I406">
        <v>-1.461127324610217</v>
      </c>
      <c r="J406">
        <v>3</v>
      </c>
      <c r="K406" t="s">
        <v>5461</v>
      </c>
    </row>
    <row r="407" spans="1:11" x14ac:dyDescent="0.25">
      <c r="A407" t="s">
        <v>3</v>
      </c>
      <c r="B407" t="s">
        <v>237</v>
      </c>
      <c r="C407" t="s">
        <v>1638</v>
      </c>
      <c r="D407" t="s">
        <v>2818</v>
      </c>
      <c r="E407" t="s">
        <v>3040</v>
      </c>
      <c r="F407">
        <v>8.2012906024619053E-2</v>
      </c>
      <c r="G407">
        <v>0.85111171363326887</v>
      </c>
      <c r="H407">
        <v>0.52613322680400343</v>
      </c>
      <c r="I407">
        <v>1.3266188203548279</v>
      </c>
      <c r="J407">
        <v>27</v>
      </c>
      <c r="K407" t="s">
        <v>5604</v>
      </c>
    </row>
    <row r="408" spans="1:11" x14ac:dyDescent="0.25">
      <c r="A408" t="s">
        <v>4</v>
      </c>
      <c r="B408" t="s">
        <v>1152</v>
      </c>
      <c r="C408" t="s">
        <v>2553</v>
      </c>
      <c r="D408" t="s">
        <v>2818</v>
      </c>
      <c r="E408" t="s">
        <v>3955</v>
      </c>
      <c r="F408">
        <v>8.2280531260123094E-2</v>
      </c>
      <c r="G408">
        <v>0.84065021801890416</v>
      </c>
      <c r="H408">
        <v>-0.41941787944500553</v>
      </c>
      <c r="I408">
        <v>-1.39840916802014</v>
      </c>
      <c r="J408">
        <v>17</v>
      </c>
      <c r="K408" t="s">
        <v>6460</v>
      </c>
    </row>
    <row r="409" spans="1:11" x14ac:dyDescent="0.25">
      <c r="A409" t="s">
        <v>4</v>
      </c>
      <c r="B409" t="s">
        <v>627</v>
      </c>
      <c r="C409" t="s">
        <v>2028</v>
      </c>
      <c r="D409" t="s">
        <v>2818</v>
      </c>
      <c r="E409" t="s">
        <v>3430</v>
      </c>
      <c r="F409">
        <v>8.3092543542820446E-2</v>
      </c>
      <c r="G409">
        <v>0.84065021801890416</v>
      </c>
      <c r="H409">
        <v>0.95931758530183731</v>
      </c>
      <c r="I409">
        <v>1.281402678074802</v>
      </c>
      <c r="J409">
        <v>1</v>
      </c>
      <c r="K409" t="s">
        <v>4747</v>
      </c>
    </row>
    <row r="410" spans="1:11" x14ac:dyDescent="0.25">
      <c r="A410" t="s">
        <v>2</v>
      </c>
      <c r="B410" t="s">
        <v>155</v>
      </c>
      <c r="C410" t="s">
        <v>1556</v>
      </c>
      <c r="D410" t="s">
        <v>2818</v>
      </c>
      <c r="E410" t="s">
        <v>2958</v>
      </c>
      <c r="F410">
        <v>8.3180167169926919E-2</v>
      </c>
      <c r="G410">
        <v>0.81384194794473941</v>
      </c>
      <c r="H410">
        <v>0.61173752606642728</v>
      </c>
      <c r="I410">
        <v>1.3292511532166946</v>
      </c>
      <c r="J410">
        <v>14</v>
      </c>
      <c r="K410" t="s">
        <v>4341</v>
      </c>
    </row>
    <row r="411" spans="1:11" x14ac:dyDescent="0.25">
      <c r="A411" t="s">
        <v>2</v>
      </c>
      <c r="B411" t="s">
        <v>156</v>
      </c>
      <c r="C411" t="s">
        <v>1557</v>
      </c>
      <c r="D411" t="s">
        <v>2818</v>
      </c>
      <c r="E411" t="s">
        <v>2959</v>
      </c>
      <c r="F411">
        <v>8.3867600016061458E-2</v>
      </c>
      <c r="G411">
        <v>0.81384194794473941</v>
      </c>
      <c r="H411">
        <v>0.78983275119850405</v>
      </c>
      <c r="I411">
        <v>1.3252614921003343</v>
      </c>
      <c r="J411">
        <v>4</v>
      </c>
      <c r="K411" t="s">
        <v>4342</v>
      </c>
    </row>
    <row r="412" spans="1:11" x14ac:dyDescent="0.25">
      <c r="A412" t="s">
        <v>3</v>
      </c>
      <c r="B412" t="s">
        <v>110</v>
      </c>
      <c r="C412" t="s">
        <v>1511</v>
      </c>
      <c r="D412" t="s">
        <v>2818</v>
      </c>
      <c r="E412" t="s">
        <v>2913</v>
      </c>
      <c r="F412">
        <v>8.3929206975766002E-2</v>
      </c>
      <c r="G412">
        <v>0.85734637931389479</v>
      </c>
      <c r="H412">
        <v>0.89487516425755587</v>
      </c>
      <c r="I412">
        <v>1.3118486324327778</v>
      </c>
      <c r="J412">
        <v>2</v>
      </c>
      <c r="K412" t="s">
        <v>4303</v>
      </c>
    </row>
    <row r="413" spans="1:11" x14ac:dyDescent="0.25">
      <c r="A413" t="s">
        <v>3</v>
      </c>
      <c r="B413" t="s">
        <v>147</v>
      </c>
      <c r="C413" t="s">
        <v>1548</v>
      </c>
      <c r="D413" t="s">
        <v>2818</v>
      </c>
      <c r="E413" t="s">
        <v>2950</v>
      </c>
      <c r="F413">
        <v>8.4396725060123801E-2</v>
      </c>
      <c r="G413">
        <v>0.85734637931389479</v>
      </c>
      <c r="H413">
        <v>0.71875570767530961</v>
      </c>
      <c r="I413">
        <v>1.3390780522369352</v>
      </c>
      <c r="J413">
        <v>6</v>
      </c>
      <c r="K413" t="s">
        <v>5605</v>
      </c>
    </row>
    <row r="414" spans="1:11" x14ac:dyDescent="0.25">
      <c r="A414" t="s">
        <v>3</v>
      </c>
      <c r="B414" t="s">
        <v>62</v>
      </c>
      <c r="C414" t="s">
        <v>1463</v>
      </c>
      <c r="D414" t="s">
        <v>2818</v>
      </c>
      <c r="E414" t="s">
        <v>2865</v>
      </c>
      <c r="F414">
        <v>8.4962145578702561E-2</v>
      </c>
      <c r="G414">
        <v>0.85734637931389479</v>
      </c>
      <c r="H414">
        <v>0.65697465706946212</v>
      </c>
      <c r="I414">
        <v>1.3455313860544804</v>
      </c>
      <c r="J414">
        <v>9</v>
      </c>
      <c r="K414" t="s">
        <v>5606</v>
      </c>
    </row>
    <row r="415" spans="1:11" x14ac:dyDescent="0.25">
      <c r="A415" t="s">
        <v>2</v>
      </c>
      <c r="B415" t="s">
        <v>157</v>
      </c>
      <c r="C415" t="s">
        <v>1558</v>
      </c>
      <c r="D415" t="s">
        <v>2818</v>
      </c>
      <c r="E415" t="s">
        <v>2960</v>
      </c>
      <c r="F415">
        <v>8.5353206473241197E-2</v>
      </c>
      <c r="G415">
        <v>0.81384194794473941</v>
      </c>
      <c r="H415">
        <v>0.70154839802817415</v>
      </c>
      <c r="I415">
        <v>1.3326225233418909</v>
      </c>
      <c r="J415">
        <v>7</v>
      </c>
      <c r="K415" t="s">
        <v>4343</v>
      </c>
    </row>
    <row r="416" spans="1:11" x14ac:dyDescent="0.25">
      <c r="A416" t="s">
        <v>4</v>
      </c>
      <c r="B416" t="s">
        <v>761</v>
      </c>
      <c r="C416" t="s">
        <v>2162</v>
      </c>
      <c r="D416" t="s">
        <v>2818</v>
      </c>
      <c r="E416" t="s">
        <v>3564</v>
      </c>
      <c r="F416">
        <v>8.5513092811426453E-2</v>
      </c>
      <c r="G416">
        <v>0.84065021801890416</v>
      </c>
      <c r="H416">
        <v>0.59796626213992177</v>
      </c>
      <c r="I416">
        <v>1.3924362202194132</v>
      </c>
      <c r="J416">
        <v>9</v>
      </c>
      <c r="K416" t="s">
        <v>6461</v>
      </c>
    </row>
    <row r="417" spans="1:11" x14ac:dyDescent="0.25">
      <c r="A417" t="s">
        <v>2</v>
      </c>
      <c r="B417" t="s">
        <v>158</v>
      </c>
      <c r="C417" t="s">
        <v>1559</v>
      </c>
      <c r="D417" t="s">
        <v>2818</v>
      </c>
      <c r="E417" t="s">
        <v>2961</v>
      </c>
      <c r="F417">
        <v>8.6027250868287469E-2</v>
      </c>
      <c r="G417">
        <v>0.81384194794473941</v>
      </c>
      <c r="H417">
        <v>-0.82261023510703823</v>
      </c>
      <c r="I417">
        <v>-1.4672972239080846</v>
      </c>
      <c r="J417">
        <v>3</v>
      </c>
      <c r="K417" t="s">
        <v>4344</v>
      </c>
    </row>
    <row r="418" spans="1:11" x14ac:dyDescent="0.25">
      <c r="A418" t="s">
        <v>4</v>
      </c>
      <c r="B418" t="s">
        <v>296</v>
      </c>
      <c r="C418" t="s">
        <v>1697</v>
      </c>
      <c r="D418" t="s">
        <v>2818</v>
      </c>
      <c r="E418" t="s">
        <v>3099</v>
      </c>
      <c r="F418">
        <v>8.6052425200218635E-2</v>
      </c>
      <c r="G418">
        <v>0.84065021801890416</v>
      </c>
      <c r="H418">
        <v>-0.88567674113009198</v>
      </c>
      <c r="I418">
        <v>-1.3786611442531436</v>
      </c>
      <c r="J418">
        <v>2</v>
      </c>
      <c r="K418" t="s">
        <v>5469</v>
      </c>
    </row>
    <row r="419" spans="1:11" x14ac:dyDescent="0.25">
      <c r="A419" t="s">
        <v>4</v>
      </c>
      <c r="B419" t="s">
        <v>685</v>
      </c>
      <c r="C419" t="s">
        <v>2086</v>
      </c>
      <c r="D419" t="s">
        <v>2818</v>
      </c>
      <c r="E419" t="s">
        <v>3488</v>
      </c>
      <c r="F419">
        <v>8.6052425200218635E-2</v>
      </c>
      <c r="G419">
        <v>0.84065021801890416</v>
      </c>
      <c r="H419">
        <v>-0.88567674113009198</v>
      </c>
      <c r="I419">
        <v>-1.3786611442531436</v>
      </c>
      <c r="J419">
        <v>2</v>
      </c>
      <c r="K419" t="s">
        <v>6462</v>
      </c>
    </row>
    <row r="420" spans="1:11" x14ac:dyDescent="0.25">
      <c r="A420" t="s">
        <v>4</v>
      </c>
      <c r="B420" t="s">
        <v>1245</v>
      </c>
      <c r="C420" t="s">
        <v>2646</v>
      </c>
      <c r="D420" t="s">
        <v>2818</v>
      </c>
      <c r="E420" t="s">
        <v>4048</v>
      </c>
      <c r="F420">
        <v>8.607139475428463E-2</v>
      </c>
      <c r="G420">
        <v>0.84065021801890416</v>
      </c>
      <c r="H420">
        <v>0.52915871828996375</v>
      </c>
      <c r="I420">
        <v>1.3886798557244269</v>
      </c>
      <c r="J420">
        <v>14</v>
      </c>
      <c r="K420" t="s">
        <v>6463</v>
      </c>
    </row>
    <row r="421" spans="1:11" x14ac:dyDescent="0.25">
      <c r="A421" t="s">
        <v>2</v>
      </c>
      <c r="B421" t="s">
        <v>159</v>
      </c>
      <c r="C421" t="s">
        <v>1560</v>
      </c>
      <c r="D421" t="s">
        <v>2818</v>
      </c>
      <c r="E421" t="s">
        <v>2962</v>
      </c>
      <c r="F421">
        <v>8.6618331287643083E-2</v>
      </c>
      <c r="G421">
        <v>0.81384194794473941</v>
      </c>
      <c r="H421">
        <v>0.83362759814380893</v>
      </c>
      <c r="I421">
        <v>1.3149232212270212</v>
      </c>
      <c r="J421">
        <v>3</v>
      </c>
      <c r="K421" t="s">
        <v>4345</v>
      </c>
    </row>
    <row r="422" spans="1:11" x14ac:dyDescent="0.25">
      <c r="A422" t="s">
        <v>2</v>
      </c>
      <c r="B422" t="s">
        <v>160</v>
      </c>
      <c r="C422" t="s">
        <v>1561</v>
      </c>
      <c r="D422" t="s">
        <v>2818</v>
      </c>
      <c r="E422" t="s">
        <v>2963</v>
      </c>
      <c r="F422">
        <v>8.7105391481332284E-2</v>
      </c>
      <c r="G422">
        <v>0.81384194794473941</v>
      </c>
      <c r="H422">
        <v>0.57501297377447746</v>
      </c>
      <c r="I422">
        <v>1.3111684148779983</v>
      </c>
      <c r="J422">
        <v>19</v>
      </c>
      <c r="K422" t="s">
        <v>4346</v>
      </c>
    </row>
    <row r="423" spans="1:11" x14ac:dyDescent="0.25">
      <c r="A423" t="s">
        <v>4</v>
      </c>
      <c r="B423" t="s">
        <v>276</v>
      </c>
      <c r="C423" t="s">
        <v>1677</v>
      </c>
      <c r="D423" t="s">
        <v>2818</v>
      </c>
      <c r="E423" t="s">
        <v>3079</v>
      </c>
      <c r="F423">
        <v>8.7145642717864111E-2</v>
      </c>
      <c r="G423">
        <v>0.84065021801890416</v>
      </c>
      <c r="H423">
        <v>-0.34544291297498475</v>
      </c>
      <c r="I423">
        <v>-1.329944169287737</v>
      </c>
      <c r="J423">
        <v>28</v>
      </c>
      <c r="K423" t="s">
        <v>6464</v>
      </c>
    </row>
    <row r="424" spans="1:11" x14ac:dyDescent="0.25">
      <c r="A424" t="s">
        <v>3</v>
      </c>
      <c r="B424" t="s">
        <v>42</v>
      </c>
      <c r="C424" t="s">
        <v>1443</v>
      </c>
      <c r="D424" t="s">
        <v>2818</v>
      </c>
      <c r="E424" t="s">
        <v>2845</v>
      </c>
      <c r="F424">
        <v>8.7289305282529595E-2</v>
      </c>
      <c r="G424">
        <v>0.85734637931389479</v>
      </c>
      <c r="H424">
        <v>-0.65829848850549799</v>
      </c>
      <c r="I424">
        <v>-1.4859790490428098</v>
      </c>
      <c r="J424">
        <v>6</v>
      </c>
      <c r="K424" t="s">
        <v>5607</v>
      </c>
    </row>
    <row r="425" spans="1:11" x14ac:dyDescent="0.25">
      <c r="A425" t="s">
        <v>3</v>
      </c>
      <c r="B425" t="s">
        <v>1385</v>
      </c>
      <c r="C425" t="s">
        <v>2786</v>
      </c>
      <c r="D425" t="s">
        <v>2818</v>
      </c>
      <c r="E425" t="s">
        <v>4188</v>
      </c>
      <c r="F425">
        <v>8.7696076005740017E-2</v>
      </c>
      <c r="G425">
        <v>0.85734637931389479</v>
      </c>
      <c r="H425">
        <v>0.65489444118358253</v>
      </c>
      <c r="I425">
        <v>1.3412709541883481</v>
      </c>
      <c r="J425">
        <v>9</v>
      </c>
      <c r="K425" t="s">
        <v>5608</v>
      </c>
    </row>
    <row r="426" spans="1:11" x14ac:dyDescent="0.25">
      <c r="A426" t="s">
        <v>4</v>
      </c>
      <c r="B426" t="s">
        <v>151</v>
      </c>
      <c r="C426" t="s">
        <v>1552</v>
      </c>
      <c r="D426" t="s">
        <v>2818</v>
      </c>
      <c r="E426" t="s">
        <v>2954</v>
      </c>
      <c r="F426">
        <v>8.7773241692935766E-2</v>
      </c>
      <c r="G426">
        <v>0.84065021801890416</v>
      </c>
      <c r="H426">
        <v>-0.81052631578947365</v>
      </c>
      <c r="I426">
        <v>-1.4517414165826612</v>
      </c>
      <c r="J426">
        <v>3</v>
      </c>
      <c r="K426" t="s">
        <v>6465</v>
      </c>
    </row>
    <row r="427" spans="1:11" x14ac:dyDescent="0.25">
      <c r="A427" t="s">
        <v>4</v>
      </c>
      <c r="B427" t="s">
        <v>1365</v>
      </c>
      <c r="C427" t="s">
        <v>2766</v>
      </c>
      <c r="D427" t="s">
        <v>2818</v>
      </c>
      <c r="E427" t="s">
        <v>4168</v>
      </c>
      <c r="F427">
        <v>8.832715037529118E-2</v>
      </c>
      <c r="G427">
        <v>0.84065021801890416</v>
      </c>
      <c r="H427">
        <v>0.87291167292564908</v>
      </c>
      <c r="I427">
        <v>1.3161799837747525</v>
      </c>
      <c r="J427">
        <v>2</v>
      </c>
      <c r="K427" t="s">
        <v>5407</v>
      </c>
    </row>
    <row r="428" spans="1:11" x14ac:dyDescent="0.25">
      <c r="A428" t="s">
        <v>3</v>
      </c>
      <c r="B428" t="s">
        <v>1006</v>
      </c>
      <c r="C428" t="s">
        <v>2407</v>
      </c>
      <c r="D428" t="s">
        <v>2818</v>
      </c>
      <c r="E428" t="s">
        <v>3809</v>
      </c>
      <c r="F428">
        <v>8.8489283227918408E-2</v>
      </c>
      <c r="G428">
        <v>0.85734637931389479</v>
      </c>
      <c r="H428">
        <v>0.82983078569431945</v>
      </c>
      <c r="I428">
        <v>1.3151972313263738</v>
      </c>
      <c r="J428">
        <v>3</v>
      </c>
      <c r="K428" t="s">
        <v>5089</v>
      </c>
    </row>
    <row r="429" spans="1:11" x14ac:dyDescent="0.25">
      <c r="A429" t="s">
        <v>2</v>
      </c>
      <c r="B429" t="s">
        <v>161</v>
      </c>
      <c r="C429" t="s">
        <v>1562</v>
      </c>
      <c r="D429" t="s">
        <v>2818</v>
      </c>
      <c r="E429" t="s">
        <v>2964</v>
      </c>
      <c r="F429">
        <v>8.8550445461112445E-2</v>
      </c>
      <c r="G429">
        <v>0.81384194794473941</v>
      </c>
      <c r="H429">
        <v>0.95669291338582674</v>
      </c>
      <c r="I429">
        <v>1.2778967883947068</v>
      </c>
      <c r="J429">
        <v>1</v>
      </c>
      <c r="K429" t="s">
        <v>4347</v>
      </c>
    </row>
    <row r="430" spans="1:11" x14ac:dyDescent="0.25">
      <c r="A430" t="s">
        <v>2</v>
      </c>
      <c r="B430" t="s">
        <v>162</v>
      </c>
      <c r="C430" t="s">
        <v>1563</v>
      </c>
      <c r="D430" t="s">
        <v>2818</v>
      </c>
      <c r="E430" t="s">
        <v>2965</v>
      </c>
      <c r="F430">
        <v>8.8569056185995018E-2</v>
      </c>
      <c r="G430">
        <v>0.81384194794473941</v>
      </c>
      <c r="H430">
        <v>-0.75298328234774536</v>
      </c>
      <c r="I430">
        <v>-1.5062741389726599</v>
      </c>
      <c r="J430">
        <v>4</v>
      </c>
      <c r="K430" t="s">
        <v>4280</v>
      </c>
    </row>
    <row r="431" spans="1:11" x14ac:dyDescent="0.25">
      <c r="A431" t="s">
        <v>2</v>
      </c>
      <c r="B431" t="s">
        <v>163</v>
      </c>
      <c r="C431" t="s">
        <v>1564</v>
      </c>
      <c r="D431" t="s">
        <v>2818</v>
      </c>
      <c r="E431" t="s">
        <v>2966</v>
      </c>
      <c r="F431">
        <v>8.875942426319397E-2</v>
      </c>
      <c r="G431">
        <v>0.81384194794473941</v>
      </c>
      <c r="H431">
        <v>0.58593701475711191</v>
      </c>
      <c r="I431">
        <v>1.3142958013318917</v>
      </c>
      <c r="J431">
        <v>17</v>
      </c>
      <c r="K431" t="s">
        <v>4348</v>
      </c>
    </row>
    <row r="432" spans="1:11" x14ac:dyDescent="0.25">
      <c r="A432" t="s">
        <v>2</v>
      </c>
      <c r="B432" t="s">
        <v>164</v>
      </c>
      <c r="C432" t="s">
        <v>1565</v>
      </c>
      <c r="D432" t="s">
        <v>2818</v>
      </c>
      <c r="E432" t="s">
        <v>2967</v>
      </c>
      <c r="F432">
        <v>8.8896697118763177E-2</v>
      </c>
      <c r="G432">
        <v>0.81384194794473941</v>
      </c>
      <c r="H432">
        <v>-0.57564421113127717</v>
      </c>
      <c r="I432">
        <v>-1.4411394268903823</v>
      </c>
      <c r="J432">
        <v>7</v>
      </c>
      <c r="K432" t="s">
        <v>4349</v>
      </c>
    </row>
    <row r="433" spans="1:11" x14ac:dyDescent="0.25">
      <c r="A433" t="s">
        <v>4</v>
      </c>
      <c r="B433" t="s">
        <v>1132</v>
      </c>
      <c r="C433" t="s">
        <v>2533</v>
      </c>
      <c r="D433" t="s">
        <v>2818</v>
      </c>
      <c r="E433" t="s">
        <v>3935</v>
      </c>
      <c r="F433">
        <v>8.9026381369768842E-2</v>
      </c>
      <c r="G433">
        <v>0.84065021801890416</v>
      </c>
      <c r="H433">
        <v>-0.68146686205539786</v>
      </c>
      <c r="I433">
        <v>-1.4886030267486681</v>
      </c>
      <c r="J433">
        <v>5</v>
      </c>
      <c r="K433" t="s">
        <v>6466</v>
      </c>
    </row>
    <row r="434" spans="1:11" x14ac:dyDescent="0.25">
      <c r="A434" t="s">
        <v>2</v>
      </c>
      <c r="B434" t="s">
        <v>165</v>
      </c>
      <c r="C434" t="s">
        <v>1566</v>
      </c>
      <c r="D434" t="s">
        <v>2818</v>
      </c>
      <c r="E434" t="s">
        <v>2968</v>
      </c>
      <c r="F434">
        <v>8.9166444028853861E-2</v>
      </c>
      <c r="G434">
        <v>0.81384194794473941</v>
      </c>
      <c r="H434">
        <v>-0.82022550290037266</v>
      </c>
      <c r="I434">
        <v>-1.4630435557706474</v>
      </c>
      <c r="J434">
        <v>3</v>
      </c>
      <c r="K434" t="s">
        <v>4350</v>
      </c>
    </row>
    <row r="435" spans="1:11" x14ac:dyDescent="0.25">
      <c r="A435" t="s">
        <v>4</v>
      </c>
      <c r="B435" t="s">
        <v>116</v>
      </c>
      <c r="C435" t="s">
        <v>1517</v>
      </c>
      <c r="D435" t="s">
        <v>2818</v>
      </c>
      <c r="E435" t="s">
        <v>2919</v>
      </c>
      <c r="F435">
        <v>8.926228313165184E-2</v>
      </c>
      <c r="G435">
        <v>0.84065021801890416</v>
      </c>
      <c r="H435">
        <v>-0.47364504339729885</v>
      </c>
      <c r="I435">
        <v>-1.4135552184094693</v>
      </c>
      <c r="J435">
        <v>12</v>
      </c>
      <c r="K435" t="s">
        <v>6467</v>
      </c>
    </row>
    <row r="436" spans="1:11" x14ac:dyDescent="0.25">
      <c r="A436" t="s">
        <v>2</v>
      </c>
      <c r="B436" t="s">
        <v>166</v>
      </c>
      <c r="C436" t="s">
        <v>1567</v>
      </c>
      <c r="D436" t="s">
        <v>2818</v>
      </c>
      <c r="E436" t="s">
        <v>2969</v>
      </c>
      <c r="F436">
        <v>8.9304899886049158E-2</v>
      </c>
      <c r="G436">
        <v>0.81384194794473941</v>
      </c>
      <c r="H436">
        <v>0.5993451460713769</v>
      </c>
      <c r="I436">
        <v>1.3183773461133776</v>
      </c>
      <c r="J436">
        <v>15</v>
      </c>
      <c r="K436" t="s">
        <v>4351</v>
      </c>
    </row>
    <row r="437" spans="1:11" x14ac:dyDescent="0.25">
      <c r="A437" t="s">
        <v>2</v>
      </c>
      <c r="B437" t="s">
        <v>167</v>
      </c>
      <c r="C437" t="s">
        <v>1568</v>
      </c>
      <c r="D437" t="s">
        <v>2818</v>
      </c>
      <c r="E437" t="s">
        <v>2970</v>
      </c>
      <c r="F437">
        <v>8.9600963152472124E-2</v>
      </c>
      <c r="G437">
        <v>0.81384194794473941</v>
      </c>
      <c r="H437">
        <v>0.66281349999426875</v>
      </c>
      <c r="I437">
        <v>1.3282225349731378</v>
      </c>
      <c r="J437">
        <v>9</v>
      </c>
      <c r="K437" t="s">
        <v>4352</v>
      </c>
    </row>
    <row r="438" spans="1:11" x14ac:dyDescent="0.25">
      <c r="A438" t="s">
        <v>3</v>
      </c>
      <c r="B438" t="s">
        <v>1094</v>
      </c>
      <c r="C438" t="s">
        <v>2495</v>
      </c>
      <c r="D438" t="s">
        <v>2818</v>
      </c>
      <c r="E438" t="s">
        <v>3897</v>
      </c>
      <c r="F438">
        <v>8.9795918367346933E-2</v>
      </c>
      <c r="G438">
        <v>0.85734637931389479</v>
      </c>
      <c r="H438">
        <v>-0.89727911245106795</v>
      </c>
      <c r="I438">
        <v>-1.3777707798704115</v>
      </c>
      <c r="J438">
        <v>2</v>
      </c>
      <c r="K438" t="s">
        <v>4884</v>
      </c>
    </row>
    <row r="439" spans="1:11" x14ac:dyDescent="0.25">
      <c r="A439" t="s">
        <v>2</v>
      </c>
      <c r="B439" t="s">
        <v>168</v>
      </c>
      <c r="C439" t="s">
        <v>1569</v>
      </c>
      <c r="D439" t="s">
        <v>2818</v>
      </c>
      <c r="E439" t="s">
        <v>2971</v>
      </c>
      <c r="F439">
        <v>9.0001956564273136E-2</v>
      </c>
      <c r="G439">
        <v>0.81384194794473941</v>
      </c>
      <c r="H439">
        <v>-0.53940426738400482</v>
      </c>
      <c r="I439">
        <v>-1.4254807505664981</v>
      </c>
      <c r="J439">
        <v>8</v>
      </c>
      <c r="K439" t="s">
        <v>4353</v>
      </c>
    </row>
    <row r="440" spans="1:11" x14ac:dyDescent="0.25">
      <c r="A440" t="s">
        <v>3</v>
      </c>
      <c r="B440" t="s">
        <v>38</v>
      </c>
      <c r="C440" t="s">
        <v>1439</v>
      </c>
      <c r="D440" t="s">
        <v>2818</v>
      </c>
      <c r="E440" t="s">
        <v>2841</v>
      </c>
      <c r="F440">
        <v>9.0034562968998463E-2</v>
      </c>
      <c r="G440">
        <v>0.85734637931389479</v>
      </c>
      <c r="H440">
        <v>0.71491325514165105</v>
      </c>
      <c r="I440">
        <v>1.3319193698089011</v>
      </c>
      <c r="J440">
        <v>6</v>
      </c>
      <c r="K440" t="s">
        <v>5609</v>
      </c>
    </row>
    <row r="441" spans="1:11" x14ac:dyDescent="0.25">
      <c r="A441" t="s">
        <v>4</v>
      </c>
      <c r="B441" t="s">
        <v>848</v>
      </c>
      <c r="C441" t="s">
        <v>2249</v>
      </c>
      <c r="D441" t="s">
        <v>2818</v>
      </c>
      <c r="E441" t="s">
        <v>3651</v>
      </c>
      <c r="F441">
        <v>9.016015056283512E-2</v>
      </c>
      <c r="G441">
        <v>0.84065021801890416</v>
      </c>
      <c r="H441">
        <v>-0.48869023894683311</v>
      </c>
      <c r="I441">
        <v>-1.4173540782581286</v>
      </c>
      <c r="J441">
        <v>11</v>
      </c>
      <c r="K441" t="s">
        <v>6468</v>
      </c>
    </row>
    <row r="442" spans="1:11" x14ac:dyDescent="0.25">
      <c r="A442" t="s">
        <v>4</v>
      </c>
      <c r="B442" t="s">
        <v>98</v>
      </c>
      <c r="C442" t="s">
        <v>1499</v>
      </c>
      <c r="D442" t="s">
        <v>2818</v>
      </c>
      <c r="E442" t="s">
        <v>2901</v>
      </c>
      <c r="F442">
        <v>9.0434602862901142E-2</v>
      </c>
      <c r="G442">
        <v>0.84065021801890416</v>
      </c>
      <c r="H442">
        <v>-0.80805243423329398</v>
      </c>
      <c r="I442">
        <v>-1.4473104237267072</v>
      </c>
      <c r="J442">
        <v>3</v>
      </c>
      <c r="K442" t="s">
        <v>4472</v>
      </c>
    </row>
    <row r="443" spans="1:11" x14ac:dyDescent="0.25">
      <c r="A443" t="s">
        <v>3</v>
      </c>
      <c r="B443" t="s">
        <v>493</v>
      </c>
      <c r="C443" t="s">
        <v>1894</v>
      </c>
      <c r="D443" t="s">
        <v>2818</v>
      </c>
      <c r="E443" t="s">
        <v>3296</v>
      </c>
      <c r="F443">
        <v>9.0859267378649411E-2</v>
      </c>
      <c r="G443">
        <v>0.85734637931389479</v>
      </c>
      <c r="H443">
        <v>0.82764996747278752</v>
      </c>
      <c r="I443">
        <v>1.3117408566817708</v>
      </c>
      <c r="J443">
        <v>3</v>
      </c>
      <c r="K443" t="s">
        <v>5610</v>
      </c>
    </row>
    <row r="444" spans="1:11" x14ac:dyDescent="0.25">
      <c r="A444" t="s">
        <v>2</v>
      </c>
      <c r="B444" t="s">
        <v>169</v>
      </c>
      <c r="C444" t="s">
        <v>1570</v>
      </c>
      <c r="D444" t="s">
        <v>2818</v>
      </c>
      <c r="E444" t="s">
        <v>2972</v>
      </c>
      <c r="F444">
        <v>9.117103511316893E-2</v>
      </c>
      <c r="G444">
        <v>0.81384194794473941</v>
      </c>
      <c r="H444">
        <v>-0.95538057742782156</v>
      </c>
      <c r="I444">
        <v>-1.2756793009159026</v>
      </c>
      <c r="J444">
        <v>1</v>
      </c>
      <c r="K444" t="s">
        <v>4287</v>
      </c>
    </row>
    <row r="445" spans="1:11" x14ac:dyDescent="0.25">
      <c r="A445" t="s">
        <v>4</v>
      </c>
      <c r="B445" t="s">
        <v>154</v>
      </c>
      <c r="C445" t="s">
        <v>1555</v>
      </c>
      <c r="D445" t="s">
        <v>2818</v>
      </c>
      <c r="E445" t="s">
        <v>2957</v>
      </c>
      <c r="F445">
        <v>9.1219198972630228E-2</v>
      </c>
      <c r="G445">
        <v>0.84065021801890416</v>
      </c>
      <c r="H445">
        <v>0.95538057742782156</v>
      </c>
      <c r="I445">
        <v>1.2761438435546593</v>
      </c>
      <c r="J445">
        <v>1</v>
      </c>
      <c r="K445" t="s">
        <v>4340</v>
      </c>
    </row>
    <row r="446" spans="1:11" x14ac:dyDescent="0.25">
      <c r="A446" t="s">
        <v>3</v>
      </c>
      <c r="B446" t="s">
        <v>133</v>
      </c>
      <c r="C446" t="s">
        <v>1534</v>
      </c>
      <c r="D446" t="s">
        <v>2818</v>
      </c>
      <c r="E446" t="s">
        <v>2936</v>
      </c>
      <c r="F446">
        <v>9.1390470838691548E-2</v>
      </c>
      <c r="G446">
        <v>0.85734637931389479</v>
      </c>
      <c r="H446">
        <v>0.51766742494590745</v>
      </c>
      <c r="I446">
        <v>1.3115500419754567</v>
      </c>
      <c r="J446">
        <v>28</v>
      </c>
      <c r="K446" t="s">
        <v>5611</v>
      </c>
    </row>
    <row r="447" spans="1:11" x14ac:dyDescent="0.25">
      <c r="A447" t="s">
        <v>3</v>
      </c>
      <c r="B447" t="s">
        <v>276</v>
      </c>
      <c r="C447" t="s">
        <v>1677</v>
      </c>
      <c r="D447" t="s">
        <v>2818</v>
      </c>
      <c r="E447" t="s">
        <v>3079</v>
      </c>
      <c r="F447">
        <v>9.1984827690545404E-2</v>
      </c>
      <c r="G447">
        <v>0.85734637931389479</v>
      </c>
      <c r="H447">
        <v>0.51734842386555391</v>
      </c>
      <c r="I447">
        <v>1.3107418283228947</v>
      </c>
      <c r="J447">
        <v>28</v>
      </c>
      <c r="K447" t="s">
        <v>5612</v>
      </c>
    </row>
    <row r="448" spans="1:11" x14ac:dyDescent="0.25">
      <c r="A448" t="s">
        <v>2</v>
      </c>
      <c r="B448" t="s">
        <v>170</v>
      </c>
      <c r="C448" t="s">
        <v>1571</v>
      </c>
      <c r="D448" t="s">
        <v>2818</v>
      </c>
      <c r="E448" t="s">
        <v>2973</v>
      </c>
      <c r="F448">
        <v>9.2005317128750472E-2</v>
      </c>
      <c r="G448">
        <v>0.81384194794473941</v>
      </c>
      <c r="H448">
        <v>0.88944953279566374</v>
      </c>
      <c r="I448">
        <v>1.3012113018942857</v>
      </c>
      <c r="J448">
        <v>2</v>
      </c>
      <c r="K448" t="s">
        <v>4354</v>
      </c>
    </row>
    <row r="449" spans="1:11" x14ac:dyDescent="0.25">
      <c r="A449" t="s">
        <v>2</v>
      </c>
      <c r="B449" t="s">
        <v>171</v>
      </c>
      <c r="C449" t="s">
        <v>1572</v>
      </c>
      <c r="D449" t="s">
        <v>2818</v>
      </c>
      <c r="E449" t="s">
        <v>2974</v>
      </c>
      <c r="F449">
        <v>9.2015262435780593E-2</v>
      </c>
      <c r="G449">
        <v>0.81384194794473941</v>
      </c>
      <c r="H449">
        <v>0.468096600163945</v>
      </c>
      <c r="I449">
        <v>1.207942828467325</v>
      </c>
      <c r="J449">
        <v>74</v>
      </c>
      <c r="K449" t="s">
        <v>4355</v>
      </c>
    </row>
    <row r="450" spans="1:11" x14ac:dyDescent="0.25">
      <c r="A450" t="s">
        <v>3</v>
      </c>
      <c r="B450" t="s">
        <v>1243</v>
      </c>
      <c r="C450" t="s">
        <v>2644</v>
      </c>
      <c r="D450" t="s">
        <v>2818</v>
      </c>
      <c r="E450" t="s">
        <v>4046</v>
      </c>
      <c r="F450">
        <v>9.2101155167030907E-2</v>
      </c>
      <c r="G450">
        <v>0.85734637931389479</v>
      </c>
      <c r="H450">
        <v>-0.76416337285902503</v>
      </c>
      <c r="I450">
        <v>-1.4888926876763864</v>
      </c>
      <c r="J450">
        <v>4</v>
      </c>
      <c r="K450" t="s">
        <v>5297</v>
      </c>
    </row>
    <row r="451" spans="1:11" x14ac:dyDescent="0.25">
      <c r="A451" t="s">
        <v>2</v>
      </c>
      <c r="B451" t="s">
        <v>172</v>
      </c>
      <c r="C451" t="s">
        <v>1573</v>
      </c>
      <c r="D451" t="s">
        <v>2818</v>
      </c>
      <c r="E451" t="s">
        <v>2975</v>
      </c>
      <c r="F451">
        <v>9.2147740220281049E-2</v>
      </c>
      <c r="G451">
        <v>0.81384194794473941</v>
      </c>
      <c r="H451">
        <v>0.88933260280333482</v>
      </c>
      <c r="I451">
        <v>1.3010402403309944</v>
      </c>
      <c r="J451">
        <v>2</v>
      </c>
      <c r="K451" t="s">
        <v>4356</v>
      </c>
    </row>
    <row r="452" spans="1:11" x14ac:dyDescent="0.25">
      <c r="A452" t="s">
        <v>4</v>
      </c>
      <c r="B452" t="s">
        <v>935</v>
      </c>
      <c r="C452" t="s">
        <v>2336</v>
      </c>
      <c r="D452" t="s">
        <v>2818</v>
      </c>
      <c r="E452" t="s">
        <v>3738</v>
      </c>
      <c r="F452">
        <v>9.2455062506236363E-2</v>
      </c>
      <c r="G452">
        <v>0.84065021801890416</v>
      </c>
      <c r="H452">
        <v>0.59260217945250093</v>
      </c>
      <c r="I452">
        <v>1.3799453097866288</v>
      </c>
      <c r="J452">
        <v>9</v>
      </c>
      <c r="K452" t="s">
        <v>6469</v>
      </c>
    </row>
    <row r="453" spans="1:11" x14ac:dyDescent="0.25">
      <c r="A453" t="s">
        <v>2</v>
      </c>
      <c r="B453" t="s">
        <v>173</v>
      </c>
      <c r="C453" t="s">
        <v>1574</v>
      </c>
      <c r="D453" t="s">
        <v>2818</v>
      </c>
      <c r="E453" t="s">
        <v>2976</v>
      </c>
      <c r="F453">
        <v>9.2598407216053433E-2</v>
      </c>
      <c r="G453">
        <v>0.81384194794473941</v>
      </c>
      <c r="H453">
        <v>0.82894736842105265</v>
      </c>
      <c r="I453">
        <v>1.3075408567793563</v>
      </c>
      <c r="J453">
        <v>3</v>
      </c>
      <c r="K453" t="s">
        <v>4357</v>
      </c>
    </row>
    <row r="454" spans="1:11" x14ac:dyDescent="0.25">
      <c r="A454" t="s">
        <v>4</v>
      </c>
      <c r="B454" t="s">
        <v>333</v>
      </c>
      <c r="C454" t="s">
        <v>1734</v>
      </c>
      <c r="D454" t="s">
        <v>2818</v>
      </c>
      <c r="E454" t="s">
        <v>3136</v>
      </c>
      <c r="F454">
        <v>9.2864713127667503E-2</v>
      </c>
      <c r="G454">
        <v>0.84065021801890416</v>
      </c>
      <c r="H454">
        <v>-0.67716441922147907</v>
      </c>
      <c r="I454">
        <v>-1.4792047276066271</v>
      </c>
      <c r="J454">
        <v>5</v>
      </c>
      <c r="K454" t="s">
        <v>6470</v>
      </c>
    </row>
    <row r="455" spans="1:11" x14ac:dyDescent="0.25">
      <c r="A455" t="s">
        <v>3</v>
      </c>
      <c r="B455" t="s">
        <v>225</v>
      </c>
      <c r="C455" t="s">
        <v>1626</v>
      </c>
      <c r="D455" t="s">
        <v>2818</v>
      </c>
      <c r="E455" t="s">
        <v>3028</v>
      </c>
      <c r="F455">
        <v>9.3637370968682562E-2</v>
      </c>
      <c r="G455">
        <v>0.85734637931389479</v>
      </c>
      <c r="H455">
        <v>0.59233754755881329</v>
      </c>
      <c r="I455">
        <v>1.3313380967103141</v>
      </c>
      <c r="J455">
        <v>14</v>
      </c>
      <c r="K455" t="s">
        <v>5613</v>
      </c>
    </row>
    <row r="456" spans="1:11" x14ac:dyDescent="0.25">
      <c r="A456" t="s">
        <v>2</v>
      </c>
      <c r="B456" t="s">
        <v>174</v>
      </c>
      <c r="C456" t="s">
        <v>1575</v>
      </c>
      <c r="D456" t="s">
        <v>2818</v>
      </c>
      <c r="E456" t="s">
        <v>2977</v>
      </c>
      <c r="F456">
        <v>9.4211394392226214E-2</v>
      </c>
      <c r="G456">
        <v>0.81384194794473941</v>
      </c>
      <c r="H456">
        <v>-0.95406824146981628</v>
      </c>
      <c r="I456">
        <v>-1.2739269941838753</v>
      </c>
      <c r="J456">
        <v>1</v>
      </c>
      <c r="K456" t="s">
        <v>4358</v>
      </c>
    </row>
    <row r="457" spans="1:11" x14ac:dyDescent="0.25">
      <c r="A457" t="s">
        <v>4</v>
      </c>
      <c r="B457" t="s">
        <v>1031</v>
      </c>
      <c r="C457" t="s">
        <v>2432</v>
      </c>
      <c r="D457" t="s">
        <v>2818</v>
      </c>
      <c r="E457" t="s">
        <v>3834</v>
      </c>
      <c r="F457">
        <v>9.4211394392226214E-2</v>
      </c>
      <c r="G457">
        <v>0.84065021801890416</v>
      </c>
      <c r="H457">
        <v>-0.95406824146981628</v>
      </c>
      <c r="I457">
        <v>-1.2739269941838753</v>
      </c>
      <c r="J457">
        <v>1</v>
      </c>
      <c r="K457" t="s">
        <v>5110</v>
      </c>
    </row>
    <row r="458" spans="1:11" x14ac:dyDescent="0.25">
      <c r="A458" t="s">
        <v>4</v>
      </c>
      <c r="B458" t="s">
        <v>1280</v>
      </c>
      <c r="C458" t="s">
        <v>2681</v>
      </c>
      <c r="D458" t="s">
        <v>2818</v>
      </c>
      <c r="E458" t="s">
        <v>4083</v>
      </c>
      <c r="F458">
        <v>9.4284271855257951E-2</v>
      </c>
      <c r="G458">
        <v>0.84065021801890416</v>
      </c>
      <c r="H458">
        <v>0.53408804415314259</v>
      </c>
      <c r="I458">
        <v>1.3763533534377483</v>
      </c>
      <c r="J458">
        <v>13</v>
      </c>
      <c r="K458" t="s">
        <v>6471</v>
      </c>
    </row>
    <row r="459" spans="1:11" x14ac:dyDescent="0.25">
      <c r="A459" t="s">
        <v>4</v>
      </c>
      <c r="B459" t="s">
        <v>1167</v>
      </c>
      <c r="C459" t="s">
        <v>2568</v>
      </c>
      <c r="D459" t="s">
        <v>2818</v>
      </c>
      <c r="E459" t="s">
        <v>3970</v>
      </c>
      <c r="F459">
        <v>9.4867256637168135E-2</v>
      </c>
      <c r="G459">
        <v>0.84065021801890416</v>
      </c>
      <c r="H459">
        <v>0.63406469176976887</v>
      </c>
      <c r="I459">
        <v>1.3671721326706165</v>
      </c>
      <c r="J459">
        <v>7</v>
      </c>
      <c r="K459" t="s">
        <v>6472</v>
      </c>
    </row>
    <row r="460" spans="1:11" x14ac:dyDescent="0.25">
      <c r="A460" t="s">
        <v>3</v>
      </c>
      <c r="B460" t="s">
        <v>925</v>
      </c>
      <c r="C460" t="s">
        <v>2326</v>
      </c>
      <c r="D460" t="s">
        <v>2818</v>
      </c>
      <c r="E460" t="s">
        <v>3728</v>
      </c>
      <c r="F460">
        <v>9.5087877422262282E-2</v>
      </c>
      <c r="G460">
        <v>0.85734637931389479</v>
      </c>
      <c r="H460">
        <v>0.50906299085520745</v>
      </c>
      <c r="I460">
        <v>1.3029292794149874</v>
      </c>
      <c r="J460">
        <v>30</v>
      </c>
      <c r="K460" t="s">
        <v>5614</v>
      </c>
    </row>
    <row r="461" spans="1:11" x14ac:dyDescent="0.25">
      <c r="A461" t="s">
        <v>2</v>
      </c>
      <c r="B461" t="s">
        <v>175</v>
      </c>
      <c r="C461" t="s">
        <v>1576</v>
      </c>
      <c r="D461" t="s">
        <v>2818</v>
      </c>
      <c r="E461" t="s">
        <v>2978</v>
      </c>
      <c r="F461">
        <v>9.5600446151939522E-2</v>
      </c>
      <c r="G461">
        <v>0.81384194794473941</v>
      </c>
      <c r="H461">
        <v>0.71639306041848871</v>
      </c>
      <c r="I461">
        <v>1.3162034719188538</v>
      </c>
      <c r="J461">
        <v>6</v>
      </c>
      <c r="K461" t="s">
        <v>4359</v>
      </c>
    </row>
    <row r="462" spans="1:11" x14ac:dyDescent="0.25">
      <c r="A462" t="s">
        <v>2</v>
      </c>
      <c r="B462" t="s">
        <v>176</v>
      </c>
      <c r="C462" t="s">
        <v>1577</v>
      </c>
      <c r="D462" t="s">
        <v>2818</v>
      </c>
      <c r="E462" t="s">
        <v>2979</v>
      </c>
      <c r="F462">
        <v>9.567860005343308E-2</v>
      </c>
      <c r="G462">
        <v>0.81384194794473941</v>
      </c>
      <c r="H462">
        <v>-0.81447368421052646</v>
      </c>
      <c r="I462">
        <v>-1.4527839853983728</v>
      </c>
      <c r="J462">
        <v>3</v>
      </c>
      <c r="K462" t="s">
        <v>4360</v>
      </c>
    </row>
    <row r="463" spans="1:11" x14ac:dyDescent="0.25">
      <c r="A463" t="s">
        <v>4</v>
      </c>
      <c r="B463" t="s">
        <v>1075</v>
      </c>
      <c r="C463" t="s">
        <v>2476</v>
      </c>
      <c r="D463" t="s">
        <v>2818</v>
      </c>
      <c r="E463" t="s">
        <v>3878</v>
      </c>
      <c r="F463">
        <v>9.5938591696570735E-2</v>
      </c>
      <c r="G463">
        <v>0.84065021801890416</v>
      </c>
      <c r="H463">
        <v>-0.87792023248960205</v>
      </c>
      <c r="I463">
        <v>-1.3665872163953763</v>
      </c>
      <c r="J463">
        <v>2</v>
      </c>
      <c r="K463" t="s">
        <v>5272</v>
      </c>
    </row>
    <row r="464" spans="1:11" x14ac:dyDescent="0.25">
      <c r="A464" t="s">
        <v>2</v>
      </c>
      <c r="B464" t="s">
        <v>177</v>
      </c>
      <c r="C464" t="s">
        <v>1578</v>
      </c>
      <c r="D464" t="s">
        <v>2818</v>
      </c>
      <c r="E464" t="s">
        <v>2980</v>
      </c>
      <c r="F464">
        <v>9.6034994782887878E-2</v>
      </c>
      <c r="G464">
        <v>0.81384194794473941</v>
      </c>
      <c r="H464">
        <v>0.952755905511811</v>
      </c>
      <c r="I464">
        <v>1.272637953874564</v>
      </c>
      <c r="J464">
        <v>1</v>
      </c>
      <c r="K464" t="s">
        <v>4361</v>
      </c>
    </row>
    <row r="465" spans="1:11" x14ac:dyDescent="0.25">
      <c r="A465" t="s">
        <v>2</v>
      </c>
      <c r="B465" t="s">
        <v>178</v>
      </c>
      <c r="C465" t="s">
        <v>1579</v>
      </c>
      <c r="D465" t="s">
        <v>2818</v>
      </c>
      <c r="E465" t="s">
        <v>2981</v>
      </c>
      <c r="F465">
        <v>9.6034994782887878E-2</v>
      </c>
      <c r="G465">
        <v>0.81384194794473941</v>
      </c>
      <c r="H465">
        <v>0.952755905511811</v>
      </c>
      <c r="I465">
        <v>1.272637953874564</v>
      </c>
      <c r="J465">
        <v>1</v>
      </c>
      <c r="K465" t="s">
        <v>4361</v>
      </c>
    </row>
    <row r="466" spans="1:11" x14ac:dyDescent="0.25">
      <c r="A466" t="s">
        <v>3</v>
      </c>
      <c r="B466" t="s">
        <v>154</v>
      </c>
      <c r="C466" t="s">
        <v>1555</v>
      </c>
      <c r="D466" t="s">
        <v>2818</v>
      </c>
      <c r="E466" t="s">
        <v>2957</v>
      </c>
      <c r="F466">
        <v>9.6034994782887878E-2</v>
      </c>
      <c r="G466">
        <v>0.85734637931389479</v>
      </c>
      <c r="H466">
        <v>0.952755905511811</v>
      </c>
      <c r="I466">
        <v>1.2726379538745645</v>
      </c>
      <c r="J466">
        <v>1</v>
      </c>
      <c r="K466" t="s">
        <v>4340</v>
      </c>
    </row>
    <row r="467" spans="1:11" x14ac:dyDescent="0.25">
      <c r="A467" t="s">
        <v>2</v>
      </c>
      <c r="B467" t="s">
        <v>179</v>
      </c>
      <c r="C467" t="s">
        <v>1580</v>
      </c>
      <c r="D467" t="s">
        <v>2818</v>
      </c>
      <c r="E467" t="s">
        <v>2982</v>
      </c>
      <c r="F467">
        <v>9.6203689586827262E-2</v>
      </c>
      <c r="G467">
        <v>0.81384194794473941</v>
      </c>
      <c r="H467">
        <v>0.51317962770809467</v>
      </c>
      <c r="I467">
        <v>1.2607897103670995</v>
      </c>
      <c r="J467">
        <v>36</v>
      </c>
      <c r="K467" t="s">
        <v>4362</v>
      </c>
    </row>
    <row r="468" spans="1:11" x14ac:dyDescent="0.25">
      <c r="A468" t="s">
        <v>2</v>
      </c>
      <c r="B468" t="s">
        <v>180</v>
      </c>
      <c r="C468" t="s">
        <v>1581</v>
      </c>
      <c r="D468" t="s">
        <v>2818</v>
      </c>
      <c r="E468" t="s">
        <v>2983</v>
      </c>
      <c r="F468">
        <v>9.6422539536311996E-2</v>
      </c>
      <c r="G468">
        <v>0.81384194794473941</v>
      </c>
      <c r="H468">
        <v>0.67462852271099005</v>
      </c>
      <c r="I468">
        <v>1.318652048095176</v>
      </c>
      <c r="J468">
        <v>8</v>
      </c>
      <c r="K468" t="s">
        <v>4363</v>
      </c>
    </row>
    <row r="469" spans="1:11" x14ac:dyDescent="0.25">
      <c r="A469" t="s">
        <v>3</v>
      </c>
      <c r="B469" t="s">
        <v>169</v>
      </c>
      <c r="C469" t="s">
        <v>1570</v>
      </c>
      <c r="D469" t="s">
        <v>2818</v>
      </c>
      <c r="E469" t="s">
        <v>2972</v>
      </c>
      <c r="F469">
        <v>9.6496631758837909E-2</v>
      </c>
      <c r="G469">
        <v>0.85734637931389479</v>
      </c>
      <c r="H469">
        <v>-0.952755905511811</v>
      </c>
      <c r="I469">
        <v>-1.2721746874518478</v>
      </c>
      <c r="J469">
        <v>1</v>
      </c>
      <c r="K469" t="s">
        <v>4287</v>
      </c>
    </row>
    <row r="470" spans="1:11" x14ac:dyDescent="0.25">
      <c r="A470" t="s">
        <v>4</v>
      </c>
      <c r="B470" t="s">
        <v>1032</v>
      </c>
      <c r="C470" t="s">
        <v>2433</v>
      </c>
      <c r="D470" t="s">
        <v>2818</v>
      </c>
      <c r="E470" t="s">
        <v>3835</v>
      </c>
      <c r="F470">
        <v>9.6736313573048266E-2</v>
      </c>
      <c r="G470">
        <v>0.84065021801890416</v>
      </c>
      <c r="H470">
        <v>-0.40893152508116903</v>
      </c>
      <c r="I470">
        <v>-1.3634459134709984</v>
      </c>
      <c r="J470">
        <v>17</v>
      </c>
      <c r="K470" t="s">
        <v>6473</v>
      </c>
    </row>
    <row r="471" spans="1:11" x14ac:dyDescent="0.25">
      <c r="A471" t="s">
        <v>2</v>
      </c>
      <c r="B471" t="s">
        <v>181</v>
      </c>
      <c r="C471" t="s">
        <v>1582</v>
      </c>
      <c r="D471" t="s">
        <v>2818</v>
      </c>
      <c r="E471" t="s">
        <v>2984</v>
      </c>
      <c r="F471">
        <v>9.7102761430511539E-2</v>
      </c>
      <c r="G471">
        <v>0.81384194794473941</v>
      </c>
      <c r="H471">
        <v>-0.34560228990705566</v>
      </c>
      <c r="I471">
        <v>-1.2924733653330438</v>
      </c>
      <c r="J471">
        <v>22</v>
      </c>
      <c r="K471" t="s">
        <v>4364</v>
      </c>
    </row>
    <row r="472" spans="1:11" x14ac:dyDescent="0.25">
      <c r="A472" t="s">
        <v>3</v>
      </c>
      <c r="B472" t="s">
        <v>1026</v>
      </c>
      <c r="C472" t="s">
        <v>2427</v>
      </c>
      <c r="D472" t="s">
        <v>2818</v>
      </c>
      <c r="E472" t="s">
        <v>3829</v>
      </c>
      <c r="F472">
        <v>9.7796802215787487E-2</v>
      </c>
      <c r="G472">
        <v>0.85734637931389479</v>
      </c>
      <c r="H472">
        <v>0.66615660810331023</v>
      </c>
      <c r="I472">
        <v>1.3279477959319401</v>
      </c>
      <c r="J472">
        <v>8</v>
      </c>
      <c r="K472" t="s">
        <v>5615</v>
      </c>
    </row>
    <row r="473" spans="1:11" x14ac:dyDescent="0.25">
      <c r="A473" t="s">
        <v>3</v>
      </c>
      <c r="B473" t="s">
        <v>1396</v>
      </c>
      <c r="C473" t="s">
        <v>2797</v>
      </c>
      <c r="D473" t="s">
        <v>2818</v>
      </c>
      <c r="E473" t="s">
        <v>4199</v>
      </c>
      <c r="F473">
        <v>9.8188298949905758E-2</v>
      </c>
      <c r="G473">
        <v>0.85734637931389479</v>
      </c>
      <c r="H473">
        <v>0.6856518206887301</v>
      </c>
      <c r="I473">
        <v>1.324910364066844</v>
      </c>
      <c r="J473">
        <v>7</v>
      </c>
      <c r="K473" t="s">
        <v>5616</v>
      </c>
    </row>
    <row r="474" spans="1:11" x14ac:dyDescent="0.25">
      <c r="A474" t="s">
        <v>2</v>
      </c>
      <c r="B474" t="s">
        <v>182</v>
      </c>
      <c r="C474" t="s">
        <v>1583</v>
      </c>
      <c r="D474" t="s">
        <v>2818</v>
      </c>
      <c r="E474" t="s">
        <v>2985</v>
      </c>
      <c r="F474">
        <v>9.8252407267318861E-2</v>
      </c>
      <c r="G474">
        <v>0.81384194794473941</v>
      </c>
      <c r="H474">
        <v>0.74280064323844375</v>
      </c>
      <c r="I474">
        <v>1.309245056628052</v>
      </c>
      <c r="J474">
        <v>5</v>
      </c>
      <c r="K474" t="s">
        <v>4365</v>
      </c>
    </row>
    <row r="475" spans="1:11" x14ac:dyDescent="0.25">
      <c r="A475" t="s">
        <v>3</v>
      </c>
      <c r="B475" t="s">
        <v>48</v>
      </c>
      <c r="C475" t="s">
        <v>1449</v>
      </c>
      <c r="D475" t="s">
        <v>2818</v>
      </c>
      <c r="E475" t="s">
        <v>2851</v>
      </c>
      <c r="F475">
        <v>9.8641415063854904E-2</v>
      </c>
      <c r="G475">
        <v>0.85734637931389479</v>
      </c>
      <c r="H475">
        <v>0.77521370006041668</v>
      </c>
      <c r="I475">
        <v>1.310161610377476</v>
      </c>
      <c r="J475">
        <v>4</v>
      </c>
      <c r="K475" t="s">
        <v>5617</v>
      </c>
    </row>
    <row r="476" spans="1:11" x14ac:dyDescent="0.25">
      <c r="A476" t="s">
        <v>4</v>
      </c>
      <c r="B476" t="s">
        <v>862</v>
      </c>
      <c r="C476" t="s">
        <v>2263</v>
      </c>
      <c r="D476" t="s">
        <v>2818</v>
      </c>
      <c r="E476" t="s">
        <v>3665</v>
      </c>
      <c r="F476">
        <v>9.8712813422091719E-2</v>
      </c>
      <c r="G476">
        <v>0.84065021801890416</v>
      </c>
      <c r="H476">
        <v>0.58828932564524306</v>
      </c>
      <c r="I476">
        <v>1.3699023119889839</v>
      </c>
      <c r="J476">
        <v>9</v>
      </c>
      <c r="K476" t="s">
        <v>6474</v>
      </c>
    </row>
    <row r="477" spans="1:11" x14ac:dyDescent="0.25">
      <c r="A477" t="s">
        <v>4</v>
      </c>
      <c r="B477" t="s">
        <v>924</v>
      </c>
      <c r="C477" t="s">
        <v>2325</v>
      </c>
      <c r="D477" t="s">
        <v>2818</v>
      </c>
      <c r="E477" t="s">
        <v>3727</v>
      </c>
      <c r="F477">
        <v>9.8782684305322652E-2</v>
      </c>
      <c r="G477">
        <v>0.84065021801890416</v>
      </c>
      <c r="H477">
        <v>-0.57737370738999183</v>
      </c>
      <c r="I477">
        <v>-1.4304193486733319</v>
      </c>
      <c r="J477">
        <v>7</v>
      </c>
      <c r="K477" t="s">
        <v>6475</v>
      </c>
    </row>
    <row r="478" spans="1:11" x14ac:dyDescent="0.25">
      <c r="A478" t="s">
        <v>3</v>
      </c>
      <c r="B478" t="s">
        <v>214</v>
      </c>
      <c r="C478" t="s">
        <v>1615</v>
      </c>
      <c r="D478" t="s">
        <v>2818</v>
      </c>
      <c r="E478" t="s">
        <v>3017</v>
      </c>
      <c r="F478">
        <v>9.9258788228046818E-2</v>
      </c>
      <c r="G478">
        <v>0.85734637931389479</v>
      </c>
      <c r="H478">
        <v>-0.95144356955380582</v>
      </c>
      <c r="I478">
        <v>-1.2704223807198207</v>
      </c>
      <c r="J478">
        <v>1</v>
      </c>
      <c r="K478" t="s">
        <v>4397</v>
      </c>
    </row>
    <row r="479" spans="1:11" x14ac:dyDescent="0.25">
      <c r="A479" t="s">
        <v>3</v>
      </c>
      <c r="B479" t="s">
        <v>872</v>
      </c>
      <c r="C479" t="s">
        <v>2273</v>
      </c>
      <c r="D479" t="s">
        <v>2818</v>
      </c>
      <c r="E479" t="s">
        <v>3675</v>
      </c>
      <c r="F479">
        <v>0.10004862470923738</v>
      </c>
      <c r="G479">
        <v>0.85734637931389479</v>
      </c>
      <c r="H479">
        <v>0.70780857171634515</v>
      </c>
      <c r="I479">
        <v>1.3186829870695012</v>
      </c>
      <c r="J479">
        <v>6</v>
      </c>
      <c r="K479" t="s">
        <v>5618</v>
      </c>
    </row>
    <row r="480" spans="1:11" x14ac:dyDescent="0.25">
      <c r="A480" t="s">
        <v>2</v>
      </c>
      <c r="B480" t="s">
        <v>183</v>
      </c>
      <c r="C480" t="s">
        <v>1584</v>
      </c>
      <c r="D480" t="s">
        <v>2818</v>
      </c>
      <c r="E480" t="s">
        <v>2986</v>
      </c>
      <c r="F480">
        <v>0.10011154847229879</v>
      </c>
      <c r="G480">
        <v>0.81384194794473941</v>
      </c>
      <c r="H480">
        <v>0.74175414960368102</v>
      </c>
      <c r="I480">
        <v>1.3074005285833099</v>
      </c>
      <c r="J480">
        <v>5</v>
      </c>
      <c r="K480" t="s">
        <v>4366</v>
      </c>
    </row>
    <row r="481" spans="1:11" x14ac:dyDescent="0.25">
      <c r="A481" t="s">
        <v>2</v>
      </c>
      <c r="B481" t="s">
        <v>184</v>
      </c>
      <c r="C481" t="s">
        <v>1585</v>
      </c>
      <c r="D481" t="s">
        <v>2818</v>
      </c>
      <c r="E481" t="s">
        <v>2987</v>
      </c>
      <c r="F481">
        <v>0.10036347114947751</v>
      </c>
      <c r="G481">
        <v>0.81384194794473941</v>
      </c>
      <c r="H481">
        <v>-0.66471052327986446</v>
      </c>
      <c r="I481">
        <v>-1.4551900369761492</v>
      </c>
      <c r="J481">
        <v>5</v>
      </c>
      <c r="K481" t="s">
        <v>4367</v>
      </c>
    </row>
    <row r="482" spans="1:11" x14ac:dyDescent="0.25">
      <c r="A482" t="s">
        <v>3</v>
      </c>
      <c r="B482" t="s">
        <v>389</v>
      </c>
      <c r="C482" t="s">
        <v>1790</v>
      </c>
      <c r="D482" t="s">
        <v>2818</v>
      </c>
      <c r="E482" t="s">
        <v>3192</v>
      </c>
      <c r="F482">
        <v>0.10039796809784192</v>
      </c>
      <c r="G482">
        <v>0.85734637931389479</v>
      </c>
      <c r="H482">
        <v>0.88238299663880326</v>
      </c>
      <c r="I482">
        <v>1.2935356501740982</v>
      </c>
      <c r="J482">
        <v>2</v>
      </c>
      <c r="K482" t="s">
        <v>4548</v>
      </c>
    </row>
    <row r="483" spans="1:11" x14ac:dyDescent="0.25">
      <c r="A483" t="s">
        <v>2</v>
      </c>
      <c r="B483" t="s">
        <v>185</v>
      </c>
      <c r="C483" t="s">
        <v>1586</v>
      </c>
      <c r="D483" t="s">
        <v>2818</v>
      </c>
      <c r="E483" t="s">
        <v>2988</v>
      </c>
      <c r="F483">
        <v>0.10158376885320827</v>
      </c>
      <c r="G483">
        <v>0.81384194794473941</v>
      </c>
      <c r="H483">
        <v>-0.95013123359580054</v>
      </c>
      <c r="I483">
        <v>-1.2686700739877932</v>
      </c>
      <c r="J483">
        <v>1</v>
      </c>
      <c r="K483" t="s">
        <v>4368</v>
      </c>
    </row>
    <row r="484" spans="1:11" x14ac:dyDescent="0.25">
      <c r="A484" t="s">
        <v>4</v>
      </c>
      <c r="B484" t="s">
        <v>1178</v>
      </c>
      <c r="C484" t="s">
        <v>2579</v>
      </c>
      <c r="D484" t="s">
        <v>2818</v>
      </c>
      <c r="E484" t="s">
        <v>3981</v>
      </c>
      <c r="F484">
        <v>0.10158376885320827</v>
      </c>
      <c r="G484">
        <v>0.84065021801890416</v>
      </c>
      <c r="H484">
        <v>-0.95013123359580054</v>
      </c>
      <c r="I484">
        <v>-1.2686700739877932</v>
      </c>
      <c r="J484">
        <v>1</v>
      </c>
      <c r="K484" t="s">
        <v>5241</v>
      </c>
    </row>
    <row r="485" spans="1:11" x14ac:dyDescent="0.25">
      <c r="A485" t="s">
        <v>4</v>
      </c>
      <c r="B485" t="s">
        <v>1179</v>
      </c>
      <c r="C485" t="s">
        <v>2580</v>
      </c>
      <c r="D485" t="s">
        <v>2818</v>
      </c>
      <c r="E485" t="s">
        <v>3982</v>
      </c>
      <c r="F485">
        <v>0.10158376885320827</v>
      </c>
      <c r="G485">
        <v>0.84065021801890416</v>
      </c>
      <c r="H485">
        <v>-0.95013123359580054</v>
      </c>
      <c r="I485">
        <v>-1.2686700739877932</v>
      </c>
      <c r="J485">
        <v>1</v>
      </c>
      <c r="K485" t="s">
        <v>5241</v>
      </c>
    </row>
    <row r="486" spans="1:11" x14ac:dyDescent="0.25">
      <c r="A486" t="s">
        <v>4</v>
      </c>
      <c r="B486" t="s">
        <v>1180</v>
      </c>
      <c r="C486" t="s">
        <v>2581</v>
      </c>
      <c r="D486" t="s">
        <v>2818</v>
      </c>
      <c r="E486" t="s">
        <v>3983</v>
      </c>
      <c r="F486">
        <v>0.10158376885320827</v>
      </c>
      <c r="G486">
        <v>0.84065021801890416</v>
      </c>
      <c r="H486">
        <v>-0.95013123359580054</v>
      </c>
      <c r="I486">
        <v>-1.2686700739877932</v>
      </c>
      <c r="J486">
        <v>1</v>
      </c>
      <c r="K486" t="s">
        <v>5241</v>
      </c>
    </row>
    <row r="487" spans="1:11" x14ac:dyDescent="0.25">
      <c r="A487" t="s">
        <v>3</v>
      </c>
      <c r="B487" t="s">
        <v>629</v>
      </c>
      <c r="C487" t="s">
        <v>2030</v>
      </c>
      <c r="D487" t="s">
        <v>2818</v>
      </c>
      <c r="E487" t="s">
        <v>3432</v>
      </c>
      <c r="F487">
        <v>0.10269394154475248</v>
      </c>
      <c r="G487">
        <v>0.85734637931389479</v>
      </c>
      <c r="H487">
        <v>0.49138971219842381</v>
      </c>
      <c r="I487">
        <v>1.2829446210359425</v>
      </c>
      <c r="J487">
        <v>35</v>
      </c>
      <c r="K487" t="s">
        <v>5619</v>
      </c>
    </row>
    <row r="488" spans="1:11" x14ac:dyDescent="0.25">
      <c r="A488" t="s">
        <v>3</v>
      </c>
      <c r="B488" t="s">
        <v>218</v>
      </c>
      <c r="C488" t="s">
        <v>1619</v>
      </c>
      <c r="D488" t="s">
        <v>2818</v>
      </c>
      <c r="E488" t="s">
        <v>3021</v>
      </c>
      <c r="F488">
        <v>0.10269437573136229</v>
      </c>
      <c r="G488">
        <v>0.85734637931389479</v>
      </c>
      <c r="H488">
        <v>0.81903507491425209</v>
      </c>
      <c r="I488">
        <v>1.2980871298780827</v>
      </c>
      <c r="J488">
        <v>3</v>
      </c>
      <c r="K488" t="s">
        <v>5620</v>
      </c>
    </row>
    <row r="489" spans="1:11" x14ac:dyDescent="0.25">
      <c r="A489" t="s">
        <v>2</v>
      </c>
      <c r="B489" t="s">
        <v>186</v>
      </c>
      <c r="C489" t="s">
        <v>1587</v>
      </c>
      <c r="D489" t="s">
        <v>2818</v>
      </c>
      <c r="E489" t="s">
        <v>2989</v>
      </c>
      <c r="F489">
        <v>0.10282012501171148</v>
      </c>
      <c r="G489">
        <v>0.81384194794473941</v>
      </c>
      <c r="H489">
        <v>0.7756025285842304</v>
      </c>
      <c r="I489">
        <v>1.3013845814175402</v>
      </c>
      <c r="J489">
        <v>4</v>
      </c>
      <c r="K489" t="s">
        <v>4369</v>
      </c>
    </row>
    <row r="490" spans="1:11" x14ac:dyDescent="0.25">
      <c r="A490" t="s">
        <v>3</v>
      </c>
      <c r="B490" t="s">
        <v>213</v>
      </c>
      <c r="C490" t="s">
        <v>1614</v>
      </c>
      <c r="D490" t="s">
        <v>2818</v>
      </c>
      <c r="E490" t="s">
        <v>3016</v>
      </c>
      <c r="F490">
        <v>0.10284034273401867</v>
      </c>
      <c r="G490">
        <v>0.85734637931389479</v>
      </c>
      <c r="H490">
        <v>0.42627593752087017</v>
      </c>
      <c r="I490">
        <v>1.2141379613090799</v>
      </c>
      <c r="J490">
        <v>92</v>
      </c>
      <c r="K490" t="s">
        <v>5621</v>
      </c>
    </row>
    <row r="491" spans="1:11" x14ac:dyDescent="0.25">
      <c r="A491" t="s">
        <v>4</v>
      </c>
      <c r="B491" t="s">
        <v>1219</v>
      </c>
      <c r="C491" t="s">
        <v>2620</v>
      </c>
      <c r="D491" t="s">
        <v>2818</v>
      </c>
      <c r="E491" t="s">
        <v>4022</v>
      </c>
      <c r="F491">
        <v>0.10287291864377535</v>
      </c>
      <c r="G491">
        <v>0.84065021801890416</v>
      </c>
      <c r="H491">
        <v>0.86070959264126157</v>
      </c>
      <c r="I491">
        <v>1.2977816345157762</v>
      </c>
      <c r="J491">
        <v>2</v>
      </c>
      <c r="K491" t="s">
        <v>5275</v>
      </c>
    </row>
    <row r="492" spans="1:11" x14ac:dyDescent="0.25">
      <c r="A492" t="s">
        <v>4</v>
      </c>
      <c r="B492" t="s">
        <v>220</v>
      </c>
      <c r="C492" t="s">
        <v>1621</v>
      </c>
      <c r="D492" t="s">
        <v>2818</v>
      </c>
      <c r="E492" t="s">
        <v>3023</v>
      </c>
      <c r="F492">
        <v>0.10300758052598451</v>
      </c>
      <c r="G492">
        <v>0.84065021801890416</v>
      </c>
      <c r="H492">
        <v>-0.72919329916067344</v>
      </c>
      <c r="I492">
        <v>-1.4624193925229869</v>
      </c>
      <c r="J492">
        <v>4</v>
      </c>
      <c r="K492" t="s">
        <v>4871</v>
      </c>
    </row>
    <row r="493" spans="1:11" x14ac:dyDescent="0.25">
      <c r="A493" t="s">
        <v>2</v>
      </c>
      <c r="B493" t="s">
        <v>187</v>
      </c>
      <c r="C493" t="s">
        <v>1588</v>
      </c>
      <c r="D493" t="s">
        <v>2818</v>
      </c>
      <c r="E493" t="s">
        <v>2990</v>
      </c>
      <c r="F493">
        <v>0.10315987782947507</v>
      </c>
      <c r="G493">
        <v>0.81384194794473941</v>
      </c>
      <c r="H493">
        <v>0.82085595385228549</v>
      </c>
      <c r="I493">
        <v>1.2947778569305783</v>
      </c>
      <c r="J493">
        <v>3</v>
      </c>
      <c r="K493" t="s">
        <v>4370</v>
      </c>
    </row>
    <row r="494" spans="1:11" x14ac:dyDescent="0.25">
      <c r="A494" t="s">
        <v>3</v>
      </c>
      <c r="B494" t="s">
        <v>707</v>
      </c>
      <c r="C494" t="s">
        <v>2108</v>
      </c>
      <c r="D494" t="s">
        <v>2818</v>
      </c>
      <c r="E494" t="s">
        <v>3510</v>
      </c>
      <c r="F494">
        <v>0.1035998073681676</v>
      </c>
      <c r="G494">
        <v>0.85734637931389479</v>
      </c>
      <c r="H494">
        <v>0.94881889763779526</v>
      </c>
      <c r="I494">
        <v>1.2673791193544215</v>
      </c>
      <c r="J494">
        <v>1</v>
      </c>
      <c r="K494" t="s">
        <v>4821</v>
      </c>
    </row>
    <row r="495" spans="1:11" x14ac:dyDescent="0.25">
      <c r="A495" t="s">
        <v>4</v>
      </c>
      <c r="B495" t="s">
        <v>738</v>
      </c>
      <c r="C495" t="s">
        <v>2139</v>
      </c>
      <c r="D495" t="s">
        <v>2818</v>
      </c>
      <c r="E495" t="s">
        <v>3541</v>
      </c>
      <c r="F495">
        <v>0.1035998073681676</v>
      </c>
      <c r="G495">
        <v>0.84065021801890416</v>
      </c>
      <c r="H495">
        <v>0.94881889763779526</v>
      </c>
      <c r="I495">
        <v>1.2673791193544213</v>
      </c>
      <c r="J495">
        <v>1</v>
      </c>
      <c r="K495" t="s">
        <v>4850</v>
      </c>
    </row>
    <row r="496" spans="1:11" x14ac:dyDescent="0.25">
      <c r="A496" t="s">
        <v>2</v>
      </c>
      <c r="B496" t="s">
        <v>188</v>
      </c>
      <c r="C496" t="s">
        <v>1589</v>
      </c>
      <c r="D496" t="s">
        <v>2818</v>
      </c>
      <c r="E496" t="s">
        <v>2991</v>
      </c>
      <c r="F496">
        <v>0.10380559475209238</v>
      </c>
      <c r="G496">
        <v>0.81384194794473941</v>
      </c>
      <c r="H496">
        <v>0.58393163353346722</v>
      </c>
      <c r="I496">
        <v>1.2980655770580674</v>
      </c>
      <c r="J496">
        <v>16</v>
      </c>
      <c r="K496" t="s">
        <v>4371</v>
      </c>
    </row>
    <row r="497" spans="1:11" x14ac:dyDescent="0.25">
      <c r="A497" t="s">
        <v>2</v>
      </c>
      <c r="B497" t="s">
        <v>189</v>
      </c>
      <c r="C497" t="s">
        <v>1590</v>
      </c>
      <c r="D497" t="s">
        <v>2818</v>
      </c>
      <c r="E497" t="s">
        <v>2992</v>
      </c>
      <c r="F497">
        <v>0.10383635832855173</v>
      </c>
      <c r="G497">
        <v>0.81384194794473941</v>
      </c>
      <c r="H497">
        <v>0.48665447322798605</v>
      </c>
      <c r="I497">
        <v>1.2274374847491556</v>
      </c>
      <c r="J497">
        <v>50</v>
      </c>
      <c r="K497" t="s">
        <v>4372</v>
      </c>
    </row>
    <row r="498" spans="1:11" x14ac:dyDescent="0.25">
      <c r="A498" t="s">
        <v>4</v>
      </c>
      <c r="B498" t="s">
        <v>194</v>
      </c>
      <c r="C498" t="s">
        <v>1595</v>
      </c>
      <c r="D498" t="s">
        <v>2818</v>
      </c>
      <c r="E498" t="s">
        <v>2997</v>
      </c>
      <c r="F498">
        <v>0.10419011341009436</v>
      </c>
      <c r="G498">
        <v>0.84065021801890416</v>
      </c>
      <c r="H498">
        <v>-0.37964176881761674</v>
      </c>
      <c r="I498">
        <v>-1.3283069122899118</v>
      </c>
      <c r="J498">
        <v>20</v>
      </c>
      <c r="K498" t="s">
        <v>6476</v>
      </c>
    </row>
    <row r="499" spans="1:11" x14ac:dyDescent="0.25">
      <c r="A499" t="s">
        <v>2</v>
      </c>
      <c r="B499" t="s">
        <v>190</v>
      </c>
      <c r="C499" t="s">
        <v>1591</v>
      </c>
      <c r="D499" t="s">
        <v>2818</v>
      </c>
      <c r="E499" t="s">
        <v>2993</v>
      </c>
      <c r="F499">
        <v>0.10419873382142332</v>
      </c>
      <c r="G499">
        <v>0.81384194794473941</v>
      </c>
      <c r="H499">
        <v>0.77443740661120253</v>
      </c>
      <c r="I499">
        <v>1.2994296216085037</v>
      </c>
      <c r="J499">
        <v>4</v>
      </c>
      <c r="K499" t="s">
        <v>4373</v>
      </c>
    </row>
    <row r="500" spans="1:11" x14ac:dyDescent="0.25">
      <c r="A500" t="s">
        <v>4</v>
      </c>
      <c r="B500" t="s">
        <v>551</v>
      </c>
      <c r="C500" t="s">
        <v>1952</v>
      </c>
      <c r="D500" t="s">
        <v>2818</v>
      </c>
      <c r="E500" t="s">
        <v>3354</v>
      </c>
      <c r="F500">
        <v>0.1043312244974357</v>
      </c>
      <c r="G500">
        <v>0.84065021801890416</v>
      </c>
      <c r="H500">
        <v>-0.44695292319458885</v>
      </c>
      <c r="I500">
        <v>-1.3686061474687417</v>
      </c>
      <c r="J500">
        <v>13</v>
      </c>
      <c r="K500" t="s">
        <v>6477</v>
      </c>
    </row>
    <row r="501" spans="1:11" x14ac:dyDescent="0.25">
      <c r="A501" t="s">
        <v>3</v>
      </c>
      <c r="B501" t="s">
        <v>610</v>
      </c>
      <c r="C501" t="s">
        <v>2011</v>
      </c>
      <c r="D501" t="s">
        <v>2818</v>
      </c>
      <c r="E501" t="s">
        <v>3413</v>
      </c>
      <c r="F501">
        <v>0.10442541183951672</v>
      </c>
      <c r="G501">
        <v>0.85734637931389479</v>
      </c>
      <c r="H501">
        <v>-0.94881889763779526</v>
      </c>
      <c r="I501">
        <v>-1.2669177672557659</v>
      </c>
      <c r="J501">
        <v>1</v>
      </c>
      <c r="K501" t="s">
        <v>4732</v>
      </c>
    </row>
    <row r="502" spans="1:11" x14ac:dyDescent="0.25">
      <c r="A502" t="s">
        <v>3</v>
      </c>
      <c r="B502" t="s">
        <v>611</v>
      </c>
      <c r="C502" t="s">
        <v>2012</v>
      </c>
      <c r="D502" t="s">
        <v>2818</v>
      </c>
      <c r="E502" t="s">
        <v>3414</v>
      </c>
      <c r="F502">
        <v>0.10442541183951672</v>
      </c>
      <c r="G502">
        <v>0.85734637931389479</v>
      </c>
      <c r="H502">
        <v>-0.94881889763779526</v>
      </c>
      <c r="I502">
        <v>-1.2669177672557659</v>
      </c>
      <c r="J502">
        <v>1</v>
      </c>
      <c r="K502" t="s">
        <v>4732</v>
      </c>
    </row>
    <row r="503" spans="1:11" x14ac:dyDescent="0.25">
      <c r="A503" t="s">
        <v>4</v>
      </c>
      <c r="B503" t="s">
        <v>395</v>
      </c>
      <c r="C503" t="s">
        <v>1796</v>
      </c>
      <c r="D503" t="s">
        <v>2818</v>
      </c>
      <c r="E503" t="s">
        <v>3198</v>
      </c>
      <c r="F503">
        <v>0.10442541183951672</v>
      </c>
      <c r="G503">
        <v>0.84065021801890416</v>
      </c>
      <c r="H503">
        <v>-0.94881889763779526</v>
      </c>
      <c r="I503">
        <v>-1.2669177672557659</v>
      </c>
      <c r="J503">
        <v>1</v>
      </c>
      <c r="K503" t="s">
        <v>4554</v>
      </c>
    </row>
    <row r="504" spans="1:11" x14ac:dyDescent="0.25">
      <c r="A504" t="s">
        <v>2</v>
      </c>
      <c r="B504" t="s">
        <v>191</v>
      </c>
      <c r="C504" t="s">
        <v>1592</v>
      </c>
      <c r="D504" t="s">
        <v>2818</v>
      </c>
      <c r="E504" t="s">
        <v>2994</v>
      </c>
      <c r="F504">
        <v>0.10481178929085136</v>
      </c>
      <c r="G504">
        <v>0.81384194794473941</v>
      </c>
      <c r="H504">
        <v>-0.87910643889618922</v>
      </c>
      <c r="I504">
        <v>-1.3638829380812334</v>
      </c>
      <c r="J504">
        <v>2</v>
      </c>
      <c r="K504" t="s">
        <v>4374</v>
      </c>
    </row>
    <row r="505" spans="1:11" x14ac:dyDescent="0.25">
      <c r="A505" t="s">
        <v>3</v>
      </c>
      <c r="B505" t="s">
        <v>645</v>
      </c>
      <c r="C505" t="s">
        <v>2046</v>
      </c>
      <c r="D505" t="s">
        <v>2818</v>
      </c>
      <c r="E505" t="s">
        <v>3448</v>
      </c>
      <c r="F505">
        <v>0.10516066212268745</v>
      </c>
      <c r="G505">
        <v>0.85734637931389479</v>
      </c>
      <c r="H505">
        <v>0.73311696094898893</v>
      </c>
      <c r="I505">
        <v>1.3067399699443536</v>
      </c>
      <c r="J505">
        <v>5</v>
      </c>
      <c r="K505" t="s">
        <v>5622</v>
      </c>
    </row>
    <row r="506" spans="1:11" x14ac:dyDescent="0.25">
      <c r="A506" t="s">
        <v>4</v>
      </c>
      <c r="B506" t="s">
        <v>117</v>
      </c>
      <c r="C506" t="s">
        <v>1518</v>
      </c>
      <c r="D506" t="s">
        <v>2818</v>
      </c>
      <c r="E506" t="s">
        <v>2920</v>
      </c>
      <c r="F506">
        <v>0.10517196114465739</v>
      </c>
      <c r="G506">
        <v>0.84065021801890416</v>
      </c>
      <c r="H506">
        <v>-0.32651986043024706</v>
      </c>
      <c r="I506">
        <v>-1.2880808253962823</v>
      </c>
      <c r="J506">
        <v>31</v>
      </c>
      <c r="K506" t="s">
        <v>6478</v>
      </c>
    </row>
    <row r="507" spans="1:11" x14ac:dyDescent="0.25">
      <c r="A507" t="s">
        <v>2</v>
      </c>
      <c r="B507" t="s">
        <v>192</v>
      </c>
      <c r="C507" t="s">
        <v>1593</v>
      </c>
      <c r="D507" t="s">
        <v>2818</v>
      </c>
      <c r="E507" t="s">
        <v>2995</v>
      </c>
      <c r="F507">
        <v>0.10520375495143523</v>
      </c>
      <c r="G507">
        <v>0.81384194794473941</v>
      </c>
      <c r="H507">
        <v>0.59010578649089029</v>
      </c>
      <c r="I507">
        <v>1.2980535603225798</v>
      </c>
      <c r="J507">
        <v>15</v>
      </c>
      <c r="K507" t="s">
        <v>4375</v>
      </c>
    </row>
    <row r="508" spans="1:11" x14ac:dyDescent="0.25">
      <c r="A508" t="s">
        <v>2</v>
      </c>
      <c r="B508" t="s">
        <v>193</v>
      </c>
      <c r="C508" t="s">
        <v>1594</v>
      </c>
      <c r="D508" t="s">
        <v>2818</v>
      </c>
      <c r="E508" t="s">
        <v>2996</v>
      </c>
      <c r="F508">
        <v>0.10566390595778787</v>
      </c>
      <c r="G508">
        <v>0.81384194794473941</v>
      </c>
      <c r="H508">
        <v>-0.80657894736842106</v>
      </c>
      <c r="I508">
        <v>-1.4387020727773867</v>
      </c>
      <c r="J508">
        <v>3</v>
      </c>
      <c r="K508" t="s">
        <v>4376</v>
      </c>
    </row>
    <row r="509" spans="1:11" x14ac:dyDescent="0.25">
      <c r="A509" t="s">
        <v>2</v>
      </c>
      <c r="B509" t="s">
        <v>194</v>
      </c>
      <c r="C509" t="s">
        <v>1595</v>
      </c>
      <c r="D509" t="s">
        <v>2818</v>
      </c>
      <c r="E509" t="s">
        <v>2997</v>
      </c>
      <c r="F509">
        <v>0.10571923743500866</v>
      </c>
      <c r="G509">
        <v>0.81384194794473941</v>
      </c>
      <c r="H509">
        <v>-0.35720338735270118</v>
      </c>
      <c r="I509">
        <v>-1.2987406557536056</v>
      </c>
      <c r="J509">
        <v>20</v>
      </c>
      <c r="K509" t="s">
        <v>4377</v>
      </c>
    </row>
    <row r="510" spans="1:11" x14ac:dyDescent="0.25">
      <c r="A510" t="s">
        <v>3</v>
      </c>
      <c r="B510" t="s">
        <v>486</v>
      </c>
      <c r="C510" t="s">
        <v>1887</v>
      </c>
      <c r="D510" t="s">
        <v>2818</v>
      </c>
      <c r="E510" t="s">
        <v>3289</v>
      </c>
      <c r="F510">
        <v>0.10582963441634798</v>
      </c>
      <c r="G510">
        <v>0.85734637931389479</v>
      </c>
      <c r="H510">
        <v>0.4900985883427168</v>
      </c>
      <c r="I510">
        <v>1.2795736908665667</v>
      </c>
      <c r="J510">
        <v>35</v>
      </c>
      <c r="K510" t="s">
        <v>5623</v>
      </c>
    </row>
    <row r="511" spans="1:11" x14ac:dyDescent="0.25">
      <c r="A511" t="s">
        <v>4</v>
      </c>
      <c r="B511" t="s">
        <v>124</v>
      </c>
      <c r="C511" t="s">
        <v>1525</v>
      </c>
      <c r="D511" t="s">
        <v>2818</v>
      </c>
      <c r="E511" t="s">
        <v>2927</v>
      </c>
      <c r="F511">
        <v>0.10598935455532014</v>
      </c>
      <c r="G511">
        <v>0.84065021801890416</v>
      </c>
      <c r="H511">
        <v>-0.79554132627736562</v>
      </c>
      <c r="I511">
        <v>-1.424901658911629</v>
      </c>
      <c r="J511">
        <v>3</v>
      </c>
      <c r="K511" t="s">
        <v>5185</v>
      </c>
    </row>
    <row r="512" spans="1:11" x14ac:dyDescent="0.25">
      <c r="A512" t="s">
        <v>2</v>
      </c>
      <c r="B512" t="s">
        <v>195</v>
      </c>
      <c r="C512" t="s">
        <v>1596</v>
      </c>
      <c r="D512" t="s">
        <v>2818</v>
      </c>
      <c r="E512" t="s">
        <v>2998</v>
      </c>
      <c r="F512">
        <v>0.10622748195350865</v>
      </c>
      <c r="G512">
        <v>0.81384194794473941</v>
      </c>
      <c r="H512">
        <v>0.7372390304277735</v>
      </c>
      <c r="I512">
        <v>1.2994422728723682</v>
      </c>
      <c r="J512">
        <v>5</v>
      </c>
      <c r="K512" t="s">
        <v>4378</v>
      </c>
    </row>
    <row r="513" spans="1:11" x14ac:dyDescent="0.25">
      <c r="A513" t="s">
        <v>2</v>
      </c>
      <c r="B513" t="s">
        <v>196</v>
      </c>
      <c r="C513" t="s">
        <v>1597</v>
      </c>
      <c r="D513" t="s">
        <v>2818</v>
      </c>
      <c r="E513" t="s">
        <v>2999</v>
      </c>
      <c r="F513">
        <v>0.10626856087968536</v>
      </c>
      <c r="G513">
        <v>0.81384194794473941</v>
      </c>
      <c r="H513">
        <v>0.9461942257217848</v>
      </c>
      <c r="I513">
        <v>1.263873229674326</v>
      </c>
      <c r="J513">
        <v>1</v>
      </c>
      <c r="K513" t="s">
        <v>4379</v>
      </c>
    </row>
    <row r="514" spans="1:11" x14ac:dyDescent="0.25">
      <c r="A514" t="s">
        <v>3</v>
      </c>
      <c r="B514" t="s">
        <v>1386</v>
      </c>
      <c r="C514" t="s">
        <v>2787</v>
      </c>
      <c r="D514" t="s">
        <v>2818</v>
      </c>
      <c r="E514" t="s">
        <v>4189</v>
      </c>
      <c r="F514">
        <v>0.10626856087968536</v>
      </c>
      <c r="G514">
        <v>0.85734637931389479</v>
      </c>
      <c r="H514">
        <v>0.94750656167978997</v>
      </c>
      <c r="I514">
        <v>1.265626174514374</v>
      </c>
      <c r="J514">
        <v>1</v>
      </c>
      <c r="K514" t="s">
        <v>5424</v>
      </c>
    </row>
    <row r="515" spans="1:11" x14ac:dyDescent="0.25">
      <c r="A515" t="s">
        <v>4</v>
      </c>
      <c r="B515" t="s">
        <v>248</v>
      </c>
      <c r="C515" t="s">
        <v>1649</v>
      </c>
      <c r="D515" t="s">
        <v>2818</v>
      </c>
      <c r="E515" t="s">
        <v>3051</v>
      </c>
      <c r="F515">
        <v>0.10626856087968536</v>
      </c>
      <c r="G515">
        <v>0.84065021801890416</v>
      </c>
      <c r="H515">
        <v>0.94750656167978997</v>
      </c>
      <c r="I515">
        <v>1.2656261745143735</v>
      </c>
      <c r="J515">
        <v>1</v>
      </c>
      <c r="K515" t="s">
        <v>4428</v>
      </c>
    </row>
    <row r="516" spans="1:11" x14ac:dyDescent="0.25">
      <c r="A516" t="s">
        <v>4</v>
      </c>
      <c r="B516" t="s">
        <v>249</v>
      </c>
      <c r="C516" t="s">
        <v>1650</v>
      </c>
      <c r="D516" t="s">
        <v>2818</v>
      </c>
      <c r="E516" t="s">
        <v>3052</v>
      </c>
      <c r="F516">
        <v>0.10626856087968536</v>
      </c>
      <c r="G516">
        <v>0.84065021801890416</v>
      </c>
      <c r="H516">
        <v>0.94750656167978997</v>
      </c>
      <c r="I516">
        <v>1.2656261745143735</v>
      </c>
      <c r="J516">
        <v>1</v>
      </c>
      <c r="K516" t="s">
        <v>4428</v>
      </c>
    </row>
    <row r="517" spans="1:11" x14ac:dyDescent="0.25">
      <c r="A517" t="s">
        <v>4</v>
      </c>
      <c r="B517" t="s">
        <v>250</v>
      </c>
      <c r="C517" t="s">
        <v>1651</v>
      </c>
      <c r="D517" t="s">
        <v>2818</v>
      </c>
      <c r="E517" t="s">
        <v>3053</v>
      </c>
      <c r="F517">
        <v>0.10626856087968536</v>
      </c>
      <c r="G517">
        <v>0.84065021801890416</v>
      </c>
      <c r="H517">
        <v>0.94750656167978997</v>
      </c>
      <c r="I517">
        <v>1.2656261745143735</v>
      </c>
      <c r="J517">
        <v>1</v>
      </c>
      <c r="K517" t="s">
        <v>4428</v>
      </c>
    </row>
    <row r="518" spans="1:11" x14ac:dyDescent="0.25">
      <c r="A518" t="s">
        <v>3</v>
      </c>
      <c r="B518" t="s">
        <v>673</v>
      </c>
      <c r="C518" t="s">
        <v>2074</v>
      </c>
      <c r="D518" t="s">
        <v>2818</v>
      </c>
      <c r="E518" t="s">
        <v>3476</v>
      </c>
      <c r="F518">
        <v>0.1063826635659374</v>
      </c>
      <c r="G518">
        <v>0.85734637931389479</v>
      </c>
      <c r="H518">
        <v>0.81646862952177057</v>
      </c>
      <c r="I518">
        <v>1.2940195754649046</v>
      </c>
      <c r="J518">
        <v>3</v>
      </c>
      <c r="K518" t="s">
        <v>4788</v>
      </c>
    </row>
    <row r="519" spans="1:11" x14ac:dyDescent="0.25">
      <c r="A519" t="s">
        <v>3</v>
      </c>
      <c r="B519" t="s">
        <v>397</v>
      </c>
      <c r="C519" t="s">
        <v>1798</v>
      </c>
      <c r="D519" t="s">
        <v>2818</v>
      </c>
      <c r="E519" t="s">
        <v>3200</v>
      </c>
      <c r="F519">
        <v>0.10659003717912637</v>
      </c>
      <c r="G519">
        <v>0.85734637931389479</v>
      </c>
      <c r="H519">
        <v>0.81627390545262246</v>
      </c>
      <c r="I519">
        <v>1.2937109576586829</v>
      </c>
      <c r="J519">
        <v>3</v>
      </c>
      <c r="K519" t="s">
        <v>5624</v>
      </c>
    </row>
    <row r="520" spans="1:11" x14ac:dyDescent="0.25">
      <c r="A520" t="s">
        <v>4</v>
      </c>
      <c r="B520" t="s">
        <v>1253</v>
      </c>
      <c r="C520" t="s">
        <v>2654</v>
      </c>
      <c r="D520" t="s">
        <v>2818</v>
      </c>
      <c r="E520" t="s">
        <v>4056</v>
      </c>
      <c r="F520">
        <v>0.1067897506686222</v>
      </c>
      <c r="G520">
        <v>0.84065021801890416</v>
      </c>
      <c r="H520">
        <v>0.85750185139696622</v>
      </c>
      <c r="I520">
        <v>1.2929449884382642</v>
      </c>
      <c r="J520">
        <v>2</v>
      </c>
      <c r="K520" t="s">
        <v>6333</v>
      </c>
    </row>
    <row r="521" spans="1:11" x14ac:dyDescent="0.25">
      <c r="A521" t="s">
        <v>3</v>
      </c>
      <c r="B521" t="s">
        <v>543</v>
      </c>
      <c r="C521" t="s">
        <v>1944</v>
      </c>
      <c r="D521" t="s">
        <v>2818</v>
      </c>
      <c r="E521" t="s">
        <v>3346</v>
      </c>
      <c r="F521">
        <v>0.10724355417662179</v>
      </c>
      <c r="G521">
        <v>0.85734637931389479</v>
      </c>
      <c r="H521">
        <v>0.55480758073638947</v>
      </c>
      <c r="I521">
        <v>1.3080840296646401</v>
      </c>
      <c r="J521">
        <v>18</v>
      </c>
      <c r="K521" t="s">
        <v>5625</v>
      </c>
    </row>
    <row r="522" spans="1:11" x14ac:dyDescent="0.25">
      <c r="A522" t="s">
        <v>3</v>
      </c>
      <c r="B522" t="s">
        <v>1389</v>
      </c>
      <c r="C522" t="s">
        <v>2790</v>
      </c>
      <c r="D522" t="s">
        <v>2818</v>
      </c>
      <c r="E522" t="s">
        <v>4192</v>
      </c>
      <c r="F522">
        <v>0.10732399511078017</v>
      </c>
      <c r="G522">
        <v>0.85734637931389479</v>
      </c>
      <c r="H522">
        <v>0.76867495085197735</v>
      </c>
      <c r="I522">
        <v>1.2991106986197043</v>
      </c>
      <c r="J522">
        <v>4</v>
      </c>
      <c r="K522" t="s">
        <v>5626</v>
      </c>
    </row>
    <row r="523" spans="1:11" x14ac:dyDescent="0.25">
      <c r="A523" t="s">
        <v>4</v>
      </c>
      <c r="B523" t="s">
        <v>232</v>
      </c>
      <c r="C523" t="s">
        <v>1633</v>
      </c>
      <c r="D523" t="s">
        <v>2818</v>
      </c>
      <c r="E523" t="s">
        <v>3035</v>
      </c>
      <c r="F523">
        <v>0.10741719412523812</v>
      </c>
      <c r="G523">
        <v>0.84065021801890416</v>
      </c>
      <c r="H523">
        <v>0.68403018320445585</v>
      </c>
      <c r="I523">
        <v>1.3309034716881318</v>
      </c>
      <c r="J523">
        <v>5</v>
      </c>
      <c r="K523" t="s">
        <v>6479</v>
      </c>
    </row>
    <row r="524" spans="1:11" x14ac:dyDescent="0.25">
      <c r="A524" t="s">
        <v>4</v>
      </c>
      <c r="B524" t="s">
        <v>776</v>
      </c>
      <c r="C524" t="s">
        <v>2177</v>
      </c>
      <c r="D524" t="s">
        <v>2818</v>
      </c>
      <c r="E524" t="s">
        <v>3579</v>
      </c>
      <c r="F524">
        <v>0.10770102600811263</v>
      </c>
      <c r="G524">
        <v>0.84065021801890416</v>
      </c>
      <c r="H524">
        <v>-0.60950179195206633</v>
      </c>
      <c r="I524">
        <v>-1.422762776410669</v>
      </c>
      <c r="J524">
        <v>6</v>
      </c>
      <c r="K524" t="s">
        <v>6480</v>
      </c>
    </row>
    <row r="525" spans="1:11" x14ac:dyDescent="0.25">
      <c r="A525" t="s">
        <v>2</v>
      </c>
      <c r="B525" t="s">
        <v>197</v>
      </c>
      <c r="C525" t="s">
        <v>1598</v>
      </c>
      <c r="D525" t="s">
        <v>2818</v>
      </c>
      <c r="E525" t="s">
        <v>3000</v>
      </c>
      <c r="F525">
        <v>0.10772095688296805</v>
      </c>
      <c r="G525">
        <v>0.81384194794473941</v>
      </c>
      <c r="H525">
        <v>0.60516341842997257</v>
      </c>
      <c r="I525">
        <v>1.2999974647514443</v>
      </c>
      <c r="J525">
        <v>13</v>
      </c>
      <c r="K525" t="s">
        <v>4380</v>
      </c>
    </row>
    <row r="526" spans="1:11" x14ac:dyDescent="0.25">
      <c r="A526" t="s">
        <v>3</v>
      </c>
      <c r="B526" t="s">
        <v>21</v>
      </c>
      <c r="C526" t="s">
        <v>1422</v>
      </c>
      <c r="D526" t="s">
        <v>2818</v>
      </c>
      <c r="E526" t="s">
        <v>2824</v>
      </c>
      <c r="F526">
        <v>0.10784929356357928</v>
      </c>
      <c r="G526">
        <v>0.85734637931389479</v>
      </c>
      <c r="H526">
        <v>-0.88436268068331148</v>
      </c>
      <c r="I526">
        <v>-1.3579376175657722</v>
      </c>
      <c r="J526">
        <v>2</v>
      </c>
      <c r="K526" t="s">
        <v>4225</v>
      </c>
    </row>
    <row r="527" spans="1:11" x14ac:dyDescent="0.25">
      <c r="A527" t="s">
        <v>2</v>
      </c>
      <c r="B527" t="s">
        <v>198</v>
      </c>
      <c r="C527" t="s">
        <v>1599</v>
      </c>
      <c r="D527" t="s">
        <v>2818</v>
      </c>
      <c r="E527" t="s">
        <v>3001</v>
      </c>
      <c r="F527">
        <v>0.10885655776103222</v>
      </c>
      <c r="G527">
        <v>0.81384194794473941</v>
      </c>
      <c r="H527">
        <v>0.77141345075182199</v>
      </c>
      <c r="I527">
        <v>1.2943557217883619</v>
      </c>
      <c r="J527">
        <v>4</v>
      </c>
      <c r="K527" t="s">
        <v>4381</v>
      </c>
    </row>
    <row r="528" spans="1:11" x14ac:dyDescent="0.25">
      <c r="A528" t="s">
        <v>3</v>
      </c>
      <c r="B528" t="s">
        <v>1053</v>
      </c>
      <c r="C528" t="s">
        <v>2454</v>
      </c>
      <c r="D528" t="s">
        <v>2818</v>
      </c>
      <c r="E528" t="s">
        <v>3856</v>
      </c>
      <c r="F528">
        <v>0.10887367737673549</v>
      </c>
      <c r="G528">
        <v>0.85734637931389479</v>
      </c>
      <c r="H528">
        <v>0.56037500157348819</v>
      </c>
      <c r="I528">
        <v>1.3078830601005356</v>
      </c>
      <c r="J528">
        <v>17</v>
      </c>
      <c r="K528" t="s">
        <v>5627</v>
      </c>
    </row>
    <row r="529" spans="1:11" x14ac:dyDescent="0.25">
      <c r="A529" t="s">
        <v>4</v>
      </c>
      <c r="B529" t="s">
        <v>673</v>
      </c>
      <c r="C529" t="s">
        <v>2074</v>
      </c>
      <c r="D529" t="s">
        <v>2818</v>
      </c>
      <c r="E529" t="s">
        <v>3476</v>
      </c>
      <c r="F529">
        <v>0.10905947215606955</v>
      </c>
      <c r="G529">
        <v>0.84065021801890416</v>
      </c>
      <c r="H529">
        <v>0.77919612468493493</v>
      </c>
      <c r="I529">
        <v>1.3023415476229643</v>
      </c>
      <c r="J529">
        <v>3</v>
      </c>
      <c r="K529" t="s">
        <v>4788</v>
      </c>
    </row>
    <row r="530" spans="1:11" x14ac:dyDescent="0.25">
      <c r="A530" t="s">
        <v>2</v>
      </c>
      <c r="B530" t="s">
        <v>199</v>
      </c>
      <c r="C530" t="s">
        <v>1600</v>
      </c>
      <c r="D530" t="s">
        <v>2818</v>
      </c>
      <c r="E530" t="s">
        <v>3002</v>
      </c>
      <c r="F530">
        <v>0.10922047341678028</v>
      </c>
      <c r="G530">
        <v>0.81384194794473941</v>
      </c>
      <c r="H530">
        <v>0.70757523007188339</v>
      </c>
      <c r="I530">
        <v>1.3000027860688073</v>
      </c>
      <c r="J530">
        <v>6</v>
      </c>
      <c r="K530" t="s">
        <v>4382</v>
      </c>
    </row>
    <row r="531" spans="1:11" x14ac:dyDescent="0.25">
      <c r="A531" t="s">
        <v>2</v>
      </c>
      <c r="B531" t="s">
        <v>200</v>
      </c>
      <c r="C531" t="s">
        <v>1601</v>
      </c>
      <c r="D531" t="s">
        <v>2818</v>
      </c>
      <c r="E531" t="s">
        <v>3003</v>
      </c>
      <c r="F531">
        <v>0.10983985314596785</v>
      </c>
      <c r="G531">
        <v>0.81384194794473941</v>
      </c>
      <c r="H531">
        <v>0.87754768279341933</v>
      </c>
      <c r="I531">
        <v>1.2837996094200723</v>
      </c>
      <c r="J531">
        <v>2</v>
      </c>
      <c r="K531" t="s">
        <v>4383</v>
      </c>
    </row>
    <row r="532" spans="1:11" x14ac:dyDescent="0.25">
      <c r="A532" t="s">
        <v>4</v>
      </c>
      <c r="B532" t="s">
        <v>851</v>
      </c>
      <c r="C532" t="s">
        <v>2252</v>
      </c>
      <c r="D532" t="s">
        <v>2818</v>
      </c>
      <c r="E532" t="s">
        <v>3654</v>
      </c>
      <c r="F532">
        <v>0.10986817196158745</v>
      </c>
      <c r="G532">
        <v>0.84065021801890416</v>
      </c>
      <c r="H532">
        <v>-0.49199077824504278</v>
      </c>
      <c r="I532">
        <v>-1.3813944111018213</v>
      </c>
      <c r="J532">
        <v>10</v>
      </c>
      <c r="K532" t="s">
        <v>6481</v>
      </c>
    </row>
    <row r="533" spans="1:11" x14ac:dyDescent="0.25">
      <c r="A533" t="s">
        <v>3</v>
      </c>
      <c r="B533" t="s">
        <v>16</v>
      </c>
      <c r="C533" t="s">
        <v>1417</v>
      </c>
      <c r="D533" t="s">
        <v>2818</v>
      </c>
      <c r="E533" t="s">
        <v>2819</v>
      </c>
      <c r="F533">
        <v>0.11009106778555955</v>
      </c>
      <c r="G533">
        <v>0.85734637931389479</v>
      </c>
      <c r="H533">
        <v>0.48150639069213319</v>
      </c>
      <c r="I533">
        <v>1.2702795402121025</v>
      </c>
      <c r="J533">
        <v>38</v>
      </c>
      <c r="K533" t="s">
        <v>5628</v>
      </c>
    </row>
    <row r="534" spans="1:11" x14ac:dyDescent="0.25">
      <c r="A534" t="s">
        <v>3</v>
      </c>
      <c r="B534" t="s">
        <v>371</v>
      </c>
      <c r="C534" t="s">
        <v>1772</v>
      </c>
      <c r="D534" t="s">
        <v>2818</v>
      </c>
      <c r="E534" t="s">
        <v>3174</v>
      </c>
      <c r="F534">
        <v>0.11067503924646782</v>
      </c>
      <c r="G534">
        <v>0.85734637931389479</v>
      </c>
      <c r="H534">
        <v>-0.88248699153309396</v>
      </c>
      <c r="I534">
        <v>-1.3550574995875098</v>
      </c>
      <c r="J534">
        <v>2</v>
      </c>
      <c r="K534" t="s">
        <v>4320</v>
      </c>
    </row>
    <row r="535" spans="1:11" x14ac:dyDescent="0.25">
      <c r="A535" t="s">
        <v>2</v>
      </c>
      <c r="B535" t="s">
        <v>201</v>
      </c>
      <c r="C535" t="s">
        <v>1602</v>
      </c>
      <c r="D535" t="s">
        <v>2818</v>
      </c>
      <c r="E535" t="s">
        <v>3004</v>
      </c>
      <c r="F535">
        <v>0.11078242462072896</v>
      </c>
      <c r="G535">
        <v>0.81384194794473941</v>
      </c>
      <c r="H535">
        <v>-0.87516425755584759</v>
      </c>
      <c r="I535">
        <v>-1.357766871094322</v>
      </c>
      <c r="J535">
        <v>2</v>
      </c>
      <c r="K535" t="s">
        <v>4384</v>
      </c>
    </row>
    <row r="536" spans="1:11" x14ac:dyDescent="0.25">
      <c r="A536" t="s">
        <v>3</v>
      </c>
      <c r="B536" t="s">
        <v>888</v>
      </c>
      <c r="C536" t="s">
        <v>2289</v>
      </c>
      <c r="D536" t="s">
        <v>2818</v>
      </c>
      <c r="E536" t="s">
        <v>3691</v>
      </c>
      <c r="F536">
        <v>0.11087560298202018</v>
      </c>
      <c r="G536">
        <v>0.85734637931389479</v>
      </c>
      <c r="H536">
        <v>0.6252071296395092</v>
      </c>
      <c r="I536">
        <v>1.3116684928025908</v>
      </c>
      <c r="J536">
        <v>10</v>
      </c>
      <c r="K536" t="s">
        <v>5629</v>
      </c>
    </row>
    <row r="537" spans="1:11" x14ac:dyDescent="0.25">
      <c r="A537" t="s">
        <v>4</v>
      </c>
      <c r="B537" t="s">
        <v>766</v>
      </c>
      <c r="C537" t="s">
        <v>2167</v>
      </c>
      <c r="D537" t="s">
        <v>2818</v>
      </c>
      <c r="E537" t="s">
        <v>3569</v>
      </c>
      <c r="F537">
        <v>0.11094387126789086</v>
      </c>
      <c r="G537">
        <v>0.84065021801890416</v>
      </c>
      <c r="H537">
        <v>-0.72131524392634616</v>
      </c>
      <c r="I537">
        <v>-1.4466197125707596</v>
      </c>
      <c r="J537">
        <v>4</v>
      </c>
      <c r="K537" t="s">
        <v>4248</v>
      </c>
    </row>
    <row r="538" spans="1:11" x14ac:dyDescent="0.25">
      <c r="A538" t="s">
        <v>4</v>
      </c>
      <c r="B538" t="s">
        <v>190</v>
      </c>
      <c r="C538" t="s">
        <v>1591</v>
      </c>
      <c r="D538" t="s">
        <v>2818</v>
      </c>
      <c r="E538" t="s">
        <v>2993</v>
      </c>
      <c r="F538">
        <v>0.11108070386688924</v>
      </c>
      <c r="G538">
        <v>0.84065021801890416</v>
      </c>
      <c r="H538">
        <v>-0.72106764486167296</v>
      </c>
      <c r="I538">
        <v>-1.446123145097957</v>
      </c>
      <c r="J538">
        <v>4</v>
      </c>
      <c r="K538" t="s">
        <v>6482</v>
      </c>
    </row>
    <row r="539" spans="1:11" x14ac:dyDescent="0.25">
      <c r="A539" t="s">
        <v>4</v>
      </c>
      <c r="B539" t="s">
        <v>1267</v>
      </c>
      <c r="C539" t="s">
        <v>2668</v>
      </c>
      <c r="D539" t="s">
        <v>2818</v>
      </c>
      <c r="E539" t="s">
        <v>4070</v>
      </c>
      <c r="F539">
        <v>0.11114365207204568</v>
      </c>
      <c r="G539">
        <v>0.84065021801890416</v>
      </c>
      <c r="H539">
        <v>-0.27619200919120845</v>
      </c>
      <c r="I539">
        <v>-1.2321052773606915</v>
      </c>
      <c r="J539">
        <v>53</v>
      </c>
      <c r="K539" t="s">
        <v>6483</v>
      </c>
    </row>
    <row r="540" spans="1:11" x14ac:dyDescent="0.25">
      <c r="A540" t="s">
        <v>3</v>
      </c>
      <c r="B540" t="s">
        <v>202</v>
      </c>
      <c r="C540" t="s">
        <v>1603</v>
      </c>
      <c r="D540" t="s">
        <v>2818</v>
      </c>
      <c r="E540" t="s">
        <v>3005</v>
      </c>
      <c r="F540">
        <v>0.11127339608352267</v>
      </c>
      <c r="G540">
        <v>0.85734637931389479</v>
      </c>
      <c r="H540">
        <v>0.7289475171577573</v>
      </c>
      <c r="I540">
        <v>1.2993081696387299</v>
      </c>
      <c r="J540">
        <v>5</v>
      </c>
      <c r="K540" t="s">
        <v>5630</v>
      </c>
    </row>
    <row r="541" spans="1:11" x14ac:dyDescent="0.25">
      <c r="A541" t="s">
        <v>2</v>
      </c>
      <c r="B541" t="s">
        <v>202</v>
      </c>
      <c r="C541" t="s">
        <v>1603</v>
      </c>
      <c r="D541" t="s">
        <v>2818</v>
      </c>
      <c r="E541" t="s">
        <v>3005</v>
      </c>
      <c r="F541">
        <v>0.11140743400048722</v>
      </c>
      <c r="G541">
        <v>0.81384194794473941</v>
      </c>
      <c r="H541">
        <v>0.733545878519824</v>
      </c>
      <c r="I541">
        <v>1.2929327996740432</v>
      </c>
      <c r="J541">
        <v>5</v>
      </c>
      <c r="K541" t="s">
        <v>4385</v>
      </c>
    </row>
    <row r="542" spans="1:11" x14ac:dyDescent="0.25">
      <c r="A542" t="s">
        <v>4</v>
      </c>
      <c r="B542" t="s">
        <v>1148</v>
      </c>
      <c r="C542" t="s">
        <v>2549</v>
      </c>
      <c r="D542" t="s">
        <v>2818</v>
      </c>
      <c r="E542" t="s">
        <v>3951</v>
      </c>
      <c r="F542">
        <v>0.11145939641347136</v>
      </c>
      <c r="G542">
        <v>0.84065021801890416</v>
      </c>
      <c r="H542">
        <v>-0.45639578967125616</v>
      </c>
      <c r="I542">
        <v>-1.3620762196148719</v>
      </c>
      <c r="J542">
        <v>12</v>
      </c>
      <c r="K542" t="s">
        <v>6484</v>
      </c>
    </row>
    <row r="543" spans="1:11" x14ac:dyDescent="0.25">
      <c r="A543" t="s">
        <v>2</v>
      </c>
      <c r="B543" t="s">
        <v>203</v>
      </c>
      <c r="C543" t="s">
        <v>1604</v>
      </c>
      <c r="D543" t="s">
        <v>2818</v>
      </c>
      <c r="E543" t="s">
        <v>3006</v>
      </c>
      <c r="F543">
        <v>0.11152580463921663</v>
      </c>
      <c r="G543">
        <v>0.81384194794473941</v>
      </c>
      <c r="H543">
        <v>0.94488188976377951</v>
      </c>
      <c r="I543">
        <v>1.2621202848342783</v>
      </c>
      <c r="J543">
        <v>1</v>
      </c>
      <c r="K543" t="s">
        <v>4386</v>
      </c>
    </row>
    <row r="544" spans="1:11" x14ac:dyDescent="0.25">
      <c r="A544" t="s">
        <v>2</v>
      </c>
      <c r="B544" t="s">
        <v>204</v>
      </c>
      <c r="C544" t="s">
        <v>1605</v>
      </c>
      <c r="D544" t="s">
        <v>2818</v>
      </c>
      <c r="E544" t="s">
        <v>3007</v>
      </c>
      <c r="F544">
        <v>0.11155196789346468</v>
      </c>
      <c r="G544">
        <v>0.81384194794473941</v>
      </c>
      <c r="H544">
        <v>0.634900736267343</v>
      </c>
      <c r="I544">
        <v>1.2997796376792627</v>
      </c>
      <c r="J544">
        <v>10</v>
      </c>
      <c r="K544" t="s">
        <v>4387</v>
      </c>
    </row>
    <row r="545" spans="1:11" x14ac:dyDescent="0.25">
      <c r="A545" t="s">
        <v>3</v>
      </c>
      <c r="B545" t="s">
        <v>98</v>
      </c>
      <c r="C545" t="s">
        <v>1499</v>
      </c>
      <c r="D545" t="s">
        <v>2818</v>
      </c>
      <c r="E545" t="s">
        <v>2901</v>
      </c>
      <c r="F545">
        <v>0.11179149486122222</v>
      </c>
      <c r="G545">
        <v>0.85734637931389479</v>
      </c>
      <c r="H545">
        <v>-0.81215906092507484</v>
      </c>
      <c r="I545">
        <v>-1.419959272825815</v>
      </c>
      <c r="J545">
        <v>3</v>
      </c>
      <c r="K545" t="s">
        <v>5485</v>
      </c>
    </row>
    <row r="546" spans="1:11" x14ac:dyDescent="0.25">
      <c r="A546" t="s">
        <v>2</v>
      </c>
      <c r="B546" t="s">
        <v>205</v>
      </c>
      <c r="C546" t="s">
        <v>1606</v>
      </c>
      <c r="D546" t="s">
        <v>2818</v>
      </c>
      <c r="E546" t="s">
        <v>3008</v>
      </c>
      <c r="F546">
        <v>0.1119801330174407</v>
      </c>
      <c r="G546">
        <v>0.81384194794473941</v>
      </c>
      <c r="H546">
        <v>0.81447368421052635</v>
      </c>
      <c r="I546">
        <v>1.2847107783276532</v>
      </c>
      <c r="J546">
        <v>3</v>
      </c>
      <c r="K546" t="s">
        <v>4388</v>
      </c>
    </row>
    <row r="547" spans="1:11" x14ac:dyDescent="0.25">
      <c r="A547" t="s">
        <v>4</v>
      </c>
      <c r="B547" t="s">
        <v>760</v>
      </c>
      <c r="C547" t="s">
        <v>2161</v>
      </c>
      <c r="D547" t="s">
        <v>2818</v>
      </c>
      <c r="E547" t="s">
        <v>3563</v>
      </c>
      <c r="F547">
        <v>0.11209586073962204</v>
      </c>
      <c r="G547">
        <v>0.84065021801890416</v>
      </c>
      <c r="H547">
        <v>-0.94488188976377951</v>
      </c>
      <c r="I547">
        <v>-1.261660847059684</v>
      </c>
      <c r="J547">
        <v>1</v>
      </c>
      <c r="K547" t="s">
        <v>4866</v>
      </c>
    </row>
    <row r="548" spans="1:11" x14ac:dyDescent="0.25">
      <c r="A548" t="s">
        <v>2</v>
      </c>
      <c r="B548" t="s">
        <v>206</v>
      </c>
      <c r="C548" t="s">
        <v>1607</v>
      </c>
      <c r="D548" t="s">
        <v>2818</v>
      </c>
      <c r="E548" t="s">
        <v>3009</v>
      </c>
      <c r="F548">
        <v>0.11210900378782809</v>
      </c>
      <c r="G548">
        <v>0.81384194794473941</v>
      </c>
      <c r="H548">
        <v>0.76930916607403843</v>
      </c>
      <c r="I548">
        <v>1.2908249395466131</v>
      </c>
      <c r="J548">
        <v>4</v>
      </c>
      <c r="K548" t="s">
        <v>4389</v>
      </c>
    </row>
    <row r="549" spans="1:11" x14ac:dyDescent="0.25">
      <c r="A549" t="s">
        <v>3</v>
      </c>
      <c r="B549" t="s">
        <v>956</v>
      </c>
      <c r="C549" t="s">
        <v>2357</v>
      </c>
      <c r="D549" t="s">
        <v>2818</v>
      </c>
      <c r="E549" t="s">
        <v>3759</v>
      </c>
      <c r="F549">
        <v>0.1122413139075825</v>
      </c>
      <c r="G549">
        <v>0.85734637931389479</v>
      </c>
      <c r="H549">
        <v>0.76510253974961873</v>
      </c>
      <c r="I549">
        <v>1.2930730913348591</v>
      </c>
      <c r="J549">
        <v>4</v>
      </c>
      <c r="K549" t="s">
        <v>5631</v>
      </c>
    </row>
    <row r="550" spans="1:11" x14ac:dyDescent="0.25">
      <c r="A550" t="s">
        <v>3</v>
      </c>
      <c r="B550" t="s">
        <v>774</v>
      </c>
      <c r="C550" t="s">
        <v>2175</v>
      </c>
      <c r="D550" t="s">
        <v>2818</v>
      </c>
      <c r="E550" t="s">
        <v>3577</v>
      </c>
      <c r="F550">
        <v>0.11232561080124197</v>
      </c>
      <c r="G550">
        <v>0.85734637931389479</v>
      </c>
      <c r="H550">
        <v>0.76506205424032336</v>
      </c>
      <c r="I550">
        <v>1.2930046681890206</v>
      </c>
      <c r="J550">
        <v>4</v>
      </c>
      <c r="K550" t="s">
        <v>5632</v>
      </c>
    </row>
    <row r="551" spans="1:11" x14ac:dyDescent="0.25">
      <c r="A551" t="s">
        <v>4</v>
      </c>
      <c r="B551" t="s">
        <v>340</v>
      </c>
      <c r="C551" t="s">
        <v>1741</v>
      </c>
      <c r="D551" t="s">
        <v>2818</v>
      </c>
      <c r="E551" t="s">
        <v>3143</v>
      </c>
      <c r="F551">
        <v>0.11238704205134897</v>
      </c>
      <c r="G551">
        <v>0.84065021801890416</v>
      </c>
      <c r="H551">
        <v>0.77635258865616863</v>
      </c>
      <c r="I551">
        <v>1.2975888865212133</v>
      </c>
      <c r="J551">
        <v>3</v>
      </c>
      <c r="K551" t="s">
        <v>4507</v>
      </c>
    </row>
    <row r="552" spans="1:11" x14ac:dyDescent="0.25">
      <c r="A552" t="s">
        <v>3</v>
      </c>
      <c r="B552" t="s">
        <v>72</v>
      </c>
      <c r="C552" t="s">
        <v>1473</v>
      </c>
      <c r="D552" t="s">
        <v>2818</v>
      </c>
      <c r="E552" t="s">
        <v>2875</v>
      </c>
      <c r="F552">
        <v>0.11305853078004977</v>
      </c>
      <c r="G552">
        <v>0.85734637931389479</v>
      </c>
      <c r="H552">
        <v>0.72774096528341259</v>
      </c>
      <c r="I552">
        <v>1.2971575584211463</v>
      </c>
      <c r="J552">
        <v>5</v>
      </c>
      <c r="K552" t="s">
        <v>5633</v>
      </c>
    </row>
    <row r="553" spans="1:11" x14ac:dyDescent="0.25">
      <c r="A553" t="s">
        <v>2</v>
      </c>
      <c r="B553" t="s">
        <v>207</v>
      </c>
      <c r="C553" t="s">
        <v>1608</v>
      </c>
      <c r="D553" t="s">
        <v>2818</v>
      </c>
      <c r="E553" t="s">
        <v>3010</v>
      </c>
      <c r="F553">
        <v>0.11340671933710181</v>
      </c>
      <c r="G553">
        <v>0.81384194794473941</v>
      </c>
      <c r="H553">
        <v>0.60201551990908997</v>
      </c>
      <c r="I553">
        <v>1.2932352250459129</v>
      </c>
      <c r="J553">
        <v>13</v>
      </c>
      <c r="K553" t="s">
        <v>4390</v>
      </c>
    </row>
    <row r="554" spans="1:11" x14ac:dyDescent="0.25">
      <c r="A554" t="s">
        <v>3</v>
      </c>
      <c r="B554" t="s">
        <v>27</v>
      </c>
      <c r="C554" t="s">
        <v>1428</v>
      </c>
      <c r="D554" t="s">
        <v>2818</v>
      </c>
      <c r="E554" t="s">
        <v>2830</v>
      </c>
      <c r="F554">
        <v>0.11365357567889213</v>
      </c>
      <c r="G554">
        <v>0.85734637931389479</v>
      </c>
      <c r="H554">
        <v>0.72725512986673235</v>
      </c>
      <c r="I554">
        <v>1.2962915839701272</v>
      </c>
      <c r="J554">
        <v>5</v>
      </c>
      <c r="K554" t="s">
        <v>5634</v>
      </c>
    </row>
    <row r="555" spans="1:11" x14ac:dyDescent="0.25">
      <c r="A555" t="s">
        <v>3</v>
      </c>
      <c r="B555" t="s">
        <v>176</v>
      </c>
      <c r="C555" t="s">
        <v>1577</v>
      </c>
      <c r="D555" t="s">
        <v>2818</v>
      </c>
      <c r="E555" t="s">
        <v>2979</v>
      </c>
      <c r="F555">
        <v>0.1138531601944735</v>
      </c>
      <c r="G555">
        <v>0.85734637931389479</v>
      </c>
      <c r="H555">
        <v>-0.81043149723826624</v>
      </c>
      <c r="I555">
        <v>-1.4169388422297604</v>
      </c>
      <c r="J555">
        <v>3</v>
      </c>
      <c r="K555" t="s">
        <v>5635</v>
      </c>
    </row>
    <row r="556" spans="1:11" x14ac:dyDescent="0.25">
      <c r="A556" t="s">
        <v>2</v>
      </c>
      <c r="B556" t="s">
        <v>208</v>
      </c>
      <c r="C556" t="s">
        <v>1609</v>
      </c>
      <c r="D556" t="s">
        <v>2818</v>
      </c>
      <c r="E556" t="s">
        <v>3011</v>
      </c>
      <c r="F556">
        <v>0.11387262994647056</v>
      </c>
      <c r="G556">
        <v>0.81384194794473941</v>
      </c>
      <c r="H556">
        <v>0.45282231316318755</v>
      </c>
      <c r="I556">
        <v>1.1774125321779796</v>
      </c>
      <c r="J556">
        <v>88</v>
      </c>
      <c r="K556" t="s">
        <v>4391</v>
      </c>
    </row>
    <row r="557" spans="1:11" x14ac:dyDescent="0.25">
      <c r="A557" t="s">
        <v>4</v>
      </c>
      <c r="B557" t="s">
        <v>1124</v>
      </c>
      <c r="C557" t="s">
        <v>2525</v>
      </c>
      <c r="D557" t="s">
        <v>2818</v>
      </c>
      <c r="E557" t="s">
        <v>3927</v>
      </c>
      <c r="F557">
        <v>0.11387350509671723</v>
      </c>
      <c r="G557">
        <v>0.84065021801890416</v>
      </c>
      <c r="H557">
        <v>0.94356955380577423</v>
      </c>
      <c r="I557">
        <v>1.2603673399942308</v>
      </c>
      <c r="J557">
        <v>1</v>
      </c>
      <c r="K557" t="s">
        <v>5193</v>
      </c>
    </row>
    <row r="558" spans="1:11" x14ac:dyDescent="0.25">
      <c r="A558" t="s">
        <v>2</v>
      </c>
      <c r="B558" t="s">
        <v>209</v>
      </c>
      <c r="C558" t="s">
        <v>1610</v>
      </c>
      <c r="D558" t="s">
        <v>2818</v>
      </c>
      <c r="E558" t="s">
        <v>3012</v>
      </c>
      <c r="F558">
        <v>0.11393057779466442</v>
      </c>
      <c r="G558">
        <v>0.81384194794473941</v>
      </c>
      <c r="H558">
        <v>-0.87255072291276237</v>
      </c>
      <c r="I558">
        <v>-1.3537121228294091</v>
      </c>
      <c r="J558">
        <v>2</v>
      </c>
      <c r="K558" t="s">
        <v>4392</v>
      </c>
    </row>
    <row r="559" spans="1:11" x14ac:dyDescent="0.25">
      <c r="A559" t="s">
        <v>4</v>
      </c>
      <c r="B559" t="s">
        <v>363</v>
      </c>
      <c r="C559" t="s">
        <v>1764</v>
      </c>
      <c r="D559" t="s">
        <v>2818</v>
      </c>
      <c r="E559" t="s">
        <v>3166</v>
      </c>
      <c r="F559">
        <v>0.11403297421952982</v>
      </c>
      <c r="G559">
        <v>0.84065021801890416</v>
      </c>
      <c r="H559">
        <v>-0.48869113914113138</v>
      </c>
      <c r="I559">
        <v>-1.3721298004254683</v>
      </c>
      <c r="J559">
        <v>10</v>
      </c>
      <c r="K559" t="s">
        <v>6485</v>
      </c>
    </row>
    <row r="560" spans="1:11" x14ac:dyDescent="0.25">
      <c r="A560" t="s">
        <v>3</v>
      </c>
      <c r="B560" t="s">
        <v>588</v>
      </c>
      <c r="C560" t="s">
        <v>1989</v>
      </c>
      <c r="D560" t="s">
        <v>2818</v>
      </c>
      <c r="E560" t="s">
        <v>3391</v>
      </c>
      <c r="F560">
        <v>0.11418125343773255</v>
      </c>
      <c r="G560">
        <v>0.85734637931389479</v>
      </c>
      <c r="H560">
        <v>0.87298409113769937</v>
      </c>
      <c r="I560">
        <v>1.2797572575887841</v>
      </c>
      <c r="J560">
        <v>2</v>
      </c>
      <c r="K560" t="s">
        <v>5500</v>
      </c>
    </row>
    <row r="561" spans="1:11" x14ac:dyDescent="0.25">
      <c r="A561" t="s">
        <v>4</v>
      </c>
      <c r="B561" t="s">
        <v>829</v>
      </c>
      <c r="C561" t="s">
        <v>2230</v>
      </c>
      <c r="D561" t="s">
        <v>2818</v>
      </c>
      <c r="E561" t="s">
        <v>3632</v>
      </c>
      <c r="F561">
        <v>0.11423025478745963</v>
      </c>
      <c r="G561">
        <v>0.84065021801890416</v>
      </c>
      <c r="H561">
        <v>0.77500000000000002</v>
      </c>
      <c r="I561">
        <v>1.2953281817410347</v>
      </c>
      <c r="J561">
        <v>3</v>
      </c>
      <c r="K561" t="s">
        <v>6486</v>
      </c>
    </row>
    <row r="562" spans="1:11" x14ac:dyDescent="0.25">
      <c r="A562" t="s">
        <v>3</v>
      </c>
      <c r="B562" t="s">
        <v>705</v>
      </c>
      <c r="C562" t="s">
        <v>2106</v>
      </c>
      <c r="D562" t="s">
        <v>2818</v>
      </c>
      <c r="E562" t="s">
        <v>3508</v>
      </c>
      <c r="F562">
        <v>0.11425727952743266</v>
      </c>
      <c r="G562">
        <v>0.85734637931389479</v>
      </c>
      <c r="H562">
        <v>0.49715971578797358</v>
      </c>
      <c r="I562">
        <v>1.2781426259841311</v>
      </c>
      <c r="J562">
        <v>31</v>
      </c>
      <c r="K562" t="s">
        <v>5636</v>
      </c>
    </row>
    <row r="563" spans="1:11" x14ac:dyDescent="0.25">
      <c r="A563" t="s">
        <v>3</v>
      </c>
      <c r="B563" t="s">
        <v>891</v>
      </c>
      <c r="C563" t="s">
        <v>2292</v>
      </c>
      <c r="D563" t="s">
        <v>2818</v>
      </c>
      <c r="E563" t="s">
        <v>3694</v>
      </c>
      <c r="F563">
        <v>0.11431737330145215</v>
      </c>
      <c r="G563">
        <v>0.85734637931389479</v>
      </c>
      <c r="H563">
        <v>0.58066812356570952</v>
      </c>
      <c r="I563">
        <v>1.3051098949143747</v>
      </c>
      <c r="J563">
        <v>14</v>
      </c>
      <c r="K563" t="s">
        <v>5637</v>
      </c>
    </row>
    <row r="564" spans="1:11" x14ac:dyDescent="0.25">
      <c r="A564" t="s">
        <v>4</v>
      </c>
      <c r="B564" t="s">
        <v>1057</v>
      </c>
      <c r="C564" t="s">
        <v>2458</v>
      </c>
      <c r="D564" t="s">
        <v>2818</v>
      </c>
      <c r="E564" t="s">
        <v>3860</v>
      </c>
      <c r="F564">
        <v>0.11481827395028119</v>
      </c>
      <c r="G564">
        <v>0.84065021801890416</v>
      </c>
      <c r="H564">
        <v>-0.94356955380577423</v>
      </c>
      <c r="I564">
        <v>-1.2599085403276564</v>
      </c>
      <c r="J564">
        <v>1</v>
      </c>
      <c r="K564" t="s">
        <v>5135</v>
      </c>
    </row>
    <row r="565" spans="1:11" x14ac:dyDescent="0.25">
      <c r="A565" t="s">
        <v>4</v>
      </c>
      <c r="B565" t="s">
        <v>1058</v>
      </c>
      <c r="C565" t="s">
        <v>2459</v>
      </c>
      <c r="D565" t="s">
        <v>2818</v>
      </c>
      <c r="E565" t="s">
        <v>3861</v>
      </c>
      <c r="F565">
        <v>0.11481827395028119</v>
      </c>
      <c r="G565">
        <v>0.84065021801890416</v>
      </c>
      <c r="H565">
        <v>-0.94356955380577423</v>
      </c>
      <c r="I565">
        <v>-1.2599085403276564</v>
      </c>
      <c r="J565">
        <v>1</v>
      </c>
      <c r="K565" t="s">
        <v>5135</v>
      </c>
    </row>
    <row r="566" spans="1:11" x14ac:dyDescent="0.25">
      <c r="A566" t="s">
        <v>2</v>
      </c>
      <c r="B566" t="s">
        <v>210</v>
      </c>
      <c r="C566" t="s">
        <v>1611</v>
      </c>
      <c r="D566" t="s">
        <v>2818</v>
      </c>
      <c r="E566" t="s">
        <v>3013</v>
      </c>
      <c r="F566">
        <v>0.11482606775259994</v>
      </c>
      <c r="G566">
        <v>0.81384194794473941</v>
      </c>
      <c r="H566">
        <v>0.76726917734495581</v>
      </c>
      <c r="I566">
        <v>1.2874020395682702</v>
      </c>
      <c r="J566">
        <v>4</v>
      </c>
      <c r="K566" t="s">
        <v>4393</v>
      </c>
    </row>
    <row r="567" spans="1:11" x14ac:dyDescent="0.25">
      <c r="A567" t="s">
        <v>4</v>
      </c>
      <c r="B567" t="s">
        <v>1342</v>
      </c>
      <c r="C567" t="s">
        <v>2743</v>
      </c>
      <c r="D567" t="s">
        <v>2818</v>
      </c>
      <c r="E567" t="s">
        <v>4145</v>
      </c>
      <c r="F567">
        <v>0.11489903108994226</v>
      </c>
      <c r="G567">
        <v>0.84065021801890416</v>
      </c>
      <c r="H567">
        <v>0.77449225870595828</v>
      </c>
      <c r="I567">
        <v>1.2944795474091562</v>
      </c>
      <c r="J567">
        <v>3</v>
      </c>
      <c r="K567" t="s">
        <v>6487</v>
      </c>
    </row>
    <row r="568" spans="1:11" x14ac:dyDescent="0.25">
      <c r="A568" t="s">
        <v>4</v>
      </c>
      <c r="B568" t="s">
        <v>868</v>
      </c>
      <c r="C568" t="s">
        <v>2269</v>
      </c>
      <c r="D568" t="s">
        <v>2818</v>
      </c>
      <c r="E568" t="s">
        <v>3671</v>
      </c>
      <c r="F568">
        <v>0.11513795439862597</v>
      </c>
      <c r="G568">
        <v>0.84065021801890416</v>
      </c>
      <c r="H568">
        <v>0.72054504365450533</v>
      </c>
      <c r="I568">
        <v>1.3101607503994879</v>
      </c>
      <c r="J568">
        <v>4</v>
      </c>
      <c r="K568" t="s">
        <v>6488</v>
      </c>
    </row>
    <row r="569" spans="1:11" x14ac:dyDescent="0.25">
      <c r="A569" t="s">
        <v>3</v>
      </c>
      <c r="B569" t="s">
        <v>690</v>
      </c>
      <c r="C569" t="s">
        <v>2091</v>
      </c>
      <c r="D569" t="s">
        <v>2818</v>
      </c>
      <c r="E569" t="s">
        <v>3493</v>
      </c>
      <c r="F569">
        <v>0.11514074980296204</v>
      </c>
      <c r="G569">
        <v>0.85734637931389479</v>
      </c>
      <c r="H569">
        <v>0.58883343100507701</v>
      </c>
      <c r="I569">
        <v>1.3055404664645016</v>
      </c>
      <c r="J569">
        <v>13</v>
      </c>
      <c r="K569" t="s">
        <v>5638</v>
      </c>
    </row>
    <row r="570" spans="1:11" x14ac:dyDescent="0.25">
      <c r="A570" t="s">
        <v>2</v>
      </c>
      <c r="B570" t="s">
        <v>211</v>
      </c>
      <c r="C570" t="s">
        <v>1612</v>
      </c>
      <c r="D570" t="s">
        <v>2818</v>
      </c>
      <c r="E570" t="s">
        <v>3014</v>
      </c>
      <c r="F570">
        <v>0.11569116324695496</v>
      </c>
      <c r="G570">
        <v>0.81384194794473941</v>
      </c>
      <c r="H570">
        <v>0.51436647048078332</v>
      </c>
      <c r="I570">
        <v>1.2499521246317919</v>
      </c>
      <c r="J570">
        <v>32</v>
      </c>
      <c r="K570" t="s">
        <v>4394</v>
      </c>
    </row>
    <row r="571" spans="1:11" x14ac:dyDescent="0.25">
      <c r="A571" t="s">
        <v>2</v>
      </c>
      <c r="B571" t="s">
        <v>212</v>
      </c>
      <c r="C571" t="s">
        <v>1613</v>
      </c>
      <c r="D571" t="s">
        <v>2818</v>
      </c>
      <c r="E571" t="s">
        <v>3015</v>
      </c>
      <c r="F571">
        <v>0.11580339166407901</v>
      </c>
      <c r="G571">
        <v>0.81384194794473941</v>
      </c>
      <c r="H571">
        <v>0.46200377645486135</v>
      </c>
      <c r="I571">
        <v>1.1907277229124562</v>
      </c>
      <c r="J571">
        <v>72</v>
      </c>
      <c r="K571" t="s">
        <v>4395</v>
      </c>
    </row>
    <row r="572" spans="1:11" x14ac:dyDescent="0.25">
      <c r="A572" t="s">
        <v>3</v>
      </c>
      <c r="B572" t="s">
        <v>1245</v>
      </c>
      <c r="C572" t="s">
        <v>2646</v>
      </c>
      <c r="D572" t="s">
        <v>2818</v>
      </c>
      <c r="E572" t="s">
        <v>4048</v>
      </c>
      <c r="F572">
        <v>0.11583367352889719</v>
      </c>
      <c r="G572">
        <v>0.85734637931389479</v>
      </c>
      <c r="H572">
        <v>0.57995914331395948</v>
      </c>
      <c r="I572">
        <v>1.3035163906314533</v>
      </c>
      <c r="J572">
        <v>14</v>
      </c>
      <c r="K572" t="s">
        <v>5639</v>
      </c>
    </row>
    <row r="573" spans="1:11" x14ac:dyDescent="0.25">
      <c r="A573" t="s">
        <v>3</v>
      </c>
      <c r="B573" t="s">
        <v>448</v>
      </c>
      <c r="C573" t="s">
        <v>1849</v>
      </c>
      <c r="D573" t="s">
        <v>2818</v>
      </c>
      <c r="E573" t="s">
        <v>3251</v>
      </c>
      <c r="F573">
        <v>0.11598603801722554</v>
      </c>
      <c r="G573">
        <v>0.85734637931389479</v>
      </c>
      <c r="H573">
        <v>0.50626161662518754</v>
      </c>
      <c r="I573">
        <v>1.2826525536249633</v>
      </c>
      <c r="J573">
        <v>28</v>
      </c>
      <c r="K573" t="s">
        <v>5640</v>
      </c>
    </row>
    <row r="574" spans="1:11" x14ac:dyDescent="0.25">
      <c r="A574" t="s">
        <v>4</v>
      </c>
      <c r="B574" t="s">
        <v>1213</v>
      </c>
      <c r="C574" t="s">
        <v>2614</v>
      </c>
      <c r="D574" t="s">
        <v>2818</v>
      </c>
      <c r="E574" t="s">
        <v>4016</v>
      </c>
      <c r="F574">
        <v>0.11685549060082252</v>
      </c>
      <c r="G574">
        <v>0.84065021801890416</v>
      </c>
      <c r="H574">
        <v>0.71915617521756425</v>
      </c>
      <c r="I574">
        <v>1.3076353830687795</v>
      </c>
      <c r="J574">
        <v>4</v>
      </c>
      <c r="K574" t="s">
        <v>5679</v>
      </c>
    </row>
    <row r="575" spans="1:11" x14ac:dyDescent="0.25">
      <c r="A575" t="s">
        <v>3</v>
      </c>
      <c r="B575" t="s">
        <v>866</v>
      </c>
      <c r="C575" t="s">
        <v>2267</v>
      </c>
      <c r="D575" t="s">
        <v>2818</v>
      </c>
      <c r="E575" t="s">
        <v>3669</v>
      </c>
      <c r="F575">
        <v>0.11689901474905219</v>
      </c>
      <c r="G575">
        <v>0.85734637931389479</v>
      </c>
      <c r="H575">
        <v>0.59813775778420897</v>
      </c>
      <c r="I575">
        <v>1.3051431325773226</v>
      </c>
      <c r="J575">
        <v>12</v>
      </c>
      <c r="K575" t="s">
        <v>5641</v>
      </c>
    </row>
    <row r="576" spans="1:11" x14ac:dyDescent="0.25">
      <c r="A576" t="s">
        <v>2</v>
      </c>
      <c r="B576" t="s">
        <v>213</v>
      </c>
      <c r="C576" t="s">
        <v>1614</v>
      </c>
      <c r="D576" t="s">
        <v>2818</v>
      </c>
      <c r="E576" t="s">
        <v>3016</v>
      </c>
      <c r="F576">
        <v>0.11722806350603747</v>
      </c>
      <c r="G576">
        <v>0.81384194794473941</v>
      </c>
      <c r="H576">
        <v>0.4497117334655435</v>
      </c>
      <c r="I576">
        <v>1.1716871207823514</v>
      </c>
      <c r="J576">
        <v>92</v>
      </c>
      <c r="K576" t="s">
        <v>4396</v>
      </c>
    </row>
    <row r="577" spans="1:11" x14ac:dyDescent="0.25">
      <c r="A577" t="s">
        <v>2</v>
      </c>
      <c r="B577" t="s">
        <v>214</v>
      </c>
      <c r="C577" t="s">
        <v>1615</v>
      </c>
      <c r="D577" t="s">
        <v>2818</v>
      </c>
      <c r="E577" t="s">
        <v>3017</v>
      </c>
      <c r="F577">
        <v>0.1175804304194901</v>
      </c>
      <c r="G577">
        <v>0.81384194794473941</v>
      </c>
      <c r="H577">
        <v>-0.94225721784776906</v>
      </c>
      <c r="I577">
        <v>-1.2581562335956293</v>
      </c>
      <c r="J577">
        <v>1</v>
      </c>
      <c r="K577" t="s">
        <v>4397</v>
      </c>
    </row>
    <row r="578" spans="1:11" x14ac:dyDescent="0.25">
      <c r="A578" t="s">
        <v>2</v>
      </c>
      <c r="B578" t="s">
        <v>215</v>
      </c>
      <c r="C578" t="s">
        <v>1616</v>
      </c>
      <c r="D578" t="s">
        <v>2818</v>
      </c>
      <c r="E578" t="s">
        <v>3018</v>
      </c>
      <c r="F578">
        <v>0.11788475052705552</v>
      </c>
      <c r="G578">
        <v>0.81384194794473941</v>
      </c>
      <c r="H578">
        <v>-0.54440367466855166</v>
      </c>
      <c r="I578">
        <v>-1.3629279762355386</v>
      </c>
      <c r="J578">
        <v>7</v>
      </c>
      <c r="K578" t="s">
        <v>4248</v>
      </c>
    </row>
    <row r="579" spans="1:11" x14ac:dyDescent="0.25">
      <c r="A579" t="s">
        <v>3</v>
      </c>
      <c r="B579" t="s">
        <v>748</v>
      </c>
      <c r="C579" t="s">
        <v>2149</v>
      </c>
      <c r="D579" t="s">
        <v>2818</v>
      </c>
      <c r="E579" t="s">
        <v>3551</v>
      </c>
      <c r="F579">
        <v>0.11798077350357719</v>
      </c>
      <c r="G579">
        <v>0.85734637931389479</v>
      </c>
      <c r="H579">
        <v>0.80829230552954312</v>
      </c>
      <c r="I579">
        <v>1.2810609351464359</v>
      </c>
      <c r="J579">
        <v>3</v>
      </c>
      <c r="K579" t="s">
        <v>5642</v>
      </c>
    </row>
    <row r="580" spans="1:11" x14ac:dyDescent="0.25">
      <c r="A580" t="s">
        <v>4</v>
      </c>
      <c r="B580" t="s">
        <v>222</v>
      </c>
      <c r="C580" t="s">
        <v>1623</v>
      </c>
      <c r="D580" t="s">
        <v>2818</v>
      </c>
      <c r="E580" t="s">
        <v>3025</v>
      </c>
      <c r="F580">
        <v>0.11816758969419697</v>
      </c>
      <c r="G580">
        <v>0.84065021801890416</v>
      </c>
      <c r="H580">
        <v>0.94094488188976377</v>
      </c>
      <c r="I580">
        <v>1.2568614503141355</v>
      </c>
      <c r="J580">
        <v>1</v>
      </c>
      <c r="K580" t="s">
        <v>4404</v>
      </c>
    </row>
    <row r="581" spans="1:11" x14ac:dyDescent="0.25">
      <c r="A581" t="s">
        <v>2</v>
      </c>
      <c r="B581" t="s">
        <v>216</v>
      </c>
      <c r="C581" t="s">
        <v>1617</v>
      </c>
      <c r="D581" t="s">
        <v>2818</v>
      </c>
      <c r="E581" t="s">
        <v>3019</v>
      </c>
      <c r="F581">
        <v>0.11826103816366319</v>
      </c>
      <c r="G581">
        <v>0.81384194794473941</v>
      </c>
      <c r="H581">
        <v>0.57652119430341253</v>
      </c>
      <c r="I581">
        <v>1.2815923539562342</v>
      </c>
      <c r="J581">
        <v>16</v>
      </c>
      <c r="K581" t="s">
        <v>4398</v>
      </c>
    </row>
    <row r="582" spans="1:11" x14ac:dyDescent="0.25">
      <c r="A582" t="s">
        <v>3</v>
      </c>
      <c r="B582" t="s">
        <v>20</v>
      </c>
      <c r="C582" t="s">
        <v>1421</v>
      </c>
      <c r="D582" t="s">
        <v>2818</v>
      </c>
      <c r="E582" t="s">
        <v>2823</v>
      </c>
      <c r="F582">
        <v>0.11840904761427325</v>
      </c>
      <c r="G582">
        <v>0.85734637931389479</v>
      </c>
      <c r="H582">
        <v>0.40994812856627916</v>
      </c>
      <c r="I582">
        <v>1.1824039794596077</v>
      </c>
      <c r="J582">
        <v>119</v>
      </c>
      <c r="K582" t="s">
        <v>5643</v>
      </c>
    </row>
    <row r="583" spans="1:11" x14ac:dyDescent="0.25">
      <c r="A583" t="s">
        <v>4</v>
      </c>
      <c r="B583" t="s">
        <v>1163</v>
      </c>
      <c r="C583" t="s">
        <v>2564</v>
      </c>
      <c r="D583" t="s">
        <v>2818</v>
      </c>
      <c r="E583" t="s">
        <v>3966</v>
      </c>
      <c r="F583">
        <v>0.11851250112826067</v>
      </c>
      <c r="G583">
        <v>0.84065021801890416</v>
      </c>
      <c r="H583">
        <v>0.64504701861596159</v>
      </c>
      <c r="I583">
        <v>1.3274226166271121</v>
      </c>
      <c r="J583">
        <v>6</v>
      </c>
      <c r="K583" t="s">
        <v>5491</v>
      </c>
    </row>
    <row r="584" spans="1:11" x14ac:dyDescent="0.25">
      <c r="A584" t="s">
        <v>2</v>
      </c>
      <c r="B584" t="s">
        <v>217</v>
      </c>
      <c r="C584" t="s">
        <v>1618</v>
      </c>
      <c r="D584" t="s">
        <v>2818</v>
      </c>
      <c r="E584" t="s">
        <v>3020</v>
      </c>
      <c r="F584">
        <v>0.11860038721423717</v>
      </c>
      <c r="G584">
        <v>0.81384194794473941</v>
      </c>
      <c r="H584">
        <v>0.7288460370008043</v>
      </c>
      <c r="I584">
        <v>1.2846489561802019</v>
      </c>
      <c r="J584">
        <v>5</v>
      </c>
      <c r="K584" t="s">
        <v>4399</v>
      </c>
    </row>
    <row r="585" spans="1:11" x14ac:dyDescent="0.25">
      <c r="A585" t="s">
        <v>4</v>
      </c>
      <c r="B585" t="s">
        <v>487</v>
      </c>
      <c r="C585" t="s">
        <v>1888</v>
      </c>
      <c r="D585" t="s">
        <v>2818</v>
      </c>
      <c r="E585" t="s">
        <v>3290</v>
      </c>
      <c r="F585">
        <v>0.11882411654269351</v>
      </c>
      <c r="G585">
        <v>0.84065021801890416</v>
      </c>
      <c r="H585">
        <v>-0.86333771353482258</v>
      </c>
      <c r="I585">
        <v>-1.3438877919500227</v>
      </c>
      <c r="J585">
        <v>2</v>
      </c>
      <c r="K585" t="s">
        <v>5466</v>
      </c>
    </row>
    <row r="586" spans="1:11" x14ac:dyDescent="0.25">
      <c r="A586" t="s">
        <v>2</v>
      </c>
      <c r="B586" t="s">
        <v>218</v>
      </c>
      <c r="C586" t="s">
        <v>1619</v>
      </c>
      <c r="D586" t="s">
        <v>2818</v>
      </c>
      <c r="E586" t="s">
        <v>3021</v>
      </c>
      <c r="F586">
        <v>0.11883081665857906</v>
      </c>
      <c r="G586">
        <v>0.81384194794473941</v>
      </c>
      <c r="H586">
        <v>0.81000941701590345</v>
      </c>
      <c r="I586">
        <v>1.2776690625626732</v>
      </c>
      <c r="J586">
        <v>3</v>
      </c>
      <c r="K586" t="s">
        <v>4400</v>
      </c>
    </row>
    <row r="587" spans="1:11" x14ac:dyDescent="0.25">
      <c r="A587" t="s">
        <v>2</v>
      </c>
      <c r="B587" t="s">
        <v>219</v>
      </c>
      <c r="C587" t="s">
        <v>1620</v>
      </c>
      <c r="D587" t="s">
        <v>2818</v>
      </c>
      <c r="E587" t="s">
        <v>3022</v>
      </c>
      <c r="F587">
        <v>0.11925898438615021</v>
      </c>
      <c r="G587">
        <v>0.81384194794473941</v>
      </c>
      <c r="H587">
        <v>0.80965724249850668</v>
      </c>
      <c r="I587">
        <v>1.2771135597795593</v>
      </c>
      <c r="J587">
        <v>3</v>
      </c>
      <c r="K587" t="s">
        <v>4401</v>
      </c>
    </row>
    <row r="588" spans="1:11" x14ac:dyDescent="0.25">
      <c r="A588" t="s">
        <v>4</v>
      </c>
      <c r="B588" t="s">
        <v>1044</v>
      </c>
      <c r="C588" t="s">
        <v>2445</v>
      </c>
      <c r="D588" t="s">
        <v>2818</v>
      </c>
      <c r="E588" t="s">
        <v>3847</v>
      </c>
      <c r="F588">
        <v>0.11942749240579076</v>
      </c>
      <c r="G588">
        <v>0.84065021801890416</v>
      </c>
      <c r="H588">
        <v>-0.71350063353402204</v>
      </c>
      <c r="I588">
        <v>-1.4309472731834245</v>
      </c>
      <c r="J588">
        <v>4</v>
      </c>
      <c r="K588" t="s">
        <v>6489</v>
      </c>
    </row>
    <row r="589" spans="1:11" x14ac:dyDescent="0.25">
      <c r="A589" t="s">
        <v>2</v>
      </c>
      <c r="B589" t="s">
        <v>220</v>
      </c>
      <c r="C589" t="s">
        <v>1621</v>
      </c>
      <c r="D589" t="s">
        <v>2818</v>
      </c>
      <c r="E589" t="s">
        <v>3023</v>
      </c>
      <c r="F589">
        <v>0.11945712258910765</v>
      </c>
      <c r="G589">
        <v>0.81384194794473941</v>
      </c>
      <c r="H589">
        <v>0.76406521745189793</v>
      </c>
      <c r="I589">
        <v>1.2820261107250304</v>
      </c>
      <c r="J589">
        <v>4</v>
      </c>
      <c r="K589" t="s">
        <v>4402</v>
      </c>
    </row>
    <row r="590" spans="1:11" x14ac:dyDescent="0.25">
      <c r="A590" t="s">
        <v>3</v>
      </c>
      <c r="B590" t="s">
        <v>91</v>
      </c>
      <c r="C590" t="s">
        <v>1492</v>
      </c>
      <c r="D590" t="s">
        <v>2818</v>
      </c>
      <c r="E590" t="s">
        <v>2894</v>
      </c>
      <c r="F590">
        <v>0.119536405928811</v>
      </c>
      <c r="G590">
        <v>0.85734637931389479</v>
      </c>
      <c r="H590">
        <v>0.72333440742511423</v>
      </c>
      <c r="I590">
        <v>1.2893031155559083</v>
      </c>
      <c r="J590">
        <v>5</v>
      </c>
      <c r="K590" t="s">
        <v>5644</v>
      </c>
    </row>
    <row r="591" spans="1:11" x14ac:dyDescent="0.25">
      <c r="A591" t="s">
        <v>2</v>
      </c>
      <c r="B591" t="s">
        <v>221</v>
      </c>
      <c r="C591" t="s">
        <v>1622</v>
      </c>
      <c r="D591" t="s">
        <v>2818</v>
      </c>
      <c r="E591" t="s">
        <v>3024</v>
      </c>
      <c r="F591">
        <v>0.11987854752757467</v>
      </c>
      <c r="G591">
        <v>0.81384194794473941</v>
      </c>
      <c r="H591">
        <v>0.70100372177755965</v>
      </c>
      <c r="I591">
        <v>1.2879291877739274</v>
      </c>
      <c r="J591">
        <v>6</v>
      </c>
      <c r="K591" t="s">
        <v>4403</v>
      </c>
    </row>
    <row r="592" spans="1:11" x14ac:dyDescent="0.25">
      <c r="A592" t="s">
        <v>3</v>
      </c>
      <c r="B592" t="s">
        <v>914</v>
      </c>
      <c r="C592" t="s">
        <v>2315</v>
      </c>
      <c r="D592" t="s">
        <v>2818</v>
      </c>
      <c r="E592" t="s">
        <v>3717</v>
      </c>
      <c r="F592">
        <v>0.11998489756175108</v>
      </c>
      <c r="G592">
        <v>0.85734637931389479</v>
      </c>
      <c r="H592">
        <v>-0.94094488188976377</v>
      </c>
      <c r="I592">
        <v>-1.2564039268636018</v>
      </c>
      <c r="J592">
        <v>1</v>
      </c>
      <c r="K592" t="s">
        <v>5006</v>
      </c>
    </row>
    <row r="593" spans="1:11" x14ac:dyDescent="0.25">
      <c r="A593" t="s">
        <v>4</v>
      </c>
      <c r="B593" t="s">
        <v>490</v>
      </c>
      <c r="C593" t="s">
        <v>1891</v>
      </c>
      <c r="D593" t="s">
        <v>2818</v>
      </c>
      <c r="E593" t="s">
        <v>3293</v>
      </c>
      <c r="F593">
        <v>0.12046569086212705</v>
      </c>
      <c r="G593">
        <v>0.84065021801890416</v>
      </c>
      <c r="H593">
        <v>-0.43710078191372542</v>
      </c>
      <c r="I593">
        <v>-1.3384380907831612</v>
      </c>
      <c r="J593">
        <v>13</v>
      </c>
      <c r="K593" t="s">
        <v>6490</v>
      </c>
    </row>
    <row r="594" spans="1:11" x14ac:dyDescent="0.25">
      <c r="A594" t="s">
        <v>3</v>
      </c>
      <c r="B594" t="s">
        <v>799</v>
      </c>
      <c r="C594" t="s">
        <v>2200</v>
      </c>
      <c r="D594" t="s">
        <v>2818</v>
      </c>
      <c r="E594" t="s">
        <v>3602</v>
      </c>
      <c r="F594">
        <v>0.1206037467240431</v>
      </c>
      <c r="G594">
        <v>0.85734637931389479</v>
      </c>
      <c r="H594">
        <v>0.86859395532194483</v>
      </c>
      <c r="I594">
        <v>1.273321506663827</v>
      </c>
      <c r="J594">
        <v>2</v>
      </c>
      <c r="K594" t="s">
        <v>4899</v>
      </c>
    </row>
    <row r="595" spans="1:11" x14ac:dyDescent="0.25">
      <c r="A595" t="s">
        <v>4</v>
      </c>
      <c r="B595" t="s">
        <v>378</v>
      </c>
      <c r="C595" t="s">
        <v>1779</v>
      </c>
      <c r="D595" t="s">
        <v>2818</v>
      </c>
      <c r="E595" t="s">
        <v>3181</v>
      </c>
      <c r="F595">
        <v>0.1206057072624994</v>
      </c>
      <c r="G595">
        <v>0.84065021801890416</v>
      </c>
      <c r="H595">
        <v>0.71667040866487275</v>
      </c>
      <c r="I595">
        <v>1.3031155354885722</v>
      </c>
      <c r="J595">
        <v>4</v>
      </c>
      <c r="K595" t="s">
        <v>6491</v>
      </c>
    </row>
    <row r="596" spans="1:11" x14ac:dyDescent="0.25">
      <c r="A596" t="s">
        <v>2</v>
      </c>
      <c r="B596" t="s">
        <v>222</v>
      </c>
      <c r="C596" t="s">
        <v>1623</v>
      </c>
      <c r="D596" t="s">
        <v>2818</v>
      </c>
      <c r="E596" t="s">
        <v>3025</v>
      </c>
      <c r="F596">
        <v>0.12065575086283008</v>
      </c>
      <c r="G596">
        <v>0.81384194794473941</v>
      </c>
      <c r="H596">
        <v>0.93963254593175849</v>
      </c>
      <c r="I596">
        <v>1.2551085054740878</v>
      </c>
      <c r="J596">
        <v>1</v>
      </c>
      <c r="K596" t="s">
        <v>4404</v>
      </c>
    </row>
    <row r="597" spans="1:11" x14ac:dyDescent="0.25">
      <c r="A597" t="s">
        <v>2</v>
      </c>
      <c r="B597" t="s">
        <v>223</v>
      </c>
      <c r="C597" t="s">
        <v>1624</v>
      </c>
      <c r="D597" t="s">
        <v>2818</v>
      </c>
      <c r="E597" t="s">
        <v>3026</v>
      </c>
      <c r="F597">
        <v>0.12083808076971768</v>
      </c>
      <c r="G597">
        <v>0.81384194794473941</v>
      </c>
      <c r="H597">
        <v>0.86990801576872534</v>
      </c>
      <c r="I597">
        <v>1.2726232349224709</v>
      </c>
      <c r="J597">
        <v>2</v>
      </c>
      <c r="K597" t="s">
        <v>4405</v>
      </c>
    </row>
    <row r="598" spans="1:11" x14ac:dyDescent="0.25">
      <c r="A598" t="s">
        <v>4</v>
      </c>
      <c r="B598" t="s">
        <v>143</v>
      </c>
      <c r="C598" t="s">
        <v>1544</v>
      </c>
      <c r="D598" t="s">
        <v>2818</v>
      </c>
      <c r="E598" t="s">
        <v>2946</v>
      </c>
      <c r="F598">
        <v>0.12085014183285106</v>
      </c>
      <c r="G598">
        <v>0.84065021801890416</v>
      </c>
      <c r="H598">
        <v>0.57418477166072845</v>
      </c>
      <c r="I598">
        <v>1.3370581649499951</v>
      </c>
      <c r="J598">
        <v>9</v>
      </c>
      <c r="K598" t="s">
        <v>6492</v>
      </c>
    </row>
    <row r="599" spans="1:11" x14ac:dyDescent="0.25">
      <c r="A599" t="s">
        <v>4</v>
      </c>
      <c r="B599" t="s">
        <v>484</v>
      </c>
      <c r="C599" t="s">
        <v>1885</v>
      </c>
      <c r="D599" t="s">
        <v>2818</v>
      </c>
      <c r="E599" t="s">
        <v>3287</v>
      </c>
      <c r="F599">
        <v>0.1214516914439575</v>
      </c>
      <c r="G599">
        <v>0.84065021801890416</v>
      </c>
      <c r="H599">
        <v>-0.64203323087445652</v>
      </c>
      <c r="I599">
        <v>-1.4024638085413592</v>
      </c>
      <c r="J599">
        <v>5</v>
      </c>
      <c r="K599" t="s">
        <v>4458</v>
      </c>
    </row>
    <row r="600" spans="1:11" x14ac:dyDescent="0.25">
      <c r="A600" t="s">
        <v>3</v>
      </c>
      <c r="B600" t="s">
        <v>538</v>
      </c>
      <c r="C600" t="s">
        <v>1939</v>
      </c>
      <c r="D600" t="s">
        <v>2818</v>
      </c>
      <c r="E600" t="s">
        <v>3341</v>
      </c>
      <c r="F600">
        <v>0.12153729515367119</v>
      </c>
      <c r="G600">
        <v>0.85734637931389479</v>
      </c>
      <c r="H600">
        <v>0.57699534849344136</v>
      </c>
      <c r="I600">
        <v>1.2968549642679714</v>
      </c>
      <c r="J600">
        <v>14</v>
      </c>
      <c r="K600" t="s">
        <v>5645</v>
      </c>
    </row>
    <row r="601" spans="1:11" x14ac:dyDescent="0.25">
      <c r="A601" t="s">
        <v>3</v>
      </c>
      <c r="B601" t="s">
        <v>375</v>
      </c>
      <c r="C601" t="s">
        <v>1776</v>
      </c>
      <c r="D601" t="s">
        <v>2818</v>
      </c>
      <c r="E601" t="s">
        <v>3178</v>
      </c>
      <c r="F601">
        <v>0.121847200418629</v>
      </c>
      <c r="G601">
        <v>0.85734637931389479</v>
      </c>
      <c r="H601">
        <v>-0.87516425755584759</v>
      </c>
      <c r="I601">
        <v>-1.3438134521527552</v>
      </c>
      <c r="J601">
        <v>2</v>
      </c>
      <c r="K601" t="s">
        <v>4536</v>
      </c>
    </row>
    <row r="602" spans="1:11" x14ac:dyDescent="0.25">
      <c r="A602" t="s">
        <v>4</v>
      </c>
      <c r="B602" t="s">
        <v>208</v>
      </c>
      <c r="C602" t="s">
        <v>1609</v>
      </c>
      <c r="D602" t="s">
        <v>2818</v>
      </c>
      <c r="E602" t="s">
        <v>3011</v>
      </c>
      <c r="F602">
        <v>0.12210816607936265</v>
      </c>
      <c r="G602">
        <v>0.84065021801890416</v>
      </c>
      <c r="H602">
        <v>0.3335502158587455</v>
      </c>
      <c r="I602">
        <v>1.243053275850353</v>
      </c>
      <c r="J602">
        <v>88</v>
      </c>
      <c r="K602" t="s">
        <v>6493</v>
      </c>
    </row>
    <row r="603" spans="1:11" x14ac:dyDescent="0.25">
      <c r="A603" t="s">
        <v>4</v>
      </c>
      <c r="B603" t="s">
        <v>1059</v>
      </c>
      <c r="C603" t="s">
        <v>2460</v>
      </c>
      <c r="D603" t="s">
        <v>2818</v>
      </c>
      <c r="E603" t="s">
        <v>3862</v>
      </c>
      <c r="F603">
        <v>0.12233967582804792</v>
      </c>
      <c r="G603">
        <v>0.84065021801890416</v>
      </c>
      <c r="H603">
        <v>0.55613782171180193</v>
      </c>
      <c r="I603">
        <v>1.3338716283118182</v>
      </c>
      <c r="J603">
        <v>10</v>
      </c>
      <c r="K603" t="s">
        <v>6494</v>
      </c>
    </row>
    <row r="604" spans="1:11" x14ac:dyDescent="0.25">
      <c r="A604" t="s">
        <v>2</v>
      </c>
      <c r="B604" t="s">
        <v>224</v>
      </c>
      <c r="C604" t="s">
        <v>1625</v>
      </c>
      <c r="D604" t="s">
        <v>2818</v>
      </c>
      <c r="E604" t="s">
        <v>3027</v>
      </c>
      <c r="F604">
        <v>0.12242355479916797</v>
      </c>
      <c r="G604">
        <v>0.81384194794473941</v>
      </c>
      <c r="H604">
        <v>0.60675688542439932</v>
      </c>
      <c r="I604">
        <v>1.2858036313036352</v>
      </c>
      <c r="J604">
        <v>12</v>
      </c>
      <c r="K604" t="s">
        <v>4406</v>
      </c>
    </row>
    <row r="605" spans="1:11" x14ac:dyDescent="0.25">
      <c r="A605" t="s">
        <v>3</v>
      </c>
      <c r="B605" t="s">
        <v>1316</v>
      </c>
      <c r="C605" t="s">
        <v>2717</v>
      </c>
      <c r="D605" t="s">
        <v>2818</v>
      </c>
      <c r="E605" t="s">
        <v>4119</v>
      </c>
      <c r="F605">
        <v>0.12275712074950855</v>
      </c>
      <c r="G605">
        <v>0.85734637931389479</v>
      </c>
      <c r="H605">
        <v>-0.61503386819821437</v>
      </c>
      <c r="I605">
        <v>-1.3883176986615098</v>
      </c>
      <c r="J605">
        <v>6</v>
      </c>
      <c r="K605" t="s">
        <v>5646</v>
      </c>
    </row>
    <row r="606" spans="1:11" x14ac:dyDescent="0.25">
      <c r="A606" t="s">
        <v>3</v>
      </c>
      <c r="B606" t="s">
        <v>883</v>
      </c>
      <c r="C606" t="s">
        <v>2284</v>
      </c>
      <c r="D606" t="s">
        <v>2818</v>
      </c>
      <c r="E606" t="s">
        <v>3686</v>
      </c>
      <c r="F606">
        <v>0.12278771799268774</v>
      </c>
      <c r="G606">
        <v>0.85734637931389479</v>
      </c>
      <c r="H606">
        <v>0.86723908326640653</v>
      </c>
      <c r="I606">
        <v>1.2713353223063093</v>
      </c>
      <c r="J606">
        <v>2</v>
      </c>
      <c r="K606" t="s">
        <v>5499</v>
      </c>
    </row>
    <row r="607" spans="1:11" x14ac:dyDescent="0.25">
      <c r="A607" t="s">
        <v>2</v>
      </c>
      <c r="B607" t="s">
        <v>225</v>
      </c>
      <c r="C607" t="s">
        <v>1626</v>
      </c>
      <c r="D607" t="s">
        <v>2818</v>
      </c>
      <c r="E607" t="s">
        <v>3028</v>
      </c>
      <c r="F607">
        <v>0.12288302481291848</v>
      </c>
      <c r="G607">
        <v>0.81384194794473941</v>
      </c>
      <c r="H607">
        <v>0.58920962505425023</v>
      </c>
      <c r="I607">
        <v>1.2803000310049502</v>
      </c>
      <c r="J607">
        <v>14</v>
      </c>
      <c r="K607" t="s">
        <v>4407</v>
      </c>
    </row>
    <row r="608" spans="1:11" x14ac:dyDescent="0.25">
      <c r="A608" t="s">
        <v>4</v>
      </c>
      <c r="B608" t="s">
        <v>569</v>
      </c>
      <c r="C608" t="s">
        <v>1970</v>
      </c>
      <c r="D608" t="s">
        <v>2818</v>
      </c>
      <c r="E608" t="s">
        <v>3372</v>
      </c>
      <c r="F608">
        <v>0.12332301341589268</v>
      </c>
      <c r="G608">
        <v>0.84065021801890416</v>
      </c>
      <c r="H608">
        <v>-0.52630476340661381</v>
      </c>
      <c r="I608">
        <v>-1.3652569066354598</v>
      </c>
      <c r="J608">
        <v>8</v>
      </c>
      <c r="K608" t="s">
        <v>6495</v>
      </c>
    </row>
    <row r="609" spans="1:11" x14ac:dyDescent="0.25">
      <c r="A609" t="s">
        <v>3</v>
      </c>
      <c r="B609" t="s">
        <v>1161</v>
      </c>
      <c r="C609" t="s">
        <v>2562</v>
      </c>
      <c r="D609" t="s">
        <v>2818</v>
      </c>
      <c r="E609" t="s">
        <v>3964</v>
      </c>
      <c r="F609">
        <v>0.12381300219138057</v>
      </c>
      <c r="G609">
        <v>0.85734637931389479</v>
      </c>
      <c r="H609">
        <v>-0.51589425760395269</v>
      </c>
      <c r="I609">
        <v>-1.3511128383824578</v>
      </c>
      <c r="J609">
        <v>9</v>
      </c>
      <c r="K609" t="s">
        <v>5647</v>
      </c>
    </row>
    <row r="610" spans="1:11" x14ac:dyDescent="0.25">
      <c r="A610" t="s">
        <v>3</v>
      </c>
      <c r="B610" t="s">
        <v>258</v>
      </c>
      <c r="C610" t="s">
        <v>1659</v>
      </c>
      <c r="D610" t="s">
        <v>2818</v>
      </c>
      <c r="E610" t="s">
        <v>3061</v>
      </c>
      <c r="F610">
        <v>0.12381685947475227</v>
      </c>
      <c r="G610">
        <v>0.85734637931389479</v>
      </c>
      <c r="H610">
        <v>0.80436589966507732</v>
      </c>
      <c r="I610">
        <v>1.2748379819720868</v>
      </c>
      <c r="J610">
        <v>3</v>
      </c>
      <c r="K610" t="s">
        <v>4436</v>
      </c>
    </row>
    <row r="611" spans="1:11" x14ac:dyDescent="0.25">
      <c r="A611" t="s">
        <v>3</v>
      </c>
      <c r="B611" t="s">
        <v>1343</v>
      </c>
      <c r="C611" t="s">
        <v>2744</v>
      </c>
      <c r="D611" t="s">
        <v>2818</v>
      </c>
      <c r="E611" t="s">
        <v>4146</v>
      </c>
      <c r="F611">
        <v>0.12386517791923198</v>
      </c>
      <c r="G611">
        <v>0.85734637931389479</v>
      </c>
      <c r="H611">
        <v>-0.515842517077723</v>
      </c>
      <c r="I611">
        <v>-1.3509773313706561</v>
      </c>
      <c r="J611">
        <v>9</v>
      </c>
      <c r="K611" t="s">
        <v>5648</v>
      </c>
    </row>
    <row r="612" spans="1:11" x14ac:dyDescent="0.25">
      <c r="A612" t="s">
        <v>4</v>
      </c>
      <c r="B612" t="s">
        <v>1343</v>
      </c>
      <c r="C612" t="s">
        <v>2744</v>
      </c>
      <c r="D612" t="s">
        <v>2818</v>
      </c>
      <c r="E612" t="s">
        <v>4146</v>
      </c>
      <c r="F612">
        <v>0.12391959798994975</v>
      </c>
      <c r="G612">
        <v>0.84065021801890416</v>
      </c>
      <c r="H612">
        <v>-0.50209221014174421</v>
      </c>
      <c r="I612">
        <v>-1.357528255225428</v>
      </c>
      <c r="J612">
        <v>9</v>
      </c>
      <c r="K612" t="s">
        <v>6496</v>
      </c>
    </row>
    <row r="613" spans="1:11" x14ac:dyDescent="0.25">
      <c r="A613" t="s">
        <v>2</v>
      </c>
      <c r="B613" t="s">
        <v>226</v>
      </c>
      <c r="C613" t="s">
        <v>1627</v>
      </c>
      <c r="D613" t="s">
        <v>2818</v>
      </c>
      <c r="E613" t="s">
        <v>3029</v>
      </c>
      <c r="F613">
        <v>0.12461017493608877</v>
      </c>
      <c r="G613">
        <v>0.81384194794473941</v>
      </c>
      <c r="H613">
        <v>0.7607894844236992</v>
      </c>
      <c r="I613">
        <v>1.2765297536366651</v>
      </c>
      <c r="J613">
        <v>4</v>
      </c>
      <c r="K613" t="s">
        <v>4408</v>
      </c>
    </row>
    <row r="614" spans="1:11" x14ac:dyDescent="0.25">
      <c r="A614" t="s">
        <v>4</v>
      </c>
      <c r="B614" t="s">
        <v>1022</v>
      </c>
      <c r="C614" t="s">
        <v>2423</v>
      </c>
      <c r="D614" t="s">
        <v>2818</v>
      </c>
      <c r="E614" t="s">
        <v>3825</v>
      </c>
      <c r="F614">
        <v>0.12515419984299653</v>
      </c>
      <c r="G614">
        <v>0.84065021801890416</v>
      </c>
      <c r="H614">
        <v>-0.306402880750972</v>
      </c>
      <c r="I614">
        <v>-1.247250365727649</v>
      </c>
      <c r="J614">
        <v>35</v>
      </c>
      <c r="K614" t="s">
        <v>6497</v>
      </c>
    </row>
    <row r="615" spans="1:11" x14ac:dyDescent="0.25">
      <c r="A615" t="s">
        <v>3</v>
      </c>
      <c r="B615" t="s">
        <v>71</v>
      </c>
      <c r="C615" t="s">
        <v>1472</v>
      </c>
      <c r="D615" t="s">
        <v>2818</v>
      </c>
      <c r="E615" t="s">
        <v>2874</v>
      </c>
      <c r="F615">
        <v>0.12545148085721167</v>
      </c>
      <c r="G615">
        <v>0.85734637931389479</v>
      </c>
      <c r="H615">
        <v>0.93700787401574803</v>
      </c>
      <c r="I615">
        <v>1.251602615793993</v>
      </c>
      <c r="J615">
        <v>1</v>
      </c>
      <c r="K615" t="s">
        <v>4271</v>
      </c>
    </row>
    <row r="616" spans="1:11" x14ac:dyDescent="0.25">
      <c r="A616" t="s">
        <v>3</v>
      </c>
      <c r="B616" t="s">
        <v>174</v>
      </c>
      <c r="C616" t="s">
        <v>1575</v>
      </c>
      <c r="D616" t="s">
        <v>2818</v>
      </c>
      <c r="E616" t="s">
        <v>2977</v>
      </c>
      <c r="F616">
        <v>0.12550921050016892</v>
      </c>
      <c r="G616">
        <v>0.85734637931389479</v>
      </c>
      <c r="H616">
        <v>-0.93832020997375332</v>
      </c>
      <c r="I616">
        <v>-1.2528993133995472</v>
      </c>
      <c r="J616">
        <v>1</v>
      </c>
      <c r="K616" t="s">
        <v>4358</v>
      </c>
    </row>
    <row r="617" spans="1:11" x14ac:dyDescent="0.25">
      <c r="A617" t="s">
        <v>3</v>
      </c>
      <c r="B617" t="s">
        <v>590</v>
      </c>
      <c r="C617" t="s">
        <v>1991</v>
      </c>
      <c r="D617" t="s">
        <v>2818</v>
      </c>
      <c r="E617" t="s">
        <v>3393</v>
      </c>
      <c r="F617">
        <v>0.12553690715833471</v>
      </c>
      <c r="G617">
        <v>0.85734637931389479</v>
      </c>
      <c r="H617">
        <v>0.66876987481175509</v>
      </c>
      <c r="I617">
        <v>1.2922887558640799</v>
      </c>
      <c r="J617">
        <v>7</v>
      </c>
      <c r="K617" t="s">
        <v>5649</v>
      </c>
    </row>
    <row r="618" spans="1:11" x14ac:dyDescent="0.25">
      <c r="A618" t="s">
        <v>4</v>
      </c>
      <c r="B618" t="s">
        <v>73</v>
      </c>
      <c r="C618" t="s">
        <v>1474</v>
      </c>
      <c r="D618" t="s">
        <v>2818</v>
      </c>
      <c r="E618" t="s">
        <v>2876</v>
      </c>
      <c r="F618">
        <v>0.12583727647022674</v>
      </c>
      <c r="G618">
        <v>0.84065021801890416</v>
      </c>
      <c r="H618">
        <v>0.67223465633011248</v>
      </c>
      <c r="I618">
        <v>1.3079531574287362</v>
      </c>
      <c r="J618">
        <v>5</v>
      </c>
      <c r="K618" t="s">
        <v>6498</v>
      </c>
    </row>
    <row r="619" spans="1:11" x14ac:dyDescent="0.25">
      <c r="A619" t="s">
        <v>4</v>
      </c>
      <c r="B619" t="s">
        <v>899</v>
      </c>
      <c r="C619" t="s">
        <v>2300</v>
      </c>
      <c r="D619" t="s">
        <v>2818</v>
      </c>
      <c r="E619" t="s">
        <v>3702</v>
      </c>
      <c r="F619">
        <v>0.12595153021593911</v>
      </c>
      <c r="G619">
        <v>0.84065021801890416</v>
      </c>
      <c r="H619">
        <v>-0.41097086771917274</v>
      </c>
      <c r="I619">
        <v>-1.3165378217065509</v>
      </c>
      <c r="J619">
        <v>15</v>
      </c>
      <c r="K619" t="s">
        <v>6499</v>
      </c>
    </row>
    <row r="620" spans="1:11" x14ac:dyDescent="0.25">
      <c r="A620" t="s">
        <v>3</v>
      </c>
      <c r="B620" t="s">
        <v>1159</v>
      </c>
      <c r="C620" t="s">
        <v>2560</v>
      </c>
      <c r="D620" t="s">
        <v>2818</v>
      </c>
      <c r="E620" t="s">
        <v>3962</v>
      </c>
      <c r="F620">
        <v>0.12631546556711182</v>
      </c>
      <c r="G620">
        <v>0.85734637931389479</v>
      </c>
      <c r="H620">
        <v>-0.80084897155436807</v>
      </c>
      <c r="I620">
        <v>-1.4001849859267301</v>
      </c>
      <c r="J620">
        <v>3</v>
      </c>
      <c r="K620" t="s">
        <v>5650</v>
      </c>
    </row>
    <row r="621" spans="1:11" x14ac:dyDescent="0.25">
      <c r="A621" t="s">
        <v>2</v>
      </c>
      <c r="B621" t="s">
        <v>227</v>
      </c>
      <c r="C621" t="s">
        <v>1628</v>
      </c>
      <c r="D621" t="s">
        <v>2818</v>
      </c>
      <c r="E621" t="s">
        <v>3030</v>
      </c>
      <c r="F621">
        <v>0.12638084092141694</v>
      </c>
      <c r="G621">
        <v>0.81384194794473941</v>
      </c>
      <c r="H621">
        <v>0.8052631578947369</v>
      </c>
      <c r="I621">
        <v>1.2701825465856604</v>
      </c>
      <c r="J621">
        <v>3</v>
      </c>
      <c r="K621" t="s">
        <v>4409</v>
      </c>
    </row>
    <row r="622" spans="1:11" x14ac:dyDescent="0.25">
      <c r="A622" t="s">
        <v>3</v>
      </c>
      <c r="B622" t="s">
        <v>892</v>
      </c>
      <c r="C622" t="s">
        <v>2293</v>
      </c>
      <c r="D622" t="s">
        <v>2818</v>
      </c>
      <c r="E622" t="s">
        <v>3695</v>
      </c>
      <c r="F622">
        <v>0.12727445597271247</v>
      </c>
      <c r="G622">
        <v>0.85734637931389479</v>
      </c>
      <c r="H622">
        <v>0.59241736268943401</v>
      </c>
      <c r="I622">
        <v>1.2926611678853897</v>
      </c>
      <c r="J622">
        <v>12</v>
      </c>
      <c r="K622" t="s">
        <v>5651</v>
      </c>
    </row>
    <row r="623" spans="1:11" x14ac:dyDescent="0.25">
      <c r="A623" t="s">
        <v>4</v>
      </c>
      <c r="B623" t="s">
        <v>799</v>
      </c>
      <c r="C623" t="s">
        <v>2200</v>
      </c>
      <c r="D623" t="s">
        <v>2818</v>
      </c>
      <c r="E623" t="s">
        <v>3602</v>
      </c>
      <c r="F623">
        <v>0.12759899922353551</v>
      </c>
      <c r="G623">
        <v>0.84065021801890416</v>
      </c>
      <c r="H623">
        <v>0.84276421144314506</v>
      </c>
      <c r="I623">
        <v>1.2707235113782929</v>
      </c>
      <c r="J623">
        <v>2</v>
      </c>
      <c r="K623" t="s">
        <v>4899</v>
      </c>
    </row>
    <row r="624" spans="1:11" x14ac:dyDescent="0.25">
      <c r="A624" t="s">
        <v>4</v>
      </c>
      <c r="B624" t="s">
        <v>165</v>
      </c>
      <c r="C624" t="s">
        <v>1566</v>
      </c>
      <c r="D624" t="s">
        <v>2818</v>
      </c>
      <c r="E624" t="s">
        <v>2968</v>
      </c>
      <c r="F624">
        <v>0.12764198232649476</v>
      </c>
      <c r="G624">
        <v>0.84065021801890416</v>
      </c>
      <c r="H624">
        <v>-0.77894736842105261</v>
      </c>
      <c r="I624">
        <v>-1.3951800626898303</v>
      </c>
      <c r="J624">
        <v>3</v>
      </c>
      <c r="K624" t="s">
        <v>6500</v>
      </c>
    </row>
    <row r="625" spans="1:11" x14ac:dyDescent="0.25">
      <c r="A625" t="s">
        <v>2</v>
      </c>
      <c r="B625" t="s">
        <v>228</v>
      </c>
      <c r="C625" t="s">
        <v>1629</v>
      </c>
      <c r="D625" t="s">
        <v>2818</v>
      </c>
      <c r="E625" t="s">
        <v>3031</v>
      </c>
      <c r="F625">
        <v>0.12781924713058834</v>
      </c>
      <c r="G625">
        <v>0.81384194794473941</v>
      </c>
      <c r="H625">
        <v>0.93569553805774275</v>
      </c>
      <c r="I625">
        <v>1.2498496709539451</v>
      </c>
      <c r="J625">
        <v>1</v>
      </c>
      <c r="K625" t="s">
        <v>4410</v>
      </c>
    </row>
    <row r="626" spans="1:11" x14ac:dyDescent="0.25">
      <c r="A626" t="s">
        <v>4</v>
      </c>
      <c r="B626" t="s">
        <v>1203</v>
      </c>
      <c r="C626" t="s">
        <v>2604</v>
      </c>
      <c r="D626" t="s">
        <v>2818</v>
      </c>
      <c r="E626" t="s">
        <v>4006</v>
      </c>
      <c r="F626">
        <v>0.12781924713058834</v>
      </c>
      <c r="G626">
        <v>0.84065021801890416</v>
      </c>
      <c r="H626">
        <v>0.93569553805774275</v>
      </c>
      <c r="I626">
        <v>1.2498496709539451</v>
      </c>
      <c r="J626">
        <v>1</v>
      </c>
      <c r="K626" t="s">
        <v>5259</v>
      </c>
    </row>
    <row r="627" spans="1:11" x14ac:dyDescent="0.25">
      <c r="A627" t="s">
        <v>3</v>
      </c>
      <c r="B627" t="s">
        <v>466</v>
      </c>
      <c r="C627" t="s">
        <v>1867</v>
      </c>
      <c r="D627" t="s">
        <v>2818</v>
      </c>
      <c r="E627" t="s">
        <v>3269</v>
      </c>
      <c r="F627">
        <v>0.12782325066157918</v>
      </c>
      <c r="G627">
        <v>0.85734637931389479</v>
      </c>
      <c r="H627">
        <v>-0.79993997560992225</v>
      </c>
      <c r="I627">
        <v>-1.398595719387234</v>
      </c>
      <c r="J627">
        <v>3</v>
      </c>
      <c r="K627" t="s">
        <v>5498</v>
      </c>
    </row>
    <row r="628" spans="1:11" x14ac:dyDescent="0.25">
      <c r="A628" t="s">
        <v>4</v>
      </c>
      <c r="B628" t="s">
        <v>997</v>
      </c>
      <c r="C628" t="s">
        <v>2398</v>
      </c>
      <c r="D628" t="s">
        <v>2818</v>
      </c>
      <c r="E628" t="s">
        <v>3800</v>
      </c>
      <c r="F628">
        <v>0.12802057962288935</v>
      </c>
      <c r="G628">
        <v>0.84065021801890416</v>
      </c>
      <c r="H628">
        <v>-0.70533939653207156</v>
      </c>
      <c r="I628">
        <v>-1.4145796635628118</v>
      </c>
      <c r="J628">
        <v>4</v>
      </c>
      <c r="K628" t="s">
        <v>6343</v>
      </c>
    </row>
    <row r="629" spans="1:11" x14ac:dyDescent="0.25">
      <c r="A629" t="s">
        <v>4</v>
      </c>
      <c r="B629" t="s">
        <v>169</v>
      </c>
      <c r="C629" t="s">
        <v>1570</v>
      </c>
      <c r="D629" t="s">
        <v>2818</v>
      </c>
      <c r="E629" t="s">
        <v>2972</v>
      </c>
      <c r="F629">
        <v>0.12829123859865271</v>
      </c>
      <c r="G629">
        <v>0.84065021801890416</v>
      </c>
      <c r="H629">
        <v>-0.93700787401574803</v>
      </c>
      <c r="I629">
        <v>-1.2511470066675199</v>
      </c>
      <c r="J629">
        <v>1</v>
      </c>
      <c r="K629" t="s">
        <v>4287</v>
      </c>
    </row>
    <row r="630" spans="1:11" x14ac:dyDescent="0.25">
      <c r="A630" t="s">
        <v>3</v>
      </c>
      <c r="B630" t="s">
        <v>566</v>
      </c>
      <c r="C630" t="s">
        <v>1967</v>
      </c>
      <c r="D630" t="s">
        <v>2818</v>
      </c>
      <c r="E630" t="s">
        <v>3369</v>
      </c>
      <c r="F630">
        <v>0.12840952226018112</v>
      </c>
      <c r="G630">
        <v>0.85734637931389479</v>
      </c>
      <c r="H630">
        <v>0.50411136733074569</v>
      </c>
      <c r="I630">
        <v>1.2710917945976881</v>
      </c>
      <c r="J630">
        <v>27</v>
      </c>
      <c r="K630" t="s">
        <v>5652</v>
      </c>
    </row>
    <row r="631" spans="1:11" x14ac:dyDescent="0.25">
      <c r="A631" t="s">
        <v>2</v>
      </c>
      <c r="B631" t="s">
        <v>229</v>
      </c>
      <c r="C631" t="s">
        <v>1630</v>
      </c>
      <c r="D631" t="s">
        <v>2818</v>
      </c>
      <c r="E631" t="s">
        <v>3032</v>
      </c>
      <c r="F631">
        <v>0.1290494485066303</v>
      </c>
      <c r="G631">
        <v>0.81384194794473941</v>
      </c>
      <c r="H631">
        <v>0.69570766284855079</v>
      </c>
      <c r="I631">
        <v>1.2781989272019219</v>
      </c>
      <c r="J631">
        <v>6</v>
      </c>
      <c r="K631" t="s">
        <v>4411</v>
      </c>
    </row>
    <row r="632" spans="1:11" x14ac:dyDescent="0.25">
      <c r="A632" t="s">
        <v>2</v>
      </c>
      <c r="B632" t="s">
        <v>230</v>
      </c>
      <c r="C632" t="s">
        <v>1631</v>
      </c>
      <c r="D632" t="s">
        <v>2818</v>
      </c>
      <c r="E632" t="s">
        <v>3033</v>
      </c>
      <c r="F632">
        <v>0.12910766764627304</v>
      </c>
      <c r="G632">
        <v>0.81384194794473941</v>
      </c>
      <c r="H632">
        <v>-0.78672296789714691</v>
      </c>
      <c r="I632">
        <v>-1.4032847848410344</v>
      </c>
      <c r="J632">
        <v>3</v>
      </c>
      <c r="K632" t="s">
        <v>4412</v>
      </c>
    </row>
    <row r="633" spans="1:11" x14ac:dyDescent="0.25">
      <c r="A633" t="s">
        <v>2</v>
      </c>
      <c r="B633" t="s">
        <v>231</v>
      </c>
      <c r="C633" t="s">
        <v>1632</v>
      </c>
      <c r="D633" t="s">
        <v>2818</v>
      </c>
      <c r="E633" t="s">
        <v>3034</v>
      </c>
      <c r="F633">
        <v>0.12918769156639406</v>
      </c>
      <c r="G633">
        <v>0.81384194794473941</v>
      </c>
      <c r="H633">
        <v>0.75775076258397212</v>
      </c>
      <c r="I633">
        <v>1.2714310779571825</v>
      </c>
      <c r="J633">
        <v>4</v>
      </c>
      <c r="K633" t="s">
        <v>4413</v>
      </c>
    </row>
    <row r="634" spans="1:11" x14ac:dyDescent="0.25">
      <c r="A634" t="s">
        <v>3</v>
      </c>
      <c r="B634" t="s">
        <v>230</v>
      </c>
      <c r="C634" t="s">
        <v>1631</v>
      </c>
      <c r="D634" t="s">
        <v>2818</v>
      </c>
      <c r="E634" t="s">
        <v>3033</v>
      </c>
      <c r="F634">
        <v>0.12933103575604651</v>
      </c>
      <c r="G634">
        <v>0.85734637931389479</v>
      </c>
      <c r="H634">
        <v>-0.79868421052631577</v>
      </c>
      <c r="I634">
        <v>-1.3964001700659878</v>
      </c>
      <c r="J634">
        <v>3</v>
      </c>
      <c r="K634" t="s">
        <v>5653</v>
      </c>
    </row>
    <row r="635" spans="1:11" x14ac:dyDescent="0.25">
      <c r="A635" t="s">
        <v>2</v>
      </c>
      <c r="B635" t="s">
        <v>232</v>
      </c>
      <c r="C635" t="s">
        <v>1633</v>
      </c>
      <c r="D635" t="s">
        <v>2818</v>
      </c>
      <c r="E635" t="s">
        <v>3035</v>
      </c>
      <c r="F635">
        <v>0.13007577603118228</v>
      </c>
      <c r="G635">
        <v>0.81384194794473941</v>
      </c>
      <c r="H635">
        <v>0.72176250396409913</v>
      </c>
      <c r="I635">
        <v>1.2721636672992787</v>
      </c>
      <c r="J635">
        <v>5</v>
      </c>
      <c r="K635" t="s">
        <v>4414</v>
      </c>
    </row>
    <row r="636" spans="1:11" x14ac:dyDescent="0.25">
      <c r="A636" t="s">
        <v>3</v>
      </c>
      <c r="B636" t="s">
        <v>1409</v>
      </c>
      <c r="C636" t="s">
        <v>2810</v>
      </c>
      <c r="D636" t="s">
        <v>2818</v>
      </c>
      <c r="E636" t="s">
        <v>4212</v>
      </c>
      <c r="F636">
        <v>0.1301210670551913</v>
      </c>
      <c r="G636">
        <v>0.85734637931389479</v>
      </c>
      <c r="H636">
        <v>-0.72478262425929674</v>
      </c>
      <c r="I636">
        <v>-1.4121634034580306</v>
      </c>
      <c r="J636">
        <v>4</v>
      </c>
      <c r="K636" t="s">
        <v>5654</v>
      </c>
    </row>
    <row r="637" spans="1:11" x14ac:dyDescent="0.25">
      <c r="A637" t="s">
        <v>3</v>
      </c>
      <c r="B637" t="s">
        <v>761</v>
      </c>
      <c r="C637" t="s">
        <v>2162</v>
      </c>
      <c r="D637" t="s">
        <v>2818</v>
      </c>
      <c r="E637" t="s">
        <v>3564</v>
      </c>
      <c r="F637">
        <v>0.13038745113563263</v>
      </c>
      <c r="G637">
        <v>0.85734637931389479</v>
      </c>
      <c r="H637">
        <v>0.62891241032513046</v>
      </c>
      <c r="I637">
        <v>1.2880578848297426</v>
      </c>
      <c r="J637">
        <v>9</v>
      </c>
      <c r="K637" t="s">
        <v>5655</v>
      </c>
    </row>
    <row r="638" spans="1:11" x14ac:dyDescent="0.25">
      <c r="A638" t="s">
        <v>2</v>
      </c>
      <c r="B638" t="s">
        <v>233</v>
      </c>
      <c r="C638" t="s">
        <v>1634</v>
      </c>
      <c r="D638" t="s">
        <v>2818</v>
      </c>
      <c r="E638" t="s">
        <v>3036</v>
      </c>
      <c r="F638">
        <v>0.13069692366122293</v>
      </c>
      <c r="G638">
        <v>0.81384194794473941</v>
      </c>
      <c r="H638">
        <v>0.86333771353482258</v>
      </c>
      <c r="I638">
        <v>1.2630112769547786</v>
      </c>
      <c r="J638">
        <v>2</v>
      </c>
      <c r="K638" t="s">
        <v>4415</v>
      </c>
    </row>
    <row r="639" spans="1:11" x14ac:dyDescent="0.25">
      <c r="A639" t="s">
        <v>3</v>
      </c>
      <c r="B639" t="s">
        <v>811</v>
      </c>
      <c r="C639" t="s">
        <v>2212</v>
      </c>
      <c r="D639" t="s">
        <v>2818</v>
      </c>
      <c r="E639" t="s">
        <v>3614</v>
      </c>
      <c r="F639">
        <v>0.13075857291305854</v>
      </c>
      <c r="G639">
        <v>0.85734637931389479</v>
      </c>
      <c r="H639">
        <v>0.62870327874339393</v>
      </c>
      <c r="I639">
        <v>1.2876295682972649</v>
      </c>
      <c r="J639">
        <v>9</v>
      </c>
      <c r="K639" t="s">
        <v>5656</v>
      </c>
    </row>
    <row r="640" spans="1:11" x14ac:dyDescent="0.25">
      <c r="A640" t="s">
        <v>4</v>
      </c>
      <c r="B640" t="s">
        <v>876</v>
      </c>
      <c r="C640" t="s">
        <v>2277</v>
      </c>
      <c r="D640" t="s">
        <v>2818</v>
      </c>
      <c r="E640" t="s">
        <v>3679</v>
      </c>
      <c r="F640">
        <v>0.13083058420679</v>
      </c>
      <c r="G640">
        <v>0.84065021801890416</v>
      </c>
      <c r="H640">
        <v>0.53643432685982095</v>
      </c>
      <c r="I640">
        <v>1.3226126381433232</v>
      </c>
      <c r="J640">
        <v>11</v>
      </c>
      <c r="K640" t="s">
        <v>6501</v>
      </c>
    </row>
    <row r="641" spans="1:11" x14ac:dyDescent="0.25">
      <c r="A641" t="s">
        <v>2</v>
      </c>
      <c r="B641" t="s">
        <v>234</v>
      </c>
      <c r="C641" t="s">
        <v>1635</v>
      </c>
      <c r="D641" t="s">
        <v>2818</v>
      </c>
      <c r="E641" t="s">
        <v>3037</v>
      </c>
      <c r="F641">
        <v>0.13088931695962758</v>
      </c>
      <c r="G641">
        <v>0.81384194794473941</v>
      </c>
      <c r="H641">
        <v>0.93307086614173229</v>
      </c>
      <c r="I641">
        <v>1.2463437812738498</v>
      </c>
      <c r="J641">
        <v>1</v>
      </c>
      <c r="K641" t="s">
        <v>4416</v>
      </c>
    </row>
    <row r="642" spans="1:11" x14ac:dyDescent="0.25">
      <c r="A642" t="s">
        <v>2</v>
      </c>
      <c r="B642" t="s">
        <v>235</v>
      </c>
      <c r="C642" t="s">
        <v>1636</v>
      </c>
      <c r="D642" t="s">
        <v>2818</v>
      </c>
      <c r="E642" t="s">
        <v>3038</v>
      </c>
      <c r="F642">
        <v>0.13088931695962758</v>
      </c>
      <c r="G642">
        <v>0.81384194794473941</v>
      </c>
      <c r="H642">
        <v>0.93307086614173229</v>
      </c>
      <c r="I642">
        <v>1.2463437812738498</v>
      </c>
      <c r="J642">
        <v>1</v>
      </c>
      <c r="K642" t="s">
        <v>4416</v>
      </c>
    </row>
    <row r="643" spans="1:11" x14ac:dyDescent="0.25">
      <c r="A643" t="s">
        <v>4</v>
      </c>
      <c r="B643" t="s">
        <v>1368</v>
      </c>
      <c r="C643" t="s">
        <v>2769</v>
      </c>
      <c r="D643" t="s">
        <v>2818</v>
      </c>
      <c r="E643" t="s">
        <v>4171</v>
      </c>
      <c r="F643">
        <v>0.13095403692148719</v>
      </c>
      <c r="G643">
        <v>0.84065021801890416</v>
      </c>
      <c r="H643">
        <v>-0.93569553805774275</v>
      </c>
      <c r="I643">
        <v>-1.2493946999354926</v>
      </c>
      <c r="J643">
        <v>1</v>
      </c>
      <c r="K643" t="s">
        <v>5409</v>
      </c>
    </row>
    <row r="644" spans="1:11" x14ac:dyDescent="0.25">
      <c r="A644" t="s">
        <v>4</v>
      </c>
      <c r="B644" t="s">
        <v>1369</v>
      </c>
      <c r="C644" t="s">
        <v>2770</v>
      </c>
      <c r="D644" t="s">
        <v>2818</v>
      </c>
      <c r="E644" t="s">
        <v>4172</v>
      </c>
      <c r="F644">
        <v>0.13095403692148719</v>
      </c>
      <c r="G644">
        <v>0.84065021801890416</v>
      </c>
      <c r="H644">
        <v>-0.93569553805774275</v>
      </c>
      <c r="I644">
        <v>-1.2493946999354926</v>
      </c>
      <c r="J644">
        <v>1</v>
      </c>
      <c r="K644" t="s">
        <v>5409</v>
      </c>
    </row>
    <row r="645" spans="1:11" x14ac:dyDescent="0.25">
      <c r="A645" t="s">
        <v>4</v>
      </c>
      <c r="B645" t="s">
        <v>1370</v>
      </c>
      <c r="C645" t="s">
        <v>2771</v>
      </c>
      <c r="D645" t="s">
        <v>2818</v>
      </c>
      <c r="E645" t="s">
        <v>4173</v>
      </c>
      <c r="F645">
        <v>0.13095403692148719</v>
      </c>
      <c r="G645">
        <v>0.84065021801890416</v>
      </c>
      <c r="H645">
        <v>-0.93569553805774275</v>
      </c>
      <c r="I645">
        <v>-1.2493946999354926</v>
      </c>
      <c r="J645">
        <v>1</v>
      </c>
      <c r="K645" t="s">
        <v>5409</v>
      </c>
    </row>
    <row r="646" spans="1:11" x14ac:dyDescent="0.25">
      <c r="A646" t="s">
        <v>3</v>
      </c>
      <c r="B646" t="s">
        <v>1056</v>
      </c>
      <c r="C646" t="s">
        <v>2457</v>
      </c>
      <c r="D646" t="s">
        <v>2818</v>
      </c>
      <c r="E646" t="s">
        <v>3859</v>
      </c>
      <c r="F646">
        <v>0.13097500365443648</v>
      </c>
      <c r="G646">
        <v>0.85734637931389479</v>
      </c>
      <c r="H646">
        <v>0.61421783677101061</v>
      </c>
      <c r="I646">
        <v>1.2886132387428666</v>
      </c>
      <c r="J646">
        <v>10</v>
      </c>
      <c r="K646" t="s">
        <v>5657</v>
      </c>
    </row>
    <row r="647" spans="1:11" x14ac:dyDescent="0.25">
      <c r="A647" t="s">
        <v>3</v>
      </c>
      <c r="B647" t="s">
        <v>539</v>
      </c>
      <c r="C647" t="s">
        <v>1940</v>
      </c>
      <c r="D647" t="s">
        <v>2818</v>
      </c>
      <c r="E647" t="s">
        <v>3342</v>
      </c>
      <c r="F647">
        <v>0.13109994416527079</v>
      </c>
      <c r="G647">
        <v>0.85734637931389479</v>
      </c>
      <c r="H647">
        <v>-0.48926961621255743</v>
      </c>
      <c r="I647">
        <v>-1.3280906500672198</v>
      </c>
      <c r="J647">
        <v>10</v>
      </c>
      <c r="K647" t="s">
        <v>5658</v>
      </c>
    </row>
    <row r="648" spans="1:11" x14ac:dyDescent="0.25">
      <c r="A648" t="s">
        <v>2</v>
      </c>
      <c r="B648" t="s">
        <v>236</v>
      </c>
      <c r="C648" t="s">
        <v>1637</v>
      </c>
      <c r="D648" t="s">
        <v>2818</v>
      </c>
      <c r="E648" t="s">
        <v>3039</v>
      </c>
      <c r="F648">
        <v>0.13113149089106457</v>
      </c>
      <c r="G648">
        <v>0.81384194794473941</v>
      </c>
      <c r="H648">
        <v>0.69436724461121524</v>
      </c>
      <c r="I648">
        <v>1.2757362244828674</v>
      </c>
      <c r="J648">
        <v>6</v>
      </c>
      <c r="K648" t="s">
        <v>4417</v>
      </c>
    </row>
    <row r="649" spans="1:11" x14ac:dyDescent="0.25">
      <c r="A649" t="s">
        <v>2</v>
      </c>
      <c r="B649" t="s">
        <v>237</v>
      </c>
      <c r="C649" t="s">
        <v>1638</v>
      </c>
      <c r="D649" t="s">
        <v>2818</v>
      </c>
      <c r="E649" t="s">
        <v>3040</v>
      </c>
      <c r="F649">
        <v>0.1316074244313673</v>
      </c>
      <c r="G649">
        <v>0.81384194794473941</v>
      </c>
      <c r="H649">
        <v>0.52193803187914067</v>
      </c>
      <c r="I649">
        <v>1.2467722050794838</v>
      </c>
      <c r="J649">
        <v>27</v>
      </c>
      <c r="K649" t="s">
        <v>4418</v>
      </c>
    </row>
    <row r="650" spans="1:11" x14ac:dyDescent="0.25">
      <c r="A650" t="s">
        <v>2</v>
      </c>
      <c r="B650" t="s">
        <v>238</v>
      </c>
      <c r="C650" t="s">
        <v>1639</v>
      </c>
      <c r="D650" t="s">
        <v>2818</v>
      </c>
      <c r="E650" t="s">
        <v>3041</v>
      </c>
      <c r="F650">
        <v>0.13208877719795367</v>
      </c>
      <c r="G650">
        <v>0.81384194794473941</v>
      </c>
      <c r="H650">
        <v>0.72051729000662312</v>
      </c>
      <c r="I650">
        <v>1.2699688789221952</v>
      </c>
      <c r="J650">
        <v>5</v>
      </c>
      <c r="K650" t="s">
        <v>4419</v>
      </c>
    </row>
    <row r="651" spans="1:11" x14ac:dyDescent="0.25">
      <c r="A651" t="s">
        <v>2</v>
      </c>
      <c r="B651" t="s">
        <v>239</v>
      </c>
      <c r="C651" t="s">
        <v>1640</v>
      </c>
      <c r="D651" t="s">
        <v>2818</v>
      </c>
      <c r="E651" t="s">
        <v>3042</v>
      </c>
      <c r="F651">
        <v>0.13210159886143627</v>
      </c>
      <c r="G651">
        <v>0.81384194794473941</v>
      </c>
      <c r="H651">
        <v>0.72049965410020667</v>
      </c>
      <c r="I651">
        <v>1.2699377942381618</v>
      </c>
      <c r="J651">
        <v>5</v>
      </c>
      <c r="K651" t="s">
        <v>4420</v>
      </c>
    </row>
    <row r="652" spans="1:11" x14ac:dyDescent="0.25">
      <c r="A652" t="s">
        <v>3</v>
      </c>
      <c r="B652" t="s">
        <v>806</v>
      </c>
      <c r="C652" t="s">
        <v>2207</v>
      </c>
      <c r="D652" t="s">
        <v>2818</v>
      </c>
      <c r="E652" t="s">
        <v>3609</v>
      </c>
      <c r="F652">
        <v>0.13246730162492037</v>
      </c>
      <c r="G652">
        <v>0.85734637931389479</v>
      </c>
      <c r="H652">
        <v>0.7986854173065614</v>
      </c>
      <c r="I652">
        <v>1.2658349963040298</v>
      </c>
      <c r="J652">
        <v>3</v>
      </c>
      <c r="K652" t="s">
        <v>5659</v>
      </c>
    </row>
    <row r="653" spans="1:11" x14ac:dyDescent="0.25">
      <c r="A653" t="s">
        <v>4</v>
      </c>
      <c r="B653" t="s">
        <v>869</v>
      </c>
      <c r="C653" t="s">
        <v>2270</v>
      </c>
      <c r="D653" t="s">
        <v>2818</v>
      </c>
      <c r="E653" t="s">
        <v>3672</v>
      </c>
      <c r="F653">
        <v>0.13250121917465171</v>
      </c>
      <c r="G653">
        <v>0.84065021801890416</v>
      </c>
      <c r="H653">
        <v>0.46930115117450438</v>
      </c>
      <c r="I653">
        <v>1.3099540575639212</v>
      </c>
      <c r="J653">
        <v>18</v>
      </c>
      <c r="K653" t="s">
        <v>6502</v>
      </c>
    </row>
    <row r="654" spans="1:11" x14ac:dyDescent="0.25">
      <c r="A654" t="s">
        <v>2</v>
      </c>
      <c r="B654" t="s">
        <v>240</v>
      </c>
      <c r="C654" t="s">
        <v>1641</v>
      </c>
      <c r="D654" t="s">
        <v>2818</v>
      </c>
      <c r="E654" t="s">
        <v>3043</v>
      </c>
      <c r="F654">
        <v>0.13252518154134457</v>
      </c>
      <c r="G654">
        <v>0.81384194794473941</v>
      </c>
      <c r="H654">
        <v>-0.53252498374587487</v>
      </c>
      <c r="I654">
        <v>-1.3331893816358087</v>
      </c>
      <c r="J654">
        <v>7</v>
      </c>
      <c r="K654" t="s">
        <v>4421</v>
      </c>
    </row>
    <row r="655" spans="1:11" x14ac:dyDescent="0.25">
      <c r="A655" t="s">
        <v>2</v>
      </c>
      <c r="B655" t="s">
        <v>241</v>
      </c>
      <c r="C655" t="s">
        <v>1642</v>
      </c>
      <c r="D655" t="s">
        <v>2818</v>
      </c>
      <c r="E655" t="s">
        <v>3044</v>
      </c>
      <c r="F655">
        <v>0.13278103369268987</v>
      </c>
      <c r="G655">
        <v>0.81384194794473941</v>
      </c>
      <c r="H655">
        <v>0.67185721405818133</v>
      </c>
      <c r="I655">
        <v>1.2762227929536374</v>
      </c>
      <c r="J655">
        <v>7</v>
      </c>
      <c r="K655" t="s">
        <v>4422</v>
      </c>
    </row>
    <row r="656" spans="1:11" x14ac:dyDescent="0.25">
      <c r="A656" t="s">
        <v>3</v>
      </c>
      <c r="B656" t="s">
        <v>157</v>
      </c>
      <c r="C656" t="s">
        <v>1558</v>
      </c>
      <c r="D656" t="s">
        <v>2818</v>
      </c>
      <c r="E656" t="s">
        <v>2960</v>
      </c>
      <c r="F656">
        <v>0.13294782865128921</v>
      </c>
      <c r="G656">
        <v>0.85734637931389479</v>
      </c>
      <c r="H656">
        <v>0.66441980512438192</v>
      </c>
      <c r="I656">
        <v>1.2838829553698519</v>
      </c>
      <c r="J656">
        <v>7</v>
      </c>
      <c r="K656" t="s">
        <v>4343</v>
      </c>
    </row>
    <row r="657" spans="1:11" x14ac:dyDescent="0.25">
      <c r="A657" t="s">
        <v>2</v>
      </c>
      <c r="B657" t="s">
        <v>242</v>
      </c>
      <c r="C657" t="s">
        <v>1643</v>
      </c>
      <c r="D657" t="s">
        <v>2818</v>
      </c>
      <c r="E657" t="s">
        <v>3045</v>
      </c>
      <c r="F657">
        <v>0.13295736421174403</v>
      </c>
      <c r="G657">
        <v>0.81384194794473941</v>
      </c>
      <c r="H657">
        <v>0.60145384041413086</v>
      </c>
      <c r="I657">
        <v>1.2745657291141932</v>
      </c>
      <c r="J657">
        <v>12</v>
      </c>
      <c r="K657" t="s">
        <v>4423</v>
      </c>
    </row>
    <row r="658" spans="1:11" x14ac:dyDescent="0.25">
      <c r="A658" t="s">
        <v>4</v>
      </c>
      <c r="B658" t="s">
        <v>1074</v>
      </c>
      <c r="C658" t="s">
        <v>2475</v>
      </c>
      <c r="D658" t="s">
        <v>2818</v>
      </c>
      <c r="E658" t="s">
        <v>3877</v>
      </c>
      <c r="F658">
        <v>0.13316548534522865</v>
      </c>
      <c r="G658">
        <v>0.84065021801890416</v>
      </c>
      <c r="H658">
        <v>-0.70057977942856786</v>
      </c>
      <c r="I658">
        <v>-1.4050341063543739</v>
      </c>
      <c r="J658">
        <v>4</v>
      </c>
      <c r="K658" t="s">
        <v>6503</v>
      </c>
    </row>
    <row r="659" spans="1:11" x14ac:dyDescent="0.25">
      <c r="A659" t="s">
        <v>2</v>
      </c>
      <c r="B659" t="s">
        <v>243</v>
      </c>
      <c r="C659" t="s">
        <v>1644</v>
      </c>
      <c r="D659" t="s">
        <v>2818</v>
      </c>
      <c r="E659" t="s">
        <v>3046</v>
      </c>
      <c r="F659">
        <v>0.13335028709863075</v>
      </c>
      <c r="G659">
        <v>0.81384194794473941</v>
      </c>
      <c r="H659">
        <v>0.75508264295389615</v>
      </c>
      <c r="I659">
        <v>1.2669542362502626</v>
      </c>
      <c r="J659">
        <v>4</v>
      </c>
      <c r="K659" t="s">
        <v>4424</v>
      </c>
    </row>
    <row r="660" spans="1:11" x14ac:dyDescent="0.25">
      <c r="A660" t="s">
        <v>4</v>
      </c>
      <c r="B660" t="s">
        <v>708</v>
      </c>
      <c r="C660" t="s">
        <v>2109</v>
      </c>
      <c r="D660" t="s">
        <v>2818</v>
      </c>
      <c r="E660" t="s">
        <v>3511</v>
      </c>
      <c r="F660">
        <v>0.13342902815385116</v>
      </c>
      <c r="G660">
        <v>0.84065021801890416</v>
      </c>
      <c r="H660">
        <v>0.76184210526315788</v>
      </c>
      <c r="I660">
        <v>1.2733361922377913</v>
      </c>
      <c r="J660">
        <v>3</v>
      </c>
      <c r="K660" t="s">
        <v>6504</v>
      </c>
    </row>
    <row r="661" spans="1:11" x14ac:dyDescent="0.25">
      <c r="A661" t="s">
        <v>2</v>
      </c>
      <c r="B661" t="s">
        <v>244</v>
      </c>
      <c r="C661" t="s">
        <v>1645</v>
      </c>
      <c r="D661" t="s">
        <v>2818</v>
      </c>
      <c r="E661" t="s">
        <v>3047</v>
      </c>
      <c r="F661">
        <v>0.13364927766924728</v>
      </c>
      <c r="G661">
        <v>0.81384194794473941</v>
      </c>
      <c r="H661">
        <v>0.6713814612250496</v>
      </c>
      <c r="I661">
        <v>1.2753190791931086</v>
      </c>
      <c r="J661">
        <v>7</v>
      </c>
      <c r="K661" t="s">
        <v>4425</v>
      </c>
    </row>
    <row r="662" spans="1:11" x14ac:dyDescent="0.25">
      <c r="A662" t="s">
        <v>3</v>
      </c>
      <c r="B662" t="s">
        <v>1302</v>
      </c>
      <c r="C662" t="s">
        <v>2703</v>
      </c>
      <c r="D662" t="s">
        <v>2818</v>
      </c>
      <c r="E662" t="s">
        <v>4105</v>
      </c>
      <c r="F662">
        <v>0.13367645013214632</v>
      </c>
      <c r="G662">
        <v>0.85734637931389479</v>
      </c>
      <c r="H662">
        <v>-0.93438320209973758</v>
      </c>
      <c r="I662">
        <v>-1.2476423932034653</v>
      </c>
      <c r="J662">
        <v>1</v>
      </c>
      <c r="K662" t="s">
        <v>5350</v>
      </c>
    </row>
    <row r="663" spans="1:11" x14ac:dyDescent="0.25">
      <c r="A663" t="s">
        <v>4</v>
      </c>
      <c r="B663" t="s">
        <v>798</v>
      </c>
      <c r="C663" t="s">
        <v>2199</v>
      </c>
      <c r="D663" t="s">
        <v>2818</v>
      </c>
      <c r="E663" t="s">
        <v>3601</v>
      </c>
      <c r="F663">
        <v>0.13367645013214632</v>
      </c>
      <c r="G663">
        <v>0.84065021801890416</v>
      </c>
      <c r="H663">
        <v>-0.93438320209973758</v>
      </c>
      <c r="I663">
        <v>-1.2476423932034653</v>
      </c>
      <c r="J663">
        <v>1</v>
      </c>
      <c r="K663" t="s">
        <v>4898</v>
      </c>
    </row>
    <row r="664" spans="1:11" x14ac:dyDescent="0.25">
      <c r="A664" t="s">
        <v>4</v>
      </c>
      <c r="B664" t="s">
        <v>80</v>
      </c>
      <c r="C664" t="s">
        <v>1481</v>
      </c>
      <c r="D664" t="s">
        <v>2818</v>
      </c>
      <c r="E664" t="s">
        <v>2883</v>
      </c>
      <c r="F664">
        <v>0.13379886026165824</v>
      </c>
      <c r="G664">
        <v>0.84065021801890416</v>
      </c>
      <c r="H664">
        <v>0.93307086614173229</v>
      </c>
      <c r="I664">
        <v>1.2463437812738498</v>
      </c>
      <c r="J664">
        <v>1</v>
      </c>
      <c r="K664" t="s">
        <v>4278</v>
      </c>
    </row>
    <row r="665" spans="1:11" x14ac:dyDescent="0.25">
      <c r="A665" t="s">
        <v>4</v>
      </c>
      <c r="B665" t="s">
        <v>81</v>
      </c>
      <c r="C665" t="s">
        <v>1482</v>
      </c>
      <c r="D665" t="s">
        <v>2818</v>
      </c>
      <c r="E665" t="s">
        <v>2884</v>
      </c>
      <c r="F665">
        <v>0.13379886026165824</v>
      </c>
      <c r="G665">
        <v>0.84065021801890416</v>
      </c>
      <c r="H665">
        <v>0.93307086614173229</v>
      </c>
      <c r="I665">
        <v>1.2463437812738498</v>
      </c>
      <c r="J665">
        <v>1</v>
      </c>
      <c r="K665" t="s">
        <v>4278</v>
      </c>
    </row>
    <row r="666" spans="1:11" x14ac:dyDescent="0.25">
      <c r="A666" t="s">
        <v>4</v>
      </c>
      <c r="B666" t="s">
        <v>82</v>
      </c>
      <c r="C666" t="s">
        <v>1483</v>
      </c>
      <c r="D666" t="s">
        <v>2818</v>
      </c>
      <c r="E666" t="s">
        <v>2885</v>
      </c>
      <c r="F666">
        <v>0.13379886026165824</v>
      </c>
      <c r="G666">
        <v>0.84065021801890416</v>
      </c>
      <c r="H666">
        <v>0.93307086614173229</v>
      </c>
      <c r="I666">
        <v>1.2463437812738498</v>
      </c>
      <c r="J666">
        <v>1</v>
      </c>
      <c r="K666" t="s">
        <v>4278</v>
      </c>
    </row>
    <row r="667" spans="1:11" x14ac:dyDescent="0.25">
      <c r="A667" t="s">
        <v>4</v>
      </c>
      <c r="B667" t="s">
        <v>83</v>
      </c>
      <c r="C667" t="s">
        <v>1484</v>
      </c>
      <c r="D667" t="s">
        <v>2818</v>
      </c>
      <c r="E667" t="s">
        <v>2886</v>
      </c>
      <c r="F667">
        <v>0.13379886026165824</v>
      </c>
      <c r="G667">
        <v>0.84065021801890416</v>
      </c>
      <c r="H667">
        <v>0.93307086614173229</v>
      </c>
      <c r="I667">
        <v>1.2463437812738498</v>
      </c>
      <c r="J667">
        <v>1</v>
      </c>
      <c r="K667" t="s">
        <v>4278</v>
      </c>
    </row>
    <row r="668" spans="1:11" x14ac:dyDescent="0.25">
      <c r="A668" t="s">
        <v>4</v>
      </c>
      <c r="B668" t="s">
        <v>84</v>
      </c>
      <c r="C668" t="s">
        <v>1485</v>
      </c>
      <c r="D668" t="s">
        <v>2818</v>
      </c>
      <c r="E668" t="s">
        <v>2887</v>
      </c>
      <c r="F668">
        <v>0.13379886026165824</v>
      </c>
      <c r="G668">
        <v>0.84065021801890416</v>
      </c>
      <c r="H668">
        <v>0.93307086614173229</v>
      </c>
      <c r="I668">
        <v>1.2463437812738498</v>
      </c>
      <c r="J668">
        <v>1</v>
      </c>
      <c r="K668" t="s">
        <v>4278</v>
      </c>
    </row>
    <row r="669" spans="1:11" x14ac:dyDescent="0.25">
      <c r="A669" t="s">
        <v>4</v>
      </c>
      <c r="B669" t="s">
        <v>85</v>
      </c>
      <c r="C669" t="s">
        <v>1486</v>
      </c>
      <c r="D669" t="s">
        <v>2818</v>
      </c>
      <c r="E669" t="s">
        <v>2888</v>
      </c>
      <c r="F669">
        <v>0.13379886026165824</v>
      </c>
      <c r="G669">
        <v>0.84065021801890416</v>
      </c>
      <c r="H669">
        <v>0.93307086614173229</v>
      </c>
      <c r="I669">
        <v>1.2463437812738498</v>
      </c>
      <c r="J669">
        <v>1</v>
      </c>
      <c r="K669" t="s">
        <v>4278</v>
      </c>
    </row>
    <row r="670" spans="1:11" x14ac:dyDescent="0.25">
      <c r="A670" t="s">
        <v>3</v>
      </c>
      <c r="B670" t="s">
        <v>140</v>
      </c>
      <c r="C670" t="s">
        <v>1541</v>
      </c>
      <c r="D670" t="s">
        <v>2818</v>
      </c>
      <c r="E670" t="s">
        <v>2943</v>
      </c>
      <c r="F670">
        <v>0.13398078666894458</v>
      </c>
      <c r="G670">
        <v>0.85734637931389479</v>
      </c>
      <c r="H670">
        <v>0.68665036349519748</v>
      </c>
      <c r="I670">
        <v>1.2792641804415379</v>
      </c>
      <c r="J670">
        <v>6</v>
      </c>
      <c r="K670" t="s">
        <v>5660</v>
      </c>
    </row>
    <row r="671" spans="1:11" x14ac:dyDescent="0.25">
      <c r="A671" t="s">
        <v>2</v>
      </c>
      <c r="B671" t="s">
        <v>245</v>
      </c>
      <c r="C671" t="s">
        <v>1646</v>
      </c>
      <c r="D671" t="s">
        <v>2818</v>
      </c>
      <c r="E671" t="s">
        <v>3048</v>
      </c>
      <c r="F671">
        <v>0.1342234715390021</v>
      </c>
      <c r="G671">
        <v>0.81384194794473941</v>
      </c>
      <c r="H671">
        <v>-0.53063953787759355</v>
      </c>
      <c r="I671">
        <v>-1.3284691215767215</v>
      </c>
      <c r="J671">
        <v>7</v>
      </c>
      <c r="K671" t="s">
        <v>4248</v>
      </c>
    </row>
    <row r="672" spans="1:11" x14ac:dyDescent="0.25">
      <c r="A672" t="s">
        <v>3</v>
      </c>
      <c r="B672" t="s">
        <v>160</v>
      </c>
      <c r="C672" t="s">
        <v>1561</v>
      </c>
      <c r="D672" t="s">
        <v>2818</v>
      </c>
      <c r="E672" t="s">
        <v>2963</v>
      </c>
      <c r="F672">
        <v>0.13422849032374343</v>
      </c>
      <c r="G672">
        <v>0.85734637931389479</v>
      </c>
      <c r="H672">
        <v>0.53587318880796952</v>
      </c>
      <c r="I672">
        <v>1.2748231585072098</v>
      </c>
      <c r="J672">
        <v>19</v>
      </c>
      <c r="K672" t="s">
        <v>5661</v>
      </c>
    </row>
    <row r="673" spans="1:11" x14ac:dyDescent="0.25">
      <c r="A673" t="s">
        <v>2</v>
      </c>
      <c r="B673" t="s">
        <v>246</v>
      </c>
      <c r="C673" t="s">
        <v>1647</v>
      </c>
      <c r="D673" t="s">
        <v>2818</v>
      </c>
      <c r="E673" t="s">
        <v>3049</v>
      </c>
      <c r="F673">
        <v>0.1342855279462597</v>
      </c>
      <c r="G673">
        <v>0.81384194794473941</v>
      </c>
      <c r="H673">
        <v>-0.49801324503311256</v>
      </c>
      <c r="I673">
        <v>-1.316096918855985</v>
      </c>
      <c r="J673">
        <v>8</v>
      </c>
      <c r="K673" t="s">
        <v>4426</v>
      </c>
    </row>
    <row r="674" spans="1:11" x14ac:dyDescent="0.25">
      <c r="A674" t="s">
        <v>4</v>
      </c>
      <c r="B674" t="s">
        <v>931</v>
      </c>
      <c r="C674" t="s">
        <v>2332</v>
      </c>
      <c r="D674" t="s">
        <v>2818</v>
      </c>
      <c r="E674" t="s">
        <v>3734</v>
      </c>
      <c r="F674">
        <v>0.13439513242662848</v>
      </c>
      <c r="G674">
        <v>0.84065021801890416</v>
      </c>
      <c r="H674">
        <v>-0.58377898612901169</v>
      </c>
      <c r="I674">
        <v>-1.3627179149957906</v>
      </c>
      <c r="J674">
        <v>6</v>
      </c>
      <c r="K674" t="s">
        <v>6505</v>
      </c>
    </row>
    <row r="675" spans="1:11" x14ac:dyDescent="0.25">
      <c r="A675" t="s">
        <v>3</v>
      </c>
      <c r="B675" t="s">
        <v>510</v>
      </c>
      <c r="C675" t="s">
        <v>1911</v>
      </c>
      <c r="D675" t="s">
        <v>2818</v>
      </c>
      <c r="E675" t="s">
        <v>3313</v>
      </c>
      <c r="F675">
        <v>0.1346296955382276</v>
      </c>
      <c r="G675">
        <v>0.85734637931389479</v>
      </c>
      <c r="H675">
        <v>0.85939553219448095</v>
      </c>
      <c r="I675">
        <v>1.2598370126446941</v>
      </c>
      <c r="J675">
        <v>2</v>
      </c>
      <c r="K675" t="s">
        <v>4647</v>
      </c>
    </row>
    <row r="676" spans="1:11" x14ac:dyDescent="0.25">
      <c r="A676" t="s">
        <v>4</v>
      </c>
      <c r="B676" t="s">
        <v>1264</v>
      </c>
      <c r="C676" t="s">
        <v>2665</v>
      </c>
      <c r="D676" t="s">
        <v>2818</v>
      </c>
      <c r="E676" t="s">
        <v>4067</v>
      </c>
      <c r="F676">
        <v>0.13526390233008262</v>
      </c>
      <c r="G676">
        <v>0.84065021801890416</v>
      </c>
      <c r="H676">
        <v>-0.26847253375997682</v>
      </c>
      <c r="I676">
        <v>-1.2029751331664345</v>
      </c>
      <c r="J676">
        <v>54</v>
      </c>
      <c r="K676" t="s">
        <v>6506</v>
      </c>
    </row>
    <row r="677" spans="1:11" x14ac:dyDescent="0.25">
      <c r="A677" t="s">
        <v>2</v>
      </c>
      <c r="B677" t="s">
        <v>247</v>
      </c>
      <c r="C677" t="s">
        <v>1648</v>
      </c>
      <c r="D677" t="s">
        <v>2818</v>
      </c>
      <c r="E677" t="s">
        <v>3050</v>
      </c>
      <c r="F677">
        <v>0.13585319823859301</v>
      </c>
      <c r="G677">
        <v>0.81384194794473941</v>
      </c>
      <c r="H677">
        <v>0.75347741618737807</v>
      </c>
      <c r="I677">
        <v>1.2642608239847837</v>
      </c>
      <c r="J677">
        <v>4</v>
      </c>
      <c r="K677" t="s">
        <v>4427</v>
      </c>
    </row>
    <row r="678" spans="1:11" x14ac:dyDescent="0.25">
      <c r="A678" t="s">
        <v>4</v>
      </c>
      <c r="B678" t="s">
        <v>1268</v>
      </c>
      <c r="C678" t="s">
        <v>2669</v>
      </c>
      <c r="D678" t="s">
        <v>2818</v>
      </c>
      <c r="E678" t="s">
        <v>4071</v>
      </c>
      <c r="F678">
        <v>0.13602257527811307</v>
      </c>
      <c r="G678">
        <v>0.84065021801890416</v>
      </c>
      <c r="H678">
        <v>0.75997846039484118</v>
      </c>
      <c r="I678">
        <v>1.2702213126007749</v>
      </c>
      <c r="J678">
        <v>3</v>
      </c>
      <c r="K678" t="s">
        <v>6507</v>
      </c>
    </row>
    <row r="679" spans="1:11" x14ac:dyDescent="0.25">
      <c r="A679" t="s">
        <v>4</v>
      </c>
      <c r="B679" t="s">
        <v>1255</v>
      </c>
      <c r="C679" t="s">
        <v>2656</v>
      </c>
      <c r="D679" t="s">
        <v>2818</v>
      </c>
      <c r="E679" t="s">
        <v>4058</v>
      </c>
      <c r="F679">
        <v>0.13650083448741168</v>
      </c>
      <c r="G679">
        <v>0.84065021801890416</v>
      </c>
      <c r="H679">
        <v>-0.4560709311543058</v>
      </c>
      <c r="I679">
        <v>-1.3227479141789529</v>
      </c>
      <c r="J679">
        <v>11</v>
      </c>
      <c r="K679" t="s">
        <v>6508</v>
      </c>
    </row>
    <row r="680" spans="1:11" x14ac:dyDescent="0.25">
      <c r="A680" t="s">
        <v>4</v>
      </c>
      <c r="B680" t="s">
        <v>811</v>
      </c>
      <c r="C680" t="s">
        <v>2212</v>
      </c>
      <c r="D680" t="s">
        <v>2818</v>
      </c>
      <c r="E680" t="s">
        <v>3614</v>
      </c>
      <c r="F680">
        <v>0.13654441007512153</v>
      </c>
      <c r="G680">
        <v>0.84065021801890416</v>
      </c>
      <c r="H680">
        <v>0.56497379658103553</v>
      </c>
      <c r="I680">
        <v>1.3156093038075554</v>
      </c>
      <c r="J680">
        <v>9</v>
      </c>
      <c r="K680" t="s">
        <v>6509</v>
      </c>
    </row>
    <row r="681" spans="1:11" x14ac:dyDescent="0.25">
      <c r="A681" t="s">
        <v>3</v>
      </c>
      <c r="B681" t="s">
        <v>167</v>
      </c>
      <c r="C681" t="s">
        <v>1568</v>
      </c>
      <c r="D681" t="s">
        <v>2818</v>
      </c>
      <c r="E681" t="s">
        <v>2970</v>
      </c>
      <c r="F681">
        <v>0.13668415062595873</v>
      </c>
      <c r="G681">
        <v>0.86258841913709738</v>
      </c>
      <c r="H681">
        <v>0.62539722759734784</v>
      </c>
      <c r="I681">
        <v>1.2808585375839203</v>
      </c>
      <c r="J681">
        <v>9</v>
      </c>
      <c r="K681" t="s">
        <v>5662</v>
      </c>
    </row>
    <row r="682" spans="1:11" x14ac:dyDescent="0.25">
      <c r="A682" t="s">
        <v>3</v>
      </c>
      <c r="B682" t="s">
        <v>649</v>
      </c>
      <c r="C682" t="s">
        <v>2050</v>
      </c>
      <c r="D682" t="s">
        <v>2818</v>
      </c>
      <c r="E682" t="s">
        <v>3452</v>
      </c>
      <c r="F682">
        <v>0.13668424628724885</v>
      </c>
      <c r="G682">
        <v>0.86258841913709738</v>
      </c>
      <c r="H682">
        <v>0.85808147174770033</v>
      </c>
      <c r="I682">
        <v>1.2579106563562465</v>
      </c>
      <c r="J682">
        <v>2</v>
      </c>
      <c r="K682" t="s">
        <v>4769</v>
      </c>
    </row>
    <row r="683" spans="1:11" x14ac:dyDescent="0.25">
      <c r="A683" t="s">
        <v>2</v>
      </c>
      <c r="B683" t="s">
        <v>248</v>
      </c>
      <c r="C683" t="s">
        <v>1649</v>
      </c>
      <c r="D683" t="s">
        <v>2818</v>
      </c>
      <c r="E683" t="s">
        <v>3051</v>
      </c>
      <c r="F683">
        <v>0.13672846937956498</v>
      </c>
      <c r="G683">
        <v>0.81384194794473941</v>
      </c>
      <c r="H683">
        <v>0.93044619422572183</v>
      </c>
      <c r="I683">
        <v>1.2428378915937548</v>
      </c>
      <c r="J683">
        <v>1</v>
      </c>
      <c r="K683" t="s">
        <v>4428</v>
      </c>
    </row>
    <row r="684" spans="1:11" x14ac:dyDescent="0.25">
      <c r="A684" t="s">
        <v>2</v>
      </c>
      <c r="B684" t="s">
        <v>249</v>
      </c>
      <c r="C684" t="s">
        <v>1650</v>
      </c>
      <c r="D684" t="s">
        <v>2818</v>
      </c>
      <c r="E684" t="s">
        <v>3052</v>
      </c>
      <c r="F684">
        <v>0.13672846937956498</v>
      </c>
      <c r="G684">
        <v>0.81384194794473941</v>
      </c>
      <c r="H684">
        <v>0.93044619422572183</v>
      </c>
      <c r="I684">
        <v>1.2428378915937548</v>
      </c>
      <c r="J684">
        <v>1</v>
      </c>
      <c r="K684" t="s">
        <v>4428</v>
      </c>
    </row>
    <row r="685" spans="1:11" x14ac:dyDescent="0.25">
      <c r="A685" t="s">
        <v>2</v>
      </c>
      <c r="B685" t="s">
        <v>250</v>
      </c>
      <c r="C685" t="s">
        <v>1651</v>
      </c>
      <c r="D685" t="s">
        <v>2818</v>
      </c>
      <c r="E685" t="s">
        <v>3053</v>
      </c>
      <c r="F685">
        <v>0.13672846937956498</v>
      </c>
      <c r="G685">
        <v>0.81384194794473941</v>
      </c>
      <c r="H685">
        <v>0.93044619422572183</v>
      </c>
      <c r="I685">
        <v>1.2428378915937548</v>
      </c>
      <c r="J685">
        <v>1</v>
      </c>
      <c r="K685" t="s">
        <v>4428</v>
      </c>
    </row>
    <row r="686" spans="1:11" x14ac:dyDescent="0.25">
      <c r="A686" t="s">
        <v>2</v>
      </c>
      <c r="B686" t="s">
        <v>251</v>
      </c>
      <c r="C686" t="s">
        <v>1652</v>
      </c>
      <c r="D686" t="s">
        <v>2818</v>
      </c>
      <c r="E686" t="s">
        <v>3054</v>
      </c>
      <c r="F686">
        <v>0.13709257652745074</v>
      </c>
      <c r="G686">
        <v>0.81384194794473941</v>
      </c>
      <c r="H686">
        <v>0.69100865761753816</v>
      </c>
      <c r="I686">
        <v>1.2695656121388046</v>
      </c>
      <c r="J686">
        <v>6</v>
      </c>
      <c r="K686" t="s">
        <v>4429</v>
      </c>
    </row>
    <row r="687" spans="1:11" x14ac:dyDescent="0.25">
      <c r="A687" t="s">
        <v>4</v>
      </c>
      <c r="B687" t="s">
        <v>227</v>
      </c>
      <c r="C687" t="s">
        <v>1628</v>
      </c>
      <c r="D687" t="s">
        <v>2818</v>
      </c>
      <c r="E687" t="s">
        <v>3030</v>
      </c>
      <c r="F687">
        <v>0.13734381626594461</v>
      </c>
      <c r="G687">
        <v>0.84065021801890416</v>
      </c>
      <c r="H687">
        <v>0.75921052631578945</v>
      </c>
      <c r="I687">
        <v>1.2689377943371427</v>
      </c>
      <c r="J687">
        <v>3</v>
      </c>
      <c r="K687" t="s">
        <v>6510</v>
      </c>
    </row>
    <row r="688" spans="1:11" x14ac:dyDescent="0.25">
      <c r="A688" t="s">
        <v>4</v>
      </c>
      <c r="B688" t="s">
        <v>890</v>
      </c>
      <c r="C688" t="s">
        <v>2291</v>
      </c>
      <c r="D688" t="s">
        <v>2818</v>
      </c>
      <c r="E688" t="s">
        <v>3693</v>
      </c>
      <c r="F688">
        <v>0.13740820836997078</v>
      </c>
      <c r="G688">
        <v>0.84065021801890416</v>
      </c>
      <c r="H688">
        <v>-0.85047465911830289</v>
      </c>
      <c r="I688">
        <v>-1.3238649184828457</v>
      </c>
      <c r="J688">
        <v>2</v>
      </c>
      <c r="K688" t="s">
        <v>5382</v>
      </c>
    </row>
    <row r="689" spans="1:11" x14ac:dyDescent="0.25">
      <c r="A689" t="s">
        <v>2</v>
      </c>
      <c r="B689" t="s">
        <v>252</v>
      </c>
      <c r="C689" t="s">
        <v>1653</v>
      </c>
      <c r="D689" t="s">
        <v>2818</v>
      </c>
      <c r="E689" t="s">
        <v>3055</v>
      </c>
      <c r="F689">
        <v>0.13798438625707166</v>
      </c>
      <c r="G689">
        <v>0.815679852937373</v>
      </c>
      <c r="H689">
        <v>0.65013331796251594</v>
      </c>
      <c r="I689">
        <v>1.2707728807864975</v>
      </c>
      <c r="J689">
        <v>8</v>
      </c>
      <c r="K689" t="s">
        <v>4430</v>
      </c>
    </row>
    <row r="690" spans="1:11" x14ac:dyDescent="0.25">
      <c r="A690" t="s">
        <v>4</v>
      </c>
      <c r="B690" t="s">
        <v>394</v>
      </c>
      <c r="C690" t="s">
        <v>1795</v>
      </c>
      <c r="D690" t="s">
        <v>2818</v>
      </c>
      <c r="E690" t="s">
        <v>3197</v>
      </c>
      <c r="F690">
        <v>0.13815891640065567</v>
      </c>
      <c r="G690">
        <v>0.84156800816225474</v>
      </c>
      <c r="H690">
        <v>0.83569001567557555</v>
      </c>
      <c r="I690">
        <v>1.2600570085013494</v>
      </c>
      <c r="J690">
        <v>2</v>
      </c>
      <c r="K690" t="s">
        <v>4553</v>
      </c>
    </row>
    <row r="691" spans="1:11" x14ac:dyDescent="0.25">
      <c r="A691" t="s">
        <v>3</v>
      </c>
      <c r="B691" t="s">
        <v>945</v>
      </c>
      <c r="C691" t="s">
        <v>2346</v>
      </c>
      <c r="D691" t="s">
        <v>2818</v>
      </c>
      <c r="E691" t="s">
        <v>3748</v>
      </c>
      <c r="F691">
        <v>0.13833435791244703</v>
      </c>
      <c r="G691">
        <v>0.86710543917382343</v>
      </c>
      <c r="H691">
        <v>0.85676741130091982</v>
      </c>
      <c r="I691">
        <v>1.255984300067799</v>
      </c>
      <c r="J691">
        <v>2</v>
      </c>
      <c r="K691" t="s">
        <v>5663</v>
      </c>
    </row>
    <row r="692" spans="1:11" x14ac:dyDescent="0.25">
      <c r="A692" t="s">
        <v>3</v>
      </c>
      <c r="B692" t="s">
        <v>51</v>
      </c>
      <c r="C692" t="s">
        <v>1452</v>
      </c>
      <c r="D692" t="s">
        <v>2818</v>
      </c>
      <c r="E692" t="s">
        <v>2854</v>
      </c>
      <c r="F692">
        <v>0.13925676217995023</v>
      </c>
      <c r="G692">
        <v>0.86710543917382343</v>
      </c>
      <c r="H692">
        <v>0.93044619422572183</v>
      </c>
      <c r="I692">
        <v>1.242837891593755</v>
      </c>
      <c r="J692">
        <v>1</v>
      </c>
      <c r="K692" t="s">
        <v>4255</v>
      </c>
    </row>
    <row r="693" spans="1:11" x14ac:dyDescent="0.25">
      <c r="A693" t="s">
        <v>3</v>
      </c>
      <c r="B693" t="s">
        <v>52</v>
      </c>
      <c r="C693" t="s">
        <v>1453</v>
      </c>
      <c r="D693" t="s">
        <v>2818</v>
      </c>
      <c r="E693" t="s">
        <v>2855</v>
      </c>
      <c r="F693">
        <v>0.13925676217995023</v>
      </c>
      <c r="G693">
        <v>0.86710543917382343</v>
      </c>
      <c r="H693">
        <v>0.93044619422572183</v>
      </c>
      <c r="I693">
        <v>1.242837891593755</v>
      </c>
      <c r="J693">
        <v>1</v>
      </c>
      <c r="K693" t="s">
        <v>4255</v>
      </c>
    </row>
    <row r="694" spans="1:11" x14ac:dyDescent="0.25">
      <c r="A694" t="s">
        <v>4</v>
      </c>
      <c r="B694" t="s">
        <v>659</v>
      </c>
      <c r="C694" t="s">
        <v>2060</v>
      </c>
      <c r="D694" t="s">
        <v>2818</v>
      </c>
      <c r="E694" t="s">
        <v>3462</v>
      </c>
      <c r="F694">
        <v>0.13939665806885723</v>
      </c>
      <c r="G694">
        <v>0.8454316794565756</v>
      </c>
      <c r="H694">
        <v>-0.30147192449519511</v>
      </c>
      <c r="I694">
        <v>-1.2271783057707346</v>
      </c>
      <c r="J694">
        <v>35</v>
      </c>
      <c r="K694" t="s">
        <v>6511</v>
      </c>
    </row>
    <row r="695" spans="1:11" x14ac:dyDescent="0.25">
      <c r="A695" t="s">
        <v>2</v>
      </c>
      <c r="B695" t="s">
        <v>253</v>
      </c>
      <c r="C695" t="s">
        <v>1654</v>
      </c>
      <c r="D695" t="s">
        <v>2818</v>
      </c>
      <c r="E695" t="s">
        <v>3056</v>
      </c>
      <c r="F695">
        <v>0.14007269422989549</v>
      </c>
      <c r="G695">
        <v>0.82454556561379666</v>
      </c>
      <c r="H695">
        <v>-0.61477572559366755</v>
      </c>
      <c r="I695">
        <v>-1.3458723452194035</v>
      </c>
      <c r="J695">
        <v>5</v>
      </c>
      <c r="K695" t="s">
        <v>4431</v>
      </c>
    </row>
    <row r="696" spans="1:11" x14ac:dyDescent="0.25">
      <c r="A696" t="s">
        <v>2</v>
      </c>
      <c r="B696" t="s">
        <v>254</v>
      </c>
      <c r="C696" t="s">
        <v>1655</v>
      </c>
      <c r="D696" t="s">
        <v>2818</v>
      </c>
      <c r="E696" t="s">
        <v>3057</v>
      </c>
      <c r="F696">
        <v>0.14149350172553052</v>
      </c>
      <c r="G696">
        <v>0.82942425070070391</v>
      </c>
      <c r="H696">
        <v>-0.46998845543919909</v>
      </c>
      <c r="I696">
        <v>-1.2965424096259293</v>
      </c>
      <c r="J696">
        <v>9</v>
      </c>
      <c r="K696" t="s">
        <v>4432</v>
      </c>
    </row>
    <row r="697" spans="1:11" x14ac:dyDescent="0.25">
      <c r="A697" t="s">
        <v>3</v>
      </c>
      <c r="B697" t="s">
        <v>67</v>
      </c>
      <c r="C697" t="s">
        <v>1468</v>
      </c>
      <c r="D697" t="s">
        <v>2818</v>
      </c>
      <c r="E697" t="s">
        <v>2870</v>
      </c>
      <c r="F697">
        <v>0.14159637416593226</v>
      </c>
      <c r="G697">
        <v>0.87374017044503782</v>
      </c>
      <c r="H697">
        <v>0.63984905808815995</v>
      </c>
      <c r="I697">
        <v>1.2755050930689367</v>
      </c>
      <c r="J697">
        <v>8</v>
      </c>
      <c r="K697" t="s">
        <v>5664</v>
      </c>
    </row>
    <row r="698" spans="1:11" x14ac:dyDescent="0.25">
      <c r="A698" t="s">
        <v>4</v>
      </c>
      <c r="B698" t="s">
        <v>903</v>
      </c>
      <c r="C698" t="s">
        <v>2304</v>
      </c>
      <c r="D698" t="s">
        <v>2818</v>
      </c>
      <c r="E698" t="s">
        <v>3706</v>
      </c>
      <c r="F698">
        <v>0.14170458835919958</v>
      </c>
      <c r="G698">
        <v>0.85228425433591759</v>
      </c>
      <c r="H698">
        <v>-0.93044619422572183</v>
      </c>
      <c r="I698">
        <v>-1.2423854730073833</v>
      </c>
      <c r="J698">
        <v>1</v>
      </c>
      <c r="K698" t="s">
        <v>4996</v>
      </c>
    </row>
    <row r="699" spans="1:11" x14ac:dyDescent="0.25">
      <c r="A699" t="s">
        <v>4</v>
      </c>
      <c r="B699" t="s">
        <v>401</v>
      </c>
      <c r="C699" t="s">
        <v>1802</v>
      </c>
      <c r="D699" t="s">
        <v>2818</v>
      </c>
      <c r="E699" t="s">
        <v>3204</v>
      </c>
      <c r="F699">
        <v>0.14174320575322541</v>
      </c>
      <c r="G699">
        <v>0.85228425433591759</v>
      </c>
      <c r="H699">
        <v>0.48792518701240217</v>
      </c>
      <c r="I699">
        <v>1.3023962879201567</v>
      </c>
      <c r="J699">
        <v>15</v>
      </c>
      <c r="K699" t="s">
        <v>6512</v>
      </c>
    </row>
    <row r="700" spans="1:11" x14ac:dyDescent="0.25">
      <c r="A700" t="s">
        <v>3</v>
      </c>
      <c r="B700" t="s">
        <v>852</v>
      </c>
      <c r="C700" t="s">
        <v>2253</v>
      </c>
      <c r="D700" t="s">
        <v>2818</v>
      </c>
      <c r="E700" t="s">
        <v>3655</v>
      </c>
      <c r="F700">
        <v>0.142198097292831</v>
      </c>
      <c r="G700">
        <v>0.87374017044503782</v>
      </c>
      <c r="H700">
        <v>0.55096621163839532</v>
      </c>
      <c r="I700">
        <v>1.2716212253952168</v>
      </c>
      <c r="J700">
        <v>16</v>
      </c>
      <c r="K700" t="s">
        <v>5665</v>
      </c>
    </row>
    <row r="701" spans="1:11" x14ac:dyDescent="0.25">
      <c r="A701" t="s">
        <v>3</v>
      </c>
      <c r="B701" t="s">
        <v>332</v>
      </c>
      <c r="C701" t="s">
        <v>1733</v>
      </c>
      <c r="D701" t="s">
        <v>2818</v>
      </c>
      <c r="E701" t="s">
        <v>3135</v>
      </c>
      <c r="F701">
        <v>0.14253184811373007</v>
      </c>
      <c r="G701">
        <v>0.87374017044503782</v>
      </c>
      <c r="H701">
        <v>-0.78801426032408017</v>
      </c>
      <c r="I701">
        <v>-1.3777450870173584</v>
      </c>
      <c r="J701">
        <v>3</v>
      </c>
      <c r="K701" t="s">
        <v>5666</v>
      </c>
    </row>
    <row r="702" spans="1:11" x14ac:dyDescent="0.25">
      <c r="A702" t="s">
        <v>4</v>
      </c>
      <c r="B702" t="s">
        <v>282</v>
      </c>
      <c r="C702" t="s">
        <v>1683</v>
      </c>
      <c r="D702" t="s">
        <v>2818</v>
      </c>
      <c r="E702" t="s">
        <v>3085</v>
      </c>
      <c r="F702">
        <v>0.14287411773093467</v>
      </c>
      <c r="G702">
        <v>0.8554129869275191</v>
      </c>
      <c r="H702">
        <v>-0.84756898817345594</v>
      </c>
      <c r="I702">
        <v>-1.3193418962066432</v>
      </c>
      <c r="J702">
        <v>2</v>
      </c>
      <c r="K702" t="s">
        <v>4458</v>
      </c>
    </row>
    <row r="703" spans="1:11" x14ac:dyDescent="0.25">
      <c r="A703" t="s">
        <v>3</v>
      </c>
      <c r="B703" t="s">
        <v>867</v>
      </c>
      <c r="C703" t="s">
        <v>2268</v>
      </c>
      <c r="D703" t="s">
        <v>2818</v>
      </c>
      <c r="E703" t="s">
        <v>3670</v>
      </c>
      <c r="F703">
        <v>0.143818552431488</v>
      </c>
      <c r="G703">
        <v>0.87374017044503782</v>
      </c>
      <c r="H703">
        <v>0.85306489330774427</v>
      </c>
      <c r="I703">
        <v>1.2505565673963543</v>
      </c>
      <c r="J703">
        <v>2</v>
      </c>
      <c r="K703" t="s">
        <v>4964</v>
      </c>
    </row>
    <row r="704" spans="1:11" x14ac:dyDescent="0.25">
      <c r="A704" t="s">
        <v>2</v>
      </c>
      <c r="B704" t="s">
        <v>255</v>
      </c>
      <c r="C704" t="s">
        <v>1656</v>
      </c>
      <c r="D704" t="s">
        <v>2818</v>
      </c>
      <c r="E704" t="s">
        <v>3058</v>
      </c>
      <c r="F704">
        <v>0.14499558552050726</v>
      </c>
      <c r="G704">
        <v>0.83644174625377088</v>
      </c>
      <c r="H704">
        <v>0.92782152230971127</v>
      </c>
      <c r="I704">
        <v>1.2393320019136593</v>
      </c>
      <c r="J704">
        <v>1</v>
      </c>
      <c r="K704" t="s">
        <v>4433</v>
      </c>
    </row>
    <row r="705" spans="1:11" x14ac:dyDescent="0.25">
      <c r="A705" t="s">
        <v>2</v>
      </c>
      <c r="B705" t="s">
        <v>256</v>
      </c>
      <c r="C705" t="s">
        <v>1657</v>
      </c>
      <c r="D705" t="s">
        <v>2818</v>
      </c>
      <c r="E705" t="s">
        <v>3059</v>
      </c>
      <c r="F705">
        <v>0.14511804792781302</v>
      </c>
      <c r="G705">
        <v>0.83644174625377088</v>
      </c>
      <c r="H705">
        <v>0.64670111803521857</v>
      </c>
      <c r="I705">
        <v>1.2640641850951035</v>
      </c>
      <c r="J705">
        <v>8</v>
      </c>
      <c r="K705" t="s">
        <v>4434</v>
      </c>
    </row>
    <row r="706" spans="1:11" x14ac:dyDescent="0.25">
      <c r="A706" t="s">
        <v>3</v>
      </c>
      <c r="B706" t="s">
        <v>897</v>
      </c>
      <c r="C706" t="s">
        <v>2298</v>
      </c>
      <c r="D706" t="s">
        <v>2818</v>
      </c>
      <c r="E706" t="s">
        <v>3700</v>
      </c>
      <c r="F706">
        <v>0.14520139932843476</v>
      </c>
      <c r="G706">
        <v>0.87374017044503782</v>
      </c>
      <c r="H706">
        <v>0.7441778936027249</v>
      </c>
      <c r="I706">
        <v>1.2577090773987578</v>
      </c>
      <c r="J706">
        <v>4</v>
      </c>
      <c r="K706" t="s">
        <v>4990</v>
      </c>
    </row>
    <row r="707" spans="1:11" x14ac:dyDescent="0.25">
      <c r="A707" t="s">
        <v>4</v>
      </c>
      <c r="B707" t="s">
        <v>1126</v>
      </c>
      <c r="C707" t="s">
        <v>2527</v>
      </c>
      <c r="D707" t="s">
        <v>2818</v>
      </c>
      <c r="E707" t="s">
        <v>3929</v>
      </c>
      <c r="F707">
        <v>0.14535605616122474</v>
      </c>
      <c r="G707">
        <v>0.85902311271405773</v>
      </c>
      <c r="H707">
        <v>0.50500052732545619</v>
      </c>
      <c r="I707">
        <v>1.3013943616249983</v>
      </c>
      <c r="J707">
        <v>13</v>
      </c>
      <c r="K707" t="s">
        <v>6513</v>
      </c>
    </row>
    <row r="708" spans="1:11" x14ac:dyDescent="0.25">
      <c r="A708" t="s">
        <v>2</v>
      </c>
      <c r="B708" t="s">
        <v>257</v>
      </c>
      <c r="C708" t="s">
        <v>1658</v>
      </c>
      <c r="D708" t="s">
        <v>2818</v>
      </c>
      <c r="E708" t="s">
        <v>3060</v>
      </c>
      <c r="F708">
        <v>0.14548747358889225</v>
      </c>
      <c r="G708">
        <v>0.83644174625377088</v>
      </c>
      <c r="H708">
        <v>-0.3606839360683331</v>
      </c>
      <c r="I708">
        <v>-1.2445265101061931</v>
      </c>
      <c r="J708">
        <v>17</v>
      </c>
      <c r="K708" t="s">
        <v>4435</v>
      </c>
    </row>
    <row r="709" spans="1:11" x14ac:dyDescent="0.25">
      <c r="A709" t="s">
        <v>2</v>
      </c>
      <c r="B709" t="s">
        <v>258</v>
      </c>
      <c r="C709" t="s">
        <v>1659</v>
      </c>
      <c r="D709" t="s">
        <v>2818</v>
      </c>
      <c r="E709" t="s">
        <v>3061</v>
      </c>
      <c r="F709">
        <v>0.14553421060143293</v>
      </c>
      <c r="G709">
        <v>0.83644174625377088</v>
      </c>
      <c r="H709">
        <v>0.79358597988353163</v>
      </c>
      <c r="I709">
        <v>1.2517635396339657</v>
      </c>
      <c r="J709">
        <v>3</v>
      </c>
      <c r="K709" t="s">
        <v>4436</v>
      </c>
    </row>
    <row r="710" spans="1:11" x14ac:dyDescent="0.25">
      <c r="A710" t="s">
        <v>2</v>
      </c>
      <c r="B710" t="s">
        <v>259</v>
      </c>
      <c r="C710" t="s">
        <v>1660</v>
      </c>
      <c r="D710" t="s">
        <v>2818</v>
      </c>
      <c r="E710" t="s">
        <v>3062</v>
      </c>
      <c r="F710">
        <v>0.14574439862045679</v>
      </c>
      <c r="G710">
        <v>0.83644174625377088</v>
      </c>
      <c r="H710">
        <v>0.66489587253489613</v>
      </c>
      <c r="I710">
        <v>1.2629994137360678</v>
      </c>
      <c r="J710">
        <v>7</v>
      </c>
      <c r="K710" t="s">
        <v>4437</v>
      </c>
    </row>
    <row r="711" spans="1:11" x14ac:dyDescent="0.25">
      <c r="A711" t="s">
        <v>4</v>
      </c>
      <c r="B711" t="s">
        <v>692</v>
      </c>
      <c r="C711" t="s">
        <v>2093</v>
      </c>
      <c r="D711" t="s">
        <v>2818</v>
      </c>
      <c r="E711" t="s">
        <v>3495</v>
      </c>
      <c r="F711">
        <v>0.14670025428360939</v>
      </c>
      <c r="G711">
        <v>0.85902311271405773</v>
      </c>
      <c r="H711">
        <v>-0.84494086727989504</v>
      </c>
      <c r="I711">
        <v>-1.315250913582747</v>
      </c>
      <c r="J711">
        <v>2</v>
      </c>
      <c r="K711" t="s">
        <v>4807</v>
      </c>
    </row>
    <row r="712" spans="1:11" x14ac:dyDescent="0.25">
      <c r="A712" t="s">
        <v>2</v>
      </c>
      <c r="B712" t="s">
        <v>260</v>
      </c>
      <c r="C712" t="s">
        <v>1661</v>
      </c>
      <c r="D712" t="s">
        <v>2818</v>
      </c>
      <c r="E712" t="s">
        <v>3063</v>
      </c>
      <c r="F712">
        <v>0.1468513403413946</v>
      </c>
      <c r="G712">
        <v>0.83644174625377088</v>
      </c>
      <c r="H712">
        <v>-0.92782152230971127</v>
      </c>
      <c r="I712">
        <v>-1.2388808595433285</v>
      </c>
      <c r="J712">
        <v>1</v>
      </c>
      <c r="K712" t="s">
        <v>4438</v>
      </c>
    </row>
    <row r="713" spans="1:11" x14ac:dyDescent="0.25">
      <c r="A713" t="s">
        <v>3</v>
      </c>
      <c r="B713" t="s">
        <v>299</v>
      </c>
      <c r="C713" t="s">
        <v>1700</v>
      </c>
      <c r="D713" t="s">
        <v>2818</v>
      </c>
      <c r="E713" t="s">
        <v>3102</v>
      </c>
      <c r="F713">
        <v>0.1468513403413946</v>
      </c>
      <c r="G713">
        <v>0.87374017044503782</v>
      </c>
      <c r="H713">
        <v>-0.92782152230971127</v>
      </c>
      <c r="I713">
        <v>-1.2388808595433285</v>
      </c>
      <c r="J713">
        <v>1</v>
      </c>
      <c r="K713" t="s">
        <v>4320</v>
      </c>
    </row>
    <row r="714" spans="1:11" x14ac:dyDescent="0.25">
      <c r="A714" t="s">
        <v>3</v>
      </c>
      <c r="B714" t="s">
        <v>300</v>
      </c>
      <c r="C714" t="s">
        <v>1701</v>
      </c>
      <c r="D714" t="s">
        <v>2818</v>
      </c>
      <c r="E714" t="s">
        <v>3103</v>
      </c>
      <c r="F714">
        <v>0.1468513403413946</v>
      </c>
      <c r="G714">
        <v>0.87374017044503782</v>
      </c>
      <c r="H714">
        <v>-0.92782152230971127</v>
      </c>
      <c r="I714">
        <v>-1.2388808595433285</v>
      </c>
      <c r="J714">
        <v>1</v>
      </c>
      <c r="K714" t="s">
        <v>4320</v>
      </c>
    </row>
    <row r="715" spans="1:11" x14ac:dyDescent="0.25">
      <c r="A715" t="s">
        <v>2</v>
      </c>
      <c r="B715" t="s">
        <v>261</v>
      </c>
      <c r="C715" t="s">
        <v>1662</v>
      </c>
      <c r="D715" t="s">
        <v>2818</v>
      </c>
      <c r="E715" t="s">
        <v>3064</v>
      </c>
      <c r="F715">
        <v>0.14686985694391694</v>
      </c>
      <c r="G715">
        <v>0.83644174625377088</v>
      </c>
      <c r="H715">
        <v>0.85280933461853414</v>
      </c>
      <c r="I715">
        <v>1.2476088902747382</v>
      </c>
      <c r="J715">
        <v>2</v>
      </c>
      <c r="K715" t="s">
        <v>4322</v>
      </c>
    </row>
    <row r="716" spans="1:11" x14ac:dyDescent="0.25">
      <c r="A716" t="s">
        <v>3</v>
      </c>
      <c r="B716" t="s">
        <v>326</v>
      </c>
      <c r="C716" t="s">
        <v>1727</v>
      </c>
      <c r="D716" t="s">
        <v>2818</v>
      </c>
      <c r="E716" t="s">
        <v>3129</v>
      </c>
      <c r="F716">
        <v>0.14703076014357763</v>
      </c>
      <c r="G716">
        <v>0.87374017044503782</v>
      </c>
      <c r="H716">
        <v>-0.55346425773814711</v>
      </c>
      <c r="I716">
        <v>-1.324070512632334</v>
      </c>
      <c r="J716">
        <v>7</v>
      </c>
      <c r="K716" t="s">
        <v>5667</v>
      </c>
    </row>
    <row r="717" spans="1:11" x14ac:dyDescent="0.25">
      <c r="A717" t="s">
        <v>2</v>
      </c>
      <c r="B717" t="s">
        <v>262</v>
      </c>
      <c r="C717" t="s">
        <v>1663</v>
      </c>
      <c r="D717" t="s">
        <v>2818</v>
      </c>
      <c r="E717" t="s">
        <v>3065</v>
      </c>
      <c r="F717">
        <v>0.14750378214826021</v>
      </c>
      <c r="G717">
        <v>0.83665100724579977</v>
      </c>
      <c r="H717">
        <v>0.79247061761934434</v>
      </c>
      <c r="I717">
        <v>1.250004221990781</v>
      </c>
      <c r="J717">
        <v>3</v>
      </c>
      <c r="K717" t="s">
        <v>4439</v>
      </c>
    </row>
    <row r="718" spans="1:11" x14ac:dyDescent="0.25">
      <c r="A718" t="s">
        <v>4</v>
      </c>
      <c r="B718" t="s">
        <v>1391</v>
      </c>
      <c r="C718" t="s">
        <v>2792</v>
      </c>
      <c r="D718" t="s">
        <v>2818</v>
      </c>
      <c r="E718" t="s">
        <v>4194</v>
      </c>
      <c r="F718">
        <v>0.14807712794289976</v>
      </c>
      <c r="G718">
        <v>0.85902311271405773</v>
      </c>
      <c r="H718">
        <v>-0.44937718731494514</v>
      </c>
      <c r="I718">
        <v>-1.3033339697752766</v>
      </c>
      <c r="J718">
        <v>11</v>
      </c>
      <c r="K718" t="s">
        <v>6514</v>
      </c>
    </row>
    <row r="719" spans="1:11" x14ac:dyDescent="0.25">
      <c r="A719" t="s">
        <v>2</v>
      </c>
      <c r="B719" t="s">
        <v>263</v>
      </c>
      <c r="C719" t="s">
        <v>1664</v>
      </c>
      <c r="D719" t="s">
        <v>2818</v>
      </c>
      <c r="E719" t="s">
        <v>3066</v>
      </c>
      <c r="F719">
        <v>0.14886883719067029</v>
      </c>
      <c r="G719">
        <v>0.84069841709014437</v>
      </c>
      <c r="H719">
        <v>0.45155847867279186</v>
      </c>
      <c r="I719">
        <v>1.1652655151850602</v>
      </c>
      <c r="J719">
        <v>74</v>
      </c>
      <c r="K719" t="s">
        <v>4440</v>
      </c>
    </row>
    <row r="720" spans="1:11" x14ac:dyDescent="0.25">
      <c r="A720" t="s">
        <v>2</v>
      </c>
      <c r="B720" t="s">
        <v>264</v>
      </c>
      <c r="C720" t="s">
        <v>1665</v>
      </c>
      <c r="D720" t="s">
        <v>2818</v>
      </c>
      <c r="E720" t="s">
        <v>3067</v>
      </c>
      <c r="F720">
        <v>0.14951413866422908</v>
      </c>
      <c r="G720">
        <v>0.84069841709014437</v>
      </c>
      <c r="H720">
        <v>-0.92650918635170598</v>
      </c>
      <c r="I720">
        <v>-1.2371285528113012</v>
      </c>
      <c r="J720">
        <v>1</v>
      </c>
      <c r="K720" t="s">
        <v>4441</v>
      </c>
    </row>
    <row r="721" spans="1:11" x14ac:dyDescent="0.25">
      <c r="A721" t="s">
        <v>4</v>
      </c>
      <c r="B721" t="s">
        <v>687</v>
      </c>
      <c r="C721" t="s">
        <v>2088</v>
      </c>
      <c r="D721" t="s">
        <v>2818</v>
      </c>
      <c r="E721" t="s">
        <v>3490</v>
      </c>
      <c r="F721">
        <v>0.15005109437011335</v>
      </c>
      <c r="G721">
        <v>0.85902311271405773</v>
      </c>
      <c r="H721">
        <v>-0.84362680683311431</v>
      </c>
      <c r="I721">
        <v>-1.3132054222707985</v>
      </c>
      <c r="J721">
        <v>2</v>
      </c>
      <c r="K721" t="s">
        <v>4802</v>
      </c>
    </row>
    <row r="722" spans="1:11" x14ac:dyDescent="0.25">
      <c r="A722" t="s">
        <v>3</v>
      </c>
      <c r="B722" t="s">
        <v>336</v>
      </c>
      <c r="C722" t="s">
        <v>1737</v>
      </c>
      <c r="D722" t="s">
        <v>2818</v>
      </c>
      <c r="E722" t="s">
        <v>3139</v>
      </c>
      <c r="F722">
        <v>0.15034599892126374</v>
      </c>
      <c r="G722">
        <v>0.87374017044503782</v>
      </c>
      <c r="H722">
        <v>0.5471166893369892</v>
      </c>
      <c r="I722">
        <v>1.2627365893454967</v>
      </c>
      <c r="J722">
        <v>16</v>
      </c>
      <c r="K722" t="s">
        <v>5668</v>
      </c>
    </row>
    <row r="723" spans="1:11" x14ac:dyDescent="0.25">
      <c r="A723" t="s">
        <v>3</v>
      </c>
      <c r="B723" t="s">
        <v>292</v>
      </c>
      <c r="C723" t="s">
        <v>1693</v>
      </c>
      <c r="D723" t="s">
        <v>2818</v>
      </c>
      <c r="E723" t="s">
        <v>3095</v>
      </c>
      <c r="F723">
        <v>0.15071617958554903</v>
      </c>
      <c r="G723">
        <v>0.87374017044503782</v>
      </c>
      <c r="H723">
        <v>0.78761878354799297</v>
      </c>
      <c r="I723">
        <v>1.2482955095432511</v>
      </c>
      <c r="J723">
        <v>3</v>
      </c>
      <c r="K723" t="s">
        <v>5669</v>
      </c>
    </row>
    <row r="724" spans="1:11" x14ac:dyDescent="0.25">
      <c r="A724" t="s">
        <v>4</v>
      </c>
      <c r="B724" t="s">
        <v>1323</v>
      </c>
      <c r="C724" t="s">
        <v>2724</v>
      </c>
      <c r="D724" t="s">
        <v>2818</v>
      </c>
      <c r="E724" t="s">
        <v>4126</v>
      </c>
      <c r="F724">
        <v>0.1507399577167019</v>
      </c>
      <c r="G724">
        <v>0.85902311271405773</v>
      </c>
      <c r="H724">
        <v>0.54072185597538425</v>
      </c>
      <c r="I724">
        <v>1.2968971257406001</v>
      </c>
      <c r="J724">
        <v>10</v>
      </c>
      <c r="K724" t="s">
        <v>6515</v>
      </c>
    </row>
    <row r="725" spans="1:11" x14ac:dyDescent="0.25">
      <c r="A725" t="s">
        <v>2</v>
      </c>
      <c r="B725" t="s">
        <v>265</v>
      </c>
      <c r="C725" t="s">
        <v>1666</v>
      </c>
      <c r="D725" t="s">
        <v>2818</v>
      </c>
      <c r="E725" t="s">
        <v>3068</v>
      </c>
      <c r="F725">
        <v>0.15112157640351964</v>
      </c>
      <c r="G725">
        <v>0.84069841709014437</v>
      </c>
      <c r="H725">
        <v>0.68380419910565082</v>
      </c>
      <c r="I725">
        <v>1.2563291169372708</v>
      </c>
      <c r="J725">
        <v>6</v>
      </c>
      <c r="K725" t="s">
        <v>4442</v>
      </c>
    </row>
    <row r="726" spans="1:11" x14ac:dyDescent="0.25">
      <c r="A726" t="s">
        <v>3</v>
      </c>
      <c r="B726" t="s">
        <v>708</v>
      </c>
      <c r="C726" t="s">
        <v>2109</v>
      </c>
      <c r="D726" t="s">
        <v>2818</v>
      </c>
      <c r="E726" t="s">
        <v>3511</v>
      </c>
      <c r="F726">
        <v>0.15113092681192694</v>
      </c>
      <c r="G726">
        <v>0.87374017044503782</v>
      </c>
      <c r="H726">
        <v>0.78732257522484317</v>
      </c>
      <c r="I726">
        <v>1.247826049536201</v>
      </c>
      <c r="J726">
        <v>3</v>
      </c>
      <c r="K726" t="s">
        <v>4822</v>
      </c>
    </row>
    <row r="727" spans="1:11" x14ac:dyDescent="0.25">
      <c r="A727" t="s">
        <v>3</v>
      </c>
      <c r="B727" t="s">
        <v>685</v>
      </c>
      <c r="C727" t="s">
        <v>2086</v>
      </c>
      <c r="D727" t="s">
        <v>2818</v>
      </c>
      <c r="E727" t="s">
        <v>3488</v>
      </c>
      <c r="F727">
        <v>0.15223088620700811</v>
      </c>
      <c r="G727">
        <v>0.87374017044503782</v>
      </c>
      <c r="H727">
        <v>0.84838346050973301</v>
      </c>
      <c r="I727">
        <v>1.2436937875817058</v>
      </c>
      <c r="J727">
        <v>2</v>
      </c>
      <c r="K727" t="s">
        <v>4800</v>
      </c>
    </row>
    <row r="728" spans="1:11" x14ac:dyDescent="0.25">
      <c r="A728" t="s">
        <v>4</v>
      </c>
      <c r="B728" t="s">
        <v>91</v>
      </c>
      <c r="C728" t="s">
        <v>1492</v>
      </c>
      <c r="D728" t="s">
        <v>2818</v>
      </c>
      <c r="E728" t="s">
        <v>2894</v>
      </c>
      <c r="F728">
        <v>0.15233822896822957</v>
      </c>
      <c r="G728">
        <v>0.85902311271405773</v>
      </c>
      <c r="H728">
        <v>0.65586564720999507</v>
      </c>
      <c r="I728">
        <v>1.2761043127417946</v>
      </c>
      <c r="J728">
        <v>5</v>
      </c>
      <c r="K728" t="s">
        <v>4284</v>
      </c>
    </row>
    <row r="729" spans="1:11" x14ac:dyDescent="0.25">
      <c r="A729" t="s">
        <v>4</v>
      </c>
      <c r="B729" t="s">
        <v>763</v>
      </c>
      <c r="C729" t="s">
        <v>2164</v>
      </c>
      <c r="D729" t="s">
        <v>2818</v>
      </c>
      <c r="E729" t="s">
        <v>3566</v>
      </c>
      <c r="F729">
        <v>0.15251362020030665</v>
      </c>
      <c r="G729">
        <v>0.85902311271405773</v>
      </c>
      <c r="H729">
        <v>0.74907191661477479</v>
      </c>
      <c r="I729">
        <v>1.2519922112798558</v>
      </c>
      <c r="J729">
        <v>3</v>
      </c>
      <c r="K729" t="s">
        <v>6276</v>
      </c>
    </row>
    <row r="730" spans="1:11" x14ac:dyDescent="0.25">
      <c r="A730" t="s">
        <v>2</v>
      </c>
      <c r="B730" t="s">
        <v>266</v>
      </c>
      <c r="C730" t="s">
        <v>1667</v>
      </c>
      <c r="D730" t="s">
        <v>2818</v>
      </c>
      <c r="E730" t="s">
        <v>3069</v>
      </c>
      <c r="F730">
        <v>0.15302714583392801</v>
      </c>
      <c r="G730">
        <v>0.84069841709014437</v>
      </c>
      <c r="H730">
        <v>0.78900435055143581</v>
      </c>
      <c r="I730">
        <v>1.2445367025987693</v>
      </c>
      <c r="J730">
        <v>3</v>
      </c>
      <c r="K730" t="s">
        <v>4443</v>
      </c>
    </row>
    <row r="731" spans="1:11" x14ac:dyDescent="0.25">
      <c r="A731" t="s">
        <v>2</v>
      </c>
      <c r="B731" t="s">
        <v>267</v>
      </c>
      <c r="C731" t="s">
        <v>1668</v>
      </c>
      <c r="D731" t="s">
        <v>2818</v>
      </c>
      <c r="E731" t="s">
        <v>3070</v>
      </c>
      <c r="F731">
        <v>0.15318414066737077</v>
      </c>
      <c r="G731">
        <v>0.84069841709014437</v>
      </c>
      <c r="H731">
        <v>0.78887334720182911</v>
      </c>
      <c r="I731">
        <v>1.2443300643506594</v>
      </c>
      <c r="J731">
        <v>3</v>
      </c>
      <c r="K731" t="s">
        <v>4444</v>
      </c>
    </row>
    <row r="732" spans="1:11" x14ac:dyDescent="0.25">
      <c r="A732" t="s">
        <v>2</v>
      </c>
      <c r="B732" t="s">
        <v>268</v>
      </c>
      <c r="C732" t="s">
        <v>1669</v>
      </c>
      <c r="D732" t="s">
        <v>2818</v>
      </c>
      <c r="E732" t="s">
        <v>3071</v>
      </c>
      <c r="F732">
        <v>0.15319898258657796</v>
      </c>
      <c r="G732">
        <v>0.84069841709014437</v>
      </c>
      <c r="H732">
        <v>-0.48417490771900695</v>
      </c>
      <c r="I732">
        <v>-1.279526419410788</v>
      </c>
      <c r="J732">
        <v>8</v>
      </c>
      <c r="K732" t="s">
        <v>4445</v>
      </c>
    </row>
    <row r="733" spans="1:11" x14ac:dyDescent="0.25">
      <c r="A733" t="s">
        <v>3</v>
      </c>
      <c r="B733" t="s">
        <v>481</v>
      </c>
      <c r="C733" t="s">
        <v>1882</v>
      </c>
      <c r="D733" t="s">
        <v>2818</v>
      </c>
      <c r="E733" t="s">
        <v>3284</v>
      </c>
      <c r="F733">
        <v>0.15320605695382919</v>
      </c>
      <c r="G733">
        <v>0.87374017044503782</v>
      </c>
      <c r="H733">
        <v>0.65376324619404247</v>
      </c>
      <c r="I733">
        <v>1.2632908925384376</v>
      </c>
      <c r="J733">
        <v>7</v>
      </c>
      <c r="K733" t="s">
        <v>5670</v>
      </c>
    </row>
    <row r="734" spans="1:11" x14ac:dyDescent="0.25">
      <c r="A734" t="s">
        <v>3</v>
      </c>
      <c r="B734" t="s">
        <v>534</v>
      </c>
      <c r="C734" t="s">
        <v>1935</v>
      </c>
      <c r="D734" t="s">
        <v>2818</v>
      </c>
      <c r="E734" t="s">
        <v>3337</v>
      </c>
      <c r="F734">
        <v>0.15335861493445446</v>
      </c>
      <c r="G734">
        <v>0.87374017044503782</v>
      </c>
      <c r="H734">
        <v>0.47003011145370382</v>
      </c>
      <c r="I734">
        <v>1.2316017838195756</v>
      </c>
      <c r="J734">
        <v>36</v>
      </c>
      <c r="K734" t="s">
        <v>5671</v>
      </c>
    </row>
    <row r="735" spans="1:11" x14ac:dyDescent="0.25">
      <c r="A735" t="s">
        <v>4</v>
      </c>
      <c r="B735" t="s">
        <v>540</v>
      </c>
      <c r="C735" t="s">
        <v>1941</v>
      </c>
      <c r="D735" t="s">
        <v>2818</v>
      </c>
      <c r="E735" t="s">
        <v>3343</v>
      </c>
      <c r="F735">
        <v>0.15352355726783851</v>
      </c>
      <c r="G735">
        <v>0.85902311271405773</v>
      </c>
      <c r="H735">
        <v>0.92388451443569553</v>
      </c>
      <c r="I735">
        <v>1.2340731673935166</v>
      </c>
      <c r="J735">
        <v>1</v>
      </c>
      <c r="K735" t="s">
        <v>4674</v>
      </c>
    </row>
    <row r="736" spans="1:11" x14ac:dyDescent="0.25">
      <c r="A736" t="s">
        <v>4</v>
      </c>
      <c r="B736" t="s">
        <v>541</v>
      </c>
      <c r="C736" t="s">
        <v>1942</v>
      </c>
      <c r="D736" t="s">
        <v>2818</v>
      </c>
      <c r="E736" t="s">
        <v>3344</v>
      </c>
      <c r="F736">
        <v>0.15352355726783851</v>
      </c>
      <c r="G736">
        <v>0.85902311271405773</v>
      </c>
      <c r="H736">
        <v>0.92388451443569553</v>
      </c>
      <c r="I736">
        <v>1.2340731673935166</v>
      </c>
      <c r="J736">
        <v>1</v>
      </c>
      <c r="K736" t="s">
        <v>4674</v>
      </c>
    </row>
    <row r="737" spans="1:11" x14ac:dyDescent="0.25">
      <c r="A737" t="s">
        <v>4</v>
      </c>
      <c r="B737" t="s">
        <v>542</v>
      </c>
      <c r="C737" t="s">
        <v>1943</v>
      </c>
      <c r="D737" t="s">
        <v>2818</v>
      </c>
      <c r="E737" t="s">
        <v>3345</v>
      </c>
      <c r="F737">
        <v>0.15352355726783851</v>
      </c>
      <c r="G737">
        <v>0.85902311271405773</v>
      </c>
      <c r="H737">
        <v>0.92388451443569553</v>
      </c>
      <c r="I737">
        <v>1.2340731673935166</v>
      </c>
      <c r="J737">
        <v>1</v>
      </c>
      <c r="K737" t="s">
        <v>4674</v>
      </c>
    </row>
    <row r="738" spans="1:11" x14ac:dyDescent="0.25">
      <c r="A738" t="s">
        <v>2</v>
      </c>
      <c r="B738" t="s">
        <v>269</v>
      </c>
      <c r="C738" t="s">
        <v>1670</v>
      </c>
      <c r="D738" t="s">
        <v>2818</v>
      </c>
      <c r="E738" t="s">
        <v>3072</v>
      </c>
      <c r="F738">
        <v>0.15361198522369682</v>
      </c>
      <c r="G738">
        <v>0.84069841709014437</v>
      </c>
      <c r="H738">
        <v>0.61328128551445915</v>
      </c>
      <c r="I738">
        <v>1.2555199286236167</v>
      </c>
      <c r="J738">
        <v>10</v>
      </c>
      <c r="K738" t="s">
        <v>4446</v>
      </c>
    </row>
    <row r="739" spans="1:11" x14ac:dyDescent="0.25">
      <c r="A739" t="s">
        <v>4</v>
      </c>
      <c r="B739" t="s">
        <v>103</v>
      </c>
      <c r="C739" t="s">
        <v>1504</v>
      </c>
      <c r="D739" t="s">
        <v>2818</v>
      </c>
      <c r="E739" t="s">
        <v>2906</v>
      </c>
      <c r="F739">
        <v>0.15429462836613461</v>
      </c>
      <c r="G739">
        <v>0.85902311271405773</v>
      </c>
      <c r="H739">
        <v>0.69535646157625508</v>
      </c>
      <c r="I739">
        <v>1.2643605719265885</v>
      </c>
      <c r="J739">
        <v>4</v>
      </c>
      <c r="K739" t="s">
        <v>4539</v>
      </c>
    </row>
    <row r="740" spans="1:11" x14ac:dyDescent="0.25">
      <c r="A740" t="s">
        <v>4</v>
      </c>
      <c r="B740" t="s">
        <v>509</v>
      </c>
      <c r="C740" t="s">
        <v>1910</v>
      </c>
      <c r="D740" t="s">
        <v>2818</v>
      </c>
      <c r="E740" t="s">
        <v>3312</v>
      </c>
      <c r="F740">
        <v>0.15453511669464451</v>
      </c>
      <c r="G740">
        <v>0.85902311271405773</v>
      </c>
      <c r="H740">
        <v>0.31973435281827323</v>
      </c>
      <c r="I740">
        <v>1.2065880646905072</v>
      </c>
      <c r="J740">
        <v>98</v>
      </c>
      <c r="K740" t="s">
        <v>6516</v>
      </c>
    </row>
    <row r="741" spans="1:11" x14ac:dyDescent="0.25">
      <c r="A741" t="s">
        <v>3</v>
      </c>
      <c r="B741" t="s">
        <v>1364</v>
      </c>
      <c r="C741" t="s">
        <v>2765</v>
      </c>
      <c r="D741" t="s">
        <v>2818</v>
      </c>
      <c r="E741" t="s">
        <v>4167</v>
      </c>
      <c r="F741">
        <v>0.15486782929433462</v>
      </c>
      <c r="G741">
        <v>0.87374017044503782</v>
      </c>
      <c r="H741">
        <v>0.84671190325138523</v>
      </c>
      <c r="I741">
        <v>1.2412433562914198</v>
      </c>
      <c r="J741">
        <v>2</v>
      </c>
      <c r="K741" t="s">
        <v>5406</v>
      </c>
    </row>
    <row r="742" spans="1:11" x14ac:dyDescent="0.25">
      <c r="A742" t="s">
        <v>4</v>
      </c>
      <c r="B742" t="s">
        <v>142</v>
      </c>
      <c r="C742" t="s">
        <v>1543</v>
      </c>
      <c r="D742" t="s">
        <v>2818</v>
      </c>
      <c r="E742" t="s">
        <v>2945</v>
      </c>
      <c r="F742">
        <v>0.15497041279498086</v>
      </c>
      <c r="G742">
        <v>0.85902311271405773</v>
      </c>
      <c r="H742">
        <v>-0.84057085324328829</v>
      </c>
      <c r="I742">
        <v>-1.3084484671908241</v>
      </c>
      <c r="J742">
        <v>2</v>
      </c>
      <c r="K742" t="s">
        <v>4248</v>
      </c>
    </row>
    <row r="743" spans="1:11" x14ac:dyDescent="0.25">
      <c r="A743" t="s">
        <v>3</v>
      </c>
      <c r="B743" t="s">
        <v>265</v>
      </c>
      <c r="C743" t="s">
        <v>1666</v>
      </c>
      <c r="D743" t="s">
        <v>2818</v>
      </c>
      <c r="E743" t="s">
        <v>3068</v>
      </c>
      <c r="F743">
        <v>0.15525738241362544</v>
      </c>
      <c r="G743">
        <v>0.87374017044503782</v>
      </c>
      <c r="H743">
        <v>0.67500138444757851</v>
      </c>
      <c r="I743">
        <v>1.2575615462821705</v>
      </c>
      <c r="J743">
        <v>6</v>
      </c>
      <c r="K743" t="s">
        <v>5672</v>
      </c>
    </row>
    <row r="744" spans="1:11" x14ac:dyDescent="0.25">
      <c r="A744" t="s">
        <v>3</v>
      </c>
      <c r="B744" t="s">
        <v>1242</v>
      </c>
      <c r="C744" t="s">
        <v>2643</v>
      </c>
      <c r="D744" t="s">
        <v>2818</v>
      </c>
      <c r="E744" t="s">
        <v>4045</v>
      </c>
      <c r="F744">
        <v>0.15541655474116428</v>
      </c>
      <c r="G744">
        <v>0.87374017044503782</v>
      </c>
      <c r="H744">
        <v>-0.63017491926158342</v>
      </c>
      <c r="I744">
        <v>-1.3322698212215354</v>
      </c>
      <c r="J744">
        <v>5</v>
      </c>
      <c r="K744" t="s">
        <v>5673</v>
      </c>
    </row>
    <row r="745" spans="1:11" x14ac:dyDescent="0.25">
      <c r="A745" t="s">
        <v>4</v>
      </c>
      <c r="B745" t="s">
        <v>175</v>
      </c>
      <c r="C745" t="s">
        <v>1576</v>
      </c>
      <c r="D745" t="s">
        <v>2818</v>
      </c>
      <c r="E745" t="s">
        <v>2978</v>
      </c>
      <c r="F745">
        <v>0.15571501639738844</v>
      </c>
      <c r="G745">
        <v>0.85902311271405773</v>
      </c>
      <c r="H745">
        <v>0.62219286657859973</v>
      </c>
      <c r="I745">
        <v>1.280391753104448</v>
      </c>
      <c r="J745">
        <v>6</v>
      </c>
      <c r="K745" t="s">
        <v>6517</v>
      </c>
    </row>
    <row r="746" spans="1:11" x14ac:dyDescent="0.25">
      <c r="A746" t="s">
        <v>4</v>
      </c>
      <c r="B746" t="s">
        <v>759</v>
      </c>
      <c r="C746" t="s">
        <v>2160</v>
      </c>
      <c r="D746" t="s">
        <v>2818</v>
      </c>
      <c r="E746" t="s">
        <v>3562</v>
      </c>
      <c r="F746">
        <v>0.15577841678747117</v>
      </c>
      <c r="G746">
        <v>0.85902311271405773</v>
      </c>
      <c r="H746">
        <v>-0.8399401570006545</v>
      </c>
      <c r="I746">
        <v>-1.307466713506702</v>
      </c>
      <c r="J746">
        <v>2</v>
      </c>
      <c r="K746" t="s">
        <v>5185</v>
      </c>
    </row>
    <row r="747" spans="1:11" x14ac:dyDescent="0.25">
      <c r="A747" t="s">
        <v>3</v>
      </c>
      <c r="B747" t="s">
        <v>93</v>
      </c>
      <c r="C747" t="s">
        <v>1494</v>
      </c>
      <c r="D747" t="s">
        <v>2818</v>
      </c>
      <c r="E747" t="s">
        <v>2896</v>
      </c>
      <c r="F747">
        <v>0.15605185006822378</v>
      </c>
      <c r="G747">
        <v>0.87374017044503782</v>
      </c>
      <c r="H747">
        <v>0.92257217847769024</v>
      </c>
      <c r="I747">
        <v>1.2323202225534693</v>
      </c>
      <c r="J747">
        <v>1</v>
      </c>
      <c r="K747" t="s">
        <v>4286</v>
      </c>
    </row>
    <row r="748" spans="1:11" x14ac:dyDescent="0.25">
      <c r="A748" t="s">
        <v>4</v>
      </c>
      <c r="B748" t="s">
        <v>107</v>
      </c>
      <c r="C748" t="s">
        <v>1508</v>
      </c>
      <c r="D748" t="s">
        <v>2818</v>
      </c>
      <c r="E748" t="s">
        <v>2910</v>
      </c>
      <c r="F748">
        <v>0.15605185006822378</v>
      </c>
      <c r="G748">
        <v>0.85902311271405773</v>
      </c>
      <c r="H748">
        <v>0.92257217847769024</v>
      </c>
      <c r="I748">
        <v>1.2323202225534691</v>
      </c>
      <c r="J748">
        <v>1</v>
      </c>
      <c r="K748" t="s">
        <v>4300</v>
      </c>
    </row>
    <row r="749" spans="1:11" x14ac:dyDescent="0.25">
      <c r="A749" t="s">
        <v>2</v>
      </c>
      <c r="B749" t="s">
        <v>270</v>
      </c>
      <c r="C749" t="s">
        <v>1671</v>
      </c>
      <c r="D749" t="s">
        <v>2818</v>
      </c>
      <c r="E749" t="s">
        <v>3073</v>
      </c>
      <c r="F749">
        <v>0.15611264854305715</v>
      </c>
      <c r="G749">
        <v>0.84069841709014437</v>
      </c>
      <c r="H749">
        <v>0.56658852928379511</v>
      </c>
      <c r="I749">
        <v>1.2463227348578425</v>
      </c>
      <c r="J749">
        <v>15</v>
      </c>
      <c r="K749" t="s">
        <v>4447</v>
      </c>
    </row>
    <row r="750" spans="1:11" x14ac:dyDescent="0.25">
      <c r="A750" t="s">
        <v>2</v>
      </c>
      <c r="B750" t="s">
        <v>271</v>
      </c>
      <c r="C750" t="s">
        <v>1672</v>
      </c>
      <c r="D750" t="s">
        <v>2818</v>
      </c>
      <c r="E750" t="s">
        <v>3074</v>
      </c>
      <c r="F750">
        <v>0.1563991482487701</v>
      </c>
      <c r="G750">
        <v>0.84069841709014437</v>
      </c>
      <c r="H750">
        <v>-0.46065292729337814</v>
      </c>
      <c r="I750">
        <v>-1.2707887809628542</v>
      </c>
      <c r="J750">
        <v>9</v>
      </c>
      <c r="K750" t="s">
        <v>4448</v>
      </c>
    </row>
    <row r="751" spans="1:11" x14ac:dyDescent="0.25">
      <c r="A751" t="s">
        <v>2</v>
      </c>
      <c r="B751" t="s">
        <v>272</v>
      </c>
      <c r="C751" t="s">
        <v>1673</v>
      </c>
      <c r="D751" t="s">
        <v>2818</v>
      </c>
      <c r="E751" t="s">
        <v>3075</v>
      </c>
      <c r="F751">
        <v>0.15716471593505951</v>
      </c>
      <c r="G751">
        <v>0.84069841709014437</v>
      </c>
      <c r="H751">
        <v>-0.92257217847769024</v>
      </c>
      <c r="I751">
        <v>-1.231871632615219</v>
      </c>
      <c r="J751">
        <v>1</v>
      </c>
      <c r="K751" t="s">
        <v>4449</v>
      </c>
    </row>
    <row r="752" spans="1:11" x14ac:dyDescent="0.25">
      <c r="A752" t="s">
        <v>2</v>
      </c>
      <c r="B752" t="s">
        <v>273</v>
      </c>
      <c r="C752" t="s">
        <v>1674</v>
      </c>
      <c r="D752" t="s">
        <v>2818</v>
      </c>
      <c r="E752" t="s">
        <v>3076</v>
      </c>
      <c r="F752">
        <v>0.15716471593505951</v>
      </c>
      <c r="G752">
        <v>0.84069841709014437</v>
      </c>
      <c r="H752">
        <v>-0.92257217847769024</v>
      </c>
      <c r="I752">
        <v>-1.231871632615219</v>
      </c>
      <c r="J752">
        <v>1</v>
      </c>
      <c r="K752" t="s">
        <v>4449</v>
      </c>
    </row>
    <row r="753" spans="1:11" x14ac:dyDescent="0.25">
      <c r="A753" t="s">
        <v>2</v>
      </c>
      <c r="B753" t="s">
        <v>274</v>
      </c>
      <c r="C753" t="s">
        <v>1675</v>
      </c>
      <c r="D753" t="s">
        <v>2818</v>
      </c>
      <c r="E753" t="s">
        <v>3077</v>
      </c>
      <c r="F753">
        <v>0.1573859192491634</v>
      </c>
      <c r="G753">
        <v>0.84069841709014437</v>
      </c>
      <c r="H753">
        <v>0.70642741553691568</v>
      </c>
      <c r="I753">
        <v>1.2451343574851257</v>
      </c>
      <c r="J753">
        <v>5</v>
      </c>
      <c r="K753" t="s">
        <v>4450</v>
      </c>
    </row>
    <row r="754" spans="1:11" x14ac:dyDescent="0.25">
      <c r="A754" t="s">
        <v>4</v>
      </c>
      <c r="B754" t="s">
        <v>630</v>
      </c>
      <c r="C754" t="s">
        <v>2031</v>
      </c>
      <c r="D754" t="s">
        <v>2818</v>
      </c>
      <c r="E754" t="s">
        <v>3433</v>
      </c>
      <c r="F754">
        <v>0.15761896136828216</v>
      </c>
      <c r="G754">
        <v>0.85902311271405773</v>
      </c>
      <c r="H754">
        <v>0.43905865131020572</v>
      </c>
      <c r="I754">
        <v>1.2714449124031972</v>
      </c>
      <c r="J754">
        <v>21</v>
      </c>
      <c r="K754" t="s">
        <v>6518</v>
      </c>
    </row>
    <row r="755" spans="1:11" x14ac:dyDescent="0.25">
      <c r="A755" t="s">
        <v>4</v>
      </c>
      <c r="B755" t="s">
        <v>1223</v>
      </c>
      <c r="C755" t="s">
        <v>2624</v>
      </c>
      <c r="D755" t="s">
        <v>2818</v>
      </c>
      <c r="E755" t="s">
        <v>4026</v>
      </c>
      <c r="F755">
        <v>0.1578988165986254</v>
      </c>
      <c r="G755">
        <v>0.85902311271405773</v>
      </c>
      <c r="H755">
        <v>-0.7571693666856516</v>
      </c>
      <c r="I755">
        <v>-1.3561732760207315</v>
      </c>
      <c r="J755">
        <v>3</v>
      </c>
      <c r="K755" t="s">
        <v>6519</v>
      </c>
    </row>
    <row r="756" spans="1:11" x14ac:dyDescent="0.25">
      <c r="A756" t="s">
        <v>2</v>
      </c>
      <c r="B756" t="s">
        <v>275</v>
      </c>
      <c r="C756" t="s">
        <v>1676</v>
      </c>
      <c r="D756" t="s">
        <v>2818</v>
      </c>
      <c r="E756" t="s">
        <v>3078</v>
      </c>
      <c r="F756">
        <v>0.15808650390382947</v>
      </c>
      <c r="G756">
        <v>0.84069841709014437</v>
      </c>
      <c r="H756">
        <v>0.67977255983413198</v>
      </c>
      <c r="I756">
        <v>1.2489219295985245</v>
      </c>
      <c r="J756">
        <v>6</v>
      </c>
      <c r="K756" t="s">
        <v>4451</v>
      </c>
    </row>
    <row r="757" spans="1:11" x14ac:dyDescent="0.25">
      <c r="A757" t="s">
        <v>4</v>
      </c>
      <c r="B757" t="s">
        <v>1078</v>
      </c>
      <c r="C757" t="s">
        <v>2479</v>
      </c>
      <c r="D757" t="s">
        <v>2818</v>
      </c>
      <c r="E757" t="s">
        <v>3881</v>
      </c>
      <c r="F757">
        <v>0.1585400112368569</v>
      </c>
      <c r="G757">
        <v>0.85902311271405773</v>
      </c>
      <c r="H757">
        <v>0.92125984251968507</v>
      </c>
      <c r="I757">
        <v>1.2305672777134216</v>
      </c>
      <c r="J757">
        <v>1</v>
      </c>
      <c r="K757" t="s">
        <v>5153</v>
      </c>
    </row>
    <row r="758" spans="1:11" x14ac:dyDescent="0.25">
      <c r="A758" t="s">
        <v>4</v>
      </c>
      <c r="B758" t="s">
        <v>1079</v>
      </c>
      <c r="C758" t="s">
        <v>2480</v>
      </c>
      <c r="D758" t="s">
        <v>2818</v>
      </c>
      <c r="E758" t="s">
        <v>3882</v>
      </c>
      <c r="F758">
        <v>0.1585400112368569</v>
      </c>
      <c r="G758">
        <v>0.85902311271405773</v>
      </c>
      <c r="H758">
        <v>0.92125984251968507</v>
      </c>
      <c r="I758">
        <v>1.2305672777134216</v>
      </c>
      <c r="J758">
        <v>1</v>
      </c>
      <c r="K758" t="s">
        <v>5153</v>
      </c>
    </row>
    <row r="759" spans="1:11" x14ac:dyDescent="0.25">
      <c r="A759" t="s">
        <v>4</v>
      </c>
      <c r="B759" t="s">
        <v>1098</v>
      </c>
      <c r="C759" t="s">
        <v>2499</v>
      </c>
      <c r="D759" t="s">
        <v>2818</v>
      </c>
      <c r="E759" t="s">
        <v>3901</v>
      </c>
      <c r="F759">
        <v>0.1585735112706067</v>
      </c>
      <c r="G759">
        <v>0.85902311271405773</v>
      </c>
      <c r="H759">
        <v>-0.29614022572871218</v>
      </c>
      <c r="I759">
        <v>-1.2054749744569204</v>
      </c>
      <c r="J759">
        <v>35</v>
      </c>
      <c r="K759" t="s">
        <v>6520</v>
      </c>
    </row>
    <row r="760" spans="1:11" x14ac:dyDescent="0.25">
      <c r="A760" t="s">
        <v>4</v>
      </c>
      <c r="B760" t="s">
        <v>1061</v>
      </c>
      <c r="C760" t="s">
        <v>2462</v>
      </c>
      <c r="D760" t="s">
        <v>2818</v>
      </c>
      <c r="E760" t="s">
        <v>3864</v>
      </c>
      <c r="F760">
        <v>0.15866015454147836</v>
      </c>
      <c r="G760">
        <v>0.85902311271405773</v>
      </c>
      <c r="H760">
        <v>-0.42915856468962776</v>
      </c>
      <c r="I760">
        <v>-1.2807889306534666</v>
      </c>
      <c r="J760">
        <v>12</v>
      </c>
      <c r="K760" t="s">
        <v>6521</v>
      </c>
    </row>
    <row r="761" spans="1:11" x14ac:dyDescent="0.25">
      <c r="A761" t="s">
        <v>3</v>
      </c>
      <c r="B761" t="s">
        <v>1131</v>
      </c>
      <c r="C761" t="s">
        <v>2532</v>
      </c>
      <c r="D761" t="s">
        <v>2818</v>
      </c>
      <c r="E761" t="s">
        <v>3934</v>
      </c>
      <c r="F761">
        <v>0.15880300856054233</v>
      </c>
      <c r="G761">
        <v>0.87374017044503782</v>
      </c>
      <c r="H761">
        <v>0.61450988850555621</v>
      </c>
      <c r="I761">
        <v>1.2585604834641939</v>
      </c>
      <c r="J761">
        <v>9</v>
      </c>
      <c r="K761" t="s">
        <v>5674</v>
      </c>
    </row>
    <row r="762" spans="1:11" x14ac:dyDescent="0.25">
      <c r="A762" t="s">
        <v>4</v>
      </c>
      <c r="B762" t="s">
        <v>1265</v>
      </c>
      <c r="C762" t="s">
        <v>2666</v>
      </c>
      <c r="D762" t="s">
        <v>2818</v>
      </c>
      <c r="E762" t="s">
        <v>4068</v>
      </c>
      <c r="F762">
        <v>0.1588053079389127</v>
      </c>
      <c r="G762">
        <v>0.85902311271405773</v>
      </c>
      <c r="H762">
        <v>0.4890988783684253</v>
      </c>
      <c r="I762">
        <v>1.2835501643865213</v>
      </c>
      <c r="J762">
        <v>14</v>
      </c>
      <c r="K762" t="s">
        <v>6522</v>
      </c>
    </row>
    <row r="763" spans="1:11" x14ac:dyDescent="0.25">
      <c r="A763" t="s">
        <v>4</v>
      </c>
      <c r="B763" t="s">
        <v>1130</v>
      </c>
      <c r="C763" t="s">
        <v>2531</v>
      </c>
      <c r="D763" t="s">
        <v>2818</v>
      </c>
      <c r="E763" t="s">
        <v>3933</v>
      </c>
      <c r="F763">
        <v>0.15907099035933392</v>
      </c>
      <c r="G763">
        <v>0.85902311271405773</v>
      </c>
      <c r="H763">
        <v>0.46374335205855877</v>
      </c>
      <c r="I763">
        <v>1.2761863615985234</v>
      </c>
      <c r="J763">
        <v>17</v>
      </c>
      <c r="K763" t="s">
        <v>6523</v>
      </c>
    </row>
    <row r="764" spans="1:11" x14ac:dyDescent="0.25">
      <c r="A764" t="s">
        <v>4</v>
      </c>
      <c r="B764" t="s">
        <v>19</v>
      </c>
      <c r="C764" t="s">
        <v>1420</v>
      </c>
      <c r="D764" t="s">
        <v>2818</v>
      </c>
      <c r="E764" t="s">
        <v>2822</v>
      </c>
      <c r="F764">
        <v>0.15924808099051785</v>
      </c>
      <c r="G764">
        <v>0.85902311271405773</v>
      </c>
      <c r="H764">
        <v>-0.83837056504599217</v>
      </c>
      <c r="I764">
        <v>-1.3050234570230055</v>
      </c>
      <c r="J764">
        <v>2</v>
      </c>
      <c r="K764" t="s">
        <v>4223</v>
      </c>
    </row>
    <row r="765" spans="1:11" x14ac:dyDescent="0.25">
      <c r="A765" t="s">
        <v>4</v>
      </c>
      <c r="B765" t="s">
        <v>660</v>
      </c>
      <c r="C765" t="s">
        <v>2061</v>
      </c>
      <c r="D765" t="s">
        <v>2818</v>
      </c>
      <c r="E765" t="s">
        <v>3463</v>
      </c>
      <c r="F765">
        <v>0.15941899308041041</v>
      </c>
      <c r="G765">
        <v>0.85902311271405773</v>
      </c>
      <c r="H765">
        <v>-0.56296104753810816</v>
      </c>
      <c r="I765">
        <v>-1.3141225072384497</v>
      </c>
      <c r="J765">
        <v>6</v>
      </c>
      <c r="K765" t="s">
        <v>6524</v>
      </c>
    </row>
    <row r="766" spans="1:11" x14ac:dyDescent="0.25">
      <c r="A766" t="s">
        <v>2</v>
      </c>
      <c r="B766" t="s">
        <v>276</v>
      </c>
      <c r="C766" t="s">
        <v>1677</v>
      </c>
      <c r="D766" t="s">
        <v>2818</v>
      </c>
      <c r="E766" t="s">
        <v>3079</v>
      </c>
      <c r="F766">
        <v>0.15943922157536361</v>
      </c>
      <c r="G766">
        <v>0.84069841709014437</v>
      </c>
      <c r="H766">
        <v>0.50915439673016294</v>
      </c>
      <c r="I766">
        <v>1.2205326643617573</v>
      </c>
      <c r="J766">
        <v>28</v>
      </c>
      <c r="K766" t="s">
        <v>4452</v>
      </c>
    </row>
    <row r="767" spans="1:11" x14ac:dyDescent="0.25">
      <c r="A767" t="s">
        <v>2</v>
      </c>
      <c r="B767" t="s">
        <v>277</v>
      </c>
      <c r="C767" t="s">
        <v>1678</v>
      </c>
      <c r="D767" t="s">
        <v>2818</v>
      </c>
      <c r="E767" t="s">
        <v>3080</v>
      </c>
      <c r="F767">
        <v>0.15949803772629448</v>
      </c>
      <c r="G767">
        <v>0.84069841709014437</v>
      </c>
      <c r="H767">
        <v>0.84553098875821942</v>
      </c>
      <c r="I767">
        <v>1.2369611069623232</v>
      </c>
      <c r="J767">
        <v>2</v>
      </c>
      <c r="K767" t="s">
        <v>4453</v>
      </c>
    </row>
    <row r="768" spans="1:11" x14ac:dyDescent="0.25">
      <c r="A768" t="s">
        <v>3</v>
      </c>
      <c r="B768" t="s">
        <v>659</v>
      </c>
      <c r="C768" t="s">
        <v>2060</v>
      </c>
      <c r="D768" t="s">
        <v>2818</v>
      </c>
      <c r="E768" t="s">
        <v>3462</v>
      </c>
      <c r="F768">
        <v>0.15981440088138393</v>
      </c>
      <c r="G768">
        <v>0.87374017044503782</v>
      </c>
      <c r="H768">
        <v>0.46991223558510498</v>
      </c>
      <c r="I768">
        <v>1.2268701603574572</v>
      </c>
      <c r="J768">
        <v>35</v>
      </c>
      <c r="K768" t="s">
        <v>5675</v>
      </c>
    </row>
    <row r="769" spans="1:11" x14ac:dyDescent="0.25">
      <c r="A769" t="s">
        <v>2</v>
      </c>
      <c r="B769" t="s">
        <v>278</v>
      </c>
      <c r="C769" t="s">
        <v>1679</v>
      </c>
      <c r="D769" t="s">
        <v>2818</v>
      </c>
      <c r="E769" t="s">
        <v>3081</v>
      </c>
      <c r="F769">
        <v>0.16063722962520693</v>
      </c>
      <c r="G769">
        <v>0.84069841709014437</v>
      </c>
      <c r="H769">
        <v>-0.84395330715181238</v>
      </c>
      <c r="I769">
        <v>-1.3093448816128073</v>
      </c>
      <c r="J769">
        <v>2</v>
      </c>
      <c r="K769" t="s">
        <v>4454</v>
      </c>
    </row>
    <row r="770" spans="1:11" x14ac:dyDescent="0.25">
      <c r="A770" t="s">
        <v>3</v>
      </c>
      <c r="B770" t="s">
        <v>104</v>
      </c>
      <c r="C770" t="s">
        <v>1505</v>
      </c>
      <c r="D770" t="s">
        <v>2818</v>
      </c>
      <c r="E770" t="s">
        <v>2907</v>
      </c>
      <c r="F770">
        <v>0.16068236182802467</v>
      </c>
      <c r="G770">
        <v>0.87374017044503782</v>
      </c>
      <c r="H770">
        <v>0.63029670669378413</v>
      </c>
      <c r="I770">
        <v>1.2564629882157765</v>
      </c>
      <c r="J770">
        <v>8</v>
      </c>
      <c r="K770" t="s">
        <v>5676</v>
      </c>
    </row>
    <row r="771" spans="1:11" x14ac:dyDescent="0.25">
      <c r="A771" t="s">
        <v>2</v>
      </c>
      <c r="B771" t="s">
        <v>279</v>
      </c>
      <c r="C771" t="s">
        <v>1680</v>
      </c>
      <c r="D771" t="s">
        <v>2818</v>
      </c>
      <c r="E771" t="s">
        <v>3082</v>
      </c>
      <c r="F771">
        <v>0.1609754449961158</v>
      </c>
      <c r="G771">
        <v>0.84069841709014437</v>
      </c>
      <c r="H771">
        <v>0.59826960022941467</v>
      </c>
      <c r="I771">
        <v>1.2474099171137274</v>
      </c>
      <c r="J771">
        <v>11</v>
      </c>
      <c r="K771" t="s">
        <v>4455</v>
      </c>
    </row>
    <row r="772" spans="1:11" x14ac:dyDescent="0.25">
      <c r="A772" t="s">
        <v>2</v>
      </c>
      <c r="B772" t="s">
        <v>280</v>
      </c>
      <c r="C772" t="s">
        <v>1681</v>
      </c>
      <c r="D772" t="s">
        <v>2818</v>
      </c>
      <c r="E772" t="s">
        <v>3083</v>
      </c>
      <c r="F772">
        <v>0.16104845705787582</v>
      </c>
      <c r="G772">
        <v>0.84069841709014437</v>
      </c>
      <c r="H772">
        <v>0.67822216143085945</v>
      </c>
      <c r="I772">
        <v>1.2460734377942451</v>
      </c>
      <c r="J772">
        <v>6</v>
      </c>
      <c r="K772" t="s">
        <v>4456</v>
      </c>
    </row>
    <row r="773" spans="1:11" x14ac:dyDescent="0.25">
      <c r="A773" t="s">
        <v>2</v>
      </c>
      <c r="B773" t="s">
        <v>281</v>
      </c>
      <c r="C773" t="s">
        <v>1682</v>
      </c>
      <c r="D773" t="s">
        <v>2818</v>
      </c>
      <c r="E773" t="s">
        <v>3084</v>
      </c>
      <c r="F773">
        <v>0.16136214426397968</v>
      </c>
      <c r="G773">
        <v>0.84069841709014437</v>
      </c>
      <c r="H773">
        <v>0.78395762629860821</v>
      </c>
      <c r="I773">
        <v>1.2365762476834705</v>
      </c>
      <c r="J773">
        <v>3</v>
      </c>
      <c r="K773" t="s">
        <v>4457</v>
      </c>
    </row>
    <row r="774" spans="1:11" x14ac:dyDescent="0.25">
      <c r="A774" t="s">
        <v>2</v>
      </c>
      <c r="B774" t="s">
        <v>282</v>
      </c>
      <c r="C774" t="s">
        <v>1683</v>
      </c>
      <c r="D774" t="s">
        <v>2818</v>
      </c>
      <c r="E774" t="s">
        <v>3085</v>
      </c>
      <c r="F774">
        <v>0.16139701228003545</v>
      </c>
      <c r="G774">
        <v>0.84069841709014437</v>
      </c>
      <c r="H774">
        <v>0.84444353478592327</v>
      </c>
      <c r="I774">
        <v>1.2353702270451747</v>
      </c>
      <c r="J774">
        <v>2</v>
      </c>
      <c r="K774" t="s">
        <v>4458</v>
      </c>
    </row>
    <row r="775" spans="1:11" x14ac:dyDescent="0.25">
      <c r="A775" t="s">
        <v>4</v>
      </c>
      <c r="B775" t="s">
        <v>875</v>
      </c>
      <c r="C775" t="s">
        <v>2276</v>
      </c>
      <c r="D775" t="s">
        <v>2818</v>
      </c>
      <c r="E775" t="s">
        <v>3678</v>
      </c>
      <c r="F775">
        <v>0.16164158099372658</v>
      </c>
      <c r="G775">
        <v>0.86243756536178162</v>
      </c>
      <c r="H775">
        <v>0.37326597475407186</v>
      </c>
      <c r="I775">
        <v>1.2406182077853329</v>
      </c>
      <c r="J775">
        <v>41</v>
      </c>
      <c r="K775" t="s">
        <v>6525</v>
      </c>
    </row>
    <row r="776" spans="1:11" x14ac:dyDescent="0.25">
      <c r="A776" t="s">
        <v>2</v>
      </c>
      <c r="B776" t="s">
        <v>283</v>
      </c>
      <c r="C776" t="s">
        <v>1684</v>
      </c>
      <c r="D776" t="s">
        <v>2818</v>
      </c>
      <c r="E776" t="s">
        <v>3086</v>
      </c>
      <c r="F776">
        <v>0.16196473843233045</v>
      </c>
      <c r="G776">
        <v>0.84069841709014437</v>
      </c>
      <c r="H776">
        <v>0.62230903570874574</v>
      </c>
      <c r="I776">
        <v>1.2470549935282043</v>
      </c>
      <c r="J776">
        <v>9</v>
      </c>
      <c r="K776" t="s">
        <v>4459</v>
      </c>
    </row>
    <row r="777" spans="1:11" x14ac:dyDescent="0.25">
      <c r="A777" t="s">
        <v>3</v>
      </c>
      <c r="B777" t="s">
        <v>631</v>
      </c>
      <c r="C777" t="s">
        <v>2032</v>
      </c>
      <c r="D777" t="s">
        <v>2818</v>
      </c>
      <c r="E777" t="s">
        <v>3434</v>
      </c>
      <c r="F777">
        <v>0.16215547528328964</v>
      </c>
      <c r="G777">
        <v>0.87374017044503782</v>
      </c>
      <c r="H777">
        <v>0.61300955230629062</v>
      </c>
      <c r="I777">
        <v>1.2554876869354048</v>
      </c>
      <c r="J777">
        <v>9</v>
      </c>
      <c r="K777" t="s">
        <v>5677</v>
      </c>
    </row>
    <row r="778" spans="1:11" x14ac:dyDescent="0.25">
      <c r="A778" t="s">
        <v>2</v>
      </c>
      <c r="B778" t="s">
        <v>284</v>
      </c>
      <c r="C778" t="s">
        <v>1685</v>
      </c>
      <c r="D778" t="s">
        <v>2818</v>
      </c>
      <c r="E778" t="s">
        <v>3087</v>
      </c>
      <c r="F778">
        <v>0.16217236651233036</v>
      </c>
      <c r="G778">
        <v>0.84069841709014437</v>
      </c>
      <c r="H778">
        <v>-0.91994750656167978</v>
      </c>
      <c r="I778">
        <v>-1.2283670191511644</v>
      </c>
      <c r="J778">
        <v>1</v>
      </c>
      <c r="K778" t="s">
        <v>4460</v>
      </c>
    </row>
    <row r="779" spans="1:11" x14ac:dyDescent="0.25">
      <c r="A779" t="s">
        <v>2</v>
      </c>
      <c r="B779" t="s">
        <v>285</v>
      </c>
      <c r="C779" t="s">
        <v>1686</v>
      </c>
      <c r="D779" t="s">
        <v>2818</v>
      </c>
      <c r="E779" t="s">
        <v>3088</v>
      </c>
      <c r="F779">
        <v>0.16277109926880654</v>
      </c>
      <c r="G779">
        <v>0.84069841709014437</v>
      </c>
      <c r="H779">
        <v>0.67727120327347168</v>
      </c>
      <c r="I779">
        <v>1.2443262762183469</v>
      </c>
      <c r="J779">
        <v>6</v>
      </c>
      <c r="K779" t="s">
        <v>4461</v>
      </c>
    </row>
    <row r="780" spans="1:11" x14ac:dyDescent="0.25">
      <c r="A780" t="s">
        <v>2</v>
      </c>
      <c r="B780" t="s">
        <v>286</v>
      </c>
      <c r="C780" t="s">
        <v>1687</v>
      </c>
      <c r="D780" t="s">
        <v>2818</v>
      </c>
      <c r="E780" t="s">
        <v>3089</v>
      </c>
      <c r="F780">
        <v>0.16303199840150714</v>
      </c>
      <c r="G780">
        <v>0.84069841709014437</v>
      </c>
      <c r="H780">
        <v>0.78294059607415512</v>
      </c>
      <c r="I780">
        <v>1.2349720341691857</v>
      </c>
      <c r="J780">
        <v>3</v>
      </c>
      <c r="K780" t="s">
        <v>4462</v>
      </c>
    </row>
    <row r="781" spans="1:11" x14ac:dyDescent="0.25">
      <c r="A781" t="s">
        <v>3</v>
      </c>
      <c r="B781" t="s">
        <v>179</v>
      </c>
      <c r="C781" t="s">
        <v>1580</v>
      </c>
      <c r="D781" t="s">
        <v>2818</v>
      </c>
      <c r="E781" t="s">
        <v>2982</v>
      </c>
      <c r="F781">
        <v>0.16312970728976306</v>
      </c>
      <c r="G781">
        <v>0.87374017044503782</v>
      </c>
      <c r="H781">
        <v>0.46671755307962171</v>
      </c>
      <c r="I781">
        <v>1.2229220147939102</v>
      </c>
      <c r="J781">
        <v>36</v>
      </c>
      <c r="K781" t="s">
        <v>5678</v>
      </c>
    </row>
    <row r="782" spans="1:11" x14ac:dyDescent="0.25">
      <c r="A782" t="s">
        <v>2</v>
      </c>
      <c r="B782" t="s">
        <v>287</v>
      </c>
      <c r="C782" t="s">
        <v>1688</v>
      </c>
      <c r="D782" t="s">
        <v>2818</v>
      </c>
      <c r="E782" t="s">
        <v>3090</v>
      </c>
      <c r="F782">
        <v>0.16364527751174351</v>
      </c>
      <c r="G782">
        <v>0.84069841709014437</v>
      </c>
      <c r="H782">
        <v>0.6087738206414911</v>
      </c>
      <c r="I782">
        <v>1.2462921695035336</v>
      </c>
      <c r="J782">
        <v>10</v>
      </c>
      <c r="K782" t="s">
        <v>4463</v>
      </c>
    </row>
    <row r="783" spans="1:11" x14ac:dyDescent="0.25">
      <c r="A783" t="s">
        <v>3</v>
      </c>
      <c r="B783" t="s">
        <v>1213</v>
      </c>
      <c r="C783" t="s">
        <v>2614</v>
      </c>
      <c r="D783" t="s">
        <v>2818</v>
      </c>
      <c r="E783" t="s">
        <v>4016</v>
      </c>
      <c r="F783">
        <v>0.16373266645124127</v>
      </c>
      <c r="G783">
        <v>0.87374017044503782</v>
      </c>
      <c r="H783">
        <v>0.73402995368315538</v>
      </c>
      <c r="I783">
        <v>1.2405583984233981</v>
      </c>
      <c r="J783">
        <v>4</v>
      </c>
      <c r="K783" t="s">
        <v>5679</v>
      </c>
    </row>
    <row r="784" spans="1:11" x14ac:dyDescent="0.25">
      <c r="A784" t="s">
        <v>2</v>
      </c>
      <c r="B784" t="s">
        <v>288</v>
      </c>
      <c r="C784" t="s">
        <v>1689</v>
      </c>
      <c r="D784" t="s">
        <v>2818</v>
      </c>
      <c r="E784" t="s">
        <v>3091</v>
      </c>
      <c r="F784">
        <v>0.16381917763426795</v>
      </c>
      <c r="G784">
        <v>0.84069841709014437</v>
      </c>
      <c r="H784">
        <v>0.49755886494676888</v>
      </c>
      <c r="I784">
        <v>1.2091082838044975</v>
      </c>
      <c r="J784">
        <v>32</v>
      </c>
      <c r="K784" t="s">
        <v>4464</v>
      </c>
    </row>
    <row r="785" spans="1:11" x14ac:dyDescent="0.25">
      <c r="A785" t="s">
        <v>3</v>
      </c>
      <c r="B785" t="s">
        <v>515</v>
      </c>
      <c r="C785" t="s">
        <v>1916</v>
      </c>
      <c r="D785" t="s">
        <v>2818</v>
      </c>
      <c r="E785" t="s">
        <v>3318</v>
      </c>
      <c r="F785">
        <v>0.16385745244401637</v>
      </c>
      <c r="G785">
        <v>0.87374017044503782</v>
      </c>
      <c r="H785">
        <v>0.9186351706036745</v>
      </c>
      <c r="I785">
        <v>1.2270613880333265</v>
      </c>
      <c r="J785">
        <v>1</v>
      </c>
      <c r="K785" t="s">
        <v>4652</v>
      </c>
    </row>
    <row r="786" spans="1:11" x14ac:dyDescent="0.25">
      <c r="A786" t="s">
        <v>3</v>
      </c>
      <c r="B786" t="s">
        <v>713</v>
      </c>
      <c r="C786" t="s">
        <v>2114</v>
      </c>
      <c r="D786" t="s">
        <v>2818</v>
      </c>
      <c r="E786" t="s">
        <v>3516</v>
      </c>
      <c r="F786">
        <v>0.16422280602266021</v>
      </c>
      <c r="G786">
        <v>0.87374017044503782</v>
      </c>
      <c r="H786">
        <v>0.54894774160068827</v>
      </c>
      <c r="I786">
        <v>1.2512620823822516</v>
      </c>
      <c r="J786">
        <v>15</v>
      </c>
      <c r="K786" t="s">
        <v>5680</v>
      </c>
    </row>
    <row r="787" spans="1:11" x14ac:dyDescent="0.25">
      <c r="A787" t="s">
        <v>4</v>
      </c>
      <c r="B787" t="s">
        <v>1338</v>
      </c>
      <c r="C787" t="s">
        <v>2739</v>
      </c>
      <c r="D787" t="s">
        <v>2818</v>
      </c>
      <c r="E787" t="s">
        <v>4141</v>
      </c>
      <c r="F787">
        <v>0.16456131305319241</v>
      </c>
      <c r="G787">
        <v>0.86243756536178162</v>
      </c>
      <c r="H787">
        <v>-0.60082642310251733</v>
      </c>
      <c r="I787">
        <v>-1.3124512456605353</v>
      </c>
      <c r="J787">
        <v>5</v>
      </c>
      <c r="K787" t="s">
        <v>6526</v>
      </c>
    </row>
    <row r="788" spans="1:11" x14ac:dyDescent="0.25">
      <c r="A788" t="s">
        <v>4</v>
      </c>
      <c r="B788" t="s">
        <v>820</v>
      </c>
      <c r="C788" t="s">
        <v>2221</v>
      </c>
      <c r="D788" t="s">
        <v>2818</v>
      </c>
      <c r="E788" t="s">
        <v>3623</v>
      </c>
      <c r="F788">
        <v>0.16456880758128931</v>
      </c>
      <c r="G788">
        <v>0.86243756536178162</v>
      </c>
      <c r="H788">
        <v>0.4546469841170967</v>
      </c>
      <c r="I788">
        <v>1.2690500760820329</v>
      </c>
      <c r="J788">
        <v>18</v>
      </c>
      <c r="K788" t="s">
        <v>6527</v>
      </c>
    </row>
    <row r="789" spans="1:11" x14ac:dyDescent="0.25">
      <c r="A789" t="s">
        <v>4</v>
      </c>
      <c r="B789" t="s">
        <v>306</v>
      </c>
      <c r="C789" t="s">
        <v>1707</v>
      </c>
      <c r="D789" t="s">
        <v>2818</v>
      </c>
      <c r="E789" t="s">
        <v>3109</v>
      </c>
      <c r="F789">
        <v>0.16497540340787567</v>
      </c>
      <c r="G789">
        <v>0.86243756536178162</v>
      </c>
      <c r="H789">
        <v>-0.83477571733035749</v>
      </c>
      <c r="I789">
        <v>-1.2994276491679533</v>
      </c>
      <c r="J789">
        <v>2</v>
      </c>
      <c r="K789" t="s">
        <v>4480</v>
      </c>
    </row>
    <row r="790" spans="1:11" x14ac:dyDescent="0.25">
      <c r="A790" t="s">
        <v>4</v>
      </c>
      <c r="B790" t="s">
        <v>1349</v>
      </c>
      <c r="C790" t="s">
        <v>2750</v>
      </c>
      <c r="D790" t="s">
        <v>2818</v>
      </c>
      <c r="E790" t="s">
        <v>4152</v>
      </c>
      <c r="F790">
        <v>0.16511799234772689</v>
      </c>
      <c r="G790">
        <v>0.86243756536178162</v>
      </c>
      <c r="H790">
        <v>-0.83457669232301579</v>
      </c>
      <c r="I790">
        <v>-1.2991178430822627</v>
      </c>
      <c r="J790">
        <v>2</v>
      </c>
      <c r="K790" t="s">
        <v>5392</v>
      </c>
    </row>
    <row r="791" spans="1:11" x14ac:dyDescent="0.25">
      <c r="A791" t="s">
        <v>4</v>
      </c>
      <c r="B791" t="s">
        <v>621</v>
      </c>
      <c r="C791" t="s">
        <v>2022</v>
      </c>
      <c r="D791" t="s">
        <v>2818</v>
      </c>
      <c r="E791" t="s">
        <v>3424</v>
      </c>
      <c r="F791">
        <v>0.16512013765132427</v>
      </c>
      <c r="G791">
        <v>0.86243756536178162</v>
      </c>
      <c r="H791">
        <v>0.6493531828211262</v>
      </c>
      <c r="I791">
        <v>1.2634331446015428</v>
      </c>
      <c r="J791">
        <v>5</v>
      </c>
      <c r="K791" t="s">
        <v>6369</v>
      </c>
    </row>
    <row r="792" spans="1:11" x14ac:dyDescent="0.25">
      <c r="A792" t="s">
        <v>4</v>
      </c>
      <c r="B792" t="s">
        <v>1166</v>
      </c>
      <c r="C792" t="s">
        <v>2567</v>
      </c>
      <c r="D792" t="s">
        <v>2818</v>
      </c>
      <c r="E792" t="s">
        <v>3969</v>
      </c>
      <c r="F792">
        <v>0.16518526174357914</v>
      </c>
      <c r="G792">
        <v>0.86243756536178162</v>
      </c>
      <c r="H792">
        <v>-0.7521996540674144</v>
      </c>
      <c r="I792">
        <v>-1.3472719763394483</v>
      </c>
      <c r="J792">
        <v>3</v>
      </c>
      <c r="K792" t="s">
        <v>5272</v>
      </c>
    </row>
    <row r="793" spans="1:11" x14ac:dyDescent="0.25">
      <c r="A793" t="s">
        <v>4</v>
      </c>
      <c r="B793" t="s">
        <v>406</v>
      </c>
      <c r="C793" t="s">
        <v>1807</v>
      </c>
      <c r="D793" t="s">
        <v>2818</v>
      </c>
      <c r="E793" t="s">
        <v>3209</v>
      </c>
      <c r="F793">
        <v>0.16557017543859648</v>
      </c>
      <c r="G793">
        <v>0.86243756536178162</v>
      </c>
      <c r="H793">
        <v>-0.4963089311108721</v>
      </c>
      <c r="I793">
        <v>-1.2874464438401583</v>
      </c>
      <c r="J793">
        <v>8</v>
      </c>
      <c r="K793" t="s">
        <v>6528</v>
      </c>
    </row>
    <row r="794" spans="1:11" x14ac:dyDescent="0.25">
      <c r="A794" t="s">
        <v>4</v>
      </c>
      <c r="B794" t="s">
        <v>1199</v>
      </c>
      <c r="C794" t="s">
        <v>2600</v>
      </c>
      <c r="D794" t="s">
        <v>2818</v>
      </c>
      <c r="E794" t="s">
        <v>4002</v>
      </c>
      <c r="F794">
        <v>0.16559293724648055</v>
      </c>
      <c r="G794">
        <v>0.86243756536178162</v>
      </c>
      <c r="H794">
        <v>-0.55849530517392298</v>
      </c>
      <c r="I794">
        <v>-1.3036981047367708</v>
      </c>
      <c r="J794">
        <v>6</v>
      </c>
      <c r="K794" t="s">
        <v>6529</v>
      </c>
    </row>
    <row r="795" spans="1:11" x14ac:dyDescent="0.25">
      <c r="A795" t="s">
        <v>4</v>
      </c>
      <c r="B795" t="s">
        <v>1067</v>
      </c>
      <c r="C795" t="s">
        <v>2468</v>
      </c>
      <c r="D795" t="s">
        <v>2818</v>
      </c>
      <c r="E795" t="s">
        <v>3870</v>
      </c>
      <c r="F795">
        <v>0.16626693123975497</v>
      </c>
      <c r="G795">
        <v>0.86274063209961749</v>
      </c>
      <c r="H795">
        <v>0.81734559789750327</v>
      </c>
      <c r="I795">
        <v>1.2323972162882637</v>
      </c>
      <c r="J795">
        <v>2</v>
      </c>
      <c r="K795" t="s">
        <v>6354</v>
      </c>
    </row>
    <row r="796" spans="1:11" x14ac:dyDescent="0.25">
      <c r="A796" t="s">
        <v>3</v>
      </c>
      <c r="B796" t="s">
        <v>380</v>
      </c>
      <c r="C796" t="s">
        <v>1781</v>
      </c>
      <c r="D796" t="s">
        <v>2818</v>
      </c>
      <c r="E796" t="s">
        <v>3183</v>
      </c>
      <c r="F796">
        <v>0.16734693877551021</v>
      </c>
      <c r="G796">
        <v>0.87374017044503782</v>
      </c>
      <c r="H796">
        <v>-0.84803813526482075</v>
      </c>
      <c r="I796">
        <v>-1.3021613305941957</v>
      </c>
      <c r="J796">
        <v>2</v>
      </c>
      <c r="K796" t="s">
        <v>4392</v>
      </c>
    </row>
    <row r="797" spans="1:11" x14ac:dyDescent="0.25">
      <c r="A797" t="s">
        <v>2</v>
      </c>
      <c r="B797" t="s">
        <v>289</v>
      </c>
      <c r="C797" t="s">
        <v>1690</v>
      </c>
      <c r="D797" t="s">
        <v>2818</v>
      </c>
      <c r="E797" t="s">
        <v>3092</v>
      </c>
      <c r="F797">
        <v>0.16748494276824707</v>
      </c>
      <c r="G797">
        <v>0.84726671870993642</v>
      </c>
      <c r="H797">
        <v>0.78026315789473688</v>
      </c>
      <c r="I797">
        <v>1.2307487747145369</v>
      </c>
      <c r="J797">
        <v>3</v>
      </c>
      <c r="K797" t="s">
        <v>4465</v>
      </c>
    </row>
    <row r="798" spans="1:11" x14ac:dyDescent="0.25">
      <c r="A798" t="s">
        <v>2</v>
      </c>
      <c r="B798" t="s">
        <v>290</v>
      </c>
      <c r="C798" t="s">
        <v>1691</v>
      </c>
      <c r="D798" t="s">
        <v>2818</v>
      </c>
      <c r="E798" t="s">
        <v>3093</v>
      </c>
      <c r="F798">
        <v>0.16751269035532995</v>
      </c>
      <c r="G798">
        <v>0.84726671870993642</v>
      </c>
      <c r="H798">
        <v>-0.75560746629936371</v>
      </c>
      <c r="I798">
        <v>-1.3477837867176714</v>
      </c>
      <c r="J798">
        <v>3</v>
      </c>
      <c r="K798" t="s">
        <v>4466</v>
      </c>
    </row>
    <row r="799" spans="1:11" x14ac:dyDescent="0.25">
      <c r="A799" t="s">
        <v>2</v>
      </c>
      <c r="B799" t="s">
        <v>291</v>
      </c>
      <c r="C799" t="s">
        <v>1692</v>
      </c>
      <c r="D799" t="s">
        <v>2818</v>
      </c>
      <c r="E799" t="s">
        <v>3094</v>
      </c>
      <c r="F799">
        <v>0.16762766534410414</v>
      </c>
      <c r="G799">
        <v>0.84726671870993642</v>
      </c>
      <c r="H799">
        <v>0.7802164540959009</v>
      </c>
      <c r="I799">
        <v>1.2306751064365844</v>
      </c>
      <c r="J799">
        <v>3</v>
      </c>
      <c r="K799" t="s">
        <v>4467</v>
      </c>
    </row>
    <row r="800" spans="1:11" x14ac:dyDescent="0.25">
      <c r="A800" t="s">
        <v>2</v>
      </c>
      <c r="B800" t="s">
        <v>292</v>
      </c>
      <c r="C800" t="s">
        <v>1693</v>
      </c>
      <c r="D800" t="s">
        <v>2818</v>
      </c>
      <c r="E800" t="s">
        <v>3095</v>
      </c>
      <c r="F800">
        <v>0.16801301629891816</v>
      </c>
      <c r="G800">
        <v>0.84726671870993642</v>
      </c>
      <c r="H800">
        <v>0.78001374540130064</v>
      </c>
      <c r="I800">
        <v>1.2303553636998181</v>
      </c>
      <c r="J800">
        <v>3</v>
      </c>
      <c r="K800" t="s">
        <v>4468</v>
      </c>
    </row>
    <row r="801" spans="1:11" x14ac:dyDescent="0.25">
      <c r="A801" t="s">
        <v>3</v>
      </c>
      <c r="B801" t="s">
        <v>137</v>
      </c>
      <c r="C801" t="s">
        <v>1538</v>
      </c>
      <c r="D801" t="s">
        <v>2818</v>
      </c>
      <c r="E801" t="s">
        <v>2940</v>
      </c>
      <c r="F801">
        <v>0.16804867863747538</v>
      </c>
      <c r="G801">
        <v>0.87374017044503782</v>
      </c>
      <c r="H801">
        <v>-0.44959042075656042</v>
      </c>
      <c r="I801">
        <v>-1.2575935366272957</v>
      </c>
      <c r="J801">
        <v>11</v>
      </c>
      <c r="K801" t="s">
        <v>5681</v>
      </c>
    </row>
    <row r="802" spans="1:11" x14ac:dyDescent="0.25">
      <c r="A802" t="s">
        <v>4</v>
      </c>
      <c r="B802" t="s">
        <v>647</v>
      </c>
      <c r="C802" t="s">
        <v>2048</v>
      </c>
      <c r="D802" t="s">
        <v>2818</v>
      </c>
      <c r="E802" t="s">
        <v>3450</v>
      </c>
      <c r="F802">
        <v>0.16835000831768815</v>
      </c>
      <c r="G802">
        <v>0.8703260577604468</v>
      </c>
      <c r="H802">
        <v>-0.83311432325886992</v>
      </c>
      <c r="I802">
        <v>-1.2968414917752122</v>
      </c>
      <c r="J802">
        <v>2</v>
      </c>
      <c r="K802" t="s">
        <v>6359</v>
      </c>
    </row>
    <row r="803" spans="1:11" x14ac:dyDescent="0.25">
      <c r="A803" t="s">
        <v>2</v>
      </c>
      <c r="B803" t="s">
        <v>293</v>
      </c>
      <c r="C803" t="s">
        <v>1694</v>
      </c>
      <c r="D803" t="s">
        <v>2818</v>
      </c>
      <c r="E803" t="s">
        <v>3096</v>
      </c>
      <c r="F803">
        <v>0.16853580300508889</v>
      </c>
      <c r="G803">
        <v>0.84726671870993642</v>
      </c>
      <c r="H803">
        <v>0.65354332171129115</v>
      </c>
      <c r="I803">
        <v>1.2414347362776896</v>
      </c>
      <c r="J803">
        <v>7</v>
      </c>
      <c r="K803" t="s">
        <v>4469</v>
      </c>
    </row>
    <row r="804" spans="1:11" x14ac:dyDescent="0.25">
      <c r="A804" t="s">
        <v>3</v>
      </c>
      <c r="B804" t="s">
        <v>229</v>
      </c>
      <c r="C804" t="s">
        <v>1630</v>
      </c>
      <c r="D804" t="s">
        <v>2818</v>
      </c>
      <c r="E804" t="s">
        <v>3032</v>
      </c>
      <c r="F804">
        <v>0.168609464733944</v>
      </c>
      <c r="G804">
        <v>0.87374017044503782</v>
      </c>
      <c r="H804">
        <v>0.66770426648792292</v>
      </c>
      <c r="I804">
        <v>1.24396664832169</v>
      </c>
      <c r="J804">
        <v>6</v>
      </c>
      <c r="K804" t="s">
        <v>5682</v>
      </c>
    </row>
    <row r="805" spans="1:11" x14ac:dyDescent="0.25">
      <c r="A805" t="s">
        <v>2</v>
      </c>
      <c r="B805" t="s">
        <v>294</v>
      </c>
      <c r="C805" t="s">
        <v>1695</v>
      </c>
      <c r="D805" t="s">
        <v>2818</v>
      </c>
      <c r="E805" t="s">
        <v>3097</v>
      </c>
      <c r="F805">
        <v>0.16872763349041561</v>
      </c>
      <c r="G805">
        <v>0.84726671870993642</v>
      </c>
      <c r="H805">
        <v>0.63538662359586806</v>
      </c>
      <c r="I805">
        <v>1.2419484862129162</v>
      </c>
      <c r="J805">
        <v>8</v>
      </c>
      <c r="K805" t="s">
        <v>4470</v>
      </c>
    </row>
    <row r="806" spans="1:11" x14ac:dyDescent="0.25">
      <c r="A806" t="s">
        <v>2</v>
      </c>
      <c r="B806" t="s">
        <v>295</v>
      </c>
      <c r="C806" t="s">
        <v>1696</v>
      </c>
      <c r="D806" t="s">
        <v>2818</v>
      </c>
      <c r="E806" t="s">
        <v>3098</v>
      </c>
      <c r="F806">
        <v>0.1695873094559425</v>
      </c>
      <c r="G806">
        <v>0.84790041349170997</v>
      </c>
      <c r="H806">
        <v>0.67356741652079832</v>
      </c>
      <c r="I806">
        <v>1.2375214406434907</v>
      </c>
      <c r="J806">
        <v>6</v>
      </c>
      <c r="K806" t="s">
        <v>4471</v>
      </c>
    </row>
    <row r="807" spans="1:11" x14ac:dyDescent="0.25">
      <c r="A807" t="s">
        <v>4</v>
      </c>
      <c r="B807" t="s">
        <v>725</v>
      </c>
      <c r="C807" t="s">
        <v>2126</v>
      </c>
      <c r="D807" t="s">
        <v>2818</v>
      </c>
      <c r="E807" t="s">
        <v>3528</v>
      </c>
      <c r="F807">
        <v>0.16963184780694029</v>
      </c>
      <c r="G807">
        <v>0.8731406105569014</v>
      </c>
      <c r="H807">
        <v>-0.34566308930480105</v>
      </c>
      <c r="I807">
        <v>-1.2263860405623863</v>
      </c>
      <c r="J807">
        <v>21</v>
      </c>
      <c r="K807" t="s">
        <v>6530</v>
      </c>
    </row>
    <row r="808" spans="1:11" x14ac:dyDescent="0.25">
      <c r="A808" t="s">
        <v>3</v>
      </c>
      <c r="B808" t="s">
        <v>934</v>
      </c>
      <c r="C808" t="s">
        <v>2335</v>
      </c>
      <c r="D808" t="s">
        <v>2818</v>
      </c>
      <c r="E808" t="s">
        <v>3737</v>
      </c>
      <c r="F808">
        <v>0.16973639331481752</v>
      </c>
      <c r="G808">
        <v>0.87374017044503782</v>
      </c>
      <c r="H808">
        <v>0.5950134030886286</v>
      </c>
      <c r="I808">
        <v>1.2483228303500167</v>
      </c>
      <c r="J808">
        <v>10</v>
      </c>
      <c r="K808" t="s">
        <v>5683</v>
      </c>
    </row>
    <row r="809" spans="1:11" x14ac:dyDescent="0.25">
      <c r="A809" t="s">
        <v>3</v>
      </c>
      <c r="B809" t="s">
        <v>189</v>
      </c>
      <c r="C809" t="s">
        <v>1590</v>
      </c>
      <c r="D809" t="s">
        <v>2818</v>
      </c>
      <c r="E809" t="s">
        <v>2992</v>
      </c>
      <c r="F809">
        <v>0.17013541010359751</v>
      </c>
      <c r="G809">
        <v>0.87374017044503782</v>
      </c>
      <c r="H809">
        <v>0.44106981936763406</v>
      </c>
      <c r="I809">
        <v>1.1988152497142299</v>
      </c>
      <c r="J809">
        <v>50</v>
      </c>
      <c r="K809" t="s">
        <v>5684</v>
      </c>
    </row>
    <row r="810" spans="1:11" x14ac:dyDescent="0.25">
      <c r="A810" t="s">
        <v>4</v>
      </c>
      <c r="B810" t="s">
        <v>783</v>
      </c>
      <c r="C810" t="s">
        <v>2184</v>
      </c>
      <c r="D810" t="s">
        <v>2818</v>
      </c>
      <c r="E810" t="s">
        <v>3586</v>
      </c>
      <c r="F810">
        <v>0.17014088985155892</v>
      </c>
      <c r="G810">
        <v>0.8731406105569014</v>
      </c>
      <c r="H810">
        <v>-0.91601049868766404</v>
      </c>
      <c r="I810">
        <v>-1.2231100989550825</v>
      </c>
      <c r="J810">
        <v>1</v>
      </c>
      <c r="K810" t="s">
        <v>4884</v>
      </c>
    </row>
    <row r="811" spans="1:11" x14ac:dyDescent="0.25">
      <c r="A811" t="s">
        <v>3</v>
      </c>
      <c r="B811" t="s">
        <v>351</v>
      </c>
      <c r="C811" t="s">
        <v>1752</v>
      </c>
      <c r="D811" t="s">
        <v>2818</v>
      </c>
      <c r="E811" t="s">
        <v>3154</v>
      </c>
      <c r="F811">
        <v>0.17066848365451556</v>
      </c>
      <c r="G811">
        <v>0.87374017044503782</v>
      </c>
      <c r="H811">
        <v>0.77576656843145775</v>
      </c>
      <c r="I811">
        <v>1.2295109563848512</v>
      </c>
      <c r="J811">
        <v>3</v>
      </c>
      <c r="K811" t="s">
        <v>5685</v>
      </c>
    </row>
    <row r="812" spans="1:11" x14ac:dyDescent="0.25">
      <c r="A812" t="s">
        <v>3</v>
      </c>
      <c r="B812" t="s">
        <v>1008</v>
      </c>
      <c r="C812" t="s">
        <v>2409</v>
      </c>
      <c r="D812" t="s">
        <v>2818</v>
      </c>
      <c r="E812" t="s">
        <v>3811</v>
      </c>
      <c r="F812">
        <v>0.17114245963697544</v>
      </c>
      <c r="G812">
        <v>0.87374017044503782</v>
      </c>
      <c r="H812">
        <v>0.8374839268210541</v>
      </c>
      <c r="I812">
        <v>1.2277155383970708</v>
      </c>
      <c r="J812">
        <v>2</v>
      </c>
      <c r="K812" t="s">
        <v>5091</v>
      </c>
    </row>
    <row r="813" spans="1:11" x14ac:dyDescent="0.25">
      <c r="A813" t="s">
        <v>3</v>
      </c>
      <c r="B813" t="s">
        <v>1032</v>
      </c>
      <c r="C813" t="s">
        <v>2433</v>
      </c>
      <c r="D813" t="s">
        <v>2818</v>
      </c>
      <c r="E813" t="s">
        <v>3835</v>
      </c>
      <c r="F813">
        <v>0.17123201858791101</v>
      </c>
      <c r="G813">
        <v>0.87374017044503782</v>
      </c>
      <c r="H813">
        <v>0.53182358089529425</v>
      </c>
      <c r="I813">
        <v>1.2412456845181827</v>
      </c>
      <c r="J813">
        <v>17</v>
      </c>
      <c r="K813" t="s">
        <v>5686</v>
      </c>
    </row>
    <row r="814" spans="1:11" x14ac:dyDescent="0.25">
      <c r="A814" t="s">
        <v>3</v>
      </c>
      <c r="B814" t="s">
        <v>527</v>
      </c>
      <c r="C814" t="s">
        <v>1928</v>
      </c>
      <c r="D814" t="s">
        <v>2818</v>
      </c>
      <c r="E814" t="s">
        <v>3330</v>
      </c>
      <c r="F814">
        <v>0.17124812576673179</v>
      </c>
      <c r="G814">
        <v>0.87374017044503782</v>
      </c>
      <c r="H814">
        <v>-0.53612894284118051</v>
      </c>
      <c r="I814">
        <v>-1.2825986759936454</v>
      </c>
      <c r="J814">
        <v>7</v>
      </c>
      <c r="K814" t="s">
        <v>5687</v>
      </c>
    </row>
    <row r="815" spans="1:11" x14ac:dyDescent="0.25">
      <c r="A815" t="s">
        <v>2</v>
      </c>
      <c r="B815" t="s">
        <v>296</v>
      </c>
      <c r="C815" t="s">
        <v>1697</v>
      </c>
      <c r="D815" t="s">
        <v>2818</v>
      </c>
      <c r="E815" t="s">
        <v>3099</v>
      </c>
      <c r="F815">
        <v>0.17138437321898661</v>
      </c>
      <c r="G815">
        <v>0.84790041349170997</v>
      </c>
      <c r="H815">
        <v>-0.83835871129668682</v>
      </c>
      <c r="I815">
        <v>-1.3006651888080925</v>
      </c>
      <c r="J815">
        <v>2</v>
      </c>
      <c r="K815" t="s">
        <v>4472</v>
      </c>
    </row>
    <row r="816" spans="1:11" x14ac:dyDescent="0.25">
      <c r="A816" t="s">
        <v>4</v>
      </c>
      <c r="B816" t="s">
        <v>912</v>
      </c>
      <c r="C816" t="s">
        <v>2313</v>
      </c>
      <c r="D816" t="s">
        <v>2818</v>
      </c>
      <c r="E816" t="s">
        <v>3715</v>
      </c>
      <c r="F816">
        <v>0.17140219921342001</v>
      </c>
      <c r="G816">
        <v>0.87640321568613655</v>
      </c>
      <c r="H816">
        <v>0.91469816272965876</v>
      </c>
      <c r="I816">
        <v>1.2218025535131833</v>
      </c>
      <c r="J816">
        <v>1</v>
      </c>
      <c r="K816" t="s">
        <v>5004</v>
      </c>
    </row>
    <row r="817" spans="1:11" x14ac:dyDescent="0.25">
      <c r="A817" t="s">
        <v>2</v>
      </c>
      <c r="B817" t="s">
        <v>297</v>
      </c>
      <c r="C817" t="s">
        <v>1698</v>
      </c>
      <c r="D817" t="s">
        <v>2818</v>
      </c>
      <c r="E817" t="s">
        <v>3100</v>
      </c>
      <c r="F817">
        <v>0.17193850730193735</v>
      </c>
      <c r="G817">
        <v>0.84790041349170997</v>
      </c>
      <c r="H817">
        <v>0.69894587208544312</v>
      </c>
      <c r="I817">
        <v>1.2319475436758596</v>
      </c>
      <c r="J817">
        <v>5</v>
      </c>
      <c r="K817" t="s">
        <v>4473</v>
      </c>
    </row>
    <row r="818" spans="1:11" x14ac:dyDescent="0.25">
      <c r="A818" t="s">
        <v>3</v>
      </c>
      <c r="B818" t="s">
        <v>535</v>
      </c>
      <c r="C818" t="s">
        <v>1936</v>
      </c>
      <c r="D818" t="s">
        <v>2818</v>
      </c>
      <c r="E818" t="s">
        <v>3338</v>
      </c>
      <c r="F818">
        <v>0.17198678733835968</v>
      </c>
      <c r="G818">
        <v>0.87374017044503782</v>
      </c>
      <c r="H818">
        <v>0.77500000000000002</v>
      </c>
      <c r="I818">
        <v>1.2282960235382325</v>
      </c>
      <c r="J818">
        <v>3</v>
      </c>
      <c r="K818" t="s">
        <v>5688</v>
      </c>
    </row>
    <row r="819" spans="1:11" x14ac:dyDescent="0.25">
      <c r="A819" t="s">
        <v>4</v>
      </c>
      <c r="B819" t="s">
        <v>285</v>
      </c>
      <c r="C819" t="s">
        <v>1686</v>
      </c>
      <c r="D819" t="s">
        <v>2818</v>
      </c>
      <c r="E819" t="s">
        <v>3088</v>
      </c>
      <c r="F819">
        <v>0.17218762222823961</v>
      </c>
      <c r="G819">
        <v>0.87721766815186797</v>
      </c>
      <c r="H819">
        <v>0.61268957652365907</v>
      </c>
      <c r="I819">
        <v>1.2608352218947343</v>
      </c>
      <c r="J819">
        <v>6</v>
      </c>
      <c r="K819" t="s">
        <v>6531</v>
      </c>
    </row>
    <row r="820" spans="1:11" x14ac:dyDescent="0.25">
      <c r="A820" t="s">
        <v>2</v>
      </c>
      <c r="B820" t="s">
        <v>298</v>
      </c>
      <c r="C820" t="s">
        <v>1699</v>
      </c>
      <c r="D820" t="s">
        <v>2818</v>
      </c>
      <c r="E820" t="s">
        <v>3101</v>
      </c>
      <c r="F820">
        <v>0.17257180171355874</v>
      </c>
      <c r="G820">
        <v>0.84790041349170997</v>
      </c>
      <c r="H820">
        <v>0.59318120438745914</v>
      </c>
      <c r="I820">
        <v>1.236800460385487</v>
      </c>
      <c r="J820">
        <v>11</v>
      </c>
      <c r="K820" t="s">
        <v>4474</v>
      </c>
    </row>
    <row r="821" spans="1:11" x14ac:dyDescent="0.25">
      <c r="A821" t="s">
        <v>3</v>
      </c>
      <c r="B821" t="s">
        <v>36</v>
      </c>
      <c r="C821" t="s">
        <v>1437</v>
      </c>
      <c r="D821" t="s">
        <v>2818</v>
      </c>
      <c r="E821" t="s">
        <v>2839</v>
      </c>
      <c r="F821">
        <v>0.17286071899394173</v>
      </c>
      <c r="G821">
        <v>0.87374017044503782</v>
      </c>
      <c r="H821">
        <v>0.77455079824936934</v>
      </c>
      <c r="I821">
        <v>1.2275840845394375</v>
      </c>
      <c r="J821">
        <v>3</v>
      </c>
      <c r="K821" t="s">
        <v>4240</v>
      </c>
    </row>
    <row r="822" spans="1:11" x14ac:dyDescent="0.25">
      <c r="A822" t="s">
        <v>2</v>
      </c>
      <c r="B822" t="s">
        <v>299</v>
      </c>
      <c r="C822" t="s">
        <v>1700</v>
      </c>
      <c r="D822" t="s">
        <v>2818</v>
      </c>
      <c r="E822" t="s">
        <v>3102</v>
      </c>
      <c r="F822">
        <v>0.17296266120859249</v>
      </c>
      <c r="G822">
        <v>0.84790041349170997</v>
      </c>
      <c r="H822">
        <v>-0.91469816272965876</v>
      </c>
      <c r="I822">
        <v>-1.221357792223055</v>
      </c>
      <c r="J822">
        <v>1</v>
      </c>
      <c r="K822" t="s">
        <v>4320</v>
      </c>
    </row>
    <row r="823" spans="1:11" x14ac:dyDescent="0.25">
      <c r="A823" t="s">
        <v>2</v>
      </c>
      <c r="B823" t="s">
        <v>300</v>
      </c>
      <c r="C823" t="s">
        <v>1701</v>
      </c>
      <c r="D823" t="s">
        <v>2818</v>
      </c>
      <c r="E823" t="s">
        <v>3103</v>
      </c>
      <c r="F823">
        <v>0.17296266120859249</v>
      </c>
      <c r="G823">
        <v>0.84790041349170997</v>
      </c>
      <c r="H823">
        <v>-0.91469816272965876</v>
      </c>
      <c r="I823">
        <v>-1.221357792223055</v>
      </c>
      <c r="J823">
        <v>1</v>
      </c>
      <c r="K823" t="s">
        <v>4320</v>
      </c>
    </row>
    <row r="824" spans="1:11" x14ac:dyDescent="0.25">
      <c r="A824" t="s">
        <v>3</v>
      </c>
      <c r="B824" t="s">
        <v>507</v>
      </c>
      <c r="C824" t="s">
        <v>1908</v>
      </c>
      <c r="D824" t="s">
        <v>2818</v>
      </c>
      <c r="E824" t="s">
        <v>3310</v>
      </c>
      <c r="F824">
        <v>0.17296266120859249</v>
      </c>
      <c r="G824">
        <v>0.87374017044503782</v>
      </c>
      <c r="H824">
        <v>-0.91469816272965876</v>
      </c>
      <c r="I824">
        <v>-1.221357792223055</v>
      </c>
      <c r="J824">
        <v>1</v>
      </c>
      <c r="K824" t="s">
        <v>4546</v>
      </c>
    </row>
    <row r="825" spans="1:11" x14ac:dyDescent="0.25">
      <c r="A825" t="s">
        <v>4</v>
      </c>
      <c r="B825" t="s">
        <v>1153</v>
      </c>
      <c r="C825" t="s">
        <v>2554</v>
      </c>
      <c r="D825" t="s">
        <v>2818</v>
      </c>
      <c r="E825" t="s">
        <v>3956</v>
      </c>
      <c r="F825">
        <v>0.17389036038205313</v>
      </c>
      <c r="G825">
        <v>0.88268259020020456</v>
      </c>
      <c r="H825">
        <v>0.91338582677165359</v>
      </c>
      <c r="I825">
        <v>1.2200496086731358</v>
      </c>
      <c r="J825">
        <v>1</v>
      </c>
      <c r="K825" t="s">
        <v>5220</v>
      </c>
    </row>
    <row r="826" spans="1:11" x14ac:dyDescent="0.25">
      <c r="A826" t="s">
        <v>2</v>
      </c>
      <c r="B826" t="s">
        <v>301</v>
      </c>
      <c r="C826" t="s">
        <v>1702</v>
      </c>
      <c r="D826" t="s">
        <v>2818</v>
      </c>
      <c r="E826" t="s">
        <v>3104</v>
      </c>
      <c r="F826">
        <v>0.17402593926090507</v>
      </c>
      <c r="G826">
        <v>0.84790041349170997</v>
      </c>
      <c r="H826">
        <v>0.73210345570116053</v>
      </c>
      <c r="I826">
        <v>1.2283974254069507</v>
      </c>
      <c r="J826">
        <v>4</v>
      </c>
      <c r="K826" t="s">
        <v>4475</v>
      </c>
    </row>
    <row r="827" spans="1:11" x14ac:dyDescent="0.25">
      <c r="A827" t="s">
        <v>3</v>
      </c>
      <c r="B827" t="s">
        <v>199</v>
      </c>
      <c r="C827" t="s">
        <v>1600</v>
      </c>
      <c r="D827" t="s">
        <v>2818</v>
      </c>
      <c r="E827" t="s">
        <v>3002</v>
      </c>
      <c r="F827">
        <v>0.17428672808274084</v>
      </c>
      <c r="G827">
        <v>0.87374017044503782</v>
      </c>
      <c r="H827">
        <v>0.66475526226145054</v>
      </c>
      <c r="I827">
        <v>1.2384725050495686</v>
      </c>
      <c r="J827">
        <v>6</v>
      </c>
      <c r="K827" t="s">
        <v>5689</v>
      </c>
    </row>
    <row r="828" spans="1:11" x14ac:dyDescent="0.25">
      <c r="A828" t="s">
        <v>4</v>
      </c>
      <c r="B828" t="s">
        <v>514</v>
      </c>
      <c r="C828" t="s">
        <v>1915</v>
      </c>
      <c r="D828" t="s">
        <v>2818</v>
      </c>
      <c r="E828" t="s">
        <v>3317</v>
      </c>
      <c r="F828">
        <v>0.17578961456102785</v>
      </c>
      <c r="G828">
        <v>0.88575033965016414</v>
      </c>
      <c r="H828">
        <v>0.46418591065065451</v>
      </c>
      <c r="I828">
        <v>1.2582494599109582</v>
      </c>
      <c r="J828">
        <v>16</v>
      </c>
      <c r="K828" t="s">
        <v>6532</v>
      </c>
    </row>
    <row r="829" spans="1:11" x14ac:dyDescent="0.25">
      <c r="A829" t="s">
        <v>3</v>
      </c>
      <c r="B829" t="s">
        <v>233</v>
      </c>
      <c r="C829" t="s">
        <v>1634</v>
      </c>
      <c r="D829" t="s">
        <v>2818</v>
      </c>
      <c r="E829" t="s">
        <v>3036</v>
      </c>
      <c r="F829">
        <v>0.17627074772705212</v>
      </c>
      <c r="G829">
        <v>0.87374017044503782</v>
      </c>
      <c r="H829">
        <v>0.83442838370565042</v>
      </c>
      <c r="I829">
        <v>1.2232362431641908</v>
      </c>
      <c r="J829">
        <v>2</v>
      </c>
      <c r="K829" t="s">
        <v>4415</v>
      </c>
    </row>
    <row r="830" spans="1:11" x14ac:dyDescent="0.25">
      <c r="A830" t="s">
        <v>4</v>
      </c>
      <c r="B830" t="s">
        <v>842</v>
      </c>
      <c r="C830" t="s">
        <v>2243</v>
      </c>
      <c r="D830" t="s">
        <v>2818</v>
      </c>
      <c r="E830" t="s">
        <v>3645</v>
      </c>
      <c r="F830">
        <v>0.17638655984100365</v>
      </c>
      <c r="G830">
        <v>0.88575033965016414</v>
      </c>
      <c r="H830">
        <v>-0.51566086751360185</v>
      </c>
      <c r="I830">
        <v>-1.2775283543469462</v>
      </c>
      <c r="J830">
        <v>7</v>
      </c>
      <c r="K830" t="s">
        <v>6533</v>
      </c>
    </row>
    <row r="831" spans="1:11" x14ac:dyDescent="0.25">
      <c r="A831" t="s">
        <v>4</v>
      </c>
      <c r="B831" t="s">
        <v>902</v>
      </c>
      <c r="C831" t="s">
        <v>2303</v>
      </c>
      <c r="D831" t="s">
        <v>2818</v>
      </c>
      <c r="E831" t="s">
        <v>3705</v>
      </c>
      <c r="F831">
        <v>0.17639139526223827</v>
      </c>
      <c r="G831">
        <v>0.88575033965016414</v>
      </c>
      <c r="H831">
        <v>-0.59208979099533332</v>
      </c>
      <c r="I831">
        <v>-1.2933668591371501</v>
      </c>
      <c r="J831">
        <v>5</v>
      </c>
      <c r="K831" t="s">
        <v>6534</v>
      </c>
    </row>
    <row r="832" spans="1:11" x14ac:dyDescent="0.25">
      <c r="A832" t="s">
        <v>2</v>
      </c>
      <c r="B832" t="s">
        <v>302</v>
      </c>
      <c r="C832" t="s">
        <v>1703</v>
      </c>
      <c r="D832" t="s">
        <v>2818</v>
      </c>
      <c r="E832" t="s">
        <v>3105</v>
      </c>
      <c r="F832">
        <v>0.17678412078238429</v>
      </c>
      <c r="G832">
        <v>0.84790041349170997</v>
      </c>
      <c r="H832">
        <v>0.6496490959583594</v>
      </c>
      <c r="I832">
        <v>1.2340374804876102</v>
      </c>
      <c r="J832">
        <v>7</v>
      </c>
      <c r="K832" t="s">
        <v>4476</v>
      </c>
    </row>
    <row r="833" spans="1:11" x14ac:dyDescent="0.25">
      <c r="A833" t="s">
        <v>3</v>
      </c>
      <c r="B833" t="s">
        <v>132</v>
      </c>
      <c r="C833" t="s">
        <v>1533</v>
      </c>
      <c r="D833" t="s">
        <v>2818</v>
      </c>
      <c r="E833" t="s">
        <v>2935</v>
      </c>
      <c r="F833">
        <v>0.17687074829931973</v>
      </c>
      <c r="G833">
        <v>0.87374017044503782</v>
      </c>
      <c r="H833">
        <v>-0.8423127463863338</v>
      </c>
      <c r="I833">
        <v>-1.2933700042491232</v>
      </c>
      <c r="J833">
        <v>2</v>
      </c>
      <c r="K833" t="s">
        <v>5506</v>
      </c>
    </row>
    <row r="834" spans="1:11" x14ac:dyDescent="0.25">
      <c r="A834" t="s">
        <v>3</v>
      </c>
      <c r="B834" t="s">
        <v>589</v>
      </c>
      <c r="C834" t="s">
        <v>1990</v>
      </c>
      <c r="D834" t="s">
        <v>2818</v>
      </c>
      <c r="E834" t="s">
        <v>3392</v>
      </c>
      <c r="F834">
        <v>0.17702831464903715</v>
      </c>
      <c r="G834">
        <v>0.87374017044503782</v>
      </c>
      <c r="H834">
        <v>0.55913738150490322</v>
      </c>
      <c r="I834">
        <v>1.2396994454300225</v>
      </c>
      <c r="J834">
        <v>13</v>
      </c>
      <c r="K834" t="s">
        <v>5690</v>
      </c>
    </row>
    <row r="835" spans="1:11" x14ac:dyDescent="0.25">
      <c r="A835" t="s">
        <v>2</v>
      </c>
      <c r="B835" t="s">
        <v>303</v>
      </c>
      <c r="C835" t="s">
        <v>1704</v>
      </c>
      <c r="D835" t="s">
        <v>2818</v>
      </c>
      <c r="E835" t="s">
        <v>3106</v>
      </c>
      <c r="F835">
        <v>0.17704941755299905</v>
      </c>
      <c r="G835">
        <v>0.84790041349170997</v>
      </c>
      <c r="H835">
        <v>0.64952735145306106</v>
      </c>
      <c r="I835">
        <v>1.2338062213609273</v>
      </c>
      <c r="J835">
        <v>7</v>
      </c>
      <c r="K835" t="s">
        <v>4477</v>
      </c>
    </row>
    <row r="836" spans="1:11" x14ac:dyDescent="0.25">
      <c r="A836" t="s">
        <v>3</v>
      </c>
      <c r="B836" t="s">
        <v>279</v>
      </c>
      <c r="C836" t="s">
        <v>1680</v>
      </c>
      <c r="D836" t="s">
        <v>2818</v>
      </c>
      <c r="E836" t="s">
        <v>3082</v>
      </c>
      <c r="F836">
        <v>0.17758502624971467</v>
      </c>
      <c r="G836">
        <v>0.87374017044503782</v>
      </c>
      <c r="H836">
        <v>0.57924236257440498</v>
      </c>
      <c r="I836">
        <v>1.2415511855127601</v>
      </c>
      <c r="J836">
        <v>11</v>
      </c>
      <c r="K836" t="s">
        <v>5691</v>
      </c>
    </row>
    <row r="837" spans="1:11" x14ac:dyDescent="0.25">
      <c r="A837" t="s">
        <v>4</v>
      </c>
      <c r="B837" t="s">
        <v>720</v>
      </c>
      <c r="C837" t="s">
        <v>2121</v>
      </c>
      <c r="D837" t="s">
        <v>2818</v>
      </c>
      <c r="E837" t="s">
        <v>3523</v>
      </c>
      <c r="F837">
        <v>0.17787938918126131</v>
      </c>
      <c r="G837">
        <v>0.89003222943909688</v>
      </c>
      <c r="H837">
        <v>0.81077529566360051</v>
      </c>
      <c r="I837">
        <v>1.222490486253792</v>
      </c>
      <c r="J837">
        <v>2</v>
      </c>
      <c r="K837" t="s">
        <v>6276</v>
      </c>
    </row>
    <row r="838" spans="1:11" x14ac:dyDescent="0.25">
      <c r="A838" t="s">
        <v>2</v>
      </c>
      <c r="B838" t="s">
        <v>304</v>
      </c>
      <c r="C838" t="s">
        <v>1705</v>
      </c>
      <c r="D838" t="s">
        <v>2818</v>
      </c>
      <c r="E838" t="s">
        <v>3107</v>
      </c>
      <c r="F838">
        <v>0.17810822748383814</v>
      </c>
      <c r="G838">
        <v>0.84790041349170997</v>
      </c>
      <c r="H838">
        <v>0.72990777338603419</v>
      </c>
      <c r="I838">
        <v>1.2247132869400319</v>
      </c>
      <c r="J838">
        <v>4</v>
      </c>
      <c r="K838" t="s">
        <v>4478</v>
      </c>
    </row>
    <row r="839" spans="1:11" x14ac:dyDescent="0.25">
      <c r="A839" t="s">
        <v>2</v>
      </c>
      <c r="B839" t="s">
        <v>305</v>
      </c>
      <c r="C839" t="s">
        <v>1706</v>
      </c>
      <c r="D839" t="s">
        <v>2818</v>
      </c>
      <c r="E839" t="s">
        <v>3108</v>
      </c>
      <c r="F839">
        <v>0.17842448411191289</v>
      </c>
      <c r="G839">
        <v>0.84790041349170997</v>
      </c>
      <c r="H839">
        <v>0.83509027466112962</v>
      </c>
      <c r="I839">
        <v>1.2216869686531164</v>
      </c>
      <c r="J839">
        <v>2</v>
      </c>
      <c r="K839" t="s">
        <v>4479</v>
      </c>
    </row>
    <row r="840" spans="1:11" x14ac:dyDescent="0.25">
      <c r="A840" t="s">
        <v>2</v>
      </c>
      <c r="B840" t="s">
        <v>306</v>
      </c>
      <c r="C840" t="s">
        <v>1707</v>
      </c>
      <c r="D840" t="s">
        <v>2818</v>
      </c>
      <c r="E840" t="s">
        <v>3109</v>
      </c>
      <c r="F840">
        <v>0.17852199636334029</v>
      </c>
      <c r="G840">
        <v>0.84790041349170997</v>
      </c>
      <c r="H840">
        <v>-0.83347074149564182</v>
      </c>
      <c r="I840">
        <v>-1.2930817855721064</v>
      </c>
      <c r="J840">
        <v>2</v>
      </c>
      <c r="K840" t="s">
        <v>4480</v>
      </c>
    </row>
    <row r="841" spans="1:11" x14ac:dyDescent="0.25">
      <c r="A841" t="s">
        <v>2</v>
      </c>
      <c r="B841" t="s">
        <v>307</v>
      </c>
      <c r="C841" t="s">
        <v>1708</v>
      </c>
      <c r="D841" t="s">
        <v>2818</v>
      </c>
      <c r="E841" t="s">
        <v>3110</v>
      </c>
      <c r="F841">
        <v>0.17867875954630158</v>
      </c>
      <c r="G841">
        <v>0.84790041349170997</v>
      </c>
      <c r="H841">
        <v>0.55111747626711827</v>
      </c>
      <c r="I841">
        <v>1.2251205171546187</v>
      </c>
      <c r="J841">
        <v>16</v>
      </c>
      <c r="K841" t="s">
        <v>4481</v>
      </c>
    </row>
    <row r="842" spans="1:11" x14ac:dyDescent="0.25">
      <c r="A842" t="s">
        <v>3</v>
      </c>
      <c r="B842" t="s">
        <v>833</v>
      </c>
      <c r="C842" t="s">
        <v>2234</v>
      </c>
      <c r="D842" t="s">
        <v>2818</v>
      </c>
      <c r="E842" t="s">
        <v>3636</v>
      </c>
      <c r="F842">
        <v>0.17878335744142873</v>
      </c>
      <c r="G842">
        <v>0.87374017044503782</v>
      </c>
      <c r="H842">
        <v>0.52896814808061376</v>
      </c>
      <c r="I842">
        <v>1.2345812683734771</v>
      </c>
      <c r="J842">
        <v>17</v>
      </c>
      <c r="K842" t="s">
        <v>5692</v>
      </c>
    </row>
    <row r="843" spans="1:11" x14ac:dyDescent="0.25">
      <c r="A843" t="s">
        <v>2</v>
      </c>
      <c r="B843" t="s">
        <v>308</v>
      </c>
      <c r="C843" t="s">
        <v>1709</v>
      </c>
      <c r="D843" t="s">
        <v>2818</v>
      </c>
      <c r="E843" t="s">
        <v>3111</v>
      </c>
      <c r="F843">
        <v>0.17899217899217898</v>
      </c>
      <c r="G843">
        <v>0.84790041349170997</v>
      </c>
      <c r="H843">
        <v>-0.3981358189081225</v>
      </c>
      <c r="I843">
        <v>-1.2190789008389071</v>
      </c>
      <c r="J843">
        <v>12</v>
      </c>
      <c r="K843" t="s">
        <v>4482</v>
      </c>
    </row>
    <row r="844" spans="1:11" x14ac:dyDescent="0.25">
      <c r="A844" t="s">
        <v>2</v>
      </c>
      <c r="B844" t="s">
        <v>309</v>
      </c>
      <c r="C844" t="s">
        <v>1710</v>
      </c>
      <c r="D844" t="s">
        <v>2818</v>
      </c>
      <c r="E844" t="s">
        <v>3112</v>
      </c>
      <c r="F844">
        <v>0.1792072590282138</v>
      </c>
      <c r="G844">
        <v>0.84790041349170997</v>
      </c>
      <c r="H844">
        <v>0.47734060529783967</v>
      </c>
      <c r="I844">
        <v>1.1836862028323589</v>
      </c>
      <c r="J844">
        <v>40</v>
      </c>
      <c r="K844" t="s">
        <v>4483</v>
      </c>
    </row>
    <row r="845" spans="1:11" x14ac:dyDescent="0.25">
      <c r="A845" t="s">
        <v>2</v>
      </c>
      <c r="B845" t="s">
        <v>310</v>
      </c>
      <c r="C845" t="s">
        <v>1711</v>
      </c>
      <c r="D845" t="s">
        <v>2818</v>
      </c>
      <c r="E845" t="s">
        <v>3113</v>
      </c>
      <c r="F845">
        <v>0.17969977205352608</v>
      </c>
      <c r="G845">
        <v>0.84790041349170997</v>
      </c>
      <c r="H845">
        <v>0.63033032196504657</v>
      </c>
      <c r="I845">
        <v>1.2320652656303113</v>
      </c>
      <c r="J845">
        <v>8</v>
      </c>
      <c r="K845" t="s">
        <v>4484</v>
      </c>
    </row>
    <row r="846" spans="1:11" x14ac:dyDescent="0.25">
      <c r="A846" t="s">
        <v>2</v>
      </c>
      <c r="B846" t="s">
        <v>311</v>
      </c>
      <c r="C846" t="s">
        <v>1712</v>
      </c>
      <c r="D846" t="s">
        <v>2818</v>
      </c>
      <c r="E846" t="s">
        <v>3114</v>
      </c>
      <c r="F846">
        <v>0.18035418392709196</v>
      </c>
      <c r="G846">
        <v>0.84790041349170997</v>
      </c>
      <c r="H846">
        <v>-0.53368560105680318</v>
      </c>
      <c r="I846">
        <v>-1.2523267276413683</v>
      </c>
      <c r="J846">
        <v>6</v>
      </c>
      <c r="K846" t="s">
        <v>4485</v>
      </c>
    </row>
    <row r="847" spans="1:11" x14ac:dyDescent="0.25">
      <c r="A847" t="s">
        <v>3</v>
      </c>
      <c r="B847" t="s">
        <v>1147</v>
      </c>
      <c r="C847" t="s">
        <v>2548</v>
      </c>
      <c r="D847" t="s">
        <v>2818</v>
      </c>
      <c r="E847" t="s">
        <v>3950</v>
      </c>
      <c r="F847">
        <v>0.18055362359159827</v>
      </c>
      <c r="G847">
        <v>0.87374017044503782</v>
      </c>
      <c r="H847">
        <v>-0.91076115485564302</v>
      </c>
      <c r="I847">
        <v>-1.216100872026973</v>
      </c>
      <c r="J847">
        <v>1</v>
      </c>
      <c r="K847" t="s">
        <v>5214</v>
      </c>
    </row>
    <row r="848" spans="1:11" x14ac:dyDescent="0.25">
      <c r="A848" t="s">
        <v>4</v>
      </c>
      <c r="B848" t="s">
        <v>597</v>
      </c>
      <c r="C848" t="s">
        <v>1998</v>
      </c>
      <c r="D848" t="s">
        <v>2818</v>
      </c>
      <c r="E848" t="s">
        <v>3400</v>
      </c>
      <c r="F848">
        <v>0.1805862314229027</v>
      </c>
      <c r="G848">
        <v>0.90036053460315535</v>
      </c>
      <c r="H848">
        <v>-0.40503276132226085</v>
      </c>
      <c r="I848">
        <v>-1.2402432075168424</v>
      </c>
      <c r="J848">
        <v>13</v>
      </c>
      <c r="K848" t="s">
        <v>6535</v>
      </c>
    </row>
    <row r="849" spans="1:11" x14ac:dyDescent="0.25">
      <c r="A849" t="s">
        <v>3</v>
      </c>
      <c r="B849" t="s">
        <v>803</v>
      </c>
      <c r="C849" t="s">
        <v>2204</v>
      </c>
      <c r="D849" t="s">
        <v>2818</v>
      </c>
      <c r="E849" t="s">
        <v>3606</v>
      </c>
      <c r="F849">
        <v>0.18080046591387064</v>
      </c>
      <c r="G849">
        <v>0.87374017044503782</v>
      </c>
      <c r="H849">
        <v>0.8318002628120893</v>
      </c>
      <c r="I849">
        <v>1.2193835305872955</v>
      </c>
      <c r="J849">
        <v>2</v>
      </c>
      <c r="K849" t="s">
        <v>4903</v>
      </c>
    </row>
    <row r="850" spans="1:11" x14ac:dyDescent="0.25">
      <c r="A850" t="s">
        <v>2</v>
      </c>
      <c r="B850" t="s">
        <v>312</v>
      </c>
      <c r="C850" t="s">
        <v>1713</v>
      </c>
      <c r="D850" t="s">
        <v>2818</v>
      </c>
      <c r="E850" t="s">
        <v>3115</v>
      </c>
      <c r="F850">
        <v>0.18138596251197153</v>
      </c>
      <c r="G850">
        <v>0.84790041349170997</v>
      </c>
      <c r="H850">
        <v>0.60101681859355705</v>
      </c>
      <c r="I850">
        <v>1.2304119023445812</v>
      </c>
      <c r="J850">
        <v>10</v>
      </c>
      <c r="K850" t="s">
        <v>4486</v>
      </c>
    </row>
    <row r="851" spans="1:11" x14ac:dyDescent="0.25">
      <c r="A851" t="s">
        <v>3</v>
      </c>
      <c r="B851" t="s">
        <v>668</v>
      </c>
      <c r="C851" t="s">
        <v>2069</v>
      </c>
      <c r="D851" t="s">
        <v>2818</v>
      </c>
      <c r="E851" t="s">
        <v>3471</v>
      </c>
      <c r="F851">
        <v>0.18218938362823256</v>
      </c>
      <c r="G851">
        <v>0.87374017044503782</v>
      </c>
      <c r="H851">
        <v>-0.49947395498856351</v>
      </c>
      <c r="I851">
        <v>-1.2546445165643527</v>
      </c>
      <c r="J851">
        <v>8</v>
      </c>
      <c r="K851" t="s">
        <v>5693</v>
      </c>
    </row>
    <row r="852" spans="1:11" x14ac:dyDescent="0.25">
      <c r="A852" t="s">
        <v>4</v>
      </c>
      <c r="B852" t="s">
        <v>97</v>
      </c>
      <c r="C852" t="s">
        <v>1498</v>
      </c>
      <c r="D852" t="s">
        <v>2818</v>
      </c>
      <c r="E852" t="s">
        <v>2900</v>
      </c>
      <c r="F852">
        <v>0.18227943841293351</v>
      </c>
      <c r="G852">
        <v>0.90347192646515206</v>
      </c>
      <c r="H852">
        <v>0.67977956711174936</v>
      </c>
      <c r="I852">
        <v>1.2360372409700633</v>
      </c>
      <c r="J852">
        <v>4</v>
      </c>
      <c r="K852" t="s">
        <v>6536</v>
      </c>
    </row>
    <row r="853" spans="1:11" x14ac:dyDescent="0.25">
      <c r="A853" t="s">
        <v>2</v>
      </c>
      <c r="B853" t="s">
        <v>313</v>
      </c>
      <c r="C853" t="s">
        <v>1714</v>
      </c>
      <c r="D853" t="s">
        <v>2818</v>
      </c>
      <c r="E853" t="s">
        <v>3116</v>
      </c>
      <c r="F853">
        <v>0.18246251703771013</v>
      </c>
      <c r="G853">
        <v>0.84790041349170997</v>
      </c>
      <c r="H853">
        <v>-0.57519788918205805</v>
      </c>
      <c r="I853">
        <v>-1.2592282028233044</v>
      </c>
      <c r="J853">
        <v>5</v>
      </c>
      <c r="K853" t="s">
        <v>4487</v>
      </c>
    </row>
    <row r="854" spans="1:11" x14ac:dyDescent="0.25">
      <c r="A854" t="s">
        <v>3</v>
      </c>
      <c r="B854" t="s">
        <v>499</v>
      </c>
      <c r="C854" t="s">
        <v>1900</v>
      </c>
      <c r="D854" t="s">
        <v>2818</v>
      </c>
      <c r="E854" t="s">
        <v>3302</v>
      </c>
      <c r="F854">
        <v>0.1824785295770126</v>
      </c>
      <c r="G854">
        <v>0.87374017044503782</v>
      </c>
      <c r="H854">
        <v>0.90944881889763773</v>
      </c>
      <c r="I854">
        <v>1.2147907741529933</v>
      </c>
      <c r="J854">
        <v>1</v>
      </c>
      <c r="K854" t="s">
        <v>4642</v>
      </c>
    </row>
    <row r="855" spans="1:11" x14ac:dyDescent="0.25">
      <c r="A855" t="s">
        <v>3</v>
      </c>
      <c r="B855" t="s">
        <v>500</v>
      </c>
      <c r="C855" t="s">
        <v>1901</v>
      </c>
      <c r="D855" t="s">
        <v>2818</v>
      </c>
      <c r="E855" t="s">
        <v>3303</v>
      </c>
      <c r="F855">
        <v>0.1824785295770126</v>
      </c>
      <c r="G855">
        <v>0.87374017044503782</v>
      </c>
      <c r="H855">
        <v>0.90944881889763773</v>
      </c>
      <c r="I855">
        <v>1.2147907741529933</v>
      </c>
      <c r="J855">
        <v>1</v>
      </c>
      <c r="K855" t="s">
        <v>4642</v>
      </c>
    </row>
    <row r="856" spans="1:11" x14ac:dyDescent="0.25">
      <c r="A856" t="s">
        <v>3</v>
      </c>
      <c r="B856" t="s">
        <v>501</v>
      </c>
      <c r="C856" t="s">
        <v>1902</v>
      </c>
      <c r="D856" t="s">
        <v>2818</v>
      </c>
      <c r="E856" t="s">
        <v>3304</v>
      </c>
      <c r="F856">
        <v>0.1824785295770126</v>
      </c>
      <c r="G856">
        <v>0.87374017044503782</v>
      </c>
      <c r="H856">
        <v>0.90944881889763773</v>
      </c>
      <c r="I856">
        <v>1.2147907741529933</v>
      </c>
      <c r="J856">
        <v>1</v>
      </c>
      <c r="K856" t="s">
        <v>4642</v>
      </c>
    </row>
    <row r="857" spans="1:11" x14ac:dyDescent="0.25">
      <c r="A857" t="s">
        <v>3</v>
      </c>
      <c r="B857" t="s">
        <v>502</v>
      </c>
      <c r="C857" t="s">
        <v>1903</v>
      </c>
      <c r="D857" t="s">
        <v>2818</v>
      </c>
      <c r="E857" t="s">
        <v>3305</v>
      </c>
      <c r="F857">
        <v>0.1824785295770126</v>
      </c>
      <c r="G857">
        <v>0.87374017044503782</v>
      </c>
      <c r="H857">
        <v>0.90944881889763773</v>
      </c>
      <c r="I857">
        <v>1.2147907741529933</v>
      </c>
      <c r="J857">
        <v>1</v>
      </c>
      <c r="K857" t="s">
        <v>4642</v>
      </c>
    </row>
    <row r="858" spans="1:11" x14ac:dyDescent="0.25">
      <c r="A858" t="s">
        <v>3</v>
      </c>
      <c r="B858" t="s">
        <v>503</v>
      </c>
      <c r="C858" t="s">
        <v>1904</v>
      </c>
      <c r="D858" t="s">
        <v>2818</v>
      </c>
      <c r="E858" t="s">
        <v>3306</v>
      </c>
      <c r="F858">
        <v>0.1824785295770126</v>
      </c>
      <c r="G858">
        <v>0.87374017044503782</v>
      </c>
      <c r="H858">
        <v>0.90944881889763773</v>
      </c>
      <c r="I858">
        <v>1.2147907741529933</v>
      </c>
      <c r="J858">
        <v>1</v>
      </c>
      <c r="K858" t="s">
        <v>4642</v>
      </c>
    </row>
    <row r="859" spans="1:11" x14ac:dyDescent="0.25">
      <c r="A859" t="s">
        <v>3</v>
      </c>
      <c r="B859" t="s">
        <v>504</v>
      </c>
      <c r="C859" t="s">
        <v>1905</v>
      </c>
      <c r="D859" t="s">
        <v>2818</v>
      </c>
      <c r="E859" t="s">
        <v>3307</v>
      </c>
      <c r="F859">
        <v>0.1824785295770126</v>
      </c>
      <c r="G859">
        <v>0.87374017044503782</v>
      </c>
      <c r="H859">
        <v>0.90944881889763773</v>
      </c>
      <c r="I859">
        <v>1.2147907741529933</v>
      </c>
      <c r="J859">
        <v>1</v>
      </c>
      <c r="K859" t="s">
        <v>4642</v>
      </c>
    </row>
    <row r="860" spans="1:11" x14ac:dyDescent="0.25">
      <c r="A860" t="s">
        <v>4</v>
      </c>
      <c r="B860" t="s">
        <v>1070</v>
      </c>
      <c r="C860" t="s">
        <v>2471</v>
      </c>
      <c r="D860" t="s">
        <v>2818</v>
      </c>
      <c r="E860" t="s">
        <v>3873</v>
      </c>
      <c r="F860">
        <v>0.18250003939303217</v>
      </c>
      <c r="G860">
        <v>0.90347192646515206</v>
      </c>
      <c r="H860">
        <v>0.67962831896044984</v>
      </c>
      <c r="I860">
        <v>1.2357622277794955</v>
      </c>
      <c r="J860">
        <v>4</v>
      </c>
      <c r="K860" t="s">
        <v>6537</v>
      </c>
    </row>
    <row r="861" spans="1:11" x14ac:dyDescent="0.25">
      <c r="A861" t="s">
        <v>3</v>
      </c>
      <c r="B861" t="s">
        <v>718</v>
      </c>
      <c r="C861" t="s">
        <v>2119</v>
      </c>
      <c r="D861" t="s">
        <v>2818</v>
      </c>
      <c r="E861" t="s">
        <v>3521</v>
      </c>
      <c r="F861">
        <v>0.18250195132335201</v>
      </c>
      <c r="G861">
        <v>0.87374017044503782</v>
      </c>
      <c r="H861">
        <v>0.41559995797523031</v>
      </c>
      <c r="I861">
        <v>1.1675334010215728</v>
      </c>
      <c r="J861">
        <v>74</v>
      </c>
      <c r="K861" t="s">
        <v>5694</v>
      </c>
    </row>
    <row r="862" spans="1:11" x14ac:dyDescent="0.25">
      <c r="A862" t="s">
        <v>3</v>
      </c>
      <c r="B862" t="s">
        <v>252</v>
      </c>
      <c r="C862" t="s">
        <v>1653</v>
      </c>
      <c r="D862" t="s">
        <v>2818</v>
      </c>
      <c r="E862" t="s">
        <v>3055</v>
      </c>
      <c r="F862">
        <v>0.18257585295228504</v>
      </c>
      <c r="G862">
        <v>0.87374017044503782</v>
      </c>
      <c r="H862">
        <v>0.6199222835793371</v>
      </c>
      <c r="I862">
        <v>1.2357821270769513</v>
      </c>
      <c r="J862">
        <v>8</v>
      </c>
      <c r="K862" t="s">
        <v>5695</v>
      </c>
    </row>
    <row r="863" spans="1:11" x14ac:dyDescent="0.25">
      <c r="A863" t="s">
        <v>2</v>
      </c>
      <c r="B863" t="s">
        <v>314</v>
      </c>
      <c r="C863" t="s">
        <v>1715</v>
      </c>
      <c r="D863" t="s">
        <v>2818</v>
      </c>
      <c r="E863" t="s">
        <v>3117</v>
      </c>
      <c r="F863">
        <v>0.18259471088815754</v>
      </c>
      <c r="G863">
        <v>0.84790041349170997</v>
      </c>
      <c r="H863">
        <v>0.53843403577747195</v>
      </c>
      <c r="I863">
        <v>1.21854926777037</v>
      </c>
      <c r="J863">
        <v>18</v>
      </c>
      <c r="K863" t="s">
        <v>4488</v>
      </c>
    </row>
    <row r="864" spans="1:11" x14ac:dyDescent="0.25">
      <c r="A864" t="s">
        <v>3</v>
      </c>
      <c r="B864" t="s">
        <v>862</v>
      </c>
      <c r="C864" t="s">
        <v>2263</v>
      </c>
      <c r="D864" t="s">
        <v>2818</v>
      </c>
      <c r="E864" t="s">
        <v>3665</v>
      </c>
      <c r="F864">
        <v>0.18276510465634124</v>
      </c>
      <c r="G864">
        <v>0.87374017044503782</v>
      </c>
      <c r="H864">
        <v>0.60342728185570205</v>
      </c>
      <c r="I864">
        <v>1.2358625073303928</v>
      </c>
      <c r="J864">
        <v>9</v>
      </c>
      <c r="K864" t="s">
        <v>5696</v>
      </c>
    </row>
    <row r="865" spans="1:11" x14ac:dyDescent="0.25">
      <c r="A865" t="s">
        <v>3</v>
      </c>
      <c r="B865" t="s">
        <v>348</v>
      </c>
      <c r="C865" t="s">
        <v>1749</v>
      </c>
      <c r="D865" t="s">
        <v>2818</v>
      </c>
      <c r="E865" t="s">
        <v>3151</v>
      </c>
      <c r="F865">
        <v>0.18298548663683131</v>
      </c>
      <c r="G865">
        <v>0.87374017044503782</v>
      </c>
      <c r="H865">
        <v>-0.56312154490352229</v>
      </c>
      <c r="I865">
        <v>-1.2711358637492378</v>
      </c>
      <c r="J865">
        <v>6</v>
      </c>
      <c r="K865" t="s">
        <v>5697</v>
      </c>
    </row>
    <row r="866" spans="1:11" x14ac:dyDescent="0.25">
      <c r="A866" t="s">
        <v>2</v>
      </c>
      <c r="B866" t="s">
        <v>315</v>
      </c>
      <c r="C866" t="s">
        <v>1716</v>
      </c>
      <c r="D866" t="s">
        <v>2818</v>
      </c>
      <c r="E866" t="s">
        <v>3118</v>
      </c>
      <c r="F866">
        <v>0.18302035790290846</v>
      </c>
      <c r="G866">
        <v>0.84790041349170997</v>
      </c>
      <c r="H866">
        <v>0.72727272727272729</v>
      </c>
      <c r="I866">
        <v>1.2202919393337504</v>
      </c>
      <c r="J866">
        <v>4</v>
      </c>
      <c r="K866" t="s">
        <v>4489</v>
      </c>
    </row>
    <row r="867" spans="1:11" x14ac:dyDescent="0.25">
      <c r="A867" t="s">
        <v>2</v>
      </c>
      <c r="B867" t="s">
        <v>316</v>
      </c>
      <c r="C867" t="s">
        <v>1717</v>
      </c>
      <c r="D867" t="s">
        <v>2818</v>
      </c>
      <c r="E867" t="s">
        <v>3119</v>
      </c>
      <c r="F867">
        <v>0.18314946227845758</v>
      </c>
      <c r="G867">
        <v>0.84790041349170997</v>
      </c>
      <c r="H867">
        <v>0.61331453998949625</v>
      </c>
      <c r="I867">
        <v>1.2290307802236624</v>
      </c>
      <c r="J867">
        <v>9</v>
      </c>
      <c r="K867" t="s">
        <v>4490</v>
      </c>
    </row>
    <row r="868" spans="1:11" x14ac:dyDescent="0.25">
      <c r="A868" t="s">
        <v>4</v>
      </c>
      <c r="B868" t="s">
        <v>546</v>
      </c>
      <c r="C868" t="s">
        <v>1947</v>
      </c>
      <c r="D868" t="s">
        <v>2818</v>
      </c>
      <c r="E868" t="s">
        <v>3349</v>
      </c>
      <c r="F868">
        <v>0.18318737966585927</v>
      </c>
      <c r="G868">
        <v>0.90347913178665396</v>
      </c>
      <c r="H868">
        <v>-0.51120071549654533</v>
      </c>
      <c r="I868">
        <v>-1.2664785132101508</v>
      </c>
      <c r="J868">
        <v>7</v>
      </c>
      <c r="K868" t="s">
        <v>6365</v>
      </c>
    </row>
    <row r="869" spans="1:11" x14ac:dyDescent="0.25">
      <c r="A869" t="s">
        <v>3</v>
      </c>
      <c r="B869" t="s">
        <v>783</v>
      </c>
      <c r="C869" t="s">
        <v>2184</v>
      </c>
      <c r="D869" t="s">
        <v>2818</v>
      </c>
      <c r="E869" t="s">
        <v>3586</v>
      </c>
      <c r="F869">
        <v>0.18319655028515788</v>
      </c>
      <c r="G869">
        <v>0.87374017044503782</v>
      </c>
      <c r="H869">
        <v>-0.90813648293963256</v>
      </c>
      <c r="I869">
        <v>-1.2125962585629184</v>
      </c>
      <c r="J869">
        <v>1</v>
      </c>
      <c r="K869" t="s">
        <v>4884</v>
      </c>
    </row>
    <row r="870" spans="1:11" x14ac:dyDescent="0.25">
      <c r="A870" t="s">
        <v>3</v>
      </c>
      <c r="B870" t="s">
        <v>909</v>
      </c>
      <c r="C870" t="s">
        <v>2310</v>
      </c>
      <c r="D870" t="s">
        <v>2818</v>
      </c>
      <c r="E870" t="s">
        <v>3712</v>
      </c>
      <c r="F870">
        <v>0.18415902375378948</v>
      </c>
      <c r="G870">
        <v>0.87374017044503782</v>
      </c>
      <c r="H870">
        <v>-0.60506168064747901</v>
      </c>
      <c r="I870">
        <v>-1.2791772450239438</v>
      </c>
      <c r="J870">
        <v>5</v>
      </c>
      <c r="K870" t="s">
        <v>5698</v>
      </c>
    </row>
    <row r="871" spans="1:11" x14ac:dyDescent="0.25">
      <c r="A871" t="s">
        <v>3</v>
      </c>
      <c r="B871" t="s">
        <v>359</v>
      </c>
      <c r="C871" t="s">
        <v>1760</v>
      </c>
      <c r="D871" t="s">
        <v>2818</v>
      </c>
      <c r="E871" t="s">
        <v>3162</v>
      </c>
      <c r="F871">
        <v>0.18419595052003201</v>
      </c>
      <c r="G871">
        <v>0.87374017044503782</v>
      </c>
      <c r="H871">
        <v>-0.75755976204513087</v>
      </c>
      <c r="I871">
        <v>-1.3244991782895836</v>
      </c>
      <c r="J871">
        <v>3</v>
      </c>
      <c r="K871" t="s">
        <v>4248</v>
      </c>
    </row>
    <row r="872" spans="1:11" x14ac:dyDescent="0.25">
      <c r="A872" t="s">
        <v>3</v>
      </c>
      <c r="B872" t="s">
        <v>470</v>
      </c>
      <c r="C872" t="s">
        <v>1871</v>
      </c>
      <c r="D872" t="s">
        <v>2818</v>
      </c>
      <c r="E872" t="s">
        <v>3273</v>
      </c>
      <c r="F872">
        <v>0.18484214413194658</v>
      </c>
      <c r="G872">
        <v>0.87374017044503782</v>
      </c>
      <c r="H872">
        <v>-0.75681432089027723</v>
      </c>
      <c r="I872">
        <v>-1.3231958669912096</v>
      </c>
      <c r="J872">
        <v>3</v>
      </c>
      <c r="K872" t="s">
        <v>5455</v>
      </c>
    </row>
    <row r="873" spans="1:11" x14ac:dyDescent="0.25">
      <c r="A873" t="s">
        <v>4</v>
      </c>
      <c r="B873" t="s">
        <v>109</v>
      </c>
      <c r="C873" t="s">
        <v>1510</v>
      </c>
      <c r="D873" t="s">
        <v>2818</v>
      </c>
      <c r="E873" t="s">
        <v>2912</v>
      </c>
      <c r="F873">
        <v>0.18536229088002645</v>
      </c>
      <c r="G873">
        <v>0.90347913178665396</v>
      </c>
      <c r="H873">
        <v>0.49757930824459073</v>
      </c>
      <c r="I873">
        <v>1.2558014096083501</v>
      </c>
      <c r="J873">
        <v>12</v>
      </c>
      <c r="K873" t="s">
        <v>6538</v>
      </c>
    </row>
    <row r="874" spans="1:11" x14ac:dyDescent="0.25">
      <c r="A874" t="s">
        <v>4</v>
      </c>
      <c r="B874" t="s">
        <v>1036</v>
      </c>
      <c r="C874" t="s">
        <v>2437</v>
      </c>
      <c r="D874" t="s">
        <v>2818</v>
      </c>
      <c r="E874" t="s">
        <v>3839</v>
      </c>
      <c r="F874">
        <v>0.18541741311357937</v>
      </c>
      <c r="G874">
        <v>0.90347913178665396</v>
      </c>
      <c r="H874">
        <v>0.4975559799011583</v>
      </c>
      <c r="I874">
        <v>1.2557425330311274</v>
      </c>
      <c r="J874">
        <v>12</v>
      </c>
      <c r="K874" t="s">
        <v>6539</v>
      </c>
    </row>
    <row r="875" spans="1:11" x14ac:dyDescent="0.25">
      <c r="A875" t="s">
        <v>4</v>
      </c>
      <c r="B875" t="s">
        <v>901</v>
      </c>
      <c r="C875" t="s">
        <v>2302</v>
      </c>
      <c r="D875" t="s">
        <v>2818</v>
      </c>
      <c r="E875" t="s">
        <v>3704</v>
      </c>
      <c r="F875">
        <v>0.1854902712022112</v>
      </c>
      <c r="G875">
        <v>0.90347913178665396</v>
      </c>
      <c r="H875">
        <v>-0.64959336177195381</v>
      </c>
      <c r="I875">
        <v>-1.3027792913113201</v>
      </c>
      <c r="J875">
        <v>4</v>
      </c>
      <c r="K875" t="s">
        <v>4871</v>
      </c>
    </row>
    <row r="876" spans="1:11" x14ac:dyDescent="0.25">
      <c r="A876" t="s">
        <v>2</v>
      </c>
      <c r="B876" t="s">
        <v>317</v>
      </c>
      <c r="C876" t="s">
        <v>1718</v>
      </c>
      <c r="D876" t="s">
        <v>2818</v>
      </c>
      <c r="E876" t="s">
        <v>3120</v>
      </c>
      <c r="F876">
        <v>0.1855935789109279</v>
      </c>
      <c r="G876">
        <v>0.84790041349170997</v>
      </c>
      <c r="H876">
        <v>0.69235866844033256</v>
      </c>
      <c r="I876">
        <v>1.2203370747191238</v>
      </c>
      <c r="J876">
        <v>5</v>
      </c>
      <c r="K876" t="s">
        <v>4491</v>
      </c>
    </row>
    <row r="877" spans="1:11" x14ac:dyDescent="0.25">
      <c r="A877" t="s">
        <v>2</v>
      </c>
      <c r="B877" t="s">
        <v>318</v>
      </c>
      <c r="C877" t="s">
        <v>1719</v>
      </c>
      <c r="D877" t="s">
        <v>2818</v>
      </c>
      <c r="E877" t="s">
        <v>3121</v>
      </c>
      <c r="F877">
        <v>0.18579973372016773</v>
      </c>
      <c r="G877">
        <v>0.84790041349170997</v>
      </c>
      <c r="H877">
        <v>-0.90813648293963256</v>
      </c>
      <c r="I877">
        <v>-1.2125962585629184</v>
      </c>
      <c r="J877">
        <v>1</v>
      </c>
      <c r="K877" t="s">
        <v>4392</v>
      </c>
    </row>
    <row r="878" spans="1:11" x14ac:dyDescent="0.25">
      <c r="A878" t="s">
        <v>2</v>
      </c>
      <c r="B878" t="s">
        <v>319</v>
      </c>
      <c r="C878" t="s">
        <v>1720</v>
      </c>
      <c r="D878" t="s">
        <v>2818</v>
      </c>
      <c r="E878" t="s">
        <v>3122</v>
      </c>
      <c r="F878">
        <v>0.18579973372016773</v>
      </c>
      <c r="G878">
        <v>0.84790041349170997</v>
      </c>
      <c r="H878">
        <v>-0.90813648293963256</v>
      </c>
      <c r="I878">
        <v>-1.2125962585629184</v>
      </c>
      <c r="J878">
        <v>1</v>
      </c>
      <c r="K878" t="s">
        <v>4392</v>
      </c>
    </row>
    <row r="879" spans="1:11" x14ac:dyDescent="0.25">
      <c r="A879" t="s">
        <v>2</v>
      </c>
      <c r="B879" t="s">
        <v>320</v>
      </c>
      <c r="C879" t="s">
        <v>1721</v>
      </c>
      <c r="D879" t="s">
        <v>2818</v>
      </c>
      <c r="E879" t="s">
        <v>3123</v>
      </c>
      <c r="F879">
        <v>0.18579973372016773</v>
      </c>
      <c r="G879">
        <v>0.84790041349170997</v>
      </c>
      <c r="H879">
        <v>-0.90813648293963256</v>
      </c>
      <c r="I879">
        <v>-1.2125962585629184</v>
      </c>
      <c r="J879">
        <v>1</v>
      </c>
      <c r="K879" t="s">
        <v>4392</v>
      </c>
    </row>
    <row r="880" spans="1:11" x14ac:dyDescent="0.25">
      <c r="A880" t="s">
        <v>2</v>
      </c>
      <c r="B880" t="s">
        <v>321</v>
      </c>
      <c r="C880" t="s">
        <v>1722</v>
      </c>
      <c r="D880" t="s">
        <v>2818</v>
      </c>
      <c r="E880" t="s">
        <v>3124</v>
      </c>
      <c r="F880">
        <v>0.18579973372016773</v>
      </c>
      <c r="G880">
        <v>0.84790041349170997</v>
      </c>
      <c r="H880">
        <v>-0.90813648293963256</v>
      </c>
      <c r="I880">
        <v>-1.2125962585629184</v>
      </c>
      <c r="J880">
        <v>1</v>
      </c>
      <c r="K880" t="s">
        <v>4392</v>
      </c>
    </row>
    <row r="881" spans="1:11" x14ac:dyDescent="0.25">
      <c r="A881" t="s">
        <v>2</v>
      </c>
      <c r="B881" t="s">
        <v>322</v>
      </c>
      <c r="C881" t="s">
        <v>1723</v>
      </c>
      <c r="D881" t="s">
        <v>2818</v>
      </c>
      <c r="E881" t="s">
        <v>3125</v>
      </c>
      <c r="F881">
        <v>0.18579973372016773</v>
      </c>
      <c r="G881">
        <v>0.84790041349170997</v>
      </c>
      <c r="H881">
        <v>-0.90813648293963256</v>
      </c>
      <c r="I881">
        <v>-1.2125962585629184</v>
      </c>
      <c r="J881">
        <v>1</v>
      </c>
      <c r="K881" t="s">
        <v>4392</v>
      </c>
    </row>
    <row r="882" spans="1:11" x14ac:dyDescent="0.25">
      <c r="A882" t="s">
        <v>3</v>
      </c>
      <c r="B882" t="s">
        <v>1118</v>
      </c>
      <c r="C882" t="s">
        <v>2519</v>
      </c>
      <c r="D882" t="s">
        <v>2818</v>
      </c>
      <c r="E882" t="s">
        <v>3921</v>
      </c>
      <c r="F882">
        <v>0.18670334819015125</v>
      </c>
      <c r="G882">
        <v>0.87374017044503782</v>
      </c>
      <c r="H882">
        <v>0.57527913734369251</v>
      </c>
      <c r="I882">
        <v>1.2330563873046732</v>
      </c>
      <c r="J882">
        <v>11</v>
      </c>
      <c r="K882" t="s">
        <v>5699</v>
      </c>
    </row>
    <row r="883" spans="1:11" x14ac:dyDescent="0.25">
      <c r="A883" t="s">
        <v>3</v>
      </c>
      <c r="B883" t="s">
        <v>211</v>
      </c>
      <c r="C883" t="s">
        <v>1612</v>
      </c>
      <c r="D883" t="s">
        <v>2818</v>
      </c>
      <c r="E883" t="s">
        <v>3014</v>
      </c>
      <c r="F883">
        <v>0.18703683929524825</v>
      </c>
      <c r="G883">
        <v>0.87374017044503782</v>
      </c>
      <c r="H883">
        <v>0.46862075942901965</v>
      </c>
      <c r="I883">
        <v>1.2092045427207385</v>
      </c>
      <c r="J883">
        <v>32</v>
      </c>
      <c r="K883" t="s">
        <v>5700</v>
      </c>
    </row>
    <row r="884" spans="1:11" x14ac:dyDescent="0.25">
      <c r="A884" t="s">
        <v>4</v>
      </c>
      <c r="B884" t="s">
        <v>230</v>
      </c>
      <c r="C884" t="s">
        <v>1631</v>
      </c>
      <c r="D884" t="s">
        <v>2818</v>
      </c>
      <c r="E884" t="s">
        <v>3033</v>
      </c>
      <c r="F884">
        <v>0.18717378946824453</v>
      </c>
      <c r="G884">
        <v>0.90347913178665396</v>
      </c>
      <c r="H884">
        <v>-0.73730939051494504</v>
      </c>
      <c r="I884">
        <v>-1.3206018832384048</v>
      </c>
      <c r="J884">
        <v>3</v>
      </c>
      <c r="K884" t="s">
        <v>6540</v>
      </c>
    </row>
    <row r="885" spans="1:11" x14ac:dyDescent="0.25">
      <c r="A885" t="s">
        <v>3</v>
      </c>
      <c r="B885" t="s">
        <v>338</v>
      </c>
      <c r="C885" t="s">
        <v>1739</v>
      </c>
      <c r="D885" t="s">
        <v>2818</v>
      </c>
      <c r="E885" t="s">
        <v>3141</v>
      </c>
      <c r="F885">
        <v>0.187518439945488</v>
      </c>
      <c r="G885">
        <v>0.87374017044503782</v>
      </c>
      <c r="H885">
        <v>0.72054883537686154</v>
      </c>
      <c r="I885">
        <v>1.2177744310238452</v>
      </c>
      <c r="J885">
        <v>4</v>
      </c>
      <c r="K885" t="s">
        <v>5701</v>
      </c>
    </row>
    <row r="886" spans="1:11" x14ac:dyDescent="0.25">
      <c r="A886" t="s">
        <v>4</v>
      </c>
      <c r="B886" t="s">
        <v>47</v>
      </c>
      <c r="C886" t="s">
        <v>1448</v>
      </c>
      <c r="D886" t="s">
        <v>2818</v>
      </c>
      <c r="E886" t="s">
        <v>2850</v>
      </c>
      <c r="F886">
        <v>0.1876522262663857</v>
      </c>
      <c r="G886">
        <v>0.90347913178665396</v>
      </c>
      <c r="H886">
        <v>-0.64755894293184502</v>
      </c>
      <c r="I886">
        <v>-1.2986992023037638</v>
      </c>
      <c r="J886">
        <v>4</v>
      </c>
      <c r="K886" t="s">
        <v>4871</v>
      </c>
    </row>
    <row r="887" spans="1:11" x14ac:dyDescent="0.25">
      <c r="A887" t="s">
        <v>4</v>
      </c>
      <c r="B887" t="s">
        <v>421</v>
      </c>
      <c r="C887" t="s">
        <v>1822</v>
      </c>
      <c r="D887" t="s">
        <v>2818</v>
      </c>
      <c r="E887" t="s">
        <v>3224</v>
      </c>
      <c r="F887">
        <v>0.18774911569321026</v>
      </c>
      <c r="G887">
        <v>0.90347913178665396</v>
      </c>
      <c r="H887">
        <v>0.80551905387647826</v>
      </c>
      <c r="I887">
        <v>1.2145651022262147</v>
      </c>
      <c r="J887">
        <v>2</v>
      </c>
      <c r="K887" t="s">
        <v>4578</v>
      </c>
    </row>
    <row r="888" spans="1:11" x14ac:dyDescent="0.25">
      <c r="A888" t="s">
        <v>2</v>
      </c>
      <c r="B888" t="s">
        <v>323</v>
      </c>
      <c r="C888" t="s">
        <v>1724</v>
      </c>
      <c r="D888" t="s">
        <v>2818</v>
      </c>
      <c r="E888" t="s">
        <v>3126</v>
      </c>
      <c r="F888">
        <v>0.18779546389917798</v>
      </c>
      <c r="G888">
        <v>0.850351587433681</v>
      </c>
      <c r="H888">
        <v>0.57703424695246841</v>
      </c>
      <c r="I888">
        <v>1.2228171578128524</v>
      </c>
      <c r="J888">
        <v>12</v>
      </c>
      <c r="K888" t="s">
        <v>4492</v>
      </c>
    </row>
    <row r="889" spans="1:11" x14ac:dyDescent="0.25">
      <c r="A889" t="s">
        <v>4</v>
      </c>
      <c r="B889" t="s">
        <v>283</v>
      </c>
      <c r="C889" t="s">
        <v>1684</v>
      </c>
      <c r="D889" t="s">
        <v>2818</v>
      </c>
      <c r="E889" t="s">
        <v>3086</v>
      </c>
      <c r="F889">
        <v>0.18780569514237855</v>
      </c>
      <c r="G889">
        <v>0.90347913178665396</v>
      </c>
      <c r="H889">
        <v>-0.46210995868580024</v>
      </c>
      <c r="I889">
        <v>-1.249426526175202</v>
      </c>
      <c r="J889">
        <v>9</v>
      </c>
      <c r="K889" t="s">
        <v>6541</v>
      </c>
    </row>
    <row r="890" spans="1:11" x14ac:dyDescent="0.25">
      <c r="A890" t="s">
        <v>3</v>
      </c>
      <c r="B890" t="s">
        <v>293</v>
      </c>
      <c r="C890" t="s">
        <v>1694</v>
      </c>
      <c r="D890" t="s">
        <v>2818</v>
      </c>
      <c r="E890" t="s">
        <v>3096</v>
      </c>
      <c r="F890">
        <v>0.18788865667431692</v>
      </c>
      <c r="G890">
        <v>0.87374017044503782</v>
      </c>
      <c r="H890">
        <v>0.63622710617884437</v>
      </c>
      <c r="I890">
        <v>1.2294051608145355</v>
      </c>
      <c r="J890">
        <v>7</v>
      </c>
      <c r="K890" t="s">
        <v>5702</v>
      </c>
    </row>
    <row r="891" spans="1:11" x14ac:dyDescent="0.25">
      <c r="A891" t="s">
        <v>2</v>
      </c>
      <c r="B891" t="s">
        <v>324</v>
      </c>
      <c r="C891" t="s">
        <v>1725</v>
      </c>
      <c r="D891" t="s">
        <v>2818</v>
      </c>
      <c r="E891" t="s">
        <v>3127</v>
      </c>
      <c r="F891">
        <v>0.18791636567942852</v>
      </c>
      <c r="G891">
        <v>0.850351587433681</v>
      </c>
      <c r="H891">
        <v>0.90682414698162728</v>
      </c>
      <c r="I891">
        <v>1.2112848844728976</v>
      </c>
      <c r="J891">
        <v>1</v>
      </c>
      <c r="K891" t="s">
        <v>4493</v>
      </c>
    </row>
    <row r="892" spans="1:11" x14ac:dyDescent="0.25">
      <c r="A892" t="s">
        <v>3</v>
      </c>
      <c r="B892" t="s">
        <v>381</v>
      </c>
      <c r="C892" t="s">
        <v>1782</v>
      </c>
      <c r="D892" t="s">
        <v>2818</v>
      </c>
      <c r="E892" t="s">
        <v>3184</v>
      </c>
      <c r="F892">
        <v>0.18804522782822963</v>
      </c>
      <c r="G892">
        <v>0.87374017044503782</v>
      </c>
      <c r="H892">
        <v>-0.90682414698162728</v>
      </c>
      <c r="I892">
        <v>-1.2108439518308911</v>
      </c>
      <c r="J892">
        <v>1</v>
      </c>
      <c r="K892" t="s">
        <v>4541</v>
      </c>
    </row>
    <row r="893" spans="1:11" x14ac:dyDescent="0.25">
      <c r="A893" t="s">
        <v>2</v>
      </c>
      <c r="B893" t="s">
        <v>325</v>
      </c>
      <c r="C893" t="s">
        <v>1726</v>
      </c>
      <c r="D893" t="s">
        <v>2818</v>
      </c>
      <c r="E893" t="s">
        <v>3128</v>
      </c>
      <c r="F893">
        <v>0.18815773883257753</v>
      </c>
      <c r="G893">
        <v>0.850351587433681</v>
      </c>
      <c r="H893">
        <v>0.54755896048174646</v>
      </c>
      <c r="I893">
        <v>1.2172100245881219</v>
      </c>
      <c r="J893">
        <v>16</v>
      </c>
      <c r="K893" t="s">
        <v>4341</v>
      </c>
    </row>
    <row r="894" spans="1:11" x14ac:dyDescent="0.25">
      <c r="A894" t="s">
        <v>3</v>
      </c>
      <c r="B894" t="s">
        <v>626</v>
      </c>
      <c r="C894" t="s">
        <v>2027</v>
      </c>
      <c r="D894" t="s">
        <v>2818</v>
      </c>
      <c r="E894" t="s">
        <v>3429</v>
      </c>
      <c r="F894">
        <v>0.18822117877086697</v>
      </c>
      <c r="G894">
        <v>0.87374017044503782</v>
      </c>
      <c r="H894">
        <v>0.76578947368421058</v>
      </c>
      <c r="I894">
        <v>1.2136982779274215</v>
      </c>
      <c r="J894">
        <v>3</v>
      </c>
      <c r="K894" t="s">
        <v>5471</v>
      </c>
    </row>
    <row r="895" spans="1:11" x14ac:dyDescent="0.25">
      <c r="A895" t="s">
        <v>4</v>
      </c>
      <c r="B895" t="s">
        <v>197</v>
      </c>
      <c r="C895" t="s">
        <v>1598</v>
      </c>
      <c r="D895" t="s">
        <v>2818</v>
      </c>
      <c r="E895" t="s">
        <v>3000</v>
      </c>
      <c r="F895">
        <v>0.18912797281993204</v>
      </c>
      <c r="G895">
        <v>0.90347913178665396</v>
      </c>
      <c r="H895">
        <v>0.48464185884549382</v>
      </c>
      <c r="I895">
        <v>1.2489297503297696</v>
      </c>
      <c r="J895">
        <v>13</v>
      </c>
      <c r="K895" t="s">
        <v>6542</v>
      </c>
    </row>
    <row r="896" spans="1:11" x14ac:dyDescent="0.25">
      <c r="A896" t="s">
        <v>4</v>
      </c>
      <c r="B896" t="s">
        <v>1118</v>
      </c>
      <c r="C896" t="s">
        <v>2519</v>
      </c>
      <c r="D896" t="s">
        <v>2818</v>
      </c>
      <c r="E896" t="s">
        <v>3921</v>
      </c>
      <c r="F896">
        <v>0.18958533427986804</v>
      </c>
      <c r="G896">
        <v>0.90347913178665396</v>
      </c>
      <c r="H896">
        <v>0.50803379177965646</v>
      </c>
      <c r="I896">
        <v>1.2525893291449148</v>
      </c>
      <c r="J896">
        <v>11</v>
      </c>
      <c r="K896" t="s">
        <v>6543</v>
      </c>
    </row>
    <row r="897" spans="1:11" x14ac:dyDescent="0.25">
      <c r="A897" t="s">
        <v>2</v>
      </c>
      <c r="B897" t="s">
        <v>326</v>
      </c>
      <c r="C897" t="s">
        <v>1727</v>
      </c>
      <c r="D897" t="s">
        <v>2818</v>
      </c>
      <c r="E897" t="s">
        <v>3129</v>
      </c>
      <c r="F897">
        <v>0.18968142422112907</v>
      </c>
      <c r="G897">
        <v>0.85448127116978079</v>
      </c>
      <c r="H897">
        <v>-0.49039621752192653</v>
      </c>
      <c r="I897">
        <v>-1.2277189802358475</v>
      </c>
      <c r="J897">
        <v>7</v>
      </c>
      <c r="K897" t="s">
        <v>4494</v>
      </c>
    </row>
    <row r="898" spans="1:11" x14ac:dyDescent="0.25">
      <c r="A898" t="s">
        <v>3</v>
      </c>
      <c r="B898" t="s">
        <v>410</v>
      </c>
      <c r="C898" t="s">
        <v>1811</v>
      </c>
      <c r="D898" t="s">
        <v>2818</v>
      </c>
      <c r="E898" t="s">
        <v>3213</v>
      </c>
      <c r="F898">
        <v>0.18973825814518736</v>
      </c>
      <c r="G898">
        <v>0.87374017044503782</v>
      </c>
      <c r="H898">
        <v>0.71942642563497461</v>
      </c>
      <c r="I898">
        <v>1.2158774855044105</v>
      </c>
      <c r="J898">
        <v>4</v>
      </c>
      <c r="K898" t="s">
        <v>4568</v>
      </c>
    </row>
    <row r="899" spans="1:11" x14ac:dyDescent="0.25">
      <c r="A899" t="s">
        <v>3</v>
      </c>
      <c r="B899" t="s">
        <v>767</v>
      </c>
      <c r="C899" t="s">
        <v>2168</v>
      </c>
      <c r="D899" t="s">
        <v>2818</v>
      </c>
      <c r="E899" t="s">
        <v>3570</v>
      </c>
      <c r="F899">
        <v>0.19013174890209247</v>
      </c>
      <c r="G899">
        <v>0.87374017044503782</v>
      </c>
      <c r="H899">
        <v>-0.90551181102362199</v>
      </c>
      <c r="I899">
        <v>-1.2090916450988636</v>
      </c>
      <c r="J899">
        <v>1</v>
      </c>
      <c r="K899" t="s">
        <v>4871</v>
      </c>
    </row>
    <row r="900" spans="1:11" x14ac:dyDescent="0.25">
      <c r="A900" t="s">
        <v>3</v>
      </c>
      <c r="B900" t="s">
        <v>768</v>
      </c>
      <c r="C900" t="s">
        <v>2169</v>
      </c>
      <c r="D900" t="s">
        <v>2818</v>
      </c>
      <c r="E900" t="s">
        <v>3571</v>
      </c>
      <c r="F900">
        <v>0.19013174890209247</v>
      </c>
      <c r="G900">
        <v>0.87374017044503782</v>
      </c>
      <c r="H900">
        <v>-0.90551181102362199</v>
      </c>
      <c r="I900">
        <v>-1.2090916450988636</v>
      </c>
      <c r="J900">
        <v>1</v>
      </c>
      <c r="K900" t="s">
        <v>4871</v>
      </c>
    </row>
    <row r="901" spans="1:11" x14ac:dyDescent="0.25">
      <c r="A901" t="s">
        <v>4</v>
      </c>
      <c r="B901" t="s">
        <v>1302</v>
      </c>
      <c r="C901" t="s">
        <v>2703</v>
      </c>
      <c r="D901" t="s">
        <v>2818</v>
      </c>
      <c r="E901" t="s">
        <v>4105</v>
      </c>
      <c r="F901">
        <v>0.19013174890209247</v>
      </c>
      <c r="G901">
        <v>0.90347913178665396</v>
      </c>
      <c r="H901">
        <v>-0.90551181102362199</v>
      </c>
      <c r="I901">
        <v>-1.2090916450988636</v>
      </c>
      <c r="J901">
        <v>1</v>
      </c>
      <c r="K901" t="s">
        <v>5350</v>
      </c>
    </row>
    <row r="902" spans="1:11" x14ac:dyDescent="0.25">
      <c r="A902" t="s">
        <v>3</v>
      </c>
      <c r="B902" t="s">
        <v>632</v>
      </c>
      <c r="C902" t="s">
        <v>2033</v>
      </c>
      <c r="D902" t="s">
        <v>2818</v>
      </c>
      <c r="E902" t="s">
        <v>3435</v>
      </c>
      <c r="F902">
        <v>0.19026560640484691</v>
      </c>
      <c r="G902">
        <v>0.87374017044503782</v>
      </c>
      <c r="H902">
        <v>0.68469656992084427</v>
      </c>
      <c r="I902">
        <v>1.2204333317308447</v>
      </c>
      <c r="J902">
        <v>5</v>
      </c>
      <c r="K902" t="s">
        <v>5703</v>
      </c>
    </row>
    <row r="903" spans="1:11" x14ac:dyDescent="0.25">
      <c r="A903" t="s">
        <v>3</v>
      </c>
      <c r="B903" t="s">
        <v>355</v>
      </c>
      <c r="C903" t="s">
        <v>1756</v>
      </c>
      <c r="D903" t="s">
        <v>2818</v>
      </c>
      <c r="E903" t="s">
        <v>3158</v>
      </c>
      <c r="F903">
        <v>0.19042459266393771</v>
      </c>
      <c r="G903">
        <v>0.87374017044503782</v>
      </c>
      <c r="H903">
        <v>0.90551181102362199</v>
      </c>
      <c r="I903">
        <v>1.2095319396328503</v>
      </c>
      <c r="J903">
        <v>1</v>
      </c>
      <c r="K903" t="s">
        <v>4520</v>
      </c>
    </row>
    <row r="904" spans="1:11" x14ac:dyDescent="0.25">
      <c r="A904" t="s">
        <v>3</v>
      </c>
      <c r="B904" t="s">
        <v>356</v>
      </c>
      <c r="C904" t="s">
        <v>1757</v>
      </c>
      <c r="D904" t="s">
        <v>2818</v>
      </c>
      <c r="E904" t="s">
        <v>3159</v>
      </c>
      <c r="F904">
        <v>0.19042459266393771</v>
      </c>
      <c r="G904">
        <v>0.87374017044503782</v>
      </c>
      <c r="H904">
        <v>0.90551181102362199</v>
      </c>
      <c r="I904">
        <v>1.2095319396328503</v>
      </c>
      <c r="J904">
        <v>1</v>
      </c>
      <c r="K904" t="s">
        <v>4520</v>
      </c>
    </row>
    <row r="905" spans="1:11" x14ac:dyDescent="0.25">
      <c r="A905" t="s">
        <v>4</v>
      </c>
      <c r="B905" t="s">
        <v>1077</v>
      </c>
      <c r="C905" t="s">
        <v>2478</v>
      </c>
      <c r="D905" t="s">
        <v>2818</v>
      </c>
      <c r="E905" t="s">
        <v>3880</v>
      </c>
      <c r="F905">
        <v>0.19050035236081747</v>
      </c>
      <c r="G905">
        <v>0.90347913178665396</v>
      </c>
      <c r="H905">
        <v>0.52180828260745071</v>
      </c>
      <c r="I905">
        <v>1.2515337680969363</v>
      </c>
      <c r="J905">
        <v>10</v>
      </c>
      <c r="K905" t="s">
        <v>6544</v>
      </c>
    </row>
    <row r="906" spans="1:11" x14ac:dyDescent="0.25">
      <c r="A906" t="s">
        <v>4</v>
      </c>
      <c r="B906" t="s">
        <v>302</v>
      </c>
      <c r="C906" t="s">
        <v>1703</v>
      </c>
      <c r="D906" t="s">
        <v>2818</v>
      </c>
      <c r="E906" t="s">
        <v>3105</v>
      </c>
      <c r="F906">
        <v>0.1908849557522124</v>
      </c>
      <c r="G906">
        <v>0.90347913178665396</v>
      </c>
      <c r="H906">
        <v>0.57816557640571975</v>
      </c>
      <c r="I906">
        <v>1.2466422975313063</v>
      </c>
      <c r="J906">
        <v>7</v>
      </c>
      <c r="K906" t="s">
        <v>6545</v>
      </c>
    </row>
    <row r="907" spans="1:11" x14ac:dyDescent="0.25">
      <c r="A907" t="s">
        <v>2</v>
      </c>
      <c r="B907" t="s">
        <v>327</v>
      </c>
      <c r="C907" t="s">
        <v>1728</v>
      </c>
      <c r="D907" t="s">
        <v>2818</v>
      </c>
      <c r="E907" t="s">
        <v>3130</v>
      </c>
      <c r="F907">
        <v>0.19259031226158768</v>
      </c>
      <c r="G907">
        <v>0.86107134945959385</v>
      </c>
      <c r="H907">
        <v>0.7224006926356793</v>
      </c>
      <c r="I907">
        <v>1.2121171455146018</v>
      </c>
      <c r="J907">
        <v>4</v>
      </c>
      <c r="K907" t="s">
        <v>4495</v>
      </c>
    </row>
    <row r="908" spans="1:11" x14ac:dyDescent="0.25">
      <c r="A908" t="s">
        <v>3</v>
      </c>
      <c r="B908" t="s">
        <v>335</v>
      </c>
      <c r="C908" t="s">
        <v>1736</v>
      </c>
      <c r="D908" t="s">
        <v>2818</v>
      </c>
      <c r="E908" t="s">
        <v>3138</v>
      </c>
      <c r="F908">
        <v>0.19285416211275164</v>
      </c>
      <c r="G908">
        <v>0.87374017044503782</v>
      </c>
      <c r="H908">
        <v>-0.90419947506561682</v>
      </c>
      <c r="I908">
        <v>-1.2073393383668365</v>
      </c>
      <c r="J908">
        <v>1</v>
      </c>
      <c r="K908" t="s">
        <v>4503</v>
      </c>
    </row>
    <row r="909" spans="1:11" x14ac:dyDescent="0.25">
      <c r="A909" t="s">
        <v>4</v>
      </c>
      <c r="B909" t="s">
        <v>447</v>
      </c>
      <c r="C909" t="s">
        <v>1848</v>
      </c>
      <c r="D909" t="s">
        <v>2818</v>
      </c>
      <c r="E909" t="s">
        <v>3250</v>
      </c>
      <c r="F909">
        <v>0.19285416211275164</v>
      </c>
      <c r="G909">
        <v>0.90817415040241301</v>
      </c>
      <c r="H909">
        <v>-0.90419947506561682</v>
      </c>
      <c r="I909">
        <v>-1.2073393383668365</v>
      </c>
      <c r="J909">
        <v>1</v>
      </c>
      <c r="K909" t="s">
        <v>4597</v>
      </c>
    </row>
    <row r="910" spans="1:11" x14ac:dyDescent="0.25">
      <c r="A910" t="s">
        <v>4</v>
      </c>
      <c r="B910" t="s">
        <v>804</v>
      </c>
      <c r="C910" t="s">
        <v>2205</v>
      </c>
      <c r="D910" t="s">
        <v>2818</v>
      </c>
      <c r="E910" t="s">
        <v>3607</v>
      </c>
      <c r="F910">
        <v>0.19328870434708922</v>
      </c>
      <c r="G910">
        <v>0.90817415040241301</v>
      </c>
      <c r="H910">
        <v>-0.34974655887652223</v>
      </c>
      <c r="I910">
        <v>-1.2052326459807352</v>
      </c>
      <c r="J910">
        <v>19</v>
      </c>
      <c r="K910" t="s">
        <v>6546</v>
      </c>
    </row>
    <row r="911" spans="1:11" x14ac:dyDescent="0.25">
      <c r="A911" t="s">
        <v>3</v>
      </c>
      <c r="B911" t="s">
        <v>463</v>
      </c>
      <c r="C911" t="s">
        <v>1864</v>
      </c>
      <c r="D911" t="s">
        <v>2818</v>
      </c>
      <c r="E911" t="s">
        <v>3266</v>
      </c>
      <c r="F911">
        <v>0.19427637751965574</v>
      </c>
      <c r="G911">
        <v>0.87374017044503782</v>
      </c>
      <c r="H911">
        <v>0.82437838420945986</v>
      </c>
      <c r="I911">
        <v>1.2085033746908924</v>
      </c>
      <c r="J911">
        <v>2</v>
      </c>
      <c r="K911" t="s">
        <v>4610</v>
      </c>
    </row>
    <row r="912" spans="1:11" x14ac:dyDescent="0.25">
      <c r="A912" t="s">
        <v>3</v>
      </c>
      <c r="B912" t="s">
        <v>646</v>
      </c>
      <c r="C912" t="s">
        <v>2047</v>
      </c>
      <c r="D912" t="s">
        <v>2818</v>
      </c>
      <c r="E912" t="s">
        <v>3449</v>
      </c>
      <c r="F912">
        <v>0.19434113518983348</v>
      </c>
      <c r="G912">
        <v>0.87374017044503782</v>
      </c>
      <c r="H912">
        <v>0.65514984639422436</v>
      </c>
      <c r="I912">
        <v>1.2205771319303593</v>
      </c>
      <c r="J912">
        <v>6</v>
      </c>
      <c r="K912" t="s">
        <v>5704</v>
      </c>
    </row>
    <row r="913" spans="1:11" x14ac:dyDescent="0.25">
      <c r="A913" t="s">
        <v>2</v>
      </c>
      <c r="B913" t="s">
        <v>328</v>
      </c>
      <c r="C913" t="s">
        <v>1729</v>
      </c>
      <c r="D913" t="s">
        <v>2818</v>
      </c>
      <c r="E913" t="s">
        <v>3131</v>
      </c>
      <c r="F913">
        <v>0.19462476409727891</v>
      </c>
      <c r="G913">
        <v>0.86107134945959385</v>
      </c>
      <c r="H913">
        <v>0.72153615066721011</v>
      </c>
      <c r="I913">
        <v>1.210666529321011</v>
      </c>
      <c r="J913">
        <v>4</v>
      </c>
      <c r="K913" t="s">
        <v>4496</v>
      </c>
    </row>
    <row r="914" spans="1:11" x14ac:dyDescent="0.25">
      <c r="A914" t="s">
        <v>3</v>
      </c>
      <c r="B914" t="s">
        <v>413</v>
      </c>
      <c r="C914" t="s">
        <v>1814</v>
      </c>
      <c r="D914" t="s">
        <v>2818</v>
      </c>
      <c r="E914" t="s">
        <v>3216</v>
      </c>
      <c r="F914">
        <v>0.19502449403731012</v>
      </c>
      <c r="G914">
        <v>0.87374017044503782</v>
      </c>
      <c r="H914">
        <v>0.59820022282270036</v>
      </c>
      <c r="I914">
        <v>1.2251571141923441</v>
      </c>
      <c r="J914">
        <v>9</v>
      </c>
      <c r="K914" t="s">
        <v>5705</v>
      </c>
    </row>
    <row r="915" spans="1:11" x14ac:dyDescent="0.25">
      <c r="A915" t="s">
        <v>2</v>
      </c>
      <c r="B915" t="s">
        <v>329</v>
      </c>
      <c r="C915" t="s">
        <v>1730</v>
      </c>
      <c r="D915" t="s">
        <v>2818</v>
      </c>
      <c r="E915" t="s">
        <v>3132</v>
      </c>
      <c r="F915">
        <v>0.19519314087654491</v>
      </c>
      <c r="G915">
        <v>0.86107134945959385</v>
      </c>
      <c r="H915">
        <v>0.59495977862304694</v>
      </c>
      <c r="I915">
        <v>1.2180118266027202</v>
      </c>
      <c r="J915">
        <v>10</v>
      </c>
      <c r="K915" t="s">
        <v>4497</v>
      </c>
    </row>
    <row r="916" spans="1:11" x14ac:dyDescent="0.25">
      <c r="A916" t="s">
        <v>2</v>
      </c>
      <c r="B916" t="s">
        <v>330</v>
      </c>
      <c r="C916" t="s">
        <v>1731</v>
      </c>
      <c r="D916" t="s">
        <v>2818</v>
      </c>
      <c r="E916" t="s">
        <v>3133</v>
      </c>
      <c r="F916">
        <v>0.195201666999686</v>
      </c>
      <c r="G916">
        <v>0.86107134945959385</v>
      </c>
      <c r="H916">
        <v>0.76535137521482299</v>
      </c>
      <c r="I916">
        <v>1.2072276612588773</v>
      </c>
      <c r="J916">
        <v>3</v>
      </c>
      <c r="K916" t="s">
        <v>4498</v>
      </c>
    </row>
    <row r="917" spans="1:11" x14ac:dyDescent="0.25">
      <c r="A917" t="s">
        <v>3</v>
      </c>
      <c r="B917" t="s">
        <v>183</v>
      </c>
      <c r="C917" t="s">
        <v>1584</v>
      </c>
      <c r="D917" t="s">
        <v>2818</v>
      </c>
      <c r="E917" t="s">
        <v>2986</v>
      </c>
      <c r="F917">
        <v>0.19522882181110029</v>
      </c>
      <c r="G917">
        <v>0.87374017044503782</v>
      </c>
      <c r="H917">
        <v>0.6822829717036597</v>
      </c>
      <c r="I917">
        <v>1.2161312279332475</v>
      </c>
      <c r="J917">
        <v>5</v>
      </c>
      <c r="K917" t="s">
        <v>5706</v>
      </c>
    </row>
    <row r="918" spans="1:11" x14ac:dyDescent="0.25">
      <c r="A918" t="s">
        <v>3</v>
      </c>
      <c r="B918" t="s">
        <v>494</v>
      </c>
      <c r="C918" t="s">
        <v>1895</v>
      </c>
      <c r="D918" t="s">
        <v>2818</v>
      </c>
      <c r="E918" t="s">
        <v>3297</v>
      </c>
      <c r="F918">
        <v>0.19526904455844016</v>
      </c>
      <c r="G918">
        <v>0.87374017044503782</v>
      </c>
      <c r="H918">
        <v>0.57178153793243525</v>
      </c>
      <c r="I918">
        <v>1.2255596139744294</v>
      </c>
      <c r="J918">
        <v>11</v>
      </c>
      <c r="K918" t="s">
        <v>5707</v>
      </c>
    </row>
    <row r="919" spans="1:11" x14ac:dyDescent="0.25">
      <c r="A919" t="s">
        <v>3</v>
      </c>
      <c r="B919" t="s">
        <v>619</v>
      </c>
      <c r="C919" t="s">
        <v>2020</v>
      </c>
      <c r="D919" t="s">
        <v>2818</v>
      </c>
      <c r="E919" t="s">
        <v>3422</v>
      </c>
      <c r="F919">
        <v>0.19528675650378879</v>
      </c>
      <c r="G919">
        <v>0.87374017044503782</v>
      </c>
      <c r="H919">
        <v>0.63272430819698255</v>
      </c>
      <c r="I919">
        <v>1.2226365747634704</v>
      </c>
      <c r="J919">
        <v>7</v>
      </c>
      <c r="K919" t="s">
        <v>5708</v>
      </c>
    </row>
    <row r="920" spans="1:11" x14ac:dyDescent="0.25">
      <c r="A920" t="s">
        <v>3</v>
      </c>
      <c r="B920" t="s">
        <v>1027</v>
      </c>
      <c r="C920" t="s">
        <v>2428</v>
      </c>
      <c r="D920" t="s">
        <v>2818</v>
      </c>
      <c r="E920" t="s">
        <v>3830</v>
      </c>
      <c r="F920">
        <v>0.19536027437150161</v>
      </c>
      <c r="G920">
        <v>0.87374017044503782</v>
      </c>
      <c r="H920">
        <v>0.82391590013140603</v>
      </c>
      <c r="I920">
        <v>1.2078253928566103</v>
      </c>
      <c r="J920">
        <v>2</v>
      </c>
      <c r="K920" t="s">
        <v>5107</v>
      </c>
    </row>
    <row r="921" spans="1:11" x14ac:dyDescent="0.25">
      <c r="A921" t="s">
        <v>4</v>
      </c>
      <c r="B921" t="s">
        <v>399</v>
      </c>
      <c r="C921" t="s">
        <v>1800</v>
      </c>
      <c r="D921" t="s">
        <v>2818</v>
      </c>
      <c r="E921" t="s">
        <v>3202</v>
      </c>
      <c r="F921">
        <v>0.19558150734408861</v>
      </c>
      <c r="G921">
        <v>0.90817415040241301</v>
      </c>
      <c r="H921">
        <v>0.90288713910761154</v>
      </c>
      <c r="I921">
        <v>1.2060260499527549</v>
      </c>
      <c r="J921">
        <v>1</v>
      </c>
      <c r="K921" t="s">
        <v>4558</v>
      </c>
    </row>
    <row r="922" spans="1:11" x14ac:dyDescent="0.25">
      <c r="A922" t="s">
        <v>4</v>
      </c>
      <c r="B922" t="s">
        <v>618</v>
      </c>
      <c r="C922" t="s">
        <v>2019</v>
      </c>
      <c r="D922" t="s">
        <v>2818</v>
      </c>
      <c r="E922" t="s">
        <v>3421</v>
      </c>
      <c r="F922">
        <v>0.19584160124234321</v>
      </c>
      <c r="G922">
        <v>0.90817415040241301</v>
      </c>
      <c r="H922">
        <v>0.80042768826820265</v>
      </c>
      <c r="I922">
        <v>1.2068883192119242</v>
      </c>
      <c r="J922">
        <v>2</v>
      </c>
      <c r="K922" t="s">
        <v>5482</v>
      </c>
    </row>
    <row r="923" spans="1:11" x14ac:dyDescent="0.25">
      <c r="A923" t="s">
        <v>4</v>
      </c>
      <c r="B923" t="s">
        <v>332</v>
      </c>
      <c r="C923" t="s">
        <v>1733</v>
      </c>
      <c r="D923" t="s">
        <v>2818</v>
      </c>
      <c r="E923" t="s">
        <v>3135</v>
      </c>
      <c r="F923">
        <v>0.19588134980104388</v>
      </c>
      <c r="G923">
        <v>0.90817415040241301</v>
      </c>
      <c r="H923">
        <v>-0.73157894736842111</v>
      </c>
      <c r="I923">
        <v>-1.310338031850584</v>
      </c>
      <c r="J923">
        <v>3</v>
      </c>
      <c r="K923" t="s">
        <v>6346</v>
      </c>
    </row>
    <row r="924" spans="1:11" x14ac:dyDescent="0.25">
      <c r="A924" t="s">
        <v>2</v>
      </c>
      <c r="B924" t="s">
        <v>331</v>
      </c>
      <c r="C924" t="s">
        <v>1732</v>
      </c>
      <c r="D924" t="s">
        <v>2818</v>
      </c>
      <c r="E924" t="s">
        <v>3134</v>
      </c>
      <c r="F924">
        <v>0.19717123854651328</v>
      </c>
      <c r="G924">
        <v>0.86107134945959385</v>
      </c>
      <c r="H924">
        <v>0.76446067363938908</v>
      </c>
      <c r="I924">
        <v>1.2058227123496408</v>
      </c>
      <c r="J924">
        <v>3</v>
      </c>
      <c r="K924" t="s">
        <v>4499</v>
      </c>
    </row>
    <row r="925" spans="1:11" x14ac:dyDescent="0.25">
      <c r="A925" t="s">
        <v>3</v>
      </c>
      <c r="B925" t="s">
        <v>270</v>
      </c>
      <c r="C925" t="s">
        <v>1671</v>
      </c>
      <c r="D925" t="s">
        <v>2818</v>
      </c>
      <c r="E925" t="s">
        <v>3073</v>
      </c>
      <c r="F925">
        <v>0.19747242700244194</v>
      </c>
      <c r="G925">
        <v>0.87374017044503782</v>
      </c>
      <c r="H925">
        <v>0.53562839548543484</v>
      </c>
      <c r="I925">
        <v>1.2209021929189208</v>
      </c>
      <c r="J925">
        <v>15</v>
      </c>
      <c r="K925" t="s">
        <v>5709</v>
      </c>
    </row>
    <row r="926" spans="1:11" x14ac:dyDescent="0.25">
      <c r="A926" t="s">
        <v>2</v>
      </c>
      <c r="B926" t="s">
        <v>332</v>
      </c>
      <c r="C926" t="s">
        <v>1733</v>
      </c>
      <c r="D926" t="s">
        <v>2818</v>
      </c>
      <c r="E926" t="s">
        <v>3135</v>
      </c>
      <c r="F926">
        <v>0.19770237777184077</v>
      </c>
      <c r="G926">
        <v>0.86107134945959385</v>
      </c>
      <c r="H926">
        <v>-0.73136717927133121</v>
      </c>
      <c r="I926">
        <v>-1.3045461702317314</v>
      </c>
      <c r="J926">
        <v>3</v>
      </c>
      <c r="K926" t="s">
        <v>4500</v>
      </c>
    </row>
    <row r="927" spans="1:11" x14ac:dyDescent="0.25">
      <c r="A927" t="s">
        <v>2</v>
      </c>
      <c r="B927" t="s">
        <v>333</v>
      </c>
      <c r="C927" t="s">
        <v>1734</v>
      </c>
      <c r="D927" t="s">
        <v>2818</v>
      </c>
      <c r="E927" t="s">
        <v>3136</v>
      </c>
      <c r="F927">
        <v>0.19777415921941713</v>
      </c>
      <c r="G927">
        <v>0.86107134945959385</v>
      </c>
      <c r="H927">
        <v>0.68695623254443239</v>
      </c>
      <c r="I927">
        <v>1.2108148529024867</v>
      </c>
      <c r="J927">
        <v>5</v>
      </c>
      <c r="K927" t="s">
        <v>4501</v>
      </c>
    </row>
    <row r="928" spans="1:11" x14ac:dyDescent="0.25">
      <c r="A928" t="s">
        <v>3</v>
      </c>
      <c r="B928" t="s">
        <v>281</v>
      </c>
      <c r="C928" t="s">
        <v>1682</v>
      </c>
      <c r="D928" t="s">
        <v>2818</v>
      </c>
      <c r="E928" t="s">
        <v>3084</v>
      </c>
      <c r="F928">
        <v>0.19783442698226955</v>
      </c>
      <c r="G928">
        <v>0.87374017044503782</v>
      </c>
      <c r="H928">
        <v>0.76052631578947372</v>
      </c>
      <c r="I928">
        <v>1.2053567090069581</v>
      </c>
      <c r="J928">
        <v>3</v>
      </c>
      <c r="K928" t="s">
        <v>4457</v>
      </c>
    </row>
    <row r="929" spans="1:11" x14ac:dyDescent="0.25">
      <c r="A929" t="s">
        <v>3</v>
      </c>
      <c r="B929" t="s">
        <v>1136</v>
      </c>
      <c r="C929" t="s">
        <v>2537</v>
      </c>
      <c r="D929" t="s">
        <v>2818</v>
      </c>
      <c r="E929" t="s">
        <v>3939</v>
      </c>
      <c r="F929">
        <v>0.19803785481537248</v>
      </c>
      <c r="G929">
        <v>0.87374017044503782</v>
      </c>
      <c r="H929">
        <v>0.55034168195361433</v>
      </c>
      <c r="I929">
        <v>1.2201979343227629</v>
      </c>
      <c r="J929">
        <v>13</v>
      </c>
      <c r="K929" t="s">
        <v>5710</v>
      </c>
    </row>
    <row r="930" spans="1:11" x14ac:dyDescent="0.25">
      <c r="A930" t="s">
        <v>3</v>
      </c>
      <c r="B930" t="s">
        <v>120</v>
      </c>
      <c r="C930" t="s">
        <v>1521</v>
      </c>
      <c r="D930" t="s">
        <v>2818</v>
      </c>
      <c r="E930" t="s">
        <v>2923</v>
      </c>
      <c r="F930">
        <v>0.19804960269684566</v>
      </c>
      <c r="G930">
        <v>0.87374017044503782</v>
      </c>
      <c r="H930">
        <v>0.90157480314960625</v>
      </c>
      <c r="I930">
        <v>1.2042731051127076</v>
      </c>
      <c r="J930">
        <v>1</v>
      </c>
      <c r="K930" t="s">
        <v>4310</v>
      </c>
    </row>
    <row r="931" spans="1:11" x14ac:dyDescent="0.25">
      <c r="A931" t="s">
        <v>3</v>
      </c>
      <c r="B931" t="s">
        <v>121</v>
      </c>
      <c r="C931" t="s">
        <v>1522</v>
      </c>
      <c r="D931" t="s">
        <v>2818</v>
      </c>
      <c r="E931" t="s">
        <v>2924</v>
      </c>
      <c r="F931">
        <v>0.19804960269684566</v>
      </c>
      <c r="G931">
        <v>0.87374017044503782</v>
      </c>
      <c r="H931">
        <v>0.90157480314960625</v>
      </c>
      <c r="I931">
        <v>1.2042731051127076</v>
      </c>
      <c r="J931">
        <v>1</v>
      </c>
      <c r="K931" t="s">
        <v>4310</v>
      </c>
    </row>
    <row r="932" spans="1:11" x14ac:dyDescent="0.25">
      <c r="A932" t="s">
        <v>2</v>
      </c>
      <c r="B932" t="s">
        <v>334</v>
      </c>
      <c r="C932" t="s">
        <v>1735</v>
      </c>
      <c r="D932" t="s">
        <v>2818</v>
      </c>
      <c r="E932" t="s">
        <v>3137</v>
      </c>
      <c r="F932">
        <v>0.19807280513918629</v>
      </c>
      <c r="G932">
        <v>0.86107134945959385</v>
      </c>
      <c r="H932">
        <v>0.52820418999515617</v>
      </c>
      <c r="I932">
        <v>1.2044330860602332</v>
      </c>
      <c r="J932">
        <v>19</v>
      </c>
      <c r="K932" t="s">
        <v>4502</v>
      </c>
    </row>
    <row r="933" spans="1:11" x14ac:dyDescent="0.25">
      <c r="A933" t="s">
        <v>2</v>
      </c>
      <c r="B933" t="s">
        <v>335</v>
      </c>
      <c r="C933" t="s">
        <v>1736</v>
      </c>
      <c r="D933" t="s">
        <v>2818</v>
      </c>
      <c r="E933" t="s">
        <v>3138</v>
      </c>
      <c r="F933">
        <v>0.19810027224132107</v>
      </c>
      <c r="G933">
        <v>0.86107134945959385</v>
      </c>
      <c r="H933">
        <v>-0.90157480314960625</v>
      </c>
      <c r="I933">
        <v>-1.2038347249027816</v>
      </c>
      <c r="J933">
        <v>1</v>
      </c>
      <c r="K933" t="s">
        <v>4503</v>
      </c>
    </row>
    <row r="934" spans="1:11" x14ac:dyDescent="0.25">
      <c r="A934" t="s">
        <v>4</v>
      </c>
      <c r="B934" t="s">
        <v>678</v>
      </c>
      <c r="C934" t="s">
        <v>2079</v>
      </c>
      <c r="D934" t="s">
        <v>2818</v>
      </c>
      <c r="E934" t="s">
        <v>3481</v>
      </c>
      <c r="F934">
        <v>0.19831930191114117</v>
      </c>
      <c r="G934">
        <v>0.90817415040241301</v>
      </c>
      <c r="H934">
        <v>0.63171800136678802</v>
      </c>
      <c r="I934">
        <v>1.2291207344218102</v>
      </c>
      <c r="J934">
        <v>5</v>
      </c>
      <c r="K934" t="s">
        <v>6547</v>
      </c>
    </row>
    <row r="935" spans="1:11" x14ac:dyDescent="0.25">
      <c r="A935" t="s">
        <v>2</v>
      </c>
      <c r="B935" t="s">
        <v>336</v>
      </c>
      <c r="C935" t="s">
        <v>1737</v>
      </c>
      <c r="D935" t="s">
        <v>2818</v>
      </c>
      <c r="E935" t="s">
        <v>3139</v>
      </c>
      <c r="F935">
        <v>0.19848767194114417</v>
      </c>
      <c r="G935">
        <v>0.86107134945959385</v>
      </c>
      <c r="H935">
        <v>0.54350953302152771</v>
      </c>
      <c r="I935">
        <v>1.2082082475117608</v>
      </c>
      <c r="J935">
        <v>16</v>
      </c>
      <c r="K935" t="s">
        <v>4504</v>
      </c>
    </row>
    <row r="936" spans="1:11" x14ac:dyDescent="0.25">
      <c r="A936" t="s">
        <v>4</v>
      </c>
      <c r="B936" t="s">
        <v>491</v>
      </c>
      <c r="C936" t="s">
        <v>1892</v>
      </c>
      <c r="D936" t="s">
        <v>2818</v>
      </c>
      <c r="E936" t="s">
        <v>3294</v>
      </c>
      <c r="F936">
        <v>0.19854088208877613</v>
      </c>
      <c r="G936">
        <v>0.90817415040241301</v>
      </c>
      <c r="H936">
        <v>0.67133020023168544</v>
      </c>
      <c r="I936">
        <v>1.2206738310771306</v>
      </c>
      <c r="J936">
        <v>4</v>
      </c>
      <c r="K936" t="s">
        <v>6548</v>
      </c>
    </row>
    <row r="937" spans="1:11" x14ac:dyDescent="0.25">
      <c r="A937" t="s">
        <v>2</v>
      </c>
      <c r="B937" t="s">
        <v>337</v>
      </c>
      <c r="C937" t="s">
        <v>1738</v>
      </c>
      <c r="D937" t="s">
        <v>2818</v>
      </c>
      <c r="E937" t="s">
        <v>3140</v>
      </c>
      <c r="F937">
        <v>0.19862700882025519</v>
      </c>
      <c r="G937">
        <v>0.86107134945959385</v>
      </c>
      <c r="H937">
        <v>0.76358304385551712</v>
      </c>
      <c r="I937">
        <v>1.2044383822422604</v>
      </c>
      <c r="J937">
        <v>3</v>
      </c>
      <c r="K937" t="s">
        <v>4505</v>
      </c>
    </row>
    <row r="938" spans="1:11" x14ac:dyDescent="0.25">
      <c r="A938" t="s">
        <v>4</v>
      </c>
      <c r="B938" t="s">
        <v>1374</v>
      </c>
      <c r="C938" t="s">
        <v>2775</v>
      </c>
      <c r="D938" t="s">
        <v>2818</v>
      </c>
      <c r="E938" t="s">
        <v>4177</v>
      </c>
      <c r="F938">
        <v>0.1986790241823799</v>
      </c>
      <c r="G938">
        <v>0.90817415040241301</v>
      </c>
      <c r="H938">
        <v>-0.42310973302142618</v>
      </c>
      <c r="I938">
        <v>-1.2271501615031648</v>
      </c>
      <c r="J938">
        <v>11</v>
      </c>
      <c r="K938" t="s">
        <v>6549</v>
      </c>
    </row>
    <row r="939" spans="1:11" x14ac:dyDescent="0.25">
      <c r="A939" t="s">
        <v>3</v>
      </c>
      <c r="B939" t="s">
        <v>65</v>
      </c>
      <c r="C939" t="s">
        <v>1466</v>
      </c>
      <c r="D939" t="s">
        <v>2818</v>
      </c>
      <c r="E939" t="s">
        <v>2868</v>
      </c>
      <c r="F939">
        <v>0.19885648264727229</v>
      </c>
      <c r="G939">
        <v>0.87374017044503782</v>
      </c>
      <c r="H939">
        <v>0.75986878775864319</v>
      </c>
      <c r="I939">
        <v>1.2043145940835593</v>
      </c>
      <c r="J939">
        <v>3</v>
      </c>
      <c r="K939" t="s">
        <v>5711</v>
      </c>
    </row>
    <row r="940" spans="1:11" x14ac:dyDescent="0.25">
      <c r="A940" t="s">
        <v>2</v>
      </c>
      <c r="B940" t="s">
        <v>338</v>
      </c>
      <c r="C940" t="s">
        <v>1739</v>
      </c>
      <c r="D940" t="s">
        <v>2818</v>
      </c>
      <c r="E940" t="s">
        <v>3141</v>
      </c>
      <c r="F940">
        <v>0.19900151245432521</v>
      </c>
      <c r="G940">
        <v>0.86107134945959385</v>
      </c>
      <c r="H940">
        <v>0.71931975516037294</v>
      </c>
      <c r="I940">
        <v>1.2069476361603788</v>
      </c>
      <c r="J940">
        <v>4</v>
      </c>
      <c r="K940" t="s">
        <v>4506</v>
      </c>
    </row>
    <row r="941" spans="1:11" x14ac:dyDescent="0.25">
      <c r="A941" t="s">
        <v>3</v>
      </c>
      <c r="B941" t="s">
        <v>961</v>
      </c>
      <c r="C941" t="s">
        <v>2362</v>
      </c>
      <c r="D941" t="s">
        <v>2818</v>
      </c>
      <c r="E941" t="s">
        <v>3764</v>
      </c>
      <c r="F941">
        <v>0.19901536625391616</v>
      </c>
      <c r="G941">
        <v>0.87374017044503782</v>
      </c>
      <c r="H941">
        <v>0.52783416468100364</v>
      </c>
      <c r="I941">
        <v>1.2182328301061722</v>
      </c>
      <c r="J941">
        <v>16</v>
      </c>
      <c r="K941" t="s">
        <v>5712</v>
      </c>
    </row>
    <row r="942" spans="1:11" x14ac:dyDescent="0.25">
      <c r="A942" t="s">
        <v>4</v>
      </c>
      <c r="B942" t="s">
        <v>775</v>
      </c>
      <c r="C942" t="s">
        <v>2176</v>
      </c>
      <c r="D942" t="s">
        <v>2818</v>
      </c>
      <c r="E942" t="s">
        <v>3578</v>
      </c>
      <c r="F942">
        <v>0.19907852062192899</v>
      </c>
      <c r="G942">
        <v>0.90817415040241301</v>
      </c>
      <c r="H942">
        <v>0.50363293987992941</v>
      </c>
      <c r="I942">
        <v>1.2417387514511853</v>
      </c>
      <c r="J942">
        <v>11</v>
      </c>
      <c r="K942" t="s">
        <v>6550</v>
      </c>
    </row>
    <row r="943" spans="1:11" x14ac:dyDescent="0.25">
      <c r="A943" t="s">
        <v>4</v>
      </c>
      <c r="B943" t="s">
        <v>193</v>
      </c>
      <c r="C943" t="s">
        <v>1594</v>
      </c>
      <c r="D943" t="s">
        <v>2818</v>
      </c>
      <c r="E943" t="s">
        <v>2996</v>
      </c>
      <c r="F943">
        <v>0.19919746843702085</v>
      </c>
      <c r="G943">
        <v>0.90817415040241301</v>
      </c>
      <c r="H943">
        <v>0.722804286101838</v>
      </c>
      <c r="I943">
        <v>1.2080887247366716</v>
      </c>
      <c r="J943">
        <v>3</v>
      </c>
      <c r="K943" t="s">
        <v>6340</v>
      </c>
    </row>
    <row r="944" spans="1:11" x14ac:dyDescent="0.25">
      <c r="A944" t="s">
        <v>3</v>
      </c>
      <c r="B944" t="s">
        <v>574</v>
      </c>
      <c r="C944" t="s">
        <v>1975</v>
      </c>
      <c r="D944" t="s">
        <v>2818</v>
      </c>
      <c r="E944" t="s">
        <v>3377</v>
      </c>
      <c r="F944">
        <v>0.19968143643208805</v>
      </c>
      <c r="G944">
        <v>0.87374017044503782</v>
      </c>
      <c r="H944">
        <v>0.50018719038310966</v>
      </c>
      <c r="I944">
        <v>1.2111677942672989</v>
      </c>
      <c r="J944">
        <v>21</v>
      </c>
      <c r="K944" t="s">
        <v>5713</v>
      </c>
    </row>
    <row r="945" spans="1:11" x14ac:dyDescent="0.25">
      <c r="A945" t="s">
        <v>2</v>
      </c>
      <c r="B945" t="s">
        <v>339</v>
      </c>
      <c r="C945" t="s">
        <v>1740</v>
      </c>
      <c r="D945" t="s">
        <v>2818</v>
      </c>
      <c r="E945" t="s">
        <v>3142</v>
      </c>
      <c r="F945">
        <v>0.19982630879040356</v>
      </c>
      <c r="G945">
        <v>0.86107134945959385</v>
      </c>
      <c r="H945">
        <v>-0.82175497633130712</v>
      </c>
      <c r="I945">
        <v>-1.2749054516184319</v>
      </c>
      <c r="J945">
        <v>2</v>
      </c>
      <c r="K945" t="s">
        <v>9</v>
      </c>
    </row>
    <row r="946" spans="1:11" x14ac:dyDescent="0.25">
      <c r="A946" t="s">
        <v>2</v>
      </c>
      <c r="B946" t="s">
        <v>340</v>
      </c>
      <c r="C946" t="s">
        <v>1741</v>
      </c>
      <c r="D946" t="s">
        <v>2818</v>
      </c>
      <c r="E946" t="s">
        <v>3143</v>
      </c>
      <c r="F946">
        <v>0.20018268489709704</v>
      </c>
      <c r="G946">
        <v>0.86107134945959385</v>
      </c>
      <c r="H946">
        <v>0.7628175931029092</v>
      </c>
      <c r="I946">
        <v>1.2032309978279836</v>
      </c>
      <c r="J946">
        <v>3</v>
      </c>
      <c r="K946" t="s">
        <v>4507</v>
      </c>
    </row>
    <row r="947" spans="1:11" x14ac:dyDescent="0.25">
      <c r="A947" t="s">
        <v>2</v>
      </c>
      <c r="B947" t="s">
        <v>341</v>
      </c>
      <c r="C947" t="s">
        <v>1742</v>
      </c>
      <c r="D947" t="s">
        <v>2818</v>
      </c>
      <c r="E947" t="s">
        <v>3144</v>
      </c>
      <c r="F947">
        <v>0.20036349744741441</v>
      </c>
      <c r="G947">
        <v>0.86107134945959385</v>
      </c>
      <c r="H947">
        <v>0.60599388222037442</v>
      </c>
      <c r="I947">
        <v>1.2143607974610031</v>
      </c>
      <c r="J947">
        <v>9</v>
      </c>
      <c r="K947" t="s">
        <v>4508</v>
      </c>
    </row>
    <row r="948" spans="1:11" x14ac:dyDescent="0.25">
      <c r="A948" t="s">
        <v>4</v>
      </c>
      <c r="B948" t="s">
        <v>696</v>
      </c>
      <c r="C948" t="s">
        <v>2097</v>
      </c>
      <c r="D948" t="s">
        <v>2818</v>
      </c>
      <c r="E948" t="s">
        <v>3499</v>
      </c>
      <c r="F948">
        <v>0.20063909543415473</v>
      </c>
      <c r="G948">
        <v>0.90817415040241301</v>
      </c>
      <c r="H948">
        <v>0.63058211172849254</v>
      </c>
      <c r="I948">
        <v>1.2269106572933715</v>
      </c>
      <c r="J948">
        <v>5</v>
      </c>
      <c r="K948" t="s">
        <v>6551</v>
      </c>
    </row>
    <row r="949" spans="1:11" x14ac:dyDescent="0.25">
      <c r="A949" t="s">
        <v>4</v>
      </c>
      <c r="B949" t="s">
        <v>858</v>
      </c>
      <c r="C949" t="s">
        <v>2259</v>
      </c>
      <c r="D949" t="s">
        <v>2818</v>
      </c>
      <c r="E949" t="s">
        <v>3661</v>
      </c>
      <c r="F949">
        <v>0.20090217196907975</v>
      </c>
      <c r="G949">
        <v>0.90817415040241301</v>
      </c>
      <c r="H949">
        <v>-0.90026246719160108</v>
      </c>
      <c r="I949">
        <v>-1.2020824181707543</v>
      </c>
      <c r="J949">
        <v>1</v>
      </c>
      <c r="K949" t="s">
        <v>4955</v>
      </c>
    </row>
    <row r="950" spans="1:11" x14ac:dyDescent="0.25">
      <c r="A950" t="s">
        <v>3</v>
      </c>
      <c r="B950" t="s">
        <v>301</v>
      </c>
      <c r="C950" t="s">
        <v>1702</v>
      </c>
      <c r="D950" t="s">
        <v>2818</v>
      </c>
      <c r="E950" t="s">
        <v>3104</v>
      </c>
      <c r="F950">
        <v>0.20106214086010932</v>
      </c>
      <c r="G950">
        <v>0.87374017044503782</v>
      </c>
      <c r="H950">
        <v>0.71395911807732859</v>
      </c>
      <c r="I950">
        <v>1.2066373798747034</v>
      </c>
      <c r="J950">
        <v>4</v>
      </c>
      <c r="K950" t="s">
        <v>5714</v>
      </c>
    </row>
    <row r="951" spans="1:11" x14ac:dyDescent="0.25">
      <c r="A951" t="s">
        <v>3</v>
      </c>
      <c r="B951" t="s">
        <v>192</v>
      </c>
      <c r="C951" t="s">
        <v>1593</v>
      </c>
      <c r="D951" t="s">
        <v>2818</v>
      </c>
      <c r="E951" t="s">
        <v>2995</v>
      </c>
      <c r="F951">
        <v>0.20132628143553186</v>
      </c>
      <c r="G951">
        <v>0.87374017044503782</v>
      </c>
      <c r="H951">
        <v>0.53412456767524041</v>
      </c>
      <c r="I951">
        <v>1.2174743935589283</v>
      </c>
      <c r="J951">
        <v>15</v>
      </c>
      <c r="K951" t="s">
        <v>5715</v>
      </c>
    </row>
    <row r="952" spans="1:11" x14ac:dyDescent="0.25">
      <c r="A952" t="s">
        <v>2</v>
      </c>
      <c r="B952" t="s">
        <v>342</v>
      </c>
      <c r="C952" t="s">
        <v>1743</v>
      </c>
      <c r="D952" t="s">
        <v>2818</v>
      </c>
      <c r="E952" t="s">
        <v>3145</v>
      </c>
      <c r="F952">
        <v>0.20146615524821487</v>
      </c>
      <c r="G952">
        <v>0.86316233487079219</v>
      </c>
      <c r="H952">
        <v>0.44045610794051826</v>
      </c>
      <c r="I952">
        <v>1.1358857245092773</v>
      </c>
      <c r="J952">
        <v>73</v>
      </c>
      <c r="K952" t="s">
        <v>4509</v>
      </c>
    </row>
    <row r="953" spans="1:11" x14ac:dyDescent="0.25">
      <c r="A953" t="s">
        <v>4</v>
      </c>
      <c r="B953" t="s">
        <v>755</v>
      </c>
      <c r="C953" t="s">
        <v>2156</v>
      </c>
      <c r="D953" t="s">
        <v>2818</v>
      </c>
      <c r="E953" t="s">
        <v>3558</v>
      </c>
      <c r="F953">
        <v>0.20210151682060842</v>
      </c>
      <c r="G953">
        <v>0.90817415040241301</v>
      </c>
      <c r="H953">
        <v>-0.3468522589597961</v>
      </c>
      <c r="I953">
        <v>-1.1952588387813077</v>
      </c>
      <c r="J953">
        <v>19</v>
      </c>
      <c r="K953" t="s">
        <v>6552</v>
      </c>
    </row>
    <row r="954" spans="1:11" x14ac:dyDescent="0.25">
      <c r="A954" t="s">
        <v>4</v>
      </c>
      <c r="B954" t="s">
        <v>787</v>
      </c>
      <c r="C954" t="s">
        <v>2188</v>
      </c>
      <c r="D954" t="s">
        <v>2818</v>
      </c>
      <c r="E954" t="s">
        <v>3590</v>
      </c>
      <c r="F954">
        <v>0.20221606648199447</v>
      </c>
      <c r="G954">
        <v>0.90817415040241301</v>
      </c>
      <c r="H954">
        <v>-0.40847649826107729</v>
      </c>
      <c r="I954">
        <v>-1.2190649807565688</v>
      </c>
      <c r="J954">
        <v>12</v>
      </c>
      <c r="K954" t="s">
        <v>6553</v>
      </c>
    </row>
    <row r="955" spans="1:11" x14ac:dyDescent="0.25">
      <c r="A955" t="s">
        <v>4</v>
      </c>
      <c r="B955" t="s">
        <v>812</v>
      </c>
      <c r="C955" t="s">
        <v>2213</v>
      </c>
      <c r="D955" t="s">
        <v>2818</v>
      </c>
      <c r="E955" t="s">
        <v>3615</v>
      </c>
      <c r="F955">
        <v>0.20320938659304633</v>
      </c>
      <c r="G955">
        <v>0.90817415040241301</v>
      </c>
      <c r="H955">
        <v>0.79644901373565813</v>
      </c>
      <c r="I955">
        <v>1.2008892565987066</v>
      </c>
      <c r="J955">
        <v>2</v>
      </c>
      <c r="K955" t="s">
        <v>5473</v>
      </c>
    </row>
    <row r="956" spans="1:11" x14ac:dyDescent="0.25">
      <c r="A956" t="s">
        <v>2</v>
      </c>
      <c r="B956" t="s">
        <v>343</v>
      </c>
      <c r="C956" t="s">
        <v>1744</v>
      </c>
      <c r="D956" t="s">
        <v>2818</v>
      </c>
      <c r="E956" t="s">
        <v>3146</v>
      </c>
      <c r="F956">
        <v>0.20352757043101372</v>
      </c>
      <c r="G956">
        <v>0.86801996982419771</v>
      </c>
      <c r="H956">
        <v>0.89895013123359579</v>
      </c>
      <c r="I956">
        <v>1.2007672154326121</v>
      </c>
      <c r="J956">
        <v>1</v>
      </c>
      <c r="K956" t="s">
        <v>4510</v>
      </c>
    </row>
    <row r="957" spans="1:11" x14ac:dyDescent="0.25">
      <c r="A957" t="s">
        <v>4</v>
      </c>
      <c r="B957" t="s">
        <v>969</v>
      </c>
      <c r="C957" t="s">
        <v>2370</v>
      </c>
      <c r="D957" t="s">
        <v>2818</v>
      </c>
      <c r="E957" t="s">
        <v>3772</v>
      </c>
      <c r="F957">
        <v>0.20354509866263934</v>
      </c>
      <c r="G957">
        <v>0.90817415040241301</v>
      </c>
      <c r="H957">
        <v>-0.89895013123359579</v>
      </c>
      <c r="I957">
        <v>-1.200330111438727</v>
      </c>
      <c r="J957">
        <v>1</v>
      </c>
      <c r="K957" t="s">
        <v>5059</v>
      </c>
    </row>
    <row r="958" spans="1:11" x14ac:dyDescent="0.25">
      <c r="A958" t="s">
        <v>4</v>
      </c>
      <c r="B958" t="s">
        <v>970</v>
      </c>
      <c r="C958" t="s">
        <v>2371</v>
      </c>
      <c r="D958" t="s">
        <v>2818</v>
      </c>
      <c r="E958" t="s">
        <v>3773</v>
      </c>
      <c r="F958">
        <v>0.20354509866263934</v>
      </c>
      <c r="G958">
        <v>0.90817415040241301</v>
      </c>
      <c r="H958">
        <v>-0.89895013123359579</v>
      </c>
      <c r="I958">
        <v>-1.200330111438727</v>
      </c>
      <c r="J958">
        <v>1</v>
      </c>
      <c r="K958" t="s">
        <v>5059</v>
      </c>
    </row>
    <row r="959" spans="1:11" x14ac:dyDescent="0.25">
      <c r="A959" t="s">
        <v>4</v>
      </c>
      <c r="B959" t="s">
        <v>971</v>
      </c>
      <c r="C959" t="s">
        <v>2372</v>
      </c>
      <c r="D959" t="s">
        <v>2818</v>
      </c>
      <c r="E959" t="s">
        <v>3774</v>
      </c>
      <c r="F959">
        <v>0.20354509866263934</v>
      </c>
      <c r="G959">
        <v>0.90817415040241301</v>
      </c>
      <c r="H959">
        <v>-0.89895013123359579</v>
      </c>
      <c r="I959">
        <v>-1.200330111438727</v>
      </c>
      <c r="J959">
        <v>1</v>
      </c>
      <c r="K959" t="s">
        <v>5059</v>
      </c>
    </row>
    <row r="960" spans="1:11" x14ac:dyDescent="0.25">
      <c r="A960" t="s">
        <v>3</v>
      </c>
      <c r="B960" t="s">
        <v>832</v>
      </c>
      <c r="C960" t="s">
        <v>2233</v>
      </c>
      <c r="D960" t="s">
        <v>2818</v>
      </c>
      <c r="E960" t="s">
        <v>3635</v>
      </c>
      <c r="F960">
        <v>0.20382988886859518</v>
      </c>
      <c r="G960">
        <v>0.87374017044503782</v>
      </c>
      <c r="H960">
        <v>0.71270175377437517</v>
      </c>
      <c r="I960">
        <v>1.2045123523631149</v>
      </c>
      <c r="J960">
        <v>4</v>
      </c>
      <c r="K960" t="s">
        <v>5716</v>
      </c>
    </row>
    <row r="961" spans="1:11" x14ac:dyDescent="0.25">
      <c r="A961" t="s">
        <v>2</v>
      </c>
      <c r="B961" t="s">
        <v>344</v>
      </c>
      <c r="C961" t="s">
        <v>1745</v>
      </c>
      <c r="D961" t="s">
        <v>2818</v>
      </c>
      <c r="E961" t="s">
        <v>3147</v>
      </c>
      <c r="F961">
        <v>0.20383909355614635</v>
      </c>
      <c r="G961">
        <v>0.86801996982419771</v>
      </c>
      <c r="H961">
        <v>0.82089867465586319</v>
      </c>
      <c r="I961">
        <v>1.2009255093033391</v>
      </c>
      <c r="J961">
        <v>2</v>
      </c>
      <c r="K961" t="s">
        <v>4511</v>
      </c>
    </row>
    <row r="962" spans="1:11" x14ac:dyDescent="0.25">
      <c r="A962" t="s">
        <v>3</v>
      </c>
      <c r="B962" t="s">
        <v>165</v>
      </c>
      <c r="C962" t="s">
        <v>1566</v>
      </c>
      <c r="D962" t="s">
        <v>2818</v>
      </c>
      <c r="E962" t="s">
        <v>2968</v>
      </c>
      <c r="F962">
        <v>0.20570496645947442</v>
      </c>
      <c r="G962">
        <v>0.87374017044503782</v>
      </c>
      <c r="H962">
        <v>-0.7409148736328397</v>
      </c>
      <c r="I962">
        <v>-1.2953976576844171</v>
      </c>
      <c r="J962">
        <v>3</v>
      </c>
      <c r="K962" t="s">
        <v>5717</v>
      </c>
    </row>
    <row r="963" spans="1:11" x14ac:dyDescent="0.25">
      <c r="A963" t="s">
        <v>3</v>
      </c>
      <c r="B963" t="s">
        <v>712</v>
      </c>
      <c r="C963" t="s">
        <v>2113</v>
      </c>
      <c r="D963" t="s">
        <v>2818</v>
      </c>
      <c r="E963" t="s">
        <v>3515</v>
      </c>
      <c r="F963">
        <v>0.20580439251325328</v>
      </c>
      <c r="G963">
        <v>0.87374017044503782</v>
      </c>
      <c r="H963">
        <v>0.67727756975138265</v>
      </c>
      <c r="I963">
        <v>1.2072093789717786</v>
      </c>
      <c r="J963">
        <v>5</v>
      </c>
      <c r="K963" t="s">
        <v>5718</v>
      </c>
    </row>
    <row r="964" spans="1:11" x14ac:dyDescent="0.25">
      <c r="A964" t="s">
        <v>3</v>
      </c>
      <c r="B964" t="s">
        <v>781</v>
      </c>
      <c r="C964" t="s">
        <v>2182</v>
      </c>
      <c r="D964" t="s">
        <v>2818</v>
      </c>
      <c r="E964" t="s">
        <v>3584</v>
      </c>
      <c r="F964">
        <v>0.20584868352586116</v>
      </c>
      <c r="G964">
        <v>0.87374017044503782</v>
      </c>
      <c r="H964">
        <v>-0.65118525347366041</v>
      </c>
      <c r="I964">
        <v>-1.2687665971115465</v>
      </c>
      <c r="J964">
        <v>4</v>
      </c>
      <c r="K964" t="s">
        <v>5719</v>
      </c>
    </row>
    <row r="965" spans="1:11" x14ac:dyDescent="0.25">
      <c r="A965" t="s">
        <v>2</v>
      </c>
      <c r="B965" t="s">
        <v>345</v>
      </c>
      <c r="C965" t="s">
        <v>1746</v>
      </c>
      <c r="D965" t="s">
        <v>2818</v>
      </c>
      <c r="E965" t="s">
        <v>3148</v>
      </c>
      <c r="F965">
        <v>0.2059197712252733</v>
      </c>
      <c r="G965">
        <v>0.86859303206599758</v>
      </c>
      <c r="H965">
        <v>0.57960444817373791</v>
      </c>
      <c r="I965">
        <v>1.2084925197233891</v>
      </c>
      <c r="J965">
        <v>11</v>
      </c>
      <c r="K965" t="s">
        <v>4512</v>
      </c>
    </row>
    <row r="966" spans="1:11" x14ac:dyDescent="0.25">
      <c r="A966" t="s">
        <v>2</v>
      </c>
      <c r="B966" t="s">
        <v>346</v>
      </c>
      <c r="C966" t="s">
        <v>1747</v>
      </c>
      <c r="D966" t="s">
        <v>2818</v>
      </c>
      <c r="E966" t="s">
        <v>3149</v>
      </c>
      <c r="F966">
        <v>0.20603579741552291</v>
      </c>
      <c r="G966">
        <v>0.86859303206599758</v>
      </c>
      <c r="H966">
        <v>0.89763779527559051</v>
      </c>
      <c r="I966">
        <v>1.1990142705925644</v>
      </c>
      <c r="J966">
        <v>1</v>
      </c>
      <c r="K966" t="s">
        <v>4513</v>
      </c>
    </row>
    <row r="967" spans="1:11" x14ac:dyDescent="0.25">
      <c r="A967" t="s">
        <v>2</v>
      </c>
      <c r="B967" t="s">
        <v>347</v>
      </c>
      <c r="C967" t="s">
        <v>1748</v>
      </c>
      <c r="D967" t="s">
        <v>2818</v>
      </c>
      <c r="E967" t="s">
        <v>3150</v>
      </c>
      <c r="F967">
        <v>0.20603579741552291</v>
      </c>
      <c r="G967">
        <v>0.86859303206599758</v>
      </c>
      <c r="H967">
        <v>0.89763779527559051</v>
      </c>
      <c r="I967">
        <v>1.1990142705925644</v>
      </c>
      <c r="J967">
        <v>1</v>
      </c>
      <c r="K967" t="s">
        <v>4513</v>
      </c>
    </row>
    <row r="968" spans="1:11" x14ac:dyDescent="0.25">
      <c r="A968" t="s">
        <v>3</v>
      </c>
      <c r="B968" t="s">
        <v>856</v>
      </c>
      <c r="C968" t="s">
        <v>2257</v>
      </c>
      <c r="D968" t="s">
        <v>2818</v>
      </c>
      <c r="E968" t="s">
        <v>3659</v>
      </c>
      <c r="F968">
        <v>0.20604892395127478</v>
      </c>
      <c r="G968">
        <v>0.87374017044503782</v>
      </c>
      <c r="H968">
        <v>-0.89763779527559051</v>
      </c>
      <c r="I968">
        <v>-1.1985778047066997</v>
      </c>
      <c r="J968">
        <v>1</v>
      </c>
      <c r="K968" t="s">
        <v>4953</v>
      </c>
    </row>
    <row r="969" spans="1:11" x14ac:dyDescent="0.25">
      <c r="A969" t="s">
        <v>4</v>
      </c>
      <c r="B969" t="s">
        <v>522</v>
      </c>
      <c r="C969" t="s">
        <v>1923</v>
      </c>
      <c r="D969" t="s">
        <v>2818</v>
      </c>
      <c r="E969" t="s">
        <v>3325</v>
      </c>
      <c r="F969">
        <v>0.2061872367994817</v>
      </c>
      <c r="G969">
        <v>0.91179635830542938</v>
      </c>
      <c r="H969">
        <v>-0.35826080355062595</v>
      </c>
      <c r="I969">
        <v>-1.1945012761268052</v>
      </c>
      <c r="J969">
        <v>17</v>
      </c>
      <c r="K969" t="s">
        <v>6554</v>
      </c>
    </row>
    <row r="970" spans="1:11" x14ac:dyDescent="0.25">
      <c r="A970" t="s">
        <v>4</v>
      </c>
      <c r="B970" t="s">
        <v>289</v>
      </c>
      <c r="C970" t="s">
        <v>1690</v>
      </c>
      <c r="D970" t="s">
        <v>2818</v>
      </c>
      <c r="E970" t="s">
        <v>3092</v>
      </c>
      <c r="F970">
        <v>0.20629424835925791</v>
      </c>
      <c r="G970">
        <v>0.91179635830542938</v>
      </c>
      <c r="H970">
        <v>-0.7238831651878761</v>
      </c>
      <c r="I970">
        <v>-1.2965540429697122</v>
      </c>
      <c r="J970">
        <v>3</v>
      </c>
      <c r="K970" t="s">
        <v>6555</v>
      </c>
    </row>
    <row r="971" spans="1:11" x14ac:dyDescent="0.25">
      <c r="A971" t="s">
        <v>3</v>
      </c>
      <c r="B971" t="s">
        <v>1129</v>
      </c>
      <c r="C971" t="s">
        <v>2530</v>
      </c>
      <c r="D971" t="s">
        <v>2818</v>
      </c>
      <c r="E971" t="s">
        <v>3932</v>
      </c>
      <c r="F971">
        <v>0.20659154123036649</v>
      </c>
      <c r="G971">
        <v>0.87374017044503782</v>
      </c>
      <c r="H971">
        <v>0.42089546199196215</v>
      </c>
      <c r="I971">
        <v>1.1636868691015998</v>
      </c>
      <c r="J971">
        <v>60</v>
      </c>
      <c r="K971" t="s">
        <v>5720</v>
      </c>
    </row>
    <row r="972" spans="1:11" x14ac:dyDescent="0.25">
      <c r="A972" t="s">
        <v>4</v>
      </c>
      <c r="B972" t="s">
        <v>1236</v>
      </c>
      <c r="C972" t="s">
        <v>2637</v>
      </c>
      <c r="D972" t="s">
        <v>2818</v>
      </c>
      <c r="E972" t="s">
        <v>4039</v>
      </c>
      <c r="F972">
        <v>0.20710359408033827</v>
      </c>
      <c r="G972">
        <v>0.91179635830542938</v>
      </c>
      <c r="H972">
        <v>0.5140451227216748</v>
      </c>
      <c r="I972">
        <v>1.2329141772088148</v>
      </c>
      <c r="J972">
        <v>10</v>
      </c>
      <c r="K972" t="s">
        <v>6556</v>
      </c>
    </row>
    <row r="973" spans="1:11" x14ac:dyDescent="0.25">
      <c r="A973" t="s">
        <v>3</v>
      </c>
      <c r="B973" t="s">
        <v>1169</v>
      </c>
      <c r="C973" t="s">
        <v>2570</v>
      </c>
      <c r="D973" t="s">
        <v>2818</v>
      </c>
      <c r="E973" t="s">
        <v>3972</v>
      </c>
      <c r="F973">
        <v>0.20736971239038576</v>
      </c>
      <c r="G973">
        <v>0.87374017044503782</v>
      </c>
      <c r="H973">
        <v>-0.51168179141033143</v>
      </c>
      <c r="I973">
        <v>-1.224112961921104</v>
      </c>
      <c r="J973">
        <v>7</v>
      </c>
      <c r="K973" t="s">
        <v>5062</v>
      </c>
    </row>
    <row r="974" spans="1:11" x14ac:dyDescent="0.25">
      <c r="A974" t="s">
        <v>4</v>
      </c>
      <c r="B974" t="s">
        <v>1053</v>
      </c>
      <c r="C974" t="s">
        <v>2454</v>
      </c>
      <c r="D974" t="s">
        <v>2818</v>
      </c>
      <c r="E974" t="s">
        <v>3856</v>
      </c>
      <c r="F974">
        <v>0.20748678724138847</v>
      </c>
      <c r="G974">
        <v>0.91179635830542938</v>
      </c>
      <c r="H974">
        <v>0.44417874356682452</v>
      </c>
      <c r="I974">
        <v>1.2223460501065473</v>
      </c>
      <c r="J974">
        <v>17</v>
      </c>
      <c r="K974" t="s">
        <v>6557</v>
      </c>
    </row>
    <row r="975" spans="1:11" x14ac:dyDescent="0.25">
      <c r="A975" t="s">
        <v>3</v>
      </c>
      <c r="B975" t="s">
        <v>497</v>
      </c>
      <c r="C975" t="s">
        <v>1898</v>
      </c>
      <c r="D975" t="s">
        <v>2818</v>
      </c>
      <c r="E975" t="s">
        <v>3300</v>
      </c>
      <c r="F975">
        <v>0.20761061160403491</v>
      </c>
      <c r="G975">
        <v>0.87374017044503782</v>
      </c>
      <c r="H975">
        <v>0.75526315789473686</v>
      </c>
      <c r="I975">
        <v>1.1970151400864948</v>
      </c>
      <c r="J975">
        <v>3</v>
      </c>
      <c r="K975" t="s">
        <v>5721</v>
      </c>
    </row>
    <row r="976" spans="1:11" x14ac:dyDescent="0.25">
      <c r="A976" t="s">
        <v>2</v>
      </c>
      <c r="B976" t="s">
        <v>348</v>
      </c>
      <c r="C976" t="s">
        <v>1749</v>
      </c>
      <c r="D976" t="s">
        <v>2818</v>
      </c>
      <c r="E976" t="s">
        <v>3151</v>
      </c>
      <c r="F976">
        <v>0.20764291632145815</v>
      </c>
      <c r="G976">
        <v>0.86859303206599758</v>
      </c>
      <c r="H976">
        <v>-0.51584749368411509</v>
      </c>
      <c r="I976">
        <v>-1.2104684901526335</v>
      </c>
      <c r="J976">
        <v>6</v>
      </c>
      <c r="K976" t="s">
        <v>4514</v>
      </c>
    </row>
    <row r="977" spans="1:11" x14ac:dyDescent="0.25">
      <c r="A977" t="s">
        <v>3</v>
      </c>
      <c r="B977" t="s">
        <v>1012</v>
      </c>
      <c r="C977" t="s">
        <v>2413</v>
      </c>
      <c r="D977" t="s">
        <v>2818</v>
      </c>
      <c r="E977" t="s">
        <v>3815</v>
      </c>
      <c r="F977">
        <v>0.20787545787545789</v>
      </c>
      <c r="G977">
        <v>0.87374017044503782</v>
      </c>
      <c r="H977">
        <v>-0.82522996057818665</v>
      </c>
      <c r="I977">
        <v>-1.2671394113392347</v>
      </c>
      <c r="J977">
        <v>2</v>
      </c>
      <c r="K977" t="s">
        <v>5722</v>
      </c>
    </row>
    <row r="978" spans="1:11" x14ac:dyDescent="0.25">
      <c r="A978" t="s">
        <v>4</v>
      </c>
      <c r="B978" t="s">
        <v>374</v>
      </c>
      <c r="C978" t="s">
        <v>1775</v>
      </c>
      <c r="D978" t="s">
        <v>2818</v>
      </c>
      <c r="E978" t="s">
        <v>3177</v>
      </c>
      <c r="F978">
        <v>0.20846467882796754</v>
      </c>
      <c r="G978">
        <v>0.91179635830542938</v>
      </c>
      <c r="H978">
        <v>-0.72236842105263155</v>
      </c>
      <c r="I978">
        <v>-1.2938409702985081</v>
      </c>
      <c r="J978">
        <v>3</v>
      </c>
      <c r="K978" t="s">
        <v>6558</v>
      </c>
    </row>
    <row r="979" spans="1:11" x14ac:dyDescent="0.25">
      <c r="A979" t="s">
        <v>3</v>
      </c>
      <c r="B979" t="s">
        <v>1143</v>
      </c>
      <c r="C979" t="s">
        <v>2544</v>
      </c>
      <c r="D979" t="s">
        <v>2818</v>
      </c>
      <c r="E979" t="s">
        <v>3946</v>
      </c>
      <c r="F979">
        <v>0.20869323897734762</v>
      </c>
      <c r="G979">
        <v>0.87374017044503782</v>
      </c>
      <c r="H979">
        <v>-0.64858978019907798</v>
      </c>
      <c r="I979">
        <v>-1.2637095879472271</v>
      </c>
      <c r="J979">
        <v>4</v>
      </c>
      <c r="K979" t="s">
        <v>5062</v>
      </c>
    </row>
    <row r="980" spans="1:11" x14ac:dyDescent="0.25">
      <c r="A980" t="s">
        <v>3</v>
      </c>
      <c r="B980" t="s">
        <v>1215</v>
      </c>
      <c r="C980" t="s">
        <v>2616</v>
      </c>
      <c r="D980" t="s">
        <v>2818</v>
      </c>
      <c r="E980" t="s">
        <v>4018</v>
      </c>
      <c r="F980">
        <v>0.20877133716193391</v>
      </c>
      <c r="G980">
        <v>0.87374017044503782</v>
      </c>
      <c r="H980">
        <v>-0.89632545931758534</v>
      </c>
      <c r="I980">
        <v>-1.1968254979746724</v>
      </c>
      <c r="J980">
        <v>1</v>
      </c>
      <c r="K980" t="s">
        <v>5271</v>
      </c>
    </row>
    <row r="981" spans="1:11" x14ac:dyDescent="0.25">
      <c r="A981" t="s">
        <v>2</v>
      </c>
      <c r="B981" t="s">
        <v>349</v>
      </c>
      <c r="C981" t="s">
        <v>1750</v>
      </c>
      <c r="D981" t="s">
        <v>2818</v>
      </c>
      <c r="E981" t="s">
        <v>3152</v>
      </c>
      <c r="F981">
        <v>0.20888514326992536</v>
      </c>
      <c r="G981">
        <v>0.86859303206599758</v>
      </c>
      <c r="H981">
        <v>0.89501312335958005</v>
      </c>
      <c r="I981">
        <v>1.1955083809124691</v>
      </c>
      <c r="J981">
        <v>1</v>
      </c>
      <c r="K981" t="s">
        <v>4515</v>
      </c>
    </row>
    <row r="982" spans="1:11" x14ac:dyDescent="0.25">
      <c r="A982" t="s">
        <v>2</v>
      </c>
      <c r="B982" t="s">
        <v>350</v>
      </c>
      <c r="C982" t="s">
        <v>1751</v>
      </c>
      <c r="D982" t="s">
        <v>2818</v>
      </c>
      <c r="E982" t="s">
        <v>3153</v>
      </c>
      <c r="F982">
        <v>0.20888514326992536</v>
      </c>
      <c r="G982">
        <v>0.86859303206599758</v>
      </c>
      <c r="H982">
        <v>0.89501312335958005</v>
      </c>
      <c r="I982">
        <v>1.1955083809124691</v>
      </c>
      <c r="J982">
        <v>1</v>
      </c>
      <c r="K982" t="s">
        <v>4515</v>
      </c>
    </row>
    <row r="983" spans="1:11" x14ac:dyDescent="0.25">
      <c r="A983" t="s">
        <v>4</v>
      </c>
      <c r="B983" t="s">
        <v>534</v>
      </c>
      <c r="C983" t="s">
        <v>1935</v>
      </c>
      <c r="D983" t="s">
        <v>2818</v>
      </c>
      <c r="E983" t="s">
        <v>3337</v>
      </c>
      <c r="F983">
        <v>0.20889842320231733</v>
      </c>
      <c r="G983">
        <v>0.91179635830542938</v>
      </c>
      <c r="H983">
        <v>0.36986191598824825</v>
      </c>
      <c r="I983">
        <v>1.1997151323168989</v>
      </c>
      <c r="J983">
        <v>36</v>
      </c>
      <c r="K983" t="s">
        <v>6559</v>
      </c>
    </row>
    <row r="984" spans="1:11" x14ac:dyDescent="0.25">
      <c r="A984" t="s">
        <v>4</v>
      </c>
      <c r="B984" t="s">
        <v>108</v>
      </c>
      <c r="C984" t="s">
        <v>1509</v>
      </c>
      <c r="D984" t="s">
        <v>2818</v>
      </c>
      <c r="E984" t="s">
        <v>2911</v>
      </c>
      <c r="F984">
        <v>0.20891265597147951</v>
      </c>
      <c r="G984">
        <v>0.91179635830542938</v>
      </c>
      <c r="H984">
        <v>-0.30003833764705129</v>
      </c>
      <c r="I984">
        <v>-1.1643253806683074</v>
      </c>
      <c r="J984">
        <v>29</v>
      </c>
      <c r="K984" t="s">
        <v>6560</v>
      </c>
    </row>
    <row r="985" spans="1:11" x14ac:dyDescent="0.25">
      <c r="A985" t="s">
        <v>3</v>
      </c>
      <c r="B985" t="s">
        <v>742</v>
      </c>
      <c r="C985" t="s">
        <v>2143</v>
      </c>
      <c r="D985" t="s">
        <v>2818</v>
      </c>
      <c r="E985" t="s">
        <v>3545</v>
      </c>
      <c r="F985">
        <v>0.20924062510110977</v>
      </c>
      <c r="G985">
        <v>0.87374017044503782</v>
      </c>
      <c r="H985">
        <v>0.81605906406603268</v>
      </c>
      <c r="I985">
        <v>1.1963076079640551</v>
      </c>
      <c r="J985">
        <v>2</v>
      </c>
      <c r="K985" t="s">
        <v>4853</v>
      </c>
    </row>
    <row r="986" spans="1:11" x14ac:dyDescent="0.25">
      <c r="A986" t="s">
        <v>3</v>
      </c>
      <c r="B986" t="s">
        <v>1201</v>
      </c>
      <c r="C986" t="s">
        <v>2602</v>
      </c>
      <c r="D986" t="s">
        <v>2818</v>
      </c>
      <c r="E986" t="s">
        <v>4004</v>
      </c>
      <c r="F986">
        <v>0.2096298608943005</v>
      </c>
      <c r="G986">
        <v>0.87374017044503782</v>
      </c>
      <c r="H986">
        <v>-0.64777343957471456</v>
      </c>
      <c r="I986">
        <v>-1.2621190333231285</v>
      </c>
      <c r="J986">
        <v>4</v>
      </c>
      <c r="K986" t="s">
        <v>5723</v>
      </c>
    </row>
    <row r="987" spans="1:11" x14ac:dyDescent="0.25">
      <c r="A987" t="s">
        <v>3</v>
      </c>
      <c r="B987" t="s">
        <v>598</v>
      </c>
      <c r="C987" t="s">
        <v>1999</v>
      </c>
      <c r="D987" t="s">
        <v>2818</v>
      </c>
      <c r="E987" t="s">
        <v>3401</v>
      </c>
      <c r="F987">
        <v>0.20988291577489612</v>
      </c>
      <c r="G987">
        <v>0.87374017044503782</v>
      </c>
      <c r="H987">
        <v>0.60750861585138016</v>
      </c>
      <c r="I987">
        <v>1.2110361401750014</v>
      </c>
      <c r="J987">
        <v>8</v>
      </c>
      <c r="K987" t="s">
        <v>5724</v>
      </c>
    </row>
    <row r="988" spans="1:11" x14ac:dyDescent="0.25">
      <c r="A988" t="s">
        <v>3</v>
      </c>
      <c r="B988" t="s">
        <v>69</v>
      </c>
      <c r="C988" t="s">
        <v>1470</v>
      </c>
      <c r="D988" t="s">
        <v>2818</v>
      </c>
      <c r="E988" t="s">
        <v>2872</v>
      </c>
      <c r="F988">
        <v>0.20993405391860956</v>
      </c>
      <c r="G988">
        <v>0.87374017044503782</v>
      </c>
      <c r="H988">
        <v>0.51747585803039731</v>
      </c>
      <c r="I988">
        <v>1.2077589236289126</v>
      </c>
      <c r="J988">
        <v>17</v>
      </c>
      <c r="K988" t="s">
        <v>5725</v>
      </c>
    </row>
    <row r="989" spans="1:11" x14ac:dyDescent="0.25">
      <c r="A989" t="s">
        <v>2</v>
      </c>
      <c r="B989" t="s">
        <v>351</v>
      </c>
      <c r="C989" t="s">
        <v>1752</v>
      </c>
      <c r="D989" t="s">
        <v>2818</v>
      </c>
      <c r="E989" t="s">
        <v>3154</v>
      </c>
      <c r="F989">
        <v>0.21038734907087603</v>
      </c>
      <c r="G989">
        <v>0.86859303206599758</v>
      </c>
      <c r="H989">
        <v>0.75737374342548602</v>
      </c>
      <c r="I989">
        <v>1.1946441367767757</v>
      </c>
      <c r="J989">
        <v>3</v>
      </c>
      <c r="K989" t="s">
        <v>4516</v>
      </c>
    </row>
    <row r="990" spans="1:11" x14ac:dyDescent="0.25">
      <c r="A990" t="s">
        <v>2</v>
      </c>
      <c r="B990" t="s">
        <v>352</v>
      </c>
      <c r="C990" t="s">
        <v>1753</v>
      </c>
      <c r="D990" t="s">
        <v>2818</v>
      </c>
      <c r="E990" t="s">
        <v>3155</v>
      </c>
      <c r="F990">
        <v>0.21088687808637571</v>
      </c>
      <c r="G990">
        <v>0.86859303206599758</v>
      </c>
      <c r="H990">
        <v>0.7570964583806995</v>
      </c>
      <c r="I990">
        <v>1.1942067609688003</v>
      </c>
      <c r="J990">
        <v>3</v>
      </c>
      <c r="K990" t="s">
        <v>4517</v>
      </c>
    </row>
    <row r="991" spans="1:11" x14ac:dyDescent="0.25">
      <c r="A991" t="s">
        <v>4</v>
      </c>
      <c r="B991" t="s">
        <v>39</v>
      </c>
      <c r="C991" t="s">
        <v>1440</v>
      </c>
      <c r="D991" t="s">
        <v>2818</v>
      </c>
      <c r="E991" t="s">
        <v>2842</v>
      </c>
      <c r="F991">
        <v>0.21104880846183255</v>
      </c>
      <c r="G991">
        <v>0.91825894613362546</v>
      </c>
      <c r="H991">
        <v>0.40546437310939781</v>
      </c>
      <c r="I991">
        <v>1.2095148019244304</v>
      </c>
      <c r="J991">
        <v>24</v>
      </c>
      <c r="K991" t="s">
        <v>6561</v>
      </c>
    </row>
    <row r="992" spans="1:11" x14ac:dyDescent="0.25">
      <c r="A992" t="s">
        <v>2</v>
      </c>
      <c r="B992" t="s">
        <v>353</v>
      </c>
      <c r="C992" t="s">
        <v>1754</v>
      </c>
      <c r="D992" t="s">
        <v>2818</v>
      </c>
      <c r="E992" t="s">
        <v>3156</v>
      </c>
      <c r="F992">
        <v>0.21116296205329732</v>
      </c>
      <c r="G992">
        <v>0.86859303206599758</v>
      </c>
      <c r="H992">
        <v>0.4854707309869763</v>
      </c>
      <c r="I992">
        <v>1.1762988290287115</v>
      </c>
      <c r="J992">
        <v>31</v>
      </c>
      <c r="K992" t="s">
        <v>4518</v>
      </c>
    </row>
    <row r="993" spans="1:11" x14ac:dyDescent="0.25">
      <c r="A993" t="s">
        <v>3</v>
      </c>
      <c r="B993" t="s">
        <v>597</v>
      </c>
      <c r="C993" t="s">
        <v>1998</v>
      </c>
      <c r="D993" t="s">
        <v>2818</v>
      </c>
      <c r="E993" t="s">
        <v>3400</v>
      </c>
      <c r="F993">
        <v>0.21136530380844393</v>
      </c>
      <c r="G993">
        <v>0.87374017044503782</v>
      </c>
      <c r="H993">
        <v>-0.40278553868035327</v>
      </c>
      <c r="I993">
        <v>-1.1890371231208496</v>
      </c>
      <c r="J993">
        <v>13</v>
      </c>
      <c r="K993" t="s">
        <v>5726</v>
      </c>
    </row>
    <row r="994" spans="1:11" x14ac:dyDescent="0.25">
      <c r="A994" t="s">
        <v>2</v>
      </c>
      <c r="B994" t="s">
        <v>354</v>
      </c>
      <c r="C994" t="s">
        <v>1755</v>
      </c>
      <c r="D994" t="s">
        <v>2818</v>
      </c>
      <c r="E994" t="s">
        <v>3157</v>
      </c>
      <c r="F994">
        <v>0.21140471397684549</v>
      </c>
      <c r="G994">
        <v>0.86859303206599758</v>
      </c>
      <c r="H994">
        <v>0.52837579832847281</v>
      </c>
      <c r="I994">
        <v>1.1957861119070139</v>
      </c>
      <c r="J994">
        <v>18</v>
      </c>
      <c r="K994" t="s">
        <v>4519</v>
      </c>
    </row>
    <row r="995" spans="1:11" x14ac:dyDescent="0.25">
      <c r="A995" t="s">
        <v>2</v>
      </c>
      <c r="B995" t="s">
        <v>355</v>
      </c>
      <c r="C995" t="s">
        <v>1756</v>
      </c>
      <c r="D995" t="s">
        <v>2818</v>
      </c>
      <c r="E995" t="s">
        <v>3158</v>
      </c>
      <c r="F995">
        <v>0.21141343607031063</v>
      </c>
      <c r="G995">
        <v>0.86859303206599758</v>
      </c>
      <c r="H995">
        <v>0.89370078740157477</v>
      </c>
      <c r="I995">
        <v>1.1937554360724216</v>
      </c>
      <c r="J995">
        <v>1</v>
      </c>
      <c r="K995" t="s">
        <v>4520</v>
      </c>
    </row>
    <row r="996" spans="1:11" x14ac:dyDescent="0.25">
      <c r="A996" t="s">
        <v>2</v>
      </c>
      <c r="B996" t="s">
        <v>356</v>
      </c>
      <c r="C996" t="s">
        <v>1757</v>
      </c>
      <c r="D996" t="s">
        <v>2818</v>
      </c>
      <c r="E996" t="s">
        <v>3159</v>
      </c>
      <c r="F996">
        <v>0.21141343607031063</v>
      </c>
      <c r="G996">
        <v>0.86859303206599758</v>
      </c>
      <c r="H996">
        <v>0.89370078740157477</v>
      </c>
      <c r="I996">
        <v>1.1937554360724216</v>
      </c>
      <c r="J996">
        <v>1</v>
      </c>
      <c r="K996" t="s">
        <v>4520</v>
      </c>
    </row>
    <row r="997" spans="1:11" x14ac:dyDescent="0.25">
      <c r="A997" t="s">
        <v>3</v>
      </c>
      <c r="B997" t="s">
        <v>80</v>
      </c>
      <c r="C997" t="s">
        <v>1481</v>
      </c>
      <c r="D997" t="s">
        <v>2818</v>
      </c>
      <c r="E997" t="s">
        <v>2883</v>
      </c>
      <c r="F997">
        <v>0.21141343607031063</v>
      </c>
      <c r="G997">
        <v>0.87374017044503782</v>
      </c>
      <c r="H997">
        <v>0.89501312335958005</v>
      </c>
      <c r="I997">
        <v>1.1955083809124696</v>
      </c>
      <c r="J997">
        <v>1</v>
      </c>
      <c r="K997" t="s">
        <v>4278</v>
      </c>
    </row>
    <row r="998" spans="1:11" x14ac:dyDescent="0.25">
      <c r="A998" t="s">
        <v>3</v>
      </c>
      <c r="B998" t="s">
        <v>81</v>
      </c>
      <c r="C998" t="s">
        <v>1482</v>
      </c>
      <c r="D998" t="s">
        <v>2818</v>
      </c>
      <c r="E998" t="s">
        <v>2884</v>
      </c>
      <c r="F998">
        <v>0.21141343607031063</v>
      </c>
      <c r="G998">
        <v>0.87374017044503782</v>
      </c>
      <c r="H998">
        <v>0.89501312335958005</v>
      </c>
      <c r="I998">
        <v>1.1955083809124696</v>
      </c>
      <c r="J998">
        <v>1</v>
      </c>
      <c r="K998" t="s">
        <v>4278</v>
      </c>
    </row>
    <row r="999" spans="1:11" x14ac:dyDescent="0.25">
      <c r="A999" t="s">
        <v>3</v>
      </c>
      <c r="B999" t="s">
        <v>82</v>
      </c>
      <c r="C999" t="s">
        <v>1483</v>
      </c>
      <c r="D999" t="s">
        <v>2818</v>
      </c>
      <c r="E999" t="s">
        <v>2885</v>
      </c>
      <c r="F999">
        <v>0.21141343607031063</v>
      </c>
      <c r="G999">
        <v>0.87374017044503782</v>
      </c>
      <c r="H999">
        <v>0.89501312335958005</v>
      </c>
      <c r="I999">
        <v>1.1955083809124696</v>
      </c>
      <c r="J999">
        <v>1</v>
      </c>
      <c r="K999" t="s">
        <v>4278</v>
      </c>
    </row>
    <row r="1000" spans="1:11" x14ac:dyDescent="0.25">
      <c r="A1000" t="s">
        <v>3</v>
      </c>
      <c r="B1000" t="s">
        <v>83</v>
      </c>
      <c r="C1000" t="s">
        <v>1484</v>
      </c>
      <c r="D1000" t="s">
        <v>2818</v>
      </c>
      <c r="E1000" t="s">
        <v>2886</v>
      </c>
      <c r="F1000">
        <v>0.21141343607031063</v>
      </c>
      <c r="G1000">
        <v>0.87374017044503782</v>
      </c>
      <c r="H1000">
        <v>0.89501312335958005</v>
      </c>
      <c r="I1000">
        <v>1.1955083809124696</v>
      </c>
      <c r="J1000">
        <v>1</v>
      </c>
      <c r="K1000" t="s">
        <v>4278</v>
      </c>
    </row>
    <row r="1001" spans="1:11" x14ac:dyDescent="0.25">
      <c r="A1001" t="s">
        <v>3</v>
      </c>
      <c r="B1001" t="s">
        <v>84</v>
      </c>
      <c r="C1001" t="s">
        <v>1485</v>
      </c>
      <c r="D1001" t="s">
        <v>2818</v>
      </c>
      <c r="E1001" t="s">
        <v>2887</v>
      </c>
      <c r="F1001">
        <v>0.21141343607031063</v>
      </c>
      <c r="G1001">
        <v>0.87374017044503782</v>
      </c>
      <c r="H1001">
        <v>0.89501312335958005</v>
      </c>
      <c r="I1001">
        <v>1.1955083809124696</v>
      </c>
      <c r="J1001">
        <v>1</v>
      </c>
      <c r="K1001" t="s">
        <v>4278</v>
      </c>
    </row>
    <row r="1002" spans="1:11" x14ac:dyDescent="0.25">
      <c r="A1002" t="s">
        <v>3</v>
      </c>
      <c r="B1002" t="s">
        <v>85</v>
      </c>
      <c r="C1002" t="s">
        <v>1486</v>
      </c>
      <c r="D1002" t="s">
        <v>2818</v>
      </c>
      <c r="E1002" t="s">
        <v>2888</v>
      </c>
      <c r="F1002">
        <v>0.21141343607031063</v>
      </c>
      <c r="G1002">
        <v>0.87374017044503782</v>
      </c>
      <c r="H1002">
        <v>0.89501312335958005</v>
      </c>
      <c r="I1002">
        <v>1.1955083809124696</v>
      </c>
      <c r="J1002">
        <v>1</v>
      </c>
      <c r="K1002" t="s">
        <v>4278</v>
      </c>
    </row>
    <row r="1003" spans="1:11" x14ac:dyDescent="0.25">
      <c r="A1003" t="s">
        <v>3</v>
      </c>
      <c r="B1003" t="s">
        <v>61</v>
      </c>
      <c r="C1003" t="s">
        <v>1462</v>
      </c>
      <c r="D1003" t="s">
        <v>2818</v>
      </c>
      <c r="E1003" t="s">
        <v>2864</v>
      </c>
      <c r="F1003">
        <v>0.21141892775222543</v>
      </c>
      <c r="G1003">
        <v>0.87374017044503782</v>
      </c>
      <c r="H1003">
        <v>0.55490650480550974</v>
      </c>
      <c r="I1003">
        <v>1.2108120655220005</v>
      </c>
      <c r="J1003">
        <v>12</v>
      </c>
      <c r="K1003" t="s">
        <v>5727</v>
      </c>
    </row>
    <row r="1004" spans="1:11" x14ac:dyDescent="0.25">
      <c r="A1004" t="s">
        <v>4</v>
      </c>
      <c r="B1004" t="s">
        <v>35</v>
      </c>
      <c r="C1004" t="s">
        <v>1436</v>
      </c>
      <c r="D1004" t="s">
        <v>2818</v>
      </c>
      <c r="E1004" t="s">
        <v>2838</v>
      </c>
      <c r="F1004">
        <v>0.21190412426352437</v>
      </c>
      <c r="G1004">
        <v>0.9189165882721857</v>
      </c>
      <c r="H1004">
        <v>-0.26388673803964041</v>
      </c>
      <c r="I1004">
        <v>-1.1421321393921748</v>
      </c>
      <c r="J1004">
        <v>46</v>
      </c>
      <c r="K1004" t="s">
        <v>6562</v>
      </c>
    </row>
    <row r="1005" spans="1:11" x14ac:dyDescent="0.25">
      <c r="A1005" t="s">
        <v>4</v>
      </c>
      <c r="B1005" t="s">
        <v>756</v>
      </c>
      <c r="C1005" t="s">
        <v>2157</v>
      </c>
      <c r="D1005" t="s">
        <v>2818</v>
      </c>
      <c r="E1005" t="s">
        <v>3559</v>
      </c>
      <c r="F1005">
        <v>0.21251175917215429</v>
      </c>
      <c r="G1005">
        <v>0.9189165882721857</v>
      </c>
      <c r="H1005">
        <v>-0.31267105191019279</v>
      </c>
      <c r="I1005">
        <v>-1.1696447585580161</v>
      </c>
      <c r="J1005">
        <v>25</v>
      </c>
      <c r="K1005" t="s">
        <v>6563</v>
      </c>
    </row>
    <row r="1006" spans="1:11" x14ac:dyDescent="0.25">
      <c r="A1006" t="s">
        <v>3</v>
      </c>
      <c r="B1006" t="s">
        <v>917</v>
      </c>
      <c r="C1006" t="s">
        <v>2318</v>
      </c>
      <c r="D1006" t="s">
        <v>2818</v>
      </c>
      <c r="E1006" t="s">
        <v>3720</v>
      </c>
      <c r="F1006">
        <v>0.2128637888131559</v>
      </c>
      <c r="G1006">
        <v>0.87447199186835411</v>
      </c>
      <c r="H1006">
        <v>0.67407110577612883</v>
      </c>
      <c r="I1006">
        <v>1.2014940363159123</v>
      </c>
      <c r="J1006">
        <v>5</v>
      </c>
      <c r="K1006" t="s">
        <v>5008</v>
      </c>
    </row>
    <row r="1007" spans="1:11" x14ac:dyDescent="0.25">
      <c r="A1007" t="s">
        <v>3</v>
      </c>
      <c r="B1007" t="s">
        <v>205</v>
      </c>
      <c r="C1007" t="s">
        <v>1606</v>
      </c>
      <c r="D1007" t="s">
        <v>2818</v>
      </c>
      <c r="E1007" t="s">
        <v>3008</v>
      </c>
      <c r="F1007">
        <v>0.21295788834412169</v>
      </c>
      <c r="G1007">
        <v>0.87447199186835411</v>
      </c>
      <c r="H1007">
        <v>0.75263157894736843</v>
      </c>
      <c r="I1007">
        <v>1.1928443556262631</v>
      </c>
      <c r="J1007">
        <v>3</v>
      </c>
      <c r="K1007" t="s">
        <v>5728</v>
      </c>
    </row>
    <row r="1008" spans="1:11" x14ac:dyDescent="0.25">
      <c r="A1008" t="s">
        <v>4</v>
      </c>
      <c r="B1008" t="s">
        <v>129</v>
      </c>
      <c r="C1008" t="s">
        <v>1530</v>
      </c>
      <c r="D1008" t="s">
        <v>2818</v>
      </c>
      <c r="E1008" t="s">
        <v>2932</v>
      </c>
      <c r="F1008">
        <v>0.21383580163460947</v>
      </c>
      <c r="G1008">
        <v>0.9195634004009049</v>
      </c>
      <c r="H1008">
        <v>0.62436418748636657</v>
      </c>
      <c r="I1008">
        <v>1.2148125698642884</v>
      </c>
      <c r="J1008">
        <v>5</v>
      </c>
      <c r="K1008" t="s">
        <v>6564</v>
      </c>
    </row>
    <row r="1009" spans="1:11" x14ac:dyDescent="0.25">
      <c r="A1009" t="s">
        <v>4</v>
      </c>
      <c r="B1009" t="s">
        <v>96</v>
      </c>
      <c r="C1009" t="s">
        <v>1497</v>
      </c>
      <c r="D1009" t="s">
        <v>2818</v>
      </c>
      <c r="E1009" t="s">
        <v>2899</v>
      </c>
      <c r="F1009">
        <v>0.21397406747372949</v>
      </c>
      <c r="G1009">
        <v>0.9195634004009049</v>
      </c>
      <c r="H1009">
        <v>0.62429708830846586</v>
      </c>
      <c r="I1009">
        <v>1.2146820163726322</v>
      </c>
      <c r="J1009">
        <v>5</v>
      </c>
      <c r="K1009" t="s">
        <v>4289</v>
      </c>
    </row>
    <row r="1010" spans="1:11" x14ac:dyDescent="0.25">
      <c r="A1010" t="s">
        <v>3</v>
      </c>
      <c r="B1010" t="s">
        <v>1031</v>
      </c>
      <c r="C1010" t="s">
        <v>2432</v>
      </c>
      <c r="D1010" t="s">
        <v>2818</v>
      </c>
      <c r="E1010" t="s">
        <v>3834</v>
      </c>
      <c r="F1010">
        <v>0.21404205795007625</v>
      </c>
      <c r="G1010">
        <v>0.87447199186835411</v>
      </c>
      <c r="H1010">
        <v>0.89370078740157477</v>
      </c>
      <c r="I1010">
        <v>1.1937554360724218</v>
      </c>
      <c r="J1010">
        <v>1</v>
      </c>
      <c r="K1010" t="s">
        <v>5110</v>
      </c>
    </row>
    <row r="1011" spans="1:11" x14ac:dyDescent="0.25">
      <c r="A1011" t="s">
        <v>3</v>
      </c>
      <c r="B1011" t="s">
        <v>994</v>
      </c>
      <c r="C1011" t="s">
        <v>2395</v>
      </c>
      <c r="D1011" t="s">
        <v>2818</v>
      </c>
      <c r="E1011" t="s">
        <v>3797</v>
      </c>
      <c r="F1011">
        <v>0.21427577847107684</v>
      </c>
      <c r="G1011">
        <v>0.87447199186835411</v>
      </c>
      <c r="H1011">
        <v>-0.89370078740157477</v>
      </c>
      <c r="I1011">
        <v>-1.1933208845106176</v>
      </c>
      <c r="J1011">
        <v>1</v>
      </c>
      <c r="K1011" t="s">
        <v>5078</v>
      </c>
    </row>
    <row r="1012" spans="1:11" x14ac:dyDescent="0.25">
      <c r="A1012" t="s">
        <v>2</v>
      </c>
      <c r="B1012" t="s">
        <v>357</v>
      </c>
      <c r="C1012" t="s">
        <v>1758</v>
      </c>
      <c r="D1012" t="s">
        <v>2818</v>
      </c>
      <c r="E1012" t="s">
        <v>3160</v>
      </c>
      <c r="F1012">
        <v>0.21458427987278511</v>
      </c>
      <c r="G1012">
        <v>0.87252316668438279</v>
      </c>
      <c r="H1012">
        <v>-0.55040833036050962</v>
      </c>
      <c r="I1012">
        <v>-1.2049586858610111</v>
      </c>
      <c r="J1012">
        <v>5</v>
      </c>
      <c r="K1012" t="s">
        <v>4521</v>
      </c>
    </row>
    <row r="1013" spans="1:11" x14ac:dyDescent="0.25">
      <c r="A1013" t="s">
        <v>2</v>
      </c>
      <c r="B1013" t="s">
        <v>358</v>
      </c>
      <c r="C1013" t="s">
        <v>1759</v>
      </c>
      <c r="D1013" t="s">
        <v>2818</v>
      </c>
      <c r="E1013" t="s">
        <v>3161</v>
      </c>
      <c r="F1013">
        <v>0.21504715047150472</v>
      </c>
      <c r="G1013">
        <v>0.87252316668438279</v>
      </c>
      <c r="H1013">
        <v>0.63213062256382146</v>
      </c>
      <c r="I1013">
        <v>1.200760357646558</v>
      </c>
      <c r="J1013">
        <v>7</v>
      </c>
      <c r="K1013" t="s">
        <v>4522</v>
      </c>
    </row>
    <row r="1014" spans="1:11" x14ac:dyDescent="0.25">
      <c r="A1014" t="s">
        <v>2</v>
      </c>
      <c r="B1014" t="s">
        <v>359</v>
      </c>
      <c r="C1014" t="s">
        <v>1760</v>
      </c>
      <c r="D1014" t="s">
        <v>2818</v>
      </c>
      <c r="E1014" t="s">
        <v>3162</v>
      </c>
      <c r="F1014">
        <v>0.21560245792145338</v>
      </c>
      <c r="G1014">
        <v>0.87252316668438279</v>
      </c>
      <c r="H1014">
        <v>-0.71702767911932919</v>
      </c>
      <c r="I1014">
        <v>-1.2789686757303111</v>
      </c>
      <c r="J1014">
        <v>3</v>
      </c>
      <c r="K1014" t="s">
        <v>4248</v>
      </c>
    </row>
    <row r="1015" spans="1:11" x14ac:dyDescent="0.25">
      <c r="A1015" t="s">
        <v>4</v>
      </c>
      <c r="B1015" t="s">
        <v>64</v>
      </c>
      <c r="C1015" t="s">
        <v>1465</v>
      </c>
      <c r="D1015" t="s">
        <v>2818</v>
      </c>
      <c r="E1015" t="s">
        <v>2867</v>
      </c>
      <c r="F1015">
        <v>0.21636261921980107</v>
      </c>
      <c r="G1015">
        <v>0.9241051721073692</v>
      </c>
      <c r="H1015">
        <v>0.47340718858269726</v>
      </c>
      <c r="I1015">
        <v>1.2199778270275254</v>
      </c>
      <c r="J1015">
        <v>13</v>
      </c>
      <c r="K1015" t="s">
        <v>6565</v>
      </c>
    </row>
    <row r="1016" spans="1:11" x14ac:dyDescent="0.25">
      <c r="A1016" t="s">
        <v>2</v>
      </c>
      <c r="B1016" t="s">
        <v>360</v>
      </c>
      <c r="C1016" t="s">
        <v>1761</v>
      </c>
      <c r="D1016" t="s">
        <v>2818</v>
      </c>
      <c r="E1016" t="s">
        <v>3163</v>
      </c>
      <c r="F1016">
        <v>0.21677100890922224</v>
      </c>
      <c r="G1016">
        <v>0.87252316668438279</v>
      </c>
      <c r="H1016">
        <v>0.8923884514435696</v>
      </c>
      <c r="I1016">
        <v>1.1920024912323741</v>
      </c>
      <c r="J1016">
        <v>1</v>
      </c>
      <c r="K1016" t="s">
        <v>4523</v>
      </c>
    </row>
    <row r="1017" spans="1:11" x14ac:dyDescent="0.25">
      <c r="A1017" t="s">
        <v>2</v>
      </c>
      <c r="B1017" t="s">
        <v>361</v>
      </c>
      <c r="C1017" t="s">
        <v>1762</v>
      </c>
      <c r="D1017" t="s">
        <v>2818</v>
      </c>
      <c r="E1017" t="s">
        <v>3164</v>
      </c>
      <c r="F1017">
        <v>0.21677100890922224</v>
      </c>
      <c r="G1017">
        <v>0.87252316668438279</v>
      </c>
      <c r="H1017">
        <v>0.8923884514435696</v>
      </c>
      <c r="I1017">
        <v>1.1920024912323741</v>
      </c>
      <c r="J1017">
        <v>1</v>
      </c>
      <c r="K1017" t="s">
        <v>4523</v>
      </c>
    </row>
    <row r="1018" spans="1:11" x14ac:dyDescent="0.25">
      <c r="A1018" t="s">
        <v>4</v>
      </c>
      <c r="B1018" t="s">
        <v>88</v>
      </c>
      <c r="C1018" t="s">
        <v>1489</v>
      </c>
      <c r="D1018" t="s">
        <v>2818</v>
      </c>
      <c r="E1018" t="s">
        <v>2891</v>
      </c>
      <c r="F1018">
        <v>0.21699788583509513</v>
      </c>
      <c r="G1018">
        <v>0.9241051721073692</v>
      </c>
      <c r="H1018">
        <v>0.50993650882684505</v>
      </c>
      <c r="I1018">
        <v>1.2230598510111601</v>
      </c>
      <c r="J1018">
        <v>10</v>
      </c>
      <c r="K1018" t="s">
        <v>6566</v>
      </c>
    </row>
    <row r="1019" spans="1:11" x14ac:dyDescent="0.25">
      <c r="A1019" t="s">
        <v>3</v>
      </c>
      <c r="B1019" t="s">
        <v>35</v>
      </c>
      <c r="C1019" t="s">
        <v>1436</v>
      </c>
      <c r="D1019" t="s">
        <v>2818</v>
      </c>
      <c r="E1019" t="s">
        <v>2838</v>
      </c>
      <c r="F1019">
        <v>0.21708572970952805</v>
      </c>
      <c r="G1019">
        <v>0.87447199186835411</v>
      </c>
      <c r="H1019">
        <v>0.43360144118293242</v>
      </c>
      <c r="I1019">
        <v>1.1684236839113284</v>
      </c>
      <c r="J1019">
        <v>46</v>
      </c>
      <c r="K1019" t="s">
        <v>5729</v>
      </c>
    </row>
    <row r="1020" spans="1:11" x14ac:dyDescent="0.25">
      <c r="A1020" t="s">
        <v>4</v>
      </c>
      <c r="B1020" t="s">
        <v>1216</v>
      </c>
      <c r="C1020" t="s">
        <v>2617</v>
      </c>
      <c r="D1020" t="s">
        <v>2818</v>
      </c>
      <c r="E1020" t="s">
        <v>4019</v>
      </c>
      <c r="F1020">
        <v>0.2171174214573853</v>
      </c>
      <c r="G1020">
        <v>0.9241051721073692</v>
      </c>
      <c r="H1020">
        <v>-0.8923884514435696</v>
      </c>
      <c r="I1020">
        <v>-1.1915685777785905</v>
      </c>
      <c r="J1020">
        <v>1</v>
      </c>
      <c r="K1020" t="s">
        <v>5272</v>
      </c>
    </row>
    <row r="1021" spans="1:11" x14ac:dyDescent="0.25">
      <c r="A1021" t="s">
        <v>2</v>
      </c>
      <c r="B1021" t="s">
        <v>362</v>
      </c>
      <c r="C1021" t="s">
        <v>1763</v>
      </c>
      <c r="D1021" t="s">
        <v>2818</v>
      </c>
      <c r="E1021" t="s">
        <v>3165</v>
      </c>
      <c r="F1021">
        <v>0.21776665372826684</v>
      </c>
      <c r="G1021">
        <v>0.87252316668438279</v>
      </c>
      <c r="H1021">
        <v>0.71062898462693669</v>
      </c>
      <c r="I1021">
        <v>1.1923653799711205</v>
      </c>
      <c r="J1021">
        <v>4</v>
      </c>
      <c r="K1021" t="s">
        <v>4524</v>
      </c>
    </row>
    <row r="1022" spans="1:11" x14ac:dyDescent="0.25">
      <c r="A1022" t="s">
        <v>4</v>
      </c>
      <c r="B1022" t="s">
        <v>317</v>
      </c>
      <c r="C1022" t="s">
        <v>1718</v>
      </c>
      <c r="D1022" t="s">
        <v>2818</v>
      </c>
      <c r="E1022" t="s">
        <v>3120</v>
      </c>
      <c r="F1022">
        <v>0.21832660193062359</v>
      </c>
      <c r="G1022">
        <v>0.9241051721073692</v>
      </c>
      <c r="H1022">
        <v>-0.56210618849934724</v>
      </c>
      <c r="I1022">
        <v>-1.2278703780702167</v>
      </c>
      <c r="J1022">
        <v>5</v>
      </c>
      <c r="K1022" t="s">
        <v>6567</v>
      </c>
    </row>
    <row r="1023" spans="1:11" x14ac:dyDescent="0.25">
      <c r="A1023" t="s">
        <v>3</v>
      </c>
      <c r="B1023" t="s">
        <v>519</v>
      </c>
      <c r="C1023" t="s">
        <v>1920</v>
      </c>
      <c r="D1023" t="s">
        <v>2818</v>
      </c>
      <c r="E1023" t="s">
        <v>3322</v>
      </c>
      <c r="F1023">
        <v>0.21871919887506078</v>
      </c>
      <c r="G1023">
        <v>0.87447199186835411</v>
      </c>
      <c r="H1023">
        <v>0.64384104669230946</v>
      </c>
      <c r="I1023">
        <v>1.1995082690103607</v>
      </c>
      <c r="J1023">
        <v>6</v>
      </c>
      <c r="K1023" t="s">
        <v>4656</v>
      </c>
    </row>
    <row r="1024" spans="1:11" x14ac:dyDescent="0.25">
      <c r="A1024" t="s">
        <v>3</v>
      </c>
      <c r="B1024" t="s">
        <v>810</v>
      </c>
      <c r="C1024" t="s">
        <v>2211</v>
      </c>
      <c r="D1024" t="s">
        <v>2818</v>
      </c>
      <c r="E1024" t="s">
        <v>3613</v>
      </c>
      <c r="F1024">
        <v>0.21874953711247055</v>
      </c>
      <c r="G1024">
        <v>0.87447199186835411</v>
      </c>
      <c r="H1024">
        <v>0.74955702733327323</v>
      </c>
      <c r="I1024">
        <v>1.1879715046304486</v>
      </c>
      <c r="J1024">
        <v>3</v>
      </c>
      <c r="K1024" t="s">
        <v>4910</v>
      </c>
    </row>
    <row r="1025" spans="1:11" x14ac:dyDescent="0.25">
      <c r="A1025" t="s">
        <v>2</v>
      </c>
      <c r="B1025" t="s">
        <v>363</v>
      </c>
      <c r="C1025" t="s">
        <v>1764</v>
      </c>
      <c r="D1025" t="s">
        <v>2818</v>
      </c>
      <c r="E1025" t="s">
        <v>3166</v>
      </c>
      <c r="F1025">
        <v>0.21896860257035952</v>
      </c>
      <c r="G1025">
        <v>0.87252316668438279</v>
      </c>
      <c r="H1025">
        <v>-0.41035856573705182</v>
      </c>
      <c r="I1025">
        <v>-1.1770109534005069</v>
      </c>
      <c r="J1025">
        <v>10</v>
      </c>
      <c r="K1025" t="s">
        <v>4525</v>
      </c>
    </row>
    <row r="1026" spans="1:11" x14ac:dyDescent="0.25">
      <c r="A1026" t="s">
        <v>3</v>
      </c>
      <c r="B1026" t="s">
        <v>141</v>
      </c>
      <c r="C1026" t="s">
        <v>1542</v>
      </c>
      <c r="D1026" t="s">
        <v>2818</v>
      </c>
      <c r="E1026" t="s">
        <v>2944</v>
      </c>
      <c r="F1026">
        <v>0.21897824865559035</v>
      </c>
      <c r="G1026">
        <v>0.87447199186835411</v>
      </c>
      <c r="H1026">
        <v>0.89107611548556431</v>
      </c>
      <c r="I1026">
        <v>1.1902495463923268</v>
      </c>
      <c r="J1026">
        <v>1</v>
      </c>
      <c r="K1026" t="s">
        <v>4328</v>
      </c>
    </row>
    <row r="1027" spans="1:11" x14ac:dyDescent="0.25">
      <c r="A1027" t="s">
        <v>4</v>
      </c>
      <c r="B1027" t="s">
        <v>887</v>
      </c>
      <c r="C1027" t="s">
        <v>2288</v>
      </c>
      <c r="D1027" t="s">
        <v>2818</v>
      </c>
      <c r="E1027" t="s">
        <v>3690</v>
      </c>
      <c r="F1027">
        <v>0.21958698985417413</v>
      </c>
      <c r="G1027">
        <v>0.9241051721073692</v>
      </c>
      <c r="H1027">
        <v>0.71243667388659626</v>
      </c>
      <c r="I1027">
        <v>1.1907603888918132</v>
      </c>
      <c r="J1027">
        <v>3</v>
      </c>
      <c r="K1027" t="s">
        <v>6568</v>
      </c>
    </row>
    <row r="1028" spans="1:11" x14ac:dyDescent="0.25">
      <c r="A1028" t="s">
        <v>3</v>
      </c>
      <c r="B1028" t="s">
        <v>330</v>
      </c>
      <c r="C1028" t="s">
        <v>1731</v>
      </c>
      <c r="D1028" t="s">
        <v>2818</v>
      </c>
      <c r="E1028" t="s">
        <v>3133</v>
      </c>
      <c r="F1028">
        <v>0.21959384396616849</v>
      </c>
      <c r="G1028">
        <v>0.87447199186835411</v>
      </c>
      <c r="H1028">
        <v>0.74903603704836808</v>
      </c>
      <c r="I1028">
        <v>1.1871457881204472</v>
      </c>
      <c r="J1028">
        <v>3</v>
      </c>
      <c r="K1028" t="s">
        <v>5730</v>
      </c>
    </row>
    <row r="1029" spans="1:11" x14ac:dyDescent="0.25">
      <c r="A1029" t="s">
        <v>3</v>
      </c>
      <c r="B1029" t="s">
        <v>609</v>
      </c>
      <c r="C1029" t="s">
        <v>2010</v>
      </c>
      <c r="D1029" t="s">
        <v>2818</v>
      </c>
      <c r="E1029" t="s">
        <v>3412</v>
      </c>
      <c r="F1029">
        <v>0.2196232339089482</v>
      </c>
      <c r="G1029">
        <v>0.87447199186835411</v>
      </c>
      <c r="H1029">
        <v>-0.81865965834428378</v>
      </c>
      <c r="I1029">
        <v>-1.2570507217585081</v>
      </c>
      <c r="J1029">
        <v>2</v>
      </c>
      <c r="K1029" t="s">
        <v>5731</v>
      </c>
    </row>
    <row r="1030" spans="1:11" x14ac:dyDescent="0.25">
      <c r="A1030" t="s">
        <v>4</v>
      </c>
      <c r="B1030" t="s">
        <v>824</v>
      </c>
      <c r="C1030" t="s">
        <v>2225</v>
      </c>
      <c r="D1030" t="s">
        <v>2818</v>
      </c>
      <c r="E1030" t="s">
        <v>3627</v>
      </c>
      <c r="F1030">
        <v>0.22001867933151839</v>
      </c>
      <c r="G1030">
        <v>0.9241051721073692</v>
      </c>
      <c r="H1030">
        <v>-0.89107611548556431</v>
      </c>
      <c r="I1030">
        <v>-1.189816271046563</v>
      </c>
      <c r="J1030">
        <v>1</v>
      </c>
      <c r="K1030" t="s">
        <v>4923</v>
      </c>
    </row>
    <row r="1031" spans="1:11" x14ac:dyDescent="0.25">
      <c r="A1031" t="s">
        <v>3</v>
      </c>
      <c r="B1031" t="s">
        <v>309</v>
      </c>
      <c r="C1031" t="s">
        <v>1710</v>
      </c>
      <c r="D1031" t="s">
        <v>2818</v>
      </c>
      <c r="E1031" t="s">
        <v>3112</v>
      </c>
      <c r="F1031">
        <v>0.22014733775556183</v>
      </c>
      <c r="G1031">
        <v>0.87447199186835411</v>
      </c>
      <c r="H1031">
        <v>0.44167033045839221</v>
      </c>
      <c r="I1031">
        <v>1.1721917280862082</v>
      </c>
      <c r="J1031">
        <v>40</v>
      </c>
      <c r="K1031" t="s">
        <v>5732</v>
      </c>
    </row>
    <row r="1032" spans="1:11" x14ac:dyDescent="0.25">
      <c r="A1032" t="s">
        <v>4</v>
      </c>
      <c r="B1032" t="s">
        <v>274</v>
      </c>
      <c r="C1032" t="s">
        <v>1675</v>
      </c>
      <c r="D1032" t="s">
        <v>2818</v>
      </c>
      <c r="E1032" t="s">
        <v>3077</v>
      </c>
      <c r="F1032">
        <v>0.22056085474492279</v>
      </c>
      <c r="G1032">
        <v>0.9241051721073692</v>
      </c>
      <c r="H1032">
        <v>-0.56068601583113453</v>
      </c>
      <c r="I1032">
        <v>-1.2247681386949509</v>
      </c>
      <c r="J1032">
        <v>5</v>
      </c>
      <c r="K1032" t="s">
        <v>6569</v>
      </c>
    </row>
    <row r="1033" spans="1:11" x14ac:dyDescent="0.25">
      <c r="A1033" t="s">
        <v>2</v>
      </c>
      <c r="B1033" t="s">
        <v>364</v>
      </c>
      <c r="C1033" t="s">
        <v>1765</v>
      </c>
      <c r="D1033" t="s">
        <v>2818</v>
      </c>
      <c r="E1033" t="s">
        <v>3167</v>
      </c>
      <c r="F1033">
        <v>0.22155688622754491</v>
      </c>
      <c r="G1033">
        <v>0.87252316668438279</v>
      </c>
      <c r="H1033">
        <v>0.6122681242882273</v>
      </c>
      <c r="I1033">
        <v>1.1967602745754915</v>
      </c>
      <c r="J1033">
        <v>8</v>
      </c>
      <c r="K1033" t="s">
        <v>4526</v>
      </c>
    </row>
    <row r="1034" spans="1:11" x14ac:dyDescent="0.25">
      <c r="A1034" t="s">
        <v>2</v>
      </c>
      <c r="B1034" t="s">
        <v>365</v>
      </c>
      <c r="C1034" t="s">
        <v>1766</v>
      </c>
      <c r="D1034" t="s">
        <v>2818</v>
      </c>
      <c r="E1034" t="s">
        <v>3168</v>
      </c>
      <c r="F1034">
        <v>0.22162693635123204</v>
      </c>
      <c r="G1034">
        <v>0.87252316668438279</v>
      </c>
      <c r="H1034">
        <v>0.88976377952755903</v>
      </c>
      <c r="I1034">
        <v>1.1884966015522789</v>
      </c>
      <c r="J1034">
        <v>1</v>
      </c>
      <c r="K1034" t="s">
        <v>4527</v>
      </c>
    </row>
    <row r="1035" spans="1:11" x14ac:dyDescent="0.25">
      <c r="A1035" t="s">
        <v>4</v>
      </c>
      <c r="B1035" t="s">
        <v>442</v>
      </c>
      <c r="C1035" t="s">
        <v>1843</v>
      </c>
      <c r="D1035" t="s">
        <v>2818</v>
      </c>
      <c r="E1035" t="s">
        <v>3245</v>
      </c>
      <c r="F1035">
        <v>0.22162693635123204</v>
      </c>
      <c r="G1035">
        <v>0.9241051721073692</v>
      </c>
      <c r="H1035">
        <v>0.88976377952755903</v>
      </c>
      <c r="I1035">
        <v>1.1884966015522789</v>
      </c>
      <c r="J1035">
        <v>1</v>
      </c>
      <c r="K1035" t="s">
        <v>4594</v>
      </c>
    </row>
    <row r="1036" spans="1:11" x14ac:dyDescent="0.25">
      <c r="A1036" t="s">
        <v>4</v>
      </c>
      <c r="B1036" t="s">
        <v>443</v>
      </c>
      <c r="C1036" t="s">
        <v>1844</v>
      </c>
      <c r="D1036" t="s">
        <v>2818</v>
      </c>
      <c r="E1036" t="s">
        <v>3246</v>
      </c>
      <c r="F1036">
        <v>0.22162693635123204</v>
      </c>
      <c r="G1036">
        <v>0.9241051721073692</v>
      </c>
      <c r="H1036">
        <v>0.88976377952755903</v>
      </c>
      <c r="I1036">
        <v>1.1884966015522789</v>
      </c>
      <c r="J1036">
        <v>1</v>
      </c>
      <c r="K1036" t="s">
        <v>4594</v>
      </c>
    </row>
    <row r="1037" spans="1:11" x14ac:dyDescent="0.25">
      <c r="A1037" t="s">
        <v>4</v>
      </c>
      <c r="B1037" t="s">
        <v>444</v>
      </c>
      <c r="C1037" t="s">
        <v>1845</v>
      </c>
      <c r="D1037" t="s">
        <v>2818</v>
      </c>
      <c r="E1037" t="s">
        <v>3247</v>
      </c>
      <c r="F1037">
        <v>0.22162693635123204</v>
      </c>
      <c r="G1037">
        <v>0.9241051721073692</v>
      </c>
      <c r="H1037">
        <v>0.88976377952755903</v>
      </c>
      <c r="I1037">
        <v>1.1884966015522789</v>
      </c>
      <c r="J1037">
        <v>1</v>
      </c>
      <c r="K1037" t="s">
        <v>4594</v>
      </c>
    </row>
    <row r="1038" spans="1:11" x14ac:dyDescent="0.25">
      <c r="A1038" t="s">
        <v>2</v>
      </c>
      <c r="B1038" t="s">
        <v>366</v>
      </c>
      <c r="C1038" t="s">
        <v>1767</v>
      </c>
      <c r="D1038" t="s">
        <v>2818</v>
      </c>
      <c r="E1038" t="s">
        <v>3169</v>
      </c>
      <c r="F1038">
        <v>0.22189551184839609</v>
      </c>
      <c r="G1038">
        <v>0.87252316668438279</v>
      </c>
      <c r="H1038">
        <v>0.59730867295252521</v>
      </c>
      <c r="I1038">
        <v>1.1969563682050894</v>
      </c>
      <c r="J1038">
        <v>9</v>
      </c>
      <c r="K1038" t="s">
        <v>4528</v>
      </c>
    </row>
    <row r="1039" spans="1:11" x14ac:dyDescent="0.25">
      <c r="A1039" t="s">
        <v>3</v>
      </c>
      <c r="B1039" t="s">
        <v>978</v>
      </c>
      <c r="C1039" t="s">
        <v>2379</v>
      </c>
      <c r="D1039" t="s">
        <v>2818</v>
      </c>
      <c r="E1039" t="s">
        <v>3781</v>
      </c>
      <c r="F1039">
        <v>0.2222272706620019</v>
      </c>
      <c r="G1039">
        <v>0.87447199186835411</v>
      </c>
      <c r="H1039">
        <v>-0.50249138666535242</v>
      </c>
      <c r="I1039">
        <v>-1.2021264582727686</v>
      </c>
      <c r="J1039">
        <v>7</v>
      </c>
      <c r="K1039" t="s">
        <v>5733</v>
      </c>
    </row>
    <row r="1040" spans="1:11" x14ac:dyDescent="0.25">
      <c r="A1040" t="s">
        <v>2</v>
      </c>
      <c r="B1040" t="s">
        <v>367</v>
      </c>
      <c r="C1040" t="s">
        <v>1768</v>
      </c>
      <c r="D1040" t="s">
        <v>2818</v>
      </c>
      <c r="E1040" t="s">
        <v>3170</v>
      </c>
      <c r="F1040">
        <v>0.22299602617107533</v>
      </c>
      <c r="G1040">
        <v>0.87252316668438279</v>
      </c>
      <c r="H1040">
        <v>0.4446793331078725</v>
      </c>
      <c r="I1040">
        <v>1.1349769046659137</v>
      </c>
      <c r="J1040">
        <v>60</v>
      </c>
      <c r="K1040" t="s">
        <v>4529</v>
      </c>
    </row>
    <row r="1041" spans="1:11" x14ac:dyDescent="0.25">
      <c r="A1041" t="s">
        <v>4</v>
      </c>
      <c r="B1041" t="s">
        <v>1292</v>
      </c>
      <c r="C1041" t="s">
        <v>2693</v>
      </c>
      <c r="D1041" t="s">
        <v>2818</v>
      </c>
      <c r="E1041" t="s">
        <v>4095</v>
      </c>
      <c r="F1041">
        <v>0.22320058997050146</v>
      </c>
      <c r="G1041">
        <v>0.92594597552074742</v>
      </c>
      <c r="H1041">
        <v>0.56365141373523486</v>
      </c>
      <c r="I1041">
        <v>1.2153468177644873</v>
      </c>
      <c r="J1041">
        <v>7</v>
      </c>
      <c r="K1041" t="s">
        <v>6570</v>
      </c>
    </row>
    <row r="1042" spans="1:11" x14ac:dyDescent="0.25">
      <c r="A1042" t="s">
        <v>2</v>
      </c>
      <c r="B1042" t="s">
        <v>368</v>
      </c>
      <c r="C1042" t="s">
        <v>1769</v>
      </c>
      <c r="D1042" t="s">
        <v>2818</v>
      </c>
      <c r="E1042" t="s">
        <v>3171</v>
      </c>
      <c r="F1042">
        <v>0.22368171085841451</v>
      </c>
      <c r="G1042">
        <v>0.87252316668438279</v>
      </c>
      <c r="H1042">
        <v>-0.80946123521682001</v>
      </c>
      <c r="I1042">
        <v>-1.2558324213124661</v>
      </c>
      <c r="J1042">
        <v>2</v>
      </c>
      <c r="K1042" t="s">
        <v>4530</v>
      </c>
    </row>
    <row r="1043" spans="1:11" x14ac:dyDescent="0.25">
      <c r="A1043" t="s">
        <v>3</v>
      </c>
      <c r="B1043" t="s">
        <v>382</v>
      </c>
      <c r="C1043" t="s">
        <v>1783</v>
      </c>
      <c r="D1043" t="s">
        <v>2818</v>
      </c>
      <c r="E1043" t="s">
        <v>3185</v>
      </c>
      <c r="F1043">
        <v>0.22370990628995321</v>
      </c>
      <c r="G1043">
        <v>0.87447199186835411</v>
      </c>
      <c r="H1043">
        <v>0.70298060590584355</v>
      </c>
      <c r="I1043">
        <v>1.1880829797331416</v>
      </c>
      <c r="J1043">
        <v>4</v>
      </c>
      <c r="K1043" t="s">
        <v>5734</v>
      </c>
    </row>
    <row r="1044" spans="1:11" x14ac:dyDescent="0.25">
      <c r="A1044" t="s">
        <v>3</v>
      </c>
      <c r="B1044" t="s">
        <v>1230</v>
      </c>
      <c r="C1044" t="s">
        <v>2631</v>
      </c>
      <c r="D1044" t="s">
        <v>2818</v>
      </c>
      <c r="E1044" t="s">
        <v>4033</v>
      </c>
      <c r="F1044">
        <v>0.22390448876142199</v>
      </c>
      <c r="G1044">
        <v>0.87447199186835411</v>
      </c>
      <c r="H1044">
        <v>-0.39797479996925561</v>
      </c>
      <c r="I1044">
        <v>-1.174835652691026</v>
      </c>
      <c r="J1044">
        <v>13</v>
      </c>
      <c r="K1044" t="s">
        <v>5735</v>
      </c>
    </row>
    <row r="1045" spans="1:11" x14ac:dyDescent="0.25">
      <c r="A1045" t="s">
        <v>3</v>
      </c>
      <c r="B1045" t="s">
        <v>874</v>
      </c>
      <c r="C1045" t="s">
        <v>2275</v>
      </c>
      <c r="D1045" t="s">
        <v>2818</v>
      </c>
      <c r="E1045" t="s">
        <v>3677</v>
      </c>
      <c r="F1045">
        <v>0.2241032917936974</v>
      </c>
      <c r="G1045">
        <v>0.87447199186835411</v>
      </c>
      <c r="H1045">
        <v>0.70276476662134668</v>
      </c>
      <c r="I1045">
        <v>1.1877181972937483</v>
      </c>
      <c r="J1045">
        <v>4</v>
      </c>
      <c r="K1045" t="s">
        <v>5736</v>
      </c>
    </row>
    <row r="1046" spans="1:11" x14ac:dyDescent="0.25">
      <c r="A1046" t="s">
        <v>3</v>
      </c>
      <c r="B1046" t="s">
        <v>875</v>
      </c>
      <c r="C1046" t="s">
        <v>2276</v>
      </c>
      <c r="D1046" t="s">
        <v>2818</v>
      </c>
      <c r="E1046" t="s">
        <v>3678</v>
      </c>
      <c r="F1046">
        <v>0.22416498542927596</v>
      </c>
      <c r="G1046">
        <v>0.87447199186835411</v>
      </c>
      <c r="H1046">
        <v>-0.27854331656290482</v>
      </c>
      <c r="I1046">
        <v>-1.1183063998974625</v>
      </c>
      <c r="J1046">
        <v>41</v>
      </c>
      <c r="K1046" t="s">
        <v>5737</v>
      </c>
    </row>
    <row r="1047" spans="1:11" x14ac:dyDescent="0.25">
      <c r="A1047" t="s">
        <v>4</v>
      </c>
      <c r="B1047" t="s">
        <v>1086</v>
      </c>
      <c r="C1047" t="s">
        <v>2487</v>
      </c>
      <c r="D1047" t="s">
        <v>2818</v>
      </c>
      <c r="E1047" t="s">
        <v>3889</v>
      </c>
      <c r="F1047">
        <v>0.2248288505055713</v>
      </c>
      <c r="G1047">
        <v>0.92594597552074742</v>
      </c>
      <c r="H1047">
        <v>-0.55804749340369397</v>
      </c>
      <c r="I1047">
        <v>-1.2190045239246219</v>
      </c>
      <c r="J1047">
        <v>5</v>
      </c>
      <c r="K1047" t="s">
        <v>6571</v>
      </c>
    </row>
    <row r="1048" spans="1:11" x14ac:dyDescent="0.25">
      <c r="A1048" t="s">
        <v>2</v>
      </c>
      <c r="B1048" t="s">
        <v>369</v>
      </c>
      <c r="C1048" t="s">
        <v>1770</v>
      </c>
      <c r="D1048" t="s">
        <v>2818</v>
      </c>
      <c r="E1048" t="s">
        <v>3172</v>
      </c>
      <c r="F1048">
        <v>0.22510581642588876</v>
      </c>
      <c r="G1048">
        <v>0.87252316668438279</v>
      </c>
      <c r="H1048">
        <v>-0.88845144356955386</v>
      </c>
      <c r="I1048">
        <v>-1.1863116575825083</v>
      </c>
      <c r="J1048">
        <v>1</v>
      </c>
      <c r="K1048" t="s">
        <v>4454</v>
      </c>
    </row>
    <row r="1049" spans="1:11" x14ac:dyDescent="0.25">
      <c r="A1049" t="s">
        <v>4</v>
      </c>
      <c r="B1049" t="s">
        <v>1185</v>
      </c>
      <c r="C1049" t="s">
        <v>2586</v>
      </c>
      <c r="D1049" t="s">
        <v>2818</v>
      </c>
      <c r="E1049" t="s">
        <v>3988</v>
      </c>
      <c r="F1049">
        <v>0.22510581642588876</v>
      </c>
      <c r="G1049">
        <v>0.92594597552074742</v>
      </c>
      <c r="H1049">
        <v>-0.88845144356955386</v>
      </c>
      <c r="I1049">
        <v>-1.1863116575825083</v>
      </c>
      <c r="J1049">
        <v>1</v>
      </c>
      <c r="K1049" t="s">
        <v>6</v>
      </c>
    </row>
    <row r="1050" spans="1:11" x14ac:dyDescent="0.25">
      <c r="A1050" t="s">
        <v>4</v>
      </c>
      <c r="B1050" t="s">
        <v>1186</v>
      </c>
      <c r="C1050" t="s">
        <v>2587</v>
      </c>
      <c r="D1050" t="s">
        <v>2818</v>
      </c>
      <c r="E1050" t="s">
        <v>3989</v>
      </c>
      <c r="F1050">
        <v>0.22510581642588876</v>
      </c>
      <c r="G1050">
        <v>0.92594597552074742</v>
      </c>
      <c r="H1050">
        <v>-0.88845144356955386</v>
      </c>
      <c r="I1050">
        <v>-1.1863116575825083</v>
      </c>
      <c r="J1050">
        <v>1</v>
      </c>
      <c r="K1050" t="s">
        <v>6</v>
      </c>
    </row>
    <row r="1051" spans="1:11" x14ac:dyDescent="0.25">
      <c r="A1051" t="s">
        <v>2</v>
      </c>
      <c r="B1051" t="s">
        <v>370</v>
      </c>
      <c r="C1051" t="s">
        <v>1771</v>
      </c>
      <c r="D1051" t="s">
        <v>2818</v>
      </c>
      <c r="E1051" t="s">
        <v>3173</v>
      </c>
      <c r="F1051">
        <v>0.22541784241371826</v>
      </c>
      <c r="G1051">
        <v>0.87252316668438279</v>
      </c>
      <c r="H1051">
        <v>0.62779891739617955</v>
      </c>
      <c r="I1051">
        <v>1.1925320901640852</v>
      </c>
      <c r="J1051">
        <v>7</v>
      </c>
      <c r="K1051" t="s">
        <v>4531</v>
      </c>
    </row>
    <row r="1052" spans="1:11" x14ac:dyDescent="0.25">
      <c r="A1052" t="s">
        <v>4</v>
      </c>
      <c r="B1052" t="s">
        <v>379</v>
      </c>
      <c r="C1052" t="s">
        <v>1780</v>
      </c>
      <c r="D1052" t="s">
        <v>2818</v>
      </c>
      <c r="E1052" t="s">
        <v>3182</v>
      </c>
      <c r="F1052">
        <v>0.22588325442653459</v>
      </c>
      <c r="G1052">
        <v>0.92594597552074742</v>
      </c>
      <c r="H1052">
        <v>-0.61459874858690611</v>
      </c>
      <c r="I1052">
        <v>-1.232596527681209</v>
      </c>
      <c r="J1052">
        <v>4</v>
      </c>
      <c r="K1052" t="s">
        <v>4248</v>
      </c>
    </row>
    <row r="1053" spans="1:11" x14ac:dyDescent="0.25">
      <c r="A1053" t="s">
        <v>2</v>
      </c>
      <c r="B1053" t="s">
        <v>371</v>
      </c>
      <c r="C1053" t="s">
        <v>1772</v>
      </c>
      <c r="D1053" t="s">
        <v>2818</v>
      </c>
      <c r="E1053" t="s">
        <v>3174</v>
      </c>
      <c r="F1053">
        <v>0.2259071294813689</v>
      </c>
      <c r="G1053">
        <v>0.87252316668438279</v>
      </c>
      <c r="H1053">
        <v>-0.80814717477003939</v>
      </c>
      <c r="I1053">
        <v>-1.2537937323168289</v>
      </c>
      <c r="J1053">
        <v>2</v>
      </c>
      <c r="K1053" t="s">
        <v>4532</v>
      </c>
    </row>
    <row r="1054" spans="1:11" x14ac:dyDescent="0.25">
      <c r="A1054" t="s">
        <v>4</v>
      </c>
      <c r="B1054" t="s">
        <v>72</v>
      </c>
      <c r="C1054" t="s">
        <v>1473</v>
      </c>
      <c r="D1054" t="s">
        <v>2818</v>
      </c>
      <c r="E1054" t="s">
        <v>2875</v>
      </c>
      <c r="F1054">
        <v>0.22603392121919744</v>
      </c>
      <c r="G1054">
        <v>0.92594597552074742</v>
      </c>
      <c r="H1054">
        <v>0.61868648312028451</v>
      </c>
      <c r="I1054">
        <v>1.2037655771473326</v>
      </c>
      <c r="J1054">
        <v>5</v>
      </c>
      <c r="K1054" t="s">
        <v>6572</v>
      </c>
    </row>
    <row r="1055" spans="1:11" x14ac:dyDescent="0.25">
      <c r="A1055" t="s">
        <v>3</v>
      </c>
      <c r="B1055" t="s">
        <v>1122</v>
      </c>
      <c r="C1055" t="s">
        <v>2523</v>
      </c>
      <c r="D1055" t="s">
        <v>2818</v>
      </c>
      <c r="E1055" t="s">
        <v>3925</v>
      </c>
      <c r="F1055">
        <v>0.22631867399386765</v>
      </c>
      <c r="G1055">
        <v>0.87447199186835411</v>
      </c>
      <c r="H1055">
        <v>0.74590746310554878</v>
      </c>
      <c r="I1055">
        <v>1.1821873172387567</v>
      </c>
      <c r="J1055">
        <v>3</v>
      </c>
      <c r="K1055" t="s">
        <v>5738</v>
      </c>
    </row>
    <row r="1056" spans="1:11" x14ac:dyDescent="0.25">
      <c r="A1056" t="s">
        <v>3</v>
      </c>
      <c r="B1056" t="s">
        <v>664</v>
      </c>
      <c r="C1056" t="s">
        <v>2065</v>
      </c>
      <c r="D1056" t="s">
        <v>2818</v>
      </c>
      <c r="E1056" t="s">
        <v>3467</v>
      </c>
      <c r="F1056">
        <v>0.22642266634561362</v>
      </c>
      <c r="G1056">
        <v>0.87447199186835411</v>
      </c>
      <c r="H1056">
        <v>0.88713910761154857</v>
      </c>
      <c r="I1056">
        <v>1.1849907118721839</v>
      </c>
      <c r="J1056">
        <v>1</v>
      </c>
      <c r="K1056" t="s">
        <v>4782</v>
      </c>
    </row>
    <row r="1057" spans="1:11" x14ac:dyDescent="0.25">
      <c r="A1057" t="s">
        <v>3</v>
      </c>
      <c r="B1057" t="s">
        <v>665</v>
      </c>
      <c r="C1057" t="s">
        <v>2066</v>
      </c>
      <c r="D1057" t="s">
        <v>2818</v>
      </c>
      <c r="E1057" t="s">
        <v>3468</v>
      </c>
      <c r="F1057">
        <v>0.22642266634561362</v>
      </c>
      <c r="G1057">
        <v>0.87447199186835411</v>
      </c>
      <c r="H1057">
        <v>0.88713910761154857</v>
      </c>
      <c r="I1057">
        <v>1.1849907118721839</v>
      </c>
      <c r="J1057">
        <v>1</v>
      </c>
      <c r="K1057" t="s">
        <v>4782</v>
      </c>
    </row>
    <row r="1058" spans="1:11" x14ac:dyDescent="0.25">
      <c r="A1058" t="s">
        <v>3</v>
      </c>
      <c r="B1058" t="s">
        <v>311</v>
      </c>
      <c r="C1058" t="s">
        <v>1712</v>
      </c>
      <c r="D1058" t="s">
        <v>2818</v>
      </c>
      <c r="E1058" t="s">
        <v>3114</v>
      </c>
      <c r="F1058">
        <v>0.22727843071646661</v>
      </c>
      <c r="G1058">
        <v>0.87447199186835411</v>
      </c>
      <c r="H1058">
        <v>-0.53204985947673633</v>
      </c>
      <c r="I1058">
        <v>-1.2009976599270258</v>
      </c>
      <c r="J1058">
        <v>6</v>
      </c>
      <c r="K1058" t="s">
        <v>5739</v>
      </c>
    </row>
    <row r="1059" spans="1:11" x14ac:dyDescent="0.25">
      <c r="A1059" t="s">
        <v>3</v>
      </c>
      <c r="B1059" t="s">
        <v>1295</v>
      </c>
      <c r="C1059" t="s">
        <v>2696</v>
      </c>
      <c r="D1059" t="s">
        <v>2818</v>
      </c>
      <c r="E1059" t="s">
        <v>4098</v>
      </c>
      <c r="F1059">
        <v>0.22731394477810049</v>
      </c>
      <c r="G1059">
        <v>0.87447199186835411</v>
      </c>
      <c r="H1059">
        <v>0.63978809846040752</v>
      </c>
      <c r="I1059">
        <v>1.1919574225040479</v>
      </c>
      <c r="J1059">
        <v>6</v>
      </c>
      <c r="K1059" t="s">
        <v>5740</v>
      </c>
    </row>
    <row r="1060" spans="1:11" x14ac:dyDescent="0.25">
      <c r="A1060" t="s">
        <v>2</v>
      </c>
      <c r="B1060" t="s">
        <v>372</v>
      </c>
      <c r="C1060" t="s">
        <v>1773</v>
      </c>
      <c r="D1060" t="s">
        <v>2818</v>
      </c>
      <c r="E1060" t="s">
        <v>3175</v>
      </c>
      <c r="F1060">
        <v>0.22779187817258884</v>
      </c>
      <c r="G1060">
        <v>0.87252316668438279</v>
      </c>
      <c r="H1060">
        <v>-0.70621294699087789</v>
      </c>
      <c r="I1060">
        <v>-1.2596783414356967</v>
      </c>
      <c r="J1060">
        <v>3</v>
      </c>
      <c r="K1060" t="s">
        <v>4533</v>
      </c>
    </row>
    <row r="1061" spans="1:11" x14ac:dyDescent="0.25">
      <c r="A1061" t="s">
        <v>2</v>
      </c>
      <c r="B1061" t="s">
        <v>373</v>
      </c>
      <c r="C1061" t="s">
        <v>1774</v>
      </c>
      <c r="D1061" t="s">
        <v>2818</v>
      </c>
      <c r="E1061" t="s">
        <v>3176</v>
      </c>
      <c r="F1061">
        <v>0.22790625243323212</v>
      </c>
      <c r="G1061">
        <v>0.87252316668438279</v>
      </c>
      <c r="H1061">
        <v>0.56157703142217086</v>
      </c>
      <c r="I1061">
        <v>1.1900611325642918</v>
      </c>
      <c r="J1061">
        <v>12</v>
      </c>
      <c r="K1061" t="s">
        <v>4534</v>
      </c>
    </row>
    <row r="1062" spans="1:11" x14ac:dyDescent="0.25">
      <c r="A1062" t="s">
        <v>4</v>
      </c>
      <c r="B1062" t="s">
        <v>216</v>
      </c>
      <c r="C1062" t="s">
        <v>1617</v>
      </c>
      <c r="D1062" t="s">
        <v>2818</v>
      </c>
      <c r="E1062" t="s">
        <v>3019</v>
      </c>
      <c r="F1062">
        <v>0.22807815845824411</v>
      </c>
      <c r="G1062">
        <v>0.92713387229844191</v>
      </c>
      <c r="H1062">
        <v>0.44422740765941227</v>
      </c>
      <c r="I1062">
        <v>1.2041487751784963</v>
      </c>
      <c r="J1062">
        <v>16</v>
      </c>
      <c r="K1062" t="s">
        <v>6573</v>
      </c>
    </row>
    <row r="1063" spans="1:11" x14ac:dyDescent="0.25">
      <c r="A1063" t="s">
        <v>2</v>
      </c>
      <c r="B1063" t="s">
        <v>374</v>
      </c>
      <c r="C1063" t="s">
        <v>1775</v>
      </c>
      <c r="D1063" t="s">
        <v>2818</v>
      </c>
      <c r="E1063" t="s">
        <v>3177</v>
      </c>
      <c r="F1063">
        <v>0.22822602190756078</v>
      </c>
      <c r="G1063">
        <v>0.87252316668438279</v>
      </c>
      <c r="H1063">
        <v>-0.70575817710052569</v>
      </c>
      <c r="I1063">
        <v>-1.2588671643202747</v>
      </c>
      <c r="J1063">
        <v>3</v>
      </c>
      <c r="K1063" t="s">
        <v>4535</v>
      </c>
    </row>
    <row r="1064" spans="1:11" x14ac:dyDescent="0.25">
      <c r="A1064" t="s">
        <v>2</v>
      </c>
      <c r="B1064" t="s">
        <v>375</v>
      </c>
      <c r="C1064" t="s">
        <v>1776</v>
      </c>
      <c r="D1064" t="s">
        <v>2818</v>
      </c>
      <c r="E1064" t="s">
        <v>3178</v>
      </c>
      <c r="F1064">
        <v>0.2282682443618205</v>
      </c>
      <c r="G1064">
        <v>0.87252316668438279</v>
      </c>
      <c r="H1064">
        <v>-0.80683311432325877</v>
      </c>
      <c r="I1064">
        <v>-1.2517550433211917</v>
      </c>
      <c r="J1064">
        <v>2</v>
      </c>
      <c r="K1064" t="s">
        <v>4536</v>
      </c>
    </row>
    <row r="1065" spans="1:11" x14ac:dyDescent="0.25">
      <c r="A1065" t="s">
        <v>4</v>
      </c>
      <c r="B1065" t="s">
        <v>1096</v>
      </c>
      <c r="C1065" t="s">
        <v>2497</v>
      </c>
      <c r="D1065" t="s">
        <v>2818</v>
      </c>
      <c r="E1065" t="s">
        <v>3899</v>
      </c>
      <c r="F1065">
        <v>0.22875434550648815</v>
      </c>
      <c r="G1065">
        <v>0.92713387229844191</v>
      </c>
      <c r="H1065">
        <v>-0.42362133976718003</v>
      </c>
      <c r="I1065">
        <v>-1.189429105287797</v>
      </c>
      <c r="J1065">
        <v>10</v>
      </c>
      <c r="K1065" t="s">
        <v>6574</v>
      </c>
    </row>
    <row r="1066" spans="1:11" x14ac:dyDescent="0.25">
      <c r="A1066" t="s">
        <v>2</v>
      </c>
      <c r="B1066" t="s">
        <v>376</v>
      </c>
      <c r="C1066" t="s">
        <v>1777</v>
      </c>
      <c r="D1066" t="s">
        <v>2818</v>
      </c>
      <c r="E1066" t="s">
        <v>3179</v>
      </c>
      <c r="F1066">
        <v>0.22894362314566691</v>
      </c>
      <c r="G1066">
        <v>0.87252316668438279</v>
      </c>
      <c r="H1066">
        <v>0.67257072182667765</v>
      </c>
      <c r="I1066">
        <v>1.185459249126785</v>
      </c>
      <c r="J1066">
        <v>5</v>
      </c>
      <c r="K1066" t="s">
        <v>4537</v>
      </c>
    </row>
    <row r="1067" spans="1:11" x14ac:dyDescent="0.25">
      <c r="A1067" t="s">
        <v>3</v>
      </c>
      <c r="B1067" t="s">
        <v>812</v>
      </c>
      <c r="C1067" t="s">
        <v>2213</v>
      </c>
      <c r="D1067" t="s">
        <v>2818</v>
      </c>
      <c r="E1067" t="s">
        <v>3615</v>
      </c>
      <c r="F1067">
        <v>0.22894489921377034</v>
      </c>
      <c r="G1067">
        <v>0.87447199186835411</v>
      </c>
      <c r="H1067">
        <v>0.80683311432325888</v>
      </c>
      <c r="I1067">
        <v>1.1827827611067923</v>
      </c>
      <c r="J1067">
        <v>2</v>
      </c>
      <c r="K1067" t="s">
        <v>4912</v>
      </c>
    </row>
    <row r="1068" spans="1:11" x14ac:dyDescent="0.25">
      <c r="A1068" t="s">
        <v>4</v>
      </c>
      <c r="B1068" t="s">
        <v>1134</v>
      </c>
      <c r="C1068" t="s">
        <v>2535</v>
      </c>
      <c r="D1068" t="s">
        <v>2818</v>
      </c>
      <c r="E1068" t="s">
        <v>3937</v>
      </c>
      <c r="F1068">
        <v>0.22895019706198494</v>
      </c>
      <c r="G1068">
        <v>0.92713387229844191</v>
      </c>
      <c r="H1068">
        <v>0.47924357569249765</v>
      </c>
      <c r="I1068">
        <v>1.209525291603456</v>
      </c>
      <c r="J1068">
        <v>12</v>
      </c>
      <c r="K1068" t="s">
        <v>6575</v>
      </c>
    </row>
    <row r="1069" spans="1:11" x14ac:dyDescent="0.25">
      <c r="A1069" t="s">
        <v>4</v>
      </c>
      <c r="B1069" t="s">
        <v>1322</v>
      </c>
      <c r="C1069" t="s">
        <v>2723</v>
      </c>
      <c r="D1069" t="s">
        <v>2818</v>
      </c>
      <c r="E1069" t="s">
        <v>4125</v>
      </c>
      <c r="F1069">
        <v>0.22897096346556811</v>
      </c>
      <c r="G1069">
        <v>0.92713387229844191</v>
      </c>
      <c r="H1069">
        <v>0.52044174156163969</v>
      </c>
      <c r="I1069">
        <v>1.21191106814472</v>
      </c>
      <c r="J1069">
        <v>9</v>
      </c>
      <c r="K1069" t="s">
        <v>6576</v>
      </c>
    </row>
    <row r="1070" spans="1:11" x14ac:dyDescent="0.25">
      <c r="A1070" t="s">
        <v>2</v>
      </c>
      <c r="B1070" t="s">
        <v>377</v>
      </c>
      <c r="C1070" t="s">
        <v>1778</v>
      </c>
      <c r="D1070" t="s">
        <v>2818</v>
      </c>
      <c r="E1070" t="s">
        <v>3180</v>
      </c>
      <c r="F1070">
        <v>0.2295121742357206</v>
      </c>
      <c r="G1070">
        <v>0.87252316668438279</v>
      </c>
      <c r="H1070">
        <v>0.74792960203669789</v>
      </c>
      <c r="I1070">
        <v>1.1797474120950115</v>
      </c>
      <c r="J1070">
        <v>3</v>
      </c>
      <c r="K1070" t="s">
        <v>4538</v>
      </c>
    </row>
    <row r="1071" spans="1:11" x14ac:dyDescent="0.25">
      <c r="A1071" t="s">
        <v>2</v>
      </c>
      <c r="B1071" t="s">
        <v>378</v>
      </c>
      <c r="C1071" t="s">
        <v>1779</v>
      </c>
      <c r="D1071" t="s">
        <v>2818</v>
      </c>
      <c r="E1071" t="s">
        <v>3181</v>
      </c>
      <c r="F1071">
        <v>0.22996322802577993</v>
      </c>
      <c r="G1071">
        <v>0.87252316668438279</v>
      </c>
      <c r="H1071">
        <v>-0.60172447504820703</v>
      </c>
      <c r="I1071">
        <v>-1.2036947390465895</v>
      </c>
      <c r="J1071">
        <v>4</v>
      </c>
      <c r="K1071" t="s">
        <v>4539</v>
      </c>
    </row>
    <row r="1072" spans="1:11" x14ac:dyDescent="0.25">
      <c r="A1072" t="s">
        <v>2</v>
      </c>
      <c r="B1072" t="s">
        <v>379</v>
      </c>
      <c r="C1072" t="s">
        <v>1780</v>
      </c>
      <c r="D1072" t="s">
        <v>2818</v>
      </c>
      <c r="E1072" t="s">
        <v>3182</v>
      </c>
      <c r="F1072">
        <v>0.23004230754023169</v>
      </c>
      <c r="G1072">
        <v>0.87252316668438279</v>
      </c>
      <c r="H1072">
        <v>-0.60147565633300215</v>
      </c>
      <c r="I1072">
        <v>-1.2031969999801433</v>
      </c>
      <c r="J1072">
        <v>4</v>
      </c>
      <c r="K1072" t="s">
        <v>4248</v>
      </c>
    </row>
    <row r="1073" spans="1:11" x14ac:dyDescent="0.25">
      <c r="A1073" t="s">
        <v>4</v>
      </c>
      <c r="B1073" t="s">
        <v>1162</v>
      </c>
      <c r="C1073" t="s">
        <v>2563</v>
      </c>
      <c r="D1073" t="s">
        <v>2818</v>
      </c>
      <c r="E1073" t="s">
        <v>3965</v>
      </c>
      <c r="F1073">
        <v>0.23016640866873064</v>
      </c>
      <c r="G1073">
        <v>0.92928858370285783</v>
      </c>
      <c r="H1073">
        <v>-0.46066056665130428</v>
      </c>
      <c r="I1073">
        <v>-1.1949730725682322</v>
      </c>
      <c r="J1073">
        <v>8</v>
      </c>
      <c r="K1073" t="s">
        <v>6577</v>
      </c>
    </row>
    <row r="1074" spans="1:11" x14ac:dyDescent="0.25">
      <c r="A1074" t="s">
        <v>2</v>
      </c>
      <c r="B1074" t="s">
        <v>380</v>
      </c>
      <c r="C1074" t="s">
        <v>1781</v>
      </c>
      <c r="D1074" t="s">
        <v>2818</v>
      </c>
      <c r="E1074" t="s">
        <v>3183</v>
      </c>
      <c r="F1074">
        <v>0.23030368822427877</v>
      </c>
      <c r="G1074">
        <v>0.87252316668438279</v>
      </c>
      <c r="H1074">
        <v>-0.80551905387647826</v>
      </c>
      <c r="I1074">
        <v>-1.2497163543255547</v>
      </c>
      <c r="J1074">
        <v>2</v>
      </c>
      <c r="K1074" t="s">
        <v>4540</v>
      </c>
    </row>
    <row r="1075" spans="1:11" x14ac:dyDescent="0.25">
      <c r="A1075" t="s">
        <v>2</v>
      </c>
      <c r="B1075" t="s">
        <v>381</v>
      </c>
      <c r="C1075" t="s">
        <v>1782</v>
      </c>
      <c r="D1075" t="s">
        <v>2818</v>
      </c>
      <c r="E1075" t="s">
        <v>3184</v>
      </c>
      <c r="F1075">
        <v>0.23031218329590844</v>
      </c>
      <c r="G1075">
        <v>0.87252316668438279</v>
      </c>
      <c r="H1075">
        <v>-0.88582677165354329</v>
      </c>
      <c r="I1075">
        <v>-1.1828070441184537</v>
      </c>
      <c r="J1075">
        <v>1</v>
      </c>
      <c r="K1075" t="s">
        <v>4541</v>
      </c>
    </row>
    <row r="1076" spans="1:11" x14ac:dyDescent="0.25">
      <c r="A1076" t="s">
        <v>2</v>
      </c>
      <c r="B1076" t="s">
        <v>382</v>
      </c>
      <c r="C1076" t="s">
        <v>1783</v>
      </c>
      <c r="D1076" t="s">
        <v>2818</v>
      </c>
      <c r="E1076" t="s">
        <v>3185</v>
      </c>
      <c r="F1076">
        <v>0.23036151673738173</v>
      </c>
      <c r="G1076">
        <v>0.87252316668438279</v>
      </c>
      <c r="H1076">
        <v>0.7048947043593814</v>
      </c>
      <c r="I1076">
        <v>1.1827438229871001</v>
      </c>
      <c r="J1076">
        <v>4</v>
      </c>
      <c r="K1076" t="s">
        <v>4542</v>
      </c>
    </row>
    <row r="1077" spans="1:11" x14ac:dyDescent="0.25">
      <c r="A1077" t="s">
        <v>2</v>
      </c>
      <c r="B1077" t="s">
        <v>383</v>
      </c>
      <c r="C1077" t="s">
        <v>1784</v>
      </c>
      <c r="D1077" t="s">
        <v>2818</v>
      </c>
      <c r="E1077" t="s">
        <v>3186</v>
      </c>
      <c r="F1077">
        <v>0.2304819777013371</v>
      </c>
      <c r="G1077">
        <v>0.87252316668438279</v>
      </c>
      <c r="H1077">
        <v>0.70487483530961792</v>
      </c>
      <c r="I1077">
        <v>1.182710484680356</v>
      </c>
      <c r="J1077">
        <v>4</v>
      </c>
      <c r="K1077" t="s">
        <v>4543</v>
      </c>
    </row>
    <row r="1078" spans="1:11" x14ac:dyDescent="0.25">
      <c r="A1078" t="s">
        <v>3</v>
      </c>
      <c r="B1078" t="s">
        <v>999</v>
      </c>
      <c r="C1078" t="s">
        <v>2400</v>
      </c>
      <c r="D1078" t="s">
        <v>2818</v>
      </c>
      <c r="E1078" t="s">
        <v>3802</v>
      </c>
      <c r="F1078">
        <v>0.2305141230142039</v>
      </c>
      <c r="G1078">
        <v>0.87447199186835411</v>
      </c>
      <c r="H1078">
        <v>0.80559916579783064</v>
      </c>
      <c r="I1078">
        <v>1.1809738454610905</v>
      </c>
      <c r="J1078">
        <v>2</v>
      </c>
      <c r="K1078" t="s">
        <v>5083</v>
      </c>
    </row>
    <row r="1079" spans="1:11" x14ac:dyDescent="0.25">
      <c r="A1079" t="s">
        <v>2</v>
      </c>
      <c r="B1079" t="s">
        <v>384</v>
      </c>
      <c r="C1079" t="s">
        <v>1785</v>
      </c>
      <c r="D1079" t="s">
        <v>2818</v>
      </c>
      <c r="E1079" t="s">
        <v>3187</v>
      </c>
      <c r="F1079">
        <v>0.23074789571425125</v>
      </c>
      <c r="G1079">
        <v>0.87252316668438279</v>
      </c>
      <c r="H1079">
        <v>0.62544012800325632</v>
      </c>
      <c r="I1079">
        <v>1.1880514643346136</v>
      </c>
      <c r="J1079">
        <v>7</v>
      </c>
      <c r="K1079" t="s">
        <v>4544</v>
      </c>
    </row>
    <row r="1080" spans="1:11" x14ac:dyDescent="0.25">
      <c r="A1080" t="s">
        <v>2</v>
      </c>
      <c r="B1080" t="s">
        <v>385</v>
      </c>
      <c r="C1080" t="s">
        <v>1786</v>
      </c>
      <c r="D1080" t="s">
        <v>2818</v>
      </c>
      <c r="E1080" t="s">
        <v>3188</v>
      </c>
      <c r="F1080">
        <v>0.23160628003158754</v>
      </c>
      <c r="G1080">
        <v>0.87252316668438279</v>
      </c>
      <c r="H1080">
        <v>0.70431407308026595</v>
      </c>
      <c r="I1080">
        <v>1.1817695809413595</v>
      </c>
      <c r="J1080">
        <v>4</v>
      </c>
      <c r="K1080" t="s">
        <v>4545</v>
      </c>
    </row>
    <row r="1081" spans="1:11" x14ac:dyDescent="0.25">
      <c r="A1081" t="s">
        <v>3</v>
      </c>
      <c r="B1081" t="s">
        <v>1087</v>
      </c>
      <c r="C1081" t="s">
        <v>2488</v>
      </c>
      <c r="D1081" t="s">
        <v>2818</v>
      </c>
      <c r="E1081" t="s">
        <v>3890</v>
      </c>
      <c r="F1081">
        <v>0.23235948929983188</v>
      </c>
      <c r="G1081">
        <v>0.87447199186835411</v>
      </c>
      <c r="H1081">
        <v>-0.49619780142226599</v>
      </c>
      <c r="I1081">
        <v>-1.1870701099673442</v>
      </c>
      <c r="J1081">
        <v>7</v>
      </c>
      <c r="K1081" t="s">
        <v>5741</v>
      </c>
    </row>
    <row r="1082" spans="1:11" x14ac:dyDescent="0.25">
      <c r="A1082" t="s">
        <v>2</v>
      </c>
      <c r="B1082" t="s">
        <v>386</v>
      </c>
      <c r="C1082" t="s">
        <v>1787</v>
      </c>
      <c r="D1082" t="s">
        <v>2818</v>
      </c>
      <c r="E1082" t="s">
        <v>3189</v>
      </c>
      <c r="F1082">
        <v>0.23252910684723316</v>
      </c>
      <c r="G1082">
        <v>0.87252316668438279</v>
      </c>
      <c r="H1082">
        <v>-0.80387464511524676</v>
      </c>
      <c r="I1082">
        <v>-1.2471651489726614</v>
      </c>
      <c r="J1082">
        <v>2</v>
      </c>
      <c r="K1082" t="s">
        <v>4546</v>
      </c>
    </row>
    <row r="1083" spans="1:11" x14ac:dyDescent="0.25">
      <c r="A1083" t="s">
        <v>4</v>
      </c>
      <c r="B1083" t="s">
        <v>244</v>
      </c>
      <c r="C1083" t="s">
        <v>1645</v>
      </c>
      <c r="D1083" t="s">
        <v>2818</v>
      </c>
      <c r="E1083" t="s">
        <v>3047</v>
      </c>
      <c r="F1083">
        <v>0.23266961651917403</v>
      </c>
      <c r="G1083">
        <v>0.93026773390134709</v>
      </c>
      <c r="H1083">
        <v>0.55933537787416698</v>
      </c>
      <c r="I1083">
        <v>1.2060405686869853</v>
      </c>
      <c r="J1083">
        <v>7</v>
      </c>
      <c r="K1083" t="s">
        <v>6578</v>
      </c>
    </row>
    <row r="1084" spans="1:11" x14ac:dyDescent="0.25">
      <c r="A1084" t="s">
        <v>2</v>
      </c>
      <c r="B1084" t="s">
        <v>387</v>
      </c>
      <c r="C1084" t="s">
        <v>1788</v>
      </c>
      <c r="D1084" t="s">
        <v>2818</v>
      </c>
      <c r="E1084" t="s">
        <v>3190</v>
      </c>
      <c r="F1084">
        <v>0.23271665043816941</v>
      </c>
      <c r="G1084">
        <v>0.87252316668438279</v>
      </c>
      <c r="H1084">
        <v>-0.884514435695538</v>
      </c>
      <c r="I1084">
        <v>-1.1810547373864262</v>
      </c>
      <c r="J1084">
        <v>1</v>
      </c>
      <c r="K1084" t="s">
        <v>4547</v>
      </c>
    </row>
    <row r="1085" spans="1:11" x14ac:dyDescent="0.25">
      <c r="A1085" t="s">
        <v>2</v>
      </c>
      <c r="B1085" t="s">
        <v>388</v>
      </c>
      <c r="C1085" t="s">
        <v>1789</v>
      </c>
      <c r="D1085" t="s">
        <v>2818</v>
      </c>
      <c r="E1085" t="s">
        <v>3191</v>
      </c>
      <c r="F1085">
        <v>0.23271665043816941</v>
      </c>
      <c r="G1085">
        <v>0.87252316668438279</v>
      </c>
      <c r="H1085">
        <v>-0.884514435695538</v>
      </c>
      <c r="I1085">
        <v>-1.1810547373864262</v>
      </c>
      <c r="J1085">
        <v>1</v>
      </c>
      <c r="K1085" t="s">
        <v>4547</v>
      </c>
    </row>
    <row r="1086" spans="1:11" x14ac:dyDescent="0.25">
      <c r="A1086" t="s">
        <v>4</v>
      </c>
      <c r="B1086" t="s">
        <v>1095</v>
      </c>
      <c r="C1086" t="s">
        <v>2496</v>
      </c>
      <c r="D1086" t="s">
        <v>2818</v>
      </c>
      <c r="E1086" t="s">
        <v>3898</v>
      </c>
      <c r="F1086">
        <v>0.23271846469163407</v>
      </c>
      <c r="G1086">
        <v>0.93026773390134709</v>
      </c>
      <c r="H1086">
        <v>-0.48299627680698071</v>
      </c>
      <c r="I1086">
        <v>-1.1966031893018296</v>
      </c>
      <c r="J1086">
        <v>7</v>
      </c>
      <c r="K1086" t="s">
        <v>6579</v>
      </c>
    </row>
    <row r="1087" spans="1:11" x14ac:dyDescent="0.25">
      <c r="A1087" t="s">
        <v>4</v>
      </c>
      <c r="B1087" t="s">
        <v>182</v>
      </c>
      <c r="C1087" t="s">
        <v>1583</v>
      </c>
      <c r="D1087" t="s">
        <v>2818</v>
      </c>
      <c r="E1087" t="s">
        <v>2985</v>
      </c>
      <c r="F1087">
        <v>0.23285503594911816</v>
      </c>
      <c r="G1087">
        <v>0.93026773390134709</v>
      </c>
      <c r="H1087">
        <v>0.61545924938344498</v>
      </c>
      <c r="I1087">
        <v>1.1974864147802753</v>
      </c>
      <c r="J1087">
        <v>5</v>
      </c>
      <c r="K1087" t="s">
        <v>6233</v>
      </c>
    </row>
    <row r="1088" spans="1:11" x14ac:dyDescent="0.25">
      <c r="A1088" t="s">
        <v>3</v>
      </c>
      <c r="B1088" t="s">
        <v>671</v>
      </c>
      <c r="C1088" t="s">
        <v>2072</v>
      </c>
      <c r="D1088" t="s">
        <v>2818</v>
      </c>
      <c r="E1088" t="s">
        <v>3474</v>
      </c>
      <c r="F1088">
        <v>0.23288362426266535</v>
      </c>
      <c r="G1088">
        <v>0.87447199186835411</v>
      </c>
      <c r="H1088">
        <v>0.55661410631736141</v>
      </c>
      <c r="I1088">
        <v>1.1930496597314681</v>
      </c>
      <c r="J1088">
        <v>11</v>
      </c>
      <c r="K1088" t="s">
        <v>5742</v>
      </c>
    </row>
    <row r="1089" spans="1:11" x14ac:dyDescent="0.25">
      <c r="A1089" t="s">
        <v>4</v>
      </c>
      <c r="B1089" t="s">
        <v>1328</v>
      </c>
      <c r="C1089" t="s">
        <v>2729</v>
      </c>
      <c r="D1089" t="s">
        <v>2818</v>
      </c>
      <c r="E1089" t="s">
        <v>4131</v>
      </c>
      <c r="F1089">
        <v>0.23306493547421331</v>
      </c>
      <c r="G1089">
        <v>0.93026773390134709</v>
      </c>
      <c r="H1089">
        <v>0.65478239394780902</v>
      </c>
      <c r="I1089">
        <v>1.1905850996518343</v>
      </c>
      <c r="J1089">
        <v>4</v>
      </c>
      <c r="K1089" t="s">
        <v>6580</v>
      </c>
    </row>
    <row r="1090" spans="1:11" x14ac:dyDescent="0.25">
      <c r="A1090" t="s">
        <v>2</v>
      </c>
      <c r="B1090" t="s">
        <v>389</v>
      </c>
      <c r="C1090" t="s">
        <v>1790</v>
      </c>
      <c r="D1090" t="s">
        <v>2818</v>
      </c>
      <c r="E1090" t="s">
        <v>3192</v>
      </c>
      <c r="F1090">
        <v>0.23354222053424484</v>
      </c>
      <c r="G1090">
        <v>0.87252316668438279</v>
      </c>
      <c r="H1090">
        <v>0.80661819106702937</v>
      </c>
      <c r="I1090">
        <v>1.1800340186035791</v>
      </c>
      <c r="J1090">
        <v>2</v>
      </c>
      <c r="K1090" t="s">
        <v>4548</v>
      </c>
    </row>
    <row r="1091" spans="1:11" x14ac:dyDescent="0.25">
      <c r="A1091" t="s">
        <v>2</v>
      </c>
      <c r="B1091" t="s">
        <v>390</v>
      </c>
      <c r="C1091" t="s">
        <v>1791</v>
      </c>
      <c r="D1091" t="s">
        <v>2818</v>
      </c>
      <c r="E1091" t="s">
        <v>3193</v>
      </c>
      <c r="F1091">
        <v>0.2335447448298669</v>
      </c>
      <c r="G1091">
        <v>0.87252316668438279</v>
      </c>
      <c r="H1091">
        <v>0.60730629729337526</v>
      </c>
      <c r="I1091">
        <v>1.1870617173565308</v>
      </c>
      <c r="J1091">
        <v>8</v>
      </c>
      <c r="K1091" t="s">
        <v>4549</v>
      </c>
    </row>
    <row r="1092" spans="1:11" x14ac:dyDescent="0.25">
      <c r="A1092" t="s">
        <v>3</v>
      </c>
      <c r="B1092" t="s">
        <v>94</v>
      </c>
      <c r="C1092" t="s">
        <v>1495</v>
      </c>
      <c r="D1092" t="s">
        <v>2818</v>
      </c>
      <c r="E1092" t="s">
        <v>2897</v>
      </c>
      <c r="F1092">
        <v>0.2336996336996337</v>
      </c>
      <c r="G1092">
        <v>0.87447199186835411</v>
      </c>
      <c r="H1092">
        <v>-0.81087022788803387</v>
      </c>
      <c r="I1092">
        <v>-1.2450900625549997</v>
      </c>
      <c r="J1092">
        <v>2</v>
      </c>
      <c r="K1092" t="s">
        <v>4287</v>
      </c>
    </row>
    <row r="1093" spans="1:11" x14ac:dyDescent="0.25">
      <c r="A1093" t="s">
        <v>2</v>
      </c>
      <c r="B1093" t="s">
        <v>391</v>
      </c>
      <c r="C1093" t="s">
        <v>1792</v>
      </c>
      <c r="D1093" t="s">
        <v>2818</v>
      </c>
      <c r="E1093" t="s">
        <v>3194</v>
      </c>
      <c r="F1093">
        <v>0.2344831329551931</v>
      </c>
      <c r="G1093">
        <v>0.87369912039953601</v>
      </c>
      <c r="H1093">
        <v>-0.80289093298291725</v>
      </c>
      <c r="I1093">
        <v>-1.2456389763342806</v>
      </c>
      <c r="J1093">
        <v>2</v>
      </c>
      <c r="K1093" t="s">
        <v>4550</v>
      </c>
    </row>
    <row r="1094" spans="1:11" x14ac:dyDescent="0.25">
      <c r="A1094" t="s">
        <v>3</v>
      </c>
      <c r="B1094" t="s">
        <v>617</v>
      </c>
      <c r="C1094" t="s">
        <v>2018</v>
      </c>
      <c r="D1094" t="s">
        <v>2818</v>
      </c>
      <c r="E1094" t="s">
        <v>3420</v>
      </c>
      <c r="F1094">
        <v>0.23465750685221565</v>
      </c>
      <c r="G1094">
        <v>0.87447199186835411</v>
      </c>
      <c r="H1094">
        <v>0.53663589882633111</v>
      </c>
      <c r="I1094">
        <v>1.1898099611624884</v>
      </c>
      <c r="J1094">
        <v>13</v>
      </c>
      <c r="K1094" t="s">
        <v>5743</v>
      </c>
    </row>
    <row r="1095" spans="1:11" x14ac:dyDescent="0.25">
      <c r="A1095" t="s">
        <v>3</v>
      </c>
      <c r="B1095" t="s">
        <v>445</v>
      </c>
      <c r="C1095" t="s">
        <v>1846</v>
      </c>
      <c r="D1095" t="s">
        <v>2818</v>
      </c>
      <c r="E1095" t="s">
        <v>3248</v>
      </c>
      <c r="F1095">
        <v>0.23466163697305351</v>
      </c>
      <c r="G1095">
        <v>0.87447199186835411</v>
      </c>
      <c r="H1095">
        <v>0.55591914650621632</v>
      </c>
      <c r="I1095">
        <v>1.1915600791462775</v>
      </c>
      <c r="J1095">
        <v>11</v>
      </c>
      <c r="K1095" t="s">
        <v>5744</v>
      </c>
    </row>
    <row r="1096" spans="1:11" x14ac:dyDescent="0.25">
      <c r="A1096" t="s">
        <v>3</v>
      </c>
      <c r="B1096" t="s">
        <v>271</v>
      </c>
      <c r="C1096" t="s">
        <v>1672</v>
      </c>
      <c r="D1096" t="s">
        <v>2818</v>
      </c>
      <c r="E1096" t="s">
        <v>3074</v>
      </c>
      <c r="F1096">
        <v>0.23479077533131587</v>
      </c>
      <c r="G1096">
        <v>0.87447199186835411</v>
      </c>
      <c r="H1096">
        <v>-0.4496021220159151</v>
      </c>
      <c r="I1096">
        <v>-1.1774955628330392</v>
      </c>
      <c r="J1096">
        <v>9</v>
      </c>
      <c r="K1096" t="s">
        <v>5745</v>
      </c>
    </row>
    <row r="1097" spans="1:11" x14ac:dyDescent="0.25">
      <c r="A1097" t="s">
        <v>3</v>
      </c>
      <c r="B1097" t="s">
        <v>238</v>
      </c>
      <c r="C1097" t="s">
        <v>1639</v>
      </c>
      <c r="D1097" t="s">
        <v>2818</v>
      </c>
      <c r="E1097" t="s">
        <v>3041</v>
      </c>
      <c r="F1097">
        <v>0.23527263875365143</v>
      </c>
      <c r="G1097">
        <v>0.87447199186835411</v>
      </c>
      <c r="H1097">
        <v>0.66368568584546372</v>
      </c>
      <c r="I1097">
        <v>1.1829826062836708</v>
      </c>
      <c r="J1097">
        <v>5</v>
      </c>
      <c r="K1097" t="s">
        <v>5746</v>
      </c>
    </row>
    <row r="1098" spans="1:11" x14ac:dyDescent="0.25">
      <c r="A1098" t="s">
        <v>3</v>
      </c>
      <c r="B1098" t="s">
        <v>59</v>
      </c>
      <c r="C1098" t="s">
        <v>1460</v>
      </c>
      <c r="D1098" t="s">
        <v>2818</v>
      </c>
      <c r="E1098" t="s">
        <v>2862</v>
      </c>
      <c r="F1098">
        <v>0.23528009061462948</v>
      </c>
      <c r="G1098">
        <v>0.87447199186835411</v>
      </c>
      <c r="H1098">
        <v>-0.88320209973753283</v>
      </c>
      <c r="I1098">
        <v>-1.1793024306543991</v>
      </c>
      <c r="J1098">
        <v>1</v>
      </c>
      <c r="K1098" t="s">
        <v>10</v>
      </c>
    </row>
    <row r="1099" spans="1:11" x14ac:dyDescent="0.25">
      <c r="A1099" t="s">
        <v>3</v>
      </c>
      <c r="B1099" t="s">
        <v>60</v>
      </c>
      <c r="C1099" t="s">
        <v>1461</v>
      </c>
      <c r="D1099" t="s">
        <v>2818</v>
      </c>
      <c r="E1099" t="s">
        <v>2863</v>
      </c>
      <c r="F1099">
        <v>0.23528009061462948</v>
      </c>
      <c r="G1099">
        <v>0.87447199186835411</v>
      </c>
      <c r="H1099">
        <v>-0.88320209973753283</v>
      </c>
      <c r="I1099">
        <v>-1.1793024306543991</v>
      </c>
      <c r="J1099">
        <v>1</v>
      </c>
      <c r="K1099" t="s">
        <v>10</v>
      </c>
    </row>
    <row r="1100" spans="1:11" x14ac:dyDescent="0.25">
      <c r="A1100" t="s">
        <v>2</v>
      </c>
      <c r="B1100" t="s">
        <v>392</v>
      </c>
      <c r="C1100" t="s">
        <v>1793</v>
      </c>
      <c r="D1100" t="s">
        <v>2818</v>
      </c>
      <c r="E1100" t="s">
        <v>3195</v>
      </c>
      <c r="F1100">
        <v>0.23553967405824205</v>
      </c>
      <c r="G1100">
        <v>0.87530791341007186</v>
      </c>
      <c r="H1100">
        <v>-0.6986842105263158</v>
      </c>
      <c r="I1100">
        <v>-1.2462492669572469</v>
      </c>
      <c r="J1100">
        <v>3</v>
      </c>
      <c r="K1100" t="s">
        <v>4551</v>
      </c>
    </row>
    <row r="1101" spans="1:11" x14ac:dyDescent="0.25">
      <c r="A1101" t="s">
        <v>4</v>
      </c>
      <c r="B1101" t="s">
        <v>506</v>
      </c>
      <c r="C1101" t="s">
        <v>1907</v>
      </c>
      <c r="D1101" t="s">
        <v>2818</v>
      </c>
      <c r="E1101" t="s">
        <v>3309</v>
      </c>
      <c r="F1101">
        <v>0.23578638598912949</v>
      </c>
      <c r="G1101">
        <v>0.93845661014423409</v>
      </c>
      <c r="H1101">
        <v>0.77923784494086723</v>
      </c>
      <c r="I1101">
        <v>1.1749381820883285</v>
      </c>
      <c r="J1101">
        <v>2</v>
      </c>
      <c r="K1101" t="s">
        <v>4644</v>
      </c>
    </row>
    <row r="1102" spans="1:11" x14ac:dyDescent="0.25">
      <c r="A1102" t="s">
        <v>3</v>
      </c>
      <c r="B1102" t="s">
        <v>314</v>
      </c>
      <c r="C1102" t="s">
        <v>1715</v>
      </c>
      <c r="D1102" t="s">
        <v>2818</v>
      </c>
      <c r="E1102" t="s">
        <v>3117</v>
      </c>
      <c r="F1102">
        <v>0.23579767418160408</v>
      </c>
      <c r="G1102">
        <v>0.87447199186835411</v>
      </c>
      <c r="H1102">
        <v>0.50282208803852657</v>
      </c>
      <c r="I1102">
        <v>1.185516503312414</v>
      </c>
      <c r="J1102">
        <v>18</v>
      </c>
      <c r="K1102" t="s">
        <v>5747</v>
      </c>
    </row>
    <row r="1103" spans="1:11" x14ac:dyDescent="0.25">
      <c r="A1103" t="s">
        <v>3</v>
      </c>
      <c r="B1103" t="s">
        <v>400</v>
      </c>
      <c r="C1103" t="s">
        <v>1801</v>
      </c>
      <c r="D1103" t="s">
        <v>2818</v>
      </c>
      <c r="E1103" t="s">
        <v>3203</v>
      </c>
      <c r="F1103">
        <v>0.23627007047693752</v>
      </c>
      <c r="G1103">
        <v>0.87447199186835411</v>
      </c>
      <c r="H1103">
        <v>0.54529124982931698</v>
      </c>
      <c r="I1103">
        <v>1.1898314739495064</v>
      </c>
      <c r="J1103">
        <v>12</v>
      </c>
      <c r="K1103" t="s">
        <v>5748</v>
      </c>
    </row>
    <row r="1104" spans="1:11" x14ac:dyDescent="0.25">
      <c r="A1104" t="s">
        <v>2</v>
      </c>
      <c r="B1104" t="s">
        <v>393</v>
      </c>
      <c r="C1104" t="s">
        <v>1794</v>
      </c>
      <c r="D1104" t="s">
        <v>2818</v>
      </c>
      <c r="E1104" t="s">
        <v>3196</v>
      </c>
      <c r="F1104">
        <v>0.23631643695656707</v>
      </c>
      <c r="G1104">
        <v>0.8758712385612446</v>
      </c>
      <c r="H1104">
        <v>0.49977384835286531</v>
      </c>
      <c r="I1104">
        <v>1.1702643313378351</v>
      </c>
      <c r="J1104">
        <v>23</v>
      </c>
      <c r="K1104" t="s">
        <v>4552</v>
      </c>
    </row>
    <row r="1105" spans="1:11" x14ac:dyDescent="0.25">
      <c r="A1105" t="s">
        <v>2</v>
      </c>
      <c r="B1105" t="s">
        <v>394</v>
      </c>
      <c r="C1105" t="s">
        <v>1795</v>
      </c>
      <c r="D1105" t="s">
        <v>2818</v>
      </c>
      <c r="E1105" t="s">
        <v>3197</v>
      </c>
      <c r="F1105">
        <v>0.23711862261045702</v>
      </c>
      <c r="G1105">
        <v>0.87652556801385295</v>
      </c>
      <c r="H1105">
        <v>0.80431381395785584</v>
      </c>
      <c r="I1105">
        <v>1.1766628531493026</v>
      </c>
      <c r="J1105">
        <v>2</v>
      </c>
      <c r="K1105" t="s">
        <v>4553</v>
      </c>
    </row>
    <row r="1106" spans="1:11" x14ac:dyDescent="0.25">
      <c r="A1106" t="s">
        <v>2</v>
      </c>
      <c r="B1106" t="s">
        <v>395</v>
      </c>
      <c r="C1106" t="s">
        <v>1796</v>
      </c>
      <c r="D1106" t="s">
        <v>2818</v>
      </c>
      <c r="E1106" t="s">
        <v>3198</v>
      </c>
      <c r="F1106">
        <v>0.23802237545456351</v>
      </c>
      <c r="G1106">
        <v>0.87737908902189032</v>
      </c>
      <c r="H1106">
        <v>-0.88188976377952755</v>
      </c>
      <c r="I1106">
        <v>-1.1775501239223716</v>
      </c>
      <c r="J1106">
        <v>1</v>
      </c>
      <c r="K1106" t="s">
        <v>4554</v>
      </c>
    </row>
    <row r="1107" spans="1:11" x14ac:dyDescent="0.25">
      <c r="A1107" t="s">
        <v>3</v>
      </c>
      <c r="B1107" t="s">
        <v>1165</v>
      </c>
      <c r="C1107" t="s">
        <v>2566</v>
      </c>
      <c r="D1107" t="s">
        <v>2818</v>
      </c>
      <c r="E1107" t="s">
        <v>3968</v>
      </c>
      <c r="F1107">
        <v>0.23802237545456351</v>
      </c>
      <c r="G1107">
        <v>0.87447199186835411</v>
      </c>
      <c r="H1107">
        <v>-0.88188976377952755</v>
      </c>
      <c r="I1107">
        <v>-1.1775501239223716</v>
      </c>
      <c r="J1107">
        <v>1</v>
      </c>
      <c r="K1107" t="s">
        <v>5231</v>
      </c>
    </row>
    <row r="1108" spans="1:11" x14ac:dyDescent="0.25">
      <c r="A1108" t="s">
        <v>4</v>
      </c>
      <c r="B1108" t="s">
        <v>1142</v>
      </c>
      <c r="C1108" t="s">
        <v>2543</v>
      </c>
      <c r="D1108" t="s">
        <v>2818</v>
      </c>
      <c r="E1108" t="s">
        <v>3945</v>
      </c>
      <c r="F1108">
        <v>0.23830809777272494</v>
      </c>
      <c r="G1108">
        <v>0.94382235512312274</v>
      </c>
      <c r="H1108">
        <v>-0.69914256145573295</v>
      </c>
      <c r="I1108">
        <v>-1.2522409116012043</v>
      </c>
      <c r="J1108">
        <v>3</v>
      </c>
      <c r="K1108" t="s">
        <v>6581</v>
      </c>
    </row>
    <row r="1109" spans="1:11" x14ac:dyDescent="0.25">
      <c r="A1109" t="s">
        <v>2</v>
      </c>
      <c r="B1109" t="s">
        <v>396</v>
      </c>
      <c r="C1109" t="s">
        <v>1797</v>
      </c>
      <c r="D1109" t="s">
        <v>2818</v>
      </c>
      <c r="E1109" t="s">
        <v>3199</v>
      </c>
      <c r="F1109">
        <v>0.23860202206805153</v>
      </c>
      <c r="G1109">
        <v>0.87737908902189032</v>
      </c>
      <c r="H1109">
        <v>0.44282695620386064</v>
      </c>
      <c r="I1109">
        <v>1.1280003490162163</v>
      </c>
      <c r="J1109">
        <v>58</v>
      </c>
      <c r="K1109" t="s">
        <v>4555</v>
      </c>
    </row>
    <row r="1110" spans="1:11" x14ac:dyDescent="0.25">
      <c r="A1110" t="s">
        <v>4</v>
      </c>
      <c r="B1110" t="s">
        <v>1144</v>
      </c>
      <c r="C1110" t="s">
        <v>2545</v>
      </c>
      <c r="D1110" t="s">
        <v>2818</v>
      </c>
      <c r="E1110" t="s">
        <v>3947</v>
      </c>
      <c r="F1110">
        <v>0.2391642069286935</v>
      </c>
      <c r="G1110">
        <v>0.94382235512312274</v>
      </c>
      <c r="H1110">
        <v>-0.36348972252952927</v>
      </c>
      <c r="I1110">
        <v>-1.1644328226173675</v>
      </c>
      <c r="J1110">
        <v>15</v>
      </c>
      <c r="K1110" t="s">
        <v>6582</v>
      </c>
    </row>
    <row r="1111" spans="1:11" x14ac:dyDescent="0.25">
      <c r="A1111" t="s">
        <v>3</v>
      </c>
      <c r="B1111" t="s">
        <v>274</v>
      </c>
      <c r="C1111" t="s">
        <v>1675</v>
      </c>
      <c r="D1111" t="s">
        <v>2818</v>
      </c>
      <c r="E1111" t="s">
        <v>3077</v>
      </c>
      <c r="F1111">
        <v>0.23972195174726821</v>
      </c>
      <c r="G1111">
        <v>0.87447199186835411</v>
      </c>
      <c r="H1111">
        <v>0.66183643183106455</v>
      </c>
      <c r="I1111">
        <v>1.1796864144562884</v>
      </c>
      <c r="J1111">
        <v>5</v>
      </c>
      <c r="K1111" t="s">
        <v>5749</v>
      </c>
    </row>
    <row r="1112" spans="1:11" x14ac:dyDescent="0.25">
      <c r="A1112" t="s">
        <v>2</v>
      </c>
      <c r="B1112" t="s">
        <v>397</v>
      </c>
      <c r="C1112" t="s">
        <v>1798</v>
      </c>
      <c r="D1112" t="s">
        <v>2818</v>
      </c>
      <c r="E1112" t="s">
        <v>3200</v>
      </c>
      <c r="F1112">
        <v>0.23991665001569948</v>
      </c>
      <c r="G1112">
        <v>0.87990373474344241</v>
      </c>
      <c r="H1112">
        <v>0.7434310265837577</v>
      </c>
      <c r="I1112">
        <v>1.1726515801687605</v>
      </c>
      <c r="J1112">
        <v>3</v>
      </c>
      <c r="K1112" t="s">
        <v>4556</v>
      </c>
    </row>
    <row r="1113" spans="1:11" x14ac:dyDescent="0.25">
      <c r="A1113" t="s">
        <v>4</v>
      </c>
      <c r="B1113" t="s">
        <v>793</v>
      </c>
      <c r="C1113" t="s">
        <v>2194</v>
      </c>
      <c r="D1113" t="s">
        <v>2818</v>
      </c>
      <c r="E1113" t="s">
        <v>3596</v>
      </c>
      <c r="F1113">
        <v>0.24073766011549705</v>
      </c>
      <c r="G1113">
        <v>0.94382235512312274</v>
      </c>
      <c r="H1113">
        <v>-0.79500657030223387</v>
      </c>
      <c r="I1113">
        <v>-1.2375222437287119</v>
      </c>
      <c r="J1113">
        <v>2</v>
      </c>
      <c r="K1113" t="s">
        <v>4893</v>
      </c>
    </row>
    <row r="1114" spans="1:11" x14ac:dyDescent="0.25">
      <c r="A1114" t="s">
        <v>2</v>
      </c>
      <c r="B1114" t="s">
        <v>398</v>
      </c>
      <c r="C1114" t="s">
        <v>1799</v>
      </c>
      <c r="D1114" t="s">
        <v>2818</v>
      </c>
      <c r="E1114" t="s">
        <v>3201</v>
      </c>
      <c r="F1114">
        <v>0.24102067830168741</v>
      </c>
      <c r="G1114">
        <v>0.88164483107223002</v>
      </c>
      <c r="H1114">
        <v>0.55684562296565199</v>
      </c>
      <c r="I1114">
        <v>1.1800346090575706</v>
      </c>
      <c r="J1114">
        <v>12</v>
      </c>
      <c r="K1114" t="s">
        <v>4557</v>
      </c>
    </row>
    <row r="1115" spans="1:11" x14ac:dyDescent="0.25">
      <c r="A1115" t="s">
        <v>2</v>
      </c>
      <c r="B1115" t="s">
        <v>399</v>
      </c>
      <c r="C1115" t="s">
        <v>1800</v>
      </c>
      <c r="D1115" t="s">
        <v>2818</v>
      </c>
      <c r="E1115" t="s">
        <v>3202</v>
      </c>
      <c r="F1115">
        <v>0.24193354201781844</v>
      </c>
      <c r="G1115">
        <v>0.88267940720563443</v>
      </c>
      <c r="H1115">
        <v>0.87926509186351709</v>
      </c>
      <c r="I1115">
        <v>1.1744730428318979</v>
      </c>
      <c r="J1115">
        <v>1</v>
      </c>
      <c r="K1115" t="s">
        <v>4558</v>
      </c>
    </row>
    <row r="1116" spans="1:11" x14ac:dyDescent="0.25">
      <c r="A1116" t="s">
        <v>4</v>
      </c>
      <c r="B1116" t="s">
        <v>965</v>
      </c>
      <c r="C1116" t="s">
        <v>2366</v>
      </c>
      <c r="D1116" t="s">
        <v>2818</v>
      </c>
      <c r="E1116" t="s">
        <v>3768</v>
      </c>
      <c r="F1116">
        <v>0.24193354201781844</v>
      </c>
      <c r="G1116">
        <v>0.94382235512312274</v>
      </c>
      <c r="H1116">
        <v>0.87926509186351709</v>
      </c>
      <c r="I1116">
        <v>1.1744730428318979</v>
      </c>
      <c r="J1116">
        <v>1</v>
      </c>
      <c r="K1116" t="s">
        <v>5056</v>
      </c>
    </row>
    <row r="1117" spans="1:11" x14ac:dyDescent="0.25">
      <c r="A1117" t="s">
        <v>4</v>
      </c>
      <c r="B1117" t="s">
        <v>966</v>
      </c>
      <c r="C1117" t="s">
        <v>2367</v>
      </c>
      <c r="D1117" t="s">
        <v>2818</v>
      </c>
      <c r="E1117" t="s">
        <v>3769</v>
      </c>
      <c r="F1117">
        <v>0.24193354201781844</v>
      </c>
      <c r="G1117">
        <v>0.94382235512312274</v>
      </c>
      <c r="H1117">
        <v>0.87926509186351709</v>
      </c>
      <c r="I1117">
        <v>1.1744730428318979</v>
      </c>
      <c r="J1117">
        <v>1</v>
      </c>
      <c r="K1117" t="s">
        <v>5056</v>
      </c>
    </row>
    <row r="1118" spans="1:11" x14ac:dyDescent="0.25">
      <c r="A1118" t="s">
        <v>2</v>
      </c>
      <c r="B1118" t="s">
        <v>400</v>
      </c>
      <c r="C1118" t="s">
        <v>1801</v>
      </c>
      <c r="D1118" t="s">
        <v>2818</v>
      </c>
      <c r="E1118" t="s">
        <v>3203</v>
      </c>
      <c r="F1118">
        <v>0.24298951068397459</v>
      </c>
      <c r="G1118">
        <v>0.88381872791728056</v>
      </c>
      <c r="H1118">
        <v>0.55617802794276805</v>
      </c>
      <c r="I1118">
        <v>1.1786198808109123</v>
      </c>
      <c r="J1118">
        <v>12</v>
      </c>
      <c r="K1118" t="s">
        <v>4559</v>
      </c>
    </row>
    <row r="1119" spans="1:11" x14ac:dyDescent="0.25">
      <c r="A1119" t="s">
        <v>4</v>
      </c>
      <c r="B1119" t="s">
        <v>191</v>
      </c>
      <c r="C1119" t="s">
        <v>1592</v>
      </c>
      <c r="D1119" t="s">
        <v>2818</v>
      </c>
      <c r="E1119" t="s">
        <v>2994</v>
      </c>
      <c r="F1119">
        <v>0.24304284797642531</v>
      </c>
      <c r="G1119">
        <v>0.94382235512312274</v>
      </c>
      <c r="H1119">
        <v>-0.79369250985545337</v>
      </c>
      <c r="I1119">
        <v>-1.2354767524167638</v>
      </c>
      <c r="J1119">
        <v>2</v>
      </c>
      <c r="K1119" t="s">
        <v>4374</v>
      </c>
    </row>
    <row r="1120" spans="1:11" x14ac:dyDescent="0.25">
      <c r="A1120" t="s">
        <v>3</v>
      </c>
      <c r="B1120" t="s">
        <v>545</v>
      </c>
      <c r="C1120" t="s">
        <v>1946</v>
      </c>
      <c r="D1120" t="s">
        <v>2818</v>
      </c>
      <c r="E1120" t="s">
        <v>3348</v>
      </c>
      <c r="F1120">
        <v>0.24312938417820879</v>
      </c>
      <c r="G1120">
        <v>0.87447199186835411</v>
      </c>
      <c r="H1120">
        <v>-0.87926509186351709</v>
      </c>
      <c r="I1120">
        <v>-1.174045510458317</v>
      </c>
      <c r="J1120">
        <v>1</v>
      </c>
      <c r="K1120" t="s">
        <v>4677</v>
      </c>
    </row>
    <row r="1121" spans="1:11" x14ac:dyDescent="0.25">
      <c r="A1121" t="s">
        <v>3</v>
      </c>
      <c r="B1121" t="s">
        <v>849</v>
      </c>
      <c r="C1121" t="s">
        <v>2250</v>
      </c>
      <c r="D1121" t="s">
        <v>2818</v>
      </c>
      <c r="E1121" t="s">
        <v>3652</v>
      </c>
      <c r="F1121">
        <v>0.24341284272827754</v>
      </c>
      <c r="G1121">
        <v>0.87447199186835411</v>
      </c>
      <c r="H1121">
        <v>0.54261196597987338</v>
      </c>
      <c r="I1121">
        <v>1.1839852472720924</v>
      </c>
      <c r="J1121">
        <v>12</v>
      </c>
      <c r="K1121" t="s">
        <v>5750</v>
      </c>
    </row>
    <row r="1122" spans="1:11" x14ac:dyDescent="0.25">
      <c r="A1122" t="s">
        <v>2</v>
      </c>
      <c r="B1122" t="s">
        <v>401</v>
      </c>
      <c r="C1122" t="s">
        <v>1802</v>
      </c>
      <c r="D1122" t="s">
        <v>2818</v>
      </c>
      <c r="E1122" t="s">
        <v>3204</v>
      </c>
      <c r="F1122">
        <v>0.24350751532910087</v>
      </c>
      <c r="G1122">
        <v>0.88381872791728056</v>
      </c>
      <c r="H1122">
        <v>0.53442828657755181</v>
      </c>
      <c r="I1122">
        <v>1.1755799655080934</v>
      </c>
      <c r="J1122">
        <v>15</v>
      </c>
      <c r="K1122" t="s">
        <v>4560</v>
      </c>
    </row>
    <row r="1123" spans="1:11" x14ac:dyDescent="0.25">
      <c r="A1123" t="s">
        <v>3</v>
      </c>
      <c r="B1123" t="s">
        <v>1037</v>
      </c>
      <c r="C1123" t="s">
        <v>2438</v>
      </c>
      <c r="D1123" t="s">
        <v>2818</v>
      </c>
      <c r="E1123" t="s">
        <v>3840</v>
      </c>
      <c r="F1123">
        <v>0.24353968692559977</v>
      </c>
      <c r="G1123">
        <v>0.87447199186835411</v>
      </c>
      <c r="H1123">
        <v>0.5524500366366546</v>
      </c>
      <c r="I1123">
        <v>1.1841243704524487</v>
      </c>
      <c r="J1123">
        <v>11</v>
      </c>
      <c r="K1123" t="s">
        <v>5751</v>
      </c>
    </row>
    <row r="1124" spans="1:11" x14ac:dyDescent="0.25">
      <c r="A1124" t="s">
        <v>4</v>
      </c>
      <c r="B1124" t="s">
        <v>411</v>
      </c>
      <c r="C1124" t="s">
        <v>1812</v>
      </c>
      <c r="D1124" t="s">
        <v>2818</v>
      </c>
      <c r="E1124" t="s">
        <v>3214</v>
      </c>
      <c r="F1124">
        <v>0.24363696855913877</v>
      </c>
      <c r="G1124">
        <v>0.94382235512312274</v>
      </c>
      <c r="H1124">
        <v>-0.79311512405157858</v>
      </c>
      <c r="I1124">
        <v>-1.2345779827685626</v>
      </c>
      <c r="J1124">
        <v>2</v>
      </c>
      <c r="K1124" t="s">
        <v>6350</v>
      </c>
    </row>
    <row r="1125" spans="1:11" x14ac:dyDescent="0.25">
      <c r="A1125" t="s">
        <v>3</v>
      </c>
      <c r="B1125" t="s">
        <v>658</v>
      </c>
      <c r="C1125" t="s">
        <v>2059</v>
      </c>
      <c r="D1125" t="s">
        <v>2818</v>
      </c>
      <c r="E1125" t="s">
        <v>3461</v>
      </c>
      <c r="F1125">
        <v>0.24390078978686575</v>
      </c>
      <c r="G1125">
        <v>0.87447199186835411</v>
      </c>
      <c r="H1125">
        <v>0.65999511421714496</v>
      </c>
      <c r="I1125">
        <v>1.1764043688187729</v>
      </c>
      <c r="J1125">
        <v>5</v>
      </c>
      <c r="K1125" t="s">
        <v>5752</v>
      </c>
    </row>
    <row r="1126" spans="1:11" x14ac:dyDescent="0.25">
      <c r="A1126" t="s">
        <v>4</v>
      </c>
      <c r="B1126" t="s">
        <v>1141</v>
      </c>
      <c r="C1126" t="s">
        <v>2542</v>
      </c>
      <c r="D1126" t="s">
        <v>2818</v>
      </c>
      <c r="E1126" t="s">
        <v>3944</v>
      </c>
      <c r="F1126">
        <v>0.24403920604682602</v>
      </c>
      <c r="G1126">
        <v>0.94382235512312274</v>
      </c>
      <c r="H1126">
        <v>0.61046305748511986</v>
      </c>
      <c r="I1126">
        <v>1.1877654268677966</v>
      </c>
      <c r="J1126">
        <v>5</v>
      </c>
      <c r="K1126" t="s">
        <v>6583</v>
      </c>
    </row>
    <row r="1127" spans="1:11" x14ac:dyDescent="0.25">
      <c r="A1127" t="s">
        <v>3</v>
      </c>
      <c r="B1127" t="s">
        <v>514</v>
      </c>
      <c r="C1127" t="s">
        <v>1915</v>
      </c>
      <c r="D1127" t="s">
        <v>2818</v>
      </c>
      <c r="E1127" t="s">
        <v>3317</v>
      </c>
      <c r="F1127">
        <v>0.24418457866167848</v>
      </c>
      <c r="G1127">
        <v>0.87447199186835411</v>
      </c>
      <c r="H1127">
        <v>0.51184892289786244</v>
      </c>
      <c r="I1127">
        <v>1.1813391471268286</v>
      </c>
      <c r="J1127">
        <v>16</v>
      </c>
      <c r="K1127" t="s">
        <v>5753</v>
      </c>
    </row>
    <row r="1128" spans="1:11" x14ac:dyDescent="0.25">
      <c r="A1128" t="s">
        <v>3</v>
      </c>
      <c r="B1128" t="s">
        <v>139</v>
      </c>
      <c r="C1128" t="s">
        <v>1540</v>
      </c>
      <c r="D1128" t="s">
        <v>2818</v>
      </c>
      <c r="E1128" t="s">
        <v>2942</v>
      </c>
      <c r="F1128">
        <v>0.24503702038579878</v>
      </c>
      <c r="G1128">
        <v>0.87447199186835411</v>
      </c>
      <c r="H1128">
        <v>0.69315389374471714</v>
      </c>
      <c r="I1128">
        <v>1.1714751965776919</v>
      </c>
      <c r="J1128">
        <v>4</v>
      </c>
      <c r="K1128" t="s">
        <v>4326</v>
      </c>
    </row>
    <row r="1129" spans="1:11" x14ac:dyDescent="0.25">
      <c r="A1129" t="s">
        <v>4</v>
      </c>
      <c r="B1129" t="s">
        <v>675</v>
      </c>
      <c r="C1129" t="s">
        <v>2076</v>
      </c>
      <c r="D1129" t="s">
        <v>2818</v>
      </c>
      <c r="E1129" t="s">
        <v>3478</v>
      </c>
      <c r="F1129">
        <v>0.24544905530152705</v>
      </c>
      <c r="G1129">
        <v>0.94382235512312274</v>
      </c>
      <c r="H1129">
        <v>0.77398160315374509</v>
      </c>
      <c r="I1129">
        <v>1.1670127980607514</v>
      </c>
      <c r="J1129">
        <v>2</v>
      </c>
      <c r="K1129" t="s">
        <v>6584</v>
      </c>
    </row>
    <row r="1130" spans="1:11" x14ac:dyDescent="0.25">
      <c r="A1130" t="s">
        <v>2</v>
      </c>
      <c r="B1130" t="s">
        <v>402</v>
      </c>
      <c r="C1130" t="s">
        <v>1803</v>
      </c>
      <c r="D1130" t="s">
        <v>2818</v>
      </c>
      <c r="E1130" t="s">
        <v>3205</v>
      </c>
      <c r="F1130">
        <v>0.24587166901814281</v>
      </c>
      <c r="G1130">
        <v>0.88724804928291479</v>
      </c>
      <c r="H1130">
        <v>-0.87795275590551181</v>
      </c>
      <c r="I1130">
        <v>-1.1722932037262896</v>
      </c>
      <c r="J1130">
        <v>1</v>
      </c>
      <c r="K1130" t="s">
        <v>4561</v>
      </c>
    </row>
    <row r="1131" spans="1:11" x14ac:dyDescent="0.25">
      <c r="A1131" t="s">
        <v>2</v>
      </c>
      <c r="B1131" t="s">
        <v>403</v>
      </c>
      <c r="C1131" t="s">
        <v>1804</v>
      </c>
      <c r="D1131" t="s">
        <v>2818</v>
      </c>
      <c r="E1131" t="s">
        <v>3206</v>
      </c>
      <c r="F1131">
        <v>0.24587166901814281</v>
      </c>
      <c r="G1131">
        <v>0.88724804928291479</v>
      </c>
      <c r="H1131">
        <v>-0.87795275590551181</v>
      </c>
      <c r="I1131">
        <v>-1.1722932037262896</v>
      </c>
      <c r="J1131">
        <v>1</v>
      </c>
      <c r="K1131" t="s">
        <v>4561</v>
      </c>
    </row>
    <row r="1132" spans="1:11" x14ac:dyDescent="0.25">
      <c r="A1132" t="s">
        <v>3</v>
      </c>
      <c r="B1132" t="s">
        <v>1110</v>
      </c>
      <c r="C1132" t="s">
        <v>2511</v>
      </c>
      <c r="D1132" t="s">
        <v>2818</v>
      </c>
      <c r="E1132" t="s">
        <v>3913</v>
      </c>
      <c r="F1132">
        <v>0.24587166901814281</v>
      </c>
      <c r="G1132">
        <v>0.87447199186835411</v>
      </c>
      <c r="H1132">
        <v>-0.87795275590551181</v>
      </c>
      <c r="I1132">
        <v>-1.1722932037262896</v>
      </c>
      <c r="J1132">
        <v>1</v>
      </c>
      <c r="K1132" t="s">
        <v>5181</v>
      </c>
    </row>
    <row r="1133" spans="1:11" x14ac:dyDescent="0.25">
      <c r="A1133" t="s">
        <v>4</v>
      </c>
      <c r="B1133" t="s">
        <v>260</v>
      </c>
      <c r="C1133" t="s">
        <v>1661</v>
      </c>
      <c r="D1133" t="s">
        <v>2818</v>
      </c>
      <c r="E1133" t="s">
        <v>3063</v>
      </c>
      <c r="F1133">
        <v>0.24587166901814281</v>
      </c>
      <c r="G1133">
        <v>0.94382235512312274</v>
      </c>
      <c r="H1133">
        <v>-0.87795275590551181</v>
      </c>
      <c r="I1133">
        <v>-1.1722932037262896</v>
      </c>
      <c r="J1133">
        <v>1</v>
      </c>
      <c r="K1133" t="s">
        <v>4438</v>
      </c>
    </row>
    <row r="1134" spans="1:11" x14ac:dyDescent="0.25">
      <c r="A1134" t="s">
        <v>4</v>
      </c>
      <c r="B1134" t="s">
        <v>1283</v>
      </c>
      <c r="C1134" t="s">
        <v>2684</v>
      </c>
      <c r="D1134" t="s">
        <v>2818</v>
      </c>
      <c r="E1134" t="s">
        <v>4086</v>
      </c>
      <c r="F1134">
        <v>0.24613447907829561</v>
      </c>
      <c r="G1134">
        <v>0.94382235512312274</v>
      </c>
      <c r="H1134">
        <v>-0.5987546229954257</v>
      </c>
      <c r="I1134">
        <v>-1.2008206507645931</v>
      </c>
      <c r="J1134">
        <v>4</v>
      </c>
      <c r="K1134" t="s">
        <v>6585</v>
      </c>
    </row>
    <row r="1135" spans="1:11" x14ac:dyDescent="0.25">
      <c r="A1135" t="s">
        <v>3</v>
      </c>
      <c r="B1135" t="s">
        <v>886</v>
      </c>
      <c r="C1135" t="s">
        <v>2287</v>
      </c>
      <c r="D1135" t="s">
        <v>2818</v>
      </c>
      <c r="E1135" t="s">
        <v>3689</v>
      </c>
      <c r="F1135">
        <v>0.24660315477120101</v>
      </c>
      <c r="G1135">
        <v>0.87447199186835411</v>
      </c>
      <c r="H1135">
        <v>0.55137803938096819</v>
      </c>
      <c r="I1135">
        <v>1.1818266457871658</v>
      </c>
      <c r="J1135">
        <v>11</v>
      </c>
      <c r="K1135" t="s">
        <v>5754</v>
      </c>
    </row>
    <row r="1136" spans="1:11" x14ac:dyDescent="0.25">
      <c r="A1136" t="s">
        <v>4</v>
      </c>
      <c r="B1136" t="s">
        <v>543</v>
      </c>
      <c r="C1136" t="s">
        <v>1944</v>
      </c>
      <c r="D1136" t="s">
        <v>2818</v>
      </c>
      <c r="E1136" t="s">
        <v>3346</v>
      </c>
      <c r="F1136">
        <v>0.24661596657484414</v>
      </c>
      <c r="G1136">
        <v>0.94382235512312274</v>
      </c>
      <c r="H1136">
        <v>0.4236541700270669</v>
      </c>
      <c r="I1136">
        <v>1.1825402465813966</v>
      </c>
      <c r="J1136">
        <v>18</v>
      </c>
      <c r="K1136" t="s">
        <v>6586</v>
      </c>
    </row>
    <row r="1137" spans="1:11" x14ac:dyDescent="0.25">
      <c r="A1137" t="s">
        <v>4</v>
      </c>
      <c r="B1137" t="s">
        <v>263</v>
      </c>
      <c r="C1137" t="s">
        <v>1664</v>
      </c>
      <c r="D1137" t="s">
        <v>2818</v>
      </c>
      <c r="E1137" t="s">
        <v>3066</v>
      </c>
      <c r="F1137">
        <v>0.24670865615071624</v>
      </c>
      <c r="G1137">
        <v>0.94382235512312274</v>
      </c>
      <c r="H1137">
        <v>0.3134926806142887</v>
      </c>
      <c r="I1137">
        <v>1.1431427319275325</v>
      </c>
      <c r="J1137">
        <v>74</v>
      </c>
      <c r="K1137" t="s">
        <v>6587</v>
      </c>
    </row>
    <row r="1138" spans="1:11" x14ac:dyDescent="0.25">
      <c r="A1138" t="s">
        <v>4</v>
      </c>
      <c r="B1138" t="s">
        <v>897</v>
      </c>
      <c r="C1138" t="s">
        <v>2298</v>
      </c>
      <c r="D1138" t="s">
        <v>2818</v>
      </c>
      <c r="E1138" t="s">
        <v>3700</v>
      </c>
      <c r="F1138">
        <v>0.24683673951751414</v>
      </c>
      <c r="G1138">
        <v>0.94382235512312274</v>
      </c>
      <c r="H1138">
        <v>0.64828658031198794</v>
      </c>
      <c r="I1138">
        <v>1.1787738185355308</v>
      </c>
      <c r="J1138">
        <v>4</v>
      </c>
      <c r="K1138" t="s">
        <v>6588</v>
      </c>
    </row>
    <row r="1139" spans="1:11" x14ac:dyDescent="0.25">
      <c r="A1139" t="s">
        <v>2</v>
      </c>
      <c r="B1139" t="s">
        <v>404</v>
      </c>
      <c r="C1139" t="s">
        <v>1805</v>
      </c>
      <c r="D1139" t="s">
        <v>2818</v>
      </c>
      <c r="E1139" t="s">
        <v>3207</v>
      </c>
      <c r="F1139">
        <v>0.24739821492654804</v>
      </c>
      <c r="G1139">
        <v>0.88724804928291479</v>
      </c>
      <c r="H1139">
        <v>0.58770217403821934</v>
      </c>
      <c r="I1139">
        <v>1.1777057519453324</v>
      </c>
      <c r="J1139">
        <v>9</v>
      </c>
      <c r="K1139" t="s">
        <v>4562</v>
      </c>
    </row>
    <row r="1140" spans="1:11" x14ac:dyDescent="0.25">
      <c r="A1140" t="s">
        <v>2</v>
      </c>
      <c r="B1140" t="s">
        <v>405</v>
      </c>
      <c r="C1140" t="s">
        <v>1806</v>
      </c>
      <c r="D1140" t="s">
        <v>2818</v>
      </c>
      <c r="E1140" t="s">
        <v>3208</v>
      </c>
      <c r="F1140">
        <v>0.24756425217792494</v>
      </c>
      <c r="G1140">
        <v>0.88724804928291479</v>
      </c>
      <c r="H1140">
        <v>-0.79500657030223387</v>
      </c>
      <c r="I1140">
        <v>-1.2334068423604576</v>
      </c>
      <c r="J1140">
        <v>2</v>
      </c>
      <c r="K1140" t="s">
        <v>4563</v>
      </c>
    </row>
    <row r="1141" spans="1:11" x14ac:dyDescent="0.25">
      <c r="A1141" t="s">
        <v>3</v>
      </c>
      <c r="B1141" t="s">
        <v>1028</v>
      </c>
      <c r="C1141" t="s">
        <v>2429</v>
      </c>
      <c r="D1141" t="s">
        <v>2818</v>
      </c>
      <c r="E1141" t="s">
        <v>3831</v>
      </c>
      <c r="F1141">
        <v>0.24792729038748396</v>
      </c>
      <c r="G1141">
        <v>0.87447199186835411</v>
      </c>
      <c r="H1141">
        <v>-0.61502345444484996</v>
      </c>
      <c r="I1141">
        <v>-1.1983091006395825</v>
      </c>
      <c r="J1141">
        <v>4</v>
      </c>
      <c r="K1141" t="s">
        <v>5755</v>
      </c>
    </row>
    <row r="1142" spans="1:11" x14ac:dyDescent="0.25">
      <c r="A1142" t="s">
        <v>4</v>
      </c>
      <c r="B1142" t="s">
        <v>30</v>
      </c>
      <c r="C1142" t="s">
        <v>1431</v>
      </c>
      <c r="D1142" t="s">
        <v>2818</v>
      </c>
      <c r="E1142" t="s">
        <v>2833</v>
      </c>
      <c r="F1142">
        <v>0.24797341812036322</v>
      </c>
      <c r="G1142">
        <v>0.94382235512312274</v>
      </c>
      <c r="H1142">
        <v>-0.5434534300274878</v>
      </c>
      <c r="I1142">
        <v>-1.1871251059748518</v>
      </c>
      <c r="J1142">
        <v>5</v>
      </c>
      <c r="K1142" t="s">
        <v>6589</v>
      </c>
    </row>
    <row r="1143" spans="1:11" x14ac:dyDescent="0.25">
      <c r="A1143" t="s">
        <v>4</v>
      </c>
      <c r="B1143" t="s">
        <v>571</v>
      </c>
      <c r="C1143" t="s">
        <v>1972</v>
      </c>
      <c r="D1143" t="s">
        <v>2818</v>
      </c>
      <c r="E1143" t="s">
        <v>3374</v>
      </c>
      <c r="F1143">
        <v>0.24845498082387776</v>
      </c>
      <c r="G1143">
        <v>0.94382235512312274</v>
      </c>
      <c r="H1143">
        <v>-0.87664041994750652</v>
      </c>
      <c r="I1143">
        <v>-1.1705408969942623</v>
      </c>
      <c r="J1143">
        <v>1</v>
      </c>
      <c r="K1143" t="s">
        <v>4700</v>
      </c>
    </row>
    <row r="1144" spans="1:11" x14ac:dyDescent="0.25">
      <c r="A1144" t="s">
        <v>4</v>
      </c>
      <c r="B1144" t="s">
        <v>1207</v>
      </c>
      <c r="C1144" t="s">
        <v>2608</v>
      </c>
      <c r="D1144" t="s">
        <v>2818</v>
      </c>
      <c r="E1144" t="s">
        <v>4010</v>
      </c>
      <c r="F1144">
        <v>0.2485870442829638</v>
      </c>
      <c r="G1144">
        <v>0.94382235512312274</v>
      </c>
      <c r="H1144">
        <v>-0.47520411134086193</v>
      </c>
      <c r="I1144">
        <v>-1.1772984234142625</v>
      </c>
      <c r="J1144">
        <v>7</v>
      </c>
      <c r="K1144" t="s">
        <v>6590</v>
      </c>
    </row>
    <row r="1145" spans="1:11" x14ac:dyDescent="0.25">
      <c r="A1145" t="s">
        <v>2</v>
      </c>
      <c r="B1145" t="s">
        <v>406</v>
      </c>
      <c r="C1145" t="s">
        <v>1807</v>
      </c>
      <c r="D1145" t="s">
        <v>2818</v>
      </c>
      <c r="E1145" t="s">
        <v>3209</v>
      </c>
      <c r="F1145">
        <v>0.2488041668143004</v>
      </c>
      <c r="G1145">
        <v>0.88724804928291479</v>
      </c>
      <c r="H1145">
        <v>0.60141652271689283</v>
      </c>
      <c r="I1145">
        <v>1.1755493619688759</v>
      </c>
      <c r="J1145">
        <v>8</v>
      </c>
      <c r="K1145" t="s">
        <v>4564</v>
      </c>
    </row>
    <row r="1146" spans="1:11" x14ac:dyDescent="0.25">
      <c r="A1146" t="s">
        <v>3</v>
      </c>
      <c r="B1146" t="s">
        <v>128</v>
      </c>
      <c r="C1146" t="s">
        <v>1529</v>
      </c>
      <c r="D1146" t="s">
        <v>2818</v>
      </c>
      <c r="E1146" t="s">
        <v>2931</v>
      </c>
      <c r="F1146">
        <v>0.24912977144465345</v>
      </c>
      <c r="G1146">
        <v>0.87447199186835411</v>
      </c>
      <c r="H1146">
        <v>0.73510832433927842</v>
      </c>
      <c r="I1146">
        <v>1.165071782781663</v>
      </c>
      <c r="J1146">
        <v>3</v>
      </c>
      <c r="K1146" t="s">
        <v>5756</v>
      </c>
    </row>
    <row r="1147" spans="1:11" x14ac:dyDescent="0.25">
      <c r="A1147" t="s">
        <v>2</v>
      </c>
      <c r="B1147" t="s">
        <v>407</v>
      </c>
      <c r="C1147" t="s">
        <v>1808</v>
      </c>
      <c r="D1147" t="s">
        <v>2818</v>
      </c>
      <c r="E1147" t="s">
        <v>3210</v>
      </c>
      <c r="F1147">
        <v>0.24943718560487738</v>
      </c>
      <c r="G1147">
        <v>0.88724804928291479</v>
      </c>
      <c r="H1147">
        <v>0.52638964644912833</v>
      </c>
      <c r="I1147">
        <v>1.1701511631433446</v>
      </c>
      <c r="J1147">
        <v>16</v>
      </c>
      <c r="K1147" t="s">
        <v>4565</v>
      </c>
    </row>
    <row r="1148" spans="1:11" x14ac:dyDescent="0.25">
      <c r="A1148" t="s">
        <v>3</v>
      </c>
      <c r="B1148" t="s">
        <v>243</v>
      </c>
      <c r="C1148" t="s">
        <v>1644</v>
      </c>
      <c r="D1148" t="s">
        <v>2818</v>
      </c>
      <c r="E1148" t="s">
        <v>3046</v>
      </c>
      <c r="F1148">
        <v>0.24968739901934614</v>
      </c>
      <c r="G1148">
        <v>0.87447199186835411</v>
      </c>
      <c r="H1148">
        <v>0.69117020341806934</v>
      </c>
      <c r="I1148">
        <v>1.1681226308107961</v>
      </c>
      <c r="J1148">
        <v>4</v>
      </c>
      <c r="K1148" t="s">
        <v>5757</v>
      </c>
    </row>
    <row r="1149" spans="1:11" x14ac:dyDescent="0.25">
      <c r="A1149" t="s">
        <v>2</v>
      </c>
      <c r="B1149" t="s">
        <v>408</v>
      </c>
      <c r="C1149" t="s">
        <v>1809</v>
      </c>
      <c r="D1149" t="s">
        <v>2818</v>
      </c>
      <c r="E1149" t="s">
        <v>3211</v>
      </c>
      <c r="F1149">
        <v>0.24993670084820863</v>
      </c>
      <c r="G1149">
        <v>0.88724804928291479</v>
      </c>
      <c r="H1149">
        <v>0.79789041788481885</v>
      </c>
      <c r="I1149">
        <v>1.1672658100809814</v>
      </c>
      <c r="J1149">
        <v>2</v>
      </c>
      <c r="K1149" t="s">
        <v>4566</v>
      </c>
    </row>
    <row r="1150" spans="1:11" x14ac:dyDescent="0.25">
      <c r="A1150" t="s">
        <v>3</v>
      </c>
      <c r="B1150" t="s">
        <v>1021</v>
      </c>
      <c r="C1150" t="s">
        <v>2422</v>
      </c>
      <c r="D1150" t="s">
        <v>2818</v>
      </c>
      <c r="E1150" t="s">
        <v>3824</v>
      </c>
      <c r="F1150">
        <v>0.25001317467511253</v>
      </c>
      <c r="G1150">
        <v>0.87447199186835411</v>
      </c>
      <c r="H1150">
        <v>0.43901730267115668</v>
      </c>
      <c r="I1150">
        <v>1.1542843283286899</v>
      </c>
      <c r="J1150">
        <v>37</v>
      </c>
      <c r="K1150" t="s">
        <v>5758</v>
      </c>
    </row>
    <row r="1151" spans="1:11" x14ac:dyDescent="0.25">
      <c r="A1151" t="s">
        <v>3</v>
      </c>
      <c r="B1151" t="s">
        <v>1196</v>
      </c>
      <c r="C1151" t="s">
        <v>2597</v>
      </c>
      <c r="D1151" t="s">
        <v>2818</v>
      </c>
      <c r="E1151" t="s">
        <v>3999</v>
      </c>
      <c r="F1151">
        <v>0.25018296095397996</v>
      </c>
      <c r="G1151">
        <v>0.87447199186835411</v>
      </c>
      <c r="H1151">
        <v>0.45691313769790715</v>
      </c>
      <c r="I1151">
        <v>1.1636748243974746</v>
      </c>
      <c r="J1151">
        <v>29</v>
      </c>
      <c r="K1151" t="s">
        <v>5759</v>
      </c>
    </row>
    <row r="1152" spans="1:11" x14ac:dyDescent="0.25">
      <c r="A1152" t="s">
        <v>2</v>
      </c>
      <c r="B1152" t="s">
        <v>409</v>
      </c>
      <c r="C1152" t="s">
        <v>1810</v>
      </c>
      <c r="D1152" t="s">
        <v>2818</v>
      </c>
      <c r="E1152" t="s">
        <v>3212</v>
      </c>
      <c r="F1152">
        <v>0.25028338518679305</v>
      </c>
      <c r="G1152">
        <v>0.88724804928291479</v>
      </c>
      <c r="H1152">
        <v>0.61746574010628719</v>
      </c>
      <c r="I1152">
        <v>1.172903758272944</v>
      </c>
      <c r="J1152">
        <v>7</v>
      </c>
      <c r="K1152" t="s">
        <v>4567</v>
      </c>
    </row>
    <row r="1153" spans="1:11" x14ac:dyDescent="0.25">
      <c r="A1153" t="s">
        <v>2</v>
      </c>
      <c r="B1153" t="s">
        <v>410</v>
      </c>
      <c r="C1153" t="s">
        <v>1811</v>
      </c>
      <c r="D1153" t="s">
        <v>2818</v>
      </c>
      <c r="E1153" t="s">
        <v>3213</v>
      </c>
      <c r="F1153">
        <v>0.25067926599119295</v>
      </c>
      <c r="G1153">
        <v>0.88724804928291479</v>
      </c>
      <c r="H1153">
        <v>0.69557981012016534</v>
      </c>
      <c r="I1153">
        <v>1.1671143487477904</v>
      </c>
      <c r="J1153">
        <v>4</v>
      </c>
      <c r="K1153" t="s">
        <v>4568</v>
      </c>
    </row>
    <row r="1154" spans="1:11" x14ac:dyDescent="0.25">
      <c r="A1154" t="s">
        <v>3</v>
      </c>
      <c r="B1154" t="s">
        <v>318</v>
      </c>
      <c r="C1154" t="s">
        <v>1719</v>
      </c>
      <c r="D1154" t="s">
        <v>2818</v>
      </c>
      <c r="E1154" t="s">
        <v>3121</v>
      </c>
      <c r="F1154">
        <v>0.25137611032728574</v>
      </c>
      <c r="G1154">
        <v>0.87447199186835411</v>
      </c>
      <c r="H1154">
        <v>-0.87532808398950135</v>
      </c>
      <c r="I1154">
        <v>-1.168788590262235</v>
      </c>
      <c r="J1154">
        <v>1</v>
      </c>
      <c r="K1154" t="s">
        <v>4392</v>
      </c>
    </row>
    <row r="1155" spans="1:11" x14ac:dyDescent="0.25">
      <c r="A1155" t="s">
        <v>3</v>
      </c>
      <c r="B1155" t="s">
        <v>319</v>
      </c>
      <c r="C1155" t="s">
        <v>1720</v>
      </c>
      <c r="D1155" t="s">
        <v>2818</v>
      </c>
      <c r="E1155" t="s">
        <v>3122</v>
      </c>
      <c r="F1155">
        <v>0.25137611032728574</v>
      </c>
      <c r="G1155">
        <v>0.87447199186835411</v>
      </c>
      <c r="H1155">
        <v>-0.87532808398950135</v>
      </c>
      <c r="I1155">
        <v>-1.168788590262235</v>
      </c>
      <c r="J1155">
        <v>1</v>
      </c>
      <c r="K1155" t="s">
        <v>4392</v>
      </c>
    </row>
    <row r="1156" spans="1:11" x14ac:dyDescent="0.25">
      <c r="A1156" t="s">
        <v>3</v>
      </c>
      <c r="B1156" t="s">
        <v>320</v>
      </c>
      <c r="C1156" t="s">
        <v>1721</v>
      </c>
      <c r="D1156" t="s">
        <v>2818</v>
      </c>
      <c r="E1156" t="s">
        <v>3123</v>
      </c>
      <c r="F1156">
        <v>0.25137611032728574</v>
      </c>
      <c r="G1156">
        <v>0.87447199186835411</v>
      </c>
      <c r="H1156">
        <v>-0.87532808398950135</v>
      </c>
      <c r="I1156">
        <v>-1.168788590262235</v>
      </c>
      <c r="J1156">
        <v>1</v>
      </c>
      <c r="K1156" t="s">
        <v>4392</v>
      </c>
    </row>
    <row r="1157" spans="1:11" x14ac:dyDescent="0.25">
      <c r="A1157" t="s">
        <v>3</v>
      </c>
      <c r="B1157" t="s">
        <v>321</v>
      </c>
      <c r="C1157" t="s">
        <v>1722</v>
      </c>
      <c r="D1157" t="s">
        <v>2818</v>
      </c>
      <c r="E1157" t="s">
        <v>3124</v>
      </c>
      <c r="F1157">
        <v>0.25137611032728574</v>
      </c>
      <c r="G1157">
        <v>0.87447199186835411</v>
      </c>
      <c r="H1157">
        <v>-0.87532808398950135</v>
      </c>
      <c r="I1157">
        <v>-1.168788590262235</v>
      </c>
      <c r="J1157">
        <v>1</v>
      </c>
      <c r="K1157" t="s">
        <v>4392</v>
      </c>
    </row>
    <row r="1158" spans="1:11" x14ac:dyDescent="0.25">
      <c r="A1158" t="s">
        <v>3</v>
      </c>
      <c r="B1158" t="s">
        <v>322</v>
      </c>
      <c r="C1158" t="s">
        <v>1723</v>
      </c>
      <c r="D1158" t="s">
        <v>2818</v>
      </c>
      <c r="E1158" t="s">
        <v>3125</v>
      </c>
      <c r="F1158">
        <v>0.25137611032728574</v>
      </c>
      <c r="G1158">
        <v>0.87447199186835411</v>
      </c>
      <c r="H1158">
        <v>-0.87532808398950135</v>
      </c>
      <c r="I1158">
        <v>-1.168788590262235</v>
      </c>
      <c r="J1158">
        <v>1</v>
      </c>
      <c r="K1158" t="s">
        <v>4392</v>
      </c>
    </row>
    <row r="1159" spans="1:11" x14ac:dyDescent="0.25">
      <c r="A1159" t="s">
        <v>4</v>
      </c>
      <c r="B1159" t="s">
        <v>435</v>
      </c>
      <c r="C1159" t="s">
        <v>1836</v>
      </c>
      <c r="D1159" t="s">
        <v>2818</v>
      </c>
      <c r="E1159" t="s">
        <v>3238</v>
      </c>
      <c r="F1159">
        <v>0.25137611032728574</v>
      </c>
      <c r="G1159">
        <v>0.94406736138288105</v>
      </c>
      <c r="H1159">
        <v>-0.87532808398950135</v>
      </c>
      <c r="I1159">
        <v>-1.168788590262235</v>
      </c>
      <c r="J1159">
        <v>1</v>
      </c>
      <c r="K1159" t="s">
        <v>4589</v>
      </c>
    </row>
    <row r="1160" spans="1:11" x14ac:dyDescent="0.25">
      <c r="A1160" t="s">
        <v>4</v>
      </c>
      <c r="B1160" t="s">
        <v>598</v>
      </c>
      <c r="C1160" t="s">
        <v>1999</v>
      </c>
      <c r="D1160" t="s">
        <v>2818</v>
      </c>
      <c r="E1160" t="s">
        <v>3401</v>
      </c>
      <c r="F1160">
        <v>0.25139867234832014</v>
      </c>
      <c r="G1160">
        <v>0.94406736138288105</v>
      </c>
      <c r="H1160">
        <v>0.52985607347089947</v>
      </c>
      <c r="I1160">
        <v>1.1904820739363278</v>
      </c>
      <c r="J1160">
        <v>8</v>
      </c>
      <c r="K1160" t="s">
        <v>6591</v>
      </c>
    </row>
    <row r="1161" spans="1:11" x14ac:dyDescent="0.25">
      <c r="A1161" t="s">
        <v>2</v>
      </c>
      <c r="B1161" t="s">
        <v>411</v>
      </c>
      <c r="C1161" t="s">
        <v>1812</v>
      </c>
      <c r="D1161" t="s">
        <v>2818</v>
      </c>
      <c r="E1161" t="s">
        <v>3214</v>
      </c>
      <c r="F1161">
        <v>0.25158247879478413</v>
      </c>
      <c r="G1161">
        <v>0.88724804928291479</v>
      </c>
      <c r="H1161">
        <v>0.79723648973736028</v>
      </c>
      <c r="I1161">
        <v>1.1663091524351838</v>
      </c>
      <c r="J1161">
        <v>2</v>
      </c>
      <c r="K1161" t="s">
        <v>4569</v>
      </c>
    </row>
    <row r="1162" spans="1:11" x14ac:dyDescent="0.25">
      <c r="A1162" t="s">
        <v>2</v>
      </c>
      <c r="B1162" t="s">
        <v>412</v>
      </c>
      <c r="C1162" t="s">
        <v>1813</v>
      </c>
      <c r="D1162" t="s">
        <v>2818</v>
      </c>
      <c r="E1162" t="s">
        <v>3215</v>
      </c>
      <c r="F1162">
        <v>0.25183398509976307</v>
      </c>
      <c r="G1162">
        <v>0.88724804928291479</v>
      </c>
      <c r="H1162">
        <v>0.73776796264123234</v>
      </c>
      <c r="I1162">
        <v>1.1637189413047151</v>
      </c>
      <c r="J1162">
        <v>3</v>
      </c>
      <c r="K1162" t="s">
        <v>4570</v>
      </c>
    </row>
    <row r="1163" spans="1:11" x14ac:dyDescent="0.25">
      <c r="A1163" t="s">
        <v>3</v>
      </c>
      <c r="B1163" t="s">
        <v>823</v>
      </c>
      <c r="C1163" t="s">
        <v>2224</v>
      </c>
      <c r="D1163" t="s">
        <v>2818</v>
      </c>
      <c r="E1163" t="s">
        <v>3626</v>
      </c>
      <c r="F1163">
        <v>0.25197746463042836</v>
      </c>
      <c r="G1163">
        <v>0.87447199186835411</v>
      </c>
      <c r="H1163">
        <v>0.69009595483273745</v>
      </c>
      <c r="I1163">
        <v>1.1663070807806633</v>
      </c>
      <c r="J1163">
        <v>4</v>
      </c>
      <c r="K1163" t="s">
        <v>5760</v>
      </c>
    </row>
    <row r="1164" spans="1:11" x14ac:dyDescent="0.25">
      <c r="A1164" t="s">
        <v>2</v>
      </c>
      <c r="B1164" t="s">
        <v>413</v>
      </c>
      <c r="C1164" t="s">
        <v>1814</v>
      </c>
      <c r="D1164" t="s">
        <v>2818</v>
      </c>
      <c r="E1164" t="s">
        <v>3216</v>
      </c>
      <c r="F1164">
        <v>0.25205190836159891</v>
      </c>
      <c r="G1164">
        <v>0.88724804928291479</v>
      </c>
      <c r="H1164">
        <v>0.58598387617562664</v>
      </c>
      <c r="I1164">
        <v>1.1742624274763656</v>
      </c>
      <c r="J1164">
        <v>9</v>
      </c>
      <c r="K1164" t="s">
        <v>4571</v>
      </c>
    </row>
    <row r="1165" spans="1:11" x14ac:dyDescent="0.25">
      <c r="A1165" t="s">
        <v>2</v>
      </c>
      <c r="B1165" t="s">
        <v>414</v>
      </c>
      <c r="C1165" t="s">
        <v>1815</v>
      </c>
      <c r="D1165" t="s">
        <v>2818</v>
      </c>
      <c r="E1165" t="s">
        <v>3217</v>
      </c>
      <c r="F1165">
        <v>0.25274893998984282</v>
      </c>
      <c r="G1165">
        <v>0.88747184191922257</v>
      </c>
      <c r="H1165">
        <v>0.59980025854606633</v>
      </c>
      <c r="I1165">
        <v>1.172390156587878</v>
      </c>
      <c r="J1165">
        <v>8</v>
      </c>
      <c r="K1165" t="s">
        <v>4572</v>
      </c>
    </row>
    <row r="1166" spans="1:11" x14ac:dyDescent="0.25">
      <c r="A1166" t="s">
        <v>3</v>
      </c>
      <c r="B1166" t="s">
        <v>580</v>
      </c>
      <c r="C1166" t="s">
        <v>1981</v>
      </c>
      <c r="D1166" t="s">
        <v>2818</v>
      </c>
      <c r="E1166" t="s">
        <v>3383</v>
      </c>
      <c r="F1166">
        <v>0.25296974074965889</v>
      </c>
      <c r="G1166">
        <v>0.87447199186835411</v>
      </c>
      <c r="H1166">
        <v>0.87401574803149606</v>
      </c>
      <c r="I1166">
        <v>1.1674612634717079</v>
      </c>
      <c r="J1166">
        <v>1</v>
      </c>
      <c r="K1166" t="s">
        <v>4709</v>
      </c>
    </row>
    <row r="1167" spans="1:11" x14ac:dyDescent="0.25">
      <c r="A1167" t="s">
        <v>3</v>
      </c>
      <c r="B1167" t="s">
        <v>581</v>
      </c>
      <c r="C1167" t="s">
        <v>1982</v>
      </c>
      <c r="D1167" t="s">
        <v>2818</v>
      </c>
      <c r="E1167" t="s">
        <v>3384</v>
      </c>
      <c r="F1167">
        <v>0.25296974074965889</v>
      </c>
      <c r="G1167">
        <v>0.87447199186835411</v>
      </c>
      <c r="H1167">
        <v>0.87401574803149606</v>
      </c>
      <c r="I1167">
        <v>1.1674612634717079</v>
      </c>
      <c r="J1167">
        <v>1</v>
      </c>
      <c r="K1167" t="s">
        <v>4709</v>
      </c>
    </row>
    <row r="1168" spans="1:11" x14ac:dyDescent="0.25">
      <c r="A1168" t="s">
        <v>3</v>
      </c>
      <c r="B1168" t="s">
        <v>433</v>
      </c>
      <c r="C1168" t="s">
        <v>1834</v>
      </c>
      <c r="D1168" t="s">
        <v>2818</v>
      </c>
      <c r="E1168" t="s">
        <v>3236</v>
      </c>
      <c r="F1168">
        <v>0.25320331699367876</v>
      </c>
      <c r="G1168">
        <v>0.87447199186835411</v>
      </c>
      <c r="H1168">
        <v>0.62879788639365919</v>
      </c>
      <c r="I1168">
        <v>1.17148210438016</v>
      </c>
      <c r="J1168">
        <v>6</v>
      </c>
      <c r="K1168" t="s">
        <v>5761</v>
      </c>
    </row>
    <row r="1169" spans="1:11" x14ac:dyDescent="0.25">
      <c r="A1169" t="s">
        <v>4</v>
      </c>
      <c r="B1169" t="s">
        <v>498</v>
      </c>
      <c r="C1169" t="s">
        <v>1899</v>
      </c>
      <c r="D1169" t="s">
        <v>2818</v>
      </c>
      <c r="E1169" t="s">
        <v>3301</v>
      </c>
      <c r="F1169">
        <v>0.25321084004178701</v>
      </c>
      <c r="G1169">
        <v>0.94406736138288105</v>
      </c>
      <c r="H1169">
        <v>0.60626915895917266</v>
      </c>
      <c r="I1169">
        <v>1.1796054446840536</v>
      </c>
      <c r="J1169">
        <v>5</v>
      </c>
      <c r="K1169" t="s">
        <v>4641</v>
      </c>
    </row>
    <row r="1170" spans="1:11" x14ac:dyDescent="0.25">
      <c r="A1170" t="s">
        <v>4</v>
      </c>
      <c r="B1170" t="s">
        <v>639</v>
      </c>
      <c r="C1170" t="s">
        <v>2040</v>
      </c>
      <c r="D1170" t="s">
        <v>2818</v>
      </c>
      <c r="E1170" t="s">
        <v>3442</v>
      </c>
      <c r="F1170">
        <v>0.25324514005341281</v>
      </c>
      <c r="G1170">
        <v>0.94406736138288105</v>
      </c>
      <c r="H1170">
        <v>-0.47293256577197973</v>
      </c>
      <c r="I1170">
        <v>-1.171670763734693</v>
      </c>
      <c r="J1170">
        <v>7</v>
      </c>
      <c r="K1170" t="s">
        <v>6489</v>
      </c>
    </row>
    <row r="1171" spans="1:11" x14ac:dyDescent="0.25">
      <c r="A1171" t="s">
        <v>3</v>
      </c>
      <c r="B1171" t="s">
        <v>1212</v>
      </c>
      <c r="C1171" t="s">
        <v>2613</v>
      </c>
      <c r="D1171" t="s">
        <v>2818</v>
      </c>
      <c r="E1171" t="s">
        <v>4015</v>
      </c>
      <c r="F1171">
        <v>0.25333709343861627</v>
      </c>
      <c r="G1171">
        <v>0.87447199186835411</v>
      </c>
      <c r="H1171">
        <v>-0.33636556754641073</v>
      </c>
      <c r="I1171">
        <v>-1.128679525962661</v>
      </c>
      <c r="J1171">
        <v>20</v>
      </c>
      <c r="K1171" t="s">
        <v>5762</v>
      </c>
    </row>
    <row r="1172" spans="1:11" x14ac:dyDescent="0.25">
      <c r="A1172" t="s">
        <v>3</v>
      </c>
      <c r="B1172" t="s">
        <v>779</v>
      </c>
      <c r="C1172" t="s">
        <v>2180</v>
      </c>
      <c r="D1172" t="s">
        <v>2818</v>
      </c>
      <c r="E1172" t="s">
        <v>3582</v>
      </c>
      <c r="F1172">
        <v>0.2536935415787252</v>
      </c>
      <c r="G1172">
        <v>0.87447199186835411</v>
      </c>
      <c r="H1172">
        <v>-0.55431665712976652</v>
      </c>
      <c r="I1172">
        <v>-1.1718958199093998</v>
      </c>
      <c r="J1172">
        <v>5</v>
      </c>
      <c r="K1172" t="s">
        <v>4480</v>
      </c>
    </row>
    <row r="1173" spans="1:11" x14ac:dyDescent="0.25">
      <c r="A1173" t="s">
        <v>3</v>
      </c>
      <c r="B1173" t="s">
        <v>79</v>
      </c>
      <c r="C1173" t="s">
        <v>1480</v>
      </c>
      <c r="D1173" t="s">
        <v>2818</v>
      </c>
      <c r="E1173" t="s">
        <v>2882</v>
      </c>
      <c r="F1173">
        <v>0.25376174887955377</v>
      </c>
      <c r="G1173">
        <v>0.87447199186835411</v>
      </c>
      <c r="H1173">
        <v>0.68923681257294522</v>
      </c>
      <c r="I1173">
        <v>1.1648550744415789</v>
      </c>
      <c r="J1173">
        <v>4</v>
      </c>
      <c r="K1173" t="s">
        <v>5763</v>
      </c>
    </row>
    <row r="1174" spans="1:11" x14ac:dyDescent="0.25">
      <c r="A1174" t="s">
        <v>2</v>
      </c>
      <c r="B1174" t="s">
        <v>415</v>
      </c>
      <c r="C1174" t="s">
        <v>1816</v>
      </c>
      <c r="D1174" t="s">
        <v>2818</v>
      </c>
      <c r="E1174" t="s">
        <v>3218</v>
      </c>
      <c r="F1174">
        <v>0.25387993561592115</v>
      </c>
      <c r="G1174">
        <v>0.88827545171559874</v>
      </c>
      <c r="H1174">
        <v>-0.87401574803149606</v>
      </c>
      <c r="I1174">
        <v>-1.1670362835302077</v>
      </c>
      <c r="J1174">
        <v>1</v>
      </c>
      <c r="K1174" t="s">
        <v>4573</v>
      </c>
    </row>
    <row r="1175" spans="1:11" x14ac:dyDescent="0.25">
      <c r="A1175" t="s">
        <v>3</v>
      </c>
      <c r="B1175" t="s">
        <v>594</v>
      </c>
      <c r="C1175" t="s">
        <v>1995</v>
      </c>
      <c r="D1175" t="s">
        <v>2818</v>
      </c>
      <c r="E1175" t="s">
        <v>3397</v>
      </c>
      <c r="F1175">
        <v>0.25387993561592115</v>
      </c>
      <c r="G1175">
        <v>0.87447199186835411</v>
      </c>
      <c r="H1175">
        <v>-0.87401574803149606</v>
      </c>
      <c r="I1175">
        <v>-1.1670362835302077</v>
      </c>
      <c r="J1175">
        <v>1</v>
      </c>
      <c r="K1175" t="s">
        <v>4721</v>
      </c>
    </row>
    <row r="1176" spans="1:11" x14ac:dyDescent="0.25">
      <c r="A1176" t="s">
        <v>3</v>
      </c>
      <c r="B1176" t="s">
        <v>595</v>
      </c>
      <c r="C1176" t="s">
        <v>1996</v>
      </c>
      <c r="D1176" t="s">
        <v>2818</v>
      </c>
      <c r="E1176" t="s">
        <v>3398</v>
      </c>
      <c r="F1176">
        <v>0.25387993561592115</v>
      </c>
      <c r="G1176">
        <v>0.87447199186835411</v>
      </c>
      <c r="H1176">
        <v>-0.87401574803149606</v>
      </c>
      <c r="I1176">
        <v>-1.1670362835302077</v>
      </c>
      <c r="J1176">
        <v>1</v>
      </c>
      <c r="K1176" t="s">
        <v>4721</v>
      </c>
    </row>
    <row r="1177" spans="1:11" x14ac:dyDescent="0.25">
      <c r="A1177" t="s">
        <v>4</v>
      </c>
      <c r="B1177" t="s">
        <v>1083</v>
      </c>
      <c r="C1177" t="s">
        <v>2484</v>
      </c>
      <c r="D1177" t="s">
        <v>2818</v>
      </c>
      <c r="E1177" t="s">
        <v>3886</v>
      </c>
      <c r="F1177">
        <v>0.25387993561592115</v>
      </c>
      <c r="G1177">
        <v>0.94406736138288105</v>
      </c>
      <c r="H1177">
        <v>-0.87401574803149606</v>
      </c>
      <c r="I1177">
        <v>-1.1670362835302077</v>
      </c>
      <c r="J1177">
        <v>1</v>
      </c>
      <c r="K1177" t="s">
        <v>5157</v>
      </c>
    </row>
    <row r="1178" spans="1:11" x14ac:dyDescent="0.25">
      <c r="A1178" t="s">
        <v>4</v>
      </c>
      <c r="B1178" t="s">
        <v>1084</v>
      </c>
      <c r="C1178" t="s">
        <v>2485</v>
      </c>
      <c r="D1178" t="s">
        <v>2818</v>
      </c>
      <c r="E1178" t="s">
        <v>3887</v>
      </c>
      <c r="F1178">
        <v>0.25387993561592115</v>
      </c>
      <c r="G1178">
        <v>0.94406736138288105</v>
      </c>
      <c r="H1178">
        <v>-0.87401574803149606</v>
      </c>
      <c r="I1178">
        <v>-1.1670362835302077</v>
      </c>
      <c r="J1178">
        <v>1</v>
      </c>
      <c r="K1178" t="s">
        <v>5157</v>
      </c>
    </row>
    <row r="1179" spans="1:11" x14ac:dyDescent="0.25">
      <c r="A1179" t="s">
        <v>4</v>
      </c>
      <c r="B1179" t="s">
        <v>1029</v>
      </c>
      <c r="C1179" t="s">
        <v>2430</v>
      </c>
      <c r="D1179" t="s">
        <v>2818</v>
      </c>
      <c r="E1179" t="s">
        <v>3832</v>
      </c>
      <c r="F1179">
        <v>0.25482049643123467</v>
      </c>
      <c r="G1179">
        <v>0.94406736138288105</v>
      </c>
      <c r="H1179">
        <v>-0.39903615396151643</v>
      </c>
      <c r="I1179">
        <v>-1.1573292755113234</v>
      </c>
      <c r="J1179">
        <v>11</v>
      </c>
      <c r="K1179" t="s">
        <v>6592</v>
      </c>
    </row>
    <row r="1180" spans="1:11" x14ac:dyDescent="0.25">
      <c r="A1180" t="s">
        <v>4</v>
      </c>
      <c r="B1180" t="s">
        <v>1410</v>
      </c>
      <c r="C1180" t="s">
        <v>2811</v>
      </c>
      <c r="D1180" t="s">
        <v>2818</v>
      </c>
      <c r="E1180" t="s">
        <v>4213</v>
      </c>
      <c r="F1180">
        <v>0.25528396465298953</v>
      </c>
      <c r="G1180">
        <v>0.94406736138288105</v>
      </c>
      <c r="H1180">
        <v>-0.68595558321196359</v>
      </c>
      <c r="I1180">
        <v>-1.2286215890658123</v>
      </c>
      <c r="J1180">
        <v>3</v>
      </c>
      <c r="K1180" t="s">
        <v>4472</v>
      </c>
    </row>
    <row r="1181" spans="1:11" x14ac:dyDescent="0.25">
      <c r="A1181" t="s">
        <v>3</v>
      </c>
      <c r="B1181" t="s">
        <v>1285</v>
      </c>
      <c r="C1181" t="s">
        <v>2686</v>
      </c>
      <c r="D1181" t="s">
        <v>2818</v>
      </c>
      <c r="E1181" t="s">
        <v>4088</v>
      </c>
      <c r="F1181">
        <v>0.25543245625078687</v>
      </c>
      <c r="G1181">
        <v>0.87447199186835411</v>
      </c>
      <c r="H1181">
        <v>0.58911670301472652</v>
      </c>
      <c r="I1181">
        <v>1.1743728393575774</v>
      </c>
      <c r="J1181">
        <v>8</v>
      </c>
      <c r="K1181" t="s">
        <v>5764</v>
      </c>
    </row>
    <row r="1182" spans="1:11" x14ac:dyDescent="0.25">
      <c r="A1182" t="s">
        <v>3</v>
      </c>
      <c r="B1182" t="s">
        <v>1082</v>
      </c>
      <c r="C1182" t="s">
        <v>2483</v>
      </c>
      <c r="D1182" t="s">
        <v>2818</v>
      </c>
      <c r="E1182" t="s">
        <v>3885</v>
      </c>
      <c r="F1182">
        <v>0.25565292653900251</v>
      </c>
      <c r="G1182">
        <v>0.87447199186835411</v>
      </c>
      <c r="H1182">
        <v>0.65488848469881833</v>
      </c>
      <c r="I1182">
        <v>1.1673020873838198</v>
      </c>
      <c r="J1182">
        <v>5</v>
      </c>
      <c r="K1182" t="s">
        <v>5765</v>
      </c>
    </row>
    <row r="1183" spans="1:11" x14ac:dyDescent="0.25">
      <c r="A1183" t="s">
        <v>3</v>
      </c>
      <c r="B1183" t="s">
        <v>555</v>
      </c>
      <c r="C1183" t="s">
        <v>1956</v>
      </c>
      <c r="D1183" t="s">
        <v>2818</v>
      </c>
      <c r="E1183" t="s">
        <v>3358</v>
      </c>
      <c r="F1183">
        <v>0.25575751750982112</v>
      </c>
      <c r="G1183">
        <v>0.87447199186835411</v>
      </c>
      <c r="H1183">
        <v>0.54815298707761795</v>
      </c>
      <c r="I1183">
        <v>1.174914051389254</v>
      </c>
      <c r="J1183">
        <v>11</v>
      </c>
      <c r="K1183" t="s">
        <v>5766</v>
      </c>
    </row>
    <row r="1184" spans="1:11" x14ac:dyDescent="0.25">
      <c r="A1184" t="s">
        <v>3</v>
      </c>
      <c r="B1184" t="s">
        <v>489</v>
      </c>
      <c r="C1184" t="s">
        <v>1890</v>
      </c>
      <c r="D1184" t="s">
        <v>2818</v>
      </c>
      <c r="E1184" t="s">
        <v>3292</v>
      </c>
      <c r="F1184">
        <v>0.25589373768491386</v>
      </c>
      <c r="G1184">
        <v>0.87447199186835411</v>
      </c>
      <c r="H1184">
        <v>0.37018335680204323</v>
      </c>
      <c r="I1184">
        <v>1.085950868682275</v>
      </c>
      <c r="J1184">
        <v>196</v>
      </c>
      <c r="K1184" t="s">
        <v>5767</v>
      </c>
    </row>
    <row r="1185" spans="1:11" x14ac:dyDescent="0.25">
      <c r="A1185" t="s">
        <v>2</v>
      </c>
      <c r="B1185" t="s">
        <v>416</v>
      </c>
      <c r="C1185" t="s">
        <v>1817</v>
      </c>
      <c r="D1185" t="s">
        <v>2818</v>
      </c>
      <c r="E1185" t="s">
        <v>3219</v>
      </c>
      <c r="F1185">
        <v>0.25596301355469159</v>
      </c>
      <c r="G1185">
        <v>0.88827545171559874</v>
      </c>
      <c r="H1185">
        <v>0.50129490718830028</v>
      </c>
      <c r="I1185">
        <v>1.1597107395694584</v>
      </c>
      <c r="J1185">
        <v>21</v>
      </c>
      <c r="K1185" t="s">
        <v>4574</v>
      </c>
    </row>
    <row r="1186" spans="1:11" x14ac:dyDescent="0.25">
      <c r="A1186" t="s">
        <v>4</v>
      </c>
      <c r="B1186" t="s">
        <v>1237</v>
      </c>
      <c r="C1186" t="s">
        <v>2638</v>
      </c>
      <c r="D1186" t="s">
        <v>2818</v>
      </c>
      <c r="E1186" t="s">
        <v>4040</v>
      </c>
      <c r="F1186">
        <v>0.25656558703059923</v>
      </c>
      <c r="G1186">
        <v>0.94406736138288105</v>
      </c>
      <c r="H1186">
        <v>-0.41131950535721068</v>
      </c>
      <c r="I1186">
        <v>-1.1548884471054441</v>
      </c>
      <c r="J1186">
        <v>10</v>
      </c>
      <c r="K1186" t="s">
        <v>6593</v>
      </c>
    </row>
    <row r="1187" spans="1:11" x14ac:dyDescent="0.25">
      <c r="A1187" t="s">
        <v>4</v>
      </c>
      <c r="B1187" t="s">
        <v>553</v>
      </c>
      <c r="C1187" t="s">
        <v>1954</v>
      </c>
      <c r="D1187" t="s">
        <v>2818</v>
      </c>
      <c r="E1187" t="s">
        <v>3356</v>
      </c>
      <c r="F1187">
        <v>0.25665340292491345</v>
      </c>
      <c r="G1187">
        <v>0.94406736138288105</v>
      </c>
      <c r="H1187">
        <v>-0.68463845781673482</v>
      </c>
      <c r="I1187">
        <v>-1.2262624732051213</v>
      </c>
      <c r="J1187">
        <v>3</v>
      </c>
      <c r="K1187" t="s">
        <v>6594</v>
      </c>
    </row>
    <row r="1188" spans="1:11" x14ac:dyDescent="0.25">
      <c r="A1188" t="s">
        <v>3</v>
      </c>
      <c r="B1188" t="s">
        <v>50</v>
      </c>
      <c r="C1188" t="s">
        <v>1451</v>
      </c>
      <c r="D1188" t="s">
        <v>2818</v>
      </c>
      <c r="E1188" t="s">
        <v>2853</v>
      </c>
      <c r="F1188">
        <v>0.25694826414728056</v>
      </c>
      <c r="G1188">
        <v>0.87447199186835411</v>
      </c>
      <c r="H1188">
        <v>0.7922942783821848</v>
      </c>
      <c r="I1188">
        <v>1.161469450816986</v>
      </c>
      <c r="J1188">
        <v>2</v>
      </c>
      <c r="K1188" t="s">
        <v>4254</v>
      </c>
    </row>
    <row r="1189" spans="1:11" x14ac:dyDescent="0.25">
      <c r="A1189" t="s">
        <v>4</v>
      </c>
      <c r="B1189" t="s">
        <v>920</v>
      </c>
      <c r="C1189" t="s">
        <v>2321</v>
      </c>
      <c r="D1189" t="s">
        <v>2818</v>
      </c>
      <c r="E1189" t="s">
        <v>3723</v>
      </c>
      <c r="F1189">
        <v>0.25768520748053614</v>
      </c>
      <c r="G1189">
        <v>0.94406736138288105</v>
      </c>
      <c r="H1189">
        <v>0.8713910761154855</v>
      </c>
      <c r="I1189">
        <v>1.1639553737916122</v>
      </c>
      <c r="J1189">
        <v>1</v>
      </c>
      <c r="K1189" t="s">
        <v>5011</v>
      </c>
    </row>
    <row r="1190" spans="1:11" x14ac:dyDescent="0.25">
      <c r="A1190" t="s">
        <v>2</v>
      </c>
      <c r="B1190" t="s">
        <v>417</v>
      </c>
      <c r="C1190" t="s">
        <v>1818</v>
      </c>
      <c r="D1190" t="s">
        <v>2818</v>
      </c>
      <c r="E1190" t="s">
        <v>3220</v>
      </c>
      <c r="F1190">
        <v>0.25773489125202398</v>
      </c>
      <c r="G1190">
        <v>0.88827545171559874</v>
      </c>
      <c r="H1190">
        <v>0.53657793086538652</v>
      </c>
      <c r="I1190">
        <v>1.1659360477355984</v>
      </c>
      <c r="J1190">
        <v>14</v>
      </c>
      <c r="K1190" t="s">
        <v>4575</v>
      </c>
    </row>
    <row r="1191" spans="1:11" x14ac:dyDescent="0.25">
      <c r="A1191" t="s">
        <v>3</v>
      </c>
      <c r="B1191" t="s">
        <v>1164</v>
      </c>
      <c r="C1191" t="s">
        <v>2565</v>
      </c>
      <c r="D1191" t="s">
        <v>2818</v>
      </c>
      <c r="E1191" t="s">
        <v>3967</v>
      </c>
      <c r="F1191">
        <v>0.25817775908370272</v>
      </c>
      <c r="G1191">
        <v>0.87447199186835411</v>
      </c>
      <c r="H1191">
        <v>0.79128282797206906</v>
      </c>
      <c r="I1191">
        <v>1.1599867078710639</v>
      </c>
      <c r="J1191">
        <v>2</v>
      </c>
      <c r="K1191" t="s">
        <v>5481</v>
      </c>
    </row>
    <row r="1192" spans="1:11" x14ac:dyDescent="0.25">
      <c r="A1192" t="s">
        <v>2</v>
      </c>
      <c r="B1192" t="s">
        <v>418</v>
      </c>
      <c r="C1192" t="s">
        <v>1819</v>
      </c>
      <c r="D1192" t="s">
        <v>2818</v>
      </c>
      <c r="E1192" t="s">
        <v>3221</v>
      </c>
      <c r="F1192">
        <v>0.25843185322842116</v>
      </c>
      <c r="G1192">
        <v>0.88827545171559874</v>
      </c>
      <c r="H1192">
        <v>-0.58121520988140907</v>
      </c>
      <c r="I1192">
        <v>-1.1626678312064052</v>
      </c>
      <c r="J1192">
        <v>4</v>
      </c>
      <c r="K1192" t="s">
        <v>4248</v>
      </c>
    </row>
    <row r="1193" spans="1:11" x14ac:dyDescent="0.25">
      <c r="A1193" t="s">
        <v>3</v>
      </c>
      <c r="B1193" t="s">
        <v>1184</v>
      </c>
      <c r="C1193" t="s">
        <v>2585</v>
      </c>
      <c r="D1193" t="s">
        <v>2818</v>
      </c>
      <c r="E1193" t="s">
        <v>3987</v>
      </c>
      <c r="F1193">
        <v>0.25868377005228776</v>
      </c>
      <c r="G1193">
        <v>0.87447199186835411</v>
      </c>
      <c r="H1193">
        <v>0.73045866760043654</v>
      </c>
      <c r="I1193">
        <v>1.1577025506743892</v>
      </c>
      <c r="J1193">
        <v>3</v>
      </c>
      <c r="K1193" t="s">
        <v>5244</v>
      </c>
    </row>
    <row r="1194" spans="1:11" x14ac:dyDescent="0.25">
      <c r="A1194" t="s">
        <v>2</v>
      </c>
      <c r="B1194" t="s">
        <v>419</v>
      </c>
      <c r="C1194" t="s">
        <v>1820</v>
      </c>
      <c r="D1194" t="s">
        <v>2818</v>
      </c>
      <c r="E1194" t="s">
        <v>3222</v>
      </c>
      <c r="F1194">
        <v>0.25892067236803301</v>
      </c>
      <c r="G1194">
        <v>0.88827545171559874</v>
      </c>
      <c r="H1194">
        <v>0.65999730805974866</v>
      </c>
      <c r="I1194">
        <v>1.163297609972137</v>
      </c>
      <c r="J1194">
        <v>5</v>
      </c>
      <c r="K1194" t="s">
        <v>4576</v>
      </c>
    </row>
    <row r="1195" spans="1:11" x14ac:dyDescent="0.25">
      <c r="A1195" t="s">
        <v>2</v>
      </c>
      <c r="B1195" t="s">
        <v>420</v>
      </c>
      <c r="C1195" t="s">
        <v>1821</v>
      </c>
      <c r="D1195" t="s">
        <v>2818</v>
      </c>
      <c r="E1195" t="s">
        <v>3223</v>
      </c>
      <c r="F1195">
        <v>0.25898694433956643</v>
      </c>
      <c r="G1195">
        <v>0.88827545171559874</v>
      </c>
      <c r="H1195">
        <v>-0.87139107611548561</v>
      </c>
      <c r="I1195">
        <v>-1.1635316700661531</v>
      </c>
      <c r="J1195">
        <v>1</v>
      </c>
      <c r="K1195" t="s">
        <v>4577</v>
      </c>
    </row>
    <row r="1196" spans="1:11" x14ac:dyDescent="0.25">
      <c r="A1196" t="s">
        <v>3</v>
      </c>
      <c r="B1196" t="s">
        <v>458</v>
      </c>
      <c r="C1196" t="s">
        <v>1859</v>
      </c>
      <c r="D1196" t="s">
        <v>2818</v>
      </c>
      <c r="E1196" t="s">
        <v>3261</v>
      </c>
      <c r="F1196">
        <v>0.25916012710850922</v>
      </c>
      <c r="G1196">
        <v>0.87447199186835411</v>
      </c>
      <c r="H1196">
        <v>0.50091513940112931</v>
      </c>
      <c r="I1196">
        <v>1.1691071577623182</v>
      </c>
      <c r="J1196">
        <v>17</v>
      </c>
      <c r="K1196" t="s">
        <v>5768</v>
      </c>
    </row>
    <row r="1197" spans="1:11" x14ac:dyDescent="0.25">
      <c r="A1197" t="s">
        <v>4</v>
      </c>
      <c r="B1197" t="s">
        <v>1158</v>
      </c>
      <c r="C1197" t="s">
        <v>2559</v>
      </c>
      <c r="D1197" t="s">
        <v>2818</v>
      </c>
      <c r="E1197" t="s">
        <v>3961</v>
      </c>
      <c r="F1197">
        <v>0.2592294807370184</v>
      </c>
      <c r="G1197">
        <v>0.94406736138288105</v>
      </c>
      <c r="H1197">
        <v>-0.42752584641339231</v>
      </c>
      <c r="I1197">
        <v>-1.1559199776899582</v>
      </c>
      <c r="J1197">
        <v>9</v>
      </c>
      <c r="K1197" t="s">
        <v>6595</v>
      </c>
    </row>
    <row r="1198" spans="1:11" x14ac:dyDescent="0.25">
      <c r="A1198" t="s">
        <v>3</v>
      </c>
      <c r="B1198" t="s">
        <v>374</v>
      </c>
      <c r="C1198" t="s">
        <v>1775</v>
      </c>
      <c r="D1198" t="s">
        <v>2818</v>
      </c>
      <c r="E1198" t="s">
        <v>3177</v>
      </c>
      <c r="F1198">
        <v>0.26004677210905286</v>
      </c>
      <c r="G1198">
        <v>0.87447199186835411</v>
      </c>
      <c r="H1198">
        <v>-0.69811163875605886</v>
      </c>
      <c r="I1198">
        <v>-1.2205615163490027</v>
      </c>
      <c r="J1198">
        <v>3</v>
      </c>
      <c r="K1198" t="s">
        <v>4535</v>
      </c>
    </row>
    <row r="1199" spans="1:11" x14ac:dyDescent="0.25">
      <c r="A1199" t="s">
        <v>3</v>
      </c>
      <c r="B1199" t="s">
        <v>964</v>
      </c>
      <c r="C1199" t="s">
        <v>2365</v>
      </c>
      <c r="D1199" t="s">
        <v>2818</v>
      </c>
      <c r="E1199" t="s">
        <v>3767</v>
      </c>
      <c r="F1199">
        <v>0.26012025409622591</v>
      </c>
      <c r="G1199">
        <v>0.87447199186835411</v>
      </c>
      <c r="H1199">
        <v>0.49492655899615923</v>
      </c>
      <c r="I1199">
        <v>1.1669010124563484</v>
      </c>
      <c r="J1199">
        <v>18</v>
      </c>
      <c r="K1199" t="s">
        <v>5769</v>
      </c>
    </row>
    <row r="1200" spans="1:11" x14ac:dyDescent="0.25">
      <c r="A1200" t="s">
        <v>3</v>
      </c>
      <c r="B1200" t="s">
        <v>76</v>
      </c>
      <c r="C1200" t="s">
        <v>1477</v>
      </c>
      <c r="D1200" t="s">
        <v>2818</v>
      </c>
      <c r="E1200" t="s">
        <v>2879</v>
      </c>
      <c r="F1200">
        <v>0.26019343446504534</v>
      </c>
      <c r="G1200">
        <v>0.87447199186835411</v>
      </c>
      <c r="H1200">
        <v>0.87007874015748032</v>
      </c>
      <c r="I1200">
        <v>1.1622024289515651</v>
      </c>
      <c r="J1200">
        <v>1</v>
      </c>
      <c r="K1200" t="s">
        <v>4276</v>
      </c>
    </row>
    <row r="1201" spans="1:11" x14ac:dyDescent="0.25">
      <c r="A1201" t="s">
        <v>3</v>
      </c>
      <c r="B1201" t="s">
        <v>77</v>
      </c>
      <c r="C1201" t="s">
        <v>1478</v>
      </c>
      <c r="D1201" t="s">
        <v>2818</v>
      </c>
      <c r="E1201" t="s">
        <v>2880</v>
      </c>
      <c r="F1201">
        <v>0.26019343446504534</v>
      </c>
      <c r="G1201">
        <v>0.87447199186835411</v>
      </c>
      <c r="H1201">
        <v>0.87007874015748032</v>
      </c>
      <c r="I1201">
        <v>1.1622024289515651</v>
      </c>
      <c r="J1201">
        <v>1</v>
      </c>
      <c r="K1201" t="s">
        <v>4276</v>
      </c>
    </row>
    <row r="1202" spans="1:11" x14ac:dyDescent="0.25">
      <c r="A1202" t="s">
        <v>2</v>
      </c>
      <c r="B1202" t="s">
        <v>421</v>
      </c>
      <c r="C1202" t="s">
        <v>1822</v>
      </c>
      <c r="D1202" t="s">
        <v>2818</v>
      </c>
      <c r="E1202" t="s">
        <v>3224</v>
      </c>
      <c r="F1202">
        <v>0.26078106765815401</v>
      </c>
      <c r="G1202">
        <v>0.88827545171559874</v>
      </c>
      <c r="H1202">
        <v>-0.78712220762155061</v>
      </c>
      <c r="I1202">
        <v>-1.2211747083866351</v>
      </c>
      <c r="J1202">
        <v>2</v>
      </c>
      <c r="K1202" t="s">
        <v>4578</v>
      </c>
    </row>
    <row r="1203" spans="1:11" x14ac:dyDescent="0.25">
      <c r="A1203" t="s">
        <v>4</v>
      </c>
      <c r="B1203" t="s">
        <v>146</v>
      </c>
      <c r="C1203" t="s">
        <v>1547</v>
      </c>
      <c r="D1203" t="s">
        <v>2818</v>
      </c>
      <c r="E1203" t="s">
        <v>2949</v>
      </c>
      <c r="F1203">
        <v>0.26093690840877015</v>
      </c>
      <c r="G1203">
        <v>0.94406736138288105</v>
      </c>
      <c r="H1203">
        <v>-0.40949872177544866</v>
      </c>
      <c r="I1203">
        <v>-1.1497761149746593</v>
      </c>
      <c r="J1203">
        <v>10</v>
      </c>
      <c r="K1203" t="s">
        <v>6596</v>
      </c>
    </row>
    <row r="1204" spans="1:11" x14ac:dyDescent="0.25">
      <c r="A1204" t="s">
        <v>3</v>
      </c>
      <c r="B1204" t="s">
        <v>90</v>
      </c>
      <c r="C1204" t="s">
        <v>1491</v>
      </c>
      <c r="D1204" t="s">
        <v>2818</v>
      </c>
      <c r="E1204" t="s">
        <v>2893</v>
      </c>
      <c r="F1204">
        <v>0.2610353781239857</v>
      </c>
      <c r="G1204">
        <v>0.87447199186835411</v>
      </c>
      <c r="H1204">
        <v>0.65269317270999805</v>
      </c>
      <c r="I1204">
        <v>1.1633890665766404</v>
      </c>
      <c r="J1204">
        <v>5</v>
      </c>
      <c r="K1204" t="s">
        <v>5770</v>
      </c>
    </row>
    <row r="1205" spans="1:11" x14ac:dyDescent="0.25">
      <c r="A1205" t="s">
        <v>4</v>
      </c>
      <c r="B1205" t="s">
        <v>49</v>
      </c>
      <c r="C1205" t="s">
        <v>1450</v>
      </c>
      <c r="D1205" t="s">
        <v>2818</v>
      </c>
      <c r="E1205" t="s">
        <v>2852</v>
      </c>
      <c r="F1205">
        <v>0.2610511206080971</v>
      </c>
      <c r="G1205">
        <v>0.94406736138288105</v>
      </c>
      <c r="H1205">
        <v>0.69245176866092484</v>
      </c>
      <c r="I1205">
        <v>1.157357794119896</v>
      </c>
      <c r="J1205">
        <v>3</v>
      </c>
      <c r="K1205" t="s">
        <v>6597</v>
      </c>
    </row>
    <row r="1206" spans="1:11" x14ac:dyDescent="0.25">
      <c r="A1206" t="s">
        <v>3</v>
      </c>
      <c r="B1206" t="s">
        <v>592</v>
      </c>
      <c r="C1206" t="s">
        <v>1993</v>
      </c>
      <c r="D1206" t="s">
        <v>2818</v>
      </c>
      <c r="E1206" t="s">
        <v>3395</v>
      </c>
      <c r="F1206">
        <v>0.26108947311478958</v>
      </c>
      <c r="G1206">
        <v>0.87447199186835411</v>
      </c>
      <c r="H1206">
        <v>0.65267642527053571</v>
      </c>
      <c r="I1206">
        <v>1.163359215202705</v>
      </c>
      <c r="J1206">
        <v>5</v>
      </c>
      <c r="K1206" t="s">
        <v>5771</v>
      </c>
    </row>
    <row r="1207" spans="1:11" x14ac:dyDescent="0.25">
      <c r="A1207" t="s">
        <v>2</v>
      </c>
      <c r="B1207" t="s">
        <v>422</v>
      </c>
      <c r="C1207" t="s">
        <v>1823</v>
      </c>
      <c r="D1207" t="s">
        <v>2818</v>
      </c>
      <c r="E1207" t="s">
        <v>3225</v>
      </c>
      <c r="F1207">
        <v>0.26138792412503342</v>
      </c>
      <c r="G1207">
        <v>0.88827545171559874</v>
      </c>
      <c r="H1207">
        <v>-0.67478491957657849</v>
      </c>
      <c r="I1207">
        <v>-1.203619888221936</v>
      </c>
      <c r="J1207">
        <v>3</v>
      </c>
      <c r="K1207" t="s">
        <v>4248</v>
      </c>
    </row>
    <row r="1208" spans="1:11" x14ac:dyDescent="0.25">
      <c r="A1208" t="s">
        <v>4</v>
      </c>
      <c r="B1208" t="s">
        <v>933</v>
      </c>
      <c r="C1208" t="s">
        <v>2334</v>
      </c>
      <c r="D1208" t="s">
        <v>2818</v>
      </c>
      <c r="E1208" t="s">
        <v>3736</v>
      </c>
      <c r="F1208">
        <v>0.26152994225140413</v>
      </c>
      <c r="G1208">
        <v>0.94406736138288105</v>
      </c>
      <c r="H1208">
        <v>-0.34802894150868313</v>
      </c>
      <c r="I1208">
        <v>-1.1397304938457598</v>
      </c>
      <c r="J1208">
        <v>16</v>
      </c>
      <c r="K1208" t="s">
        <v>6598</v>
      </c>
    </row>
    <row r="1209" spans="1:11" x14ac:dyDescent="0.25">
      <c r="A1209" t="s">
        <v>4</v>
      </c>
      <c r="B1209" t="s">
        <v>420</v>
      </c>
      <c r="C1209" t="s">
        <v>1821</v>
      </c>
      <c r="D1209" t="s">
        <v>2818</v>
      </c>
      <c r="E1209" t="s">
        <v>3223</v>
      </c>
      <c r="F1209">
        <v>0.26159012777457624</v>
      </c>
      <c r="G1209">
        <v>0.94406736138288105</v>
      </c>
      <c r="H1209">
        <v>-0.87007874015748032</v>
      </c>
      <c r="I1209">
        <v>-1.1617793633341256</v>
      </c>
      <c r="J1209">
        <v>1</v>
      </c>
      <c r="K1209" t="s">
        <v>4577</v>
      </c>
    </row>
    <row r="1210" spans="1:11" x14ac:dyDescent="0.25">
      <c r="A1210" t="s">
        <v>2</v>
      </c>
      <c r="B1210" t="s">
        <v>423</v>
      </c>
      <c r="C1210" t="s">
        <v>1824</v>
      </c>
      <c r="D1210" t="s">
        <v>2818</v>
      </c>
      <c r="E1210" t="s">
        <v>3226</v>
      </c>
      <c r="F1210">
        <v>0.26190358160862559</v>
      </c>
      <c r="G1210">
        <v>0.88827545171559874</v>
      </c>
      <c r="H1210">
        <v>0.63208000375848128</v>
      </c>
      <c r="I1210">
        <v>1.1612980938025907</v>
      </c>
      <c r="J1210">
        <v>6</v>
      </c>
      <c r="K1210" t="s">
        <v>4579</v>
      </c>
    </row>
    <row r="1211" spans="1:11" x14ac:dyDescent="0.25">
      <c r="A1211" t="s">
        <v>3</v>
      </c>
      <c r="B1211" t="s">
        <v>1290</v>
      </c>
      <c r="C1211" t="s">
        <v>2691</v>
      </c>
      <c r="D1211" t="s">
        <v>2818</v>
      </c>
      <c r="E1211" t="s">
        <v>4093</v>
      </c>
      <c r="F1211">
        <v>0.26211727794006273</v>
      </c>
      <c r="G1211">
        <v>0.87447199186835411</v>
      </c>
      <c r="H1211">
        <v>0.65239643352291454</v>
      </c>
      <c r="I1211">
        <v>1.1628601455762193</v>
      </c>
      <c r="J1211">
        <v>5</v>
      </c>
      <c r="K1211" t="s">
        <v>5772</v>
      </c>
    </row>
    <row r="1212" spans="1:11" x14ac:dyDescent="0.25">
      <c r="A1212" t="s">
        <v>3</v>
      </c>
      <c r="B1212" t="s">
        <v>1381</v>
      </c>
      <c r="C1212" t="s">
        <v>2782</v>
      </c>
      <c r="D1212" t="s">
        <v>2818</v>
      </c>
      <c r="E1212" t="s">
        <v>4184</v>
      </c>
      <c r="F1212">
        <v>0.26213505947178978</v>
      </c>
      <c r="G1212">
        <v>0.87447199186835411</v>
      </c>
      <c r="H1212">
        <v>0.72883310478727692</v>
      </c>
      <c r="I1212">
        <v>1.1551261992686916</v>
      </c>
      <c r="J1212">
        <v>3</v>
      </c>
      <c r="K1212" t="s">
        <v>5419</v>
      </c>
    </row>
    <row r="1213" spans="1:11" x14ac:dyDescent="0.25">
      <c r="A1213" t="s">
        <v>2</v>
      </c>
      <c r="B1213" t="s">
        <v>424</v>
      </c>
      <c r="C1213" t="s">
        <v>1825</v>
      </c>
      <c r="D1213" t="s">
        <v>2818</v>
      </c>
      <c r="E1213" t="s">
        <v>3227</v>
      </c>
      <c r="F1213">
        <v>0.26227372649062342</v>
      </c>
      <c r="G1213">
        <v>0.88827545171559874</v>
      </c>
      <c r="H1213">
        <v>-0.78580814717476999</v>
      </c>
      <c r="I1213">
        <v>-1.2191360193909979</v>
      </c>
      <c r="J1213">
        <v>2</v>
      </c>
      <c r="K1213" t="s">
        <v>4580</v>
      </c>
    </row>
    <row r="1214" spans="1:11" x14ac:dyDescent="0.25">
      <c r="A1214" t="s">
        <v>2</v>
      </c>
      <c r="B1214" t="s">
        <v>425</v>
      </c>
      <c r="C1214" t="s">
        <v>1826</v>
      </c>
      <c r="D1214" t="s">
        <v>2818</v>
      </c>
      <c r="E1214" t="s">
        <v>3228</v>
      </c>
      <c r="F1214">
        <v>0.26236054257966129</v>
      </c>
      <c r="G1214">
        <v>0.88827545171559874</v>
      </c>
      <c r="H1214">
        <v>0.86876640419947504</v>
      </c>
      <c r="I1214">
        <v>1.1604494841115169</v>
      </c>
      <c r="J1214">
        <v>1</v>
      </c>
      <c r="K1214" t="s">
        <v>4581</v>
      </c>
    </row>
    <row r="1215" spans="1:11" x14ac:dyDescent="0.25">
      <c r="A1215" t="s">
        <v>2</v>
      </c>
      <c r="B1215" t="s">
        <v>426</v>
      </c>
      <c r="C1215" t="s">
        <v>1827</v>
      </c>
      <c r="D1215" t="s">
        <v>2818</v>
      </c>
      <c r="E1215" t="s">
        <v>3229</v>
      </c>
      <c r="F1215">
        <v>0.26236054257966129</v>
      </c>
      <c r="G1215">
        <v>0.88827545171559874</v>
      </c>
      <c r="H1215">
        <v>0.86876640419947504</v>
      </c>
      <c r="I1215">
        <v>1.1604494841115169</v>
      </c>
      <c r="J1215">
        <v>1</v>
      </c>
      <c r="K1215" t="s">
        <v>4581</v>
      </c>
    </row>
    <row r="1216" spans="1:11" x14ac:dyDescent="0.25">
      <c r="A1216" t="s">
        <v>3</v>
      </c>
      <c r="B1216" t="s">
        <v>1238</v>
      </c>
      <c r="C1216" t="s">
        <v>2639</v>
      </c>
      <c r="D1216" t="s">
        <v>2818</v>
      </c>
      <c r="E1216" t="s">
        <v>4041</v>
      </c>
      <c r="F1216">
        <v>0.26280821989583658</v>
      </c>
      <c r="G1216">
        <v>0.87447199186835411</v>
      </c>
      <c r="H1216">
        <v>0.43065192928709939</v>
      </c>
      <c r="I1216">
        <v>1.1429489245310767</v>
      </c>
      <c r="J1216">
        <v>40</v>
      </c>
      <c r="K1216" t="s">
        <v>5773</v>
      </c>
    </row>
    <row r="1217" spans="1:11" x14ac:dyDescent="0.25">
      <c r="A1217" t="s">
        <v>4</v>
      </c>
      <c r="B1217" t="s">
        <v>134</v>
      </c>
      <c r="C1217" t="s">
        <v>1535</v>
      </c>
      <c r="D1217" t="s">
        <v>2818</v>
      </c>
      <c r="E1217" t="s">
        <v>2937</v>
      </c>
      <c r="F1217">
        <v>0.26385452941083781</v>
      </c>
      <c r="G1217">
        <v>0.94406736138288105</v>
      </c>
      <c r="H1217">
        <v>0.64079387565793089</v>
      </c>
      <c r="I1217">
        <v>1.1651498992003946</v>
      </c>
      <c r="J1217">
        <v>4</v>
      </c>
      <c r="K1217" t="s">
        <v>6599</v>
      </c>
    </row>
    <row r="1218" spans="1:11" x14ac:dyDescent="0.25">
      <c r="A1218" t="s">
        <v>4</v>
      </c>
      <c r="B1218" t="s">
        <v>135</v>
      </c>
      <c r="C1218" t="s">
        <v>1536</v>
      </c>
      <c r="D1218" t="s">
        <v>2818</v>
      </c>
      <c r="E1218" t="s">
        <v>2938</v>
      </c>
      <c r="F1218">
        <v>0.2644317707608847</v>
      </c>
      <c r="G1218">
        <v>0.94406736138288105</v>
      </c>
      <c r="H1218">
        <v>-0.86876640419947504</v>
      </c>
      <c r="I1218">
        <v>-1.1600270566020983</v>
      </c>
      <c r="J1218">
        <v>1</v>
      </c>
      <c r="K1218" t="s">
        <v>4323</v>
      </c>
    </row>
    <row r="1219" spans="1:11" x14ac:dyDescent="0.25">
      <c r="A1219" t="s">
        <v>4</v>
      </c>
      <c r="B1219" t="s">
        <v>136</v>
      </c>
      <c r="C1219" t="s">
        <v>1537</v>
      </c>
      <c r="D1219" t="s">
        <v>2818</v>
      </c>
      <c r="E1219" t="s">
        <v>2939</v>
      </c>
      <c r="F1219">
        <v>0.2644317707608847</v>
      </c>
      <c r="G1219">
        <v>0.94406736138288105</v>
      </c>
      <c r="H1219">
        <v>-0.86876640419947504</v>
      </c>
      <c r="I1219">
        <v>-1.1600270566020983</v>
      </c>
      <c r="J1219">
        <v>1</v>
      </c>
      <c r="K1219" t="s">
        <v>4323</v>
      </c>
    </row>
    <row r="1220" spans="1:11" x14ac:dyDescent="0.25">
      <c r="A1220" t="s">
        <v>2</v>
      </c>
      <c r="B1220" t="s">
        <v>427</v>
      </c>
      <c r="C1220" t="s">
        <v>1828</v>
      </c>
      <c r="D1220" t="s">
        <v>2818</v>
      </c>
      <c r="E1220" t="s">
        <v>3230</v>
      </c>
      <c r="F1220">
        <v>0.26460627927585773</v>
      </c>
      <c r="G1220">
        <v>0.88827545171559874</v>
      </c>
      <c r="H1220">
        <v>0.79064207464688585</v>
      </c>
      <c r="I1220">
        <v>1.156661918805034</v>
      </c>
      <c r="J1220">
        <v>2</v>
      </c>
      <c r="K1220" t="s">
        <v>4582</v>
      </c>
    </row>
    <row r="1221" spans="1:11" x14ac:dyDescent="0.25">
      <c r="A1221" t="s">
        <v>3</v>
      </c>
      <c r="B1221" t="s">
        <v>963</v>
      </c>
      <c r="C1221" t="s">
        <v>2364</v>
      </c>
      <c r="D1221" t="s">
        <v>2818</v>
      </c>
      <c r="E1221" t="s">
        <v>3766</v>
      </c>
      <c r="F1221">
        <v>0.26475667189952906</v>
      </c>
      <c r="G1221">
        <v>0.87447199186835411</v>
      </c>
      <c r="H1221">
        <v>-0.79206241628072782</v>
      </c>
      <c r="I1221">
        <v>-1.2162106950245681</v>
      </c>
      <c r="J1221">
        <v>2</v>
      </c>
      <c r="K1221" t="s">
        <v>5478</v>
      </c>
    </row>
    <row r="1222" spans="1:11" x14ac:dyDescent="0.25">
      <c r="A1222" t="s">
        <v>3</v>
      </c>
      <c r="B1222" t="s">
        <v>209</v>
      </c>
      <c r="C1222" t="s">
        <v>1610</v>
      </c>
      <c r="D1222" t="s">
        <v>2818</v>
      </c>
      <c r="E1222" t="s">
        <v>3012</v>
      </c>
      <c r="F1222">
        <v>0.26478283621140764</v>
      </c>
      <c r="G1222">
        <v>0.87447199186835411</v>
      </c>
      <c r="H1222">
        <v>-0.7920308678140644</v>
      </c>
      <c r="I1222">
        <v>-1.2161622523996196</v>
      </c>
      <c r="J1222">
        <v>2</v>
      </c>
      <c r="K1222" t="s">
        <v>4392</v>
      </c>
    </row>
    <row r="1223" spans="1:11" x14ac:dyDescent="0.25">
      <c r="A1223" t="s">
        <v>3</v>
      </c>
      <c r="B1223" t="s">
        <v>1278</v>
      </c>
      <c r="C1223" t="s">
        <v>2679</v>
      </c>
      <c r="D1223" t="s">
        <v>2818</v>
      </c>
      <c r="E1223" t="s">
        <v>4081</v>
      </c>
      <c r="F1223">
        <v>0.26486259872335821</v>
      </c>
      <c r="G1223">
        <v>0.87447199186835411</v>
      </c>
      <c r="H1223">
        <v>0.65127783085817259</v>
      </c>
      <c r="I1223">
        <v>1.1608662989045881</v>
      </c>
      <c r="J1223">
        <v>5</v>
      </c>
      <c r="K1223" t="s">
        <v>5774</v>
      </c>
    </row>
    <row r="1224" spans="1:11" x14ac:dyDescent="0.25">
      <c r="A1224" t="s">
        <v>3</v>
      </c>
      <c r="B1224" t="s">
        <v>450</v>
      </c>
      <c r="C1224" t="s">
        <v>1851</v>
      </c>
      <c r="D1224" t="s">
        <v>2818</v>
      </c>
      <c r="E1224" t="s">
        <v>3253</v>
      </c>
      <c r="F1224">
        <v>0.26512297226582943</v>
      </c>
      <c r="G1224">
        <v>0.87447199186835411</v>
      </c>
      <c r="H1224">
        <v>-0.79158388291909487</v>
      </c>
      <c r="I1224">
        <v>-1.2154759077396506</v>
      </c>
      <c r="J1224">
        <v>2</v>
      </c>
      <c r="K1224" t="s">
        <v>5775</v>
      </c>
    </row>
    <row r="1225" spans="1:11" x14ac:dyDescent="0.25">
      <c r="A1225" t="s">
        <v>2</v>
      </c>
      <c r="B1225" t="s">
        <v>428</v>
      </c>
      <c r="C1225" t="s">
        <v>1829</v>
      </c>
      <c r="D1225" t="s">
        <v>2818</v>
      </c>
      <c r="E1225" t="s">
        <v>3231</v>
      </c>
      <c r="F1225">
        <v>0.26537533424639664</v>
      </c>
      <c r="G1225">
        <v>0.88827545171559874</v>
      </c>
      <c r="H1225">
        <v>-0.4274220519225127</v>
      </c>
      <c r="I1225">
        <v>-1.1295459532384919</v>
      </c>
      <c r="J1225">
        <v>8</v>
      </c>
      <c r="K1225" t="s">
        <v>4248</v>
      </c>
    </row>
    <row r="1226" spans="1:11" x14ac:dyDescent="0.25">
      <c r="A1226" t="s">
        <v>3</v>
      </c>
      <c r="B1226" t="s">
        <v>1074</v>
      </c>
      <c r="C1226" t="s">
        <v>2475</v>
      </c>
      <c r="D1226" t="s">
        <v>2818</v>
      </c>
      <c r="E1226" t="s">
        <v>3877</v>
      </c>
      <c r="F1226">
        <v>0.26550711606277311</v>
      </c>
      <c r="G1226">
        <v>0.87447199186835411</v>
      </c>
      <c r="H1226">
        <v>0.68395478561649758</v>
      </c>
      <c r="I1226">
        <v>1.1559281050874803</v>
      </c>
      <c r="J1226">
        <v>4</v>
      </c>
      <c r="K1226" t="s">
        <v>5149</v>
      </c>
    </row>
    <row r="1227" spans="1:11" x14ac:dyDescent="0.25">
      <c r="A1227" t="s">
        <v>3</v>
      </c>
      <c r="B1227" t="s">
        <v>1246</v>
      </c>
      <c r="C1227" t="s">
        <v>2647</v>
      </c>
      <c r="D1227" t="s">
        <v>2818</v>
      </c>
      <c r="E1227" t="s">
        <v>4049</v>
      </c>
      <c r="F1227">
        <v>0.26551543694400837</v>
      </c>
      <c r="G1227">
        <v>0.87447199186835411</v>
      </c>
      <c r="H1227">
        <v>-0.79121398467762827</v>
      </c>
      <c r="I1227">
        <v>-1.2149079295246825</v>
      </c>
      <c r="J1227">
        <v>2</v>
      </c>
      <c r="K1227" t="s">
        <v>5776</v>
      </c>
    </row>
    <row r="1228" spans="1:11" x14ac:dyDescent="0.25">
      <c r="A1228" t="s">
        <v>4</v>
      </c>
      <c r="B1228" t="s">
        <v>758</v>
      </c>
      <c r="C1228" t="s">
        <v>2159</v>
      </c>
      <c r="D1228" t="s">
        <v>2818</v>
      </c>
      <c r="E1228" t="s">
        <v>3561</v>
      </c>
      <c r="F1228">
        <v>0.26574869260663053</v>
      </c>
      <c r="G1228">
        <v>0.94406736138288105</v>
      </c>
      <c r="H1228">
        <v>-0.29624735953929854</v>
      </c>
      <c r="I1228">
        <v>-1.1186411662489528</v>
      </c>
      <c r="J1228">
        <v>26</v>
      </c>
      <c r="K1228" t="s">
        <v>6600</v>
      </c>
    </row>
    <row r="1229" spans="1:11" x14ac:dyDescent="0.25">
      <c r="A1229" t="s">
        <v>2</v>
      </c>
      <c r="B1229" t="s">
        <v>429</v>
      </c>
      <c r="C1229" t="s">
        <v>1830</v>
      </c>
      <c r="D1229" t="s">
        <v>2818</v>
      </c>
      <c r="E1229" t="s">
        <v>3232</v>
      </c>
      <c r="F1229">
        <v>0.26604694249060179</v>
      </c>
      <c r="G1229">
        <v>0.88827545171559874</v>
      </c>
      <c r="H1229">
        <v>0.52116813317053179</v>
      </c>
      <c r="I1229">
        <v>1.1585438682857534</v>
      </c>
      <c r="J1229">
        <v>16</v>
      </c>
      <c r="K1229" t="s">
        <v>4583</v>
      </c>
    </row>
    <row r="1230" spans="1:11" x14ac:dyDescent="0.25">
      <c r="A1230" t="s">
        <v>3</v>
      </c>
      <c r="B1230" t="s">
        <v>678</v>
      </c>
      <c r="C1230" t="s">
        <v>2079</v>
      </c>
      <c r="D1230" t="s">
        <v>2818</v>
      </c>
      <c r="E1230" t="s">
        <v>3481</v>
      </c>
      <c r="F1230">
        <v>0.26609325976414583</v>
      </c>
      <c r="G1230">
        <v>0.87447199186835411</v>
      </c>
      <c r="H1230">
        <v>0.65077037800392779</v>
      </c>
      <c r="I1230">
        <v>1.1599617925804599</v>
      </c>
      <c r="J1230">
        <v>5</v>
      </c>
      <c r="K1230" t="s">
        <v>5777</v>
      </c>
    </row>
    <row r="1231" spans="1:11" x14ac:dyDescent="0.25">
      <c r="A1231" t="s">
        <v>4</v>
      </c>
      <c r="B1231" t="s">
        <v>531</v>
      </c>
      <c r="C1231" t="s">
        <v>1932</v>
      </c>
      <c r="D1231" t="s">
        <v>2818</v>
      </c>
      <c r="E1231" t="s">
        <v>3334</v>
      </c>
      <c r="F1231">
        <v>0.26626794917730068</v>
      </c>
      <c r="G1231">
        <v>0.94406736138288105</v>
      </c>
      <c r="H1231">
        <v>0.46505191027823889</v>
      </c>
      <c r="I1231">
        <v>1.1737080597840903</v>
      </c>
      <c r="J1231">
        <v>12</v>
      </c>
      <c r="K1231" t="s">
        <v>6601</v>
      </c>
    </row>
    <row r="1232" spans="1:11" x14ac:dyDescent="0.25">
      <c r="A1232" t="s">
        <v>4</v>
      </c>
      <c r="B1232" t="s">
        <v>215</v>
      </c>
      <c r="C1232" t="s">
        <v>1616</v>
      </c>
      <c r="D1232" t="s">
        <v>2818</v>
      </c>
      <c r="E1232" t="s">
        <v>3018</v>
      </c>
      <c r="F1232">
        <v>0.26678467175951803</v>
      </c>
      <c r="G1232">
        <v>0.94406736138288105</v>
      </c>
      <c r="H1232">
        <v>-0.46612017903402919</v>
      </c>
      <c r="I1232">
        <v>-1.1547933588998587</v>
      </c>
      <c r="J1232">
        <v>7</v>
      </c>
      <c r="K1232" t="s">
        <v>6602</v>
      </c>
    </row>
    <row r="1233" spans="1:11" x14ac:dyDescent="0.25">
      <c r="A1233" t="s">
        <v>3</v>
      </c>
      <c r="B1233" t="s">
        <v>1327</v>
      </c>
      <c r="C1233" t="s">
        <v>2728</v>
      </c>
      <c r="D1233" t="s">
        <v>2818</v>
      </c>
      <c r="E1233" t="s">
        <v>4130</v>
      </c>
      <c r="F1233">
        <v>0.26709159737276345</v>
      </c>
      <c r="G1233">
        <v>0.87447199186835411</v>
      </c>
      <c r="H1233">
        <v>0.78712220762155061</v>
      </c>
      <c r="I1233">
        <v>1.1538874167800792</v>
      </c>
      <c r="J1233">
        <v>2</v>
      </c>
      <c r="K1233" t="s">
        <v>5373</v>
      </c>
    </row>
    <row r="1234" spans="1:11" x14ac:dyDescent="0.25">
      <c r="A1234" t="s">
        <v>2</v>
      </c>
      <c r="B1234" t="s">
        <v>430</v>
      </c>
      <c r="C1234" t="s">
        <v>1831</v>
      </c>
      <c r="D1234" t="s">
        <v>2818</v>
      </c>
      <c r="E1234" t="s">
        <v>3233</v>
      </c>
      <c r="F1234">
        <v>0.26713165250902382</v>
      </c>
      <c r="G1234">
        <v>0.88827545171559874</v>
      </c>
      <c r="H1234">
        <v>-0.78318002628120897</v>
      </c>
      <c r="I1234">
        <v>-1.2150586413997237</v>
      </c>
      <c r="J1234">
        <v>2</v>
      </c>
      <c r="K1234" t="s">
        <v>4584</v>
      </c>
    </row>
    <row r="1235" spans="1:11" x14ac:dyDescent="0.25">
      <c r="A1235" t="s">
        <v>4</v>
      </c>
      <c r="B1235" t="s">
        <v>846</v>
      </c>
      <c r="C1235" t="s">
        <v>2247</v>
      </c>
      <c r="D1235" t="s">
        <v>2818</v>
      </c>
      <c r="E1235" t="s">
        <v>3649</v>
      </c>
      <c r="F1235">
        <v>0.26719392723009361</v>
      </c>
      <c r="G1235">
        <v>0.94406736138288105</v>
      </c>
      <c r="H1235">
        <v>-0.86745406824146987</v>
      </c>
      <c r="I1235">
        <v>-1.158274749870071</v>
      </c>
      <c r="J1235">
        <v>1</v>
      </c>
      <c r="K1235" t="s">
        <v>4944</v>
      </c>
    </row>
    <row r="1236" spans="1:11" x14ac:dyDescent="0.25">
      <c r="A1236" t="s">
        <v>4</v>
      </c>
      <c r="B1236" t="s">
        <v>847</v>
      </c>
      <c r="C1236" t="s">
        <v>2248</v>
      </c>
      <c r="D1236" t="s">
        <v>2818</v>
      </c>
      <c r="E1236" t="s">
        <v>3650</v>
      </c>
      <c r="F1236">
        <v>0.26719392723009361</v>
      </c>
      <c r="G1236">
        <v>0.94406736138288105</v>
      </c>
      <c r="H1236">
        <v>-0.86745406824146987</v>
      </c>
      <c r="I1236">
        <v>-1.158274749870071</v>
      </c>
      <c r="J1236">
        <v>1</v>
      </c>
      <c r="K1236" t="s">
        <v>4944</v>
      </c>
    </row>
    <row r="1237" spans="1:11" x14ac:dyDescent="0.25">
      <c r="A1237" t="s">
        <v>3</v>
      </c>
      <c r="B1237" t="s">
        <v>384</v>
      </c>
      <c r="C1237" t="s">
        <v>1785</v>
      </c>
      <c r="D1237" t="s">
        <v>2818</v>
      </c>
      <c r="E1237" t="s">
        <v>3187</v>
      </c>
      <c r="F1237">
        <v>0.26720346697780573</v>
      </c>
      <c r="G1237">
        <v>0.87447199186835411</v>
      </c>
      <c r="H1237">
        <v>0.60246213768634638</v>
      </c>
      <c r="I1237">
        <v>1.1641598637873001</v>
      </c>
      <c r="J1237">
        <v>7</v>
      </c>
      <c r="K1237" t="s">
        <v>5778</v>
      </c>
    </row>
    <row r="1238" spans="1:11" x14ac:dyDescent="0.25">
      <c r="A1238" t="s">
        <v>4</v>
      </c>
      <c r="B1238" t="s">
        <v>1066</v>
      </c>
      <c r="C1238" t="s">
        <v>2467</v>
      </c>
      <c r="D1238" t="s">
        <v>2818</v>
      </c>
      <c r="E1238" t="s">
        <v>3869</v>
      </c>
      <c r="F1238">
        <v>0.26724182555430936</v>
      </c>
      <c r="G1238">
        <v>0.94406736138288105</v>
      </c>
      <c r="H1238">
        <v>0.7629139331885838</v>
      </c>
      <c r="I1238">
        <v>1.1503249175718269</v>
      </c>
      <c r="J1238">
        <v>2</v>
      </c>
      <c r="K1238" t="s">
        <v>6348</v>
      </c>
    </row>
    <row r="1239" spans="1:11" x14ac:dyDescent="0.25">
      <c r="A1239" t="s">
        <v>2</v>
      </c>
      <c r="B1239" t="s">
        <v>431</v>
      </c>
      <c r="C1239" t="s">
        <v>1832</v>
      </c>
      <c r="D1239" t="s">
        <v>2818</v>
      </c>
      <c r="E1239" t="s">
        <v>3234</v>
      </c>
      <c r="F1239">
        <v>0.26771566780161538</v>
      </c>
      <c r="G1239">
        <v>0.88827545171559874</v>
      </c>
      <c r="H1239">
        <v>0.53973227489118347</v>
      </c>
      <c r="I1239">
        <v>1.1594398597711351</v>
      </c>
      <c r="J1239">
        <v>13</v>
      </c>
      <c r="K1239" t="s">
        <v>4585</v>
      </c>
    </row>
    <row r="1240" spans="1:11" x14ac:dyDescent="0.25">
      <c r="A1240" t="s">
        <v>2</v>
      </c>
      <c r="B1240" t="s">
        <v>432</v>
      </c>
      <c r="C1240" t="s">
        <v>1833</v>
      </c>
      <c r="D1240" t="s">
        <v>2818</v>
      </c>
      <c r="E1240" t="s">
        <v>3235</v>
      </c>
      <c r="F1240">
        <v>0.26793883939320973</v>
      </c>
      <c r="G1240">
        <v>0.88827545171559874</v>
      </c>
      <c r="H1240">
        <v>0.86614173228346458</v>
      </c>
      <c r="I1240">
        <v>1.1569435944314219</v>
      </c>
      <c r="J1240">
        <v>1</v>
      </c>
      <c r="K1240" t="s">
        <v>4586</v>
      </c>
    </row>
    <row r="1241" spans="1:11" x14ac:dyDescent="0.25">
      <c r="A1241" t="s">
        <v>3</v>
      </c>
      <c r="B1241" t="s">
        <v>1005</v>
      </c>
      <c r="C1241" t="s">
        <v>2406</v>
      </c>
      <c r="D1241" t="s">
        <v>2818</v>
      </c>
      <c r="E1241" t="s">
        <v>3808</v>
      </c>
      <c r="F1241">
        <v>0.26823638529073873</v>
      </c>
      <c r="G1241">
        <v>0.87447199186835411</v>
      </c>
      <c r="H1241">
        <v>0.4343079541256939</v>
      </c>
      <c r="I1241">
        <v>1.1419022942047707</v>
      </c>
      <c r="J1241">
        <v>37</v>
      </c>
      <c r="K1241" t="s">
        <v>5779</v>
      </c>
    </row>
    <row r="1242" spans="1:11" x14ac:dyDescent="0.25">
      <c r="A1242" t="s">
        <v>2</v>
      </c>
      <c r="B1242" t="s">
        <v>433</v>
      </c>
      <c r="C1242" t="s">
        <v>1834</v>
      </c>
      <c r="D1242" t="s">
        <v>2818</v>
      </c>
      <c r="E1242" t="s">
        <v>3236</v>
      </c>
      <c r="F1242">
        <v>0.26922790928243895</v>
      </c>
      <c r="G1242">
        <v>0.88827545171559874</v>
      </c>
      <c r="H1242">
        <v>0.62929231346491832</v>
      </c>
      <c r="I1242">
        <v>1.1561763696461917</v>
      </c>
      <c r="J1242">
        <v>6</v>
      </c>
      <c r="K1242" t="s">
        <v>4587</v>
      </c>
    </row>
    <row r="1243" spans="1:11" x14ac:dyDescent="0.25">
      <c r="A1243" t="s">
        <v>2</v>
      </c>
      <c r="B1243" t="s">
        <v>434</v>
      </c>
      <c r="C1243" t="s">
        <v>1835</v>
      </c>
      <c r="D1243" t="s">
        <v>2818</v>
      </c>
      <c r="E1243" t="s">
        <v>3237</v>
      </c>
      <c r="F1243">
        <v>0.26950105411103303</v>
      </c>
      <c r="G1243">
        <v>0.88827545171559874</v>
      </c>
      <c r="H1243">
        <v>-0.45115141536363973</v>
      </c>
      <c r="I1243">
        <v>-1.1294686537369993</v>
      </c>
      <c r="J1243">
        <v>7</v>
      </c>
      <c r="K1243" t="s">
        <v>4588</v>
      </c>
    </row>
    <row r="1244" spans="1:11" x14ac:dyDescent="0.25">
      <c r="A1244" t="s">
        <v>2</v>
      </c>
      <c r="B1244" t="s">
        <v>435</v>
      </c>
      <c r="C1244" t="s">
        <v>1836</v>
      </c>
      <c r="D1244" t="s">
        <v>2818</v>
      </c>
      <c r="E1244" t="s">
        <v>3238</v>
      </c>
      <c r="F1244">
        <v>0.26973749577727879</v>
      </c>
      <c r="G1244">
        <v>0.88827545171559874</v>
      </c>
      <c r="H1244">
        <v>-0.86614173228346458</v>
      </c>
      <c r="I1244">
        <v>-1.1565224431380436</v>
      </c>
      <c r="J1244">
        <v>1</v>
      </c>
      <c r="K1244" t="s">
        <v>4589</v>
      </c>
    </row>
    <row r="1245" spans="1:11" x14ac:dyDescent="0.25">
      <c r="A1245" t="s">
        <v>3</v>
      </c>
      <c r="B1245" t="s">
        <v>528</v>
      </c>
      <c r="C1245" t="s">
        <v>1929</v>
      </c>
      <c r="D1245" t="s">
        <v>2818</v>
      </c>
      <c r="E1245" t="s">
        <v>3331</v>
      </c>
      <c r="F1245">
        <v>0.27010867694143842</v>
      </c>
      <c r="G1245">
        <v>0.87447199186835411</v>
      </c>
      <c r="H1245">
        <v>0.50327763373652279</v>
      </c>
      <c r="I1245">
        <v>1.1615567485036027</v>
      </c>
      <c r="J1245">
        <v>16</v>
      </c>
      <c r="K1245" t="s">
        <v>5780</v>
      </c>
    </row>
    <row r="1246" spans="1:11" x14ac:dyDescent="0.25">
      <c r="A1246" t="s">
        <v>4</v>
      </c>
      <c r="B1246" t="s">
        <v>1107</v>
      </c>
      <c r="C1246" t="s">
        <v>2508</v>
      </c>
      <c r="D1246" t="s">
        <v>2818</v>
      </c>
      <c r="E1246" t="s">
        <v>3910</v>
      </c>
      <c r="F1246">
        <v>0.27013569215031441</v>
      </c>
      <c r="G1246">
        <v>0.94406736138288105</v>
      </c>
      <c r="H1246">
        <v>0.5680214058954367</v>
      </c>
      <c r="I1246">
        <v>1.1689139537947999</v>
      </c>
      <c r="J1246">
        <v>6</v>
      </c>
      <c r="K1246" t="s">
        <v>6603</v>
      </c>
    </row>
    <row r="1247" spans="1:11" x14ac:dyDescent="0.25">
      <c r="A1247" t="s">
        <v>3</v>
      </c>
      <c r="B1247" t="s">
        <v>186</v>
      </c>
      <c r="C1247" t="s">
        <v>1587</v>
      </c>
      <c r="D1247" t="s">
        <v>2818</v>
      </c>
      <c r="E1247" t="s">
        <v>2989</v>
      </c>
      <c r="F1247">
        <v>0.27025584107225648</v>
      </c>
      <c r="G1247">
        <v>0.87447199186835411</v>
      </c>
      <c r="H1247">
        <v>0.68192066022423559</v>
      </c>
      <c r="I1247">
        <v>1.1524903007769682</v>
      </c>
      <c r="J1247">
        <v>4</v>
      </c>
      <c r="K1247" t="s">
        <v>5458</v>
      </c>
    </row>
    <row r="1248" spans="1:11" x14ac:dyDescent="0.25">
      <c r="A1248" t="s">
        <v>4</v>
      </c>
      <c r="B1248" t="s">
        <v>941</v>
      </c>
      <c r="C1248" t="s">
        <v>2342</v>
      </c>
      <c r="D1248" t="s">
        <v>2818</v>
      </c>
      <c r="E1248" t="s">
        <v>3744</v>
      </c>
      <c r="F1248">
        <v>0.27025912176097799</v>
      </c>
      <c r="G1248">
        <v>0.94406736138288105</v>
      </c>
      <c r="H1248">
        <v>0.37376051877289984</v>
      </c>
      <c r="I1248">
        <v>1.1528270722380263</v>
      </c>
      <c r="J1248">
        <v>28</v>
      </c>
      <c r="K1248" t="s">
        <v>6604</v>
      </c>
    </row>
    <row r="1249" spans="1:11" x14ac:dyDescent="0.25">
      <c r="A1249" t="s">
        <v>3</v>
      </c>
      <c r="B1249" t="s">
        <v>741</v>
      </c>
      <c r="C1249" t="s">
        <v>2142</v>
      </c>
      <c r="D1249" t="s">
        <v>2818</v>
      </c>
      <c r="E1249" t="s">
        <v>3544</v>
      </c>
      <c r="F1249">
        <v>0.27051552526236072</v>
      </c>
      <c r="G1249">
        <v>0.87447199186835411</v>
      </c>
      <c r="H1249">
        <v>0.64907651715039583</v>
      </c>
      <c r="I1249">
        <v>1.1569425803691245</v>
      </c>
      <c r="J1249">
        <v>5</v>
      </c>
      <c r="K1249" t="s">
        <v>5781</v>
      </c>
    </row>
    <row r="1250" spans="1:11" x14ac:dyDescent="0.25">
      <c r="A1250" t="s">
        <v>2</v>
      </c>
      <c r="B1250" t="s">
        <v>436</v>
      </c>
      <c r="C1250" t="s">
        <v>1837</v>
      </c>
      <c r="D1250" t="s">
        <v>2818</v>
      </c>
      <c r="E1250" t="s">
        <v>3239</v>
      </c>
      <c r="F1250">
        <v>0.27074472640082209</v>
      </c>
      <c r="G1250">
        <v>0.88827545171559874</v>
      </c>
      <c r="H1250">
        <v>0.72905421621782218</v>
      </c>
      <c r="I1250">
        <v>1.1499743057605722</v>
      </c>
      <c r="J1250">
        <v>3</v>
      </c>
      <c r="K1250" t="s">
        <v>4590</v>
      </c>
    </row>
    <row r="1251" spans="1:11" x14ac:dyDescent="0.25">
      <c r="A1251" t="s">
        <v>2</v>
      </c>
      <c r="B1251" t="s">
        <v>437</v>
      </c>
      <c r="C1251" t="s">
        <v>1838</v>
      </c>
      <c r="D1251" t="s">
        <v>2818</v>
      </c>
      <c r="E1251" t="s">
        <v>3240</v>
      </c>
      <c r="F1251">
        <v>0.27107914348817158</v>
      </c>
      <c r="G1251">
        <v>0.88827545171559874</v>
      </c>
      <c r="H1251">
        <v>0.59262902856128508</v>
      </c>
      <c r="I1251">
        <v>1.1583730245093335</v>
      </c>
      <c r="J1251">
        <v>8</v>
      </c>
      <c r="K1251" t="s">
        <v>4591</v>
      </c>
    </row>
    <row r="1252" spans="1:11" x14ac:dyDescent="0.25">
      <c r="A1252" t="s">
        <v>4</v>
      </c>
      <c r="B1252" t="s">
        <v>212</v>
      </c>
      <c r="C1252" t="s">
        <v>1613</v>
      </c>
      <c r="D1252" t="s">
        <v>2818</v>
      </c>
      <c r="E1252" t="s">
        <v>3015</v>
      </c>
      <c r="F1252">
        <v>0.271127824597925</v>
      </c>
      <c r="G1252">
        <v>0.94406736138288105</v>
      </c>
      <c r="H1252">
        <v>0.31030783186664024</v>
      </c>
      <c r="I1252">
        <v>1.1272598676880661</v>
      </c>
      <c r="J1252">
        <v>72</v>
      </c>
      <c r="K1252" t="s">
        <v>6605</v>
      </c>
    </row>
    <row r="1253" spans="1:11" x14ac:dyDescent="0.25">
      <c r="A1253" t="s">
        <v>3</v>
      </c>
      <c r="B1253" t="s">
        <v>1357</v>
      </c>
      <c r="C1253" t="s">
        <v>2758</v>
      </c>
      <c r="D1253" t="s">
        <v>2818</v>
      </c>
      <c r="E1253" t="s">
        <v>4160</v>
      </c>
      <c r="F1253">
        <v>0.27123305400071179</v>
      </c>
      <c r="G1253">
        <v>0.87447199186835411</v>
      </c>
      <c r="H1253">
        <v>0.78495286655282726</v>
      </c>
      <c r="I1253">
        <v>1.1507072557610323</v>
      </c>
      <c r="J1253">
        <v>2</v>
      </c>
      <c r="K1253" t="s">
        <v>5492</v>
      </c>
    </row>
    <row r="1254" spans="1:11" x14ac:dyDescent="0.25">
      <c r="A1254" t="s">
        <v>2</v>
      </c>
      <c r="B1254" t="s">
        <v>438</v>
      </c>
      <c r="C1254" t="s">
        <v>1839</v>
      </c>
      <c r="D1254" t="s">
        <v>2818</v>
      </c>
      <c r="E1254" t="s">
        <v>3241</v>
      </c>
      <c r="F1254">
        <v>0.27164039540475554</v>
      </c>
      <c r="G1254">
        <v>0.88827545171559874</v>
      </c>
      <c r="H1254">
        <v>-0.6636033913556193</v>
      </c>
      <c r="I1254">
        <v>-1.1836752964608956</v>
      </c>
      <c r="J1254">
        <v>3</v>
      </c>
      <c r="K1254" t="s">
        <v>4228</v>
      </c>
    </row>
    <row r="1255" spans="1:11" x14ac:dyDescent="0.25">
      <c r="A1255" t="s">
        <v>3</v>
      </c>
      <c r="B1255" t="s">
        <v>1050</v>
      </c>
      <c r="C1255" t="s">
        <v>2451</v>
      </c>
      <c r="D1255" t="s">
        <v>2818</v>
      </c>
      <c r="E1255" t="s">
        <v>3853</v>
      </c>
      <c r="F1255">
        <v>0.27168602581939366</v>
      </c>
      <c r="G1255">
        <v>0.87447199186835411</v>
      </c>
      <c r="H1255">
        <v>0.78467649846439258</v>
      </c>
      <c r="I1255">
        <v>1.1503021119897647</v>
      </c>
      <c r="J1255">
        <v>2</v>
      </c>
      <c r="K1255" t="s">
        <v>5782</v>
      </c>
    </row>
    <row r="1256" spans="1:11" x14ac:dyDescent="0.25">
      <c r="A1256" t="s">
        <v>2</v>
      </c>
      <c r="B1256" t="s">
        <v>439</v>
      </c>
      <c r="C1256" t="s">
        <v>1840</v>
      </c>
      <c r="D1256" t="s">
        <v>2818</v>
      </c>
      <c r="E1256" t="s">
        <v>3242</v>
      </c>
      <c r="F1256">
        <v>0.2719409564520438</v>
      </c>
      <c r="G1256">
        <v>0.88827545171559874</v>
      </c>
      <c r="H1256">
        <v>-0.66326475923366268</v>
      </c>
      <c r="I1256">
        <v>-1.1830712753203023</v>
      </c>
      <c r="J1256">
        <v>3</v>
      </c>
      <c r="K1256" t="s">
        <v>4320</v>
      </c>
    </row>
    <row r="1257" spans="1:11" x14ac:dyDescent="0.25">
      <c r="A1257" t="s">
        <v>2</v>
      </c>
      <c r="B1257" t="s">
        <v>440</v>
      </c>
      <c r="C1257" t="s">
        <v>1841</v>
      </c>
      <c r="D1257" t="s">
        <v>2818</v>
      </c>
      <c r="E1257" t="s">
        <v>3243</v>
      </c>
      <c r="F1257">
        <v>0.27206686797076712</v>
      </c>
      <c r="G1257">
        <v>0.88827545171559874</v>
      </c>
      <c r="H1257">
        <v>0.53174330003521064</v>
      </c>
      <c r="I1257">
        <v>1.1554308255895722</v>
      </c>
      <c r="J1257">
        <v>14</v>
      </c>
      <c r="K1257" t="s">
        <v>4592</v>
      </c>
    </row>
    <row r="1258" spans="1:11" x14ac:dyDescent="0.25">
      <c r="A1258" t="s">
        <v>3</v>
      </c>
      <c r="B1258" t="s">
        <v>1007</v>
      </c>
      <c r="C1258" t="s">
        <v>2408</v>
      </c>
      <c r="D1258" t="s">
        <v>2818</v>
      </c>
      <c r="E1258" t="s">
        <v>3810</v>
      </c>
      <c r="F1258">
        <v>0.27276511603704862</v>
      </c>
      <c r="G1258">
        <v>0.87447199186835411</v>
      </c>
      <c r="H1258">
        <v>-0.59779970054006937</v>
      </c>
      <c r="I1258">
        <v>-1.1647504112886125</v>
      </c>
      <c r="J1258">
        <v>4</v>
      </c>
      <c r="K1258" t="s">
        <v>5783</v>
      </c>
    </row>
    <row r="1259" spans="1:11" x14ac:dyDescent="0.25">
      <c r="A1259" t="s">
        <v>3</v>
      </c>
      <c r="B1259" t="s">
        <v>438</v>
      </c>
      <c r="C1259" t="s">
        <v>1839</v>
      </c>
      <c r="D1259" t="s">
        <v>2818</v>
      </c>
      <c r="E1259" t="s">
        <v>3241</v>
      </c>
      <c r="F1259">
        <v>0.27333989783986706</v>
      </c>
      <c r="G1259">
        <v>0.87447199186835411</v>
      </c>
      <c r="H1259">
        <v>-0.68713861204953142</v>
      </c>
      <c r="I1259">
        <v>-1.2013765416654087</v>
      </c>
      <c r="J1259">
        <v>3</v>
      </c>
      <c r="K1259" t="s">
        <v>4871</v>
      </c>
    </row>
    <row r="1260" spans="1:11" x14ac:dyDescent="0.25">
      <c r="A1260" t="s">
        <v>3</v>
      </c>
      <c r="B1260" t="s">
        <v>1328</v>
      </c>
      <c r="C1260" t="s">
        <v>2729</v>
      </c>
      <c r="D1260" t="s">
        <v>2818</v>
      </c>
      <c r="E1260" t="s">
        <v>4131</v>
      </c>
      <c r="F1260">
        <v>0.27336077665538022</v>
      </c>
      <c r="G1260">
        <v>0.87447199186835411</v>
      </c>
      <c r="H1260">
        <v>0.68076147116158825</v>
      </c>
      <c r="I1260">
        <v>1.1505311958115483</v>
      </c>
      <c r="J1260">
        <v>4</v>
      </c>
      <c r="K1260" t="s">
        <v>5374</v>
      </c>
    </row>
    <row r="1261" spans="1:11" x14ac:dyDescent="0.25">
      <c r="A1261" t="s">
        <v>3</v>
      </c>
      <c r="B1261" t="s">
        <v>1065</v>
      </c>
      <c r="C1261" t="s">
        <v>2466</v>
      </c>
      <c r="D1261" t="s">
        <v>2818</v>
      </c>
      <c r="E1261" t="s">
        <v>3868</v>
      </c>
      <c r="F1261">
        <v>0.27338953064835053</v>
      </c>
      <c r="G1261">
        <v>0.87447199186835411</v>
      </c>
      <c r="H1261">
        <v>-0.59725450143188064</v>
      </c>
      <c r="I1261">
        <v>-1.1636881476492642</v>
      </c>
      <c r="J1261">
        <v>4</v>
      </c>
      <c r="K1261" t="s">
        <v>4480</v>
      </c>
    </row>
    <row r="1262" spans="1:11" x14ac:dyDescent="0.25">
      <c r="A1262" t="s">
        <v>2</v>
      </c>
      <c r="B1262" t="s">
        <v>441</v>
      </c>
      <c r="C1262" t="s">
        <v>1842</v>
      </c>
      <c r="D1262" t="s">
        <v>2818</v>
      </c>
      <c r="E1262" t="s">
        <v>3244</v>
      </c>
      <c r="F1262">
        <v>0.27373200822481153</v>
      </c>
      <c r="G1262">
        <v>0.88827545171559874</v>
      </c>
      <c r="H1262">
        <v>0.51374573804668588</v>
      </c>
      <c r="I1262">
        <v>1.1523659530995993</v>
      </c>
      <c r="J1262">
        <v>17</v>
      </c>
      <c r="K1262" t="s">
        <v>4593</v>
      </c>
    </row>
    <row r="1263" spans="1:11" x14ac:dyDescent="0.25">
      <c r="A1263" t="s">
        <v>2</v>
      </c>
      <c r="B1263" t="s">
        <v>442</v>
      </c>
      <c r="C1263" t="s">
        <v>1843</v>
      </c>
      <c r="D1263" t="s">
        <v>2818</v>
      </c>
      <c r="E1263" t="s">
        <v>3245</v>
      </c>
      <c r="F1263">
        <v>0.27383818926077536</v>
      </c>
      <c r="G1263">
        <v>0.88827545171559874</v>
      </c>
      <c r="H1263">
        <v>0.86351706036745401</v>
      </c>
      <c r="I1263">
        <v>1.1534377047513265</v>
      </c>
      <c r="J1263">
        <v>1</v>
      </c>
      <c r="K1263" t="s">
        <v>4594</v>
      </c>
    </row>
    <row r="1264" spans="1:11" x14ac:dyDescent="0.25">
      <c r="A1264" t="s">
        <v>2</v>
      </c>
      <c r="B1264" t="s">
        <v>443</v>
      </c>
      <c r="C1264" t="s">
        <v>1844</v>
      </c>
      <c r="D1264" t="s">
        <v>2818</v>
      </c>
      <c r="E1264" t="s">
        <v>3246</v>
      </c>
      <c r="F1264">
        <v>0.27383818926077536</v>
      </c>
      <c r="G1264">
        <v>0.88827545171559874</v>
      </c>
      <c r="H1264">
        <v>0.86351706036745401</v>
      </c>
      <c r="I1264">
        <v>1.1534377047513265</v>
      </c>
      <c r="J1264">
        <v>1</v>
      </c>
      <c r="K1264" t="s">
        <v>4594</v>
      </c>
    </row>
    <row r="1265" spans="1:11" x14ac:dyDescent="0.25">
      <c r="A1265" t="s">
        <v>2</v>
      </c>
      <c r="B1265" t="s">
        <v>444</v>
      </c>
      <c r="C1265" t="s">
        <v>1845</v>
      </c>
      <c r="D1265" t="s">
        <v>2818</v>
      </c>
      <c r="E1265" t="s">
        <v>3247</v>
      </c>
      <c r="F1265">
        <v>0.27383818926077536</v>
      </c>
      <c r="G1265">
        <v>0.88827545171559874</v>
      </c>
      <c r="H1265">
        <v>0.86351706036745401</v>
      </c>
      <c r="I1265">
        <v>1.1534377047513265</v>
      </c>
      <c r="J1265">
        <v>1</v>
      </c>
      <c r="K1265" t="s">
        <v>4594</v>
      </c>
    </row>
    <row r="1266" spans="1:11" x14ac:dyDescent="0.25">
      <c r="A1266" t="s">
        <v>4</v>
      </c>
      <c r="B1266" t="s">
        <v>29</v>
      </c>
      <c r="C1266" t="s">
        <v>1430</v>
      </c>
      <c r="D1266" t="s">
        <v>2818</v>
      </c>
      <c r="E1266" t="s">
        <v>2832</v>
      </c>
      <c r="F1266">
        <v>0.27412723686399393</v>
      </c>
      <c r="G1266">
        <v>0.94406736138288105</v>
      </c>
      <c r="H1266">
        <v>-0.77684015556120023</v>
      </c>
      <c r="I1266">
        <v>-1.2092440594084444</v>
      </c>
      <c r="J1266">
        <v>2</v>
      </c>
      <c r="K1266" t="s">
        <v>4271</v>
      </c>
    </row>
    <row r="1267" spans="1:11" x14ac:dyDescent="0.25">
      <c r="A1267" t="s">
        <v>3</v>
      </c>
      <c r="B1267" t="s">
        <v>723</v>
      </c>
      <c r="C1267" t="s">
        <v>2124</v>
      </c>
      <c r="D1267" t="s">
        <v>2818</v>
      </c>
      <c r="E1267" t="s">
        <v>3526</v>
      </c>
      <c r="F1267">
        <v>0.27423455588012552</v>
      </c>
      <c r="G1267">
        <v>0.87517478337509413</v>
      </c>
      <c r="H1267">
        <v>0.64762532898440406</v>
      </c>
      <c r="I1267">
        <v>1.1543559186474301</v>
      </c>
      <c r="J1267">
        <v>5</v>
      </c>
      <c r="K1267" t="s">
        <v>5784</v>
      </c>
    </row>
    <row r="1268" spans="1:11" x14ac:dyDescent="0.25">
      <c r="A1268" t="s">
        <v>2</v>
      </c>
      <c r="B1268" t="s">
        <v>445</v>
      </c>
      <c r="C1268" t="s">
        <v>1846</v>
      </c>
      <c r="D1268" t="s">
        <v>2818</v>
      </c>
      <c r="E1268" t="s">
        <v>3248</v>
      </c>
      <c r="F1268">
        <v>0.27424820706814829</v>
      </c>
      <c r="G1268">
        <v>0.88827545171559874</v>
      </c>
      <c r="H1268">
        <v>0.55450617314086392</v>
      </c>
      <c r="I1268">
        <v>1.156161869517446</v>
      </c>
      <c r="J1268">
        <v>11</v>
      </c>
      <c r="K1268" t="s">
        <v>4595</v>
      </c>
    </row>
    <row r="1269" spans="1:11" x14ac:dyDescent="0.25">
      <c r="A1269" t="s">
        <v>3</v>
      </c>
      <c r="B1269" t="s">
        <v>163</v>
      </c>
      <c r="C1269" t="s">
        <v>1564</v>
      </c>
      <c r="D1269" t="s">
        <v>2818</v>
      </c>
      <c r="E1269" t="s">
        <v>2966</v>
      </c>
      <c r="F1269">
        <v>0.27492340459458536</v>
      </c>
      <c r="G1269">
        <v>0.87517478337509413</v>
      </c>
      <c r="H1269">
        <v>0.49578170926327791</v>
      </c>
      <c r="I1269">
        <v>1.1571260267363923</v>
      </c>
      <c r="J1269">
        <v>17</v>
      </c>
      <c r="K1269" t="s">
        <v>5785</v>
      </c>
    </row>
    <row r="1270" spans="1:11" x14ac:dyDescent="0.25">
      <c r="A1270" t="s">
        <v>4</v>
      </c>
      <c r="B1270" t="s">
        <v>1169</v>
      </c>
      <c r="C1270" t="s">
        <v>2570</v>
      </c>
      <c r="D1270" t="s">
        <v>2818</v>
      </c>
      <c r="E1270" t="s">
        <v>3972</v>
      </c>
      <c r="F1270">
        <v>0.27498292031550836</v>
      </c>
      <c r="G1270">
        <v>0.94406736138288105</v>
      </c>
      <c r="H1270">
        <v>-0.46275406094347171</v>
      </c>
      <c r="I1270">
        <v>-1.146453941318101</v>
      </c>
      <c r="J1270">
        <v>7</v>
      </c>
      <c r="K1270" t="s">
        <v>6606</v>
      </c>
    </row>
    <row r="1271" spans="1:11" x14ac:dyDescent="0.25">
      <c r="A1271" t="s">
        <v>4</v>
      </c>
      <c r="B1271" t="s">
        <v>806</v>
      </c>
      <c r="C1271" t="s">
        <v>2207</v>
      </c>
      <c r="D1271" t="s">
        <v>2818</v>
      </c>
      <c r="E1271" t="s">
        <v>3609</v>
      </c>
      <c r="F1271">
        <v>0.27499755325742992</v>
      </c>
      <c r="G1271">
        <v>0.94406736138288105</v>
      </c>
      <c r="H1271">
        <v>0.68650803368661251</v>
      </c>
      <c r="I1271">
        <v>1.1474234877753455</v>
      </c>
      <c r="J1271">
        <v>3</v>
      </c>
      <c r="K1271" t="s">
        <v>4906</v>
      </c>
    </row>
    <row r="1272" spans="1:11" x14ac:dyDescent="0.25">
      <c r="A1272" t="s">
        <v>2</v>
      </c>
      <c r="B1272" t="s">
        <v>446</v>
      </c>
      <c r="C1272" t="s">
        <v>1847</v>
      </c>
      <c r="D1272" t="s">
        <v>2818</v>
      </c>
      <c r="E1272" t="s">
        <v>3249</v>
      </c>
      <c r="F1272">
        <v>0.27506646410938096</v>
      </c>
      <c r="G1272">
        <v>0.88827545171559874</v>
      </c>
      <c r="H1272">
        <v>0.78580814717476999</v>
      </c>
      <c r="I1272">
        <v>1.1495901729360083</v>
      </c>
      <c r="J1272">
        <v>2</v>
      </c>
      <c r="K1272" t="s">
        <v>4596</v>
      </c>
    </row>
    <row r="1273" spans="1:11" x14ac:dyDescent="0.25">
      <c r="A1273" t="s">
        <v>4</v>
      </c>
      <c r="B1273" t="s">
        <v>915</v>
      </c>
      <c r="C1273" t="s">
        <v>2316</v>
      </c>
      <c r="D1273" t="s">
        <v>2818</v>
      </c>
      <c r="E1273" t="s">
        <v>3718</v>
      </c>
      <c r="F1273">
        <v>0.2752942659502387</v>
      </c>
      <c r="G1273">
        <v>0.94406736138288105</v>
      </c>
      <c r="H1273">
        <v>0.63597767759325785</v>
      </c>
      <c r="I1273">
        <v>1.1563926483858151</v>
      </c>
      <c r="J1273">
        <v>4</v>
      </c>
      <c r="K1273" t="s">
        <v>6607</v>
      </c>
    </row>
    <row r="1274" spans="1:11" x14ac:dyDescent="0.25">
      <c r="A1274" t="s">
        <v>4</v>
      </c>
      <c r="B1274" t="s">
        <v>891</v>
      </c>
      <c r="C1274" t="s">
        <v>2292</v>
      </c>
      <c r="D1274" t="s">
        <v>2818</v>
      </c>
      <c r="E1274" t="s">
        <v>3694</v>
      </c>
      <c r="F1274">
        <v>0.27559619624764969</v>
      </c>
      <c r="G1274">
        <v>0.94406736138288105</v>
      </c>
      <c r="H1274">
        <v>0.44267439564144556</v>
      </c>
      <c r="I1274">
        <v>1.1617176371181028</v>
      </c>
      <c r="J1274">
        <v>14</v>
      </c>
      <c r="K1274" t="s">
        <v>6608</v>
      </c>
    </row>
    <row r="1275" spans="1:11" x14ac:dyDescent="0.25">
      <c r="A1275" t="s">
        <v>4</v>
      </c>
      <c r="B1275" t="s">
        <v>78</v>
      </c>
      <c r="C1275" t="s">
        <v>1479</v>
      </c>
      <c r="D1275" t="s">
        <v>2818</v>
      </c>
      <c r="E1275" t="s">
        <v>2881</v>
      </c>
      <c r="F1275">
        <v>0.27584667389501882</v>
      </c>
      <c r="G1275">
        <v>0.94406736138288105</v>
      </c>
      <c r="H1275">
        <v>-0.25722174827105254</v>
      </c>
      <c r="I1275">
        <v>-1.0970775319488715</v>
      </c>
      <c r="J1275">
        <v>43</v>
      </c>
      <c r="K1275" t="s">
        <v>6609</v>
      </c>
    </row>
    <row r="1276" spans="1:11" x14ac:dyDescent="0.25">
      <c r="A1276" t="s">
        <v>3</v>
      </c>
      <c r="B1276" t="s">
        <v>955</v>
      </c>
      <c r="C1276" t="s">
        <v>2356</v>
      </c>
      <c r="D1276" t="s">
        <v>2818</v>
      </c>
      <c r="E1276" t="s">
        <v>3758</v>
      </c>
      <c r="F1276">
        <v>0.27587397828005678</v>
      </c>
      <c r="G1276">
        <v>0.87517478337509413</v>
      </c>
      <c r="H1276">
        <v>-0.53998437447801162</v>
      </c>
      <c r="I1276">
        <v>-1.1415955539633602</v>
      </c>
      <c r="J1276">
        <v>5</v>
      </c>
      <c r="K1276" t="s">
        <v>5786</v>
      </c>
    </row>
    <row r="1277" spans="1:11" x14ac:dyDescent="0.25">
      <c r="A1277" t="s">
        <v>3</v>
      </c>
      <c r="B1277" t="s">
        <v>1307</v>
      </c>
      <c r="C1277" t="s">
        <v>2708</v>
      </c>
      <c r="D1277" t="s">
        <v>2818</v>
      </c>
      <c r="E1277" t="s">
        <v>4110</v>
      </c>
      <c r="F1277">
        <v>0.27610796163582557</v>
      </c>
      <c r="G1277">
        <v>0.87517478337509413</v>
      </c>
      <c r="H1277">
        <v>0.53101508569067146</v>
      </c>
      <c r="I1277">
        <v>1.1586807275827775</v>
      </c>
      <c r="J1277">
        <v>12</v>
      </c>
      <c r="K1277" t="s">
        <v>5787</v>
      </c>
    </row>
    <row r="1278" spans="1:11" x14ac:dyDescent="0.25">
      <c r="A1278" t="s">
        <v>2</v>
      </c>
      <c r="B1278" t="s">
        <v>447</v>
      </c>
      <c r="C1278" t="s">
        <v>1848</v>
      </c>
      <c r="D1278" t="s">
        <v>2818</v>
      </c>
      <c r="E1278" t="s">
        <v>3250</v>
      </c>
      <c r="F1278">
        <v>0.27632635042940845</v>
      </c>
      <c r="G1278">
        <v>0.88827545171559874</v>
      </c>
      <c r="H1278">
        <v>0.86220472440944884</v>
      </c>
      <c r="I1278">
        <v>1.1516847599112789</v>
      </c>
      <c r="J1278">
        <v>1</v>
      </c>
      <c r="K1278" t="s">
        <v>4597</v>
      </c>
    </row>
    <row r="1279" spans="1:11" x14ac:dyDescent="0.25">
      <c r="A1279" t="s">
        <v>4</v>
      </c>
      <c r="B1279" t="s">
        <v>655</v>
      </c>
      <c r="C1279" t="s">
        <v>2056</v>
      </c>
      <c r="D1279" t="s">
        <v>2818</v>
      </c>
      <c r="E1279" t="s">
        <v>3458</v>
      </c>
      <c r="F1279">
        <v>0.27632635042940845</v>
      </c>
      <c r="G1279">
        <v>0.94406736138288105</v>
      </c>
      <c r="H1279">
        <v>0.86220472440944884</v>
      </c>
      <c r="I1279">
        <v>1.1516847599112789</v>
      </c>
      <c r="J1279">
        <v>1</v>
      </c>
      <c r="K1279" t="s">
        <v>4774</v>
      </c>
    </row>
    <row r="1280" spans="1:11" x14ac:dyDescent="0.25">
      <c r="A1280" t="s">
        <v>4</v>
      </c>
      <c r="B1280" t="s">
        <v>656</v>
      </c>
      <c r="C1280" t="s">
        <v>2057</v>
      </c>
      <c r="D1280" t="s">
        <v>2818</v>
      </c>
      <c r="E1280" t="s">
        <v>3459</v>
      </c>
      <c r="F1280">
        <v>0.27632635042940845</v>
      </c>
      <c r="G1280">
        <v>0.94406736138288105</v>
      </c>
      <c r="H1280">
        <v>0.86220472440944884</v>
      </c>
      <c r="I1280">
        <v>1.1516847599112789</v>
      </c>
      <c r="J1280">
        <v>1</v>
      </c>
      <c r="K1280" t="s">
        <v>4774</v>
      </c>
    </row>
    <row r="1281" spans="1:11" x14ac:dyDescent="0.25">
      <c r="A1281" t="s">
        <v>2</v>
      </c>
      <c r="B1281" t="s">
        <v>448</v>
      </c>
      <c r="C1281" t="s">
        <v>1849</v>
      </c>
      <c r="D1281" t="s">
        <v>2818</v>
      </c>
      <c r="E1281" t="s">
        <v>3251</v>
      </c>
      <c r="F1281">
        <v>0.27650120343132212</v>
      </c>
      <c r="G1281">
        <v>0.88827545171559874</v>
      </c>
      <c r="H1281">
        <v>0.47451126457282444</v>
      </c>
      <c r="I1281">
        <v>1.1374869818234572</v>
      </c>
      <c r="J1281">
        <v>28</v>
      </c>
      <c r="K1281" t="s">
        <v>4598</v>
      </c>
    </row>
    <row r="1282" spans="1:11" x14ac:dyDescent="0.25">
      <c r="A1282" t="s">
        <v>4</v>
      </c>
      <c r="B1282" t="s">
        <v>724</v>
      </c>
      <c r="C1282" t="s">
        <v>2125</v>
      </c>
      <c r="D1282" t="s">
        <v>2818</v>
      </c>
      <c r="E1282" t="s">
        <v>3527</v>
      </c>
      <c r="F1282">
        <v>0.27652733118971062</v>
      </c>
      <c r="G1282">
        <v>0.94406736138288105</v>
      </c>
      <c r="H1282">
        <v>0.47264520677359545</v>
      </c>
      <c r="I1282">
        <v>1.1653365426779956</v>
      </c>
      <c r="J1282">
        <v>11</v>
      </c>
      <c r="K1282" t="s">
        <v>6610</v>
      </c>
    </row>
    <row r="1283" spans="1:11" x14ac:dyDescent="0.25">
      <c r="A1283" t="s">
        <v>4</v>
      </c>
      <c r="B1283" t="s">
        <v>1371</v>
      </c>
      <c r="C1283" t="s">
        <v>2772</v>
      </c>
      <c r="D1283" t="s">
        <v>2818</v>
      </c>
      <c r="E1283" t="s">
        <v>4174</v>
      </c>
      <c r="F1283">
        <v>0.27665983479286999</v>
      </c>
      <c r="G1283">
        <v>0.94406736138288105</v>
      </c>
      <c r="H1283">
        <v>-0.4619765542358274</v>
      </c>
      <c r="I1283">
        <v>-1.1445277007842789</v>
      </c>
      <c r="J1283">
        <v>7</v>
      </c>
      <c r="K1283" t="s">
        <v>6611</v>
      </c>
    </row>
    <row r="1284" spans="1:11" x14ac:dyDescent="0.25">
      <c r="A1284" t="s">
        <v>3</v>
      </c>
      <c r="B1284" t="s">
        <v>168</v>
      </c>
      <c r="C1284" t="s">
        <v>1569</v>
      </c>
      <c r="D1284" t="s">
        <v>2818</v>
      </c>
      <c r="E1284" t="s">
        <v>2971</v>
      </c>
      <c r="F1284">
        <v>0.27694825632632508</v>
      </c>
      <c r="G1284">
        <v>0.87585667519905508</v>
      </c>
      <c r="H1284">
        <v>0.58068680042864018</v>
      </c>
      <c r="I1284">
        <v>1.1575682765521624</v>
      </c>
      <c r="J1284">
        <v>8</v>
      </c>
      <c r="K1284" t="s">
        <v>5788</v>
      </c>
    </row>
    <row r="1285" spans="1:11" x14ac:dyDescent="0.25">
      <c r="A1285" t="s">
        <v>2</v>
      </c>
      <c r="B1285" t="s">
        <v>449</v>
      </c>
      <c r="C1285" t="s">
        <v>1850</v>
      </c>
      <c r="D1285" t="s">
        <v>2818</v>
      </c>
      <c r="E1285" t="s">
        <v>3252</v>
      </c>
      <c r="F1285">
        <v>0.27706840466295451</v>
      </c>
      <c r="G1285">
        <v>0.88827545171559874</v>
      </c>
      <c r="H1285">
        <v>0.57669683369261504</v>
      </c>
      <c r="I1285">
        <v>1.1556519750500112</v>
      </c>
      <c r="J1285">
        <v>9</v>
      </c>
      <c r="K1285" t="s">
        <v>4599</v>
      </c>
    </row>
    <row r="1286" spans="1:11" x14ac:dyDescent="0.25">
      <c r="A1286" t="s">
        <v>4</v>
      </c>
      <c r="B1286" t="s">
        <v>299</v>
      </c>
      <c r="C1286" t="s">
        <v>1700</v>
      </c>
      <c r="D1286" t="s">
        <v>2818</v>
      </c>
      <c r="E1286" t="s">
        <v>3102</v>
      </c>
      <c r="F1286">
        <v>0.27746755956520874</v>
      </c>
      <c r="G1286">
        <v>0.94406736138288105</v>
      </c>
      <c r="H1286">
        <v>-0.86220472440944884</v>
      </c>
      <c r="I1286">
        <v>-1.1512655229419615</v>
      </c>
      <c r="J1286">
        <v>1</v>
      </c>
      <c r="K1286" t="s">
        <v>4320</v>
      </c>
    </row>
    <row r="1287" spans="1:11" x14ac:dyDescent="0.25">
      <c r="A1287" t="s">
        <v>4</v>
      </c>
      <c r="B1287" t="s">
        <v>300</v>
      </c>
      <c r="C1287" t="s">
        <v>1701</v>
      </c>
      <c r="D1287" t="s">
        <v>2818</v>
      </c>
      <c r="E1287" t="s">
        <v>3103</v>
      </c>
      <c r="F1287">
        <v>0.27746755956520874</v>
      </c>
      <c r="G1287">
        <v>0.94406736138288105</v>
      </c>
      <c r="H1287">
        <v>-0.86220472440944884</v>
      </c>
      <c r="I1287">
        <v>-1.1512655229419615</v>
      </c>
      <c r="J1287">
        <v>1</v>
      </c>
      <c r="K1287" t="s">
        <v>4320</v>
      </c>
    </row>
    <row r="1288" spans="1:11" x14ac:dyDescent="0.25">
      <c r="A1288" t="s">
        <v>2</v>
      </c>
      <c r="B1288" t="s">
        <v>450</v>
      </c>
      <c r="C1288" t="s">
        <v>1851</v>
      </c>
      <c r="D1288" t="s">
        <v>2818</v>
      </c>
      <c r="E1288" t="s">
        <v>3253</v>
      </c>
      <c r="F1288">
        <v>0.27796240030383595</v>
      </c>
      <c r="G1288">
        <v>0.88827545171559874</v>
      </c>
      <c r="H1288">
        <v>0.78449408672798948</v>
      </c>
      <c r="I1288">
        <v>1.1476677813424701</v>
      </c>
      <c r="J1288">
        <v>2</v>
      </c>
      <c r="K1288" t="s">
        <v>4600</v>
      </c>
    </row>
    <row r="1289" spans="1:11" x14ac:dyDescent="0.25">
      <c r="A1289" t="s">
        <v>4</v>
      </c>
      <c r="B1289" t="s">
        <v>1395</v>
      </c>
      <c r="C1289" t="s">
        <v>2796</v>
      </c>
      <c r="D1289" t="s">
        <v>2818</v>
      </c>
      <c r="E1289" t="s">
        <v>4198</v>
      </c>
      <c r="F1289">
        <v>0.27833634098135257</v>
      </c>
      <c r="G1289">
        <v>0.94406736138288105</v>
      </c>
      <c r="H1289">
        <v>-0.52699668920615617</v>
      </c>
      <c r="I1289">
        <v>-1.1511768367909847</v>
      </c>
      <c r="J1289">
        <v>5</v>
      </c>
      <c r="K1289" t="s">
        <v>6612</v>
      </c>
    </row>
    <row r="1290" spans="1:11" x14ac:dyDescent="0.25">
      <c r="A1290" t="s">
        <v>3</v>
      </c>
      <c r="B1290" t="s">
        <v>430</v>
      </c>
      <c r="C1290" t="s">
        <v>1831</v>
      </c>
      <c r="D1290" t="s">
        <v>2818</v>
      </c>
      <c r="E1290" t="s">
        <v>3233</v>
      </c>
      <c r="F1290">
        <v>0.27836211407639977</v>
      </c>
      <c r="G1290">
        <v>0.87654931455101726</v>
      </c>
      <c r="H1290">
        <v>-0.78449408672798948</v>
      </c>
      <c r="I1290">
        <v>-1.2045895359387309</v>
      </c>
      <c r="J1290">
        <v>2</v>
      </c>
      <c r="K1290" t="s">
        <v>4584</v>
      </c>
    </row>
    <row r="1291" spans="1:11" x14ac:dyDescent="0.25">
      <c r="A1291" t="s">
        <v>3</v>
      </c>
      <c r="B1291" t="s">
        <v>1171</v>
      </c>
      <c r="C1291" t="s">
        <v>2572</v>
      </c>
      <c r="D1291" t="s">
        <v>2818</v>
      </c>
      <c r="E1291" t="s">
        <v>3974</v>
      </c>
      <c r="F1291">
        <v>0.27841859027494836</v>
      </c>
      <c r="G1291">
        <v>0.87654931455101726</v>
      </c>
      <c r="H1291">
        <v>0.67873004905270073</v>
      </c>
      <c r="I1291">
        <v>1.1470979602258911</v>
      </c>
      <c r="J1291">
        <v>4</v>
      </c>
      <c r="K1291" t="s">
        <v>5789</v>
      </c>
    </row>
    <row r="1292" spans="1:11" x14ac:dyDescent="0.25">
      <c r="A1292" t="s">
        <v>2</v>
      </c>
      <c r="B1292" t="s">
        <v>451</v>
      </c>
      <c r="C1292" t="s">
        <v>1852</v>
      </c>
      <c r="D1292" t="s">
        <v>2818</v>
      </c>
      <c r="E1292" t="s">
        <v>3254</v>
      </c>
      <c r="F1292">
        <v>0.27868010161847401</v>
      </c>
      <c r="G1292">
        <v>0.88827545171559874</v>
      </c>
      <c r="H1292">
        <v>0.72567863658129972</v>
      </c>
      <c r="I1292">
        <v>1.1446498322677947</v>
      </c>
      <c r="J1292">
        <v>3</v>
      </c>
      <c r="K1292" t="s">
        <v>4601</v>
      </c>
    </row>
    <row r="1293" spans="1:11" x14ac:dyDescent="0.25">
      <c r="A1293" t="s">
        <v>2</v>
      </c>
      <c r="B1293" t="s">
        <v>452</v>
      </c>
      <c r="C1293" t="s">
        <v>1853</v>
      </c>
      <c r="D1293" t="s">
        <v>2818</v>
      </c>
      <c r="E1293" t="s">
        <v>3255</v>
      </c>
      <c r="F1293">
        <v>0.27897503812505015</v>
      </c>
      <c r="G1293">
        <v>0.88827545171559874</v>
      </c>
      <c r="H1293">
        <v>0.86089238845144356</v>
      </c>
      <c r="I1293">
        <v>1.1499318150712314</v>
      </c>
      <c r="J1293">
        <v>1</v>
      </c>
      <c r="K1293" t="s">
        <v>4602</v>
      </c>
    </row>
    <row r="1294" spans="1:11" x14ac:dyDescent="0.25">
      <c r="A1294" t="s">
        <v>4</v>
      </c>
      <c r="B1294" t="s">
        <v>1396</v>
      </c>
      <c r="C1294" t="s">
        <v>2797</v>
      </c>
      <c r="D1294" t="s">
        <v>2818</v>
      </c>
      <c r="E1294" t="s">
        <v>4199</v>
      </c>
      <c r="F1294">
        <v>0.27901993664989755</v>
      </c>
      <c r="G1294">
        <v>0.94406736138288105</v>
      </c>
      <c r="H1294">
        <v>-0.46072701386306503</v>
      </c>
      <c r="I1294">
        <v>-1.1414320164757095</v>
      </c>
      <c r="J1294">
        <v>7</v>
      </c>
      <c r="K1294" t="s">
        <v>6581</v>
      </c>
    </row>
    <row r="1295" spans="1:11" x14ac:dyDescent="0.25">
      <c r="A1295" t="s">
        <v>4</v>
      </c>
      <c r="B1295" t="s">
        <v>125</v>
      </c>
      <c r="C1295" t="s">
        <v>1526</v>
      </c>
      <c r="D1295" t="s">
        <v>2818</v>
      </c>
      <c r="E1295" t="s">
        <v>2928</v>
      </c>
      <c r="F1295">
        <v>0.27928955283451884</v>
      </c>
      <c r="G1295">
        <v>0.94406736138288105</v>
      </c>
      <c r="H1295">
        <v>0.50057321622313489</v>
      </c>
      <c r="I1295">
        <v>1.1656448219109021</v>
      </c>
      <c r="J1295">
        <v>9</v>
      </c>
      <c r="K1295" t="s">
        <v>6613</v>
      </c>
    </row>
    <row r="1296" spans="1:11" x14ac:dyDescent="0.25">
      <c r="A1296" t="s">
        <v>2</v>
      </c>
      <c r="B1296" t="s">
        <v>453</v>
      </c>
      <c r="C1296" t="s">
        <v>1854</v>
      </c>
      <c r="D1296" t="s">
        <v>2818</v>
      </c>
      <c r="E1296" t="s">
        <v>3256</v>
      </c>
      <c r="F1296">
        <v>0.27942719896661689</v>
      </c>
      <c r="G1296">
        <v>0.88827545171559874</v>
      </c>
      <c r="H1296">
        <v>0.44659511316589623</v>
      </c>
      <c r="I1296">
        <v>1.1176982260499222</v>
      </c>
      <c r="J1296">
        <v>45</v>
      </c>
      <c r="K1296" t="s">
        <v>4603</v>
      </c>
    </row>
    <row r="1297" spans="1:11" x14ac:dyDescent="0.25">
      <c r="A1297" t="s">
        <v>4</v>
      </c>
      <c r="B1297" t="s">
        <v>967</v>
      </c>
      <c r="C1297" t="s">
        <v>2368</v>
      </c>
      <c r="D1297" t="s">
        <v>2818</v>
      </c>
      <c r="E1297" t="s">
        <v>3770</v>
      </c>
      <c r="F1297">
        <v>0.27960539780867527</v>
      </c>
      <c r="G1297">
        <v>0.94406736138288105</v>
      </c>
      <c r="H1297">
        <v>0.44960822534694761</v>
      </c>
      <c r="I1297">
        <v>1.1586475216285275</v>
      </c>
      <c r="J1297">
        <v>13</v>
      </c>
      <c r="K1297" t="s">
        <v>6614</v>
      </c>
    </row>
    <row r="1298" spans="1:11" x14ac:dyDescent="0.25">
      <c r="A1298" t="s">
        <v>3</v>
      </c>
      <c r="B1298" t="s">
        <v>259</v>
      </c>
      <c r="C1298" t="s">
        <v>1660</v>
      </c>
      <c r="D1298" t="s">
        <v>2818</v>
      </c>
      <c r="E1298" t="s">
        <v>3062</v>
      </c>
      <c r="F1298">
        <v>0.27970458887336042</v>
      </c>
      <c r="G1298">
        <v>0.87862360764927783</v>
      </c>
      <c r="H1298">
        <v>0.59762109445806066</v>
      </c>
      <c r="I1298">
        <v>1.1548053369669546</v>
      </c>
      <c r="J1298">
        <v>7</v>
      </c>
      <c r="K1298" t="s">
        <v>5790</v>
      </c>
    </row>
    <row r="1299" spans="1:11" x14ac:dyDescent="0.25">
      <c r="A1299" t="s">
        <v>3</v>
      </c>
      <c r="B1299" t="s">
        <v>496</v>
      </c>
      <c r="C1299" t="s">
        <v>1897</v>
      </c>
      <c r="D1299" t="s">
        <v>2818</v>
      </c>
      <c r="E1299" t="s">
        <v>3299</v>
      </c>
      <c r="F1299">
        <v>0.28062543345312402</v>
      </c>
      <c r="G1299">
        <v>0.87954414377589873</v>
      </c>
      <c r="H1299">
        <v>-0.38950191462277239</v>
      </c>
      <c r="I1299">
        <v>-1.1214681093818941</v>
      </c>
      <c r="J1299">
        <v>12</v>
      </c>
      <c r="K1299" t="s">
        <v>4639</v>
      </c>
    </row>
    <row r="1300" spans="1:11" x14ac:dyDescent="0.25">
      <c r="A1300" t="s">
        <v>4</v>
      </c>
      <c r="B1300" t="s">
        <v>615</v>
      </c>
      <c r="C1300" t="s">
        <v>2016</v>
      </c>
      <c r="D1300" t="s">
        <v>2818</v>
      </c>
      <c r="E1300" t="s">
        <v>3418</v>
      </c>
      <c r="F1300">
        <v>0.28144313347780719</v>
      </c>
      <c r="G1300">
        <v>0.94406736138288105</v>
      </c>
      <c r="H1300">
        <v>0.85958005249343827</v>
      </c>
      <c r="I1300">
        <v>1.1481788702311837</v>
      </c>
      <c r="J1300">
        <v>1</v>
      </c>
      <c r="K1300" t="s">
        <v>4735</v>
      </c>
    </row>
    <row r="1301" spans="1:11" x14ac:dyDescent="0.25">
      <c r="A1301" t="s">
        <v>3</v>
      </c>
      <c r="B1301" t="s">
        <v>87</v>
      </c>
      <c r="C1301" t="s">
        <v>1488</v>
      </c>
      <c r="D1301" t="s">
        <v>2818</v>
      </c>
      <c r="E1301" t="s">
        <v>2890</v>
      </c>
      <c r="F1301">
        <v>0.2814495028780743</v>
      </c>
      <c r="G1301">
        <v>0.88015793199147785</v>
      </c>
      <c r="H1301">
        <v>-0.78283364840710901</v>
      </c>
      <c r="I1301">
        <v>-1.2020399352977031</v>
      </c>
      <c r="J1301">
        <v>2</v>
      </c>
      <c r="K1301" t="s">
        <v>4280</v>
      </c>
    </row>
    <row r="1302" spans="1:11" x14ac:dyDescent="0.25">
      <c r="A1302" t="s">
        <v>2</v>
      </c>
      <c r="B1302" t="s">
        <v>454</v>
      </c>
      <c r="C1302" t="s">
        <v>1855</v>
      </c>
      <c r="D1302" t="s">
        <v>2818</v>
      </c>
      <c r="E1302" t="s">
        <v>3257</v>
      </c>
      <c r="F1302">
        <v>0.28169127193393384</v>
      </c>
      <c r="G1302">
        <v>0.88827545171559874</v>
      </c>
      <c r="H1302">
        <v>0.68200691487032206</v>
      </c>
      <c r="I1302">
        <v>1.1443403685809332</v>
      </c>
      <c r="J1302">
        <v>4</v>
      </c>
      <c r="K1302" t="s">
        <v>4604</v>
      </c>
    </row>
    <row r="1303" spans="1:11" x14ac:dyDescent="0.25">
      <c r="A1303" t="s">
        <v>2</v>
      </c>
      <c r="B1303" t="s">
        <v>455</v>
      </c>
      <c r="C1303" t="s">
        <v>1856</v>
      </c>
      <c r="D1303" t="s">
        <v>2818</v>
      </c>
      <c r="E1303" t="s">
        <v>3258</v>
      </c>
      <c r="F1303">
        <v>0.28231478666261273</v>
      </c>
      <c r="G1303">
        <v>0.88827545171559874</v>
      </c>
      <c r="H1303">
        <v>0.45309963849296947</v>
      </c>
      <c r="I1303">
        <v>1.1212169666976992</v>
      </c>
      <c r="J1303">
        <v>39</v>
      </c>
      <c r="K1303" t="s">
        <v>4605</v>
      </c>
    </row>
    <row r="1304" spans="1:11" x14ac:dyDescent="0.25">
      <c r="A1304" t="s">
        <v>4</v>
      </c>
      <c r="B1304" t="s">
        <v>156</v>
      </c>
      <c r="C1304" t="s">
        <v>1557</v>
      </c>
      <c r="D1304" t="s">
        <v>2818</v>
      </c>
      <c r="E1304" t="s">
        <v>2959</v>
      </c>
      <c r="F1304">
        <v>0.28233774010053103</v>
      </c>
      <c r="G1304">
        <v>0.94406736138288105</v>
      </c>
      <c r="H1304">
        <v>0.6330129400291471</v>
      </c>
      <c r="I1304">
        <v>1.1510018920050171</v>
      </c>
      <c r="J1304">
        <v>4</v>
      </c>
      <c r="K1304" t="s">
        <v>5508</v>
      </c>
    </row>
    <row r="1305" spans="1:11" x14ac:dyDescent="0.25">
      <c r="A1305" t="s">
        <v>4</v>
      </c>
      <c r="B1305" t="s">
        <v>1184</v>
      </c>
      <c r="C1305" t="s">
        <v>2585</v>
      </c>
      <c r="D1305" t="s">
        <v>2818</v>
      </c>
      <c r="E1305" t="s">
        <v>3987</v>
      </c>
      <c r="F1305">
        <v>0.28277608392331144</v>
      </c>
      <c r="G1305">
        <v>0.94406736138288105</v>
      </c>
      <c r="H1305">
        <v>-0.6631760094102217</v>
      </c>
      <c r="I1305">
        <v>-1.1878208771137533</v>
      </c>
      <c r="J1305">
        <v>3</v>
      </c>
      <c r="K1305" t="s">
        <v>5272</v>
      </c>
    </row>
    <row r="1306" spans="1:11" x14ac:dyDescent="0.25">
      <c r="A1306" t="s">
        <v>3</v>
      </c>
      <c r="B1306" t="s">
        <v>474</v>
      </c>
      <c r="C1306" t="s">
        <v>1875</v>
      </c>
      <c r="D1306" t="s">
        <v>2818</v>
      </c>
      <c r="E1306" t="s">
        <v>3277</v>
      </c>
      <c r="F1306">
        <v>0.28309460680481702</v>
      </c>
      <c r="G1306">
        <v>0.88176340347559512</v>
      </c>
      <c r="H1306">
        <v>0.71982497544687585</v>
      </c>
      <c r="I1306">
        <v>1.140849232238585</v>
      </c>
      <c r="J1306">
        <v>3</v>
      </c>
      <c r="K1306" t="s">
        <v>4621</v>
      </c>
    </row>
    <row r="1307" spans="1:11" x14ac:dyDescent="0.25">
      <c r="A1307" t="s">
        <v>4</v>
      </c>
      <c r="B1307" t="s">
        <v>164</v>
      </c>
      <c r="C1307" t="s">
        <v>1565</v>
      </c>
      <c r="D1307" t="s">
        <v>2818</v>
      </c>
      <c r="E1307" t="s">
        <v>2967</v>
      </c>
      <c r="F1307">
        <v>0.28327433628318582</v>
      </c>
      <c r="G1307">
        <v>0.94406736138288105</v>
      </c>
      <c r="H1307">
        <v>0.53801475252077791</v>
      </c>
      <c r="I1307">
        <v>1.1600689742856236</v>
      </c>
      <c r="J1307">
        <v>7</v>
      </c>
      <c r="K1307" t="s">
        <v>6615</v>
      </c>
    </row>
    <row r="1308" spans="1:11" x14ac:dyDescent="0.25">
      <c r="A1308" t="s">
        <v>2</v>
      </c>
      <c r="B1308" t="s">
        <v>456</v>
      </c>
      <c r="C1308" t="s">
        <v>1857</v>
      </c>
      <c r="D1308" t="s">
        <v>2818</v>
      </c>
      <c r="E1308" t="s">
        <v>3259</v>
      </c>
      <c r="F1308">
        <v>0.28340421887934231</v>
      </c>
      <c r="G1308">
        <v>0.88827545171559874</v>
      </c>
      <c r="H1308">
        <v>0.72355440977976682</v>
      </c>
      <c r="I1308">
        <v>1.1412991812640279</v>
      </c>
      <c r="J1308">
        <v>3</v>
      </c>
      <c r="K1308" t="s">
        <v>4606</v>
      </c>
    </row>
    <row r="1309" spans="1:11" x14ac:dyDescent="0.25">
      <c r="A1309" t="s">
        <v>3</v>
      </c>
      <c r="B1309" t="s">
        <v>1081</v>
      </c>
      <c r="C1309" t="s">
        <v>2482</v>
      </c>
      <c r="D1309" t="s">
        <v>2818</v>
      </c>
      <c r="E1309" t="s">
        <v>3884</v>
      </c>
      <c r="F1309">
        <v>0.28357673124511174</v>
      </c>
      <c r="G1309">
        <v>0.88176340347559512</v>
      </c>
      <c r="H1309">
        <v>0.59603778568778376</v>
      </c>
      <c r="I1309">
        <v>1.1517458508896763</v>
      </c>
      <c r="J1309">
        <v>7</v>
      </c>
      <c r="K1309" t="s">
        <v>5791</v>
      </c>
    </row>
    <row r="1310" spans="1:11" x14ac:dyDescent="0.25">
      <c r="A1310" t="s">
        <v>2</v>
      </c>
      <c r="B1310" t="s">
        <v>457</v>
      </c>
      <c r="C1310" t="s">
        <v>1858</v>
      </c>
      <c r="D1310" t="s">
        <v>2818</v>
      </c>
      <c r="E1310" t="s">
        <v>3260</v>
      </c>
      <c r="F1310">
        <v>0.28363257500071359</v>
      </c>
      <c r="G1310">
        <v>0.88827545171559874</v>
      </c>
      <c r="H1310">
        <v>0.72344905332284426</v>
      </c>
      <c r="I1310">
        <v>1.1411329971645303</v>
      </c>
      <c r="J1310">
        <v>3</v>
      </c>
      <c r="K1310" t="s">
        <v>4607</v>
      </c>
    </row>
    <row r="1311" spans="1:11" x14ac:dyDescent="0.25">
      <c r="A1311" t="s">
        <v>3</v>
      </c>
      <c r="B1311" t="s">
        <v>738</v>
      </c>
      <c r="C1311" t="s">
        <v>2139</v>
      </c>
      <c r="D1311" t="s">
        <v>2818</v>
      </c>
      <c r="E1311" t="s">
        <v>3541</v>
      </c>
      <c r="F1311">
        <v>0.28385103138293605</v>
      </c>
      <c r="G1311">
        <v>0.88176340347559512</v>
      </c>
      <c r="H1311">
        <v>0.8582677165354331</v>
      </c>
      <c r="I1311">
        <v>1.1464259253911366</v>
      </c>
      <c r="J1311">
        <v>1</v>
      </c>
      <c r="K1311" t="s">
        <v>4850</v>
      </c>
    </row>
    <row r="1312" spans="1:11" x14ac:dyDescent="0.25">
      <c r="A1312" t="s">
        <v>4</v>
      </c>
      <c r="B1312" t="s">
        <v>51</v>
      </c>
      <c r="C1312" t="s">
        <v>1452</v>
      </c>
      <c r="D1312" t="s">
        <v>2818</v>
      </c>
      <c r="E1312" t="s">
        <v>2854</v>
      </c>
      <c r="F1312">
        <v>0.28385103138293605</v>
      </c>
      <c r="G1312">
        <v>0.94406736138288105</v>
      </c>
      <c r="H1312">
        <v>0.8582677165354331</v>
      </c>
      <c r="I1312">
        <v>1.1464259253911362</v>
      </c>
      <c r="J1312">
        <v>1</v>
      </c>
      <c r="K1312" t="s">
        <v>4255</v>
      </c>
    </row>
    <row r="1313" spans="1:11" x14ac:dyDescent="0.25">
      <c r="A1313" t="s">
        <v>4</v>
      </c>
      <c r="B1313" t="s">
        <v>52</v>
      </c>
      <c r="C1313" t="s">
        <v>1453</v>
      </c>
      <c r="D1313" t="s">
        <v>2818</v>
      </c>
      <c r="E1313" t="s">
        <v>2855</v>
      </c>
      <c r="F1313">
        <v>0.28385103138293605</v>
      </c>
      <c r="G1313">
        <v>0.94406736138288105</v>
      </c>
      <c r="H1313">
        <v>0.8582677165354331</v>
      </c>
      <c r="I1313">
        <v>1.1464259253911362</v>
      </c>
      <c r="J1313">
        <v>1</v>
      </c>
      <c r="K1313" t="s">
        <v>4255</v>
      </c>
    </row>
    <row r="1314" spans="1:11" x14ac:dyDescent="0.25">
      <c r="A1314" t="s">
        <v>2</v>
      </c>
      <c r="B1314" t="s">
        <v>458</v>
      </c>
      <c r="C1314" t="s">
        <v>1859</v>
      </c>
      <c r="D1314" t="s">
        <v>2818</v>
      </c>
      <c r="E1314" t="s">
        <v>3261</v>
      </c>
      <c r="F1314">
        <v>0.28429146675805345</v>
      </c>
      <c r="G1314">
        <v>0.88827545171559874</v>
      </c>
      <c r="H1314">
        <v>0.51047487230653354</v>
      </c>
      <c r="I1314">
        <v>1.1450291831043045</v>
      </c>
      <c r="J1314">
        <v>17</v>
      </c>
      <c r="K1314" t="s">
        <v>4608</v>
      </c>
    </row>
    <row r="1315" spans="1:11" x14ac:dyDescent="0.25">
      <c r="A1315" t="s">
        <v>2</v>
      </c>
      <c r="B1315" t="s">
        <v>459</v>
      </c>
      <c r="C1315" t="s">
        <v>1860</v>
      </c>
      <c r="D1315" t="s">
        <v>2818</v>
      </c>
      <c r="E1315" t="s">
        <v>3262</v>
      </c>
      <c r="F1315">
        <v>0.28513800846531406</v>
      </c>
      <c r="G1315">
        <v>0.88827545171559874</v>
      </c>
      <c r="H1315">
        <v>-0.8582677165354331</v>
      </c>
      <c r="I1315">
        <v>-1.1460086027458796</v>
      </c>
      <c r="J1315">
        <v>1</v>
      </c>
      <c r="K1315" t="s">
        <v>4609</v>
      </c>
    </row>
    <row r="1316" spans="1:11" x14ac:dyDescent="0.25">
      <c r="A1316" t="s">
        <v>2</v>
      </c>
      <c r="B1316" t="s">
        <v>460</v>
      </c>
      <c r="C1316" t="s">
        <v>1861</v>
      </c>
      <c r="D1316" t="s">
        <v>2818</v>
      </c>
      <c r="E1316" t="s">
        <v>3263</v>
      </c>
      <c r="F1316">
        <v>0.28513800846531406</v>
      </c>
      <c r="G1316">
        <v>0.88827545171559874</v>
      </c>
      <c r="H1316">
        <v>-0.8582677165354331</v>
      </c>
      <c r="I1316">
        <v>-1.1460086027458796</v>
      </c>
      <c r="J1316">
        <v>1</v>
      </c>
      <c r="K1316" t="s">
        <v>4609</v>
      </c>
    </row>
    <row r="1317" spans="1:11" x14ac:dyDescent="0.25">
      <c r="A1317" t="s">
        <v>2</v>
      </c>
      <c r="B1317" t="s">
        <v>461</v>
      </c>
      <c r="C1317" t="s">
        <v>1862</v>
      </c>
      <c r="D1317" t="s">
        <v>2818</v>
      </c>
      <c r="E1317" t="s">
        <v>3264</v>
      </c>
      <c r="F1317">
        <v>0.28513800846531406</v>
      </c>
      <c r="G1317">
        <v>0.88827545171559874</v>
      </c>
      <c r="H1317">
        <v>-0.8582677165354331</v>
      </c>
      <c r="I1317">
        <v>-1.1460086027458796</v>
      </c>
      <c r="J1317">
        <v>1</v>
      </c>
      <c r="K1317" t="s">
        <v>4609</v>
      </c>
    </row>
    <row r="1318" spans="1:11" x14ac:dyDescent="0.25">
      <c r="A1318" t="s">
        <v>2</v>
      </c>
      <c r="B1318" t="s">
        <v>462</v>
      </c>
      <c r="C1318" t="s">
        <v>1863</v>
      </c>
      <c r="D1318" t="s">
        <v>2818</v>
      </c>
      <c r="E1318" t="s">
        <v>3265</v>
      </c>
      <c r="F1318">
        <v>0.28513800846531406</v>
      </c>
      <c r="G1318">
        <v>0.88827545171559874</v>
      </c>
      <c r="H1318">
        <v>-0.8582677165354331</v>
      </c>
      <c r="I1318">
        <v>-1.1460086027458796</v>
      </c>
      <c r="J1318">
        <v>1</v>
      </c>
      <c r="K1318" t="s">
        <v>4609</v>
      </c>
    </row>
    <row r="1319" spans="1:11" x14ac:dyDescent="0.25">
      <c r="A1319" t="s">
        <v>4</v>
      </c>
      <c r="B1319" t="s">
        <v>507</v>
      </c>
      <c r="C1319" t="s">
        <v>1908</v>
      </c>
      <c r="D1319" t="s">
        <v>2818</v>
      </c>
      <c r="E1319" t="s">
        <v>3310</v>
      </c>
      <c r="F1319">
        <v>0.28513800846531406</v>
      </c>
      <c r="G1319">
        <v>0.94406736138288105</v>
      </c>
      <c r="H1319">
        <v>-0.8582677165354331</v>
      </c>
      <c r="I1319">
        <v>-1.1460086027458796</v>
      </c>
      <c r="J1319">
        <v>1</v>
      </c>
      <c r="K1319" t="s">
        <v>4546</v>
      </c>
    </row>
    <row r="1320" spans="1:11" x14ac:dyDescent="0.25">
      <c r="A1320" t="s">
        <v>3</v>
      </c>
      <c r="B1320" t="s">
        <v>986</v>
      </c>
      <c r="C1320" t="s">
        <v>2387</v>
      </c>
      <c r="D1320" t="s">
        <v>2818</v>
      </c>
      <c r="E1320" t="s">
        <v>3789</v>
      </c>
      <c r="F1320">
        <v>0.28520363239719815</v>
      </c>
      <c r="G1320">
        <v>0.88247103601154375</v>
      </c>
      <c r="H1320">
        <v>0.6160995580540054</v>
      </c>
      <c r="I1320">
        <v>1.1478244796849415</v>
      </c>
      <c r="J1320">
        <v>6</v>
      </c>
      <c r="K1320" t="s">
        <v>5792</v>
      </c>
    </row>
    <row r="1321" spans="1:11" x14ac:dyDescent="0.25">
      <c r="A1321" t="s">
        <v>2</v>
      </c>
      <c r="B1321" t="s">
        <v>463</v>
      </c>
      <c r="C1321" t="s">
        <v>1864</v>
      </c>
      <c r="D1321" t="s">
        <v>2818</v>
      </c>
      <c r="E1321" t="s">
        <v>3266</v>
      </c>
      <c r="F1321">
        <v>0.2852734523357387</v>
      </c>
      <c r="G1321">
        <v>0.88827545171559874</v>
      </c>
      <c r="H1321">
        <v>0.7807160225619183</v>
      </c>
      <c r="I1321">
        <v>1.142140700141222</v>
      </c>
      <c r="J1321">
        <v>2</v>
      </c>
      <c r="K1321" t="s">
        <v>4610</v>
      </c>
    </row>
    <row r="1322" spans="1:11" x14ac:dyDescent="0.25">
      <c r="A1322" t="s">
        <v>2</v>
      </c>
      <c r="B1322" t="s">
        <v>464</v>
      </c>
      <c r="C1322" t="s">
        <v>1865</v>
      </c>
      <c r="D1322" t="s">
        <v>2818</v>
      </c>
      <c r="E1322" t="s">
        <v>3267</v>
      </c>
      <c r="F1322">
        <v>0.28574679105376577</v>
      </c>
      <c r="G1322">
        <v>0.88827545171559874</v>
      </c>
      <c r="H1322">
        <v>0.68023720825233691</v>
      </c>
      <c r="I1322">
        <v>1.1413709753396781</v>
      </c>
      <c r="J1322">
        <v>4</v>
      </c>
      <c r="K1322" t="s">
        <v>4611</v>
      </c>
    </row>
    <row r="1323" spans="1:11" x14ac:dyDescent="0.25">
      <c r="A1323" t="s">
        <v>3</v>
      </c>
      <c r="B1323" t="s">
        <v>175</v>
      </c>
      <c r="C1323" t="s">
        <v>1576</v>
      </c>
      <c r="D1323" t="s">
        <v>2818</v>
      </c>
      <c r="E1323" t="s">
        <v>2978</v>
      </c>
      <c r="F1323">
        <v>0.28586072306256816</v>
      </c>
      <c r="G1323">
        <v>0.88247103601154375</v>
      </c>
      <c r="H1323">
        <v>0.61583747636866071</v>
      </c>
      <c r="I1323">
        <v>1.1473362083168108</v>
      </c>
      <c r="J1323">
        <v>6</v>
      </c>
      <c r="K1323" t="s">
        <v>5793</v>
      </c>
    </row>
    <row r="1324" spans="1:11" x14ac:dyDescent="0.25">
      <c r="A1324" t="s">
        <v>2</v>
      </c>
      <c r="B1324" t="s">
        <v>465</v>
      </c>
      <c r="C1324" t="s">
        <v>1866</v>
      </c>
      <c r="D1324" t="s">
        <v>2818</v>
      </c>
      <c r="E1324" t="s">
        <v>3268</v>
      </c>
      <c r="F1324">
        <v>0.28601448208477775</v>
      </c>
      <c r="G1324">
        <v>0.88827545171559874</v>
      </c>
      <c r="H1324">
        <v>0.68010675434030088</v>
      </c>
      <c r="I1324">
        <v>1.141152086535874</v>
      </c>
      <c r="J1324">
        <v>4</v>
      </c>
      <c r="K1324" t="s">
        <v>4612</v>
      </c>
    </row>
    <row r="1325" spans="1:11" x14ac:dyDescent="0.25">
      <c r="A1325" t="s">
        <v>3</v>
      </c>
      <c r="B1325" t="s">
        <v>1049</v>
      </c>
      <c r="C1325" t="s">
        <v>2450</v>
      </c>
      <c r="D1325" t="s">
        <v>2818</v>
      </c>
      <c r="E1325" t="s">
        <v>3852</v>
      </c>
      <c r="F1325">
        <v>0.28619873184043665</v>
      </c>
      <c r="G1325">
        <v>0.88247103601154375</v>
      </c>
      <c r="H1325">
        <v>0.85695538057742782</v>
      </c>
      <c r="I1325">
        <v>1.1446729805510889</v>
      </c>
      <c r="J1325">
        <v>1</v>
      </c>
      <c r="K1325" t="s">
        <v>5127</v>
      </c>
    </row>
    <row r="1326" spans="1:11" x14ac:dyDescent="0.25">
      <c r="A1326" t="s">
        <v>4</v>
      </c>
      <c r="B1326" t="s">
        <v>355</v>
      </c>
      <c r="C1326" t="s">
        <v>1756</v>
      </c>
      <c r="D1326" t="s">
        <v>2818</v>
      </c>
      <c r="E1326" t="s">
        <v>3158</v>
      </c>
      <c r="F1326">
        <v>0.28619873184043665</v>
      </c>
      <c r="G1326">
        <v>0.94406736138288105</v>
      </c>
      <c r="H1326">
        <v>0.85695538057742782</v>
      </c>
      <c r="I1326">
        <v>1.1446729805510887</v>
      </c>
      <c r="J1326">
        <v>1</v>
      </c>
      <c r="K1326" t="s">
        <v>4520</v>
      </c>
    </row>
    <row r="1327" spans="1:11" x14ac:dyDescent="0.25">
      <c r="A1327" t="s">
        <v>4</v>
      </c>
      <c r="B1327" t="s">
        <v>356</v>
      </c>
      <c r="C1327" t="s">
        <v>1757</v>
      </c>
      <c r="D1327" t="s">
        <v>2818</v>
      </c>
      <c r="E1327" t="s">
        <v>3159</v>
      </c>
      <c r="F1327">
        <v>0.28619873184043665</v>
      </c>
      <c r="G1327">
        <v>0.94406736138288105</v>
      </c>
      <c r="H1327">
        <v>0.85695538057742782</v>
      </c>
      <c r="I1327">
        <v>1.1446729805510887</v>
      </c>
      <c r="J1327">
        <v>1</v>
      </c>
      <c r="K1327" t="s">
        <v>4520</v>
      </c>
    </row>
    <row r="1328" spans="1:11" x14ac:dyDescent="0.25">
      <c r="A1328" t="s">
        <v>4</v>
      </c>
      <c r="B1328" t="s">
        <v>327</v>
      </c>
      <c r="C1328" t="s">
        <v>1728</v>
      </c>
      <c r="D1328" t="s">
        <v>2818</v>
      </c>
      <c r="E1328" t="s">
        <v>3130</v>
      </c>
      <c r="F1328">
        <v>0.28637158659376327</v>
      </c>
      <c r="G1328">
        <v>0.94406736138288105</v>
      </c>
      <c r="H1328">
        <v>0.63118464966552656</v>
      </c>
      <c r="I1328">
        <v>1.147677527628572</v>
      </c>
      <c r="J1328">
        <v>4</v>
      </c>
      <c r="K1328" t="s">
        <v>6616</v>
      </c>
    </row>
    <row r="1329" spans="1:11" x14ac:dyDescent="0.25">
      <c r="A1329" t="s">
        <v>4</v>
      </c>
      <c r="B1329" t="s">
        <v>229</v>
      </c>
      <c r="C1329" t="s">
        <v>1630</v>
      </c>
      <c r="D1329" t="s">
        <v>2818</v>
      </c>
      <c r="E1329" t="s">
        <v>3032</v>
      </c>
      <c r="F1329">
        <v>0.28647697446910048</v>
      </c>
      <c r="G1329">
        <v>0.94406736138288105</v>
      </c>
      <c r="H1329">
        <v>-0.48513384586681396</v>
      </c>
      <c r="I1329">
        <v>-1.1324501200654979</v>
      </c>
      <c r="J1329">
        <v>6</v>
      </c>
      <c r="K1329" t="s">
        <v>6617</v>
      </c>
    </row>
    <row r="1330" spans="1:11" x14ac:dyDescent="0.25">
      <c r="A1330" t="s">
        <v>4</v>
      </c>
      <c r="B1330" t="s">
        <v>199</v>
      </c>
      <c r="C1330" t="s">
        <v>1600</v>
      </c>
      <c r="D1330" t="s">
        <v>2818</v>
      </c>
      <c r="E1330" t="s">
        <v>3002</v>
      </c>
      <c r="F1330">
        <v>0.28692436172751135</v>
      </c>
      <c r="G1330">
        <v>0.94406736138288105</v>
      </c>
      <c r="H1330">
        <v>-0.48496166504590504</v>
      </c>
      <c r="I1330">
        <v>-1.1320481976002392</v>
      </c>
      <c r="J1330">
        <v>6</v>
      </c>
      <c r="K1330" t="s">
        <v>6533</v>
      </c>
    </row>
    <row r="1331" spans="1:11" x14ac:dyDescent="0.25">
      <c r="A1331" t="s">
        <v>2</v>
      </c>
      <c r="B1331" t="s">
        <v>466</v>
      </c>
      <c r="C1331" t="s">
        <v>1867</v>
      </c>
      <c r="D1331" t="s">
        <v>2818</v>
      </c>
      <c r="E1331" t="s">
        <v>3269</v>
      </c>
      <c r="F1331">
        <v>0.28713598717606198</v>
      </c>
      <c r="G1331">
        <v>0.88827545171559874</v>
      </c>
      <c r="H1331">
        <v>-0.64736842105263159</v>
      </c>
      <c r="I1331">
        <v>-1.154716834920839</v>
      </c>
      <c r="J1331">
        <v>3</v>
      </c>
      <c r="K1331" t="s">
        <v>4613</v>
      </c>
    </row>
    <row r="1332" spans="1:11" x14ac:dyDescent="0.25">
      <c r="A1332" t="s">
        <v>4</v>
      </c>
      <c r="B1332" t="s">
        <v>243</v>
      </c>
      <c r="C1332" t="s">
        <v>1644</v>
      </c>
      <c r="D1332" t="s">
        <v>2818</v>
      </c>
      <c r="E1332" t="s">
        <v>3046</v>
      </c>
      <c r="F1332">
        <v>0.28726974772702202</v>
      </c>
      <c r="G1332">
        <v>0.94406736138288105</v>
      </c>
      <c r="H1332">
        <v>0.63083460993843854</v>
      </c>
      <c r="I1332">
        <v>1.1470410534545421</v>
      </c>
      <c r="J1332">
        <v>4</v>
      </c>
      <c r="K1332" t="s">
        <v>6618</v>
      </c>
    </row>
    <row r="1333" spans="1:11" x14ac:dyDescent="0.25">
      <c r="A1333" t="s">
        <v>4</v>
      </c>
      <c r="B1333" t="s">
        <v>1175</v>
      </c>
      <c r="C1333" t="s">
        <v>2576</v>
      </c>
      <c r="D1333" t="s">
        <v>2818</v>
      </c>
      <c r="E1333" t="s">
        <v>3978</v>
      </c>
      <c r="F1333">
        <v>0.28773502020734493</v>
      </c>
      <c r="G1333">
        <v>0.94406736138288105</v>
      </c>
      <c r="H1333">
        <v>-0.22936487916692791</v>
      </c>
      <c r="I1333">
        <v>-1.07715202525251</v>
      </c>
      <c r="J1333">
        <v>67</v>
      </c>
      <c r="K1333" t="s">
        <v>6619</v>
      </c>
    </row>
    <row r="1334" spans="1:11" x14ac:dyDescent="0.25">
      <c r="A1334" t="s">
        <v>2</v>
      </c>
      <c r="B1334" t="s">
        <v>467</v>
      </c>
      <c r="C1334" t="s">
        <v>1868</v>
      </c>
      <c r="D1334" t="s">
        <v>2818</v>
      </c>
      <c r="E1334" t="s">
        <v>3270</v>
      </c>
      <c r="F1334">
        <v>0.28776495375247446</v>
      </c>
      <c r="G1334">
        <v>0.88827545171559874</v>
      </c>
      <c r="H1334">
        <v>0.57272196085421723</v>
      </c>
      <c r="I1334">
        <v>1.1476866640271393</v>
      </c>
      <c r="J1334">
        <v>9</v>
      </c>
      <c r="K1334" t="s">
        <v>4614</v>
      </c>
    </row>
    <row r="1335" spans="1:11" x14ac:dyDescent="0.25">
      <c r="A1335" t="s">
        <v>2</v>
      </c>
      <c r="B1335" t="s">
        <v>468</v>
      </c>
      <c r="C1335" t="s">
        <v>1869</v>
      </c>
      <c r="D1335" t="s">
        <v>2818</v>
      </c>
      <c r="E1335" t="s">
        <v>3271</v>
      </c>
      <c r="F1335">
        <v>0.28783478109565941</v>
      </c>
      <c r="G1335">
        <v>0.88827545171559874</v>
      </c>
      <c r="H1335">
        <v>0.67941426381831782</v>
      </c>
      <c r="I1335">
        <v>1.1399901557080676</v>
      </c>
      <c r="J1335">
        <v>4</v>
      </c>
      <c r="K1335" t="s">
        <v>4615</v>
      </c>
    </row>
    <row r="1336" spans="1:11" x14ac:dyDescent="0.25">
      <c r="A1336" t="s">
        <v>2</v>
      </c>
      <c r="B1336" t="s">
        <v>469</v>
      </c>
      <c r="C1336" t="s">
        <v>1870</v>
      </c>
      <c r="D1336" t="s">
        <v>2818</v>
      </c>
      <c r="E1336" t="s">
        <v>3272</v>
      </c>
      <c r="F1336">
        <v>0.28784943260448381</v>
      </c>
      <c r="G1336">
        <v>0.88827545171559874</v>
      </c>
      <c r="H1336">
        <v>-0.56389986824769434</v>
      </c>
      <c r="I1336">
        <v>-1.1280300750678884</v>
      </c>
      <c r="J1336">
        <v>4</v>
      </c>
      <c r="K1336" t="s">
        <v>4616</v>
      </c>
    </row>
    <row r="1337" spans="1:11" x14ac:dyDescent="0.25">
      <c r="A1337" t="s">
        <v>2</v>
      </c>
      <c r="B1337" t="s">
        <v>470</v>
      </c>
      <c r="C1337" t="s">
        <v>1871</v>
      </c>
      <c r="D1337" t="s">
        <v>2818</v>
      </c>
      <c r="E1337" t="s">
        <v>3273</v>
      </c>
      <c r="F1337">
        <v>0.2887389794282661</v>
      </c>
      <c r="G1337">
        <v>0.88906222017362813</v>
      </c>
      <c r="H1337">
        <v>-0.64605263157894732</v>
      </c>
      <c r="I1337">
        <v>-1.152369849484008</v>
      </c>
      <c r="J1337">
        <v>3</v>
      </c>
      <c r="K1337" t="s">
        <v>4617</v>
      </c>
    </row>
    <row r="1338" spans="1:11" x14ac:dyDescent="0.25">
      <c r="A1338" t="s">
        <v>4</v>
      </c>
      <c r="B1338" t="s">
        <v>561</v>
      </c>
      <c r="C1338" t="s">
        <v>1962</v>
      </c>
      <c r="D1338" t="s">
        <v>2818</v>
      </c>
      <c r="E1338" t="s">
        <v>3364</v>
      </c>
      <c r="F1338">
        <v>0.28922867003772373</v>
      </c>
      <c r="G1338">
        <v>0.94427498579199476</v>
      </c>
      <c r="H1338">
        <v>0.85564304461942253</v>
      </c>
      <c r="I1338">
        <v>1.1429200357110409</v>
      </c>
      <c r="J1338">
        <v>1</v>
      </c>
      <c r="K1338" t="s">
        <v>4691</v>
      </c>
    </row>
    <row r="1339" spans="1:11" x14ac:dyDescent="0.25">
      <c r="A1339" t="s">
        <v>4</v>
      </c>
      <c r="B1339" t="s">
        <v>562</v>
      </c>
      <c r="C1339" t="s">
        <v>1963</v>
      </c>
      <c r="D1339" t="s">
        <v>2818</v>
      </c>
      <c r="E1339" t="s">
        <v>3365</v>
      </c>
      <c r="F1339">
        <v>0.28922867003772373</v>
      </c>
      <c r="G1339">
        <v>0.94427498579199476</v>
      </c>
      <c r="H1339">
        <v>0.85564304461942253</v>
      </c>
      <c r="I1339">
        <v>1.1429200357110409</v>
      </c>
      <c r="J1339">
        <v>1</v>
      </c>
      <c r="K1339" t="s">
        <v>4691</v>
      </c>
    </row>
    <row r="1340" spans="1:11" x14ac:dyDescent="0.25">
      <c r="A1340" t="s">
        <v>3</v>
      </c>
      <c r="B1340" t="s">
        <v>1080</v>
      </c>
      <c r="C1340" t="s">
        <v>2481</v>
      </c>
      <c r="D1340" t="s">
        <v>2818</v>
      </c>
      <c r="E1340" t="s">
        <v>3883</v>
      </c>
      <c r="F1340">
        <v>0.28959009141846065</v>
      </c>
      <c r="G1340">
        <v>0.88247103601154375</v>
      </c>
      <c r="H1340">
        <v>0.59361774992668825</v>
      </c>
      <c r="I1340">
        <v>1.1470695263113106</v>
      </c>
      <c r="J1340">
        <v>7</v>
      </c>
      <c r="K1340" t="s">
        <v>5794</v>
      </c>
    </row>
    <row r="1341" spans="1:11" x14ac:dyDescent="0.25">
      <c r="A1341" t="s">
        <v>2</v>
      </c>
      <c r="B1341" t="s">
        <v>471</v>
      </c>
      <c r="C1341" t="s">
        <v>1872</v>
      </c>
      <c r="D1341" t="s">
        <v>2818</v>
      </c>
      <c r="E1341" t="s">
        <v>3274</v>
      </c>
      <c r="F1341">
        <v>0.28998923914419544</v>
      </c>
      <c r="G1341">
        <v>0.89095378079170573</v>
      </c>
      <c r="H1341">
        <v>0.77873051459102349</v>
      </c>
      <c r="I1341">
        <v>1.1392360211049546</v>
      </c>
      <c r="J1341">
        <v>2</v>
      </c>
      <c r="K1341" t="s">
        <v>4618</v>
      </c>
    </row>
    <row r="1342" spans="1:11" x14ac:dyDescent="0.25">
      <c r="A1342" t="s">
        <v>4</v>
      </c>
      <c r="B1342" t="s">
        <v>860</v>
      </c>
      <c r="C1342" t="s">
        <v>2261</v>
      </c>
      <c r="D1342" t="s">
        <v>2818</v>
      </c>
      <c r="E1342" t="s">
        <v>3663</v>
      </c>
      <c r="F1342">
        <v>0.29052621276873392</v>
      </c>
      <c r="G1342">
        <v>0.94427498579199476</v>
      </c>
      <c r="H1342">
        <v>0.67993763184606149</v>
      </c>
      <c r="I1342">
        <v>1.1364417759438243</v>
      </c>
      <c r="J1342">
        <v>3</v>
      </c>
      <c r="K1342" t="s">
        <v>6081</v>
      </c>
    </row>
    <row r="1343" spans="1:11" x14ac:dyDescent="0.25">
      <c r="A1343" t="s">
        <v>3</v>
      </c>
      <c r="B1343" t="s">
        <v>288</v>
      </c>
      <c r="C1343" t="s">
        <v>1689</v>
      </c>
      <c r="D1343" t="s">
        <v>2818</v>
      </c>
      <c r="E1343" t="s">
        <v>3091</v>
      </c>
      <c r="F1343">
        <v>0.29098772023491726</v>
      </c>
      <c r="G1343">
        <v>0.88247103601154375</v>
      </c>
      <c r="H1343">
        <v>0.43855419131268736</v>
      </c>
      <c r="I1343">
        <v>1.1316223400146752</v>
      </c>
      <c r="J1343">
        <v>32</v>
      </c>
      <c r="K1343" t="s">
        <v>5795</v>
      </c>
    </row>
    <row r="1344" spans="1:11" x14ac:dyDescent="0.25">
      <c r="A1344" t="s">
        <v>4</v>
      </c>
      <c r="B1344" t="s">
        <v>930</v>
      </c>
      <c r="C1344" t="s">
        <v>2331</v>
      </c>
      <c r="D1344" t="s">
        <v>2818</v>
      </c>
      <c r="E1344" t="s">
        <v>3733</v>
      </c>
      <c r="F1344">
        <v>0.29120636323464427</v>
      </c>
      <c r="G1344">
        <v>0.94427498579199476</v>
      </c>
      <c r="H1344">
        <v>0.49584398382045214</v>
      </c>
      <c r="I1344">
        <v>1.1546322365724506</v>
      </c>
      <c r="J1344">
        <v>9</v>
      </c>
      <c r="K1344" t="s">
        <v>6620</v>
      </c>
    </row>
    <row r="1345" spans="1:11" x14ac:dyDescent="0.25">
      <c r="A1345" t="s">
        <v>3</v>
      </c>
      <c r="B1345" t="s">
        <v>324</v>
      </c>
      <c r="C1345" t="s">
        <v>1725</v>
      </c>
      <c r="D1345" t="s">
        <v>2818</v>
      </c>
      <c r="E1345" t="s">
        <v>3127</v>
      </c>
      <c r="F1345">
        <v>0.29163656794285253</v>
      </c>
      <c r="G1345">
        <v>0.88247103601154375</v>
      </c>
      <c r="H1345">
        <v>0.85433070866141736</v>
      </c>
      <c r="I1345">
        <v>1.1411670908709937</v>
      </c>
      <c r="J1345">
        <v>1</v>
      </c>
      <c r="K1345" t="s">
        <v>4493</v>
      </c>
    </row>
    <row r="1346" spans="1:11" x14ac:dyDescent="0.25">
      <c r="A1346" t="s">
        <v>3</v>
      </c>
      <c r="B1346" t="s">
        <v>41</v>
      </c>
      <c r="C1346" t="s">
        <v>1442</v>
      </c>
      <c r="D1346" t="s">
        <v>2818</v>
      </c>
      <c r="E1346" t="s">
        <v>2844</v>
      </c>
      <c r="F1346">
        <v>0.29245402306924989</v>
      </c>
      <c r="G1346">
        <v>0.88247103601154375</v>
      </c>
      <c r="H1346">
        <v>0.67290855458370713</v>
      </c>
      <c r="I1346">
        <v>1.1372592556626129</v>
      </c>
      <c r="J1346">
        <v>4</v>
      </c>
      <c r="K1346" t="s">
        <v>5796</v>
      </c>
    </row>
    <row r="1347" spans="1:11" x14ac:dyDescent="0.25">
      <c r="A1347" t="s">
        <v>4</v>
      </c>
      <c r="B1347" t="s">
        <v>1211</v>
      </c>
      <c r="C1347" t="s">
        <v>2612</v>
      </c>
      <c r="D1347" t="s">
        <v>2818</v>
      </c>
      <c r="E1347" t="s">
        <v>4014</v>
      </c>
      <c r="F1347">
        <v>0.29261637681558855</v>
      </c>
      <c r="G1347">
        <v>0.94427498579199476</v>
      </c>
      <c r="H1347">
        <v>0.45548624016569739</v>
      </c>
      <c r="I1347">
        <v>1.1495660148635383</v>
      </c>
      <c r="J1347">
        <v>12</v>
      </c>
      <c r="K1347" t="s">
        <v>6621</v>
      </c>
    </row>
    <row r="1348" spans="1:11" x14ac:dyDescent="0.25">
      <c r="A1348" t="s">
        <v>4</v>
      </c>
      <c r="B1348" t="s">
        <v>905</v>
      </c>
      <c r="C1348" t="s">
        <v>2306</v>
      </c>
      <c r="D1348" t="s">
        <v>2818</v>
      </c>
      <c r="E1348" t="s">
        <v>3708</v>
      </c>
      <c r="F1348">
        <v>0.29265847440634757</v>
      </c>
      <c r="G1348">
        <v>0.94427498579199476</v>
      </c>
      <c r="H1348">
        <v>-0.51908171847317819</v>
      </c>
      <c r="I1348">
        <v>-1.1338872955883483</v>
      </c>
      <c r="J1348">
        <v>5</v>
      </c>
      <c r="K1348" t="s">
        <v>6622</v>
      </c>
    </row>
    <row r="1349" spans="1:11" x14ac:dyDescent="0.25">
      <c r="A1349" t="s">
        <v>3</v>
      </c>
      <c r="B1349" t="s">
        <v>554</v>
      </c>
      <c r="C1349" t="s">
        <v>1955</v>
      </c>
      <c r="D1349" t="s">
        <v>2818</v>
      </c>
      <c r="E1349" t="s">
        <v>3357</v>
      </c>
      <c r="F1349">
        <v>0.29281801957043513</v>
      </c>
      <c r="G1349">
        <v>0.88247103601154375</v>
      </c>
      <c r="H1349">
        <v>-0.66973684210526319</v>
      </c>
      <c r="I1349">
        <v>-1.1709517076830114</v>
      </c>
      <c r="J1349">
        <v>3</v>
      </c>
      <c r="K1349" t="s">
        <v>5797</v>
      </c>
    </row>
    <row r="1350" spans="1:11" x14ac:dyDescent="0.25">
      <c r="A1350" t="s">
        <v>3</v>
      </c>
      <c r="B1350" t="s">
        <v>1123</v>
      </c>
      <c r="C1350" t="s">
        <v>2524</v>
      </c>
      <c r="D1350" t="s">
        <v>2818</v>
      </c>
      <c r="E1350" t="s">
        <v>3926</v>
      </c>
      <c r="F1350">
        <v>0.2931818518463658</v>
      </c>
      <c r="G1350">
        <v>0.88247103601154375</v>
      </c>
      <c r="H1350">
        <v>0.71569550120777459</v>
      </c>
      <c r="I1350">
        <v>1.1343044363841441</v>
      </c>
      <c r="J1350">
        <v>3</v>
      </c>
      <c r="K1350" t="s">
        <v>5798</v>
      </c>
    </row>
    <row r="1351" spans="1:11" x14ac:dyDescent="0.25">
      <c r="A1351" t="s">
        <v>4</v>
      </c>
      <c r="B1351" t="s">
        <v>456</v>
      </c>
      <c r="C1351" t="s">
        <v>1857</v>
      </c>
      <c r="D1351" t="s">
        <v>2818</v>
      </c>
      <c r="E1351" t="s">
        <v>3259</v>
      </c>
      <c r="F1351">
        <v>0.29338074576713535</v>
      </c>
      <c r="G1351">
        <v>0.94427498579199476</v>
      </c>
      <c r="H1351">
        <v>0.67861696044687347</v>
      </c>
      <c r="I1351">
        <v>1.1342344173861629</v>
      </c>
      <c r="J1351">
        <v>3</v>
      </c>
      <c r="K1351" t="s">
        <v>6623</v>
      </c>
    </row>
    <row r="1352" spans="1:11" x14ac:dyDescent="0.25">
      <c r="A1352" t="s">
        <v>3</v>
      </c>
      <c r="B1352" t="s">
        <v>560</v>
      </c>
      <c r="C1352" t="s">
        <v>1961</v>
      </c>
      <c r="D1352" t="s">
        <v>2818</v>
      </c>
      <c r="E1352" t="s">
        <v>3363</v>
      </c>
      <c r="F1352">
        <v>0.29346328746426509</v>
      </c>
      <c r="G1352">
        <v>0.88247103601154375</v>
      </c>
      <c r="H1352">
        <v>0.71554045269648525</v>
      </c>
      <c r="I1352">
        <v>1.1340587002939864</v>
      </c>
      <c r="J1352">
        <v>3</v>
      </c>
      <c r="K1352" t="s">
        <v>5799</v>
      </c>
    </row>
    <row r="1353" spans="1:11" x14ac:dyDescent="0.25">
      <c r="A1353" t="s">
        <v>3</v>
      </c>
      <c r="B1353" t="s">
        <v>745</v>
      </c>
      <c r="C1353" t="s">
        <v>2146</v>
      </c>
      <c r="D1353" t="s">
        <v>2818</v>
      </c>
      <c r="E1353" t="s">
        <v>3548</v>
      </c>
      <c r="F1353">
        <v>0.29348409276076548</v>
      </c>
      <c r="G1353">
        <v>0.88247103601154375</v>
      </c>
      <c r="H1353">
        <v>-0.85433070866141736</v>
      </c>
      <c r="I1353">
        <v>-1.1407516825497976</v>
      </c>
      <c r="J1353">
        <v>1</v>
      </c>
      <c r="K1353" t="s">
        <v>4856</v>
      </c>
    </row>
    <row r="1354" spans="1:11" x14ac:dyDescent="0.25">
      <c r="A1354" t="s">
        <v>3</v>
      </c>
      <c r="B1354" t="s">
        <v>746</v>
      </c>
      <c r="C1354" t="s">
        <v>2147</v>
      </c>
      <c r="D1354" t="s">
        <v>2818</v>
      </c>
      <c r="E1354" t="s">
        <v>3549</v>
      </c>
      <c r="F1354">
        <v>0.29348409276076548</v>
      </c>
      <c r="G1354">
        <v>0.88247103601154375</v>
      </c>
      <c r="H1354">
        <v>-0.85433070866141736</v>
      </c>
      <c r="I1354">
        <v>-1.1407516825497976</v>
      </c>
      <c r="J1354">
        <v>1</v>
      </c>
      <c r="K1354" t="s">
        <v>4856</v>
      </c>
    </row>
    <row r="1355" spans="1:11" x14ac:dyDescent="0.25">
      <c r="A1355" t="s">
        <v>3</v>
      </c>
      <c r="B1355" t="s">
        <v>747</v>
      </c>
      <c r="C1355" t="s">
        <v>2148</v>
      </c>
      <c r="D1355" t="s">
        <v>2818</v>
      </c>
      <c r="E1355" t="s">
        <v>3550</v>
      </c>
      <c r="F1355">
        <v>0.29348409276076548</v>
      </c>
      <c r="G1355">
        <v>0.88247103601154375</v>
      </c>
      <c r="H1355">
        <v>-0.85433070866141736</v>
      </c>
      <c r="I1355">
        <v>-1.1407516825497976</v>
      </c>
      <c r="J1355">
        <v>1</v>
      </c>
      <c r="K1355" t="s">
        <v>4856</v>
      </c>
    </row>
    <row r="1356" spans="1:11" x14ac:dyDescent="0.25">
      <c r="A1356" t="s">
        <v>4</v>
      </c>
      <c r="B1356" t="s">
        <v>1337</v>
      </c>
      <c r="C1356" t="s">
        <v>2738</v>
      </c>
      <c r="D1356" t="s">
        <v>2818</v>
      </c>
      <c r="E1356" t="s">
        <v>4140</v>
      </c>
      <c r="F1356">
        <v>0.29348409276076548</v>
      </c>
      <c r="G1356">
        <v>0.94427498579199476</v>
      </c>
      <c r="H1356">
        <v>-0.85433070866141736</v>
      </c>
      <c r="I1356">
        <v>-1.1407516825497976</v>
      </c>
      <c r="J1356">
        <v>1</v>
      </c>
      <c r="K1356" t="s">
        <v>5382</v>
      </c>
    </row>
    <row r="1357" spans="1:11" x14ac:dyDescent="0.25">
      <c r="A1357" t="s">
        <v>2</v>
      </c>
      <c r="B1357" t="s">
        <v>472</v>
      </c>
      <c r="C1357" t="s">
        <v>1873</v>
      </c>
      <c r="D1357" t="s">
        <v>2818</v>
      </c>
      <c r="E1357" t="s">
        <v>3275</v>
      </c>
      <c r="F1357">
        <v>0.29358135185679934</v>
      </c>
      <c r="G1357">
        <v>0.90001635437937821</v>
      </c>
      <c r="H1357">
        <v>-0.64111339767302478</v>
      </c>
      <c r="I1357">
        <v>-1.1435596938488184</v>
      </c>
      <c r="J1357">
        <v>3</v>
      </c>
      <c r="K1357" t="s">
        <v>4619</v>
      </c>
    </row>
    <row r="1358" spans="1:11" x14ac:dyDescent="0.25">
      <c r="A1358" t="s">
        <v>3</v>
      </c>
      <c r="B1358" t="s">
        <v>422</v>
      </c>
      <c r="C1358" t="s">
        <v>1823</v>
      </c>
      <c r="D1358" t="s">
        <v>2818</v>
      </c>
      <c r="E1358" t="s">
        <v>3225</v>
      </c>
      <c r="F1358">
        <v>0.29377192442611855</v>
      </c>
      <c r="G1358">
        <v>0.88247103601154375</v>
      </c>
      <c r="H1358">
        <v>-0.66881371965319536</v>
      </c>
      <c r="I1358">
        <v>-1.1693377426990161</v>
      </c>
      <c r="J1358">
        <v>3</v>
      </c>
      <c r="K1358" t="s">
        <v>5490</v>
      </c>
    </row>
    <row r="1359" spans="1:11" x14ac:dyDescent="0.25">
      <c r="A1359" t="s">
        <v>4</v>
      </c>
      <c r="B1359" t="s">
        <v>384</v>
      </c>
      <c r="C1359" t="s">
        <v>1785</v>
      </c>
      <c r="D1359" t="s">
        <v>2818</v>
      </c>
      <c r="E1359" t="s">
        <v>3187</v>
      </c>
      <c r="F1359">
        <v>0.29386430678466074</v>
      </c>
      <c r="G1359">
        <v>0.94427498579199476</v>
      </c>
      <c r="H1359">
        <v>0.53370209307149141</v>
      </c>
      <c r="I1359">
        <v>1.1507700054370256</v>
      </c>
      <c r="J1359">
        <v>7</v>
      </c>
      <c r="K1359" t="s">
        <v>6624</v>
      </c>
    </row>
    <row r="1360" spans="1:11" x14ac:dyDescent="0.25">
      <c r="A1360" t="s">
        <v>3</v>
      </c>
      <c r="B1360" t="s">
        <v>1222</v>
      </c>
      <c r="C1360" t="s">
        <v>2623</v>
      </c>
      <c r="D1360" t="s">
        <v>2818</v>
      </c>
      <c r="E1360" t="s">
        <v>4025</v>
      </c>
      <c r="F1360">
        <v>0.29402756508422667</v>
      </c>
      <c r="G1360">
        <v>0.88247103601154375</v>
      </c>
      <c r="H1360">
        <v>0.67219696999682665</v>
      </c>
      <c r="I1360">
        <v>1.1360566313950147</v>
      </c>
      <c r="J1360">
        <v>4</v>
      </c>
      <c r="K1360" t="s">
        <v>5800</v>
      </c>
    </row>
    <row r="1361" spans="1:11" x14ac:dyDescent="0.25">
      <c r="A1361" t="s">
        <v>3</v>
      </c>
      <c r="B1361" t="s">
        <v>1088</v>
      </c>
      <c r="C1361" t="s">
        <v>2489</v>
      </c>
      <c r="D1361" t="s">
        <v>2818</v>
      </c>
      <c r="E1361" t="s">
        <v>3891</v>
      </c>
      <c r="F1361">
        <v>0.29415701200384792</v>
      </c>
      <c r="G1361">
        <v>0.88247103601154375</v>
      </c>
      <c r="H1361">
        <v>-0.49560046289969117</v>
      </c>
      <c r="I1361">
        <v>-1.1187203334414288</v>
      </c>
      <c r="J1361">
        <v>6</v>
      </c>
      <c r="K1361" t="s">
        <v>5801</v>
      </c>
    </row>
    <row r="1362" spans="1:11" x14ac:dyDescent="0.25">
      <c r="A1362" t="s">
        <v>2</v>
      </c>
      <c r="B1362" t="s">
        <v>473</v>
      </c>
      <c r="C1362" t="s">
        <v>1874</v>
      </c>
      <c r="D1362" t="s">
        <v>2818</v>
      </c>
      <c r="E1362" t="s">
        <v>3276</v>
      </c>
      <c r="F1362">
        <v>0.29457939656894927</v>
      </c>
      <c r="G1362">
        <v>0.9011042240023972</v>
      </c>
      <c r="H1362">
        <v>0.71900624897662746</v>
      </c>
      <c r="I1362">
        <v>1.1341251358422604</v>
      </c>
      <c r="J1362">
        <v>3</v>
      </c>
      <c r="K1362" t="s">
        <v>4620</v>
      </c>
    </row>
    <row r="1363" spans="1:11" x14ac:dyDescent="0.25">
      <c r="A1363" t="s">
        <v>3</v>
      </c>
      <c r="B1363" t="s">
        <v>97</v>
      </c>
      <c r="C1363" t="s">
        <v>1498</v>
      </c>
      <c r="D1363" t="s">
        <v>2818</v>
      </c>
      <c r="E1363" t="s">
        <v>2900</v>
      </c>
      <c r="F1363">
        <v>0.29519367211318265</v>
      </c>
      <c r="G1363">
        <v>0.88368874921061724</v>
      </c>
      <c r="H1363">
        <v>0.67180139902542102</v>
      </c>
      <c r="I1363">
        <v>1.1353880907063312</v>
      </c>
      <c r="J1363">
        <v>4</v>
      </c>
      <c r="K1363" t="s">
        <v>4290</v>
      </c>
    </row>
    <row r="1364" spans="1:11" x14ac:dyDescent="0.25">
      <c r="A1364" t="s">
        <v>4</v>
      </c>
      <c r="B1364" t="s">
        <v>1415</v>
      </c>
      <c r="C1364" t="s">
        <v>2816</v>
      </c>
      <c r="D1364" t="s">
        <v>2818</v>
      </c>
      <c r="E1364" t="s">
        <v>4218</v>
      </c>
      <c r="F1364">
        <v>0.2958320790345092</v>
      </c>
      <c r="G1364">
        <v>0.94767750939443007</v>
      </c>
      <c r="H1364">
        <v>-0.56653491436100134</v>
      </c>
      <c r="I1364">
        <v>-1.1362030428098056</v>
      </c>
      <c r="J1364">
        <v>4</v>
      </c>
      <c r="K1364" t="s">
        <v>6625</v>
      </c>
    </row>
    <row r="1365" spans="1:11" x14ac:dyDescent="0.25">
      <c r="A1365" t="s">
        <v>4</v>
      </c>
      <c r="B1365" t="s">
        <v>1094</v>
      </c>
      <c r="C1365" t="s">
        <v>2495</v>
      </c>
      <c r="D1365" t="s">
        <v>2818</v>
      </c>
      <c r="E1365" t="s">
        <v>3897</v>
      </c>
      <c r="F1365">
        <v>0.29627605218755199</v>
      </c>
      <c r="G1365">
        <v>0.94767750939443007</v>
      </c>
      <c r="H1365">
        <v>-0.76521825763884943</v>
      </c>
      <c r="I1365">
        <v>-1.191153193583542</v>
      </c>
      <c r="J1365">
        <v>2</v>
      </c>
      <c r="K1365" t="s">
        <v>4884</v>
      </c>
    </row>
    <row r="1366" spans="1:11" x14ac:dyDescent="0.25">
      <c r="A1366" t="s">
        <v>2</v>
      </c>
      <c r="B1366" t="s">
        <v>474</v>
      </c>
      <c r="C1366" t="s">
        <v>1875</v>
      </c>
      <c r="D1366" t="s">
        <v>2818</v>
      </c>
      <c r="E1366" t="s">
        <v>3277</v>
      </c>
      <c r="F1366">
        <v>0.29652042360060515</v>
      </c>
      <c r="G1366">
        <v>0.90419997283720044</v>
      </c>
      <c r="H1366">
        <v>0.71806320711502158</v>
      </c>
      <c r="I1366">
        <v>1.1326376279368411</v>
      </c>
      <c r="J1366">
        <v>3</v>
      </c>
      <c r="K1366" t="s">
        <v>4621</v>
      </c>
    </row>
    <row r="1367" spans="1:11" x14ac:dyDescent="0.25">
      <c r="A1367" t="s">
        <v>3</v>
      </c>
      <c r="B1367" t="s">
        <v>829</v>
      </c>
      <c r="C1367" t="s">
        <v>2230</v>
      </c>
      <c r="D1367" t="s">
        <v>2818</v>
      </c>
      <c r="E1367" t="s">
        <v>3632</v>
      </c>
      <c r="F1367">
        <v>0.29719601250166638</v>
      </c>
      <c r="G1367">
        <v>0.88778595632160895</v>
      </c>
      <c r="H1367">
        <v>0.71398656364247626</v>
      </c>
      <c r="I1367">
        <v>1.1315959444926202</v>
      </c>
      <c r="J1367">
        <v>3</v>
      </c>
      <c r="K1367" t="s">
        <v>4928</v>
      </c>
    </row>
    <row r="1368" spans="1:11" x14ac:dyDescent="0.25">
      <c r="A1368" t="s">
        <v>2</v>
      </c>
      <c r="B1368" t="s">
        <v>475</v>
      </c>
      <c r="C1368" t="s">
        <v>1876</v>
      </c>
      <c r="D1368" t="s">
        <v>2818</v>
      </c>
      <c r="E1368" t="s">
        <v>3278</v>
      </c>
      <c r="F1368">
        <v>0.29736211031175058</v>
      </c>
      <c r="G1368">
        <v>0.90419997283720044</v>
      </c>
      <c r="H1368">
        <v>0.5465115601965912</v>
      </c>
      <c r="I1368">
        <v>1.1394928636606427</v>
      </c>
      <c r="J1368">
        <v>11</v>
      </c>
      <c r="K1368" t="s">
        <v>4622</v>
      </c>
    </row>
    <row r="1369" spans="1:11" x14ac:dyDescent="0.25">
      <c r="A1369" t="s">
        <v>2</v>
      </c>
      <c r="B1369" t="s">
        <v>476</v>
      </c>
      <c r="C1369" t="s">
        <v>1877</v>
      </c>
      <c r="D1369" t="s">
        <v>2818</v>
      </c>
      <c r="E1369" t="s">
        <v>3279</v>
      </c>
      <c r="F1369">
        <v>0.29752761418840068</v>
      </c>
      <c r="G1369">
        <v>0.90419997283720044</v>
      </c>
      <c r="H1369">
        <v>-0.76478318002628121</v>
      </c>
      <c r="I1369">
        <v>-1.1865169954608039</v>
      </c>
      <c r="J1369">
        <v>2</v>
      </c>
      <c r="K1369" t="s">
        <v>4623</v>
      </c>
    </row>
    <row r="1370" spans="1:11" x14ac:dyDescent="0.25">
      <c r="A1370" t="s">
        <v>4</v>
      </c>
      <c r="B1370" t="s">
        <v>1288</v>
      </c>
      <c r="C1370" t="s">
        <v>2689</v>
      </c>
      <c r="D1370" t="s">
        <v>2818</v>
      </c>
      <c r="E1370" t="s">
        <v>4091</v>
      </c>
      <c r="F1370">
        <v>0.29799698777320544</v>
      </c>
      <c r="G1370">
        <v>0.94896808249009235</v>
      </c>
      <c r="H1370">
        <v>0.33367093988977115</v>
      </c>
      <c r="I1370">
        <v>1.1188222864647306</v>
      </c>
      <c r="J1370">
        <v>43</v>
      </c>
      <c r="K1370" t="s">
        <v>6626</v>
      </c>
    </row>
    <row r="1371" spans="1:11" x14ac:dyDescent="0.25">
      <c r="A1371" t="s">
        <v>3</v>
      </c>
      <c r="B1371" t="s">
        <v>599</v>
      </c>
      <c r="C1371" t="s">
        <v>2000</v>
      </c>
      <c r="D1371" t="s">
        <v>2818</v>
      </c>
      <c r="E1371" t="s">
        <v>3402</v>
      </c>
      <c r="F1371">
        <v>0.29800034439708983</v>
      </c>
      <c r="G1371">
        <v>0.88829464361770816</v>
      </c>
      <c r="H1371">
        <v>0.44334332413555561</v>
      </c>
      <c r="I1371">
        <v>1.1291149724005811</v>
      </c>
      <c r="J1371">
        <v>29</v>
      </c>
      <c r="K1371" t="s">
        <v>5802</v>
      </c>
    </row>
    <row r="1372" spans="1:11" x14ac:dyDescent="0.25">
      <c r="A1372" t="s">
        <v>2</v>
      </c>
      <c r="B1372" t="s">
        <v>477</v>
      </c>
      <c r="C1372" t="s">
        <v>1878</v>
      </c>
      <c r="D1372" t="s">
        <v>2818</v>
      </c>
      <c r="E1372" t="s">
        <v>3280</v>
      </c>
      <c r="F1372">
        <v>0.2990084056991833</v>
      </c>
      <c r="G1372">
        <v>0.90477489499904062</v>
      </c>
      <c r="H1372">
        <v>-0.85170603674540679</v>
      </c>
      <c r="I1372">
        <v>-1.1372470690857428</v>
      </c>
      <c r="J1372">
        <v>1</v>
      </c>
      <c r="K1372" t="s">
        <v>4624</v>
      </c>
    </row>
    <row r="1373" spans="1:11" x14ac:dyDescent="0.25">
      <c r="A1373" t="s">
        <v>2</v>
      </c>
      <c r="B1373" t="s">
        <v>478</v>
      </c>
      <c r="C1373" t="s">
        <v>1879</v>
      </c>
      <c r="D1373" t="s">
        <v>2818</v>
      </c>
      <c r="E1373" t="s">
        <v>3281</v>
      </c>
      <c r="F1373">
        <v>0.2990084056991833</v>
      </c>
      <c r="G1373">
        <v>0.90477489499904062</v>
      </c>
      <c r="H1373">
        <v>-0.85170603674540679</v>
      </c>
      <c r="I1373">
        <v>-1.1372470690857428</v>
      </c>
      <c r="J1373">
        <v>1</v>
      </c>
      <c r="K1373" t="s">
        <v>4624</v>
      </c>
    </row>
    <row r="1374" spans="1:11" x14ac:dyDescent="0.25">
      <c r="A1374" t="s">
        <v>4</v>
      </c>
      <c r="B1374" t="s">
        <v>1361</v>
      </c>
      <c r="C1374" t="s">
        <v>2762</v>
      </c>
      <c r="D1374" t="s">
        <v>2818</v>
      </c>
      <c r="E1374" t="s">
        <v>4164</v>
      </c>
      <c r="F1374">
        <v>0.29913046150064526</v>
      </c>
      <c r="G1374">
        <v>0.94896808249009235</v>
      </c>
      <c r="H1374">
        <v>0.58711996452690263</v>
      </c>
      <c r="I1374">
        <v>1.1423472505638073</v>
      </c>
      <c r="J1374">
        <v>5</v>
      </c>
      <c r="K1374" t="s">
        <v>6627</v>
      </c>
    </row>
    <row r="1375" spans="1:11" x14ac:dyDescent="0.25">
      <c r="A1375" t="s">
        <v>4</v>
      </c>
      <c r="B1375" t="s">
        <v>485</v>
      </c>
      <c r="C1375" t="s">
        <v>1886</v>
      </c>
      <c r="D1375" t="s">
        <v>2818</v>
      </c>
      <c r="E1375" t="s">
        <v>3288</v>
      </c>
      <c r="F1375">
        <v>0.29913065771686942</v>
      </c>
      <c r="G1375">
        <v>0.94896808249009235</v>
      </c>
      <c r="H1375">
        <v>0.32447784349138342</v>
      </c>
      <c r="I1375">
        <v>1.1162395039657484</v>
      </c>
      <c r="J1375">
        <v>50</v>
      </c>
      <c r="K1375" t="s">
        <v>6628</v>
      </c>
    </row>
    <row r="1376" spans="1:11" x14ac:dyDescent="0.25">
      <c r="A1376" t="s">
        <v>3</v>
      </c>
      <c r="B1376" t="s">
        <v>398</v>
      </c>
      <c r="C1376" t="s">
        <v>1799</v>
      </c>
      <c r="D1376" t="s">
        <v>2818</v>
      </c>
      <c r="E1376" t="s">
        <v>3201</v>
      </c>
      <c r="F1376">
        <v>0.29955669649754579</v>
      </c>
      <c r="G1376">
        <v>0.89103807174747696</v>
      </c>
      <c r="H1376">
        <v>0.52303737571081543</v>
      </c>
      <c r="I1376">
        <v>1.1412732771110434</v>
      </c>
      <c r="J1376">
        <v>12</v>
      </c>
      <c r="K1376" t="s">
        <v>5803</v>
      </c>
    </row>
    <row r="1377" spans="1:11" x14ac:dyDescent="0.25">
      <c r="A1377" t="s">
        <v>2</v>
      </c>
      <c r="B1377" t="s">
        <v>479</v>
      </c>
      <c r="C1377" t="s">
        <v>1880</v>
      </c>
      <c r="D1377" t="s">
        <v>2818</v>
      </c>
      <c r="E1377" t="s">
        <v>3282</v>
      </c>
      <c r="F1377">
        <v>0.29996623495646724</v>
      </c>
      <c r="G1377">
        <v>0.9054405287885896</v>
      </c>
      <c r="H1377">
        <v>0.59843303580172469</v>
      </c>
      <c r="I1377">
        <v>1.1367502861708703</v>
      </c>
      <c r="J1377">
        <v>7</v>
      </c>
      <c r="K1377" t="s">
        <v>4625</v>
      </c>
    </row>
    <row r="1378" spans="1:11" x14ac:dyDescent="0.25">
      <c r="A1378" t="s">
        <v>4</v>
      </c>
      <c r="B1378" t="s">
        <v>448</v>
      </c>
      <c r="C1378" t="s">
        <v>1849</v>
      </c>
      <c r="D1378" t="s">
        <v>2818</v>
      </c>
      <c r="E1378" t="s">
        <v>3251</v>
      </c>
      <c r="F1378">
        <v>0.30020874739065762</v>
      </c>
      <c r="G1378">
        <v>0.94896808249009235</v>
      </c>
      <c r="H1378">
        <v>0.36582652662935333</v>
      </c>
      <c r="I1378">
        <v>1.1283554641504909</v>
      </c>
      <c r="J1378">
        <v>28</v>
      </c>
      <c r="K1378" t="s">
        <v>6629</v>
      </c>
    </row>
    <row r="1379" spans="1:11" x14ac:dyDescent="0.25">
      <c r="A1379" t="s">
        <v>3</v>
      </c>
      <c r="B1379" t="s">
        <v>399</v>
      </c>
      <c r="C1379" t="s">
        <v>1800</v>
      </c>
      <c r="D1379" t="s">
        <v>2818</v>
      </c>
      <c r="E1379" t="s">
        <v>3202</v>
      </c>
      <c r="F1379">
        <v>0.30034513203306845</v>
      </c>
      <c r="G1379">
        <v>0.89149052961510367</v>
      </c>
      <c r="H1379">
        <v>0.85039370078740162</v>
      </c>
      <c r="I1379">
        <v>1.1359082563508509</v>
      </c>
      <c r="J1379">
        <v>1</v>
      </c>
      <c r="K1379" t="s">
        <v>4558</v>
      </c>
    </row>
    <row r="1380" spans="1:11" x14ac:dyDescent="0.25">
      <c r="A1380" t="s">
        <v>2</v>
      </c>
      <c r="B1380" t="s">
        <v>480</v>
      </c>
      <c r="C1380" t="s">
        <v>1881</v>
      </c>
      <c r="D1380" t="s">
        <v>2818</v>
      </c>
      <c r="E1380" t="s">
        <v>3283</v>
      </c>
      <c r="F1380">
        <v>0.30052094638593446</v>
      </c>
      <c r="G1380">
        <v>0.9054405287885896</v>
      </c>
      <c r="H1380">
        <v>0.59822589852964458</v>
      </c>
      <c r="I1380">
        <v>1.1363568196688107</v>
      </c>
      <c r="J1380">
        <v>7</v>
      </c>
      <c r="K1380" t="s">
        <v>4626</v>
      </c>
    </row>
    <row r="1381" spans="1:11" x14ac:dyDescent="0.25">
      <c r="A1381" t="s">
        <v>4</v>
      </c>
      <c r="B1381" t="s">
        <v>1218</v>
      </c>
      <c r="C1381" t="s">
        <v>2619</v>
      </c>
      <c r="D1381" t="s">
        <v>2818</v>
      </c>
      <c r="E1381" t="s">
        <v>4021</v>
      </c>
      <c r="F1381">
        <v>0.30074383896955725</v>
      </c>
      <c r="G1381">
        <v>0.94896808249009235</v>
      </c>
      <c r="H1381">
        <v>-0.76307934017037704</v>
      </c>
      <c r="I1381">
        <v>-1.1878237142514048</v>
      </c>
      <c r="J1381">
        <v>2</v>
      </c>
      <c r="K1381" t="s">
        <v>5453</v>
      </c>
    </row>
    <row r="1382" spans="1:11" x14ac:dyDescent="0.25">
      <c r="A1382" t="s">
        <v>3</v>
      </c>
      <c r="B1382" t="s">
        <v>1060</v>
      </c>
      <c r="C1382" t="s">
        <v>2461</v>
      </c>
      <c r="D1382" t="s">
        <v>2818</v>
      </c>
      <c r="E1382" t="s">
        <v>3863</v>
      </c>
      <c r="F1382">
        <v>0.30165133239274289</v>
      </c>
      <c r="G1382">
        <v>0.89273830664579834</v>
      </c>
      <c r="H1382">
        <v>-0.85039370078740162</v>
      </c>
      <c r="I1382">
        <v>-1.1354947623537155</v>
      </c>
      <c r="J1382">
        <v>1</v>
      </c>
      <c r="K1382" t="s">
        <v>5137</v>
      </c>
    </row>
    <row r="1383" spans="1:11" x14ac:dyDescent="0.25">
      <c r="A1383" t="s">
        <v>3</v>
      </c>
      <c r="B1383" t="s">
        <v>729</v>
      </c>
      <c r="C1383" t="s">
        <v>2130</v>
      </c>
      <c r="D1383" t="s">
        <v>2818</v>
      </c>
      <c r="E1383" t="s">
        <v>3532</v>
      </c>
      <c r="F1383">
        <v>0.30245499181669394</v>
      </c>
      <c r="G1383">
        <v>0.89273830664579834</v>
      </c>
      <c r="H1383">
        <v>0.57107277107444931</v>
      </c>
      <c r="I1383">
        <v>1.1384032199639331</v>
      </c>
      <c r="J1383">
        <v>8</v>
      </c>
      <c r="K1383" t="s">
        <v>5804</v>
      </c>
    </row>
    <row r="1384" spans="1:11" x14ac:dyDescent="0.25">
      <c r="A1384" t="s">
        <v>4</v>
      </c>
      <c r="B1384" t="s">
        <v>769</v>
      </c>
      <c r="C1384" t="s">
        <v>2170</v>
      </c>
      <c r="D1384" t="s">
        <v>2818</v>
      </c>
      <c r="E1384" t="s">
        <v>3572</v>
      </c>
      <c r="F1384">
        <v>0.30277505038499303</v>
      </c>
      <c r="G1384">
        <v>0.94896808249009235</v>
      </c>
      <c r="H1384">
        <v>-0.64571885016901764</v>
      </c>
      <c r="I1384">
        <v>-1.1565531926565871</v>
      </c>
      <c r="J1384">
        <v>3</v>
      </c>
      <c r="K1384" t="s">
        <v>6630</v>
      </c>
    </row>
    <row r="1385" spans="1:11" x14ac:dyDescent="0.25">
      <c r="A1385" t="s">
        <v>4</v>
      </c>
      <c r="B1385" t="s">
        <v>21</v>
      </c>
      <c r="C1385" t="s">
        <v>1422</v>
      </c>
      <c r="D1385" t="s">
        <v>2818</v>
      </c>
      <c r="E1385" t="s">
        <v>2824</v>
      </c>
      <c r="F1385">
        <v>0.30278761377409158</v>
      </c>
      <c r="G1385">
        <v>0.94896808249009235</v>
      </c>
      <c r="H1385">
        <v>-0.76215505913272008</v>
      </c>
      <c r="I1385">
        <v>-1.1863849609300048</v>
      </c>
      <c r="J1385">
        <v>2</v>
      </c>
      <c r="K1385" t="s">
        <v>4225</v>
      </c>
    </row>
    <row r="1386" spans="1:11" x14ac:dyDescent="0.25">
      <c r="A1386" t="s">
        <v>3</v>
      </c>
      <c r="B1386" t="s">
        <v>1072</v>
      </c>
      <c r="C1386" t="s">
        <v>2473</v>
      </c>
      <c r="D1386" t="s">
        <v>2818</v>
      </c>
      <c r="E1386" t="s">
        <v>3875</v>
      </c>
      <c r="F1386">
        <v>0.30303328322351319</v>
      </c>
      <c r="G1386">
        <v>0.89273830664579834</v>
      </c>
      <c r="H1386">
        <v>0.66870904075957638</v>
      </c>
      <c r="I1386">
        <v>1.1301618039609764</v>
      </c>
      <c r="J1386">
        <v>4</v>
      </c>
      <c r="K1386" t="s">
        <v>5805</v>
      </c>
    </row>
    <row r="1387" spans="1:11" x14ac:dyDescent="0.25">
      <c r="A1387" t="s">
        <v>2</v>
      </c>
      <c r="B1387" t="s">
        <v>481</v>
      </c>
      <c r="C1387" t="s">
        <v>1882</v>
      </c>
      <c r="D1387" t="s">
        <v>2818</v>
      </c>
      <c r="E1387" t="s">
        <v>3284</v>
      </c>
      <c r="F1387">
        <v>0.30364421291271737</v>
      </c>
      <c r="G1387">
        <v>0.90866353905959285</v>
      </c>
      <c r="H1387">
        <v>0.59700219058705573</v>
      </c>
      <c r="I1387">
        <v>1.1340323317633865</v>
      </c>
      <c r="J1387">
        <v>7</v>
      </c>
      <c r="K1387" t="s">
        <v>4627</v>
      </c>
    </row>
    <row r="1388" spans="1:11" x14ac:dyDescent="0.25">
      <c r="A1388" t="s">
        <v>4</v>
      </c>
      <c r="B1388" t="s">
        <v>1016</v>
      </c>
      <c r="C1388" t="s">
        <v>2417</v>
      </c>
      <c r="D1388" t="s">
        <v>2818</v>
      </c>
      <c r="E1388" t="s">
        <v>3819</v>
      </c>
      <c r="F1388">
        <v>0.30383326599966731</v>
      </c>
      <c r="G1388">
        <v>0.94896808249009235</v>
      </c>
      <c r="H1388">
        <v>-0.76111281137401054</v>
      </c>
      <c r="I1388">
        <v>-1.1847625783824127</v>
      </c>
      <c r="J1388">
        <v>2</v>
      </c>
      <c r="K1388" t="s">
        <v>4898</v>
      </c>
    </row>
    <row r="1389" spans="1:11" x14ac:dyDescent="0.25">
      <c r="A1389" t="s">
        <v>2</v>
      </c>
      <c r="B1389" t="s">
        <v>482</v>
      </c>
      <c r="C1389" t="s">
        <v>1883</v>
      </c>
      <c r="D1389" t="s">
        <v>2818</v>
      </c>
      <c r="E1389" t="s">
        <v>3285</v>
      </c>
      <c r="F1389">
        <v>0.30393117935380615</v>
      </c>
      <c r="G1389">
        <v>0.90866353905959285</v>
      </c>
      <c r="H1389">
        <v>0.41208482217297071</v>
      </c>
      <c r="I1389">
        <v>1.0766125491780054</v>
      </c>
      <c r="J1389">
        <v>99</v>
      </c>
      <c r="K1389" t="s">
        <v>4628</v>
      </c>
    </row>
    <row r="1390" spans="1:11" x14ac:dyDescent="0.25">
      <c r="A1390" t="s">
        <v>4</v>
      </c>
      <c r="B1390" t="s">
        <v>1318</v>
      </c>
      <c r="C1390" t="s">
        <v>2719</v>
      </c>
      <c r="D1390" t="s">
        <v>2818</v>
      </c>
      <c r="E1390" t="s">
        <v>4121</v>
      </c>
      <c r="F1390">
        <v>0.30414882226980727</v>
      </c>
      <c r="G1390">
        <v>0.94896808249009235</v>
      </c>
      <c r="H1390">
        <v>0.41814654383254135</v>
      </c>
      <c r="I1390">
        <v>1.1334524613283565</v>
      </c>
      <c r="J1390">
        <v>16</v>
      </c>
      <c r="K1390" t="s">
        <v>6631</v>
      </c>
    </row>
    <row r="1391" spans="1:11" x14ac:dyDescent="0.25">
      <c r="A1391" t="s">
        <v>2</v>
      </c>
      <c r="B1391" t="s">
        <v>483</v>
      </c>
      <c r="C1391" t="s">
        <v>1884</v>
      </c>
      <c r="D1391" t="s">
        <v>2818</v>
      </c>
      <c r="E1391" t="s">
        <v>3286</v>
      </c>
      <c r="F1391">
        <v>0.30416321458160728</v>
      </c>
      <c r="G1391">
        <v>0.90866353905959285</v>
      </c>
      <c r="H1391">
        <v>-0.46646045572011158</v>
      </c>
      <c r="I1391">
        <v>-1.0945787087553318</v>
      </c>
      <c r="J1391">
        <v>6</v>
      </c>
      <c r="K1391" t="s">
        <v>10</v>
      </c>
    </row>
    <row r="1392" spans="1:11" x14ac:dyDescent="0.25">
      <c r="A1392" t="s">
        <v>3</v>
      </c>
      <c r="B1392" t="s">
        <v>1221</v>
      </c>
      <c r="C1392" t="s">
        <v>2622</v>
      </c>
      <c r="D1392" t="s">
        <v>2818</v>
      </c>
      <c r="E1392" t="s">
        <v>4024</v>
      </c>
      <c r="F1392">
        <v>0.30421477256920293</v>
      </c>
      <c r="G1392">
        <v>0.89273830664579834</v>
      </c>
      <c r="H1392">
        <v>-0.84908136482939633</v>
      </c>
      <c r="I1392">
        <v>-1.1337424556216882</v>
      </c>
      <c r="J1392">
        <v>1</v>
      </c>
      <c r="K1392" t="s">
        <v>5277</v>
      </c>
    </row>
    <row r="1393" spans="1:11" x14ac:dyDescent="0.25">
      <c r="A1393" t="s">
        <v>4</v>
      </c>
      <c r="B1393" t="s">
        <v>1165</v>
      </c>
      <c r="C1393" t="s">
        <v>2566</v>
      </c>
      <c r="D1393" t="s">
        <v>2818</v>
      </c>
      <c r="E1393" t="s">
        <v>3968</v>
      </c>
      <c r="F1393">
        <v>0.30421477256920293</v>
      </c>
      <c r="G1393">
        <v>0.94896808249009235</v>
      </c>
      <c r="H1393">
        <v>-0.84908136482939633</v>
      </c>
      <c r="I1393">
        <v>-1.1337424556216882</v>
      </c>
      <c r="J1393">
        <v>1</v>
      </c>
      <c r="K1393" t="s">
        <v>5231</v>
      </c>
    </row>
    <row r="1394" spans="1:11" x14ac:dyDescent="0.25">
      <c r="A1394" t="s">
        <v>4</v>
      </c>
      <c r="B1394" t="s">
        <v>1001</v>
      </c>
      <c r="C1394" t="s">
        <v>2402</v>
      </c>
      <c r="D1394" t="s">
        <v>2818</v>
      </c>
      <c r="E1394" t="s">
        <v>3804</v>
      </c>
      <c r="F1394">
        <v>0.30480545250625485</v>
      </c>
      <c r="G1394">
        <v>0.94896808249009235</v>
      </c>
      <c r="H1394">
        <v>0.74507227332457293</v>
      </c>
      <c r="I1394">
        <v>1.1234231859090764</v>
      </c>
      <c r="J1394">
        <v>2</v>
      </c>
      <c r="K1394" t="s">
        <v>5085</v>
      </c>
    </row>
    <row r="1395" spans="1:11" x14ac:dyDescent="0.25">
      <c r="A1395" t="s">
        <v>4</v>
      </c>
      <c r="B1395" t="s">
        <v>16</v>
      </c>
      <c r="C1395" t="s">
        <v>1417</v>
      </c>
      <c r="D1395" t="s">
        <v>2818</v>
      </c>
      <c r="E1395" t="s">
        <v>2819</v>
      </c>
      <c r="F1395">
        <v>0.3050213482470383</v>
      </c>
      <c r="G1395">
        <v>0.94896808249009235</v>
      </c>
      <c r="H1395">
        <v>0.34078707089155241</v>
      </c>
      <c r="I1395">
        <v>1.1174391140008195</v>
      </c>
      <c r="J1395">
        <v>38</v>
      </c>
      <c r="K1395" t="s">
        <v>6632</v>
      </c>
    </row>
    <row r="1396" spans="1:11" x14ac:dyDescent="0.25">
      <c r="A1396" t="s">
        <v>2</v>
      </c>
      <c r="B1396" t="s">
        <v>484</v>
      </c>
      <c r="C1396" t="s">
        <v>1885</v>
      </c>
      <c r="D1396" t="s">
        <v>2818</v>
      </c>
      <c r="E1396" t="s">
        <v>3287</v>
      </c>
      <c r="F1396">
        <v>0.30512994755939638</v>
      </c>
      <c r="G1396">
        <v>0.90866353905959285</v>
      </c>
      <c r="H1396">
        <v>0.64184201099199012</v>
      </c>
      <c r="I1396">
        <v>1.1312974587149356</v>
      </c>
      <c r="J1396">
        <v>5</v>
      </c>
      <c r="K1396" t="s">
        <v>4629</v>
      </c>
    </row>
    <row r="1397" spans="1:11" x14ac:dyDescent="0.25">
      <c r="A1397" t="s">
        <v>3</v>
      </c>
      <c r="B1397" t="s">
        <v>644</v>
      </c>
      <c r="C1397" t="s">
        <v>2045</v>
      </c>
      <c r="D1397" t="s">
        <v>2818</v>
      </c>
      <c r="E1397" t="s">
        <v>3447</v>
      </c>
      <c r="F1397">
        <v>0.30541145694776978</v>
      </c>
      <c r="G1397">
        <v>0.89273830664579834</v>
      </c>
      <c r="H1397">
        <v>0.46263899268007302</v>
      </c>
      <c r="I1397">
        <v>1.1291957321662836</v>
      </c>
      <c r="J1397">
        <v>22</v>
      </c>
      <c r="K1397" t="s">
        <v>5806</v>
      </c>
    </row>
    <row r="1398" spans="1:11" x14ac:dyDescent="0.25">
      <c r="A1398" t="s">
        <v>2</v>
      </c>
      <c r="B1398" t="s">
        <v>485</v>
      </c>
      <c r="C1398" t="s">
        <v>1886</v>
      </c>
      <c r="D1398" t="s">
        <v>2818</v>
      </c>
      <c r="E1398" t="s">
        <v>3288</v>
      </c>
      <c r="F1398">
        <v>0.30542888492938325</v>
      </c>
      <c r="G1398">
        <v>0.90866353905959285</v>
      </c>
      <c r="H1398">
        <v>0.43627269766027055</v>
      </c>
      <c r="I1398">
        <v>1.10036482173664</v>
      </c>
      <c r="J1398">
        <v>50</v>
      </c>
      <c r="K1398" t="s">
        <v>4630</v>
      </c>
    </row>
    <row r="1399" spans="1:11" x14ac:dyDescent="0.25">
      <c r="A1399" t="s">
        <v>3</v>
      </c>
      <c r="B1399" t="s">
        <v>386</v>
      </c>
      <c r="C1399" t="s">
        <v>1787</v>
      </c>
      <c r="D1399" t="s">
        <v>2818</v>
      </c>
      <c r="E1399" t="s">
        <v>3189</v>
      </c>
      <c r="F1399">
        <v>0.30544217687074832</v>
      </c>
      <c r="G1399">
        <v>0.89273830664579834</v>
      </c>
      <c r="H1399">
        <v>-0.76851824257621904</v>
      </c>
      <c r="I1399">
        <v>-1.1800586503417776</v>
      </c>
      <c r="J1399">
        <v>2</v>
      </c>
      <c r="K1399" t="s">
        <v>4546</v>
      </c>
    </row>
    <row r="1400" spans="1:11" x14ac:dyDescent="0.25">
      <c r="A1400" t="s">
        <v>4</v>
      </c>
      <c r="B1400" t="s">
        <v>1210</v>
      </c>
      <c r="C1400" t="s">
        <v>2611</v>
      </c>
      <c r="D1400" t="s">
        <v>2818</v>
      </c>
      <c r="E1400" t="s">
        <v>4013</v>
      </c>
      <c r="F1400">
        <v>0.30548508579802403</v>
      </c>
      <c r="G1400">
        <v>0.94896808249009235</v>
      </c>
      <c r="H1400">
        <v>0.62312557481984399</v>
      </c>
      <c r="I1400">
        <v>1.133023782327941</v>
      </c>
      <c r="J1400">
        <v>4</v>
      </c>
      <c r="K1400" t="s">
        <v>6633</v>
      </c>
    </row>
    <row r="1401" spans="1:11" x14ac:dyDescent="0.25">
      <c r="A1401" t="s">
        <v>2</v>
      </c>
      <c r="B1401" t="s">
        <v>486</v>
      </c>
      <c r="C1401" t="s">
        <v>1887</v>
      </c>
      <c r="D1401" t="s">
        <v>2818</v>
      </c>
      <c r="E1401" t="s">
        <v>3289</v>
      </c>
      <c r="F1401">
        <v>0.3055349201664852</v>
      </c>
      <c r="G1401">
        <v>0.90866353905959285</v>
      </c>
      <c r="H1401">
        <v>0.45446723083506391</v>
      </c>
      <c r="I1401">
        <v>1.113878212966217</v>
      </c>
      <c r="J1401">
        <v>35</v>
      </c>
      <c r="K1401" t="s">
        <v>4631</v>
      </c>
    </row>
    <row r="1402" spans="1:11" x14ac:dyDescent="0.25">
      <c r="A1402" t="s">
        <v>3</v>
      </c>
      <c r="B1402" t="s">
        <v>1401</v>
      </c>
      <c r="C1402" t="s">
        <v>2802</v>
      </c>
      <c r="D1402" t="s">
        <v>2818</v>
      </c>
      <c r="E1402" t="s">
        <v>4204</v>
      </c>
      <c r="F1402">
        <v>0.30586323139898869</v>
      </c>
      <c r="G1402">
        <v>0.89273830664579834</v>
      </c>
      <c r="H1402">
        <v>0.84776902887139105</v>
      </c>
      <c r="I1402">
        <v>1.1324023666707557</v>
      </c>
      <c r="J1402">
        <v>1</v>
      </c>
      <c r="K1402" t="s">
        <v>5437</v>
      </c>
    </row>
    <row r="1403" spans="1:11" x14ac:dyDescent="0.25">
      <c r="A1403" t="s">
        <v>3</v>
      </c>
      <c r="B1403" t="s">
        <v>1402</v>
      </c>
      <c r="C1403" t="s">
        <v>2803</v>
      </c>
      <c r="D1403" t="s">
        <v>2818</v>
      </c>
      <c r="E1403" t="s">
        <v>4205</v>
      </c>
      <c r="F1403">
        <v>0.30586323139898869</v>
      </c>
      <c r="G1403">
        <v>0.89273830664579834</v>
      </c>
      <c r="H1403">
        <v>0.84776902887139105</v>
      </c>
      <c r="I1403">
        <v>1.1324023666707557</v>
      </c>
      <c r="J1403">
        <v>1</v>
      </c>
      <c r="K1403" t="s">
        <v>5437</v>
      </c>
    </row>
    <row r="1404" spans="1:11" x14ac:dyDescent="0.25">
      <c r="A1404" t="s">
        <v>2</v>
      </c>
      <c r="B1404" t="s">
        <v>487</v>
      </c>
      <c r="C1404" t="s">
        <v>1888</v>
      </c>
      <c r="D1404" t="s">
        <v>2818</v>
      </c>
      <c r="E1404" t="s">
        <v>3290</v>
      </c>
      <c r="F1404">
        <v>0.30613075691372432</v>
      </c>
      <c r="G1404">
        <v>0.90866353905959285</v>
      </c>
      <c r="H1404">
        <v>-0.75933566600212588</v>
      </c>
      <c r="I1404">
        <v>-1.1780654916339948</v>
      </c>
      <c r="J1404">
        <v>2</v>
      </c>
      <c r="K1404" t="s">
        <v>4320</v>
      </c>
    </row>
    <row r="1405" spans="1:11" x14ac:dyDescent="0.25">
      <c r="A1405" t="s">
        <v>3</v>
      </c>
      <c r="B1405" t="s">
        <v>224</v>
      </c>
      <c r="C1405" t="s">
        <v>1625</v>
      </c>
      <c r="D1405" t="s">
        <v>2818</v>
      </c>
      <c r="E1405" t="s">
        <v>3027</v>
      </c>
      <c r="F1405">
        <v>0.3066638143116911</v>
      </c>
      <c r="G1405">
        <v>0.89321414521970732</v>
      </c>
      <c r="H1405">
        <v>0.52060364081982691</v>
      </c>
      <c r="I1405">
        <v>1.1359628409478855</v>
      </c>
      <c r="J1405">
        <v>12</v>
      </c>
      <c r="K1405" t="s">
        <v>5807</v>
      </c>
    </row>
    <row r="1406" spans="1:11" x14ac:dyDescent="0.25">
      <c r="A1406" t="s">
        <v>4</v>
      </c>
      <c r="B1406" t="s">
        <v>1208</v>
      </c>
      <c r="C1406" t="s">
        <v>2609</v>
      </c>
      <c r="D1406" t="s">
        <v>2818</v>
      </c>
      <c r="E1406" t="s">
        <v>4011</v>
      </c>
      <c r="F1406">
        <v>0.30675834111638811</v>
      </c>
      <c r="G1406">
        <v>0.95073243010941166</v>
      </c>
      <c r="H1406">
        <v>-0.84776902887139105</v>
      </c>
      <c r="I1406">
        <v>-1.1319901488896609</v>
      </c>
      <c r="J1406">
        <v>1</v>
      </c>
      <c r="K1406" t="s">
        <v>5264</v>
      </c>
    </row>
    <row r="1407" spans="1:11" x14ac:dyDescent="0.25">
      <c r="A1407" t="s">
        <v>2</v>
      </c>
      <c r="B1407" t="s">
        <v>488</v>
      </c>
      <c r="C1407" t="s">
        <v>1889</v>
      </c>
      <c r="D1407" t="s">
        <v>2818</v>
      </c>
      <c r="E1407" t="s">
        <v>3291</v>
      </c>
      <c r="F1407">
        <v>0.30723796175793372</v>
      </c>
      <c r="G1407">
        <v>0.91002195438237876</v>
      </c>
      <c r="H1407">
        <v>0.53441942991745317</v>
      </c>
      <c r="I1407">
        <v>1.1325103350849381</v>
      </c>
      <c r="J1407">
        <v>12</v>
      </c>
      <c r="K1407" t="s">
        <v>4632</v>
      </c>
    </row>
    <row r="1408" spans="1:11" x14ac:dyDescent="0.25">
      <c r="A1408" t="s">
        <v>4</v>
      </c>
      <c r="B1408" t="s">
        <v>910</v>
      </c>
      <c r="C1408" t="s">
        <v>2311</v>
      </c>
      <c r="D1408" t="s">
        <v>2818</v>
      </c>
      <c r="E1408" t="s">
        <v>3713</v>
      </c>
      <c r="F1408">
        <v>0.30741027183409242</v>
      </c>
      <c r="G1408">
        <v>0.95073243010941166</v>
      </c>
      <c r="H1408">
        <v>-0.51166167575218857</v>
      </c>
      <c r="I1408">
        <v>-1.117678880083367</v>
      </c>
      <c r="J1408">
        <v>5</v>
      </c>
      <c r="K1408" t="s">
        <v>4871</v>
      </c>
    </row>
    <row r="1409" spans="1:11" x14ac:dyDescent="0.25">
      <c r="A1409" t="s">
        <v>3</v>
      </c>
      <c r="B1409" t="s">
        <v>620</v>
      </c>
      <c r="C1409" t="s">
        <v>2021</v>
      </c>
      <c r="D1409" t="s">
        <v>2818</v>
      </c>
      <c r="E1409" t="s">
        <v>3423</v>
      </c>
      <c r="F1409">
        <v>0.30778337423048774</v>
      </c>
      <c r="G1409">
        <v>0.89461516036704003</v>
      </c>
      <c r="H1409">
        <v>0.44069188523910641</v>
      </c>
      <c r="I1409">
        <v>1.1223622388114978</v>
      </c>
      <c r="J1409">
        <v>29</v>
      </c>
      <c r="K1409" t="s">
        <v>5808</v>
      </c>
    </row>
    <row r="1410" spans="1:11" x14ac:dyDescent="0.25">
      <c r="A1410" t="s">
        <v>4</v>
      </c>
      <c r="B1410" t="s">
        <v>1011</v>
      </c>
      <c r="C1410" t="s">
        <v>2412</v>
      </c>
      <c r="D1410" t="s">
        <v>2818</v>
      </c>
      <c r="E1410" t="s">
        <v>3814</v>
      </c>
      <c r="F1410">
        <v>0.30936213359552633</v>
      </c>
      <c r="G1410">
        <v>0.95231130360035721</v>
      </c>
      <c r="H1410">
        <v>0.58301512220390128</v>
      </c>
      <c r="I1410">
        <v>1.1343605432041675</v>
      </c>
      <c r="J1410">
        <v>5</v>
      </c>
      <c r="K1410" t="s">
        <v>6634</v>
      </c>
    </row>
    <row r="1411" spans="1:11" x14ac:dyDescent="0.25">
      <c r="A1411" t="s">
        <v>2</v>
      </c>
      <c r="B1411" t="s">
        <v>489</v>
      </c>
      <c r="C1411" t="s">
        <v>1890</v>
      </c>
      <c r="D1411" t="s">
        <v>2818</v>
      </c>
      <c r="E1411" t="s">
        <v>3292</v>
      </c>
      <c r="F1411">
        <v>0.30964000000000003</v>
      </c>
      <c r="G1411">
        <v>0.91520177215189891</v>
      </c>
      <c r="H1411">
        <v>0.39610726609049268</v>
      </c>
      <c r="I1411">
        <v>1.0562393324875623</v>
      </c>
      <c r="J1411">
        <v>196</v>
      </c>
      <c r="K1411" t="s">
        <v>4633</v>
      </c>
    </row>
    <row r="1412" spans="1:11" x14ac:dyDescent="0.25">
      <c r="A1412" t="s">
        <v>4</v>
      </c>
      <c r="B1412" t="s">
        <v>936</v>
      </c>
      <c r="C1412" t="s">
        <v>2337</v>
      </c>
      <c r="D1412" t="s">
        <v>2818</v>
      </c>
      <c r="E1412" t="s">
        <v>3739</v>
      </c>
      <c r="F1412">
        <v>0.30986115549873938</v>
      </c>
      <c r="G1412">
        <v>0.95231130360035721</v>
      </c>
      <c r="H1412">
        <v>-0.37955654356102236</v>
      </c>
      <c r="I1412">
        <v>-1.1008323311411627</v>
      </c>
      <c r="J1412">
        <v>11</v>
      </c>
      <c r="K1412" t="s">
        <v>6635</v>
      </c>
    </row>
    <row r="1413" spans="1:11" x14ac:dyDescent="0.25">
      <c r="A1413" t="s">
        <v>3</v>
      </c>
      <c r="B1413" t="s">
        <v>717</v>
      </c>
      <c r="C1413" t="s">
        <v>2118</v>
      </c>
      <c r="D1413" t="s">
        <v>2818</v>
      </c>
      <c r="E1413" t="s">
        <v>3520</v>
      </c>
      <c r="F1413">
        <v>0.31044558071585099</v>
      </c>
      <c r="G1413">
        <v>0.89467470083381118</v>
      </c>
      <c r="H1413">
        <v>-0.41821633547109127</v>
      </c>
      <c r="I1413">
        <v>-1.0952970531221646</v>
      </c>
      <c r="J1413">
        <v>9</v>
      </c>
      <c r="K1413" t="s">
        <v>5809</v>
      </c>
    </row>
    <row r="1414" spans="1:11" x14ac:dyDescent="0.25">
      <c r="A1414" t="s">
        <v>2</v>
      </c>
      <c r="B1414" t="s">
        <v>490</v>
      </c>
      <c r="C1414" t="s">
        <v>1891</v>
      </c>
      <c r="D1414" t="s">
        <v>2818</v>
      </c>
      <c r="E1414" t="s">
        <v>3293</v>
      </c>
      <c r="F1414">
        <v>0.3106453781142221</v>
      </c>
      <c r="G1414">
        <v>0.91615725700824691</v>
      </c>
      <c r="H1414">
        <v>0.52622920277252139</v>
      </c>
      <c r="I1414">
        <v>1.1304328858100214</v>
      </c>
      <c r="J1414">
        <v>13</v>
      </c>
      <c r="K1414" t="s">
        <v>4634</v>
      </c>
    </row>
    <row r="1415" spans="1:11" x14ac:dyDescent="0.25">
      <c r="A1415" t="s">
        <v>2</v>
      </c>
      <c r="B1415" t="s">
        <v>491</v>
      </c>
      <c r="C1415" t="s">
        <v>1892</v>
      </c>
      <c r="D1415" t="s">
        <v>2818</v>
      </c>
      <c r="E1415" t="s">
        <v>3294</v>
      </c>
      <c r="F1415">
        <v>0.31127113086076053</v>
      </c>
      <c r="G1415">
        <v>0.91615725700824691</v>
      </c>
      <c r="H1415">
        <v>0.67007594687838146</v>
      </c>
      <c r="I1415">
        <v>1.124321380486039</v>
      </c>
      <c r="J1415">
        <v>4</v>
      </c>
      <c r="K1415" t="s">
        <v>4635</v>
      </c>
    </row>
    <row r="1416" spans="1:11" x14ac:dyDescent="0.25">
      <c r="A1416" t="s">
        <v>4</v>
      </c>
      <c r="B1416" t="s">
        <v>549</v>
      </c>
      <c r="C1416" t="s">
        <v>1950</v>
      </c>
      <c r="D1416" t="s">
        <v>2818</v>
      </c>
      <c r="E1416" t="s">
        <v>3352</v>
      </c>
      <c r="F1416">
        <v>0.31180271289830647</v>
      </c>
      <c r="G1416">
        <v>0.95231130360035721</v>
      </c>
      <c r="H1416">
        <v>0.84383202099737531</v>
      </c>
      <c r="I1416">
        <v>1.1271435321506125</v>
      </c>
      <c r="J1416">
        <v>1</v>
      </c>
      <c r="K1416" t="s">
        <v>4681</v>
      </c>
    </row>
    <row r="1417" spans="1:11" x14ac:dyDescent="0.25">
      <c r="A1417" t="s">
        <v>4</v>
      </c>
      <c r="B1417" t="s">
        <v>118</v>
      </c>
      <c r="C1417" t="s">
        <v>1519</v>
      </c>
      <c r="D1417" t="s">
        <v>2818</v>
      </c>
      <c r="E1417" t="s">
        <v>2921</v>
      </c>
      <c r="F1417">
        <v>0.31180271289830647</v>
      </c>
      <c r="G1417">
        <v>0.95231130360035721</v>
      </c>
      <c r="H1417">
        <v>0.84514435695538059</v>
      </c>
      <c r="I1417">
        <v>1.1288964769906602</v>
      </c>
      <c r="J1417">
        <v>1</v>
      </c>
      <c r="K1417" t="s">
        <v>4308</v>
      </c>
    </row>
    <row r="1418" spans="1:11" x14ac:dyDescent="0.25">
      <c r="A1418" t="s">
        <v>3</v>
      </c>
      <c r="B1418" t="s">
        <v>402</v>
      </c>
      <c r="C1418" t="s">
        <v>1803</v>
      </c>
      <c r="D1418" t="s">
        <v>2818</v>
      </c>
      <c r="E1418" t="s">
        <v>3205</v>
      </c>
      <c r="F1418">
        <v>0.31184547821075848</v>
      </c>
      <c r="G1418">
        <v>0.89467470083381118</v>
      </c>
      <c r="H1418">
        <v>-0.84514435695538059</v>
      </c>
      <c r="I1418">
        <v>-1.1284855354256063</v>
      </c>
      <c r="J1418">
        <v>1</v>
      </c>
      <c r="K1418" t="s">
        <v>4561</v>
      </c>
    </row>
    <row r="1419" spans="1:11" x14ac:dyDescent="0.25">
      <c r="A1419" t="s">
        <v>3</v>
      </c>
      <c r="B1419" t="s">
        <v>403</v>
      </c>
      <c r="C1419" t="s">
        <v>1804</v>
      </c>
      <c r="D1419" t="s">
        <v>2818</v>
      </c>
      <c r="E1419" t="s">
        <v>3206</v>
      </c>
      <c r="F1419">
        <v>0.31184547821075848</v>
      </c>
      <c r="G1419">
        <v>0.89467470083381118</v>
      </c>
      <c r="H1419">
        <v>-0.84514435695538059</v>
      </c>
      <c r="I1419">
        <v>-1.1284855354256063</v>
      </c>
      <c r="J1419">
        <v>1</v>
      </c>
      <c r="K1419" t="s">
        <v>4561</v>
      </c>
    </row>
    <row r="1420" spans="1:11" x14ac:dyDescent="0.25">
      <c r="A1420" t="s">
        <v>4</v>
      </c>
      <c r="B1420" t="s">
        <v>281</v>
      </c>
      <c r="C1420" t="s">
        <v>1682</v>
      </c>
      <c r="D1420" t="s">
        <v>2818</v>
      </c>
      <c r="E1420" t="s">
        <v>3084</v>
      </c>
      <c r="F1420">
        <v>0.31225776445661724</v>
      </c>
      <c r="G1420">
        <v>0.95231130360035721</v>
      </c>
      <c r="H1420">
        <v>-0.63750686457545092</v>
      </c>
      <c r="I1420">
        <v>-1.1418446269181028</v>
      </c>
      <c r="J1420">
        <v>3</v>
      </c>
      <c r="K1420" t="s">
        <v>6344</v>
      </c>
    </row>
    <row r="1421" spans="1:11" x14ac:dyDescent="0.25">
      <c r="A1421" t="s">
        <v>3</v>
      </c>
      <c r="B1421" t="s">
        <v>548</v>
      </c>
      <c r="C1421" t="s">
        <v>1949</v>
      </c>
      <c r="D1421" t="s">
        <v>2818</v>
      </c>
      <c r="E1421" t="s">
        <v>3351</v>
      </c>
      <c r="F1421">
        <v>0.31274335658577329</v>
      </c>
      <c r="G1421">
        <v>0.89467470083381118</v>
      </c>
      <c r="H1421">
        <v>0.51013676537461539</v>
      </c>
      <c r="I1421">
        <v>1.1310570282856869</v>
      </c>
      <c r="J1421">
        <v>13</v>
      </c>
      <c r="K1421" t="s">
        <v>5810</v>
      </c>
    </row>
    <row r="1422" spans="1:11" x14ac:dyDescent="0.25">
      <c r="A1422" t="s">
        <v>3</v>
      </c>
      <c r="B1422" t="s">
        <v>506</v>
      </c>
      <c r="C1422" t="s">
        <v>1907</v>
      </c>
      <c r="D1422" t="s">
        <v>2818</v>
      </c>
      <c r="E1422" t="s">
        <v>3309</v>
      </c>
      <c r="F1422">
        <v>0.31352120878765327</v>
      </c>
      <c r="G1422">
        <v>0.89467470083381118</v>
      </c>
      <c r="H1422">
        <v>0.76492982011772148</v>
      </c>
      <c r="I1422">
        <v>1.1213543279648694</v>
      </c>
      <c r="J1422">
        <v>2</v>
      </c>
      <c r="K1422" t="s">
        <v>4644</v>
      </c>
    </row>
    <row r="1423" spans="1:11" x14ac:dyDescent="0.25">
      <c r="A1423" t="s">
        <v>3</v>
      </c>
      <c r="B1423" t="s">
        <v>1329</v>
      </c>
      <c r="C1423" t="s">
        <v>2730</v>
      </c>
      <c r="D1423" t="s">
        <v>2818</v>
      </c>
      <c r="E1423" t="s">
        <v>4132</v>
      </c>
      <c r="F1423">
        <v>0.31375509742894414</v>
      </c>
      <c r="G1423">
        <v>0.89467470083381118</v>
      </c>
      <c r="H1423">
        <v>0.40189819555237927</v>
      </c>
      <c r="I1423">
        <v>1.1024969056282701</v>
      </c>
      <c r="J1423">
        <v>55</v>
      </c>
      <c r="K1423" t="s">
        <v>5811</v>
      </c>
    </row>
    <row r="1424" spans="1:11" x14ac:dyDescent="0.25">
      <c r="A1424" t="s">
        <v>4</v>
      </c>
      <c r="B1424" t="s">
        <v>331</v>
      </c>
      <c r="C1424" t="s">
        <v>1732</v>
      </c>
      <c r="D1424" t="s">
        <v>2818</v>
      </c>
      <c r="E1424" t="s">
        <v>3134</v>
      </c>
      <c r="F1424">
        <v>0.31391707173849215</v>
      </c>
      <c r="G1424">
        <v>0.95231130360035721</v>
      </c>
      <c r="H1424">
        <v>0.66994525582051856</v>
      </c>
      <c r="I1424">
        <v>1.1197406065651931</v>
      </c>
      <c r="J1424">
        <v>3</v>
      </c>
      <c r="K1424" t="s">
        <v>4660</v>
      </c>
    </row>
    <row r="1425" spans="1:11" x14ac:dyDescent="0.25">
      <c r="A1425" t="s">
        <v>3</v>
      </c>
      <c r="B1425" t="s">
        <v>530</v>
      </c>
      <c r="C1425" t="s">
        <v>1931</v>
      </c>
      <c r="D1425" t="s">
        <v>2818</v>
      </c>
      <c r="E1425" t="s">
        <v>3333</v>
      </c>
      <c r="F1425">
        <v>0.31396365036808815</v>
      </c>
      <c r="G1425">
        <v>0.89467470083381118</v>
      </c>
      <c r="H1425">
        <v>0.7064722325966033</v>
      </c>
      <c r="I1425">
        <v>1.1196864955336581</v>
      </c>
      <c r="J1425">
        <v>3</v>
      </c>
      <c r="K1425" t="s">
        <v>4664</v>
      </c>
    </row>
    <row r="1426" spans="1:11" x14ac:dyDescent="0.25">
      <c r="A1426" t="s">
        <v>3</v>
      </c>
      <c r="B1426" t="s">
        <v>1030</v>
      </c>
      <c r="C1426" t="s">
        <v>2431</v>
      </c>
      <c r="D1426" t="s">
        <v>2818</v>
      </c>
      <c r="E1426" t="s">
        <v>3833</v>
      </c>
      <c r="F1426">
        <v>0.31413034753993097</v>
      </c>
      <c r="G1426">
        <v>0.89467470083381118</v>
      </c>
      <c r="H1426">
        <v>0.84383202099737531</v>
      </c>
      <c r="I1426">
        <v>1.1271435321506129</v>
      </c>
      <c r="J1426">
        <v>1</v>
      </c>
      <c r="K1426" t="s">
        <v>5109</v>
      </c>
    </row>
    <row r="1427" spans="1:11" x14ac:dyDescent="0.25">
      <c r="A1427" t="s">
        <v>4</v>
      </c>
      <c r="B1427" t="s">
        <v>977</v>
      </c>
      <c r="C1427" t="s">
        <v>2378</v>
      </c>
      <c r="D1427" t="s">
        <v>2818</v>
      </c>
      <c r="E1427" t="s">
        <v>3780</v>
      </c>
      <c r="F1427">
        <v>0.31414397188775772</v>
      </c>
      <c r="G1427">
        <v>0.95231130360035721</v>
      </c>
      <c r="H1427">
        <v>-0.63593569231120783</v>
      </c>
      <c r="I1427">
        <v>-1.1390304852867283</v>
      </c>
      <c r="J1427">
        <v>3</v>
      </c>
      <c r="K1427" t="s">
        <v>6636</v>
      </c>
    </row>
    <row r="1428" spans="1:11" x14ac:dyDescent="0.25">
      <c r="A1428" t="s">
        <v>2</v>
      </c>
      <c r="B1428" t="s">
        <v>492</v>
      </c>
      <c r="C1428" t="s">
        <v>1893</v>
      </c>
      <c r="D1428" t="s">
        <v>2818</v>
      </c>
      <c r="E1428" t="s">
        <v>3295</v>
      </c>
      <c r="F1428">
        <v>0.31501726943167868</v>
      </c>
      <c r="G1428">
        <v>0.91924969061063788</v>
      </c>
      <c r="H1428">
        <v>0.71052631578947367</v>
      </c>
      <c r="I1428">
        <v>1.1207493058108768</v>
      </c>
      <c r="J1428">
        <v>3</v>
      </c>
      <c r="K1428" t="s">
        <v>4636</v>
      </c>
    </row>
    <row r="1429" spans="1:11" x14ac:dyDescent="0.25">
      <c r="A1429" t="s">
        <v>3</v>
      </c>
      <c r="B1429" t="s">
        <v>1188</v>
      </c>
      <c r="C1429" t="s">
        <v>2589</v>
      </c>
      <c r="D1429" t="s">
        <v>2818</v>
      </c>
      <c r="E1429" t="s">
        <v>3991</v>
      </c>
      <c r="F1429">
        <v>0.31504869041830391</v>
      </c>
      <c r="G1429">
        <v>0.89467470083381118</v>
      </c>
      <c r="H1429">
        <v>0.60425349953503049</v>
      </c>
      <c r="I1429">
        <v>1.1257546765531108</v>
      </c>
      <c r="J1429">
        <v>6</v>
      </c>
      <c r="K1429" t="s">
        <v>5812</v>
      </c>
    </row>
    <row r="1430" spans="1:11" x14ac:dyDescent="0.25">
      <c r="A1430" t="s">
        <v>3</v>
      </c>
      <c r="B1430" t="s">
        <v>376</v>
      </c>
      <c r="C1430" t="s">
        <v>1777</v>
      </c>
      <c r="D1430" t="s">
        <v>2818</v>
      </c>
      <c r="E1430" t="s">
        <v>3179</v>
      </c>
      <c r="F1430">
        <v>0.31506275018933244</v>
      </c>
      <c r="G1430">
        <v>0.89467470083381118</v>
      </c>
      <c r="H1430">
        <v>0.63183762783511643</v>
      </c>
      <c r="I1430">
        <v>1.1262152245641759</v>
      </c>
      <c r="J1430">
        <v>5</v>
      </c>
      <c r="K1430" t="s">
        <v>5813</v>
      </c>
    </row>
    <row r="1431" spans="1:11" x14ac:dyDescent="0.25">
      <c r="A1431" t="s">
        <v>3</v>
      </c>
      <c r="B1431" t="s">
        <v>884</v>
      </c>
      <c r="C1431" t="s">
        <v>2285</v>
      </c>
      <c r="D1431" t="s">
        <v>2818</v>
      </c>
      <c r="E1431" t="s">
        <v>3687</v>
      </c>
      <c r="F1431">
        <v>0.31556776556776556</v>
      </c>
      <c r="G1431">
        <v>0.89467470083381118</v>
      </c>
      <c r="H1431">
        <v>-0.76215505913272008</v>
      </c>
      <c r="I1431">
        <v>-1.1702879913642612</v>
      </c>
      <c r="J1431">
        <v>2</v>
      </c>
      <c r="K1431" t="s">
        <v>4978</v>
      </c>
    </row>
    <row r="1432" spans="1:11" x14ac:dyDescent="0.25">
      <c r="A1432" t="s">
        <v>3</v>
      </c>
      <c r="B1432" t="s">
        <v>782</v>
      </c>
      <c r="C1432" t="s">
        <v>2183</v>
      </c>
      <c r="D1432" t="s">
        <v>2818</v>
      </c>
      <c r="E1432" t="s">
        <v>3585</v>
      </c>
      <c r="F1432">
        <v>0.31595547553651454</v>
      </c>
      <c r="G1432">
        <v>0.89467470083381118</v>
      </c>
      <c r="H1432">
        <v>0.60397053078433394</v>
      </c>
      <c r="I1432">
        <v>1.125227491531162</v>
      </c>
      <c r="J1432">
        <v>6</v>
      </c>
      <c r="K1432" t="s">
        <v>5814</v>
      </c>
    </row>
    <row r="1433" spans="1:11" x14ac:dyDescent="0.25">
      <c r="A1433" t="s">
        <v>4</v>
      </c>
      <c r="B1433" t="s">
        <v>119</v>
      </c>
      <c r="C1433" t="s">
        <v>1520</v>
      </c>
      <c r="D1433" t="s">
        <v>2818</v>
      </c>
      <c r="E1433" t="s">
        <v>2922</v>
      </c>
      <c r="F1433">
        <v>0.31653313458791377</v>
      </c>
      <c r="G1433">
        <v>0.95231130360035721</v>
      </c>
      <c r="H1433">
        <v>-0.44450077446009129</v>
      </c>
      <c r="I1433">
        <v>-1.1012321831595351</v>
      </c>
      <c r="J1433">
        <v>7</v>
      </c>
      <c r="K1433" t="s">
        <v>6637</v>
      </c>
    </row>
    <row r="1434" spans="1:11" x14ac:dyDescent="0.25">
      <c r="A1434" t="s">
        <v>2</v>
      </c>
      <c r="B1434" t="s">
        <v>493</v>
      </c>
      <c r="C1434" t="s">
        <v>1894</v>
      </c>
      <c r="D1434" t="s">
        <v>2818</v>
      </c>
      <c r="E1434" t="s">
        <v>3296</v>
      </c>
      <c r="F1434">
        <v>0.31712530056104726</v>
      </c>
      <c r="G1434">
        <v>0.91924969061063788</v>
      </c>
      <c r="H1434">
        <v>-0.62228756625546111</v>
      </c>
      <c r="I1434">
        <v>-1.1099798901971432</v>
      </c>
      <c r="J1434">
        <v>3</v>
      </c>
      <c r="K1434" t="s">
        <v>4250</v>
      </c>
    </row>
    <row r="1435" spans="1:11" x14ac:dyDescent="0.25">
      <c r="A1435" t="s">
        <v>3</v>
      </c>
      <c r="B1435" t="s">
        <v>641</v>
      </c>
      <c r="C1435" t="s">
        <v>2042</v>
      </c>
      <c r="D1435" t="s">
        <v>2818</v>
      </c>
      <c r="E1435" t="s">
        <v>3444</v>
      </c>
      <c r="F1435">
        <v>0.31734899285833346</v>
      </c>
      <c r="G1435">
        <v>0.89467470083381118</v>
      </c>
      <c r="H1435">
        <v>0.58305451078657233</v>
      </c>
      <c r="I1435">
        <v>1.1266577887609051</v>
      </c>
      <c r="J1435">
        <v>7</v>
      </c>
      <c r="K1435" t="s">
        <v>5815</v>
      </c>
    </row>
    <row r="1436" spans="1:11" x14ac:dyDescent="0.25">
      <c r="A1436" t="s">
        <v>4</v>
      </c>
      <c r="B1436" t="s">
        <v>412</v>
      </c>
      <c r="C1436" t="s">
        <v>1813</v>
      </c>
      <c r="D1436" t="s">
        <v>2818</v>
      </c>
      <c r="E1436" t="s">
        <v>3215</v>
      </c>
      <c r="F1436">
        <v>0.31766874367924836</v>
      </c>
      <c r="G1436">
        <v>0.95231130360035721</v>
      </c>
      <c r="H1436">
        <v>0.66827099560239411</v>
      </c>
      <c r="I1436">
        <v>1.1169422627663486</v>
      </c>
      <c r="J1436">
        <v>3</v>
      </c>
      <c r="K1436" t="s">
        <v>4570</v>
      </c>
    </row>
    <row r="1437" spans="1:11" x14ac:dyDescent="0.25">
      <c r="A1437" t="s">
        <v>3</v>
      </c>
      <c r="B1437" t="s">
        <v>948</v>
      </c>
      <c r="C1437" t="s">
        <v>2349</v>
      </c>
      <c r="D1437" t="s">
        <v>2818</v>
      </c>
      <c r="E1437" t="s">
        <v>3751</v>
      </c>
      <c r="F1437">
        <v>0.31775973080531916</v>
      </c>
      <c r="G1437">
        <v>0.89467470083381118</v>
      </c>
      <c r="H1437">
        <v>0.76338061943004021</v>
      </c>
      <c r="I1437">
        <v>1.1190832661624281</v>
      </c>
      <c r="J1437">
        <v>2</v>
      </c>
      <c r="K1437" t="s">
        <v>5039</v>
      </c>
    </row>
    <row r="1438" spans="1:11" x14ac:dyDescent="0.25">
      <c r="A1438" t="s">
        <v>4</v>
      </c>
      <c r="B1438" t="s">
        <v>1021</v>
      </c>
      <c r="C1438" t="s">
        <v>2422</v>
      </c>
      <c r="D1438" t="s">
        <v>2818</v>
      </c>
      <c r="E1438" t="s">
        <v>3824</v>
      </c>
      <c r="F1438">
        <v>0.31836724841287084</v>
      </c>
      <c r="G1438">
        <v>0.95231130360035721</v>
      </c>
      <c r="H1438">
        <v>0.33943016747714383</v>
      </c>
      <c r="I1438">
        <v>1.107235725747763</v>
      </c>
      <c r="J1438">
        <v>37</v>
      </c>
      <c r="K1438" t="s">
        <v>6638</v>
      </c>
    </row>
    <row r="1439" spans="1:11" x14ac:dyDescent="0.25">
      <c r="A1439" t="s">
        <v>3</v>
      </c>
      <c r="B1439" t="s">
        <v>1299</v>
      </c>
      <c r="C1439" t="s">
        <v>2700</v>
      </c>
      <c r="D1439" t="s">
        <v>2818</v>
      </c>
      <c r="E1439" t="s">
        <v>4102</v>
      </c>
      <c r="F1439">
        <v>0.31891756242419173</v>
      </c>
      <c r="G1439">
        <v>0.89467470083381118</v>
      </c>
      <c r="H1439">
        <v>-0.48403343013940614</v>
      </c>
      <c r="I1439">
        <v>-1.0926100375171632</v>
      </c>
      <c r="J1439">
        <v>6</v>
      </c>
      <c r="K1439" t="s">
        <v>5816</v>
      </c>
    </row>
    <row r="1440" spans="1:11" x14ac:dyDescent="0.25">
      <c r="A1440" t="s">
        <v>4</v>
      </c>
      <c r="B1440" t="s">
        <v>1317</v>
      </c>
      <c r="C1440" t="s">
        <v>2718</v>
      </c>
      <c r="D1440" t="s">
        <v>2818</v>
      </c>
      <c r="E1440" t="s">
        <v>4120</v>
      </c>
      <c r="F1440">
        <v>0.31936847554136832</v>
      </c>
      <c r="G1440">
        <v>0.95231130360035721</v>
      </c>
      <c r="H1440">
        <v>0.73850197109067017</v>
      </c>
      <c r="I1440">
        <v>1.1135164558746047</v>
      </c>
      <c r="J1440">
        <v>2</v>
      </c>
      <c r="K1440" t="s">
        <v>6639</v>
      </c>
    </row>
    <row r="1441" spans="1:11" x14ac:dyDescent="0.25">
      <c r="A1441" t="s">
        <v>3</v>
      </c>
      <c r="B1441" t="s">
        <v>906</v>
      </c>
      <c r="C1441" t="s">
        <v>2307</v>
      </c>
      <c r="D1441" t="s">
        <v>2818</v>
      </c>
      <c r="E1441" t="s">
        <v>3709</v>
      </c>
      <c r="F1441">
        <v>0.3195441114394259</v>
      </c>
      <c r="G1441">
        <v>0.89467470083381118</v>
      </c>
      <c r="H1441">
        <v>-0.51733651660687074</v>
      </c>
      <c r="I1441">
        <v>-1.0937151057976489</v>
      </c>
      <c r="J1441">
        <v>5</v>
      </c>
      <c r="K1441" t="s">
        <v>5817</v>
      </c>
    </row>
    <row r="1442" spans="1:11" x14ac:dyDescent="0.25">
      <c r="A1442" t="s">
        <v>2</v>
      </c>
      <c r="B1442" t="s">
        <v>494</v>
      </c>
      <c r="C1442" t="s">
        <v>1895</v>
      </c>
      <c r="D1442" t="s">
        <v>2818</v>
      </c>
      <c r="E1442" t="s">
        <v>3297</v>
      </c>
      <c r="F1442">
        <v>0.31958658425372377</v>
      </c>
      <c r="G1442">
        <v>0.91924969061063788</v>
      </c>
      <c r="H1442">
        <v>0.53924953012737231</v>
      </c>
      <c r="I1442">
        <v>1.1243513148952566</v>
      </c>
      <c r="J1442">
        <v>11</v>
      </c>
      <c r="K1442" t="s">
        <v>4637</v>
      </c>
    </row>
    <row r="1443" spans="1:11" x14ac:dyDescent="0.25">
      <c r="A1443" t="s">
        <v>3</v>
      </c>
      <c r="B1443" t="s">
        <v>940</v>
      </c>
      <c r="C1443" t="s">
        <v>2341</v>
      </c>
      <c r="D1443" t="s">
        <v>2818</v>
      </c>
      <c r="E1443" t="s">
        <v>3743</v>
      </c>
      <c r="F1443">
        <v>0.3197086443534794</v>
      </c>
      <c r="G1443">
        <v>0.89467470083381118</v>
      </c>
      <c r="H1443">
        <v>0.84120734908136485</v>
      </c>
      <c r="I1443">
        <v>1.1236376424705177</v>
      </c>
      <c r="J1443">
        <v>1</v>
      </c>
      <c r="K1443" t="s">
        <v>5031</v>
      </c>
    </row>
    <row r="1444" spans="1:11" x14ac:dyDescent="0.25">
      <c r="A1444" t="s">
        <v>4</v>
      </c>
      <c r="B1444" t="s">
        <v>591</v>
      </c>
      <c r="C1444" t="s">
        <v>1992</v>
      </c>
      <c r="D1444" t="s">
        <v>2818</v>
      </c>
      <c r="E1444" t="s">
        <v>3394</v>
      </c>
      <c r="F1444">
        <v>0.31982223812932475</v>
      </c>
      <c r="G1444">
        <v>0.95231130360035721</v>
      </c>
      <c r="H1444">
        <v>-0.47045273116406472</v>
      </c>
      <c r="I1444">
        <v>-1.09817992793302</v>
      </c>
      <c r="J1444">
        <v>6</v>
      </c>
      <c r="K1444" t="s">
        <v>6640</v>
      </c>
    </row>
    <row r="1445" spans="1:11" x14ac:dyDescent="0.25">
      <c r="A1445" t="s">
        <v>3</v>
      </c>
      <c r="B1445" t="s">
        <v>1162</v>
      </c>
      <c r="C1445" t="s">
        <v>2563</v>
      </c>
      <c r="D1445" t="s">
        <v>2818</v>
      </c>
      <c r="E1445" t="s">
        <v>3965</v>
      </c>
      <c r="F1445">
        <v>0.31985222632704646</v>
      </c>
      <c r="G1445">
        <v>0.89467470083381118</v>
      </c>
      <c r="H1445">
        <v>-0.43277649167608145</v>
      </c>
      <c r="I1445">
        <v>-1.0871050367216575</v>
      </c>
      <c r="J1445">
        <v>8</v>
      </c>
      <c r="K1445" t="s">
        <v>5818</v>
      </c>
    </row>
    <row r="1446" spans="1:11" x14ac:dyDescent="0.25">
      <c r="A1446" t="s">
        <v>3</v>
      </c>
      <c r="B1446" t="s">
        <v>424</v>
      </c>
      <c r="C1446" t="s">
        <v>1825</v>
      </c>
      <c r="D1446" t="s">
        <v>2818</v>
      </c>
      <c r="E1446" t="s">
        <v>3227</v>
      </c>
      <c r="F1446">
        <v>0.31993720565149136</v>
      </c>
      <c r="G1446">
        <v>0.89467470083381118</v>
      </c>
      <c r="H1446">
        <v>-0.75952693823915896</v>
      </c>
      <c r="I1446">
        <v>-1.1662525155319705</v>
      </c>
      <c r="J1446">
        <v>2</v>
      </c>
      <c r="K1446" t="s">
        <v>5470</v>
      </c>
    </row>
    <row r="1447" spans="1:11" x14ac:dyDescent="0.25">
      <c r="A1447" t="s">
        <v>2</v>
      </c>
      <c r="B1447" t="s">
        <v>495</v>
      </c>
      <c r="C1447" t="s">
        <v>1896</v>
      </c>
      <c r="D1447" t="s">
        <v>2818</v>
      </c>
      <c r="E1447" t="s">
        <v>3298</v>
      </c>
      <c r="F1447">
        <v>0.32004154218968367</v>
      </c>
      <c r="G1447">
        <v>0.91924969061063788</v>
      </c>
      <c r="H1447">
        <v>0.63604241008849338</v>
      </c>
      <c r="I1447">
        <v>1.1210752020671566</v>
      </c>
      <c r="J1447">
        <v>5</v>
      </c>
      <c r="K1447" t="s">
        <v>4638</v>
      </c>
    </row>
    <row r="1448" spans="1:11" x14ac:dyDescent="0.25">
      <c r="A1448" t="s">
        <v>4</v>
      </c>
      <c r="B1448" t="s">
        <v>430</v>
      </c>
      <c r="C1448" t="s">
        <v>1831</v>
      </c>
      <c r="D1448" t="s">
        <v>2818</v>
      </c>
      <c r="E1448" t="s">
        <v>3233</v>
      </c>
      <c r="F1448">
        <v>0.32020722925925044</v>
      </c>
      <c r="G1448">
        <v>0.95231130360035721</v>
      </c>
      <c r="H1448">
        <v>-0.7529566360052562</v>
      </c>
      <c r="I1448">
        <v>-1.1720665217463668</v>
      </c>
      <c r="J1448">
        <v>2</v>
      </c>
      <c r="K1448" t="s">
        <v>4584</v>
      </c>
    </row>
    <row r="1449" spans="1:11" x14ac:dyDescent="0.25">
      <c r="A1449" t="s">
        <v>2</v>
      </c>
      <c r="B1449" t="s">
        <v>496</v>
      </c>
      <c r="C1449" t="s">
        <v>1897</v>
      </c>
      <c r="D1449" t="s">
        <v>2818</v>
      </c>
      <c r="E1449" t="s">
        <v>3299</v>
      </c>
      <c r="F1449">
        <v>0.32076032076032074</v>
      </c>
      <c r="G1449">
        <v>0.91924969061063788</v>
      </c>
      <c r="H1449">
        <v>-0.35107249318491462</v>
      </c>
      <c r="I1449">
        <v>-1.0749725314350735</v>
      </c>
      <c r="J1449">
        <v>12</v>
      </c>
      <c r="K1449" t="s">
        <v>4639</v>
      </c>
    </row>
    <row r="1450" spans="1:11" x14ac:dyDescent="0.25">
      <c r="A1450" t="s">
        <v>2</v>
      </c>
      <c r="B1450" t="s">
        <v>497</v>
      </c>
      <c r="C1450" t="s">
        <v>1898</v>
      </c>
      <c r="D1450" t="s">
        <v>2818</v>
      </c>
      <c r="E1450" t="s">
        <v>3300</v>
      </c>
      <c r="F1450">
        <v>0.32081180601147491</v>
      </c>
      <c r="G1450">
        <v>0.91924969061063788</v>
      </c>
      <c r="H1450">
        <v>0.70789473684210524</v>
      </c>
      <c r="I1450">
        <v>1.1165983824560217</v>
      </c>
      <c r="J1450">
        <v>3</v>
      </c>
      <c r="K1450" t="s">
        <v>4640</v>
      </c>
    </row>
    <row r="1451" spans="1:11" x14ac:dyDescent="0.25">
      <c r="A1451" t="s">
        <v>2</v>
      </c>
      <c r="B1451" t="s">
        <v>498</v>
      </c>
      <c r="C1451" t="s">
        <v>1899</v>
      </c>
      <c r="D1451" t="s">
        <v>2818</v>
      </c>
      <c r="E1451" t="s">
        <v>3301</v>
      </c>
      <c r="F1451">
        <v>0.32147756849973713</v>
      </c>
      <c r="G1451">
        <v>0.91924969061063788</v>
      </c>
      <c r="H1451">
        <v>0.63553269683756308</v>
      </c>
      <c r="I1451">
        <v>1.1201767920292105</v>
      </c>
      <c r="J1451">
        <v>5</v>
      </c>
      <c r="K1451" t="s">
        <v>4641</v>
      </c>
    </row>
    <row r="1452" spans="1:11" x14ac:dyDescent="0.25">
      <c r="A1452" t="s">
        <v>3</v>
      </c>
      <c r="B1452" t="s">
        <v>406</v>
      </c>
      <c r="C1452" t="s">
        <v>1807</v>
      </c>
      <c r="D1452" t="s">
        <v>2818</v>
      </c>
      <c r="E1452" t="s">
        <v>3209</v>
      </c>
      <c r="F1452">
        <v>0.32155356918041045</v>
      </c>
      <c r="G1452">
        <v>0.8970970048339213</v>
      </c>
      <c r="H1452">
        <v>0.5642851508237462</v>
      </c>
      <c r="I1452">
        <v>1.1248724597164175</v>
      </c>
      <c r="J1452">
        <v>8</v>
      </c>
      <c r="K1452" t="s">
        <v>5819</v>
      </c>
    </row>
    <row r="1453" spans="1:11" x14ac:dyDescent="0.25">
      <c r="A1453" t="s">
        <v>4</v>
      </c>
      <c r="B1453" t="s">
        <v>1363</v>
      </c>
      <c r="C1453" t="s">
        <v>2764</v>
      </c>
      <c r="D1453" t="s">
        <v>2818</v>
      </c>
      <c r="E1453" t="s">
        <v>4166</v>
      </c>
      <c r="F1453">
        <v>0.32157074989476214</v>
      </c>
      <c r="G1453">
        <v>0.95231130360035721</v>
      </c>
      <c r="H1453">
        <v>0.33679216033772635</v>
      </c>
      <c r="I1453">
        <v>1.104339822123046</v>
      </c>
      <c r="J1453">
        <v>38</v>
      </c>
      <c r="K1453" t="s">
        <v>6641</v>
      </c>
    </row>
    <row r="1454" spans="1:11" x14ac:dyDescent="0.25">
      <c r="A1454" t="s">
        <v>4</v>
      </c>
      <c r="B1454" t="s">
        <v>1112</v>
      </c>
      <c r="C1454" t="s">
        <v>2513</v>
      </c>
      <c r="D1454" t="s">
        <v>2818</v>
      </c>
      <c r="E1454" t="s">
        <v>3915</v>
      </c>
      <c r="F1454">
        <v>0.32187640710065629</v>
      </c>
      <c r="G1454">
        <v>0.95231130360035721</v>
      </c>
      <c r="H1454">
        <v>0.43526621007624244</v>
      </c>
      <c r="I1454">
        <v>1.1216879209990283</v>
      </c>
      <c r="J1454">
        <v>13</v>
      </c>
      <c r="K1454" t="s">
        <v>6642</v>
      </c>
    </row>
    <row r="1455" spans="1:11" x14ac:dyDescent="0.25">
      <c r="A1455" t="s">
        <v>4</v>
      </c>
      <c r="B1455" t="s">
        <v>555</v>
      </c>
      <c r="C1455" t="s">
        <v>1956</v>
      </c>
      <c r="D1455" t="s">
        <v>2818</v>
      </c>
      <c r="E1455" t="s">
        <v>3358</v>
      </c>
      <c r="F1455">
        <v>0.32191923831795216</v>
      </c>
      <c r="G1455">
        <v>0.95231130360035721</v>
      </c>
      <c r="H1455">
        <v>0.45633887275956042</v>
      </c>
      <c r="I1455">
        <v>1.1251322485661743</v>
      </c>
      <c r="J1455">
        <v>11</v>
      </c>
      <c r="K1455" t="s">
        <v>6643</v>
      </c>
    </row>
    <row r="1456" spans="1:11" x14ac:dyDescent="0.25">
      <c r="A1456" t="s">
        <v>4</v>
      </c>
      <c r="B1456" t="s">
        <v>323</v>
      </c>
      <c r="C1456" t="s">
        <v>1724</v>
      </c>
      <c r="D1456" t="s">
        <v>2818</v>
      </c>
      <c r="E1456" t="s">
        <v>3126</v>
      </c>
      <c r="F1456">
        <v>0.3219689661825097</v>
      </c>
      <c r="G1456">
        <v>0.95231130360035721</v>
      </c>
      <c r="H1456">
        <v>0.44558348392439451</v>
      </c>
      <c r="I1456">
        <v>1.1245732246876192</v>
      </c>
      <c r="J1456">
        <v>12</v>
      </c>
      <c r="K1456" t="s">
        <v>6644</v>
      </c>
    </row>
    <row r="1457" spans="1:11" x14ac:dyDescent="0.25">
      <c r="A1457" t="s">
        <v>2</v>
      </c>
      <c r="B1457" t="s">
        <v>499</v>
      </c>
      <c r="C1457" t="s">
        <v>1900</v>
      </c>
      <c r="D1457" t="s">
        <v>2818</v>
      </c>
      <c r="E1457" t="s">
        <v>3302</v>
      </c>
      <c r="F1457">
        <v>0.32231720041736894</v>
      </c>
      <c r="G1457">
        <v>0.91924969061063788</v>
      </c>
      <c r="H1457">
        <v>0.8385826771653544</v>
      </c>
      <c r="I1457">
        <v>1.1201317527904222</v>
      </c>
      <c r="J1457">
        <v>1</v>
      </c>
      <c r="K1457" t="s">
        <v>4642</v>
      </c>
    </row>
    <row r="1458" spans="1:11" x14ac:dyDescent="0.25">
      <c r="A1458" t="s">
        <v>2</v>
      </c>
      <c r="B1458" t="s">
        <v>500</v>
      </c>
      <c r="C1458" t="s">
        <v>1901</v>
      </c>
      <c r="D1458" t="s">
        <v>2818</v>
      </c>
      <c r="E1458" t="s">
        <v>3303</v>
      </c>
      <c r="F1458">
        <v>0.32231720041736894</v>
      </c>
      <c r="G1458">
        <v>0.91924969061063788</v>
      </c>
      <c r="H1458">
        <v>0.8385826771653544</v>
      </c>
      <c r="I1458">
        <v>1.1201317527904222</v>
      </c>
      <c r="J1458">
        <v>1</v>
      </c>
      <c r="K1458" t="s">
        <v>4642</v>
      </c>
    </row>
    <row r="1459" spans="1:11" x14ac:dyDescent="0.25">
      <c r="A1459" t="s">
        <v>2</v>
      </c>
      <c r="B1459" t="s">
        <v>501</v>
      </c>
      <c r="C1459" t="s">
        <v>1902</v>
      </c>
      <c r="D1459" t="s">
        <v>2818</v>
      </c>
      <c r="E1459" t="s">
        <v>3304</v>
      </c>
      <c r="F1459">
        <v>0.32231720041736894</v>
      </c>
      <c r="G1459">
        <v>0.91924969061063788</v>
      </c>
      <c r="H1459">
        <v>0.8385826771653544</v>
      </c>
      <c r="I1459">
        <v>1.1201317527904222</v>
      </c>
      <c r="J1459">
        <v>1</v>
      </c>
      <c r="K1459" t="s">
        <v>4642</v>
      </c>
    </row>
    <row r="1460" spans="1:11" x14ac:dyDescent="0.25">
      <c r="A1460" t="s">
        <v>2</v>
      </c>
      <c r="B1460" t="s">
        <v>502</v>
      </c>
      <c r="C1460" t="s">
        <v>1903</v>
      </c>
      <c r="D1460" t="s">
        <v>2818</v>
      </c>
      <c r="E1460" t="s">
        <v>3305</v>
      </c>
      <c r="F1460">
        <v>0.32231720041736894</v>
      </c>
      <c r="G1460">
        <v>0.91924969061063788</v>
      </c>
      <c r="H1460">
        <v>0.8385826771653544</v>
      </c>
      <c r="I1460">
        <v>1.1201317527904222</v>
      </c>
      <c r="J1460">
        <v>1</v>
      </c>
      <c r="K1460" t="s">
        <v>4642</v>
      </c>
    </row>
    <row r="1461" spans="1:11" x14ac:dyDescent="0.25">
      <c r="A1461" t="s">
        <v>2</v>
      </c>
      <c r="B1461" t="s">
        <v>503</v>
      </c>
      <c r="C1461" t="s">
        <v>1904</v>
      </c>
      <c r="D1461" t="s">
        <v>2818</v>
      </c>
      <c r="E1461" t="s">
        <v>3306</v>
      </c>
      <c r="F1461">
        <v>0.32231720041736894</v>
      </c>
      <c r="G1461">
        <v>0.91924969061063788</v>
      </c>
      <c r="H1461">
        <v>0.8385826771653544</v>
      </c>
      <c r="I1461">
        <v>1.1201317527904222</v>
      </c>
      <c r="J1461">
        <v>1</v>
      </c>
      <c r="K1461" t="s">
        <v>4642</v>
      </c>
    </row>
    <row r="1462" spans="1:11" x14ac:dyDescent="0.25">
      <c r="A1462" t="s">
        <v>2</v>
      </c>
      <c r="B1462" t="s">
        <v>504</v>
      </c>
      <c r="C1462" t="s">
        <v>1905</v>
      </c>
      <c r="D1462" t="s">
        <v>2818</v>
      </c>
      <c r="E1462" t="s">
        <v>3307</v>
      </c>
      <c r="F1462">
        <v>0.32231720041736894</v>
      </c>
      <c r="G1462">
        <v>0.91924969061063788</v>
      </c>
      <c r="H1462">
        <v>0.8385826771653544</v>
      </c>
      <c r="I1462">
        <v>1.1201317527904222</v>
      </c>
      <c r="J1462">
        <v>1</v>
      </c>
      <c r="K1462" t="s">
        <v>4642</v>
      </c>
    </row>
    <row r="1463" spans="1:11" x14ac:dyDescent="0.25">
      <c r="A1463" t="s">
        <v>3</v>
      </c>
      <c r="B1463" t="s">
        <v>126</v>
      </c>
      <c r="C1463" t="s">
        <v>1527</v>
      </c>
      <c r="D1463" t="s">
        <v>2818</v>
      </c>
      <c r="E1463" t="s">
        <v>2929</v>
      </c>
      <c r="F1463">
        <v>0.32231720041736894</v>
      </c>
      <c r="G1463">
        <v>0.8970970048339213</v>
      </c>
      <c r="H1463">
        <v>0.8385826771653544</v>
      </c>
      <c r="I1463">
        <v>1.1201317527904224</v>
      </c>
      <c r="J1463">
        <v>1</v>
      </c>
      <c r="K1463" t="s">
        <v>4314</v>
      </c>
    </row>
    <row r="1464" spans="1:11" x14ac:dyDescent="0.25">
      <c r="A1464" t="s">
        <v>2</v>
      </c>
      <c r="B1464" t="s">
        <v>505</v>
      </c>
      <c r="C1464" t="s">
        <v>1906</v>
      </c>
      <c r="D1464" t="s">
        <v>2818</v>
      </c>
      <c r="E1464" t="s">
        <v>3308</v>
      </c>
      <c r="F1464">
        <v>0.32242571441074791</v>
      </c>
      <c r="G1464">
        <v>0.91924969061063788</v>
      </c>
      <c r="H1464">
        <v>0.51594638338071452</v>
      </c>
      <c r="I1464">
        <v>1.1211055328201749</v>
      </c>
      <c r="J1464">
        <v>14</v>
      </c>
      <c r="K1464" t="s">
        <v>4643</v>
      </c>
    </row>
    <row r="1465" spans="1:11" x14ac:dyDescent="0.25">
      <c r="A1465" t="s">
        <v>3</v>
      </c>
      <c r="B1465" t="s">
        <v>997</v>
      </c>
      <c r="C1465" t="s">
        <v>2398</v>
      </c>
      <c r="D1465" t="s">
        <v>2818</v>
      </c>
      <c r="E1465" t="s">
        <v>3800</v>
      </c>
      <c r="F1465">
        <v>0.32323863045061924</v>
      </c>
      <c r="G1465">
        <v>0.8970970048339213</v>
      </c>
      <c r="H1465">
        <v>-0.56389986824769434</v>
      </c>
      <c r="I1465">
        <v>-1.0987001212508507</v>
      </c>
      <c r="J1465">
        <v>4</v>
      </c>
      <c r="K1465" t="s">
        <v>5081</v>
      </c>
    </row>
    <row r="1466" spans="1:11" x14ac:dyDescent="0.25">
      <c r="A1466" t="s">
        <v>3</v>
      </c>
      <c r="B1466" t="s">
        <v>759</v>
      </c>
      <c r="C1466" t="s">
        <v>2160</v>
      </c>
      <c r="D1466" t="s">
        <v>2818</v>
      </c>
      <c r="E1466" t="s">
        <v>3562</v>
      </c>
      <c r="F1466">
        <v>0.32336473050758763</v>
      </c>
      <c r="G1466">
        <v>0.8970970048339213</v>
      </c>
      <c r="H1466">
        <v>-0.75784884323944557</v>
      </c>
      <c r="I1466">
        <v>-1.163675803086123</v>
      </c>
      <c r="J1466">
        <v>2</v>
      </c>
      <c r="K1466" t="s">
        <v>5820</v>
      </c>
    </row>
    <row r="1467" spans="1:11" x14ac:dyDescent="0.25">
      <c r="A1467" t="s">
        <v>4</v>
      </c>
      <c r="B1467" t="s">
        <v>40</v>
      </c>
      <c r="C1467" t="s">
        <v>1441</v>
      </c>
      <c r="D1467" t="s">
        <v>2818</v>
      </c>
      <c r="E1467" t="s">
        <v>2843</v>
      </c>
      <c r="F1467">
        <v>0.32412906050737528</v>
      </c>
      <c r="G1467">
        <v>0.95231130360035721</v>
      </c>
      <c r="H1467">
        <v>-0.55019429384128415</v>
      </c>
      <c r="I1467">
        <v>-1.1034314301778745</v>
      </c>
      <c r="J1467">
        <v>4</v>
      </c>
      <c r="K1467" t="s">
        <v>6645</v>
      </c>
    </row>
    <row r="1468" spans="1:11" x14ac:dyDescent="0.25">
      <c r="A1468" t="s">
        <v>2</v>
      </c>
      <c r="B1468" t="s">
        <v>506</v>
      </c>
      <c r="C1468" t="s">
        <v>1907</v>
      </c>
      <c r="D1468" t="s">
        <v>2818</v>
      </c>
      <c r="E1468" t="s">
        <v>3309</v>
      </c>
      <c r="F1468">
        <v>0.32445562729459426</v>
      </c>
      <c r="G1468">
        <v>0.91924969061063788</v>
      </c>
      <c r="H1468">
        <v>0.76261901270413268</v>
      </c>
      <c r="I1468">
        <v>1.115665860491323</v>
      </c>
      <c r="J1468">
        <v>2</v>
      </c>
      <c r="K1468" t="s">
        <v>4644</v>
      </c>
    </row>
    <row r="1469" spans="1:11" x14ac:dyDescent="0.25">
      <c r="A1469" t="s">
        <v>2</v>
      </c>
      <c r="B1469" t="s">
        <v>507</v>
      </c>
      <c r="C1469" t="s">
        <v>1908</v>
      </c>
      <c r="D1469" t="s">
        <v>2818</v>
      </c>
      <c r="E1469" t="s">
        <v>3310</v>
      </c>
      <c r="F1469">
        <v>0.32452357768813467</v>
      </c>
      <c r="G1469">
        <v>0.91924969061063788</v>
      </c>
      <c r="H1469">
        <v>-0.83858267716535428</v>
      </c>
      <c r="I1469">
        <v>-1.1197240017654695</v>
      </c>
      <c r="J1469">
        <v>1</v>
      </c>
      <c r="K1469" t="s">
        <v>4546</v>
      </c>
    </row>
    <row r="1470" spans="1:11" x14ac:dyDescent="0.25">
      <c r="A1470" t="s">
        <v>3</v>
      </c>
      <c r="B1470" t="s">
        <v>824</v>
      </c>
      <c r="C1470" t="s">
        <v>2225</v>
      </c>
      <c r="D1470" t="s">
        <v>2818</v>
      </c>
      <c r="E1470" t="s">
        <v>3627</v>
      </c>
      <c r="F1470">
        <v>0.32452357768813467</v>
      </c>
      <c r="G1470">
        <v>0.89754174621028227</v>
      </c>
      <c r="H1470">
        <v>-0.83858267716535428</v>
      </c>
      <c r="I1470">
        <v>-1.1197240017654695</v>
      </c>
      <c r="J1470">
        <v>1</v>
      </c>
      <c r="K1470" t="s">
        <v>4923</v>
      </c>
    </row>
    <row r="1471" spans="1:11" x14ac:dyDescent="0.25">
      <c r="A1471" t="s">
        <v>2</v>
      </c>
      <c r="B1471" t="s">
        <v>508</v>
      </c>
      <c r="C1471" t="s">
        <v>1909</v>
      </c>
      <c r="D1471" t="s">
        <v>2818</v>
      </c>
      <c r="E1471" t="s">
        <v>3311</v>
      </c>
      <c r="F1471">
        <v>0.32480256194534157</v>
      </c>
      <c r="G1471">
        <v>0.91924969061063788</v>
      </c>
      <c r="H1471">
        <v>-0.74770039421813406</v>
      </c>
      <c r="I1471">
        <v>-1.1600140385175215</v>
      </c>
      <c r="J1471">
        <v>2</v>
      </c>
      <c r="K1471" t="s">
        <v>4645</v>
      </c>
    </row>
    <row r="1472" spans="1:11" x14ac:dyDescent="0.25">
      <c r="A1472" t="s">
        <v>3</v>
      </c>
      <c r="B1472" t="s">
        <v>23</v>
      </c>
      <c r="C1472" t="s">
        <v>1424</v>
      </c>
      <c r="D1472" t="s">
        <v>2818</v>
      </c>
      <c r="E1472" t="s">
        <v>2826</v>
      </c>
      <c r="F1472">
        <v>0.32480632785768243</v>
      </c>
      <c r="G1472">
        <v>0.89754174621028227</v>
      </c>
      <c r="H1472">
        <v>0.70205957421621135</v>
      </c>
      <c r="I1472">
        <v>1.1126928816731831</v>
      </c>
      <c r="J1472">
        <v>3</v>
      </c>
      <c r="K1472" t="s">
        <v>5821</v>
      </c>
    </row>
    <row r="1473" spans="1:11" x14ac:dyDescent="0.25">
      <c r="A1473" t="s">
        <v>4</v>
      </c>
      <c r="B1473" t="s">
        <v>1252</v>
      </c>
      <c r="C1473" t="s">
        <v>2653</v>
      </c>
      <c r="D1473" t="s">
        <v>2818</v>
      </c>
      <c r="E1473" t="s">
        <v>4055</v>
      </c>
      <c r="F1473">
        <v>0.32561624722236576</v>
      </c>
      <c r="G1473">
        <v>0.95231130360035721</v>
      </c>
      <c r="H1473">
        <v>-0.62742812049020125</v>
      </c>
      <c r="I1473">
        <v>-1.1237924922364018</v>
      </c>
      <c r="J1473">
        <v>3</v>
      </c>
      <c r="K1473" t="s">
        <v>6646</v>
      </c>
    </row>
    <row r="1474" spans="1:11" x14ac:dyDescent="0.25">
      <c r="A1474" t="s">
        <v>4</v>
      </c>
      <c r="B1474" t="s">
        <v>310</v>
      </c>
      <c r="C1474" t="s">
        <v>1711</v>
      </c>
      <c r="D1474" t="s">
        <v>2818</v>
      </c>
      <c r="E1474" t="s">
        <v>3113</v>
      </c>
      <c r="F1474">
        <v>0.32562564499484004</v>
      </c>
      <c r="G1474">
        <v>0.95231130360035721</v>
      </c>
      <c r="H1474">
        <v>-0.42027384930586087</v>
      </c>
      <c r="I1474">
        <v>-1.0902082126887447</v>
      </c>
      <c r="J1474">
        <v>8</v>
      </c>
      <c r="K1474" t="s">
        <v>6647</v>
      </c>
    </row>
    <row r="1475" spans="1:11" x14ac:dyDescent="0.25">
      <c r="A1475" t="s">
        <v>2</v>
      </c>
      <c r="B1475" t="s">
        <v>509</v>
      </c>
      <c r="C1475" t="s">
        <v>1910</v>
      </c>
      <c r="D1475" t="s">
        <v>2818</v>
      </c>
      <c r="E1475" t="s">
        <v>3312</v>
      </c>
      <c r="F1475">
        <v>0.32581426056338031</v>
      </c>
      <c r="G1475">
        <v>0.91924969061063788</v>
      </c>
      <c r="H1475">
        <v>0.40918717547586264</v>
      </c>
      <c r="I1475">
        <v>1.0685709059326312</v>
      </c>
      <c r="J1475">
        <v>98</v>
      </c>
      <c r="K1475" t="s">
        <v>4646</v>
      </c>
    </row>
    <row r="1476" spans="1:11" x14ac:dyDescent="0.25">
      <c r="A1476" t="s">
        <v>2</v>
      </c>
      <c r="B1476" t="s">
        <v>510</v>
      </c>
      <c r="C1476" t="s">
        <v>1911</v>
      </c>
      <c r="D1476" t="s">
        <v>2818</v>
      </c>
      <c r="E1476" t="s">
        <v>3313</v>
      </c>
      <c r="F1476">
        <v>0.32597480693758701</v>
      </c>
      <c r="G1476">
        <v>0.91924969061063788</v>
      </c>
      <c r="H1476">
        <v>0.76215505913272008</v>
      </c>
      <c r="I1476">
        <v>1.1149871242523159</v>
      </c>
      <c r="J1476">
        <v>2</v>
      </c>
      <c r="K1476" t="s">
        <v>4647</v>
      </c>
    </row>
    <row r="1477" spans="1:11" x14ac:dyDescent="0.25">
      <c r="A1477" t="s">
        <v>3</v>
      </c>
      <c r="B1477" t="s">
        <v>939</v>
      </c>
      <c r="C1477" t="s">
        <v>2340</v>
      </c>
      <c r="D1477" t="s">
        <v>2818</v>
      </c>
      <c r="E1477" t="s">
        <v>3742</v>
      </c>
      <c r="F1477">
        <v>0.32668176062013127</v>
      </c>
      <c r="G1477">
        <v>0.89797006264425328</v>
      </c>
      <c r="H1477">
        <v>-0.51393030471952295</v>
      </c>
      <c r="I1477">
        <v>-1.0865139412265215</v>
      </c>
      <c r="J1477">
        <v>5</v>
      </c>
      <c r="K1477" t="s">
        <v>5822</v>
      </c>
    </row>
    <row r="1478" spans="1:11" x14ac:dyDescent="0.25">
      <c r="A1478" t="s">
        <v>2</v>
      </c>
      <c r="B1478" t="s">
        <v>511</v>
      </c>
      <c r="C1478" t="s">
        <v>1912</v>
      </c>
      <c r="D1478" t="s">
        <v>2818</v>
      </c>
      <c r="E1478" t="s">
        <v>3314</v>
      </c>
      <c r="F1478">
        <v>0.32691942356229814</v>
      </c>
      <c r="G1478">
        <v>0.91924969061063788</v>
      </c>
      <c r="H1478">
        <v>-0.74638633377135344</v>
      </c>
      <c r="I1478">
        <v>-1.1579753495218843</v>
      </c>
      <c r="J1478">
        <v>2</v>
      </c>
      <c r="K1478" t="s">
        <v>4648</v>
      </c>
    </row>
    <row r="1479" spans="1:11" x14ac:dyDescent="0.25">
      <c r="A1479" t="s">
        <v>2</v>
      </c>
      <c r="B1479" t="s">
        <v>512</v>
      </c>
      <c r="C1479" t="s">
        <v>1913</v>
      </c>
      <c r="D1479" t="s">
        <v>2818</v>
      </c>
      <c r="E1479" t="s">
        <v>3315</v>
      </c>
      <c r="F1479">
        <v>0.32709728472049981</v>
      </c>
      <c r="G1479">
        <v>0.91924969061063788</v>
      </c>
      <c r="H1479">
        <v>0.57224951275754299</v>
      </c>
      <c r="I1479">
        <v>1.1185385239670178</v>
      </c>
      <c r="J1479">
        <v>8</v>
      </c>
      <c r="K1479" t="s">
        <v>4649</v>
      </c>
    </row>
    <row r="1480" spans="1:11" x14ac:dyDescent="0.25">
      <c r="A1480" t="s">
        <v>3</v>
      </c>
      <c r="B1480" t="s">
        <v>990</v>
      </c>
      <c r="C1480" t="s">
        <v>2391</v>
      </c>
      <c r="D1480" t="s">
        <v>2818</v>
      </c>
      <c r="E1480" t="s">
        <v>3793</v>
      </c>
      <c r="F1480">
        <v>0.32712676112314448</v>
      </c>
      <c r="G1480">
        <v>0.89797006264425328</v>
      </c>
      <c r="H1480">
        <v>-0.83727034120734911</v>
      </c>
      <c r="I1480">
        <v>-1.1179716950334422</v>
      </c>
      <c r="J1480">
        <v>1</v>
      </c>
      <c r="K1480" t="s">
        <v>5074</v>
      </c>
    </row>
    <row r="1481" spans="1:11" x14ac:dyDescent="0.25">
      <c r="A1481" t="s">
        <v>4</v>
      </c>
      <c r="B1481" t="s">
        <v>1330</v>
      </c>
      <c r="C1481" t="s">
        <v>2731</v>
      </c>
      <c r="D1481" t="s">
        <v>2818</v>
      </c>
      <c r="E1481" t="s">
        <v>4133</v>
      </c>
      <c r="F1481">
        <v>0.32712676112314448</v>
      </c>
      <c r="G1481">
        <v>0.95231130360035721</v>
      </c>
      <c r="H1481">
        <v>-0.83595800524934383</v>
      </c>
      <c r="I1481">
        <v>-1.1162193883014149</v>
      </c>
      <c r="J1481">
        <v>1</v>
      </c>
      <c r="K1481" t="s">
        <v>5376</v>
      </c>
    </row>
    <row r="1482" spans="1:11" x14ac:dyDescent="0.25">
      <c r="A1482" t="s">
        <v>4</v>
      </c>
      <c r="B1482" t="s">
        <v>1331</v>
      </c>
      <c r="C1482" t="s">
        <v>2732</v>
      </c>
      <c r="D1482" t="s">
        <v>2818</v>
      </c>
      <c r="E1482" t="s">
        <v>4134</v>
      </c>
      <c r="F1482">
        <v>0.32712676112314448</v>
      </c>
      <c r="G1482">
        <v>0.95231130360035721</v>
      </c>
      <c r="H1482">
        <v>-0.83595800524934383</v>
      </c>
      <c r="I1482">
        <v>-1.1162193883014149</v>
      </c>
      <c r="J1482">
        <v>1</v>
      </c>
      <c r="K1482" t="s">
        <v>5376</v>
      </c>
    </row>
    <row r="1483" spans="1:11" x14ac:dyDescent="0.25">
      <c r="A1483" t="s">
        <v>4</v>
      </c>
      <c r="B1483" t="s">
        <v>1412</v>
      </c>
      <c r="C1483" t="s">
        <v>2813</v>
      </c>
      <c r="D1483" t="s">
        <v>2818</v>
      </c>
      <c r="E1483" t="s">
        <v>4215</v>
      </c>
      <c r="F1483">
        <v>0.32749418091339594</v>
      </c>
      <c r="G1483">
        <v>0.95231130360035721</v>
      </c>
      <c r="H1483">
        <v>0.83727034120734911</v>
      </c>
      <c r="I1483">
        <v>1.1183788079503745</v>
      </c>
      <c r="J1483">
        <v>1</v>
      </c>
      <c r="K1483" t="s">
        <v>5447</v>
      </c>
    </row>
    <row r="1484" spans="1:11" x14ac:dyDescent="0.25">
      <c r="A1484" t="s">
        <v>4</v>
      </c>
      <c r="B1484" t="s">
        <v>316</v>
      </c>
      <c r="C1484" t="s">
        <v>1717</v>
      </c>
      <c r="D1484" t="s">
        <v>2818</v>
      </c>
      <c r="E1484" t="s">
        <v>3119</v>
      </c>
      <c r="F1484">
        <v>0.32780569514237856</v>
      </c>
      <c r="G1484">
        <v>0.95231130360035721</v>
      </c>
      <c r="H1484">
        <v>-0.4012778057757389</v>
      </c>
      <c r="I1484">
        <v>-1.0849520238157875</v>
      </c>
      <c r="J1484">
        <v>9</v>
      </c>
      <c r="K1484" t="s">
        <v>6648</v>
      </c>
    </row>
    <row r="1485" spans="1:11" x14ac:dyDescent="0.25">
      <c r="A1485" t="s">
        <v>4</v>
      </c>
      <c r="B1485" t="s">
        <v>953</v>
      </c>
      <c r="C1485" t="s">
        <v>2354</v>
      </c>
      <c r="D1485" t="s">
        <v>2818</v>
      </c>
      <c r="E1485" t="s">
        <v>3756</v>
      </c>
      <c r="F1485">
        <v>0.32840651943513505</v>
      </c>
      <c r="G1485">
        <v>0.95231130360035721</v>
      </c>
      <c r="H1485">
        <v>-0.50131926121372028</v>
      </c>
      <c r="I1485">
        <v>-1.0950868063625443</v>
      </c>
      <c r="J1485">
        <v>5</v>
      </c>
      <c r="K1485" t="s">
        <v>6649</v>
      </c>
    </row>
    <row r="1486" spans="1:11" x14ac:dyDescent="0.25">
      <c r="A1486" t="s">
        <v>3</v>
      </c>
      <c r="B1486" t="s">
        <v>711</v>
      </c>
      <c r="C1486" t="s">
        <v>2112</v>
      </c>
      <c r="D1486" t="s">
        <v>2818</v>
      </c>
      <c r="E1486" t="s">
        <v>3514</v>
      </c>
      <c r="F1486">
        <v>0.32860273400813944</v>
      </c>
      <c r="G1486">
        <v>0.89797006264425328</v>
      </c>
      <c r="H1486">
        <v>-0.41147581719566878</v>
      </c>
      <c r="I1486">
        <v>-1.0776438215828705</v>
      </c>
      <c r="J1486">
        <v>9</v>
      </c>
      <c r="K1486" t="s">
        <v>4480</v>
      </c>
    </row>
    <row r="1487" spans="1:11" x14ac:dyDescent="0.25">
      <c r="A1487" t="s">
        <v>3</v>
      </c>
      <c r="B1487" t="s">
        <v>616</v>
      </c>
      <c r="C1487" t="s">
        <v>2017</v>
      </c>
      <c r="D1487" t="s">
        <v>2818</v>
      </c>
      <c r="E1487" t="s">
        <v>3419</v>
      </c>
      <c r="F1487">
        <v>0.32935918418733479</v>
      </c>
      <c r="G1487">
        <v>0.89797006264425328</v>
      </c>
      <c r="H1487">
        <v>0.56148077486198322</v>
      </c>
      <c r="I1487">
        <v>1.1192820852728</v>
      </c>
      <c r="J1487">
        <v>8</v>
      </c>
      <c r="K1487" t="s">
        <v>5823</v>
      </c>
    </row>
    <row r="1488" spans="1:11" x14ac:dyDescent="0.25">
      <c r="A1488" t="s">
        <v>4</v>
      </c>
      <c r="B1488" t="s">
        <v>1188</v>
      </c>
      <c r="C1488" t="s">
        <v>2589</v>
      </c>
      <c r="D1488" t="s">
        <v>2818</v>
      </c>
      <c r="E1488" t="s">
        <v>3991</v>
      </c>
      <c r="F1488">
        <v>0.32940698619008935</v>
      </c>
      <c r="G1488">
        <v>0.95231130360035721</v>
      </c>
      <c r="H1488">
        <v>0.54425363276089822</v>
      </c>
      <c r="I1488">
        <v>1.120002977237861</v>
      </c>
      <c r="J1488">
        <v>6</v>
      </c>
      <c r="K1488" t="s">
        <v>6650</v>
      </c>
    </row>
    <row r="1489" spans="1:11" x14ac:dyDescent="0.25">
      <c r="A1489" t="s">
        <v>3</v>
      </c>
      <c r="B1489" t="s">
        <v>666</v>
      </c>
      <c r="C1489" t="s">
        <v>2067</v>
      </c>
      <c r="D1489" t="s">
        <v>2818</v>
      </c>
      <c r="E1489" t="s">
        <v>3469</v>
      </c>
      <c r="F1489">
        <v>0.32949148500685571</v>
      </c>
      <c r="G1489">
        <v>0.89797006264425328</v>
      </c>
      <c r="H1489">
        <v>-0.83595800524934383</v>
      </c>
      <c r="I1489">
        <v>-1.1162193883014149</v>
      </c>
      <c r="J1489">
        <v>1</v>
      </c>
      <c r="K1489" t="s">
        <v>4733</v>
      </c>
    </row>
    <row r="1490" spans="1:11" x14ac:dyDescent="0.25">
      <c r="A1490" t="s">
        <v>4</v>
      </c>
      <c r="B1490" t="s">
        <v>86</v>
      </c>
      <c r="C1490" t="s">
        <v>1487</v>
      </c>
      <c r="D1490" t="s">
        <v>2818</v>
      </c>
      <c r="E1490" t="s">
        <v>2889</v>
      </c>
      <c r="F1490">
        <v>0.32964089311882516</v>
      </c>
      <c r="G1490">
        <v>0.95231130360035721</v>
      </c>
      <c r="H1490">
        <v>0.61290233587027543</v>
      </c>
      <c r="I1490">
        <v>1.114434956366767</v>
      </c>
      <c r="J1490">
        <v>4</v>
      </c>
      <c r="K1490" t="s">
        <v>6651</v>
      </c>
    </row>
    <row r="1491" spans="1:11" x14ac:dyDescent="0.25">
      <c r="A1491" t="s">
        <v>3</v>
      </c>
      <c r="B1491" t="s">
        <v>679</v>
      </c>
      <c r="C1491" t="s">
        <v>2080</v>
      </c>
      <c r="D1491" t="s">
        <v>2818</v>
      </c>
      <c r="E1491" t="s">
        <v>3482</v>
      </c>
      <c r="F1491">
        <v>0.33012961068069968</v>
      </c>
      <c r="G1491">
        <v>0.89797006264425328</v>
      </c>
      <c r="H1491">
        <v>0.53404023583372839</v>
      </c>
      <c r="I1491">
        <v>1.1204026922019612</v>
      </c>
      <c r="J1491">
        <v>10</v>
      </c>
      <c r="K1491" t="s">
        <v>5824</v>
      </c>
    </row>
    <row r="1492" spans="1:11" x14ac:dyDescent="0.25">
      <c r="A1492" t="s">
        <v>3</v>
      </c>
      <c r="B1492" t="s">
        <v>143</v>
      </c>
      <c r="C1492" t="s">
        <v>1544</v>
      </c>
      <c r="D1492" t="s">
        <v>2818</v>
      </c>
      <c r="E1492" t="s">
        <v>2946</v>
      </c>
      <c r="F1492">
        <v>0.33055816715324854</v>
      </c>
      <c r="G1492">
        <v>0.89797006264425328</v>
      </c>
      <c r="H1492">
        <v>0.54644131110249294</v>
      </c>
      <c r="I1492">
        <v>1.1191511374348588</v>
      </c>
      <c r="J1492">
        <v>9</v>
      </c>
      <c r="K1492" t="s">
        <v>5825</v>
      </c>
    </row>
    <row r="1493" spans="1:11" x14ac:dyDescent="0.25">
      <c r="A1493" t="s">
        <v>3</v>
      </c>
      <c r="B1493" t="s">
        <v>1405</v>
      </c>
      <c r="C1493" t="s">
        <v>2806</v>
      </c>
      <c r="D1493" t="s">
        <v>2818</v>
      </c>
      <c r="E1493" t="s">
        <v>4208</v>
      </c>
      <c r="F1493">
        <v>0.33055982534696698</v>
      </c>
      <c r="G1493">
        <v>0.89797006264425328</v>
      </c>
      <c r="H1493">
        <v>0.45980898632196859</v>
      </c>
      <c r="I1493">
        <v>1.1133948378832115</v>
      </c>
      <c r="J1493">
        <v>21</v>
      </c>
      <c r="K1493" t="s">
        <v>5826</v>
      </c>
    </row>
    <row r="1494" spans="1:11" x14ac:dyDescent="0.25">
      <c r="A1494" t="s">
        <v>2</v>
      </c>
      <c r="B1494" t="s">
        <v>513</v>
      </c>
      <c r="C1494" t="s">
        <v>1914</v>
      </c>
      <c r="D1494" t="s">
        <v>2818</v>
      </c>
      <c r="E1494" t="s">
        <v>3316</v>
      </c>
      <c r="F1494">
        <v>0.33080136726167869</v>
      </c>
      <c r="G1494">
        <v>0.91924969061063788</v>
      </c>
      <c r="H1494">
        <v>0.75958271680383005</v>
      </c>
      <c r="I1494">
        <v>1.1112239417587884</v>
      </c>
      <c r="J1494">
        <v>2</v>
      </c>
      <c r="K1494" t="s">
        <v>4650</v>
      </c>
    </row>
    <row r="1495" spans="1:11" x14ac:dyDescent="0.25">
      <c r="A1495" t="s">
        <v>3</v>
      </c>
      <c r="B1495" t="s">
        <v>32</v>
      </c>
      <c r="C1495" t="s">
        <v>1433</v>
      </c>
      <c r="D1495" t="s">
        <v>2818</v>
      </c>
      <c r="E1495" t="s">
        <v>2835</v>
      </c>
      <c r="F1495">
        <v>0.33107773764164483</v>
      </c>
      <c r="G1495">
        <v>0.89797006264425328</v>
      </c>
      <c r="H1495">
        <v>0.5462256282480118</v>
      </c>
      <c r="I1495">
        <v>1.1187094034242462</v>
      </c>
      <c r="J1495">
        <v>9</v>
      </c>
      <c r="K1495" t="s">
        <v>5827</v>
      </c>
    </row>
    <row r="1496" spans="1:11" x14ac:dyDescent="0.25">
      <c r="A1496" t="s">
        <v>4</v>
      </c>
      <c r="B1496" t="s">
        <v>573</v>
      </c>
      <c r="C1496" t="s">
        <v>1974</v>
      </c>
      <c r="D1496" t="s">
        <v>2818</v>
      </c>
      <c r="E1496" t="s">
        <v>3376</v>
      </c>
      <c r="F1496">
        <v>0.33120813617648864</v>
      </c>
      <c r="G1496">
        <v>0.95231130360035721</v>
      </c>
      <c r="H1496">
        <v>0.5742776579789447</v>
      </c>
      <c r="I1496">
        <v>1.1173602386031791</v>
      </c>
      <c r="J1496">
        <v>5</v>
      </c>
      <c r="K1496" t="s">
        <v>6652</v>
      </c>
    </row>
    <row r="1497" spans="1:11" x14ac:dyDescent="0.25">
      <c r="A1497" t="s">
        <v>3</v>
      </c>
      <c r="B1497" t="s">
        <v>960</v>
      </c>
      <c r="C1497" t="s">
        <v>2361</v>
      </c>
      <c r="D1497" t="s">
        <v>2818</v>
      </c>
      <c r="E1497" t="s">
        <v>3763</v>
      </c>
      <c r="F1497">
        <v>0.3313708225460949</v>
      </c>
      <c r="G1497">
        <v>0.89797006264425328</v>
      </c>
      <c r="H1497">
        <v>0.59819327712453285</v>
      </c>
      <c r="I1497">
        <v>1.1144641772431036</v>
      </c>
      <c r="J1497">
        <v>6</v>
      </c>
      <c r="K1497" t="s">
        <v>5828</v>
      </c>
    </row>
    <row r="1498" spans="1:11" x14ac:dyDescent="0.25">
      <c r="A1498" t="s">
        <v>2</v>
      </c>
      <c r="B1498" t="s">
        <v>514</v>
      </c>
      <c r="C1498" t="s">
        <v>1915</v>
      </c>
      <c r="D1498" t="s">
        <v>2818</v>
      </c>
      <c r="E1498" t="s">
        <v>3317</v>
      </c>
      <c r="F1498">
        <v>0.33202279263655654</v>
      </c>
      <c r="G1498">
        <v>0.91924969061063788</v>
      </c>
      <c r="H1498">
        <v>0.50142098903794119</v>
      </c>
      <c r="I1498">
        <v>1.1146464553495679</v>
      </c>
      <c r="J1498">
        <v>16</v>
      </c>
      <c r="K1498" t="s">
        <v>4651</v>
      </c>
    </row>
    <row r="1499" spans="1:11" x14ac:dyDescent="0.25">
      <c r="A1499" t="s">
        <v>2</v>
      </c>
      <c r="B1499" t="s">
        <v>515</v>
      </c>
      <c r="C1499" t="s">
        <v>1916</v>
      </c>
      <c r="D1499" t="s">
        <v>2818</v>
      </c>
      <c r="E1499" t="s">
        <v>3318</v>
      </c>
      <c r="F1499">
        <v>0.33243037161891004</v>
      </c>
      <c r="G1499">
        <v>0.91924969061063788</v>
      </c>
      <c r="H1499">
        <v>0.83464566929133854</v>
      </c>
      <c r="I1499">
        <v>1.1148729182702792</v>
      </c>
      <c r="J1499">
        <v>1</v>
      </c>
      <c r="K1499" t="s">
        <v>4652</v>
      </c>
    </row>
    <row r="1500" spans="1:11" x14ac:dyDescent="0.25">
      <c r="A1500" t="s">
        <v>3</v>
      </c>
      <c r="B1500" t="s">
        <v>447</v>
      </c>
      <c r="C1500" t="s">
        <v>1848</v>
      </c>
      <c r="D1500" t="s">
        <v>2818</v>
      </c>
      <c r="E1500" t="s">
        <v>3250</v>
      </c>
      <c r="F1500">
        <v>0.33243037161891004</v>
      </c>
      <c r="G1500">
        <v>0.8991022213090597</v>
      </c>
      <c r="H1500">
        <v>0.83333333333333337</v>
      </c>
      <c r="I1500">
        <v>1.1131199734302319</v>
      </c>
      <c r="J1500">
        <v>1</v>
      </c>
      <c r="K1500" t="s">
        <v>4597</v>
      </c>
    </row>
    <row r="1501" spans="1:11" x14ac:dyDescent="0.25">
      <c r="A1501" t="s">
        <v>4</v>
      </c>
      <c r="B1501" t="s">
        <v>369</v>
      </c>
      <c r="C1501" t="s">
        <v>1770</v>
      </c>
      <c r="D1501" t="s">
        <v>2818</v>
      </c>
      <c r="E1501" t="s">
        <v>3172</v>
      </c>
      <c r="F1501">
        <v>0.33243037161891004</v>
      </c>
      <c r="G1501">
        <v>0.95231130360035721</v>
      </c>
      <c r="H1501">
        <v>0.83333333333333337</v>
      </c>
      <c r="I1501">
        <v>1.1131199734302317</v>
      </c>
      <c r="J1501">
        <v>1</v>
      </c>
      <c r="K1501" t="s">
        <v>4454</v>
      </c>
    </row>
    <row r="1502" spans="1:11" x14ac:dyDescent="0.25">
      <c r="A1502" t="s">
        <v>2</v>
      </c>
      <c r="B1502" t="s">
        <v>516</v>
      </c>
      <c r="C1502" t="s">
        <v>1917</v>
      </c>
      <c r="D1502" t="s">
        <v>2818</v>
      </c>
      <c r="E1502" t="s">
        <v>3319</v>
      </c>
      <c r="F1502">
        <v>0.33306312696321816</v>
      </c>
      <c r="G1502">
        <v>0.91924969061063788</v>
      </c>
      <c r="H1502">
        <v>0.5349288328454459</v>
      </c>
      <c r="I1502">
        <v>1.1153425325064228</v>
      </c>
      <c r="J1502">
        <v>11</v>
      </c>
      <c r="K1502" t="s">
        <v>4653</v>
      </c>
    </row>
    <row r="1503" spans="1:11" x14ac:dyDescent="0.25">
      <c r="A1503" t="s">
        <v>4</v>
      </c>
      <c r="B1503" t="s">
        <v>428</v>
      </c>
      <c r="C1503" t="s">
        <v>1829</v>
      </c>
      <c r="D1503" t="s">
        <v>2818</v>
      </c>
      <c r="E1503" t="s">
        <v>3231</v>
      </c>
      <c r="F1503">
        <v>0.33313983488132093</v>
      </c>
      <c r="G1503">
        <v>0.95231130360035721</v>
      </c>
      <c r="H1503">
        <v>-0.41759321983701236</v>
      </c>
      <c r="I1503">
        <v>-1.0832545460094094</v>
      </c>
      <c r="J1503">
        <v>8</v>
      </c>
      <c r="K1503" t="s">
        <v>6653</v>
      </c>
    </row>
    <row r="1504" spans="1:11" x14ac:dyDescent="0.25">
      <c r="A1504" t="s">
        <v>4</v>
      </c>
      <c r="B1504" t="s">
        <v>825</v>
      </c>
      <c r="C1504" t="s">
        <v>2226</v>
      </c>
      <c r="D1504" t="s">
        <v>2818</v>
      </c>
      <c r="E1504" t="s">
        <v>3628</v>
      </c>
      <c r="F1504">
        <v>0.33322680302546076</v>
      </c>
      <c r="G1504">
        <v>0.95231130360035721</v>
      </c>
      <c r="H1504">
        <v>-0.37245664781786209</v>
      </c>
      <c r="I1504">
        <v>-1.0802404195685835</v>
      </c>
      <c r="J1504">
        <v>11</v>
      </c>
      <c r="K1504" t="s">
        <v>6654</v>
      </c>
    </row>
    <row r="1505" spans="1:11" x14ac:dyDescent="0.25">
      <c r="A1505" t="s">
        <v>4</v>
      </c>
      <c r="B1505" t="s">
        <v>1263</v>
      </c>
      <c r="C1505" t="s">
        <v>2664</v>
      </c>
      <c r="D1505" t="s">
        <v>2818</v>
      </c>
      <c r="E1505" t="s">
        <v>4066</v>
      </c>
      <c r="F1505">
        <v>0.33370368456410521</v>
      </c>
      <c r="G1505">
        <v>0.95231130360035721</v>
      </c>
      <c r="H1505">
        <v>-0.62181017624773527</v>
      </c>
      <c r="I1505">
        <v>-1.1137301387088721</v>
      </c>
      <c r="J1505">
        <v>3</v>
      </c>
      <c r="K1505" t="s">
        <v>6655</v>
      </c>
    </row>
    <row r="1506" spans="1:11" x14ac:dyDescent="0.25">
      <c r="A1506" t="s">
        <v>2</v>
      </c>
      <c r="B1506" t="s">
        <v>517</v>
      </c>
      <c r="C1506" t="s">
        <v>1918</v>
      </c>
      <c r="D1506" t="s">
        <v>2818</v>
      </c>
      <c r="E1506" t="s">
        <v>3320</v>
      </c>
      <c r="F1506">
        <v>0.33467745990245862</v>
      </c>
      <c r="G1506">
        <v>0.91924969061063788</v>
      </c>
      <c r="H1506">
        <v>0.42819368483445647</v>
      </c>
      <c r="I1506">
        <v>1.0841706698051619</v>
      </c>
      <c r="J1506">
        <v>53</v>
      </c>
      <c r="K1506" t="s">
        <v>4654</v>
      </c>
    </row>
    <row r="1507" spans="1:11" x14ac:dyDescent="0.25">
      <c r="A1507" t="s">
        <v>3</v>
      </c>
      <c r="B1507" t="s">
        <v>521</v>
      </c>
      <c r="C1507" t="s">
        <v>1922</v>
      </c>
      <c r="D1507" t="s">
        <v>2818</v>
      </c>
      <c r="E1507" t="s">
        <v>3324</v>
      </c>
      <c r="F1507">
        <v>0.33468146374607693</v>
      </c>
      <c r="G1507">
        <v>0.90263143522332923</v>
      </c>
      <c r="H1507">
        <v>0.75558475689881732</v>
      </c>
      <c r="I1507">
        <v>1.107654865857338</v>
      </c>
      <c r="J1507">
        <v>2</v>
      </c>
      <c r="K1507" t="s">
        <v>4658</v>
      </c>
    </row>
    <row r="1508" spans="1:11" x14ac:dyDescent="0.25">
      <c r="A1508" t="s">
        <v>3</v>
      </c>
      <c r="B1508" t="s">
        <v>115</v>
      </c>
      <c r="C1508" t="s">
        <v>1516</v>
      </c>
      <c r="D1508" t="s">
        <v>2818</v>
      </c>
      <c r="E1508" t="s">
        <v>2918</v>
      </c>
      <c r="F1508">
        <v>0.3350238017959537</v>
      </c>
      <c r="G1508">
        <v>0.90263143522332923</v>
      </c>
      <c r="H1508">
        <v>0.62411484596981093</v>
      </c>
      <c r="I1508">
        <v>1.1124497979268042</v>
      </c>
      <c r="J1508">
        <v>5</v>
      </c>
      <c r="K1508" t="s">
        <v>5829</v>
      </c>
    </row>
    <row r="1509" spans="1:11" x14ac:dyDescent="0.25">
      <c r="A1509" t="s">
        <v>2</v>
      </c>
      <c r="B1509" t="s">
        <v>518</v>
      </c>
      <c r="C1509" t="s">
        <v>1919</v>
      </c>
      <c r="D1509" t="s">
        <v>2818</v>
      </c>
      <c r="E1509" t="s">
        <v>3321</v>
      </c>
      <c r="F1509">
        <v>0.33512556772642266</v>
      </c>
      <c r="G1509">
        <v>0.91924969061063788</v>
      </c>
      <c r="H1509">
        <v>-0.60872886894799794</v>
      </c>
      <c r="I1509">
        <v>-1.0857951207036514</v>
      </c>
      <c r="J1509">
        <v>3</v>
      </c>
      <c r="K1509" t="s">
        <v>4655</v>
      </c>
    </row>
    <row r="1510" spans="1:11" x14ac:dyDescent="0.25">
      <c r="A1510" t="s">
        <v>2</v>
      </c>
      <c r="B1510" t="s">
        <v>519</v>
      </c>
      <c r="C1510" t="s">
        <v>1920</v>
      </c>
      <c r="D1510" t="s">
        <v>2818</v>
      </c>
      <c r="E1510" t="s">
        <v>3322</v>
      </c>
      <c r="F1510">
        <v>0.33513446523732804</v>
      </c>
      <c r="G1510">
        <v>0.91924969061063788</v>
      </c>
      <c r="H1510">
        <v>0.60447924550189891</v>
      </c>
      <c r="I1510">
        <v>1.1105882030288232</v>
      </c>
      <c r="J1510">
        <v>6</v>
      </c>
      <c r="K1510" t="s">
        <v>4656</v>
      </c>
    </row>
    <row r="1511" spans="1:11" x14ac:dyDescent="0.25">
      <c r="A1511" t="s">
        <v>4</v>
      </c>
      <c r="B1511" t="s">
        <v>1261</v>
      </c>
      <c r="C1511" t="s">
        <v>2662</v>
      </c>
      <c r="D1511" t="s">
        <v>2818</v>
      </c>
      <c r="E1511" t="s">
        <v>4064</v>
      </c>
      <c r="F1511">
        <v>0.33589666402123641</v>
      </c>
      <c r="G1511">
        <v>0.95231130360035721</v>
      </c>
      <c r="H1511">
        <v>-0.54346918251743015</v>
      </c>
      <c r="I1511">
        <v>-1.0899440143881238</v>
      </c>
      <c r="J1511">
        <v>4</v>
      </c>
      <c r="K1511" t="s">
        <v>6656</v>
      </c>
    </row>
    <row r="1512" spans="1:11" x14ac:dyDescent="0.25">
      <c r="A1512" t="s">
        <v>2</v>
      </c>
      <c r="B1512" t="s">
        <v>520</v>
      </c>
      <c r="C1512" t="s">
        <v>1921</v>
      </c>
      <c r="D1512" t="s">
        <v>2818</v>
      </c>
      <c r="E1512" t="s">
        <v>3323</v>
      </c>
      <c r="F1512">
        <v>0.33636856677989324</v>
      </c>
      <c r="G1512">
        <v>0.91924969061063788</v>
      </c>
      <c r="H1512">
        <v>0.70124251216546607</v>
      </c>
      <c r="I1512">
        <v>1.1061054900426599</v>
      </c>
      <c r="J1512">
        <v>3</v>
      </c>
      <c r="K1512" t="s">
        <v>4657</v>
      </c>
    </row>
    <row r="1513" spans="1:11" x14ac:dyDescent="0.25">
      <c r="A1513" t="s">
        <v>4</v>
      </c>
      <c r="B1513" t="s">
        <v>1068</v>
      </c>
      <c r="C1513" t="s">
        <v>2469</v>
      </c>
      <c r="D1513" t="s">
        <v>2818</v>
      </c>
      <c r="E1513" t="s">
        <v>3871</v>
      </c>
      <c r="F1513">
        <v>0.33651284695368222</v>
      </c>
      <c r="G1513">
        <v>0.95231130360035721</v>
      </c>
      <c r="H1513">
        <v>-0.49741405199125999</v>
      </c>
      <c r="I1513">
        <v>-1.0865562282928969</v>
      </c>
      <c r="J1513">
        <v>5</v>
      </c>
      <c r="K1513" t="s">
        <v>6657</v>
      </c>
    </row>
    <row r="1514" spans="1:11" x14ac:dyDescent="0.25">
      <c r="A1514" t="s">
        <v>4</v>
      </c>
      <c r="B1514" t="s">
        <v>201</v>
      </c>
      <c r="C1514" t="s">
        <v>1602</v>
      </c>
      <c r="D1514" t="s">
        <v>2818</v>
      </c>
      <c r="E1514" t="s">
        <v>3004</v>
      </c>
      <c r="F1514">
        <v>0.33658119251883362</v>
      </c>
      <c r="G1514">
        <v>0.95231130360035721</v>
      </c>
      <c r="H1514">
        <v>-0.74375821287779242</v>
      </c>
      <c r="I1514">
        <v>-1.1577480825627289</v>
      </c>
      <c r="J1514">
        <v>2</v>
      </c>
      <c r="K1514" t="s">
        <v>4384</v>
      </c>
    </row>
    <row r="1515" spans="1:11" x14ac:dyDescent="0.25">
      <c r="A1515" t="s">
        <v>4</v>
      </c>
      <c r="B1515" t="s">
        <v>223</v>
      </c>
      <c r="C1515" t="s">
        <v>1624</v>
      </c>
      <c r="D1515" t="s">
        <v>2818</v>
      </c>
      <c r="E1515" t="s">
        <v>3026</v>
      </c>
      <c r="F1515">
        <v>0.33658873263739109</v>
      </c>
      <c r="G1515">
        <v>0.95231130360035721</v>
      </c>
      <c r="H1515">
        <v>0.73061760840998691</v>
      </c>
      <c r="I1515">
        <v>1.1016283798332389</v>
      </c>
      <c r="J1515">
        <v>2</v>
      </c>
      <c r="K1515" t="s">
        <v>4405</v>
      </c>
    </row>
    <row r="1516" spans="1:11" x14ac:dyDescent="0.25">
      <c r="A1516" t="s">
        <v>3</v>
      </c>
      <c r="B1516" t="s">
        <v>255</v>
      </c>
      <c r="C1516" t="s">
        <v>1656</v>
      </c>
      <c r="D1516" t="s">
        <v>2818</v>
      </c>
      <c r="E1516" t="s">
        <v>3058</v>
      </c>
      <c r="F1516">
        <v>0.33742675977205233</v>
      </c>
      <c r="G1516">
        <v>0.90520240991211631</v>
      </c>
      <c r="H1516">
        <v>0.83202099737532809</v>
      </c>
      <c r="I1516">
        <v>1.1113670285901844</v>
      </c>
      <c r="J1516">
        <v>1</v>
      </c>
      <c r="K1516" t="s">
        <v>4433</v>
      </c>
    </row>
    <row r="1517" spans="1:11" x14ac:dyDescent="0.25">
      <c r="A1517" t="s">
        <v>4</v>
      </c>
      <c r="B1517" t="s">
        <v>691</v>
      </c>
      <c r="C1517" t="s">
        <v>2092</v>
      </c>
      <c r="D1517" t="s">
        <v>2818</v>
      </c>
      <c r="E1517" t="s">
        <v>3494</v>
      </c>
      <c r="F1517">
        <v>0.33745655564981802</v>
      </c>
      <c r="G1517">
        <v>0.95231130360035721</v>
      </c>
      <c r="H1517">
        <v>-0.54281949934123852</v>
      </c>
      <c r="I1517">
        <v>-1.0886410549712555</v>
      </c>
      <c r="J1517">
        <v>4</v>
      </c>
      <c r="K1517" t="s">
        <v>6658</v>
      </c>
    </row>
    <row r="1518" spans="1:11" x14ac:dyDescent="0.25">
      <c r="A1518" t="s">
        <v>4</v>
      </c>
      <c r="B1518" t="s">
        <v>651</v>
      </c>
      <c r="C1518" t="s">
        <v>2052</v>
      </c>
      <c r="D1518" t="s">
        <v>2818</v>
      </c>
      <c r="E1518" t="s">
        <v>3454</v>
      </c>
      <c r="F1518">
        <v>0.33773821115593267</v>
      </c>
      <c r="G1518">
        <v>0.95231130360035721</v>
      </c>
      <c r="H1518">
        <v>-0.83202099737532809</v>
      </c>
      <c r="I1518">
        <v>-1.1109624681053327</v>
      </c>
      <c r="J1518">
        <v>1</v>
      </c>
      <c r="K1518" t="s">
        <v>4767</v>
      </c>
    </row>
    <row r="1519" spans="1:11" x14ac:dyDescent="0.25">
      <c r="A1519" t="s">
        <v>2</v>
      </c>
      <c r="B1519" t="s">
        <v>521</v>
      </c>
      <c r="C1519" t="s">
        <v>1922</v>
      </c>
      <c r="D1519" t="s">
        <v>2818</v>
      </c>
      <c r="E1519" t="s">
        <v>3324</v>
      </c>
      <c r="F1519">
        <v>0.33779592353462462</v>
      </c>
      <c r="G1519">
        <v>0.91924969061063788</v>
      </c>
      <c r="H1519">
        <v>0.75689881734559794</v>
      </c>
      <c r="I1519">
        <v>1.1072975578781621</v>
      </c>
      <c r="J1519">
        <v>2</v>
      </c>
      <c r="K1519" t="s">
        <v>4658</v>
      </c>
    </row>
    <row r="1520" spans="1:11" x14ac:dyDescent="0.25">
      <c r="A1520" t="s">
        <v>3</v>
      </c>
      <c r="B1520" t="s">
        <v>556</v>
      </c>
      <c r="C1520" t="s">
        <v>1957</v>
      </c>
      <c r="D1520" t="s">
        <v>2818</v>
      </c>
      <c r="E1520" t="s">
        <v>3359</v>
      </c>
      <c r="F1520">
        <v>0.33927589219270715</v>
      </c>
      <c r="G1520">
        <v>0.90520240991211631</v>
      </c>
      <c r="H1520">
        <v>0.75324244490426229</v>
      </c>
      <c r="I1520">
        <v>1.1042211368753327</v>
      </c>
      <c r="J1520">
        <v>2</v>
      </c>
      <c r="K1520" t="s">
        <v>5505</v>
      </c>
    </row>
    <row r="1521" spans="1:11" x14ac:dyDescent="0.25">
      <c r="A1521" t="s">
        <v>4</v>
      </c>
      <c r="B1521" t="s">
        <v>815</v>
      </c>
      <c r="C1521" t="s">
        <v>2216</v>
      </c>
      <c r="D1521" t="s">
        <v>2818</v>
      </c>
      <c r="E1521" t="s">
        <v>3618</v>
      </c>
      <c r="F1521">
        <v>0.33952803060909242</v>
      </c>
      <c r="G1521">
        <v>0.95231130360035721</v>
      </c>
      <c r="H1521">
        <v>-0.74244415243101181</v>
      </c>
      <c r="I1521">
        <v>-1.1557025912507806</v>
      </c>
      <c r="J1521">
        <v>2</v>
      </c>
      <c r="K1521" t="s">
        <v>4914</v>
      </c>
    </row>
    <row r="1522" spans="1:11" x14ac:dyDescent="0.25">
      <c r="A1522" t="s">
        <v>4</v>
      </c>
      <c r="B1522" t="s">
        <v>998</v>
      </c>
      <c r="C1522" t="s">
        <v>2399</v>
      </c>
      <c r="D1522" t="s">
        <v>2818</v>
      </c>
      <c r="E1522" t="s">
        <v>3801</v>
      </c>
      <c r="F1522">
        <v>0.33952803060909242</v>
      </c>
      <c r="G1522">
        <v>0.95231130360035721</v>
      </c>
      <c r="H1522">
        <v>-0.74244415243101181</v>
      </c>
      <c r="I1522">
        <v>-1.1557025912507806</v>
      </c>
      <c r="J1522">
        <v>2</v>
      </c>
      <c r="K1522" t="s">
        <v>6007</v>
      </c>
    </row>
    <row r="1523" spans="1:11" x14ac:dyDescent="0.25">
      <c r="A1523" t="s">
        <v>4</v>
      </c>
      <c r="B1523" t="s">
        <v>816</v>
      </c>
      <c r="C1523" t="s">
        <v>2217</v>
      </c>
      <c r="D1523" t="s">
        <v>2818</v>
      </c>
      <c r="E1523" t="s">
        <v>3619</v>
      </c>
      <c r="F1523">
        <v>0.33952803060909242</v>
      </c>
      <c r="G1523">
        <v>0.95231130360035721</v>
      </c>
      <c r="H1523">
        <v>-0.74244415243101181</v>
      </c>
      <c r="I1523">
        <v>-1.1557025912507806</v>
      </c>
      <c r="J1523">
        <v>2</v>
      </c>
      <c r="K1523" t="s">
        <v>4915</v>
      </c>
    </row>
    <row r="1524" spans="1:11" x14ac:dyDescent="0.25">
      <c r="A1524" t="s">
        <v>2</v>
      </c>
      <c r="B1524" t="s">
        <v>522</v>
      </c>
      <c r="C1524" t="s">
        <v>1923</v>
      </c>
      <c r="D1524" t="s">
        <v>2818</v>
      </c>
      <c r="E1524" t="s">
        <v>3325</v>
      </c>
      <c r="F1524">
        <v>0.33970185058259084</v>
      </c>
      <c r="G1524">
        <v>0.91924969061063788</v>
      </c>
      <c r="H1524">
        <v>0.49386557665553793</v>
      </c>
      <c r="I1524">
        <v>1.1077734252542348</v>
      </c>
      <c r="J1524">
        <v>17</v>
      </c>
      <c r="K1524" t="s">
        <v>4659</v>
      </c>
    </row>
    <row r="1525" spans="1:11" x14ac:dyDescent="0.25">
      <c r="A1525" t="s">
        <v>2</v>
      </c>
      <c r="B1525" t="s">
        <v>523</v>
      </c>
      <c r="C1525" t="s">
        <v>1924</v>
      </c>
      <c r="D1525" t="s">
        <v>2818</v>
      </c>
      <c r="E1525" t="s">
        <v>3326</v>
      </c>
      <c r="F1525">
        <v>0.33985472349305723</v>
      </c>
      <c r="G1525">
        <v>0.91924969061063788</v>
      </c>
      <c r="H1525">
        <v>0.8307086614173228</v>
      </c>
      <c r="I1525">
        <v>1.1096140837501363</v>
      </c>
      <c r="J1525">
        <v>1</v>
      </c>
      <c r="K1525" t="s">
        <v>4660</v>
      </c>
    </row>
    <row r="1526" spans="1:11" x14ac:dyDescent="0.25">
      <c r="A1526" t="s">
        <v>2</v>
      </c>
      <c r="B1526" t="s">
        <v>524</v>
      </c>
      <c r="C1526" t="s">
        <v>1925</v>
      </c>
      <c r="D1526" t="s">
        <v>2818</v>
      </c>
      <c r="E1526" t="s">
        <v>3327</v>
      </c>
      <c r="F1526">
        <v>0.33985472349305723</v>
      </c>
      <c r="G1526">
        <v>0.91924969061063788</v>
      </c>
      <c r="H1526">
        <v>0.8307086614173228</v>
      </c>
      <c r="I1526">
        <v>1.1096140837501363</v>
      </c>
      <c r="J1526">
        <v>1</v>
      </c>
      <c r="K1526" t="s">
        <v>4660</v>
      </c>
    </row>
    <row r="1527" spans="1:11" x14ac:dyDescent="0.25">
      <c r="A1527" t="s">
        <v>2</v>
      </c>
      <c r="B1527" t="s">
        <v>525</v>
      </c>
      <c r="C1527" t="s">
        <v>1926</v>
      </c>
      <c r="D1527" t="s">
        <v>2818</v>
      </c>
      <c r="E1527" t="s">
        <v>3328</v>
      </c>
      <c r="F1527">
        <v>0.33985472349305723</v>
      </c>
      <c r="G1527">
        <v>0.91924969061063788</v>
      </c>
      <c r="H1527">
        <v>0.8307086614173228</v>
      </c>
      <c r="I1527">
        <v>1.1096140837501363</v>
      </c>
      <c r="J1527">
        <v>1</v>
      </c>
      <c r="K1527" t="s">
        <v>4660</v>
      </c>
    </row>
    <row r="1528" spans="1:11" x14ac:dyDescent="0.25">
      <c r="A1528" t="s">
        <v>2</v>
      </c>
      <c r="B1528" t="s">
        <v>526</v>
      </c>
      <c r="C1528" t="s">
        <v>1927</v>
      </c>
      <c r="D1528" t="s">
        <v>2818</v>
      </c>
      <c r="E1528" t="s">
        <v>3329</v>
      </c>
      <c r="F1528">
        <v>0.33985472349305723</v>
      </c>
      <c r="G1528">
        <v>0.91924969061063788</v>
      </c>
      <c r="H1528">
        <v>0.8307086614173228</v>
      </c>
      <c r="I1528">
        <v>1.1096140837501363</v>
      </c>
      <c r="J1528">
        <v>1</v>
      </c>
      <c r="K1528" t="s">
        <v>4660</v>
      </c>
    </row>
    <row r="1529" spans="1:11" x14ac:dyDescent="0.25">
      <c r="A1529" t="s">
        <v>3</v>
      </c>
      <c r="B1529" t="s">
        <v>979</v>
      </c>
      <c r="C1529" t="s">
        <v>2380</v>
      </c>
      <c r="D1529" t="s">
        <v>2818</v>
      </c>
      <c r="E1529" t="s">
        <v>3782</v>
      </c>
      <c r="F1529">
        <v>0.33985472349305723</v>
      </c>
      <c r="G1529">
        <v>0.90520240991211631</v>
      </c>
      <c r="H1529">
        <v>0.8307086614173228</v>
      </c>
      <c r="I1529">
        <v>1.1096140837501367</v>
      </c>
      <c r="J1529">
        <v>1</v>
      </c>
      <c r="K1529" t="s">
        <v>5066</v>
      </c>
    </row>
    <row r="1530" spans="1:11" x14ac:dyDescent="0.25">
      <c r="A1530" t="s">
        <v>3</v>
      </c>
      <c r="B1530" t="s">
        <v>980</v>
      </c>
      <c r="C1530" t="s">
        <v>2381</v>
      </c>
      <c r="D1530" t="s">
        <v>2818</v>
      </c>
      <c r="E1530" t="s">
        <v>3783</v>
      </c>
      <c r="F1530">
        <v>0.33985472349305723</v>
      </c>
      <c r="G1530">
        <v>0.90520240991211631</v>
      </c>
      <c r="H1530">
        <v>0.8307086614173228</v>
      </c>
      <c r="I1530">
        <v>1.1096140837501367</v>
      </c>
      <c r="J1530">
        <v>1</v>
      </c>
      <c r="K1530" t="s">
        <v>5066</v>
      </c>
    </row>
    <row r="1531" spans="1:11" x14ac:dyDescent="0.25">
      <c r="A1531" t="s">
        <v>3</v>
      </c>
      <c r="B1531" t="s">
        <v>982</v>
      </c>
      <c r="C1531" t="s">
        <v>2383</v>
      </c>
      <c r="D1531" t="s">
        <v>2818</v>
      </c>
      <c r="E1531" t="s">
        <v>3785</v>
      </c>
      <c r="F1531">
        <v>0.33985472349305723</v>
      </c>
      <c r="G1531">
        <v>0.90520240991211631</v>
      </c>
      <c r="H1531">
        <v>0.8307086614173228</v>
      </c>
      <c r="I1531">
        <v>1.1096140837501367</v>
      </c>
      <c r="J1531">
        <v>1</v>
      </c>
      <c r="K1531" t="s">
        <v>5066</v>
      </c>
    </row>
    <row r="1532" spans="1:11" x14ac:dyDescent="0.25">
      <c r="A1532" t="s">
        <v>3</v>
      </c>
      <c r="B1532" t="s">
        <v>983</v>
      </c>
      <c r="C1532" t="s">
        <v>2384</v>
      </c>
      <c r="D1532" t="s">
        <v>2818</v>
      </c>
      <c r="E1532" t="s">
        <v>3786</v>
      </c>
      <c r="F1532">
        <v>0.33985472349305723</v>
      </c>
      <c r="G1532">
        <v>0.90520240991211631</v>
      </c>
      <c r="H1532">
        <v>0.8307086614173228</v>
      </c>
      <c r="I1532">
        <v>1.1096140837501367</v>
      </c>
      <c r="J1532">
        <v>1</v>
      </c>
      <c r="K1532" t="s">
        <v>5066</v>
      </c>
    </row>
    <row r="1533" spans="1:11" x14ac:dyDescent="0.25">
      <c r="A1533" t="s">
        <v>4</v>
      </c>
      <c r="B1533" t="s">
        <v>141</v>
      </c>
      <c r="C1533" t="s">
        <v>1542</v>
      </c>
      <c r="D1533" t="s">
        <v>2818</v>
      </c>
      <c r="E1533" t="s">
        <v>2944</v>
      </c>
      <c r="F1533">
        <v>0.33985472349305723</v>
      </c>
      <c r="G1533">
        <v>0.95231130360035721</v>
      </c>
      <c r="H1533">
        <v>0.8307086614173228</v>
      </c>
      <c r="I1533">
        <v>1.1096140837501363</v>
      </c>
      <c r="J1533">
        <v>1</v>
      </c>
      <c r="K1533" t="s">
        <v>4328</v>
      </c>
    </row>
    <row r="1534" spans="1:11" x14ac:dyDescent="0.25">
      <c r="A1534" t="s">
        <v>2</v>
      </c>
      <c r="B1534" t="s">
        <v>527</v>
      </c>
      <c r="C1534" t="s">
        <v>1928</v>
      </c>
      <c r="D1534" t="s">
        <v>2818</v>
      </c>
      <c r="E1534" t="s">
        <v>3330</v>
      </c>
      <c r="F1534">
        <v>0.34024361677207776</v>
      </c>
      <c r="G1534">
        <v>0.91924969061063788</v>
      </c>
      <c r="H1534">
        <v>-0.42328042328042326</v>
      </c>
      <c r="I1534">
        <v>-1.0596929402303226</v>
      </c>
      <c r="J1534">
        <v>7</v>
      </c>
      <c r="K1534" t="s">
        <v>4661</v>
      </c>
    </row>
    <row r="1535" spans="1:11" x14ac:dyDescent="0.25">
      <c r="A1535" t="s">
        <v>2</v>
      </c>
      <c r="B1535" t="s">
        <v>528</v>
      </c>
      <c r="C1535" t="s">
        <v>1929</v>
      </c>
      <c r="D1535" t="s">
        <v>2818</v>
      </c>
      <c r="E1535" t="s">
        <v>3331</v>
      </c>
      <c r="F1535">
        <v>0.34069390437002489</v>
      </c>
      <c r="G1535">
        <v>0.91924969061063788</v>
      </c>
      <c r="H1535">
        <v>0.49884860227110217</v>
      </c>
      <c r="I1535">
        <v>1.1089281031981217</v>
      </c>
      <c r="J1535">
        <v>16</v>
      </c>
      <c r="K1535" t="s">
        <v>4662</v>
      </c>
    </row>
    <row r="1536" spans="1:11" x14ac:dyDescent="0.25">
      <c r="A1536" t="s">
        <v>3</v>
      </c>
      <c r="B1536" t="s">
        <v>145</v>
      </c>
      <c r="C1536" t="s">
        <v>1546</v>
      </c>
      <c r="D1536" t="s">
        <v>2818</v>
      </c>
      <c r="E1536" t="s">
        <v>2948</v>
      </c>
      <c r="F1536">
        <v>0.3411675511751327</v>
      </c>
      <c r="G1536">
        <v>0.90697483718474547</v>
      </c>
      <c r="H1536">
        <v>0.4938423589149028</v>
      </c>
      <c r="I1536">
        <v>1.1099602733311755</v>
      </c>
      <c r="J1536">
        <v>14</v>
      </c>
      <c r="K1536" t="s">
        <v>5830</v>
      </c>
    </row>
    <row r="1537" spans="1:11" x14ac:dyDescent="0.25">
      <c r="A1537" t="s">
        <v>4</v>
      </c>
      <c r="B1537" t="s">
        <v>17</v>
      </c>
      <c r="C1537" t="s">
        <v>1418</v>
      </c>
      <c r="D1537" t="s">
        <v>2818</v>
      </c>
      <c r="E1537" t="s">
        <v>2820</v>
      </c>
      <c r="F1537">
        <v>0.34176118261756083</v>
      </c>
      <c r="G1537">
        <v>0.95231130360035721</v>
      </c>
      <c r="H1537">
        <v>0.36770517113526879</v>
      </c>
      <c r="I1537">
        <v>1.0968777449462062</v>
      </c>
      <c r="J1537">
        <v>24</v>
      </c>
      <c r="K1537" t="s">
        <v>6659</v>
      </c>
    </row>
    <row r="1538" spans="1:11" x14ac:dyDescent="0.25">
      <c r="A1538" t="s">
        <v>4</v>
      </c>
      <c r="B1538" t="s">
        <v>413</v>
      </c>
      <c r="C1538" t="s">
        <v>1814</v>
      </c>
      <c r="D1538" t="s">
        <v>2818</v>
      </c>
      <c r="E1538" t="s">
        <v>3216</v>
      </c>
      <c r="F1538">
        <v>0.3419383347825467</v>
      </c>
      <c r="G1538">
        <v>0.95231130360035721</v>
      </c>
      <c r="H1538">
        <v>0.47741915948958835</v>
      </c>
      <c r="I1538">
        <v>1.1117278214342745</v>
      </c>
      <c r="J1538">
        <v>9</v>
      </c>
      <c r="K1538" t="s">
        <v>6660</v>
      </c>
    </row>
    <row r="1539" spans="1:11" x14ac:dyDescent="0.25">
      <c r="A1539" t="s">
        <v>2</v>
      </c>
      <c r="B1539" t="s">
        <v>529</v>
      </c>
      <c r="C1539" t="s">
        <v>1930</v>
      </c>
      <c r="D1539" t="s">
        <v>2818</v>
      </c>
      <c r="E1539" t="s">
        <v>3332</v>
      </c>
      <c r="F1539">
        <v>0.34225041042176002</v>
      </c>
      <c r="G1539">
        <v>0.91924969061063788</v>
      </c>
      <c r="H1539">
        <v>0.56693345535960682</v>
      </c>
      <c r="I1539">
        <v>1.1081475758532171</v>
      </c>
      <c r="J1539">
        <v>8</v>
      </c>
      <c r="K1539" t="s">
        <v>4663</v>
      </c>
    </row>
    <row r="1540" spans="1:11" x14ac:dyDescent="0.25">
      <c r="A1540" t="s">
        <v>2</v>
      </c>
      <c r="B1540" t="s">
        <v>530</v>
      </c>
      <c r="C1540" t="s">
        <v>1931</v>
      </c>
      <c r="D1540" t="s">
        <v>2818</v>
      </c>
      <c r="E1540" t="s">
        <v>3333</v>
      </c>
      <c r="F1540">
        <v>0.34326206719378871</v>
      </c>
      <c r="G1540">
        <v>0.91924969061063788</v>
      </c>
      <c r="H1540">
        <v>0.69819304204010535</v>
      </c>
      <c r="I1540">
        <v>1.1012954056726085</v>
      </c>
      <c r="J1540">
        <v>3</v>
      </c>
      <c r="K1540" t="s">
        <v>4664</v>
      </c>
    </row>
    <row r="1541" spans="1:11" x14ac:dyDescent="0.25">
      <c r="A1541" t="s">
        <v>3</v>
      </c>
      <c r="B1541" t="s">
        <v>710</v>
      </c>
      <c r="C1541" t="s">
        <v>2111</v>
      </c>
      <c r="D1541" t="s">
        <v>2818</v>
      </c>
      <c r="E1541" t="s">
        <v>3513</v>
      </c>
      <c r="F1541">
        <v>0.34337152209492633</v>
      </c>
      <c r="G1541">
        <v>0.90749557991553076</v>
      </c>
      <c r="H1541">
        <v>0.55654564091990921</v>
      </c>
      <c r="I1541">
        <v>1.1094441580327392</v>
      </c>
      <c r="J1541">
        <v>8</v>
      </c>
      <c r="K1541" t="s">
        <v>5831</v>
      </c>
    </row>
    <row r="1542" spans="1:11" x14ac:dyDescent="0.25">
      <c r="A1542" t="s">
        <v>4</v>
      </c>
      <c r="B1542" t="s">
        <v>700</v>
      </c>
      <c r="C1542" t="s">
        <v>2101</v>
      </c>
      <c r="D1542" t="s">
        <v>2818</v>
      </c>
      <c r="E1542" t="s">
        <v>3503</v>
      </c>
      <c r="F1542">
        <v>0.34337804512993031</v>
      </c>
      <c r="G1542">
        <v>0.95231130360035721</v>
      </c>
      <c r="H1542">
        <v>0.4768196256868571</v>
      </c>
      <c r="I1542">
        <v>1.1103317350076234</v>
      </c>
      <c r="J1542">
        <v>9</v>
      </c>
      <c r="K1542" t="s">
        <v>6661</v>
      </c>
    </row>
    <row r="1543" spans="1:11" x14ac:dyDescent="0.25">
      <c r="A1543" t="s">
        <v>4</v>
      </c>
      <c r="B1543" t="s">
        <v>926</v>
      </c>
      <c r="C1543" t="s">
        <v>2327</v>
      </c>
      <c r="D1543" t="s">
        <v>2818</v>
      </c>
      <c r="E1543" t="s">
        <v>3729</v>
      </c>
      <c r="F1543">
        <v>0.34365325077399383</v>
      </c>
      <c r="G1543">
        <v>0.95231130360035721</v>
      </c>
      <c r="H1543">
        <v>-0.41375220287800618</v>
      </c>
      <c r="I1543">
        <v>-1.0732907849029272</v>
      </c>
      <c r="J1543">
        <v>8</v>
      </c>
      <c r="K1543" t="s">
        <v>6662</v>
      </c>
    </row>
    <row r="1544" spans="1:11" x14ac:dyDescent="0.25">
      <c r="A1544" t="s">
        <v>3</v>
      </c>
      <c r="B1544" t="s">
        <v>901</v>
      </c>
      <c r="C1544" t="s">
        <v>2302</v>
      </c>
      <c r="D1544" t="s">
        <v>2818</v>
      </c>
      <c r="E1544" t="s">
        <v>3704</v>
      </c>
      <c r="F1544">
        <v>0.34367086412044262</v>
      </c>
      <c r="G1544">
        <v>0.90749557991553076</v>
      </c>
      <c r="H1544">
        <v>-0.55204216073781287</v>
      </c>
      <c r="I1544">
        <v>-1.075596614028286</v>
      </c>
      <c r="J1544">
        <v>4</v>
      </c>
      <c r="K1544" t="s">
        <v>4994</v>
      </c>
    </row>
    <row r="1545" spans="1:11" x14ac:dyDescent="0.25">
      <c r="A1545" t="s">
        <v>2</v>
      </c>
      <c r="B1545" t="s">
        <v>531</v>
      </c>
      <c r="C1545" t="s">
        <v>1932</v>
      </c>
      <c r="D1545" t="s">
        <v>2818</v>
      </c>
      <c r="E1545" t="s">
        <v>3334</v>
      </c>
      <c r="F1545">
        <v>0.34371141589081322</v>
      </c>
      <c r="G1545">
        <v>0.91924969061063788</v>
      </c>
      <c r="H1545">
        <v>0.52284873903262707</v>
      </c>
      <c r="I1545">
        <v>1.1079904050869538</v>
      </c>
      <c r="J1545">
        <v>12</v>
      </c>
      <c r="K1545" t="s">
        <v>4665</v>
      </c>
    </row>
    <row r="1546" spans="1:11" x14ac:dyDescent="0.25">
      <c r="A1546" t="s">
        <v>2</v>
      </c>
      <c r="B1546" t="s">
        <v>532</v>
      </c>
      <c r="C1546" t="s">
        <v>1933</v>
      </c>
      <c r="D1546" t="s">
        <v>2818</v>
      </c>
      <c r="E1546" t="s">
        <v>3335</v>
      </c>
      <c r="F1546">
        <v>0.34371523915461621</v>
      </c>
      <c r="G1546">
        <v>0.91924969061063788</v>
      </c>
      <c r="H1546">
        <v>0.41734605838329858</v>
      </c>
      <c r="I1546">
        <v>1.0727052586040211</v>
      </c>
      <c r="J1546">
        <v>68</v>
      </c>
      <c r="K1546" t="s">
        <v>4666</v>
      </c>
    </row>
    <row r="1547" spans="1:11" x14ac:dyDescent="0.25">
      <c r="A1547" t="s">
        <v>3</v>
      </c>
      <c r="B1547" t="s">
        <v>379</v>
      </c>
      <c r="C1547" t="s">
        <v>1780</v>
      </c>
      <c r="D1547" t="s">
        <v>2818</v>
      </c>
      <c r="E1547" t="s">
        <v>3182</v>
      </c>
      <c r="F1547">
        <v>0.34394838172546571</v>
      </c>
      <c r="G1547">
        <v>0.90749557991553076</v>
      </c>
      <c r="H1547">
        <v>-0.55195189133333811</v>
      </c>
      <c r="I1547">
        <v>-1.0754207335019261</v>
      </c>
      <c r="J1547">
        <v>4</v>
      </c>
      <c r="K1547" t="s">
        <v>4248</v>
      </c>
    </row>
    <row r="1548" spans="1:11" x14ac:dyDescent="0.25">
      <c r="A1548" t="s">
        <v>2</v>
      </c>
      <c r="B1548" t="s">
        <v>533</v>
      </c>
      <c r="C1548" t="s">
        <v>1934</v>
      </c>
      <c r="D1548" t="s">
        <v>2818</v>
      </c>
      <c r="E1548" t="s">
        <v>3336</v>
      </c>
      <c r="F1548">
        <v>0.34413478286984206</v>
      </c>
      <c r="G1548">
        <v>0.91924969061063788</v>
      </c>
      <c r="H1548">
        <v>0.4121838051899861</v>
      </c>
      <c r="I1548">
        <v>1.0669936680540131</v>
      </c>
      <c r="J1548">
        <v>79</v>
      </c>
      <c r="K1548" t="s">
        <v>4667</v>
      </c>
    </row>
    <row r="1549" spans="1:11" x14ac:dyDescent="0.25">
      <c r="A1549" t="s">
        <v>3</v>
      </c>
      <c r="B1549" t="s">
        <v>647</v>
      </c>
      <c r="C1549" t="s">
        <v>2048</v>
      </c>
      <c r="D1549" t="s">
        <v>2818</v>
      </c>
      <c r="E1549" t="s">
        <v>3450</v>
      </c>
      <c r="F1549">
        <v>0.34471480900052326</v>
      </c>
      <c r="G1549">
        <v>0.90749557991553076</v>
      </c>
      <c r="H1549">
        <v>-0.74453263286451288</v>
      </c>
      <c r="I1549">
        <v>-1.1432287813081699</v>
      </c>
      <c r="J1549">
        <v>2</v>
      </c>
      <c r="K1549" t="s">
        <v>4767</v>
      </c>
    </row>
    <row r="1550" spans="1:11" x14ac:dyDescent="0.25">
      <c r="A1550" t="s">
        <v>2</v>
      </c>
      <c r="B1550" t="s">
        <v>534</v>
      </c>
      <c r="C1550" t="s">
        <v>1935</v>
      </c>
      <c r="D1550" t="s">
        <v>2818</v>
      </c>
      <c r="E1550" t="s">
        <v>3337</v>
      </c>
      <c r="F1550">
        <v>0.34475783910148905</v>
      </c>
      <c r="G1550">
        <v>0.91924969061063788</v>
      </c>
      <c r="H1550">
        <v>0.44380470428074692</v>
      </c>
      <c r="I1550">
        <v>1.0903480464894011</v>
      </c>
      <c r="J1550">
        <v>36</v>
      </c>
      <c r="K1550" t="s">
        <v>4668</v>
      </c>
    </row>
    <row r="1551" spans="1:11" x14ac:dyDescent="0.25">
      <c r="A1551" t="s">
        <v>4</v>
      </c>
      <c r="B1551" t="s">
        <v>1320</v>
      </c>
      <c r="C1551" t="s">
        <v>2721</v>
      </c>
      <c r="D1551" t="s">
        <v>2818</v>
      </c>
      <c r="E1551" t="s">
        <v>4123</v>
      </c>
      <c r="F1551">
        <v>0.34494003968596326</v>
      </c>
      <c r="G1551">
        <v>0.95231130360035721</v>
      </c>
      <c r="H1551">
        <v>0.72667542706964516</v>
      </c>
      <c r="I1551">
        <v>1.0956843418125559</v>
      </c>
      <c r="J1551">
        <v>2</v>
      </c>
      <c r="K1551" t="s">
        <v>5366</v>
      </c>
    </row>
    <row r="1552" spans="1:11" x14ac:dyDescent="0.25">
      <c r="A1552" t="s">
        <v>4</v>
      </c>
      <c r="B1552" t="s">
        <v>751</v>
      </c>
      <c r="C1552" t="s">
        <v>2152</v>
      </c>
      <c r="D1552" t="s">
        <v>2818</v>
      </c>
      <c r="E1552" t="s">
        <v>3554</v>
      </c>
      <c r="F1552">
        <v>0.34527785299515601</v>
      </c>
      <c r="G1552">
        <v>0.95231130360035721</v>
      </c>
      <c r="H1552">
        <v>0.53813041165371622</v>
      </c>
      <c r="I1552">
        <v>1.1074021869858235</v>
      </c>
      <c r="J1552">
        <v>6</v>
      </c>
      <c r="K1552" t="s">
        <v>6663</v>
      </c>
    </row>
    <row r="1553" spans="1:11" x14ac:dyDescent="0.25">
      <c r="A1553" t="s">
        <v>2</v>
      </c>
      <c r="B1553" t="s">
        <v>535</v>
      </c>
      <c r="C1553" t="s">
        <v>1936</v>
      </c>
      <c r="D1553" t="s">
        <v>2818</v>
      </c>
      <c r="E1553" t="s">
        <v>3338</v>
      </c>
      <c r="F1553">
        <v>0.34531727228613024</v>
      </c>
      <c r="G1553">
        <v>0.91924969061063788</v>
      </c>
      <c r="H1553">
        <v>0.69736842105263164</v>
      </c>
      <c r="I1553">
        <v>1.0999946890366015</v>
      </c>
      <c r="J1553">
        <v>3</v>
      </c>
      <c r="K1553" t="s">
        <v>4669</v>
      </c>
    </row>
    <row r="1554" spans="1:11" x14ac:dyDescent="0.25">
      <c r="A1554" t="s">
        <v>4</v>
      </c>
      <c r="B1554" t="s">
        <v>653</v>
      </c>
      <c r="C1554" t="s">
        <v>2054</v>
      </c>
      <c r="D1554" t="s">
        <v>2818</v>
      </c>
      <c r="E1554" t="s">
        <v>3456</v>
      </c>
      <c r="F1554">
        <v>0.34539794196630147</v>
      </c>
      <c r="G1554">
        <v>0.95231130360035721</v>
      </c>
      <c r="H1554">
        <v>-0.73906989964210812</v>
      </c>
      <c r="I1554">
        <v>-1.1504501656253616</v>
      </c>
      <c r="J1554">
        <v>2</v>
      </c>
      <c r="K1554" t="s">
        <v>6533</v>
      </c>
    </row>
    <row r="1555" spans="1:11" x14ac:dyDescent="0.25">
      <c r="A1555" t="s">
        <v>2</v>
      </c>
      <c r="B1555" t="s">
        <v>536</v>
      </c>
      <c r="C1555" t="s">
        <v>1937</v>
      </c>
      <c r="D1555" t="s">
        <v>2818</v>
      </c>
      <c r="E1555" t="s">
        <v>3339</v>
      </c>
      <c r="F1555">
        <v>0.34541512186634188</v>
      </c>
      <c r="G1555">
        <v>0.91924969061063788</v>
      </c>
      <c r="H1555">
        <v>0.65686924026139715</v>
      </c>
      <c r="I1555">
        <v>1.1021618287449928</v>
      </c>
      <c r="J1555">
        <v>4</v>
      </c>
      <c r="K1555" t="s">
        <v>4670</v>
      </c>
    </row>
    <row r="1556" spans="1:11" x14ac:dyDescent="0.25">
      <c r="A1556" t="s">
        <v>4</v>
      </c>
      <c r="B1556" t="s">
        <v>288</v>
      </c>
      <c r="C1556" t="s">
        <v>1689</v>
      </c>
      <c r="D1556" t="s">
        <v>2818</v>
      </c>
      <c r="E1556" t="s">
        <v>3091</v>
      </c>
      <c r="F1556">
        <v>0.34550758890653271</v>
      </c>
      <c r="G1556">
        <v>0.95231130360035721</v>
      </c>
      <c r="H1556">
        <v>0.34435153038874133</v>
      </c>
      <c r="I1556">
        <v>1.0909548679136556</v>
      </c>
      <c r="J1556">
        <v>32</v>
      </c>
      <c r="K1556" t="s">
        <v>6664</v>
      </c>
    </row>
    <row r="1557" spans="1:11" x14ac:dyDescent="0.25">
      <c r="A1557" t="s">
        <v>3</v>
      </c>
      <c r="B1557" t="s">
        <v>491</v>
      </c>
      <c r="C1557" t="s">
        <v>1892</v>
      </c>
      <c r="D1557" t="s">
        <v>2818</v>
      </c>
      <c r="E1557" t="s">
        <v>3294</v>
      </c>
      <c r="F1557">
        <v>0.34571561037975751</v>
      </c>
      <c r="G1557">
        <v>0.90749557991553076</v>
      </c>
      <c r="H1557">
        <v>0.65205706206283798</v>
      </c>
      <c r="I1557">
        <v>1.102018876115932</v>
      </c>
      <c r="J1557">
        <v>4</v>
      </c>
      <c r="K1557" t="s">
        <v>5832</v>
      </c>
    </row>
    <row r="1558" spans="1:11" x14ac:dyDescent="0.25">
      <c r="A1558" t="s">
        <v>3</v>
      </c>
      <c r="B1558" t="s">
        <v>92</v>
      </c>
      <c r="C1558" t="s">
        <v>1493</v>
      </c>
      <c r="D1558" t="s">
        <v>2818</v>
      </c>
      <c r="E1558" t="s">
        <v>2895</v>
      </c>
      <c r="F1558">
        <v>0.34573482449108328</v>
      </c>
      <c r="G1558">
        <v>0.90749557991553076</v>
      </c>
      <c r="H1558">
        <v>0.5929590143558614</v>
      </c>
      <c r="I1558">
        <v>1.1047124823093151</v>
      </c>
      <c r="J1558">
        <v>6</v>
      </c>
      <c r="K1558" t="s">
        <v>5833</v>
      </c>
    </row>
    <row r="1559" spans="1:11" x14ac:dyDescent="0.25">
      <c r="A1559" t="s">
        <v>4</v>
      </c>
      <c r="B1559" t="s">
        <v>400</v>
      </c>
      <c r="C1559" t="s">
        <v>1801</v>
      </c>
      <c r="D1559" t="s">
        <v>2818</v>
      </c>
      <c r="E1559" t="s">
        <v>3203</v>
      </c>
      <c r="F1559">
        <v>0.34589201554446986</v>
      </c>
      <c r="G1559">
        <v>0.95231130360035721</v>
      </c>
      <c r="H1559">
        <v>0.43734047039590507</v>
      </c>
      <c r="I1559">
        <v>1.1037693290332418</v>
      </c>
      <c r="J1559">
        <v>12</v>
      </c>
      <c r="K1559" t="s">
        <v>6665</v>
      </c>
    </row>
    <row r="1560" spans="1:11" x14ac:dyDescent="0.25">
      <c r="A1560" t="s">
        <v>2</v>
      </c>
      <c r="B1560" t="s">
        <v>537</v>
      </c>
      <c r="C1560" t="s">
        <v>1938</v>
      </c>
      <c r="D1560" t="s">
        <v>2818</v>
      </c>
      <c r="E1560" t="s">
        <v>3340</v>
      </c>
      <c r="F1560">
        <v>0.34604455219283431</v>
      </c>
      <c r="G1560">
        <v>0.91924969061063788</v>
      </c>
      <c r="H1560">
        <v>-0.82808398950131235</v>
      </c>
      <c r="I1560">
        <v>-1.1057055479092508</v>
      </c>
      <c r="J1560">
        <v>1</v>
      </c>
      <c r="K1560" t="s">
        <v>4671</v>
      </c>
    </row>
    <row r="1561" spans="1:11" x14ac:dyDescent="0.25">
      <c r="A1561" t="s">
        <v>4</v>
      </c>
      <c r="B1561" t="s">
        <v>145</v>
      </c>
      <c r="C1561" t="s">
        <v>1546</v>
      </c>
      <c r="D1561" t="s">
        <v>2818</v>
      </c>
      <c r="E1561" t="s">
        <v>2948</v>
      </c>
      <c r="F1561">
        <v>0.34636871508379891</v>
      </c>
      <c r="G1561">
        <v>0.95231130360035721</v>
      </c>
      <c r="H1561">
        <v>0.41908729468070466</v>
      </c>
      <c r="I1561">
        <v>1.0998176233283452</v>
      </c>
      <c r="J1561">
        <v>14</v>
      </c>
      <c r="K1561" t="s">
        <v>6666</v>
      </c>
    </row>
    <row r="1562" spans="1:11" x14ac:dyDescent="0.25">
      <c r="A1562" t="s">
        <v>2</v>
      </c>
      <c r="B1562" t="s">
        <v>538</v>
      </c>
      <c r="C1562" t="s">
        <v>1939</v>
      </c>
      <c r="D1562" t="s">
        <v>2818</v>
      </c>
      <c r="E1562" t="s">
        <v>3341</v>
      </c>
      <c r="F1562">
        <v>0.34657126602774496</v>
      </c>
      <c r="G1562">
        <v>0.91924969061063788</v>
      </c>
      <c r="H1562">
        <v>0.5083297393823103</v>
      </c>
      <c r="I1562">
        <v>1.1045552438692559</v>
      </c>
      <c r="J1562">
        <v>14</v>
      </c>
      <c r="K1562" t="s">
        <v>4672</v>
      </c>
    </row>
    <row r="1563" spans="1:11" x14ac:dyDescent="0.25">
      <c r="A1563" t="s">
        <v>4</v>
      </c>
      <c r="B1563" t="s">
        <v>424</v>
      </c>
      <c r="C1563" t="s">
        <v>1825</v>
      </c>
      <c r="D1563" t="s">
        <v>2818</v>
      </c>
      <c r="E1563" t="s">
        <v>3227</v>
      </c>
      <c r="F1563">
        <v>0.34689512583473942</v>
      </c>
      <c r="G1563">
        <v>0.95231130360035721</v>
      </c>
      <c r="H1563">
        <v>-0.73850197109067017</v>
      </c>
      <c r="I1563">
        <v>-1.1495661173149359</v>
      </c>
      <c r="J1563">
        <v>2</v>
      </c>
      <c r="K1563" t="s">
        <v>4580</v>
      </c>
    </row>
    <row r="1564" spans="1:11" x14ac:dyDescent="0.25">
      <c r="A1564" t="s">
        <v>3</v>
      </c>
      <c r="B1564" t="s">
        <v>1264</v>
      </c>
      <c r="C1564" t="s">
        <v>2665</v>
      </c>
      <c r="D1564" t="s">
        <v>2818</v>
      </c>
      <c r="E1564" t="s">
        <v>4067</v>
      </c>
      <c r="F1564">
        <v>0.34751495959367484</v>
      </c>
      <c r="G1564">
        <v>0.90749557991553076</v>
      </c>
      <c r="H1564">
        <v>0.39604807568351863</v>
      </c>
      <c r="I1564">
        <v>1.0844841222044048</v>
      </c>
      <c r="J1564">
        <v>54</v>
      </c>
      <c r="K1564" t="s">
        <v>5834</v>
      </c>
    </row>
    <row r="1565" spans="1:11" x14ac:dyDescent="0.25">
      <c r="A1565" t="s">
        <v>3</v>
      </c>
      <c r="B1565" t="s">
        <v>1154</v>
      </c>
      <c r="C1565" t="s">
        <v>2555</v>
      </c>
      <c r="D1565" t="s">
        <v>2818</v>
      </c>
      <c r="E1565" t="s">
        <v>3957</v>
      </c>
      <c r="F1565">
        <v>0.34772351364866078</v>
      </c>
      <c r="G1565">
        <v>0.90749557991553076</v>
      </c>
      <c r="H1565">
        <v>0.57219691820765939</v>
      </c>
      <c r="I1565">
        <v>1.1056772611774341</v>
      </c>
      <c r="J1565">
        <v>7</v>
      </c>
      <c r="K1565" t="s">
        <v>5835</v>
      </c>
    </row>
    <row r="1566" spans="1:11" x14ac:dyDescent="0.25">
      <c r="A1566" t="s">
        <v>2</v>
      </c>
      <c r="B1566" t="s">
        <v>539</v>
      </c>
      <c r="C1566" t="s">
        <v>1940</v>
      </c>
      <c r="D1566" t="s">
        <v>2818</v>
      </c>
      <c r="E1566" t="s">
        <v>3342</v>
      </c>
      <c r="F1566">
        <v>0.34780179687143703</v>
      </c>
      <c r="G1566">
        <v>0.91924969061063788</v>
      </c>
      <c r="H1566">
        <v>0.54015419698228428</v>
      </c>
      <c r="I1566">
        <v>1.105812903245611</v>
      </c>
      <c r="J1566">
        <v>10</v>
      </c>
      <c r="K1566" t="s">
        <v>4673</v>
      </c>
    </row>
    <row r="1567" spans="1:11" x14ac:dyDescent="0.25">
      <c r="A1567" t="s">
        <v>2</v>
      </c>
      <c r="B1567" t="s">
        <v>540</v>
      </c>
      <c r="C1567" t="s">
        <v>1941</v>
      </c>
      <c r="D1567" t="s">
        <v>2818</v>
      </c>
      <c r="E1567" t="s">
        <v>3343</v>
      </c>
      <c r="F1567">
        <v>0.34784091821173446</v>
      </c>
      <c r="G1567">
        <v>0.91924969061063788</v>
      </c>
      <c r="H1567">
        <v>0.82677165354330706</v>
      </c>
      <c r="I1567">
        <v>1.1043552492299935</v>
      </c>
      <c r="J1567">
        <v>1</v>
      </c>
      <c r="K1567" t="s">
        <v>4674</v>
      </c>
    </row>
    <row r="1568" spans="1:11" x14ac:dyDescent="0.25">
      <c r="A1568" t="s">
        <v>2</v>
      </c>
      <c r="B1568" t="s">
        <v>541</v>
      </c>
      <c r="C1568" t="s">
        <v>1942</v>
      </c>
      <c r="D1568" t="s">
        <v>2818</v>
      </c>
      <c r="E1568" t="s">
        <v>3344</v>
      </c>
      <c r="F1568">
        <v>0.34784091821173446</v>
      </c>
      <c r="G1568">
        <v>0.91924969061063788</v>
      </c>
      <c r="H1568">
        <v>0.82677165354330706</v>
      </c>
      <c r="I1568">
        <v>1.1043552492299935</v>
      </c>
      <c r="J1568">
        <v>1</v>
      </c>
      <c r="K1568" t="s">
        <v>4674</v>
      </c>
    </row>
    <row r="1569" spans="1:11" x14ac:dyDescent="0.25">
      <c r="A1569" t="s">
        <v>2</v>
      </c>
      <c r="B1569" t="s">
        <v>542</v>
      </c>
      <c r="C1569" t="s">
        <v>1943</v>
      </c>
      <c r="D1569" t="s">
        <v>2818</v>
      </c>
      <c r="E1569" t="s">
        <v>3345</v>
      </c>
      <c r="F1569">
        <v>0.34784091821173446</v>
      </c>
      <c r="G1569">
        <v>0.91924969061063788</v>
      </c>
      <c r="H1569">
        <v>0.82677165354330706</v>
      </c>
      <c r="I1569">
        <v>1.1043552492299935</v>
      </c>
      <c r="J1569">
        <v>1</v>
      </c>
      <c r="K1569" t="s">
        <v>4674</v>
      </c>
    </row>
    <row r="1570" spans="1:11" x14ac:dyDescent="0.25">
      <c r="A1570" t="s">
        <v>3</v>
      </c>
      <c r="B1570" t="s">
        <v>655</v>
      </c>
      <c r="C1570" t="s">
        <v>2056</v>
      </c>
      <c r="D1570" t="s">
        <v>2818</v>
      </c>
      <c r="E1570" t="s">
        <v>3458</v>
      </c>
      <c r="F1570">
        <v>0.34784091821173446</v>
      </c>
      <c r="G1570">
        <v>0.90749557991553076</v>
      </c>
      <c r="H1570">
        <v>0.82545931758530178</v>
      </c>
      <c r="I1570">
        <v>1.1026023043899462</v>
      </c>
      <c r="J1570">
        <v>1</v>
      </c>
      <c r="K1570" t="s">
        <v>4774</v>
      </c>
    </row>
    <row r="1571" spans="1:11" x14ac:dyDescent="0.25">
      <c r="A1571" t="s">
        <v>3</v>
      </c>
      <c r="B1571" t="s">
        <v>656</v>
      </c>
      <c r="C1571" t="s">
        <v>2057</v>
      </c>
      <c r="D1571" t="s">
        <v>2818</v>
      </c>
      <c r="E1571" t="s">
        <v>3459</v>
      </c>
      <c r="F1571">
        <v>0.34784091821173446</v>
      </c>
      <c r="G1571">
        <v>0.90749557991553076</v>
      </c>
      <c r="H1571">
        <v>0.82545931758530178</v>
      </c>
      <c r="I1571">
        <v>1.1026023043899462</v>
      </c>
      <c r="J1571">
        <v>1</v>
      </c>
      <c r="K1571" t="s">
        <v>4774</v>
      </c>
    </row>
    <row r="1572" spans="1:11" x14ac:dyDescent="0.25">
      <c r="A1572" t="s">
        <v>4</v>
      </c>
      <c r="B1572" t="s">
        <v>324</v>
      </c>
      <c r="C1572" t="s">
        <v>1725</v>
      </c>
      <c r="D1572" t="s">
        <v>2818</v>
      </c>
      <c r="E1572" t="s">
        <v>3127</v>
      </c>
      <c r="F1572">
        <v>0.34784091821173446</v>
      </c>
      <c r="G1572">
        <v>0.95231130360035721</v>
      </c>
      <c r="H1572">
        <v>0.82677165354330706</v>
      </c>
      <c r="I1572">
        <v>1.1043552492299935</v>
      </c>
      <c r="J1572">
        <v>1</v>
      </c>
      <c r="K1572" t="s">
        <v>4493</v>
      </c>
    </row>
    <row r="1573" spans="1:11" x14ac:dyDescent="0.25">
      <c r="A1573" t="s">
        <v>2</v>
      </c>
      <c r="B1573" t="s">
        <v>543</v>
      </c>
      <c r="C1573" t="s">
        <v>1944</v>
      </c>
      <c r="D1573" t="s">
        <v>2818</v>
      </c>
      <c r="E1573" t="s">
        <v>3346</v>
      </c>
      <c r="F1573">
        <v>0.34806317964448136</v>
      </c>
      <c r="G1573">
        <v>0.91924969061063788</v>
      </c>
      <c r="H1573">
        <v>0.48691045622793849</v>
      </c>
      <c r="I1573">
        <v>1.1019444174801476</v>
      </c>
      <c r="J1573">
        <v>18</v>
      </c>
      <c r="K1573" t="s">
        <v>4675</v>
      </c>
    </row>
    <row r="1574" spans="1:11" x14ac:dyDescent="0.25">
      <c r="A1574" t="s">
        <v>2</v>
      </c>
      <c r="B1574" t="s">
        <v>544</v>
      </c>
      <c r="C1574" t="s">
        <v>1945</v>
      </c>
      <c r="D1574" t="s">
        <v>2818</v>
      </c>
      <c r="E1574" t="s">
        <v>3347</v>
      </c>
      <c r="F1574">
        <v>0.34837153540947108</v>
      </c>
      <c r="G1574">
        <v>0.91924969061063788</v>
      </c>
      <c r="H1574">
        <v>0.69617788461694019</v>
      </c>
      <c r="I1574">
        <v>1.0981167953482287</v>
      </c>
      <c r="J1574">
        <v>3</v>
      </c>
      <c r="K1574" t="s">
        <v>4676</v>
      </c>
    </row>
    <row r="1575" spans="1:11" x14ac:dyDescent="0.25">
      <c r="A1575" t="s">
        <v>2</v>
      </c>
      <c r="B1575" t="s">
        <v>545</v>
      </c>
      <c r="C1575" t="s">
        <v>1946</v>
      </c>
      <c r="D1575" t="s">
        <v>2818</v>
      </c>
      <c r="E1575" t="s">
        <v>3348</v>
      </c>
      <c r="F1575">
        <v>0.34884645192059299</v>
      </c>
      <c r="G1575">
        <v>0.91924969061063788</v>
      </c>
      <c r="H1575">
        <v>-0.82677165354330706</v>
      </c>
      <c r="I1575">
        <v>-1.1039532411772235</v>
      </c>
      <c r="J1575">
        <v>1</v>
      </c>
      <c r="K1575" t="s">
        <v>4677</v>
      </c>
    </row>
    <row r="1576" spans="1:11" x14ac:dyDescent="0.25">
      <c r="A1576" t="s">
        <v>4</v>
      </c>
      <c r="B1576" t="s">
        <v>817</v>
      </c>
      <c r="C1576" t="s">
        <v>2218</v>
      </c>
      <c r="D1576" t="s">
        <v>2818</v>
      </c>
      <c r="E1576" t="s">
        <v>3620</v>
      </c>
      <c r="F1576">
        <v>0.34915278404905059</v>
      </c>
      <c r="G1576">
        <v>0.95231130360035721</v>
      </c>
      <c r="H1576">
        <v>-0.73718791064388967</v>
      </c>
      <c r="I1576">
        <v>-1.1475206260029875</v>
      </c>
      <c r="J1576">
        <v>2</v>
      </c>
      <c r="K1576" t="s">
        <v>6667</v>
      </c>
    </row>
    <row r="1577" spans="1:11" x14ac:dyDescent="0.25">
      <c r="A1577" t="s">
        <v>4</v>
      </c>
      <c r="B1577" t="s">
        <v>87</v>
      </c>
      <c r="C1577" t="s">
        <v>1488</v>
      </c>
      <c r="D1577" t="s">
        <v>2818</v>
      </c>
      <c r="E1577" t="s">
        <v>2890</v>
      </c>
      <c r="F1577">
        <v>0.34915278404905059</v>
      </c>
      <c r="G1577">
        <v>0.95231130360035721</v>
      </c>
      <c r="H1577">
        <v>-0.73718791064388967</v>
      </c>
      <c r="I1577">
        <v>-1.1475206260029875</v>
      </c>
      <c r="J1577">
        <v>2</v>
      </c>
      <c r="K1577" t="s">
        <v>6347</v>
      </c>
    </row>
    <row r="1578" spans="1:11" x14ac:dyDescent="0.25">
      <c r="A1578" t="s">
        <v>3</v>
      </c>
      <c r="B1578" t="s">
        <v>573</v>
      </c>
      <c r="C1578" t="s">
        <v>1974</v>
      </c>
      <c r="D1578" t="s">
        <v>2818</v>
      </c>
      <c r="E1578" t="s">
        <v>3376</v>
      </c>
      <c r="F1578">
        <v>0.34921021313426376</v>
      </c>
      <c r="G1578">
        <v>0.90937455130316636</v>
      </c>
      <c r="H1578">
        <v>0.61894480881252467</v>
      </c>
      <c r="I1578">
        <v>1.1032344959226354</v>
      </c>
      <c r="J1578">
        <v>5</v>
      </c>
      <c r="K1578" t="s">
        <v>5836</v>
      </c>
    </row>
    <row r="1579" spans="1:11" x14ac:dyDescent="0.25">
      <c r="A1579" t="s">
        <v>2</v>
      </c>
      <c r="B1579" t="s">
        <v>546</v>
      </c>
      <c r="C1579" t="s">
        <v>1947</v>
      </c>
      <c r="D1579" t="s">
        <v>2818</v>
      </c>
      <c r="E1579" t="s">
        <v>3349</v>
      </c>
      <c r="F1579">
        <v>0.34973061606933709</v>
      </c>
      <c r="G1579">
        <v>0.91924969061063788</v>
      </c>
      <c r="H1579">
        <v>-0.41960952575421162</v>
      </c>
      <c r="I1579">
        <v>-1.0505027580747488</v>
      </c>
      <c r="J1579">
        <v>7</v>
      </c>
      <c r="K1579" t="s">
        <v>4678</v>
      </c>
    </row>
    <row r="1580" spans="1:11" x14ac:dyDescent="0.25">
      <c r="A1580" t="s">
        <v>4</v>
      </c>
      <c r="B1580" t="s">
        <v>1251</v>
      </c>
      <c r="C1580" t="s">
        <v>2652</v>
      </c>
      <c r="D1580" t="s">
        <v>2818</v>
      </c>
      <c r="E1580" t="s">
        <v>4054</v>
      </c>
      <c r="F1580">
        <v>0.35007799820367774</v>
      </c>
      <c r="G1580">
        <v>0.95231130360035721</v>
      </c>
      <c r="H1580">
        <v>0.60457889525990061</v>
      </c>
      <c r="I1580">
        <v>1.0993005171085559</v>
      </c>
      <c r="J1580">
        <v>4</v>
      </c>
      <c r="K1580" t="s">
        <v>6312</v>
      </c>
    </row>
    <row r="1581" spans="1:11" x14ac:dyDescent="0.25">
      <c r="A1581" t="s">
        <v>2</v>
      </c>
      <c r="B1581" t="s">
        <v>547</v>
      </c>
      <c r="C1581" t="s">
        <v>1948</v>
      </c>
      <c r="D1581" t="s">
        <v>2818</v>
      </c>
      <c r="E1581" t="s">
        <v>3350</v>
      </c>
      <c r="F1581">
        <v>0.35038542396636302</v>
      </c>
      <c r="G1581">
        <v>0.91924969061063788</v>
      </c>
      <c r="H1581">
        <v>0.52066559543470547</v>
      </c>
      <c r="I1581">
        <v>1.1033640151220481</v>
      </c>
      <c r="J1581">
        <v>12</v>
      </c>
      <c r="K1581" t="s">
        <v>4679</v>
      </c>
    </row>
    <row r="1582" spans="1:11" x14ac:dyDescent="0.25">
      <c r="A1582" t="s">
        <v>4</v>
      </c>
      <c r="B1582" t="s">
        <v>1109</v>
      </c>
      <c r="C1582" t="s">
        <v>2510</v>
      </c>
      <c r="D1582" t="s">
        <v>2818</v>
      </c>
      <c r="E1582" t="s">
        <v>3912</v>
      </c>
      <c r="F1582">
        <v>0.35072038650677251</v>
      </c>
      <c r="G1582">
        <v>0.95231130360035721</v>
      </c>
      <c r="H1582">
        <v>0.72404730617608415</v>
      </c>
      <c r="I1582">
        <v>1.0917216497987674</v>
      </c>
      <c r="J1582">
        <v>2</v>
      </c>
      <c r="K1582" t="s">
        <v>5180</v>
      </c>
    </row>
    <row r="1583" spans="1:11" x14ac:dyDescent="0.25">
      <c r="A1583" t="s">
        <v>2</v>
      </c>
      <c r="B1583" t="s">
        <v>548</v>
      </c>
      <c r="C1583" t="s">
        <v>1949</v>
      </c>
      <c r="D1583" t="s">
        <v>2818</v>
      </c>
      <c r="E1583" t="s">
        <v>3351</v>
      </c>
      <c r="F1583">
        <v>0.35080933963615529</v>
      </c>
      <c r="G1583">
        <v>0.91924969061063788</v>
      </c>
      <c r="H1583">
        <v>0.51360644939702427</v>
      </c>
      <c r="I1583">
        <v>1.103316991348156</v>
      </c>
      <c r="J1583">
        <v>13</v>
      </c>
      <c r="K1583" t="s">
        <v>4680</v>
      </c>
    </row>
    <row r="1584" spans="1:11" x14ac:dyDescent="0.25">
      <c r="A1584" t="s">
        <v>2</v>
      </c>
      <c r="B1584" t="s">
        <v>549</v>
      </c>
      <c r="C1584" t="s">
        <v>1950</v>
      </c>
      <c r="D1584" t="s">
        <v>2818</v>
      </c>
      <c r="E1584" t="s">
        <v>3352</v>
      </c>
      <c r="F1584">
        <v>0.35091098804077375</v>
      </c>
      <c r="G1584">
        <v>0.91924969061063788</v>
      </c>
      <c r="H1584">
        <v>0.82545931758530178</v>
      </c>
      <c r="I1584">
        <v>1.102602304389946</v>
      </c>
      <c r="J1584">
        <v>1</v>
      </c>
      <c r="K1584" t="s">
        <v>4681</v>
      </c>
    </row>
    <row r="1585" spans="1:11" x14ac:dyDescent="0.25">
      <c r="A1585" t="s">
        <v>2</v>
      </c>
      <c r="B1585" t="s">
        <v>550</v>
      </c>
      <c r="C1585" t="s">
        <v>1951</v>
      </c>
      <c r="D1585" t="s">
        <v>2818</v>
      </c>
      <c r="E1585" t="s">
        <v>3353</v>
      </c>
      <c r="F1585">
        <v>0.35103396465145703</v>
      </c>
      <c r="G1585">
        <v>0.91924969061063788</v>
      </c>
      <c r="H1585">
        <v>-0.52909126626573244</v>
      </c>
      <c r="I1585">
        <v>-1.0583986526865776</v>
      </c>
      <c r="J1585">
        <v>4</v>
      </c>
      <c r="K1585" t="s">
        <v>4682</v>
      </c>
    </row>
    <row r="1586" spans="1:11" x14ac:dyDescent="0.25">
      <c r="A1586" t="s">
        <v>4</v>
      </c>
      <c r="B1586" t="s">
        <v>337</v>
      </c>
      <c r="C1586" t="s">
        <v>1738</v>
      </c>
      <c r="D1586" t="s">
        <v>2818</v>
      </c>
      <c r="E1586" t="s">
        <v>3140</v>
      </c>
      <c r="F1586">
        <v>0.35117048214562557</v>
      </c>
      <c r="G1586">
        <v>0.95231130360035721</v>
      </c>
      <c r="H1586">
        <v>-0.61052631578947369</v>
      </c>
      <c r="I1586">
        <v>-1.093519508594732</v>
      </c>
      <c r="J1586">
        <v>3</v>
      </c>
      <c r="K1586" t="s">
        <v>6668</v>
      </c>
    </row>
    <row r="1587" spans="1:11" x14ac:dyDescent="0.25">
      <c r="A1587" t="s">
        <v>4</v>
      </c>
      <c r="B1587" t="s">
        <v>981</v>
      </c>
      <c r="C1587" t="s">
        <v>2382</v>
      </c>
      <c r="D1587" t="s">
        <v>2818</v>
      </c>
      <c r="E1587" t="s">
        <v>3784</v>
      </c>
      <c r="F1587">
        <v>0.35216501400949862</v>
      </c>
      <c r="G1587">
        <v>0.95231130360035721</v>
      </c>
      <c r="H1587">
        <v>-0.82545931758530189</v>
      </c>
      <c r="I1587">
        <v>-1.1022009344451962</v>
      </c>
      <c r="J1587">
        <v>1</v>
      </c>
      <c r="K1587" t="s">
        <v>5067</v>
      </c>
    </row>
    <row r="1588" spans="1:11" x14ac:dyDescent="0.25">
      <c r="A1588" t="s">
        <v>4</v>
      </c>
      <c r="B1588" t="s">
        <v>261</v>
      </c>
      <c r="C1588" t="s">
        <v>1662</v>
      </c>
      <c r="D1588" t="s">
        <v>2818</v>
      </c>
      <c r="E1588" t="s">
        <v>3064</v>
      </c>
      <c r="F1588">
        <v>0.35241135363644205</v>
      </c>
      <c r="G1588">
        <v>0.95231130360035721</v>
      </c>
      <c r="H1588">
        <v>0.72292046402685273</v>
      </c>
      <c r="I1588">
        <v>1.090022592348062</v>
      </c>
      <c r="J1588">
        <v>2</v>
      </c>
      <c r="K1588" t="s">
        <v>4322</v>
      </c>
    </row>
    <row r="1589" spans="1:11" x14ac:dyDescent="0.25">
      <c r="A1589" t="s">
        <v>4</v>
      </c>
      <c r="B1589" t="s">
        <v>592</v>
      </c>
      <c r="C1589" t="s">
        <v>1993</v>
      </c>
      <c r="D1589" t="s">
        <v>2818</v>
      </c>
      <c r="E1589" t="s">
        <v>3395</v>
      </c>
      <c r="F1589">
        <v>0.35273151846617096</v>
      </c>
      <c r="G1589">
        <v>0.95231130360035721</v>
      </c>
      <c r="H1589">
        <v>0.56607158565684923</v>
      </c>
      <c r="I1589">
        <v>1.1013938523082978</v>
      </c>
      <c r="J1589">
        <v>5</v>
      </c>
      <c r="K1589" t="s">
        <v>6669</v>
      </c>
    </row>
    <row r="1590" spans="1:11" x14ac:dyDescent="0.25">
      <c r="A1590" t="s">
        <v>4</v>
      </c>
      <c r="B1590" t="s">
        <v>636</v>
      </c>
      <c r="C1590" t="s">
        <v>2037</v>
      </c>
      <c r="D1590" t="s">
        <v>2818</v>
      </c>
      <c r="E1590" t="s">
        <v>3439</v>
      </c>
      <c r="F1590">
        <v>0.35275735946876885</v>
      </c>
      <c r="G1590">
        <v>0.95231130360035721</v>
      </c>
      <c r="H1590">
        <v>-0.3663781694056345</v>
      </c>
      <c r="I1590">
        <v>-1.0626109367580787</v>
      </c>
      <c r="J1590">
        <v>11</v>
      </c>
      <c r="K1590" t="s">
        <v>6670</v>
      </c>
    </row>
    <row r="1591" spans="1:11" x14ac:dyDescent="0.25">
      <c r="A1591" t="s">
        <v>2</v>
      </c>
      <c r="B1591" t="s">
        <v>551</v>
      </c>
      <c r="C1591" t="s">
        <v>1952</v>
      </c>
      <c r="D1591" t="s">
        <v>2818</v>
      </c>
      <c r="E1591" t="s">
        <v>3354</v>
      </c>
      <c r="F1591">
        <v>0.35279274514341125</v>
      </c>
      <c r="G1591">
        <v>0.92078852127479327</v>
      </c>
      <c r="H1591">
        <v>0.51298162776778122</v>
      </c>
      <c r="I1591">
        <v>1.1019747645889026</v>
      </c>
      <c r="J1591">
        <v>13</v>
      </c>
      <c r="K1591" t="s">
        <v>4683</v>
      </c>
    </row>
    <row r="1592" spans="1:11" x14ac:dyDescent="0.25">
      <c r="A1592" t="s">
        <v>4</v>
      </c>
      <c r="B1592" t="s">
        <v>20</v>
      </c>
      <c r="C1592" t="s">
        <v>1421</v>
      </c>
      <c r="D1592" t="s">
        <v>2818</v>
      </c>
      <c r="E1592" t="s">
        <v>2823</v>
      </c>
      <c r="F1592">
        <v>0.35310382966957005</v>
      </c>
      <c r="G1592">
        <v>0.95231130360035721</v>
      </c>
      <c r="H1592">
        <v>0.27744514849829749</v>
      </c>
      <c r="I1592">
        <v>1.0682462518486384</v>
      </c>
      <c r="J1592">
        <v>119</v>
      </c>
      <c r="K1592" t="s">
        <v>6671</v>
      </c>
    </row>
    <row r="1593" spans="1:11" x14ac:dyDescent="0.25">
      <c r="A1593" t="s">
        <v>2</v>
      </c>
      <c r="B1593" t="s">
        <v>552</v>
      </c>
      <c r="C1593" t="s">
        <v>1953</v>
      </c>
      <c r="D1593" t="s">
        <v>2818</v>
      </c>
      <c r="E1593" t="s">
        <v>3355</v>
      </c>
      <c r="F1593">
        <v>0.35338735740298577</v>
      </c>
      <c r="G1593">
        <v>0.92078852127479327</v>
      </c>
      <c r="H1593">
        <v>0.57900597323651204</v>
      </c>
      <c r="I1593">
        <v>1.0998477129349538</v>
      </c>
      <c r="J1593">
        <v>7</v>
      </c>
      <c r="K1593" t="s">
        <v>4684</v>
      </c>
    </row>
    <row r="1594" spans="1:11" x14ac:dyDescent="0.25">
      <c r="A1594" t="s">
        <v>3</v>
      </c>
      <c r="B1594" t="s">
        <v>1099</v>
      </c>
      <c r="C1594" t="s">
        <v>2500</v>
      </c>
      <c r="D1594" t="s">
        <v>2818</v>
      </c>
      <c r="E1594" t="s">
        <v>3902</v>
      </c>
      <c r="F1594">
        <v>0.3535998073681676</v>
      </c>
      <c r="G1594">
        <v>0.9128974660139344</v>
      </c>
      <c r="H1594">
        <v>0.8241469816272966</v>
      </c>
      <c r="I1594">
        <v>1.1008493595498987</v>
      </c>
      <c r="J1594">
        <v>1</v>
      </c>
      <c r="K1594" t="s">
        <v>5170</v>
      </c>
    </row>
    <row r="1595" spans="1:11" x14ac:dyDescent="0.25">
      <c r="A1595" t="s">
        <v>4</v>
      </c>
      <c r="B1595" t="s">
        <v>497</v>
      </c>
      <c r="C1595" t="s">
        <v>1898</v>
      </c>
      <c r="D1595" t="s">
        <v>2818</v>
      </c>
      <c r="E1595" t="s">
        <v>3300</v>
      </c>
      <c r="F1595">
        <v>0.35427201252732193</v>
      </c>
      <c r="G1595">
        <v>0.95231130360035721</v>
      </c>
      <c r="H1595">
        <v>0.65304844949288199</v>
      </c>
      <c r="I1595">
        <v>1.0914994331231185</v>
      </c>
      <c r="J1595">
        <v>3</v>
      </c>
      <c r="K1595" t="s">
        <v>4640</v>
      </c>
    </row>
    <row r="1596" spans="1:11" x14ac:dyDescent="0.25">
      <c r="A1596" t="s">
        <v>2</v>
      </c>
      <c r="B1596" t="s">
        <v>553</v>
      </c>
      <c r="C1596" t="s">
        <v>1954</v>
      </c>
      <c r="D1596" t="s">
        <v>2818</v>
      </c>
      <c r="E1596" t="s">
        <v>3356</v>
      </c>
      <c r="F1596">
        <v>0.35430879456512432</v>
      </c>
      <c r="G1596">
        <v>0.92078852127479327</v>
      </c>
      <c r="H1596">
        <v>0.69370146254901444</v>
      </c>
      <c r="I1596">
        <v>1.0942106088329007</v>
      </c>
      <c r="J1596">
        <v>3</v>
      </c>
      <c r="K1596" t="s">
        <v>4685</v>
      </c>
    </row>
    <row r="1597" spans="1:11" x14ac:dyDescent="0.25">
      <c r="A1597" t="s">
        <v>4</v>
      </c>
      <c r="B1597" t="s">
        <v>1324</v>
      </c>
      <c r="C1597" t="s">
        <v>2725</v>
      </c>
      <c r="D1597" t="s">
        <v>2818</v>
      </c>
      <c r="E1597" t="s">
        <v>4127</v>
      </c>
      <c r="F1597">
        <v>0.35444034644233557</v>
      </c>
      <c r="G1597">
        <v>0.95231130360035721</v>
      </c>
      <c r="H1597">
        <v>-0.31209510764654708</v>
      </c>
      <c r="I1597">
        <v>-1.0591698264147162</v>
      </c>
      <c r="J1597">
        <v>18</v>
      </c>
      <c r="K1597" t="s">
        <v>6672</v>
      </c>
    </row>
    <row r="1598" spans="1:11" x14ac:dyDescent="0.25">
      <c r="A1598" t="s">
        <v>4</v>
      </c>
      <c r="B1598" t="s">
        <v>386</v>
      </c>
      <c r="C1598" t="s">
        <v>1787</v>
      </c>
      <c r="D1598" t="s">
        <v>2818</v>
      </c>
      <c r="E1598" t="s">
        <v>3189</v>
      </c>
      <c r="F1598">
        <v>0.35449986929347183</v>
      </c>
      <c r="G1598">
        <v>0.95231130360035721</v>
      </c>
      <c r="H1598">
        <v>-0.73378611619155687</v>
      </c>
      <c r="I1598">
        <v>-1.1422253285040571</v>
      </c>
      <c r="J1598">
        <v>2</v>
      </c>
      <c r="K1598" t="s">
        <v>4546</v>
      </c>
    </row>
    <row r="1599" spans="1:11" x14ac:dyDescent="0.25">
      <c r="A1599" t="s">
        <v>2</v>
      </c>
      <c r="B1599" t="s">
        <v>554</v>
      </c>
      <c r="C1599" t="s">
        <v>1955</v>
      </c>
      <c r="D1599" t="s">
        <v>2818</v>
      </c>
      <c r="E1599" t="s">
        <v>3357</v>
      </c>
      <c r="F1599">
        <v>0.35456184878439756</v>
      </c>
      <c r="G1599">
        <v>0.92078852127479327</v>
      </c>
      <c r="H1599">
        <v>-0.59736842105263155</v>
      </c>
      <c r="I1599">
        <v>-1.0655313883212618</v>
      </c>
      <c r="J1599">
        <v>3</v>
      </c>
      <c r="K1599" t="s">
        <v>4686</v>
      </c>
    </row>
    <row r="1600" spans="1:11" x14ac:dyDescent="0.25">
      <c r="A1600" t="s">
        <v>3</v>
      </c>
      <c r="B1600" t="s">
        <v>1211</v>
      </c>
      <c r="C1600" t="s">
        <v>2612</v>
      </c>
      <c r="D1600" t="s">
        <v>2818</v>
      </c>
      <c r="E1600" t="s">
        <v>4014</v>
      </c>
      <c r="F1600">
        <v>0.35457149308898162</v>
      </c>
      <c r="G1600">
        <v>0.9128974660139344</v>
      </c>
      <c r="H1600">
        <v>0.50498360089770877</v>
      </c>
      <c r="I1600">
        <v>1.1018797429163265</v>
      </c>
      <c r="J1600">
        <v>12</v>
      </c>
      <c r="K1600" t="s">
        <v>5837</v>
      </c>
    </row>
    <row r="1601" spans="1:11" x14ac:dyDescent="0.25">
      <c r="A1601" t="s">
        <v>3</v>
      </c>
      <c r="B1601" t="s">
        <v>726</v>
      </c>
      <c r="C1601" t="s">
        <v>2127</v>
      </c>
      <c r="D1601" t="s">
        <v>2818</v>
      </c>
      <c r="E1601" t="s">
        <v>3529</v>
      </c>
      <c r="F1601">
        <v>0.35470727903676752</v>
      </c>
      <c r="G1601">
        <v>0.9128974660139344</v>
      </c>
      <c r="H1601">
        <v>0.6485157319562268</v>
      </c>
      <c r="I1601">
        <v>1.0960337977369066</v>
      </c>
      <c r="J1601">
        <v>4</v>
      </c>
      <c r="K1601" t="s">
        <v>5838</v>
      </c>
    </row>
    <row r="1602" spans="1:11" x14ac:dyDescent="0.25">
      <c r="A1602" t="s">
        <v>4</v>
      </c>
      <c r="B1602" t="s">
        <v>686</v>
      </c>
      <c r="C1602" t="s">
        <v>2087</v>
      </c>
      <c r="D1602" t="s">
        <v>2818</v>
      </c>
      <c r="E1602" t="s">
        <v>3489</v>
      </c>
      <c r="F1602">
        <v>0.35476819744450849</v>
      </c>
      <c r="G1602">
        <v>0.95231130360035721</v>
      </c>
      <c r="H1602">
        <v>-0.8241469816272966</v>
      </c>
      <c r="I1602">
        <v>-1.1004486277131689</v>
      </c>
      <c r="J1602">
        <v>1</v>
      </c>
      <c r="K1602" t="s">
        <v>4801</v>
      </c>
    </row>
    <row r="1603" spans="1:11" x14ac:dyDescent="0.25">
      <c r="A1603" t="s">
        <v>4</v>
      </c>
      <c r="B1603" t="s">
        <v>1151</v>
      </c>
      <c r="C1603" t="s">
        <v>2552</v>
      </c>
      <c r="D1603" t="s">
        <v>2818</v>
      </c>
      <c r="E1603" t="s">
        <v>3954</v>
      </c>
      <c r="F1603">
        <v>0.35482262703739215</v>
      </c>
      <c r="G1603">
        <v>0.95231130360035721</v>
      </c>
      <c r="H1603">
        <v>-0.33905366103446527</v>
      </c>
      <c r="I1603">
        <v>-1.0603938559042614</v>
      </c>
      <c r="J1603">
        <v>14</v>
      </c>
      <c r="K1603" t="s">
        <v>6673</v>
      </c>
    </row>
    <row r="1604" spans="1:11" x14ac:dyDescent="0.25">
      <c r="A1604" t="s">
        <v>3</v>
      </c>
      <c r="B1604" t="s">
        <v>565</v>
      </c>
      <c r="C1604" t="s">
        <v>1966</v>
      </c>
      <c r="D1604" t="s">
        <v>2818</v>
      </c>
      <c r="E1604" t="s">
        <v>3368</v>
      </c>
      <c r="F1604">
        <v>0.35507159579680947</v>
      </c>
      <c r="G1604">
        <v>0.9128974660139344</v>
      </c>
      <c r="H1604">
        <v>0.43604137349272959</v>
      </c>
      <c r="I1604">
        <v>1.0931165307571746</v>
      </c>
      <c r="J1604">
        <v>26</v>
      </c>
      <c r="K1604" t="s">
        <v>5839</v>
      </c>
    </row>
    <row r="1605" spans="1:11" x14ac:dyDescent="0.25">
      <c r="A1605" t="s">
        <v>4</v>
      </c>
      <c r="B1605" t="s">
        <v>1354</v>
      </c>
      <c r="C1605" t="s">
        <v>2755</v>
      </c>
      <c r="D1605" t="s">
        <v>2818</v>
      </c>
      <c r="E1605" t="s">
        <v>4157</v>
      </c>
      <c r="F1605">
        <v>0.35561865786946173</v>
      </c>
      <c r="G1605">
        <v>0.95262282920672259</v>
      </c>
      <c r="H1605">
        <v>0.44458925144345046</v>
      </c>
      <c r="I1605">
        <v>1.096162816768149</v>
      </c>
      <c r="J1605">
        <v>11</v>
      </c>
      <c r="K1605" t="s">
        <v>6674</v>
      </c>
    </row>
    <row r="1606" spans="1:11" x14ac:dyDescent="0.25">
      <c r="A1606" t="s">
        <v>3</v>
      </c>
      <c r="B1606" t="s">
        <v>315</v>
      </c>
      <c r="C1606" t="s">
        <v>1716</v>
      </c>
      <c r="D1606" t="s">
        <v>2818</v>
      </c>
      <c r="E1606" t="s">
        <v>3118</v>
      </c>
      <c r="F1606">
        <v>0.35570479227840451</v>
      </c>
      <c r="G1606">
        <v>0.9128974660139344</v>
      </c>
      <c r="H1606">
        <v>0.64822134387351782</v>
      </c>
      <c r="I1606">
        <v>1.0955362627159337</v>
      </c>
      <c r="J1606">
        <v>4</v>
      </c>
      <c r="K1606" t="s">
        <v>4489</v>
      </c>
    </row>
    <row r="1607" spans="1:11" x14ac:dyDescent="0.25">
      <c r="A1607" t="s">
        <v>3</v>
      </c>
      <c r="B1607" t="s">
        <v>1216</v>
      </c>
      <c r="C1607" t="s">
        <v>2617</v>
      </c>
      <c r="D1607" t="s">
        <v>2818</v>
      </c>
      <c r="E1607" t="s">
        <v>4019</v>
      </c>
      <c r="F1607">
        <v>0.35614816598442894</v>
      </c>
      <c r="G1607">
        <v>0.9128974660139344</v>
      </c>
      <c r="H1607">
        <v>0.82283464566929132</v>
      </c>
      <c r="I1607">
        <v>1.099096414709851</v>
      </c>
      <c r="J1607">
        <v>1</v>
      </c>
      <c r="K1607" t="s">
        <v>5272</v>
      </c>
    </row>
    <row r="1608" spans="1:11" x14ac:dyDescent="0.25">
      <c r="A1608" t="s">
        <v>2</v>
      </c>
      <c r="B1608" t="s">
        <v>555</v>
      </c>
      <c r="C1608" t="s">
        <v>1956</v>
      </c>
      <c r="D1608" t="s">
        <v>2818</v>
      </c>
      <c r="E1608" t="s">
        <v>3358</v>
      </c>
      <c r="F1608">
        <v>0.35627835759561366</v>
      </c>
      <c r="G1608">
        <v>0.92078852127479327</v>
      </c>
      <c r="H1608">
        <v>0.52743075715588672</v>
      </c>
      <c r="I1608">
        <v>1.0997088215994357</v>
      </c>
      <c r="J1608">
        <v>11</v>
      </c>
      <c r="K1608" t="s">
        <v>4687</v>
      </c>
    </row>
    <row r="1609" spans="1:11" x14ac:dyDescent="0.25">
      <c r="A1609" t="s">
        <v>4</v>
      </c>
      <c r="B1609" t="s">
        <v>547</v>
      </c>
      <c r="C1609" t="s">
        <v>1948</v>
      </c>
      <c r="D1609" t="s">
        <v>2818</v>
      </c>
      <c r="E1609" t="s">
        <v>3350</v>
      </c>
      <c r="F1609">
        <v>0.35693978714098262</v>
      </c>
      <c r="G1609">
        <v>0.95282112969422084</v>
      </c>
      <c r="H1609">
        <v>-0.35481286620764441</v>
      </c>
      <c r="I1609">
        <v>-1.058910223126589</v>
      </c>
      <c r="J1609">
        <v>12</v>
      </c>
      <c r="K1609" t="s">
        <v>6675</v>
      </c>
    </row>
    <row r="1610" spans="1:11" x14ac:dyDescent="0.25">
      <c r="A1610" t="s">
        <v>4</v>
      </c>
      <c r="B1610" t="s">
        <v>34</v>
      </c>
      <c r="C1610" t="s">
        <v>1435</v>
      </c>
      <c r="D1610" t="s">
        <v>2818</v>
      </c>
      <c r="E1610" t="s">
        <v>2837</v>
      </c>
      <c r="F1610">
        <v>0.35705288585971873</v>
      </c>
      <c r="G1610">
        <v>0.95282112969422084</v>
      </c>
      <c r="H1610">
        <v>0.72139544587483784</v>
      </c>
      <c r="I1610">
        <v>1.0877231634037245</v>
      </c>
      <c r="J1610">
        <v>2</v>
      </c>
      <c r="K1610" t="s">
        <v>5476</v>
      </c>
    </row>
    <row r="1611" spans="1:11" x14ac:dyDescent="0.25">
      <c r="A1611" t="s">
        <v>2</v>
      </c>
      <c r="B1611" t="s">
        <v>556</v>
      </c>
      <c r="C1611" t="s">
        <v>1957</v>
      </c>
      <c r="D1611" t="s">
        <v>2818</v>
      </c>
      <c r="E1611" t="s">
        <v>3359</v>
      </c>
      <c r="F1611">
        <v>0.35709827122967946</v>
      </c>
      <c r="G1611">
        <v>0.92078852127479327</v>
      </c>
      <c r="H1611">
        <v>-0.72589402748241416</v>
      </c>
      <c r="I1611">
        <v>-1.1261827181944286</v>
      </c>
      <c r="J1611">
        <v>2</v>
      </c>
      <c r="K1611" t="s">
        <v>4228</v>
      </c>
    </row>
    <row r="1612" spans="1:11" x14ac:dyDescent="0.25">
      <c r="A1612" t="s">
        <v>2</v>
      </c>
      <c r="B1612" t="s">
        <v>557</v>
      </c>
      <c r="C1612" t="s">
        <v>1958</v>
      </c>
      <c r="D1612" t="s">
        <v>2818</v>
      </c>
      <c r="E1612" t="s">
        <v>3360</v>
      </c>
      <c r="F1612">
        <v>0.35736948054789724</v>
      </c>
      <c r="G1612">
        <v>0.92078852127479327</v>
      </c>
      <c r="H1612">
        <v>0.50501817534253468</v>
      </c>
      <c r="I1612">
        <v>1.0973595101905853</v>
      </c>
      <c r="J1612">
        <v>14</v>
      </c>
      <c r="K1612" t="s">
        <v>4688</v>
      </c>
    </row>
    <row r="1613" spans="1:11" x14ac:dyDescent="0.25">
      <c r="A1613" t="s">
        <v>3</v>
      </c>
      <c r="B1613" t="s">
        <v>428</v>
      </c>
      <c r="C1613" t="s">
        <v>1829</v>
      </c>
      <c r="D1613" t="s">
        <v>2818</v>
      </c>
      <c r="E1613" t="s">
        <v>3231</v>
      </c>
      <c r="F1613">
        <v>0.3576706202605483</v>
      </c>
      <c r="G1613">
        <v>0.9128974660139344</v>
      </c>
      <c r="H1613">
        <v>-0.41888277517192979</v>
      </c>
      <c r="I1613">
        <v>-1.0522049682545584</v>
      </c>
      <c r="J1613">
        <v>8</v>
      </c>
      <c r="K1613" t="s">
        <v>5840</v>
      </c>
    </row>
    <row r="1614" spans="1:11" x14ac:dyDescent="0.25">
      <c r="A1614" t="s">
        <v>4</v>
      </c>
      <c r="B1614" t="s">
        <v>810</v>
      </c>
      <c r="C1614" t="s">
        <v>2211</v>
      </c>
      <c r="D1614" t="s">
        <v>2818</v>
      </c>
      <c r="E1614" t="s">
        <v>3613</v>
      </c>
      <c r="F1614">
        <v>0.35786264275748025</v>
      </c>
      <c r="G1614">
        <v>0.95316646863731902</v>
      </c>
      <c r="H1614">
        <v>-0.60657894736842111</v>
      </c>
      <c r="I1614">
        <v>-1.086449339358128</v>
      </c>
      <c r="J1614">
        <v>3</v>
      </c>
      <c r="K1614" t="s">
        <v>6676</v>
      </c>
    </row>
    <row r="1615" spans="1:11" x14ac:dyDescent="0.25">
      <c r="A1615" t="s">
        <v>2</v>
      </c>
      <c r="B1615" t="s">
        <v>558</v>
      </c>
      <c r="C1615" t="s">
        <v>1959</v>
      </c>
      <c r="D1615" t="s">
        <v>2818</v>
      </c>
      <c r="E1615" t="s">
        <v>3361</v>
      </c>
      <c r="F1615">
        <v>0.35814383039096276</v>
      </c>
      <c r="G1615">
        <v>0.92078852127479327</v>
      </c>
      <c r="H1615">
        <v>0.65201359536439618</v>
      </c>
      <c r="I1615">
        <v>1.0940145352938866</v>
      </c>
      <c r="J1615">
        <v>4</v>
      </c>
      <c r="K1615" t="s">
        <v>4689</v>
      </c>
    </row>
    <row r="1616" spans="1:11" x14ac:dyDescent="0.25">
      <c r="A1616" t="s">
        <v>3</v>
      </c>
      <c r="B1616" t="s">
        <v>912</v>
      </c>
      <c r="C1616" t="s">
        <v>2313</v>
      </c>
      <c r="D1616" t="s">
        <v>2818</v>
      </c>
      <c r="E1616" t="s">
        <v>3715</v>
      </c>
      <c r="F1616">
        <v>0.35867645878481419</v>
      </c>
      <c r="G1616">
        <v>0.9128974660139344</v>
      </c>
      <c r="H1616">
        <v>0.82152230971128604</v>
      </c>
      <c r="I1616">
        <v>1.0973434698698035</v>
      </c>
      <c r="J1616">
        <v>1</v>
      </c>
      <c r="K1616" t="s">
        <v>5004</v>
      </c>
    </row>
    <row r="1617" spans="1:11" x14ac:dyDescent="0.25">
      <c r="A1617" t="s">
        <v>4</v>
      </c>
      <c r="B1617" t="s">
        <v>1209</v>
      </c>
      <c r="C1617" t="s">
        <v>2610</v>
      </c>
      <c r="D1617" t="s">
        <v>2818</v>
      </c>
      <c r="E1617" t="s">
        <v>4012</v>
      </c>
      <c r="F1617">
        <v>0.35867645878481419</v>
      </c>
      <c r="G1617">
        <v>0.9535212879649424</v>
      </c>
      <c r="H1617">
        <v>0.82152230971128604</v>
      </c>
      <c r="I1617">
        <v>1.097343469869803</v>
      </c>
      <c r="J1617">
        <v>1</v>
      </c>
      <c r="K1617" t="s">
        <v>5265</v>
      </c>
    </row>
    <row r="1618" spans="1:11" x14ac:dyDescent="0.25">
      <c r="A1618" t="s">
        <v>2</v>
      </c>
      <c r="B1618" t="s">
        <v>559</v>
      </c>
      <c r="C1618" t="s">
        <v>1960</v>
      </c>
      <c r="D1618" t="s">
        <v>2818</v>
      </c>
      <c r="E1618" t="s">
        <v>3362</v>
      </c>
      <c r="F1618">
        <v>0.35939675908342827</v>
      </c>
      <c r="G1618">
        <v>0.92078852127479327</v>
      </c>
      <c r="H1618">
        <v>0.74719516429071808</v>
      </c>
      <c r="I1618">
        <v>1.0931016956520234</v>
      </c>
      <c r="J1618">
        <v>2</v>
      </c>
      <c r="K1618" t="s">
        <v>4293</v>
      </c>
    </row>
    <row r="1619" spans="1:11" x14ac:dyDescent="0.25">
      <c r="A1619" t="s">
        <v>3</v>
      </c>
      <c r="B1619" t="s">
        <v>96</v>
      </c>
      <c r="C1619" t="s">
        <v>1497</v>
      </c>
      <c r="D1619" t="s">
        <v>2818</v>
      </c>
      <c r="E1619" t="s">
        <v>2899</v>
      </c>
      <c r="F1619">
        <v>0.35960997511630421</v>
      </c>
      <c r="G1619">
        <v>0.9128974660139344</v>
      </c>
      <c r="H1619">
        <v>0.61513359657584687</v>
      </c>
      <c r="I1619">
        <v>1.0964412233223655</v>
      </c>
      <c r="J1619">
        <v>5</v>
      </c>
      <c r="K1619" t="s">
        <v>4289</v>
      </c>
    </row>
    <row r="1620" spans="1:11" x14ac:dyDescent="0.25">
      <c r="A1620" t="s">
        <v>2</v>
      </c>
      <c r="B1620" t="s">
        <v>560</v>
      </c>
      <c r="C1620" t="s">
        <v>1961</v>
      </c>
      <c r="D1620" t="s">
        <v>2818</v>
      </c>
      <c r="E1620" t="s">
        <v>3363</v>
      </c>
      <c r="F1620">
        <v>0.36027459823594898</v>
      </c>
      <c r="G1620">
        <v>0.92078852127479327</v>
      </c>
      <c r="H1620">
        <v>0.69152360765559873</v>
      </c>
      <c r="I1620">
        <v>1.0907753675114862</v>
      </c>
      <c r="J1620">
        <v>3</v>
      </c>
      <c r="K1620" t="s">
        <v>4690</v>
      </c>
    </row>
    <row r="1621" spans="1:11" x14ac:dyDescent="0.25">
      <c r="A1621" t="s">
        <v>3</v>
      </c>
      <c r="B1621" t="s">
        <v>652</v>
      </c>
      <c r="C1621" t="s">
        <v>2053</v>
      </c>
      <c r="D1621" t="s">
        <v>2818</v>
      </c>
      <c r="E1621" t="s">
        <v>3455</v>
      </c>
      <c r="F1621">
        <v>0.36106005287674681</v>
      </c>
      <c r="G1621">
        <v>0.9128974660139344</v>
      </c>
      <c r="H1621">
        <v>0.55014686304698057</v>
      </c>
      <c r="I1621">
        <v>1.0966885344006219</v>
      </c>
      <c r="J1621">
        <v>8</v>
      </c>
      <c r="K1621" t="s">
        <v>5841</v>
      </c>
    </row>
    <row r="1622" spans="1:11" x14ac:dyDescent="0.25">
      <c r="A1622" t="s">
        <v>3</v>
      </c>
      <c r="B1622" t="s">
        <v>328</v>
      </c>
      <c r="C1622" t="s">
        <v>1729</v>
      </c>
      <c r="D1622" t="s">
        <v>2818</v>
      </c>
      <c r="E1622" t="s">
        <v>3131</v>
      </c>
      <c r="F1622">
        <v>0.36188656448009893</v>
      </c>
      <c r="G1622">
        <v>0.9128974660139344</v>
      </c>
      <c r="H1622">
        <v>0.64591075958177047</v>
      </c>
      <c r="I1622">
        <v>1.0916312248710753</v>
      </c>
      <c r="J1622">
        <v>4</v>
      </c>
      <c r="K1622" t="s">
        <v>5842</v>
      </c>
    </row>
    <row r="1623" spans="1:11" x14ac:dyDescent="0.25">
      <c r="A1623" t="s">
        <v>2</v>
      </c>
      <c r="B1623" t="s">
        <v>561</v>
      </c>
      <c r="C1623" t="s">
        <v>1962</v>
      </c>
      <c r="D1623" t="s">
        <v>2818</v>
      </c>
      <c r="E1623" t="s">
        <v>3364</v>
      </c>
      <c r="F1623">
        <v>0.36188698932498597</v>
      </c>
      <c r="G1623">
        <v>0.92078852127479327</v>
      </c>
      <c r="H1623">
        <v>0.82020997375328086</v>
      </c>
      <c r="I1623">
        <v>1.0955905250297555</v>
      </c>
      <c r="J1623">
        <v>1</v>
      </c>
      <c r="K1623" t="s">
        <v>4691</v>
      </c>
    </row>
    <row r="1624" spans="1:11" x14ac:dyDescent="0.25">
      <c r="A1624" t="s">
        <v>2</v>
      </c>
      <c r="B1624" t="s">
        <v>562</v>
      </c>
      <c r="C1624" t="s">
        <v>1963</v>
      </c>
      <c r="D1624" t="s">
        <v>2818</v>
      </c>
      <c r="E1624" t="s">
        <v>3365</v>
      </c>
      <c r="F1624">
        <v>0.36188698932498597</v>
      </c>
      <c r="G1624">
        <v>0.92078852127479327</v>
      </c>
      <c r="H1624">
        <v>0.82020997375328086</v>
      </c>
      <c r="I1624">
        <v>1.0955905250297555</v>
      </c>
      <c r="J1624">
        <v>1</v>
      </c>
      <c r="K1624" t="s">
        <v>4691</v>
      </c>
    </row>
    <row r="1625" spans="1:11" x14ac:dyDescent="0.25">
      <c r="A1625" t="s">
        <v>2</v>
      </c>
      <c r="B1625" t="s">
        <v>563</v>
      </c>
      <c r="C1625" t="s">
        <v>1964</v>
      </c>
      <c r="D1625" t="s">
        <v>2818</v>
      </c>
      <c r="E1625" t="s">
        <v>3366</v>
      </c>
      <c r="F1625">
        <v>0.36268179743037893</v>
      </c>
      <c r="G1625">
        <v>0.92078852127479327</v>
      </c>
      <c r="H1625">
        <v>-0.39361569843783506</v>
      </c>
      <c r="I1625">
        <v>-1.040206085066949</v>
      </c>
      <c r="J1625">
        <v>8</v>
      </c>
      <c r="K1625" t="s">
        <v>4692</v>
      </c>
    </row>
    <row r="1626" spans="1:11" x14ac:dyDescent="0.25">
      <c r="A1626" t="s">
        <v>3</v>
      </c>
      <c r="B1626" t="s">
        <v>628</v>
      </c>
      <c r="C1626" t="s">
        <v>2029</v>
      </c>
      <c r="D1626" t="s">
        <v>2818</v>
      </c>
      <c r="E1626" t="s">
        <v>3431</v>
      </c>
      <c r="F1626">
        <v>0.36270100624454005</v>
      </c>
      <c r="G1626">
        <v>0.9128974660139344</v>
      </c>
      <c r="H1626">
        <v>0.74274739669313983</v>
      </c>
      <c r="I1626">
        <v>1.0888358460627312</v>
      </c>
      <c r="J1626">
        <v>2</v>
      </c>
      <c r="K1626" t="s">
        <v>4748</v>
      </c>
    </row>
    <row r="1627" spans="1:11" x14ac:dyDescent="0.25">
      <c r="A1627" t="s">
        <v>2</v>
      </c>
      <c r="B1627" t="s">
        <v>564</v>
      </c>
      <c r="C1627" t="s">
        <v>1965</v>
      </c>
      <c r="D1627" t="s">
        <v>2818</v>
      </c>
      <c r="E1627" t="s">
        <v>3367</v>
      </c>
      <c r="F1627">
        <v>0.36273578934042283</v>
      </c>
      <c r="G1627">
        <v>0.92078852127479327</v>
      </c>
      <c r="H1627">
        <v>0.74565612997367503</v>
      </c>
      <c r="I1627">
        <v>1.0908501807841195</v>
      </c>
      <c r="J1627">
        <v>2</v>
      </c>
      <c r="K1627" t="s">
        <v>4693</v>
      </c>
    </row>
    <row r="1628" spans="1:11" x14ac:dyDescent="0.25">
      <c r="A1628" t="s">
        <v>3</v>
      </c>
      <c r="B1628" t="s">
        <v>286</v>
      </c>
      <c r="C1628" t="s">
        <v>1687</v>
      </c>
      <c r="D1628" t="s">
        <v>2818</v>
      </c>
      <c r="E1628" t="s">
        <v>3089</v>
      </c>
      <c r="F1628">
        <v>0.36282976107597281</v>
      </c>
      <c r="G1628">
        <v>0.9128974660139344</v>
      </c>
      <c r="H1628">
        <v>0.68620873534333615</v>
      </c>
      <c r="I1628">
        <v>1.087570917341186</v>
      </c>
      <c r="J1628">
        <v>3</v>
      </c>
      <c r="K1628" t="s">
        <v>5843</v>
      </c>
    </row>
    <row r="1629" spans="1:11" x14ac:dyDescent="0.25">
      <c r="A1629" t="s">
        <v>2</v>
      </c>
      <c r="B1629" t="s">
        <v>565</v>
      </c>
      <c r="C1629" t="s">
        <v>1966</v>
      </c>
      <c r="D1629" t="s">
        <v>2818</v>
      </c>
      <c r="E1629" t="s">
        <v>3368</v>
      </c>
      <c r="F1629">
        <v>0.36304633160739569</v>
      </c>
      <c r="G1629">
        <v>0.92078852127479327</v>
      </c>
      <c r="H1629">
        <v>0.45724006762047686</v>
      </c>
      <c r="I1629">
        <v>1.0873564207853539</v>
      </c>
      <c r="J1629">
        <v>26</v>
      </c>
      <c r="K1629" t="s">
        <v>4694</v>
      </c>
    </row>
    <row r="1630" spans="1:11" x14ac:dyDescent="0.25">
      <c r="A1630" t="s">
        <v>3</v>
      </c>
      <c r="B1630" t="s">
        <v>1102</v>
      </c>
      <c r="C1630" t="s">
        <v>2503</v>
      </c>
      <c r="D1630" t="s">
        <v>2818</v>
      </c>
      <c r="E1630" t="s">
        <v>3905</v>
      </c>
      <c r="F1630">
        <v>0.36310478839091526</v>
      </c>
      <c r="G1630">
        <v>0.9128974660139344</v>
      </c>
      <c r="H1630">
        <v>0.50232521687099951</v>
      </c>
      <c r="I1630">
        <v>1.096079119880814</v>
      </c>
      <c r="J1630">
        <v>12</v>
      </c>
      <c r="K1630" t="s">
        <v>5844</v>
      </c>
    </row>
    <row r="1631" spans="1:11" x14ac:dyDescent="0.25">
      <c r="A1631" t="s">
        <v>4</v>
      </c>
      <c r="B1631" t="s">
        <v>950</v>
      </c>
      <c r="C1631" t="s">
        <v>2351</v>
      </c>
      <c r="D1631" t="s">
        <v>2818</v>
      </c>
      <c r="E1631" t="s">
        <v>3753</v>
      </c>
      <c r="F1631">
        <v>0.36315905520491693</v>
      </c>
      <c r="G1631">
        <v>0.95757452376848973</v>
      </c>
      <c r="H1631">
        <v>0.43166518352195027</v>
      </c>
      <c r="I1631">
        <v>1.0894459173918138</v>
      </c>
      <c r="J1631">
        <v>12</v>
      </c>
      <c r="K1631" t="s">
        <v>6677</v>
      </c>
    </row>
    <row r="1632" spans="1:11" x14ac:dyDescent="0.25">
      <c r="A1632" t="s">
        <v>2</v>
      </c>
      <c r="B1632" t="s">
        <v>566</v>
      </c>
      <c r="C1632" t="s">
        <v>1967</v>
      </c>
      <c r="D1632" t="s">
        <v>2818</v>
      </c>
      <c r="E1632" t="s">
        <v>3369</v>
      </c>
      <c r="F1632">
        <v>0.36321381826426608</v>
      </c>
      <c r="G1632">
        <v>0.92078852127479327</v>
      </c>
      <c r="H1632">
        <v>0.45478827120998816</v>
      </c>
      <c r="I1632">
        <v>1.08636914941669</v>
      </c>
      <c r="J1632">
        <v>27</v>
      </c>
      <c r="K1632" t="s">
        <v>4695</v>
      </c>
    </row>
    <row r="1633" spans="1:11" x14ac:dyDescent="0.25">
      <c r="A1633" t="s">
        <v>4</v>
      </c>
      <c r="B1633" t="s">
        <v>1215</v>
      </c>
      <c r="C1633" t="s">
        <v>2616</v>
      </c>
      <c r="D1633" t="s">
        <v>2818</v>
      </c>
      <c r="E1633" t="s">
        <v>4018</v>
      </c>
      <c r="F1633">
        <v>0.36325338314488403</v>
      </c>
      <c r="G1633">
        <v>0.95757452376848973</v>
      </c>
      <c r="H1633">
        <v>-0.82020997375328086</v>
      </c>
      <c r="I1633">
        <v>-1.0951917075170867</v>
      </c>
      <c r="J1633">
        <v>1</v>
      </c>
      <c r="K1633" t="s">
        <v>5271</v>
      </c>
    </row>
    <row r="1634" spans="1:11" x14ac:dyDescent="0.25">
      <c r="A1634" t="s">
        <v>2</v>
      </c>
      <c r="B1634" t="s">
        <v>567</v>
      </c>
      <c r="C1634" t="s">
        <v>1968</v>
      </c>
      <c r="D1634" t="s">
        <v>2818</v>
      </c>
      <c r="E1634" t="s">
        <v>3370</v>
      </c>
      <c r="F1634">
        <v>0.36328349818639327</v>
      </c>
      <c r="G1634">
        <v>0.92078852127479327</v>
      </c>
      <c r="H1634">
        <v>0.64994915901968064</v>
      </c>
      <c r="I1634">
        <v>1.090550614626641</v>
      </c>
      <c r="J1634">
        <v>4</v>
      </c>
      <c r="K1634" t="s">
        <v>4696</v>
      </c>
    </row>
    <row r="1635" spans="1:11" x14ac:dyDescent="0.25">
      <c r="A1635" t="s">
        <v>4</v>
      </c>
      <c r="B1635" t="s">
        <v>853</v>
      </c>
      <c r="C1635" t="s">
        <v>2254</v>
      </c>
      <c r="D1635" t="s">
        <v>2818</v>
      </c>
      <c r="E1635" t="s">
        <v>3656</v>
      </c>
      <c r="F1635">
        <v>0.36342344753747324</v>
      </c>
      <c r="G1635">
        <v>0.95757452376848973</v>
      </c>
      <c r="H1635">
        <v>0.40005482740545084</v>
      </c>
      <c r="I1635">
        <v>1.084411997365673</v>
      </c>
      <c r="J1635">
        <v>16</v>
      </c>
      <c r="K1635" t="s">
        <v>6678</v>
      </c>
    </row>
    <row r="1636" spans="1:11" x14ac:dyDescent="0.25">
      <c r="A1636" t="s">
        <v>2</v>
      </c>
      <c r="B1636" t="s">
        <v>568</v>
      </c>
      <c r="C1636" t="s">
        <v>1969</v>
      </c>
      <c r="D1636" t="s">
        <v>2818</v>
      </c>
      <c r="E1636" t="s">
        <v>3371</v>
      </c>
      <c r="F1636">
        <v>0.36354285352576277</v>
      </c>
      <c r="G1636">
        <v>0.92078852127479327</v>
      </c>
      <c r="H1636">
        <v>0.74513989450484275</v>
      </c>
      <c r="I1636">
        <v>1.090094959265961</v>
      </c>
      <c r="J1636">
        <v>2</v>
      </c>
      <c r="K1636" t="s">
        <v>4697</v>
      </c>
    </row>
    <row r="1637" spans="1:11" x14ac:dyDescent="0.25">
      <c r="A1637" t="s">
        <v>3</v>
      </c>
      <c r="B1637" t="s">
        <v>1174</v>
      </c>
      <c r="C1637" t="s">
        <v>2575</v>
      </c>
      <c r="D1637" t="s">
        <v>2818</v>
      </c>
      <c r="E1637" t="s">
        <v>3977</v>
      </c>
      <c r="F1637">
        <v>0.36364962084386543</v>
      </c>
      <c r="G1637">
        <v>0.9128974660139344</v>
      </c>
      <c r="H1637">
        <v>-0.41721854304635764</v>
      </c>
      <c r="I1637">
        <v>-1.0480245306365708</v>
      </c>
      <c r="J1637">
        <v>8</v>
      </c>
      <c r="K1637" t="s">
        <v>5845</v>
      </c>
    </row>
    <row r="1638" spans="1:11" x14ac:dyDescent="0.25">
      <c r="A1638" t="s">
        <v>4</v>
      </c>
      <c r="B1638" t="s">
        <v>789</v>
      </c>
      <c r="C1638" t="s">
        <v>2190</v>
      </c>
      <c r="D1638" t="s">
        <v>2818</v>
      </c>
      <c r="E1638" t="s">
        <v>3592</v>
      </c>
      <c r="F1638">
        <v>0.36380603979245213</v>
      </c>
      <c r="G1638">
        <v>0.95757452376848973</v>
      </c>
      <c r="H1638">
        <v>0.34693754050450731</v>
      </c>
      <c r="I1638">
        <v>1.07815755161881</v>
      </c>
      <c r="J1638">
        <v>29</v>
      </c>
      <c r="K1638" t="s">
        <v>6679</v>
      </c>
    </row>
    <row r="1639" spans="1:11" x14ac:dyDescent="0.25">
      <c r="A1639" t="s">
        <v>3</v>
      </c>
      <c r="B1639" t="s">
        <v>152</v>
      </c>
      <c r="C1639" t="s">
        <v>1553</v>
      </c>
      <c r="D1639" t="s">
        <v>2818</v>
      </c>
      <c r="E1639" t="s">
        <v>2955</v>
      </c>
      <c r="F1639">
        <v>0.36405451224159907</v>
      </c>
      <c r="G1639">
        <v>0.9128974660139344</v>
      </c>
      <c r="H1639">
        <v>0.58601849157770713</v>
      </c>
      <c r="I1639">
        <v>1.0917819391163623</v>
      </c>
      <c r="J1639">
        <v>6</v>
      </c>
      <c r="K1639" t="s">
        <v>5846</v>
      </c>
    </row>
    <row r="1640" spans="1:11" x14ac:dyDescent="0.25">
      <c r="A1640" t="s">
        <v>3</v>
      </c>
      <c r="B1640" t="s">
        <v>830</v>
      </c>
      <c r="C1640" t="s">
        <v>2231</v>
      </c>
      <c r="D1640" t="s">
        <v>2818</v>
      </c>
      <c r="E1640" t="s">
        <v>3633</v>
      </c>
      <c r="F1640">
        <v>0.36478230182187127</v>
      </c>
      <c r="G1640">
        <v>0.9128974660139344</v>
      </c>
      <c r="H1640">
        <v>0.44298969835626656</v>
      </c>
      <c r="I1640">
        <v>1.0889493221781197</v>
      </c>
      <c r="J1640">
        <v>23</v>
      </c>
      <c r="K1640" t="s">
        <v>5847</v>
      </c>
    </row>
    <row r="1641" spans="1:11" x14ac:dyDescent="0.25">
      <c r="A1641" t="s">
        <v>2</v>
      </c>
      <c r="B1641" t="s">
        <v>569</v>
      </c>
      <c r="C1641" t="s">
        <v>1970</v>
      </c>
      <c r="D1641" t="s">
        <v>2818</v>
      </c>
      <c r="E1641" t="s">
        <v>3372</v>
      </c>
      <c r="F1641">
        <v>0.36515135409654065</v>
      </c>
      <c r="G1641">
        <v>0.92078852127479327</v>
      </c>
      <c r="H1641">
        <v>0.55887815842161059</v>
      </c>
      <c r="I1641">
        <v>1.0924024161872448</v>
      </c>
      <c r="J1641">
        <v>8</v>
      </c>
      <c r="K1641" t="s">
        <v>4698</v>
      </c>
    </row>
    <row r="1642" spans="1:11" x14ac:dyDescent="0.25">
      <c r="A1642" t="s">
        <v>3</v>
      </c>
      <c r="B1642" t="s">
        <v>1181</v>
      </c>
      <c r="C1642" t="s">
        <v>2582</v>
      </c>
      <c r="D1642" t="s">
        <v>2818</v>
      </c>
      <c r="E1642" t="s">
        <v>3984</v>
      </c>
      <c r="F1642">
        <v>0.36571824247765328</v>
      </c>
      <c r="G1642">
        <v>0.9128974660139344</v>
      </c>
      <c r="H1642">
        <v>0.54856684627792862</v>
      </c>
      <c r="I1642">
        <v>1.0935388549401539</v>
      </c>
      <c r="J1642">
        <v>8</v>
      </c>
      <c r="K1642" t="s">
        <v>5848</v>
      </c>
    </row>
    <row r="1643" spans="1:11" x14ac:dyDescent="0.25">
      <c r="A1643" t="s">
        <v>2</v>
      </c>
      <c r="B1643" t="s">
        <v>570</v>
      </c>
      <c r="C1643" t="s">
        <v>1971</v>
      </c>
      <c r="D1643" t="s">
        <v>2818</v>
      </c>
      <c r="E1643" t="s">
        <v>3373</v>
      </c>
      <c r="F1643">
        <v>0.36573305242285287</v>
      </c>
      <c r="G1643">
        <v>0.92078852127479327</v>
      </c>
      <c r="H1643">
        <v>0.59332586102258411</v>
      </c>
      <c r="I1643">
        <v>1.0900964866982037</v>
      </c>
      <c r="J1643">
        <v>6</v>
      </c>
      <c r="K1643" t="s">
        <v>4699</v>
      </c>
    </row>
    <row r="1644" spans="1:11" x14ac:dyDescent="0.25">
      <c r="A1644" t="s">
        <v>2</v>
      </c>
      <c r="B1644" t="s">
        <v>571</v>
      </c>
      <c r="C1644" t="s">
        <v>1972</v>
      </c>
      <c r="D1644" t="s">
        <v>2818</v>
      </c>
      <c r="E1644" t="s">
        <v>3374</v>
      </c>
      <c r="F1644">
        <v>0.36609502613119249</v>
      </c>
      <c r="G1644">
        <v>0.92078852127479327</v>
      </c>
      <c r="H1644">
        <v>-0.81889763779527558</v>
      </c>
      <c r="I1644">
        <v>-1.0934394007850594</v>
      </c>
      <c r="J1644">
        <v>1</v>
      </c>
      <c r="K1644" t="s">
        <v>4700</v>
      </c>
    </row>
    <row r="1645" spans="1:11" x14ac:dyDescent="0.25">
      <c r="A1645" t="s">
        <v>4</v>
      </c>
      <c r="B1645" t="s">
        <v>112</v>
      </c>
      <c r="C1645" t="s">
        <v>1513</v>
      </c>
      <c r="D1645" t="s">
        <v>2818</v>
      </c>
      <c r="E1645" t="s">
        <v>2915</v>
      </c>
      <c r="F1645">
        <v>0.36609502613119249</v>
      </c>
      <c r="G1645">
        <v>0.95757452376848973</v>
      </c>
      <c r="H1645">
        <v>-0.81889763779527558</v>
      </c>
      <c r="I1645">
        <v>-1.0934394007850594</v>
      </c>
      <c r="J1645">
        <v>1</v>
      </c>
      <c r="K1645" t="s">
        <v>9</v>
      </c>
    </row>
    <row r="1646" spans="1:11" x14ac:dyDescent="0.25">
      <c r="A1646" t="s">
        <v>4</v>
      </c>
      <c r="B1646" t="s">
        <v>113</v>
      </c>
      <c r="C1646" t="s">
        <v>1514</v>
      </c>
      <c r="D1646" t="s">
        <v>2818</v>
      </c>
      <c r="E1646" t="s">
        <v>2916</v>
      </c>
      <c r="F1646">
        <v>0.36609502613119249</v>
      </c>
      <c r="G1646">
        <v>0.95757452376848973</v>
      </c>
      <c r="H1646">
        <v>-0.81889763779527558</v>
      </c>
      <c r="I1646">
        <v>-1.0934394007850594</v>
      </c>
      <c r="J1646">
        <v>1</v>
      </c>
      <c r="K1646" t="s">
        <v>9</v>
      </c>
    </row>
    <row r="1647" spans="1:11" x14ac:dyDescent="0.25">
      <c r="A1647" t="s">
        <v>4</v>
      </c>
      <c r="B1647" t="s">
        <v>114</v>
      </c>
      <c r="C1647" t="s">
        <v>1515</v>
      </c>
      <c r="D1647" t="s">
        <v>2818</v>
      </c>
      <c r="E1647" t="s">
        <v>2917</v>
      </c>
      <c r="F1647">
        <v>0.36609502613119249</v>
      </c>
      <c r="G1647">
        <v>0.95757452376848973</v>
      </c>
      <c r="H1647">
        <v>-0.81889763779527558</v>
      </c>
      <c r="I1647">
        <v>-1.0934394007850594</v>
      </c>
      <c r="J1647">
        <v>1</v>
      </c>
      <c r="K1647" t="s">
        <v>9</v>
      </c>
    </row>
    <row r="1648" spans="1:11" x14ac:dyDescent="0.25">
      <c r="A1648" t="s">
        <v>2</v>
      </c>
      <c r="B1648" t="s">
        <v>572</v>
      </c>
      <c r="C1648" t="s">
        <v>1973</v>
      </c>
      <c r="D1648" t="s">
        <v>2818</v>
      </c>
      <c r="E1648" t="s">
        <v>3375</v>
      </c>
      <c r="F1648">
        <v>0.36645613086995193</v>
      </c>
      <c r="G1648">
        <v>0.92078852127479327</v>
      </c>
      <c r="H1648">
        <v>0.52428648909459263</v>
      </c>
      <c r="I1648">
        <v>1.0931529291385482</v>
      </c>
      <c r="J1648">
        <v>11</v>
      </c>
      <c r="K1648" t="s">
        <v>4701</v>
      </c>
    </row>
    <row r="1649" spans="1:11" x14ac:dyDescent="0.25">
      <c r="A1649" t="s">
        <v>2</v>
      </c>
      <c r="B1649" t="s">
        <v>573</v>
      </c>
      <c r="C1649" t="s">
        <v>1974</v>
      </c>
      <c r="D1649" t="s">
        <v>2818</v>
      </c>
      <c r="E1649" t="s">
        <v>3376</v>
      </c>
      <c r="F1649">
        <v>0.3667380405933866</v>
      </c>
      <c r="G1649">
        <v>0.92078852127479327</v>
      </c>
      <c r="H1649">
        <v>0.61821439515649534</v>
      </c>
      <c r="I1649">
        <v>1.0896519115360028</v>
      </c>
      <c r="J1649">
        <v>5</v>
      </c>
      <c r="K1649" t="s">
        <v>4702</v>
      </c>
    </row>
    <row r="1650" spans="1:11" x14ac:dyDescent="0.25">
      <c r="A1650" t="s">
        <v>3</v>
      </c>
      <c r="B1650" t="s">
        <v>166</v>
      </c>
      <c r="C1650" t="s">
        <v>1567</v>
      </c>
      <c r="D1650" t="s">
        <v>2818</v>
      </c>
      <c r="E1650" t="s">
        <v>2969</v>
      </c>
      <c r="F1650">
        <v>0.36686842501186245</v>
      </c>
      <c r="G1650">
        <v>0.9128974660139344</v>
      </c>
      <c r="H1650">
        <v>0.47900600550742128</v>
      </c>
      <c r="I1650">
        <v>1.0918380867678366</v>
      </c>
      <c r="J1650">
        <v>15</v>
      </c>
      <c r="K1650" t="s">
        <v>5849</v>
      </c>
    </row>
    <row r="1651" spans="1:11" x14ac:dyDescent="0.25">
      <c r="A1651" t="s">
        <v>4</v>
      </c>
      <c r="B1651" t="s">
        <v>877</v>
      </c>
      <c r="C1651" t="s">
        <v>2278</v>
      </c>
      <c r="D1651" t="s">
        <v>2818</v>
      </c>
      <c r="E1651" t="s">
        <v>3680</v>
      </c>
      <c r="F1651">
        <v>0.36753640549545163</v>
      </c>
      <c r="G1651">
        <v>0.95757452376848973</v>
      </c>
      <c r="H1651">
        <v>-0.34299119940940276</v>
      </c>
      <c r="I1651">
        <v>-1.0502669065999495</v>
      </c>
      <c r="J1651">
        <v>13</v>
      </c>
      <c r="K1651" t="s">
        <v>6680</v>
      </c>
    </row>
    <row r="1652" spans="1:11" x14ac:dyDescent="0.25">
      <c r="A1652" t="s">
        <v>2</v>
      </c>
      <c r="B1652" t="s">
        <v>574</v>
      </c>
      <c r="C1652" t="s">
        <v>1975</v>
      </c>
      <c r="D1652" t="s">
        <v>2818</v>
      </c>
      <c r="E1652" t="s">
        <v>3377</v>
      </c>
      <c r="F1652">
        <v>0.36789954817694653</v>
      </c>
      <c r="G1652">
        <v>0.92205235598551349</v>
      </c>
      <c r="H1652">
        <v>0.47029603696202471</v>
      </c>
      <c r="I1652">
        <v>1.0879970193611899</v>
      </c>
      <c r="J1652">
        <v>21</v>
      </c>
      <c r="K1652" t="s">
        <v>4703</v>
      </c>
    </row>
    <row r="1653" spans="1:11" x14ac:dyDescent="0.25">
      <c r="A1653" t="s">
        <v>3</v>
      </c>
      <c r="B1653" t="s">
        <v>1408</v>
      </c>
      <c r="C1653" t="s">
        <v>2809</v>
      </c>
      <c r="D1653" t="s">
        <v>2818</v>
      </c>
      <c r="E1653" t="s">
        <v>4211</v>
      </c>
      <c r="F1653">
        <v>0.36807335100946514</v>
      </c>
      <c r="G1653">
        <v>0.9128974660139344</v>
      </c>
      <c r="H1653">
        <v>0.68421027433368498</v>
      </c>
      <c r="I1653">
        <v>1.0844035602942819</v>
      </c>
      <c r="J1653">
        <v>3</v>
      </c>
      <c r="K1653" t="s">
        <v>5850</v>
      </c>
    </row>
    <row r="1654" spans="1:11" x14ac:dyDescent="0.25">
      <c r="A1654" t="s">
        <v>3</v>
      </c>
      <c r="B1654" t="s">
        <v>927</v>
      </c>
      <c r="C1654" t="s">
        <v>2328</v>
      </c>
      <c r="D1654" t="s">
        <v>2818</v>
      </c>
      <c r="E1654" t="s">
        <v>3730</v>
      </c>
      <c r="F1654">
        <v>0.36826203181171074</v>
      </c>
      <c r="G1654">
        <v>0.9128974660139344</v>
      </c>
      <c r="H1654">
        <v>0.3884199771912667</v>
      </c>
      <c r="I1654">
        <v>1.0708534196500192</v>
      </c>
      <c r="J1654">
        <v>58</v>
      </c>
      <c r="K1654" t="s">
        <v>5851</v>
      </c>
    </row>
    <row r="1655" spans="1:11" x14ac:dyDescent="0.25">
      <c r="A1655" t="s">
        <v>4</v>
      </c>
      <c r="B1655" t="s">
        <v>762</v>
      </c>
      <c r="C1655" t="s">
        <v>2163</v>
      </c>
      <c r="D1655" t="s">
        <v>2818</v>
      </c>
      <c r="E1655" t="s">
        <v>3565</v>
      </c>
      <c r="F1655">
        <v>0.36828090535142977</v>
      </c>
      <c r="G1655">
        <v>0.95757452376848973</v>
      </c>
      <c r="H1655">
        <v>-0.8175853018372703</v>
      </c>
      <c r="I1655">
        <v>-1.0916870940530319</v>
      </c>
      <c r="J1655">
        <v>1</v>
      </c>
      <c r="K1655" t="s">
        <v>4868</v>
      </c>
    </row>
    <row r="1656" spans="1:11" x14ac:dyDescent="0.25">
      <c r="A1656" t="s">
        <v>4</v>
      </c>
      <c r="B1656" t="s">
        <v>1106</v>
      </c>
      <c r="C1656" t="s">
        <v>2507</v>
      </c>
      <c r="D1656" t="s">
        <v>2818</v>
      </c>
      <c r="E1656" t="s">
        <v>3909</v>
      </c>
      <c r="F1656">
        <v>0.36917404129793513</v>
      </c>
      <c r="G1656">
        <v>0.95757452376848973</v>
      </c>
      <c r="H1656">
        <v>0.50534599236713407</v>
      </c>
      <c r="I1656">
        <v>1.0896284986201221</v>
      </c>
      <c r="J1656">
        <v>7</v>
      </c>
      <c r="K1656" t="s">
        <v>6681</v>
      </c>
    </row>
    <row r="1657" spans="1:11" x14ac:dyDescent="0.25">
      <c r="A1657" t="s">
        <v>3</v>
      </c>
      <c r="B1657" t="s">
        <v>623</v>
      </c>
      <c r="C1657" t="s">
        <v>2024</v>
      </c>
      <c r="D1657" t="s">
        <v>2818</v>
      </c>
      <c r="E1657" t="s">
        <v>3426</v>
      </c>
      <c r="F1657">
        <v>0.36922272139823992</v>
      </c>
      <c r="G1657">
        <v>0.9128974660139344</v>
      </c>
      <c r="H1657">
        <v>-0.60854146835434153</v>
      </c>
      <c r="I1657">
        <v>-1.0639591952647092</v>
      </c>
      <c r="J1657">
        <v>3</v>
      </c>
      <c r="K1657" t="s">
        <v>5852</v>
      </c>
    </row>
    <row r="1658" spans="1:11" x14ac:dyDescent="0.25">
      <c r="A1658" t="s">
        <v>4</v>
      </c>
      <c r="B1658" t="s">
        <v>689</v>
      </c>
      <c r="C1658" t="s">
        <v>2090</v>
      </c>
      <c r="D1658" t="s">
        <v>2818</v>
      </c>
      <c r="E1658" t="s">
        <v>3492</v>
      </c>
      <c r="F1658">
        <v>0.36928651539987922</v>
      </c>
      <c r="G1658">
        <v>0.95757452376848973</v>
      </c>
      <c r="H1658">
        <v>0.71616294349540077</v>
      </c>
      <c r="I1658">
        <v>1.0798335737574014</v>
      </c>
      <c r="J1658">
        <v>2</v>
      </c>
      <c r="K1658" t="s">
        <v>4804</v>
      </c>
    </row>
    <row r="1659" spans="1:11" x14ac:dyDescent="0.25">
      <c r="A1659" t="s">
        <v>3</v>
      </c>
      <c r="B1659" t="s">
        <v>432</v>
      </c>
      <c r="C1659" t="s">
        <v>1833</v>
      </c>
      <c r="D1659" t="s">
        <v>2818</v>
      </c>
      <c r="E1659" t="s">
        <v>3235</v>
      </c>
      <c r="F1659">
        <v>0.36969259170077856</v>
      </c>
      <c r="G1659">
        <v>0.9128974660139344</v>
      </c>
      <c r="H1659">
        <v>0.81627296587926512</v>
      </c>
      <c r="I1659">
        <v>1.090331690509613</v>
      </c>
      <c r="J1659">
        <v>1</v>
      </c>
      <c r="K1659" t="s">
        <v>4586</v>
      </c>
    </row>
    <row r="1660" spans="1:11" x14ac:dyDescent="0.25">
      <c r="A1660" t="s">
        <v>3</v>
      </c>
      <c r="B1660" t="s">
        <v>607</v>
      </c>
      <c r="C1660" t="s">
        <v>2008</v>
      </c>
      <c r="D1660" t="s">
        <v>2818</v>
      </c>
      <c r="E1660" t="s">
        <v>3410</v>
      </c>
      <c r="F1660">
        <v>0.37007735583684953</v>
      </c>
      <c r="G1660">
        <v>0.9128974660139344</v>
      </c>
      <c r="H1660">
        <v>0.61116244893115268</v>
      </c>
      <c r="I1660">
        <v>1.0893628748046134</v>
      </c>
      <c r="J1660">
        <v>5</v>
      </c>
      <c r="K1660" t="s">
        <v>5853</v>
      </c>
    </row>
    <row r="1661" spans="1:11" x14ac:dyDescent="0.25">
      <c r="A1661" t="s">
        <v>4</v>
      </c>
      <c r="B1661" t="s">
        <v>1341</v>
      </c>
      <c r="C1661" t="s">
        <v>2742</v>
      </c>
      <c r="D1661" t="s">
        <v>2818</v>
      </c>
      <c r="E1661" t="s">
        <v>4144</v>
      </c>
      <c r="F1661">
        <v>0.37018758720479561</v>
      </c>
      <c r="G1661">
        <v>0.95757452376848973</v>
      </c>
      <c r="H1661">
        <v>-0.59868421052631582</v>
      </c>
      <c r="I1661">
        <v>-1.0723090008849203</v>
      </c>
      <c r="J1661">
        <v>3</v>
      </c>
      <c r="K1661" t="s">
        <v>6285</v>
      </c>
    </row>
    <row r="1662" spans="1:11" x14ac:dyDescent="0.25">
      <c r="A1662" t="s">
        <v>3</v>
      </c>
      <c r="B1662" t="s">
        <v>544</v>
      </c>
      <c r="C1662" t="s">
        <v>1945</v>
      </c>
      <c r="D1662" t="s">
        <v>2818</v>
      </c>
      <c r="E1662" t="s">
        <v>3347</v>
      </c>
      <c r="F1662">
        <v>0.37063589637244299</v>
      </c>
      <c r="G1662">
        <v>0.9128974660139344</v>
      </c>
      <c r="H1662">
        <v>0.68304943748511526</v>
      </c>
      <c r="I1662">
        <v>1.0825637521845077</v>
      </c>
      <c r="J1662">
        <v>3</v>
      </c>
      <c r="K1662" t="s">
        <v>5488</v>
      </c>
    </row>
    <row r="1663" spans="1:11" x14ac:dyDescent="0.25">
      <c r="A1663" t="s">
        <v>3</v>
      </c>
      <c r="B1663" t="s">
        <v>1108</v>
      </c>
      <c r="C1663" t="s">
        <v>2509</v>
      </c>
      <c r="D1663" t="s">
        <v>2818</v>
      </c>
      <c r="E1663" t="s">
        <v>3911</v>
      </c>
      <c r="F1663">
        <v>0.37097573613895962</v>
      </c>
      <c r="G1663">
        <v>0.9128974660139344</v>
      </c>
      <c r="H1663">
        <v>0.45693855657242749</v>
      </c>
      <c r="I1663">
        <v>1.0870404903614841</v>
      </c>
      <c r="J1663">
        <v>19</v>
      </c>
      <c r="K1663" t="s">
        <v>5854</v>
      </c>
    </row>
    <row r="1664" spans="1:11" x14ac:dyDescent="0.25">
      <c r="A1664" t="s">
        <v>3</v>
      </c>
      <c r="B1664" t="s">
        <v>820</v>
      </c>
      <c r="C1664" t="s">
        <v>2221</v>
      </c>
      <c r="D1664" t="s">
        <v>2818</v>
      </c>
      <c r="E1664" t="s">
        <v>3623</v>
      </c>
      <c r="F1664">
        <v>0.37106654739392841</v>
      </c>
      <c r="G1664">
        <v>0.9128974660139344</v>
      </c>
      <c r="H1664">
        <v>0.46112589155643385</v>
      </c>
      <c r="I1664">
        <v>1.08720831393333</v>
      </c>
      <c r="J1664">
        <v>18</v>
      </c>
      <c r="K1664" t="s">
        <v>5855</v>
      </c>
    </row>
    <row r="1665" spans="1:11" x14ac:dyDescent="0.25">
      <c r="A1665" t="s">
        <v>4</v>
      </c>
      <c r="B1665" t="s">
        <v>1027</v>
      </c>
      <c r="C1665" t="s">
        <v>2428</v>
      </c>
      <c r="D1665" t="s">
        <v>2818</v>
      </c>
      <c r="E1665" t="s">
        <v>3830</v>
      </c>
      <c r="F1665">
        <v>0.37142042348915139</v>
      </c>
      <c r="G1665">
        <v>0.95757452376848973</v>
      </c>
      <c r="H1665">
        <v>-0.72401684961324719</v>
      </c>
      <c r="I1665">
        <v>-1.1270183036225172</v>
      </c>
      <c r="J1665">
        <v>2</v>
      </c>
      <c r="K1665" t="s">
        <v>5272</v>
      </c>
    </row>
    <row r="1666" spans="1:11" x14ac:dyDescent="0.25">
      <c r="A1666" t="s">
        <v>4</v>
      </c>
      <c r="B1666" t="s">
        <v>147</v>
      </c>
      <c r="C1666" t="s">
        <v>1548</v>
      </c>
      <c r="D1666" t="s">
        <v>2818</v>
      </c>
      <c r="E1666" t="s">
        <v>2950</v>
      </c>
      <c r="F1666">
        <v>0.37231097872852542</v>
      </c>
      <c r="G1666">
        <v>0.95757452376848973</v>
      </c>
      <c r="H1666">
        <v>0.52819496774173647</v>
      </c>
      <c r="I1666">
        <v>1.0869563395136657</v>
      </c>
      <c r="J1666">
        <v>6</v>
      </c>
      <c r="K1666" t="s">
        <v>6682</v>
      </c>
    </row>
    <row r="1667" spans="1:11" x14ac:dyDescent="0.25">
      <c r="A1667" t="s">
        <v>3</v>
      </c>
      <c r="B1667" t="s">
        <v>303</v>
      </c>
      <c r="C1667" t="s">
        <v>1704</v>
      </c>
      <c r="D1667" t="s">
        <v>2818</v>
      </c>
      <c r="E1667" t="s">
        <v>3106</v>
      </c>
      <c r="F1667">
        <v>0.37323862397907503</v>
      </c>
      <c r="G1667">
        <v>0.9128974660139344</v>
      </c>
      <c r="H1667">
        <v>0.56313502522696091</v>
      </c>
      <c r="I1667">
        <v>1.0881666303208983</v>
      </c>
      <c r="J1667">
        <v>7</v>
      </c>
      <c r="K1667" t="s">
        <v>5856</v>
      </c>
    </row>
    <row r="1668" spans="1:11" x14ac:dyDescent="0.25">
      <c r="A1668" t="s">
        <v>3</v>
      </c>
      <c r="B1668" t="s">
        <v>950</v>
      </c>
      <c r="C1668" t="s">
        <v>2351</v>
      </c>
      <c r="D1668" t="s">
        <v>2818</v>
      </c>
      <c r="E1668" t="s">
        <v>3753</v>
      </c>
      <c r="F1668">
        <v>0.37369415623774377</v>
      </c>
      <c r="G1668">
        <v>0.9128974660139344</v>
      </c>
      <c r="H1668">
        <v>0.49883409591669847</v>
      </c>
      <c r="I1668">
        <v>1.0884614557571146</v>
      </c>
      <c r="J1668">
        <v>12</v>
      </c>
      <c r="K1668" t="s">
        <v>5857</v>
      </c>
    </row>
    <row r="1669" spans="1:11" x14ac:dyDescent="0.25">
      <c r="A1669" t="s">
        <v>3</v>
      </c>
      <c r="B1669" t="s">
        <v>187</v>
      </c>
      <c r="C1669" t="s">
        <v>1588</v>
      </c>
      <c r="D1669" t="s">
        <v>2818</v>
      </c>
      <c r="E1669" t="s">
        <v>2990</v>
      </c>
      <c r="F1669">
        <v>0.37387981217875604</v>
      </c>
      <c r="G1669">
        <v>0.9128974660139344</v>
      </c>
      <c r="H1669">
        <v>0.68174394707321473</v>
      </c>
      <c r="I1669">
        <v>1.0804946829177919</v>
      </c>
      <c r="J1669">
        <v>3</v>
      </c>
      <c r="K1669" t="s">
        <v>5858</v>
      </c>
    </row>
    <row r="1670" spans="1:11" x14ac:dyDescent="0.25">
      <c r="A1670" t="s">
        <v>3</v>
      </c>
      <c r="B1670" t="s">
        <v>1254</v>
      </c>
      <c r="C1670" t="s">
        <v>2655</v>
      </c>
      <c r="D1670" t="s">
        <v>2818</v>
      </c>
      <c r="E1670" t="s">
        <v>4057</v>
      </c>
      <c r="F1670">
        <v>0.374331410247986</v>
      </c>
      <c r="G1670">
        <v>0.9128974660139344</v>
      </c>
      <c r="H1670">
        <v>0.58237264754975948</v>
      </c>
      <c r="I1670">
        <v>1.0849895482280953</v>
      </c>
      <c r="J1670">
        <v>6</v>
      </c>
      <c r="K1670" t="s">
        <v>5859</v>
      </c>
    </row>
    <row r="1671" spans="1:11" x14ac:dyDescent="0.25">
      <c r="A1671" t="s">
        <v>2</v>
      </c>
      <c r="B1671" t="s">
        <v>575</v>
      </c>
      <c r="C1671" t="s">
        <v>1976</v>
      </c>
      <c r="D1671" t="s">
        <v>2818</v>
      </c>
      <c r="E1671" t="s">
        <v>3378</v>
      </c>
      <c r="F1671">
        <v>0.37441311368632452</v>
      </c>
      <c r="G1671">
        <v>0.92530474446550692</v>
      </c>
      <c r="H1671">
        <v>-0.71353482260183965</v>
      </c>
      <c r="I1671">
        <v>-1.1070081246309562</v>
      </c>
      <c r="J1671">
        <v>2</v>
      </c>
      <c r="K1671" t="s">
        <v>4704</v>
      </c>
    </row>
    <row r="1672" spans="1:11" x14ac:dyDescent="0.25">
      <c r="A1672" t="s">
        <v>4</v>
      </c>
      <c r="B1672" t="s">
        <v>1003</v>
      </c>
      <c r="C1672" t="s">
        <v>2404</v>
      </c>
      <c r="D1672" t="s">
        <v>2818</v>
      </c>
      <c r="E1672" t="s">
        <v>3806</v>
      </c>
      <c r="F1672">
        <v>0.37458114498918699</v>
      </c>
      <c r="G1672">
        <v>0.95757452376848973</v>
      </c>
      <c r="H1672">
        <v>-0.72141918528252313</v>
      </c>
      <c r="I1672">
        <v>-1.1229747302596083</v>
      </c>
      <c r="J1672">
        <v>2</v>
      </c>
      <c r="K1672" t="s">
        <v>6683</v>
      </c>
    </row>
    <row r="1673" spans="1:11" x14ac:dyDescent="0.25">
      <c r="A1673" t="s">
        <v>2</v>
      </c>
      <c r="B1673" t="s">
        <v>576</v>
      </c>
      <c r="C1673" t="s">
        <v>1977</v>
      </c>
      <c r="D1673" t="s">
        <v>2818</v>
      </c>
      <c r="E1673" t="s">
        <v>3379</v>
      </c>
      <c r="F1673">
        <v>0.37486371397420337</v>
      </c>
      <c r="G1673">
        <v>0.92530474446550692</v>
      </c>
      <c r="H1673">
        <v>0.44994398614455761</v>
      </c>
      <c r="I1673">
        <v>1.0785948933160474</v>
      </c>
      <c r="J1673">
        <v>28</v>
      </c>
      <c r="K1673" t="s">
        <v>4705</v>
      </c>
    </row>
    <row r="1674" spans="1:11" x14ac:dyDescent="0.25">
      <c r="A1674" t="s">
        <v>2</v>
      </c>
      <c r="B1674" t="s">
        <v>577</v>
      </c>
      <c r="C1674" t="s">
        <v>1978</v>
      </c>
      <c r="D1674" t="s">
        <v>2818</v>
      </c>
      <c r="E1674" t="s">
        <v>3380</v>
      </c>
      <c r="F1674">
        <v>0.37547529541023517</v>
      </c>
      <c r="G1674">
        <v>0.92530474446550692</v>
      </c>
      <c r="H1674">
        <v>0.48871365302500958</v>
      </c>
      <c r="I1674">
        <v>1.0863983617248345</v>
      </c>
      <c r="J1674">
        <v>16</v>
      </c>
      <c r="K1674" t="s">
        <v>4706</v>
      </c>
    </row>
    <row r="1675" spans="1:11" x14ac:dyDescent="0.25">
      <c r="A1675" t="s">
        <v>3</v>
      </c>
      <c r="B1675" t="s">
        <v>362</v>
      </c>
      <c r="C1675" t="s">
        <v>1763</v>
      </c>
      <c r="D1675" t="s">
        <v>2818</v>
      </c>
      <c r="E1675" t="s">
        <v>3165</v>
      </c>
      <c r="F1675">
        <v>0.37552861177065627</v>
      </c>
      <c r="G1675">
        <v>0.9128974660139344</v>
      </c>
      <c r="H1675">
        <v>0.64064076584511598</v>
      </c>
      <c r="I1675">
        <v>1.082724592441648</v>
      </c>
      <c r="J1675">
        <v>4</v>
      </c>
      <c r="K1675" t="s">
        <v>5860</v>
      </c>
    </row>
    <row r="1676" spans="1:11" x14ac:dyDescent="0.25">
      <c r="A1676" t="s">
        <v>3</v>
      </c>
      <c r="B1676" t="s">
        <v>523</v>
      </c>
      <c r="C1676" t="s">
        <v>1924</v>
      </c>
      <c r="D1676" t="s">
        <v>2818</v>
      </c>
      <c r="E1676" t="s">
        <v>3326</v>
      </c>
      <c r="F1676">
        <v>0.37589292880648528</v>
      </c>
      <c r="G1676">
        <v>0.9128974660139344</v>
      </c>
      <c r="H1676">
        <v>0.81364829396325455</v>
      </c>
      <c r="I1676">
        <v>1.0868258008295177</v>
      </c>
      <c r="J1676">
        <v>1</v>
      </c>
      <c r="K1676" t="s">
        <v>4660</v>
      </c>
    </row>
    <row r="1677" spans="1:11" x14ac:dyDescent="0.25">
      <c r="A1677" t="s">
        <v>3</v>
      </c>
      <c r="B1677" t="s">
        <v>524</v>
      </c>
      <c r="C1677" t="s">
        <v>1925</v>
      </c>
      <c r="D1677" t="s">
        <v>2818</v>
      </c>
      <c r="E1677" t="s">
        <v>3327</v>
      </c>
      <c r="F1677">
        <v>0.37589292880648528</v>
      </c>
      <c r="G1677">
        <v>0.9128974660139344</v>
      </c>
      <c r="H1677">
        <v>0.81364829396325455</v>
      </c>
      <c r="I1677">
        <v>1.0868258008295177</v>
      </c>
      <c r="J1677">
        <v>1</v>
      </c>
      <c r="K1677" t="s">
        <v>4660</v>
      </c>
    </row>
    <row r="1678" spans="1:11" x14ac:dyDescent="0.25">
      <c r="A1678" t="s">
        <v>3</v>
      </c>
      <c r="B1678" t="s">
        <v>177</v>
      </c>
      <c r="C1678" t="s">
        <v>1578</v>
      </c>
      <c r="D1678" t="s">
        <v>2818</v>
      </c>
      <c r="E1678" t="s">
        <v>2980</v>
      </c>
      <c r="F1678">
        <v>0.37589292880648528</v>
      </c>
      <c r="G1678">
        <v>0.9128974660139344</v>
      </c>
      <c r="H1678">
        <v>0.81233595800524938</v>
      </c>
      <c r="I1678">
        <v>1.0850728559894702</v>
      </c>
      <c r="J1678">
        <v>1</v>
      </c>
      <c r="K1678" t="s">
        <v>4361</v>
      </c>
    </row>
    <row r="1679" spans="1:11" x14ac:dyDescent="0.25">
      <c r="A1679" t="s">
        <v>3</v>
      </c>
      <c r="B1679" t="s">
        <v>525</v>
      </c>
      <c r="C1679" t="s">
        <v>1926</v>
      </c>
      <c r="D1679" t="s">
        <v>2818</v>
      </c>
      <c r="E1679" t="s">
        <v>3328</v>
      </c>
      <c r="F1679">
        <v>0.37589292880648528</v>
      </c>
      <c r="G1679">
        <v>0.9128974660139344</v>
      </c>
      <c r="H1679">
        <v>0.81364829396325455</v>
      </c>
      <c r="I1679">
        <v>1.0868258008295177</v>
      </c>
      <c r="J1679">
        <v>1</v>
      </c>
      <c r="K1679" t="s">
        <v>4660</v>
      </c>
    </row>
    <row r="1680" spans="1:11" x14ac:dyDescent="0.25">
      <c r="A1680" t="s">
        <v>3</v>
      </c>
      <c r="B1680" t="s">
        <v>526</v>
      </c>
      <c r="C1680" t="s">
        <v>1927</v>
      </c>
      <c r="D1680" t="s">
        <v>2818</v>
      </c>
      <c r="E1680" t="s">
        <v>3329</v>
      </c>
      <c r="F1680">
        <v>0.37589292880648528</v>
      </c>
      <c r="G1680">
        <v>0.9128974660139344</v>
      </c>
      <c r="H1680">
        <v>0.81364829396325455</v>
      </c>
      <c r="I1680">
        <v>1.0868258008295177</v>
      </c>
      <c r="J1680">
        <v>1</v>
      </c>
      <c r="K1680" t="s">
        <v>4660</v>
      </c>
    </row>
    <row r="1681" spans="1:11" x14ac:dyDescent="0.25">
      <c r="A1681" t="s">
        <v>3</v>
      </c>
      <c r="B1681" t="s">
        <v>178</v>
      </c>
      <c r="C1681" t="s">
        <v>1579</v>
      </c>
      <c r="D1681" t="s">
        <v>2818</v>
      </c>
      <c r="E1681" t="s">
        <v>2981</v>
      </c>
      <c r="F1681">
        <v>0.37589292880648528</v>
      </c>
      <c r="G1681">
        <v>0.9128974660139344</v>
      </c>
      <c r="H1681">
        <v>0.81233595800524938</v>
      </c>
      <c r="I1681">
        <v>1.0850728559894702</v>
      </c>
      <c r="J1681">
        <v>1</v>
      </c>
      <c r="K1681" t="s">
        <v>4361</v>
      </c>
    </row>
    <row r="1682" spans="1:11" x14ac:dyDescent="0.25">
      <c r="A1682" t="s">
        <v>4</v>
      </c>
      <c r="B1682" t="s">
        <v>126</v>
      </c>
      <c r="C1682" t="s">
        <v>1527</v>
      </c>
      <c r="D1682" t="s">
        <v>2818</v>
      </c>
      <c r="E1682" t="s">
        <v>2929</v>
      </c>
      <c r="F1682">
        <v>0.37589292880648528</v>
      </c>
      <c r="G1682">
        <v>0.95757452376848973</v>
      </c>
      <c r="H1682">
        <v>0.81364829396325455</v>
      </c>
      <c r="I1682">
        <v>1.0868258008295175</v>
      </c>
      <c r="J1682">
        <v>1</v>
      </c>
      <c r="K1682" t="s">
        <v>4314</v>
      </c>
    </row>
    <row r="1683" spans="1:11" x14ac:dyDescent="0.25">
      <c r="A1683" t="s">
        <v>3</v>
      </c>
      <c r="B1683" t="s">
        <v>266</v>
      </c>
      <c r="C1683" t="s">
        <v>1667</v>
      </c>
      <c r="D1683" t="s">
        <v>2818</v>
      </c>
      <c r="E1683" t="s">
        <v>3069</v>
      </c>
      <c r="F1683">
        <v>0.37601279791441394</v>
      </c>
      <c r="G1683">
        <v>0.9128974660139344</v>
      </c>
      <c r="H1683">
        <v>0.68093346203785898</v>
      </c>
      <c r="I1683">
        <v>1.0792101467293214</v>
      </c>
      <c r="J1683">
        <v>3</v>
      </c>
      <c r="K1683" t="s">
        <v>4443</v>
      </c>
    </row>
    <row r="1684" spans="1:11" x14ac:dyDescent="0.25">
      <c r="A1684" t="s">
        <v>2</v>
      </c>
      <c r="B1684" t="s">
        <v>578</v>
      </c>
      <c r="C1684" t="s">
        <v>1979</v>
      </c>
      <c r="D1684" t="s">
        <v>2818</v>
      </c>
      <c r="E1684" t="s">
        <v>3381</v>
      </c>
      <c r="F1684">
        <v>0.37648066601528518</v>
      </c>
      <c r="G1684">
        <v>0.92530474446550692</v>
      </c>
      <c r="H1684">
        <v>0.64527659438374552</v>
      </c>
      <c r="I1684">
        <v>1.0827105118049256</v>
      </c>
      <c r="J1684">
        <v>4</v>
      </c>
      <c r="K1684" t="s">
        <v>4707</v>
      </c>
    </row>
    <row r="1685" spans="1:11" x14ac:dyDescent="0.25">
      <c r="A1685" t="s">
        <v>3</v>
      </c>
      <c r="B1685" t="s">
        <v>340</v>
      </c>
      <c r="C1685" t="s">
        <v>1741</v>
      </c>
      <c r="D1685" t="s">
        <v>2818</v>
      </c>
      <c r="E1685" t="s">
        <v>3143</v>
      </c>
      <c r="F1685">
        <v>0.37687191716905394</v>
      </c>
      <c r="G1685">
        <v>0.9128974660139344</v>
      </c>
      <c r="H1685">
        <v>0.68051104404863327</v>
      </c>
      <c r="I1685">
        <v>1.0785406572629512</v>
      </c>
      <c r="J1685">
        <v>3</v>
      </c>
      <c r="K1685" t="s">
        <v>5494</v>
      </c>
    </row>
    <row r="1686" spans="1:11" x14ac:dyDescent="0.25">
      <c r="A1686" t="s">
        <v>4</v>
      </c>
      <c r="B1686" t="s">
        <v>185</v>
      </c>
      <c r="C1686" t="s">
        <v>1586</v>
      </c>
      <c r="D1686" t="s">
        <v>2818</v>
      </c>
      <c r="E1686" t="s">
        <v>2988</v>
      </c>
      <c r="F1686">
        <v>0.37698467897382909</v>
      </c>
      <c r="G1686">
        <v>0.95757452376848973</v>
      </c>
      <c r="H1686">
        <v>-0.81364829396325455</v>
      </c>
      <c r="I1686">
        <v>-1.08643017385695</v>
      </c>
      <c r="J1686">
        <v>1</v>
      </c>
      <c r="K1686" t="s">
        <v>4368</v>
      </c>
    </row>
    <row r="1687" spans="1:11" x14ac:dyDescent="0.25">
      <c r="A1687" t="s">
        <v>4</v>
      </c>
      <c r="B1687" t="s">
        <v>451</v>
      </c>
      <c r="C1687" t="s">
        <v>1852</v>
      </c>
      <c r="D1687" t="s">
        <v>2818</v>
      </c>
      <c r="E1687" t="s">
        <v>3254</v>
      </c>
      <c r="F1687">
        <v>0.37706061702237609</v>
      </c>
      <c r="G1687">
        <v>0.95757452376848973</v>
      </c>
      <c r="H1687">
        <v>-0.59414086252347997</v>
      </c>
      <c r="I1687">
        <v>-1.0641713669337753</v>
      </c>
      <c r="J1687">
        <v>3</v>
      </c>
      <c r="K1687" t="s">
        <v>4871</v>
      </c>
    </row>
    <row r="1688" spans="1:11" x14ac:dyDescent="0.25">
      <c r="A1688" t="s">
        <v>3</v>
      </c>
      <c r="B1688" t="s">
        <v>585</v>
      </c>
      <c r="C1688" t="s">
        <v>1986</v>
      </c>
      <c r="D1688" t="s">
        <v>2818</v>
      </c>
      <c r="E1688" t="s">
        <v>3388</v>
      </c>
      <c r="F1688">
        <v>0.37727882428413134</v>
      </c>
      <c r="G1688">
        <v>0.9128974660139344</v>
      </c>
      <c r="H1688">
        <v>0.48239877123703367</v>
      </c>
      <c r="I1688">
        <v>1.0842396613230718</v>
      </c>
      <c r="J1688">
        <v>14</v>
      </c>
      <c r="K1688" t="s">
        <v>5861</v>
      </c>
    </row>
    <row r="1689" spans="1:11" x14ac:dyDescent="0.25">
      <c r="A1689" t="s">
        <v>2</v>
      </c>
      <c r="B1689" t="s">
        <v>579</v>
      </c>
      <c r="C1689" t="s">
        <v>1980</v>
      </c>
      <c r="D1689" t="s">
        <v>2818</v>
      </c>
      <c r="E1689" t="s">
        <v>3382</v>
      </c>
      <c r="F1689">
        <v>0.37791176098240281</v>
      </c>
      <c r="G1689">
        <v>0.92530474446550692</v>
      </c>
      <c r="H1689">
        <v>0.73851185394963759</v>
      </c>
      <c r="I1689">
        <v>1.0803985335983477</v>
      </c>
      <c r="J1689">
        <v>2</v>
      </c>
      <c r="K1689" t="s">
        <v>4708</v>
      </c>
    </row>
    <row r="1690" spans="1:11" x14ac:dyDescent="0.25">
      <c r="A1690" t="s">
        <v>2</v>
      </c>
      <c r="B1690" t="s">
        <v>580</v>
      </c>
      <c r="C1690" t="s">
        <v>1981</v>
      </c>
      <c r="D1690" t="s">
        <v>2818</v>
      </c>
      <c r="E1690" t="s">
        <v>3383</v>
      </c>
      <c r="F1690">
        <v>0.37862187976563128</v>
      </c>
      <c r="G1690">
        <v>0.92530474446550692</v>
      </c>
      <c r="H1690">
        <v>0.81233595800524938</v>
      </c>
      <c r="I1690">
        <v>1.08507285598947</v>
      </c>
      <c r="J1690">
        <v>1</v>
      </c>
      <c r="K1690" t="s">
        <v>4709</v>
      </c>
    </row>
    <row r="1691" spans="1:11" x14ac:dyDescent="0.25">
      <c r="A1691" t="s">
        <v>2</v>
      </c>
      <c r="B1691" t="s">
        <v>581</v>
      </c>
      <c r="C1691" t="s">
        <v>1982</v>
      </c>
      <c r="D1691" t="s">
        <v>2818</v>
      </c>
      <c r="E1691" t="s">
        <v>3384</v>
      </c>
      <c r="F1691">
        <v>0.37862187976563128</v>
      </c>
      <c r="G1691">
        <v>0.92530474446550692</v>
      </c>
      <c r="H1691">
        <v>0.81233595800524938</v>
      </c>
      <c r="I1691">
        <v>1.08507285598947</v>
      </c>
      <c r="J1691">
        <v>1</v>
      </c>
      <c r="K1691" t="s">
        <v>4709</v>
      </c>
    </row>
    <row r="1692" spans="1:11" x14ac:dyDescent="0.25">
      <c r="A1692" t="s">
        <v>4</v>
      </c>
      <c r="B1692" t="s">
        <v>1121</v>
      </c>
      <c r="C1692" t="s">
        <v>2522</v>
      </c>
      <c r="D1692" t="s">
        <v>2818</v>
      </c>
      <c r="E1692" t="s">
        <v>3924</v>
      </c>
      <c r="F1692">
        <v>0.37922878674191757</v>
      </c>
      <c r="G1692">
        <v>0.95757452376848973</v>
      </c>
      <c r="H1692">
        <v>0.64317850331162452</v>
      </c>
      <c r="I1692">
        <v>1.0750028919091184</v>
      </c>
      <c r="J1692">
        <v>3</v>
      </c>
      <c r="K1692" t="s">
        <v>6684</v>
      </c>
    </row>
    <row r="1693" spans="1:11" x14ac:dyDescent="0.25">
      <c r="A1693" t="s">
        <v>4</v>
      </c>
      <c r="B1693" t="s">
        <v>207</v>
      </c>
      <c r="C1693" t="s">
        <v>1608</v>
      </c>
      <c r="D1693" t="s">
        <v>2818</v>
      </c>
      <c r="E1693" t="s">
        <v>3010</v>
      </c>
      <c r="F1693">
        <v>0.37948396075809465</v>
      </c>
      <c r="G1693">
        <v>0.95757452376848973</v>
      </c>
      <c r="H1693">
        <v>0.41691460692243176</v>
      </c>
      <c r="I1693">
        <v>1.0743955488551133</v>
      </c>
      <c r="J1693">
        <v>13</v>
      </c>
      <c r="K1693" t="s">
        <v>6685</v>
      </c>
    </row>
    <row r="1694" spans="1:11" x14ac:dyDescent="0.25">
      <c r="A1694" t="s">
        <v>3</v>
      </c>
      <c r="B1694" t="s">
        <v>1193</v>
      </c>
      <c r="C1694" t="s">
        <v>2594</v>
      </c>
      <c r="D1694" t="s">
        <v>2818</v>
      </c>
      <c r="E1694" t="s">
        <v>3996</v>
      </c>
      <c r="F1694">
        <v>0.37952643122510182</v>
      </c>
      <c r="G1694">
        <v>0.91675263818339248</v>
      </c>
      <c r="H1694">
        <v>0.44978811194465668</v>
      </c>
      <c r="I1694">
        <v>1.0804230597868578</v>
      </c>
      <c r="J1694">
        <v>20</v>
      </c>
      <c r="K1694" t="s">
        <v>5862</v>
      </c>
    </row>
    <row r="1695" spans="1:11" x14ac:dyDescent="0.25">
      <c r="A1695" t="s">
        <v>4</v>
      </c>
      <c r="B1695" t="s">
        <v>1097</v>
      </c>
      <c r="C1695" t="s">
        <v>2498</v>
      </c>
      <c r="D1695" t="s">
        <v>2818</v>
      </c>
      <c r="E1695" t="s">
        <v>3900</v>
      </c>
      <c r="F1695">
        <v>0.38027054821612216</v>
      </c>
      <c r="G1695">
        <v>0.95757452376848973</v>
      </c>
      <c r="H1695">
        <v>-0.31779500833604629</v>
      </c>
      <c r="I1695">
        <v>-1.0407199476642452</v>
      </c>
      <c r="J1695">
        <v>16</v>
      </c>
      <c r="K1695" t="s">
        <v>6686</v>
      </c>
    </row>
    <row r="1696" spans="1:11" x14ac:dyDescent="0.25">
      <c r="A1696" t="s">
        <v>2</v>
      </c>
      <c r="B1696" t="s">
        <v>582</v>
      </c>
      <c r="C1696" t="s">
        <v>1983</v>
      </c>
      <c r="D1696" t="s">
        <v>2818</v>
      </c>
      <c r="E1696" t="s">
        <v>3385</v>
      </c>
      <c r="F1696">
        <v>0.38035838035838038</v>
      </c>
      <c r="G1696">
        <v>0.92530474446550692</v>
      </c>
      <c r="H1696">
        <v>-0.33640040888981082</v>
      </c>
      <c r="I1696">
        <v>-1.0300470875387067</v>
      </c>
      <c r="J1696">
        <v>12</v>
      </c>
      <c r="K1696" t="s">
        <v>4710</v>
      </c>
    </row>
    <row r="1697" spans="1:11" x14ac:dyDescent="0.25">
      <c r="A1697" t="s">
        <v>2</v>
      </c>
      <c r="B1697" t="s">
        <v>583</v>
      </c>
      <c r="C1697" t="s">
        <v>1984</v>
      </c>
      <c r="D1697" t="s">
        <v>2818</v>
      </c>
      <c r="E1697" t="s">
        <v>3386</v>
      </c>
      <c r="F1697">
        <v>0.38054069376040817</v>
      </c>
      <c r="G1697">
        <v>0.92530474446550692</v>
      </c>
      <c r="H1697">
        <v>0.55371674286859773</v>
      </c>
      <c r="I1697">
        <v>1.0823137363272526</v>
      </c>
      <c r="J1697">
        <v>8</v>
      </c>
      <c r="K1697" t="s">
        <v>4711</v>
      </c>
    </row>
    <row r="1698" spans="1:11" x14ac:dyDescent="0.25">
      <c r="A1698" t="s">
        <v>4</v>
      </c>
      <c r="B1698" t="s">
        <v>934</v>
      </c>
      <c r="C1698" t="s">
        <v>2335</v>
      </c>
      <c r="D1698" t="s">
        <v>2818</v>
      </c>
      <c r="E1698" t="s">
        <v>3737</v>
      </c>
      <c r="F1698">
        <v>0.38078928823114871</v>
      </c>
      <c r="G1698">
        <v>0.95757452376848973</v>
      </c>
      <c r="H1698">
        <v>0.44899946904329707</v>
      </c>
      <c r="I1698">
        <v>1.0769050934900926</v>
      </c>
      <c r="J1698">
        <v>10</v>
      </c>
      <c r="K1698" t="s">
        <v>6687</v>
      </c>
    </row>
    <row r="1699" spans="1:11" x14ac:dyDescent="0.25">
      <c r="A1699" t="s">
        <v>4</v>
      </c>
      <c r="B1699" t="s">
        <v>1319</v>
      </c>
      <c r="C1699" t="s">
        <v>2720</v>
      </c>
      <c r="D1699" t="s">
        <v>2818</v>
      </c>
      <c r="E1699" t="s">
        <v>4122</v>
      </c>
      <c r="F1699">
        <v>0.3811241144355908</v>
      </c>
      <c r="G1699">
        <v>0.95757452376848973</v>
      </c>
      <c r="H1699">
        <v>0.4635635616067818</v>
      </c>
      <c r="I1699">
        <v>1.0794633985623689</v>
      </c>
      <c r="J1699">
        <v>9</v>
      </c>
      <c r="K1699" t="s">
        <v>6688</v>
      </c>
    </row>
    <row r="1700" spans="1:11" x14ac:dyDescent="0.25">
      <c r="A1700" t="s">
        <v>2</v>
      </c>
      <c r="B1700" t="s">
        <v>584</v>
      </c>
      <c r="C1700" t="s">
        <v>1985</v>
      </c>
      <c r="D1700" t="s">
        <v>2818</v>
      </c>
      <c r="E1700" t="s">
        <v>3387</v>
      </c>
      <c r="F1700">
        <v>0.38157155469941406</v>
      </c>
      <c r="G1700">
        <v>0.92530474446550692</v>
      </c>
      <c r="H1700">
        <v>0.8110236220472441</v>
      </c>
      <c r="I1700">
        <v>1.0833199111494223</v>
      </c>
      <c r="J1700">
        <v>1</v>
      </c>
      <c r="K1700" t="s">
        <v>4712</v>
      </c>
    </row>
    <row r="1701" spans="1:11" x14ac:dyDescent="0.25">
      <c r="A1701" t="s">
        <v>2</v>
      </c>
      <c r="B1701" t="s">
        <v>585</v>
      </c>
      <c r="C1701" t="s">
        <v>1986</v>
      </c>
      <c r="D1701" t="s">
        <v>2818</v>
      </c>
      <c r="E1701" t="s">
        <v>3388</v>
      </c>
      <c r="F1701">
        <v>0.38178854317097721</v>
      </c>
      <c r="G1701">
        <v>0.92530474446550692</v>
      </c>
      <c r="H1701">
        <v>0.49745958079037067</v>
      </c>
      <c r="I1701">
        <v>1.0809353575155534</v>
      </c>
      <c r="J1701">
        <v>14</v>
      </c>
      <c r="K1701" t="s">
        <v>4713</v>
      </c>
    </row>
    <row r="1702" spans="1:11" x14ac:dyDescent="0.25">
      <c r="A1702" t="s">
        <v>4</v>
      </c>
      <c r="B1702" t="s">
        <v>150</v>
      </c>
      <c r="C1702" t="s">
        <v>1551</v>
      </c>
      <c r="D1702" t="s">
        <v>2818</v>
      </c>
      <c r="E1702" t="s">
        <v>2953</v>
      </c>
      <c r="F1702">
        <v>0.38190174523321535</v>
      </c>
      <c r="G1702">
        <v>0.95757452376848973</v>
      </c>
      <c r="H1702">
        <v>-0.41882410754490385</v>
      </c>
      <c r="I1702">
        <v>-1.0376193086991539</v>
      </c>
      <c r="J1702">
        <v>7</v>
      </c>
      <c r="K1702" t="s">
        <v>6585</v>
      </c>
    </row>
    <row r="1703" spans="1:11" x14ac:dyDescent="0.25">
      <c r="A1703" t="s">
        <v>2</v>
      </c>
      <c r="B1703" t="s">
        <v>586</v>
      </c>
      <c r="C1703" t="s">
        <v>1987</v>
      </c>
      <c r="D1703" t="s">
        <v>2818</v>
      </c>
      <c r="E1703" t="s">
        <v>3389</v>
      </c>
      <c r="F1703">
        <v>0.38235294117647056</v>
      </c>
      <c r="G1703">
        <v>0.92530474446550692</v>
      </c>
      <c r="H1703">
        <v>0.56886625391308676</v>
      </c>
      <c r="I1703">
        <v>1.0805868630937447</v>
      </c>
      <c r="J1703">
        <v>7</v>
      </c>
      <c r="K1703" t="s">
        <v>4714</v>
      </c>
    </row>
    <row r="1704" spans="1:11" x14ac:dyDescent="0.25">
      <c r="A1704" t="s">
        <v>2</v>
      </c>
      <c r="B1704" t="s">
        <v>587</v>
      </c>
      <c r="C1704" t="s">
        <v>1988</v>
      </c>
      <c r="D1704" t="s">
        <v>2818</v>
      </c>
      <c r="E1704" t="s">
        <v>3390</v>
      </c>
      <c r="F1704">
        <v>0.38294382943829436</v>
      </c>
      <c r="G1704">
        <v>0.92530474446550692</v>
      </c>
      <c r="H1704">
        <v>0.5686910370952678</v>
      </c>
      <c r="I1704">
        <v>1.080254030920583</v>
      </c>
      <c r="J1704">
        <v>7</v>
      </c>
      <c r="K1704" t="s">
        <v>4715</v>
      </c>
    </row>
    <row r="1705" spans="1:11" x14ac:dyDescent="0.25">
      <c r="A1705" t="s">
        <v>3</v>
      </c>
      <c r="B1705" t="s">
        <v>146</v>
      </c>
      <c r="C1705" t="s">
        <v>1547</v>
      </c>
      <c r="D1705" t="s">
        <v>2818</v>
      </c>
      <c r="E1705" t="s">
        <v>2949</v>
      </c>
      <c r="F1705">
        <v>0.38297040759352319</v>
      </c>
      <c r="G1705">
        <v>0.92283827809829067</v>
      </c>
      <c r="H1705">
        <v>-0.3798140770252324</v>
      </c>
      <c r="I1705">
        <v>-1.0309806857942705</v>
      </c>
      <c r="J1705">
        <v>10</v>
      </c>
      <c r="K1705" t="s">
        <v>5863</v>
      </c>
    </row>
    <row r="1706" spans="1:11" x14ac:dyDescent="0.25">
      <c r="A1706" t="s">
        <v>2</v>
      </c>
      <c r="B1706" t="s">
        <v>588</v>
      </c>
      <c r="C1706" t="s">
        <v>1989</v>
      </c>
      <c r="D1706" t="s">
        <v>2818</v>
      </c>
      <c r="E1706" t="s">
        <v>3391</v>
      </c>
      <c r="F1706">
        <v>0.38475316850761254</v>
      </c>
      <c r="G1706">
        <v>0.92530474446550692</v>
      </c>
      <c r="H1706">
        <v>-0.70582599602582174</v>
      </c>
      <c r="I1706">
        <v>-1.0950483247995964</v>
      </c>
      <c r="J1706">
        <v>2</v>
      </c>
      <c r="K1706" t="s">
        <v>4438</v>
      </c>
    </row>
    <row r="1707" spans="1:11" x14ac:dyDescent="0.25">
      <c r="A1707" t="s">
        <v>3</v>
      </c>
      <c r="B1707" t="s">
        <v>18</v>
      </c>
      <c r="C1707" t="s">
        <v>1419</v>
      </c>
      <c r="D1707" t="s">
        <v>2818</v>
      </c>
      <c r="E1707" t="s">
        <v>2821</v>
      </c>
      <c r="F1707">
        <v>0.38511546095244886</v>
      </c>
      <c r="G1707">
        <v>0.92283827809829067</v>
      </c>
      <c r="H1707">
        <v>0.49513054506630672</v>
      </c>
      <c r="I1707">
        <v>1.0803802672756417</v>
      </c>
      <c r="J1707">
        <v>12</v>
      </c>
      <c r="K1707" t="s">
        <v>5864</v>
      </c>
    </row>
    <row r="1708" spans="1:11" x14ac:dyDescent="0.25">
      <c r="A1708" t="s">
        <v>3</v>
      </c>
      <c r="B1708" t="s">
        <v>1237</v>
      </c>
      <c r="C1708" t="s">
        <v>2638</v>
      </c>
      <c r="D1708" t="s">
        <v>2818</v>
      </c>
      <c r="E1708" t="s">
        <v>4040</v>
      </c>
      <c r="F1708">
        <v>0.38598548297040758</v>
      </c>
      <c r="G1708">
        <v>0.92283827809829067</v>
      </c>
      <c r="H1708">
        <v>-0.37874108333905498</v>
      </c>
      <c r="I1708">
        <v>-1.0280681140036398</v>
      </c>
      <c r="J1708">
        <v>10</v>
      </c>
      <c r="K1708" t="s">
        <v>5865</v>
      </c>
    </row>
    <row r="1709" spans="1:11" x14ac:dyDescent="0.25">
      <c r="A1709" t="s">
        <v>2</v>
      </c>
      <c r="B1709" t="s">
        <v>589</v>
      </c>
      <c r="C1709" t="s">
        <v>1990</v>
      </c>
      <c r="D1709" t="s">
        <v>2818</v>
      </c>
      <c r="E1709" t="s">
        <v>3392</v>
      </c>
      <c r="F1709">
        <v>0.38700649014357652</v>
      </c>
      <c r="G1709">
        <v>0.92530474446550692</v>
      </c>
      <c r="H1709">
        <v>0.50249618572732602</v>
      </c>
      <c r="I1709">
        <v>1.0794501908055862</v>
      </c>
      <c r="J1709">
        <v>13</v>
      </c>
      <c r="K1709" t="s">
        <v>4716</v>
      </c>
    </row>
    <row r="1710" spans="1:11" x14ac:dyDescent="0.25">
      <c r="A1710" t="s">
        <v>3</v>
      </c>
      <c r="B1710" t="s">
        <v>988</v>
      </c>
      <c r="C1710" t="s">
        <v>2389</v>
      </c>
      <c r="D1710" t="s">
        <v>2818</v>
      </c>
      <c r="E1710" t="s">
        <v>3791</v>
      </c>
      <c r="F1710">
        <v>0.38700909055940919</v>
      </c>
      <c r="G1710">
        <v>0.92283827809829067</v>
      </c>
      <c r="H1710">
        <v>0.5582865686835472</v>
      </c>
      <c r="I1710">
        <v>1.0787977784776348</v>
      </c>
      <c r="J1710">
        <v>7</v>
      </c>
      <c r="K1710" t="s">
        <v>5866</v>
      </c>
    </row>
    <row r="1711" spans="1:11" x14ac:dyDescent="0.25">
      <c r="A1711" t="s">
        <v>3</v>
      </c>
      <c r="B1711" t="s">
        <v>1281</v>
      </c>
      <c r="C1711" t="s">
        <v>2682</v>
      </c>
      <c r="D1711" t="s">
        <v>2818</v>
      </c>
      <c r="E1711" t="s">
        <v>4084</v>
      </c>
      <c r="F1711">
        <v>0.38727818293821908</v>
      </c>
      <c r="G1711">
        <v>0.92283827809829067</v>
      </c>
      <c r="H1711">
        <v>-0.80839895013123364</v>
      </c>
      <c r="I1711">
        <v>-1.0794209469288407</v>
      </c>
      <c r="J1711">
        <v>1</v>
      </c>
      <c r="K1711" t="s">
        <v>5332</v>
      </c>
    </row>
    <row r="1712" spans="1:11" x14ac:dyDescent="0.25">
      <c r="A1712" t="s">
        <v>3</v>
      </c>
      <c r="B1712" t="s">
        <v>1282</v>
      </c>
      <c r="C1712" t="s">
        <v>2683</v>
      </c>
      <c r="D1712" t="s">
        <v>2818</v>
      </c>
      <c r="E1712" t="s">
        <v>4085</v>
      </c>
      <c r="F1712">
        <v>0.38727818293821908</v>
      </c>
      <c r="G1712">
        <v>0.92283827809829067</v>
      </c>
      <c r="H1712">
        <v>-0.80839895013123364</v>
      </c>
      <c r="I1712">
        <v>-1.0794209469288407</v>
      </c>
      <c r="J1712">
        <v>1</v>
      </c>
      <c r="K1712" t="s">
        <v>5332</v>
      </c>
    </row>
    <row r="1713" spans="1:11" x14ac:dyDescent="0.25">
      <c r="A1713" t="s">
        <v>4</v>
      </c>
      <c r="B1713" t="s">
        <v>71</v>
      </c>
      <c r="C1713" t="s">
        <v>1472</v>
      </c>
      <c r="D1713" t="s">
        <v>2818</v>
      </c>
      <c r="E1713" t="s">
        <v>2874</v>
      </c>
      <c r="F1713">
        <v>0.38727818293821908</v>
      </c>
      <c r="G1713">
        <v>0.95757452376848973</v>
      </c>
      <c r="H1713">
        <v>-0.80839895013123364</v>
      </c>
      <c r="I1713">
        <v>-1.0794209469288407</v>
      </c>
      <c r="J1713">
        <v>1</v>
      </c>
      <c r="K1713" t="s">
        <v>4271</v>
      </c>
    </row>
    <row r="1714" spans="1:11" x14ac:dyDescent="0.25">
      <c r="A1714" t="s">
        <v>4</v>
      </c>
      <c r="B1714" t="s">
        <v>131</v>
      </c>
      <c r="C1714" t="s">
        <v>1532</v>
      </c>
      <c r="D1714" t="s">
        <v>2818</v>
      </c>
      <c r="E1714" t="s">
        <v>2934</v>
      </c>
      <c r="F1714">
        <v>0.38731037803997109</v>
      </c>
      <c r="G1714">
        <v>0.95757452376848973</v>
      </c>
      <c r="H1714">
        <v>0.80839895013123364</v>
      </c>
      <c r="I1714">
        <v>1.079814021469327</v>
      </c>
      <c r="J1714">
        <v>1</v>
      </c>
      <c r="K1714" t="s">
        <v>4319</v>
      </c>
    </row>
    <row r="1715" spans="1:11" x14ac:dyDescent="0.25">
      <c r="A1715" t="s">
        <v>4</v>
      </c>
      <c r="B1715" t="s">
        <v>224</v>
      </c>
      <c r="C1715" t="s">
        <v>1625</v>
      </c>
      <c r="D1715" t="s">
        <v>2818</v>
      </c>
      <c r="E1715" t="s">
        <v>3027</v>
      </c>
      <c r="F1715">
        <v>0.38755649511590612</v>
      </c>
      <c r="G1715">
        <v>0.95757452376848973</v>
      </c>
      <c r="H1715">
        <v>-0.34631306496452108</v>
      </c>
      <c r="I1715">
        <v>-1.0335432556682553</v>
      </c>
      <c r="J1715">
        <v>12</v>
      </c>
      <c r="K1715" t="s">
        <v>6689</v>
      </c>
    </row>
    <row r="1716" spans="1:11" x14ac:dyDescent="0.25">
      <c r="A1716" t="s">
        <v>4</v>
      </c>
      <c r="B1716" t="s">
        <v>1080</v>
      </c>
      <c r="C1716" t="s">
        <v>2481</v>
      </c>
      <c r="D1716" t="s">
        <v>2818</v>
      </c>
      <c r="E1716" t="s">
        <v>3883</v>
      </c>
      <c r="F1716">
        <v>0.38877581120943955</v>
      </c>
      <c r="G1716">
        <v>0.95757452376848973</v>
      </c>
      <c r="H1716">
        <v>0.49862800826601394</v>
      </c>
      <c r="I1716">
        <v>1.0751431617609761</v>
      </c>
      <c r="J1716">
        <v>7</v>
      </c>
      <c r="K1716" t="s">
        <v>6690</v>
      </c>
    </row>
    <row r="1717" spans="1:11" x14ac:dyDescent="0.25">
      <c r="A1717" t="s">
        <v>4</v>
      </c>
      <c r="B1717" t="s">
        <v>18</v>
      </c>
      <c r="C1717" t="s">
        <v>1419</v>
      </c>
      <c r="D1717" t="s">
        <v>2818</v>
      </c>
      <c r="E1717" t="s">
        <v>2821</v>
      </c>
      <c r="F1717">
        <v>0.38914918832511092</v>
      </c>
      <c r="G1717">
        <v>0.95757452376848973</v>
      </c>
      <c r="H1717">
        <v>0.42313700616184208</v>
      </c>
      <c r="I1717">
        <v>1.0679223190975107</v>
      </c>
      <c r="J1717">
        <v>12</v>
      </c>
      <c r="K1717" t="s">
        <v>6691</v>
      </c>
    </row>
    <row r="1718" spans="1:11" x14ac:dyDescent="0.25">
      <c r="A1718" t="s">
        <v>4</v>
      </c>
      <c r="B1718" t="s">
        <v>128</v>
      </c>
      <c r="C1718" t="s">
        <v>1529</v>
      </c>
      <c r="D1718" t="s">
        <v>2818</v>
      </c>
      <c r="E1718" t="s">
        <v>2931</v>
      </c>
      <c r="F1718">
        <v>0.38930804609580899</v>
      </c>
      <c r="G1718">
        <v>0.95757452376848973</v>
      </c>
      <c r="H1718">
        <v>-0.58650875154983539</v>
      </c>
      <c r="I1718">
        <v>-1.0505014201590024</v>
      </c>
      <c r="J1718">
        <v>3</v>
      </c>
      <c r="K1718" t="s">
        <v>6349</v>
      </c>
    </row>
    <row r="1719" spans="1:11" x14ac:dyDescent="0.25">
      <c r="A1719" t="s">
        <v>4</v>
      </c>
      <c r="B1719" t="s">
        <v>351</v>
      </c>
      <c r="C1719" t="s">
        <v>1752</v>
      </c>
      <c r="D1719" t="s">
        <v>2818</v>
      </c>
      <c r="E1719" t="s">
        <v>3154</v>
      </c>
      <c r="F1719">
        <v>0.38985065371298638</v>
      </c>
      <c r="G1719">
        <v>0.95757452376848973</v>
      </c>
      <c r="H1719">
        <v>-0.58598272185835654</v>
      </c>
      <c r="I1719">
        <v>-1.0495592433603032</v>
      </c>
      <c r="J1719">
        <v>3</v>
      </c>
      <c r="K1719" t="s">
        <v>4472</v>
      </c>
    </row>
    <row r="1720" spans="1:11" x14ac:dyDescent="0.25">
      <c r="A1720" t="s">
        <v>3</v>
      </c>
      <c r="B1720" t="s">
        <v>28</v>
      </c>
      <c r="C1720" t="s">
        <v>1429</v>
      </c>
      <c r="D1720" t="s">
        <v>2818</v>
      </c>
      <c r="E1720" t="s">
        <v>2831</v>
      </c>
      <c r="F1720">
        <v>0.38990866365168042</v>
      </c>
      <c r="G1720">
        <v>0.92283827809829067</v>
      </c>
      <c r="H1720">
        <v>0.4393591844911422</v>
      </c>
      <c r="I1720">
        <v>1.0723750567184429</v>
      </c>
      <c r="J1720">
        <v>22</v>
      </c>
      <c r="K1720" t="s">
        <v>5867</v>
      </c>
    </row>
    <row r="1721" spans="1:11" x14ac:dyDescent="0.25">
      <c r="A1721" t="s">
        <v>2</v>
      </c>
      <c r="B1721" t="s">
        <v>590</v>
      </c>
      <c r="C1721" t="s">
        <v>1991</v>
      </c>
      <c r="D1721" t="s">
        <v>2818</v>
      </c>
      <c r="E1721" t="s">
        <v>3393</v>
      </c>
      <c r="F1721">
        <v>0.39014301907724958</v>
      </c>
      <c r="G1721">
        <v>0.92530474446550692</v>
      </c>
      <c r="H1721">
        <v>0.56627854814933221</v>
      </c>
      <c r="I1721">
        <v>1.0756714003911665</v>
      </c>
      <c r="J1721">
        <v>7</v>
      </c>
      <c r="K1721" t="s">
        <v>4717</v>
      </c>
    </row>
    <row r="1722" spans="1:11" x14ac:dyDescent="0.25">
      <c r="A1722" t="s">
        <v>3</v>
      </c>
      <c r="B1722" t="s">
        <v>784</v>
      </c>
      <c r="C1722" t="s">
        <v>2185</v>
      </c>
      <c r="D1722" t="s">
        <v>2818</v>
      </c>
      <c r="E1722" t="s">
        <v>3587</v>
      </c>
      <c r="F1722">
        <v>0.39044064531663858</v>
      </c>
      <c r="G1722">
        <v>0.92283827809829067</v>
      </c>
      <c r="H1722">
        <v>0.80708661417322836</v>
      </c>
      <c r="I1722">
        <v>1.0780610766292797</v>
      </c>
      <c r="J1722">
        <v>1</v>
      </c>
      <c r="K1722" t="s">
        <v>4885</v>
      </c>
    </row>
    <row r="1723" spans="1:11" x14ac:dyDescent="0.25">
      <c r="A1723" t="s">
        <v>2</v>
      </c>
      <c r="B1723" t="s">
        <v>591</v>
      </c>
      <c r="C1723" t="s">
        <v>1992</v>
      </c>
      <c r="D1723" t="s">
        <v>2818</v>
      </c>
      <c r="E1723" t="s">
        <v>3394</v>
      </c>
      <c r="F1723">
        <v>0.39068972659486328</v>
      </c>
      <c r="G1723">
        <v>0.92530474446550692</v>
      </c>
      <c r="H1723">
        <v>-0.4332892998678996</v>
      </c>
      <c r="I1723">
        <v>-1.0167405115504178</v>
      </c>
      <c r="J1723">
        <v>6</v>
      </c>
      <c r="K1723" t="s">
        <v>4718</v>
      </c>
    </row>
    <row r="1724" spans="1:11" x14ac:dyDescent="0.25">
      <c r="A1724" t="s">
        <v>3</v>
      </c>
      <c r="B1724" t="s">
        <v>676</v>
      </c>
      <c r="C1724" t="s">
        <v>2077</v>
      </c>
      <c r="D1724" t="s">
        <v>2818</v>
      </c>
      <c r="E1724" t="s">
        <v>3479</v>
      </c>
      <c r="F1724">
        <v>0.390715577068875</v>
      </c>
      <c r="G1724">
        <v>0.92283827809829067</v>
      </c>
      <c r="H1724">
        <v>0.4781467443532374</v>
      </c>
      <c r="I1724">
        <v>1.0746828040852274</v>
      </c>
      <c r="J1724">
        <v>14</v>
      </c>
      <c r="K1724" t="s">
        <v>5868</v>
      </c>
    </row>
    <row r="1725" spans="1:11" x14ac:dyDescent="0.25">
      <c r="A1725" t="s">
        <v>3</v>
      </c>
      <c r="B1725" t="s">
        <v>417</v>
      </c>
      <c r="C1725" t="s">
        <v>1818</v>
      </c>
      <c r="D1725" t="s">
        <v>2818</v>
      </c>
      <c r="E1725" t="s">
        <v>3220</v>
      </c>
      <c r="F1725">
        <v>0.39105382865807431</v>
      </c>
      <c r="G1725">
        <v>0.92283827809829067</v>
      </c>
      <c r="H1725">
        <v>0.47806632014705303</v>
      </c>
      <c r="I1725">
        <v>1.0745020426088832</v>
      </c>
      <c r="J1725">
        <v>14</v>
      </c>
      <c r="K1725" t="s">
        <v>5869</v>
      </c>
    </row>
    <row r="1726" spans="1:11" x14ac:dyDescent="0.25">
      <c r="A1726" t="s">
        <v>3</v>
      </c>
      <c r="B1726" t="s">
        <v>792</v>
      </c>
      <c r="C1726" t="s">
        <v>2193</v>
      </c>
      <c r="D1726" t="s">
        <v>2818</v>
      </c>
      <c r="E1726" t="s">
        <v>3595</v>
      </c>
      <c r="F1726">
        <v>0.39133691666776182</v>
      </c>
      <c r="G1726">
        <v>0.92283827809829067</v>
      </c>
      <c r="H1726">
        <v>0.57646775543189621</v>
      </c>
      <c r="I1726">
        <v>1.0739884370697133</v>
      </c>
      <c r="J1726">
        <v>6</v>
      </c>
      <c r="K1726" t="s">
        <v>5870</v>
      </c>
    </row>
    <row r="1727" spans="1:11" x14ac:dyDescent="0.25">
      <c r="A1727" t="s">
        <v>4</v>
      </c>
      <c r="B1727" t="s">
        <v>308</v>
      </c>
      <c r="C1727" t="s">
        <v>1709</v>
      </c>
      <c r="D1727" t="s">
        <v>2818</v>
      </c>
      <c r="E1727" t="s">
        <v>3111</v>
      </c>
      <c r="F1727">
        <v>0.39149188325110934</v>
      </c>
      <c r="G1727">
        <v>0.95757452376848973</v>
      </c>
      <c r="H1727">
        <v>0.42234201474917576</v>
      </c>
      <c r="I1727">
        <v>1.0659159025924212</v>
      </c>
      <c r="J1727">
        <v>12</v>
      </c>
      <c r="K1727" t="s">
        <v>6692</v>
      </c>
    </row>
    <row r="1728" spans="1:11" x14ac:dyDescent="0.25">
      <c r="A1728" t="s">
        <v>2</v>
      </c>
      <c r="B1728" t="s">
        <v>592</v>
      </c>
      <c r="C1728" t="s">
        <v>1993</v>
      </c>
      <c r="D1728" t="s">
        <v>2818</v>
      </c>
      <c r="E1728" t="s">
        <v>3395</v>
      </c>
      <c r="F1728">
        <v>0.39163771107663509</v>
      </c>
      <c r="G1728">
        <v>0.92530474446550692</v>
      </c>
      <c r="H1728">
        <v>0.60878695937530702</v>
      </c>
      <c r="I1728">
        <v>1.0730353081370245</v>
      </c>
      <c r="J1728">
        <v>5</v>
      </c>
      <c r="K1728" t="s">
        <v>4719</v>
      </c>
    </row>
    <row r="1729" spans="1:11" x14ac:dyDescent="0.25">
      <c r="A1729" t="s">
        <v>2</v>
      </c>
      <c r="B1729" t="s">
        <v>593</v>
      </c>
      <c r="C1729" t="s">
        <v>1994</v>
      </c>
      <c r="D1729" t="s">
        <v>2818</v>
      </c>
      <c r="E1729" t="s">
        <v>3396</v>
      </c>
      <c r="F1729">
        <v>0.3923729055461993</v>
      </c>
      <c r="G1729">
        <v>0.92530474446550692</v>
      </c>
      <c r="H1729">
        <v>0.67863587284285931</v>
      </c>
      <c r="I1729">
        <v>1.0704468877298421</v>
      </c>
      <c r="J1729">
        <v>3</v>
      </c>
      <c r="K1729" t="s">
        <v>4720</v>
      </c>
    </row>
    <row r="1730" spans="1:11" x14ac:dyDescent="0.25">
      <c r="A1730" t="s">
        <v>2</v>
      </c>
      <c r="B1730" t="s">
        <v>594</v>
      </c>
      <c r="C1730" t="s">
        <v>1995</v>
      </c>
      <c r="D1730" t="s">
        <v>2818</v>
      </c>
      <c r="E1730" t="s">
        <v>3397</v>
      </c>
      <c r="F1730">
        <v>0.39248454980823877</v>
      </c>
      <c r="G1730">
        <v>0.92530474446550692</v>
      </c>
      <c r="H1730">
        <v>-0.80577427821522307</v>
      </c>
      <c r="I1730">
        <v>-1.0759163334647859</v>
      </c>
      <c r="J1730">
        <v>1</v>
      </c>
      <c r="K1730" t="s">
        <v>4721</v>
      </c>
    </row>
    <row r="1731" spans="1:11" x14ac:dyDescent="0.25">
      <c r="A1731" t="s">
        <v>2</v>
      </c>
      <c r="B1731" t="s">
        <v>595</v>
      </c>
      <c r="C1731" t="s">
        <v>1996</v>
      </c>
      <c r="D1731" t="s">
        <v>2818</v>
      </c>
      <c r="E1731" t="s">
        <v>3398</v>
      </c>
      <c r="F1731">
        <v>0.39248454980823877</v>
      </c>
      <c r="G1731">
        <v>0.92530474446550692</v>
      </c>
      <c r="H1731">
        <v>-0.80577427821522307</v>
      </c>
      <c r="I1731">
        <v>-1.0759163334647859</v>
      </c>
      <c r="J1731">
        <v>1</v>
      </c>
      <c r="K1731" t="s">
        <v>4721</v>
      </c>
    </row>
    <row r="1732" spans="1:11" x14ac:dyDescent="0.25">
      <c r="A1732" t="s">
        <v>2</v>
      </c>
      <c r="B1732" t="s">
        <v>596</v>
      </c>
      <c r="C1732" t="s">
        <v>1997</v>
      </c>
      <c r="D1732" t="s">
        <v>2818</v>
      </c>
      <c r="E1732" t="s">
        <v>3399</v>
      </c>
      <c r="F1732">
        <v>0.39259816664386371</v>
      </c>
      <c r="G1732">
        <v>0.92530474446550692</v>
      </c>
      <c r="H1732">
        <v>0.52533088590213373</v>
      </c>
      <c r="I1732">
        <v>1.0754663674733607</v>
      </c>
      <c r="J1732">
        <v>10</v>
      </c>
      <c r="K1732" t="s">
        <v>4722</v>
      </c>
    </row>
    <row r="1733" spans="1:11" x14ac:dyDescent="0.25">
      <c r="A1733" t="s">
        <v>2</v>
      </c>
      <c r="B1733" t="s">
        <v>597</v>
      </c>
      <c r="C1733" t="s">
        <v>1998</v>
      </c>
      <c r="D1733" t="s">
        <v>2818</v>
      </c>
      <c r="E1733" t="s">
        <v>3400</v>
      </c>
      <c r="F1733">
        <v>0.39271429043667977</v>
      </c>
      <c r="G1733">
        <v>0.92530474446550692</v>
      </c>
      <c r="H1733">
        <v>0.50091345598587877</v>
      </c>
      <c r="I1733">
        <v>1.0760502089352244</v>
      </c>
      <c r="J1733">
        <v>13</v>
      </c>
      <c r="K1733" t="s">
        <v>4723</v>
      </c>
    </row>
    <row r="1734" spans="1:11" x14ac:dyDescent="0.25">
      <c r="A1734" t="s">
        <v>3</v>
      </c>
      <c r="B1734" t="s">
        <v>769</v>
      </c>
      <c r="C1734" t="s">
        <v>2170</v>
      </c>
      <c r="D1734" t="s">
        <v>2818</v>
      </c>
      <c r="E1734" t="s">
        <v>3572</v>
      </c>
      <c r="F1734">
        <v>0.39276263154655672</v>
      </c>
      <c r="G1734">
        <v>0.92283827809829067</v>
      </c>
      <c r="H1734">
        <v>-0.59473684210526312</v>
      </c>
      <c r="I1734">
        <v>-1.0398235203786268</v>
      </c>
      <c r="J1734">
        <v>3</v>
      </c>
      <c r="K1734" t="s">
        <v>5871</v>
      </c>
    </row>
    <row r="1735" spans="1:11" x14ac:dyDescent="0.25">
      <c r="A1735" t="s">
        <v>3</v>
      </c>
      <c r="B1735" t="s">
        <v>204</v>
      </c>
      <c r="C1735" t="s">
        <v>1605</v>
      </c>
      <c r="D1735" t="s">
        <v>2818</v>
      </c>
      <c r="E1735" t="s">
        <v>3007</v>
      </c>
      <c r="F1735">
        <v>0.39280319641377964</v>
      </c>
      <c r="G1735">
        <v>0.92283827809829067</v>
      </c>
      <c r="H1735">
        <v>0.5126279296043097</v>
      </c>
      <c r="I1735">
        <v>1.0754802239384222</v>
      </c>
      <c r="J1735">
        <v>10</v>
      </c>
      <c r="K1735" t="s">
        <v>5872</v>
      </c>
    </row>
    <row r="1736" spans="1:11" x14ac:dyDescent="0.25">
      <c r="A1736" t="s">
        <v>4</v>
      </c>
      <c r="B1736" t="s">
        <v>433</v>
      </c>
      <c r="C1736" t="s">
        <v>1834</v>
      </c>
      <c r="D1736" t="s">
        <v>2818</v>
      </c>
      <c r="E1736" t="s">
        <v>3236</v>
      </c>
      <c r="F1736">
        <v>0.39284532298342206</v>
      </c>
      <c r="G1736">
        <v>0.95757452376848973</v>
      </c>
      <c r="H1736">
        <v>0.52089963580462439</v>
      </c>
      <c r="I1736">
        <v>1.0719434980778537</v>
      </c>
      <c r="J1736">
        <v>6</v>
      </c>
      <c r="K1736" t="s">
        <v>6693</v>
      </c>
    </row>
    <row r="1737" spans="1:11" x14ac:dyDescent="0.25">
      <c r="A1737" t="s">
        <v>4</v>
      </c>
      <c r="B1737" t="s">
        <v>470</v>
      </c>
      <c r="C1737" t="s">
        <v>1871</v>
      </c>
      <c r="D1737" t="s">
        <v>2818</v>
      </c>
      <c r="E1737" t="s">
        <v>3273</v>
      </c>
      <c r="F1737">
        <v>0.39302878404216834</v>
      </c>
      <c r="G1737">
        <v>0.95757452376848973</v>
      </c>
      <c r="H1737">
        <v>-0.58421052631578951</v>
      </c>
      <c r="I1737">
        <v>-1.0463850470173728</v>
      </c>
      <c r="J1737">
        <v>3</v>
      </c>
      <c r="K1737" t="s">
        <v>6694</v>
      </c>
    </row>
    <row r="1738" spans="1:11" x14ac:dyDescent="0.25">
      <c r="A1738" t="s">
        <v>2</v>
      </c>
      <c r="B1738" t="s">
        <v>598</v>
      </c>
      <c r="C1738" t="s">
        <v>1999</v>
      </c>
      <c r="D1738" t="s">
        <v>2818</v>
      </c>
      <c r="E1738" t="s">
        <v>3401</v>
      </c>
      <c r="F1738">
        <v>0.39303641238233594</v>
      </c>
      <c r="G1738">
        <v>0.92530474446550692</v>
      </c>
      <c r="H1738">
        <v>0.54941916256109025</v>
      </c>
      <c r="I1738">
        <v>1.0739135384649157</v>
      </c>
      <c r="J1738">
        <v>8</v>
      </c>
      <c r="K1738" t="s">
        <v>4724</v>
      </c>
    </row>
    <row r="1739" spans="1:11" x14ac:dyDescent="0.25">
      <c r="A1739" t="s">
        <v>2</v>
      </c>
      <c r="B1739" t="s">
        <v>599</v>
      </c>
      <c r="C1739" t="s">
        <v>2000</v>
      </c>
      <c r="D1739" t="s">
        <v>2818</v>
      </c>
      <c r="E1739" t="s">
        <v>3402</v>
      </c>
      <c r="F1739">
        <v>0.39313659047501692</v>
      </c>
      <c r="G1739">
        <v>0.92530474446550692</v>
      </c>
      <c r="H1739">
        <v>0.4439353105928554</v>
      </c>
      <c r="I1739">
        <v>1.0680516018084674</v>
      </c>
      <c r="J1739">
        <v>29</v>
      </c>
      <c r="K1739" t="s">
        <v>4725</v>
      </c>
    </row>
    <row r="1740" spans="1:11" x14ac:dyDescent="0.25">
      <c r="A1740" t="s">
        <v>4</v>
      </c>
      <c r="B1740" t="s">
        <v>479</v>
      </c>
      <c r="C1740" t="s">
        <v>1880</v>
      </c>
      <c r="D1740" t="s">
        <v>2818</v>
      </c>
      <c r="E1740" t="s">
        <v>3282</v>
      </c>
      <c r="F1740">
        <v>0.39318584070796458</v>
      </c>
      <c r="G1740">
        <v>0.95757452376848973</v>
      </c>
      <c r="H1740">
        <v>0.49705948601649197</v>
      </c>
      <c r="I1740">
        <v>1.0717611095242638</v>
      </c>
      <c r="J1740">
        <v>7</v>
      </c>
      <c r="K1740" t="s">
        <v>6695</v>
      </c>
    </row>
    <row r="1741" spans="1:11" x14ac:dyDescent="0.25">
      <c r="A1741" t="s">
        <v>3</v>
      </c>
      <c r="B1741" t="s">
        <v>822</v>
      </c>
      <c r="C1741" t="s">
        <v>2223</v>
      </c>
      <c r="D1741" t="s">
        <v>2818</v>
      </c>
      <c r="E1741" t="s">
        <v>3625</v>
      </c>
      <c r="F1741">
        <v>0.3934589220303506</v>
      </c>
      <c r="G1741">
        <v>0.92283827809829067</v>
      </c>
      <c r="H1741">
        <v>-0.71222076215505914</v>
      </c>
      <c r="I1741">
        <v>-1.0936139505507407</v>
      </c>
      <c r="J1741">
        <v>2</v>
      </c>
      <c r="K1741" t="s">
        <v>5873</v>
      </c>
    </row>
    <row r="1742" spans="1:11" x14ac:dyDescent="0.25">
      <c r="A1742" t="s">
        <v>3</v>
      </c>
      <c r="B1742" t="s">
        <v>323</v>
      </c>
      <c r="C1742" t="s">
        <v>1724</v>
      </c>
      <c r="D1742" t="s">
        <v>2818</v>
      </c>
      <c r="E1742" t="s">
        <v>3126</v>
      </c>
      <c r="F1742">
        <v>0.39348236888080723</v>
      </c>
      <c r="G1742">
        <v>0.92283827809829067</v>
      </c>
      <c r="H1742">
        <v>0.49246834556589608</v>
      </c>
      <c r="I1742">
        <v>1.0745713188347623</v>
      </c>
      <c r="J1742">
        <v>12</v>
      </c>
      <c r="K1742" t="s">
        <v>5874</v>
      </c>
    </row>
    <row r="1743" spans="1:11" x14ac:dyDescent="0.25">
      <c r="A1743" t="s">
        <v>2</v>
      </c>
      <c r="B1743" t="s">
        <v>600</v>
      </c>
      <c r="C1743" t="s">
        <v>2001</v>
      </c>
      <c r="D1743" t="s">
        <v>2818</v>
      </c>
      <c r="E1743" t="s">
        <v>3403</v>
      </c>
      <c r="F1743">
        <v>0.39386855463531928</v>
      </c>
      <c r="G1743">
        <v>0.92530474446550692</v>
      </c>
      <c r="H1743">
        <v>-0.57499999999999996</v>
      </c>
      <c r="I1743">
        <v>-1.0256326358951353</v>
      </c>
      <c r="J1743">
        <v>3</v>
      </c>
      <c r="K1743" t="s">
        <v>4726</v>
      </c>
    </row>
    <row r="1744" spans="1:11" x14ac:dyDescent="0.25">
      <c r="A1744" t="s">
        <v>2</v>
      </c>
      <c r="B1744" t="s">
        <v>601</v>
      </c>
      <c r="C1744" t="s">
        <v>2002</v>
      </c>
      <c r="D1744" t="s">
        <v>2818</v>
      </c>
      <c r="E1744" t="s">
        <v>3404</v>
      </c>
      <c r="F1744">
        <v>0.39430335479825385</v>
      </c>
      <c r="G1744">
        <v>0.92530474446550692</v>
      </c>
      <c r="H1744">
        <v>0.56487822259217091</v>
      </c>
      <c r="I1744">
        <v>1.0730114194365674</v>
      </c>
      <c r="J1744">
        <v>7</v>
      </c>
      <c r="K1744" t="s">
        <v>4727</v>
      </c>
    </row>
    <row r="1745" spans="1:11" x14ac:dyDescent="0.25">
      <c r="A1745" t="s">
        <v>3</v>
      </c>
      <c r="B1745" t="s">
        <v>283</v>
      </c>
      <c r="C1745" t="s">
        <v>1684</v>
      </c>
      <c r="D1745" t="s">
        <v>2818</v>
      </c>
      <c r="E1745" t="s">
        <v>3086</v>
      </c>
      <c r="F1745">
        <v>0.39435400069276066</v>
      </c>
      <c r="G1745">
        <v>0.92283827809829067</v>
      </c>
      <c r="H1745">
        <v>0.52469955258341017</v>
      </c>
      <c r="I1745">
        <v>1.0746224510378275</v>
      </c>
      <c r="J1745">
        <v>9</v>
      </c>
      <c r="K1745" t="s">
        <v>5875</v>
      </c>
    </row>
    <row r="1746" spans="1:11" x14ac:dyDescent="0.25">
      <c r="A1746" t="s">
        <v>2</v>
      </c>
      <c r="B1746" t="s">
        <v>602</v>
      </c>
      <c r="C1746" t="s">
        <v>2003</v>
      </c>
      <c r="D1746" t="s">
        <v>2818</v>
      </c>
      <c r="E1746" t="s">
        <v>3405</v>
      </c>
      <c r="F1746">
        <v>0.39467042902847604</v>
      </c>
      <c r="G1746">
        <v>0.92530474446550692</v>
      </c>
      <c r="H1746">
        <v>-0.8044619422572179</v>
      </c>
      <c r="I1746">
        <v>-1.0741640267327588</v>
      </c>
      <c r="J1746">
        <v>1</v>
      </c>
      <c r="K1746" t="s">
        <v>4728</v>
      </c>
    </row>
    <row r="1747" spans="1:11" x14ac:dyDescent="0.25">
      <c r="A1747" t="s">
        <v>2</v>
      </c>
      <c r="B1747" t="s">
        <v>603</v>
      </c>
      <c r="C1747" t="s">
        <v>2004</v>
      </c>
      <c r="D1747" t="s">
        <v>2818</v>
      </c>
      <c r="E1747" t="s">
        <v>3406</v>
      </c>
      <c r="F1747">
        <v>0.39467042902847604</v>
      </c>
      <c r="G1747">
        <v>0.92530474446550692</v>
      </c>
      <c r="H1747">
        <v>-0.8044619422572179</v>
      </c>
      <c r="I1747">
        <v>-1.0741640267327588</v>
      </c>
      <c r="J1747">
        <v>1</v>
      </c>
      <c r="K1747" t="s">
        <v>4728</v>
      </c>
    </row>
    <row r="1748" spans="1:11" x14ac:dyDescent="0.25">
      <c r="A1748" t="s">
        <v>2</v>
      </c>
      <c r="B1748" t="s">
        <v>604</v>
      </c>
      <c r="C1748" t="s">
        <v>2005</v>
      </c>
      <c r="D1748" t="s">
        <v>2818</v>
      </c>
      <c r="E1748" t="s">
        <v>3407</v>
      </c>
      <c r="F1748">
        <v>0.39467042902847604</v>
      </c>
      <c r="G1748">
        <v>0.92530474446550692</v>
      </c>
      <c r="H1748">
        <v>-0.8044619422572179</v>
      </c>
      <c r="I1748">
        <v>-1.0741640267327588</v>
      </c>
      <c r="J1748">
        <v>1</v>
      </c>
      <c r="K1748" t="s">
        <v>4728</v>
      </c>
    </row>
    <row r="1749" spans="1:11" x14ac:dyDescent="0.25">
      <c r="A1749" t="s">
        <v>2</v>
      </c>
      <c r="B1749" t="s">
        <v>605</v>
      </c>
      <c r="C1749" t="s">
        <v>2006</v>
      </c>
      <c r="D1749" t="s">
        <v>2818</v>
      </c>
      <c r="E1749" t="s">
        <v>3408</v>
      </c>
      <c r="F1749">
        <v>0.39467042902847604</v>
      </c>
      <c r="G1749">
        <v>0.92530474446550692</v>
      </c>
      <c r="H1749">
        <v>-0.8044619422572179</v>
      </c>
      <c r="I1749">
        <v>-1.0741640267327588</v>
      </c>
      <c r="J1749">
        <v>1</v>
      </c>
      <c r="K1749" t="s">
        <v>4728</v>
      </c>
    </row>
    <row r="1750" spans="1:11" x14ac:dyDescent="0.25">
      <c r="A1750" t="s">
        <v>2</v>
      </c>
      <c r="B1750" t="s">
        <v>606</v>
      </c>
      <c r="C1750" t="s">
        <v>2007</v>
      </c>
      <c r="D1750" t="s">
        <v>2818</v>
      </c>
      <c r="E1750" t="s">
        <v>3409</v>
      </c>
      <c r="F1750">
        <v>0.39467042902847604</v>
      </c>
      <c r="G1750">
        <v>0.92530474446550692</v>
      </c>
      <c r="H1750">
        <v>-0.8044619422572179</v>
      </c>
      <c r="I1750">
        <v>-1.0741640267327588</v>
      </c>
      <c r="J1750">
        <v>1</v>
      </c>
      <c r="K1750" t="s">
        <v>4728</v>
      </c>
    </row>
    <row r="1751" spans="1:11" x14ac:dyDescent="0.25">
      <c r="A1751" t="s">
        <v>3</v>
      </c>
      <c r="B1751" t="s">
        <v>651</v>
      </c>
      <c r="C1751" t="s">
        <v>2052</v>
      </c>
      <c r="D1751" t="s">
        <v>2818</v>
      </c>
      <c r="E1751" t="s">
        <v>3454</v>
      </c>
      <c r="F1751">
        <v>0.39467042902847604</v>
      </c>
      <c r="G1751">
        <v>0.92283827809829067</v>
      </c>
      <c r="H1751">
        <v>-0.8044619422572179</v>
      </c>
      <c r="I1751">
        <v>-1.0741640267327588</v>
      </c>
      <c r="J1751">
        <v>1</v>
      </c>
      <c r="K1751" t="s">
        <v>4767</v>
      </c>
    </row>
    <row r="1752" spans="1:11" x14ac:dyDescent="0.25">
      <c r="A1752" t="s">
        <v>3</v>
      </c>
      <c r="B1752" t="s">
        <v>843</v>
      </c>
      <c r="C1752" t="s">
        <v>2244</v>
      </c>
      <c r="D1752" t="s">
        <v>2818</v>
      </c>
      <c r="E1752" t="s">
        <v>3646</v>
      </c>
      <c r="F1752">
        <v>0.39467805611363221</v>
      </c>
      <c r="G1752">
        <v>0.92283827809829067</v>
      </c>
      <c r="H1752">
        <v>0.63331646212532555</v>
      </c>
      <c r="I1752">
        <v>1.0703460424293527</v>
      </c>
      <c r="J1752">
        <v>4</v>
      </c>
      <c r="K1752" t="s">
        <v>5876</v>
      </c>
    </row>
    <row r="1753" spans="1:11" x14ac:dyDescent="0.25">
      <c r="A1753" t="s">
        <v>2</v>
      </c>
      <c r="B1753" t="s">
        <v>607</v>
      </c>
      <c r="C1753" t="s">
        <v>2008</v>
      </c>
      <c r="D1753" t="s">
        <v>2818</v>
      </c>
      <c r="E1753" t="s">
        <v>3410</v>
      </c>
      <c r="F1753">
        <v>0.39522777685176874</v>
      </c>
      <c r="G1753">
        <v>0.92530474446550692</v>
      </c>
      <c r="H1753">
        <v>0.60744029146462686</v>
      </c>
      <c r="I1753">
        <v>1.0706616991195486</v>
      </c>
      <c r="J1753">
        <v>5</v>
      </c>
      <c r="K1753" t="s">
        <v>4729</v>
      </c>
    </row>
    <row r="1754" spans="1:11" x14ac:dyDescent="0.25">
      <c r="A1754" t="s">
        <v>3</v>
      </c>
      <c r="B1754" t="s">
        <v>68</v>
      </c>
      <c r="C1754" t="s">
        <v>1469</v>
      </c>
      <c r="D1754" t="s">
        <v>2818</v>
      </c>
      <c r="E1754" t="s">
        <v>2871</v>
      </c>
      <c r="F1754">
        <v>0.39546366486863127</v>
      </c>
      <c r="G1754">
        <v>0.92283827809829067</v>
      </c>
      <c r="H1754">
        <v>0.50097851597303733</v>
      </c>
      <c r="I1754">
        <v>1.0738000371007943</v>
      </c>
      <c r="J1754">
        <v>11</v>
      </c>
      <c r="K1754" t="s">
        <v>5877</v>
      </c>
    </row>
    <row r="1755" spans="1:11" x14ac:dyDescent="0.25">
      <c r="A1755" t="s">
        <v>2</v>
      </c>
      <c r="B1755" t="s">
        <v>608</v>
      </c>
      <c r="C1755" t="s">
        <v>2009</v>
      </c>
      <c r="D1755" t="s">
        <v>2818</v>
      </c>
      <c r="E1755" t="s">
        <v>3411</v>
      </c>
      <c r="F1755">
        <v>0.39595201924294215</v>
      </c>
      <c r="G1755">
        <v>0.92530474446550692</v>
      </c>
      <c r="H1755">
        <v>0.73063096664599836</v>
      </c>
      <c r="I1755">
        <v>1.068869268305219</v>
      </c>
      <c r="J1755">
        <v>2</v>
      </c>
      <c r="K1755" t="s">
        <v>4730</v>
      </c>
    </row>
    <row r="1756" spans="1:11" x14ac:dyDescent="0.25">
      <c r="A1756" t="s">
        <v>2</v>
      </c>
      <c r="B1756" t="s">
        <v>609</v>
      </c>
      <c r="C1756" t="s">
        <v>2010</v>
      </c>
      <c r="D1756" t="s">
        <v>2818</v>
      </c>
      <c r="E1756" t="s">
        <v>3412</v>
      </c>
      <c r="F1756">
        <v>0.39598881862838226</v>
      </c>
      <c r="G1756">
        <v>0.92530474446550692</v>
      </c>
      <c r="H1756">
        <v>-0.69776609724047312</v>
      </c>
      <c r="I1756">
        <v>-1.082543856683311</v>
      </c>
      <c r="J1756">
        <v>2</v>
      </c>
      <c r="K1756" t="s">
        <v>4731</v>
      </c>
    </row>
    <row r="1757" spans="1:11" x14ac:dyDescent="0.25">
      <c r="A1757" t="s">
        <v>3</v>
      </c>
      <c r="B1757" t="s">
        <v>231</v>
      </c>
      <c r="C1757" t="s">
        <v>1632</v>
      </c>
      <c r="D1757" t="s">
        <v>2818</v>
      </c>
      <c r="E1757" t="s">
        <v>3034</v>
      </c>
      <c r="F1757">
        <v>0.39606895485901344</v>
      </c>
      <c r="G1757">
        <v>0.92283827809829067</v>
      </c>
      <c r="H1757">
        <v>0.63279559949194519</v>
      </c>
      <c r="I1757">
        <v>1.0694657506769214</v>
      </c>
      <c r="J1757">
        <v>4</v>
      </c>
      <c r="K1757" t="s">
        <v>5878</v>
      </c>
    </row>
    <row r="1758" spans="1:11" x14ac:dyDescent="0.25">
      <c r="A1758" t="s">
        <v>3</v>
      </c>
      <c r="B1758" t="s">
        <v>404</v>
      </c>
      <c r="C1758" t="s">
        <v>1805</v>
      </c>
      <c r="D1758" t="s">
        <v>2818</v>
      </c>
      <c r="E1758" t="s">
        <v>3207</v>
      </c>
      <c r="F1758">
        <v>0.3967964103099238</v>
      </c>
      <c r="G1758">
        <v>0.92283827809829067</v>
      </c>
      <c r="H1758">
        <v>-0.38966389397835077</v>
      </c>
      <c r="I1758">
        <v>-1.0205189959924392</v>
      </c>
      <c r="J1758">
        <v>9</v>
      </c>
      <c r="K1758" t="s">
        <v>5879</v>
      </c>
    </row>
    <row r="1759" spans="1:11" x14ac:dyDescent="0.25">
      <c r="A1759" t="s">
        <v>4</v>
      </c>
      <c r="B1759" t="s">
        <v>205</v>
      </c>
      <c r="C1759" t="s">
        <v>1606</v>
      </c>
      <c r="D1759" t="s">
        <v>2818</v>
      </c>
      <c r="E1759" t="s">
        <v>3008</v>
      </c>
      <c r="F1759">
        <v>0.39691057971487292</v>
      </c>
      <c r="G1759">
        <v>0.95757452376848973</v>
      </c>
      <c r="H1759">
        <v>0.63559239510224042</v>
      </c>
      <c r="I1759">
        <v>1.0623235373886637</v>
      </c>
      <c r="J1759">
        <v>3</v>
      </c>
      <c r="K1759" t="s">
        <v>4388</v>
      </c>
    </row>
    <row r="1760" spans="1:11" x14ac:dyDescent="0.25">
      <c r="A1760" t="s">
        <v>2</v>
      </c>
      <c r="B1760" t="s">
        <v>610</v>
      </c>
      <c r="C1760" t="s">
        <v>2011</v>
      </c>
      <c r="D1760" t="s">
        <v>2818</v>
      </c>
      <c r="E1760" t="s">
        <v>3413</v>
      </c>
      <c r="F1760">
        <v>0.39697553802436264</v>
      </c>
      <c r="G1760">
        <v>0.92530474446550692</v>
      </c>
      <c r="H1760">
        <v>-0.80314960629921262</v>
      </c>
      <c r="I1760">
        <v>-1.0724117200007313</v>
      </c>
      <c r="J1760">
        <v>1</v>
      </c>
      <c r="K1760" t="s">
        <v>4732</v>
      </c>
    </row>
    <row r="1761" spans="1:11" x14ac:dyDescent="0.25">
      <c r="A1761" t="s">
        <v>2</v>
      </c>
      <c r="B1761" t="s">
        <v>611</v>
      </c>
      <c r="C1761" t="s">
        <v>2012</v>
      </c>
      <c r="D1761" t="s">
        <v>2818</v>
      </c>
      <c r="E1761" t="s">
        <v>3414</v>
      </c>
      <c r="F1761">
        <v>0.39697553802436264</v>
      </c>
      <c r="G1761">
        <v>0.92530474446550692</v>
      </c>
      <c r="H1761">
        <v>-0.80314960629921262</v>
      </c>
      <c r="I1761">
        <v>-1.0724117200007313</v>
      </c>
      <c r="J1761">
        <v>1</v>
      </c>
      <c r="K1761" t="s">
        <v>4732</v>
      </c>
    </row>
    <row r="1762" spans="1:11" x14ac:dyDescent="0.25">
      <c r="A1762" t="s">
        <v>3</v>
      </c>
      <c r="B1762" t="s">
        <v>129</v>
      </c>
      <c r="C1762" t="s">
        <v>1530</v>
      </c>
      <c r="D1762" t="s">
        <v>2818</v>
      </c>
      <c r="E1762" t="s">
        <v>2932</v>
      </c>
      <c r="F1762">
        <v>0.3975576111652061</v>
      </c>
      <c r="G1762">
        <v>0.92283827809829067</v>
      </c>
      <c r="H1762">
        <v>0.60053400476557495</v>
      </c>
      <c r="I1762">
        <v>1.070418267669206</v>
      </c>
      <c r="J1762">
        <v>5</v>
      </c>
      <c r="K1762" t="s">
        <v>5880</v>
      </c>
    </row>
    <row r="1763" spans="1:11" x14ac:dyDescent="0.25">
      <c r="A1763" t="s">
        <v>3</v>
      </c>
      <c r="B1763" t="s">
        <v>618</v>
      </c>
      <c r="C1763" t="s">
        <v>2019</v>
      </c>
      <c r="D1763" t="s">
        <v>2818</v>
      </c>
      <c r="E1763" t="s">
        <v>3421</v>
      </c>
      <c r="F1763">
        <v>0.39788721001714822</v>
      </c>
      <c r="G1763">
        <v>0.92283827809829067</v>
      </c>
      <c r="H1763">
        <v>0.72690827611238362</v>
      </c>
      <c r="I1763">
        <v>1.0656163742271909</v>
      </c>
      <c r="J1763">
        <v>2</v>
      </c>
      <c r="K1763" t="s">
        <v>4738</v>
      </c>
    </row>
    <row r="1764" spans="1:11" x14ac:dyDescent="0.25">
      <c r="A1764" t="s">
        <v>4</v>
      </c>
      <c r="B1764" t="s">
        <v>1150</v>
      </c>
      <c r="C1764" t="s">
        <v>2551</v>
      </c>
      <c r="D1764" t="s">
        <v>2818</v>
      </c>
      <c r="E1764" t="s">
        <v>3953</v>
      </c>
      <c r="F1764">
        <v>0.39807809374728237</v>
      </c>
      <c r="G1764">
        <v>0.95757452376848973</v>
      </c>
      <c r="H1764">
        <v>0.47454894702390105</v>
      </c>
      <c r="I1764">
        <v>1.066217871084461</v>
      </c>
      <c r="J1764">
        <v>8</v>
      </c>
      <c r="K1764" t="s">
        <v>6696</v>
      </c>
    </row>
    <row r="1765" spans="1:11" x14ac:dyDescent="0.25">
      <c r="A1765" t="s">
        <v>2</v>
      </c>
      <c r="B1765" t="s">
        <v>612</v>
      </c>
      <c r="C1765" t="s">
        <v>2013</v>
      </c>
      <c r="D1765" t="s">
        <v>2818</v>
      </c>
      <c r="E1765" t="s">
        <v>3415</v>
      </c>
      <c r="F1765">
        <v>0.39810568024533882</v>
      </c>
      <c r="G1765">
        <v>0.92530474446550692</v>
      </c>
      <c r="H1765">
        <v>-0.69524784228824477</v>
      </c>
      <c r="I1765">
        <v>-1.0786369293635709</v>
      </c>
      <c r="J1765">
        <v>2</v>
      </c>
      <c r="K1765" t="s">
        <v>4733</v>
      </c>
    </row>
    <row r="1766" spans="1:11" x14ac:dyDescent="0.25">
      <c r="A1766" t="s">
        <v>4</v>
      </c>
      <c r="B1766" t="s">
        <v>473</v>
      </c>
      <c r="C1766" t="s">
        <v>1874</v>
      </c>
      <c r="D1766" t="s">
        <v>2818</v>
      </c>
      <c r="E1766" t="s">
        <v>3276</v>
      </c>
      <c r="F1766">
        <v>0.39818288585130329</v>
      </c>
      <c r="G1766">
        <v>0.95757452376848973</v>
      </c>
      <c r="H1766">
        <v>0.63530855530899411</v>
      </c>
      <c r="I1766">
        <v>1.0618491300553845</v>
      </c>
      <c r="J1766">
        <v>3</v>
      </c>
      <c r="K1766" t="s">
        <v>4620</v>
      </c>
    </row>
    <row r="1767" spans="1:11" x14ac:dyDescent="0.25">
      <c r="A1767" t="s">
        <v>2</v>
      </c>
      <c r="B1767" t="s">
        <v>613</v>
      </c>
      <c r="C1767" t="s">
        <v>2014</v>
      </c>
      <c r="D1767" t="s">
        <v>2818</v>
      </c>
      <c r="E1767" t="s">
        <v>3416</v>
      </c>
      <c r="F1767">
        <v>0.39856075283697756</v>
      </c>
      <c r="G1767">
        <v>0.92530474446550692</v>
      </c>
      <c r="H1767">
        <v>-0.50651573134098005</v>
      </c>
      <c r="I1767">
        <v>-1.0132383613125064</v>
      </c>
      <c r="J1767">
        <v>4</v>
      </c>
      <c r="K1767" t="s">
        <v>4280</v>
      </c>
    </row>
    <row r="1768" spans="1:11" x14ac:dyDescent="0.25">
      <c r="A1768" t="s">
        <v>2</v>
      </c>
      <c r="B1768" t="s">
        <v>614</v>
      </c>
      <c r="C1768" t="s">
        <v>2015</v>
      </c>
      <c r="D1768" t="s">
        <v>2818</v>
      </c>
      <c r="E1768" t="s">
        <v>3417</v>
      </c>
      <c r="F1768">
        <v>0.39869636067354697</v>
      </c>
      <c r="G1768">
        <v>0.92530474446550692</v>
      </c>
      <c r="H1768">
        <v>0.47303157303935156</v>
      </c>
      <c r="I1768">
        <v>1.0705346219933096</v>
      </c>
      <c r="J1768">
        <v>18</v>
      </c>
      <c r="K1768" t="s">
        <v>4734</v>
      </c>
    </row>
    <row r="1769" spans="1:11" x14ac:dyDescent="0.25">
      <c r="A1769" t="s">
        <v>3</v>
      </c>
      <c r="B1769" t="s">
        <v>932</v>
      </c>
      <c r="C1769" t="s">
        <v>2333</v>
      </c>
      <c r="D1769" t="s">
        <v>2818</v>
      </c>
      <c r="E1769" t="s">
        <v>3735</v>
      </c>
      <c r="F1769">
        <v>0.39884877027734172</v>
      </c>
      <c r="G1769">
        <v>0.92283827809829067</v>
      </c>
      <c r="H1769">
        <v>-0.7082785808147174</v>
      </c>
      <c r="I1769">
        <v>-1.0875607368023048</v>
      </c>
      <c r="J1769">
        <v>2</v>
      </c>
      <c r="K1769" t="s">
        <v>5881</v>
      </c>
    </row>
    <row r="1770" spans="1:11" x14ac:dyDescent="0.25">
      <c r="A1770" t="s">
        <v>2</v>
      </c>
      <c r="B1770" t="s">
        <v>615</v>
      </c>
      <c r="C1770" t="s">
        <v>2016</v>
      </c>
      <c r="D1770" t="s">
        <v>2818</v>
      </c>
      <c r="E1770" t="s">
        <v>3418</v>
      </c>
      <c r="F1770">
        <v>0.3993998767958985</v>
      </c>
      <c r="G1770">
        <v>0.92530474446550692</v>
      </c>
      <c r="H1770">
        <v>-0.80183727034120733</v>
      </c>
      <c r="I1770">
        <v>-1.070659413268704</v>
      </c>
      <c r="J1770">
        <v>1</v>
      </c>
      <c r="K1770" t="s">
        <v>4735</v>
      </c>
    </row>
    <row r="1771" spans="1:11" x14ac:dyDescent="0.25">
      <c r="A1771" t="s">
        <v>2</v>
      </c>
      <c r="B1771" t="s">
        <v>616</v>
      </c>
      <c r="C1771" t="s">
        <v>2017</v>
      </c>
      <c r="D1771" t="s">
        <v>2818</v>
      </c>
      <c r="E1771" t="s">
        <v>3419</v>
      </c>
      <c r="F1771">
        <v>0.39947324286338565</v>
      </c>
      <c r="G1771">
        <v>0.92530474446550692</v>
      </c>
      <c r="H1771">
        <v>0.54736293350810095</v>
      </c>
      <c r="I1771">
        <v>1.0698943626358517</v>
      </c>
      <c r="J1771">
        <v>8</v>
      </c>
      <c r="K1771" t="s">
        <v>4736</v>
      </c>
    </row>
    <row r="1772" spans="1:11" x14ac:dyDescent="0.25">
      <c r="A1772" t="s">
        <v>3</v>
      </c>
      <c r="B1772" t="s">
        <v>1112</v>
      </c>
      <c r="C1772" t="s">
        <v>2513</v>
      </c>
      <c r="D1772" t="s">
        <v>2818</v>
      </c>
      <c r="E1772" t="s">
        <v>3915</v>
      </c>
      <c r="F1772">
        <v>0.39954593043089554</v>
      </c>
      <c r="G1772">
        <v>0.92283827809829067</v>
      </c>
      <c r="H1772">
        <v>0.48287644790900563</v>
      </c>
      <c r="I1772">
        <v>1.0706164253816108</v>
      </c>
      <c r="J1772">
        <v>13</v>
      </c>
      <c r="K1772" t="s">
        <v>5882</v>
      </c>
    </row>
    <row r="1773" spans="1:11" x14ac:dyDescent="0.25">
      <c r="A1773" t="s">
        <v>2</v>
      </c>
      <c r="B1773" t="s">
        <v>617</v>
      </c>
      <c r="C1773" t="s">
        <v>2018</v>
      </c>
      <c r="D1773" t="s">
        <v>2818</v>
      </c>
      <c r="E1773" t="s">
        <v>3420</v>
      </c>
      <c r="F1773">
        <v>0.39964519079259087</v>
      </c>
      <c r="G1773">
        <v>0.92530474446550692</v>
      </c>
      <c r="H1773">
        <v>0.49880537908269862</v>
      </c>
      <c r="I1773">
        <v>1.0715216889583474</v>
      </c>
      <c r="J1773">
        <v>13</v>
      </c>
      <c r="K1773" t="s">
        <v>4737</v>
      </c>
    </row>
    <row r="1774" spans="1:11" x14ac:dyDescent="0.25">
      <c r="A1774" t="s">
        <v>2</v>
      </c>
      <c r="B1774" t="s">
        <v>618</v>
      </c>
      <c r="C1774" t="s">
        <v>2019</v>
      </c>
      <c r="D1774" t="s">
        <v>2818</v>
      </c>
      <c r="E1774" t="s">
        <v>3421</v>
      </c>
      <c r="F1774">
        <v>0.39965501962273703</v>
      </c>
      <c r="G1774">
        <v>0.92530474446550692</v>
      </c>
      <c r="H1774">
        <v>0.72930354796320629</v>
      </c>
      <c r="I1774">
        <v>1.0669273344138539</v>
      </c>
      <c r="J1774">
        <v>2</v>
      </c>
      <c r="K1774" t="s">
        <v>4738</v>
      </c>
    </row>
    <row r="1775" spans="1:11" x14ac:dyDescent="0.25">
      <c r="A1775" t="s">
        <v>4</v>
      </c>
      <c r="B1775" t="s">
        <v>609</v>
      </c>
      <c r="C1775" t="s">
        <v>2010</v>
      </c>
      <c r="D1775" t="s">
        <v>2818</v>
      </c>
      <c r="E1775" t="s">
        <v>3412</v>
      </c>
      <c r="F1775">
        <v>0.3998274523337072</v>
      </c>
      <c r="G1775">
        <v>0.95757452376848973</v>
      </c>
      <c r="H1775">
        <v>0.70282453404118239</v>
      </c>
      <c r="I1775">
        <v>1.0597218624771589</v>
      </c>
      <c r="J1775">
        <v>2</v>
      </c>
      <c r="K1775" t="s">
        <v>5006</v>
      </c>
    </row>
    <row r="1776" spans="1:11" x14ac:dyDescent="0.25">
      <c r="A1776" t="s">
        <v>3</v>
      </c>
      <c r="B1776" t="s">
        <v>1029</v>
      </c>
      <c r="C1776" t="s">
        <v>2430</v>
      </c>
      <c r="D1776" t="s">
        <v>2818</v>
      </c>
      <c r="E1776" t="s">
        <v>3832</v>
      </c>
      <c r="F1776">
        <v>0.40028634492632581</v>
      </c>
      <c r="G1776">
        <v>0.92283827809829067</v>
      </c>
      <c r="H1776">
        <v>-0.36493264226299194</v>
      </c>
      <c r="I1776">
        <v>-1.0207889470642439</v>
      </c>
      <c r="J1776">
        <v>11</v>
      </c>
      <c r="K1776" t="s">
        <v>5883</v>
      </c>
    </row>
    <row r="1777" spans="1:11" x14ac:dyDescent="0.25">
      <c r="A1777" t="s">
        <v>3</v>
      </c>
      <c r="B1777" t="s">
        <v>1269</v>
      </c>
      <c r="C1777" t="s">
        <v>2670</v>
      </c>
      <c r="D1777" t="s">
        <v>2818</v>
      </c>
      <c r="E1777" t="s">
        <v>4072</v>
      </c>
      <c r="F1777">
        <v>0.40049361907055142</v>
      </c>
      <c r="G1777">
        <v>0.92283827809829067</v>
      </c>
      <c r="H1777">
        <v>0.80052493438320216</v>
      </c>
      <c r="I1777">
        <v>1.0692963524290418</v>
      </c>
      <c r="J1777">
        <v>1</v>
      </c>
      <c r="K1777" t="s">
        <v>5322</v>
      </c>
    </row>
    <row r="1778" spans="1:11" x14ac:dyDescent="0.25">
      <c r="A1778" t="s">
        <v>4</v>
      </c>
      <c r="B1778" t="s">
        <v>1168</v>
      </c>
      <c r="C1778" t="s">
        <v>2569</v>
      </c>
      <c r="D1778" t="s">
        <v>2818</v>
      </c>
      <c r="E1778" t="s">
        <v>3971</v>
      </c>
      <c r="F1778">
        <v>0.40049361907055142</v>
      </c>
      <c r="G1778">
        <v>0.95757452376848973</v>
      </c>
      <c r="H1778">
        <v>0.80052493438320216</v>
      </c>
      <c r="I1778">
        <v>1.0692963524290415</v>
      </c>
      <c r="J1778">
        <v>1</v>
      </c>
      <c r="K1778" t="s">
        <v>5234</v>
      </c>
    </row>
    <row r="1779" spans="1:11" x14ac:dyDescent="0.25">
      <c r="A1779" t="s">
        <v>3</v>
      </c>
      <c r="B1779" t="s">
        <v>1319</v>
      </c>
      <c r="C1779" t="s">
        <v>2720</v>
      </c>
      <c r="D1779" t="s">
        <v>2818</v>
      </c>
      <c r="E1779" t="s">
        <v>4122</v>
      </c>
      <c r="F1779">
        <v>0.40060523844307627</v>
      </c>
      <c r="G1779">
        <v>0.92283827809829067</v>
      </c>
      <c r="H1779">
        <v>-0.38855667678645495</v>
      </c>
      <c r="I1779">
        <v>-1.0176192246908624</v>
      </c>
      <c r="J1779">
        <v>9</v>
      </c>
      <c r="K1779" t="s">
        <v>5884</v>
      </c>
    </row>
    <row r="1780" spans="1:11" x14ac:dyDescent="0.25">
      <c r="A1780" t="s">
        <v>2</v>
      </c>
      <c r="B1780" t="s">
        <v>619</v>
      </c>
      <c r="C1780" t="s">
        <v>2020</v>
      </c>
      <c r="D1780" t="s">
        <v>2818</v>
      </c>
      <c r="E1780" t="s">
        <v>3422</v>
      </c>
      <c r="F1780">
        <v>0.40087547934302875</v>
      </c>
      <c r="G1780">
        <v>0.92530474446550692</v>
      </c>
      <c r="H1780">
        <v>0.56248179365263362</v>
      </c>
      <c r="I1780">
        <v>1.0684592956067764</v>
      </c>
      <c r="J1780">
        <v>7</v>
      </c>
      <c r="K1780" t="s">
        <v>4739</v>
      </c>
    </row>
    <row r="1781" spans="1:11" x14ac:dyDescent="0.25">
      <c r="A1781" t="s">
        <v>2</v>
      </c>
      <c r="B1781" t="s">
        <v>620</v>
      </c>
      <c r="C1781" t="s">
        <v>2021</v>
      </c>
      <c r="D1781" t="s">
        <v>2818</v>
      </c>
      <c r="E1781" t="s">
        <v>3423</v>
      </c>
      <c r="F1781">
        <v>0.40114595527077812</v>
      </c>
      <c r="G1781">
        <v>0.92530474446550692</v>
      </c>
      <c r="H1781">
        <v>0.44202554965010127</v>
      </c>
      <c r="I1781">
        <v>1.0634569611360327</v>
      </c>
      <c r="J1781">
        <v>29</v>
      </c>
      <c r="K1781" t="s">
        <v>4740</v>
      </c>
    </row>
    <row r="1782" spans="1:11" x14ac:dyDescent="0.25">
      <c r="A1782" t="s">
        <v>4</v>
      </c>
      <c r="B1782" t="s">
        <v>790</v>
      </c>
      <c r="C1782" t="s">
        <v>2191</v>
      </c>
      <c r="D1782" t="s">
        <v>2818</v>
      </c>
      <c r="E1782" t="s">
        <v>3593</v>
      </c>
      <c r="F1782">
        <v>0.40194344534308368</v>
      </c>
      <c r="G1782">
        <v>0.95757452376848973</v>
      </c>
      <c r="H1782">
        <v>-0.80052493438320205</v>
      </c>
      <c r="I1782">
        <v>-1.0689071065366766</v>
      </c>
      <c r="J1782">
        <v>1</v>
      </c>
      <c r="K1782" t="s">
        <v>4891</v>
      </c>
    </row>
    <row r="1783" spans="1:11" x14ac:dyDescent="0.25">
      <c r="A1783" t="s">
        <v>4</v>
      </c>
      <c r="B1783" t="s">
        <v>791</v>
      </c>
      <c r="C1783" t="s">
        <v>2192</v>
      </c>
      <c r="D1783" t="s">
        <v>2818</v>
      </c>
      <c r="E1783" t="s">
        <v>3594</v>
      </c>
      <c r="F1783">
        <v>0.40194344534308368</v>
      </c>
      <c r="G1783">
        <v>0.95757452376848973</v>
      </c>
      <c r="H1783">
        <v>-0.80052493438320205</v>
      </c>
      <c r="I1783">
        <v>-1.0689071065366766</v>
      </c>
      <c r="J1783">
        <v>1</v>
      </c>
      <c r="K1783" t="s">
        <v>4891</v>
      </c>
    </row>
    <row r="1784" spans="1:11" x14ac:dyDescent="0.25">
      <c r="A1784" t="s">
        <v>4</v>
      </c>
      <c r="B1784" t="s">
        <v>764</v>
      </c>
      <c r="C1784" t="s">
        <v>2165</v>
      </c>
      <c r="D1784" t="s">
        <v>2818</v>
      </c>
      <c r="E1784" t="s">
        <v>3567</v>
      </c>
      <c r="F1784">
        <v>0.4019582214406236</v>
      </c>
      <c r="G1784">
        <v>0.95757452376848973</v>
      </c>
      <c r="H1784">
        <v>-0.70330310408894758</v>
      </c>
      <c r="I1784">
        <v>-1.0947748960900339</v>
      </c>
      <c r="J1784">
        <v>2</v>
      </c>
      <c r="K1784" t="s">
        <v>4884</v>
      </c>
    </row>
    <row r="1785" spans="1:11" x14ac:dyDescent="0.25">
      <c r="A1785" t="s">
        <v>2</v>
      </c>
      <c r="B1785" t="s">
        <v>621</v>
      </c>
      <c r="C1785" t="s">
        <v>2022</v>
      </c>
      <c r="D1785" t="s">
        <v>2818</v>
      </c>
      <c r="E1785" t="s">
        <v>3424</v>
      </c>
      <c r="F1785">
        <v>0.40231712857791913</v>
      </c>
      <c r="G1785">
        <v>0.92530474446550692</v>
      </c>
      <c r="H1785">
        <v>-0.4604221635883905</v>
      </c>
      <c r="I1785">
        <v>-1.0079601898746176</v>
      </c>
      <c r="J1785">
        <v>5</v>
      </c>
      <c r="K1785" t="s">
        <v>4741</v>
      </c>
    </row>
    <row r="1786" spans="1:11" x14ac:dyDescent="0.25">
      <c r="A1786" t="s">
        <v>2</v>
      </c>
      <c r="B1786" t="s">
        <v>622</v>
      </c>
      <c r="C1786" t="s">
        <v>2023</v>
      </c>
      <c r="D1786" t="s">
        <v>2818</v>
      </c>
      <c r="E1786" t="s">
        <v>3425</v>
      </c>
      <c r="F1786">
        <v>0.4025667806051399</v>
      </c>
      <c r="G1786">
        <v>0.92530474446550692</v>
      </c>
      <c r="H1786">
        <v>0.72792298284905943</v>
      </c>
      <c r="I1786">
        <v>1.0649076504820603</v>
      </c>
      <c r="J1786">
        <v>2</v>
      </c>
      <c r="K1786" t="s">
        <v>4742</v>
      </c>
    </row>
    <row r="1787" spans="1:11" x14ac:dyDescent="0.25">
      <c r="A1787" t="s">
        <v>2</v>
      </c>
      <c r="B1787" t="s">
        <v>623</v>
      </c>
      <c r="C1787" t="s">
        <v>2024</v>
      </c>
      <c r="D1787" t="s">
        <v>2818</v>
      </c>
      <c r="E1787" t="s">
        <v>3426</v>
      </c>
      <c r="F1787">
        <v>0.40271840769436279</v>
      </c>
      <c r="G1787">
        <v>0.92530474446550692</v>
      </c>
      <c r="H1787">
        <v>-0.56973684210526321</v>
      </c>
      <c r="I1787">
        <v>-1.0162446941478116</v>
      </c>
      <c r="J1787">
        <v>3</v>
      </c>
      <c r="K1787" t="s">
        <v>4743</v>
      </c>
    </row>
    <row r="1788" spans="1:11" x14ac:dyDescent="0.25">
      <c r="A1788" t="s">
        <v>2</v>
      </c>
      <c r="B1788" t="s">
        <v>624</v>
      </c>
      <c r="C1788" t="s">
        <v>2025</v>
      </c>
      <c r="D1788" t="s">
        <v>2818</v>
      </c>
      <c r="E1788" t="s">
        <v>3427</v>
      </c>
      <c r="F1788">
        <v>0.40406893446313807</v>
      </c>
      <c r="G1788">
        <v>0.92530474446550692</v>
      </c>
      <c r="H1788">
        <v>0.43760646488176907</v>
      </c>
      <c r="I1788">
        <v>1.060323392039114</v>
      </c>
      <c r="J1788">
        <v>31</v>
      </c>
      <c r="K1788" t="s">
        <v>4744</v>
      </c>
    </row>
    <row r="1789" spans="1:11" x14ac:dyDescent="0.25">
      <c r="A1789" t="s">
        <v>4</v>
      </c>
      <c r="B1789" t="s">
        <v>874</v>
      </c>
      <c r="C1789" t="s">
        <v>2275</v>
      </c>
      <c r="D1789" t="s">
        <v>2818</v>
      </c>
      <c r="E1789" t="s">
        <v>3677</v>
      </c>
      <c r="F1789">
        <v>0.40412523832784458</v>
      </c>
      <c r="G1789">
        <v>0.95757452376848973</v>
      </c>
      <c r="H1789">
        <v>0.58400841316845842</v>
      </c>
      <c r="I1789">
        <v>1.0618973894479822</v>
      </c>
      <c r="J1789">
        <v>4</v>
      </c>
      <c r="K1789" t="s">
        <v>6697</v>
      </c>
    </row>
    <row r="1790" spans="1:11" x14ac:dyDescent="0.25">
      <c r="A1790" t="s">
        <v>4</v>
      </c>
      <c r="B1790" t="s">
        <v>519</v>
      </c>
      <c r="C1790" t="s">
        <v>1920</v>
      </c>
      <c r="D1790" t="s">
        <v>2818</v>
      </c>
      <c r="E1790" t="s">
        <v>3322</v>
      </c>
      <c r="F1790">
        <v>0.4042293008828442</v>
      </c>
      <c r="G1790">
        <v>0.95757452376848973</v>
      </c>
      <c r="H1790">
        <v>-0.437416197608405</v>
      </c>
      <c r="I1790">
        <v>-1.0210625989517605</v>
      </c>
      <c r="J1790">
        <v>6</v>
      </c>
      <c r="K1790" t="s">
        <v>6698</v>
      </c>
    </row>
    <row r="1791" spans="1:11" x14ac:dyDescent="0.25">
      <c r="A1791" t="s">
        <v>2</v>
      </c>
      <c r="B1791" t="s">
        <v>625</v>
      </c>
      <c r="C1791" t="s">
        <v>2026</v>
      </c>
      <c r="D1791" t="s">
        <v>2818</v>
      </c>
      <c r="E1791" t="s">
        <v>3428</v>
      </c>
      <c r="F1791">
        <v>0.40448630561407856</v>
      </c>
      <c r="G1791">
        <v>0.92530474446550692</v>
      </c>
      <c r="H1791">
        <v>0.57973642023915661</v>
      </c>
      <c r="I1791">
        <v>1.0651290908245832</v>
      </c>
      <c r="J1791">
        <v>6</v>
      </c>
      <c r="K1791" t="s">
        <v>4745</v>
      </c>
    </row>
    <row r="1792" spans="1:11" x14ac:dyDescent="0.25">
      <c r="A1792" t="s">
        <v>4</v>
      </c>
      <c r="B1792" t="s">
        <v>1099</v>
      </c>
      <c r="C1792" t="s">
        <v>2500</v>
      </c>
      <c r="D1792" t="s">
        <v>2818</v>
      </c>
      <c r="E1792" t="s">
        <v>3902</v>
      </c>
      <c r="F1792">
        <v>0.40456650040736841</v>
      </c>
      <c r="G1792">
        <v>0.95757452376848973</v>
      </c>
      <c r="H1792">
        <v>-0.79921259842519687</v>
      </c>
      <c r="I1792">
        <v>-1.0671547998046493</v>
      </c>
      <c r="J1792">
        <v>1</v>
      </c>
      <c r="K1792" t="s">
        <v>5170</v>
      </c>
    </row>
    <row r="1793" spans="1:11" x14ac:dyDescent="0.25">
      <c r="A1793" t="s">
        <v>4</v>
      </c>
      <c r="B1793" t="s">
        <v>305</v>
      </c>
      <c r="C1793" t="s">
        <v>1706</v>
      </c>
      <c r="D1793" t="s">
        <v>2818</v>
      </c>
      <c r="E1793" t="s">
        <v>3108</v>
      </c>
      <c r="F1793">
        <v>0.40481407988956947</v>
      </c>
      <c r="G1793">
        <v>0.95757452376848973</v>
      </c>
      <c r="H1793">
        <v>0.70039421813403413</v>
      </c>
      <c r="I1793">
        <v>1.0560574216746696</v>
      </c>
      <c r="J1793">
        <v>2</v>
      </c>
      <c r="K1793" t="s">
        <v>4479</v>
      </c>
    </row>
    <row r="1794" spans="1:11" x14ac:dyDescent="0.25">
      <c r="A1794" t="s">
        <v>2</v>
      </c>
      <c r="B1794" t="s">
        <v>626</v>
      </c>
      <c r="C1794" t="s">
        <v>2027</v>
      </c>
      <c r="D1794" t="s">
        <v>2818</v>
      </c>
      <c r="E1794" t="s">
        <v>3429</v>
      </c>
      <c r="F1794">
        <v>0.40531784317643366</v>
      </c>
      <c r="G1794">
        <v>0.92530474446550692</v>
      </c>
      <c r="H1794">
        <v>0.67365691821531715</v>
      </c>
      <c r="I1794">
        <v>1.0625933292922751</v>
      </c>
      <c r="J1794">
        <v>3</v>
      </c>
      <c r="K1794" t="s">
        <v>4746</v>
      </c>
    </row>
    <row r="1795" spans="1:11" x14ac:dyDescent="0.25">
      <c r="A1795" t="s">
        <v>4</v>
      </c>
      <c r="B1795" t="s">
        <v>459</v>
      </c>
      <c r="C1795" t="s">
        <v>1860</v>
      </c>
      <c r="D1795" t="s">
        <v>2818</v>
      </c>
      <c r="E1795" t="s">
        <v>3262</v>
      </c>
      <c r="F1795">
        <v>0.40546994140781767</v>
      </c>
      <c r="G1795">
        <v>0.95757452376848973</v>
      </c>
      <c r="H1795">
        <v>0.79921259842519687</v>
      </c>
      <c r="I1795">
        <v>1.0675434075889938</v>
      </c>
      <c r="J1795">
        <v>1</v>
      </c>
      <c r="K1795" t="s">
        <v>4609</v>
      </c>
    </row>
    <row r="1796" spans="1:11" x14ac:dyDescent="0.25">
      <c r="A1796" t="s">
        <v>4</v>
      </c>
      <c r="B1796" t="s">
        <v>460</v>
      </c>
      <c r="C1796" t="s">
        <v>1861</v>
      </c>
      <c r="D1796" t="s">
        <v>2818</v>
      </c>
      <c r="E1796" t="s">
        <v>3263</v>
      </c>
      <c r="F1796">
        <v>0.40546994140781767</v>
      </c>
      <c r="G1796">
        <v>0.95757452376848973</v>
      </c>
      <c r="H1796">
        <v>0.79921259842519687</v>
      </c>
      <c r="I1796">
        <v>1.0675434075889938</v>
      </c>
      <c r="J1796">
        <v>1</v>
      </c>
      <c r="K1796" t="s">
        <v>4609</v>
      </c>
    </row>
    <row r="1797" spans="1:11" x14ac:dyDescent="0.25">
      <c r="A1797" t="s">
        <v>4</v>
      </c>
      <c r="B1797" t="s">
        <v>461</v>
      </c>
      <c r="C1797" t="s">
        <v>1862</v>
      </c>
      <c r="D1797" t="s">
        <v>2818</v>
      </c>
      <c r="E1797" t="s">
        <v>3264</v>
      </c>
      <c r="F1797">
        <v>0.40546994140781767</v>
      </c>
      <c r="G1797">
        <v>0.95757452376848973</v>
      </c>
      <c r="H1797">
        <v>0.79921259842519687</v>
      </c>
      <c r="I1797">
        <v>1.0675434075889938</v>
      </c>
      <c r="J1797">
        <v>1</v>
      </c>
      <c r="K1797" t="s">
        <v>4609</v>
      </c>
    </row>
    <row r="1798" spans="1:11" x14ac:dyDescent="0.25">
      <c r="A1798" t="s">
        <v>4</v>
      </c>
      <c r="B1798" t="s">
        <v>462</v>
      </c>
      <c r="C1798" t="s">
        <v>1863</v>
      </c>
      <c r="D1798" t="s">
        <v>2818</v>
      </c>
      <c r="E1798" t="s">
        <v>3265</v>
      </c>
      <c r="F1798">
        <v>0.40546994140781767</v>
      </c>
      <c r="G1798">
        <v>0.95757452376848973</v>
      </c>
      <c r="H1798">
        <v>0.79921259842519687</v>
      </c>
      <c r="I1798">
        <v>1.0675434075889938</v>
      </c>
      <c r="J1798">
        <v>1</v>
      </c>
      <c r="K1798" t="s">
        <v>4609</v>
      </c>
    </row>
    <row r="1799" spans="1:11" x14ac:dyDescent="0.25">
      <c r="A1799" t="s">
        <v>4</v>
      </c>
      <c r="B1799" t="s">
        <v>984</v>
      </c>
      <c r="C1799" t="s">
        <v>2385</v>
      </c>
      <c r="D1799" t="s">
        <v>2818</v>
      </c>
      <c r="E1799" t="s">
        <v>3787</v>
      </c>
      <c r="F1799">
        <v>0.4069748474863798</v>
      </c>
      <c r="G1799">
        <v>0.95757452376848973</v>
      </c>
      <c r="H1799">
        <v>0.63184367515010764</v>
      </c>
      <c r="I1799">
        <v>1.0560579598409832</v>
      </c>
      <c r="J1799">
        <v>3</v>
      </c>
      <c r="K1799" t="s">
        <v>6363</v>
      </c>
    </row>
    <row r="1800" spans="1:11" x14ac:dyDescent="0.25">
      <c r="A1800" t="s">
        <v>4</v>
      </c>
      <c r="B1800" t="s">
        <v>909</v>
      </c>
      <c r="C1800" t="s">
        <v>2310</v>
      </c>
      <c r="D1800" t="s">
        <v>2818</v>
      </c>
      <c r="E1800" t="s">
        <v>3712</v>
      </c>
      <c r="F1800">
        <v>0.4076938500759073</v>
      </c>
      <c r="G1800">
        <v>0.95757452376848973</v>
      </c>
      <c r="H1800">
        <v>-0.46654716201113117</v>
      </c>
      <c r="I1800">
        <v>-1.0191302852145339</v>
      </c>
      <c r="J1800">
        <v>5</v>
      </c>
      <c r="K1800" t="s">
        <v>6374</v>
      </c>
    </row>
    <row r="1801" spans="1:11" x14ac:dyDescent="0.25">
      <c r="A1801" t="s">
        <v>2</v>
      </c>
      <c r="B1801" t="s">
        <v>627</v>
      </c>
      <c r="C1801" t="s">
        <v>2028</v>
      </c>
      <c r="D1801" t="s">
        <v>2818</v>
      </c>
      <c r="E1801" t="s">
        <v>3430</v>
      </c>
      <c r="F1801">
        <v>0.40797816839232681</v>
      </c>
      <c r="G1801">
        <v>0.92530474446550692</v>
      </c>
      <c r="H1801">
        <v>0.79790026246719159</v>
      </c>
      <c r="I1801">
        <v>1.0657904627489461</v>
      </c>
      <c r="J1801">
        <v>1</v>
      </c>
      <c r="K1801" t="s">
        <v>4747</v>
      </c>
    </row>
    <row r="1802" spans="1:11" x14ac:dyDescent="0.25">
      <c r="A1802" t="s">
        <v>4</v>
      </c>
      <c r="B1802" t="s">
        <v>349</v>
      </c>
      <c r="C1802" t="s">
        <v>1750</v>
      </c>
      <c r="D1802" t="s">
        <v>2818</v>
      </c>
      <c r="E1802" t="s">
        <v>3152</v>
      </c>
      <c r="F1802">
        <v>0.40797816839232681</v>
      </c>
      <c r="G1802">
        <v>0.95757452376848973</v>
      </c>
      <c r="H1802">
        <v>0.79658792650918642</v>
      </c>
      <c r="I1802">
        <v>1.0640375179088986</v>
      </c>
      <c r="J1802">
        <v>1</v>
      </c>
      <c r="K1802" t="s">
        <v>4515</v>
      </c>
    </row>
    <row r="1803" spans="1:11" x14ac:dyDescent="0.25">
      <c r="A1803" t="s">
        <v>4</v>
      </c>
      <c r="B1803" t="s">
        <v>350</v>
      </c>
      <c r="C1803" t="s">
        <v>1751</v>
      </c>
      <c r="D1803" t="s">
        <v>2818</v>
      </c>
      <c r="E1803" t="s">
        <v>3153</v>
      </c>
      <c r="F1803">
        <v>0.40797816839232681</v>
      </c>
      <c r="G1803">
        <v>0.95757452376848973</v>
      </c>
      <c r="H1803">
        <v>0.79658792650918642</v>
      </c>
      <c r="I1803">
        <v>1.0640375179088986</v>
      </c>
      <c r="J1803">
        <v>1</v>
      </c>
      <c r="K1803" t="s">
        <v>4515</v>
      </c>
    </row>
    <row r="1804" spans="1:11" x14ac:dyDescent="0.25">
      <c r="A1804" t="s">
        <v>2</v>
      </c>
      <c r="B1804" t="s">
        <v>628</v>
      </c>
      <c r="C1804" t="s">
        <v>2029</v>
      </c>
      <c r="D1804" t="s">
        <v>2818</v>
      </c>
      <c r="E1804" t="s">
        <v>3431</v>
      </c>
      <c r="F1804">
        <v>0.40821622990251932</v>
      </c>
      <c r="G1804">
        <v>0.92530474446550692</v>
      </c>
      <c r="H1804">
        <v>0.72536136662286466</v>
      </c>
      <c r="I1804">
        <v>1.0611601596332385</v>
      </c>
      <c r="J1804">
        <v>2</v>
      </c>
      <c r="K1804" t="s">
        <v>4748</v>
      </c>
    </row>
    <row r="1805" spans="1:11" x14ac:dyDescent="0.25">
      <c r="A1805" t="s">
        <v>3</v>
      </c>
      <c r="B1805" t="s">
        <v>201</v>
      </c>
      <c r="C1805" t="s">
        <v>1602</v>
      </c>
      <c r="D1805" t="s">
        <v>2818</v>
      </c>
      <c r="E1805" t="s">
        <v>3004</v>
      </c>
      <c r="F1805">
        <v>0.40852956567242282</v>
      </c>
      <c r="G1805">
        <v>0.92283827809829067</v>
      </c>
      <c r="H1805">
        <v>-0.70170827858081475</v>
      </c>
      <c r="I1805">
        <v>-1.0774720472215784</v>
      </c>
      <c r="J1805">
        <v>2</v>
      </c>
      <c r="K1805" t="s">
        <v>4384</v>
      </c>
    </row>
    <row r="1806" spans="1:11" x14ac:dyDescent="0.25">
      <c r="A1806" t="s">
        <v>2</v>
      </c>
      <c r="B1806" t="s">
        <v>629</v>
      </c>
      <c r="C1806" t="s">
        <v>2030</v>
      </c>
      <c r="D1806" t="s">
        <v>2818</v>
      </c>
      <c r="E1806" t="s">
        <v>3432</v>
      </c>
      <c r="F1806">
        <v>0.40869264351206408</v>
      </c>
      <c r="G1806">
        <v>0.92530474446550692</v>
      </c>
      <c r="H1806">
        <v>0.43110640327306904</v>
      </c>
      <c r="I1806">
        <v>1.0566219025159473</v>
      </c>
      <c r="J1806">
        <v>35</v>
      </c>
      <c r="K1806" t="s">
        <v>4749</v>
      </c>
    </row>
    <row r="1807" spans="1:11" x14ac:dyDescent="0.25">
      <c r="A1807" t="s">
        <v>3</v>
      </c>
      <c r="B1807" t="s">
        <v>290</v>
      </c>
      <c r="C1807" t="s">
        <v>1691</v>
      </c>
      <c r="D1807" t="s">
        <v>2818</v>
      </c>
      <c r="E1807" t="s">
        <v>3093</v>
      </c>
      <c r="F1807">
        <v>0.40879438734691365</v>
      </c>
      <c r="G1807">
        <v>0.92283827809829067</v>
      </c>
      <c r="H1807">
        <v>-0.58500806209442824</v>
      </c>
      <c r="I1807">
        <v>-1.0228139565452414</v>
      </c>
      <c r="J1807">
        <v>3</v>
      </c>
      <c r="K1807" t="s">
        <v>5885</v>
      </c>
    </row>
    <row r="1808" spans="1:11" x14ac:dyDescent="0.25">
      <c r="A1808" t="s">
        <v>4</v>
      </c>
      <c r="B1808" t="s">
        <v>375</v>
      </c>
      <c r="C1808" t="s">
        <v>1776</v>
      </c>
      <c r="D1808" t="s">
        <v>2818</v>
      </c>
      <c r="E1808" t="s">
        <v>3178</v>
      </c>
      <c r="F1808">
        <v>0.40882625537679129</v>
      </c>
      <c r="G1808">
        <v>0.95757452376848973</v>
      </c>
      <c r="H1808">
        <v>-0.69908015768725362</v>
      </c>
      <c r="I1808">
        <v>-1.0882013779564872</v>
      </c>
      <c r="J1808">
        <v>2</v>
      </c>
      <c r="K1808" t="s">
        <v>4536</v>
      </c>
    </row>
    <row r="1809" spans="1:11" x14ac:dyDescent="0.25">
      <c r="A1809" t="s">
        <v>3</v>
      </c>
      <c r="B1809" t="s">
        <v>1249</v>
      </c>
      <c r="C1809" t="s">
        <v>2650</v>
      </c>
      <c r="D1809" t="s">
        <v>2818</v>
      </c>
      <c r="E1809" t="s">
        <v>4052</v>
      </c>
      <c r="F1809">
        <v>0.40974536512764098</v>
      </c>
      <c r="G1809">
        <v>0.92283827809829067</v>
      </c>
      <c r="H1809">
        <v>0.72187637073169675</v>
      </c>
      <c r="I1809">
        <v>1.0582398166291689</v>
      </c>
      <c r="J1809">
        <v>2</v>
      </c>
      <c r="K1809" t="s">
        <v>5503</v>
      </c>
    </row>
    <row r="1810" spans="1:11" x14ac:dyDescent="0.25">
      <c r="A1810" t="s">
        <v>4</v>
      </c>
      <c r="B1810" t="s">
        <v>1082</v>
      </c>
      <c r="C1810" t="s">
        <v>2483</v>
      </c>
      <c r="D1810" t="s">
        <v>2818</v>
      </c>
      <c r="E1810" t="s">
        <v>3885</v>
      </c>
      <c r="F1810">
        <v>0.4097562372891066</v>
      </c>
      <c r="G1810">
        <v>0.95757452376848973</v>
      </c>
      <c r="H1810">
        <v>-0.46569920844327178</v>
      </c>
      <c r="I1810">
        <v>-1.0172780069631004</v>
      </c>
      <c r="J1810">
        <v>5</v>
      </c>
      <c r="K1810" t="s">
        <v>6699</v>
      </c>
    </row>
    <row r="1811" spans="1:11" x14ac:dyDescent="0.25">
      <c r="A1811" t="s">
        <v>4</v>
      </c>
      <c r="B1811" t="s">
        <v>1334</v>
      </c>
      <c r="C1811" t="s">
        <v>2735</v>
      </c>
      <c r="D1811" t="s">
        <v>2818</v>
      </c>
      <c r="E1811" t="s">
        <v>4137</v>
      </c>
      <c r="F1811">
        <v>0.4097562372891066</v>
      </c>
      <c r="G1811">
        <v>0.95757452376848973</v>
      </c>
      <c r="H1811">
        <v>-0.46569920844327178</v>
      </c>
      <c r="I1811">
        <v>-1.0172780069631004</v>
      </c>
      <c r="J1811">
        <v>5</v>
      </c>
      <c r="K1811" t="s">
        <v>6700</v>
      </c>
    </row>
    <row r="1812" spans="1:11" x14ac:dyDescent="0.25">
      <c r="A1812" t="s">
        <v>4</v>
      </c>
      <c r="B1812" t="s">
        <v>757</v>
      </c>
      <c r="C1812" t="s">
        <v>2158</v>
      </c>
      <c r="D1812" t="s">
        <v>2818</v>
      </c>
      <c r="E1812" t="s">
        <v>3560</v>
      </c>
      <c r="F1812">
        <v>0.40978658428322856</v>
      </c>
      <c r="G1812">
        <v>0.95757452376848973</v>
      </c>
      <c r="H1812">
        <v>-0.35051902252338274</v>
      </c>
      <c r="I1812">
        <v>-1.0166144655379941</v>
      </c>
      <c r="J1812">
        <v>11</v>
      </c>
      <c r="K1812" t="s">
        <v>6701</v>
      </c>
    </row>
    <row r="1813" spans="1:11" x14ac:dyDescent="0.25">
      <c r="A1813" t="s">
        <v>3</v>
      </c>
      <c r="B1813" t="s">
        <v>838</v>
      </c>
      <c r="C1813" t="s">
        <v>2239</v>
      </c>
      <c r="D1813" t="s">
        <v>2818</v>
      </c>
      <c r="E1813" t="s">
        <v>3641</v>
      </c>
      <c r="F1813">
        <v>0.40999145519941183</v>
      </c>
      <c r="G1813">
        <v>0.92283827809829067</v>
      </c>
      <c r="H1813">
        <v>-0.79658792650918631</v>
      </c>
      <c r="I1813">
        <v>-1.0636501863405945</v>
      </c>
      <c r="J1813">
        <v>1</v>
      </c>
      <c r="K1813" t="s">
        <v>4937</v>
      </c>
    </row>
    <row r="1814" spans="1:11" x14ac:dyDescent="0.25">
      <c r="A1814" t="s">
        <v>3</v>
      </c>
      <c r="B1814" t="s">
        <v>839</v>
      </c>
      <c r="C1814" t="s">
        <v>2240</v>
      </c>
      <c r="D1814" t="s">
        <v>2818</v>
      </c>
      <c r="E1814" t="s">
        <v>3642</v>
      </c>
      <c r="F1814">
        <v>0.40999145519941183</v>
      </c>
      <c r="G1814">
        <v>0.92283827809829067</v>
      </c>
      <c r="H1814">
        <v>-0.79658792650918631</v>
      </c>
      <c r="I1814">
        <v>-1.0636501863405945</v>
      </c>
      <c r="J1814">
        <v>1</v>
      </c>
      <c r="K1814" t="s">
        <v>4937</v>
      </c>
    </row>
    <row r="1815" spans="1:11" x14ac:dyDescent="0.25">
      <c r="A1815" t="s">
        <v>4</v>
      </c>
      <c r="B1815" t="s">
        <v>856</v>
      </c>
      <c r="C1815" t="s">
        <v>2257</v>
      </c>
      <c r="D1815" t="s">
        <v>2818</v>
      </c>
      <c r="E1815" t="s">
        <v>3659</v>
      </c>
      <c r="F1815">
        <v>0.40999145519941183</v>
      </c>
      <c r="G1815">
        <v>0.95757452376848973</v>
      </c>
      <c r="H1815">
        <v>-0.79658792650918631</v>
      </c>
      <c r="I1815">
        <v>-1.0636501863405945</v>
      </c>
      <c r="J1815">
        <v>1</v>
      </c>
      <c r="K1815" t="s">
        <v>4953</v>
      </c>
    </row>
    <row r="1816" spans="1:11" x14ac:dyDescent="0.25">
      <c r="A1816" t="s">
        <v>2</v>
      </c>
      <c r="B1816" t="s">
        <v>630</v>
      </c>
      <c r="C1816" t="s">
        <v>2031</v>
      </c>
      <c r="D1816" t="s">
        <v>2818</v>
      </c>
      <c r="E1816" t="s">
        <v>3433</v>
      </c>
      <c r="F1816">
        <v>0.41009771986970683</v>
      </c>
      <c r="G1816">
        <v>0.92530474446550692</v>
      </c>
      <c r="H1816">
        <v>0.45914498998903308</v>
      </c>
      <c r="I1816">
        <v>1.0621998513736757</v>
      </c>
      <c r="J1816">
        <v>21</v>
      </c>
      <c r="K1816" t="s">
        <v>4750</v>
      </c>
    </row>
    <row r="1817" spans="1:11" x14ac:dyDescent="0.25">
      <c r="A1817" t="s">
        <v>3</v>
      </c>
      <c r="B1817" t="s">
        <v>242</v>
      </c>
      <c r="C1817" t="s">
        <v>1643</v>
      </c>
      <c r="D1817" t="s">
        <v>2818</v>
      </c>
      <c r="E1817" t="s">
        <v>3045</v>
      </c>
      <c r="F1817">
        <v>0.41090550385662161</v>
      </c>
      <c r="G1817">
        <v>0.92283827809829067</v>
      </c>
      <c r="H1817">
        <v>0.48692077521174593</v>
      </c>
      <c r="I1817">
        <v>1.0624664596179985</v>
      </c>
      <c r="J1817">
        <v>12</v>
      </c>
      <c r="K1817" t="s">
        <v>5886</v>
      </c>
    </row>
    <row r="1818" spans="1:11" x14ac:dyDescent="0.25">
      <c r="A1818" t="s">
        <v>4</v>
      </c>
      <c r="B1818" t="s">
        <v>225</v>
      </c>
      <c r="C1818" t="s">
        <v>1626</v>
      </c>
      <c r="D1818" t="s">
        <v>2818</v>
      </c>
      <c r="E1818" t="s">
        <v>3028</v>
      </c>
      <c r="F1818">
        <v>0.41100671140939599</v>
      </c>
      <c r="G1818">
        <v>0.95757452376848973</v>
      </c>
      <c r="H1818">
        <v>-0.32531785663280033</v>
      </c>
      <c r="I1818">
        <v>-1.0174349845887631</v>
      </c>
      <c r="J1818">
        <v>14</v>
      </c>
      <c r="K1818" t="s">
        <v>6702</v>
      </c>
    </row>
    <row r="1819" spans="1:11" x14ac:dyDescent="0.25">
      <c r="A1819" t="s">
        <v>4</v>
      </c>
      <c r="B1819" t="s">
        <v>516</v>
      </c>
      <c r="C1819" t="s">
        <v>1917</v>
      </c>
      <c r="D1819" t="s">
        <v>2818</v>
      </c>
      <c r="E1819" t="s">
        <v>3319</v>
      </c>
      <c r="F1819">
        <v>0.41156164307289711</v>
      </c>
      <c r="G1819">
        <v>0.95757452376848973</v>
      </c>
      <c r="H1819">
        <v>0.42597933701454632</v>
      </c>
      <c r="I1819">
        <v>1.0502788999753552</v>
      </c>
      <c r="J1819">
        <v>11</v>
      </c>
      <c r="K1819" t="s">
        <v>6703</v>
      </c>
    </row>
    <row r="1820" spans="1:11" x14ac:dyDescent="0.25">
      <c r="A1820" t="s">
        <v>2</v>
      </c>
      <c r="B1820" t="s">
        <v>631</v>
      </c>
      <c r="C1820" t="s">
        <v>2032</v>
      </c>
      <c r="D1820" t="s">
        <v>2818</v>
      </c>
      <c r="E1820" t="s">
        <v>3434</v>
      </c>
      <c r="F1820">
        <v>0.41163191831726148</v>
      </c>
      <c r="G1820">
        <v>0.92530474446550692</v>
      </c>
      <c r="H1820">
        <v>0.53023570530064568</v>
      </c>
      <c r="I1820">
        <v>1.0625477794791189</v>
      </c>
      <c r="J1820">
        <v>9</v>
      </c>
      <c r="K1820" t="s">
        <v>4751</v>
      </c>
    </row>
    <row r="1821" spans="1:11" x14ac:dyDescent="0.25">
      <c r="A1821" t="s">
        <v>2</v>
      </c>
      <c r="B1821" t="s">
        <v>632</v>
      </c>
      <c r="C1821" t="s">
        <v>2033</v>
      </c>
      <c r="D1821" t="s">
        <v>2818</v>
      </c>
      <c r="E1821" t="s">
        <v>3435</v>
      </c>
      <c r="F1821">
        <v>0.41170361442693576</v>
      </c>
      <c r="G1821">
        <v>0.92530474446550692</v>
      </c>
      <c r="H1821">
        <v>0.60186898715597725</v>
      </c>
      <c r="I1821">
        <v>1.0608418333298948</v>
      </c>
      <c r="J1821">
        <v>5</v>
      </c>
      <c r="K1821" t="s">
        <v>4752</v>
      </c>
    </row>
    <row r="1822" spans="1:11" x14ac:dyDescent="0.25">
      <c r="A1822" t="s">
        <v>2</v>
      </c>
      <c r="B1822" t="s">
        <v>633</v>
      </c>
      <c r="C1822" t="s">
        <v>2034</v>
      </c>
      <c r="D1822" t="s">
        <v>2818</v>
      </c>
      <c r="E1822" t="s">
        <v>3436</v>
      </c>
      <c r="F1822">
        <v>0.41176890360517227</v>
      </c>
      <c r="G1822">
        <v>0.92530474446550692</v>
      </c>
      <c r="H1822">
        <v>0.67105263157894735</v>
      </c>
      <c r="I1822">
        <v>1.0584854554880503</v>
      </c>
      <c r="J1822">
        <v>3</v>
      </c>
      <c r="K1822" t="s">
        <v>4753</v>
      </c>
    </row>
    <row r="1823" spans="1:11" x14ac:dyDescent="0.25">
      <c r="A1823" t="s">
        <v>3</v>
      </c>
      <c r="B1823" t="s">
        <v>508</v>
      </c>
      <c r="C1823" t="s">
        <v>1909</v>
      </c>
      <c r="D1823" t="s">
        <v>2818</v>
      </c>
      <c r="E1823" t="s">
        <v>3311</v>
      </c>
      <c r="F1823">
        <v>0.41219256933542647</v>
      </c>
      <c r="G1823">
        <v>0.92283827809829067</v>
      </c>
      <c r="H1823">
        <v>-0.69908015768725362</v>
      </c>
      <c r="I1823">
        <v>-1.0734365713892879</v>
      </c>
      <c r="J1823">
        <v>2</v>
      </c>
      <c r="K1823" t="s">
        <v>4645</v>
      </c>
    </row>
    <row r="1824" spans="1:11" x14ac:dyDescent="0.25">
      <c r="A1824" t="s">
        <v>3</v>
      </c>
      <c r="B1824" t="s">
        <v>688</v>
      </c>
      <c r="C1824" t="s">
        <v>2089</v>
      </c>
      <c r="D1824" t="s">
        <v>2818</v>
      </c>
      <c r="E1824" t="s">
        <v>3491</v>
      </c>
      <c r="F1824">
        <v>0.41231125070637248</v>
      </c>
      <c r="G1824">
        <v>0.92283827809829067</v>
      </c>
      <c r="H1824">
        <v>0.56906887810434759</v>
      </c>
      <c r="I1824">
        <v>1.060203956286168</v>
      </c>
      <c r="J1824">
        <v>6</v>
      </c>
      <c r="K1824" t="s">
        <v>5887</v>
      </c>
    </row>
    <row r="1825" spans="1:11" x14ac:dyDescent="0.25">
      <c r="A1825" t="s">
        <v>2</v>
      </c>
      <c r="B1825" t="s">
        <v>634</v>
      </c>
      <c r="C1825" t="s">
        <v>2035</v>
      </c>
      <c r="D1825" t="s">
        <v>2818</v>
      </c>
      <c r="E1825" t="s">
        <v>3437</v>
      </c>
      <c r="F1825">
        <v>0.41239592234167277</v>
      </c>
      <c r="G1825">
        <v>0.92530474446550692</v>
      </c>
      <c r="H1825">
        <v>-0.79527559055118113</v>
      </c>
      <c r="I1825">
        <v>-1.0618978796085674</v>
      </c>
      <c r="J1825">
        <v>1</v>
      </c>
      <c r="K1825" t="s">
        <v>4754</v>
      </c>
    </row>
    <row r="1826" spans="1:11" x14ac:dyDescent="0.25">
      <c r="A1826" t="s">
        <v>4</v>
      </c>
      <c r="B1826" t="s">
        <v>946</v>
      </c>
      <c r="C1826" t="s">
        <v>2347</v>
      </c>
      <c r="D1826" t="s">
        <v>2818</v>
      </c>
      <c r="E1826" t="s">
        <v>3749</v>
      </c>
      <c r="F1826">
        <v>0.41239592234167277</v>
      </c>
      <c r="G1826">
        <v>0.95757452376848973</v>
      </c>
      <c r="H1826">
        <v>-0.79527559055118113</v>
      </c>
      <c r="I1826">
        <v>-1.0618978796085674</v>
      </c>
      <c r="J1826">
        <v>1</v>
      </c>
      <c r="K1826" t="s">
        <v>5037</v>
      </c>
    </row>
    <row r="1827" spans="1:11" x14ac:dyDescent="0.25">
      <c r="A1827" t="s">
        <v>3</v>
      </c>
      <c r="B1827" t="s">
        <v>547</v>
      </c>
      <c r="C1827" t="s">
        <v>1948</v>
      </c>
      <c r="D1827" t="s">
        <v>2818</v>
      </c>
      <c r="E1827" t="s">
        <v>3350</v>
      </c>
      <c r="F1827">
        <v>0.41240299021879939</v>
      </c>
      <c r="G1827">
        <v>0.92283827809829067</v>
      </c>
      <c r="H1827">
        <v>0.48643398508030522</v>
      </c>
      <c r="I1827">
        <v>1.0614042782245185</v>
      </c>
      <c r="J1827">
        <v>12</v>
      </c>
      <c r="K1827" t="s">
        <v>5888</v>
      </c>
    </row>
    <row r="1828" spans="1:11" x14ac:dyDescent="0.25">
      <c r="A1828" t="s">
        <v>3</v>
      </c>
      <c r="B1828" t="s">
        <v>373</v>
      </c>
      <c r="C1828" t="s">
        <v>1774</v>
      </c>
      <c r="D1828" t="s">
        <v>2818</v>
      </c>
      <c r="E1828" t="s">
        <v>3176</v>
      </c>
      <c r="F1828">
        <v>0.41300911565110943</v>
      </c>
      <c r="G1828">
        <v>0.92283827809829067</v>
      </c>
      <c r="H1828">
        <v>0.48627354202093304</v>
      </c>
      <c r="I1828">
        <v>1.0610541897133283</v>
      </c>
      <c r="J1828">
        <v>12</v>
      </c>
      <c r="K1828" t="s">
        <v>5889</v>
      </c>
    </row>
    <row r="1829" spans="1:11" x14ac:dyDescent="0.25">
      <c r="A1829" t="s">
        <v>4</v>
      </c>
      <c r="B1829" t="s">
        <v>667</v>
      </c>
      <c r="C1829" t="s">
        <v>2068</v>
      </c>
      <c r="D1829" t="s">
        <v>2818</v>
      </c>
      <c r="E1829" t="s">
        <v>3470</v>
      </c>
      <c r="F1829">
        <v>0.41330731887175076</v>
      </c>
      <c r="G1829">
        <v>0.95757452376848973</v>
      </c>
      <c r="H1829">
        <v>0.54309040879100601</v>
      </c>
      <c r="I1829">
        <v>1.0566798487084192</v>
      </c>
      <c r="J1829">
        <v>5</v>
      </c>
      <c r="K1829" t="s">
        <v>4783</v>
      </c>
    </row>
    <row r="1830" spans="1:11" x14ac:dyDescent="0.25">
      <c r="A1830" t="s">
        <v>3</v>
      </c>
      <c r="B1830" t="s">
        <v>203</v>
      </c>
      <c r="C1830" t="s">
        <v>1604</v>
      </c>
      <c r="D1830" t="s">
        <v>2818</v>
      </c>
      <c r="E1830" t="s">
        <v>3006</v>
      </c>
      <c r="F1830">
        <v>0.41377718918051209</v>
      </c>
      <c r="G1830">
        <v>0.92283827809829067</v>
      </c>
      <c r="H1830">
        <v>0.79527559055118113</v>
      </c>
      <c r="I1830">
        <v>1.0622845730688513</v>
      </c>
      <c r="J1830">
        <v>1</v>
      </c>
      <c r="K1830" t="s">
        <v>4386</v>
      </c>
    </row>
    <row r="1831" spans="1:11" x14ac:dyDescent="0.25">
      <c r="A1831" t="s">
        <v>3</v>
      </c>
      <c r="B1831" t="s">
        <v>1054</v>
      </c>
      <c r="C1831" t="s">
        <v>2455</v>
      </c>
      <c r="D1831" t="s">
        <v>2818</v>
      </c>
      <c r="E1831" t="s">
        <v>3857</v>
      </c>
      <c r="F1831">
        <v>0.4140605670740759</v>
      </c>
      <c r="G1831">
        <v>0.92283827809829067</v>
      </c>
      <c r="H1831">
        <v>0.51790252208405685</v>
      </c>
      <c r="I1831">
        <v>1.0607016433317209</v>
      </c>
      <c r="J1831">
        <v>9</v>
      </c>
      <c r="K1831" t="s">
        <v>5890</v>
      </c>
    </row>
    <row r="1832" spans="1:11" x14ac:dyDescent="0.25">
      <c r="A1832" t="s">
        <v>4</v>
      </c>
      <c r="B1832" t="s">
        <v>1101</v>
      </c>
      <c r="C1832" t="s">
        <v>2502</v>
      </c>
      <c r="D1832" t="s">
        <v>2818</v>
      </c>
      <c r="E1832" t="s">
        <v>3904</v>
      </c>
      <c r="F1832">
        <v>0.41417334062121247</v>
      </c>
      <c r="G1832">
        <v>0.95757452376848973</v>
      </c>
      <c r="H1832">
        <v>-0.69448054030823425</v>
      </c>
      <c r="I1832">
        <v>-1.0810415266649267</v>
      </c>
      <c r="J1832">
        <v>2</v>
      </c>
      <c r="K1832" t="s">
        <v>6704</v>
      </c>
    </row>
    <row r="1833" spans="1:11" x14ac:dyDescent="0.25">
      <c r="A1833" t="s">
        <v>2</v>
      </c>
      <c r="B1833" t="s">
        <v>635</v>
      </c>
      <c r="C1833" t="s">
        <v>2036</v>
      </c>
      <c r="D1833" t="s">
        <v>2818</v>
      </c>
      <c r="E1833" t="s">
        <v>3438</v>
      </c>
      <c r="F1833">
        <v>0.41417871571952813</v>
      </c>
      <c r="G1833">
        <v>0.92530474446550692</v>
      </c>
      <c r="H1833">
        <v>0.52942608471924713</v>
      </c>
      <c r="I1833">
        <v>1.0609253678942598</v>
      </c>
      <c r="J1833">
        <v>9</v>
      </c>
      <c r="K1833" t="s">
        <v>4755</v>
      </c>
    </row>
    <row r="1834" spans="1:11" x14ac:dyDescent="0.25">
      <c r="A1834" t="s">
        <v>4</v>
      </c>
      <c r="B1834" t="s">
        <v>1301</v>
      </c>
      <c r="C1834" t="s">
        <v>2702</v>
      </c>
      <c r="D1834" t="s">
        <v>2818</v>
      </c>
      <c r="E1834" t="s">
        <v>4104</v>
      </c>
      <c r="F1834">
        <v>0.41420067293589852</v>
      </c>
      <c r="G1834">
        <v>0.95757452376848973</v>
      </c>
      <c r="H1834">
        <v>0.69634605758763213</v>
      </c>
      <c r="I1834">
        <v>1.0499535877501864</v>
      </c>
      <c r="J1834">
        <v>2</v>
      </c>
      <c r="K1834" t="s">
        <v>5349</v>
      </c>
    </row>
    <row r="1835" spans="1:11" x14ac:dyDescent="0.25">
      <c r="A1835" t="s">
        <v>3</v>
      </c>
      <c r="B1835" t="s">
        <v>836</v>
      </c>
      <c r="C1835" t="s">
        <v>2237</v>
      </c>
      <c r="D1835" t="s">
        <v>2818</v>
      </c>
      <c r="E1835" t="s">
        <v>3639</v>
      </c>
      <c r="F1835">
        <v>0.41480900052328623</v>
      </c>
      <c r="G1835">
        <v>0.92283827809829067</v>
      </c>
      <c r="H1835">
        <v>-0.69645203679369261</v>
      </c>
      <c r="I1835">
        <v>-1.0694010955569975</v>
      </c>
      <c r="J1835">
        <v>2</v>
      </c>
      <c r="K1835" t="s">
        <v>4935</v>
      </c>
    </row>
    <row r="1836" spans="1:11" x14ac:dyDescent="0.25">
      <c r="A1836" t="s">
        <v>2</v>
      </c>
      <c r="B1836" t="s">
        <v>636</v>
      </c>
      <c r="C1836" t="s">
        <v>2037</v>
      </c>
      <c r="D1836" t="s">
        <v>2818</v>
      </c>
      <c r="E1836" t="s">
        <v>3439</v>
      </c>
      <c r="F1836">
        <v>0.41492439850936153</v>
      </c>
      <c r="G1836">
        <v>0.92530474446550692</v>
      </c>
      <c r="H1836">
        <v>0.50901489279068823</v>
      </c>
      <c r="I1836">
        <v>1.0613111964609347</v>
      </c>
      <c r="J1836">
        <v>11</v>
      </c>
      <c r="K1836" t="s">
        <v>4756</v>
      </c>
    </row>
    <row r="1837" spans="1:11" x14ac:dyDescent="0.25">
      <c r="A1837" t="s">
        <v>3</v>
      </c>
      <c r="B1837" t="s">
        <v>837</v>
      </c>
      <c r="C1837" t="s">
        <v>2238</v>
      </c>
      <c r="D1837" t="s">
        <v>2818</v>
      </c>
      <c r="E1837" t="s">
        <v>3640</v>
      </c>
      <c r="F1837">
        <v>0.41546310832025118</v>
      </c>
      <c r="G1837">
        <v>0.92283827809829067</v>
      </c>
      <c r="H1837">
        <v>-0.6964520367936925</v>
      </c>
      <c r="I1837">
        <v>-1.0694010955569972</v>
      </c>
      <c r="J1837">
        <v>2</v>
      </c>
      <c r="K1837" t="s">
        <v>4936</v>
      </c>
    </row>
    <row r="1838" spans="1:11" x14ac:dyDescent="0.25">
      <c r="A1838" t="s">
        <v>3</v>
      </c>
      <c r="B1838" t="s">
        <v>1149</v>
      </c>
      <c r="C1838" t="s">
        <v>2550</v>
      </c>
      <c r="D1838" t="s">
        <v>2818</v>
      </c>
      <c r="E1838" t="s">
        <v>3952</v>
      </c>
      <c r="F1838">
        <v>0.41551894563426689</v>
      </c>
      <c r="G1838">
        <v>0.92283827809829067</v>
      </c>
      <c r="H1838">
        <v>0.42618403733035326</v>
      </c>
      <c r="I1838">
        <v>1.0548309146239789</v>
      </c>
      <c r="J1838">
        <v>24</v>
      </c>
      <c r="K1838" t="s">
        <v>5891</v>
      </c>
    </row>
    <row r="1839" spans="1:11" x14ac:dyDescent="0.25">
      <c r="A1839" t="s">
        <v>3</v>
      </c>
      <c r="B1839" t="s">
        <v>879</v>
      </c>
      <c r="C1839" t="s">
        <v>2280</v>
      </c>
      <c r="D1839" t="s">
        <v>2818</v>
      </c>
      <c r="E1839" t="s">
        <v>3682</v>
      </c>
      <c r="F1839">
        <v>0.41555551139637936</v>
      </c>
      <c r="G1839">
        <v>0.92283827809829067</v>
      </c>
      <c r="H1839">
        <v>-0.79396325459317585</v>
      </c>
      <c r="I1839">
        <v>-1.0601455728765399</v>
      </c>
      <c r="J1839">
        <v>1</v>
      </c>
      <c r="K1839" t="s">
        <v>4976</v>
      </c>
    </row>
    <row r="1840" spans="1:11" x14ac:dyDescent="0.25">
      <c r="A1840" t="s">
        <v>3</v>
      </c>
      <c r="B1840" t="s">
        <v>880</v>
      </c>
      <c r="C1840" t="s">
        <v>2281</v>
      </c>
      <c r="D1840" t="s">
        <v>2818</v>
      </c>
      <c r="E1840" t="s">
        <v>3683</v>
      </c>
      <c r="F1840">
        <v>0.41555551139637936</v>
      </c>
      <c r="G1840">
        <v>0.92283827809829067</v>
      </c>
      <c r="H1840">
        <v>-0.79396325459317585</v>
      </c>
      <c r="I1840">
        <v>-1.0601455728765399</v>
      </c>
      <c r="J1840">
        <v>1</v>
      </c>
      <c r="K1840" t="s">
        <v>4976</v>
      </c>
    </row>
    <row r="1841" spans="1:11" x14ac:dyDescent="0.25">
      <c r="A1841" t="s">
        <v>3</v>
      </c>
      <c r="B1841" t="s">
        <v>881</v>
      </c>
      <c r="C1841" t="s">
        <v>2282</v>
      </c>
      <c r="D1841" t="s">
        <v>2818</v>
      </c>
      <c r="E1841" t="s">
        <v>3684</v>
      </c>
      <c r="F1841">
        <v>0.41555551139637936</v>
      </c>
      <c r="G1841">
        <v>0.92283827809829067</v>
      </c>
      <c r="H1841">
        <v>-0.79396325459317585</v>
      </c>
      <c r="I1841">
        <v>-1.0601455728765399</v>
      </c>
      <c r="J1841">
        <v>1</v>
      </c>
      <c r="K1841" t="s">
        <v>4976</v>
      </c>
    </row>
    <row r="1842" spans="1:11" x14ac:dyDescent="0.25">
      <c r="A1842" t="s">
        <v>4</v>
      </c>
      <c r="B1842" t="s">
        <v>1155</v>
      </c>
      <c r="C1842" t="s">
        <v>2556</v>
      </c>
      <c r="D1842" t="s">
        <v>2818</v>
      </c>
      <c r="E1842" t="s">
        <v>3958</v>
      </c>
      <c r="F1842">
        <v>0.41555551139637936</v>
      </c>
      <c r="G1842">
        <v>0.95757452376848973</v>
      </c>
      <c r="H1842">
        <v>-0.79396325459317585</v>
      </c>
      <c r="I1842">
        <v>-1.0601455728765399</v>
      </c>
      <c r="J1842">
        <v>1</v>
      </c>
      <c r="K1842" t="s">
        <v>5222</v>
      </c>
    </row>
    <row r="1843" spans="1:11" x14ac:dyDescent="0.25">
      <c r="A1843" t="s">
        <v>4</v>
      </c>
      <c r="B1843" t="s">
        <v>884</v>
      </c>
      <c r="C1843" t="s">
        <v>2285</v>
      </c>
      <c r="D1843" t="s">
        <v>2818</v>
      </c>
      <c r="E1843" t="s">
        <v>3687</v>
      </c>
      <c r="F1843">
        <v>0.41567052448965042</v>
      </c>
      <c r="G1843">
        <v>0.95757452376848973</v>
      </c>
      <c r="H1843">
        <v>-0.69382391590013137</v>
      </c>
      <c r="I1843">
        <v>-1.0800194127086939</v>
      </c>
      <c r="J1843">
        <v>2</v>
      </c>
      <c r="K1843" t="s">
        <v>4978</v>
      </c>
    </row>
    <row r="1844" spans="1:11" x14ac:dyDescent="0.25">
      <c r="A1844" t="s">
        <v>4</v>
      </c>
      <c r="B1844" t="s">
        <v>1346</v>
      </c>
      <c r="C1844" t="s">
        <v>2747</v>
      </c>
      <c r="D1844" t="s">
        <v>2818</v>
      </c>
      <c r="E1844" t="s">
        <v>4149</v>
      </c>
      <c r="F1844">
        <v>0.41567052448965042</v>
      </c>
      <c r="G1844">
        <v>0.95757452376848973</v>
      </c>
      <c r="H1844">
        <v>-0.69382391590013137</v>
      </c>
      <c r="I1844">
        <v>-1.0800194127086939</v>
      </c>
      <c r="J1844">
        <v>2</v>
      </c>
      <c r="K1844" t="s">
        <v>5389</v>
      </c>
    </row>
    <row r="1845" spans="1:11" x14ac:dyDescent="0.25">
      <c r="A1845" t="s">
        <v>2</v>
      </c>
      <c r="B1845" t="s">
        <v>637</v>
      </c>
      <c r="C1845" t="s">
        <v>2038</v>
      </c>
      <c r="D1845" t="s">
        <v>2818</v>
      </c>
      <c r="E1845" t="s">
        <v>3440</v>
      </c>
      <c r="F1845">
        <v>0.41630548198089734</v>
      </c>
      <c r="G1845">
        <v>0.92530474446550692</v>
      </c>
      <c r="H1845">
        <v>0.79396325459317585</v>
      </c>
      <c r="I1845">
        <v>1.0605316282288033</v>
      </c>
      <c r="J1845">
        <v>1</v>
      </c>
      <c r="K1845" t="s">
        <v>4757</v>
      </c>
    </row>
    <row r="1846" spans="1:11" x14ac:dyDescent="0.25">
      <c r="A1846" t="s">
        <v>2</v>
      </c>
      <c r="B1846" t="s">
        <v>638</v>
      </c>
      <c r="C1846" t="s">
        <v>2039</v>
      </c>
      <c r="D1846" t="s">
        <v>2818</v>
      </c>
      <c r="E1846" t="s">
        <v>3441</v>
      </c>
      <c r="F1846">
        <v>0.41688604228295384</v>
      </c>
      <c r="G1846">
        <v>0.92530474446550692</v>
      </c>
      <c r="H1846">
        <v>-0.68049249083317742</v>
      </c>
      <c r="I1846">
        <v>-1.0557448525858977</v>
      </c>
      <c r="J1846">
        <v>2</v>
      </c>
      <c r="K1846" t="s">
        <v>4758</v>
      </c>
    </row>
    <row r="1847" spans="1:11" x14ac:dyDescent="0.25">
      <c r="A1847" t="s">
        <v>3</v>
      </c>
      <c r="B1847" t="s">
        <v>307</v>
      </c>
      <c r="C1847" t="s">
        <v>1708</v>
      </c>
      <c r="D1847" t="s">
        <v>2818</v>
      </c>
      <c r="E1847" t="s">
        <v>3110</v>
      </c>
      <c r="F1847">
        <v>0.41747093723820561</v>
      </c>
      <c r="G1847">
        <v>0.92283827809829067</v>
      </c>
      <c r="H1847">
        <v>0.45794344206187798</v>
      </c>
      <c r="I1847">
        <v>1.0569261574584872</v>
      </c>
      <c r="J1847">
        <v>16</v>
      </c>
      <c r="K1847" t="s">
        <v>5892</v>
      </c>
    </row>
    <row r="1848" spans="1:11" x14ac:dyDescent="0.25">
      <c r="A1848" t="s">
        <v>3</v>
      </c>
      <c r="B1848" t="s">
        <v>701</v>
      </c>
      <c r="C1848" t="s">
        <v>2102</v>
      </c>
      <c r="D1848" t="s">
        <v>2818</v>
      </c>
      <c r="E1848" t="s">
        <v>3504</v>
      </c>
      <c r="F1848">
        <v>0.41751866277182731</v>
      </c>
      <c r="G1848">
        <v>0.92283827809829067</v>
      </c>
      <c r="H1848">
        <v>0.59273254409175324</v>
      </c>
      <c r="I1848">
        <v>1.0565126004572027</v>
      </c>
      <c r="J1848">
        <v>5</v>
      </c>
      <c r="K1848" t="s">
        <v>5893</v>
      </c>
    </row>
    <row r="1849" spans="1:11" x14ac:dyDescent="0.25">
      <c r="A1849" t="s">
        <v>2</v>
      </c>
      <c r="B1849" t="s">
        <v>639</v>
      </c>
      <c r="C1849" t="s">
        <v>2040</v>
      </c>
      <c r="D1849" t="s">
        <v>2818</v>
      </c>
      <c r="E1849" t="s">
        <v>3442</v>
      </c>
      <c r="F1849">
        <v>0.41769770638882858</v>
      </c>
      <c r="G1849">
        <v>0.92530474446550692</v>
      </c>
      <c r="H1849">
        <v>0.55687830687830686</v>
      </c>
      <c r="I1849">
        <v>1.0578152221462647</v>
      </c>
      <c r="J1849">
        <v>7</v>
      </c>
      <c r="K1849" t="s">
        <v>4759</v>
      </c>
    </row>
    <row r="1850" spans="1:11" x14ac:dyDescent="0.25">
      <c r="A1850" t="s">
        <v>2</v>
      </c>
      <c r="B1850" t="s">
        <v>640</v>
      </c>
      <c r="C1850" t="s">
        <v>2041</v>
      </c>
      <c r="D1850" t="s">
        <v>2818</v>
      </c>
      <c r="E1850" t="s">
        <v>3443</v>
      </c>
      <c r="F1850">
        <v>0.41791682491454613</v>
      </c>
      <c r="G1850">
        <v>0.92530474446550692</v>
      </c>
      <c r="H1850">
        <v>0.72141918528252302</v>
      </c>
      <c r="I1850">
        <v>1.0553929848526231</v>
      </c>
      <c r="J1850">
        <v>2</v>
      </c>
      <c r="K1850" t="s">
        <v>4760</v>
      </c>
    </row>
    <row r="1851" spans="1:11" x14ac:dyDescent="0.25">
      <c r="A1851" t="s">
        <v>4</v>
      </c>
      <c r="B1851" t="s">
        <v>402</v>
      </c>
      <c r="C1851" t="s">
        <v>1803</v>
      </c>
      <c r="D1851" t="s">
        <v>2818</v>
      </c>
      <c r="E1851" t="s">
        <v>3205</v>
      </c>
      <c r="F1851">
        <v>0.41817856646066409</v>
      </c>
      <c r="G1851">
        <v>0.95757452376848973</v>
      </c>
      <c r="H1851">
        <v>-0.79265091863517056</v>
      </c>
      <c r="I1851">
        <v>-1.0583932661445126</v>
      </c>
      <c r="J1851">
        <v>1</v>
      </c>
      <c r="K1851" t="s">
        <v>4561</v>
      </c>
    </row>
    <row r="1852" spans="1:11" x14ac:dyDescent="0.25">
      <c r="A1852" t="s">
        <v>4</v>
      </c>
      <c r="B1852" t="s">
        <v>403</v>
      </c>
      <c r="C1852" t="s">
        <v>1804</v>
      </c>
      <c r="D1852" t="s">
        <v>2818</v>
      </c>
      <c r="E1852" t="s">
        <v>3206</v>
      </c>
      <c r="F1852">
        <v>0.41817856646066409</v>
      </c>
      <c r="G1852">
        <v>0.95757452376848973</v>
      </c>
      <c r="H1852">
        <v>-0.79265091863517056</v>
      </c>
      <c r="I1852">
        <v>-1.0583932661445126</v>
      </c>
      <c r="J1852">
        <v>1</v>
      </c>
      <c r="K1852" t="s">
        <v>4561</v>
      </c>
    </row>
    <row r="1853" spans="1:11" x14ac:dyDescent="0.25">
      <c r="A1853" t="s">
        <v>4</v>
      </c>
      <c r="B1853" t="s">
        <v>1206</v>
      </c>
      <c r="C1853" t="s">
        <v>2607</v>
      </c>
      <c r="D1853" t="s">
        <v>2818</v>
      </c>
      <c r="E1853" t="s">
        <v>4009</v>
      </c>
      <c r="F1853">
        <v>0.41825356209766479</v>
      </c>
      <c r="G1853">
        <v>0.95757452376848973</v>
      </c>
      <c r="H1853">
        <v>0.39072996669075855</v>
      </c>
      <c r="I1853">
        <v>1.0429575511630136</v>
      </c>
      <c r="J1853">
        <v>15</v>
      </c>
      <c r="K1853" t="s">
        <v>6705</v>
      </c>
    </row>
    <row r="1854" spans="1:11" x14ac:dyDescent="0.25">
      <c r="A1854" t="s">
        <v>2</v>
      </c>
      <c r="B1854" t="s">
        <v>641</v>
      </c>
      <c r="C1854" t="s">
        <v>2042</v>
      </c>
      <c r="D1854" t="s">
        <v>2818</v>
      </c>
      <c r="E1854" t="s">
        <v>3444</v>
      </c>
      <c r="F1854">
        <v>0.41828859465065238</v>
      </c>
      <c r="G1854">
        <v>0.92530474446550692</v>
      </c>
      <c r="H1854">
        <v>0.55664373239347231</v>
      </c>
      <c r="I1854">
        <v>1.0573696374328359</v>
      </c>
      <c r="J1854">
        <v>7</v>
      </c>
      <c r="K1854" t="s">
        <v>4761</v>
      </c>
    </row>
    <row r="1855" spans="1:11" x14ac:dyDescent="0.25">
      <c r="A1855" t="s">
        <v>2</v>
      </c>
      <c r="B1855" t="s">
        <v>642</v>
      </c>
      <c r="C1855" t="s">
        <v>2043</v>
      </c>
      <c r="D1855" t="s">
        <v>2818</v>
      </c>
      <c r="E1855" t="s">
        <v>3445</v>
      </c>
      <c r="F1855">
        <v>0.41842249281707483</v>
      </c>
      <c r="G1855">
        <v>0.92530474446550692</v>
      </c>
      <c r="H1855">
        <v>0.51730730721570573</v>
      </c>
      <c r="I1855">
        <v>1.0590403600643141</v>
      </c>
      <c r="J1855">
        <v>10</v>
      </c>
      <c r="K1855" t="s">
        <v>4762</v>
      </c>
    </row>
    <row r="1856" spans="1:11" x14ac:dyDescent="0.25">
      <c r="A1856" t="s">
        <v>4</v>
      </c>
      <c r="B1856" t="s">
        <v>389</v>
      </c>
      <c r="C1856" t="s">
        <v>1790</v>
      </c>
      <c r="D1856" t="s">
        <v>2818</v>
      </c>
      <c r="E1856" t="s">
        <v>3192</v>
      </c>
      <c r="F1856">
        <v>0.41842809076007248</v>
      </c>
      <c r="G1856">
        <v>0.95757452376848973</v>
      </c>
      <c r="H1856">
        <v>0.69422606425863242</v>
      </c>
      <c r="I1856">
        <v>1.0467570526689067</v>
      </c>
      <c r="J1856">
        <v>2</v>
      </c>
      <c r="K1856" t="s">
        <v>4548</v>
      </c>
    </row>
    <row r="1857" spans="1:11" x14ac:dyDescent="0.25">
      <c r="A1857" t="s">
        <v>4</v>
      </c>
      <c r="B1857" t="s">
        <v>809</v>
      </c>
      <c r="C1857" t="s">
        <v>2210</v>
      </c>
      <c r="D1857" t="s">
        <v>2818</v>
      </c>
      <c r="E1857" t="s">
        <v>3612</v>
      </c>
      <c r="F1857">
        <v>0.41882258956553803</v>
      </c>
      <c r="G1857">
        <v>0.95757452376848973</v>
      </c>
      <c r="H1857">
        <v>0.54114891210332372</v>
      </c>
      <c r="I1857">
        <v>1.0529023184979796</v>
      </c>
      <c r="J1857">
        <v>5</v>
      </c>
      <c r="K1857" t="s">
        <v>6706</v>
      </c>
    </row>
    <row r="1858" spans="1:11" x14ac:dyDescent="0.25">
      <c r="A1858" t="s">
        <v>2</v>
      </c>
      <c r="B1858" t="s">
        <v>643</v>
      </c>
      <c r="C1858" t="s">
        <v>2044</v>
      </c>
      <c r="D1858" t="s">
        <v>2818</v>
      </c>
      <c r="E1858" t="s">
        <v>3446</v>
      </c>
      <c r="F1858">
        <v>0.4192915943261406</v>
      </c>
      <c r="G1858">
        <v>0.92530474446550692</v>
      </c>
      <c r="H1858">
        <v>0.54053418872836412</v>
      </c>
      <c r="I1858">
        <v>1.0565466638852361</v>
      </c>
      <c r="J1858">
        <v>8</v>
      </c>
      <c r="K1858" t="s">
        <v>4763</v>
      </c>
    </row>
    <row r="1859" spans="1:11" x14ac:dyDescent="0.25">
      <c r="A1859" t="s">
        <v>3</v>
      </c>
      <c r="B1859" t="s">
        <v>751</v>
      </c>
      <c r="C1859" t="s">
        <v>2152</v>
      </c>
      <c r="D1859" t="s">
        <v>2818</v>
      </c>
      <c r="E1859" t="s">
        <v>3554</v>
      </c>
      <c r="F1859">
        <v>0.41932897901252414</v>
      </c>
      <c r="G1859">
        <v>0.92283827809829067</v>
      </c>
      <c r="H1859">
        <v>0.56671070013210034</v>
      </c>
      <c r="I1859">
        <v>1.0558105520569088</v>
      </c>
      <c r="J1859">
        <v>6</v>
      </c>
      <c r="K1859" t="s">
        <v>5894</v>
      </c>
    </row>
    <row r="1860" spans="1:11" x14ac:dyDescent="0.25">
      <c r="A1860" t="s">
        <v>2</v>
      </c>
      <c r="B1860" t="s">
        <v>644</v>
      </c>
      <c r="C1860" t="s">
        <v>2045</v>
      </c>
      <c r="D1860" t="s">
        <v>2818</v>
      </c>
      <c r="E1860" t="s">
        <v>3447</v>
      </c>
      <c r="F1860">
        <v>0.4194216605289588</v>
      </c>
      <c r="G1860">
        <v>0.92530474446550692</v>
      </c>
      <c r="H1860">
        <v>0.45329734515343056</v>
      </c>
      <c r="I1860">
        <v>1.0556519389105645</v>
      </c>
      <c r="J1860">
        <v>22</v>
      </c>
      <c r="K1860" t="s">
        <v>4764</v>
      </c>
    </row>
    <row r="1861" spans="1:11" x14ac:dyDescent="0.25">
      <c r="A1861" t="s">
        <v>2</v>
      </c>
      <c r="B1861" t="s">
        <v>645</v>
      </c>
      <c r="C1861" t="s">
        <v>2046</v>
      </c>
      <c r="D1861" t="s">
        <v>2818</v>
      </c>
      <c r="E1861" t="s">
        <v>3448</v>
      </c>
      <c r="F1861">
        <v>0.41955047247829935</v>
      </c>
      <c r="G1861">
        <v>0.92530474446550692</v>
      </c>
      <c r="H1861">
        <v>0.59890378596792915</v>
      </c>
      <c r="I1861">
        <v>1.0556154310203407</v>
      </c>
      <c r="J1861">
        <v>5</v>
      </c>
      <c r="K1861" t="s">
        <v>4765</v>
      </c>
    </row>
    <row r="1862" spans="1:11" x14ac:dyDescent="0.25">
      <c r="A1862" t="s">
        <v>3</v>
      </c>
      <c r="B1862" t="s">
        <v>316</v>
      </c>
      <c r="C1862" t="s">
        <v>1717</v>
      </c>
      <c r="D1862" t="s">
        <v>2818</v>
      </c>
      <c r="E1862" t="s">
        <v>3119</v>
      </c>
      <c r="F1862">
        <v>0.41967687663912118</v>
      </c>
      <c r="G1862">
        <v>0.92283827809829067</v>
      </c>
      <c r="H1862">
        <v>0.51597502606044565</v>
      </c>
      <c r="I1862">
        <v>1.0567539927361365</v>
      </c>
      <c r="J1862">
        <v>9</v>
      </c>
      <c r="K1862" t="s">
        <v>5895</v>
      </c>
    </row>
    <row r="1863" spans="1:11" x14ac:dyDescent="0.25">
      <c r="A1863" t="s">
        <v>2</v>
      </c>
      <c r="B1863" t="s">
        <v>646</v>
      </c>
      <c r="C1863" t="s">
        <v>2047</v>
      </c>
      <c r="D1863" t="s">
        <v>2818</v>
      </c>
      <c r="E1863" t="s">
        <v>3449</v>
      </c>
      <c r="F1863">
        <v>0.42016358904449125</v>
      </c>
      <c r="G1863">
        <v>0.92530474446550692</v>
      </c>
      <c r="H1863">
        <v>0.57463672391017173</v>
      </c>
      <c r="I1863">
        <v>1.0557596002686296</v>
      </c>
      <c r="J1863">
        <v>6</v>
      </c>
      <c r="K1863" t="s">
        <v>4766</v>
      </c>
    </row>
    <row r="1864" spans="1:11" x14ac:dyDescent="0.25">
      <c r="A1864" t="s">
        <v>3</v>
      </c>
      <c r="B1864" t="s">
        <v>660</v>
      </c>
      <c r="C1864" t="s">
        <v>2061</v>
      </c>
      <c r="D1864" t="s">
        <v>2818</v>
      </c>
      <c r="E1864" t="s">
        <v>3463</v>
      </c>
      <c r="F1864">
        <v>0.42056430946341977</v>
      </c>
      <c r="G1864">
        <v>0.92283827809829067</v>
      </c>
      <c r="H1864">
        <v>0.56618529955366148</v>
      </c>
      <c r="I1864">
        <v>1.0548317043403521</v>
      </c>
      <c r="J1864">
        <v>6</v>
      </c>
      <c r="K1864" t="s">
        <v>5896</v>
      </c>
    </row>
    <row r="1865" spans="1:11" x14ac:dyDescent="0.25">
      <c r="A1865" t="s">
        <v>2</v>
      </c>
      <c r="B1865" t="s">
        <v>647</v>
      </c>
      <c r="C1865" t="s">
        <v>2048</v>
      </c>
      <c r="D1865" t="s">
        <v>2818</v>
      </c>
      <c r="E1865" t="s">
        <v>3450</v>
      </c>
      <c r="F1865">
        <v>0.42079409449887373</v>
      </c>
      <c r="G1865">
        <v>0.92530474446550692</v>
      </c>
      <c r="H1865">
        <v>-0.67690855279949758</v>
      </c>
      <c r="I1865">
        <v>-1.0501845794278331</v>
      </c>
      <c r="J1865">
        <v>2</v>
      </c>
      <c r="K1865" t="s">
        <v>4767</v>
      </c>
    </row>
    <row r="1866" spans="1:11" x14ac:dyDescent="0.25">
      <c r="A1866" t="s">
        <v>3</v>
      </c>
      <c r="B1866" t="s">
        <v>752</v>
      </c>
      <c r="C1866" t="s">
        <v>2153</v>
      </c>
      <c r="D1866" t="s">
        <v>2818</v>
      </c>
      <c r="E1866" t="s">
        <v>3555</v>
      </c>
      <c r="F1866">
        <v>0.42096059455914792</v>
      </c>
      <c r="G1866">
        <v>0.92283827809829067</v>
      </c>
      <c r="H1866">
        <v>-0.79133858267716539</v>
      </c>
      <c r="I1866">
        <v>-1.0566409594124853</v>
      </c>
      <c r="J1866">
        <v>1</v>
      </c>
      <c r="K1866" t="s">
        <v>4758</v>
      </c>
    </row>
    <row r="1867" spans="1:11" x14ac:dyDescent="0.25">
      <c r="A1867" t="s">
        <v>3</v>
      </c>
      <c r="B1867" t="s">
        <v>753</v>
      </c>
      <c r="C1867" t="s">
        <v>2154</v>
      </c>
      <c r="D1867" t="s">
        <v>2818</v>
      </c>
      <c r="E1867" t="s">
        <v>3556</v>
      </c>
      <c r="F1867">
        <v>0.42096059455914792</v>
      </c>
      <c r="G1867">
        <v>0.92283827809829067</v>
      </c>
      <c r="H1867">
        <v>-0.79133858267716539</v>
      </c>
      <c r="I1867">
        <v>-1.0566409594124853</v>
      </c>
      <c r="J1867">
        <v>1</v>
      </c>
      <c r="K1867" t="s">
        <v>4758</v>
      </c>
    </row>
    <row r="1868" spans="1:11" x14ac:dyDescent="0.25">
      <c r="A1868" t="s">
        <v>3</v>
      </c>
      <c r="B1868" t="s">
        <v>754</v>
      </c>
      <c r="C1868" t="s">
        <v>2155</v>
      </c>
      <c r="D1868" t="s">
        <v>2818</v>
      </c>
      <c r="E1868" t="s">
        <v>3557</v>
      </c>
      <c r="F1868">
        <v>0.42096059455914792</v>
      </c>
      <c r="G1868">
        <v>0.92283827809829067</v>
      </c>
      <c r="H1868">
        <v>-0.79133858267716539</v>
      </c>
      <c r="I1868">
        <v>-1.0566409594124853</v>
      </c>
      <c r="J1868">
        <v>1</v>
      </c>
      <c r="K1868" t="s">
        <v>4758</v>
      </c>
    </row>
    <row r="1869" spans="1:11" x14ac:dyDescent="0.25">
      <c r="A1869" t="s">
        <v>4</v>
      </c>
      <c r="B1869" t="s">
        <v>102</v>
      </c>
      <c r="C1869" t="s">
        <v>1503</v>
      </c>
      <c r="D1869" t="s">
        <v>2818</v>
      </c>
      <c r="E1869" t="s">
        <v>2905</v>
      </c>
      <c r="F1869">
        <v>0.42096059455914792</v>
      </c>
      <c r="G1869">
        <v>0.95757452376848973</v>
      </c>
      <c r="H1869">
        <v>-0.79133858267716539</v>
      </c>
      <c r="I1869">
        <v>-1.0566409594124853</v>
      </c>
      <c r="J1869">
        <v>1</v>
      </c>
      <c r="K1869" t="s">
        <v>4295</v>
      </c>
    </row>
    <row r="1870" spans="1:11" x14ac:dyDescent="0.25">
      <c r="A1870" t="s">
        <v>4</v>
      </c>
      <c r="B1870" t="s">
        <v>329</v>
      </c>
      <c r="C1870" t="s">
        <v>1730</v>
      </c>
      <c r="D1870" t="s">
        <v>2818</v>
      </c>
      <c r="E1870" t="s">
        <v>3132</v>
      </c>
      <c r="F1870">
        <v>0.42119802677942214</v>
      </c>
      <c r="G1870">
        <v>0.95757452376848973</v>
      </c>
      <c r="H1870">
        <v>0.43590108902490371</v>
      </c>
      <c r="I1870">
        <v>1.0454892163436622</v>
      </c>
      <c r="J1870">
        <v>10</v>
      </c>
      <c r="K1870" t="s">
        <v>6707</v>
      </c>
    </row>
    <row r="1871" spans="1:11" x14ac:dyDescent="0.25">
      <c r="A1871" t="s">
        <v>4</v>
      </c>
      <c r="B1871" t="s">
        <v>822</v>
      </c>
      <c r="C1871" t="s">
        <v>2223</v>
      </c>
      <c r="D1871" t="s">
        <v>2818</v>
      </c>
      <c r="E1871" t="s">
        <v>3625</v>
      </c>
      <c r="F1871">
        <v>0.42139784690700827</v>
      </c>
      <c r="G1871">
        <v>0.95757452376848973</v>
      </c>
      <c r="H1871">
        <v>-0.68951510706890595</v>
      </c>
      <c r="I1871">
        <v>-1.0733122394955354</v>
      </c>
      <c r="J1871">
        <v>2</v>
      </c>
      <c r="K1871" t="s">
        <v>5241</v>
      </c>
    </row>
    <row r="1872" spans="1:11" x14ac:dyDescent="0.25">
      <c r="A1872" t="s">
        <v>3</v>
      </c>
      <c r="B1872" t="s">
        <v>1062</v>
      </c>
      <c r="C1872" t="s">
        <v>2463</v>
      </c>
      <c r="D1872" t="s">
        <v>2818</v>
      </c>
      <c r="E1872" t="s">
        <v>3865</v>
      </c>
      <c r="F1872">
        <v>0.42182675963506433</v>
      </c>
      <c r="G1872">
        <v>0.92283827809829067</v>
      </c>
      <c r="H1872">
        <v>-0.51269895798506604</v>
      </c>
      <c r="I1872">
        <v>-0.99894048397958646</v>
      </c>
      <c r="J1872">
        <v>4</v>
      </c>
      <c r="K1872" t="s">
        <v>5897</v>
      </c>
    </row>
    <row r="1873" spans="1:11" x14ac:dyDescent="0.25">
      <c r="A1873" t="s">
        <v>4</v>
      </c>
      <c r="B1873" t="s">
        <v>1315</v>
      </c>
      <c r="C1873" t="s">
        <v>2716</v>
      </c>
      <c r="D1873" t="s">
        <v>2818</v>
      </c>
      <c r="E1873" t="s">
        <v>4118</v>
      </c>
      <c r="F1873">
        <v>0.42224304068522484</v>
      </c>
      <c r="G1873">
        <v>0.95757452376848973</v>
      </c>
      <c r="H1873">
        <v>0.38351174468966548</v>
      </c>
      <c r="I1873">
        <v>1.0395693504546064</v>
      </c>
      <c r="J1873">
        <v>16</v>
      </c>
      <c r="K1873" t="s">
        <v>6708</v>
      </c>
    </row>
    <row r="1874" spans="1:11" x14ac:dyDescent="0.25">
      <c r="A1874" t="s">
        <v>4</v>
      </c>
      <c r="B1874" t="s">
        <v>826</v>
      </c>
      <c r="C1874" t="s">
        <v>2227</v>
      </c>
      <c r="D1874" t="s">
        <v>2818</v>
      </c>
      <c r="E1874" t="s">
        <v>3629</v>
      </c>
      <c r="F1874">
        <v>0.422353770260747</v>
      </c>
      <c r="G1874">
        <v>0.95757452376848973</v>
      </c>
      <c r="H1874">
        <v>0.43552534326868658</v>
      </c>
      <c r="I1874">
        <v>1.0445880069957096</v>
      </c>
      <c r="J1874">
        <v>10</v>
      </c>
      <c r="K1874" t="s">
        <v>6709</v>
      </c>
    </row>
    <row r="1875" spans="1:11" x14ac:dyDescent="0.25">
      <c r="A1875" t="s">
        <v>2</v>
      </c>
      <c r="B1875" t="s">
        <v>648</v>
      </c>
      <c r="C1875" t="s">
        <v>2049</v>
      </c>
      <c r="D1875" t="s">
        <v>2818</v>
      </c>
      <c r="E1875" t="s">
        <v>3451</v>
      </c>
      <c r="F1875">
        <v>0.42247436384352449</v>
      </c>
      <c r="G1875">
        <v>0.92530474446550692</v>
      </c>
      <c r="H1875">
        <v>0.71909707001180578</v>
      </c>
      <c r="I1875">
        <v>1.0519958695322504</v>
      </c>
      <c r="J1875">
        <v>2</v>
      </c>
      <c r="K1875" t="s">
        <v>4768</v>
      </c>
    </row>
    <row r="1876" spans="1:11" x14ac:dyDescent="0.25">
      <c r="A1876" t="s">
        <v>3</v>
      </c>
      <c r="B1876" t="s">
        <v>1106</v>
      </c>
      <c r="C1876" t="s">
        <v>2507</v>
      </c>
      <c r="D1876" t="s">
        <v>2818</v>
      </c>
      <c r="E1876" t="s">
        <v>3909</v>
      </c>
      <c r="F1876">
        <v>0.42264528147575992</v>
      </c>
      <c r="G1876">
        <v>0.92283827809829067</v>
      </c>
      <c r="H1876">
        <v>-0.41666666666666669</v>
      </c>
      <c r="I1876">
        <v>-0.99680519422295832</v>
      </c>
      <c r="J1876">
        <v>7</v>
      </c>
      <c r="K1876" t="s">
        <v>5898</v>
      </c>
    </row>
    <row r="1877" spans="1:11" x14ac:dyDescent="0.25">
      <c r="A1877" t="s">
        <v>3</v>
      </c>
      <c r="B1877" t="s">
        <v>1366</v>
      </c>
      <c r="C1877" t="s">
        <v>2767</v>
      </c>
      <c r="D1877" t="s">
        <v>2818</v>
      </c>
      <c r="E1877" t="s">
        <v>4169</v>
      </c>
      <c r="F1877">
        <v>0.42268641142948871</v>
      </c>
      <c r="G1877">
        <v>0.92283827809829067</v>
      </c>
      <c r="H1877">
        <v>0.79133858267716539</v>
      </c>
      <c r="I1877">
        <v>1.0570257385487085</v>
      </c>
      <c r="J1877">
        <v>1</v>
      </c>
      <c r="K1877" t="s">
        <v>5408</v>
      </c>
    </row>
    <row r="1878" spans="1:11" x14ac:dyDescent="0.25">
      <c r="A1878" t="s">
        <v>3</v>
      </c>
      <c r="B1878" t="s">
        <v>1367</v>
      </c>
      <c r="C1878" t="s">
        <v>2768</v>
      </c>
      <c r="D1878" t="s">
        <v>2818</v>
      </c>
      <c r="E1878" t="s">
        <v>4170</v>
      </c>
      <c r="F1878">
        <v>0.42268641142948871</v>
      </c>
      <c r="G1878">
        <v>0.92283827809829067</v>
      </c>
      <c r="H1878">
        <v>0.79133858267716539</v>
      </c>
      <c r="I1878">
        <v>1.0570257385487085</v>
      </c>
      <c r="J1878">
        <v>1</v>
      </c>
      <c r="K1878" t="s">
        <v>5408</v>
      </c>
    </row>
    <row r="1879" spans="1:11" x14ac:dyDescent="0.25">
      <c r="A1879" t="s">
        <v>4</v>
      </c>
      <c r="B1879" t="s">
        <v>527</v>
      </c>
      <c r="C1879" t="s">
        <v>1928</v>
      </c>
      <c r="D1879" t="s">
        <v>2818</v>
      </c>
      <c r="E1879" t="s">
        <v>3330</v>
      </c>
      <c r="F1879">
        <v>0.42276877212595493</v>
      </c>
      <c r="G1879">
        <v>0.95757452376848973</v>
      </c>
      <c r="H1879">
        <v>-0.40476190476190477</v>
      </c>
      <c r="I1879">
        <v>-1.0027807861126323</v>
      </c>
      <c r="J1879">
        <v>7</v>
      </c>
      <c r="K1879" t="s">
        <v>6710</v>
      </c>
    </row>
    <row r="1880" spans="1:11" x14ac:dyDescent="0.25">
      <c r="A1880" t="s">
        <v>2</v>
      </c>
      <c r="B1880" t="s">
        <v>649</v>
      </c>
      <c r="C1880" t="s">
        <v>2050</v>
      </c>
      <c r="D1880" t="s">
        <v>2818</v>
      </c>
      <c r="E1880" t="s">
        <v>3452</v>
      </c>
      <c r="F1880">
        <v>0.42277503481453349</v>
      </c>
      <c r="G1880">
        <v>0.92530474446550692</v>
      </c>
      <c r="H1880">
        <v>0.71879660764023368</v>
      </c>
      <c r="I1880">
        <v>1.0515563111095767</v>
      </c>
      <c r="J1880">
        <v>2</v>
      </c>
      <c r="K1880" t="s">
        <v>4769</v>
      </c>
    </row>
    <row r="1881" spans="1:11" x14ac:dyDescent="0.25">
      <c r="A1881" t="s">
        <v>4</v>
      </c>
      <c r="B1881" t="s">
        <v>1306</v>
      </c>
      <c r="C1881" t="s">
        <v>2707</v>
      </c>
      <c r="D1881" t="s">
        <v>2818</v>
      </c>
      <c r="E1881" t="s">
        <v>4109</v>
      </c>
      <c r="F1881">
        <v>0.42316475124471231</v>
      </c>
      <c r="G1881">
        <v>0.95757452376848973</v>
      </c>
      <c r="H1881">
        <v>-0.32942236704342542</v>
      </c>
      <c r="I1881">
        <v>-1.0087180399825935</v>
      </c>
      <c r="J1881">
        <v>13</v>
      </c>
      <c r="K1881" t="s">
        <v>6711</v>
      </c>
    </row>
    <row r="1882" spans="1:11" x14ac:dyDescent="0.25">
      <c r="A1882" t="s">
        <v>2</v>
      </c>
      <c r="B1882" t="s">
        <v>650</v>
      </c>
      <c r="C1882" t="s">
        <v>2051</v>
      </c>
      <c r="D1882" t="s">
        <v>2818</v>
      </c>
      <c r="E1882" t="s">
        <v>3453</v>
      </c>
      <c r="F1882">
        <v>0.42323028989781136</v>
      </c>
      <c r="G1882">
        <v>0.92530474446550692</v>
      </c>
      <c r="H1882">
        <v>0.59748141985428971</v>
      </c>
      <c r="I1882">
        <v>1.0531083979153628</v>
      </c>
      <c r="J1882">
        <v>5</v>
      </c>
      <c r="K1882" t="s">
        <v>4770</v>
      </c>
    </row>
    <row r="1883" spans="1:11" x14ac:dyDescent="0.25">
      <c r="A1883" t="s">
        <v>3</v>
      </c>
      <c r="B1883" t="s">
        <v>172</v>
      </c>
      <c r="C1883" t="s">
        <v>1573</v>
      </c>
      <c r="D1883" t="s">
        <v>2818</v>
      </c>
      <c r="E1883" t="s">
        <v>2975</v>
      </c>
      <c r="F1883">
        <v>0.42339922994790824</v>
      </c>
      <c r="G1883">
        <v>0.92283827809829067</v>
      </c>
      <c r="H1883">
        <v>0.71591637936767438</v>
      </c>
      <c r="I1883">
        <v>1.0495027247615107</v>
      </c>
      <c r="J1883">
        <v>2</v>
      </c>
      <c r="K1883" t="s">
        <v>4356</v>
      </c>
    </row>
    <row r="1884" spans="1:11" x14ac:dyDescent="0.25">
      <c r="A1884" t="s">
        <v>2</v>
      </c>
      <c r="B1884" t="s">
        <v>651</v>
      </c>
      <c r="C1884" t="s">
        <v>2052</v>
      </c>
      <c r="D1884" t="s">
        <v>2818</v>
      </c>
      <c r="E1884" t="s">
        <v>3454</v>
      </c>
      <c r="F1884">
        <v>0.42354390636488287</v>
      </c>
      <c r="G1884">
        <v>0.92530474446550692</v>
      </c>
      <c r="H1884">
        <v>-0.79002624671916011</v>
      </c>
      <c r="I1884">
        <v>-1.0548886526804579</v>
      </c>
      <c r="J1884">
        <v>1</v>
      </c>
      <c r="K1884" t="s">
        <v>4767</v>
      </c>
    </row>
    <row r="1885" spans="1:11" x14ac:dyDescent="0.25">
      <c r="A1885" t="s">
        <v>3</v>
      </c>
      <c r="B1885" t="s">
        <v>1178</v>
      </c>
      <c r="C1885" t="s">
        <v>2579</v>
      </c>
      <c r="D1885" t="s">
        <v>2818</v>
      </c>
      <c r="E1885" t="s">
        <v>3981</v>
      </c>
      <c r="F1885">
        <v>0.42354390636488287</v>
      </c>
      <c r="G1885">
        <v>0.92283827809829067</v>
      </c>
      <c r="H1885">
        <v>-0.78871391076115482</v>
      </c>
      <c r="I1885">
        <v>-1.0531363459484306</v>
      </c>
      <c r="J1885">
        <v>1</v>
      </c>
      <c r="K1885" t="s">
        <v>5241</v>
      </c>
    </row>
    <row r="1886" spans="1:11" x14ac:dyDescent="0.25">
      <c r="A1886" t="s">
        <v>3</v>
      </c>
      <c r="B1886" t="s">
        <v>1179</v>
      </c>
      <c r="C1886" t="s">
        <v>2580</v>
      </c>
      <c r="D1886" t="s">
        <v>2818</v>
      </c>
      <c r="E1886" t="s">
        <v>3982</v>
      </c>
      <c r="F1886">
        <v>0.42354390636488287</v>
      </c>
      <c r="G1886">
        <v>0.92283827809829067</v>
      </c>
      <c r="H1886">
        <v>-0.78871391076115482</v>
      </c>
      <c r="I1886">
        <v>-1.0531363459484306</v>
      </c>
      <c r="J1886">
        <v>1</v>
      </c>
      <c r="K1886" t="s">
        <v>5241</v>
      </c>
    </row>
    <row r="1887" spans="1:11" x14ac:dyDescent="0.25">
      <c r="A1887" t="s">
        <v>3</v>
      </c>
      <c r="B1887" t="s">
        <v>1180</v>
      </c>
      <c r="C1887" t="s">
        <v>2581</v>
      </c>
      <c r="D1887" t="s">
        <v>2818</v>
      </c>
      <c r="E1887" t="s">
        <v>3983</v>
      </c>
      <c r="F1887">
        <v>0.42354390636488287</v>
      </c>
      <c r="G1887">
        <v>0.92283827809829067</v>
      </c>
      <c r="H1887">
        <v>-0.78871391076115482</v>
      </c>
      <c r="I1887">
        <v>-1.0531363459484306</v>
      </c>
      <c r="J1887">
        <v>1</v>
      </c>
      <c r="K1887" t="s">
        <v>5241</v>
      </c>
    </row>
    <row r="1888" spans="1:11" x14ac:dyDescent="0.25">
      <c r="A1888" t="s">
        <v>3</v>
      </c>
      <c r="B1888" t="s">
        <v>260</v>
      </c>
      <c r="C1888" t="s">
        <v>1661</v>
      </c>
      <c r="D1888" t="s">
        <v>2818</v>
      </c>
      <c r="E1888" t="s">
        <v>3063</v>
      </c>
      <c r="F1888">
        <v>0.42354390636488287</v>
      </c>
      <c r="G1888">
        <v>0.92283827809829067</v>
      </c>
      <c r="H1888">
        <v>-0.79002624671916011</v>
      </c>
      <c r="I1888">
        <v>-1.0548886526804579</v>
      </c>
      <c r="J1888">
        <v>1</v>
      </c>
      <c r="K1888" t="s">
        <v>4438</v>
      </c>
    </row>
    <row r="1889" spans="1:11" x14ac:dyDescent="0.25">
      <c r="A1889" t="s">
        <v>2</v>
      </c>
      <c r="B1889" t="s">
        <v>652</v>
      </c>
      <c r="C1889" t="s">
        <v>2053</v>
      </c>
      <c r="D1889" t="s">
        <v>2818</v>
      </c>
      <c r="E1889" t="s">
        <v>3455</v>
      </c>
      <c r="F1889">
        <v>0.42356706704933328</v>
      </c>
      <c r="G1889">
        <v>0.92530474446550692</v>
      </c>
      <c r="H1889">
        <v>0.53902715610500473</v>
      </c>
      <c r="I1889">
        <v>1.0536009662332106</v>
      </c>
      <c r="J1889">
        <v>8</v>
      </c>
      <c r="K1889" t="s">
        <v>4771</v>
      </c>
    </row>
    <row r="1890" spans="1:11" x14ac:dyDescent="0.25">
      <c r="A1890" t="s">
        <v>2</v>
      </c>
      <c r="B1890" t="s">
        <v>653</v>
      </c>
      <c r="C1890" t="s">
        <v>2054</v>
      </c>
      <c r="D1890" t="s">
        <v>2818</v>
      </c>
      <c r="E1890" t="s">
        <v>3456</v>
      </c>
      <c r="F1890">
        <v>0.42397771869856943</v>
      </c>
      <c r="G1890">
        <v>0.92530474446550692</v>
      </c>
      <c r="H1890">
        <v>0.7187910643889619</v>
      </c>
      <c r="I1890">
        <v>1.0515482016655462</v>
      </c>
      <c r="J1890">
        <v>2</v>
      </c>
      <c r="K1890" t="s">
        <v>4772</v>
      </c>
    </row>
    <row r="1891" spans="1:11" x14ac:dyDescent="0.25">
      <c r="A1891" t="s">
        <v>2</v>
      </c>
      <c r="B1891" t="s">
        <v>654</v>
      </c>
      <c r="C1891" t="s">
        <v>2055</v>
      </c>
      <c r="D1891" t="s">
        <v>2818</v>
      </c>
      <c r="E1891" t="s">
        <v>3457</v>
      </c>
      <c r="F1891">
        <v>0.42448548511403533</v>
      </c>
      <c r="G1891">
        <v>0.92530474446550692</v>
      </c>
      <c r="H1891">
        <v>0.66591742563271761</v>
      </c>
      <c r="I1891">
        <v>1.0503854338962559</v>
      </c>
      <c r="J1891">
        <v>3</v>
      </c>
      <c r="K1891" t="s">
        <v>4773</v>
      </c>
    </row>
    <row r="1892" spans="1:11" x14ac:dyDescent="0.25">
      <c r="A1892" t="s">
        <v>4</v>
      </c>
      <c r="B1892" t="s">
        <v>1297</v>
      </c>
      <c r="C1892" t="s">
        <v>2698</v>
      </c>
      <c r="D1892" t="s">
        <v>2818</v>
      </c>
      <c r="E1892" t="s">
        <v>4100</v>
      </c>
      <c r="F1892">
        <v>0.42478424887602706</v>
      </c>
      <c r="G1892">
        <v>0.95757452376848973</v>
      </c>
      <c r="H1892">
        <v>-0.5665188695603699</v>
      </c>
      <c r="I1892">
        <v>-1.014697351825403</v>
      </c>
      <c r="J1892">
        <v>3</v>
      </c>
      <c r="K1892" t="s">
        <v>5502</v>
      </c>
    </row>
    <row r="1893" spans="1:11" x14ac:dyDescent="0.25">
      <c r="A1893" t="s">
        <v>2</v>
      </c>
      <c r="B1893" t="s">
        <v>655</v>
      </c>
      <c r="C1893" t="s">
        <v>2056</v>
      </c>
      <c r="D1893" t="s">
        <v>2818</v>
      </c>
      <c r="E1893" t="s">
        <v>3458</v>
      </c>
      <c r="F1893">
        <v>0.42537523075688255</v>
      </c>
      <c r="G1893">
        <v>0.92530474446550692</v>
      </c>
      <c r="H1893">
        <v>0.79002624671916011</v>
      </c>
      <c r="I1893">
        <v>1.0552727937086606</v>
      </c>
      <c r="J1893">
        <v>1</v>
      </c>
      <c r="K1893" t="s">
        <v>4774</v>
      </c>
    </row>
    <row r="1894" spans="1:11" x14ac:dyDescent="0.25">
      <c r="A1894" t="s">
        <v>2</v>
      </c>
      <c r="B1894" t="s">
        <v>656</v>
      </c>
      <c r="C1894" t="s">
        <v>2057</v>
      </c>
      <c r="D1894" t="s">
        <v>2818</v>
      </c>
      <c r="E1894" t="s">
        <v>3459</v>
      </c>
      <c r="F1894">
        <v>0.42537523075688255</v>
      </c>
      <c r="G1894">
        <v>0.92530474446550692</v>
      </c>
      <c r="H1894">
        <v>0.79002624671916011</v>
      </c>
      <c r="I1894">
        <v>1.0552727937086606</v>
      </c>
      <c r="J1894">
        <v>1</v>
      </c>
      <c r="K1894" t="s">
        <v>4774</v>
      </c>
    </row>
    <row r="1895" spans="1:11" x14ac:dyDescent="0.25">
      <c r="A1895" t="s">
        <v>4</v>
      </c>
      <c r="B1895" t="s">
        <v>255</v>
      </c>
      <c r="C1895" t="s">
        <v>1656</v>
      </c>
      <c r="D1895" t="s">
        <v>2818</v>
      </c>
      <c r="E1895" t="s">
        <v>3058</v>
      </c>
      <c r="F1895">
        <v>0.42537523075688255</v>
      </c>
      <c r="G1895">
        <v>0.95757452376848973</v>
      </c>
      <c r="H1895">
        <v>0.79002624671916011</v>
      </c>
      <c r="I1895">
        <v>1.0552727937086606</v>
      </c>
      <c r="J1895">
        <v>1</v>
      </c>
      <c r="K1895" t="s">
        <v>4433</v>
      </c>
    </row>
    <row r="1896" spans="1:11" x14ac:dyDescent="0.25">
      <c r="A1896" t="s">
        <v>4</v>
      </c>
      <c r="B1896" t="s">
        <v>1232</v>
      </c>
      <c r="C1896" t="s">
        <v>2633</v>
      </c>
      <c r="D1896" t="s">
        <v>2818</v>
      </c>
      <c r="E1896" t="s">
        <v>4035</v>
      </c>
      <c r="F1896">
        <v>0.42596824513641873</v>
      </c>
      <c r="G1896">
        <v>0.95757452376848973</v>
      </c>
      <c r="H1896">
        <v>-0.78871391076115482</v>
      </c>
      <c r="I1896">
        <v>-1.0531363459484306</v>
      </c>
      <c r="J1896">
        <v>1</v>
      </c>
      <c r="K1896" t="s">
        <v>5286</v>
      </c>
    </row>
    <row r="1897" spans="1:11" x14ac:dyDescent="0.25">
      <c r="A1897" t="s">
        <v>4</v>
      </c>
      <c r="B1897" t="s">
        <v>1408</v>
      </c>
      <c r="C1897" t="s">
        <v>2809</v>
      </c>
      <c r="D1897" t="s">
        <v>2818</v>
      </c>
      <c r="E1897" t="s">
        <v>4211</v>
      </c>
      <c r="F1897">
        <v>0.42636039481163762</v>
      </c>
      <c r="G1897">
        <v>0.95757452376848973</v>
      </c>
      <c r="H1897">
        <v>-0.56578947368421051</v>
      </c>
      <c r="I1897">
        <v>-1.0133909239132213</v>
      </c>
      <c r="J1897">
        <v>3</v>
      </c>
      <c r="K1897" t="s">
        <v>6712</v>
      </c>
    </row>
    <row r="1898" spans="1:11" x14ac:dyDescent="0.25">
      <c r="A1898" t="s">
        <v>4</v>
      </c>
      <c r="B1898" t="s">
        <v>58</v>
      </c>
      <c r="C1898" t="s">
        <v>1459</v>
      </c>
      <c r="D1898" t="s">
        <v>2818</v>
      </c>
      <c r="E1898" t="s">
        <v>2861</v>
      </c>
      <c r="F1898">
        <v>0.42650918635170604</v>
      </c>
      <c r="G1898">
        <v>0.95757452376848973</v>
      </c>
      <c r="H1898">
        <v>-0.42932628797886396</v>
      </c>
      <c r="I1898">
        <v>-1.0021782864896531</v>
      </c>
      <c r="J1898">
        <v>6</v>
      </c>
      <c r="K1898" t="s">
        <v>6713</v>
      </c>
    </row>
    <row r="1899" spans="1:11" x14ac:dyDescent="0.25">
      <c r="A1899" t="s">
        <v>3</v>
      </c>
      <c r="B1899" t="s">
        <v>785</v>
      </c>
      <c r="C1899" t="s">
        <v>2186</v>
      </c>
      <c r="D1899" t="s">
        <v>2818</v>
      </c>
      <c r="E1899" t="s">
        <v>3588</v>
      </c>
      <c r="F1899">
        <v>0.42714089726001053</v>
      </c>
      <c r="G1899">
        <v>0.92640582282244122</v>
      </c>
      <c r="H1899">
        <v>0.54419843664253986</v>
      </c>
      <c r="I1899">
        <v>1.0515747600471967</v>
      </c>
      <c r="J1899">
        <v>7</v>
      </c>
      <c r="K1899" t="s">
        <v>5899</v>
      </c>
    </row>
    <row r="1900" spans="1:11" x14ac:dyDescent="0.25">
      <c r="A1900" t="s">
        <v>4</v>
      </c>
      <c r="B1900" t="s">
        <v>729</v>
      </c>
      <c r="C1900" t="s">
        <v>2130</v>
      </c>
      <c r="D1900" t="s">
        <v>2818</v>
      </c>
      <c r="E1900" t="s">
        <v>3532</v>
      </c>
      <c r="F1900">
        <v>0.42724458204334365</v>
      </c>
      <c r="G1900">
        <v>0.95757452376848973</v>
      </c>
      <c r="H1900">
        <v>-0.38648211429863533</v>
      </c>
      <c r="I1900">
        <v>-1.0025510170608811</v>
      </c>
      <c r="J1900">
        <v>8</v>
      </c>
      <c r="K1900" t="s">
        <v>6714</v>
      </c>
    </row>
    <row r="1901" spans="1:11" x14ac:dyDescent="0.25">
      <c r="A1901" t="s">
        <v>3</v>
      </c>
      <c r="B1901" t="s">
        <v>509</v>
      </c>
      <c r="C1901" t="s">
        <v>1910</v>
      </c>
      <c r="D1901" t="s">
        <v>2818</v>
      </c>
      <c r="E1901" t="s">
        <v>3312</v>
      </c>
      <c r="F1901">
        <v>0.42831287140659408</v>
      </c>
      <c r="G1901">
        <v>0.92640582282244122</v>
      </c>
      <c r="H1901">
        <v>0.36224075985202653</v>
      </c>
      <c r="I1901">
        <v>1.0351624386041567</v>
      </c>
      <c r="J1901">
        <v>98</v>
      </c>
      <c r="K1901" t="s">
        <v>5900</v>
      </c>
    </row>
    <row r="1902" spans="1:11" x14ac:dyDescent="0.25">
      <c r="A1902" t="s">
        <v>3</v>
      </c>
      <c r="B1902" t="s">
        <v>272</v>
      </c>
      <c r="C1902" t="s">
        <v>1673</v>
      </c>
      <c r="D1902" t="s">
        <v>2818</v>
      </c>
      <c r="E1902" t="s">
        <v>3075</v>
      </c>
      <c r="F1902">
        <v>0.42863104345925324</v>
      </c>
      <c r="G1902">
        <v>0.92640582282244122</v>
      </c>
      <c r="H1902">
        <v>-0.78740157480314965</v>
      </c>
      <c r="I1902">
        <v>-1.0513840392164033</v>
      </c>
      <c r="J1902">
        <v>1</v>
      </c>
      <c r="K1902" t="s">
        <v>4449</v>
      </c>
    </row>
    <row r="1903" spans="1:11" x14ac:dyDescent="0.25">
      <c r="A1903" t="s">
        <v>3</v>
      </c>
      <c r="B1903" t="s">
        <v>273</v>
      </c>
      <c r="C1903" t="s">
        <v>1674</v>
      </c>
      <c r="D1903" t="s">
        <v>2818</v>
      </c>
      <c r="E1903" t="s">
        <v>3076</v>
      </c>
      <c r="F1903">
        <v>0.42863104345925324</v>
      </c>
      <c r="G1903">
        <v>0.92640582282244122</v>
      </c>
      <c r="H1903">
        <v>-0.78740157480314965</v>
      </c>
      <c r="I1903">
        <v>-1.0513840392164033</v>
      </c>
      <c r="J1903">
        <v>1</v>
      </c>
      <c r="K1903" t="s">
        <v>4449</v>
      </c>
    </row>
    <row r="1904" spans="1:11" x14ac:dyDescent="0.25">
      <c r="A1904" t="s">
        <v>4</v>
      </c>
      <c r="B1904" t="s">
        <v>529</v>
      </c>
      <c r="C1904" t="s">
        <v>1930</v>
      </c>
      <c r="D1904" t="s">
        <v>2818</v>
      </c>
      <c r="E1904" t="s">
        <v>3332</v>
      </c>
      <c r="F1904">
        <v>0.42908281733746129</v>
      </c>
      <c r="G1904">
        <v>0.95757452376848973</v>
      </c>
      <c r="H1904">
        <v>-0.38585479150543489</v>
      </c>
      <c r="I1904">
        <v>-1.0009237150950712</v>
      </c>
      <c r="J1904">
        <v>8</v>
      </c>
      <c r="K1904" t="s">
        <v>6715</v>
      </c>
    </row>
    <row r="1905" spans="1:11" x14ac:dyDescent="0.25">
      <c r="A1905" t="s">
        <v>2</v>
      </c>
      <c r="B1905" t="s">
        <v>657</v>
      </c>
      <c r="C1905" t="s">
        <v>2058</v>
      </c>
      <c r="D1905" t="s">
        <v>2818</v>
      </c>
      <c r="E1905" t="s">
        <v>3460</v>
      </c>
      <c r="F1905">
        <v>0.42912990586873589</v>
      </c>
      <c r="G1905">
        <v>0.92530474446550692</v>
      </c>
      <c r="H1905">
        <v>0.53721733954453321</v>
      </c>
      <c r="I1905">
        <v>1.0500634367131838</v>
      </c>
      <c r="J1905">
        <v>8</v>
      </c>
      <c r="K1905" t="s">
        <v>4775</v>
      </c>
    </row>
    <row r="1906" spans="1:11" x14ac:dyDescent="0.25">
      <c r="A1906" t="s">
        <v>2</v>
      </c>
      <c r="B1906" t="s">
        <v>658</v>
      </c>
      <c r="C1906" t="s">
        <v>2059</v>
      </c>
      <c r="D1906" t="s">
        <v>2818</v>
      </c>
      <c r="E1906" t="s">
        <v>3461</v>
      </c>
      <c r="F1906">
        <v>0.42938468836946908</v>
      </c>
      <c r="G1906">
        <v>0.92530474446550692</v>
      </c>
      <c r="H1906">
        <v>0.59515178422134096</v>
      </c>
      <c r="I1906">
        <v>1.049002230313131</v>
      </c>
      <c r="J1906">
        <v>5</v>
      </c>
      <c r="K1906" t="s">
        <v>4776</v>
      </c>
    </row>
    <row r="1907" spans="1:11" x14ac:dyDescent="0.25">
      <c r="A1907" t="s">
        <v>4</v>
      </c>
      <c r="B1907" t="s">
        <v>431</v>
      </c>
      <c r="C1907" t="s">
        <v>1832</v>
      </c>
      <c r="D1907" t="s">
        <v>2818</v>
      </c>
      <c r="E1907" t="s">
        <v>3234</v>
      </c>
      <c r="F1907">
        <v>0.42952869389435855</v>
      </c>
      <c r="G1907">
        <v>0.95757452376848973</v>
      </c>
      <c r="H1907">
        <v>-0.32786444974302109</v>
      </c>
      <c r="I1907">
        <v>-1.0039475706916856</v>
      </c>
      <c r="J1907">
        <v>13</v>
      </c>
      <c r="K1907" t="s">
        <v>6716</v>
      </c>
    </row>
    <row r="1908" spans="1:11" x14ac:dyDescent="0.25">
      <c r="A1908" t="s">
        <v>3</v>
      </c>
      <c r="B1908" t="s">
        <v>254</v>
      </c>
      <c r="C1908" t="s">
        <v>1655</v>
      </c>
      <c r="D1908" t="s">
        <v>2818</v>
      </c>
      <c r="E1908" t="s">
        <v>3057</v>
      </c>
      <c r="F1908">
        <v>0.42956276740060523</v>
      </c>
      <c r="G1908">
        <v>0.92640582282244122</v>
      </c>
      <c r="H1908">
        <v>-0.38016391880154576</v>
      </c>
      <c r="I1908">
        <v>-0.99563882290171724</v>
      </c>
      <c r="J1908">
        <v>9</v>
      </c>
      <c r="K1908" t="s">
        <v>4692</v>
      </c>
    </row>
    <row r="1909" spans="1:11" x14ac:dyDescent="0.25">
      <c r="A1909" t="s">
        <v>2</v>
      </c>
      <c r="B1909" t="s">
        <v>659</v>
      </c>
      <c r="C1909" t="s">
        <v>2060</v>
      </c>
      <c r="D1909" t="s">
        <v>2818</v>
      </c>
      <c r="E1909" t="s">
        <v>3462</v>
      </c>
      <c r="F1909">
        <v>0.42976787731384902</v>
      </c>
      <c r="G1909">
        <v>0.92530474446550692</v>
      </c>
      <c r="H1909">
        <v>0.42656138220122836</v>
      </c>
      <c r="I1909">
        <v>1.0454822655830636</v>
      </c>
      <c r="J1909">
        <v>35</v>
      </c>
      <c r="K1909" t="s">
        <v>4777</v>
      </c>
    </row>
    <row r="1910" spans="1:11" x14ac:dyDescent="0.25">
      <c r="A1910" t="s">
        <v>4</v>
      </c>
      <c r="B1910" t="s">
        <v>1241</v>
      </c>
      <c r="C1910" t="s">
        <v>2642</v>
      </c>
      <c r="D1910" t="s">
        <v>2818</v>
      </c>
      <c r="E1910" t="s">
        <v>4044</v>
      </c>
      <c r="F1910">
        <v>0.42985812400484802</v>
      </c>
      <c r="G1910">
        <v>0.95757452376848973</v>
      </c>
      <c r="H1910">
        <v>-0.68317518859235249</v>
      </c>
      <c r="I1910">
        <v>-1.0634434026440629</v>
      </c>
      <c r="J1910">
        <v>2</v>
      </c>
      <c r="K1910" t="s">
        <v>4700</v>
      </c>
    </row>
    <row r="1911" spans="1:11" x14ac:dyDescent="0.25">
      <c r="A1911" t="s">
        <v>3</v>
      </c>
      <c r="B1911" t="s">
        <v>993</v>
      </c>
      <c r="C1911" t="s">
        <v>2394</v>
      </c>
      <c r="D1911" t="s">
        <v>2818</v>
      </c>
      <c r="E1911" t="s">
        <v>3796</v>
      </c>
      <c r="F1911">
        <v>0.43012834485146101</v>
      </c>
      <c r="G1911">
        <v>0.92640582282244122</v>
      </c>
      <c r="H1911">
        <v>0.5431166831055535</v>
      </c>
      <c r="I1911">
        <v>1.0494844476914598</v>
      </c>
      <c r="J1911">
        <v>7</v>
      </c>
      <c r="K1911" t="s">
        <v>5901</v>
      </c>
    </row>
    <row r="1912" spans="1:11" x14ac:dyDescent="0.25">
      <c r="A1912" t="s">
        <v>4</v>
      </c>
      <c r="B1912" t="s">
        <v>1362</v>
      </c>
      <c r="C1912" t="s">
        <v>2763</v>
      </c>
      <c r="D1912" t="s">
        <v>2818</v>
      </c>
      <c r="E1912" t="s">
        <v>4165</v>
      </c>
      <c r="F1912">
        <v>0.43021309636787164</v>
      </c>
      <c r="G1912">
        <v>0.95757452376848973</v>
      </c>
      <c r="H1912">
        <v>0.68908938390755092</v>
      </c>
      <c r="I1912">
        <v>1.0390119438900505</v>
      </c>
      <c r="J1912">
        <v>2</v>
      </c>
      <c r="K1912" t="s">
        <v>5109</v>
      </c>
    </row>
    <row r="1913" spans="1:11" x14ac:dyDescent="0.25">
      <c r="A1913" t="s">
        <v>4</v>
      </c>
      <c r="B1913" t="s">
        <v>1358</v>
      </c>
      <c r="C1913" t="s">
        <v>2759</v>
      </c>
      <c r="D1913" t="s">
        <v>2818</v>
      </c>
      <c r="E1913" t="s">
        <v>4161</v>
      </c>
      <c r="F1913">
        <v>0.43049386458594191</v>
      </c>
      <c r="G1913">
        <v>0.95757452376848973</v>
      </c>
      <c r="H1913">
        <v>0.3697436178998586</v>
      </c>
      <c r="I1913">
        <v>1.0320604398990378</v>
      </c>
      <c r="J1913">
        <v>18</v>
      </c>
      <c r="K1913" t="s">
        <v>6717</v>
      </c>
    </row>
    <row r="1914" spans="1:11" x14ac:dyDescent="0.25">
      <c r="A1914" t="s">
        <v>2</v>
      </c>
      <c r="B1914" t="s">
        <v>660</v>
      </c>
      <c r="C1914" t="s">
        <v>2061</v>
      </c>
      <c r="D1914" t="s">
        <v>2818</v>
      </c>
      <c r="E1914" t="s">
        <v>3463</v>
      </c>
      <c r="F1914">
        <v>0.4306729458421118</v>
      </c>
      <c r="G1914">
        <v>0.92530474446550692</v>
      </c>
      <c r="H1914">
        <v>0.57084780666208856</v>
      </c>
      <c r="I1914">
        <v>1.0487983574645368</v>
      </c>
      <c r="J1914">
        <v>6</v>
      </c>
      <c r="K1914" t="s">
        <v>4778</v>
      </c>
    </row>
    <row r="1915" spans="1:11" x14ac:dyDescent="0.25">
      <c r="A1915" t="s">
        <v>3</v>
      </c>
      <c r="B1915" t="s">
        <v>1286</v>
      </c>
      <c r="C1915" t="s">
        <v>2687</v>
      </c>
      <c r="D1915" t="s">
        <v>2818</v>
      </c>
      <c r="E1915" t="s">
        <v>4089</v>
      </c>
      <c r="F1915">
        <v>0.43089333012280279</v>
      </c>
      <c r="G1915">
        <v>0.92640582282244122</v>
      </c>
      <c r="H1915">
        <v>0.78740157480314954</v>
      </c>
      <c r="I1915">
        <v>1.0517669040285655</v>
      </c>
      <c r="J1915">
        <v>1</v>
      </c>
      <c r="K1915" t="s">
        <v>5336</v>
      </c>
    </row>
    <row r="1916" spans="1:11" x14ac:dyDescent="0.25">
      <c r="A1916" t="s">
        <v>3</v>
      </c>
      <c r="B1916" t="s">
        <v>1287</v>
      </c>
      <c r="C1916" t="s">
        <v>2688</v>
      </c>
      <c r="D1916" t="s">
        <v>2818</v>
      </c>
      <c r="E1916" t="s">
        <v>4090</v>
      </c>
      <c r="F1916">
        <v>0.43089333012280279</v>
      </c>
      <c r="G1916">
        <v>0.92640582282244122</v>
      </c>
      <c r="H1916">
        <v>0.78740157480314954</v>
      </c>
      <c r="I1916">
        <v>1.0517669040285655</v>
      </c>
      <c r="J1916">
        <v>1</v>
      </c>
      <c r="K1916" t="s">
        <v>5336</v>
      </c>
    </row>
    <row r="1917" spans="1:11" x14ac:dyDescent="0.25">
      <c r="A1917" t="s">
        <v>2</v>
      </c>
      <c r="B1917" t="s">
        <v>661</v>
      </c>
      <c r="C1917" t="s">
        <v>2062</v>
      </c>
      <c r="D1917" t="s">
        <v>2818</v>
      </c>
      <c r="E1917" t="s">
        <v>3464</v>
      </c>
      <c r="F1917">
        <v>0.43100392454741104</v>
      </c>
      <c r="G1917">
        <v>0.92530474446550692</v>
      </c>
      <c r="H1917">
        <v>0.71517006379888204</v>
      </c>
      <c r="I1917">
        <v>1.0462508950525804</v>
      </c>
      <c r="J1917">
        <v>2</v>
      </c>
      <c r="K1917" t="s">
        <v>4779</v>
      </c>
    </row>
    <row r="1918" spans="1:11" x14ac:dyDescent="0.25">
      <c r="A1918" t="s">
        <v>4</v>
      </c>
      <c r="B1918" t="s">
        <v>668</v>
      </c>
      <c r="C1918" t="s">
        <v>2069</v>
      </c>
      <c r="D1918" t="s">
        <v>2818</v>
      </c>
      <c r="E1918" t="s">
        <v>3471</v>
      </c>
      <c r="F1918">
        <v>0.43108230134158926</v>
      </c>
      <c r="G1918">
        <v>0.95757452376848973</v>
      </c>
      <c r="H1918">
        <v>-0.38533808553322707</v>
      </c>
      <c r="I1918">
        <v>-0.99958335786043317</v>
      </c>
      <c r="J1918">
        <v>8</v>
      </c>
      <c r="K1918" t="s">
        <v>6718</v>
      </c>
    </row>
    <row r="1919" spans="1:11" x14ac:dyDescent="0.25">
      <c r="A1919" t="s">
        <v>4</v>
      </c>
      <c r="B1919" t="s">
        <v>416</v>
      </c>
      <c r="C1919" t="s">
        <v>1817</v>
      </c>
      <c r="D1919" t="s">
        <v>2818</v>
      </c>
      <c r="E1919" t="s">
        <v>3219</v>
      </c>
      <c r="F1919">
        <v>0.43139182860247882</v>
      </c>
      <c r="G1919">
        <v>0.95757452376848973</v>
      </c>
      <c r="H1919">
        <v>0.35576497605491414</v>
      </c>
      <c r="I1919">
        <v>1.0302395077888573</v>
      </c>
      <c r="J1919">
        <v>21</v>
      </c>
      <c r="K1919" t="s">
        <v>6719</v>
      </c>
    </row>
    <row r="1920" spans="1:11" x14ac:dyDescent="0.25">
      <c r="A1920" t="s">
        <v>2</v>
      </c>
      <c r="B1920" t="s">
        <v>662</v>
      </c>
      <c r="C1920" t="s">
        <v>2063</v>
      </c>
      <c r="D1920" t="s">
        <v>2818</v>
      </c>
      <c r="E1920" t="s">
        <v>3465</v>
      </c>
      <c r="F1920">
        <v>0.43141536903405492</v>
      </c>
      <c r="G1920">
        <v>0.92530474446550692</v>
      </c>
      <c r="H1920">
        <v>0.71492301943358527</v>
      </c>
      <c r="I1920">
        <v>1.0458894839681503</v>
      </c>
      <c r="J1920">
        <v>2</v>
      </c>
      <c r="K1920" t="s">
        <v>4780</v>
      </c>
    </row>
    <row r="1921" spans="1:11" x14ac:dyDescent="0.25">
      <c r="A1921" t="s">
        <v>4</v>
      </c>
      <c r="B1921" t="s">
        <v>1110</v>
      </c>
      <c r="C1921" t="s">
        <v>2511</v>
      </c>
      <c r="D1921" t="s">
        <v>2818</v>
      </c>
      <c r="E1921" t="s">
        <v>3913</v>
      </c>
      <c r="F1921">
        <v>0.43145281481628678</v>
      </c>
      <c r="G1921">
        <v>0.95757452376848973</v>
      </c>
      <c r="H1921">
        <v>-0.78608923884514437</v>
      </c>
      <c r="I1921">
        <v>-1.049631732484376</v>
      </c>
      <c r="J1921">
        <v>1</v>
      </c>
      <c r="K1921" t="s">
        <v>5181</v>
      </c>
    </row>
    <row r="1922" spans="1:11" x14ac:dyDescent="0.25">
      <c r="A1922" t="s">
        <v>3</v>
      </c>
      <c r="B1922" t="s">
        <v>1010</v>
      </c>
      <c r="C1922" t="s">
        <v>2411</v>
      </c>
      <c r="D1922" t="s">
        <v>2818</v>
      </c>
      <c r="E1922" t="s">
        <v>3813</v>
      </c>
      <c r="F1922">
        <v>0.43156726642736631</v>
      </c>
      <c r="G1922">
        <v>0.92640582282244122</v>
      </c>
      <c r="H1922">
        <v>0.44407692878824018</v>
      </c>
      <c r="I1922">
        <v>1.0470115381614113</v>
      </c>
      <c r="J1922">
        <v>18</v>
      </c>
      <c r="K1922" t="s">
        <v>5902</v>
      </c>
    </row>
    <row r="1923" spans="1:11" x14ac:dyDescent="0.25">
      <c r="A1923" t="s">
        <v>4</v>
      </c>
      <c r="B1923" t="s">
        <v>646</v>
      </c>
      <c r="C1923" t="s">
        <v>2047</v>
      </c>
      <c r="D1923" t="s">
        <v>2818</v>
      </c>
      <c r="E1923" t="s">
        <v>3449</v>
      </c>
      <c r="F1923">
        <v>0.43167253362216806</v>
      </c>
      <c r="G1923">
        <v>0.95757452376848973</v>
      </c>
      <c r="H1923">
        <v>0.50688609867633783</v>
      </c>
      <c r="I1923">
        <v>1.0431054667620214</v>
      </c>
      <c r="J1923">
        <v>6</v>
      </c>
      <c r="K1923" t="s">
        <v>6720</v>
      </c>
    </row>
    <row r="1924" spans="1:11" x14ac:dyDescent="0.25">
      <c r="A1924" t="s">
        <v>3</v>
      </c>
      <c r="B1924" t="s">
        <v>899</v>
      </c>
      <c r="C1924" t="s">
        <v>2300</v>
      </c>
      <c r="D1924" t="s">
        <v>2818</v>
      </c>
      <c r="E1924" t="s">
        <v>3702</v>
      </c>
      <c r="F1924">
        <v>0.43179372041616998</v>
      </c>
      <c r="G1924">
        <v>0.92640582282244122</v>
      </c>
      <c r="H1924">
        <v>0.45912324616366734</v>
      </c>
      <c r="I1924">
        <v>1.0465176655790602</v>
      </c>
      <c r="J1924">
        <v>15</v>
      </c>
      <c r="K1924" t="s">
        <v>5903</v>
      </c>
    </row>
    <row r="1925" spans="1:11" x14ac:dyDescent="0.25">
      <c r="A1925" t="s">
        <v>4</v>
      </c>
      <c r="B1925" t="s">
        <v>390</v>
      </c>
      <c r="C1925" t="s">
        <v>1791</v>
      </c>
      <c r="D1925" t="s">
        <v>2818</v>
      </c>
      <c r="E1925" t="s">
        <v>3193</v>
      </c>
      <c r="F1925">
        <v>0.4318562951496388</v>
      </c>
      <c r="G1925">
        <v>0.95757452376848973</v>
      </c>
      <c r="H1925">
        <v>-0.38500132222981387</v>
      </c>
      <c r="I1925">
        <v>-0.99870977955019646</v>
      </c>
      <c r="J1925">
        <v>8</v>
      </c>
      <c r="K1925" t="s">
        <v>6721</v>
      </c>
    </row>
    <row r="1926" spans="1:11" x14ac:dyDescent="0.25">
      <c r="A1926" t="s">
        <v>4</v>
      </c>
      <c r="B1926" t="s">
        <v>942</v>
      </c>
      <c r="C1926" t="s">
        <v>2343</v>
      </c>
      <c r="D1926" t="s">
        <v>2818</v>
      </c>
      <c r="E1926" t="s">
        <v>3745</v>
      </c>
      <c r="F1926">
        <v>0.43308259587020648</v>
      </c>
      <c r="G1926">
        <v>0.95757452376848973</v>
      </c>
      <c r="H1926">
        <v>0.48268126368492337</v>
      </c>
      <c r="I1926">
        <v>1.04075874471162</v>
      </c>
      <c r="J1926">
        <v>7</v>
      </c>
      <c r="K1926" t="s">
        <v>6722</v>
      </c>
    </row>
    <row r="1927" spans="1:11" x14ac:dyDescent="0.25">
      <c r="A1927" t="s">
        <v>2</v>
      </c>
      <c r="B1927" t="s">
        <v>663</v>
      </c>
      <c r="C1927" t="s">
        <v>2064</v>
      </c>
      <c r="D1927" t="s">
        <v>2818</v>
      </c>
      <c r="E1927" t="s">
        <v>3466</v>
      </c>
      <c r="F1927">
        <v>0.43319557120261237</v>
      </c>
      <c r="G1927">
        <v>0.92530474446550692</v>
      </c>
      <c r="H1927">
        <v>0.42827136533058269</v>
      </c>
      <c r="I1927">
        <v>1.0439439393991572</v>
      </c>
      <c r="J1927">
        <v>33</v>
      </c>
      <c r="K1927" t="s">
        <v>4781</v>
      </c>
    </row>
    <row r="1928" spans="1:11" x14ac:dyDescent="0.25">
      <c r="A1928" t="s">
        <v>2</v>
      </c>
      <c r="B1928" t="s">
        <v>664</v>
      </c>
      <c r="C1928" t="s">
        <v>2065</v>
      </c>
      <c r="D1928" t="s">
        <v>2818</v>
      </c>
      <c r="E1928" t="s">
        <v>3467</v>
      </c>
      <c r="F1928">
        <v>0.43322096476442734</v>
      </c>
      <c r="G1928">
        <v>0.92530474446550692</v>
      </c>
      <c r="H1928">
        <v>0.78608923884514437</v>
      </c>
      <c r="I1928">
        <v>1.0500139591885178</v>
      </c>
      <c r="J1928">
        <v>1</v>
      </c>
      <c r="K1928" t="s">
        <v>4782</v>
      </c>
    </row>
    <row r="1929" spans="1:11" x14ac:dyDescent="0.25">
      <c r="A1929" t="s">
        <v>2</v>
      </c>
      <c r="B1929" t="s">
        <v>665</v>
      </c>
      <c r="C1929" t="s">
        <v>2066</v>
      </c>
      <c r="D1929" t="s">
        <v>2818</v>
      </c>
      <c r="E1929" t="s">
        <v>3468</v>
      </c>
      <c r="F1929">
        <v>0.43322096476442734</v>
      </c>
      <c r="G1929">
        <v>0.92530474446550692</v>
      </c>
      <c r="H1929">
        <v>0.78608923884514437</v>
      </c>
      <c r="I1929">
        <v>1.0500139591885178</v>
      </c>
      <c r="J1929">
        <v>1</v>
      </c>
      <c r="K1929" t="s">
        <v>4782</v>
      </c>
    </row>
    <row r="1930" spans="1:11" x14ac:dyDescent="0.25">
      <c r="A1930" t="s">
        <v>3</v>
      </c>
      <c r="B1930" t="s">
        <v>1313</v>
      </c>
      <c r="C1930" t="s">
        <v>2714</v>
      </c>
      <c r="D1930" t="s">
        <v>2818</v>
      </c>
      <c r="E1930" t="s">
        <v>4116</v>
      </c>
      <c r="F1930">
        <v>0.43322096476442734</v>
      </c>
      <c r="G1930">
        <v>0.92804674561920908</v>
      </c>
      <c r="H1930">
        <v>0.78608923884514437</v>
      </c>
      <c r="I1930">
        <v>1.050013959188518</v>
      </c>
      <c r="J1930">
        <v>1</v>
      </c>
      <c r="K1930" t="s">
        <v>5359</v>
      </c>
    </row>
    <row r="1931" spans="1:11" x14ac:dyDescent="0.25">
      <c r="A1931" t="s">
        <v>4</v>
      </c>
      <c r="B1931" t="s">
        <v>833</v>
      </c>
      <c r="C1931" t="s">
        <v>2234</v>
      </c>
      <c r="D1931" t="s">
        <v>2818</v>
      </c>
      <c r="E1931" t="s">
        <v>3636</v>
      </c>
      <c r="F1931">
        <v>0.43345815738453775</v>
      </c>
      <c r="G1931">
        <v>0.95757452376848973</v>
      </c>
      <c r="H1931">
        <v>0.37424846739273276</v>
      </c>
      <c r="I1931">
        <v>1.0299032596707616</v>
      </c>
      <c r="J1931">
        <v>17</v>
      </c>
      <c r="K1931" t="s">
        <v>6723</v>
      </c>
    </row>
    <row r="1932" spans="1:11" x14ac:dyDescent="0.25">
      <c r="A1932" t="s">
        <v>2</v>
      </c>
      <c r="B1932" t="s">
        <v>666</v>
      </c>
      <c r="C1932" t="s">
        <v>2067</v>
      </c>
      <c r="D1932" t="s">
        <v>2818</v>
      </c>
      <c r="E1932" t="s">
        <v>3469</v>
      </c>
      <c r="F1932">
        <v>0.43375792381217337</v>
      </c>
      <c r="G1932">
        <v>0.92530474446550692</v>
      </c>
      <c r="H1932">
        <v>-0.78477690288713908</v>
      </c>
      <c r="I1932">
        <v>-1.0478794257523485</v>
      </c>
      <c r="J1932">
        <v>1</v>
      </c>
      <c r="K1932" t="s">
        <v>4733</v>
      </c>
    </row>
    <row r="1933" spans="1:11" x14ac:dyDescent="0.25">
      <c r="A1933" t="s">
        <v>3</v>
      </c>
      <c r="B1933" t="s">
        <v>1210</v>
      </c>
      <c r="C1933" t="s">
        <v>2611</v>
      </c>
      <c r="D1933" t="s">
        <v>2818</v>
      </c>
      <c r="E1933" t="s">
        <v>4013</v>
      </c>
      <c r="F1933">
        <v>0.4340166064880509</v>
      </c>
      <c r="G1933">
        <v>0.92833170334314408</v>
      </c>
      <c r="H1933">
        <v>0.61822795240452622</v>
      </c>
      <c r="I1933">
        <v>1.0448454789170489</v>
      </c>
      <c r="J1933">
        <v>4</v>
      </c>
      <c r="K1933" t="s">
        <v>5904</v>
      </c>
    </row>
    <row r="1934" spans="1:11" x14ac:dyDescent="0.25">
      <c r="A1934" t="s">
        <v>4</v>
      </c>
      <c r="B1934" t="s">
        <v>796</v>
      </c>
      <c r="C1934" t="s">
        <v>2197</v>
      </c>
      <c r="D1934" t="s">
        <v>2818</v>
      </c>
      <c r="E1934" t="s">
        <v>3599</v>
      </c>
      <c r="F1934">
        <v>0.43420645028052179</v>
      </c>
      <c r="G1934">
        <v>0.95757452376848973</v>
      </c>
      <c r="H1934">
        <v>-0.35524104189167799</v>
      </c>
      <c r="I1934">
        <v>-0.99743330883884596</v>
      </c>
      <c r="J1934">
        <v>10</v>
      </c>
      <c r="K1934" t="s">
        <v>6724</v>
      </c>
    </row>
    <row r="1935" spans="1:11" x14ac:dyDescent="0.25">
      <c r="A1935" t="s">
        <v>2</v>
      </c>
      <c r="B1935" t="s">
        <v>667</v>
      </c>
      <c r="C1935" t="s">
        <v>2068</v>
      </c>
      <c r="D1935" t="s">
        <v>2818</v>
      </c>
      <c r="E1935" t="s">
        <v>3470</v>
      </c>
      <c r="F1935">
        <v>0.43451335376251715</v>
      </c>
      <c r="G1935">
        <v>0.92530474446550692</v>
      </c>
      <c r="H1935">
        <v>0.59313476101273632</v>
      </c>
      <c r="I1935">
        <v>1.0454470669068952</v>
      </c>
      <c r="J1935">
        <v>5</v>
      </c>
      <c r="K1935" t="s">
        <v>4783</v>
      </c>
    </row>
    <row r="1936" spans="1:11" x14ac:dyDescent="0.25">
      <c r="A1936" t="s">
        <v>3</v>
      </c>
      <c r="B1936" t="s">
        <v>302</v>
      </c>
      <c r="C1936" t="s">
        <v>1703</v>
      </c>
      <c r="D1936" t="s">
        <v>2818</v>
      </c>
      <c r="E1936" t="s">
        <v>3105</v>
      </c>
      <c r="F1936">
        <v>0.43473132204172171</v>
      </c>
      <c r="G1936">
        <v>0.92844296064093312</v>
      </c>
      <c r="H1936">
        <v>0.5415938312974381</v>
      </c>
      <c r="I1936">
        <v>1.0465417848374716</v>
      </c>
      <c r="J1936">
        <v>7</v>
      </c>
      <c r="K1936" t="s">
        <v>5905</v>
      </c>
    </row>
    <row r="1937" spans="1:11" x14ac:dyDescent="0.25">
      <c r="A1937" t="s">
        <v>2</v>
      </c>
      <c r="B1937" t="s">
        <v>668</v>
      </c>
      <c r="C1937" t="s">
        <v>2069</v>
      </c>
      <c r="D1937" t="s">
        <v>2818</v>
      </c>
      <c r="E1937" t="s">
        <v>3471</v>
      </c>
      <c r="F1937">
        <v>0.43530690099091757</v>
      </c>
      <c r="G1937">
        <v>0.92530474446550692</v>
      </c>
      <c r="H1937">
        <v>0.53521581554212427</v>
      </c>
      <c r="I1937">
        <v>1.0461511892521926</v>
      </c>
      <c r="J1937">
        <v>8</v>
      </c>
      <c r="K1937" t="s">
        <v>4245</v>
      </c>
    </row>
    <row r="1938" spans="1:11" x14ac:dyDescent="0.25">
      <c r="A1938" t="s">
        <v>2</v>
      </c>
      <c r="B1938" t="s">
        <v>669</v>
      </c>
      <c r="C1938" t="s">
        <v>2070</v>
      </c>
      <c r="D1938" t="s">
        <v>2818</v>
      </c>
      <c r="E1938" t="s">
        <v>3472</v>
      </c>
      <c r="F1938">
        <v>0.43545605038028318</v>
      </c>
      <c r="G1938">
        <v>0.92530474446550692</v>
      </c>
      <c r="H1938">
        <v>0.52270578240979626</v>
      </c>
      <c r="I1938">
        <v>1.0474584470042632</v>
      </c>
      <c r="J1938">
        <v>9</v>
      </c>
      <c r="K1938" t="s">
        <v>4784</v>
      </c>
    </row>
    <row r="1939" spans="1:11" x14ac:dyDescent="0.25">
      <c r="A1939" t="s">
        <v>2</v>
      </c>
      <c r="B1939" t="s">
        <v>670</v>
      </c>
      <c r="C1939" t="s">
        <v>2071</v>
      </c>
      <c r="D1939" t="s">
        <v>2818</v>
      </c>
      <c r="E1939" t="s">
        <v>3473</v>
      </c>
      <c r="F1939">
        <v>0.43547956184878439</v>
      </c>
      <c r="G1939">
        <v>0.92530474446550692</v>
      </c>
      <c r="H1939">
        <v>-0.55394736842105263</v>
      </c>
      <c r="I1939">
        <v>-0.9880808689058399</v>
      </c>
      <c r="J1939">
        <v>3</v>
      </c>
      <c r="K1939" t="s">
        <v>4785</v>
      </c>
    </row>
    <row r="1940" spans="1:11" x14ac:dyDescent="0.25">
      <c r="A1940" t="s">
        <v>2</v>
      </c>
      <c r="B1940" t="s">
        <v>671</v>
      </c>
      <c r="C1940" t="s">
        <v>2072</v>
      </c>
      <c r="D1940" t="s">
        <v>2818</v>
      </c>
      <c r="E1940" t="s">
        <v>3474</v>
      </c>
      <c r="F1940">
        <v>0.43629321894597001</v>
      </c>
      <c r="G1940">
        <v>0.92530474446550692</v>
      </c>
      <c r="H1940">
        <v>0.50215088282694265</v>
      </c>
      <c r="I1940">
        <v>1.0469995314579656</v>
      </c>
      <c r="J1940">
        <v>11</v>
      </c>
      <c r="K1940" t="s">
        <v>4786</v>
      </c>
    </row>
    <row r="1941" spans="1:11" x14ac:dyDescent="0.25">
      <c r="A1941" t="s">
        <v>4</v>
      </c>
      <c r="B1941" t="s">
        <v>658</v>
      </c>
      <c r="C1941" t="s">
        <v>2059</v>
      </c>
      <c r="D1941" t="s">
        <v>2818</v>
      </c>
      <c r="E1941" t="s">
        <v>3461</v>
      </c>
      <c r="F1941">
        <v>0.43639771400479321</v>
      </c>
      <c r="G1941">
        <v>0.95757452376848973</v>
      </c>
      <c r="H1941">
        <v>0.53473140153911358</v>
      </c>
      <c r="I1941">
        <v>1.0404159000632105</v>
      </c>
      <c r="J1941">
        <v>5</v>
      </c>
      <c r="K1941" t="s">
        <v>6725</v>
      </c>
    </row>
    <row r="1942" spans="1:11" x14ac:dyDescent="0.25">
      <c r="A1942" t="s">
        <v>4</v>
      </c>
      <c r="B1942" t="s">
        <v>144</v>
      </c>
      <c r="C1942" t="s">
        <v>1545</v>
      </c>
      <c r="D1942" t="s">
        <v>2818</v>
      </c>
      <c r="E1942" t="s">
        <v>2947</v>
      </c>
      <c r="F1942">
        <v>0.43640350877192985</v>
      </c>
      <c r="G1942">
        <v>0.95757452376848973</v>
      </c>
      <c r="H1942">
        <v>-0.38339334429802319</v>
      </c>
      <c r="I1942">
        <v>-0.99453861650982212</v>
      </c>
      <c r="J1942">
        <v>8</v>
      </c>
      <c r="K1942" t="s">
        <v>6726</v>
      </c>
    </row>
    <row r="1943" spans="1:11" x14ac:dyDescent="0.25">
      <c r="A1943" t="s">
        <v>3</v>
      </c>
      <c r="B1943" t="s">
        <v>119</v>
      </c>
      <c r="C1943" t="s">
        <v>1520</v>
      </c>
      <c r="D1943" t="s">
        <v>2818</v>
      </c>
      <c r="E1943" t="s">
        <v>2922</v>
      </c>
      <c r="F1943">
        <v>0.43674432320849305</v>
      </c>
      <c r="G1943">
        <v>0.93132236958158099</v>
      </c>
      <c r="H1943">
        <v>0.54083396103812975</v>
      </c>
      <c r="I1943">
        <v>1.0450734594403444</v>
      </c>
      <c r="J1943">
        <v>7</v>
      </c>
      <c r="K1943" t="s">
        <v>5906</v>
      </c>
    </row>
    <row r="1944" spans="1:11" x14ac:dyDescent="0.25">
      <c r="A1944" t="s">
        <v>2</v>
      </c>
      <c r="B1944" t="s">
        <v>672</v>
      </c>
      <c r="C1944" t="s">
        <v>2073</v>
      </c>
      <c r="D1944" t="s">
        <v>2818</v>
      </c>
      <c r="E1944" t="s">
        <v>3475</v>
      </c>
      <c r="F1944">
        <v>0.43800434912553721</v>
      </c>
      <c r="G1944">
        <v>0.92530474446550692</v>
      </c>
      <c r="H1944">
        <v>0.43695846107215391</v>
      </c>
      <c r="I1944">
        <v>1.0437784387500191</v>
      </c>
      <c r="J1944">
        <v>27</v>
      </c>
      <c r="K1944" t="s">
        <v>4787</v>
      </c>
    </row>
    <row r="1945" spans="1:11" x14ac:dyDescent="0.25">
      <c r="A1945" t="s">
        <v>2</v>
      </c>
      <c r="B1945" t="s">
        <v>673</v>
      </c>
      <c r="C1945" t="s">
        <v>2074</v>
      </c>
      <c r="D1945" t="s">
        <v>2818</v>
      </c>
      <c r="E1945" t="s">
        <v>3476</v>
      </c>
      <c r="F1945">
        <v>0.43801558530528362</v>
      </c>
      <c r="G1945">
        <v>0.92530474446550692</v>
      </c>
      <c r="H1945">
        <v>0.66082245124583872</v>
      </c>
      <c r="I1945">
        <v>1.0423488715897999</v>
      </c>
      <c r="J1945">
        <v>3</v>
      </c>
      <c r="K1945" t="s">
        <v>4788</v>
      </c>
    </row>
    <row r="1946" spans="1:11" x14ac:dyDescent="0.25">
      <c r="A1946" t="s">
        <v>2</v>
      </c>
      <c r="B1946" t="s">
        <v>674</v>
      </c>
      <c r="C1946" t="s">
        <v>2075</v>
      </c>
      <c r="D1946" t="s">
        <v>2818</v>
      </c>
      <c r="E1946" t="s">
        <v>3477</v>
      </c>
      <c r="F1946">
        <v>0.43820795637625481</v>
      </c>
      <c r="G1946">
        <v>0.92530474446550692</v>
      </c>
      <c r="H1946">
        <v>0.56829125154307025</v>
      </c>
      <c r="I1946">
        <v>1.0441012897377246</v>
      </c>
      <c r="J1946">
        <v>6</v>
      </c>
      <c r="K1946" t="s">
        <v>4789</v>
      </c>
    </row>
    <row r="1947" spans="1:11" x14ac:dyDescent="0.25">
      <c r="A1947" t="s">
        <v>4</v>
      </c>
      <c r="B1947" t="s">
        <v>366</v>
      </c>
      <c r="C1947" t="s">
        <v>1767</v>
      </c>
      <c r="D1947" t="s">
        <v>2818</v>
      </c>
      <c r="E1947" t="s">
        <v>3169</v>
      </c>
      <c r="F1947">
        <v>0.43824212792040257</v>
      </c>
      <c r="G1947">
        <v>0.95757452376848973</v>
      </c>
      <c r="H1947">
        <v>0.44384164861233799</v>
      </c>
      <c r="I1947">
        <v>1.0335385567707871</v>
      </c>
      <c r="J1947">
        <v>9</v>
      </c>
      <c r="K1947" t="s">
        <v>6727</v>
      </c>
    </row>
    <row r="1948" spans="1:11" x14ac:dyDescent="0.25">
      <c r="A1948" t="s">
        <v>2</v>
      </c>
      <c r="B1948" t="s">
        <v>675</v>
      </c>
      <c r="C1948" t="s">
        <v>2076</v>
      </c>
      <c r="D1948" t="s">
        <v>2818</v>
      </c>
      <c r="E1948" t="s">
        <v>3478</v>
      </c>
      <c r="F1948">
        <v>0.43845739967084441</v>
      </c>
      <c r="G1948">
        <v>0.92530474446550692</v>
      </c>
      <c r="H1948">
        <v>0.71222076215505914</v>
      </c>
      <c r="I1948">
        <v>1.0419362436978539</v>
      </c>
      <c r="J1948">
        <v>2</v>
      </c>
      <c r="K1948" t="s">
        <v>4790</v>
      </c>
    </row>
    <row r="1949" spans="1:11" x14ac:dyDescent="0.25">
      <c r="A1949" t="s">
        <v>4</v>
      </c>
      <c r="B1949" t="s">
        <v>303</v>
      </c>
      <c r="C1949" t="s">
        <v>1704</v>
      </c>
      <c r="D1949" t="s">
        <v>2818</v>
      </c>
      <c r="E1949" t="s">
        <v>3106</v>
      </c>
      <c r="F1949">
        <v>0.43852507374631267</v>
      </c>
      <c r="G1949">
        <v>0.95757452376848973</v>
      </c>
      <c r="H1949">
        <v>0.48076936733733855</v>
      </c>
      <c r="I1949">
        <v>1.0366363082459071</v>
      </c>
      <c r="J1949">
        <v>7</v>
      </c>
      <c r="K1949" t="s">
        <v>6728</v>
      </c>
    </row>
    <row r="1950" spans="1:11" x14ac:dyDescent="0.25">
      <c r="A1950" t="s">
        <v>2</v>
      </c>
      <c r="B1950" t="s">
        <v>676</v>
      </c>
      <c r="C1950" t="s">
        <v>2077</v>
      </c>
      <c r="D1950" t="s">
        <v>2818</v>
      </c>
      <c r="E1950" t="s">
        <v>3479</v>
      </c>
      <c r="F1950">
        <v>0.43953218677519584</v>
      </c>
      <c r="G1950">
        <v>0.92530474446550692</v>
      </c>
      <c r="H1950">
        <v>0.48067085720288893</v>
      </c>
      <c r="I1950">
        <v>1.0444549566266381</v>
      </c>
      <c r="J1950">
        <v>14</v>
      </c>
      <c r="K1950" t="s">
        <v>4791</v>
      </c>
    </row>
    <row r="1951" spans="1:11" x14ac:dyDescent="0.25">
      <c r="A1951" t="s">
        <v>3</v>
      </c>
      <c r="B1951" t="s">
        <v>698</v>
      </c>
      <c r="C1951" t="s">
        <v>2099</v>
      </c>
      <c r="D1951" t="s">
        <v>2818</v>
      </c>
      <c r="E1951" t="s">
        <v>3501</v>
      </c>
      <c r="F1951">
        <v>0.43963893249607533</v>
      </c>
      <c r="G1951">
        <v>0.93607012830851299</v>
      </c>
      <c r="H1951">
        <v>-0.67805519053876462</v>
      </c>
      <c r="I1951">
        <v>-1.0411527647309633</v>
      </c>
      <c r="J1951">
        <v>2</v>
      </c>
      <c r="K1951" t="s">
        <v>4812</v>
      </c>
    </row>
    <row r="1952" spans="1:11" x14ac:dyDescent="0.25">
      <c r="A1952" t="s">
        <v>2</v>
      </c>
      <c r="B1952" t="s">
        <v>677</v>
      </c>
      <c r="C1952" t="s">
        <v>2078</v>
      </c>
      <c r="D1952" t="s">
        <v>2818</v>
      </c>
      <c r="E1952" t="s">
        <v>3480</v>
      </c>
      <c r="F1952">
        <v>0.43969538007475467</v>
      </c>
      <c r="G1952">
        <v>0.92530474446550692</v>
      </c>
      <c r="H1952">
        <v>0.46994293512698981</v>
      </c>
      <c r="I1952">
        <v>1.044671520154963</v>
      </c>
      <c r="J1952">
        <v>16</v>
      </c>
      <c r="K1952" t="s">
        <v>4792</v>
      </c>
    </row>
    <row r="1953" spans="1:11" x14ac:dyDescent="0.25">
      <c r="A1953" t="s">
        <v>4</v>
      </c>
      <c r="B1953" t="s">
        <v>612</v>
      </c>
      <c r="C1953" t="s">
        <v>2013</v>
      </c>
      <c r="D1953" t="s">
        <v>2818</v>
      </c>
      <c r="E1953" t="s">
        <v>3415</v>
      </c>
      <c r="F1953">
        <v>0.43993440908766845</v>
      </c>
      <c r="G1953">
        <v>0.95757452376848973</v>
      </c>
      <c r="H1953">
        <v>-0.67542706964520371</v>
      </c>
      <c r="I1953">
        <v>-1.0513825343414183</v>
      </c>
      <c r="J1953">
        <v>2</v>
      </c>
      <c r="K1953" t="s">
        <v>6327</v>
      </c>
    </row>
    <row r="1954" spans="1:11" x14ac:dyDescent="0.25">
      <c r="A1954" t="s">
        <v>2</v>
      </c>
      <c r="B1954" t="s">
        <v>678</v>
      </c>
      <c r="C1954" t="s">
        <v>2079</v>
      </c>
      <c r="D1954" t="s">
        <v>2818</v>
      </c>
      <c r="E1954" t="s">
        <v>3481</v>
      </c>
      <c r="F1954">
        <v>0.44021899401228315</v>
      </c>
      <c r="G1954">
        <v>0.92530474446550692</v>
      </c>
      <c r="H1954">
        <v>0.59102902374670185</v>
      </c>
      <c r="I1954">
        <v>1.0417355379371658</v>
      </c>
      <c r="J1954">
        <v>5</v>
      </c>
      <c r="K1954" t="s">
        <v>4793</v>
      </c>
    </row>
    <row r="1955" spans="1:11" x14ac:dyDescent="0.25">
      <c r="A1955" t="s">
        <v>2</v>
      </c>
      <c r="B1955" t="s">
        <v>679</v>
      </c>
      <c r="C1955" t="s">
        <v>2080</v>
      </c>
      <c r="D1955" t="s">
        <v>2818</v>
      </c>
      <c r="E1955" t="s">
        <v>3482</v>
      </c>
      <c r="F1955">
        <v>0.44078077256350617</v>
      </c>
      <c r="G1955">
        <v>0.92530474446550692</v>
      </c>
      <c r="H1955">
        <v>0.5102097346494936</v>
      </c>
      <c r="I1955">
        <v>1.0445100882099294</v>
      </c>
      <c r="J1955">
        <v>10</v>
      </c>
      <c r="K1955" t="s">
        <v>4794</v>
      </c>
    </row>
    <row r="1956" spans="1:11" x14ac:dyDescent="0.25">
      <c r="A1956" t="s">
        <v>4</v>
      </c>
      <c r="B1956" t="s">
        <v>818</v>
      </c>
      <c r="C1956" t="s">
        <v>2219</v>
      </c>
      <c r="D1956" t="s">
        <v>2818</v>
      </c>
      <c r="E1956" t="s">
        <v>3621</v>
      </c>
      <c r="F1956">
        <v>0.4408944838392691</v>
      </c>
      <c r="G1956">
        <v>0.95757452376848973</v>
      </c>
      <c r="H1956">
        <v>0.37228790774580273</v>
      </c>
      <c r="I1956">
        <v>1.0245079489425193</v>
      </c>
      <c r="J1956">
        <v>17</v>
      </c>
      <c r="K1956" t="s">
        <v>6729</v>
      </c>
    </row>
    <row r="1957" spans="1:11" x14ac:dyDescent="0.25">
      <c r="A1957" t="s">
        <v>3</v>
      </c>
      <c r="B1957" t="s">
        <v>1346</v>
      </c>
      <c r="C1957" t="s">
        <v>2747</v>
      </c>
      <c r="D1957" t="s">
        <v>2818</v>
      </c>
      <c r="E1957" t="s">
        <v>4149</v>
      </c>
      <c r="F1957">
        <v>0.44094714809000524</v>
      </c>
      <c r="G1957">
        <v>0.93743088691061816</v>
      </c>
      <c r="H1957">
        <v>-0.67674113009198422</v>
      </c>
      <c r="I1957">
        <v>-1.0391350268148181</v>
      </c>
      <c r="J1957">
        <v>2</v>
      </c>
      <c r="K1957" t="s">
        <v>5907</v>
      </c>
    </row>
    <row r="1958" spans="1:11" x14ac:dyDescent="0.25">
      <c r="A1958" t="s">
        <v>2</v>
      </c>
      <c r="B1958" t="s">
        <v>680</v>
      </c>
      <c r="C1958" t="s">
        <v>2081</v>
      </c>
      <c r="D1958" t="s">
        <v>2818</v>
      </c>
      <c r="E1958" t="s">
        <v>3483</v>
      </c>
      <c r="F1958">
        <v>0.44140781764186532</v>
      </c>
      <c r="G1958">
        <v>0.92530474446550692</v>
      </c>
      <c r="H1958">
        <v>0.78215223097112863</v>
      </c>
      <c r="I1958">
        <v>1.0447551246683748</v>
      </c>
      <c r="J1958">
        <v>1</v>
      </c>
      <c r="K1958" t="s">
        <v>4795</v>
      </c>
    </row>
    <row r="1959" spans="1:11" x14ac:dyDescent="0.25">
      <c r="A1959" t="s">
        <v>4</v>
      </c>
      <c r="B1959" t="s">
        <v>294</v>
      </c>
      <c r="C1959" t="s">
        <v>1695</v>
      </c>
      <c r="D1959" t="s">
        <v>2818</v>
      </c>
      <c r="E1959" t="s">
        <v>3097</v>
      </c>
      <c r="F1959">
        <v>0.44158912369191522</v>
      </c>
      <c r="G1959">
        <v>0.95757452376848973</v>
      </c>
      <c r="H1959">
        <v>0.45924104508667579</v>
      </c>
      <c r="I1959">
        <v>1.031824035176411</v>
      </c>
      <c r="J1959">
        <v>8</v>
      </c>
      <c r="K1959" t="s">
        <v>6730</v>
      </c>
    </row>
    <row r="1960" spans="1:11" x14ac:dyDescent="0.25">
      <c r="A1960" t="s">
        <v>4</v>
      </c>
      <c r="B1960" t="s">
        <v>1139</v>
      </c>
      <c r="C1960" t="s">
        <v>2540</v>
      </c>
      <c r="D1960" t="s">
        <v>2818</v>
      </c>
      <c r="E1960" t="s">
        <v>3942</v>
      </c>
      <c r="F1960">
        <v>0.44172644715140197</v>
      </c>
      <c r="G1960">
        <v>0.95757452376848973</v>
      </c>
      <c r="H1960">
        <v>-0.78083989501312334</v>
      </c>
      <c r="I1960">
        <v>-1.0426225055562666</v>
      </c>
      <c r="J1960">
        <v>1</v>
      </c>
      <c r="K1960" t="s">
        <v>5207</v>
      </c>
    </row>
    <row r="1961" spans="1:11" x14ac:dyDescent="0.25">
      <c r="A1961" t="s">
        <v>4</v>
      </c>
      <c r="B1961" t="s">
        <v>626</v>
      </c>
      <c r="C1961" t="s">
        <v>2027</v>
      </c>
      <c r="D1961" t="s">
        <v>2818</v>
      </c>
      <c r="E1961" t="s">
        <v>3429</v>
      </c>
      <c r="F1961">
        <v>0.44186539653541251</v>
      </c>
      <c r="G1961">
        <v>0.95757452376848973</v>
      </c>
      <c r="H1961">
        <v>0.61839615129200365</v>
      </c>
      <c r="I1961">
        <v>1.0335818867725481</v>
      </c>
      <c r="J1961">
        <v>3</v>
      </c>
      <c r="K1961" t="s">
        <v>4746</v>
      </c>
    </row>
    <row r="1962" spans="1:11" x14ac:dyDescent="0.25">
      <c r="A1962" t="s">
        <v>4</v>
      </c>
      <c r="B1962" t="s">
        <v>613</v>
      </c>
      <c r="C1962" t="s">
        <v>2014</v>
      </c>
      <c r="D1962" t="s">
        <v>2818</v>
      </c>
      <c r="E1962" t="s">
        <v>3416</v>
      </c>
      <c r="F1962">
        <v>0.44251662516077828</v>
      </c>
      <c r="G1962">
        <v>0.95757452376848973</v>
      </c>
      <c r="H1962">
        <v>-0.49273338146016904</v>
      </c>
      <c r="I1962">
        <v>-0.98819181857566873</v>
      </c>
      <c r="J1962">
        <v>4</v>
      </c>
      <c r="K1962" t="s">
        <v>6731</v>
      </c>
    </row>
    <row r="1963" spans="1:11" x14ac:dyDescent="0.25">
      <c r="A1963" t="s">
        <v>2</v>
      </c>
      <c r="B1963" t="s">
        <v>681</v>
      </c>
      <c r="C1963" t="s">
        <v>2082</v>
      </c>
      <c r="D1963" t="s">
        <v>2818</v>
      </c>
      <c r="E1963" t="s">
        <v>3484</v>
      </c>
      <c r="F1963">
        <v>0.44253913127366568</v>
      </c>
      <c r="G1963">
        <v>0.92530474446550692</v>
      </c>
      <c r="H1963">
        <v>0.54851532222167942</v>
      </c>
      <c r="I1963">
        <v>1.0419293591792784</v>
      </c>
      <c r="J1963">
        <v>7</v>
      </c>
      <c r="K1963" t="s">
        <v>4796</v>
      </c>
    </row>
    <row r="1964" spans="1:11" x14ac:dyDescent="0.25">
      <c r="A1964" t="s">
        <v>4</v>
      </c>
      <c r="B1964" t="s">
        <v>359</v>
      </c>
      <c r="C1964" t="s">
        <v>1760</v>
      </c>
      <c r="D1964" t="s">
        <v>2818</v>
      </c>
      <c r="E1964" t="s">
        <v>3162</v>
      </c>
      <c r="F1964">
        <v>0.44258694641103818</v>
      </c>
      <c r="G1964">
        <v>0.95757452376848973</v>
      </c>
      <c r="H1964">
        <v>-0.55724080587216684</v>
      </c>
      <c r="I1964">
        <v>-0.99807932344129491</v>
      </c>
      <c r="J1964">
        <v>3</v>
      </c>
      <c r="K1964" t="s">
        <v>4248</v>
      </c>
    </row>
    <row r="1965" spans="1:11" x14ac:dyDescent="0.25">
      <c r="A1965" t="s">
        <v>2</v>
      </c>
      <c r="B1965" t="s">
        <v>682</v>
      </c>
      <c r="C1965" t="s">
        <v>2083</v>
      </c>
      <c r="D1965" t="s">
        <v>2818</v>
      </c>
      <c r="E1965" t="s">
        <v>3485</v>
      </c>
      <c r="F1965">
        <v>0.44306605527326809</v>
      </c>
      <c r="G1965">
        <v>0.92530474446550692</v>
      </c>
      <c r="H1965">
        <v>0.56671387285784269</v>
      </c>
      <c r="I1965">
        <v>1.0412032280216961</v>
      </c>
      <c r="J1965">
        <v>6</v>
      </c>
      <c r="K1965" t="s">
        <v>4797</v>
      </c>
    </row>
    <row r="1966" spans="1:11" x14ac:dyDescent="0.25">
      <c r="A1966" t="s">
        <v>2</v>
      </c>
      <c r="B1966" t="s">
        <v>683</v>
      </c>
      <c r="C1966" t="s">
        <v>2084</v>
      </c>
      <c r="D1966" t="s">
        <v>2818</v>
      </c>
      <c r="E1966" t="s">
        <v>3486</v>
      </c>
      <c r="F1966">
        <v>0.44320113874500811</v>
      </c>
      <c r="G1966">
        <v>0.92530474446550692</v>
      </c>
      <c r="H1966">
        <v>-0.48758415389767445</v>
      </c>
      <c r="I1966">
        <v>-0.97536747336410712</v>
      </c>
      <c r="J1966">
        <v>4</v>
      </c>
      <c r="K1966" t="s">
        <v>4798</v>
      </c>
    </row>
    <row r="1967" spans="1:11" x14ac:dyDescent="0.25">
      <c r="A1967" t="s">
        <v>2</v>
      </c>
      <c r="B1967" t="s">
        <v>684</v>
      </c>
      <c r="C1967" t="s">
        <v>2085</v>
      </c>
      <c r="D1967" t="s">
        <v>2818</v>
      </c>
      <c r="E1967" t="s">
        <v>3487</v>
      </c>
      <c r="F1967">
        <v>0.44320113874500811</v>
      </c>
      <c r="G1967">
        <v>0.92530474446550692</v>
      </c>
      <c r="H1967">
        <v>-0.48759853486733584</v>
      </c>
      <c r="I1967">
        <v>-0.97539624117768564</v>
      </c>
      <c r="J1967">
        <v>4</v>
      </c>
      <c r="K1967" t="s">
        <v>4799</v>
      </c>
    </row>
    <row r="1968" spans="1:11" x14ac:dyDescent="0.25">
      <c r="A1968" t="s">
        <v>4</v>
      </c>
      <c r="B1968" t="s">
        <v>354</v>
      </c>
      <c r="C1968" t="s">
        <v>1755</v>
      </c>
      <c r="D1968" t="s">
        <v>2818</v>
      </c>
      <c r="E1968" t="s">
        <v>3157</v>
      </c>
      <c r="F1968">
        <v>0.44331826389529594</v>
      </c>
      <c r="G1968">
        <v>0.95757452376848973</v>
      </c>
      <c r="H1968">
        <v>0.36625572555645219</v>
      </c>
      <c r="I1968">
        <v>1.022324732419615</v>
      </c>
      <c r="J1968">
        <v>18</v>
      </c>
      <c r="K1968" t="s">
        <v>6732</v>
      </c>
    </row>
    <row r="1969" spans="1:11" x14ac:dyDescent="0.25">
      <c r="A1969" t="s">
        <v>4</v>
      </c>
      <c r="B1969" t="s">
        <v>893</v>
      </c>
      <c r="C1969" t="s">
        <v>2294</v>
      </c>
      <c r="D1969" t="s">
        <v>2818</v>
      </c>
      <c r="E1969" t="s">
        <v>3696</v>
      </c>
      <c r="F1969">
        <v>0.44351072328396729</v>
      </c>
      <c r="G1969">
        <v>0.95757452376848973</v>
      </c>
      <c r="H1969">
        <v>0.53219126307955877</v>
      </c>
      <c r="I1969">
        <v>1.0354736048584103</v>
      </c>
      <c r="J1969">
        <v>5</v>
      </c>
      <c r="K1969" t="s">
        <v>6733</v>
      </c>
    </row>
    <row r="1970" spans="1:11" x14ac:dyDescent="0.25">
      <c r="A1970" t="s">
        <v>2</v>
      </c>
      <c r="B1970" t="s">
        <v>685</v>
      </c>
      <c r="C1970" t="s">
        <v>2086</v>
      </c>
      <c r="D1970" t="s">
        <v>2818</v>
      </c>
      <c r="E1970" t="s">
        <v>3488</v>
      </c>
      <c r="F1970">
        <v>0.44397101527939858</v>
      </c>
      <c r="G1970">
        <v>0.92530474446550692</v>
      </c>
      <c r="H1970">
        <v>-0.65440210249671482</v>
      </c>
      <c r="I1970">
        <v>-1.0152671198272858</v>
      </c>
      <c r="J1970">
        <v>2</v>
      </c>
      <c r="K1970" t="s">
        <v>4800</v>
      </c>
    </row>
    <row r="1971" spans="1:11" x14ac:dyDescent="0.25">
      <c r="A1971" t="s">
        <v>4</v>
      </c>
      <c r="B1971" t="s">
        <v>1233</v>
      </c>
      <c r="C1971" t="s">
        <v>2634</v>
      </c>
      <c r="D1971" t="s">
        <v>2818</v>
      </c>
      <c r="E1971" t="s">
        <v>4036</v>
      </c>
      <c r="F1971">
        <v>0.44408405664687073</v>
      </c>
      <c r="G1971">
        <v>0.95757452376848973</v>
      </c>
      <c r="H1971">
        <v>-0.27363162199819413</v>
      </c>
      <c r="I1971">
        <v>-0.99833660420093551</v>
      </c>
      <c r="J1971">
        <v>23</v>
      </c>
      <c r="K1971" t="s">
        <v>6734</v>
      </c>
    </row>
    <row r="1972" spans="1:11" x14ac:dyDescent="0.25">
      <c r="A1972" t="s">
        <v>2</v>
      </c>
      <c r="B1972" t="s">
        <v>686</v>
      </c>
      <c r="C1972" t="s">
        <v>2087</v>
      </c>
      <c r="D1972" t="s">
        <v>2818</v>
      </c>
      <c r="E1972" t="s">
        <v>3489</v>
      </c>
      <c r="F1972">
        <v>0.44425014406931224</v>
      </c>
      <c r="G1972">
        <v>0.92530474446550692</v>
      </c>
      <c r="H1972">
        <v>-0.77952755905511806</v>
      </c>
      <c r="I1972">
        <v>-1.0408701988242393</v>
      </c>
      <c r="J1972">
        <v>1</v>
      </c>
      <c r="K1972" t="s">
        <v>4801</v>
      </c>
    </row>
    <row r="1973" spans="1:11" x14ac:dyDescent="0.25">
      <c r="A1973" t="s">
        <v>3</v>
      </c>
      <c r="B1973" t="s">
        <v>1232</v>
      </c>
      <c r="C1973" t="s">
        <v>2633</v>
      </c>
      <c r="D1973" t="s">
        <v>2818</v>
      </c>
      <c r="E1973" t="s">
        <v>4035</v>
      </c>
      <c r="F1973">
        <v>0.44425014406931224</v>
      </c>
      <c r="G1973">
        <v>0.94212228252349117</v>
      </c>
      <c r="H1973">
        <v>-0.77952755905511806</v>
      </c>
      <c r="I1973">
        <v>-1.0408701988242393</v>
      </c>
      <c r="J1973">
        <v>1</v>
      </c>
      <c r="K1973" t="s">
        <v>5286</v>
      </c>
    </row>
    <row r="1974" spans="1:11" x14ac:dyDescent="0.25">
      <c r="A1974" t="s">
        <v>2</v>
      </c>
      <c r="B1974" t="s">
        <v>687</v>
      </c>
      <c r="C1974" t="s">
        <v>2088</v>
      </c>
      <c r="D1974" t="s">
        <v>2818</v>
      </c>
      <c r="E1974" t="s">
        <v>3490</v>
      </c>
      <c r="F1974">
        <v>0.44431257121154577</v>
      </c>
      <c r="G1974">
        <v>0.92530474446550692</v>
      </c>
      <c r="H1974">
        <v>0.70959264126149801</v>
      </c>
      <c r="I1974">
        <v>1.0380914605107769</v>
      </c>
      <c r="J1974">
        <v>2</v>
      </c>
      <c r="K1974" t="s">
        <v>4802</v>
      </c>
    </row>
    <row r="1975" spans="1:11" x14ac:dyDescent="0.25">
      <c r="A1975" t="s">
        <v>3</v>
      </c>
      <c r="B1975" t="s">
        <v>531</v>
      </c>
      <c r="C1975" t="s">
        <v>1932</v>
      </c>
      <c r="D1975" t="s">
        <v>2818</v>
      </c>
      <c r="E1975" t="s">
        <v>3334</v>
      </c>
      <c r="F1975">
        <v>0.44467025588001091</v>
      </c>
      <c r="G1975">
        <v>0.94212228252349117</v>
      </c>
      <c r="H1975">
        <v>0.47642493488745141</v>
      </c>
      <c r="I1975">
        <v>1.0395644211801858</v>
      </c>
      <c r="J1975">
        <v>12</v>
      </c>
      <c r="K1975" t="s">
        <v>5908</v>
      </c>
    </row>
    <row r="1976" spans="1:11" x14ac:dyDescent="0.25">
      <c r="A1976" t="s">
        <v>2</v>
      </c>
      <c r="B1976" t="s">
        <v>688</v>
      </c>
      <c r="C1976" t="s">
        <v>2089</v>
      </c>
      <c r="D1976" t="s">
        <v>2818</v>
      </c>
      <c r="E1976" t="s">
        <v>3491</v>
      </c>
      <c r="F1976">
        <v>0.4451480976577023</v>
      </c>
      <c r="G1976">
        <v>0.92530474446550692</v>
      </c>
      <c r="H1976">
        <v>0.56598146678900574</v>
      </c>
      <c r="I1976">
        <v>1.0398576044193479</v>
      </c>
      <c r="J1976">
        <v>6</v>
      </c>
      <c r="K1976" t="s">
        <v>4803</v>
      </c>
    </row>
    <row r="1977" spans="1:11" x14ac:dyDescent="0.25">
      <c r="A1977" t="s">
        <v>4</v>
      </c>
      <c r="B1977" t="s">
        <v>532</v>
      </c>
      <c r="C1977" t="s">
        <v>1933</v>
      </c>
      <c r="D1977" t="s">
        <v>2818</v>
      </c>
      <c r="E1977" t="s">
        <v>3335</v>
      </c>
      <c r="F1977">
        <v>0.44515612489991996</v>
      </c>
      <c r="G1977">
        <v>0.95757452376848973</v>
      </c>
      <c r="H1977">
        <v>-0.21338385918841013</v>
      </c>
      <c r="I1977">
        <v>-1.0044286345969697</v>
      </c>
      <c r="J1977">
        <v>68</v>
      </c>
      <c r="K1977" t="s">
        <v>6735</v>
      </c>
    </row>
    <row r="1978" spans="1:11" x14ac:dyDescent="0.25">
      <c r="A1978" t="s">
        <v>3</v>
      </c>
      <c r="B1978" t="s">
        <v>287</v>
      </c>
      <c r="C1978" t="s">
        <v>1688</v>
      </c>
      <c r="D1978" t="s">
        <v>2818</v>
      </c>
      <c r="E1978" t="s">
        <v>3090</v>
      </c>
      <c r="F1978">
        <v>0.44517127125663891</v>
      </c>
      <c r="G1978">
        <v>0.94212228252349117</v>
      </c>
      <c r="H1978">
        <v>0.49537640883139511</v>
      </c>
      <c r="I1978">
        <v>1.0392869766480262</v>
      </c>
      <c r="J1978">
        <v>10</v>
      </c>
      <c r="K1978" t="s">
        <v>5909</v>
      </c>
    </row>
    <row r="1979" spans="1:11" x14ac:dyDescent="0.25">
      <c r="A1979" t="s">
        <v>4</v>
      </c>
      <c r="B1979" t="s">
        <v>122</v>
      </c>
      <c r="C1979" t="s">
        <v>1523</v>
      </c>
      <c r="D1979" t="s">
        <v>2818</v>
      </c>
      <c r="E1979" t="s">
        <v>2925</v>
      </c>
      <c r="F1979">
        <v>0.44526962496258177</v>
      </c>
      <c r="G1979">
        <v>0.95757452376848973</v>
      </c>
      <c r="H1979">
        <v>0.44153517885194887</v>
      </c>
      <c r="I1979">
        <v>1.0281676650691158</v>
      </c>
      <c r="J1979">
        <v>9</v>
      </c>
      <c r="K1979" t="s">
        <v>6736</v>
      </c>
    </row>
    <row r="1980" spans="1:11" x14ac:dyDescent="0.25">
      <c r="A1980" t="s">
        <v>3</v>
      </c>
      <c r="B1980" t="s">
        <v>429</v>
      </c>
      <c r="C1980" t="s">
        <v>1830</v>
      </c>
      <c r="D1980" t="s">
        <v>2818</v>
      </c>
      <c r="E1980" t="s">
        <v>3232</v>
      </c>
      <c r="F1980">
        <v>0.44640172597803507</v>
      </c>
      <c r="G1980">
        <v>0.9430635778767531</v>
      </c>
      <c r="H1980">
        <v>0.44920086296841411</v>
      </c>
      <c r="I1980">
        <v>1.0367484244049738</v>
      </c>
      <c r="J1980">
        <v>16</v>
      </c>
      <c r="K1980" t="s">
        <v>5910</v>
      </c>
    </row>
    <row r="1981" spans="1:11" x14ac:dyDescent="0.25">
      <c r="A1981" t="s">
        <v>2</v>
      </c>
      <c r="B1981" t="s">
        <v>689</v>
      </c>
      <c r="C1981" t="s">
        <v>2090</v>
      </c>
      <c r="D1981" t="s">
        <v>2818</v>
      </c>
      <c r="E1981" t="s">
        <v>3492</v>
      </c>
      <c r="F1981">
        <v>0.44698696037473096</v>
      </c>
      <c r="G1981">
        <v>0.92530474446550692</v>
      </c>
      <c r="H1981">
        <v>0.7082785808147174</v>
      </c>
      <c r="I1981">
        <v>1.0361690689172383</v>
      </c>
      <c r="J1981">
        <v>2</v>
      </c>
      <c r="K1981" t="s">
        <v>4804</v>
      </c>
    </row>
    <row r="1982" spans="1:11" x14ac:dyDescent="0.25">
      <c r="A1982" t="s">
        <v>2</v>
      </c>
      <c r="B1982" t="s">
        <v>690</v>
      </c>
      <c r="C1982" t="s">
        <v>2091</v>
      </c>
      <c r="D1982" t="s">
        <v>2818</v>
      </c>
      <c r="E1982" t="s">
        <v>3493</v>
      </c>
      <c r="F1982">
        <v>0.44741220675900523</v>
      </c>
      <c r="G1982">
        <v>0.92530474446550692</v>
      </c>
      <c r="H1982">
        <v>0.48422753401338842</v>
      </c>
      <c r="I1982">
        <v>1.0402059136578357</v>
      </c>
      <c r="J1982">
        <v>13</v>
      </c>
      <c r="K1982" t="s">
        <v>4805</v>
      </c>
    </row>
    <row r="1983" spans="1:11" x14ac:dyDescent="0.25">
      <c r="A1983" t="s">
        <v>2</v>
      </c>
      <c r="B1983" t="s">
        <v>691</v>
      </c>
      <c r="C1983" t="s">
        <v>2092</v>
      </c>
      <c r="D1983" t="s">
        <v>2818</v>
      </c>
      <c r="E1983" t="s">
        <v>3494</v>
      </c>
      <c r="F1983">
        <v>0.44752586564587155</v>
      </c>
      <c r="G1983">
        <v>0.92530474446550692</v>
      </c>
      <c r="H1983">
        <v>0.61824204605339561</v>
      </c>
      <c r="I1983">
        <v>1.0373492048647255</v>
      </c>
      <c r="J1983">
        <v>4</v>
      </c>
      <c r="K1983" t="s">
        <v>4806</v>
      </c>
    </row>
    <row r="1984" spans="1:11" x14ac:dyDescent="0.25">
      <c r="A1984" t="s">
        <v>4</v>
      </c>
      <c r="B1984" t="s">
        <v>1038</v>
      </c>
      <c r="C1984" t="s">
        <v>2439</v>
      </c>
      <c r="D1984" t="s">
        <v>2818</v>
      </c>
      <c r="E1984" t="s">
        <v>3841</v>
      </c>
      <c r="F1984">
        <v>0.44763090304586922</v>
      </c>
      <c r="G1984">
        <v>0.95757452376848973</v>
      </c>
      <c r="H1984">
        <v>0.56785243741765479</v>
      </c>
      <c r="I1984">
        <v>1.032521120053701</v>
      </c>
      <c r="J1984">
        <v>4</v>
      </c>
      <c r="K1984" t="s">
        <v>6366</v>
      </c>
    </row>
    <row r="1985" spans="1:11" x14ac:dyDescent="0.25">
      <c r="A1985" t="s">
        <v>3</v>
      </c>
      <c r="B1985" t="s">
        <v>696</v>
      </c>
      <c r="C1985" t="s">
        <v>2097</v>
      </c>
      <c r="D1985" t="s">
        <v>2818</v>
      </c>
      <c r="E1985" t="s">
        <v>3499</v>
      </c>
      <c r="F1985">
        <v>0.44844747376392946</v>
      </c>
      <c r="G1985">
        <v>0.9430635778767531</v>
      </c>
      <c r="H1985">
        <v>0.58158688477732245</v>
      </c>
      <c r="I1985">
        <v>1.0366460862536626</v>
      </c>
      <c r="J1985">
        <v>5</v>
      </c>
      <c r="K1985" t="s">
        <v>5911</v>
      </c>
    </row>
    <row r="1986" spans="1:11" x14ac:dyDescent="0.25">
      <c r="A1986" t="s">
        <v>2</v>
      </c>
      <c r="B1986" t="s">
        <v>692</v>
      </c>
      <c r="C1986" t="s">
        <v>2093</v>
      </c>
      <c r="D1986" t="s">
        <v>2818</v>
      </c>
      <c r="E1986" t="s">
        <v>3495</v>
      </c>
      <c r="F1986">
        <v>0.4484489917768068</v>
      </c>
      <c r="G1986">
        <v>0.92530474446550692</v>
      </c>
      <c r="H1986">
        <v>-0.65045992115637319</v>
      </c>
      <c r="I1986">
        <v>-1.0091510528403744</v>
      </c>
      <c r="J1986">
        <v>2</v>
      </c>
      <c r="K1986" t="s">
        <v>4807</v>
      </c>
    </row>
    <row r="1987" spans="1:11" x14ac:dyDescent="0.25">
      <c r="A1987" t="s">
        <v>3</v>
      </c>
      <c r="B1987" t="s">
        <v>1117</v>
      </c>
      <c r="C1987" t="s">
        <v>2518</v>
      </c>
      <c r="D1987" t="s">
        <v>2818</v>
      </c>
      <c r="E1987" t="s">
        <v>3920</v>
      </c>
      <c r="F1987">
        <v>0.44911199656352296</v>
      </c>
      <c r="G1987">
        <v>0.9430635778767531</v>
      </c>
      <c r="H1987">
        <v>0.65254024118585108</v>
      </c>
      <c r="I1987">
        <v>1.0342097850932386</v>
      </c>
      <c r="J1987">
        <v>3</v>
      </c>
      <c r="K1987" t="s">
        <v>5186</v>
      </c>
    </row>
    <row r="1988" spans="1:11" x14ac:dyDescent="0.25">
      <c r="A1988" t="s">
        <v>2</v>
      </c>
      <c r="B1988" t="s">
        <v>693</v>
      </c>
      <c r="C1988" t="s">
        <v>2094</v>
      </c>
      <c r="D1988" t="s">
        <v>2818</v>
      </c>
      <c r="E1988" t="s">
        <v>3496</v>
      </c>
      <c r="F1988">
        <v>0.44915843650020865</v>
      </c>
      <c r="G1988">
        <v>0.92530474446550692</v>
      </c>
      <c r="H1988">
        <v>-0.7769028871391076</v>
      </c>
      <c r="I1988">
        <v>-1.0373655853601846</v>
      </c>
      <c r="J1988">
        <v>1</v>
      </c>
      <c r="K1988" t="s">
        <v>4808</v>
      </c>
    </row>
    <row r="1989" spans="1:11" x14ac:dyDescent="0.25">
      <c r="A1989" t="s">
        <v>2</v>
      </c>
      <c r="B1989" t="s">
        <v>694</v>
      </c>
      <c r="C1989" t="s">
        <v>2095</v>
      </c>
      <c r="D1989" t="s">
        <v>2818</v>
      </c>
      <c r="E1989" t="s">
        <v>3497</v>
      </c>
      <c r="F1989">
        <v>0.44915843650020865</v>
      </c>
      <c r="G1989">
        <v>0.92530474446550692</v>
      </c>
      <c r="H1989">
        <v>-0.7769028871391076</v>
      </c>
      <c r="I1989">
        <v>-1.0373655853601846</v>
      </c>
      <c r="J1989">
        <v>1</v>
      </c>
      <c r="K1989" t="s">
        <v>4808</v>
      </c>
    </row>
    <row r="1990" spans="1:11" x14ac:dyDescent="0.25">
      <c r="A1990" t="s">
        <v>3</v>
      </c>
      <c r="B1990" t="s">
        <v>889</v>
      </c>
      <c r="C1990" t="s">
        <v>2290</v>
      </c>
      <c r="D1990" t="s">
        <v>2818</v>
      </c>
      <c r="E1990" t="s">
        <v>3692</v>
      </c>
      <c r="F1990">
        <v>0.44919687365376332</v>
      </c>
      <c r="G1990">
        <v>0.9430635778767531</v>
      </c>
      <c r="H1990">
        <v>-0.56241413414692254</v>
      </c>
      <c r="I1990">
        <v>-0.9833112790006775</v>
      </c>
      <c r="J1990">
        <v>3</v>
      </c>
      <c r="K1990" t="s">
        <v>5912</v>
      </c>
    </row>
    <row r="1991" spans="1:11" x14ac:dyDescent="0.25">
      <c r="A1991" t="s">
        <v>3</v>
      </c>
      <c r="B1991" t="s">
        <v>360</v>
      </c>
      <c r="C1991" t="s">
        <v>1761</v>
      </c>
      <c r="D1991" t="s">
        <v>2818</v>
      </c>
      <c r="E1991" t="s">
        <v>3163</v>
      </c>
      <c r="F1991">
        <v>0.44965486796693155</v>
      </c>
      <c r="G1991">
        <v>0.9430635778767531</v>
      </c>
      <c r="H1991">
        <v>0.77821522309711288</v>
      </c>
      <c r="I1991">
        <v>1.0394962901482323</v>
      </c>
      <c r="J1991">
        <v>1</v>
      </c>
      <c r="K1991" t="s">
        <v>4523</v>
      </c>
    </row>
    <row r="1992" spans="1:11" x14ac:dyDescent="0.25">
      <c r="A1992" t="s">
        <v>3</v>
      </c>
      <c r="B1992" t="s">
        <v>361</v>
      </c>
      <c r="C1992" t="s">
        <v>1762</v>
      </c>
      <c r="D1992" t="s">
        <v>2818</v>
      </c>
      <c r="E1992" t="s">
        <v>3164</v>
      </c>
      <c r="F1992">
        <v>0.44965486796693155</v>
      </c>
      <c r="G1992">
        <v>0.9430635778767531</v>
      </c>
      <c r="H1992">
        <v>0.77821522309711288</v>
      </c>
      <c r="I1992">
        <v>1.0394962901482323</v>
      </c>
      <c r="J1992">
        <v>1</v>
      </c>
      <c r="K1992" t="s">
        <v>4523</v>
      </c>
    </row>
    <row r="1993" spans="1:11" x14ac:dyDescent="0.25">
      <c r="A1993" t="s">
        <v>4</v>
      </c>
      <c r="B1993" t="s">
        <v>1187</v>
      </c>
      <c r="C1993" t="s">
        <v>2588</v>
      </c>
      <c r="D1993" t="s">
        <v>2818</v>
      </c>
      <c r="E1993" t="s">
        <v>3990</v>
      </c>
      <c r="F1993">
        <v>0.44977095983807391</v>
      </c>
      <c r="G1993">
        <v>0.95757452376848973</v>
      </c>
      <c r="H1993">
        <v>-0.34025959393058636</v>
      </c>
      <c r="I1993">
        <v>-0.98685892348351079</v>
      </c>
      <c r="J1993">
        <v>11</v>
      </c>
      <c r="K1993" t="s">
        <v>6737</v>
      </c>
    </row>
    <row r="1994" spans="1:11" x14ac:dyDescent="0.25">
      <c r="A1994" t="s">
        <v>4</v>
      </c>
      <c r="B1994" t="s">
        <v>231</v>
      </c>
      <c r="C1994" t="s">
        <v>1632</v>
      </c>
      <c r="D1994" t="s">
        <v>2818</v>
      </c>
      <c r="E1994" t="s">
        <v>3034</v>
      </c>
      <c r="F1994">
        <v>0.45041992972283063</v>
      </c>
      <c r="G1994">
        <v>0.95757452376848973</v>
      </c>
      <c r="H1994">
        <v>0.56679507606245438</v>
      </c>
      <c r="I1994">
        <v>1.0305985291500892</v>
      </c>
      <c r="J1994">
        <v>4</v>
      </c>
      <c r="K1994" t="s">
        <v>6738</v>
      </c>
    </row>
    <row r="1995" spans="1:11" x14ac:dyDescent="0.25">
      <c r="A1995" t="s">
        <v>2</v>
      </c>
      <c r="B1995" t="s">
        <v>695</v>
      </c>
      <c r="C1995" t="s">
        <v>2096</v>
      </c>
      <c r="D1995" t="s">
        <v>2818</v>
      </c>
      <c r="E1995" t="s">
        <v>3498</v>
      </c>
      <c r="F1995">
        <v>0.45059758396161753</v>
      </c>
      <c r="G1995">
        <v>0.92530474446550692</v>
      </c>
      <c r="H1995">
        <v>0.46279724489440888</v>
      </c>
      <c r="I1995">
        <v>1.0380850851090666</v>
      </c>
      <c r="J1995">
        <v>17</v>
      </c>
      <c r="K1995" t="s">
        <v>4809</v>
      </c>
    </row>
    <row r="1996" spans="1:11" x14ac:dyDescent="0.25">
      <c r="A1996" t="s">
        <v>2</v>
      </c>
      <c r="B1996" t="s">
        <v>696</v>
      </c>
      <c r="C1996" t="s">
        <v>2097</v>
      </c>
      <c r="D1996" t="s">
        <v>2818</v>
      </c>
      <c r="E1996" t="s">
        <v>3499</v>
      </c>
      <c r="F1996">
        <v>0.45080968804892746</v>
      </c>
      <c r="G1996">
        <v>0.92530474446550692</v>
      </c>
      <c r="H1996">
        <v>0.58735725688768603</v>
      </c>
      <c r="I1996">
        <v>1.0352637575839627</v>
      </c>
      <c r="J1996">
        <v>5</v>
      </c>
      <c r="K1996" t="s">
        <v>4810</v>
      </c>
    </row>
    <row r="1997" spans="1:11" x14ac:dyDescent="0.25">
      <c r="A1997" t="s">
        <v>2</v>
      </c>
      <c r="B1997" t="s">
        <v>697</v>
      </c>
      <c r="C1997" t="s">
        <v>2098</v>
      </c>
      <c r="D1997" t="s">
        <v>2818</v>
      </c>
      <c r="E1997" t="s">
        <v>3500</v>
      </c>
      <c r="F1997">
        <v>0.45123280294385393</v>
      </c>
      <c r="G1997">
        <v>0.92530474446550692</v>
      </c>
      <c r="H1997">
        <v>0.587179278964167</v>
      </c>
      <c r="I1997">
        <v>1.0349500573755996</v>
      </c>
      <c r="J1997">
        <v>5</v>
      </c>
      <c r="K1997" t="s">
        <v>4811</v>
      </c>
    </row>
    <row r="1998" spans="1:11" x14ac:dyDescent="0.25">
      <c r="A1998" t="s">
        <v>4</v>
      </c>
      <c r="B1998" t="s">
        <v>510</v>
      </c>
      <c r="C1998" t="s">
        <v>1911</v>
      </c>
      <c r="D1998" t="s">
        <v>2818</v>
      </c>
      <c r="E1998" t="s">
        <v>3313</v>
      </c>
      <c r="F1998">
        <v>0.45153998792166333</v>
      </c>
      <c r="G1998">
        <v>0.95757452376848973</v>
      </c>
      <c r="H1998">
        <v>0.68068331143232585</v>
      </c>
      <c r="I1998">
        <v>1.0263372315712549</v>
      </c>
      <c r="J1998">
        <v>2</v>
      </c>
      <c r="K1998" t="s">
        <v>6739</v>
      </c>
    </row>
    <row r="1999" spans="1:11" x14ac:dyDescent="0.25">
      <c r="A1999" t="s">
        <v>3</v>
      </c>
      <c r="B1999" t="s">
        <v>66</v>
      </c>
      <c r="C1999" t="s">
        <v>1467</v>
      </c>
      <c r="D1999" t="s">
        <v>2818</v>
      </c>
      <c r="E1999" t="s">
        <v>2869</v>
      </c>
      <c r="F1999">
        <v>0.45157621408184723</v>
      </c>
      <c r="G1999">
        <v>0.94567754249427205</v>
      </c>
      <c r="H1999">
        <v>0.40265612431891695</v>
      </c>
      <c r="I1999">
        <v>1.0305845510975262</v>
      </c>
      <c r="J1999">
        <v>30</v>
      </c>
      <c r="K1999" t="s">
        <v>5913</v>
      </c>
    </row>
    <row r="2000" spans="1:11" x14ac:dyDescent="0.25">
      <c r="A2000" t="s">
        <v>4</v>
      </c>
      <c r="B2000" t="s">
        <v>610</v>
      </c>
      <c r="C2000" t="s">
        <v>2011</v>
      </c>
      <c r="D2000" t="s">
        <v>2818</v>
      </c>
      <c r="E2000" t="s">
        <v>3413</v>
      </c>
      <c r="F2000">
        <v>0.45172187667666874</v>
      </c>
      <c r="G2000">
        <v>0.95757452376848973</v>
      </c>
      <c r="H2000">
        <v>-0.77559055118110232</v>
      </c>
      <c r="I2000">
        <v>-1.0356132786281571</v>
      </c>
      <c r="J2000">
        <v>1</v>
      </c>
      <c r="K2000" t="s">
        <v>4732</v>
      </c>
    </row>
    <row r="2001" spans="1:11" x14ac:dyDescent="0.25">
      <c r="A2001" t="s">
        <v>4</v>
      </c>
      <c r="B2001" t="s">
        <v>611</v>
      </c>
      <c r="C2001" t="s">
        <v>2012</v>
      </c>
      <c r="D2001" t="s">
        <v>2818</v>
      </c>
      <c r="E2001" t="s">
        <v>3414</v>
      </c>
      <c r="F2001">
        <v>0.45172187667666874</v>
      </c>
      <c r="G2001">
        <v>0.95757452376848973</v>
      </c>
      <c r="H2001">
        <v>-0.77559055118110232</v>
      </c>
      <c r="I2001">
        <v>-1.0356132786281571</v>
      </c>
      <c r="J2001">
        <v>1</v>
      </c>
      <c r="K2001" t="s">
        <v>4732</v>
      </c>
    </row>
    <row r="2002" spans="1:11" x14ac:dyDescent="0.25">
      <c r="A2002" t="s">
        <v>4</v>
      </c>
      <c r="B2002" t="s">
        <v>453</v>
      </c>
      <c r="C2002" t="s">
        <v>1854</v>
      </c>
      <c r="D2002" t="s">
        <v>2818</v>
      </c>
      <c r="E2002" t="s">
        <v>3256</v>
      </c>
      <c r="F2002">
        <v>0.45202878037272942</v>
      </c>
      <c r="G2002">
        <v>0.95757452376848973</v>
      </c>
      <c r="H2002">
        <v>0.30018296088290547</v>
      </c>
      <c r="I2002">
        <v>1.0144381782342922</v>
      </c>
      <c r="J2002">
        <v>45</v>
      </c>
      <c r="K2002" t="s">
        <v>6740</v>
      </c>
    </row>
    <row r="2003" spans="1:11" x14ac:dyDescent="0.25">
      <c r="A2003" t="s">
        <v>4</v>
      </c>
      <c r="B2003" t="s">
        <v>271</v>
      </c>
      <c r="C2003" t="s">
        <v>1672</v>
      </c>
      <c r="D2003" t="s">
        <v>2818</v>
      </c>
      <c r="E2003" t="s">
        <v>3074</v>
      </c>
      <c r="F2003">
        <v>0.45261072227844851</v>
      </c>
      <c r="G2003">
        <v>0.95757452376848973</v>
      </c>
      <c r="H2003">
        <v>0.43900342519985297</v>
      </c>
      <c r="I2003">
        <v>1.0222721727829203</v>
      </c>
      <c r="J2003">
        <v>9</v>
      </c>
      <c r="K2003" t="s">
        <v>6367</v>
      </c>
    </row>
    <row r="2004" spans="1:11" x14ac:dyDescent="0.25">
      <c r="A2004" t="s">
        <v>2</v>
      </c>
      <c r="B2004" t="s">
        <v>698</v>
      </c>
      <c r="C2004" t="s">
        <v>2099</v>
      </c>
      <c r="D2004" t="s">
        <v>2818</v>
      </c>
      <c r="E2004" t="s">
        <v>3501</v>
      </c>
      <c r="F2004">
        <v>0.45287268977121609</v>
      </c>
      <c r="G2004">
        <v>0.92530474446550692</v>
      </c>
      <c r="H2004">
        <v>-0.64651773981603156</v>
      </c>
      <c r="I2004">
        <v>-1.0030349858534633</v>
      </c>
      <c r="J2004">
        <v>2</v>
      </c>
      <c r="K2004" t="s">
        <v>4812</v>
      </c>
    </row>
    <row r="2005" spans="1:11" x14ac:dyDescent="0.25">
      <c r="A2005" t="s">
        <v>4</v>
      </c>
      <c r="B2005" t="s">
        <v>292</v>
      </c>
      <c r="C2005" t="s">
        <v>1693</v>
      </c>
      <c r="D2005" t="s">
        <v>2818</v>
      </c>
      <c r="E2005" t="s">
        <v>3095</v>
      </c>
      <c r="F2005">
        <v>0.45352820278602418</v>
      </c>
      <c r="G2005">
        <v>0.95757452376848973</v>
      </c>
      <c r="H2005">
        <v>0.61334785662894176</v>
      </c>
      <c r="I2005">
        <v>1.0251442114863587</v>
      </c>
      <c r="J2005">
        <v>3</v>
      </c>
      <c r="K2005" t="s">
        <v>6741</v>
      </c>
    </row>
    <row r="2006" spans="1:11" x14ac:dyDescent="0.25">
      <c r="A2006" t="s">
        <v>4</v>
      </c>
      <c r="B2006" t="s">
        <v>189</v>
      </c>
      <c r="C2006" t="s">
        <v>1590</v>
      </c>
      <c r="D2006" t="s">
        <v>2818</v>
      </c>
      <c r="E2006" t="s">
        <v>2992</v>
      </c>
      <c r="F2006">
        <v>0.45360788700880994</v>
      </c>
      <c r="G2006">
        <v>0.95757452376848973</v>
      </c>
      <c r="H2006">
        <v>0.29476885240573036</v>
      </c>
      <c r="I2006">
        <v>1.0140373039142898</v>
      </c>
      <c r="J2006">
        <v>50</v>
      </c>
      <c r="K2006" t="s">
        <v>6742</v>
      </c>
    </row>
    <row r="2007" spans="1:11" x14ac:dyDescent="0.25">
      <c r="A2007" t="s">
        <v>2</v>
      </c>
      <c r="B2007" t="s">
        <v>699</v>
      </c>
      <c r="C2007" t="s">
        <v>2100</v>
      </c>
      <c r="D2007" t="s">
        <v>2818</v>
      </c>
      <c r="E2007" t="s">
        <v>3502</v>
      </c>
      <c r="F2007">
        <v>0.45433893684688775</v>
      </c>
      <c r="G2007">
        <v>0.92530474446550692</v>
      </c>
      <c r="H2007">
        <v>-0.44123999166285288</v>
      </c>
      <c r="I2007">
        <v>-0.96596641289050711</v>
      </c>
      <c r="J2007">
        <v>5</v>
      </c>
      <c r="K2007" t="s">
        <v>4813</v>
      </c>
    </row>
    <row r="2008" spans="1:11" x14ac:dyDescent="0.25">
      <c r="A2008" t="s">
        <v>4</v>
      </c>
      <c r="B2008" t="s">
        <v>602</v>
      </c>
      <c r="C2008" t="s">
        <v>2003</v>
      </c>
      <c r="D2008" t="s">
        <v>2818</v>
      </c>
      <c r="E2008" t="s">
        <v>3405</v>
      </c>
      <c r="F2008">
        <v>0.45434493174095342</v>
      </c>
      <c r="G2008">
        <v>0.95757452376848973</v>
      </c>
      <c r="H2008">
        <v>-0.77296587926509186</v>
      </c>
      <c r="I2008">
        <v>-1.0321086651641025</v>
      </c>
      <c r="J2008">
        <v>1</v>
      </c>
      <c r="K2008" t="s">
        <v>4728</v>
      </c>
    </row>
    <row r="2009" spans="1:11" x14ac:dyDescent="0.25">
      <c r="A2009" t="s">
        <v>4</v>
      </c>
      <c r="B2009" t="s">
        <v>603</v>
      </c>
      <c r="C2009" t="s">
        <v>2004</v>
      </c>
      <c r="D2009" t="s">
        <v>2818</v>
      </c>
      <c r="E2009" t="s">
        <v>3406</v>
      </c>
      <c r="F2009">
        <v>0.45434493174095342</v>
      </c>
      <c r="G2009">
        <v>0.95757452376848973</v>
      </c>
      <c r="H2009">
        <v>-0.77296587926509186</v>
      </c>
      <c r="I2009">
        <v>-1.0321086651641025</v>
      </c>
      <c r="J2009">
        <v>1</v>
      </c>
      <c r="K2009" t="s">
        <v>4728</v>
      </c>
    </row>
    <row r="2010" spans="1:11" x14ac:dyDescent="0.25">
      <c r="A2010" t="s">
        <v>4</v>
      </c>
      <c r="B2010" t="s">
        <v>604</v>
      </c>
      <c r="C2010" t="s">
        <v>2005</v>
      </c>
      <c r="D2010" t="s">
        <v>2818</v>
      </c>
      <c r="E2010" t="s">
        <v>3407</v>
      </c>
      <c r="F2010">
        <v>0.45434493174095342</v>
      </c>
      <c r="G2010">
        <v>0.95757452376848973</v>
      </c>
      <c r="H2010">
        <v>-0.77296587926509186</v>
      </c>
      <c r="I2010">
        <v>-1.0321086651641025</v>
      </c>
      <c r="J2010">
        <v>1</v>
      </c>
      <c r="K2010" t="s">
        <v>4728</v>
      </c>
    </row>
    <row r="2011" spans="1:11" x14ac:dyDescent="0.25">
      <c r="A2011" t="s">
        <v>4</v>
      </c>
      <c r="B2011" t="s">
        <v>605</v>
      </c>
      <c r="C2011" t="s">
        <v>2006</v>
      </c>
      <c r="D2011" t="s">
        <v>2818</v>
      </c>
      <c r="E2011" t="s">
        <v>3408</v>
      </c>
      <c r="F2011">
        <v>0.45434493174095342</v>
      </c>
      <c r="G2011">
        <v>0.95757452376848973</v>
      </c>
      <c r="H2011">
        <v>-0.77296587926509186</v>
      </c>
      <c r="I2011">
        <v>-1.0321086651641025</v>
      </c>
      <c r="J2011">
        <v>1</v>
      </c>
      <c r="K2011" t="s">
        <v>4728</v>
      </c>
    </row>
    <row r="2012" spans="1:11" x14ac:dyDescent="0.25">
      <c r="A2012" t="s">
        <v>4</v>
      </c>
      <c r="B2012" t="s">
        <v>606</v>
      </c>
      <c r="C2012" t="s">
        <v>2007</v>
      </c>
      <c r="D2012" t="s">
        <v>2818</v>
      </c>
      <c r="E2012" t="s">
        <v>3409</v>
      </c>
      <c r="F2012">
        <v>0.45434493174095342</v>
      </c>
      <c r="G2012">
        <v>0.95757452376848973</v>
      </c>
      <c r="H2012">
        <v>-0.77296587926509186</v>
      </c>
      <c r="I2012">
        <v>-1.0321086651641025</v>
      </c>
      <c r="J2012">
        <v>1</v>
      </c>
      <c r="K2012" t="s">
        <v>4728</v>
      </c>
    </row>
    <row r="2013" spans="1:11" x14ac:dyDescent="0.25">
      <c r="A2013" t="s">
        <v>3</v>
      </c>
      <c r="B2013" t="s">
        <v>267</v>
      </c>
      <c r="C2013" t="s">
        <v>1668</v>
      </c>
      <c r="D2013" t="s">
        <v>2818</v>
      </c>
      <c r="E2013" t="s">
        <v>3070</v>
      </c>
      <c r="F2013">
        <v>0.45438521129889942</v>
      </c>
      <c r="G2013">
        <v>0.94623838901209034</v>
      </c>
      <c r="H2013">
        <v>0.65035164032308979</v>
      </c>
      <c r="I2013">
        <v>1.0307410757553779</v>
      </c>
      <c r="J2013">
        <v>3</v>
      </c>
      <c r="K2013" t="s">
        <v>4444</v>
      </c>
    </row>
    <row r="2014" spans="1:11" x14ac:dyDescent="0.25">
      <c r="A2014" t="s">
        <v>2</v>
      </c>
      <c r="B2014" t="s">
        <v>700</v>
      </c>
      <c r="C2014" t="s">
        <v>2101</v>
      </c>
      <c r="D2014" t="s">
        <v>2818</v>
      </c>
      <c r="E2014" t="s">
        <v>3503</v>
      </c>
      <c r="F2014">
        <v>0.45441811467534121</v>
      </c>
      <c r="G2014">
        <v>0.92530474446550692</v>
      </c>
      <c r="H2014">
        <v>0.51644219824371762</v>
      </c>
      <c r="I2014">
        <v>1.0349067508798504</v>
      </c>
      <c r="J2014">
        <v>9</v>
      </c>
      <c r="K2014" t="s">
        <v>4814</v>
      </c>
    </row>
    <row r="2015" spans="1:11" x14ac:dyDescent="0.25">
      <c r="A2015" t="s">
        <v>3</v>
      </c>
      <c r="B2015" t="s">
        <v>364</v>
      </c>
      <c r="C2015" t="s">
        <v>1765</v>
      </c>
      <c r="D2015" t="s">
        <v>2818</v>
      </c>
      <c r="E2015" t="s">
        <v>3167</v>
      </c>
      <c r="F2015">
        <v>0.45446304922573333</v>
      </c>
      <c r="G2015">
        <v>0.94623838901209034</v>
      </c>
      <c r="H2015">
        <v>0.51822105306830779</v>
      </c>
      <c r="I2015">
        <v>1.0330461288779471</v>
      </c>
      <c r="J2015">
        <v>8</v>
      </c>
      <c r="K2015" t="s">
        <v>5914</v>
      </c>
    </row>
    <row r="2016" spans="1:11" x14ac:dyDescent="0.25">
      <c r="A2016" t="s">
        <v>4</v>
      </c>
      <c r="B2016" t="s">
        <v>1020</v>
      </c>
      <c r="C2016" t="s">
        <v>2421</v>
      </c>
      <c r="D2016" t="s">
        <v>2818</v>
      </c>
      <c r="E2016" t="s">
        <v>3823</v>
      </c>
      <c r="F2016">
        <v>0.45508104298801971</v>
      </c>
      <c r="G2016">
        <v>0.95757452376848973</v>
      </c>
      <c r="H2016">
        <v>0.42475513159058004</v>
      </c>
      <c r="I2016">
        <v>1.0187561372190419</v>
      </c>
      <c r="J2016">
        <v>10</v>
      </c>
      <c r="K2016" t="s">
        <v>6743</v>
      </c>
    </row>
    <row r="2017" spans="1:11" x14ac:dyDescent="0.25">
      <c r="A2017" t="s">
        <v>3</v>
      </c>
      <c r="B2017" t="s">
        <v>976</v>
      </c>
      <c r="C2017" t="s">
        <v>2377</v>
      </c>
      <c r="D2017" t="s">
        <v>2818</v>
      </c>
      <c r="E2017" t="s">
        <v>3779</v>
      </c>
      <c r="F2017">
        <v>0.45510487938519467</v>
      </c>
      <c r="G2017">
        <v>0.94623838901209034</v>
      </c>
      <c r="H2017">
        <v>0.61006065527542885</v>
      </c>
      <c r="I2017">
        <v>1.0310422151740894</v>
      </c>
      <c r="J2017">
        <v>4</v>
      </c>
      <c r="K2017" t="s">
        <v>5915</v>
      </c>
    </row>
    <row r="2018" spans="1:11" x14ac:dyDescent="0.25">
      <c r="A2018" t="s">
        <v>2</v>
      </c>
      <c r="B2018" t="s">
        <v>701</v>
      </c>
      <c r="C2018" t="s">
        <v>2102</v>
      </c>
      <c r="D2018" t="s">
        <v>2818</v>
      </c>
      <c r="E2018" t="s">
        <v>3504</v>
      </c>
      <c r="F2018">
        <v>0.4551305886425705</v>
      </c>
      <c r="G2018">
        <v>0.92530474446550692</v>
      </c>
      <c r="H2018">
        <v>0.58575197889182062</v>
      </c>
      <c r="I2018">
        <v>1.0324343277770127</v>
      </c>
      <c r="J2018">
        <v>5</v>
      </c>
      <c r="K2018" t="s">
        <v>4815</v>
      </c>
    </row>
    <row r="2019" spans="1:11" x14ac:dyDescent="0.25">
      <c r="A2019" t="s">
        <v>3</v>
      </c>
      <c r="B2019" t="s">
        <v>864</v>
      </c>
      <c r="C2019" t="s">
        <v>2265</v>
      </c>
      <c r="D2019" t="s">
        <v>2818</v>
      </c>
      <c r="E2019" t="s">
        <v>3667</v>
      </c>
      <c r="F2019">
        <v>0.45546316368460221</v>
      </c>
      <c r="G2019">
        <v>0.94623838901209034</v>
      </c>
      <c r="H2019">
        <v>0.70170827858081464</v>
      </c>
      <c r="I2019">
        <v>1.0286742580309887</v>
      </c>
      <c r="J2019">
        <v>2</v>
      </c>
      <c r="K2019" t="s">
        <v>5475</v>
      </c>
    </row>
    <row r="2020" spans="1:11" x14ac:dyDescent="0.25">
      <c r="A2020" t="s">
        <v>4</v>
      </c>
      <c r="B2020" t="s">
        <v>670</v>
      </c>
      <c r="C2020" t="s">
        <v>2071</v>
      </c>
      <c r="D2020" t="s">
        <v>2818</v>
      </c>
      <c r="E2020" t="s">
        <v>3473</v>
      </c>
      <c r="F2020">
        <v>0.45587707565328028</v>
      </c>
      <c r="G2020">
        <v>0.95757452376848973</v>
      </c>
      <c r="H2020">
        <v>0.61254507311966977</v>
      </c>
      <c r="I2020">
        <v>1.0238024461916528</v>
      </c>
      <c r="J2020">
        <v>3</v>
      </c>
      <c r="K2020" t="s">
        <v>4785</v>
      </c>
    </row>
    <row r="2021" spans="1:11" x14ac:dyDescent="0.25">
      <c r="A2021" t="s">
        <v>2</v>
      </c>
      <c r="B2021" t="s">
        <v>702</v>
      </c>
      <c r="C2021" t="s">
        <v>2103</v>
      </c>
      <c r="D2021" t="s">
        <v>2818</v>
      </c>
      <c r="E2021" t="s">
        <v>3505</v>
      </c>
      <c r="F2021">
        <v>0.45597543992910494</v>
      </c>
      <c r="G2021">
        <v>0.92530474446550692</v>
      </c>
      <c r="H2021">
        <v>0.70411960824787245</v>
      </c>
      <c r="I2021">
        <v>1.0300847415791405</v>
      </c>
      <c r="J2021">
        <v>2</v>
      </c>
      <c r="K2021" t="s">
        <v>4816</v>
      </c>
    </row>
    <row r="2022" spans="1:11" x14ac:dyDescent="0.25">
      <c r="A2022" t="s">
        <v>3</v>
      </c>
      <c r="B2022" t="s">
        <v>1022</v>
      </c>
      <c r="C2022" t="s">
        <v>2423</v>
      </c>
      <c r="D2022" t="s">
        <v>2818</v>
      </c>
      <c r="E2022" t="s">
        <v>3825</v>
      </c>
      <c r="F2022">
        <v>0.45634924838713092</v>
      </c>
      <c r="G2022">
        <v>0.94623838901209034</v>
      </c>
      <c r="H2022">
        <v>0.39345667247728638</v>
      </c>
      <c r="I2022">
        <v>1.0272561859447376</v>
      </c>
      <c r="J2022">
        <v>35</v>
      </c>
      <c r="K2022" t="s">
        <v>5916</v>
      </c>
    </row>
    <row r="2023" spans="1:11" x14ac:dyDescent="0.25">
      <c r="A2023" t="s">
        <v>2</v>
      </c>
      <c r="B2023" t="s">
        <v>703</v>
      </c>
      <c r="C2023" t="s">
        <v>2104</v>
      </c>
      <c r="D2023" t="s">
        <v>2818</v>
      </c>
      <c r="E2023" t="s">
        <v>3506</v>
      </c>
      <c r="F2023">
        <v>0.45654253622931651</v>
      </c>
      <c r="G2023">
        <v>0.92530474446550692</v>
      </c>
      <c r="H2023">
        <v>0.52815690386285996</v>
      </c>
      <c r="I2023">
        <v>1.0323535983857708</v>
      </c>
      <c r="J2023">
        <v>8</v>
      </c>
      <c r="K2023" t="s">
        <v>4817</v>
      </c>
    </row>
    <row r="2024" spans="1:11" x14ac:dyDescent="0.25">
      <c r="A2024" t="s">
        <v>4</v>
      </c>
      <c r="B2024" t="s">
        <v>556</v>
      </c>
      <c r="C2024" t="s">
        <v>1957</v>
      </c>
      <c r="D2024" t="s">
        <v>2818</v>
      </c>
      <c r="E2024" t="s">
        <v>3359</v>
      </c>
      <c r="F2024">
        <v>0.45666465361055991</v>
      </c>
      <c r="G2024">
        <v>0.95757452376848973</v>
      </c>
      <c r="H2024">
        <v>0.67805519053876484</v>
      </c>
      <c r="I2024">
        <v>1.0223745395574664</v>
      </c>
      <c r="J2024">
        <v>2</v>
      </c>
      <c r="K2024" t="s">
        <v>5505</v>
      </c>
    </row>
    <row r="2025" spans="1:11" x14ac:dyDescent="0.25">
      <c r="A2025" t="s">
        <v>4</v>
      </c>
      <c r="B2025" t="s">
        <v>642</v>
      </c>
      <c r="C2025" t="s">
        <v>2043</v>
      </c>
      <c r="D2025" t="s">
        <v>2818</v>
      </c>
      <c r="E2025" t="s">
        <v>3445</v>
      </c>
      <c r="F2025">
        <v>0.4566826145320621</v>
      </c>
      <c r="G2025">
        <v>0.95757452376848973</v>
      </c>
      <c r="H2025">
        <v>-0.34938704299009449</v>
      </c>
      <c r="I2025">
        <v>-0.98099665652172474</v>
      </c>
      <c r="J2025">
        <v>10</v>
      </c>
      <c r="K2025" t="s">
        <v>6744</v>
      </c>
    </row>
    <row r="2026" spans="1:11" x14ac:dyDescent="0.25">
      <c r="A2026" t="s">
        <v>2</v>
      </c>
      <c r="B2026" t="s">
        <v>704</v>
      </c>
      <c r="C2026" t="s">
        <v>2105</v>
      </c>
      <c r="D2026" t="s">
        <v>2818</v>
      </c>
      <c r="E2026" t="s">
        <v>3507</v>
      </c>
      <c r="F2026">
        <v>0.45674939888321442</v>
      </c>
      <c r="G2026">
        <v>0.92530474446550692</v>
      </c>
      <c r="H2026">
        <v>-0.77296587926509186</v>
      </c>
      <c r="I2026">
        <v>-1.0321086651641025</v>
      </c>
      <c r="J2026">
        <v>1</v>
      </c>
      <c r="K2026" t="s">
        <v>4818</v>
      </c>
    </row>
    <row r="2027" spans="1:11" x14ac:dyDescent="0.25">
      <c r="A2027" t="s">
        <v>3</v>
      </c>
      <c r="B2027" t="s">
        <v>1330</v>
      </c>
      <c r="C2027" t="s">
        <v>2731</v>
      </c>
      <c r="D2027" t="s">
        <v>2818</v>
      </c>
      <c r="E2027" t="s">
        <v>4133</v>
      </c>
      <c r="F2027">
        <v>0.45674939888321442</v>
      </c>
      <c r="G2027">
        <v>0.94623838901209034</v>
      </c>
      <c r="H2027">
        <v>-0.77296587926509186</v>
      </c>
      <c r="I2027">
        <v>-1.0321086651641025</v>
      </c>
      <c r="J2027">
        <v>1</v>
      </c>
      <c r="K2027" t="s">
        <v>5376</v>
      </c>
    </row>
    <row r="2028" spans="1:11" x14ac:dyDescent="0.25">
      <c r="A2028" t="s">
        <v>3</v>
      </c>
      <c r="B2028" t="s">
        <v>1331</v>
      </c>
      <c r="C2028" t="s">
        <v>2732</v>
      </c>
      <c r="D2028" t="s">
        <v>2818</v>
      </c>
      <c r="E2028" t="s">
        <v>4134</v>
      </c>
      <c r="F2028">
        <v>0.45674939888321442</v>
      </c>
      <c r="G2028">
        <v>0.94623838901209034</v>
      </c>
      <c r="H2028">
        <v>-0.77296587926509186</v>
      </c>
      <c r="I2028">
        <v>-1.0321086651641025</v>
      </c>
      <c r="J2028">
        <v>1</v>
      </c>
      <c r="K2028" t="s">
        <v>5376</v>
      </c>
    </row>
    <row r="2029" spans="1:11" x14ac:dyDescent="0.25">
      <c r="A2029" t="s">
        <v>2</v>
      </c>
      <c r="B2029" t="s">
        <v>705</v>
      </c>
      <c r="C2029" t="s">
        <v>2106</v>
      </c>
      <c r="D2029" t="s">
        <v>2818</v>
      </c>
      <c r="E2029" t="s">
        <v>3508</v>
      </c>
      <c r="F2029">
        <v>0.45678292193704206</v>
      </c>
      <c r="G2029">
        <v>0.92530474446550692</v>
      </c>
      <c r="H2029">
        <v>0.4258318874083703</v>
      </c>
      <c r="I2029">
        <v>1.0317935120479793</v>
      </c>
      <c r="J2029">
        <v>31</v>
      </c>
      <c r="K2029" t="s">
        <v>4819</v>
      </c>
    </row>
    <row r="2030" spans="1:11" x14ac:dyDescent="0.25">
      <c r="A2030" t="s">
        <v>4</v>
      </c>
      <c r="B2030" t="s">
        <v>712</v>
      </c>
      <c r="C2030" t="s">
        <v>2113</v>
      </c>
      <c r="D2030" t="s">
        <v>2818</v>
      </c>
      <c r="E2030" t="s">
        <v>3515</v>
      </c>
      <c r="F2030">
        <v>0.45684569532354208</v>
      </c>
      <c r="G2030">
        <v>0.95757452376848973</v>
      </c>
      <c r="H2030">
        <v>0.52770448548812665</v>
      </c>
      <c r="I2030">
        <v>1.0267437738951695</v>
      </c>
      <c r="J2030">
        <v>5</v>
      </c>
      <c r="K2030" t="s">
        <v>6745</v>
      </c>
    </row>
    <row r="2031" spans="1:11" x14ac:dyDescent="0.25">
      <c r="A2031" t="s">
        <v>3</v>
      </c>
      <c r="B2031" t="s">
        <v>1153</v>
      </c>
      <c r="C2031" t="s">
        <v>2554</v>
      </c>
      <c r="D2031" t="s">
        <v>2818</v>
      </c>
      <c r="E2031" t="s">
        <v>3956</v>
      </c>
      <c r="F2031">
        <v>0.45734007544746769</v>
      </c>
      <c r="G2031">
        <v>0.94623838901209034</v>
      </c>
      <c r="H2031">
        <v>0.77427821522309714</v>
      </c>
      <c r="I2031">
        <v>1.0342374556280896</v>
      </c>
      <c r="J2031">
        <v>1</v>
      </c>
      <c r="K2031" t="s">
        <v>5220</v>
      </c>
    </row>
    <row r="2032" spans="1:11" x14ac:dyDescent="0.25">
      <c r="A2032" t="s">
        <v>4</v>
      </c>
      <c r="B2032" t="s">
        <v>110</v>
      </c>
      <c r="C2032" t="s">
        <v>1511</v>
      </c>
      <c r="D2032" t="s">
        <v>2818</v>
      </c>
      <c r="E2032" t="s">
        <v>2913</v>
      </c>
      <c r="F2032">
        <v>0.45735402457282731</v>
      </c>
      <c r="G2032">
        <v>0.95757452376848973</v>
      </c>
      <c r="H2032">
        <v>-0.65952986387829438</v>
      </c>
      <c r="I2032">
        <v>-1.0266366435719827</v>
      </c>
      <c r="J2032">
        <v>2</v>
      </c>
      <c r="K2032" t="s">
        <v>5110</v>
      </c>
    </row>
    <row r="2033" spans="1:11" x14ac:dyDescent="0.25">
      <c r="A2033" t="s">
        <v>4</v>
      </c>
      <c r="B2033" t="s">
        <v>744</v>
      </c>
      <c r="C2033" t="s">
        <v>2145</v>
      </c>
      <c r="D2033" t="s">
        <v>2818</v>
      </c>
      <c r="E2033" t="s">
        <v>3547</v>
      </c>
      <c r="F2033">
        <v>0.45782912961073041</v>
      </c>
      <c r="G2033">
        <v>0.95757452376848973</v>
      </c>
      <c r="H2033">
        <v>-0.32938645321348353</v>
      </c>
      <c r="I2033">
        <v>-0.98302715568111754</v>
      </c>
      <c r="J2033">
        <v>12</v>
      </c>
      <c r="K2033" t="s">
        <v>6746</v>
      </c>
    </row>
    <row r="2034" spans="1:11" x14ac:dyDescent="0.25">
      <c r="A2034" t="s">
        <v>3</v>
      </c>
      <c r="B2034" t="s">
        <v>1280</v>
      </c>
      <c r="C2034" t="s">
        <v>2681</v>
      </c>
      <c r="D2034" t="s">
        <v>2818</v>
      </c>
      <c r="E2034" t="s">
        <v>4083</v>
      </c>
      <c r="F2034">
        <v>0.4587278993988872</v>
      </c>
      <c r="G2034">
        <v>0.94623838901209034</v>
      </c>
      <c r="H2034">
        <v>0.46417255739192731</v>
      </c>
      <c r="I2034">
        <v>1.0291468269101258</v>
      </c>
      <c r="J2034">
        <v>13</v>
      </c>
      <c r="K2034" t="s">
        <v>5917</v>
      </c>
    </row>
    <row r="2035" spans="1:11" x14ac:dyDescent="0.25">
      <c r="A2035" t="s">
        <v>4</v>
      </c>
      <c r="B2035" t="s">
        <v>834</v>
      </c>
      <c r="C2035" t="s">
        <v>2235</v>
      </c>
      <c r="D2035" t="s">
        <v>2818</v>
      </c>
      <c r="E2035" t="s">
        <v>3637</v>
      </c>
      <c r="F2035">
        <v>0.45899649726540898</v>
      </c>
      <c r="G2035">
        <v>0.95757452376848973</v>
      </c>
      <c r="H2035">
        <v>0.5269548950590689</v>
      </c>
      <c r="I2035">
        <v>1.0252853112002873</v>
      </c>
      <c r="J2035">
        <v>5</v>
      </c>
      <c r="K2035" t="s">
        <v>6747</v>
      </c>
    </row>
    <row r="2036" spans="1:11" x14ac:dyDescent="0.25">
      <c r="A2036" t="s">
        <v>2</v>
      </c>
      <c r="B2036" t="s">
        <v>706</v>
      </c>
      <c r="C2036" t="s">
        <v>2107</v>
      </c>
      <c r="D2036" t="s">
        <v>2818</v>
      </c>
      <c r="E2036" t="s">
        <v>3509</v>
      </c>
      <c r="F2036">
        <v>0.45925073280419737</v>
      </c>
      <c r="G2036">
        <v>0.92530474446550692</v>
      </c>
      <c r="H2036">
        <v>0.61375569421272225</v>
      </c>
      <c r="I2036">
        <v>1.0298215487559659</v>
      </c>
      <c r="J2036">
        <v>4</v>
      </c>
      <c r="K2036" t="s">
        <v>4820</v>
      </c>
    </row>
    <row r="2037" spans="1:11" x14ac:dyDescent="0.25">
      <c r="A2037" t="s">
        <v>3</v>
      </c>
      <c r="B2037" t="s">
        <v>1040</v>
      </c>
      <c r="C2037" t="s">
        <v>2441</v>
      </c>
      <c r="D2037" t="s">
        <v>2818</v>
      </c>
      <c r="E2037" t="s">
        <v>3843</v>
      </c>
      <c r="F2037">
        <v>0.45955667898113939</v>
      </c>
      <c r="G2037">
        <v>0.94623838901209034</v>
      </c>
      <c r="H2037">
        <v>-0.38683719068422384</v>
      </c>
      <c r="I2037">
        <v>-0.9717086451609539</v>
      </c>
      <c r="J2037">
        <v>8</v>
      </c>
      <c r="K2037" t="s">
        <v>5918</v>
      </c>
    </row>
    <row r="2038" spans="1:11" x14ac:dyDescent="0.25">
      <c r="A2038" t="s">
        <v>2</v>
      </c>
      <c r="B2038" t="s">
        <v>707</v>
      </c>
      <c r="C2038" t="s">
        <v>2108</v>
      </c>
      <c r="D2038" t="s">
        <v>2818</v>
      </c>
      <c r="E2038" t="s">
        <v>3510</v>
      </c>
      <c r="F2038">
        <v>0.46008909222248978</v>
      </c>
      <c r="G2038">
        <v>0.92530474446550692</v>
      </c>
      <c r="H2038">
        <v>0.77165354330708658</v>
      </c>
      <c r="I2038">
        <v>1.0307315659479939</v>
      </c>
      <c r="J2038">
        <v>1</v>
      </c>
      <c r="K2038" t="s">
        <v>4821</v>
      </c>
    </row>
    <row r="2039" spans="1:11" x14ac:dyDescent="0.25">
      <c r="A2039" t="s">
        <v>4</v>
      </c>
      <c r="B2039" t="s">
        <v>432</v>
      </c>
      <c r="C2039" t="s">
        <v>1833</v>
      </c>
      <c r="D2039" t="s">
        <v>2818</v>
      </c>
      <c r="E2039" t="s">
        <v>3235</v>
      </c>
      <c r="F2039">
        <v>0.46008909222248978</v>
      </c>
      <c r="G2039">
        <v>0.95757452376848973</v>
      </c>
      <c r="H2039">
        <v>0.77296587926509186</v>
      </c>
      <c r="I2039">
        <v>1.0324845107880416</v>
      </c>
      <c r="J2039">
        <v>1</v>
      </c>
      <c r="K2039" t="s">
        <v>4586</v>
      </c>
    </row>
    <row r="2040" spans="1:11" x14ac:dyDescent="0.25">
      <c r="A2040" t="s">
        <v>2</v>
      </c>
      <c r="B2040" t="s">
        <v>708</v>
      </c>
      <c r="C2040" t="s">
        <v>2109</v>
      </c>
      <c r="D2040" t="s">
        <v>2818</v>
      </c>
      <c r="E2040" t="s">
        <v>3511</v>
      </c>
      <c r="F2040">
        <v>0.46015185682071191</v>
      </c>
      <c r="G2040">
        <v>0.92530474446550692</v>
      </c>
      <c r="H2040">
        <v>0.65218327321891423</v>
      </c>
      <c r="I2040">
        <v>1.0287218565710894</v>
      </c>
      <c r="J2040">
        <v>3</v>
      </c>
      <c r="K2040" t="s">
        <v>4822</v>
      </c>
    </row>
    <row r="2041" spans="1:11" x14ac:dyDescent="0.25">
      <c r="A2041" t="s">
        <v>3</v>
      </c>
      <c r="B2041" t="s">
        <v>844</v>
      </c>
      <c r="C2041" t="s">
        <v>2245</v>
      </c>
      <c r="D2041" t="s">
        <v>2818</v>
      </c>
      <c r="E2041" t="s">
        <v>3647</v>
      </c>
      <c r="F2041">
        <v>0.4604557471987914</v>
      </c>
      <c r="G2041">
        <v>0.94623838901209034</v>
      </c>
      <c r="H2041">
        <v>0.51619772186155277</v>
      </c>
      <c r="I2041">
        <v>1.0290127256454837</v>
      </c>
      <c r="J2041">
        <v>8</v>
      </c>
      <c r="K2041" t="s">
        <v>5919</v>
      </c>
    </row>
    <row r="2042" spans="1:11" x14ac:dyDescent="0.25">
      <c r="A2042" t="s">
        <v>4</v>
      </c>
      <c r="B2042" t="s">
        <v>1305</v>
      </c>
      <c r="C2042" t="s">
        <v>2706</v>
      </c>
      <c r="D2042" t="s">
        <v>2818</v>
      </c>
      <c r="E2042" t="s">
        <v>4108</v>
      </c>
      <c r="F2042">
        <v>0.46070973737651877</v>
      </c>
      <c r="G2042">
        <v>0.95757452376848973</v>
      </c>
      <c r="H2042">
        <v>-0.34845198113153297</v>
      </c>
      <c r="I2042">
        <v>-0.97837122270758115</v>
      </c>
      <c r="J2042">
        <v>10</v>
      </c>
      <c r="K2042" t="s">
        <v>6748</v>
      </c>
    </row>
    <row r="2043" spans="1:11" x14ac:dyDescent="0.25">
      <c r="A2043" t="s">
        <v>2</v>
      </c>
      <c r="B2043" t="s">
        <v>709</v>
      </c>
      <c r="C2043" t="s">
        <v>2110</v>
      </c>
      <c r="D2043" t="s">
        <v>2818</v>
      </c>
      <c r="E2043" t="s">
        <v>3512</v>
      </c>
      <c r="F2043">
        <v>0.46072465918968769</v>
      </c>
      <c r="G2043">
        <v>0.92530474446550692</v>
      </c>
      <c r="H2043">
        <v>0.45283369842592486</v>
      </c>
      <c r="I2043">
        <v>1.0325701673669179</v>
      </c>
      <c r="J2043">
        <v>19</v>
      </c>
      <c r="K2043" t="s">
        <v>4823</v>
      </c>
    </row>
    <row r="2044" spans="1:11" x14ac:dyDescent="0.25">
      <c r="A2044" t="s">
        <v>3</v>
      </c>
      <c r="B2044" t="s">
        <v>264</v>
      </c>
      <c r="C2044" t="s">
        <v>1665</v>
      </c>
      <c r="D2044" t="s">
        <v>2818</v>
      </c>
      <c r="E2044" t="s">
        <v>3067</v>
      </c>
      <c r="F2044">
        <v>0.46130000198716292</v>
      </c>
      <c r="G2044">
        <v>0.94623838901209034</v>
      </c>
      <c r="H2044">
        <v>-0.7703412073490814</v>
      </c>
      <c r="I2044">
        <v>-1.0286040517000479</v>
      </c>
      <c r="J2044">
        <v>1</v>
      </c>
      <c r="K2044" t="s">
        <v>4441</v>
      </c>
    </row>
    <row r="2045" spans="1:11" x14ac:dyDescent="0.25">
      <c r="A2045" t="s">
        <v>4</v>
      </c>
      <c r="B2045" t="s">
        <v>785</v>
      </c>
      <c r="C2045" t="s">
        <v>2186</v>
      </c>
      <c r="D2045" t="s">
        <v>2818</v>
      </c>
      <c r="E2045" t="s">
        <v>3588</v>
      </c>
      <c r="F2045">
        <v>0.46154867256637166</v>
      </c>
      <c r="G2045">
        <v>0.95757452376848973</v>
      </c>
      <c r="H2045">
        <v>0.47262059966620318</v>
      </c>
      <c r="I2045">
        <v>1.0190659116914358</v>
      </c>
      <c r="J2045">
        <v>7</v>
      </c>
      <c r="K2045" t="s">
        <v>6749</v>
      </c>
    </row>
    <row r="2046" spans="1:11" x14ac:dyDescent="0.25">
      <c r="A2046" t="s">
        <v>2</v>
      </c>
      <c r="B2046" t="s">
        <v>710</v>
      </c>
      <c r="C2046" t="s">
        <v>2111</v>
      </c>
      <c r="D2046" t="s">
        <v>2818</v>
      </c>
      <c r="E2046" t="s">
        <v>3513</v>
      </c>
      <c r="F2046">
        <v>0.46182191829359032</v>
      </c>
      <c r="G2046">
        <v>0.92530474446550692</v>
      </c>
      <c r="H2046">
        <v>0.526501408446723</v>
      </c>
      <c r="I2046">
        <v>1.0291177102671827</v>
      </c>
      <c r="J2046">
        <v>8</v>
      </c>
      <c r="K2046" t="s">
        <v>4824</v>
      </c>
    </row>
    <row r="2047" spans="1:11" x14ac:dyDescent="0.25">
      <c r="A2047" t="s">
        <v>2</v>
      </c>
      <c r="B2047" t="s">
        <v>711</v>
      </c>
      <c r="C2047" t="s">
        <v>2112</v>
      </c>
      <c r="D2047" t="s">
        <v>2818</v>
      </c>
      <c r="E2047" t="s">
        <v>3514</v>
      </c>
      <c r="F2047">
        <v>0.46227845756688235</v>
      </c>
      <c r="G2047">
        <v>0.92530474446550692</v>
      </c>
      <c r="H2047">
        <v>0.51401120231282327</v>
      </c>
      <c r="I2047">
        <v>1.0300352393945384</v>
      </c>
      <c r="J2047">
        <v>9</v>
      </c>
      <c r="K2047" t="s">
        <v>4825</v>
      </c>
    </row>
    <row r="2048" spans="1:11" x14ac:dyDescent="0.25">
      <c r="A2048" t="s">
        <v>4</v>
      </c>
      <c r="B2048" t="s">
        <v>1278</v>
      </c>
      <c r="C2048" t="s">
        <v>2679</v>
      </c>
      <c r="D2048" t="s">
        <v>2818</v>
      </c>
      <c r="E2048" t="s">
        <v>4081</v>
      </c>
      <c r="F2048">
        <v>0.46265286056658267</v>
      </c>
      <c r="G2048">
        <v>0.95757452376848973</v>
      </c>
      <c r="H2048">
        <v>0.52556818547133821</v>
      </c>
      <c r="I2048">
        <v>1.0225872188501981</v>
      </c>
      <c r="J2048">
        <v>5</v>
      </c>
      <c r="K2048" t="s">
        <v>6750</v>
      </c>
    </row>
    <row r="2049" spans="1:11" x14ac:dyDescent="0.25">
      <c r="A2049" t="s">
        <v>2</v>
      </c>
      <c r="B2049" t="s">
        <v>712</v>
      </c>
      <c r="C2049" t="s">
        <v>2113</v>
      </c>
      <c r="D2049" t="s">
        <v>2818</v>
      </c>
      <c r="E2049" t="s">
        <v>3515</v>
      </c>
      <c r="F2049">
        <v>0.46299026835741669</v>
      </c>
      <c r="G2049">
        <v>0.92530474446550692</v>
      </c>
      <c r="H2049">
        <v>0.58302612260493725</v>
      </c>
      <c r="I2049">
        <v>1.0276297898418794</v>
      </c>
      <c r="J2049">
        <v>5</v>
      </c>
      <c r="K2049" t="s">
        <v>4826</v>
      </c>
    </row>
    <row r="2050" spans="1:11" x14ac:dyDescent="0.25">
      <c r="A2050" t="s">
        <v>4</v>
      </c>
      <c r="B2050" t="s">
        <v>640</v>
      </c>
      <c r="C2050" t="s">
        <v>2041</v>
      </c>
      <c r="D2050" t="s">
        <v>2818</v>
      </c>
      <c r="E2050" t="s">
        <v>3443</v>
      </c>
      <c r="F2050">
        <v>0.46305758216687659</v>
      </c>
      <c r="G2050">
        <v>0.95757452376848973</v>
      </c>
      <c r="H2050">
        <v>-0.65437663979856497</v>
      </c>
      <c r="I2050">
        <v>-1.018615037633356</v>
      </c>
      <c r="J2050">
        <v>2</v>
      </c>
      <c r="K2050" t="s">
        <v>4955</v>
      </c>
    </row>
    <row r="2051" spans="1:11" x14ac:dyDescent="0.25">
      <c r="A2051" t="s">
        <v>4</v>
      </c>
      <c r="B2051" t="s">
        <v>27</v>
      </c>
      <c r="C2051" t="s">
        <v>1428</v>
      </c>
      <c r="D2051" t="s">
        <v>2818</v>
      </c>
      <c r="E2051" t="s">
        <v>2830</v>
      </c>
      <c r="F2051">
        <v>0.46354390708535609</v>
      </c>
      <c r="G2051">
        <v>0.95757452376848973</v>
      </c>
      <c r="H2051">
        <v>0.52518713007981077</v>
      </c>
      <c r="I2051">
        <v>1.0218458072050081</v>
      </c>
      <c r="J2051">
        <v>5</v>
      </c>
      <c r="K2051" t="s">
        <v>6751</v>
      </c>
    </row>
    <row r="2052" spans="1:11" x14ac:dyDescent="0.25">
      <c r="A2052" t="s">
        <v>2</v>
      </c>
      <c r="B2052" t="s">
        <v>713</v>
      </c>
      <c r="C2052" t="s">
        <v>2114</v>
      </c>
      <c r="D2052" t="s">
        <v>2818</v>
      </c>
      <c r="E2052" t="s">
        <v>3516</v>
      </c>
      <c r="F2052">
        <v>0.46363883010472623</v>
      </c>
      <c r="G2052">
        <v>0.92530474446550692</v>
      </c>
      <c r="H2052">
        <v>0.46816816239114617</v>
      </c>
      <c r="I2052">
        <v>1.0298278104257981</v>
      </c>
      <c r="J2052">
        <v>15</v>
      </c>
      <c r="K2052" t="s">
        <v>4827</v>
      </c>
    </row>
    <row r="2053" spans="1:11" x14ac:dyDescent="0.25">
      <c r="A2053" t="s">
        <v>3</v>
      </c>
      <c r="B2053" t="s">
        <v>798</v>
      </c>
      <c r="C2053" t="s">
        <v>2199</v>
      </c>
      <c r="D2053" t="s">
        <v>2818</v>
      </c>
      <c r="E2053" t="s">
        <v>3601</v>
      </c>
      <c r="F2053">
        <v>0.46386344216362302</v>
      </c>
      <c r="G2053">
        <v>0.94623838901209034</v>
      </c>
      <c r="H2053">
        <v>-0.76902887139107612</v>
      </c>
      <c r="I2053">
        <v>-1.0268517449680206</v>
      </c>
      <c r="J2053">
        <v>1</v>
      </c>
      <c r="K2053" t="s">
        <v>4898</v>
      </c>
    </row>
    <row r="2054" spans="1:11" x14ac:dyDescent="0.25">
      <c r="A2054" t="s">
        <v>4</v>
      </c>
      <c r="B2054" t="s">
        <v>1281</v>
      </c>
      <c r="C2054" t="s">
        <v>2682</v>
      </c>
      <c r="D2054" t="s">
        <v>2818</v>
      </c>
      <c r="E2054" t="s">
        <v>4084</v>
      </c>
      <c r="F2054">
        <v>0.46386344216362302</v>
      </c>
      <c r="G2054">
        <v>0.95757452376848973</v>
      </c>
      <c r="H2054">
        <v>-0.76902887139107612</v>
      </c>
      <c r="I2054">
        <v>-1.0268517449680206</v>
      </c>
      <c r="J2054">
        <v>1</v>
      </c>
      <c r="K2054" t="s">
        <v>5332</v>
      </c>
    </row>
    <row r="2055" spans="1:11" x14ac:dyDescent="0.25">
      <c r="A2055" t="s">
        <v>4</v>
      </c>
      <c r="B2055" t="s">
        <v>1282</v>
      </c>
      <c r="C2055" t="s">
        <v>2683</v>
      </c>
      <c r="D2055" t="s">
        <v>2818</v>
      </c>
      <c r="E2055" t="s">
        <v>4085</v>
      </c>
      <c r="F2055">
        <v>0.46386344216362302</v>
      </c>
      <c r="G2055">
        <v>0.95757452376848973</v>
      </c>
      <c r="H2055">
        <v>-0.76902887139107612</v>
      </c>
      <c r="I2055">
        <v>-1.0268517449680206</v>
      </c>
      <c r="J2055">
        <v>1</v>
      </c>
      <c r="K2055" t="s">
        <v>5332</v>
      </c>
    </row>
    <row r="2056" spans="1:11" x14ac:dyDescent="0.25">
      <c r="A2056" t="s">
        <v>2</v>
      </c>
      <c r="B2056" t="s">
        <v>714</v>
      </c>
      <c r="C2056" t="s">
        <v>2115</v>
      </c>
      <c r="D2056" t="s">
        <v>2818</v>
      </c>
      <c r="E2056" t="s">
        <v>3517</v>
      </c>
      <c r="F2056">
        <v>0.46398562399305987</v>
      </c>
      <c r="G2056">
        <v>0.92530474446550692</v>
      </c>
      <c r="H2056">
        <v>0.55940166250148393</v>
      </c>
      <c r="I2056">
        <v>1.0277687641914377</v>
      </c>
      <c r="J2056">
        <v>6</v>
      </c>
      <c r="K2056" t="s">
        <v>4828</v>
      </c>
    </row>
    <row r="2057" spans="1:11" x14ac:dyDescent="0.25">
      <c r="A2057" t="s">
        <v>3</v>
      </c>
      <c r="B2057" t="s">
        <v>1121</v>
      </c>
      <c r="C2057" t="s">
        <v>2522</v>
      </c>
      <c r="D2057" t="s">
        <v>2818</v>
      </c>
      <c r="E2057" t="s">
        <v>3924</v>
      </c>
      <c r="F2057">
        <v>0.46402808431218617</v>
      </c>
      <c r="G2057">
        <v>0.94623838901209034</v>
      </c>
      <c r="H2057">
        <v>0.64639929948912789</v>
      </c>
      <c r="I2057">
        <v>1.0244770182972835</v>
      </c>
      <c r="J2057">
        <v>3</v>
      </c>
      <c r="K2057" t="s">
        <v>5190</v>
      </c>
    </row>
    <row r="2058" spans="1:11" x14ac:dyDescent="0.25">
      <c r="A2058" t="s">
        <v>4</v>
      </c>
      <c r="B2058" t="s">
        <v>709</v>
      </c>
      <c r="C2058" t="s">
        <v>2110</v>
      </c>
      <c r="D2058" t="s">
        <v>2818</v>
      </c>
      <c r="E2058" t="s">
        <v>3512</v>
      </c>
      <c r="F2058">
        <v>0.46424031861706633</v>
      </c>
      <c r="G2058">
        <v>0.95757452376848973</v>
      </c>
      <c r="H2058">
        <v>-0.28637344136372361</v>
      </c>
      <c r="I2058">
        <v>-0.98684779510657972</v>
      </c>
      <c r="J2058">
        <v>19</v>
      </c>
      <c r="K2058" t="s">
        <v>6752</v>
      </c>
    </row>
    <row r="2059" spans="1:11" x14ac:dyDescent="0.25">
      <c r="A2059" t="s">
        <v>4</v>
      </c>
      <c r="B2059" t="s">
        <v>1256</v>
      </c>
      <c r="C2059" t="s">
        <v>2657</v>
      </c>
      <c r="D2059" t="s">
        <v>2818</v>
      </c>
      <c r="E2059" t="s">
        <v>4059</v>
      </c>
      <c r="F2059">
        <v>0.46430124358639879</v>
      </c>
      <c r="G2059">
        <v>0.95757452376848973</v>
      </c>
      <c r="H2059">
        <v>0.45123825926365618</v>
      </c>
      <c r="I2059">
        <v>1.0138433541181615</v>
      </c>
      <c r="J2059">
        <v>8</v>
      </c>
      <c r="K2059" t="s">
        <v>6753</v>
      </c>
    </row>
    <row r="2060" spans="1:11" x14ac:dyDescent="0.25">
      <c r="A2060" t="s">
        <v>2</v>
      </c>
      <c r="B2060" t="s">
        <v>715</v>
      </c>
      <c r="C2060" t="s">
        <v>2116</v>
      </c>
      <c r="D2060" t="s">
        <v>2818</v>
      </c>
      <c r="E2060" t="s">
        <v>3518</v>
      </c>
      <c r="F2060">
        <v>0.46431935603573771</v>
      </c>
      <c r="G2060">
        <v>0.92530474446550692</v>
      </c>
      <c r="H2060">
        <v>0.65049155239578671</v>
      </c>
      <c r="I2060">
        <v>1.0260534192507358</v>
      </c>
      <c r="J2060">
        <v>3</v>
      </c>
      <c r="K2060" t="s">
        <v>4829</v>
      </c>
    </row>
    <row r="2061" spans="1:11" x14ac:dyDescent="0.25">
      <c r="A2061" t="s">
        <v>4</v>
      </c>
      <c r="B2061" t="s">
        <v>1091</v>
      </c>
      <c r="C2061" t="s">
        <v>2492</v>
      </c>
      <c r="D2061" t="s">
        <v>2818</v>
      </c>
      <c r="E2061" t="s">
        <v>3894</v>
      </c>
      <c r="F2061">
        <v>0.46448106289362434</v>
      </c>
      <c r="G2061">
        <v>0.95757452376848973</v>
      </c>
      <c r="H2061">
        <v>0.67526753900036607</v>
      </c>
      <c r="I2061">
        <v>1.0181713065496156</v>
      </c>
      <c r="J2061">
        <v>2</v>
      </c>
      <c r="K2061" t="s">
        <v>6754</v>
      </c>
    </row>
    <row r="2062" spans="1:11" x14ac:dyDescent="0.25">
      <c r="A2062" t="s">
        <v>2</v>
      </c>
      <c r="B2062" t="s">
        <v>716</v>
      </c>
      <c r="C2062" t="s">
        <v>2117</v>
      </c>
      <c r="D2062" t="s">
        <v>2818</v>
      </c>
      <c r="E2062" t="s">
        <v>3519</v>
      </c>
      <c r="F2062">
        <v>0.46476376528471169</v>
      </c>
      <c r="G2062">
        <v>0.92530474446550692</v>
      </c>
      <c r="H2062">
        <v>0.5407554445104491</v>
      </c>
      <c r="I2062">
        <v>1.0271891247985436</v>
      </c>
      <c r="J2062">
        <v>7</v>
      </c>
      <c r="K2062" t="s">
        <v>4830</v>
      </c>
    </row>
    <row r="2063" spans="1:11" x14ac:dyDescent="0.25">
      <c r="A2063" t="s">
        <v>3</v>
      </c>
      <c r="B2063" t="s">
        <v>890</v>
      </c>
      <c r="C2063" t="s">
        <v>2291</v>
      </c>
      <c r="D2063" t="s">
        <v>2818</v>
      </c>
      <c r="E2063" t="s">
        <v>3693</v>
      </c>
      <c r="F2063">
        <v>0.46518588022130908</v>
      </c>
      <c r="G2063">
        <v>0.94623838901209034</v>
      </c>
      <c r="H2063">
        <v>0.69718449751846134</v>
      </c>
      <c r="I2063">
        <v>1.0220425889031532</v>
      </c>
      <c r="J2063">
        <v>2</v>
      </c>
      <c r="K2063" t="s">
        <v>4984</v>
      </c>
    </row>
    <row r="2064" spans="1:11" x14ac:dyDescent="0.25">
      <c r="A2064" t="s">
        <v>4</v>
      </c>
      <c r="B2064" t="s">
        <v>180</v>
      </c>
      <c r="C2064" t="s">
        <v>1581</v>
      </c>
      <c r="D2064" t="s">
        <v>2818</v>
      </c>
      <c r="E2064" t="s">
        <v>2983</v>
      </c>
      <c r="F2064">
        <v>0.46526702786377711</v>
      </c>
      <c r="G2064">
        <v>0.95757452376848973</v>
      </c>
      <c r="H2064">
        <v>-0.37511289997694253</v>
      </c>
      <c r="I2064">
        <v>-0.97305879229886072</v>
      </c>
      <c r="J2064">
        <v>8</v>
      </c>
      <c r="K2064" t="s">
        <v>6755</v>
      </c>
    </row>
    <row r="2065" spans="1:11" x14ac:dyDescent="0.25">
      <c r="A2065" t="s">
        <v>3</v>
      </c>
      <c r="B2065" t="s">
        <v>45</v>
      </c>
      <c r="C2065" t="s">
        <v>1446</v>
      </c>
      <c r="D2065" t="s">
        <v>2818</v>
      </c>
      <c r="E2065" t="s">
        <v>2848</v>
      </c>
      <c r="F2065">
        <v>0.46549616916142089</v>
      </c>
      <c r="G2065">
        <v>0.94623838901209034</v>
      </c>
      <c r="H2065">
        <v>0.55070684458867425</v>
      </c>
      <c r="I2065">
        <v>1.0259945638421017</v>
      </c>
      <c r="J2065">
        <v>6</v>
      </c>
      <c r="K2065" t="s">
        <v>5920</v>
      </c>
    </row>
    <row r="2066" spans="1:11" x14ac:dyDescent="0.25">
      <c r="A2066" t="s">
        <v>2</v>
      </c>
      <c r="B2066" t="s">
        <v>717</v>
      </c>
      <c r="C2066" t="s">
        <v>2118</v>
      </c>
      <c r="D2066" t="s">
        <v>2818</v>
      </c>
      <c r="E2066" t="s">
        <v>3520</v>
      </c>
      <c r="F2066">
        <v>0.46611351787943317</v>
      </c>
      <c r="G2066">
        <v>0.92530474446550692</v>
      </c>
      <c r="H2066">
        <v>-0.35145888594164454</v>
      </c>
      <c r="I2066">
        <v>-0.96955860423719387</v>
      </c>
      <c r="J2066">
        <v>9</v>
      </c>
      <c r="K2066" t="s">
        <v>4831</v>
      </c>
    </row>
    <row r="2067" spans="1:11" x14ac:dyDescent="0.25">
      <c r="A2067" t="s">
        <v>2</v>
      </c>
      <c r="B2067" t="s">
        <v>718</v>
      </c>
      <c r="C2067" t="s">
        <v>2119</v>
      </c>
      <c r="D2067" t="s">
        <v>2818</v>
      </c>
      <c r="E2067" t="s">
        <v>3521</v>
      </c>
      <c r="F2067">
        <v>0.46616526293651667</v>
      </c>
      <c r="G2067">
        <v>0.92530474446550692</v>
      </c>
      <c r="H2067">
        <v>0.39549726111290717</v>
      </c>
      <c r="I2067">
        <v>1.0205972016726537</v>
      </c>
      <c r="J2067">
        <v>74</v>
      </c>
      <c r="K2067" t="s">
        <v>4832</v>
      </c>
    </row>
    <row r="2068" spans="1:11" x14ac:dyDescent="0.25">
      <c r="A2068" t="s">
        <v>2</v>
      </c>
      <c r="B2068" t="s">
        <v>719</v>
      </c>
      <c r="C2068" t="s">
        <v>2120</v>
      </c>
      <c r="D2068" t="s">
        <v>2818</v>
      </c>
      <c r="E2068" t="s">
        <v>3522</v>
      </c>
      <c r="F2068">
        <v>0.46664547026210679</v>
      </c>
      <c r="G2068">
        <v>0.92530474446550692</v>
      </c>
      <c r="H2068">
        <v>-0.76771653543307083</v>
      </c>
      <c r="I2068">
        <v>-1.025099438235993</v>
      </c>
      <c r="J2068">
        <v>1</v>
      </c>
      <c r="K2068" t="s">
        <v>4833</v>
      </c>
    </row>
    <row r="2069" spans="1:11" x14ac:dyDescent="0.25">
      <c r="A2069" t="s">
        <v>3</v>
      </c>
      <c r="B2069" t="s">
        <v>148</v>
      </c>
      <c r="C2069" t="s">
        <v>1549</v>
      </c>
      <c r="D2069" t="s">
        <v>2818</v>
      </c>
      <c r="E2069" t="s">
        <v>2951</v>
      </c>
      <c r="F2069">
        <v>0.46704630019089527</v>
      </c>
      <c r="G2069">
        <v>0.94623838901209034</v>
      </c>
      <c r="H2069">
        <v>0.6964520367936925</v>
      </c>
      <c r="I2069">
        <v>1.0209688328771986</v>
      </c>
      <c r="J2069">
        <v>2</v>
      </c>
      <c r="K2069" t="s">
        <v>4334</v>
      </c>
    </row>
    <row r="2070" spans="1:11" x14ac:dyDescent="0.25">
      <c r="A2070" t="s">
        <v>3</v>
      </c>
      <c r="B2070" t="s">
        <v>622</v>
      </c>
      <c r="C2070" t="s">
        <v>2023</v>
      </c>
      <c r="D2070" t="s">
        <v>2818</v>
      </c>
      <c r="E2070" t="s">
        <v>3425</v>
      </c>
      <c r="F2070">
        <v>0.46704630019089527</v>
      </c>
      <c r="G2070">
        <v>0.94623838901209034</v>
      </c>
      <c r="H2070">
        <v>0.6964520367936925</v>
      </c>
      <c r="I2070">
        <v>1.0209688328771986</v>
      </c>
      <c r="J2070">
        <v>2</v>
      </c>
      <c r="K2070" t="s">
        <v>5921</v>
      </c>
    </row>
    <row r="2071" spans="1:11" x14ac:dyDescent="0.25">
      <c r="A2071" t="s">
        <v>2</v>
      </c>
      <c r="B2071" t="s">
        <v>720</v>
      </c>
      <c r="C2071" t="s">
        <v>2121</v>
      </c>
      <c r="D2071" t="s">
        <v>2818</v>
      </c>
      <c r="E2071" t="s">
        <v>3523</v>
      </c>
      <c r="F2071">
        <v>0.46738511203949867</v>
      </c>
      <c r="G2071">
        <v>0.92530474446550692</v>
      </c>
      <c r="H2071">
        <v>0.69831195607212304</v>
      </c>
      <c r="I2071">
        <v>1.021588494889569</v>
      </c>
      <c r="J2071">
        <v>2</v>
      </c>
      <c r="K2071" t="s">
        <v>4834</v>
      </c>
    </row>
    <row r="2072" spans="1:11" x14ac:dyDescent="0.25">
      <c r="A2072" t="s">
        <v>2</v>
      </c>
      <c r="B2072" t="s">
        <v>721</v>
      </c>
      <c r="C2072" t="s">
        <v>2122</v>
      </c>
      <c r="D2072" t="s">
        <v>2818</v>
      </c>
      <c r="E2072" t="s">
        <v>3524</v>
      </c>
      <c r="F2072">
        <v>0.46758770302286418</v>
      </c>
      <c r="G2072">
        <v>0.92530474446550692</v>
      </c>
      <c r="H2072">
        <v>0.64912556574364233</v>
      </c>
      <c r="I2072">
        <v>1.0238987790099494</v>
      </c>
      <c r="J2072">
        <v>3</v>
      </c>
      <c r="K2072" t="s">
        <v>4835</v>
      </c>
    </row>
    <row r="2073" spans="1:11" x14ac:dyDescent="0.25">
      <c r="A2073" t="s">
        <v>2</v>
      </c>
      <c r="B2073" t="s">
        <v>722</v>
      </c>
      <c r="C2073" t="s">
        <v>2123</v>
      </c>
      <c r="D2073" t="s">
        <v>2818</v>
      </c>
      <c r="E2073" t="s">
        <v>3525</v>
      </c>
      <c r="F2073">
        <v>0.46769403643952162</v>
      </c>
      <c r="G2073">
        <v>0.92530474446550692</v>
      </c>
      <c r="H2073">
        <v>0.76902887139107612</v>
      </c>
      <c r="I2073">
        <v>1.0272256762678988</v>
      </c>
      <c r="J2073">
        <v>1</v>
      </c>
      <c r="K2073" t="s">
        <v>4836</v>
      </c>
    </row>
    <row r="2074" spans="1:11" x14ac:dyDescent="0.25">
      <c r="A2074" t="s">
        <v>4</v>
      </c>
      <c r="B2074" t="s">
        <v>67</v>
      </c>
      <c r="C2074" t="s">
        <v>1468</v>
      </c>
      <c r="D2074" t="s">
        <v>2818</v>
      </c>
      <c r="E2074" t="s">
        <v>2870</v>
      </c>
      <c r="F2074">
        <v>0.46888135200162334</v>
      </c>
      <c r="G2074">
        <v>0.95757452376848973</v>
      </c>
      <c r="H2074">
        <v>0.44960232814568529</v>
      </c>
      <c r="I2074">
        <v>1.0101677396114119</v>
      </c>
      <c r="J2074">
        <v>8</v>
      </c>
      <c r="K2074" t="s">
        <v>6756</v>
      </c>
    </row>
    <row r="2075" spans="1:11" x14ac:dyDescent="0.25">
      <c r="A2075" t="s">
        <v>4</v>
      </c>
      <c r="B2075" t="s">
        <v>335</v>
      </c>
      <c r="C2075" t="s">
        <v>1736</v>
      </c>
      <c r="D2075" t="s">
        <v>2818</v>
      </c>
      <c r="E2075" t="s">
        <v>3138</v>
      </c>
      <c r="F2075">
        <v>0.46918903880929197</v>
      </c>
      <c r="G2075">
        <v>0.95757452376848973</v>
      </c>
      <c r="H2075">
        <v>-0.76640419947506566</v>
      </c>
      <c r="I2075">
        <v>-1.0233471315039659</v>
      </c>
      <c r="J2075">
        <v>1</v>
      </c>
      <c r="K2075" t="s">
        <v>4503</v>
      </c>
    </row>
    <row r="2076" spans="1:11" x14ac:dyDescent="0.25">
      <c r="A2076" t="s">
        <v>4</v>
      </c>
      <c r="B2076" t="s">
        <v>301</v>
      </c>
      <c r="C2076" t="s">
        <v>1702</v>
      </c>
      <c r="D2076" t="s">
        <v>2818</v>
      </c>
      <c r="E2076" t="s">
        <v>3104</v>
      </c>
      <c r="F2076">
        <v>0.4693631810842615</v>
      </c>
      <c r="G2076">
        <v>0.95757452376848973</v>
      </c>
      <c r="H2076">
        <v>-0.48155679296719195</v>
      </c>
      <c r="I2076">
        <v>-0.96577682961020184</v>
      </c>
      <c r="J2076">
        <v>4</v>
      </c>
      <c r="K2076" t="s">
        <v>6757</v>
      </c>
    </row>
    <row r="2077" spans="1:11" x14ac:dyDescent="0.25">
      <c r="A2077" t="s">
        <v>3</v>
      </c>
      <c r="B2077" t="s">
        <v>363</v>
      </c>
      <c r="C2077" t="s">
        <v>1764</v>
      </c>
      <c r="D2077" t="s">
        <v>2818</v>
      </c>
      <c r="E2077" t="s">
        <v>3166</v>
      </c>
      <c r="F2077">
        <v>0.46941236661306829</v>
      </c>
      <c r="G2077">
        <v>0.94623838901209034</v>
      </c>
      <c r="H2077">
        <v>0.48765553862528643</v>
      </c>
      <c r="I2077">
        <v>1.0230887893493459</v>
      </c>
      <c r="J2077">
        <v>10</v>
      </c>
      <c r="K2077" t="s">
        <v>5922</v>
      </c>
    </row>
    <row r="2078" spans="1:11" x14ac:dyDescent="0.25">
      <c r="A2078" t="s">
        <v>4</v>
      </c>
      <c r="B2078" t="s">
        <v>802</v>
      </c>
      <c r="C2078" t="s">
        <v>2203</v>
      </c>
      <c r="D2078" t="s">
        <v>2818</v>
      </c>
      <c r="E2078" t="s">
        <v>3605</v>
      </c>
      <c r="F2078">
        <v>0.46950470103853009</v>
      </c>
      <c r="G2078">
        <v>0.95757452376848973</v>
      </c>
      <c r="H2078">
        <v>0.52315735968746002</v>
      </c>
      <c r="I2078">
        <v>1.0178965246612843</v>
      </c>
      <c r="J2078">
        <v>5</v>
      </c>
      <c r="K2078" t="s">
        <v>6758</v>
      </c>
    </row>
    <row r="2079" spans="1:11" x14ac:dyDescent="0.25">
      <c r="A2079" t="s">
        <v>2</v>
      </c>
      <c r="B2079" t="s">
        <v>723</v>
      </c>
      <c r="C2079" t="s">
        <v>2124</v>
      </c>
      <c r="D2079" t="s">
        <v>2818</v>
      </c>
      <c r="E2079" t="s">
        <v>3526</v>
      </c>
      <c r="F2079">
        <v>0.46996525329196209</v>
      </c>
      <c r="G2079">
        <v>0.92530474446550692</v>
      </c>
      <c r="H2079">
        <v>0.58047835050090435</v>
      </c>
      <c r="I2079">
        <v>1.02313913940561</v>
      </c>
      <c r="J2079">
        <v>5</v>
      </c>
      <c r="K2079" t="s">
        <v>4837</v>
      </c>
    </row>
    <row r="2080" spans="1:11" x14ac:dyDescent="0.25">
      <c r="A2080" t="s">
        <v>4</v>
      </c>
      <c r="B2080" t="s">
        <v>704</v>
      </c>
      <c r="C2080" t="s">
        <v>2105</v>
      </c>
      <c r="D2080" t="s">
        <v>2818</v>
      </c>
      <c r="E2080" t="s">
        <v>3507</v>
      </c>
      <c r="F2080">
        <v>0.47038285576691546</v>
      </c>
      <c r="G2080">
        <v>0.95757452376848973</v>
      </c>
      <c r="H2080">
        <v>0.76771653543307083</v>
      </c>
      <c r="I2080">
        <v>1.0254727314278511</v>
      </c>
      <c r="J2080">
        <v>1</v>
      </c>
      <c r="K2080" t="s">
        <v>4818</v>
      </c>
    </row>
    <row r="2081" spans="1:11" x14ac:dyDescent="0.25">
      <c r="A2081" t="s">
        <v>3</v>
      </c>
      <c r="B2081" t="s">
        <v>418</v>
      </c>
      <c r="C2081" t="s">
        <v>1819</v>
      </c>
      <c r="D2081" t="s">
        <v>2818</v>
      </c>
      <c r="E2081" t="s">
        <v>3221</v>
      </c>
      <c r="F2081">
        <v>0.47042703021472926</v>
      </c>
      <c r="G2081">
        <v>0.94623838901209034</v>
      </c>
      <c r="H2081">
        <v>-0.49143745457900767</v>
      </c>
      <c r="I2081">
        <v>-0.95751466055671097</v>
      </c>
      <c r="J2081">
        <v>4</v>
      </c>
      <c r="K2081" t="s">
        <v>4248</v>
      </c>
    </row>
    <row r="2082" spans="1:11" x14ac:dyDescent="0.25">
      <c r="A2082" t="s">
        <v>4</v>
      </c>
      <c r="B2082" t="s">
        <v>579</v>
      </c>
      <c r="C2082" t="s">
        <v>1980</v>
      </c>
      <c r="D2082" t="s">
        <v>2818</v>
      </c>
      <c r="E2082" t="s">
        <v>3382</v>
      </c>
      <c r="F2082">
        <v>0.47054350150906626</v>
      </c>
      <c r="G2082">
        <v>0.95757452376848973</v>
      </c>
      <c r="H2082">
        <v>-0.64732734890669175</v>
      </c>
      <c r="I2082">
        <v>-1.007641978281292</v>
      </c>
      <c r="J2082">
        <v>2</v>
      </c>
      <c r="K2082" t="s">
        <v>6759</v>
      </c>
    </row>
    <row r="2083" spans="1:11" x14ac:dyDescent="0.25">
      <c r="A2083" t="s">
        <v>2</v>
      </c>
      <c r="B2083" t="s">
        <v>724</v>
      </c>
      <c r="C2083" t="s">
        <v>2125</v>
      </c>
      <c r="D2083" t="s">
        <v>2818</v>
      </c>
      <c r="E2083" t="s">
        <v>3527</v>
      </c>
      <c r="F2083">
        <v>0.47064320374686164</v>
      </c>
      <c r="G2083">
        <v>0.92530474446550692</v>
      </c>
      <c r="H2083">
        <v>0.4915357974112492</v>
      </c>
      <c r="I2083">
        <v>1.0248667625299308</v>
      </c>
      <c r="J2083">
        <v>11</v>
      </c>
      <c r="K2083" t="s">
        <v>4838</v>
      </c>
    </row>
    <row r="2084" spans="1:11" x14ac:dyDescent="0.25">
      <c r="A2084" t="s">
        <v>4</v>
      </c>
      <c r="B2084" t="s">
        <v>1033</v>
      </c>
      <c r="C2084" t="s">
        <v>2434</v>
      </c>
      <c r="D2084" t="s">
        <v>2818</v>
      </c>
      <c r="E2084" t="s">
        <v>3836</v>
      </c>
      <c r="F2084">
        <v>0.47088474665266472</v>
      </c>
      <c r="G2084">
        <v>0.95757452376848973</v>
      </c>
      <c r="H2084">
        <v>-0.2497725795712204</v>
      </c>
      <c r="I2084">
        <v>-0.98532220990026209</v>
      </c>
      <c r="J2084">
        <v>31</v>
      </c>
      <c r="K2084" t="s">
        <v>6760</v>
      </c>
    </row>
    <row r="2085" spans="1:11" x14ac:dyDescent="0.25">
      <c r="A2085" t="s">
        <v>3</v>
      </c>
      <c r="B2085" t="s">
        <v>962</v>
      </c>
      <c r="C2085" t="s">
        <v>2363</v>
      </c>
      <c r="D2085" t="s">
        <v>2818</v>
      </c>
      <c r="E2085" t="s">
        <v>3765</v>
      </c>
      <c r="F2085">
        <v>0.47123628951370239</v>
      </c>
      <c r="G2085">
        <v>0.94623838901209034</v>
      </c>
      <c r="H2085">
        <v>0.69431711156066267</v>
      </c>
      <c r="I2085">
        <v>1.0178391239980611</v>
      </c>
      <c r="J2085">
        <v>2</v>
      </c>
      <c r="K2085" t="s">
        <v>5053</v>
      </c>
    </row>
    <row r="2086" spans="1:11" x14ac:dyDescent="0.25">
      <c r="A2086" t="s">
        <v>3</v>
      </c>
      <c r="B2086" t="s">
        <v>414</v>
      </c>
      <c r="C2086" t="s">
        <v>1815</v>
      </c>
      <c r="D2086" t="s">
        <v>2818</v>
      </c>
      <c r="E2086" t="s">
        <v>3217</v>
      </c>
      <c r="F2086">
        <v>0.47135842880523732</v>
      </c>
      <c r="G2086">
        <v>0.94623838901209034</v>
      </c>
      <c r="H2086">
        <v>0.5124044794187621</v>
      </c>
      <c r="I2086">
        <v>1.0214510984243992</v>
      </c>
      <c r="J2086">
        <v>8</v>
      </c>
      <c r="K2086" t="s">
        <v>5923</v>
      </c>
    </row>
    <row r="2087" spans="1:11" x14ac:dyDescent="0.25">
      <c r="A2087" t="s">
        <v>2</v>
      </c>
      <c r="B2087" t="s">
        <v>725</v>
      </c>
      <c r="C2087" t="s">
        <v>2126</v>
      </c>
      <c r="D2087" t="s">
        <v>2818</v>
      </c>
      <c r="E2087" t="s">
        <v>3528</v>
      </c>
      <c r="F2087">
        <v>0.47158768519491434</v>
      </c>
      <c r="G2087">
        <v>0.92530474446550692</v>
      </c>
      <c r="H2087">
        <v>0.4431260507433743</v>
      </c>
      <c r="I2087">
        <v>1.0251411547595428</v>
      </c>
      <c r="J2087">
        <v>21</v>
      </c>
      <c r="K2087" t="s">
        <v>4839</v>
      </c>
    </row>
    <row r="2088" spans="1:11" x14ac:dyDescent="0.25">
      <c r="A2088" t="s">
        <v>4</v>
      </c>
      <c r="B2088" t="s">
        <v>217</v>
      </c>
      <c r="C2088" t="s">
        <v>1618</v>
      </c>
      <c r="D2088" t="s">
        <v>2818</v>
      </c>
      <c r="E2088" t="s">
        <v>3020</v>
      </c>
      <c r="F2088">
        <v>0.47173231733546367</v>
      </c>
      <c r="G2088">
        <v>0.95757452376848973</v>
      </c>
      <c r="H2088">
        <v>0.52242744063324542</v>
      </c>
      <c r="I2088">
        <v>1.0164763361562179</v>
      </c>
      <c r="J2088">
        <v>5</v>
      </c>
      <c r="K2088" t="s">
        <v>6761</v>
      </c>
    </row>
    <row r="2089" spans="1:11" x14ac:dyDescent="0.25">
      <c r="A2089" t="s">
        <v>2</v>
      </c>
      <c r="B2089" t="s">
        <v>726</v>
      </c>
      <c r="C2089" t="s">
        <v>2127</v>
      </c>
      <c r="D2089" t="s">
        <v>2818</v>
      </c>
      <c r="E2089" t="s">
        <v>3529</v>
      </c>
      <c r="F2089">
        <v>0.47244790063308928</v>
      </c>
      <c r="G2089">
        <v>0.92530474446550692</v>
      </c>
      <c r="H2089">
        <v>0.6086510388664037</v>
      </c>
      <c r="I2089">
        <v>1.0212564403192053</v>
      </c>
      <c r="J2089">
        <v>4</v>
      </c>
      <c r="K2089" t="s">
        <v>4840</v>
      </c>
    </row>
    <row r="2090" spans="1:11" x14ac:dyDescent="0.25">
      <c r="A2090" t="s">
        <v>4</v>
      </c>
      <c r="B2090" t="s">
        <v>418</v>
      </c>
      <c r="C2090" t="s">
        <v>1819</v>
      </c>
      <c r="D2090" t="s">
        <v>2818</v>
      </c>
      <c r="E2090" t="s">
        <v>3221</v>
      </c>
      <c r="F2090">
        <v>0.47263759986133652</v>
      </c>
      <c r="G2090">
        <v>0.95757452376848973</v>
      </c>
      <c r="H2090">
        <v>0.55890907458988892</v>
      </c>
      <c r="I2090">
        <v>1.0162594816499555</v>
      </c>
      <c r="J2090">
        <v>4</v>
      </c>
      <c r="K2090" t="s">
        <v>5109</v>
      </c>
    </row>
    <row r="2091" spans="1:11" x14ac:dyDescent="0.25">
      <c r="A2091" t="s">
        <v>4</v>
      </c>
      <c r="B2091" t="s">
        <v>315</v>
      </c>
      <c r="C2091" t="s">
        <v>1716</v>
      </c>
      <c r="D2091" t="s">
        <v>2818</v>
      </c>
      <c r="E2091" t="s">
        <v>3118</v>
      </c>
      <c r="F2091">
        <v>0.4728266864157068</v>
      </c>
      <c r="G2091">
        <v>0.95757452376848973</v>
      </c>
      <c r="H2091">
        <v>0.55884517887048657</v>
      </c>
      <c r="I2091">
        <v>1.0161433006222504</v>
      </c>
      <c r="J2091">
        <v>4</v>
      </c>
      <c r="K2091" t="s">
        <v>6762</v>
      </c>
    </row>
    <row r="2092" spans="1:11" x14ac:dyDescent="0.25">
      <c r="A2092" t="s">
        <v>3</v>
      </c>
      <c r="B2092" t="s">
        <v>1104</v>
      </c>
      <c r="C2092" t="s">
        <v>2505</v>
      </c>
      <c r="D2092" t="s">
        <v>2818</v>
      </c>
      <c r="E2092" t="s">
        <v>3907</v>
      </c>
      <c r="F2092">
        <v>0.47289063942396453</v>
      </c>
      <c r="G2092">
        <v>0.94623838901209034</v>
      </c>
      <c r="H2092">
        <v>-0.5513157894736842</v>
      </c>
      <c r="I2092">
        <v>-0.96390720141293063</v>
      </c>
      <c r="J2092">
        <v>3</v>
      </c>
      <c r="K2092" t="s">
        <v>5175</v>
      </c>
    </row>
    <row r="2093" spans="1:11" x14ac:dyDescent="0.25">
      <c r="A2093" t="s">
        <v>4</v>
      </c>
      <c r="B2093" t="s">
        <v>1019</v>
      </c>
      <c r="C2093" t="s">
        <v>2420</v>
      </c>
      <c r="D2093" t="s">
        <v>2818</v>
      </c>
      <c r="E2093" t="s">
        <v>3822</v>
      </c>
      <c r="F2093">
        <v>0.47376467952181994</v>
      </c>
      <c r="G2093">
        <v>0.95757452376848973</v>
      </c>
      <c r="H2093">
        <v>0.35807017253340795</v>
      </c>
      <c r="I2093">
        <v>0.99947650720408743</v>
      </c>
      <c r="J2093">
        <v>18</v>
      </c>
      <c r="K2093" t="s">
        <v>6763</v>
      </c>
    </row>
    <row r="2094" spans="1:11" x14ac:dyDescent="0.25">
      <c r="A2094" t="s">
        <v>2</v>
      </c>
      <c r="B2094" t="s">
        <v>727</v>
      </c>
      <c r="C2094" t="s">
        <v>2128</v>
      </c>
      <c r="D2094" t="s">
        <v>2818</v>
      </c>
      <c r="E2094" t="s">
        <v>3530</v>
      </c>
      <c r="F2094">
        <v>0.47427827219448665</v>
      </c>
      <c r="G2094">
        <v>0.92530474446550692</v>
      </c>
      <c r="H2094">
        <v>0.5377761386680151</v>
      </c>
      <c r="I2094">
        <v>1.0215298002519966</v>
      </c>
      <c r="J2094">
        <v>7</v>
      </c>
      <c r="K2094" t="s">
        <v>4841</v>
      </c>
    </row>
    <row r="2095" spans="1:11" x14ac:dyDescent="0.25">
      <c r="A2095" t="s">
        <v>3</v>
      </c>
      <c r="B2095" t="s">
        <v>1363</v>
      </c>
      <c r="C2095" t="s">
        <v>2764</v>
      </c>
      <c r="D2095" t="s">
        <v>2818</v>
      </c>
      <c r="E2095" t="s">
        <v>4166</v>
      </c>
      <c r="F2095">
        <v>0.47433066229204784</v>
      </c>
      <c r="G2095">
        <v>0.94623838901209034</v>
      </c>
      <c r="H2095">
        <v>0.3855838537095429</v>
      </c>
      <c r="I2095">
        <v>1.0172228030022927</v>
      </c>
      <c r="J2095">
        <v>38</v>
      </c>
      <c r="K2095" t="s">
        <v>5924</v>
      </c>
    </row>
    <row r="2096" spans="1:11" x14ac:dyDescent="0.25">
      <c r="A2096" t="s">
        <v>4</v>
      </c>
      <c r="B2096" t="s">
        <v>650</v>
      </c>
      <c r="C2096" t="s">
        <v>2051</v>
      </c>
      <c r="D2096" t="s">
        <v>2818</v>
      </c>
      <c r="E2096" t="s">
        <v>3453</v>
      </c>
      <c r="F2096">
        <v>0.4746512628279973</v>
      </c>
      <c r="G2096">
        <v>0.95757452376848973</v>
      </c>
      <c r="H2096">
        <v>0.52136640212992225</v>
      </c>
      <c r="I2096">
        <v>1.0144118953430183</v>
      </c>
      <c r="J2096">
        <v>5</v>
      </c>
      <c r="K2096" t="s">
        <v>6764</v>
      </c>
    </row>
    <row r="2097" spans="1:11" x14ac:dyDescent="0.25">
      <c r="A2097" t="s">
        <v>2</v>
      </c>
      <c r="B2097" t="s">
        <v>728</v>
      </c>
      <c r="C2097" t="s">
        <v>2129</v>
      </c>
      <c r="D2097" t="s">
        <v>2818</v>
      </c>
      <c r="E2097" t="s">
        <v>3531</v>
      </c>
      <c r="F2097">
        <v>0.47525272416962061</v>
      </c>
      <c r="G2097">
        <v>0.92530474446550692</v>
      </c>
      <c r="H2097">
        <v>0.47033894249784414</v>
      </c>
      <c r="I2097">
        <v>1.0220046262947271</v>
      </c>
      <c r="J2097">
        <v>14</v>
      </c>
      <c r="K2097" t="s">
        <v>5</v>
      </c>
    </row>
    <row r="2098" spans="1:11" x14ac:dyDescent="0.25">
      <c r="A2098" t="s">
        <v>3</v>
      </c>
      <c r="B2098" t="s">
        <v>54</v>
      </c>
      <c r="C2098" t="s">
        <v>1455</v>
      </c>
      <c r="D2098" t="s">
        <v>2818</v>
      </c>
      <c r="E2098" t="s">
        <v>2857</v>
      </c>
      <c r="F2098">
        <v>0.47537325543654657</v>
      </c>
      <c r="G2098">
        <v>0.94623838901209034</v>
      </c>
      <c r="H2098">
        <v>0.57177399553515385</v>
      </c>
      <c r="I2098">
        <v>1.0191551601444371</v>
      </c>
      <c r="J2098">
        <v>5</v>
      </c>
      <c r="K2098" t="s">
        <v>5925</v>
      </c>
    </row>
    <row r="2099" spans="1:11" x14ac:dyDescent="0.25">
      <c r="A2099" t="s">
        <v>3</v>
      </c>
      <c r="B2099" t="s">
        <v>505</v>
      </c>
      <c r="C2099" t="s">
        <v>1906</v>
      </c>
      <c r="D2099" t="s">
        <v>2818</v>
      </c>
      <c r="E2099" t="s">
        <v>3308</v>
      </c>
      <c r="F2099">
        <v>0.47554674287047299</v>
      </c>
      <c r="G2099">
        <v>0.94623838901209034</v>
      </c>
      <c r="H2099">
        <v>0.45201209766671147</v>
      </c>
      <c r="I2099">
        <v>1.0159425622733891</v>
      </c>
      <c r="J2099">
        <v>14</v>
      </c>
      <c r="K2099" t="s">
        <v>5926</v>
      </c>
    </row>
    <row r="2100" spans="1:11" x14ac:dyDescent="0.25">
      <c r="A2100" t="s">
        <v>3</v>
      </c>
      <c r="B2100" t="s">
        <v>446</v>
      </c>
      <c r="C2100" t="s">
        <v>1847</v>
      </c>
      <c r="D2100" t="s">
        <v>2818</v>
      </c>
      <c r="E2100" t="s">
        <v>3249</v>
      </c>
      <c r="F2100">
        <v>0.47591160578509722</v>
      </c>
      <c r="G2100">
        <v>0.94623838901209034</v>
      </c>
      <c r="H2100">
        <v>0.69250985545335086</v>
      </c>
      <c r="I2100">
        <v>1.0151897640118559</v>
      </c>
      <c r="J2100">
        <v>2</v>
      </c>
      <c r="K2100" t="s">
        <v>4596</v>
      </c>
    </row>
    <row r="2101" spans="1:11" x14ac:dyDescent="0.25">
      <c r="A2101" t="s">
        <v>4</v>
      </c>
      <c r="B2101" t="s">
        <v>280</v>
      </c>
      <c r="C2101" t="s">
        <v>1681</v>
      </c>
      <c r="D2101" t="s">
        <v>2818</v>
      </c>
      <c r="E2101" t="s">
        <v>3083</v>
      </c>
      <c r="F2101">
        <v>0.47614104762764387</v>
      </c>
      <c r="G2101">
        <v>0.95757452376848973</v>
      </c>
      <c r="H2101">
        <v>0.49087198365003604</v>
      </c>
      <c r="I2101">
        <v>1.0101505071114956</v>
      </c>
      <c r="J2101">
        <v>6</v>
      </c>
      <c r="K2101" t="s">
        <v>6765</v>
      </c>
    </row>
    <row r="2102" spans="1:11" x14ac:dyDescent="0.25">
      <c r="A2102" t="s">
        <v>3</v>
      </c>
      <c r="B2102" t="s">
        <v>1138</v>
      </c>
      <c r="C2102" t="s">
        <v>2539</v>
      </c>
      <c r="D2102" t="s">
        <v>2818</v>
      </c>
      <c r="E2102" t="s">
        <v>3941</v>
      </c>
      <c r="F2102">
        <v>0.47617115655090336</v>
      </c>
      <c r="G2102">
        <v>0.94623838901209034</v>
      </c>
      <c r="H2102">
        <v>0.57146356667349096</v>
      </c>
      <c r="I2102">
        <v>1.0186018380649233</v>
      </c>
      <c r="J2102">
        <v>5</v>
      </c>
      <c r="K2102" t="s">
        <v>5206</v>
      </c>
    </row>
    <row r="2103" spans="1:11" x14ac:dyDescent="0.25">
      <c r="A2103" t="s">
        <v>4</v>
      </c>
      <c r="B2103" t="s">
        <v>183</v>
      </c>
      <c r="C2103" t="s">
        <v>1584</v>
      </c>
      <c r="D2103" t="s">
        <v>2818</v>
      </c>
      <c r="E2103" t="s">
        <v>2986</v>
      </c>
      <c r="F2103">
        <v>0.47635654151047746</v>
      </c>
      <c r="G2103">
        <v>0.95757452376848973</v>
      </c>
      <c r="H2103">
        <v>0.5207327005066329</v>
      </c>
      <c r="I2103">
        <v>1.0131789151161823</v>
      </c>
      <c r="J2103">
        <v>5</v>
      </c>
      <c r="K2103" t="s">
        <v>6766</v>
      </c>
    </row>
    <row r="2104" spans="1:11" x14ac:dyDescent="0.25">
      <c r="A2104" t="s">
        <v>2</v>
      </c>
      <c r="B2104" t="s">
        <v>729</v>
      </c>
      <c r="C2104" t="s">
        <v>2130</v>
      </c>
      <c r="D2104" t="s">
        <v>2818</v>
      </c>
      <c r="E2104" t="s">
        <v>3532</v>
      </c>
      <c r="F2104">
        <v>0.47638450908833219</v>
      </c>
      <c r="G2104">
        <v>0.92530474446550692</v>
      </c>
      <c r="H2104">
        <v>0.52182812420821767</v>
      </c>
      <c r="I2104">
        <v>1.0199831486158724</v>
      </c>
      <c r="J2104">
        <v>8</v>
      </c>
      <c r="K2104" t="s">
        <v>4842</v>
      </c>
    </row>
    <row r="2105" spans="1:11" x14ac:dyDescent="0.25">
      <c r="A2105" t="s">
        <v>2</v>
      </c>
      <c r="B2105" t="s">
        <v>730</v>
      </c>
      <c r="C2105" t="s">
        <v>2131</v>
      </c>
      <c r="D2105" t="s">
        <v>2818</v>
      </c>
      <c r="E2105" t="s">
        <v>3533</v>
      </c>
      <c r="F2105">
        <v>0.47640795821082976</v>
      </c>
      <c r="G2105">
        <v>0.92530474446550692</v>
      </c>
      <c r="H2105">
        <v>0.64584642879883769</v>
      </c>
      <c r="I2105">
        <v>1.0187264294813254</v>
      </c>
      <c r="J2105">
        <v>3</v>
      </c>
      <c r="K2105" t="s">
        <v>4843</v>
      </c>
    </row>
    <row r="2106" spans="1:11" x14ac:dyDescent="0.25">
      <c r="A2106" t="s">
        <v>4</v>
      </c>
      <c r="B2106" t="s">
        <v>50</v>
      </c>
      <c r="C2106" t="s">
        <v>1451</v>
      </c>
      <c r="D2106" t="s">
        <v>2818</v>
      </c>
      <c r="E2106" t="s">
        <v>2853</v>
      </c>
      <c r="F2106">
        <v>0.47709429729962904</v>
      </c>
      <c r="G2106">
        <v>0.95757452376848973</v>
      </c>
      <c r="H2106">
        <v>0.67017082785808146</v>
      </c>
      <c r="I2106">
        <v>1.0104864635161004</v>
      </c>
      <c r="J2106">
        <v>2</v>
      </c>
      <c r="K2106" t="s">
        <v>6362</v>
      </c>
    </row>
    <row r="2107" spans="1:11" x14ac:dyDescent="0.25">
      <c r="A2107" t="s">
        <v>4</v>
      </c>
      <c r="B2107" t="s">
        <v>37</v>
      </c>
      <c r="C2107" t="s">
        <v>1438</v>
      </c>
      <c r="D2107" t="s">
        <v>2818</v>
      </c>
      <c r="E2107" t="s">
        <v>2840</v>
      </c>
      <c r="F2107">
        <v>0.47709429729962904</v>
      </c>
      <c r="G2107">
        <v>0.95757452376848973</v>
      </c>
      <c r="H2107">
        <v>0.67017082785808146</v>
      </c>
      <c r="I2107">
        <v>1.0104864635161004</v>
      </c>
      <c r="J2107">
        <v>2</v>
      </c>
      <c r="K2107" t="s">
        <v>4241</v>
      </c>
    </row>
    <row r="2108" spans="1:11" x14ac:dyDescent="0.25">
      <c r="A2108" t="s">
        <v>4</v>
      </c>
      <c r="B2108" t="s">
        <v>883</v>
      </c>
      <c r="C2108" t="s">
        <v>2284</v>
      </c>
      <c r="D2108" t="s">
        <v>2818</v>
      </c>
      <c r="E2108" t="s">
        <v>3686</v>
      </c>
      <c r="F2108">
        <v>0.47709429729962904</v>
      </c>
      <c r="G2108">
        <v>0.95757452376848973</v>
      </c>
      <c r="H2108">
        <v>0.67017082785808146</v>
      </c>
      <c r="I2108">
        <v>1.0104864635161004</v>
      </c>
      <c r="J2108">
        <v>2</v>
      </c>
      <c r="K2108" t="s">
        <v>6767</v>
      </c>
    </row>
    <row r="2109" spans="1:11" x14ac:dyDescent="0.25">
      <c r="A2109" t="s">
        <v>4</v>
      </c>
      <c r="B2109" t="s">
        <v>633</v>
      </c>
      <c r="C2109" t="s">
        <v>2034</v>
      </c>
      <c r="D2109" t="s">
        <v>2818</v>
      </c>
      <c r="E2109" t="s">
        <v>3436</v>
      </c>
      <c r="F2109">
        <v>0.47752259158973021</v>
      </c>
      <c r="G2109">
        <v>0.95757452376848973</v>
      </c>
      <c r="H2109">
        <v>0.60456820462110106</v>
      </c>
      <c r="I2109">
        <v>1.010469978361668</v>
      </c>
      <c r="J2109">
        <v>3</v>
      </c>
      <c r="K2109" t="s">
        <v>6768</v>
      </c>
    </row>
    <row r="2110" spans="1:11" x14ac:dyDescent="0.25">
      <c r="A2110" t="s">
        <v>4</v>
      </c>
      <c r="B2110" t="s">
        <v>1007</v>
      </c>
      <c r="C2110" t="s">
        <v>2408</v>
      </c>
      <c r="D2110" t="s">
        <v>2818</v>
      </c>
      <c r="E2110" t="s">
        <v>3810</v>
      </c>
      <c r="F2110">
        <v>0.47770996962316303</v>
      </c>
      <c r="G2110">
        <v>0.95757452376848973</v>
      </c>
      <c r="H2110">
        <v>-0.47826086956521741</v>
      </c>
      <c r="I2110">
        <v>-0.95916675474409163</v>
      </c>
      <c r="J2110">
        <v>4</v>
      </c>
      <c r="K2110" t="s">
        <v>6769</v>
      </c>
    </row>
    <row r="2111" spans="1:11" x14ac:dyDescent="0.25">
      <c r="A2111" t="s">
        <v>2</v>
      </c>
      <c r="B2111" t="s">
        <v>731</v>
      </c>
      <c r="C2111" t="s">
        <v>2132</v>
      </c>
      <c r="D2111" t="s">
        <v>2818</v>
      </c>
      <c r="E2111" t="s">
        <v>3534</v>
      </c>
      <c r="F2111">
        <v>0.4778954131141836</v>
      </c>
      <c r="G2111">
        <v>0.92530474446550692</v>
      </c>
      <c r="H2111">
        <v>0.60641465565324948</v>
      </c>
      <c r="I2111">
        <v>1.0175040097578294</v>
      </c>
      <c r="J2111">
        <v>4</v>
      </c>
      <c r="K2111" t="s">
        <v>4844</v>
      </c>
    </row>
    <row r="2112" spans="1:11" x14ac:dyDescent="0.25">
      <c r="A2112" t="s">
        <v>2</v>
      </c>
      <c r="B2112" t="s">
        <v>732</v>
      </c>
      <c r="C2112" t="s">
        <v>2133</v>
      </c>
      <c r="D2112" t="s">
        <v>2818</v>
      </c>
      <c r="E2112" t="s">
        <v>3535</v>
      </c>
      <c r="F2112">
        <v>0.47794024560070897</v>
      </c>
      <c r="G2112">
        <v>0.92530474446550692</v>
      </c>
      <c r="H2112">
        <v>0.69382391590013137</v>
      </c>
      <c r="I2112">
        <v>1.0150227613883152</v>
      </c>
      <c r="J2112">
        <v>2</v>
      </c>
      <c r="K2112" t="s">
        <v>4845</v>
      </c>
    </row>
    <row r="2113" spans="1:11" x14ac:dyDescent="0.25">
      <c r="A2113" t="s">
        <v>2</v>
      </c>
      <c r="B2113" t="s">
        <v>733</v>
      </c>
      <c r="C2113" t="s">
        <v>2134</v>
      </c>
      <c r="D2113" t="s">
        <v>2818</v>
      </c>
      <c r="E2113" t="s">
        <v>3536</v>
      </c>
      <c r="F2113">
        <v>0.4779786894097165</v>
      </c>
      <c r="G2113">
        <v>0.92530474446550692</v>
      </c>
      <c r="H2113">
        <v>0.47498357036263178</v>
      </c>
      <c r="I2113">
        <v>1.020348253818754</v>
      </c>
      <c r="J2113">
        <v>13</v>
      </c>
      <c r="K2113" t="s">
        <v>4846</v>
      </c>
    </row>
    <row r="2114" spans="1:11" x14ac:dyDescent="0.25">
      <c r="A2114" t="s">
        <v>2</v>
      </c>
      <c r="B2114" t="s">
        <v>734</v>
      </c>
      <c r="C2114" t="s">
        <v>2135</v>
      </c>
      <c r="D2114" t="s">
        <v>2818</v>
      </c>
      <c r="E2114" t="s">
        <v>3537</v>
      </c>
      <c r="F2114">
        <v>0.47804799743157556</v>
      </c>
      <c r="G2114">
        <v>0.92530474446550692</v>
      </c>
      <c r="H2114">
        <v>0.76377952755905509</v>
      </c>
      <c r="I2114">
        <v>1.0202138969077084</v>
      </c>
      <c r="J2114">
        <v>1</v>
      </c>
      <c r="K2114" t="s">
        <v>4847</v>
      </c>
    </row>
    <row r="2115" spans="1:11" x14ac:dyDescent="0.25">
      <c r="A2115" t="s">
        <v>2</v>
      </c>
      <c r="B2115" t="s">
        <v>735</v>
      </c>
      <c r="C2115" t="s">
        <v>2136</v>
      </c>
      <c r="D2115" t="s">
        <v>2818</v>
      </c>
      <c r="E2115" t="s">
        <v>3538</v>
      </c>
      <c r="F2115">
        <v>0.47804799743157556</v>
      </c>
      <c r="G2115">
        <v>0.92530474446550692</v>
      </c>
      <c r="H2115">
        <v>0.76246719160104992</v>
      </c>
      <c r="I2115">
        <v>1.0184609520676609</v>
      </c>
      <c r="J2115">
        <v>1</v>
      </c>
      <c r="K2115" t="s">
        <v>4848</v>
      </c>
    </row>
    <row r="2116" spans="1:11" x14ac:dyDescent="0.25">
      <c r="A2116" t="s">
        <v>2</v>
      </c>
      <c r="B2116" t="s">
        <v>736</v>
      </c>
      <c r="C2116" t="s">
        <v>2137</v>
      </c>
      <c r="D2116" t="s">
        <v>2818</v>
      </c>
      <c r="E2116" t="s">
        <v>3539</v>
      </c>
      <c r="F2116">
        <v>0.47804799743157556</v>
      </c>
      <c r="G2116">
        <v>0.92530474446550692</v>
      </c>
      <c r="H2116">
        <v>0.76377952755905509</v>
      </c>
      <c r="I2116">
        <v>1.0202138969077084</v>
      </c>
      <c r="J2116">
        <v>1</v>
      </c>
      <c r="K2116" t="s">
        <v>4847</v>
      </c>
    </row>
    <row r="2117" spans="1:11" x14ac:dyDescent="0.25">
      <c r="A2117" t="s">
        <v>3</v>
      </c>
      <c r="B2117" t="s">
        <v>100</v>
      </c>
      <c r="C2117" t="s">
        <v>1501</v>
      </c>
      <c r="D2117" t="s">
        <v>2818</v>
      </c>
      <c r="E2117" t="s">
        <v>2903</v>
      </c>
      <c r="F2117">
        <v>0.47804799743157556</v>
      </c>
      <c r="G2117">
        <v>0.94623838901209034</v>
      </c>
      <c r="H2117">
        <v>0.76246719160104992</v>
      </c>
      <c r="I2117">
        <v>1.0184609520676611</v>
      </c>
      <c r="J2117">
        <v>1</v>
      </c>
      <c r="K2117" t="s">
        <v>4293</v>
      </c>
    </row>
    <row r="2118" spans="1:11" x14ac:dyDescent="0.25">
      <c r="A2118" t="s">
        <v>3</v>
      </c>
      <c r="B2118" t="s">
        <v>349</v>
      </c>
      <c r="C2118" t="s">
        <v>1750</v>
      </c>
      <c r="D2118" t="s">
        <v>2818</v>
      </c>
      <c r="E2118" t="s">
        <v>3152</v>
      </c>
      <c r="F2118">
        <v>0.47804799743157556</v>
      </c>
      <c r="G2118">
        <v>0.94623838901209034</v>
      </c>
      <c r="H2118">
        <v>0.76377952755905509</v>
      </c>
      <c r="I2118">
        <v>1.0202138969077086</v>
      </c>
      <c r="J2118">
        <v>1</v>
      </c>
      <c r="K2118" t="s">
        <v>4515</v>
      </c>
    </row>
    <row r="2119" spans="1:11" x14ac:dyDescent="0.25">
      <c r="A2119" t="s">
        <v>3</v>
      </c>
      <c r="B2119" t="s">
        <v>350</v>
      </c>
      <c r="C2119" t="s">
        <v>1751</v>
      </c>
      <c r="D2119" t="s">
        <v>2818</v>
      </c>
      <c r="E2119" t="s">
        <v>3153</v>
      </c>
      <c r="F2119">
        <v>0.47804799743157556</v>
      </c>
      <c r="G2119">
        <v>0.94623838901209034</v>
      </c>
      <c r="H2119">
        <v>0.76377952755905509</v>
      </c>
      <c r="I2119">
        <v>1.0202138969077086</v>
      </c>
      <c r="J2119">
        <v>1</v>
      </c>
      <c r="K2119" t="s">
        <v>4515</v>
      </c>
    </row>
    <row r="2120" spans="1:11" x14ac:dyDescent="0.25">
      <c r="A2120" t="s">
        <v>4</v>
      </c>
      <c r="B2120" t="s">
        <v>54</v>
      </c>
      <c r="C2120" t="s">
        <v>1455</v>
      </c>
      <c r="D2120" t="s">
        <v>2818</v>
      </c>
      <c r="E2120" t="s">
        <v>2857</v>
      </c>
      <c r="F2120">
        <v>0.47827690038714438</v>
      </c>
      <c r="G2120">
        <v>0.95757452376848973</v>
      </c>
      <c r="H2120">
        <v>0.51999970882274538</v>
      </c>
      <c r="I2120">
        <v>1.011752748258699</v>
      </c>
      <c r="J2120">
        <v>5</v>
      </c>
      <c r="K2120" t="s">
        <v>6770</v>
      </c>
    </row>
    <row r="2121" spans="1:11" x14ac:dyDescent="0.25">
      <c r="A2121" t="s">
        <v>3</v>
      </c>
      <c r="B2121" t="s">
        <v>33</v>
      </c>
      <c r="C2121" t="s">
        <v>1434</v>
      </c>
      <c r="D2121" t="s">
        <v>2818</v>
      </c>
      <c r="E2121" t="s">
        <v>2836</v>
      </c>
      <c r="F2121">
        <v>0.47844035105977034</v>
      </c>
      <c r="G2121">
        <v>0.94623838901209034</v>
      </c>
      <c r="H2121">
        <v>-0.48880105401844531</v>
      </c>
      <c r="I2121">
        <v>-0.95237790884127471</v>
      </c>
      <c r="J2121">
        <v>4</v>
      </c>
      <c r="K2121" t="s">
        <v>5927</v>
      </c>
    </row>
    <row r="2122" spans="1:11" x14ac:dyDescent="0.25">
      <c r="A2122" t="s">
        <v>3</v>
      </c>
      <c r="B2122" t="s">
        <v>1361</v>
      </c>
      <c r="C2122" t="s">
        <v>2762</v>
      </c>
      <c r="D2122" t="s">
        <v>2818</v>
      </c>
      <c r="E2122" t="s">
        <v>4164</v>
      </c>
      <c r="F2122">
        <v>0.4784701936600671</v>
      </c>
      <c r="G2122">
        <v>0.94623838901209034</v>
      </c>
      <c r="H2122">
        <v>0.57061893470846781</v>
      </c>
      <c r="I2122">
        <v>1.0170963288387287</v>
      </c>
      <c r="J2122">
        <v>5</v>
      </c>
      <c r="K2122" t="s">
        <v>5928</v>
      </c>
    </row>
    <row r="2123" spans="1:11" x14ac:dyDescent="0.25">
      <c r="A2123" t="s">
        <v>3</v>
      </c>
      <c r="B2123" t="s">
        <v>339</v>
      </c>
      <c r="C2123" t="s">
        <v>1740</v>
      </c>
      <c r="D2123" t="s">
        <v>2818</v>
      </c>
      <c r="E2123" t="s">
        <v>3142</v>
      </c>
      <c r="F2123">
        <v>0.47888540031397175</v>
      </c>
      <c r="G2123">
        <v>0.94623838901209034</v>
      </c>
      <c r="H2123">
        <v>-0.64244596816862376</v>
      </c>
      <c r="I2123">
        <v>-0.98647485526590428</v>
      </c>
      <c r="J2123">
        <v>2</v>
      </c>
      <c r="K2123" t="s">
        <v>4735</v>
      </c>
    </row>
    <row r="2124" spans="1:11" x14ac:dyDescent="0.25">
      <c r="A2124" t="s">
        <v>2</v>
      </c>
      <c r="B2124" t="s">
        <v>737</v>
      </c>
      <c r="C2124" t="s">
        <v>2138</v>
      </c>
      <c r="D2124" t="s">
        <v>2818</v>
      </c>
      <c r="E2124" t="s">
        <v>3540</v>
      </c>
      <c r="F2124">
        <v>0.47909737168199307</v>
      </c>
      <c r="G2124">
        <v>0.92530474446550692</v>
      </c>
      <c r="H2124">
        <v>-0.36220837704191033</v>
      </c>
      <c r="I2124">
        <v>-0.9572061260679714</v>
      </c>
      <c r="J2124">
        <v>8</v>
      </c>
      <c r="K2124" t="s">
        <v>4849</v>
      </c>
    </row>
    <row r="2125" spans="1:11" x14ac:dyDescent="0.25">
      <c r="A2125" t="s">
        <v>4</v>
      </c>
      <c r="B2125" t="s">
        <v>1201</v>
      </c>
      <c r="C2125" t="s">
        <v>2602</v>
      </c>
      <c r="D2125" t="s">
        <v>2818</v>
      </c>
      <c r="E2125" t="s">
        <v>4004</v>
      </c>
      <c r="F2125">
        <v>0.47928714369002412</v>
      </c>
      <c r="G2125">
        <v>0.95757452376848973</v>
      </c>
      <c r="H2125">
        <v>0.55624150179380005</v>
      </c>
      <c r="I2125">
        <v>1.0114090573676051</v>
      </c>
      <c r="J2125">
        <v>4</v>
      </c>
      <c r="K2125" t="s">
        <v>6771</v>
      </c>
    </row>
    <row r="2126" spans="1:11" x14ac:dyDescent="0.25">
      <c r="A2126" t="s">
        <v>4</v>
      </c>
      <c r="B2126" t="s">
        <v>631</v>
      </c>
      <c r="C2126" t="s">
        <v>2032</v>
      </c>
      <c r="D2126" t="s">
        <v>2818</v>
      </c>
      <c r="E2126" t="s">
        <v>3434</v>
      </c>
      <c r="F2126">
        <v>0.4794805639103103</v>
      </c>
      <c r="G2126">
        <v>0.95757452376848973</v>
      </c>
      <c r="H2126">
        <v>0.42989849455119827</v>
      </c>
      <c r="I2126">
        <v>1.0010702488275416</v>
      </c>
      <c r="J2126">
        <v>9</v>
      </c>
      <c r="K2126" t="s">
        <v>6772</v>
      </c>
    </row>
    <row r="2127" spans="1:11" x14ac:dyDescent="0.25">
      <c r="A2127" t="s">
        <v>4</v>
      </c>
      <c r="B2127" t="s">
        <v>779</v>
      </c>
      <c r="C2127" t="s">
        <v>2180</v>
      </c>
      <c r="D2127" t="s">
        <v>2818</v>
      </c>
      <c r="E2127" t="s">
        <v>3582</v>
      </c>
      <c r="F2127">
        <v>0.4797628254704821</v>
      </c>
      <c r="G2127">
        <v>0.95757452376848973</v>
      </c>
      <c r="H2127">
        <v>-0.43839506990899568</v>
      </c>
      <c r="I2127">
        <v>-0.95763457376328598</v>
      </c>
      <c r="J2127">
        <v>5</v>
      </c>
      <c r="K2127" t="s">
        <v>6773</v>
      </c>
    </row>
    <row r="2128" spans="1:11" x14ac:dyDescent="0.25">
      <c r="A2128" t="s">
        <v>3</v>
      </c>
      <c r="B2128" t="s">
        <v>304</v>
      </c>
      <c r="C2128" t="s">
        <v>1705</v>
      </c>
      <c r="D2128" t="s">
        <v>2818</v>
      </c>
      <c r="E2128" t="s">
        <v>3107</v>
      </c>
      <c r="F2128">
        <v>0.48045014541214154</v>
      </c>
      <c r="G2128">
        <v>0.94623838901209034</v>
      </c>
      <c r="H2128">
        <v>0.60055623589462759</v>
      </c>
      <c r="I2128">
        <v>1.0149791277948506</v>
      </c>
      <c r="J2128">
        <v>4</v>
      </c>
      <c r="K2128" t="s">
        <v>5929</v>
      </c>
    </row>
    <row r="2129" spans="1:11" x14ac:dyDescent="0.25">
      <c r="A2129" t="s">
        <v>2</v>
      </c>
      <c r="B2129" t="s">
        <v>738</v>
      </c>
      <c r="C2129" t="s">
        <v>2139</v>
      </c>
      <c r="D2129" t="s">
        <v>2818</v>
      </c>
      <c r="E2129" t="s">
        <v>3541</v>
      </c>
      <c r="F2129">
        <v>0.48047596115258046</v>
      </c>
      <c r="G2129">
        <v>0.92530474446550692</v>
      </c>
      <c r="H2129">
        <v>0.76115485564304464</v>
      </c>
      <c r="I2129">
        <v>1.0167080072276131</v>
      </c>
      <c r="J2129">
        <v>1</v>
      </c>
      <c r="K2129" t="s">
        <v>4850</v>
      </c>
    </row>
    <row r="2130" spans="1:11" x14ac:dyDescent="0.25">
      <c r="A2130" t="s">
        <v>2</v>
      </c>
      <c r="B2130" t="s">
        <v>739</v>
      </c>
      <c r="C2130" t="s">
        <v>2140</v>
      </c>
      <c r="D2130" t="s">
        <v>2818</v>
      </c>
      <c r="E2130" t="s">
        <v>3542</v>
      </c>
      <c r="F2130">
        <v>0.48049599586670111</v>
      </c>
      <c r="G2130">
        <v>0.92530474446550692</v>
      </c>
      <c r="H2130">
        <v>-0.76115485564304464</v>
      </c>
      <c r="I2130">
        <v>-1.0163379045758565</v>
      </c>
      <c r="J2130">
        <v>1</v>
      </c>
      <c r="K2130" t="s">
        <v>4851</v>
      </c>
    </row>
    <row r="2131" spans="1:11" x14ac:dyDescent="0.25">
      <c r="A2131" t="s">
        <v>2</v>
      </c>
      <c r="B2131" t="s">
        <v>740</v>
      </c>
      <c r="C2131" t="s">
        <v>2141</v>
      </c>
      <c r="D2131" t="s">
        <v>2818</v>
      </c>
      <c r="E2131" t="s">
        <v>3543</v>
      </c>
      <c r="F2131">
        <v>0.48049599586670111</v>
      </c>
      <c r="G2131">
        <v>0.92530474446550692</v>
      </c>
      <c r="H2131">
        <v>-0.76115485564304464</v>
      </c>
      <c r="I2131">
        <v>-1.0163379045758565</v>
      </c>
      <c r="J2131">
        <v>1</v>
      </c>
      <c r="K2131" t="s">
        <v>4851</v>
      </c>
    </row>
    <row r="2132" spans="1:11" x14ac:dyDescent="0.25">
      <c r="A2132" t="s">
        <v>3</v>
      </c>
      <c r="B2132" t="s">
        <v>1023</v>
      </c>
      <c r="C2132" t="s">
        <v>2424</v>
      </c>
      <c r="D2132" t="s">
        <v>2818</v>
      </c>
      <c r="E2132" t="s">
        <v>3826</v>
      </c>
      <c r="F2132">
        <v>0.48049599586670111</v>
      </c>
      <c r="G2132">
        <v>0.94623838901209034</v>
      </c>
      <c r="H2132">
        <v>-0.76115485564304464</v>
      </c>
      <c r="I2132">
        <v>-1.0163379045758565</v>
      </c>
      <c r="J2132">
        <v>1</v>
      </c>
      <c r="K2132" t="s">
        <v>5105</v>
      </c>
    </row>
    <row r="2133" spans="1:11" x14ac:dyDescent="0.25">
      <c r="A2133" t="s">
        <v>3</v>
      </c>
      <c r="B2133" t="s">
        <v>1024</v>
      </c>
      <c r="C2133" t="s">
        <v>2425</v>
      </c>
      <c r="D2133" t="s">
        <v>2818</v>
      </c>
      <c r="E2133" t="s">
        <v>3827</v>
      </c>
      <c r="F2133">
        <v>0.48049599586670111</v>
      </c>
      <c r="G2133">
        <v>0.94623838901209034</v>
      </c>
      <c r="H2133">
        <v>-0.76115485564304464</v>
      </c>
      <c r="I2133">
        <v>-1.0163379045758565</v>
      </c>
      <c r="J2133">
        <v>1</v>
      </c>
      <c r="K2133" t="s">
        <v>5105</v>
      </c>
    </row>
    <row r="2134" spans="1:11" x14ac:dyDescent="0.25">
      <c r="A2134" t="s">
        <v>3</v>
      </c>
      <c r="B2134" t="s">
        <v>1025</v>
      </c>
      <c r="C2134" t="s">
        <v>2426</v>
      </c>
      <c r="D2134" t="s">
        <v>2818</v>
      </c>
      <c r="E2134" t="s">
        <v>3828</v>
      </c>
      <c r="F2134">
        <v>0.48049599586670111</v>
      </c>
      <c r="G2134">
        <v>0.94623838901209034</v>
      </c>
      <c r="H2134">
        <v>-0.76115485564304464</v>
      </c>
      <c r="I2134">
        <v>-1.0163379045758565</v>
      </c>
      <c r="J2134">
        <v>1</v>
      </c>
      <c r="K2134" t="s">
        <v>5105</v>
      </c>
    </row>
    <row r="2135" spans="1:11" x14ac:dyDescent="0.25">
      <c r="A2135" t="s">
        <v>4</v>
      </c>
      <c r="B2135" t="s">
        <v>59</v>
      </c>
      <c r="C2135" t="s">
        <v>1460</v>
      </c>
      <c r="D2135" t="s">
        <v>2818</v>
      </c>
      <c r="E2135" t="s">
        <v>2862</v>
      </c>
      <c r="F2135">
        <v>0.48049599586670111</v>
      </c>
      <c r="G2135">
        <v>0.95757452376848973</v>
      </c>
      <c r="H2135">
        <v>-0.76115485564304464</v>
      </c>
      <c r="I2135">
        <v>-1.0163379045758565</v>
      </c>
      <c r="J2135">
        <v>1</v>
      </c>
      <c r="K2135" t="s">
        <v>10</v>
      </c>
    </row>
    <row r="2136" spans="1:11" x14ac:dyDescent="0.25">
      <c r="A2136" t="s">
        <v>4</v>
      </c>
      <c r="B2136" t="s">
        <v>60</v>
      </c>
      <c r="C2136" t="s">
        <v>1461</v>
      </c>
      <c r="D2136" t="s">
        <v>2818</v>
      </c>
      <c r="E2136" t="s">
        <v>2863</v>
      </c>
      <c r="F2136">
        <v>0.48049599586670111</v>
      </c>
      <c r="G2136">
        <v>0.95757452376848973</v>
      </c>
      <c r="H2136">
        <v>-0.76115485564304464</v>
      </c>
      <c r="I2136">
        <v>-1.0163379045758565</v>
      </c>
      <c r="J2136">
        <v>1</v>
      </c>
      <c r="K2136" t="s">
        <v>10</v>
      </c>
    </row>
    <row r="2137" spans="1:11" x14ac:dyDescent="0.25">
      <c r="A2137" t="s">
        <v>2</v>
      </c>
      <c r="B2137" t="s">
        <v>741</v>
      </c>
      <c r="C2137" t="s">
        <v>2142</v>
      </c>
      <c r="D2137" t="s">
        <v>2818</v>
      </c>
      <c r="E2137" t="s">
        <v>3544</v>
      </c>
      <c r="F2137">
        <v>0.4805559473286064</v>
      </c>
      <c r="G2137">
        <v>0.92530474446550692</v>
      </c>
      <c r="H2137">
        <v>0.57676105832870728</v>
      </c>
      <c r="I2137">
        <v>1.0165871170766134</v>
      </c>
      <c r="J2137">
        <v>5</v>
      </c>
      <c r="K2137" t="s">
        <v>4852</v>
      </c>
    </row>
    <row r="2138" spans="1:11" x14ac:dyDescent="0.25">
      <c r="A2138" t="s">
        <v>3</v>
      </c>
      <c r="B2138" t="s">
        <v>922</v>
      </c>
      <c r="C2138" t="s">
        <v>2323</v>
      </c>
      <c r="D2138" t="s">
        <v>2818</v>
      </c>
      <c r="E2138" t="s">
        <v>3725</v>
      </c>
      <c r="F2138">
        <v>0.48102731965252421</v>
      </c>
      <c r="G2138">
        <v>0.94623838901209034</v>
      </c>
      <c r="H2138">
        <v>0.50913111424402646</v>
      </c>
      <c r="I2138">
        <v>1.0149258189087504</v>
      </c>
      <c r="J2138">
        <v>8</v>
      </c>
      <c r="K2138" t="s">
        <v>5930</v>
      </c>
    </row>
    <row r="2139" spans="1:11" x14ac:dyDescent="0.25">
      <c r="A2139" t="s">
        <v>3</v>
      </c>
      <c r="B2139" t="s">
        <v>1277</v>
      </c>
      <c r="C2139" t="s">
        <v>2678</v>
      </c>
      <c r="D2139" t="s">
        <v>2818</v>
      </c>
      <c r="E2139" t="s">
        <v>4080</v>
      </c>
      <c r="F2139">
        <v>0.48203996385774173</v>
      </c>
      <c r="G2139">
        <v>0.94623838901209034</v>
      </c>
      <c r="H2139">
        <v>0.63897647080565045</v>
      </c>
      <c r="I2139">
        <v>1.0127125912581598</v>
      </c>
      <c r="J2139">
        <v>3</v>
      </c>
      <c r="K2139" t="s">
        <v>5931</v>
      </c>
    </row>
    <row r="2140" spans="1:11" x14ac:dyDescent="0.25">
      <c r="A2140" t="s">
        <v>2</v>
      </c>
      <c r="B2140" t="s">
        <v>742</v>
      </c>
      <c r="C2140" t="s">
        <v>2143</v>
      </c>
      <c r="D2140" t="s">
        <v>2818</v>
      </c>
      <c r="E2140" t="s">
        <v>3545</v>
      </c>
      <c r="F2140">
        <v>0.48245447390560969</v>
      </c>
      <c r="G2140">
        <v>0.92530474446550692</v>
      </c>
      <c r="H2140">
        <v>-0.62680683311432328</v>
      </c>
      <c r="I2140">
        <v>-0.97245465091890637</v>
      </c>
      <c r="J2140">
        <v>2</v>
      </c>
      <c r="K2140" t="s">
        <v>4853</v>
      </c>
    </row>
    <row r="2141" spans="1:11" x14ac:dyDescent="0.25">
      <c r="A2141" t="s">
        <v>2</v>
      </c>
      <c r="B2141" t="s">
        <v>743</v>
      </c>
      <c r="C2141" t="s">
        <v>2144</v>
      </c>
      <c r="D2141" t="s">
        <v>2818</v>
      </c>
      <c r="E2141" t="s">
        <v>3546</v>
      </c>
      <c r="F2141">
        <v>0.48246411767031749</v>
      </c>
      <c r="G2141">
        <v>0.92530474446550692</v>
      </c>
      <c r="H2141">
        <v>-0.47265102547746163</v>
      </c>
      <c r="I2141">
        <v>-0.94549511672533615</v>
      </c>
      <c r="J2141">
        <v>4</v>
      </c>
      <c r="K2141" t="s">
        <v>4854</v>
      </c>
    </row>
    <row r="2142" spans="1:11" x14ac:dyDescent="0.25">
      <c r="A2142" t="s">
        <v>4</v>
      </c>
      <c r="B2142" t="s">
        <v>495</v>
      </c>
      <c r="C2142" t="s">
        <v>1896</v>
      </c>
      <c r="D2142" t="s">
        <v>2818</v>
      </c>
      <c r="E2142" t="s">
        <v>3298</v>
      </c>
      <c r="F2142">
        <v>0.48283967307810483</v>
      </c>
      <c r="G2142">
        <v>0.95951726565062745</v>
      </c>
      <c r="H2142">
        <v>0.51843521903370449</v>
      </c>
      <c r="I2142">
        <v>1.0087087526240315</v>
      </c>
      <c r="J2142">
        <v>5</v>
      </c>
      <c r="K2142" t="s">
        <v>6774</v>
      </c>
    </row>
    <row r="2143" spans="1:11" x14ac:dyDescent="0.25">
      <c r="A2143" t="s">
        <v>3</v>
      </c>
      <c r="B2143" t="s">
        <v>766</v>
      </c>
      <c r="C2143" t="s">
        <v>2167</v>
      </c>
      <c r="D2143" t="s">
        <v>2818</v>
      </c>
      <c r="E2143" t="s">
        <v>3569</v>
      </c>
      <c r="F2143">
        <v>0.48284594303951156</v>
      </c>
      <c r="G2143">
        <v>0.94623838901209034</v>
      </c>
      <c r="H2143">
        <v>-0.48690231583633575</v>
      </c>
      <c r="I2143">
        <v>-0.94867841538795994</v>
      </c>
      <c r="J2143">
        <v>4</v>
      </c>
      <c r="K2143" t="s">
        <v>5932</v>
      </c>
    </row>
    <row r="2144" spans="1:11" x14ac:dyDescent="0.25">
      <c r="A2144" t="s">
        <v>4</v>
      </c>
      <c r="B2144" t="s">
        <v>1359</v>
      </c>
      <c r="C2144" t="s">
        <v>2760</v>
      </c>
      <c r="D2144" t="s">
        <v>2818</v>
      </c>
      <c r="E2144" t="s">
        <v>4162</v>
      </c>
      <c r="F2144">
        <v>0.48296412232121361</v>
      </c>
      <c r="G2144">
        <v>0.95951726565062745</v>
      </c>
      <c r="H2144">
        <v>0.76115485564304464</v>
      </c>
      <c r="I2144">
        <v>1.0167080072276131</v>
      </c>
      <c r="J2144">
        <v>1</v>
      </c>
      <c r="K2144" t="s">
        <v>5401</v>
      </c>
    </row>
    <row r="2145" spans="1:11" x14ac:dyDescent="0.25">
      <c r="A2145" t="s">
        <v>2</v>
      </c>
      <c r="B2145" t="s">
        <v>744</v>
      </c>
      <c r="C2145" t="s">
        <v>2145</v>
      </c>
      <c r="D2145" t="s">
        <v>2818</v>
      </c>
      <c r="E2145" t="s">
        <v>3547</v>
      </c>
      <c r="F2145">
        <v>0.48302021112112214</v>
      </c>
      <c r="G2145">
        <v>0.92530474446550692</v>
      </c>
      <c r="H2145">
        <v>0.48024904591070106</v>
      </c>
      <c r="I2145">
        <v>1.0177156320692888</v>
      </c>
      <c r="J2145">
        <v>12</v>
      </c>
      <c r="K2145" t="s">
        <v>4855</v>
      </c>
    </row>
    <row r="2146" spans="1:11" x14ac:dyDescent="0.25">
      <c r="A2146" t="s">
        <v>2</v>
      </c>
      <c r="B2146" t="s">
        <v>745</v>
      </c>
      <c r="C2146" t="s">
        <v>2146</v>
      </c>
      <c r="D2146" t="s">
        <v>2818</v>
      </c>
      <c r="E2146" t="s">
        <v>3548</v>
      </c>
      <c r="F2146">
        <v>0.48345686862865889</v>
      </c>
      <c r="G2146">
        <v>0.92530474446550692</v>
      </c>
      <c r="H2146">
        <v>-0.75984251968503935</v>
      </c>
      <c r="I2146">
        <v>-1.0145855978438292</v>
      </c>
      <c r="J2146">
        <v>1</v>
      </c>
      <c r="K2146" t="s">
        <v>4856</v>
      </c>
    </row>
    <row r="2147" spans="1:11" x14ac:dyDescent="0.25">
      <c r="A2147" t="s">
        <v>2</v>
      </c>
      <c r="B2147" t="s">
        <v>746</v>
      </c>
      <c r="C2147" t="s">
        <v>2147</v>
      </c>
      <c r="D2147" t="s">
        <v>2818</v>
      </c>
      <c r="E2147" t="s">
        <v>3549</v>
      </c>
      <c r="F2147">
        <v>0.48345686862865889</v>
      </c>
      <c r="G2147">
        <v>0.92530474446550692</v>
      </c>
      <c r="H2147">
        <v>-0.75984251968503935</v>
      </c>
      <c r="I2147">
        <v>-1.0145855978438292</v>
      </c>
      <c r="J2147">
        <v>1</v>
      </c>
      <c r="K2147" t="s">
        <v>4856</v>
      </c>
    </row>
    <row r="2148" spans="1:11" x14ac:dyDescent="0.25">
      <c r="A2148" t="s">
        <v>2</v>
      </c>
      <c r="B2148" t="s">
        <v>747</v>
      </c>
      <c r="C2148" t="s">
        <v>2148</v>
      </c>
      <c r="D2148" t="s">
        <v>2818</v>
      </c>
      <c r="E2148" t="s">
        <v>3550</v>
      </c>
      <c r="F2148">
        <v>0.48345686862865889</v>
      </c>
      <c r="G2148">
        <v>0.92530474446550692</v>
      </c>
      <c r="H2148">
        <v>-0.75984251968503935</v>
      </c>
      <c r="I2148">
        <v>-1.0145855978438292</v>
      </c>
      <c r="J2148">
        <v>1</v>
      </c>
      <c r="K2148" t="s">
        <v>4856</v>
      </c>
    </row>
    <row r="2149" spans="1:11" x14ac:dyDescent="0.25">
      <c r="A2149" t="s">
        <v>4</v>
      </c>
      <c r="B2149" t="s">
        <v>38</v>
      </c>
      <c r="C2149" t="s">
        <v>1439</v>
      </c>
      <c r="D2149" t="s">
        <v>2818</v>
      </c>
      <c r="E2149" t="s">
        <v>2841</v>
      </c>
      <c r="F2149">
        <v>0.48416249105225484</v>
      </c>
      <c r="G2149">
        <v>0.95951726565062745</v>
      </c>
      <c r="H2149">
        <v>-0.40963978238616472</v>
      </c>
      <c r="I2149">
        <v>-0.95622398787276619</v>
      </c>
      <c r="J2149">
        <v>6</v>
      </c>
      <c r="K2149" t="s">
        <v>6775</v>
      </c>
    </row>
    <row r="2150" spans="1:11" x14ac:dyDescent="0.25">
      <c r="A2150" t="s">
        <v>4</v>
      </c>
      <c r="B2150" t="s">
        <v>1159</v>
      </c>
      <c r="C2150" t="s">
        <v>2560</v>
      </c>
      <c r="D2150" t="s">
        <v>2818</v>
      </c>
      <c r="E2150" t="s">
        <v>3962</v>
      </c>
      <c r="F2150">
        <v>0.48421035461455647</v>
      </c>
      <c r="G2150">
        <v>0.95951726565062745</v>
      </c>
      <c r="H2150">
        <v>0.60199426125890776</v>
      </c>
      <c r="I2150">
        <v>1.0061679120710172</v>
      </c>
      <c r="J2150">
        <v>3</v>
      </c>
      <c r="K2150" t="s">
        <v>6776</v>
      </c>
    </row>
    <row r="2151" spans="1:11" x14ac:dyDescent="0.25">
      <c r="A2151" t="s">
        <v>3</v>
      </c>
      <c r="B2151" t="s">
        <v>1362</v>
      </c>
      <c r="C2151" t="s">
        <v>2763</v>
      </c>
      <c r="D2151" t="s">
        <v>2818</v>
      </c>
      <c r="E2151" t="s">
        <v>4165</v>
      </c>
      <c r="F2151">
        <v>0.48472837868444041</v>
      </c>
      <c r="G2151">
        <v>0.94623838901209034</v>
      </c>
      <c r="H2151">
        <v>0.68827425413204546</v>
      </c>
      <c r="I2151">
        <v>1.0089805540317187</v>
      </c>
      <c r="J2151">
        <v>2</v>
      </c>
      <c r="K2151" t="s">
        <v>5404</v>
      </c>
    </row>
    <row r="2152" spans="1:11" x14ac:dyDescent="0.25">
      <c r="A2152" t="s">
        <v>3</v>
      </c>
      <c r="B2152" t="s">
        <v>1151</v>
      </c>
      <c r="C2152" t="s">
        <v>2552</v>
      </c>
      <c r="D2152" t="s">
        <v>2818</v>
      </c>
      <c r="E2152" t="s">
        <v>3954</v>
      </c>
      <c r="F2152">
        <v>0.48533271126144517</v>
      </c>
      <c r="G2152">
        <v>0.94623838901209034</v>
      </c>
      <c r="H2152">
        <v>0.44904124075700258</v>
      </c>
      <c r="I2152">
        <v>1.0092652631555619</v>
      </c>
      <c r="J2152">
        <v>14</v>
      </c>
      <c r="K2152" t="s">
        <v>5933</v>
      </c>
    </row>
    <row r="2153" spans="1:11" x14ac:dyDescent="0.25">
      <c r="A2153" t="s">
        <v>3</v>
      </c>
      <c r="B2153" t="s">
        <v>1368</v>
      </c>
      <c r="C2153" t="s">
        <v>2769</v>
      </c>
      <c r="D2153" t="s">
        <v>2818</v>
      </c>
      <c r="E2153" t="s">
        <v>4171</v>
      </c>
      <c r="F2153">
        <v>0.4856730074644835</v>
      </c>
      <c r="G2153">
        <v>0.94623838901209034</v>
      </c>
      <c r="H2153">
        <v>0.75853018372703418</v>
      </c>
      <c r="I2153">
        <v>1.0132021175475183</v>
      </c>
      <c r="J2153">
        <v>1</v>
      </c>
      <c r="K2153" t="s">
        <v>5409</v>
      </c>
    </row>
    <row r="2154" spans="1:11" x14ac:dyDescent="0.25">
      <c r="A2154" t="s">
        <v>3</v>
      </c>
      <c r="B2154" t="s">
        <v>1344</v>
      </c>
      <c r="C2154" t="s">
        <v>2745</v>
      </c>
      <c r="D2154" t="s">
        <v>2818</v>
      </c>
      <c r="E2154" t="s">
        <v>4147</v>
      </c>
      <c r="F2154">
        <v>0.4856730074644835</v>
      </c>
      <c r="G2154">
        <v>0.94623838901209034</v>
      </c>
      <c r="H2154">
        <v>0.75984251968503935</v>
      </c>
      <c r="I2154">
        <v>1.0149550623875658</v>
      </c>
      <c r="J2154">
        <v>1</v>
      </c>
      <c r="K2154" t="s">
        <v>5387</v>
      </c>
    </row>
    <row r="2155" spans="1:11" x14ac:dyDescent="0.25">
      <c r="A2155" t="s">
        <v>3</v>
      </c>
      <c r="B2155" t="s">
        <v>1369</v>
      </c>
      <c r="C2155" t="s">
        <v>2770</v>
      </c>
      <c r="D2155" t="s">
        <v>2818</v>
      </c>
      <c r="E2155" t="s">
        <v>4172</v>
      </c>
      <c r="F2155">
        <v>0.4856730074644835</v>
      </c>
      <c r="G2155">
        <v>0.94623838901209034</v>
      </c>
      <c r="H2155">
        <v>0.75853018372703418</v>
      </c>
      <c r="I2155">
        <v>1.0132021175475183</v>
      </c>
      <c r="J2155">
        <v>1</v>
      </c>
      <c r="K2155" t="s">
        <v>5409</v>
      </c>
    </row>
    <row r="2156" spans="1:11" x14ac:dyDescent="0.25">
      <c r="A2156" t="s">
        <v>3</v>
      </c>
      <c r="B2156" t="s">
        <v>1370</v>
      </c>
      <c r="C2156" t="s">
        <v>2771</v>
      </c>
      <c r="D2156" t="s">
        <v>2818</v>
      </c>
      <c r="E2156" t="s">
        <v>4173</v>
      </c>
      <c r="F2156">
        <v>0.4856730074644835</v>
      </c>
      <c r="G2156">
        <v>0.94623838901209034</v>
      </c>
      <c r="H2156">
        <v>0.75853018372703418</v>
      </c>
      <c r="I2156">
        <v>1.0132021175475183</v>
      </c>
      <c r="J2156">
        <v>1</v>
      </c>
      <c r="K2156" t="s">
        <v>5409</v>
      </c>
    </row>
    <row r="2157" spans="1:11" x14ac:dyDescent="0.25">
      <c r="A2157" t="s">
        <v>2</v>
      </c>
      <c r="B2157" t="s">
        <v>748</v>
      </c>
      <c r="C2157" t="s">
        <v>2149</v>
      </c>
      <c r="D2157" t="s">
        <v>2818</v>
      </c>
      <c r="E2157" t="s">
        <v>3551</v>
      </c>
      <c r="F2157">
        <v>0.48595609853566635</v>
      </c>
      <c r="G2157">
        <v>0.92540808134867547</v>
      </c>
      <c r="H2157">
        <v>0.64183614623004859</v>
      </c>
      <c r="I2157">
        <v>1.0124008067630705</v>
      </c>
      <c r="J2157">
        <v>3</v>
      </c>
      <c r="K2157" t="s">
        <v>4857</v>
      </c>
    </row>
    <row r="2158" spans="1:11" x14ac:dyDescent="0.25">
      <c r="A2158" t="s">
        <v>2</v>
      </c>
      <c r="B2158" t="s">
        <v>749</v>
      </c>
      <c r="C2158" t="s">
        <v>2150</v>
      </c>
      <c r="D2158" t="s">
        <v>2818</v>
      </c>
      <c r="E2158" t="s">
        <v>3552</v>
      </c>
      <c r="F2158">
        <v>0.48612691231780281</v>
      </c>
      <c r="G2158">
        <v>0.92540808134867547</v>
      </c>
      <c r="H2158">
        <v>0.60342555994729907</v>
      </c>
      <c r="I2158">
        <v>1.0124886018385102</v>
      </c>
      <c r="J2158">
        <v>4</v>
      </c>
      <c r="K2158" t="s">
        <v>4858</v>
      </c>
    </row>
    <row r="2159" spans="1:11" x14ac:dyDescent="0.25">
      <c r="A2159" t="s">
        <v>3</v>
      </c>
      <c r="B2159" t="s">
        <v>262</v>
      </c>
      <c r="C2159" t="s">
        <v>1663</v>
      </c>
      <c r="D2159" t="s">
        <v>2818</v>
      </c>
      <c r="E2159" t="s">
        <v>3065</v>
      </c>
      <c r="F2159">
        <v>0.48618743612152093</v>
      </c>
      <c r="G2159">
        <v>0.94623838901209034</v>
      </c>
      <c r="H2159">
        <v>0.63729228230552248</v>
      </c>
      <c r="I2159">
        <v>1.0100433241128748</v>
      </c>
      <c r="J2159">
        <v>3</v>
      </c>
      <c r="K2159" t="s">
        <v>5934</v>
      </c>
    </row>
    <row r="2160" spans="1:11" x14ac:dyDescent="0.25">
      <c r="A2160" t="s">
        <v>3</v>
      </c>
      <c r="B2160" t="s">
        <v>571</v>
      </c>
      <c r="C2160" t="s">
        <v>1972</v>
      </c>
      <c r="D2160" t="s">
        <v>2818</v>
      </c>
      <c r="E2160" t="s">
        <v>3374</v>
      </c>
      <c r="F2160">
        <v>0.48619915346859288</v>
      </c>
      <c r="G2160">
        <v>0.94623838901209034</v>
      </c>
      <c r="H2160">
        <v>-0.75853018372703407</v>
      </c>
      <c r="I2160">
        <v>-1.0128332911118016</v>
      </c>
      <c r="J2160">
        <v>1</v>
      </c>
      <c r="K2160" t="s">
        <v>4700</v>
      </c>
    </row>
    <row r="2161" spans="1:11" x14ac:dyDescent="0.25">
      <c r="A2161" t="s">
        <v>3</v>
      </c>
      <c r="B2161" t="s">
        <v>1239</v>
      </c>
      <c r="C2161" t="s">
        <v>2640</v>
      </c>
      <c r="D2161" t="s">
        <v>2818</v>
      </c>
      <c r="E2161" t="s">
        <v>4042</v>
      </c>
      <c r="F2161">
        <v>0.48635720821895018</v>
      </c>
      <c r="G2161">
        <v>0.94623838901209034</v>
      </c>
      <c r="H2161">
        <v>0.37583765317001488</v>
      </c>
      <c r="I2161">
        <v>1.0102927200221132</v>
      </c>
      <c r="J2161">
        <v>45</v>
      </c>
      <c r="K2161" t="s">
        <v>5935</v>
      </c>
    </row>
    <row r="2162" spans="1:11" x14ac:dyDescent="0.25">
      <c r="A2162" t="s">
        <v>3</v>
      </c>
      <c r="B2162" t="s">
        <v>1066</v>
      </c>
      <c r="C2162" t="s">
        <v>2467</v>
      </c>
      <c r="D2162" t="s">
        <v>2818</v>
      </c>
      <c r="E2162" t="s">
        <v>3869</v>
      </c>
      <c r="F2162">
        <v>0.48721972368719063</v>
      </c>
      <c r="G2162">
        <v>0.94623838901209034</v>
      </c>
      <c r="H2162">
        <v>0.68725361366622861</v>
      </c>
      <c r="I2162">
        <v>1.0074843388580657</v>
      </c>
      <c r="J2162">
        <v>2</v>
      </c>
      <c r="K2162" t="s">
        <v>5142</v>
      </c>
    </row>
    <row r="2163" spans="1:11" x14ac:dyDescent="0.25">
      <c r="A2163" t="s">
        <v>3</v>
      </c>
      <c r="B2163" t="s">
        <v>1067</v>
      </c>
      <c r="C2163" t="s">
        <v>2468</v>
      </c>
      <c r="D2163" t="s">
        <v>2818</v>
      </c>
      <c r="E2163" t="s">
        <v>3870</v>
      </c>
      <c r="F2163">
        <v>0.48721972368719063</v>
      </c>
      <c r="G2163">
        <v>0.94623838901209034</v>
      </c>
      <c r="H2163">
        <v>0.68725361366622861</v>
      </c>
      <c r="I2163">
        <v>1.0074843388580657</v>
      </c>
      <c r="J2163">
        <v>2</v>
      </c>
      <c r="K2163" t="s">
        <v>5143</v>
      </c>
    </row>
    <row r="2164" spans="1:11" x14ac:dyDescent="0.25">
      <c r="A2164" t="s">
        <v>2</v>
      </c>
      <c r="B2164" t="s">
        <v>750</v>
      </c>
      <c r="C2164" t="s">
        <v>2151</v>
      </c>
      <c r="D2164" t="s">
        <v>2818</v>
      </c>
      <c r="E2164" t="s">
        <v>3553</v>
      </c>
      <c r="F2164">
        <v>0.48747699800557559</v>
      </c>
      <c r="G2164">
        <v>0.92540808134867547</v>
      </c>
      <c r="H2164">
        <v>0.47211125608748727</v>
      </c>
      <c r="I2164">
        <v>1.0141780175454767</v>
      </c>
      <c r="J2164">
        <v>13</v>
      </c>
      <c r="K2164" t="s">
        <v>4859</v>
      </c>
    </row>
    <row r="2165" spans="1:11" x14ac:dyDescent="0.25">
      <c r="A2165" t="s">
        <v>4</v>
      </c>
      <c r="B2165" t="s">
        <v>1279</v>
      </c>
      <c r="C2165" t="s">
        <v>2680</v>
      </c>
      <c r="D2165" t="s">
        <v>2818</v>
      </c>
      <c r="E2165" t="s">
        <v>4082</v>
      </c>
      <c r="F2165">
        <v>0.48757143735021202</v>
      </c>
      <c r="G2165">
        <v>0.96277871609813015</v>
      </c>
      <c r="H2165">
        <v>0.51646150164498428</v>
      </c>
      <c r="I2165">
        <v>1.0048685312576684</v>
      </c>
      <c r="J2165">
        <v>5</v>
      </c>
      <c r="K2165" t="s">
        <v>6777</v>
      </c>
    </row>
    <row r="2166" spans="1:11" x14ac:dyDescent="0.25">
      <c r="A2166" t="s">
        <v>3</v>
      </c>
      <c r="B2166" t="s">
        <v>828</v>
      </c>
      <c r="C2166" t="s">
        <v>2229</v>
      </c>
      <c r="D2166" t="s">
        <v>2818</v>
      </c>
      <c r="E2166" t="s">
        <v>3631</v>
      </c>
      <c r="F2166">
        <v>0.4876403403759666</v>
      </c>
      <c r="G2166">
        <v>0.94623838901209034</v>
      </c>
      <c r="H2166">
        <v>0.68696508068476203</v>
      </c>
      <c r="I2166">
        <v>1.0070613618750552</v>
      </c>
      <c r="J2166">
        <v>2</v>
      </c>
      <c r="K2166" t="s">
        <v>4927</v>
      </c>
    </row>
    <row r="2167" spans="1:11" x14ac:dyDescent="0.25">
      <c r="A2167" t="s">
        <v>4</v>
      </c>
      <c r="B2167" t="s">
        <v>1202</v>
      </c>
      <c r="C2167" t="s">
        <v>2603</v>
      </c>
      <c r="D2167" t="s">
        <v>2818</v>
      </c>
      <c r="E2167" t="s">
        <v>4005</v>
      </c>
      <c r="F2167">
        <v>0.4881812344489927</v>
      </c>
      <c r="G2167">
        <v>0.96277871609813015</v>
      </c>
      <c r="H2167">
        <v>0.75853018372703418</v>
      </c>
      <c r="I2167">
        <v>1.0132021175475181</v>
      </c>
      <c r="J2167">
        <v>1</v>
      </c>
      <c r="K2167" t="s">
        <v>5258</v>
      </c>
    </row>
    <row r="2168" spans="1:11" x14ac:dyDescent="0.25">
      <c r="A2168" t="s">
        <v>2</v>
      </c>
      <c r="B2168" t="s">
        <v>751</v>
      </c>
      <c r="C2168" t="s">
        <v>2152</v>
      </c>
      <c r="D2168" t="s">
        <v>2818</v>
      </c>
      <c r="E2168" t="s">
        <v>3554</v>
      </c>
      <c r="F2168">
        <v>0.48822654604040155</v>
      </c>
      <c r="G2168">
        <v>0.92540808134867547</v>
      </c>
      <c r="H2168">
        <v>0.55085865257595779</v>
      </c>
      <c r="I2168">
        <v>1.0120729961195829</v>
      </c>
      <c r="J2168">
        <v>6</v>
      </c>
      <c r="K2168" t="s">
        <v>4860</v>
      </c>
    </row>
    <row r="2169" spans="1:11" x14ac:dyDescent="0.25">
      <c r="A2169" t="s">
        <v>2</v>
      </c>
      <c r="B2169" t="s">
        <v>752</v>
      </c>
      <c r="C2169" t="s">
        <v>2153</v>
      </c>
      <c r="D2169" t="s">
        <v>2818</v>
      </c>
      <c r="E2169" t="s">
        <v>3555</v>
      </c>
      <c r="F2169">
        <v>0.48850426246447948</v>
      </c>
      <c r="G2169">
        <v>0.92540808134867547</v>
      </c>
      <c r="H2169">
        <v>-0.7572178477690289</v>
      </c>
      <c r="I2169">
        <v>-1.0110809843797746</v>
      </c>
      <c r="J2169">
        <v>1</v>
      </c>
      <c r="K2169" t="s">
        <v>4758</v>
      </c>
    </row>
    <row r="2170" spans="1:11" x14ac:dyDescent="0.25">
      <c r="A2170" t="s">
        <v>2</v>
      </c>
      <c r="B2170" t="s">
        <v>753</v>
      </c>
      <c r="C2170" t="s">
        <v>2154</v>
      </c>
      <c r="D2170" t="s">
        <v>2818</v>
      </c>
      <c r="E2170" t="s">
        <v>3556</v>
      </c>
      <c r="F2170">
        <v>0.48850426246447948</v>
      </c>
      <c r="G2170">
        <v>0.92540808134867547</v>
      </c>
      <c r="H2170">
        <v>-0.7572178477690289</v>
      </c>
      <c r="I2170">
        <v>-1.0110809843797746</v>
      </c>
      <c r="J2170">
        <v>1</v>
      </c>
      <c r="K2170" t="s">
        <v>4758</v>
      </c>
    </row>
    <row r="2171" spans="1:11" x14ac:dyDescent="0.25">
      <c r="A2171" t="s">
        <v>2</v>
      </c>
      <c r="B2171" t="s">
        <v>754</v>
      </c>
      <c r="C2171" t="s">
        <v>2155</v>
      </c>
      <c r="D2171" t="s">
        <v>2818</v>
      </c>
      <c r="E2171" t="s">
        <v>3557</v>
      </c>
      <c r="F2171">
        <v>0.48850426246447948</v>
      </c>
      <c r="G2171">
        <v>0.92540808134867547</v>
      </c>
      <c r="H2171">
        <v>-0.7572178477690289</v>
      </c>
      <c r="I2171">
        <v>-1.0110809843797746</v>
      </c>
      <c r="J2171">
        <v>1</v>
      </c>
      <c r="K2171" t="s">
        <v>4758</v>
      </c>
    </row>
    <row r="2172" spans="1:11" x14ac:dyDescent="0.25">
      <c r="A2172" t="s">
        <v>3</v>
      </c>
      <c r="B2172" t="s">
        <v>1314</v>
      </c>
      <c r="C2172" t="s">
        <v>2715</v>
      </c>
      <c r="D2172" t="s">
        <v>2818</v>
      </c>
      <c r="E2172" t="s">
        <v>4117</v>
      </c>
      <c r="F2172">
        <v>0.48876176566049984</v>
      </c>
      <c r="G2172">
        <v>0.94710267453715113</v>
      </c>
      <c r="H2172">
        <v>0.56684881096875772</v>
      </c>
      <c r="I2172">
        <v>1.0103762941856795</v>
      </c>
      <c r="J2172">
        <v>5</v>
      </c>
      <c r="K2172" t="s">
        <v>5936</v>
      </c>
    </row>
    <row r="2173" spans="1:11" x14ac:dyDescent="0.25">
      <c r="A2173" t="s">
        <v>2</v>
      </c>
      <c r="B2173" t="s">
        <v>755</v>
      </c>
      <c r="C2173" t="s">
        <v>2156</v>
      </c>
      <c r="D2173" t="s">
        <v>2818</v>
      </c>
      <c r="E2173" t="s">
        <v>3558</v>
      </c>
      <c r="F2173">
        <v>0.48879513218987852</v>
      </c>
      <c r="G2173">
        <v>0.92540808134867547</v>
      </c>
      <c r="H2173">
        <v>0.44522853758072961</v>
      </c>
      <c r="I2173">
        <v>1.0152285644030206</v>
      </c>
      <c r="J2173">
        <v>19</v>
      </c>
      <c r="K2173" t="s">
        <v>4861</v>
      </c>
    </row>
    <row r="2174" spans="1:11" x14ac:dyDescent="0.25">
      <c r="A2174" t="s">
        <v>3</v>
      </c>
      <c r="B2174" t="s">
        <v>180</v>
      </c>
      <c r="C2174" t="s">
        <v>1581</v>
      </c>
      <c r="D2174" t="s">
        <v>2818</v>
      </c>
      <c r="E2174" t="s">
        <v>2983</v>
      </c>
      <c r="F2174">
        <v>0.48958831675689285</v>
      </c>
      <c r="G2174">
        <v>0.94739396654199848</v>
      </c>
      <c r="H2174">
        <v>0.50616985427966177</v>
      </c>
      <c r="I2174">
        <v>1.0090227045434124</v>
      </c>
      <c r="J2174">
        <v>8</v>
      </c>
      <c r="K2174" t="s">
        <v>5937</v>
      </c>
    </row>
    <row r="2175" spans="1:11" x14ac:dyDescent="0.25">
      <c r="A2175" t="s">
        <v>4</v>
      </c>
      <c r="B2175" t="s">
        <v>252</v>
      </c>
      <c r="C2175" t="s">
        <v>1653</v>
      </c>
      <c r="D2175" t="s">
        <v>2818</v>
      </c>
      <c r="E2175" t="s">
        <v>3055</v>
      </c>
      <c r="F2175">
        <v>0.48976722613560597</v>
      </c>
      <c r="G2175">
        <v>0.96277871609813015</v>
      </c>
      <c r="H2175">
        <v>0.44265736680921919</v>
      </c>
      <c r="I2175">
        <v>0.99456378150051594</v>
      </c>
      <c r="J2175">
        <v>8</v>
      </c>
      <c r="K2175" t="s">
        <v>6778</v>
      </c>
    </row>
    <row r="2176" spans="1:11" x14ac:dyDescent="0.25">
      <c r="A2176" t="s">
        <v>2</v>
      </c>
      <c r="B2176" t="s">
        <v>756</v>
      </c>
      <c r="C2176" t="s">
        <v>2157</v>
      </c>
      <c r="D2176" t="s">
        <v>2818</v>
      </c>
      <c r="E2176" t="s">
        <v>3559</v>
      </c>
      <c r="F2176">
        <v>0.48984074684239431</v>
      </c>
      <c r="G2176">
        <v>0.92613614888825158</v>
      </c>
      <c r="H2176">
        <v>0.42867184473485637</v>
      </c>
      <c r="I2176">
        <v>1.0146152110517541</v>
      </c>
      <c r="J2176">
        <v>25</v>
      </c>
      <c r="K2176" t="s">
        <v>4862</v>
      </c>
    </row>
    <row r="2177" spans="1:11" x14ac:dyDescent="0.25">
      <c r="A2177" t="s">
        <v>4</v>
      </c>
      <c r="B2177" t="s">
        <v>548</v>
      </c>
      <c r="C2177" t="s">
        <v>1949</v>
      </c>
      <c r="D2177" t="s">
        <v>2818</v>
      </c>
      <c r="E2177" t="s">
        <v>3351</v>
      </c>
      <c r="F2177">
        <v>0.49048288283371311</v>
      </c>
      <c r="G2177">
        <v>0.96277871609813015</v>
      </c>
      <c r="H2177">
        <v>0.38382969856718208</v>
      </c>
      <c r="I2177">
        <v>0.98913521572945462</v>
      </c>
      <c r="J2177">
        <v>13</v>
      </c>
      <c r="K2177" t="s">
        <v>6779</v>
      </c>
    </row>
    <row r="2178" spans="1:11" x14ac:dyDescent="0.25">
      <c r="A2178" t="s">
        <v>4</v>
      </c>
      <c r="B2178" t="s">
        <v>188</v>
      </c>
      <c r="C2178" t="s">
        <v>1589</v>
      </c>
      <c r="D2178" t="s">
        <v>2818</v>
      </c>
      <c r="E2178" t="s">
        <v>2991</v>
      </c>
      <c r="F2178">
        <v>0.49054663396883158</v>
      </c>
      <c r="G2178">
        <v>0.96277871609813015</v>
      </c>
      <c r="H2178">
        <v>-0.2956562743048437</v>
      </c>
      <c r="I2178">
        <v>-0.9682196832864538</v>
      </c>
      <c r="J2178">
        <v>16</v>
      </c>
      <c r="K2178" t="s">
        <v>6780</v>
      </c>
    </row>
    <row r="2179" spans="1:11" x14ac:dyDescent="0.25">
      <c r="A2179" t="s">
        <v>2</v>
      </c>
      <c r="B2179" t="s">
        <v>757</v>
      </c>
      <c r="C2179" t="s">
        <v>2158</v>
      </c>
      <c r="D2179" t="s">
        <v>2818</v>
      </c>
      <c r="E2179" t="s">
        <v>3560</v>
      </c>
      <c r="F2179">
        <v>0.49134776685693698</v>
      </c>
      <c r="G2179">
        <v>0.92714118969975734</v>
      </c>
      <c r="H2179">
        <v>0.48518151441780416</v>
      </c>
      <c r="I2179">
        <v>1.0116178934262174</v>
      </c>
      <c r="J2179">
        <v>11</v>
      </c>
      <c r="K2179" t="s">
        <v>4863</v>
      </c>
    </row>
    <row r="2180" spans="1:11" x14ac:dyDescent="0.25">
      <c r="A2180" t="s">
        <v>2</v>
      </c>
      <c r="B2180" t="s">
        <v>758</v>
      </c>
      <c r="C2180" t="s">
        <v>2159</v>
      </c>
      <c r="D2180" t="s">
        <v>2818</v>
      </c>
      <c r="E2180" t="s">
        <v>3561</v>
      </c>
      <c r="F2180">
        <v>0.49169586291714468</v>
      </c>
      <c r="G2180">
        <v>0.92714118969975734</v>
      </c>
      <c r="H2180">
        <v>0.42632875263038406</v>
      </c>
      <c r="I2180">
        <v>1.0138466406728757</v>
      </c>
      <c r="J2180">
        <v>26</v>
      </c>
      <c r="K2180" t="s">
        <v>4864</v>
      </c>
    </row>
    <row r="2181" spans="1:11" x14ac:dyDescent="0.25">
      <c r="A2181" t="s">
        <v>4</v>
      </c>
      <c r="B2181" t="s">
        <v>928</v>
      </c>
      <c r="C2181" t="s">
        <v>2329</v>
      </c>
      <c r="D2181" t="s">
        <v>2818</v>
      </c>
      <c r="E2181" t="s">
        <v>3731</v>
      </c>
      <c r="F2181">
        <v>0.4917808640078658</v>
      </c>
      <c r="G2181">
        <v>0.96277871609813015</v>
      </c>
      <c r="H2181">
        <v>0.51499986205534398</v>
      </c>
      <c r="I2181">
        <v>1.0020246491425606</v>
      </c>
      <c r="J2181">
        <v>5</v>
      </c>
      <c r="K2181" t="s">
        <v>6781</v>
      </c>
    </row>
    <row r="2182" spans="1:11" x14ac:dyDescent="0.25">
      <c r="A2182" t="s">
        <v>3</v>
      </c>
      <c r="B2182" t="s">
        <v>421</v>
      </c>
      <c r="C2182" t="s">
        <v>1822</v>
      </c>
      <c r="D2182" t="s">
        <v>2818</v>
      </c>
      <c r="E2182" t="s">
        <v>3224</v>
      </c>
      <c r="F2182">
        <v>0.49207221350078495</v>
      </c>
      <c r="G2182">
        <v>0.95031367314911697</v>
      </c>
      <c r="H2182">
        <v>-0.63337713534822604</v>
      </c>
      <c r="I2182">
        <v>-0.97254967558202399</v>
      </c>
      <c r="J2182">
        <v>2</v>
      </c>
      <c r="K2182" t="s">
        <v>4578</v>
      </c>
    </row>
    <row r="2183" spans="1:11" x14ac:dyDescent="0.25">
      <c r="A2183" t="s">
        <v>2</v>
      </c>
      <c r="B2183" t="s">
        <v>759</v>
      </c>
      <c r="C2183" t="s">
        <v>2160</v>
      </c>
      <c r="D2183" t="s">
        <v>2818</v>
      </c>
      <c r="E2183" t="s">
        <v>3562</v>
      </c>
      <c r="F2183">
        <v>0.4935272885173827</v>
      </c>
      <c r="G2183">
        <v>0.92759839168058</v>
      </c>
      <c r="H2183">
        <v>-0.62023653088042052</v>
      </c>
      <c r="I2183">
        <v>-0.96226120594072084</v>
      </c>
      <c r="J2183">
        <v>2</v>
      </c>
      <c r="K2183" t="s">
        <v>4865</v>
      </c>
    </row>
    <row r="2184" spans="1:11" x14ac:dyDescent="0.25">
      <c r="A2184" t="s">
        <v>2</v>
      </c>
      <c r="B2184" t="s">
        <v>760</v>
      </c>
      <c r="C2184" t="s">
        <v>2161</v>
      </c>
      <c r="D2184" t="s">
        <v>2818</v>
      </c>
      <c r="E2184" t="s">
        <v>3563</v>
      </c>
      <c r="F2184">
        <v>0.49390934562724798</v>
      </c>
      <c r="G2184">
        <v>0.92759839168058</v>
      </c>
      <c r="H2184">
        <v>-0.75459317585301833</v>
      </c>
      <c r="I2184">
        <v>-1.0075763709157197</v>
      </c>
      <c r="J2184">
        <v>1</v>
      </c>
      <c r="K2184" t="s">
        <v>4866</v>
      </c>
    </row>
    <row r="2185" spans="1:11" x14ac:dyDescent="0.25">
      <c r="A2185" t="s">
        <v>4</v>
      </c>
      <c r="B2185" t="s">
        <v>304</v>
      </c>
      <c r="C2185" t="s">
        <v>1705</v>
      </c>
      <c r="D2185" t="s">
        <v>2818</v>
      </c>
      <c r="E2185" t="s">
        <v>3107</v>
      </c>
      <c r="F2185">
        <v>0.49395710886658367</v>
      </c>
      <c r="G2185">
        <v>0.96277871609813015</v>
      </c>
      <c r="H2185">
        <v>0.55072463768115942</v>
      </c>
      <c r="I2185">
        <v>1.0013777916066058</v>
      </c>
      <c r="J2185">
        <v>4</v>
      </c>
      <c r="K2185" t="s">
        <v>6782</v>
      </c>
    </row>
    <row r="2186" spans="1:11" x14ac:dyDescent="0.25">
      <c r="A2186" t="s">
        <v>3</v>
      </c>
      <c r="B2186" t="s">
        <v>495</v>
      </c>
      <c r="C2186" t="s">
        <v>1896</v>
      </c>
      <c r="D2186" t="s">
        <v>2818</v>
      </c>
      <c r="E2186" t="s">
        <v>3298</v>
      </c>
      <c r="F2186">
        <v>0.49444173969490424</v>
      </c>
      <c r="G2186">
        <v>0.95031367314911697</v>
      </c>
      <c r="H2186">
        <v>0.56481232370603651</v>
      </c>
      <c r="I2186">
        <v>1.0067463695676</v>
      </c>
      <c r="J2186">
        <v>5</v>
      </c>
      <c r="K2186" t="s">
        <v>5938</v>
      </c>
    </row>
    <row r="2187" spans="1:11" x14ac:dyDescent="0.25">
      <c r="A2187" t="s">
        <v>2</v>
      </c>
      <c r="B2187" t="s">
        <v>761</v>
      </c>
      <c r="C2187" t="s">
        <v>2162</v>
      </c>
      <c r="D2187" t="s">
        <v>2818</v>
      </c>
      <c r="E2187" t="s">
        <v>3564</v>
      </c>
      <c r="F2187">
        <v>0.49470381903846822</v>
      </c>
      <c r="G2187">
        <v>0.92759839168058</v>
      </c>
      <c r="H2187">
        <v>0.50340101307042784</v>
      </c>
      <c r="I2187">
        <v>1.0087733120919096</v>
      </c>
      <c r="J2187">
        <v>9</v>
      </c>
      <c r="K2187" t="s">
        <v>4867</v>
      </c>
    </row>
    <row r="2188" spans="1:11" x14ac:dyDescent="0.25">
      <c r="A2188" t="s">
        <v>4</v>
      </c>
      <c r="B2188" t="s">
        <v>167</v>
      </c>
      <c r="C2188" t="s">
        <v>1568</v>
      </c>
      <c r="D2188" t="s">
        <v>2818</v>
      </c>
      <c r="E2188" t="s">
        <v>2970</v>
      </c>
      <c r="F2188">
        <v>0.49511781392100124</v>
      </c>
      <c r="G2188">
        <v>0.96277871609813015</v>
      </c>
      <c r="H2188">
        <v>0.42465235498484544</v>
      </c>
      <c r="I2188">
        <v>0.98885398310985051</v>
      </c>
      <c r="J2188">
        <v>9</v>
      </c>
      <c r="K2188" t="s">
        <v>6783</v>
      </c>
    </row>
    <row r="2189" spans="1:11" x14ac:dyDescent="0.25">
      <c r="A2189" t="s">
        <v>2</v>
      </c>
      <c r="B2189" t="s">
        <v>762</v>
      </c>
      <c r="C2189" t="s">
        <v>2163</v>
      </c>
      <c r="D2189" t="s">
        <v>2818</v>
      </c>
      <c r="E2189" t="s">
        <v>3565</v>
      </c>
      <c r="F2189">
        <v>0.49605548158893548</v>
      </c>
      <c r="G2189">
        <v>0.92759839168058</v>
      </c>
      <c r="H2189">
        <v>-0.75328083989501315</v>
      </c>
      <c r="I2189">
        <v>-1.0058240641836924</v>
      </c>
      <c r="J2189">
        <v>1</v>
      </c>
      <c r="K2189" t="s">
        <v>4868</v>
      </c>
    </row>
    <row r="2190" spans="1:11" x14ac:dyDescent="0.25">
      <c r="A2190" t="s">
        <v>3</v>
      </c>
      <c r="B2190" t="s">
        <v>1250</v>
      </c>
      <c r="C2190" t="s">
        <v>2651</v>
      </c>
      <c r="D2190" t="s">
        <v>2818</v>
      </c>
      <c r="E2190" t="s">
        <v>4053</v>
      </c>
      <c r="F2190">
        <v>0.49605548158893548</v>
      </c>
      <c r="G2190">
        <v>0.95031367314911697</v>
      </c>
      <c r="H2190">
        <v>-0.75328083989501315</v>
      </c>
      <c r="I2190">
        <v>-1.0058240641836924</v>
      </c>
      <c r="J2190">
        <v>1</v>
      </c>
      <c r="K2190" t="s">
        <v>5303</v>
      </c>
    </row>
    <row r="2191" spans="1:11" x14ac:dyDescent="0.25">
      <c r="A2191" t="s">
        <v>4</v>
      </c>
      <c r="B2191" t="s">
        <v>1164</v>
      </c>
      <c r="C2191" t="s">
        <v>2565</v>
      </c>
      <c r="D2191" t="s">
        <v>2818</v>
      </c>
      <c r="E2191" t="s">
        <v>3967</v>
      </c>
      <c r="F2191">
        <v>0.49610905012509704</v>
      </c>
      <c r="G2191">
        <v>0.96277871609813015</v>
      </c>
      <c r="H2191">
        <v>0.66228646517739809</v>
      </c>
      <c r="I2191">
        <v>0.99859838747473439</v>
      </c>
      <c r="J2191">
        <v>2</v>
      </c>
      <c r="K2191" t="s">
        <v>5481</v>
      </c>
    </row>
    <row r="2192" spans="1:11" x14ac:dyDescent="0.25">
      <c r="A2192" t="s">
        <v>4</v>
      </c>
      <c r="B2192" t="s">
        <v>1416</v>
      </c>
      <c r="C2192" t="s">
        <v>2817</v>
      </c>
      <c r="D2192" t="s">
        <v>2818</v>
      </c>
      <c r="E2192" t="s">
        <v>4219</v>
      </c>
      <c r="F2192">
        <v>0.49610905012509704</v>
      </c>
      <c r="G2192">
        <v>0.96277871609813015</v>
      </c>
      <c r="H2192">
        <v>0.66228646517739809</v>
      </c>
      <c r="I2192">
        <v>0.99859838747473439</v>
      </c>
      <c r="J2192">
        <v>2</v>
      </c>
      <c r="K2192" t="s">
        <v>6035</v>
      </c>
    </row>
    <row r="2193" spans="1:11" x14ac:dyDescent="0.25">
      <c r="A2193" t="s">
        <v>2</v>
      </c>
      <c r="B2193" t="s">
        <v>763</v>
      </c>
      <c r="C2193" t="s">
        <v>2164</v>
      </c>
      <c r="D2193" t="s">
        <v>2818</v>
      </c>
      <c r="E2193" t="s">
        <v>3566</v>
      </c>
      <c r="F2193">
        <v>0.49627494077013101</v>
      </c>
      <c r="G2193">
        <v>0.92759839168058</v>
      </c>
      <c r="H2193">
        <v>0.63743193329781489</v>
      </c>
      <c r="I2193">
        <v>1.0054538176414083</v>
      </c>
      <c r="J2193">
        <v>3</v>
      </c>
      <c r="K2193" t="s">
        <v>4834</v>
      </c>
    </row>
    <row r="2194" spans="1:11" x14ac:dyDescent="0.25">
      <c r="A2194" t="s">
        <v>3</v>
      </c>
      <c r="B2194" t="s">
        <v>587</v>
      </c>
      <c r="C2194" t="s">
        <v>1988</v>
      </c>
      <c r="D2194" t="s">
        <v>2818</v>
      </c>
      <c r="E2194" t="s">
        <v>3390</v>
      </c>
      <c r="F2194">
        <v>0.49702394474987505</v>
      </c>
      <c r="G2194">
        <v>0.95031367314911697</v>
      </c>
      <c r="H2194">
        <v>-0.39337774532850633</v>
      </c>
      <c r="I2194">
        <v>-0.94109035160441079</v>
      </c>
      <c r="J2194">
        <v>7</v>
      </c>
      <c r="K2194" t="s">
        <v>5939</v>
      </c>
    </row>
    <row r="2195" spans="1:11" x14ac:dyDescent="0.25">
      <c r="A2195" t="s">
        <v>3</v>
      </c>
      <c r="B2195" t="s">
        <v>75</v>
      </c>
      <c r="C2195" t="s">
        <v>1476</v>
      </c>
      <c r="D2195" t="s">
        <v>2818</v>
      </c>
      <c r="E2195" t="s">
        <v>2878</v>
      </c>
      <c r="F2195">
        <v>0.49708803830847381</v>
      </c>
      <c r="G2195">
        <v>0.95031367314911697</v>
      </c>
      <c r="H2195">
        <v>0.68284286682587236</v>
      </c>
      <c r="I2195">
        <v>1.0010183730545235</v>
      </c>
      <c r="J2195">
        <v>2</v>
      </c>
      <c r="K2195" t="s">
        <v>4275</v>
      </c>
    </row>
    <row r="2196" spans="1:11" x14ac:dyDescent="0.25">
      <c r="A2196" t="s">
        <v>3</v>
      </c>
      <c r="B2196" t="s">
        <v>1342</v>
      </c>
      <c r="C2196" t="s">
        <v>2743</v>
      </c>
      <c r="D2196" t="s">
        <v>2818</v>
      </c>
      <c r="E2196" t="s">
        <v>4145</v>
      </c>
      <c r="F2196">
        <v>0.49784602129361805</v>
      </c>
      <c r="G2196">
        <v>0.95031367314911697</v>
      </c>
      <c r="H2196">
        <v>-0.53947368421052633</v>
      </c>
      <c r="I2196">
        <v>-0.94320275078592264</v>
      </c>
      <c r="J2196">
        <v>3</v>
      </c>
      <c r="K2196" t="s">
        <v>5940</v>
      </c>
    </row>
    <row r="2197" spans="1:11" x14ac:dyDescent="0.25">
      <c r="A2197" t="s">
        <v>2</v>
      </c>
      <c r="B2197" t="s">
        <v>764</v>
      </c>
      <c r="C2197" t="s">
        <v>2165</v>
      </c>
      <c r="D2197" t="s">
        <v>2818</v>
      </c>
      <c r="E2197" t="s">
        <v>3567</v>
      </c>
      <c r="F2197">
        <v>0.49814096127228813</v>
      </c>
      <c r="G2197">
        <v>0.92759839168058</v>
      </c>
      <c r="H2197">
        <v>-0.6176084099868594</v>
      </c>
      <c r="I2197">
        <v>-0.95818382794944656</v>
      </c>
      <c r="J2197">
        <v>2</v>
      </c>
      <c r="K2197" t="s">
        <v>4869</v>
      </c>
    </row>
    <row r="2198" spans="1:11" x14ac:dyDescent="0.25">
      <c r="A2198" t="s">
        <v>2</v>
      </c>
      <c r="B2198" t="s">
        <v>765</v>
      </c>
      <c r="C2198" t="s">
        <v>2166</v>
      </c>
      <c r="D2198" t="s">
        <v>2818</v>
      </c>
      <c r="E2198" t="s">
        <v>3568</v>
      </c>
      <c r="F2198">
        <v>0.49817300871334308</v>
      </c>
      <c r="G2198">
        <v>0.92759839168058</v>
      </c>
      <c r="H2198">
        <v>0.59895539876447434</v>
      </c>
      <c r="I2198">
        <v>1.0049881120574904</v>
      </c>
      <c r="J2198">
        <v>4</v>
      </c>
      <c r="K2198" t="s">
        <v>4870</v>
      </c>
    </row>
    <row r="2199" spans="1:11" x14ac:dyDescent="0.25">
      <c r="A2199" t="s">
        <v>2</v>
      </c>
      <c r="B2199" t="s">
        <v>766</v>
      </c>
      <c r="C2199" t="s">
        <v>2167</v>
      </c>
      <c r="D2199" t="s">
        <v>2818</v>
      </c>
      <c r="E2199" t="s">
        <v>3569</v>
      </c>
      <c r="F2199">
        <v>0.49839863983235144</v>
      </c>
      <c r="G2199">
        <v>0.92759839168058</v>
      </c>
      <c r="H2199">
        <v>-0.46641725326938277</v>
      </c>
      <c r="I2199">
        <v>-0.93302502597378711</v>
      </c>
      <c r="J2199">
        <v>4</v>
      </c>
      <c r="K2199" t="s">
        <v>4248</v>
      </c>
    </row>
    <row r="2200" spans="1:11" x14ac:dyDescent="0.25">
      <c r="A2200" t="s">
        <v>2</v>
      </c>
      <c r="B2200" t="s">
        <v>767</v>
      </c>
      <c r="C2200" t="s">
        <v>2168</v>
      </c>
      <c r="D2200" t="s">
        <v>2818</v>
      </c>
      <c r="E2200" t="s">
        <v>3570</v>
      </c>
      <c r="F2200">
        <v>0.49855930687757088</v>
      </c>
      <c r="G2200">
        <v>0.92759839168058</v>
      </c>
      <c r="H2200">
        <v>-0.75196850393700787</v>
      </c>
      <c r="I2200">
        <v>-1.0040717574516651</v>
      </c>
      <c r="J2200">
        <v>1</v>
      </c>
      <c r="K2200" t="s">
        <v>4871</v>
      </c>
    </row>
    <row r="2201" spans="1:11" x14ac:dyDescent="0.25">
      <c r="A2201" t="s">
        <v>2</v>
      </c>
      <c r="B2201" t="s">
        <v>768</v>
      </c>
      <c r="C2201" t="s">
        <v>2169</v>
      </c>
      <c r="D2201" t="s">
        <v>2818</v>
      </c>
      <c r="E2201" t="s">
        <v>3571</v>
      </c>
      <c r="F2201">
        <v>0.49855930687757088</v>
      </c>
      <c r="G2201">
        <v>0.92759839168058</v>
      </c>
      <c r="H2201">
        <v>-0.75196850393700787</v>
      </c>
      <c r="I2201">
        <v>-1.0040717574516651</v>
      </c>
      <c r="J2201">
        <v>1</v>
      </c>
      <c r="K2201" t="s">
        <v>4871</v>
      </c>
    </row>
    <row r="2202" spans="1:11" x14ac:dyDescent="0.25">
      <c r="A2202" t="s">
        <v>4</v>
      </c>
      <c r="B2202" t="s">
        <v>457</v>
      </c>
      <c r="C2202" t="s">
        <v>1858</v>
      </c>
      <c r="D2202" t="s">
        <v>2818</v>
      </c>
      <c r="E2202" t="s">
        <v>3260</v>
      </c>
      <c r="F2202">
        <v>0.49856457769223239</v>
      </c>
      <c r="G2202">
        <v>0.96277871609813015</v>
      </c>
      <c r="H2202">
        <v>0.59645353956969094</v>
      </c>
      <c r="I2202">
        <v>0.99690719858556398</v>
      </c>
      <c r="J2202">
        <v>3</v>
      </c>
      <c r="K2202" t="s">
        <v>6784</v>
      </c>
    </row>
    <row r="2203" spans="1:11" x14ac:dyDescent="0.25">
      <c r="A2203" t="s">
        <v>3</v>
      </c>
      <c r="B2203" t="s">
        <v>1283</v>
      </c>
      <c r="C2203" t="s">
        <v>2684</v>
      </c>
      <c r="D2203" t="s">
        <v>2818</v>
      </c>
      <c r="E2203" t="s">
        <v>4086</v>
      </c>
      <c r="F2203">
        <v>0.49942761993963991</v>
      </c>
      <c r="G2203">
        <v>0.95031367314911697</v>
      </c>
      <c r="H2203">
        <v>-0.48034217337570917</v>
      </c>
      <c r="I2203">
        <v>-0.93589666152922824</v>
      </c>
      <c r="J2203">
        <v>4</v>
      </c>
      <c r="K2203" t="s">
        <v>5941</v>
      </c>
    </row>
    <row r="2204" spans="1:11" x14ac:dyDescent="0.25">
      <c r="A2204" t="s">
        <v>3</v>
      </c>
      <c r="B2204" t="s">
        <v>29</v>
      </c>
      <c r="C2204" t="s">
        <v>1430</v>
      </c>
      <c r="D2204" t="s">
        <v>2818</v>
      </c>
      <c r="E2204" t="s">
        <v>2832</v>
      </c>
      <c r="F2204">
        <v>0.49990293461028246</v>
      </c>
      <c r="G2204">
        <v>0.95031367314911697</v>
      </c>
      <c r="H2204">
        <v>0.68191832614810133</v>
      </c>
      <c r="I2204">
        <v>0.99966303605087714</v>
      </c>
      <c r="J2204">
        <v>2</v>
      </c>
      <c r="K2204" t="s">
        <v>4271</v>
      </c>
    </row>
    <row r="2205" spans="1:11" x14ac:dyDescent="0.25">
      <c r="A2205" t="s">
        <v>4</v>
      </c>
      <c r="B2205" t="s">
        <v>857</v>
      </c>
      <c r="C2205" t="s">
        <v>2258</v>
      </c>
      <c r="D2205" t="s">
        <v>2818</v>
      </c>
      <c r="E2205" t="s">
        <v>3660</v>
      </c>
      <c r="F2205">
        <v>0.4999786181631577</v>
      </c>
      <c r="G2205">
        <v>0.96277871609813015</v>
      </c>
      <c r="H2205">
        <v>0.42311013132447584</v>
      </c>
      <c r="I2205">
        <v>0.98526273019084298</v>
      </c>
      <c r="J2205">
        <v>9</v>
      </c>
      <c r="K2205" t="s">
        <v>6785</v>
      </c>
    </row>
    <row r="2206" spans="1:11" x14ac:dyDescent="0.25">
      <c r="A2206" t="s">
        <v>2</v>
      </c>
      <c r="B2206" t="s">
        <v>769</v>
      </c>
      <c r="C2206" t="s">
        <v>2170</v>
      </c>
      <c r="D2206" t="s">
        <v>2818</v>
      </c>
      <c r="E2206" t="s">
        <v>3572</v>
      </c>
      <c r="F2206">
        <v>0.50036735239113006</v>
      </c>
      <c r="G2206">
        <v>0.92972766671083973</v>
      </c>
      <c r="H2206">
        <v>-0.52500000000000002</v>
      </c>
      <c r="I2206">
        <v>-0.93644718929555848</v>
      </c>
      <c r="J2206">
        <v>3</v>
      </c>
      <c r="K2206" t="s">
        <v>4872</v>
      </c>
    </row>
    <row r="2207" spans="1:11" x14ac:dyDescent="0.25">
      <c r="A2207" t="s">
        <v>3</v>
      </c>
      <c r="B2207" t="s">
        <v>821</v>
      </c>
      <c r="C2207" t="s">
        <v>2222</v>
      </c>
      <c r="D2207" t="s">
        <v>2818</v>
      </c>
      <c r="E2207" t="s">
        <v>3624</v>
      </c>
      <c r="F2207">
        <v>0.5007665703996862</v>
      </c>
      <c r="G2207">
        <v>0.95031367314911697</v>
      </c>
      <c r="H2207">
        <v>0.4589486168950449</v>
      </c>
      <c r="I2207">
        <v>1.0014309040870284</v>
      </c>
      <c r="J2207">
        <v>12</v>
      </c>
      <c r="K2207" t="s">
        <v>5942</v>
      </c>
    </row>
    <row r="2208" spans="1:11" x14ac:dyDescent="0.25">
      <c r="A2208" t="s">
        <v>3</v>
      </c>
      <c r="B2208" t="s">
        <v>370</v>
      </c>
      <c r="C2208" t="s">
        <v>1771</v>
      </c>
      <c r="D2208" t="s">
        <v>2818</v>
      </c>
      <c r="E2208" t="s">
        <v>3173</v>
      </c>
      <c r="F2208">
        <v>0.50190401702716914</v>
      </c>
      <c r="G2208">
        <v>0.95031367314911697</v>
      </c>
      <c r="H2208">
        <v>0.51868640856206516</v>
      </c>
      <c r="I2208">
        <v>1.0022769249182353</v>
      </c>
      <c r="J2208">
        <v>7</v>
      </c>
      <c r="K2208" t="s">
        <v>5472</v>
      </c>
    </row>
    <row r="2209" spans="1:11" x14ac:dyDescent="0.25">
      <c r="A2209" t="s">
        <v>4</v>
      </c>
      <c r="B2209" t="s">
        <v>662</v>
      </c>
      <c r="C2209" t="s">
        <v>2063</v>
      </c>
      <c r="D2209" t="s">
        <v>2818</v>
      </c>
      <c r="E2209" t="s">
        <v>3465</v>
      </c>
      <c r="F2209">
        <v>0.50217448133273124</v>
      </c>
      <c r="G2209">
        <v>0.96277871609813015</v>
      </c>
      <c r="H2209">
        <v>-0.62418681833547829</v>
      </c>
      <c r="I2209">
        <v>-0.97162099130671364</v>
      </c>
      <c r="J2209">
        <v>2</v>
      </c>
      <c r="K2209" t="s">
        <v>4871</v>
      </c>
    </row>
    <row r="2210" spans="1:11" x14ac:dyDescent="0.25">
      <c r="A2210" t="s">
        <v>3</v>
      </c>
      <c r="B2210" t="s">
        <v>291</v>
      </c>
      <c r="C2210" t="s">
        <v>1692</v>
      </c>
      <c r="D2210" t="s">
        <v>2818</v>
      </c>
      <c r="E2210" t="s">
        <v>3094</v>
      </c>
      <c r="F2210">
        <v>0.50219964153989716</v>
      </c>
      <c r="G2210">
        <v>0.95031367314911697</v>
      </c>
      <c r="H2210">
        <v>0.63076286716904106</v>
      </c>
      <c r="I2210">
        <v>0.99969486650233219</v>
      </c>
      <c r="J2210">
        <v>3</v>
      </c>
      <c r="K2210" t="s">
        <v>5943</v>
      </c>
    </row>
    <row r="2211" spans="1:11" x14ac:dyDescent="0.25">
      <c r="A2211" t="s">
        <v>3</v>
      </c>
      <c r="B2211" t="s">
        <v>687</v>
      </c>
      <c r="C2211" t="s">
        <v>2088</v>
      </c>
      <c r="D2211" t="s">
        <v>2818</v>
      </c>
      <c r="E2211" t="s">
        <v>3490</v>
      </c>
      <c r="F2211">
        <v>0.50260458795742069</v>
      </c>
      <c r="G2211">
        <v>0.95031367314911697</v>
      </c>
      <c r="H2211">
        <v>0.68068331143232585</v>
      </c>
      <c r="I2211">
        <v>0.99785255741582801</v>
      </c>
      <c r="J2211">
        <v>2</v>
      </c>
      <c r="K2211" t="s">
        <v>4802</v>
      </c>
    </row>
    <row r="2212" spans="1:11" x14ac:dyDescent="0.25">
      <c r="A2212" t="s">
        <v>2</v>
      </c>
      <c r="B2212" t="s">
        <v>770</v>
      </c>
      <c r="C2212" t="s">
        <v>2171</v>
      </c>
      <c r="D2212" t="s">
        <v>2818</v>
      </c>
      <c r="E2212" t="s">
        <v>3573</v>
      </c>
      <c r="F2212">
        <v>0.50272749477569412</v>
      </c>
      <c r="G2212">
        <v>0.92972874699718577</v>
      </c>
      <c r="H2212">
        <v>-0.61498028909329827</v>
      </c>
      <c r="I2212">
        <v>-0.95410644995817229</v>
      </c>
      <c r="J2212">
        <v>2</v>
      </c>
      <c r="K2212" t="s">
        <v>4873</v>
      </c>
    </row>
    <row r="2213" spans="1:11" x14ac:dyDescent="0.25">
      <c r="A2213" t="s">
        <v>4</v>
      </c>
      <c r="B2213" t="s">
        <v>727</v>
      </c>
      <c r="C2213" t="s">
        <v>2128</v>
      </c>
      <c r="D2213" t="s">
        <v>2818</v>
      </c>
      <c r="E2213" t="s">
        <v>3530</v>
      </c>
      <c r="F2213">
        <v>0.5031675051239054</v>
      </c>
      <c r="G2213">
        <v>0.96277871609813015</v>
      </c>
      <c r="H2213">
        <v>-0.38077407522687151</v>
      </c>
      <c r="I2213">
        <v>-0.94335193602747869</v>
      </c>
      <c r="J2213">
        <v>7</v>
      </c>
      <c r="K2213" t="s">
        <v>6349</v>
      </c>
    </row>
    <row r="2214" spans="1:11" x14ac:dyDescent="0.25">
      <c r="A2214" t="s">
        <v>3</v>
      </c>
      <c r="B2214" t="s">
        <v>919</v>
      </c>
      <c r="C2214" t="s">
        <v>2320</v>
      </c>
      <c r="D2214" t="s">
        <v>2818</v>
      </c>
      <c r="E2214" t="s">
        <v>3722</v>
      </c>
      <c r="F2214">
        <v>0.50322875946360535</v>
      </c>
      <c r="G2214">
        <v>0.95031367314911697</v>
      </c>
      <c r="H2214">
        <v>0.48825948732497704</v>
      </c>
      <c r="I2214">
        <v>0.99999057446924455</v>
      </c>
      <c r="J2214">
        <v>9</v>
      </c>
      <c r="K2214" t="s">
        <v>5944</v>
      </c>
    </row>
    <row r="2215" spans="1:11" x14ac:dyDescent="0.25">
      <c r="A2215" t="s">
        <v>3</v>
      </c>
      <c r="B2215" t="s">
        <v>1055</v>
      </c>
      <c r="C2215" t="s">
        <v>2456</v>
      </c>
      <c r="D2215" t="s">
        <v>2818</v>
      </c>
      <c r="E2215" t="s">
        <v>3858</v>
      </c>
      <c r="F2215">
        <v>0.50325922319593208</v>
      </c>
      <c r="G2215">
        <v>0.95031367314911697</v>
      </c>
      <c r="H2215">
        <v>0.56175578093780132</v>
      </c>
      <c r="I2215">
        <v>1.0012982530761645</v>
      </c>
      <c r="J2215">
        <v>5</v>
      </c>
      <c r="K2215" t="s">
        <v>5945</v>
      </c>
    </row>
    <row r="2216" spans="1:11" x14ac:dyDescent="0.25">
      <c r="A2216" t="s">
        <v>4</v>
      </c>
      <c r="B2216" t="s">
        <v>408</v>
      </c>
      <c r="C2216" t="s">
        <v>1809</v>
      </c>
      <c r="D2216" t="s">
        <v>2818</v>
      </c>
      <c r="E2216" t="s">
        <v>3211</v>
      </c>
      <c r="F2216">
        <v>0.50333879734276599</v>
      </c>
      <c r="G2216">
        <v>0.96277871609813015</v>
      </c>
      <c r="H2216">
        <v>0.6587626620346082</v>
      </c>
      <c r="I2216">
        <v>0.99328518190405157</v>
      </c>
      <c r="J2216">
        <v>2</v>
      </c>
      <c r="K2216" t="s">
        <v>6786</v>
      </c>
    </row>
    <row r="2217" spans="1:11" x14ac:dyDescent="0.25">
      <c r="A2217" t="s">
        <v>3</v>
      </c>
      <c r="B2217" t="s">
        <v>297</v>
      </c>
      <c r="C2217" t="s">
        <v>1698</v>
      </c>
      <c r="D2217" t="s">
        <v>2818</v>
      </c>
      <c r="E2217" t="s">
        <v>3100</v>
      </c>
      <c r="F2217">
        <v>0.50408687977282318</v>
      </c>
      <c r="G2217">
        <v>0.95031367314911697</v>
      </c>
      <c r="H2217">
        <v>-0.44188894404421858</v>
      </c>
      <c r="I2217">
        <v>-0.93420935439861641</v>
      </c>
      <c r="J2217">
        <v>5</v>
      </c>
      <c r="K2217" t="s">
        <v>5474</v>
      </c>
    </row>
    <row r="2218" spans="1:11" x14ac:dyDescent="0.25">
      <c r="A2218" t="s">
        <v>3</v>
      </c>
      <c r="B2218" t="s">
        <v>117</v>
      </c>
      <c r="C2218" t="s">
        <v>1518</v>
      </c>
      <c r="D2218" t="s">
        <v>2818</v>
      </c>
      <c r="E2218" t="s">
        <v>2920</v>
      </c>
      <c r="F2218">
        <v>0.50431795563260462</v>
      </c>
      <c r="G2218">
        <v>0.95031367314911697</v>
      </c>
      <c r="H2218">
        <v>0.38818330033187659</v>
      </c>
      <c r="I2218">
        <v>0.99797631846134682</v>
      </c>
      <c r="J2218">
        <v>31</v>
      </c>
      <c r="K2218" t="s">
        <v>5946</v>
      </c>
    </row>
    <row r="2219" spans="1:11" x14ac:dyDescent="0.25">
      <c r="A2219" t="s">
        <v>4</v>
      </c>
      <c r="B2219" t="s">
        <v>1398</v>
      </c>
      <c r="C2219" t="s">
        <v>2799</v>
      </c>
      <c r="D2219" t="s">
        <v>2818</v>
      </c>
      <c r="E2219" t="s">
        <v>4201</v>
      </c>
      <c r="F2219">
        <v>0.50442044824323884</v>
      </c>
      <c r="G2219">
        <v>0.96277871609813015</v>
      </c>
      <c r="H2219">
        <v>0.59406737072114035</v>
      </c>
      <c r="I2219">
        <v>0.99291897696502185</v>
      </c>
      <c r="J2219">
        <v>3</v>
      </c>
      <c r="K2219" t="s">
        <v>6787</v>
      </c>
    </row>
    <row r="2220" spans="1:11" x14ac:dyDescent="0.25">
      <c r="A2220" t="s">
        <v>3</v>
      </c>
      <c r="B2220" t="s">
        <v>977</v>
      </c>
      <c r="C2220" t="s">
        <v>2378</v>
      </c>
      <c r="D2220" t="s">
        <v>2818</v>
      </c>
      <c r="E2220" t="s">
        <v>3780</v>
      </c>
      <c r="F2220">
        <v>0.50445112648309165</v>
      </c>
      <c r="G2220">
        <v>0.95031367314911697</v>
      </c>
      <c r="H2220">
        <v>0.62995593108174164</v>
      </c>
      <c r="I2220">
        <v>0.9984159550348749</v>
      </c>
      <c r="J2220">
        <v>3</v>
      </c>
      <c r="K2220" t="s">
        <v>5947</v>
      </c>
    </row>
    <row r="2221" spans="1:11" x14ac:dyDescent="0.25">
      <c r="A2221" t="s">
        <v>2</v>
      </c>
      <c r="B2221" t="s">
        <v>771</v>
      </c>
      <c r="C2221" t="s">
        <v>2172</v>
      </c>
      <c r="D2221" t="s">
        <v>2818</v>
      </c>
      <c r="E2221" t="s">
        <v>3574</v>
      </c>
      <c r="F2221">
        <v>0.50504810735536143</v>
      </c>
      <c r="G2221">
        <v>0.92972874699718577</v>
      </c>
      <c r="H2221">
        <v>0.68147637338284017</v>
      </c>
      <c r="I2221">
        <v>0.99695904750494335</v>
      </c>
      <c r="J2221">
        <v>2</v>
      </c>
      <c r="K2221" t="s">
        <v>4513</v>
      </c>
    </row>
    <row r="2222" spans="1:11" x14ac:dyDescent="0.25">
      <c r="A2222" t="s">
        <v>3</v>
      </c>
      <c r="B2222" t="s">
        <v>984</v>
      </c>
      <c r="C2222" t="s">
        <v>2385</v>
      </c>
      <c r="D2222" t="s">
        <v>2818</v>
      </c>
      <c r="E2222" t="s">
        <v>3787</v>
      </c>
      <c r="F2222">
        <v>0.5052509961339634</v>
      </c>
      <c r="G2222">
        <v>0.95031367314911697</v>
      </c>
      <c r="H2222">
        <v>0.62949864891551632</v>
      </c>
      <c r="I2222">
        <v>0.99769120940079814</v>
      </c>
      <c r="J2222">
        <v>3</v>
      </c>
      <c r="K2222" t="s">
        <v>5068</v>
      </c>
    </row>
    <row r="2223" spans="1:11" x14ac:dyDescent="0.25">
      <c r="A2223" t="s">
        <v>3</v>
      </c>
      <c r="B2223" t="s">
        <v>1045</v>
      </c>
      <c r="C2223" t="s">
        <v>2446</v>
      </c>
      <c r="D2223" t="s">
        <v>2818</v>
      </c>
      <c r="E2223" t="s">
        <v>3848</v>
      </c>
      <c r="F2223">
        <v>0.50526580853490544</v>
      </c>
      <c r="G2223">
        <v>0.95031367314911697</v>
      </c>
      <c r="H2223">
        <v>0.62948542687336495</v>
      </c>
      <c r="I2223">
        <v>0.99767025381138186</v>
      </c>
      <c r="J2223">
        <v>3</v>
      </c>
      <c r="K2223" t="s">
        <v>5123</v>
      </c>
    </row>
    <row r="2224" spans="1:11" x14ac:dyDescent="0.25">
      <c r="A2224" t="s">
        <v>4</v>
      </c>
      <c r="B2224" t="s">
        <v>1360</v>
      </c>
      <c r="C2224" t="s">
        <v>2761</v>
      </c>
      <c r="D2224" t="s">
        <v>2818</v>
      </c>
      <c r="E2224" t="s">
        <v>4163</v>
      </c>
      <c r="F2224">
        <v>0.5054777917726182</v>
      </c>
      <c r="G2224">
        <v>0.96277871609813015</v>
      </c>
      <c r="H2224">
        <v>-0.62214925813196376</v>
      </c>
      <c r="I2224">
        <v>-0.96844928660768581</v>
      </c>
      <c r="J2224">
        <v>2</v>
      </c>
      <c r="K2224" t="s">
        <v>5392</v>
      </c>
    </row>
    <row r="2225" spans="1:11" x14ac:dyDescent="0.25">
      <c r="A2225" t="s">
        <v>4</v>
      </c>
      <c r="B2225" t="s">
        <v>76</v>
      </c>
      <c r="C2225" t="s">
        <v>1477</v>
      </c>
      <c r="D2225" t="s">
        <v>2818</v>
      </c>
      <c r="E2225" t="s">
        <v>2879</v>
      </c>
      <c r="F2225">
        <v>0.50563849426117669</v>
      </c>
      <c r="G2225">
        <v>0.96277871609813015</v>
      </c>
      <c r="H2225">
        <v>0.7493438320209973</v>
      </c>
      <c r="I2225">
        <v>1.0009315036671846</v>
      </c>
      <c r="J2225">
        <v>1</v>
      </c>
      <c r="K2225" t="s">
        <v>4276</v>
      </c>
    </row>
    <row r="2226" spans="1:11" x14ac:dyDescent="0.25">
      <c r="A2226" t="s">
        <v>4</v>
      </c>
      <c r="B2226" t="s">
        <v>77</v>
      </c>
      <c r="C2226" t="s">
        <v>1478</v>
      </c>
      <c r="D2226" t="s">
        <v>2818</v>
      </c>
      <c r="E2226" t="s">
        <v>2880</v>
      </c>
      <c r="F2226">
        <v>0.50563849426117669</v>
      </c>
      <c r="G2226">
        <v>0.96277871609813015</v>
      </c>
      <c r="H2226">
        <v>0.7493438320209973</v>
      </c>
      <c r="I2226">
        <v>1.0009315036671846</v>
      </c>
      <c r="J2226">
        <v>1</v>
      </c>
      <c r="K2226" t="s">
        <v>4276</v>
      </c>
    </row>
    <row r="2227" spans="1:11" x14ac:dyDescent="0.25">
      <c r="A2227" t="s">
        <v>2</v>
      </c>
      <c r="B2227" t="s">
        <v>772</v>
      </c>
      <c r="C2227" t="s">
        <v>2173</v>
      </c>
      <c r="D2227" t="s">
        <v>2818</v>
      </c>
      <c r="E2227" t="s">
        <v>3575</v>
      </c>
      <c r="F2227">
        <v>0.50607870375064645</v>
      </c>
      <c r="G2227">
        <v>0.92972874699718577</v>
      </c>
      <c r="H2227">
        <v>0.40741405708662071</v>
      </c>
      <c r="I2227">
        <v>1.0060491048921802</v>
      </c>
      <c r="J2227">
        <v>38</v>
      </c>
      <c r="K2227" t="s">
        <v>4874</v>
      </c>
    </row>
    <row r="2228" spans="1:11" x14ac:dyDescent="0.25">
      <c r="A2228" t="s">
        <v>4</v>
      </c>
      <c r="B2228" t="s">
        <v>1005</v>
      </c>
      <c r="C2228" t="s">
        <v>2406</v>
      </c>
      <c r="D2228" t="s">
        <v>2818</v>
      </c>
      <c r="E2228" t="s">
        <v>3808</v>
      </c>
      <c r="F2228">
        <v>0.50629811056682994</v>
      </c>
      <c r="G2228">
        <v>0.96277871609813015</v>
      </c>
      <c r="H2228">
        <v>-0.23509644960843565</v>
      </c>
      <c r="I2228">
        <v>-0.96935875763603785</v>
      </c>
      <c r="J2228">
        <v>37</v>
      </c>
      <c r="K2228" t="s">
        <v>6788</v>
      </c>
    </row>
    <row r="2229" spans="1:11" x14ac:dyDescent="0.25">
      <c r="A2229" t="s">
        <v>2</v>
      </c>
      <c r="B2229" t="s">
        <v>773</v>
      </c>
      <c r="C2229" t="s">
        <v>2174</v>
      </c>
      <c r="D2229" t="s">
        <v>2818</v>
      </c>
      <c r="E2229" t="s">
        <v>3576</v>
      </c>
      <c r="F2229">
        <v>0.5063498389650678</v>
      </c>
      <c r="G2229">
        <v>0.92972874699718577</v>
      </c>
      <c r="H2229">
        <v>0.45105602541031997</v>
      </c>
      <c r="I2229">
        <v>1.0026863870463838</v>
      </c>
      <c r="J2229">
        <v>16</v>
      </c>
      <c r="K2229" t="s">
        <v>4875</v>
      </c>
    </row>
    <row r="2230" spans="1:11" x14ac:dyDescent="0.25">
      <c r="A2230" t="s">
        <v>3</v>
      </c>
      <c r="B2230" t="s">
        <v>780</v>
      </c>
      <c r="C2230" t="s">
        <v>2181</v>
      </c>
      <c r="D2230" t="s">
        <v>2818</v>
      </c>
      <c r="E2230" t="s">
        <v>3583</v>
      </c>
      <c r="F2230">
        <v>0.50650338111107518</v>
      </c>
      <c r="G2230">
        <v>0.95031367314911697</v>
      </c>
      <c r="H2230">
        <v>0.67875821099773681</v>
      </c>
      <c r="I2230">
        <v>0.99503044269717156</v>
      </c>
      <c r="J2230">
        <v>2</v>
      </c>
      <c r="K2230" t="s">
        <v>5948</v>
      </c>
    </row>
    <row r="2231" spans="1:11" x14ac:dyDescent="0.25">
      <c r="A2231" t="s">
        <v>2</v>
      </c>
      <c r="B2231" t="s">
        <v>774</v>
      </c>
      <c r="C2231" t="s">
        <v>2175</v>
      </c>
      <c r="D2231" t="s">
        <v>2818</v>
      </c>
      <c r="E2231" t="s">
        <v>3577</v>
      </c>
      <c r="F2231">
        <v>0.50655173798401887</v>
      </c>
      <c r="G2231">
        <v>0.92972874699718577</v>
      </c>
      <c r="H2231">
        <v>0.59580448999074964</v>
      </c>
      <c r="I2231">
        <v>0.99970119776253097</v>
      </c>
      <c r="J2231">
        <v>4</v>
      </c>
      <c r="K2231" t="s">
        <v>4876</v>
      </c>
    </row>
    <row r="2232" spans="1:11" x14ac:dyDescent="0.25">
      <c r="A2232" t="s">
        <v>4</v>
      </c>
      <c r="B2232" t="s">
        <v>937</v>
      </c>
      <c r="C2232" t="s">
        <v>2338</v>
      </c>
      <c r="D2232" t="s">
        <v>2818</v>
      </c>
      <c r="E2232" t="s">
        <v>3740</v>
      </c>
      <c r="F2232">
        <v>0.50701983833099606</v>
      </c>
      <c r="G2232">
        <v>0.96277871609813015</v>
      </c>
      <c r="H2232">
        <v>0.54597485134777091</v>
      </c>
      <c r="I2232">
        <v>0.99274129666212951</v>
      </c>
      <c r="J2232">
        <v>4</v>
      </c>
      <c r="K2232" t="s">
        <v>6789</v>
      </c>
    </row>
    <row r="2233" spans="1:11" x14ac:dyDescent="0.25">
      <c r="A2233" t="s">
        <v>2</v>
      </c>
      <c r="B2233" t="s">
        <v>775</v>
      </c>
      <c r="C2233" t="s">
        <v>2176</v>
      </c>
      <c r="D2233" t="s">
        <v>2818</v>
      </c>
      <c r="E2233" t="s">
        <v>3578</v>
      </c>
      <c r="F2233">
        <v>0.50736875288501593</v>
      </c>
      <c r="G2233">
        <v>0.92972874699718577</v>
      </c>
      <c r="H2233">
        <v>0.48012381151608302</v>
      </c>
      <c r="I2233">
        <v>1.0010724323915894</v>
      </c>
      <c r="J2233">
        <v>11</v>
      </c>
      <c r="K2233" t="s">
        <v>4877</v>
      </c>
    </row>
    <row r="2234" spans="1:11" x14ac:dyDescent="0.25">
      <c r="A2234" t="s">
        <v>3</v>
      </c>
      <c r="B2234" t="s">
        <v>236</v>
      </c>
      <c r="C2234" t="s">
        <v>1637</v>
      </c>
      <c r="D2234" t="s">
        <v>2818</v>
      </c>
      <c r="E2234" t="s">
        <v>3039</v>
      </c>
      <c r="F2234">
        <v>0.50743169542533484</v>
      </c>
      <c r="G2234">
        <v>0.95031367314911697</v>
      </c>
      <c r="H2234">
        <v>0.53560629415972216</v>
      </c>
      <c r="I2234">
        <v>0.99786147851119356</v>
      </c>
      <c r="J2234">
        <v>6</v>
      </c>
      <c r="K2234" t="s">
        <v>5949</v>
      </c>
    </row>
    <row r="2235" spans="1:11" x14ac:dyDescent="0.25">
      <c r="A2235" t="s">
        <v>2</v>
      </c>
      <c r="B2235" t="s">
        <v>776</v>
      </c>
      <c r="C2235" t="s">
        <v>2177</v>
      </c>
      <c r="D2235" t="s">
        <v>2818</v>
      </c>
      <c r="E2235" t="s">
        <v>3579</v>
      </c>
      <c r="F2235">
        <v>0.50746065187755607</v>
      </c>
      <c r="G2235">
        <v>0.92972874699718577</v>
      </c>
      <c r="H2235">
        <v>0.54418344504779537</v>
      </c>
      <c r="I2235">
        <v>0.99980887491325265</v>
      </c>
      <c r="J2235">
        <v>6</v>
      </c>
      <c r="K2235" t="s">
        <v>4878</v>
      </c>
    </row>
    <row r="2236" spans="1:11" x14ac:dyDescent="0.25">
      <c r="A2236" t="s">
        <v>2</v>
      </c>
      <c r="B2236" t="s">
        <v>777</v>
      </c>
      <c r="C2236" t="s">
        <v>2178</v>
      </c>
      <c r="D2236" t="s">
        <v>2818</v>
      </c>
      <c r="E2236" t="s">
        <v>3580</v>
      </c>
      <c r="F2236">
        <v>0.50774825630309117</v>
      </c>
      <c r="G2236">
        <v>0.92972874699718577</v>
      </c>
      <c r="H2236">
        <v>-0.61235216819973715</v>
      </c>
      <c r="I2236">
        <v>-0.95002907196689801</v>
      </c>
      <c r="J2236">
        <v>2</v>
      </c>
      <c r="K2236" t="s">
        <v>4879</v>
      </c>
    </row>
    <row r="2237" spans="1:11" x14ac:dyDescent="0.25">
      <c r="A2237" t="s">
        <v>4</v>
      </c>
      <c r="B2237" t="s">
        <v>161</v>
      </c>
      <c r="C2237" t="s">
        <v>1562</v>
      </c>
      <c r="D2237" t="s">
        <v>2818</v>
      </c>
      <c r="E2237" t="s">
        <v>2964</v>
      </c>
      <c r="F2237">
        <v>0.50804639216630543</v>
      </c>
      <c r="G2237">
        <v>0.96277871609813015</v>
      </c>
      <c r="H2237">
        <v>0.74803149606299213</v>
      </c>
      <c r="I2237">
        <v>0.99917855882713702</v>
      </c>
      <c r="J2237">
        <v>1</v>
      </c>
      <c r="K2237" t="s">
        <v>4347</v>
      </c>
    </row>
    <row r="2238" spans="1:11" x14ac:dyDescent="0.25">
      <c r="A2238" t="s">
        <v>3</v>
      </c>
      <c r="B2238" t="s">
        <v>1353</v>
      </c>
      <c r="C2238" t="s">
        <v>2754</v>
      </c>
      <c r="D2238" t="s">
        <v>2818</v>
      </c>
      <c r="E2238" t="s">
        <v>4156</v>
      </c>
      <c r="F2238">
        <v>0.50910796906849576</v>
      </c>
      <c r="G2238">
        <v>0.95031367314911697</v>
      </c>
      <c r="H2238">
        <v>0.67776516065728754</v>
      </c>
      <c r="I2238">
        <v>0.99357467346467065</v>
      </c>
      <c r="J2238">
        <v>2</v>
      </c>
      <c r="K2238" t="s">
        <v>5396</v>
      </c>
    </row>
    <row r="2239" spans="1:11" x14ac:dyDescent="0.25">
      <c r="A2239" t="s">
        <v>2</v>
      </c>
      <c r="B2239" t="s">
        <v>778</v>
      </c>
      <c r="C2239" t="s">
        <v>2179</v>
      </c>
      <c r="D2239" t="s">
        <v>2818</v>
      </c>
      <c r="E2239" t="s">
        <v>3581</v>
      </c>
      <c r="F2239">
        <v>0.50964767601295635</v>
      </c>
      <c r="G2239">
        <v>0.92972874699718577</v>
      </c>
      <c r="H2239">
        <v>-0.74671916010498685</v>
      </c>
      <c r="I2239">
        <v>-0.99706253052355576</v>
      </c>
      <c r="J2239">
        <v>1</v>
      </c>
      <c r="K2239" t="s">
        <v>4880</v>
      </c>
    </row>
    <row r="2240" spans="1:11" x14ac:dyDescent="0.25">
      <c r="A2240" t="s">
        <v>3</v>
      </c>
      <c r="B2240" t="s">
        <v>395</v>
      </c>
      <c r="C2240" t="s">
        <v>1796</v>
      </c>
      <c r="D2240" t="s">
        <v>2818</v>
      </c>
      <c r="E2240" t="s">
        <v>3198</v>
      </c>
      <c r="F2240">
        <v>0.50964767601295635</v>
      </c>
      <c r="G2240">
        <v>0.95031367314911697</v>
      </c>
      <c r="H2240">
        <v>-0.74671916010498685</v>
      </c>
      <c r="I2240">
        <v>-0.99706253052355576</v>
      </c>
      <c r="J2240">
        <v>1</v>
      </c>
      <c r="K2240" t="s">
        <v>4554</v>
      </c>
    </row>
    <row r="2241" spans="1:11" x14ac:dyDescent="0.25">
      <c r="A2241" t="s">
        <v>3</v>
      </c>
      <c r="B2241" t="s">
        <v>903</v>
      </c>
      <c r="C2241" t="s">
        <v>2304</v>
      </c>
      <c r="D2241" t="s">
        <v>2818</v>
      </c>
      <c r="E2241" t="s">
        <v>3706</v>
      </c>
      <c r="F2241">
        <v>0.50964767601295635</v>
      </c>
      <c r="G2241">
        <v>0.95031367314911697</v>
      </c>
      <c r="H2241">
        <v>-0.74540682414698167</v>
      </c>
      <c r="I2241">
        <v>-0.99531022379152845</v>
      </c>
      <c r="J2241">
        <v>1</v>
      </c>
      <c r="K2241" t="s">
        <v>4996</v>
      </c>
    </row>
    <row r="2242" spans="1:11" x14ac:dyDescent="0.25">
      <c r="A2242" t="s">
        <v>4</v>
      </c>
      <c r="B2242" t="s">
        <v>624</v>
      </c>
      <c r="C2242" t="s">
        <v>2025</v>
      </c>
      <c r="D2242" t="s">
        <v>2818</v>
      </c>
      <c r="E2242" t="s">
        <v>3427</v>
      </c>
      <c r="F2242">
        <v>0.50975209061600602</v>
      </c>
      <c r="G2242">
        <v>0.96277871609813015</v>
      </c>
      <c r="H2242">
        <v>0.30974612066183727</v>
      </c>
      <c r="I2242">
        <v>0.97575752646604241</v>
      </c>
      <c r="J2242">
        <v>31</v>
      </c>
      <c r="K2242" t="s">
        <v>6790</v>
      </c>
    </row>
    <row r="2243" spans="1:11" x14ac:dyDescent="0.25">
      <c r="A2243" t="s">
        <v>3</v>
      </c>
      <c r="B2243" t="s">
        <v>416</v>
      </c>
      <c r="C2243" t="s">
        <v>1817</v>
      </c>
      <c r="D2243" t="s">
        <v>2818</v>
      </c>
      <c r="E2243" t="s">
        <v>3219</v>
      </c>
      <c r="F2243">
        <v>0.51008042059301828</v>
      </c>
      <c r="G2243">
        <v>0.95031367314911697</v>
      </c>
      <c r="H2243">
        <v>0.41024721734578978</v>
      </c>
      <c r="I2243">
        <v>0.99338453061227383</v>
      </c>
      <c r="J2243">
        <v>21</v>
      </c>
      <c r="K2243" t="s">
        <v>5950</v>
      </c>
    </row>
    <row r="2244" spans="1:11" x14ac:dyDescent="0.25">
      <c r="A2244" t="s">
        <v>4</v>
      </c>
      <c r="B2244" t="s">
        <v>617</v>
      </c>
      <c r="C2244" t="s">
        <v>2018</v>
      </c>
      <c r="D2244" t="s">
        <v>2818</v>
      </c>
      <c r="E2244" t="s">
        <v>3420</v>
      </c>
      <c r="F2244">
        <v>0.51036308313662349</v>
      </c>
      <c r="G2244">
        <v>0.96277871609813015</v>
      </c>
      <c r="H2244">
        <v>0.3779891139190199</v>
      </c>
      <c r="I2244">
        <v>0.97408393653581282</v>
      </c>
      <c r="J2244">
        <v>13</v>
      </c>
      <c r="K2244" t="s">
        <v>6791</v>
      </c>
    </row>
    <row r="2245" spans="1:11" x14ac:dyDescent="0.25">
      <c r="A2245" t="s">
        <v>2</v>
      </c>
      <c r="B2245" t="s">
        <v>779</v>
      </c>
      <c r="C2245" t="s">
        <v>2180</v>
      </c>
      <c r="D2245" t="s">
        <v>2818</v>
      </c>
      <c r="E2245" t="s">
        <v>3582</v>
      </c>
      <c r="F2245">
        <v>0.51122217174011808</v>
      </c>
      <c r="G2245">
        <v>0.92972874699718577</v>
      </c>
      <c r="H2245">
        <v>-0.4230903134849161</v>
      </c>
      <c r="I2245">
        <v>-0.92623298016472944</v>
      </c>
      <c r="J2245">
        <v>5</v>
      </c>
      <c r="K2245" t="s">
        <v>4480</v>
      </c>
    </row>
    <row r="2246" spans="1:11" x14ac:dyDescent="0.25">
      <c r="A2246" t="s">
        <v>2</v>
      </c>
      <c r="B2246" t="s">
        <v>780</v>
      </c>
      <c r="C2246" t="s">
        <v>2181</v>
      </c>
      <c r="D2246" t="s">
        <v>2818</v>
      </c>
      <c r="E2246" t="s">
        <v>3583</v>
      </c>
      <c r="F2246">
        <v>0.5112514242309153</v>
      </c>
      <c r="G2246">
        <v>0.92972874699718577</v>
      </c>
      <c r="H2246">
        <v>0.67872468681088904</v>
      </c>
      <c r="I2246">
        <v>0.99293349514399099</v>
      </c>
      <c r="J2246">
        <v>2</v>
      </c>
      <c r="K2246" t="s">
        <v>4881</v>
      </c>
    </row>
    <row r="2247" spans="1:11" x14ac:dyDescent="0.25">
      <c r="A2247" t="s">
        <v>2</v>
      </c>
      <c r="B2247" t="s">
        <v>781</v>
      </c>
      <c r="C2247" t="s">
        <v>2182</v>
      </c>
      <c r="D2247" t="s">
        <v>2818</v>
      </c>
      <c r="E2247" t="s">
        <v>3584</v>
      </c>
      <c r="F2247">
        <v>0.51132814044521768</v>
      </c>
      <c r="G2247">
        <v>0.92972874699718577</v>
      </c>
      <c r="H2247">
        <v>-0.46245059288537549</v>
      </c>
      <c r="I2247">
        <v>-0.92509008492717015</v>
      </c>
      <c r="J2247">
        <v>4</v>
      </c>
      <c r="K2247" t="s">
        <v>4882</v>
      </c>
    </row>
    <row r="2248" spans="1:11" x14ac:dyDescent="0.25">
      <c r="A2248" t="s">
        <v>3</v>
      </c>
      <c r="B2248" t="s">
        <v>170</v>
      </c>
      <c r="C2248" t="s">
        <v>1571</v>
      </c>
      <c r="D2248" t="s">
        <v>2818</v>
      </c>
      <c r="E2248" t="s">
        <v>2973</v>
      </c>
      <c r="F2248">
        <v>0.5117449121558223</v>
      </c>
      <c r="G2248">
        <v>0.95031367314911697</v>
      </c>
      <c r="H2248">
        <v>0.67674113009198422</v>
      </c>
      <c r="I2248">
        <v>0.99207348855048538</v>
      </c>
      <c r="J2248">
        <v>2</v>
      </c>
      <c r="K2248" t="s">
        <v>4354</v>
      </c>
    </row>
    <row r="2249" spans="1:11" x14ac:dyDescent="0.25">
      <c r="A2249" t="s">
        <v>4</v>
      </c>
      <c r="B2249" t="s">
        <v>706</v>
      </c>
      <c r="C2249" t="s">
        <v>2107</v>
      </c>
      <c r="D2249" t="s">
        <v>2818</v>
      </c>
      <c r="E2249" t="s">
        <v>3509</v>
      </c>
      <c r="F2249">
        <v>0.51185730268030194</v>
      </c>
      <c r="G2249">
        <v>0.96277871609813015</v>
      </c>
      <c r="H2249">
        <v>0.54413702239789197</v>
      </c>
      <c r="I2249">
        <v>0.9893995883577229</v>
      </c>
      <c r="J2249">
        <v>4</v>
      </c>
      <c r="K2249" t="s">
        <v>6792</v>
      </c>
    </row>
    <row r="2250" spans="1:11" x14ac:dyDescent="0.25">
      <c r="A2250" t="s">
        <v>3</v>
      </c>
      <c r="B2250" t="s">
        <v>1305</v>
      </c>
      <c r="C2250" t="s">
        <v>2706</v>
      </c>
      <c r="D2250" t="s">
        <v>2818</v>
      </c>
      <c r="E2250" t="s">
        <v>4108</v>
      </c>
      <c r="F2250">
        <v>0.51231545095746234</v>
      </c>
      <c r="G2250">
        <v>0.95031367314911697</v>
      </c>
      <c r="H2250">
        <v>0.47378028331842259</v>
      </c>
      <c r="I2250">
        <v>0.99397886025097004</v>
      </c>
      <c r="J2250">
        <v>10</v>
      </c>
      <c r="K2250" t="s">
        <v>5951</v>
      </c>
    </row>
    <row r="2251" spans="1:11" x14ac:dyDescent="0.25">
      <c r="A2251" t="s">
        <v>2</v>
      </c>
      <c r="B2251" t="s">
        <v>782</v>
      </c>
      <c r="C2251" t="s">
        <v>2183</v>
      </c>
      <c r="D2251" t="s">
        <v>2818</v>
      </c>
      <c r="E2251" t="s">
        <v>3585</v>
      </c>
      <c r="F2251">
        <v>0.51232394366197187</v>
      </c>
      <c r="G2251">
        <v>0.92972874699718577</v>
      </c>
      <c r="H2251">
        <v>-0.39630118890356669</v>
      </c>
      <c r="I2251">
        <v>-0.92994558983269915</v>
      </c>
      <c r="J2251">
        <v>6</v>
      </c>
      <c r="K2251" t="s">
        <v>4883</v>
      </c>
    </row>
    <row r="2252" spans="1:11" x14ac:dyDescent="0.25">
      <c r="A2252" t="s">
        <v>2</v>
      </c>
      <c r="B2252" t="s">
        <v>783</v>
      </c>
      <c r="C2252" t="s">
        <v>2184</v>
      </c>
      <c r="D2252" t="s">
        <v>2818</v>
      </c>
      <c r="E2252" t="s">
        <v>3586</v>
      </c>
      <c r="F2252">
        <v>0.51237008922361549</v>
      </c>
      <c r="G2252">
        <v>0.92972874699718577</v>
      </c>
      <c r="H2252">
        <v>-0.74540682414698167</v>
      </c>
      <c r="I2252">
        <v>-0.99531022379152845</v>
      </c>
      <c r="J2252">
        <v>1</v>
      </c>
      <c r="K2252" t="s">
        <v>4884</v>
      </c>
    </row>
    <row r="2253" spans="1:11" x14ac:dyDescent="0.25">
      <c r="A2253" t="s">
        <v>3</v>
      </c>
      <c r="B2253" t="s">
        <v>760</v>
      </c>
      <c r="C2253" t="s">
        <v>2161</v>
      </c>
      <c r="D2253" t="s">
        <v>2818</v>
      </c>
      <c r="E2253" t="s">
        <v>3563</v>
      </c>
      <c r="F2253">
        <v>0.51237008922361549</v>
      </c>
      <c r="G2253">
        <v>0.95031367314911697</v>
      </c>
      <c r="H2253">
        <v>-0.74409448818897639</v>
      </c>
      <c r="I2253">
        <v>-0.99355791705950114</v>
      </c>
      <c r="J2253">
        <v>1</v>
      </c>
      <c r="K2253" t="s">
        <v>4866</v>
      </c>
    </row>
    <row r="2254" spans="1:11" x14ac:dyDescent="0.25">
      <c r="A2254" t="s">
        <v>4</v>
      </c>
      <c r="B2254" t="s">
        <v>204</v>
      </c>
      <c r="C2254" t="s">
        <v>1605</v>
      </c>
      <c r="D2254" t="s">
        <v>2818</v>
      </c>
      <c r="E2254" t="s">
        <v>3007</v>
      </c>
      <c r="F2254">
        <v>0.51265680056377727</v>
      </c>
      <c r="G2254">
        <v>0.96277871609813015</v>
      </c>
      <c r="H2254">
        <v>0.40609352196651399</v>
      </c>
      <c r="I2254">
        <v>0.97399710331706091</v>
      </c>
      <c r="J2254">
        <v>10</v>
      </c>
      <c r="K2254" t="s">
        <v>6793</v>
      </c>
    </row>
    <row r="2255" spans="1:11" x14ac:dyDescent="0.25">
      <c r="A2255" t="s">
        <v>4</v>
      </c>
      <c r="B2255" t="s">
        <v>1329</v>
      </c>
      <c r="C2255" t="s">
        <v>2730</v>
      </c>
      <c r="D2255" t="s">
        <v>2818</v>
      </c>
      <c r="E2255" t="s">
        <v>4132</v>
      </c>
      <c r="F2255">
        <v>0.51275963023582838</v>
      </c>
      <c r="G2255">
        <v>0.96277871609813015</v>
      </c>
      <c r="H2255">
        <v>0.28012315431225321</v>
      </c>
      <c r="I2255">
        <v>0.97836681182856078</v>
      </c>
      <c r="J2255">
        <v>55</v>
      </c>
      <c r="K2255" t="s">
        <v>6794</v>
      </c>
    </row>
    <row r="2256" spans="1:11" x14ac:dyDescent="0.25">
      <c r="A2256" t="s">
        <v>2</v>
      </c>
      <c r="B2256" t="s">
        <v>784</v>
      </c>
      <c r="C2256" t="s">
        <v>2185</v>
      </c>
      <c r="D2256" t="s">
        <v>2818</v>
      </c>
      <c r="E2256" t="s">
        <v>3587</v>
      </c>
      <c r="F2256">
        <v>0.51320330684645643</v>
      </c>
      <c r="G2256">
        <v>0.92972874699718577</v>
      </c>
      <c r="H2256">
        <v>0.74540682414698156</v>
      </c>
      <c r="I2256">
        <v>0.99567266914704178</v>
      </c>
      <c r="J2256">
        <v>1</v>
      </c>
      <c r="K2256" t="s">
        <v>4885</v>
      </c>
    </row>
    <row r="2257" spans="1:11" x14ac:dyDescent="0.25">
      <c r="A2257" t="s">
        <v>3</v>
      </c>
      <c r="B2257" t="s">
        <v>700</v>
      </c>
      <c r="C2257" t="s">
        <v>2101</v>
      </c>
      <c r="D2257" t="s">
        <v>2818</v>
      </c>
      <c r="E2257" t="s">
        <v>3503</v>
      </c>
      <c r="F2257">
        <v>0.5132490474541046</v>
      </c>
      <c r="G2257">
        <v>0.95031367314911697</v>
      </c>
      <c r="H2257">
        <v>0.4849885159587623</v>
      </c>
      <c r="I2257">
        <v>0.99329138967000186</v>
      </c>
      <c r="J2257">
        <v>9</v>
      </c>
      <c r="K2257" t="s">
        <v>5952</v>
      </c>
    </row>
    <row r="2258" spans="1:11" x14ac:dyDescent="0.25">
      <c r="A2258" t="s">
        <v>2</v>
      </c>
      <c r="B2258" t="s">
        <v>785</v>
      </c>
      <c r="C2258" t="s">
        <v>2186</v>
      </c>
      <c r="D2258" t="s">
        <v>2818</v>
      </c>
      <c r="E2258" t="s">
        <v>3588</v>
      </c>
      <c r="F2258">
        <v>0.51348189952487755</v>
      </c>
      <c r="G2258">
        <v>0.92972874699718577</v>
      </c>
      <c r="H2258">
        <v>0.52420384490799921</v>
      </c>
      <c r="I2258">
        <v>0.9957486219201156</v>
      </c>
      <c r="J2258">
        <v>7</v>
      </c>
      <c r="K2258" t="s">
        <v>4886</v>
      </c>
    </row>
    <row r="2259" spans="1:11" x14ac:dyDescent="0.25">
      <c r="A2259" t="s">
        <v>4</v>
      </c>
      <c r="B2259" t="s">
        <v>521</v>
      </c>
      <c r="C2259" t="s">
        <v>1922</v>
      </c>
      <c r="D2259" t="s">
        <v>2818</v>
      </c>
      <c r="E2259" t="s">
        <v>3324</v>
      </c>
      <c r="F2259">
        <v>0.51370042063737253</v>
      </c>
      <c r="G2259">
        <v>0.96277871609813015</v>
      </c>
      <c r="H2259">
        <v>-0.6176084099868594</v>
      </c>
      <c r="I2259">
        <v>-0.96138091661569358</v>
      </c>
      <c r="J2259">
        <v>2</v>
      </c>
      <c r="K2259" t="s">
        <v>4658</v>
      </c>
    </row>
    <row r="2260" spans="1:11" x14ac:dyDescent="0.25">
      <c r="A2260" t="s">
        <v>3</v>
      </c>
      <c r="B2260" t="s">
        <v>1348</v>
      </c>
      <c r="C2260" t="s">
        <v>2749</v>
      </c>
      <c r="D2260" t="s">
        <v>2818</v>
      </c>
      <c r="E2260" t="s">
        <v>4151</v>
      </c>
      <c r="F2260">
        <v>0.51370639631828185</v>
      </c>
      <c r="G2260">
        <v>0.95031367314911697</v>
      </c>
      <c r="H2260">
        <v>-0.32109747342568545</v>
      </c>
      <c r="I2260">
        <v>-0.94789107199412337</v>
      </c>
      <c r="J2260">
        <v>13</v>
      </c>
      <c r="K2260" t="s">
        <v>5953</v>
      </c>
    </row>
    <row r="2261" spans="1:11" x14ac:dyDescent="0.25">
      <c r="A2261" t="s">
        <v>3</v>
      </c>
      <c r="B2261" t="s">
        <v>457</v>
      </c>
      <c r="C2261" t="s">
        <v>1858</v>
      </c>
      <c r="D2261" t="s">
        <v>2818</v>
      </c>
      <c r="E2261" t="s">
        <v>3260</v>
      </c>
      <c r="F2261">
        <v>0.51406437469449429</v>
      </c>
      <c r="G2261">
        <v>0.95031367314911697</v>
      </c>
      <c r="H2261">
        <v>0.62575012021834775</v>
      </c>
      <c r="I2261">
        <v>0.99175017341002247</v>
      </c>
      <c r="J2261">
        <v>3</v>
      </c>
      <c r="K2261" t="s">
        <v>5954</v>
      </c>
    </row>
    <row r="2262" spans="1:11" x14ac:dyDescent="0.25">
      <c r="A2262" t="s">
        <v>3</v>
      </c>
      <c r="B2262" t="s">
        <v>325</v>
      </c>
      <c r="C2262" t="s">
        <v>1726</v>
      </c>
      <c r="D2262" t="s">
        <v>2818</v>
      </c>
      <c r="E2262" t="s">
        <v>3128</v>
      </c>
      <c r="F2262">
        <v>0.51445391845212818</v>
      </c>
      <c r="G2262">
        <v>0.95031367314911697</v>
      </c>
      <c r="H2262">
        <v>0.42898601968770922</v>
      </c>
      <c r="I2262">
        <v>0.99009288865561806</v>
      </c>
      <c r="J2262">
        <v>16</v>
      </c>
      <c r="K2262" t="s">
        <v>5955</v>
      </c>
    </row>
    <row r="2263" spans="1:11" x14ac:dyDescent="0.25">
      <c r="A2263" t="s">
        <v>3</v>
      </c>
      <c r="B2263" t="s">
        <v>232</v>
      </c>
      <c r="C2263" t="s">
        <v>1633</v>
      </c>
      <c r="D2263" t="s">
        <v>2818</v>
      </c>
      <c r="E2263" t="s">
        <v>3035</v>
      </c>
      <c r="F2263">
        <v>0.51449745753543219</v>
      </c>
      <c r="G2263">
        <v>0.95031367314911697</v>
      </c>
      <c r="H2263">
        <v>0.55765754200732709</v>
      </c>
      <c r="I2263">
        <v>0.99399337145140931</v>
      </c>
      <c r="J2263">
        <v>5</v>
      </c>
      <c r="K2263" t="s">
        <v>5956</v>
      </c>
    </row>
    <row r="2264" spans="1:11" x14ac:dyDescent="0.25">
      <c r="A2264" t="s">
        <v>4</v>
      </c>
      <c r="B2264" t="s">
        <v>1226</v>
      </c>
      <c r="C2264" t="s">
        <v>2627</v>
      </c>
      <c r="D2264" t="s">
        <v>2818</v>
      </c>
      <c r="E2264" t="s">
        <v>4029</v>
      </c>
      <c r="F2264">
        <v>0.51455439565179883</v>
      </c>
      <c r="G2264">
        <v>0.96277871609813015</v>
      </c>
      <c r="H2264">
        <v>0.65440210249671482</v>
      </c>
      <c r="I2264">
        <v>0.98671031143336863</v>
      </c>
      <c r="J2264">
        <v>2</v>
      </c>
      <c r="K2264" t="s">
        <v>6201</v>
      </c>
    </row>
    <row r="2265" spans="1:11" x14ac:dyDescent="0.25">
      <c r="A2265" t="s">
        <v>4</v>
      </c>
      <c r="B2265" t="s">
        <v>1122</v>
      </c>
      <c r="C2265" t="s">
        <v>2523</v>
      </c>
      <c r="D2265" t="s">
        <v>2818</v>
      </c>
      <c r="E2265" t="s">
        <v>3925</v>
      </c>
      <c r="F2265">
        <v>0.51499037614589105</v>
      </c>
      <c r="G2265">
        <v>0.96277871609813015</v>
      </c>
      <c r="H2265">
        <v>0.59012269512637228</v>
      </c>
      <c r="I2265">
        <v>0.98632588088021</v>
      </c>
      <c r="J2265">
        <v>3</v>
      </c>
      <c r="K2265" t="s">
        <v>6795</v>
      </c>
    </row>
    <row r="2266" spans="1:11" x14ac:dyDescent="0.25">
      <c r="A2266" t="s">
        <v>4</v>
      </c>
      <c r="B2266" t="s">
        <v>990</v>
      </c>
      <c r="C2266" t="s">
        <v>2391</v>
      </c>
      <c r="D2266" t="s">
        <v>2818</v>
      </c>
      <c r="E2266" t="s">
        <v>3793</v>
      </c>
      <c r="F2266">
        <v>0.51503288754644994</v>
      </c>
      <c r="G2266">
        <v>0.96277871609813015</v>
      </c>
      <c r="H2266">
        <v>-0.74409448818897639</v>
      </c>
      <c r="I2266">
        <v>-0.99355791705950114</v>
      </c>
      <c r="J2266">
        <v>1</v>
      </c>
      <c r="K2266" t="s">
        <v>5074</v>
      </c>
    </row>
    <row r="2267" spans="1:11" x14ac:dyDescent="0.25">
      <c r="A2267" t="s">
        <v>4</v>
      </c>
      <c r="B2267" t="s">
        <v>677</v>
      </c>
      <c r="C2267" t="s">
        <v>2078</v>
      </c>
      <c r="D2267" t="s">
        <v>2818</v>
      </c>
      <c r="E2267" t="s">
        <v>3480</v>
      </c>
      <c r="F2267">
        <v>0.51574242544102522</v>
      </c>
      <c r="G2267">
        <v>0.96277871609813015</v>
      </c>
      <c r="H2267">
        <v>-0.29080282062343665</v>
      </c>
      <c r="I2267">
        <v>-0.95232551903336515</v>
      </c>
      <c r="J2267">
        <v>16</v>
      </c>
      <c r="K2267" t="s">
        <v>6796</v>
      </c>
    </row>
    <row r="2268" spans="1:11" x14ac:dyDescent="0.25">
      <c r="A2268" t="s">
        <v>3</v>
      </c>
      <c r="B2268" t="s">
        <v>1182</v>
      </c>
      <c r="C2268" t="s">
        <v>2583</v>
      </c>
      <c r="D2268" t="s">
        <v>2818</v>
      </c>
      <c r="E2268" t="s">
        <v>3985</v>
      </c>
      <c r="F2268">
        <v>0.51591219198972627</v>
      </c>
      <c r="G2268">
        <v>0.95031367314911697</v>
      </c>
      <c r="H2268">
        <v>0.74409448818897639</v>
      </c>
      <c r="I2268">
        <v>0.99391972430699449</v>
      </c>
      <c r="J2268">
        <v>1</v>
      </c>
      <c r="K2268" t="s">
        <v>5243</v>
      </c>
    </row>
    <row r="2269" spans="1:11" x14ac:dyDescent="0.25">
      <c r="A2269" t="s">
        <v>3</v>
      </c>
      <c r="B2269" t="s">
        <v>1183</v>
      </c>
      <c r="C2269" t="s">
        <v>2584</v>
      </c>
      <c r="D2269" t="s">
        <v>2818</v>
      </c>
      <c r="E2269" t="s">
        <v>3986</v>
      </c>
      <c r="F2269">
        <v>0.51591219198972627</v>
      </c>
      <c r="G2269">
        <v>0.95031367314911697</v>
      </c>
      <c r="H2269">
        <v>0.74409448818897639</v>
      </c>
      <c r="I2269">
        <v>0.99391972430699449</v>
      </c>
      <c r="J2269">
        <v>1</v>
      </c>
      <c r="K2269" t="s">
        <v>5243</v>
      </c>
    </row>
    <row r="2270" spans="1:11" x14ac:dyDescent="0.25">
      <c r="A2270" t="s">
        <v>4</v>
      </c>
      <c r="B2270" t="s">
        <v>1378</v>
      </c>
      <c r="C2270" t="s">
        <v>2779</v>
      </c>
      <c r="D2270" t="s">
        <v>2818</v>
      </c>
      <c r="E2270" t="s">
        <v>4181</v>
      </c>
      <c r="F2270">
        <v>0.51591219198972627</v>
      </c>
      <c r="G2270">
        <v>0.96277871609813015</v>
      </c>
      <c r="H2270">
        <v>0.74409448818897639</v>
      </c>
      <c r="I2270">
        <v>0.99391972430699427</v>
      </c>
      <c r="J2270">
        <v>1</v>
      </c>
      <c r="K2270" t="s">
        <v>5417</v>
      </c>
    </row>
    <row r="2271" spans="1:11" x14ac:dyDescent="0.25">
      <c r="A2271" t="s">
        <v>4</v>
      </c>
      <c r="B2271" t="s">
        <v>1379</v>
      </c>
      <c r="C2271" t="s">
        <v>2780</v>
      </c>
      <c r="D2271" t="s">
        <v>2818</v>
      </c>
      <c r="E2271" t="s">
        <v>4182</v>
      </c>
      <c r="F2271">
        <v>0.51591219198972627</v>
      </c>
      <c r="G2271">
        <v>0.96277871609813015</v>
      </c>
      <c r="H2271">
        <v>0.74409448818897639</v>
      </c>
      <c r="I2271">
        <v>0.99391972430699427</v>
      </c>
      <c r="J2271">
        <v>1</v>
      </c>
      <c r="K2271" t="s">
        <v>5417</v>
      </c>
    </row>
    <row r="2272" spans="1:11" x14ac:dyDescent="0.25">
      <c r="A2272" t="s">
        <v>4</v>
      </c>
      <c r="B2272" t="s">
        <v>723</v>
      </c>
      <c r="C2272" t="s">
        <v>2124</v>
      </c>
      <c r="D2272" t="s">
        <v>2818</v>
      </c>
      <c r="E2272" t="s">
        <v>3526</v>
      </c>
      <c r="F2272">
        <v>0.51706814969581516</v>
      </c>
      <c r="G2272">
        <v>0.96277871609813015</v>
      </c>
      <c r="H2272">
        <v>0.50563766119257725</v>
      </c>
      <c r="I2272">
        <v>0.98380880730276632</v>
      </c>
      <c r="J2272">
        <v>5</v>
      </c>
      <c r="K2272" t="s">
        <v>6797</v>
      </c>
    </row>
    <row r="2273" spans="1:11" x14ac:dyDescent="0.25">
      <c r="A2273" t="s">
        <v>4</v>
      </c>
      <c r="B2273" t="s">
        <v>415</v>
      </c>
      <c r="C2273" t="s">
        <v>1816</v>
      </c>
      <c r="D2273" t="s">
        <v>2818</v>
      </c>
      <c r="E2273" t="s">
        <v>3218</v>
      </c>
      <c r="F2273">
        <v>0.51765594261073467</v>
      </c>
      <c r="G2273">
        <v>0.96277871609813015</v>
      </c>
      <c r="H2273">
        <v>-0.7427821522309711</v>
      </c>
      <c r="I2273">
        <v>-0.99180561032747372</v>
      </c>
      <c r="J2273">
        <v>1</v>
      </c>
      <c r="K2273" t="s">
        <v>4573</v>
      </c>
    </row>
    <row r="2274" spans="1:11" x14ac:dyDescent="0.25">
      <c r="A2274" t="s">
        <v>3</v>
      </c>
      <c r="B2274" t="s">
        <v>1324</v>
      </c>
      <c r="C2274" t="s">
        <v>2725</v>
      </c>
      <c r="D2274" t="s">
        <v>2818</v>
      </c>
      <c r="E2274" t="s">
        <v>4127</v>
      </c>
      <c r="F2274">
        <v>0.51804377611450181</v>
      </c>
      <c r="G2274">
        <v>0.95031367314911697</v>
      </c>
      <c r="H2274">
        <v>0.41942284441832017</v>
      </c>
      <c r="I2274">
        <v>0.98888397258724881</v>
      </c>
      <c r="J2274">
        <v>18</v>
      </c>
      <c r="K2274" t="s">
        <v>5957</v>
      </c>
    </row>
    <row r="2275" spans="1:11" x14ac:dyDescent="0.25">
      <c r="A2275" t="s">
        <v>3</v>
      </c>
      <c r="B2275" t="s">
        <v>877</v>
      </c>
      <c r="C2275" t="s">
        <v>2278</v>
      </c>
      <c r="D2275" t="s">
        <v>2818</v>
      </c>
      <c r="E2275" t="s">
        <v>3680</v>
      </c>
      <c r="F2275">
        <v>0.51876860097166178</v>
      </c>
      <c r="G2275">
        <v>0.95031367314911697</v>
      </c>
      <c r="H2275">
        <v>0.44556369942159163</v>
      </c>
      <c r="I2275">
        <v>0.98788793120935803</v>
      </c>
      <c r="J2275">
        <v>13</v>
      </c>
      <c r="K2275" t="s">
        <v>5958</v>
      </c>
    </row>
    <row r="2276" spans="1:11" x14ac:dyDescent="0.25">
      <c r="A2276" t="s">
        <v>2</v>
      </c>
      <c r="B2276" t="s">
        <v>786</v>
      </c>
      <c r="C2276" t="s">
        <v>2187</v>
      </c>
      <c r="D2276" t="s">
        <v>2818</v>
      </c>
      <c r="E2276" t="s">
        <v>3589</v>
      </c>
      <c r="F2276">
        <v>0.51896219600288951</v>
      </c>
      <c r="G2276">
        <v>0.92972874699718577</v>
      </c>
      <c r="H2276">
        <v>0.7427821522309711</v>
      </c>
      <c r="I2276">
        <v>0.99216677946694654</v>
      </c>
      <c r="J2276">
        <v>1</v>
      </c>
      <c r="K2276" t="s">
        <v>4887</v>
      </c>
    </row>
    <row r="2277" spans="1:11" x14ac:dyDescent="0.25">
      <c r="A2277" t="s">
        <v>3</v>
      </c>
      <c r="B2277" t="s">
        <v>627</v>
      </c>
      <c r="C2277" t="s">
        <v>2028</v>
      </c>
      <c r="D2277" t="s">
        <v>2818</v>
      </c>
      <c r="E2277" t="s">
        <v>3430</v>
      </c>
      <c r="F2277">
        <v>0.51896219600288951</v>
      </c>
      <c r="G2277">
        <v>0.95031367314911697</v>
      </c>
      <c r="H2277">
        <v>0.7427821522309711</v>
      </c>
      <c r="I2277">
        <v>0.99216677946694687</v>
      </c>
      <c r="J2277">
        <v>1</v>
      </c>
      <c r="K2277" t="s">
        <v>4747</v>
      </c>
    </row>
    <row r="2278" spans="1:11" x14ac:dyDescent="0.25">
      <c r="A2278" t="s">
        <v>2</v>
      </c>
      <c r="B2278" t="s">
        <v>787</v>
      </c>
      <c r="C2278" t="s">
        <v>2188</v>
      </c>
      <c r="D2278" t="s">
        <v>2818</v>
      </c>
      <c r="E2278" t="s">
        <v>3590</v>
      </c>
      <c r="F2278">
        <v>0.51904873138229835</v>
      </c>
      <c r="G2278">
        <v>0.92972874699718577</v>
      </c>
      <c r="H2278">
        <v>0.46921944364528179</v>
      </c>
      <c r="I2278">
        <v>0.99434234536189314</v>
      </c>
      <c r="J2278">
        <v>12</v>
      </c>
      <c r="K2278" t="s">
        <v>4888</v>
      </c>
    </row>
    <row r="2279" spans="1:11" x14ac:dyDescent="0.25">
      <c r="A2279" t="s">
        <v>3</v>
      </c>
      <c r="B2279" t="s">
        <v>818</v>
      </c>
      <c r="C2279" t="s">
        <v>2219</v>
      </c>
      <c r="D2279" t="s">
        <v>2818</v>
      </c>
      <c r="E2279" t="s">
        <v>3621</v>
      </c>
      <c r="F2279">
        <v>0.51912891946377526</v>
      </c>
      <c r="G2279">
        <v>0.95031367314911697</v>
      </c>
      <c r="H2279">
        <v>0.42329118495060691</v>
      </c>
      <c r="I2279">
        <v>0.98793730757488074</v>
      </c>
      <c r="J2279">
        <v>17</v>
      </c>
      <c r="K2279" t="s">
        <v>5959</v>
      </c>
    </row>
    <row r="2280" spans="1:11" x14ac:dyDescent="0.25">
      <c r="A2280" t="s">
        <v>4</v>
      </c>
      <c r="B2280" t="s">
        <v>955</v>
      </c>
      <c r="C2280" t="s">
        <v>2356</v>
      </c>
      <c r="D2280" t="s">
        <v>2818</v>
      </c>
      <c r="E2280" t="s">
        <v>3758</v>
      </c>
      <c r="F2280">
        <v>0.51960302341301545</v>
      </c>
      <c r="G2280">
        <v>0.96277871609813015</v>
      </c>
      <c r="H2280">
        <v>0.50462946203114112</v>
      </c>
      <c r="I2280">
        <v>0.98184717491130891</v>
      </c>
      <c r="J2280">
        <v>5</v>
      </c>
      <c r="K2280" t="s">
        <v>6798</v>
      </c>
    </row>
    <row r="2281" spans="1:11" x14ac:dyDescent="0.25">
      <c r="A2281" t="s">
        <v>2</v>
      </c>
      <c r="B2281" t="s">
        <v>788</v>
      </c>
      <c r="C2281" t="s">
        <v>2189</v>
      </c>
      <c r="D2281" t="s">
        <v>2818</v>
      </c>
      <c r="E2281" t="s">
        <v>3591</v>
      </c>
      <c r="F2281">
        <v>0.52009748069375872</v>
      </c>
      <c r="G2281">
        <v>0.92972874699718577</v>
      </c>
      <c r="H2281">
        <v>0.67512794456172531</v>
      </c>
      <c r="I2281">
        <v>0.98767167702835013</v>
      </c>
      <c r="J2281">
        <v>2</v>
      </c>
      <c r="K2281" t="s">
        <v>4889</v>
      </c>
    </row>
    <row r="2282" spans="1:11" x14ac:dyDescent="0.25">
      <c r="A2282" t="s">
        <v>2</v>
      </c>
      <c r="B2282" t="s">
        <v>789</v>
      </c>
      <c r="C2282" t="s">
        <v>2190</v>
      </c>
      <c r="D2282" t="s">
        <v>2818</v>
      </c>
      <c r="E2282" t="s">
        <v>3592</v>
      </c>
      <c r="F2282">
        <v>0.52018770665188019</v>
      </c>
      <c r="G2282">
        <v>0.92972874699718577</v>
      </c>
      <c r="H2282">
        <v>0.41438885822052129</v>
      </c>
      <c r="I2282">
        <v>0.99696661480464932</v>
      </c>
      <c r="J2282">
        <v>29</v>
      </c>
      <c r="K2282" t="s">
        <v>4890</v>
      </c>
    </row>
    <row r="2283" spans="1:11" x14ac:dyDescent="0.25">
      <c r="A2283" t="s">
        <v>2</v>
      </c>
      <c r="B2283" t="s">
        <v>790</v>
      </c>
      <c r="C2283" t="s">
        <v>2191</v>
      </c>
      <c r="D2283" t="s">
        <v>2818</v>
      </c>
      <c r="E2283" t="s">
        <v>3593</v>
      </c>
      <c r="F2283">
        <v>0.52021938278719471</v>
      </c>
      <c r="G2283">
        <v>0.92972874699718577</v>
      </c>
      <c r="H2283">
        <v>-0.74146981627296593</v>
      </c>
      <c r="I2283">
        <v>-0.99005330359544652</v>
      </c>
      <c r="J2283">
        <v>1</v>
      </c>
      <c r="K2283" t="s">
        <v>4891</v>
      </c>
    </row>
    <row r="2284" spans="1:11" x14ac:dyDescent="0.25">
      <c r="A2284" t="s">
        <v>2</v>
      </c>
      <c r="B2284" t="s">
        <v>791</v>
      </c>
      <c r="C2284" t="s">
        <v>2192</v>
      </c>
      <c r="D2284" t="s">
        <v>2818</v>
      </c>
      <c r="E2284" t="s">
        <v>3594</v>
      </c>
      <c r="F2284">
        <v>0.52021938278719471</v>
      </c>
      <c r="G2284">
        <v>0.92972874699718577</v>
      </c>
      <c r="H2284">
        <v>-0.74146981627296593</v>
      </c>
      <c r="I2284">
        <v>-0.99005330359544652</v>
      </c>
      <c r="J2284">
        <v>1</v>
      </c>
      <c r="K2284" t="s">
        <v>4891</v>
      </c>
    </row>
    <row r="2285" spans="1:11" x14ac:dyDescent="0.25">
      <c r="A2285" t="s">
        <v>3</v>
      </c>
      <c r="B2285" t="s">
        <v>135</v>
      </c>
      <c r="C2285" t="s">
        <v>1536</v>
      </c>
      <c r="D2285" t="s">
        <v>2818</v>
      </c>
      <c r="E2285" t="s">
        <v>2938</v>
      </c>
      <c r="F2285">
        <v>0.52021938278719471</v>
      </c>
      <c r="G2285">
        <v>0.95031367314911697</v>
      </c>
      <c r="H2285">
        <v>-0.74146981627296593</v>
      </c>
      <c r="I2285">
        <v>-0.99005330359544652</v>
      </c>
      <c r="J2285">
        <v>1</v>
      </c>
      <c r="K2285" t="s">
        <v>4323</v>
      </c>
    </row>
    <row r="2286" spans="1:11" x14ac:dyDescent="0.25">
      <c r="A2286" t="s">
        <v>3</v>
      </c>
      <c r="B2286" t="s">
        <v>136</v>
      </c>
      <c r="C2286" t="s">
        <v>1537</v>
      </c>
      <c r="D2286" t="s">
        <v>2818</v>
      </c>
      <c r="E2286" t="s">
        <v>2939</v>
      </c>
      <c r="F2286">
        <v>0.52021938278719471</v>
      </c>
      <c r="G2286">
        <v>0.95031367314911697</v>
      </c>
      <c r="H2286">
        <v>-0.74146981627296593</v>
      </c>
      <c r="I2286">
        <v>-0.99005330359544652</v>
      </c>
      <c r="J2286">
        <v>1</v>
      </c>
      <c r="K2286" t="s">
        <v>4323</v>
      </c>
    </row>
    <row r="2287" spans="1:11" x14ac:dyDescent="0.25">
      <c r="A2287" t="s">
        <v>4</v>
      </c>
      <c r="B2287" t="s">
        <v>266</v>
      </c>
      <c r="C2287" t="s">
        <v>1667</v>
      </c>
      <c r="D2287" t="s">
        <v>2818</v>
      </c>
      <c r="E2287" t="s">
        <v>3069</v>
      </c>
      <c r="F2287">
        <v>0.52068313052556026</v>
      </c>
      <c r="G2287">
        <v>0.96277871609813015</v>
      </c>
      <c r="H2287">
        <v>0.58795573769626963</v>
      </c>
      <c r="I2287">
        <v>0.98270404729589378</v>
      </c>
      <c r="J2287">
        <v>3</v>
      </c>
      <c r="K2287" t="s">
        <v>6799</v>
      </c>
    </row>
    <row r="2288" spans="1:11" x14ac:dyDescent="0.25">
      <c r="A2288" t="s">
        <v>3</v>
      </c>
      <c r="B2288" t="s">
        <v>1197</v>
      </c>
      <c r="C2288" t="s">
        <v>2598</v>
      </c>
      <c r="D2288" t="s">
        <v>2818</v>
      </c>
      <c r="E2288" t="s">
        <v>4000</v>
      </c>
      <c r="F2288">
        <v>0.52151678210657937</v>
      </c>
      <c r="G2288">
        <v>0.95031367314911697</v>
      </c>
      <c r="H2288">
        <v>0.58497380013871836</v>
      </c>
      <c r="I2288">
        <v>0.9886437971344475</v>
      </c>
      <c r="J2288">
        <v>4</v>
      </c>
      <c r="K2288" t="s">
        <v>5960</v>
      </c>
    </row>
    <row r="2289" spans="1:11" x14ac:dyDescent="0.25">
      <c r="A2289" t="s">
        <v>2</v>
      </c>
      <c r="B2289" t="s">
        <v>792</v>
      </c>
      <c r="C2289" t="s">
        <v>2193</v>
      </c>
      <c r="D2289" t="s">
        <v>2818</v>
      </c>
      <c r="E2289" t="s">
        <v>3595</v>
      </c>
      <c r="F2289">
        <v>0.52155161730078081</v>
      </c>
      <c r="G2289">
        <v>0.92972874699718577</v>
      </c>
      <c r="H2289">
        <v>0.53927937494527656</v>
      </c>
      <c r="I2289">
        <v>0.9907988014604221</v>
      </c>
      <c r="J2289">
        <v>6</v>
      </c>
      <c r="K2289" t="s">
        <v>4892</v>
      </c>
    </row>
    <row r="2290" spans="1:11" x14ac:dyDescent="0.25">
      <c r="A2290" t="s">
        <v>2</v>
      </c>
      <c r="B2290" t="s">
        <v>793</v>
      </c>
      <c r="C2290" t="s">
        <v>2194</v>
      </c>
      <c r="D2290" t="s">
        <v>2818</v>
      </c>
      <c r="E2290" t="s">
        <v>3596</v>
      </c>
      <c r="F2290">
        <v>0.52177924932830355</v>
      </c>
      <c r="G2290">
        <v>0.92972874699718577</v>
      </c>
      <c r="H2290">
        <v>-0.60446780551905388</v>
      </c>
      <c r="I2290">
        <v>-0.93779693799307529</v>
      </c>
      <c r="J2290">
        <v>2</v>
      </c>
      <c r="K2290" t="s">
        <v>4893</v>
      </c>
    </row>
    <row r="2291" spans="1:11" x14ac:dyDescent="0.25">
      <c r="A2291" t="s">
        <v>4</v>
      </c>
      <c r="B2291" t="s">
        <v>1347</v>
      </c>
      <c r="C2291" t="s">
        <v>2748</v>
      </c>
      <c r="D2291" t="s">
        <v>2818</v>
      </c>
      <c r="E2291" t="s">
        <v>4150</v>
      </c>
      <c r="F2291">
        <v>0.5220386561763608</v>
      </c>
      <c r="G2291">
        <v>0.96277871609813015</v>
      </c>
      <c r="H2291">
        <v>0.32998718688720358</v>
      </c>
      <c r="I2291">
        <v>0.96559999745897962</v>
      </c>
      <c r="J2291">
        <v>22</v>
      </c>
      <c r="K2291" t="s">
        <v>6800</v>
      </c>
    </row>
    <row r="2292" spans="1:11" x14ac:dyDescent="0.25">
      <c r="A2292" t="s">
        <v>4</v>
      </c>
      <c r="B2292" t="s">
        <v>568</v>
      </c>
      <c r="C2292" t="s">
        <v>1969</v>
      </c>
      <c r="D2292" t="s">
        <v>2818</v>
      </c>
      <c r="E2292" t="s">
        <v>3371</v>
      </c>
      <c r="F2292">
        <v>0.52206563844197817</v>
      </c>
      <c r="G2292">
        <v>0.96277871609813015</v>
      </c>
      <c r="H2292">
        <v>-0.61235216819973715</v>
      </c>
      <c r="I2292">
        <v>-0.95319895136790045</v>
      </c>
      <c r="J2292">
        <v>2</v>
      </c>
      <c r="K2292" t="s">
        <v>4697</v>
      </c>
    </row>
    <row r="2293" spans="1:11" x14ac:dyDescent="0.25">
      <c r="A2293" t="s">
        <v>2</v>
      </c>
      <c r="B2293" t="s">
        <v>794</v>
      </c>
      <c r="C2293" t="s">
        <v>2195</v>
      </c>
      <c r="D2293" t="s">
        <v>2818</v>
      </c>
      <c r="E2293" t="s">
        <v>3597</v>
      </c>
      <c r="F2293">
        <v>0.52219865918730335</v>
      </c>
      <c r="G2293">
        <v>0.92972874699718577</v>
      </c>
      <c r="H2293">
        <v>0.48442386851967362</v>
      </c>
      <c r="I2293">
        <v>0.99172082239098014</v>
      </c>
      <c r="J2293">
        <v>10</v>
      </c>
      <c r="K2293" t="s">
        <v>4894</v>
      </c>
    </row>
    <row r="2294" spans="1:11" x14ac:dyDescent="0.25">
      <c r="A2294" t="s">
        <v>2</v>
      </c>
      <c r="B2294" t="s">
        <v>795</v>
      </c>
      <c r="C2294" t="s">
        <v>2196</v>
      </c>
      <c r="D2294" t="s">
        <v>2818</v>
      </c>
      <c r="E2294" t="s">
        <v>3598</v>
      </c>
      <c r="F2294">
        <v>0.52230535515907539</v>
      </c>
      <c r="G2294">
        <v>0.92972874699718577</v>
      </c>
      <c r="H2294">
        <v>0.58978433356841375</v>
      </c>
      <c r="I2294">
        <v>0.98959996877343681</v>
      </c>
      <c r="J2294">
        <v>4</v>
      </c>
      <c r="K2294" t="s">
        <v>4895</v>
      </c>
    </row>
    <row r="2295" spans="1:11" x14ac:dyDescent="0.25">
      <c r="A2295" t="s">
        <v>2</v>
      </c>
      <c r="B2295" t="s">
        <v>796</v>
      </c>
      <c r="C2295" t="s">
        <v>2197</v>
      </c>
      <c r="D2295" t="s">
        <v>2818</v>
      </c>
      <c r="E2295" t="s">
        <v>3599</v>
      </c>
      <c r="F2295">
        <v>0.52260911205363247</v>
      </c>
      <c r="G2295">
        <v>0.92972874699718577</v>
      </c>
      <c r="H2295">
        <v>0.48427581866701075</v>
      </c>
      <c r="I2295">
        <v>0.99141773220245089</v>
      </c>
      <c r="J2295">
        <v>10</v>
      </c>
      <c r="K2295" t="s">
        <v>4896</v>
      </c>
    </row>
    <row r="2296" spans="1:11" x14ac:dyDescent="0.25">
      <c r="A2296" t="s">
        <v>4</v>
      </c>
      <c r="B2296" t="s">
        <v>342</v>
      </c>
      <c r="C2296" t="s">
        <v>1743</v>
      </c>
      <c r="D2296" t="s">
        <v>2818</v>
      </c>
      <c r="E2296" t="s">
        <v>3145</v>
      </c>
      <c r="F2296">
        <v>0.52273031750993615</v>
      </c>
      <c r="G2296">
        <v>0.96277871609813015</v>
      </c>
      <c r="H2296">
        <v>0.26845149722130174</v>
      </c>
      <c r="I2296">
        <v>0.97714549736520862</v>
      </c>
      <c r="J2296">
        <v>73</v>
      </c>
      <c r="K2296" t="s">
        <v>6801</v>
      </c>
    </row>
    <row r="2297" spans="1:11" x14ac:dyDescent="0.25">
      <c r="A2297" t="s">
        <v>3</v>
      </c>
      <c r="B2297" t="s">
        <v>331</v>
      </c>
      <c r="C2297" t="s">
        <v>1732</v>
      </c>
      <c r="D2297" t="s">
        <v>2818</v>
      </c>
      <c r="E2297" t="s">
        <v>3134</v>
      </c>
      <c r="F2297">
        <v>0.52293700285879341</v>
      </c>
      <c r="G2297">
        <v>0.95031367314911697</v>
      </c>
      <c r="H2297">
        <v>0.62216969559468704</v>
      </c>
      <c r="I2297">
        <v>0.98607556524509243</v>
      </c>
      <c r="J2297">
        <v>3</v>
      </c>
      <c r="K2297" t="s">
        <v>5961</v>
      </c>
    </row>
    <row r="2298" spans="1:11" x14ac:dyDescent="0.25">
      <c r="A2298" t="s">
        <v>2</v>
      </c>
      <c r="B2298" t="s">
        <v>797</v>
      </c>
      <c r="C2298" t="s">
        <v>2198</v>
      </c>
      <c r="D2298" t="s">
        <v>2818</v>
      </c>
      <c r="E2298" t="s">
        <v>3600</v>
      </c>
      <c r="F2298">
        <v>0.5229616676271287</v>
      </c>
      <c r="G2298">
        <v>0.92972874699718577</v>
      </c>
      <c r="H2298">
        <v>-0.74015748031496065</v>
      </c>
      <c r="I2298">
        <v>-0.9883009968634191</v>
      </c>
      <c r="J2298">
        <v>1</v>
      </c>
      <c r="K2298" t="s">
        <v>4897</v>
      </c>
    </row>
    <row r="2299" spans="1:11" x14ac:dyDescent="0.25">
      <c r="A2299" t="s">
        <v>3</v>
      </c>
      <c r="B2299" t="s">
        <v>719</v>
      </c>
      <c r="C2299" t="s">
        <v>2120</v>
      </c>
      <c r="D2299" t="s">
        <v>2818</v>
      </c>
      <c r="E2299" t="s">
        <v>3522</v>
      </c>
      <c r="F2299">
        <v>0.5229616676271287</v>
      </c>
      <c r="G2299">
        <v>0.95031367314911697</v>
      </c>
      <c r="H2299">
        <v>-0.74015748031496065</v>
      </c>
      <c r="I2299">
        <v>-0.9883009968634191</v>
      </c>
      <c r="J2299">
        <v>1</v>
      </c>
      <c r="K2299" t="s">
        <v>4833</v>
      </c>
    </row>
    <row r="2300" spans="1:11" x14ac:dyDescent="0.25">
      <c r="A2300" t="s">
        <v>4</v>
      </c>
      <c r="B2300" t="s">
        <v>838</v>
      </c>
      <c r="C2300" t="s">
        <v>2239</v>
      </c>
      <c r="D2300" t="s">
        <v>2818</v>
      </c>
      <c r="E2300" t="s">
        <v>3641</v>
      </c>
      <c r="F2300">
        <v>0.5229616676271287</v>
      </c>
      <c r="G2300">
        <v>0.96277871609813015</v>
      </c>
      <c r="H2300">
        <v>-0.74015748031496065</v>
      </c>
      <c r="I2300">
        <v>-0.9883009968634191</v>
      </c>
      <c r="J2300">
        <v>1</v>
      </c>
      <c r="K2300" t="s">
        <v>4937</v>
      </c>
    </row>
    <row r="2301" spans="1:11" x14ac:dyDescent="0.25">
      <c r="A2301" t="s">
        <v>4</v>
      </c>
      <c r="B2301" t="s">
        <v>839</v>
      </c>
      <c r="C2301" t="s">
        <v>2240</v>
      </c>
      <c r="D2301" t="s">
        <v>2818</v>
      </c>
      <c r="E2301" t="s">
        <v>3642</v>
      </c>
      <c r="F2301">
        <v>0.5229616676271287</v>
      </c>
      <c r="G2301">
        <v>0.96277871609813015</v>
      </c>
      <c r="H2301">
        <v>-0.74015748031496065</v>
      </c>
      <c r="I2301">
        <v>-0.9883009968634191</v>
      </c>
      <c r="J2301">
        <v>1</v>
      </c>
      <c r="K2301" t="s">
        <v>4937</v>
      </c>
    </row>
    <row r="2302" spans="1:11" x14ac:dyDescent="0.25">
      <c r="A2302" t="s">
        <v>3</v>
      </c>
      <c r="B2302" t="s">
        <v>650</v>
      </c>
      <c r="C2302" t="s">
        <v>2051</v>
      </c>
      <c r="D2302" t="s">
        <v>2818</v>
      </c>
      <c r="E2302" t="s">
        <v>3453</v>
      </c>
      <c r="F2302">
        <v>0.52317970355945043</v>
      </c>
      <c r="G2302">
        <v>0.95031367314911697</v>
      </c>
      <c r="H2302">
        <v>0.55437740190441798</v>
      </c>
      <c r="I2302">
        <v>0.98814670521967962</v>
      </c>
      <c r="J2302">
        <v>5</v>
      </c>
      <c r="K2302" t="s">
        <v>5962</v>
      </c>
    </row>
    <row r="2303" spans="1:11" x14ac:dyDescent="0.25">
      <c r="A2303" t="s">
        <v>3</v>
      </c>
      <c r="B2303" t="s">
        <v>431</v>
      </c>
      <c r="C2303" t="s">
        <v>1832</v>
      </c>
      <c r="D2303" t="s">
        <v>2818</v>
      </c>
      <c r="E2303" t="s">
        <v>3234</v>
      </c>
      <c r="F2303">
        <v>0.52326224282134837</v>
      </c>
      <c r="G2303">
        <v>0.95031367314911697</v>
      </c>
      <c r="H2303">
        <v>0.44423776905413215</v>
      </c>
      <c r="I2303">
        <v>0.98494812572399726</v>
      </c>
      <c r="J2303">
        <v>13</v>
      </c>
      <c r="K2303" t="s">
        <v>5963</v>
      </c>
    </row>
    <row r="2304" spans="1:11" x14ac:dyDescent="0.25">
      <c r="A2304" t="s">
        <v>2</v>
      </c>
      <c r="B2304" t="s">
        <v>798</v>
      </c>
      <c r="C2304" t="s">
        <v>2199</v>
      </c>
      <c r="D2304" t="s">
        <v>2818</v>
      </c>
      <c r="E2304" t="s">
        <v>3601</v>
      </c>
      <c r="F2304">
        <v>0.5239987157877839</v>
      </c>
      <c r="G2304">
        <v>0.92972874699718577</v>
      </c>
      <c r="H2304">
        <v>0.74015748031496065</v>
      </c>
      <c r="I2304">
        <v>0.9886608897868514</v>
      </c>
      <c r="J2304">
        <v>1</v>
      </c>
      <c r="K2304" t="s">
        <v>4898</v>
      </c>
    </row>
    <row r="2305" spans="1:11" x14ac:dyDescent="0.25">
      <c r="A2305" t="s">
        <v>2</v>
      </c>
      <c r="B2305" t="s">
        <v>799</v>
      </c>
      <c r="C2305" t="s">
        <v>2200</v>
      </c>
      <c r="D2305" t="s">
        <v>2818</v>
      </c>
      <c r="E2305" t="s">
        <v>3602</v>
      </c>
      <c r="F2305">
        <v>0.52429104949993666</v>
      </c>
      <c r="G2305">
        <v>0.92972874699718577</v>
      </c>
      <c r="H2305">
        <v>0.67282756104740371</v>
      </c>
      <c r="I2305">
        <v>0.98430635396373711</v>
      </c>
      <c r="J2305">
        <v>2</v>
      </c>
      <c r="K2305" t="s">
        <v>4899</v>
      </c>
    </row>
    <row r="2306" spans="1:11" x14ac:dyDescent="0.25">
      <c r="A2306" t="s">
        <v>3</v>
      </c>
      <c r="B2306" t="s">
        <v>513</v>
      </c>
      <c r="C2306" t="s">
        <v>1914</v>
      </c>
      <c r="D2306" t="s">
        <v>2818</v>
      </c>
      <c r="E2306" t="s">
        <v>3316</v>
      </c>
      <c r="F2306">
        <v>0.52429870255929079</v>
      </c>
      <c r="G2306">
        <v>0.95031367314911697</v>
      </c>
      <c r="H2306">
        <v>0.67103234322605776</v>
      </c>
      <c r="I2306">
        <v>0.98370465170928278</v>
      </c>
      <c r="J2306">
        <v>2</v>
      </c>
      <c r="K2306" t="s">
        <v>4650</v>
      </c>
    </row>
    <row r="2307" spans="1:11" x14ac:dyDescent="0.25">
      <c r="A2307" t="s">
        <v>2</v>
      </c>
      <c r="B2307" t="s">
        <v>800</v>
      </c>
      <c r="C2307" t="s">
        <v>2201</v>
      </c>
      <c r="D2307" t="s">
        <v>2818</v>
      </c>
      <c r="E2307" t="s">
        <v>3603</v>
      </c>
      <c r="F2307">
        <v>0.52483099323972959</v>
      </c>
      <c r="G2307">
        <v>0.92972874699718577</v>
      </c>
      <c r="H2307">
        <v>0.37805481831701249</v>
      </c>
      <c r="I2307">
        <v>0.99589944747491799</v>
      </c>
      <c r="J2307">
        <v>125</v>
      </c>
      <c r="K2307" t="s">
        <v>4900</v>
      </c>
    </row>
    <row r="2308" spans="1:11" x14ac:dyDescent="0.25">
      <c r="A2308" t="s">
        <v>3</v>
      </c>
      <c r="B2308" t="s">
        <v>409</v>
      </c>
      <c r="C2308" t="s">
        <v>1810</v>
      </c>
      <c r="D2308" t="s">
        <v>2818</v>
      </c>
      <c r="E2308" t="s">
        <v>3212</v>
      </c>
      <c r="F2308">
        <v>0.52508558460374644</v>
      </c>
      <c r="G2308">
        <v>0.95031367314911697</v>
      </c>
      <c r="H2308">
        <v>0.51050662085056897</v>
      </c>
      <c r="I2308">
        <v>0.98647081868790132</v>
      </c>
      <c r="J2308">
        <v>7</v>
      </c>
      <c r="K2308" t="s">
        <v>5964</v>
      </c>
    </row>
    <row r="2309" spans="1:11" x14ac:dyDescent="0.25">
      <c r="A2309" t="s">
        <v>2</v>
      </c>
      <c r="B2309" t="s">
        <v>801</v>
      </c>
      <c r="C2309" t="s">
        <v>2202</v>
      </c>
      <c r="D2309" t="s">
        <v>2818</v>
      </c>
      <c r="E2309" t="s">
        <v>3604</v>
      </c>
      <c r="F2309">
        <v>0.52541456196744729</v>
      </c>
      <c r="G2309">
        <v>0.92972874699718577</v>
      </c>
      <c r="H2309">
        <v>0.40820307902145248</v>
      </c>
      <c r="I2309">
        <v>0.99502596924634967</v>
      </c>
      <c r="J2309">
        <v>33</v>
      </c>
      <c r="K2309" t="s">
        <v>4901</v>
      </c>
    </row>
    <row r="2310" spans="1:11" x14ac:dyDescent="0.25">
      <c r="A2310" t="s">
        <v>4</v>
      </c>
      <c r="B2310" t="s">
        <v>960</v>
      </c>
      <c r="C2310" t="s">
        <v>2361</v>
      </c>
      <c r="D2310" t="s">
        <v>2818</v>
      </c>
      <c r="E2310" t="s">
        <v>3763</v>
      </c>
      <c r="F2310">
        <v>0.52563408249842047</v>
      </c>
      <c r="G2310">
        <v>0.96277871609813015</v>
      </c>
      <c r="H2310">
        <v>0.47305357555297811</v>
      </c>
      <c r="I2310">
        <v>0.9734825476950234</v>
      </c>
      <c r="J2310">
        <v>6</v>
      </c>
      <c r="K2310" t="s">
        <v>6802</v>
      </c>
    </row>
    <row r="2311" spans="1:11" x14ac:dyDescent="0.25">
      <c r="A2311" t="s">
        <v>3</v>
      </c>
      <c r="B2311" t="s">
        <v>420</v>
      </c>
      <c r="C2311" t="s">
        <v>1821</v>
      </c>
      <c r="D2311" t="s">
        <v>2818</v>
      </c>
      <c r="E2311" t="s">
        <v>3223</v>
      </c>
      <c r="F2311">
        <v>0.52594241201836134</v>
      </c>
      <c r="G2311">
        <v>0.95031367314911697</v>
      </c>
      <c r="H2311">
        <v>-0.73884514435695536</v>
      </c>
      <c r="I2311">
        <v>-0.98654869013139168</v>
      </c>
      <c r="J2311">
        <v>1</v>
      </c>
      <c r="K2311" t="s">
        <v>4577</v>
      </c>
    </row>
    <row r="2312" spans="1:11" x14ac:dyDescent="0.25">
      <c r="A2312" t="s">
        <v>4</v>
      </c>
      <c r="B2312" t="s">
        <v>65</v>
      </c>
      <c r="C2312" t="s">
        <v>1466</v>
      </c>
      <c r="D2312" t="s">
        <v>2818</v>
      </c>
      <c r="E2312" t="s">
        <v>2868</v>
      </c>
      <c r="F2312">
        <v>0.52604965256255509</v>
      </c>
      <c r="G2312">
        <v>0.96277871609813015</v>
      </c>
      <c r="H2312">
        <v>0.58581295384605037</v>
      </c>
      <c r="I2312">
        <v>0.97912261722032146</v>
      </c>
      <c r="J2312">
        <v>3</v>
      </c>
      <c r="K2312" t="s">
        <v>5711</v>
      </c>
    </row>
    <row r="2313" spans="1:11" x14ac:dyDescent="0.25">
      <c r="A2313" t="s">
        <v>4</v>
      </c>
      <c r="B2313" t="s">
        <v>861</v>
      </c>
      <c r="C2313" t="s">
        <v>2262</v>
      </c>
      <c r="D2313" t="s">
        <v>2818</v>
      </c>
      <c r="E2313" t="s">
        <v>3664</v>
      </c>
      <c r="F2313">
        <v>0.52608189358112123</v>
      </c>
      <c r="G2313">
        <v>0.96277871609813015</v>
      </c>
      <c r="H2313">
        <v>-0.60972404730617613</v>
      </c>
      <c r="I2313">
        <v>-0.94910796874400394</v>
      </c>
      <c r="J2313">
        <v>2</v>
      </c>
      <c r="K2313" t="s">
        <v>4958</v>
      </c>
    </row>
    <row r="2314" spans="1:11" x14ac:dyDescent="0.25">
      <c r="A2314" t="s">
        <v>3</v>
      </c>
      <c r="B2314" t="s">
        <v>533</v>
      </c>
      <c r="C2314" t="s">
        <v>1934</v>
      </c>
      <c r="D2314" t="s">
        <v>2818</v>
      </c>
      <c r="E2314" t="s">
        <v>3336</v>
      </c>
      <c r="F2314">
        <v>0.5264291565119783</v>
      </c>
      <c r="G2314">
        <v>0.95031367314911697</v>
      </c>
      <c r="H2314">
        <v>0.35170817759674944</v>
      </c>
      <c r="I2314">
        <v>0.99252956338986664</v>
      </c>
      <c r="J2314">
        <v>79</v>
      </c>
      <c r="K2314" t="s">
        <v>5965</v>
      </c>
    </row>
    <row r="2315" spans="1:11" x14ac:dyDescent="0.25">
      <c r="A2315" t="s">
        <v>4</v>
      </c>
      <c r="B2315" t="s">
        <v>1411</v>
      </c>
      <c r="C2315" t="s">
        <v>2812</v>
      </c>
      <c r="D2315" t="s">
        <v>2818</v>
      </c>
      <c r="E2315" t="s">
        <v>4214</v>
      </c>
      <c r="F2315">
        <v>0.52666315054238588</v>
      </c>
      <c r="G2315">
        <v>0.96277871609813015</v>
      </c>
      <c r="H2315">
        <v>0.41387932404645639</v>
      </c>
      <c r="I2315">
        <v>0.96376768739397756</v>
      </c>
      <c r="J2315">
        <v>9</v>
      </c>
      <c r="K2315" t="s">
        <v>6803</v>
      </c>
    </row>
    <row r="2316" spans="1:11" x14ac:dyDescent="0.25">
      <c r="A2316" t="s">
        <v>4</v>
      </c>
      <c r="B2316" t="s">
        <v>115</v>
      </c>
      <c r="C2316" t="s">
        <v>1516</v>
      </c>
      <c r="D2316" t="s">
        <v>2818</v>
      </c>
      <c r="E2316" t="s">
        <v>2918</v>
      </c>
      <c r="F2316">
        <v>0.52674675843421614</v>
      </c>
      <c r="G2316">
        <v>0.96277871609813015</v>
      </c>
      <c r="H2316">
        <v>0.50201915097477612</v>
      </c>
      <c r="I2316">
        <v>0.97676834632683451</v>
      </c>
      <c r="J2316">
        <v>5</v>
      </c>
      <c r="K2316" t="s">
        <v>6804</v>
      </c>
    </row>
    <row r="2317" spans="1:11" x14ac:dyDescent="0.25">
      <c r="A2317" t="s">
        <v>2</v>
      </c>
      <c r="B2317" t="s">
        <v>802</v>
      </c>
      <c r="C2317" t="s">
        <v>2203</v>
      </c>
      <c r="D2317" t="s">
        <v>2818</v>
      </c>
      <c r="E2317" t="s">
        <v>3605</v>
      </c>
      <c r="F2317">
        <v>0.52698319079917433</v>
      </c>
      <c r="G2317">
        <v>0.92972874699718577</v>
      </c>
      <c r="H2317">
        <v>0.56011839835953436</v>
      </c>
      <c r="I2317">
        <v>0.98725310869613514</v>
      </c>
      <c r="J2317">
        <v>5</v>
      </c>
      <c r="K2317" t="s">
        <v>4902</v>
      </c>
    </row>
    <row r="2318" spans="1:11" x14ac:dyDescent="0.25">
      <c r="A2318" t="s">
        <v>4</v>
      </c>
      <c r="B2318" t="s">
        <v>1071</v>
      </c>
      <c r="C2318" t="s">
        <v>2472</v>
      </c>
      <c r="D2318" t="s">
        <v>2818</v>
      </c>
      <c r="E2318" t="s">
        <v>3874</v>
      </c>
      <c r="F2318">
        <v>0.52698495686684566</v>
      </c>
      <c r="G2318">
        <v>0.96277871609813015</v>
      </c>
      <c r="H2318">
        <v>-0.6088762532236518</v>
      </c>
      <c r="I2318">
        <v>-0.94778827646167907</v>
      </c>
      <c r="J2318">
        <v>2</v>
      </c>
      <c r="K2318" t="s">
        <v>6349</v>
      </c>
    </row>
    <row r="2319" spans="1:11" x14ac:dyDescent="0.25">
      <c r="A2319" t="s">
        <v>4</v>
      </c>
      <c r="B2319" t="s">
        <v>730</v>
      </c>
      <c r="C2319" t="s">
        <v>2131</v>
      </c>
      <c r="D2319" t="s">
        <v>2818</v>
      </c>
      <c r="E2319" t="s">
        <v>3533</v>
      </c>
      <c r="F2319">
        <v>0.52710454240090954</v>
      </c>
      <c r="G2319">
        <v>0.96277871609813015</v>
      </c>
      <c r="H2319">
        <v>-0.51659626835791805</v>
      </c>
      <c r="I2319">
        <v>-0.92528050455308908</v>
      </c>
      <c r="J2319">
        <v>3</v>
      </c>
      <c r="K2319" t="s">
        <v>6805</v>
      </c>
    </row>
    <row r="2320" spans="1:11" x14ac:dyDescent="0.25">
      <c r="A2320" t="s">
        <v>3</v>
      </c>
      <c r="B2320" t="s">
        <v>151</v>
      </c>
      <c r="C2320" t="s">
        <v>1552</v>
      </c>
      <c r="D2320" t="s">
        <v>2818</v>
      </c>
      <c r="E2320" t="s">
        <v>2954</v>
      </c>
      <c r="F2320">
        <v>0.52726222393387745</v>
      </c>
      <c r="G2320">
        <v>0.95031367314911697</v>
      </c>
      <c r="H2320">
        <v>0.62038638741427066</v>
      </c>
      <c r="I2320">
        <v>0.98324920350735223</v>
      </c>
      <c r="J2320">
        <v>3</v>
      </c>
      <c r="K2320" t="s">
        <v>4337</v>
      </c>
    </row>
    <row r="2321" spans="1:11" x14ac:dyDescent="0.25">
      <c r="A2321" t="s">
        <v>4</v>
      </c>
      <c r="B2321" t="s">
        <v>908</v>
      </c>
      <c r="C2321" t="s">
        <v>2309</v>
      </c>
      <c r="D2321" t="s">
        <v>2818</v>
      </c>
      <c r="E2321" t="s">
        <v>3711</v>
      </c>
      <c r="F2321">
        <v>0.52736240013866342</v>
      </c>
      <c r="G2321">
        <v>0.96277871609813015</v>
      </c>
      <c r="H2321">
        <v>0.53807873634786274</v>
      </c>
      <c r="I2321">
        <v>0.97838385982368981</v>
      </c>
      <c r="J2321">
        <v>4</v>
      </c>
      <c r="K2321" t="s">
        <v>6305</v>
      </c>
    </row>
    <row r="2322" spans="1:11" x14ac:dyDescent="0.25">
      <c r="A2322" t="s">
        <v>2</v>
      </c>
      <c r="B2322" t="s">
        <v>803</v>
      </c>
      <c r="C2322" t="s">
        <v>2204</v>
      </c>
      <c r="D2322" t="s">
        <v>2818</v>
      </c>
      <c r="E2322" t="s">
        <v>3606</v>
      </c>
      <c r="F2322">
        <v>0.52748765666540065</v>
      </c>
      <c r="G2322">
        <v>0.92972874699718577</v>
      </c>
      <c r="H2322">
        <v>0.67148488830486208</v>
      </c>
      <c r="I2322">
        <v>0.98234210429816116</v>
      </c>
      <c r="J2322">
        <v>2</v>
      </c>
      <c r="K2322" t="s">
        <v>4903</v>
      </c>
    </row>
    <row r="2323" spans="1:11" x14ac:dyDescent="0.25">
      <c r="A2323" t="s">
        <v>4</v>
      </c>
      <c r="B2323" t="s">
        <v>23</v>
      </c>
      <c r="C2323" t="s">
        <v>1424</v>
      </c>
      <c r="D2323" t="s">
        <v>2818</v>
      </c>
      <c r="E2323" t="s">
        <v>2826</v>
      </c>
      <c r="F2323">
        <v>0.52756663295599127</v>
      </c>
      <c r="G2323">
        <v>0.96277871609813015</v>
      </c>
      <c r="H2323">
        <v>0.58544027435954149</v>
      </c>
      <c r="I2323">
        <v>0.97849972400531271</v>
      </c>
      <c r="J2323">
        <v>3</v>
      </c>
      <c r="K2323" t="s">
        <v>6806</v>
      </c>
    </row>
    <row r="2324" spans="1:11" x14ac:dyDescent="0.25">
      <c r="A2324" t="s">
        <v>2</v>
      </c>
      <c r="B2324" t="s">
        <v>804</v>
      </c>
      <c r="C2324" t="s">
        <v>2205</v>
      </c>
      <c r="D2324" t="s">
        <v>2818</v>
      </c>
      <c r="E2324" t="s">
        <v>3607</v>
      </c>
      <c r="F2324">
        <v>0.5276782496236776</v>
      </c>
      <c r="G2324">
        <v>0.92972874699718577</v>
      </c>
      <c r="H2324">
        <v>0.43468806032996854</v>
      </c>
      <c r="I2324">
        <v>0.99119373131357036</v>
      </c>
      <c r="J2324">
        <v>19</v>
      </c>
      <c r="K2324" t="s">
        <v>4904</v>
      </c>
    </row>
    <row r="2325" spans="1:11" x14ac:dyDescent="0.25">
      <c r="A2325" t="s">
        <v>4</v>
      </c>
      <c r="B2325" t="s">
        <v>913</v>
      </c>
      <c r="C2325" t="s">
        <v>2314</v>
      </c>
      <c r="D2325" t="s">
        <v>2818</v>
      </c>
      <c r="E2325" t="s">
        <v>3716</v>
      </c>
      <c r="F2325">
        <v>0.5277248160345398</v>
      </c>
      <c r="G2325">
        <v>0.96277871609813015</v>
      </c>
      <c r="H2325">
        <v>0.53792101319792451</v>
      </c>
      <c r="I2325">
        <v>0.97809707319973305</v>
      </c>
      <c r="J2325">
        <v>4</v>
      </c>
      <c r="K2325" t="s">
        <v>6807</v>
      </c>
    </row>
    <row r="2326" spans="1:11" x14ac:dyDescent="0.25">
      <c r="A2326" t="s">
        <v>3</v>
      </c>
      <c r="B2326" t="s">
        <v>564</v>
      </c>
      <c r="C2326" t="s">
        <v>1965</v>
      </c>
      <c r="D2326" t="s">
        <v>2818</v>
      </c>
      <c r="E2326" t="s">
        <v>3367</v>
      </c>
      <c r="F2326">
        <v>0.52836211407639977</v>
      </c>
      <c r="G2326">
        <v>0.95031367314911697</v>
      </c>
      <c r="H2326">
        <v>-0.61162142977865896</v>
      </c>
      <c r="I2326">
        <v>-0.93914382113464534</v>
      </c>
      <c r="J2326">
        <v>2</v>
      </c>
      <c r="K2326" t="s">
        <v>5455</v>
      </c>
    </row>
    <row r="2327" spans="1:11" x14ac:dyDescent="0.25">
      <c r="A2327" t="s">
        <v>4</v>
      </c>
      <c r="B2327" t="s">
        <v>311</v>
      </c>
      <c r="C2327" t="s">
        <v>1712</v>
      </c>
      <c r="D2327" t="s">
        <v>2818</v>
      </c>
      <c r="E2327" t="s">
        <v>3114</v>
      </c>
      <c r="F2327">
        <v>0.52875208780720595</v>
      </c>
      <c r="G2327">
        <v>0.96277871609813015</v>
      </c>
      <c r="H2327">
        <v>-0.39552171497919647</v>
      </c>
      <c r="I2327">
        <v>-0.92326811957718813</v>
      </c>
      <c r="J2327">
        <v>6</v>
      </c>
      <c r="K2327" t="s">
        <v>5502</v>
      </c>
    </row>
    <row r="2328" spans="1:11" x14ac:dyDescent="0.25">
      <c r="A2328" t="s">
        <v>2</v>
      </c>
      <c r="B2328" t="s">
        <v>805</v>
      </c>
      <c r="C2328" t="s">
        <v>2206</v>
      </c>
      <c r="D2328" t="s">
        <v>2818</v>
      </c>
      <c r="E2328" t="s">
        <v>3608</v>
      </c>
      <c r="F2328">
        <v>0.52894302803886895</v>
      </c>
      <c r="G2328">
        <v>0.92972874699718577</v>
      </c>
      <c r="H2328">
        <v>-0.73753280839895008</v>
      </c>
      <c r="I2328">
        <v>-0.98479638339936426</v>
      </c>
      <c r="J2328">
        <v>1</v>
      </c>
      <c r="K2328" t="s">
        <v>4905</v>
      </c>
    </row>
    <row r="2329" spans="1:11" x14ac:dyDescent="0.25">
      <c r="A2329" t="s">
        <v>4</v>
      </c>
      <c r="B2329" t="s">
        <v>666</v>
      </c>
      <c r="C2329" t="s">
        <v>2067</v>
      </c>
      <c r="D2329" t="s">
        <v>2818</v>
      </c>
      <c r="E2329" t="s">
        <v>3469</v>
      </c>
      <c r="F2329">
        <v>0.52894302803886895</v>
      </c>
      <c r="G2329">
        <v>0.96277871609813015</v>
      </c>
      <c r="H2329">
        <v>-0.73753280839895008</v>
      </c>
      <c r="I2329">
        <v>-0.98479638339936426</v>
      </c>
      <c r="J2329">
        <v>1</v>
      </c>
      <c r="K2329" t="s">
        <v>4733</v>
      </c>
    </row>
    <row r="2330" spans="1:11" x14ac:dyDescent="0.25">
      <c r="A2330" t="s">
        <v>4</v>
      </c>
      <c r="B2330" t="s">
        <v>328</v>
      </c>
      <c r="C2330" t="s">
        <v>1729</v>
      </c>
      <c r="D2330" t="s">
        <v>2818</v>
      </c>
      <c r="E2330" t="s">
        <v>3131</v>
      </c>
      <c r="F2330">
        <v>0.52896746120795823</v>
      </c>
      <c r="G2330">
        <v>0.96277871609813015</v>
      </c>
      <c r="H2330">
        <v>-0.45813520578538508</v>
      </c>
      <c r="I2330">
        <v>-0.91880412245865828</v>
      </c>
      <c r="J2330">
        <v>4</v>
      </c>
      <c r="K2330" t="s">
        <v>4871</v>
      </c>
    </row>
    <row r="2331" spans="1:11" x14ac:dyDescent="0.25">
      <c r="A2331" t="s">
        <v>4</v>
      </c>
      <c r="B2331" t="s">
        <v>958</v>
      </c>
      <c r="C2331" t="s">
        <v>2359</v>
      </c>
      <c r="D2331" t="s">
        <v>2818</v>
      </c>
      <c r="E2331" t="s">
        <v>3761</v>
      </c>
      <c r="F2331">
        <v>0.5290553013885545</v>
      </c>
      <c r="G2331">
        <v>0.96277871609813015</v>
      </c>
      <c r="H2331">
        <v>0.73753280839895008</v>
      </c>
      <c r="I2331">
        <v>0.98515500010675616</v>
      </c>
      <c r="J2331">
        <v>1</v>
      </c>
      <c r="K2331" t="s">
        <v>5049</v>
      </c>
    </row>
    <row r="2332" spans="1:11" x14ac:dyDescent="0.25">
      <c r="A2332" t="s">
        <v>4</v>
      </c>
      <c r="B2332" t="s">
        <v>454</v>
      </c>
      <c r="C2332" t="s">
        <v>1855</v>
      </c>
      <c r="D2332" t="s">
        <v>2818</v>
      </c>
      <c r="E2332" t="s">
        <v>3257</v>
      </c>
      <c r="F2332">
        <v>0.52929585944555435</v>
      </c>
      <c r="G2332">
        <v>0.96277871609813015</v>
      </c>
      <c r="H2332">
        <v>-0.45798658237851908</v>
      </c>
      <c r="I2332">
        <v>-0.91850605368507809</v>
      </c>
      <c r="J2332">
        <v>4</v>
      </c>
      <c r="K2332" t="s">
        <v>6808</v>
      </c>
    </row>
    <row r="2333" spans="1:11" x14ac:dyDescent="0.25">
      <c r="A2333" t="s">
        <v>4</v>
      </c>
      <c r="B2333" t="s">
        <v>139</v>
      </c>
      <c r="C2333" t="s">
        <v>1540</v>
      </c>
      <c r="D2333" t="s">
        <v>2818</v>
      </c>
      <c r="E2333" t="s">
        <v>2942</v>
      </c>
      <c r="F2333">
        <v>0.5293505924851537</v>
      </c>
      <c r="G2333">
        <v>0.96277871609813015</v>
      </c>
      <c r="H2333">
        <v>-0.45791667442645861</v>
      </c>
      <c r="I2333">
        <v>-0.91836585115592373</v>
      </c>
      <c r="J2333">
        <v>4</v>
      </c>
      <c r="K2333" t="s">
        <v>6809</v>
      </c>
    </row>
    <row r="2334" spans="1:11" x14ac:dyDescent="0.25">
      <c r="A2334" t="s">
        <v>4</v>
      </c>
      <c r="B2334" t="s">
        <v>1048</v>
      </c>
      <c r="C2334" t="s">
        <v>2449</v>
      </c>
      <c r="D2334" t="s">
        <v>2818</v>
      </c>
      <c r="E2334" t="s">
        <v>3851</v>
      </c>
      <c r="F2334">
        <v>0.52942477876106198</v>
      </c>
      <c r="G2334">
        <v>0.96277871609813015</v>
      </c>
      <c r="H2334">
        <v>0.44869708090459282</v>
      </c>
      <c r="I2334">
        <v>0.96748195095234346</v>
      </c>
      <c r="J2334">
        <v>7</v>
      </c>
      <c r="K2334" t="s">
        <v>6810</v>
      </c>
    </row>
    <row r="2335" spans="1:11" x14ac:dyDescent="0.25">
      <c r="A2335" t="s">
        <v>3</v>
      </c>
      <c r="B2335" t="s">
        <v>1051</v>
      </c>
      <c r="C2335" t="s">
        <v>2452</v>
      </c>
      <c r="D2335" t="s">
        <v>2818</v>
      </c>
      <c r="E2335" t="s">
        <v>3854</v>
      </c>
      <c r="F2335">
        <v>0.52971167369901551</v>
      </c>
      <c r="G2335">
        <v>0.95031367314911697</v>
      </c>
      <c r="H2335">
        <v>0.55200225193813246</v>
      </c>
      <c r="I2335">
        <v>0.98391313327838992</v>
      </c>
      <c r="J2335">
        <v>5</v>
      </c>
      <c r="K2335" t="s">
        <v>5966</v>
      </c>
    </row>
    <row r="2336" spans="1:11" x14ac:dyDescent="0.25">
      <c r="A2336" t="s">
        <v>3</v>
      </c>
      <c r="B2336" t="s">
        <v>101</v>
      </c>
      <c r="C2336" t="s">
        <v>1502</v>
      </c>
      <c r="D2336" t="s">
        <v>2818</v>
      </c>
      <c r="E2336" t="s">
        <v>2904</v>
      </c>
      <c r="F2336">
        <v>0.52992805366223084</v>
      </c>
      <c r="G2336">
        <v>0.95031367314911697</v>
      </c>
      <c r="H2336">
        <v>0.55188880507978344</v>
      </c>
      <c r="I2336">
        <v>0.98371092059996901</v>
      </c>
      <c r="J2336">
        <v>5</v>
      </c>
      <c r="K2336" t="s">
        <v>5967</v>
      </c>
    </row>
    <row r="2337" spans="1:11" x14ac:dyDescent="0.25">
      <c r="A2337" t="s">
        <v>2</v>
      </c>
      <c r="B2337" t="s">
        <v>806</v>
      </c>
      <c r="C2337" t="s">
        <v>2207</v>
      </c>
      <c r="D2337" t="s">
        <v>2818</v>
      </c>
      <c r="E2337" t="s">
        <v>3609</v>
      </c>
      <c r="F2337">
        <v>0.529986013187566</v>
      </c>
      <c r="G2337">
        <v>0.92972874699718577</v>
      </c>
      <c r="H2337">
        <v>0.62404555475470469</v>
      </c>
      <c r="I2337">
        <v>0.98433880173542798</v>
      </c>
      <c r="J2337">
        <v>3</v>
      </c>
      <c r="K2337" t="s">
        <v>4906</v>
      </c>
    </row>
    <row r="2338" spans="1:11" x14ac:dyDescent="0.25">
      <c r="A2338" t="s">
        <v>4</v>
      </c>
      <c r="B2338" t="s">
        <v>684</v>
      </c>
      <c r="C2338" t="s">
        <v>2085</v>
      </c>
      <c r="D2338" t="s">
        <v>2818</v>
      </c>
      <c r="E2338" t="s">
        <v>3487</v>
      </c>
      <c r="F2338">
        <v>0.53011685503954464</v>
      </c>
      <c r="G2338">
        <v>0.96277871609813015</v>
      </c>
      <c r="H2338">
        <v>-0.45753854919632031</v>
      </c>
      <c r="I2338">
        <v>-0.91760750947890479</v>
      </c>
      <c r="J2338">
        <v>4</v>
      </c>
      <c r="K2338" t="s">
        <v>6811</v>
      </c>
    </row>
    <row r="2339" spans="1:11" x14ac:dyDescent="0.25">
      <c r="A2339" t="s">
        <v>3</v>
      </c>
      <c r="B2339" t="s">
        <v>261</v>
      </c>
      <c r="C2339" t="s">
        <v>1662</v>
      </c>
      <c r="D2339" t="s">
        <v>2818</v>
      </c>
      <c r="E2339" t="s">
        <v>3064</v>
      </c>
      <c r="F2339">
        <v>0.53023586889701357</v>
      </c>
      <c r="G2339">
        <v>0.95031367314911697</v>
      </c>
      <c r="H2339">
        <v>0.66823324933420547</v>
      </c>
      <c r="I2339">
        <v>0.97960130004556345</v>
      </c>
      <c r="J2339">
        <v>2</v>
      </c>
      <c r="K2339" t="s">
        <v>4322</v>
      </c>
    </row>
    <row r="2340" spans="1:11" x14ac:dyDescent="0.25">
      <c r="A2340" t="s">
        <v>3</v>
      </c>
      <c r="B2340" t="s">
        <v>377</v>
      </c>
      <c r="C2340" t="s">
        <v>1778</v>
      </c>
      <c r="D2340" t="s">
        <v>2818</v>
      </c>
      <c r="E2340" t="s">
        <v>3180</v>
      </c>
      <c r="F2340">
        <v>0.53041726533453804</v>
      </c>
      <c r="G2340">
        <v>0.95031367314911697</v>
      </c>
      <c r="H2340">
        <v>0.61904756297174501</v>
      </c>
      <c r="I2340">
        <v>0.98112730319900376</v>
      </c>
      <c r="J2340">
        <v>3</v>
      </c>
      <c r="K2340" t="s">
        <v>5968</v>
      </c>
    </row>
    <row r="2341" spans="1:11" x14ac:dyDescent="0.25">
      <c r="A2341" t="s">
        <v>4</v>
      </c>
      <c r="B2341" t="s">
        <v>922</v>
      </c>
      <c r="C2341" t="s">
        <v>2323</v>
      </c>
      <c r="D2341" t="s">
        <v>2818</v>
      </c>
      <c r="E2341" t="s">
        <v>3725</v>
      </c>
      <c r="F2341">
        <v>0.53107516595645998</v>
      </c>
      <c r="G2341">
        <v>0.96277871609813015</v>
      </c>
      <c r="H2341">
        <v>0.42808177109898216</v>
      </c>
      <c r="I2341">
        <v>0.9618152932246079</v>
      </c>
      <c r="J2341">
        <v>8</v>
      </c>
      <c r="K2341" t="s">
        <v>6812</v>
      </c>
    </row>
    <row r="2342" spans="1:11" x14ac:dyDescent="0.25">
      <c r="A2342" t="s">
        <v>4</v>
      </c>
      <c r="B2342" t="s">
        <v>1231</v>
      </c>
      <c r="C2342" t="s">
        <v>2632</v>
      </c>
      <c r="D2342" t="s">
        <v>2818</v>
      </c>
      <c r="E2342" t="s">
        <v>4034</v>
      </c>
      <c r="F2342">
        <v>0.53125499600319748</v>
      </c>
      <c r="G2342">
        <v>0.96277871609813015</v>
      </c>
      <c r="H2342">
        <v>-0.23990816581242069</v>
      </c>
      <c r="I2342">
        <v>-0.95525489345266668</v>
      </c>
      <c r="J2342">
        <v>32</v>
      </c>
      <c r="K2342" t="s">
        <v>6813</v>
      </c>
    </row>
    <row r="2343" spans="1:11" x14ac:dyDescent="0.25">
      <c r="A2343" t="s">
        <v>2</v>
      </c>
      <c r="B2343" t="s">
        <v>807</v>
      </c>
      <c r="C2343" t="s">
        <v>2208</v>
      </c>
      <c r="D2343" t="s">
        <v>2818</v>
      </c>
      <c r="E2343" t="s">
        <v>3610</v>
      </c>
      <c r="F2343">
        <v>0.53134280439842685</v>
      </c>
      <c r="G2343">
        <v>0.92972874699718577</v>
      </c>
      <c r="H2343">
        <v>0.73622047244094491</v>
      </c>
      <c r="I2343">
        <v>0.98340205526670865</v>
      </c>
      <c r="J2343">
        <v>1</v>
      </c>
      <c r="K2343" t="s">
        <v>4907</v>
      </c>
    </row>
    <row r="2344" spans="1:11" x14ac:dyDescent="0.25">
      <c r="A2344" t="s">
        <v>3</v>
      </c>
      <c r="B2344" t="s">
        <v>709</v>
      </c>
      <c r="C2344" t="s">
        <v>2110</v>
      </c>
      <c r="D2344" t="s">
        <v>2818</v>
      </c>
      <c r="E2344" t="s">
        <v>3512</v>
      </c>
      <c r="F2344">
        <v>0.53134926893009216</v>
      </c>
      <c r="G2344">
        <v>0.95031367314911697</v>
      </c>
      <c r="H2344">
        <v>0.41202847641550211</v>
      </c>
      <c r="I2344">
        <v>0.98020101522032343</v>
      </c>
      <c r="J2344">
        <v>19</v>
      </c>
      <c r="K2344" t="s">
        <v>5969</v>
      </c>
    </row>
    <row r="2345" spans="1:11" x14ac:dyDescent="0.25">
      <c r="A2345" t="s">
        <v>4</v>
      </c>
      <c r="B2345" t="s">
        <v>952</v>
      </c>
      <c r="C2345" t="s">
        <v>2353</v>
      </c>
      <c r="D2345" t="s">
        <v>2818</v>
      </c>
      <c r="E2345" t="s">
        <v>3755</v>
      </c>
      <c r="F2345">
        <v>0.53147095104853026</v>
      </c>
      <c r="G2345">
        <v>0.96277871609813015</v>
      </c>
      <c r="H2345">
        <v>0.47096221720795739</v>
      </c>
      <c r="I2345">
        <v>0.96917880504288478</v>
      </c>
      <c r="J2345">
        <v>6</v>
      </c>
      <c r="K2345" t="s">
        <v>6814</v>
      </c>
    </row>
    <row r="2346" spans="1:11" x14ac:dyDescent="0.25">
      <c r="A2346" t="s">
        <v>3</v>
      </c>
      <c r="B2346" t="s">
        <v>1155</v>
      </c>
      <c r="C2346" t="s">
        <v>2556</v>
      </c>
      <c r="D2346" t="s">
        <v>2818</v>
      </c>
      <c r="E2346" t="s">
        <v>3958</v>
      </c>
      <c r="F2346">
        <v>0.53156608310315367</v>
      </c>
      <c r="G2346">
        <v>0.95031367314911697</v>
      </c>
      <c r="H2346">
        <v>-0.73622047244094491</v>
      </c>
      <c r="I2346">
        <v>-0.98304407666733706</v>
      </c>
      <c r="J2346">
        <v>1</v>
      </c>
      <c r="K2346" t="s">
        <v>5222</v>
      </c>
    </row>
    <row r="2347" spans="1:11" x14ac:dyDescent="0.25">
      <c r="A2347" t="s">
        <v>4</v>
      </c>
      <c r="B2347" t="s">
        <v>831</v>
      </c>
      <c r="C2347" t="s">
        <v>2232</v>
      </c>
      <c r="D2347" t="s">
        <v>2818</v>
      </c>
      <c r="E2347" t="s">
        <v>3634</v>
      </c>
      <c r="F2347">
        <v>0.53156608310315367</v>
      </c>
      <c r="G2347">
        <v>0.96277871609813015</v>
      </c>
      <c r="H2347">
        <v>-0.73622047244094491</v>
      </c>
      <c r="I2347">
        <v>-0.98304407666733706</v>
      </c>
      <c r="J2347">
        <v>1</v>
      </c>
      <c r="K2347" t="s">
        <v>4930</v>
      </c>
    </row>
    <row r="2348" spans="1:11" x14ac:dyDescent="0.25">
      <c r="A2348" t="s">
        <v>4</v>
      </c>
      <c r="B2348" t="s">
        <v>635</v>
      </c>
      <c r="C2348" t="s">
        <v>2036</v>
      </c>
      <c r="D2348" t="s">
        <v>2818</v>
      </c>
      <c r="E2348" t="s">
        <v>3438</v>
      </c>
      <c r="F2348">
        <v>0.53158097301612195</v>
      </c>
      <c r="G2348">
        <v>0.96277871609813015</v>
      </c>
      <c r="H2348">
        <v>0.41226763175018172</v>
      </c>
      <c r="I2348">
        <v>0.96001466841737138</v>
      </c>
      <c r="J2348">
        <v>9</v>
      </c>
      <c r="K2348" t="s">
        <v>6815</v>
      </c>
    </row>
    <row r="2349" spans="1:11" x14ac:dyDescent="0.25">
      <c r="A2349" t="s">
        <v>2</v>
      </c>
      <c r="B2349" t="s">
        <v>808</v>
      </c>
      <c r="C2349" t="s">
        <v>2209</v>
      </c>
      <c r="D2349" t="s">
        <v>2818</v>
      </c>
      <c r="E2349" t="s">
        <v>3611</v>
      </c>
      <c r="F2349">
        <v>0.53166439459660431</v>
      </c>
      <c r="G2349">
        <v>0.92972874699718577</v>
      </c>
      <c r="H2349">
        <v>0.53575099442737717</v>
      </c>
      <c r="I2349">
        <v>0.98431623351762665</v>
      </c>
      <c r="J2349">
        <v>6</v>
      </c>
      <c r="K2349" t="s">
        <v>4908</v>
      </c>
    </row>
    <row r="2350" spans="1:11" x14ac:dyDescent="0.25">
      <c r="A2350" t="s">
        <v>2</v>
      </c>
      <c r="B2350" t="s">
        <v>809</v>
      </c>
      <c r="C2350" t="s">
        <v>2210</v>
      </c>
      <c r="D2350" t="s">
        <v>2818</v>
      </c>
      <c r="E2350" t="s">
        <v>3612</v>
      </c>
      <c r="F2350">
        <v>0.53168874129729593</v>
      </c>
      <c r="G2350">
        <v>0.92972874699718577</v>
      </c>
      <c r="H2350">
        <v>0.55837188421334005</v>
      </c>
      <c r="I2350">
        <v>0.98417473897062346</v>
      </c>
      <c r="J2350">
        <v>5</v>
      </c>
      <c r="K2350" t="s">
        <v>4909</v>
      </c>
    </row>
    <row r="2351" spans="1:11" x14ac:dyDescent="0.25">
      <c r="A2351" t="s">
        <v>3</v>
      </c>
      <c r="B2351" t="s">
        <v>1308</v>
      </c>
      <c r="C2351" t="s">
        <v>2709</v>
      </c>
      <c r="D2351" t="s">
        <v>2818</v>
      </c>
      <c r="E2351" t="s">
        <v>4111</v>
      </c>
      <c r="F2351">
        <v>0.5319665591285947</v>
      </c>
      <c r="G2351">
        <v>0.95031367314911697</v>
      </c>
      <c r="H2351">
        <v>-0.46725658375735762</v>
      </c>
      <c r="I2351">
        <v>-0.91040075399337728</v>
      </c>
      <c r="J2351">
        <v>4</v>
      </c>
      <c r="K2351" t="s">
        <v>5970</v>
      </c>
    </row>
    <row r="2352" spans="1:11" x14ac:dyDescent="0.25">
      <c r="A2352" t="s">
        <v>2</v>
      </c>
      <c r="B2352" t="s">
        <v>810</v>
      </c>
      <c r="C2352" t="s">
        <v>2211</v>
      </c>
      <c r="D2352" t="s">
        <v>2818</v>
      </c>
      <c r="E2352" t="s">
        <v>3613</v>
      </c>
      <c r="F2352">
        <v>0.53236948020437869</v>
      </c>
      <c r="G2352">
        <v>0.92972874699718577</v>
      </c>
      <c r="H2352">
        <v>0.62315697652292923</v>
      </c>
      <c r="I2352">
        <v>0.98293720208416879</v>
      </c>
      <c r="J2352">
        <v>3</v>
      </c>
      <c r="K2352" t="s">
        <v>4910</v>
      </c>
    </row>
    <row r="2353" spans="1:11" x14ac:dyDescent="0.25">
      <c r="A2353" t="s">
        <v>4</v>
      </c>
      <c r="B2353" t="s">
        <v>345</v>
      </c>
      <c r="C2353" t="s">
        <v>1746</v>
      </c>
      <c r="D2353" t="s">
        <v>2818</v>
      </c>
      <c r="E2353" t="s">
        <v>3148</v>
      </c>
      <c r="F2353">
        <v>0.5327580696708214</v>
      </c>
      <c r="G2353">
        <v>0.96277871609813015</v>
      </c>
      <c r="H2353">
        <v>-0.32069538442003331</v>
      </c>
      <c r="I2353">
        <v>-0.93011661531415191</v>
      </c>
      <c r="J2353">
        <v>11</v>
      </c>
      <c r="K2353" t="s">
        <v>6816</v>
      </c>
    </row>
    <row r="2354" spans="1:11" x14ac:dyDescent="0.25">
      <c r="A2354" t="s">
        <v>2</v>
      </c>
      <c r="B2354" t="s">
        <v>811</v>
      </c>
      <c r="C2354" t="s">
        <v>2212</v>
      </c>
      <c r="D2354" t="s">
        <v>2818</v>
      </c>
      <c r="E2354" t="s">
        <v>3614</v>
      </c>
      <c r="F2354">
        <v>0.53287105101698251</v>
      </c>
      <c r="G2354">
        <v>0.92972874699718577</v>
      </c>
      <c r="H2354">
        <v>0.49071618037135278</v>
      </c>
      <c r="I2354">
        <v>0.98335397370574007</v>
      </c>
      <c r="J2354">
        <v>9</v>
      </c>
      <c r="K2354" t="s">
        <v>4911</v>
      </c>
    </row>
    <row r="2355" spans="1:11" x14ac:dyDescent="0.25">
      <c r="A2355" t="s">
        <v>2</v>
      </c>
      <c r="B2355" t="s">
        <v>812</v>
      </c>
      <c r="C2355" t="s">
        <v>2213</v>
      </c>
      <c r="D2355" t="s">
        <v>2818</v>
      </c>
      <c r="E2355" t="s">
        <v>3615</v>
      </c>
      <c r="F2355">
        <v>0.53291555893151032</v>
      </c>
      <c r="G2355">
        <v>0.92972874699718577</v>
      </c>
      <c r="H2355">
        <v>0.66971668089045633</v>
      </c>
      <c r="I2355">
        <v>0.97975532293858669</v>
      </c>
      <c r="J2355">
        <v>2</v>
      </c>
      <c r="K2355" t="s">
        <v>4912</v>
      </c>
    </row>
    <row r="2356" spans="1:11" x14ac:dyDescent="0.25">
      <c r="A2356" t="s">
        <v>4</v>
      </c>
      <c r="B2356" t="s">
        <v>1017</v>
      </c>
      <c r="C2356" t="s">
        <v>2418</v>
      </c>
      <c r="D2356" t="s">
        <v>2818</v>
      </c>
      <c r="E2356" t="s">
        <v>3820</v>
      </c>
      <c r="F2356">
        <v>0.5332126785364899</v>
      </c>
      <c r="G2356">
        <v>0.96277871609813015</v>
      </c>
      <c r="H2356">
        <v>-0.24915054240093759</v>
      </c>
      <c r="I2356">
        <v>-0.95047672110827086</v>
      </c>
      <c r="J2356">
        <v>27</v>
      </c>
      <c r="K2356" t="s">
        <v>6817</v>
      </c>
    </row>
    <row r="2357" spans="1:11" x14ac:dyDescent="0.25">
      <c r="A2357" t="s">
        <v>2</v>
      </c>
      <c r="B2357" t="s">
        <v>813</v>
      </c>
      <c r="C2357" t="s">
        <v>2214</v>
      </c>
      <c r="D2357" t="s">
        <v>2818</v>
      </c>
      <c r="E2357" t="s">
        <v>3616</v>
      </c>
      <c r="F2357">
        <v>0.53332888057707717</v>
      </c>
      <c r="G2357">
        <v>0.92972874699718577</v>
      </c>
      <c r="H2357">
        <v>-0.51121805873334025</v>
      </c>
      <c r="I2357">
        <v>-0.9118642175580346</v>
      </c>
      <c r="J2357">
        <v>3</v>
      </c>
      <c r="K2357" t="s">
        <v>9</v>
      </c>
    </row>
    <row r="2358" spans="1:11" x14ac:dyDescent="0.25">
      <c r="A2358" t="s">
        <v>4</v>
      </c>
      <c r="B2358" t="s">
        <v>681</v>
      </c>
      <c r="C2358" t="s">
        <v>2082</v>
      </c>
      <c r="D2358" t="s">
        <v>2818</v>
      </c>
      <c r="E2358" t="s">
        <v>3484</v>
      </c>
      <c r="F2358">
        <v>0.53349557522123892</v>
      </c>
      <c r="G2358">
        <v>0.96277871609813015</v>
      </c>
      <c r="H2358">
        <v>0.4472990828462915</v>
      </c>
      <c r="I2358">
        <v>0.96446758347273753</v>
      </c>
      <c r="J2358">
        <v>7</v>
      </c>
      <c r="K2358" t="s">
        <v>6818</v>
      </c>
    </row>
    <row r="2359" spans="1:11" x14ac:dyDescent="0.25">
      <c r="A2359" t="s">
        <v>2</v>
      </c>
      <c r="B2359" t="s">
        <v>814</v>
      </c>
      <c r="C2359" t="s">
        <v>2215</v>
      </c>
      <c r="D2359" t="s">
        <v>2818</v>
      </c>
      <c r="E2359" t="s">
        <v>3617</v>
      </c>
      <c r="F2359">
        <v>0.53393129464644029</v>
      </c>
      <c r="G2359">
        <v>0.92972874699718577</v>
      </c>
      <c r="H2359">
        <v>0.73490813648293962</v>
      </c>
      <c r="I2359">
        <v>0.98164911042666092</v>
      </c>
      <c r="J2359">
        <v>1</v>
      </c>
      <c r="K2359" t="s">
        <v>4913</v>
      </c>
    </row>
    <row r="2360" spans="1:11" x14ac:dyDescent="0.25">
      <c r="A2360" t="s">
        <v>3</v>
      </c>
      <c r="B2360" t="s">
        <v>1168</v>
      </c>
      <c r="C2360" t="s">
        <v>2569</v>
      </c>
      <c r="D2360" t="s">
        <v>2818</v>
      </c>
      <c r="E2360" t="s">
        <v>3971</v>
      </c>
      <c r="F2360">
        <v>0.53393129464644029</v>
      </c>
      <c r="G2360">
        <v>0.95031367314911697</v>
      </c>
      <c r="H2360">
        <v>0.73490813648293962</v>
      </c>
      <c r="I2360">
        <v>0.98164911042666125</v>
      </c>
      <c r="J2360">
        <v>1</v>
      </c>
      <c r="K2360" t="s">
        <v>5234</v>
      </c>
    </row>
    <row r="2361" spans="1:11" x14ac:dyDescent="0.25">
      <c r="A2361" t="s">
        <v>4</v>
      </c>
      <c r="B2361" t="s">
        <v>623</v>
      </c>
      <c r="C2361" t="s">
        <v>2024</v>
      </c>
      <c r="D2361" t="s">
        <v>2818</v>
      </c>
      <c r="E2361" t="s">
        <v>3426</v>
      </c>
      <c r="F2361">
        <v>0.53396078687241055</v>
      </c>
      <c r="G2361">
        <v>0.96277871609813015</v>
      </c>
      <c r="H2361">
        <v>0.58289473684210524</v>
      </c>
      <c r="I2361">
        <v>0.97424513499368137</v>
      </c>
      <c r="J2361">
        <v>3</v>
      </c>
      <c r="K2361" t="s">
        <v>4743</v>
      </c>
    </row>
    <row r="2362" spans="1:11" x14ac:dyDescent="0.25">
      <c r="A2362" t="s">
        <v>3</v>
      </c>
      <c r="B2362" t="s">
        <v>885</v>
      </c>
      <c r="C2362" t="s">
        <v>2286</v>
      </c>
      <c r="D2362" t="s">
        <v>2818</v>
      </c>
      <c r="E2362" t="s">
        <v>3688</v>
      </c>
      <c r="F2362">
        <v>0.53430836794308767</v>
      </c>
      <c r="G2362">
        <v>0.95031367314911697</v>
      </c>
      <c r="H2362">
        <v>-0.73490813648293962</v>
      </c>
      <c r="I2362">
        <v>-0.98129176993530964</v>
      </c>
      <c r="J2362">
        <v>1</v>
      </c>
      <c r="K2362" t="s">
        <v>4979</v>
      </c>
    </row>
    <row r="2363" spans="1:11" x14ac:dyDescent="0.25">
      <c r="A2363" t="s">
        <v>2</v>
      </c>
      <c r="B2363" t="s">
        <v>815</v>
      </c>
      <c r="C2363" t="s">
        <v>2216</v>
      </c>
      <c r="D2363" t="s">
        <v>2818</v>
      </c>
      <c r="E2363" t="s">
        <v>3618</v>
      </c>
      <c r="F2363">
        <v>0.53434472277254597</v>
      </c>
      <c r="G2363">
        <v>0.92972874699718577</v>
      </c>
      <c r="H2363">
        <v>-0.59789750328515112</v>
      </c>
      <c r="I2363">
        <v>-0.92760349301488976</v>
      </c>
      <c r="J2363">
        <v>2</v>
      </c>
      <c r="K2363" t="s">
        <v>4914</v>
      </c>
    </row>
    <row r="2364" spans="1:11" x14ac:dyDescent="0.25">
      <c r="A2364" t="s">
        <v>2</v>
      </c>
      <c r="B2364" t="s">
        <v>816</v>
      </c>
      <c r="C2364" t="s">
        <v>2217</v>
      </c>
      <c r="D2364" t="s">
        <v>2818</v>
      </c>
      <c r="E2364" t="s">
        <v>3619</v>
      </c>
      <c r="F2364">
        <v>0.53434472277254597</v>
      </c>
      <c r="G2364">
        <v>0.92972874699718577</v>
      </c>
      <c r="H2364">
        <v>-0.59789750328515112</v>
      </c>
      <c r="I2364">
        <v>-0.92760349301488976</v>
      </c>
      <c r="J2364">
        <v>2</v>
      </c>
      <c r="K2364" t="s">
        <v>4915</v>
      </c>
    </row>
    <row r="2365" spans="1:11" x14ac:dyDescent="0.25">
      <c r="A2365" t="s">
        <v>2</v>
      </c>
      <c r="B2365" t="s">
        <v>817</v>
      </c>
      <c r="C2365" t="s">
        <v>2218</v>
      </c>
      <c r="D2365" t="s">
        <v>2818</v>
      </c>
      <c r="E2365" t="s">
        <v>3620</v>
      </c>
      <c r="F2365">
        <v>0.53434472277254597</v>
      </c>
      <c r="G2365">
        <v>0.92972874699718577</v>
      </c>
      <c r="H2365">
        <v>-0.59789750328515112</v>
      </c>
      <c r="I2365">
        <v>-0.92760349301488976</v>
      </c>
      <c r="J2365">
        <v>2</v>
      </c>
      <c r="K2365" t="s">
        <v>4916</v>
      </c>
    </row>
    <row r="2366" spans="1:11" x14ac:dyDescent="0.25">
      <c r="A2366" t="s">
        <v>3</v>
      </c>
      <c r="B2366" t="s">
        <v>1015</v>
      </c>
      <c r="C2366" t="s">
        <v>2416</v>
      </c>
      <c r="D2366" t="s">
        <v>2818</v>
      </c>
      <c r="E2366" t="s">
        <v>3818</v>
      </c>
      <c r="F2366">
        <v>0.53459650006294845</v>
      </c>
      <c r="G2366">
        <v>0.95031367314911697</v>
      </c>
      <c r="H2366">
        <v>0.49088263442064084</v>
      </c>
      <c r="I2366">
        <v>0.97854844418065168</v>
      </c>
      <c r="J2366">
        <v>8</v>
      </c>
      <c r="K2366" t="s">
        <v>5971</v>
      </c>
    </row>
    <row r="2367" spans="1:11" x14ac:dyDescent="0.25">
      <c r="A2367" t="s">
        <v>2</v>
      </c>
      <c r="B2367" t="s">
        <v>818</v>
      </c>
      <c r="C2367" t="s">
        <v>2219</v>
      </c>
      <c r="D2367" t="s">
        <v>2818</v>
      </c>
      <c r="E2367" t="s">
        <v>3621</v>
      </c>
      <c r="F2367">
        <v>0.53463416723783408</v>
      </c>
      <c r="G2367">
        <v>0.92972874699718577</v>
      </c>
      <c r="H2367">
        <v>0.43921191279602073</v>
      </c>
      <c r="I2367">
        <v>0.98518161226262169</v>
      </c>
      <c r="J2367">
        <v>17</v>
      </c>
      <c r="K2367" t="s">
        <v>4917</v>
      </c>
    </row>
    <row r="2368" spans="1:11" x14ac:dyDescent="0.25">
      <c r="A2368" t="s">
        <v>2</v>
      </c>
      <c r="B2368" t="s">
        <v>819</v>
      </c>
      <c r="C2368" t="s">
        <v>2220</v>
      </c>
      <c r="D2368" t="s">
        <v>2818</v>
      </c>
      <c r="E2368" t="s">
        <v>3622</v>
      </c>
      <c r="F2368">
        <v>0.53488660304870494</v>
      </c>
      <c r="G2368">
        <v>0.92972874699718577</v>
      </c>
      <c r="H2368">
        <v>0.5345851894318473</v>
      </c>
      <c r="I2368">
        <v>0.98217434149287641</v>
      </c>
      <c r="J2368">
        <v>6</v>
      </c>
      <c r="K2368" t="s">
        <v>4918</v>
      </c>
    </row>
    <row r="2369" spans="1:11" x14ac:dyDescent="0.25">
      <c r="A2369" t="s">
        <v>3</v>
      </c>
      <c r="B2369" t="s">
        <v>1352</v>
      </c>
      <c r="C2369" t="s">
        <v>2753</v>
      </c>
      <c r="D2369" t="s">
        <v>2818</v>
      </c>
      <c r="E2369" t="s">
        <v>4155</v>
      </c>
      <c r="F2369">
        <v>0.53509574941857585</v>
      </c>
      <c r="G2369">
        <v>0.95031367314911697</v>
      </c>
      <c r="H2369">
        <v>0.47751954031481936</v>
      </c>
      <c r="I2369">
        <v>0.97799438994183863</v>
      </c>
      <c r="J2369">
        <v>9</v>
      </c>
      <c r="K2369" t="s">
        <v>5972</v>
      </c>
    </row>
    <row r="2370" spans="1:11" x14ac:dyDescent="0.25">
      <c r="A2370" t="s">
        <v>4</v>
      </c>
      <c r="B2370" t="s">
        <v>138</v>
      </c>
      <c r="C2370" t="s">
        <v>1539</v>
      </c>
      <c r="D2370" t="s">
        <v>2818</v>
      </c>
      <c r="E2370" t="s">
        <v>2941</v>
      </c>
      <c r="F2370">
        <v>0.53512268699329324</v>
      </c>
      <c r="G2370">
        <v>0.96279096634575578</v>
      </c>
      <c r="H2370">
        <v>0.35773451522426924</v>
      </c>
      <c r="I2370">
        <v>0.95488430827237125</v>
      </c>
      <c r="J2370">
        <v>15</v>
      </c>
      <c r="K2370" t="s">
        <v>6819</v>
      </c>
    </row>
    <row r="2371" spans="1:11" x14ac:dyDescent="0.25">
      <c r="A2371" t="s">
        <v>4</v>
      </c>
      <c r="B2371" t="s">
        <v>130</v>
      </c>
      <c r="C2371" t="s">
        <v>1531</v>
      </c>
      <c r="D2371" t="s">
        <v>2818</v>
      </c>
      <c r="E2371" t="s">
        <v>2933</v>
      </c>
      <c r="F2371">
        <v>0.53582528697526</v>
      </c>
      <c r="G2371">
        <v>0.96279096634575578</v>
      </c>
      <c r="H2371">
        <v>-0.27730070643860605</v>
      </c>
      <c r="I2371">
        <v>-0.94108665566102501</v>
      </c>
      <c r="J2371">
        <v>18</v>
      </c>
      <c r="K2371" t="s">
        <v>6820</v>
      </c>
    </row>
    <row r="2372" spans="1:11" x14ac:dyDescent="0.25">
      <c r="A2372" t="s">
        <v>2</v>
      </c>
      <c r="B2372" t="s">
        <v>820</v>
      </c>
      <c r="C2372" t="s">
        <v>2221</v>
      </c>
      <c r="D2372" t="s">
        <v>2818</v>
      </c>
      <c r="E2372" t="s">
        <v>3623</v>
      </c>
      <c r="F2372">
        <v>0.53592996133814741</v>
      </c>
      <c r="G2372">
        <v>0.92972874699718577</v>
      </c>
      <c r="H2372">
        <v>0.43536914278079264</v>
      </c>
      <c r="I2372">
        <v>0.98529943297381983</v>
      </c>
      <c r="J2372">
        <v>18</v>
      </c>
      <c r="K2372" t="s">
        <v>4919</v>
      </c>
    </row>
    <row r="2373" spans="1:11" x14ac:dyDescent="0.25">
      <c r="A2373" t="s">
        <v>3</v>
      </c>
      <c r="B2373" t="s">
        <v>654</v>
      </c>
      <c r="C2373" t="s">
        <v>2055</v>
      </c>
      <c r="D2373" t="s">
        <v>2818</v>
      </c>
      <c r="E2373" t="s">
        <v>3457</v>
      </c>
      <c r="F2373">
        <v>0.53604597769252416</v>
      </c>
      <c r="G2373">
        <v>0.95031367314911697</v>
      </c>
      <c r="H2373">
        <v>0.61705251543486039</v>
      </c>
      <c r="I2373">
        <v>0.97796535615858426</v>
      </c>
      <c r="J2373">
        <v>3</v>
      </c>
      <c r="K2373" t="s">
        <v>5973</v>
      </c>
    </row>
    <row r="2374" spans="1:11" x14ac:dyDescent="0.25">
      <c r="A2374" t="s">
        <v>4</v>
      </c>
      <c r="B2374" t="s">
        <v>835</v>
      </c>
      <c r="C2374" t="s">
        <v>2236</v>
      </c>
      <c r="D2374" t="s">
        <v>2818</v>
      </c>
      <c r="E2374" t="s">
        <v>3638</v>
      </c>
      <c r="F2374">
        <v>0.53624691290643889</v>
      </c>
      <c r="G2374">
        <v>0.96279096634575578</v>
      </c>
      <c r="H2374">
        <v>0.37041238235403262</v>
      </c>
      <c r="I2374">
        <v>0.95455857922491649</v>
      </c>
      <c r="J2374">
        <v>13</v>
      </c>
      <c r="K2374" t="s">
        <v>6821</v>
      </c>
    </row>
    <row r="2375" spans="1:11" x14ac:dyDescent="0.25">
      <c r="A2375" t="s">
        <v>4</v>
      </c>
      <c r="B2375" t="s">
        <v>438</v>
      </c>
      <c r="C2375" t="s">
        <v>1839</v>
      </c>
      <c r="D2375" t="s">
        <v>2818</v>
      </c>
      <c r="E2375" t="s">
        <v>3241</v>
      </c>
      <c r="F2375">
        <v>0.53671644876233782</v>
      </c>
      <c r="G2375">
        <v>0.96279096634575578</v>
      </c>
      <c r="H2375">
        <v>-0.5126758246758677</v>
      </c>
      <c r="I2375">
        <v>-0.91825856047337251</v>
      </c>
      <c r="J2375">
        <v>3</v>
      </c>
      <c r="K2375" t="s">
        <v>4871</v>
      </c>
    </row>
    <row r="2376" spans="1:11" x14ac:dyDescent="0.25">
      <c r="A2376" t="s">
        <v>2</v>
      </c>
      <c r="B2376" t="s">
        <v>821</v>
      </c>
      <c r="C2376" t="s">
        <v>2222</v>
      </c>
      <c r="D2376" t="s">
        <v>2818</v>
      </c>
      <c r="E2376" t="s">
        <v>3624</v>
      </c>
      <c r="F2376">
        <v>0.53676822282288295</v>
      </c>
      <c r="G2376">
        <v>0.92972874699718577</v>
      </c>
      <c r="H2376">
        <v>0.46362158122050778</v>
      </c>
      <c r="I2376">
        <v>0.98247968338603764</v>
      </c>
      <c r="J2376">
        <v>12</v>
      </c>
      <c r="K2376" t="s">
        <v>4920</v>
      </c>
    </row>
    <row r="2377" spans="1:11" x14ac:dyDescent="0.25">
      <c r="A2377" t="s">
        <v>3</v>
      </c>
      <c r="B2377" t="s">
        <v>217</v>
      </c>
      <c r="C2377" t="s">
        <v>1618</v>
      </c>
      <c r="D2377" t="s">
        <v>2818</v>
      </c>
      <c r="E2377" t="s">
        <v>3020</v>
      </c>
      <c r="F2377">
        <v>0.53681164124202096</v>
      </c>
      <c r="G2377">
        <v>0.95031367314911697</v>
      </c>
      <c r="H2377">
        <v>0.54938049862910487</v>
      </c>
      <c r="I2377">
        <v>0.97924000467445549</v>
      </c>
      <c r="J2377">
        <v>5</v>
      </c>
      <c r="K2377" t="s">
        <v>5974</v>
      </c>
    </row>
    <row r="2378" spans="1:11" x14ac:dyDescent="0.25">
      <c r="A2378" t="s">
        <v>2</v>
      </c>
      <c r="B2378" t="s">
        <v>822</v>
      </c>
      <c r="C2378" t="s">
        <v>2223</v>
      </c>
      <c r="D2378" t="s">
        <v>2818</v>
      </c>
      <c r="E2378" t="s">
        <v>3625</v>
      </c>
      <c r="F2378">
        <v>0.5368958124134936</v>
      </c>
      <c r="G2378">
        <v>0.92972874699718577</v>
      </c>
      <c r="H2378">
        <v>-0.59658344283837061</v>
      </c>
      <c r="I2378">
        <v>-0.92556480401925267</v>
      </c>
      <c r="J2378">
        <v>2</v>
      </c>
      <c r="K2378" t="s">
        <v>4921</v>
      </c>
    </row>
    <row r="2379" spans="1:11" x14ac:dyDescent="0.25">
      <c r="A2379" t="s">
        <v>2</v>
      </c>
      <c r="B2379" t="s">
        <v>823</v>
      </c>
      <c r="C2379" t="s">
        <v>2224</v>
      </c>
      <c r="D2379" t="s">
        <v>2818</v>
      </c>
      <c r="E2379" t="s">
        <v>3626</v>
      </c>
      <c r="F2379">
        <v>0.53694805455543215</v>
      </c>
      <c r="G2379">
        <v>0.92972874699718577</v>
      </c>
      <c r="H2379">
        <v>0.58412709095917559</v>
      </c>
      <c r="I2379">
        <v>0.98010767338543725</v>
      </c>
      <c r="J2379">
        <v>4</v>
      </c>
      <c r="K2379" t="s">
        <v>4922</v>
      </c>
    </row>
    <row r="2380" spans="1:11" x14ac:dyDescent="0.25">
      <c r="A2380" t="s">
        <v>3</v>
      </c>
      <c r="B2380" t="s">
        <v>1360</v>
      </c>
      <c r="C2380" t="s">
        <v>2761</v>
      </c>
      <c r="D2380" t="s">
        <v>2818</v>
      </c>
      <c r="E2380" t="s">
        <v>4163</v>
      </c>
      <c r="F2380">
        <v>0.53712715855573001</v>
      </c>
      <c r="G2380">
        <v>0.95031367314911697</v>
      </c>
      <c r="H2380">
        <v>-0.60684167825015278</v>
      </c>
      <c r="I2380">
        <v>-0.93180451957325316</v>
      </c>
      <c r="J2380">
        <v>2</v>
      </c>
      <c r="K2380" t="s">
        <v>5392</v>
      </c>
    </row>
    <row r="2381" spans="1:11" x14ac:dyDescent="0.25">
      <c r="A2381" t="s">
        <v>2</v>
      </c>
      <c r="B2381" t="s">
        <v>824</v>
      </c>
      <c r="C2381" t="s">
        <v>2225</v>
      </c>
      <c r="D2381" t="s">
        <v>2818</v>
      </c>
      <c r="E2381" t="s">
        <v>3627</v>
      </c>
      <c r="F2381">
        <v>0.53720962581722076</v>
      </c>
      <c r="G2381">
        <v>0.92972874699718577</v>
      </c>
      <c r="H2381">
        <v>-0.73359580052493434</v>
      </c>
      <c r="I2381">
        <v>-0.97953946320328233</v>
      </c>
      <c r="J2381">
        <v>1</v>
      </c>
      <c r="K2381" t="s">
        <v>4923</v>
      </c>
    </row>
    <row r="2382" spans="1:11" x14ac:dyDescent="0.25">
      <c r="A2382" t="s">
        <v>2</v>
      </c>
      <c r="B2382" t="s">
        <v>825</v>
      </c>
      <c r="C2382" t="s">
        <v>2226</v>
      </c>
      <c r="D2382" t="s">
        <v>2818</v>
      </c>
      <c r="E2382" t="s">
        <v>3628</v>
      </c>
      <c r="F2382">
        <v>0.53753053894912239</v>
      </c>
      <c r="G2382">
        <v>0.92972874699718577</v>
      </c>
      <c r="H2382">
        <v>0.47047141349574745</v>
      </c>
      <c r="I2382">
        <v>0.98094689532622892</v>
      </c>
      <c r="J2382">
        <v>11</v>
      </c>
      <c r="K2382" t="s">
        <v>4924</v>
      </c>
    </row>
    <row r="2383" spans="1:11" x14ac:dyDescent="0.25">
      <c r="A2383" t="s">
        <v>4</v>
      </c>
      <c r="B2383" t="s">
        <v>600</v>
      </c>
      <c r="C2383" t="s">
        <v>2001</v>
      </c>
      <c r="D2383" t="s">
        <v>2818</v>
      </c>
      <c r="E2383" t="s">
        <v>3403</v>
      </c>
      <c r="F2383">
        <v>0.53847346390367423</v>
      </c>
      <c r="G2383">
        <v>0.96306871724441345</v>
      </c>
      <c r="H2383">
        <v>-0.51184210526315788</v>
      </c>
      <c r="I2383">
        <v>-0.91676527767963512</v>
      </c>
      <c r="J2383">
        <v>3</v>
      </c>
      <c r="K2383" t="s">
        <v>6174</v>
      </c>
    </row>
    <row r="2384" spans="1:11" x14ac:dyDescent="0.25">
      <c r="A2384" t="s">
        <v>3</v>
      </c>
      <c r="B2384" t="s">
        <v>383</v>
      </c>
      <c r="C2384" t="s">
        <v>1784</v>
      </c>
      <c r="D2384" t="s">
        <v>2818</v>
      </c>
      <c r="E2384" t="s">
        <v>3186</v>
      </c>
      <c r="F2384">
        <v>0.53848855669668572</v>
      </c>
      <c r="G2384">
        <v>0.95031367314911697</v>
      </c>
      <c r="H2384">
        <v>0.57839262187088281</v>
      </c>
      <c r="I2384">
        <v>0.97752117750466461</v>
      </c>
      <c r="J2384">
        <v>4</v>
      </c>
      <c r="K2384" t="s">
        <v>5975</v>
      </c>
    </row>
    <row r="2385" spans="1:11" x14ac:dyDescent="0.25">
      <c r="A2385" t="s">
        <v>3</v>
      </c>
      <c r="B2385" t="s">
        <v>162</v>
      </c>
      <c r="C2385" t="s">
        <v>1563</v>
      </c>
      <c r="D2385" t="s">
        <v>2818</v>
      </c>
      <c r="E2385" t="s">
        <v>2965</v>
      </c>
      <c r="F2385">
        <v>0.53900856835605504</v>
      </c>
      <c r="G2385">
        <v>0.95031367314911697</v>
      </c>
      <c r="H2385">
        <v>-0.46480793624962768</v>
      </c>
      <c r="I2385">
        <v>-0.90562981953296751</v>
      </c>
      <c r="J2385">
        <v>4</v>
      </c>
      <c r="K2385" t="s">
        <v>4280</v>
      </c>
    </row>
    <row r="2386" spans="1:11" x14ac:dyDescent="0.25">
      <c r="A2386" t="s">
        <v>3</v>
      </c>
      <c r="B2386" t="s">
        <v>1002</v>
      </c>
      <c r="C2386" t="s">
        <v>2403</v>
      </c>
      <c r="D2386" t="s">
        <v>2818</v>
      </c>
      <c r="E2386" t="s">
        <v>3805</v>
      </c>
      <c r="F2386">
        <v>0.53916797488226065</v>
      </c>
      <c r="G2386">
        <v>0.95031367314911697</v>
      </c>
      <c r="H2386">
        <v>-0.60578186596583439</v>
      </c>
      <c r="I2386">
        <v>-0.93017717934297306</v>
      </c>
      <c r="J2386">
        <v>2</v>
      </c>
      <c r="K2386" t="s">
        <v>5086</v>
      </c>
    </row>
    <row r="2387" spans="1:11" x14ac:dyDescent="0.25">
      <c r="A2387" t="s">
        <v>4</v>
      </c>
      <c r="B2387" t="s">
        <v>486</v>
      </c>
      <c r="C2387" t="s">
        <v>1887</v>
      </c>
      <c r="D2387" t="s">
        <v>2818</v>
      </c>
      <c r="E2387" t="s">
        <v>3289</v>
      </c>
      <c r="F2387">
        <v>0.53928536656605974</v>
      </c>
      <c r="G2387">
        <v>0.96306871724441345</v>
      </c>
      <c r="H2387">
        <v>0.29684066323677977</v>
      </c>
      <c r="I2387">
        <v>0.95744884294826149</v>
      </c>
      <c r="J2387">
        <v>35</v>
      </c>
      <c r="K2387" t="s">
        <v>6822</v>
      </c>
    </row>
    <row r="2388" spans="1:11" x14ac:dyDescent="0.25">
      <c r="A2388" t="s">
        <v>3</v>
      </c>
      <c r="B2388" t="s">
        <v>921</v>
      </c>
      <c r="C2388" t="s">
        <v>2322</v>
      </c>
      <c r="D2388" t="s">
        <v>2818</v>
      </c>
      <c r="E2388" t="s">
        <v>3724</v>
      </c>
      <c r="F2388">
        <v>0.53971345110585622</v>
      </c>
      <c r="G2388">
        <v>0.95031367314911697</v>
      </c>
      <c r="H2388">
        <v>-0.73228346456692917</v>
      </c>
      <c r="I2388">
        <v>-0.97778715647125503</v>
      </c>
      <c r="J2388">
        <v>1</v>
      </c>
      <c r="K2388" t="s">
        <v>5012</v>
      </c>
    </row>
    <row r="2389" spans="1:11" x14ac:dyDescent="0.25">
      <c r="A2389" t="s">
        <v>4</v>
      </c>
      <c r="B2389" t="s">
        <v>1285</v>
      </c>
      <c r="C2389" t="s">
        <v>2686</v>
      </c>
      <c r="D2389" t="s">
        <v>2818</v>
      </c>
      <c r="E2389" t="s">
        <v>4088</v>
      </c>
      <c r="F2389">
        <v>0.54021542827657376</v>
      </c>
      <c r="G2389">
        <v>0.96306871724441345</v>
      </c>
      <c r="H2389">
        <v>-0.35450038980687465</v>
      </c>
      <c r="I2389">
        <v>-0.91958906557507403</v>
      </c>
      <c r="J2389">
        <v>8</v>
      </c>
      <c r="K2389" t="s">
        <v>6823</v>
      </c>
    </row>
    <row r="2390" spans="1:11" x14ac:dyDescent="0.25">
      <c r="A2390" t="s">
        <v>3</v>
      </c>
      <c r="B2390" t="s">
        <v>472</v>
      </c>
      <c r="C2390" t="s">
        <v>1873</v>
      </c>
      <c r="D2390" t="s">
        <v>2818</v>
      </c>
      <c r="E2390" t="s">
        <v>3275</v>
      </c>
      <c r="F2390">
        <v>0.54083328204812608</v>
      </c>
      <c r="G2390">
        <v>0.95031367314911697</v>
      </c>
      <c r="H2390">
        <v>-0.5202526813681625</v>
      </c>
      <c r="I2390">
        <v>-0.90959721397403481</v>
      </c>
      <c r="J2390">
        <v>3</v>
      </c>
      <c r="K2390" t="s">
        <v>4619</v>
      </c>
    </row>
    <row r="2391" spans="1:11" x14ac:dyDescent="0.25">
      <c r="A2391" t="s">
        <v>2</v>
      </c>
      <c r="B2391" t="s">
        <v>826</v>
      </c>
      <c r="C2391" t="s">
        <v>2227</v>
      </c>
      <c r="D2391" t="s">
        <v>2818</v>
      </c>
      <c r="E2391" t="s">
        <v>3629</v>
      </c>
      <c r="F2391">
        <v>0.541182104255028</v>
      </c>
      <c r="G2391">
        <v>0.92995780302777786</v>
      </c>
      <c r="H2391">
        <v>0.47832322017082346</v>
      </c>
      <c r="I2391">
        <v>0.97923147083171824</v>
      </c>
      <c r="J2391">
        <v>10</v>
      </c>
      <c r="K2391" t="s">
        <v>4925</v>
      </c>
    </row>
    <row r="2392" spans="1:11" x14ac:dyDescent="0.25">
      <c r="A2392" t="s">
        <v>3</v>
      </c>
      <c r="B2392" t="s">
        <v>1075</v>
      </c>
      <c r="C2392" t="s">
        <v>2476</v>
      </c>
      <c r="D2392" t="s">
        <v>2818</v>
      </c>
      <c r="E2392" t="s">
        <v>3878</v>
      </c>
      <c r="F2392">
        <v>0.54136603358462487</v>
      </c>
      <c r="G2392">
        <v>0.95031367314911697</v>
      </c>
      <c r="H2392">
        <v>0.66360052562417871</v>
      </c>
      <c r="I2392">
        <v>0.97280992566600999</v>
      </c>
      <c r="J2392">
        <v>2</v>
      </c>
      <c r="K2392" t="s">
        <v>5467</v>
      </c>
    </row>
    <row r="2393" spans="1:11" x14ac:dyDescent="0.25">
      <c r="A2393" t="s">
        <v>3</v>
      </c>
      <c r="B2393" t="s">
        <v>1125</v>
      </c>
      <c r="C2393" t="s">
        <v>2526</v>
      </c>
      <c r="D2393" t="s">
        <v>2818</v>
      </c>
      <c r="E2393" t="s">
        <v>3928</v>
      </c>
      <c r="F2393">
        <v>0.54154495293735805</v>
      </c>
      <c r="G2393">
        <v>0.95031367314911697</v>
      </c>
      <c r="H2393">
        <v>0.54763807808799969</v>
      </c>
      <c r="I2393">
        <v>0.97613423753660766</v>
      </c>
      <c r="J2393">
        <v>5</v>
      </c>
      <c r="K2393" t="s">
        <v>5976</v>
      </c>
    </row>
    <row r="2394" spans="1:11" x14ac:dyDescent="0.25">
      <c r="A2394" t="s">
        <v>2</v>
      </c>
      <c r="B2394" t="s">
        <v>827</v>
      </c>
      <c r="C2394" t="s">
        <v>2228</v>
      </c>
      <c r="D2394" t="s">
        <v>2818</v>
      </c>
      <c r="E2394" t="s">
        <v>3630</v>
      </c>
      <c r="F2394">
        <v>0.54174579060640582</v>
      </c>
      <c r="G2394">
        <v>0.92995780302777786</v>
      </c>
      <c r="H2394">
        <v>0.66581896756780767</v>
      </c>
      <c r="I2394">
        <v>0.97405320219989433</v>
      </c>
      <c r="J2394">
        <v>2</v>
      </c>
      <c r="K2394" t="s">
        <v>4926</v>
      </c>
    </row>
    <row r="2395" spans="1:11" x14ac:dyDescent="0.25">
      <c r="A2395" t="s">
        <v>3</v>
      </c>
      <c r="B2395" t="s">
        <v>643</v>
      </c>
      <c r="C2395" t="s">
        <v>2044</v>
      </c>
      <c r="D2395" t="s">
        <v>2818</v>
      </c>
      <c r="E2395" t="s">
        <v>3446</v>
      </c>
      <c r="F2395">
        <v>0.54184816819841375</v>
      </c>
      <c r="G2395">
        <v>0.95031367314911697</v>
      </c>
      <c r="H2395">
        <v>0.4884300253755311</v>
      </c>
      <c r="I2395">
        <v>0.97365929839103105</v>
      </c>
      <c r="J2395">
        <v>8</v>
      </c>
      <c r="K2395" t="s">
        <v>5977</v>
      </c>
    </row>
    <row r="2396" spans="1:11" x14ac:dyDescent="0.25">
      <c r="A2396" t="s">
        <v>3</v>
      </c>
      <c r="B2396" t="s">
        <v>1047</v>
      </c>
      <c r="C2396" t="s">
        <v>2448</v>
      </c>
      <c r="D2396" t="s">
        <v>2818</v>
      </c>
      <c r="E2396" t="s">
        <v>3850</v>
      </c>
      <c r="F2396">
        <v>0.54201627182982859</v>
      </c>
      <c r="G2396">
        <v>0.95031367314911697</v>
      </c>
      <c r="H2396">
        <v>0.42620997202133531</v>
      </c>
      <c r="I2396">
        <v>0.97149571208442431</v>
      </c>
      <c r="J2396">
        <v>15</v>
      </c>
      <c r="K2396" t="s">
        <v>5978</v>
      </c>
    </row>
    <row r="2397" spans="1:11" x14ac:dyDescent="0.25">
      <c r="A2397" t="s">
        <v>4</v>
      </c>
      <c r="B2397" t="s">
        <v>104</v>
      </c>
      <c r="C2397" t="s">
        <v>1505</v>
      </c>
      <c r="D2397" t="s">
        <v>2818</v>
      </c>
      <c r="E2397" t="s">
        <v>2907</v>
      </c>
      <c r="F2397">
        <v>0.54206162854740991</v>
      </c>
      <c r="G2397">
        <v>0.96306871724441345</v>
      </c>
      <c r="H2397">
        <v>0.42430599286841769</v>
      </c>
      <c r="I2397">
        <v>0.95333186437722128</v>
      </c>
      <c r="J2397">
        <v>8</v>
      </c>
      <c r="K2397" t="s">
        <v>6824</v>
      </c>
    </row>
    <row r="2398" spans="1:11" x14ac:dyDescent="0.25">
      <c r="A2398" t="s">
        <v>3</v>
      </c>
      <c r="B2398" t="s">
        <v>193</v>
      </c>
      <c r="C2398" t="s">
        <v>1594</v>
      </c>
      <c r="D2398" t="s">
        <v>2818</v>
      </c>
      <c r="E2398" t="s">
        <v>2996</v>
      </c>
      <c r="F2398">
        <v>0.54264877838636227</v>
      </c>
      <c r="G2398">
        <v>0.95031367314911697</v>
      </c>
      <c r="H2398">
        <v>-0.51973684210526316</v>
      </c>
      <c r="I2398">
        <v>-0.90869533307424255</v>
      </c>
      <c r="J2398">
        <v>3</v>
      </c>
      <c r="K2398" t="s">
        <v>5979</v>
      </c>
    </row>
    <row r="2399" spans="1:11" x14ac:dyDescent="0.25">
      <c r="A2399" t="s">
        <v>2</v>
      </c>
      <c r="B2399" t="s">
        <v>828</v>
      </c>
      <c r="C2399" t="s">
        <v>2229</v>
      </c>
      <c r="D2399" t="s">
        <v>2818</v>
      </c>
      <c r="E2399" t="s">
        <v>3631</v>
      </c>
      <c r="F2399">
        <v>0.54266362830738069</v>
      </c>
      <c r="G2399">
        <v>0.92995780302777786</v>
      </c>
      <c r="H2399">
        <v>0.66514454532715839</v>
      </c>
      <c r="I2399">
        <v>0.97306656292534954</v>
      </c>
      <c r="J2399">
        <v>2</v>
      </c>
      <c r="K2399" t="s">
        <v>4927</v>
      </c>
    </row>
    <row r="2400" spans="1:11" x14ac:dyDescent="0.25">
      <c r="A2400" t="s">
        <v>2</v>
      </c>
      <c r="B2400" t="s">
        <v>829</v>
      </c>
      <c r="C2400" t="s">
        <v>2230</v>
      </c>
      <c r="D2400" t="s">
        <v>2818</v>
      </c>
      <c r="E2400" t="s">
        <v>3632</v>
      </c>
      <c r="F2400">
        <v>0.54347329660605714</v>
      </c>
      <c r="G2400">
        <v>0.92995780302777786</v>
      </c>
      <c r="H2400">
        <v>0.61857212842988918</v>
      </c>
      <c r="I2400">
        <v>0.97570528793358091</v>
      </c>
      <c r="J2400">
        <v>3</v>
      </c>
      <c r="K2400" t="s">
        <v>4928</v>
      </c>
    </row>
    <row r="2401" spans="1:11" x14ac:dyDescent="0.25">
      <c r="A2401" t="s">
        <v>4</v>
      </c>
      <c r="B2401" t="s">
        <v>985</v>
      </c>
      <c r="C2401" t="s">
        <v>2386</v>
      </c>
      <c r="D2401" t="s">
        <v>2818</v>
      </c>
      <c r="E2401" t="s">
        <v>3788</v>
      </c>
      <c r="F2401">
        <v>0.54392244822712466</v>
      </c>
      <c r="G2401">
        <v>0.96306871724441345</v>
      </c>
      <c r="H2401">
        <v>0.49555170061907566</v>
      </c>
      <c r="I2401">
        <v>0.96418476106594897</v>
      </c>
      <c r="J2401">
        <v>5</v>
      </c>
      <c r="K2401" t="s">
        <v>6825</v>
      </c>
    </row>
    <row r="2402" spans="1:11" x14ac:dyDescent="0.25">
      <c r="A2402" t="s">
        <v>4</v>
      </c>
      <c r="B2402" t="s">
        <v>425</v>
      </c>
      <c r="C2402" t="s">
        <v>1826</v>
      </c>
      <c r="D2402" t="s">
        <v>2818</v>
      </c>
      <c r="E2402" t="s">
        <v>3228</v>
      </c>
      <c r="F2402">
        <v>0.54400433421622918</v>
      </c>
      <c r="G2402">
        <v>0.96306871724441345</v>
      </c>
      <c r="H2402">
        <v>0.7296587926509186</v>
      </c>
      <c r="I2402">
        <v>0.97463733106647044</v>
      </c>
      <c r="J2402">
        <v>1</v>
      </c>
      <c r="K2402" t="s">
        <v>4581</v>
      </c>
    </row>
    <row r="2403" spans="1:11" x14ac:dyDescent="0.25">
      <c r="A2403" t="s">
        <v>4</v>
      </c>
      <c r="B2403" t="s">
        <v>426</v>
      </c>
      <c r="C2403" t="s">
        <v>1827</v>
      </c>
      <c r="D2403" t="s">
        <v>2818</v>
      </c>
      <c r="E2403" t="s">
        <v>3229</v>
      </c>
      <c r="F2403">
        <v>0.54400433421622918</v>
      </c>
      <c r="G2403">
        <v>0.96306871724441345</v>
      </c>
      <c r="H2403">
        <v>0.7296587926509186</v>
      </c>
      <c r="I2403">
        <v>0.97463733106647044</v>
      </c>
      <c r="J2403">
        <v>1</v>
      </c>
      <c r="K2403" t="s">
        <v>4581</v>
      </c>
    </row>
    <row r="2404" spans="1:11" x14ac:dyDescent="0.25">
      <c r="A2404" t="s">
        <v>2</v>
      </c>
      <c r="B2404" t="s">
        <v>830</v>
      </c>
      <c r="C2404" t="s">
        <v>2231</v>
      </c>
      <c r="D2404" t="s">
        <v>2818</v>
      </c>
      <c r="E2404" t="s">
        <v>3633</v>
      </c>
      <c r="F2404">
        <v>0.54415229675347698</v>
      </c>
      <c r="G2404">
        <v>0.92995780302777786</v>
      </c>
      <c r="H2404">
        <v>0.41961887447814961</v>
      </c>
      <c r="I2404">
        <v>0.98257442476499945</v>
      </c>
      <c r="J2404">
        <v>23</v>
      </c>
      <c r="K2404" t="s">
        <v>4929</v>
      </c>
    </row>
    <row r="2405" spans="1:11" x14ac:dyDescent="0.25">
      <c r="A2405" t="s">
        <v>2</v>
      </c>
      <c r="B2405" t="s">
        <v>831</v>
      </c>
      <c r="C2405" t="s">
        <v>2232</v>
      </c>
      <c r="D2405" t="s">
        <v>2818</v>
      </c>
      <c r="E2405" t="s">
        <v>3634</v>
      </c>
      <c r="F2405">
        <v>0.54470123005385207</v>
      </c>
      <c r="G2405">
        <v>0.92995780302777786</v>
      </c>
      <c r="H2405">
        <v>-0.7296587926509186</v>
      </c>
      <c r="I2405">
        <v>-0.9742825430072003</v>
      </c>
      <c r="J2405">
        <v>1</v>
      </c>
      <c r="K2405" t="s">
        <v>4930</v>
      </c>
    </row>
    <row r="2406" spans="1:11" x14ac:dyDescent="0.25">
      <c r="A2406" t="s">
        <v>4</v>
      </c>
      <c r="B2406" t="s">
        <v>879</v>
      </c>
      <c r="C2406" t="s">
        <v>2280</v>
      </c>
      <c r="D2406" t="s">
        <v>2818</v>
      </c>
      <c r="E2406" t="s">
        <v>3682</v>
      </c>
      <c r="F2406">
        <v>0.54470123005385207</v>
      </c>
      <c r="G2406">
        <v>0.96306871724441345</v>
      </c>
      <c r="H2406">
        <v>-0.7296587926509186</v>
      </c>
      <c r="I2406">
        <v>-0.9742825430072003</v>
      </c>
      <c r="J2406">
        <v>1</v>
      </c>
      <c r="K2406" t="s">
        <v>4976</v>
      </c>
    </row>
    <row r="2407" spans="1:11" x14ac:dyDescent="0.25">
      <c r="A2407" t="s">
        <v>4</v>
      </c>
      <c r="B2407" t="s">
        <v>880</v>
      </c>
      <c r="C2407" t="s">
        <v>2281</v>
      </c>
      <c r="D2407" t="s">
        <v>2818</v>
      </c>
      <c r="E2407" t="s">
        <v>3683</v>
      </c>
      <c r="F2407">
        <v>0.54470123005385207</v>
      </c>
      <c r="G2407">
        <v>0.96306871724441345</v>
      </c>
      <c r="H2407">
        <v>-0.7296587926509186</v>
      </c>
      <c r="I2407">
        <v>-0.9742825430072003</v>
      </c>
      <c r="J2407">
        <v>1</v>
      </c>
      <c r="K2407" t="s">
        <v>4976</v>
      </c>
    </row>
    <row r="2408" spans="1:11" x14ac:dyDescent="0.25">
      <c r="A2408" t="s">
        <v>4</v>
      </c>
      <c r="B2408" t="s">
        <v>881</v>
      </c>
      <c r="C2408" t="s">
        <v>2282</v>
      </c>
      <c r="D2408" t="s">
        <v>2818</v>
      </c>
      <c r="E2408" t="s">
        <v>3684</v>
      </c>
      <c r="F2408">
        <v>0.54470123005385207</v>
      </c>
      <c r="G2408">
        <v>0.96306871724441345</v>
      </c>
      <c r="H2408">
        <v>-0.7296587926509186</v>
      </c>
      <c r="I2408">
        <v>-0.9742825430072003</v>
      </c>
      <c r="J2408">
        <v>1</v>
      </c>
      <c r="K2408" t="s">
        <v>4976</v>
      </c>
    </row>
    <row r="2409" spans="1:11" x14ac:dyDescent="0.25">
      <c r="A2409" t="s">
        <v>2</v>
      </c>
      <c r="B2409" t="s">
        <v>832</v>
      </c>
      <c r="C2409" t="s">
        <v>2233</v>
      </c>
      <c r="D2409" t="s">
        <v>2818</v>
      </c>
      <c r="E2409" t="s">
        <v>3635</v>
      </c>
      <c r="F2409">
        <v>0.54471109445478028</v>
      </c>
      <c r="G2409">
        <v>0.92995780302777786</v>
      </c>
      <c r="H2409">
        <v>0.5810276679841897</v>
      </c>
      <c r="I2409">
        <v>0.97490714718511573</v>
      </c>
      <c r="J2409">
        <v>4</v>
      </c>
      <c r="K2409" t="s">
        <v>4931</v>
      </c>
    </row>
    <row r="2410" spans="1:11" x14ac:dyDescent="0.25">
      <c r="A2410" t="s">
        <v>3</v>
      </c>
      <c r="B2410" t="s">
        <v>155</v>
      </c>
      <c r="C2410" t="s">
        <v>1556</v>
      </c>
      <c r="D2410" t="s">
        <v>2818</v>
      </c>
      <c r="E2410" t="s">
        <v>2958</v>
      </c>
      <c r="F2410">
        <v>0.54498162943955208</v>
      </c>
      <c r="G2410">
        <v>0.95320756909464732</v>
      </c>
      <c r="H2410">
        <v>0.43124083122136303</v>
      </c>
      <c r="I2410">
        <v>0.96925705592725087</v>
      </c>
      <c r="J2410">
        <v>14</v>
      </c>
      <c r="K2410" t="s">
        <v>5980</v>
      </c>
    </row>
    <row r="2411" spans="1:11" x14ac:dyDescent="0.25">
      <c r="A2411" t="s">
        <v>2</v>
      </c>
      <c r="B2411" t="s">
        <v>833</v>
      </c>
      <c r="C2411" t="s">
        <v>2234</v>
      </c>
      <c r="D2411" t="s">
        <v>2818</v>
      </c>
      <c r="E2411" t="s">
        <v>3636</v>
      </c>
      <c r="F2411">
        <v>0.54558987320082253</v>
      </c>
      <c r="G2411">
        <v>0.92995780302777786</v>
      </c>
      <c r="H2411">
        <v>0.43626592967845013</v>
      </c>
      <c r="I2411">
        <v>0.97857357565680547</v>
      </c>
      <c r="J2411">
        <v>17</v>
      </c>
      <c r="K2411" t="s">
        <v>4932</v>
      </c>
    </row>
    <row r="2412" spans="1:11" x14ac:dyDescent="0.25">
      <c r="A2412" t="s">
        <v>4</v>
      </c>
      <c r="B2412" t="s">
        <v>1404</v>
      </c>
      <c r="C2412" t="s">
        <v>2805</v>
      </c>
      <c r="D2412" t="s">
        <v>2818</v>
      </c>
      <c r="E2412" t="s">
        <v>4207</v>
      </c>
      <c r="F2412">
        <v>0.54561657834074007</v>
      </c>
      <c r="G2412">
        <v>0.96306871724441345</v>
      </c>
      <c r="H2412">
        <v>-0.59789750328515112</v>
      </c>
      <c r="I2412">
        <v>-0.93069854693646936</v>
      </c>
      <c r="J2412">
        <v>2</v>
      </c>
      <c r="K2412" t="s">
        <v>6286</v>
      </c>
    </row>
    <row r="2413" spans="1:11" x14ac:dyDescent="0.25">
      <c r="A2413" t="s">
        <v>4</v>
      </c>
      <c r="B2413" t="s">
        <v>149</v>
      </c>
      <c r="C2413" t="s">
        <v>1550</v>
      </c>
      <c r="D2413" t="s">
        <v>2818</v>
      </c>
      <c r="E2413" t="s">
        <v>2952</v>
      </c>
      <c r="F2413">
        <v>0.54561657834074007</v>
      </c>
      <c r="G2413">
        <v>0.96306871724441345</v>
      </c>
      <c r="H2413">
        <v>-0.59789750328515112</v>
      </c>
      <c r="I2413">
        <v>-0.93069854693646936</v>
      </c>
      <c r="J2413">
        <v>2</v>
      </c>
      <c r="K2413" t="s">
        <v>4335</v>
      </c>
    </row>
    <row r="2414" spans="1:11" x14ac:dyDescent="0.25">
      <c r="A2414" t="s">
        <v>2</v>
      </c>
      <c r="B2414" t="s">
        <v>834</v>
      </c>
      <c r="C2414" t="s">
        <v>2235</v>
      </c>
      <c r="D2414" t="s">
        <v>2818</v>
      </c>
      <c r="E2414" t="s">
        <v>3637</v>
      </c>
      <c r="F2414">
        <v>0.54640801097534397</v>
      </c>
      <c r="G2414">
        <v>0.92995780302777786</v>
      </c>
      <c r="H2414">
        <v>0.55294357147227513</v>
      </c>
      <c r="I2414">
        <v>0.97460690716169363</v>
      </c>
      <c r="J2414">
        <v>5</v>
      </c>
      <c r="K2414" t="s">
        <v>4933</v>
      </c>
    </row>
    <row r="2415" spans="1:11" x14ac:dyDescent="0.25">
      <c r="A2415" t="s">
        <v>4</v>
      </c>
      <c r="B2415" t="s">
        <v>387</v>
      </c>
      <c r="C2415" t="s">
        <v>1788</v>
      </c>
      <c r="D2415" t="s">
        <v>2818</v>
      </c>
      <c r="E2415" t="s">
        <v>3190</v>
      </c>
      <c r="F2415">
        <v>0.54657275864836663</v>
      </c>
      <c r="G2415">
        <v>0.96306871724441345</v>
      </c>
      <c r="H2415">
        <v>0.72834645669291342</v>
      </c>
      <c r="I2415">
        <v>0.97288438622642293</v>
      </c>
      <c r="J2415">
        <v>1</v>
      </c>
      <c r="K2415" t="s">
        <v>4547</v>
      </c>
    </row>
    <row r="2416" spans="1:11" x14ac:dyDescent="0.25">
      <c r="A2416" t="s">
        <v>4</v>
      </c>
      <c r="B2416" t="s">
        <v>388</v>
      </c>
      <c r="C2416" t="s">
        <v>1789</v>
      </c>
      <c r="D2416" t="s">
        <v>2818</v>
      </c>
      <c r="E2416" t="s">
        <v>3191</v>
      </c>
      <c r="F2416">
        <v>0.54657275864836663</v>
      </c>
      <c r="G2416">
        <v>0.96306871724441345</v>
      </c>
      <c r="H2416">
        <v>0.72834645669291342</v>
      </c>
      <c r="I2416">
        <v>0.97288438622642293</v>
      </c>
      <c r="J2416">
        <v>1</v>
      </c>
      <c r="K2416" t="s">
        <v>4547</v>
      </c>
    </row>
    <row r="2417" spans="1:11" x14ac:dyDescent="0.25">
      <c r="A2417" t="s">
        <v>3</v>
      </c>
      <c r="B2417" t="s">
        <v>49</v>
      </c>
      <c r="C2417" t="s">
        <v>1450</v>
      </c>
      <c r="D2417" t="s">
        <v>2818</v>
      </c>
      <c r="E2417" t="s">
        <v>2852</v>
      </c>
      <c r="F2417">
        <v>0.54662203196516124</v>
      </c>
      <c r="G2417">
        <v>0.95488462192417822</v>
      </c>
      <c r="H2417">
        <v>0.61287106235144395</v>
      </c>
      <c r="I2417">
        <v>0.97133817913281384</v>
      </c>
      <c r="J2417">
        <v>3</v>
      </c>
      <c r="K2417" t="s">
        <v>4253</v>
      </c>
    </row>
    <row r="2418" spans="1:11" x14ac:dyDescent="0.25">
      <c r="A2418" t="s">
        <v>2</v>
      </c>
      <c r="B2418" t="s">
        <v>835</v>
      </c>
      <c r="C2418" t="s">
        <v>2236</v>
      </c>
      <c r="D2418" t="s">
        <v>2818</v>
      </c>
      <c r="E2418" t="s">
        <v>3638</v>
      </c>
      <c r="F2418">
        <v>0.54667063347768119</v>
      </c>
      <c r="G2418">
        <v>0.92995780302777786</v>
      </c>
      <c r="H2418">
        <v>0.45445821332556163</v>
      </c>
      <c r="I2418">
        <v>0.9762561767058725</v>
      </c>
      <c r="J2418">
        <v>13</v>
      </c>
      <c r="K2418" t="s">
        <v>4934</v>
      </c>
    </row>
    <row r="2419" spans="1:11" x14ac:dyDescent="0.25">
      <c r="A2419" t="s">
        <v>2</v>
      </c>
      <c r="B2419" t="s">
        <v>836</v>
      </c>
      <c r="C2419" t="s">
        <v>2237</v>
      </c>
      <c r="D2419" t="s">
        <v>2818</v>
      </c>
      <c r="E2419" t="s">
        <v>3639</v>
      </c>
      <c r="F2419">
        <v>0.5471815887317828</v>
      </c>
      <c r="G2419">
        <v>0.92995780302777786</v>
      </c>
      <c r="H2419">
        <v>-0.59132720105124836</v>
      </c>
      <c r="I2419">
        <v>-0.91741004803670412</v>
      </c>
      <c r="J2419">
        <v>2</v>
      </c>
      <c r="K2419" t="s">
        <v>4935</v>
      </c>
    </row>
    <row r="2420" spans="1:11" x14ac:dyDescent="0.25">
      <c r="A2420" t="s">
        <v>2</v>
      </c>
      <c r="B2420" t="s">
        <v>837</v>
      </c>
      <c r="C2420" t="s">
        <v>2238</v>
      </c>
      <c r="D2420" t="s">
        <v>2818</v>
      </c>
      <c r="E2420" t="s">
        <v>3640</v>
      </c>
      <c r="F2420">
        <v>0.5471815887317828</v>
      </c>
      <c r="G2420">
        <v>0.92995780302777786</v>
      </c>
      <c r="H2420">
        <v>-0.59132720105124836</v>
      </c>
      <c r="I2420">
        <v>-0.91741004803670412</v>
      </c>
      <c r="J2420">
        <v>2</v>
      </c>
      <c r="K2420" t="s">
        <v>4936</v>
      </c>
    </row>
    <row r="2421" spans="1:11" x14ac:dyDescent="0.25">
      <c r="A2421" t="s">
        <v>2</v>
      </c>
      <c r="B2421" t="s">
        <v>838</v>
      </c>
      <c r="C2421" t="s">
        <v>2239</v>
      </c>
      <c r="D2421" t="s">
        <v>2818</v>
      </c>
      <c r="E2421" t="s">
        <v>3641</v>
      </c>
      <c r="F2421">
        <v>0.54752300141088572</v>
      </c>
      <c r="G2421">
        <v>0.92995780302777786</v>
      </c>
      <c r="H2421">
        <v>-0.72834645669291342</v>
      </c>
      <c r="I2421">
        <v>-0.9725302362751731</v>
      </c>
      <c r="J2421">
        <v>1</v>
      </c>
      <c r="K2421" t="s">
        <v>4937</v>
      </c>
    </row>
    <row r="2422" spans="1:11" x14ac:dyDescent="0.25">
      <c r="A2422" t="s">
        <v>2</v>
      </c>
      <c r="B2422" t="s">
        <v>839</v>
      </c>
      <c r="C2422" t="s">
        <v>2240</v>
      </c>
      <c r="D2422" t="s">
        <v>2818</v>
      </c>
      <c r="E2422" t="s">
        <v>3642</v>
      </c>
      <c r="F2422">
        <v>0.54752300141088572</v>
      </c>
      <c r="G2422">
        <v>0.92995780302777786</v>
      </c>
      <c r="H2422">
        <v>-0.72834645669291342</v>
      </c>
      <c r="I2422">
        <v>-0.9725302362751731</v>
      </c>
      <c r="J2422">
        <v>1</v>
      </c>
      <c r="K2422" t="s">
        <v>4937</v>
      </c>
    </row>
    <row r="2423" spans="1:11" x14ac:dyDescent="0.25">
      <c r="A2423" t="s">
        <v>2</v>
      </c>
      <c r="B2423" t="s">
        <v>840</v>
      </c>
      <c r="C2423" t="s">
        <v>2241</v>
      </c>
      <c r="D2423" t="s">
        <v>2818</v>
      </c>
      <c r="E2423" t="s">
        <v>3643</v>
      </c>
      <c r="F2423">
        <v>0.54820624336552237</v>
      </c>
      <c r="G2423">
        <v>0.92995780302777786</v>
      </c>
      <c r="H2423">
        <v>0.41086755968853922</v>
      </c>
      <c r="I2423">
        <v>0.98145416141494046</v>
      </c>
      <c r="J2423">
        <v>27</v>
      </c>
      <c r="K2423" t="s">
        <v>4938</v>
      </c>
    </row>
    <row r="2424" spans="1:11" x14ac:dyDescent="0.25">
      <c r="A2424" t="s">
        <v>3</v>
      </c>
      <c r="B2424" t="s">
        <v>911</v>
      </c>
      <c r="C2424" t="s">
        <v>2312</v>
      </c>
      <c r="D2424" t="s">
        <v>2818</v>
      </c>
      <c r="E2424" t="s">
        <v>3714</v>
      </c>
      <c r="F2424">
        <v>0.54826715218032385</v>
      </c>
      <c r="G2424">
        <v>0.95656572877289381</v>
      </c>
      <c r="H2424">
        <v>0.50227982736479426</v>
      </c>
      <c r="I2424">
        <v>0.97057388146196089</v>
      </c>
      <c r="J2424">
        <v>7</v>
      </c>
      <c r="K2424" t="s">
        <v>5981</v>
      </c>
    </row>
    <row r="2425" spans="1:11" x14ac:dyDescent="0.25">
      <c r="A2425" t="s">
        <v>2</v>
      </c>
      <c r="B2425" t="s">
        <v>841</v>
      </c>
      <c r="C2425" t="s">
        <v>2242</v>
      </c>
      <c r="D2425" t="s">
        <v>2818</v>
      </c>
      <c r="E2425" t="s">
        <v>3644</v>
      </c>
      <c r="F2425">
        <v>0.54865367126645848</v>
      </c>
      <c r="G2425">
        <v>0.92995780302777786</v>
      </c>
      <c r="H2425">
        <v>-0.44927536231884058</v>
      </c>
      <c r="I2425">
        <v>-0.89873424205175212</v>
      </c>
      <c r="J2425">
        <v>4</v>
      </c>
      <c r="K2425" t="s">
        <v>4939</v>
      </c>
    </row>
    <row r="2426" spans="1:11" x14ac:dyDescent="0.25">
      <c r="A2426" t="s">
        <v>2</v>
      </c>
      <c r="B2426" t="s">
        <v>842</v>
      </c>
      <c r="C2426" t="s">
        <v>2243</v>
      </c>
      <c r="D2426" t="s">
        <v>2818</v>
      </c>
      <c r="E2426" t="s">
        <v>3645</v>
      </c>
      <c r="F2426">
        <v>0.54894725417842416</v>
      </c>
      <c r="G2426">
        <v>0.92995780302777786</v>
      </c>
      <c r="H2426">
        <v>0.51221808063552976</v>
      </c>
      <c r="I2426">
        <v>0.97298112722715802</v>
      </c>
      <c r="J2426">
        <v>7</v>
      </c>
      <c r="K2426" t="s">
        <v>4940</v>
      </c>
    </row>
    <row r="2427" spans="1:11" x14ac:dyDescent="0.25">
      <c r="A2427" t="s">
        <v>4</v>
      </c>
      <c r="B2427" t="s">
        <v>268</v>
      </c>
      <c r="C2427" t="s">
        <v>1669</v>
      </c>
      <c r="D2427" t="s">
        <v>2818</v>
      </c>
      <c r="E2427" t="s">
        <v>3071</v>
      </c>
      <c r="F2427">
        <v>0.54984491405049718</v>
      </c>
      <c r="G2427">
        <v>0.96306871724441345</v>
      </c>
      <c r="H2427">
        <v>0.42175892020318251</v>
      </c>
      <c r="I2427">
        <v>0.94760909455198827</v>
      </c>
      <c r="J2427">
        <v>8</v>
      </c>
      <c r="K2427" t="s">
        <v>6826</v>
      </c>
    </row>
    <row r="2428" spans="1:11" x14ac:dyDescent="0.25">
      <c r="A2428" t="s">
        <v>4</v>
      </c>
      <c r="B2428" t="s">
        <v>477</v>
      </c>
      <c r="C2428" t="s">
        <v>1878</v>
      </c>
      <c r="D2428" t="s">
        <v>2818</v>
      </c>
      <c r="E2428" t="s">
        <v>3280</v>
      </c>
      <c r="F2428">
        <v>0.55012618484589548</v>
      </c>
      <c r="G2428">
        <v>0.96306871724441345</v>
      </c>
      <c r="H2428">
        <v>-0.72703412073490814</v>
      </c>
      <c r="I2428">
        <v>-0.97077792954314568</v>
      </c>
      <c r="J2428">
        <v>1</v>
      </c>
      <c r="K2428" t="s">
        <v>4624</v>
      </c>
    </row>
    <row r="2429" spans="1:11" x14ac:dyDescent="0.25">
      <c r="A2429" t="s">
        <v>4</v>
      </c>
      <c r="B2429" t="s">
        <v>478</v>
      </c>
      <c r="C2429" t="s">
        <v>1879</v>
      </c>
      <c r="D2429" t="s">
        <v>2818</v>
      </c>
      <c r="E2429" t="s">
        <v>3281</v>
      </c>
      <c r="F2429">
        <v>0.55012618484589548</v>
      </c>
      <c r="G2429">
        <v>0.96306871724441345</v>
      </c>
      <c r="H2429">
        <v>-0.72703412073490814</v>
      </c>
      <c r="I2429">
        <v>-0.97077792954314568</v>
      </c>
      <c r="J2429">
        <v>1</v>
      </c>
      <c r="K2429" t="s">
        <v>4624</v>
      </c>
    </row>
    <row r="2430" spans="1:11" x14ac:dyDescent="0.25">
      <c r="A2430" t="s">
        <v>3</v>
      </c>
      <c r="B2430" t="s">
        <v>181</v>
      </c>
      <c r="C2430" t="s">
        <v>1582</v>
      </c>
      <c r="D2430" t="s">
        <v>2818</v>
      </c>
      <c r="E2430" t="s">
        <v>2984</v>
      </c>
      <c r="F2430">
        <v>0.55062294936596612</v>
      </c>
      <c r="G2430">
        <v>0.95707401893485178</v>
      </c>
      <c r="H2430">
        <v>0.39652684019174844</v>
      </c>
      <c r="I2430">
        <v>0.96783112257798731</v>
      </c>
      <c r="J2430">
        <v>22</v>
      </c>
      <c r="K2430" t="s">
        <v>5982</v>
      </c>
    </row>
    <row r="2431" spans="1:11" x14ac:dyDescent="0.25">
      <c r="A2431" t="s">
        <v>4</v>
      </c>
      <c r="B2431" t="s">
        <v>1220</v>
      </c>
      <c r="C2431" t="s">
        <v>2621</v>
      </c>
      <c r="D2431" t="s">
        <v>2818</v>
      </c>
      <c r="E2431" t="s">
        <v>4023</v>
      </c>
      <c r="F2431">
        <v>0.5506250623636908</v>
      </c>
      <c r="G2431">
        <v>0.96306871724441345</v>
      </c>
      <c r="H2431">
        <v>0.40622792988482909</v>
      </c>
      <c r="I2431">
        <v>0.9459504976286256</v>
      </c>
      <c r="J2431">
        <v>9</v>
      </c>
      <c r="K2431" t="s">
        <v>6827</v>
      </c>
    </row>
    <row r="2432" spans="1:11" x14ac:dyDescent="0.25">
      <c r="A2432" t="s">
        <v>2</v>
      </c>
      <c r="B2432" t="s">
        <v>843</v>
      </c>
      <c r="C2432" t="s">
        <v>2244</v>
      </c>
      <c r="D2432" t="s">
        <v>2818</v>
      </c>
      <c r="E2432" t="s">
        <v>3646</v>
      </c>
      <c r="F2432">
        <v>0.551215986508372</v>
      </c>
      <c r="G2432">
        <v>0.93182967616989054</v>
      </c>
      <c r="H2432">
        <v>0.57871986548711907</v>
      </c>
      <c r="I2432">
        <v>0.97103488210608513</v>
      </c>
      <c r="J2432">
        <v>4</v>
      </c>
      <c r="K2432" t="s">
        <v>4941</v>
      </c>
    </row>
    <row r="2433" spans="1:11" x14ac:dyDescent="0.25">
      <c r="A2433" t="s">
        <v>4</v>
      </c>
      <c r="B2433" t="s">
        <v>520</v>
      </c>
      <c r="C2433" t="s">
        <v>1921</v>
      </c>
      <c r="D2433" t="s">
        <v>2818</v>
      </c>
      <c r="E2433" t="s">
        <v>3323</v>
      </c>
      <c r="F2433">
        <v>0.55123766213632375</v>
      </c>
      <c r="G2433">
        <v>0.96306871724441345</v>
      </c>
      <c r="H2433">
        <v>-0.50657894736842102</v>
      </c>
      <c r="I2433">
        <v>-0.90733838536416322</v>
      </c>
      <c r="J2433">
        <v>3</v>
      </c>
      <c r="K2433" t="s">
        <v>6828</v>
      </c>
    </row>
    <row r="2434" spans="1:11" x14ac:dyDescent="0.25">
      <c r="A2434" t="s">
        <v>3</v>
      </c>
      <c r="B2434" t="s">
        <v>64</v>
      </c>
      <c r="C2434" t="s">
        <v>1465</v>
      </c>
      <c r="D2434" t="s">
        <v>2818</v>
      </c>
      <c r="E2434" t="s">
        <v>2867</v>
      </c>
      <c r="F2434">
        <v>0.55131809573104029</v>
      </c>
      <c r="G2434">
        <v>0.95707401893485178</v>
      </c>
      <c r="H2434">
        <v>0.43550054741272132</v>
      </c>
      <c r="I2434">
        <v>0.96557626975131405</v>
      </c>
      <c r="J2434">
        <v>13</v>
      </c>
      <c r="K2434" t="s">
        <v>5983</v>
      </c>
    </row>
    <row r="2435" spans="1:11" x14ac:dyDescent="0.25">
      <c r="A2435" t="s">
        <v>2</v>
      </c>
      <c r="B2435" t="s">
        <v>844</v>
      </c>
      <c r="C2435" t="s">
        <v>2245</v>
      </c>
      <c r="D2435" t="s">
        <v>2818</v>
      </c>
      <c r="E2435" t="s">
        <v>3647</v>
      </c>
      <c r="F2435">
        <v>0.5513824422161594</v>
      </c>
      <c r="G2435">
        <v>0.93182967616989054</v>
      </c>
      <c r="H2435">
        <v>0.49668874172185429</v>
      </c>
      <c r="I2435">
        <v>0.97084484940747595</v>
      </c>
      <c r="J2435">
        <v>8</v>
      </c>
      <c r="K2435" t="s">
        <v>4942</v>
      </c>
    </row>
    <row r="2436" spans="1:11" x14ac:dyDescent="0.25">
      <c r="A2436" t="s">
        <v>3</v>
      </c>
      <c r="B2436" t="s">
        <v>1172</v>
      </c>
      <c r="C2436" t="s">
        <v>2573</v>
      </c>
      <c r="D2436" t="s">
        <v>2818</v>
      </c>
      <c r="E2436" t="s">
        <v>3975</v>
      </c>
      <c r="F2436">
        <v>0.55142868609037643</v>
      </c>
      <c r="G2436">
        <v>0.95707401893485178</v>
      </c>
      <c r="H2436">
        <v>0.72572178477690286</v>
      </c>
      <c r="I2436">
        <v>0.96937849654632791</v>
      </c>
      <c r="J2436">
        <v>1</v>
      </c>
      <c r="K2436" t="s">
        <v>5237</v>
      </c>
    </row>
    <row r="2437" spans="1:11" x14ac:dyDescent="0.25">
      <c r="A2437" t="s">
        <v>3</v>
      </c>
      <c r="B2437" t="s">
        <v>1173</v>
      </c>
      <c r="C2437" t="s">
        <v>2574</v>
      </c>
      <c r="D2437" t="s">
        <v>2818</v>
      </c>
      <c r="E2437" t="s">
        <v>3976</v>
      </c>
      <c r="F2437">
        <v>0.55142868609037643</v>
      </c>
      <c r="G2437">
        <v>0.95707401893485178</v>
      </c>
      <c r="H2437">
        <v>0.72572178477690286</v>
      </c>
      <c r="I2437">
        <v>0.96937849654632791</v>
      </c>
      <c r="J2437">
        <v>1</v>
      </c>
      <c r="K2437" t="s">
        <v>5237</v>
      </c>
    </row>
    <row r="2438" spans="1:11" x14ac:dyDescent="0.25">
      <c r="A2438" t="s">
        <v>2</v>
      </c>
      <c r="B2438" t="s">
        <v>845</v>
      </c>
      <c r="C2438" t="s">
        <v>2246</v>
      </c>
      <c r="D2438" t="s">
        <v>2818</v>
      </c>
      <c r="E2438" t="s">
        <v>3648</v>
      </c>
      <c r="F2438">
        <v>0.55238044249327423</v>
      </c>
      <c r="G2438">
        <v>0.9321322599543751</v>
      </c>
      <c r="H2438">
        <v>0.57833959639526511</v>
      </c>
      <c r="I2438">
        <v>0.97039682805818028</v>
      </c>
      <c r="J2438">
        <v>4</v>
      </c>
      <c r="K2438" t="s">
        <v>4943</v>
      </c>
    </row>
    <row r="2439" spans="1:11" x14ac:dyDescent="0.25">
      <c r="A2439" t="s">
        <v>3</v>
      </c>
      <c r="B2439" t="s">
        <v>704</v>
      </c>
      <c r="C2439" t="s">
        <v>2105</v>
      </c>
      <c r="D2439" t="s">
        <v>2818</v>
      </c>
      <c r="E2439" t="s">
        <v>3507</v>
      </c>
      <c r="F2439">
        <v>0.55272936828090535</v>
      </c>
      <c r="G2439">
        <v>0.95707401893485178</v>
      </c>
      <c r="H2439">
        <v>-0.72572178477690286</v>
      </c>
      <c r="I2439">
        <v>-0.96902562281111826</v>
      </c>
      <c r="J2439">
        <v>1</v>
      </c>
      <c r="K2439" t="s">
        <v>4818</v>
      </c>
    </row>
    <row r="2440" spans="1:11" x14ac:dyDescent="0.25">
      <c r="A2440" t="s">
        <v>4</v>
      </c>
      <c r="B2440" t="s">
        <v>916</v>
      </c>
      <c r="C2440" t="s">
        <v>2317</v>
      </c>
      <c r="D2440" t="s">
        <v>2818</v>
      </c>
      <c r="E2440" t="s">
        <v>3719</v>
      </c>
      <c r="F2440">
        <v>0.55281764298823599</v>
      </c>
      <c r="G2440">
        <v>0.96306871724441345</v>
      </c>
      <c r="H2440">
        <v>0.46318445295542809</v>
      </c>
      <c r="I2440">
        <v>0.95317318083621283</v>
      </c>
      <c r="J2440">
        <v>6</v>
      </c>
      <c r="K2440" t="s">
        <v>5109</v>
      </c>
    </row>
    <row r="2441" spans="1:11" x14ac:dyDescent="0.25">
      <c r="A2441" t="s">
        <v>4</v>
      </c>
      <c r="B2441" t="s">
        <v>1072</v>
      </c>
      <c r="C2441" t="s">
        <v>2473</v>
      </c>
      <c r="D2441" t="s">
        <v>2818</v>
      </c>
      <c r="E2441" t="s">
        <v>3875</v>
      </c>
      <c r="F2441">
        <v>0.55310968595874765</v>
      </c>
      <c r="G2441">
        <v>0.96306871724441345</v>
      </c>
      <c r="H2441">
        <v>0.52874513101518428</v>
      </c>
      <c r="I2441">
        <v>0.96141264688664252</v>
      </c>
      <c r="J2441">
        <v>4</v>
      </c>
      <c r="K2441" t="s">
        <v>6829</v>
      </c>
    </row>
    <row r="2442" spans="1:11" x14ac:dyDescent="0.25">
      <c r="A2442" t="s">
        <v>3</v>
      </c>
      <c r="B2442" t="s">
        <v>1395</v>
      </c>
      <c r="C2442" t="s">
        <v>2796</v>
      </c>
      <c r="D2442" t="s">
        <v>2818</v>
      </c>
      <c r="E2442" t="s">
        <v>4198</v>
      </c>
      <c r="F2442">
        <v>0.55332130933650558</v>
      </c>
      <c r="G2442">
        <v>0.95707401893485178</v>
      </c>
      <c r="H2442">
        <v>-0.42480211081794195</v>
      </c>
      <c r="I2442">
        <v>-0.8980856186677687</v>
      </c>
      <c r="J2442">
        <v>5</v>
      </c>
      <c r="K2442" t="s">
        <v>5984</v>
      </c>
    </row>
    <row r="2443" spans="1:11" x14ac:dyDescent="0.25">
      <c r="A2443" t="s">
        <v>4</v>
      </c>
      <c r="B2443" t="s">
        <v>1248</v>
      </c>
      <c r="C2443" t="s">
        <v>2649</v>
      </c>
      <c r="D2443" t="s">
        <v>2818</v>
      </c>
      <c r="E2443" t="s">
        <v>4051</v>
      </c>
      <c r="F2443">
        <v>0.55384986059959385</v>
      </c>
      <c r="G2443">
        <v>0.96306871724441345</v>
      </c>
      <c r="H2443">
        <v>-0.32606813956970204</v>
      </c>
      <c r="I2443">
        <v>-0.91552265927962739</v>
      </c>
      <c r="J2443">
        <v>10</v>
      </c>
      <c r="K2443" t="s">
        <v>6830</v>
      </c>
    </row>
    <row r="2444" spans="1:11" x14ac:dyDescent="0.25">
      <c r="A2444" t="s">
        <v>2</v>
      </c>
      <c r="B2444" t="s">
        <v>846</v>
      </c>
      <c r="C2444" t="s">
        <v>2247</v>
      </c>
      <c r="D2444" t="s">
        <v>2818</v>
      </c>
      <c r="E2444" t="s">
        <v>3649</v>
      </c>
      <c r="F2444">
        <v>0.55403724215426597</v>
      </c>
      <c r="G2444">
        <v>0.9321322599543751</v>
      </c>
      <c r="H2444">
        <v>0.72440944881889768</v>
      </c>
      <c r="I2444">
        <v>0.96762555170628017</v>
      </c>
      <c r="J2444">
        <v>1</v>
      </c>
      <c r="K2444" t="s">
        <v>4944</v>
      </c>
    </row>
    <row r="2445" spans="1:11" x14ac:dyDescent="0.25">
      <c r="A2445" t="s">
        <v>2</v>
      </c>
      <c r="B2445" t="s">
        <v>847</v>
      </c>
      <c r="C2445" t="s">
        <v>2248</v>
      </c>
      <c r="D2445" t="s">
        <v>2818</v>
      </c>
      <c r="E2445" t="s">
        <v>3650</v>
      </c>
      <c r="F2445">
        <v>0.55403724215426597</v>
      </c>
      <c r="G2445">
        <v>0.9321322599543751</v>
      </c>
      <c r="H2445">
        <v>0.72440944881889768</v>
      </c>
      <c r="I2445">
        <v>0.96762555170628017</v>
      </c>
      <c r="J2445">
        <v>1</v>
      </c>
      <c r="K2445" t="s">
        <v>4944</v>
      </c>
    </row>
    <row r="2446" spans="1:11" x14ac:dyDescent="0.25">
      <c r="A2446" t="s">
        <v>4</v>
      </c>
      <c r="B2446" t="s">
        <v>584</v>
      </c>
      <c r="C2446" t="s">
        <v>1985</v>
      </c>
      <c r="D2446" t="s">
        <v>2818</v>
      </c>
      <c r="E2446" t="s">
        <v>3387</v>
      </c>
      <c r="F2446">
        <v>0.55403724215426597</v>
      </c>
      <c r="G2446">
        <v>0.96306871724441345</v>
      </c>
      <c r="H2446">
        <v>0.72440944881889768</v>
      </c>
      <c r="I2446">
        <v>0.96762555170628017</v>
      </c>
      <c r="J2446">
        <v>1</v>
      </c>
      <c r="K2446" t="s">
        <v>4712</v>
      </c>
    </row>
    <row r="2447" spans="1:11" x14ac:dyDescent="0.25">
      <c r="A2447" t="s">
        <v>2</v>
      </c>
      <c r="B2447" t="s">
        <v>848</v>
      </c>
      <c r="C2447" t="s">
        <v>2249</v>
      </c>
      <c r="D2447" t="s">
        <v>2818</v>
      </c>
      <c r="E2447" t="s">
        <v>3651</v>
      </c>
      <c r="F2447">
        <v>0.55442268133440653</v>
      </c>
      <c r="G2447">
        <v>0.9321322599543751</v>
      </c>
      <c r="H2447">
        <v>-0.30984042553191488</v>
      </c>
      <c r="I2447">
        <v>-0.92087822294141575</v>
      </c>
      <c r="J2447">
        <v>11</v>
      </c>
      <c r="K2447" t="s">
        <v>4945</v>
      </c>
    </row>
    <row r="2448" spans="1:11" x14ac:dyDescent="0.25">
      <c r="A2448" t="s">
        <v>3</v>
      </c>
      <c r="B2448" t="s">
        <v>1271</v>
      </c>
      <c r="C2448" t="s">
        <v>2672</v>
      </c>
      <c r="D2448" t="s">
        <v>2818</v>
      </c>
      <c r="E2448" t="s">
        <v>4074</v>
      </c>
      <c r="F2448">
        <v>0.55453457145630436</v>
      </c>
      <c r="G2448">
        <v>0.95707401893485178</v>
      </c>
      <c r="H2448">
        <v>0.6573319884791915</v>
      </c>
      <c r="I2448">
        <v>0.96362051890911538</v>
      </c>
      <c r="J2448">
        <v>2</v>
      </c>
      <c r="K2448" t="s">
        <v>5324</v>
      </c>
    </row>
    <row r="2449" spans="1:11" x14ac:dyDescent="0.25">
      <c r="A2449" t="s">
        <v>2</v>
      </c>
      <c r="B2449" t="s">
        <v>849</v>
      </c>
      <c r="C2449" t="s">
        <v>2250</v>
      </c>
      <c r="D2449" t="s">
        <v>2818</v>
      </c>
      <c r="E2449" t="s">
        <v>3652</v>
      </c>
      <c r="F2449">
        <v>0.55488815474800057</v>
      </c>
      <c r="G2449">
        <v>0.9321322599543751</v>
      </c>
      <c r="H2449">
        <v>0.45778884987582963</v>
      </c>
      <c r="I2449">
        <v>0.97011930096011756</v>
      </c>
      <c r="J2449">
        <v>12</v>
      </c>
      <c r="K2449" t="s">
        <v>4946</v>
      </c>
    </row>
    <row r="2450" spans="1:11" x14ac:dyDescent="0.25">
      <c r="A2450" t="s">
        <v>3</v>
      </c>
      <c r="B2450" t="s">
        <v>714</v>
      </c>
      <c r="C2450" t="s">
        <v>2115</v>
      </c>
      <c r="D2450" t="s">
        <v>2818</v>
      </c>
      <c r="E2450" t="s">
        <v>3517</v>
      </c>
      <c r="F2450">
        <v>0.55507076866466032</v>
      </c>
      <c r="G2450">
        <v>0.95707401893485178</v>
      </c>
      <c r="H2450">
        <v>0.51876782106792774</v>
      </c>
      <c r="I2450">
        <v>0.96649055580460141</v>
      </c>
      <c r="J2450">
        <v>6</v>
      </c>
      <c r="K2450" t="s">
        <v>5985</v>
      </c>
    </row>
    <row r="2451" spans="1:11" x14ac:dyDescent="0.25">
      <c r="A2451" t="s">
        <v>4</v>
      </c>
      <c r="B2451" t="s">
        <v>1304</v>
      </c>
      <c r="C2451" t="s">
        <v>2705</v>
      </c>
      <c r="D2451" t="s">
        <v>2818</v>
      </c>
      <c r="E2451" t="s">
        <v>4107</v>
      </c>
      <c r="F2451">
        <v>0.55537800504243462</v>
      </c>
      <c r="G2451">
        <v>0.96306871724441345</v>
      </c>
      <c r="H2451">
        <v>-0.31567563923884212</v>
      </c>
      <c r="I2451">
        <v>-0.91555778901201257</v>
      </c>
      <c r="J2451">
        <v>11</v>
      </c>
      <c r="K2451" t="s">
        <v>6831</v>
      </c>
    </row>
    <row r="2452" spans="1:11" x14ac:dyDescent="0.25">
      <c r="A2452" t="s">
        <v>3</v>
      </c>
      <c r="B2452" t="s">
        <v>24</v>
      </c>
      <c r="C2452" t="s">
        <v>1425</v>
      </c>
      <c r="D2452" t="s">
        <v>2818</v>
      </c>
      <c r="E2452" t="s">
        <v>2827</v>
      </c>
      <c r="F2452">
        <v>0.55538984824699111</v>
      </c>
      <c r="G2452">
        <v>0.95707401893485178</v>
      </c>
      <c r="H2452">
        <v>-0.59658344283837061</v>
      </c>
      <c r="I2452">
        <v>-0.91605301392995631</v>
      </c>
      <c r="J2452">
        <v>2</v>
      </c>
      <c r="K2452" t="s">
        <v>5986</v>
      </c>
    </row>
    <row r="2453" spans="1:11" x14ac:dyDescent="0.25">
      <c r="A2453" t="s">
        <v>3</v>
      </c>
      <c r="B2453" t="s">
        <v>638</v>
      </c>
      <c r="C2453" t="s">
        <v>2039</v>
      </c>
      <c r="D2453" t="s">
        <v>2818</v>
      </c>
      <c r="E2453" t="s">
        <v>3441</v>
      </c>
      <c r="F2453">
        <v>0.55538984824699111</v>
      </c>
      <c r="G2453">
        <v>0.95707401893485178</v>
      </c>
      <c r="H2453">
        <v>-0.59658344283837061</v>
      </c>
      <c r="I2453">
        <v>-0.91605301392995631</v>
      </c>
      <c r="J2453">
        <v>2</v>
      </c>
      <c r="K2453" t="s">
        <v>5987</v>
      </c>
    </row>
    <row r="2454" spans="1:11" x14ac:dyDescent="0.25">
      <c r="A2454" t="s">
        <v>2</v>
      </c>
      <c r="B2454" t="s">
        <v>850</v>
      </c>
      <c r="C2454" t="s">
        <v>2251</v>
      </c>
      <c r="D2454" t="s">
        <v>2818</v>
      </c>
      <c r="E2454" t="s">
        <v>3653</v>
      </c>
      <c r="F2454">
        <v>0.55572658038092437</v>
      </c>
      <c r="G2454">
        <v>0.93242268157326347</v>
      </c>
      <c r="H2454">
        <v>0.57707509881422925</v>
      </c>
      <c r="I2454">
        <v>0.9682751257756933</v>
      </c>
      <c r="J2454">
        <v>4</v>
      </c>
      <c r="K2454" t="s">
        <v>4947</v>
      </c>
    </row>
    <row r="2455" spans="1:11" x14ac:dyDescent="0.25">
      <c r="A2455" t="s">
        <v>4</v>
      </c>
      <c r="B2455" t="s">
        <v>614</v>
      </c>
      <c r="C2455" t="s">
        <v>2015</v>
      </c>
      <c r="D2455" t="s">
        <v>2818</v>
      </c>
      <c r="E2455" t="s">
        <v>3417</v>
      </c>
      <c r="F2455">
        <v>0.55617255812026023</v>
      </c>
      <c r="G2455">
        <v>0.96306871724441345</v>
      </c>
      <c r="H2455">
        <v>-0.27363194001246494</v>
      </c>
      <c r="I2455">
        <v>-0.92863581422350783</v>
      </c>
      <c r="J2455">
        <v>18</v>
      </c>
      <c r="K2455" t="s">
        <v>6832</v>
      </c>
    </row>
    <row r="2456" spans="1:11" x14ac:dyDescent="0.25">
      <c r="A2456" t="s">
        <v>4</v>
      </c>
      <c r="B2456" t="s">
        <v>195</v>
      </c>
      <c r="C2456" t="s">
        <v>1596</v>
      </c>
      <c r="D2456" t="s">
        <v>2818</v>
      </c>
      <c r="E2456" t="s">
        <v>2998</v>
      </c>
      <c r="F2456">
        <v>0.55658145394211267</v>
      </c>
      <c r="G2456">
        <v>0.96306871724441345</v>
      </c>
      <c r="H2456">
        <v>0.49080951002975215</v>
      </c>
      <c r="I2456">
        <v>0.95495797828105689</v>
      </c>
      <c r="J2456">
        <v>5</v>
      </c>
      <c r="K2456" t="s">
        <v>6833</v>
      </c>
    </row>
    <row r="2457" spans="1:11" x14ac:dyDescent="0.25">
      <c r="A2457" t="s">
        <v>4</v>
      </c>
      <c r="B2457" t="s">
        <v>752</v>
      </c>
      <c r="C2457" t="s">
        <v>2153</v>
      </c>
      <c r="D2457" t="s">
        <v>2818</v>
      </c>
      <c r="E2457" t="s">
        <v>3555</v>
      </c>
      <c r="F2457">
        <v>0.55680632474516412</v>
      </c>
      <c r="G2457">
        <v>0.96306871724441345</v>
      </c>
      <c r="H2457">
        <v>0.7230971128608924</v>
      </c>
      <c r="I2457">
        <v>0.96587260686623255</v>
      </c>
      <c r="J2457">
        <v>1</v>
      </c>
      <c r="K2457" t="s">
        <v>4758</v>
      </c>
    </row>
    <row r="2458" spans="1:11" x14ac:dyDescent="0.25">
      <c r="A2458" t="s">
        <v>4</v>
      </c>
      <c r="B2458" t="s">
        <v>753</v>
      </c>
      <c r="C2458" t="s">
        <v>2154</v>
      </c>
      <c r="D2458" t="s">
        <v>2818</v>
      </c>
      <c r="E2458" t="s">
        <v>3556</v>
      </c>
      <c r="F2458">
        <v>0.55680632474516412</v>
      </c>
      <c r="G2458">
        <v>0.96306871724441345</v>
      </c>
      <c r="H2458">
        <v>0.7230971128608924</v>
      </c>
      <c r="I2458">
        <v>0.96587260686623255</v>
      </c>
      <c r="J2458">
        <v>1</v>
      </c>
      <c r="K2458" t="s">
        <v>4758</v>
      </c>
    </row>
    <row r="2459" spans="1:11" x14ac:dyDescent="0.25">
      <c r="A2459" t="s">
        <v>4</v>
      </c>
      <c r="B2459" t="s">
        <v>754</v>
      </c>
      <c r="C2459" t="s">
        <v>2155</v>
      </c>
      <c r="D2459" t="s">
        <v>2818</v>
      </c>
      <c r="E2459" t="s">
        <v>3557</v>
      </c>
      <c r="F2459">
        <v>0.55680632474516412</v>
      </c>
      <c r="G2459">
        <v>0.96306871724441345</v>
      </c>
      <c r="H2459">
        <v>0.7230971128608924</v>
      </c>
      <c r="I2459">
        <v>0.96587260686623255</v>
      </c>
      <c r="J2459">
        <v>1</v>
      </c>
      <c r="K2459" t="s">
        <v>4758</v>
      </c>
    </row>
    <row r="2460" spans="1:11" x14ac:dyDescent="0.25">
      <c r="A2460" t="s">
        <v>2</v>
      </c>
      <c r="B2460" t="s">
        <v>851</v>
      </c>
      <c r="C2460" t="s">
        <v>2252</v>
      </c>
      <c r="D2460" t="s">
        <v>2818</v>
      </c>
      <c r="E2460" t="s">
        <v>3654</v>
      </c>
      <c r="F2460">
        <v>0.55718236538148691</v>
      </c>
      <c r="G2460">
        <v>0.93256004381529822</v>
      </c>
      <c r="H2460">
        <v>-0.3188796474896648</v>
      </c>
      <c r="I2460">
        <v>-0.91462654675600774</v>
      </c>
      <c r="J2460">
        <v>10</v>
      </c>
      <c r="K2460" t="s">
        <v>4948</v>
      </c>
    </row>
    <row r="2461" spans="1:11" x14ac:dyDescent="0.25">
      <c r="A2461" t="s">
        <v>2</v>
      </c>
      <c r="B2461" t="s">
        <v>852</v>
      </c>
      <c r="C2461" t="s">
        <v>2253</v>
      </c>
      <c r="D2461" t="s">
        <v>2818</v>
      </c>
      <c r="E2461" t="s">
        <v>3655</v>
      </c>
      <c r="F2461">
        <v>0.55781638786259791</v>
      </c>
      <c r="G2461">
        <v>0.93256004381529822</v>
      </c>
      <c r="H2461">
        <v>0.43637780630422607</v>
      </c>
      <c r="I2461">
        <v>0.97005706905783462</v>
      </c>
      <c r="J2461">
        <v>16</v>
      </c>
      <c r="K2461" t="s">
        <v>4949</v>
      </c>
    </row>
    <row r="2462" spans="1:11" x14ac:dyDescent="0.25">
      <c r="A2462" t="s">
        <v>2</v>
      </c>
      <c r="B2462" t="s">
        <v>853</v>
      </c>
      <c r="C2462" t="s">
        <v>2254</v>
      </c>
      <c r="D2462" t="s">
        <v>2818</v>
      </c>
      <c r="E2462" t="s">
        <v>3656</v>
      </c>
      <c r="F2462">
        <v>0.55825802212479936</v>
      </c>
      <c r="G2462">
        <v>0.93256004381529822</v>
      </c>
      <c r="H2462">
        <v>0.43627038642080512</v>
      </c>
      <c r="I2462">
        <v>0.96981827731415637</v>
      </c>
      <c r="J2462">
        <v>16</v>
      </c>
      <c r="K2462" t="s">
        <v>4950</v>
      </c>
    </row>
    <row r="2463" spans="1:11" x14ac:dyDescent="0.25">
      <c r="A2463" t="s">
        <v>2</v>
      </c>
      <c r="B2463" t="s">
        <v>854</v>
      </c>
      <c r="C2463" t="s">
        <v>2255</v>
      </c>
      <c r="D2463" t="s">
        <v>2818</v>
      </c>
      <c r="E2463" t="s">
        <v>3657</v>
      </c>
      <c r="F2463">
        <v>0.55847100411208794</v>
      </c>
      <c r="G2463">
        <v>0.93256004381529822</v>
      </c>
      <c r="H2463">
        <v>0.40834629969464109</v>
      </c>
      <c r="I2463">
        <v>0.97543153671588623</v>
      </c>
      <c r="J2463">
        <v>27</v>
      </c>
      <c r="K2463" t="s">
        <v>4951</v>
      </c>
    </row>
    <row r="2464" spans="1:11" x14ac:dyDescent="0.25">
      <c r="A2464" t="s">
        <v>4</v>
      </c>
      <c r="B2464" t="s">
        <v>127</v>
      </c>
      <c r="C2464" t="s">
        <v>1528</v>
      </c>
      <c r="D2464" t="s">
        <v>2818</v>
      </c>
      <c r="E2464" t="s">
        <v>2930</v>
      </c>
      <c r="F2464">
        <v>0.55873501095126299</v>
      </c>
      <c r="G2464">
        <v>0.96391852717825921</v>
      </c>
      <c r="H2464">
        <v>0.52646466060423935</v>
      </c>
      <c r="I2464">
        <v>0.95726608748528452</v>
      </c>
      <c r="J2464">
        <v>4</v>
      </c>
      <c r="K2464" t="s">
        <v>6834</v>
      </c>
    </row>
    <row r="2465" spans="1:11" x14ac:dyDescent="0.25">
      <c r="A2465" t="s">
        <v>2</v>
      </c>
      <c r="B2465" t="s">
        <v>855</v>
      </c>
      <c r="C2465" t="s">
        <v>2256</v>
      </c>
      <c r="D2465" t="s">
        <v>2818</v>
      </c>
      <c r="E2465" t="s">
        <v>3658</v>
      </c>
      <c r="F2465">
        <v>0.5591870522079182</v>
      </c>
      <c r="G2465">
        <v>0.93264411921820645</v>
      </c>
      <c r="H2465">
        <v>0.61200913969824255</v>
      </c>
      <c r="I2465">
        <v>0.96535315191612059</v>
      </c>
      <c r="J2465">
        <v>3</v>
      </c>
      <c r="K2465" t="s">
        <v>4952</v>
      </c>
    </row>
    <row r="2466" spans="1:11" x14ac:dyDescent="0.25">
      <c r="A2466" t="s">
        <v>4</v>
      </c>
      <c r="B2466" t="s">
        <v>563</v>
      </c>
      <c r="C2466" t="s">
        <v>1964</v>
      </c>
      <c r="D2466" t="s">
        <v>2818</v>
      </c>
      <c r="E2466" t="s">
        <v>3366</v>
      </c>
      <c r="F2466">
        <v>0.5599762298170855</v>
      </c>
      <c r="G2466">
        <v>0.96391852717825921</v>
      </c>
      <c r="H2466">
        <v>0.41833551125999996</v>
      </c>
      <c r="I2466">
        <v>0.93991736998249353</v>
      </c>
      <c r="J2466">
        <v>8</v>
      </c>
      <c r="K2466" t="s">
        <v>6835</v>
      </c>
    </row>
    <row r="2467" spans="1:11" x14ac:dyDescent="0.25">
      <c r="A2467" t="s">
        <v>2</v>
      </c>
      <c r="B2467" t="s">
        <v>856</v>
      </c>
      <c r="C2467" t="s">
        <v>2257</v>
      </c>
      <c r="D2467" t="s">
        <v>2818</v>
      </c>
      <c r="E2467" t="s">
        <v>3659</v>
      </c>
      <c r="F2467">
        <v>0.56006199948333768</v>
      </c>
      <c r="G2467">
        <v>0.93299270068508444</v>
      </c>
      <c r="H2467">
        <v>-0.72178477690288712</v>
      </c>
      <c r="I2467">
        <v>-0.96376870261503633</v>
      </c>
      <c r="J2467">
        <v>1</v>
      </c>
      <c r="K2467" t="s">
        <v>4953</v>
      </c>
    </row>
    <row r="2468" spans="1:11" x14ac:dyDescent="0.25">
      <c r="A2468" t="s">
        <v>4</v>
      </c>
      <c r="B2468" t="s">
        <v>382</v>
      </c>
      <c r="C2468" t="s">
        <v>1783</v>
      </c>
      <c r="D2468" t="s">
        <v>2818</v>
      </c>
      <c r="E2468" t="s">
        <v>3185</v>
      </c>
      <c r="F2468">
        <v>0.56020043174763245</v>
      </c>
      <c r="G2468">
        <v>0.96391852717825921</v>
      </c>
      <c r="H2468">
        <v>0.52588011180622329</v>
      </c>
      <c r="I2468">
        <v>0.95620320751879484</v>
      </c>
      <c r="J2468">
        <v>4</v>
      </c>
      <c r="K2468" t="s">
        <v>6836</v>
      </c>
    </row>
    <row r="2469" spans="1:11" x14ac:dyDescent="0.25">
      <c r="A2469" t="s">
        <v>2</v>
      </c>
      <c r="B2469" t="s">
        <v>857</v>
      </c>
      <c r="C2469" t="s">
        <v>2258</v>
      </c>
      <c r="D2469" t="s">
        <v>2818</v>
      </c>
      <c r="E2469" t="s">
        <v>3660</v>
      </c>
      <c r="F2469">
        <v>0.56073532986814534</v>
      </c>
      <c r="G2469">
        <v>0.93300498473310178</v>
      </c>
      <c r="H2469">
        <v>0.48149492628639112</v>
      </c>
      <c r="I2469">
        <v>0.96487535569861582</v>
      </c>
      <c r="J2469">
        <v>9</v>
      </c>
      <c r="K2469" t="s">
        <v>4954</v>
      </c>
    </row>
    <row r="2470" spans="1:11" x14ac:dyDescent="0.25">
      <c r="A2470" t="s">
        <v>3</v>
      </c>
      <c r="B2470" t="s">
        <v>159</v>
      </c>
      <c r="C2470" t="s">
        <v>1560</v>
      </c>
      <c r="D2470" t="s">
        <v>2818</v>
      </c>
      <c r="E2470" t="s">
        <v>2962</v>
      </c>
      <c r="F2470">
        <v>0.56143443290722994</v>
      </c>
      <c r="G2470">
        <v>0.96186893744256408</v>
      </c>
      <c r="H2470">
        <v>0.60705490010549112</v>
      </c>
      <c r="I2470">
        <v>0.9621201546696434</v>
      </c>
      <c r="J2470">
        <v>3</v>
      </c>
      <c r="K2470" t="s">
        <v>4345</v>
      </c>
    </row>
    <row r="2471" spans="1:11" x14ac:dyDescent="0.25">
      <c r="A2471" t="s">
        <v>2</v>
      </c>
      <c r="B2471" t="s">
        <v>858</v>
      </c>
      <c r="C2471" t="s">
        <v>2259</v>
      </c>
      <c r="D2471" t="s">
        <v>2818</v>
      </c>
      <c r="E2471" t="s">
        <v>3661</v>
      </c>
      <c r="F2471">
        <v>0.56186291034593472</v>
      </c>
      <c r="G2471">
        <v>0.93377216772794136</v>
      </c>
      <c r="H2471">
        <v>0.72047244094488194</v>
      </c>
      <c r="I2471">
        <v>0.96236671718613731</v>
      </c>
      <c r="J2471">
        <v>1</v>
      </c>
      <c r="K2471" t="s">
        <v>4955</v>
      </c>
    </row>
    <row r="2472" spans="1:11" x14ac:dyDescent="0.25">
      <c r="A2472" t="s">
        <v>4</v>
      </c>
      <c r="B2472" t="s">
        <v>228</v>
      </c>
      <c r="C2472" t="s">
        <v>1629</v>
      </c>
      <c r="D2472" t="s">
        <v>2818</v>
      </c>
      <c r="E2472" t="s">
        <v>3031</v>
      </c>
      <c r="F2472">
        <v>0.56186291034593472</v>
      </c>
      <c r="G2472">
        <v>0.96391852717825921</v>
      </c>
      <c r="H2472">
        <v>0.72047244094488194</v>
      </c>
      <c r="I2472">
        <v>0.96236671718613731</v>
      </c>
      <c r="J2472">
        <v>1</v>
      </c>
      <c r="K2472" t="s">
        <v>4410</v>
      </c>
    </row>
    <row r="2473" spans="1:11" x14ac:dyDescent="0.25">
      <c r="A2473" t="s">
        <v>3</v>
      </c>
      <c r="B2473" t="s">
        <v>184</v>
      </c>
      <c r="C2473" t="s">
        <v>1585</v>
      </c>
      <c r="D2473" t="s">
        <v>2818</v>
      </c>
      <c r="E2473" t="s">
        <v>2987</v>
      </c>
      <c r="F2473">
        <v>0.56187881346175983</v>
      </c>
      <c r="G2473">
        <v>0.96186893744256408</v>
      </c>
      <c r="H2473">
        <v>-0.42216358839050133</v>
      </c>
      <c r="I2473">
        <v>-0.89250744712324848</v>
      </c>
      <c r="J2473">
        <v>5</v>
      </c>
      <c r="K2473" t="s">
        <v>5988</v>
      </c>
    </row>
    <row r="2474" spans="1:11" x14ac:dyDescent="0.25">
      <c r="A2474" t="s">
        <v>4</v>
      </c>
      <c r="B2474" t="s">
        <v>538</v>
      </c>
      <c r="C2474" t="s">
        <v>1939</v>
      </c>
      <c r="D2474" t="s">
        <v>2818</v>
      </c>
      <c r="E2474" t="s">
        <v>3341</v>
      </c>
      <c r="F2474">
        <v>0.56240615742556843</v>
      </c>
      <c r="G2474">
        <v>0.96391852717825921</v>
      </c>
      <c r="H2474">
        <v>0.35638396553486507</v>
      </c>
      <c r="I2474">
        <v>0.93526425387224332</v>
      </c>
      <c r="J2474">
        <v>14</v>
      </c>
      <c r="K2474" t="s">
        <v>6837</v>
      </c>
    </row>
    <row r="2475" spans="1:11" x14ac:dyDescent="0.25">
      <c r="A2475" t="s">
        <v>3</v>
      </c>
      <c r="B2475" t="s">
        <v>53</v>
      </c>
      <c r="C2475" t="s">
        <v>1454</v>
      </c>
      <c r="D2475" t="s">
        <v>2818</v>
      </c>
      <c r="E2475" t="s">
        <v>2856</v>
      </c>
      <c r="F2475">
        <v>0.56244920373421192</v>
      </c>
      <c r="G2475">
        <v>0.96186893744256408</v>
      </c>
      <c r="H2475">
        <v>0.38819260005787121</v>
      </c>
      <c r="I2475">
        <v>0.96079984115383787</v>
      </c>
      <c r="J2475">
        <v>24</v>
      </c>
      <c r="K2475" t="s">
        <v>5989</v>
      </c>
    </row>
    <row r="2476" spans="1:11" x14ac:dyDescent="0.25">
      <c r="A2476" t="s">
        <v>4</v>
      </c>
      <c r="B2476" t="s">
        <v>1336</v>
      </c>
      <c r="C2476" t="s">
        <v>2737</v>
      </c>
      <c r="D2476" t="s">
        <v>2818</v>
      </c>
      <c r="E2476" t="s">
        <v>4139</v>
      </c>
      <c r="F2476">
        <v>0.562513367713111</v>
      </c>
      <c r="G2476">
        <v>0.96391852717825921</v>
      </c>
      <c r="H2476">
        <v>-0.58815150567622265</v>
      </c>
      <c r="I2476">
        <v>-0.91552774297218176</v>
      </c>
      <c r="J2476">
        <v>2</v>
      </c>
      <c r="K2476" t="s">
        <v>4871</v>
      </c>
    </row>
    <row r="2477" spans="1:11" x14ac:dyDescent="0.25">
      <c r="A2477" t="s">
        <v>3</v>
      </c>
      <c r="B2477" t="s">
        <v>935</v>
      </c>
      <c r="C2477" t="s">
        <v>2336</v>
      </c>
      <c r="D2477" t="s">
        <v>2818</v>
      </c>
      <c r="E2477" t="s">
        <v>3738</v>
      </c>
      <c r="F2477">
        <v>0.56274432183680534</v>
      </c>
      <c r="G2477">
        <v>0.96186893744256408</v>
      </c>
      <c r="H2477">
        <v>0.46789997681741752</v>
      </c>
      <c r="I2477">
        <v>0.958292831492637</v>
      </c>
      <c r="J2477">
        <v>9</v>
      </c>
      <c r="K2477" t="s">
        <v>5990</v>
      </c>
    </row>
    <row r="2478" spans="1:11" x14ac:dyDescent="0.25">
      <c r="A2478" t="s">
        <v>3</v>
      </c>
      <c r="B2478" t="s">
        <v>1279</v>
      </c>
      <c r="C2478" t="s">
        <v>2680</v>
      </c>
      <c r="D2478" t="s">
        <v>2818</v>
      </c>
      <c r="E2478" t="s">
        <v>4082</v>
      </c>
      <c r="F2478">
        <v>0.56371037541923619</v>
      </c>
      <c r="G2478">
        <v>0.96186893744256408</v>
      </c>
      <c r="H2478">
        <v>0.53921404237117043</v>
      </c>
      <c r="I2478">
        <v>0.96111886513931621</v>
      </c>
      <c r="J2478">
        <v>5</v>
      </c>
      <c r="K2478" t="s">
        <v>5991</v>
      </c>
    </row>
    <row r="2479" spans="1:11" x14ac:dyDescent="0.25">
      <c r="A2479" t="s">
        <v>2</v>
      </c>
      <c r="B2479" t="s">
        <v>859</v>
      </c>
      <c r="C2479" t="s">
        <v>2260</v>
      </c>
      <c r="D2479" t="s">
        <v>2818</v>
      </c>
      <c r="E2479" t="s">
        <v>3662</v>
      </c>
      <c r="F2479">
        <v>0.56403278344015972</v>
      </c>
      <c r="G2479">
        <v>0.93542460835267804</v>
      </c>
      <c r="H2479">
        <v>0.4190395223823406</v>
      </c>
      <c r="I2479">
        <v>0.96941865445346531</v>
      </c>
      <c r="J2479">
        <v>21</v>
      </c>
      <c r="K2479" t="s">
        <v>4956</v>
      </c>
    </row>
    <row r="2480" spans="1:11" x14ac:dyDescent="0.25">
      <c r="A2480" t="s">
        <v>4</v>
      </c>
      <c r="B2480" t="s">
        <v>1407</v>
      </c>
      <c r="C2480" t="s">
        <v>2808</v>
      </c>
      <c r="D2480" t="s">
        <v>2818</v>
      </c>
      <c r="E2480" t="s">
        <v>4210</v>
      </c>
      <c r="F2480">
        <v>0.56414459494435343</v>
      </c>
      <c r="G2480">
        <v>0.96391852717825921</v>
      </c>
      <c r="H2480">
        <v>0.63382337200549788</v>
      </c>
      <c r="I2480">
        <v>0.95568161287873044</v>
      </c>
      <c r="J2480">
        <v>2</v>
      </c>
      <c r="K2480" t="s">
        <v>6838</v>
      </c>
    </row>
    <row r="2481" spans="1:11" x14ac:dyDescent="0.25">
      <c r="A2481" t="s">
        <v>3</v>
      </c>
      <c r="B2481" t="s">
        <v>937</v>
      </c>
      <c r="C2481" t="s">
        <v>2338</v>
      </c>
      <c r="D2481" t="s">
        <v>2818</v>
      </c>
      <c r="E2481" t="s">
        <v>3740</v>
      </c>
      <c r="F2481">
        <v>0.56490158337665253</v>
      </c>
      <c r="G2481">
        <v>0.96186893744256408</v>
      </c>
      <c r="H2481">
        <v>0.56803137142547877</v>
      </c>
      <c r="I2481">
        <v>0.96000998985664321</v>
      </c>
      <c r="J2481">
        <v>4</v>
      </c>
      <c r="K2481" t="s">
        <v>5992</v>
      </c>
    </row>
    <row r="2482" spans="1:11" x14ac:dyDescent="0.25">
      <c r="A2482" t="s">
        <v>4</v>
      </c>
      <c r="B2482" t="s">
        <v>976</v>
      </c>
      <c r="C2482" t="s">
        <v>2377</v>
      </c>
      <c r="D2482" t="s">
        <v>2818</v>
      </c>
      <c r="E2482" t="s">
        <v>3779</v>
      </c>
      <c r="F2482">
        <v>0.56500638167120998</v>
      </c>
      <c r="G2482">
        <v>0.96391852717825921</v>
      </c>
      <c r="H2482">
        <v>0.5240643607024128</v>
      </c>
      <c r="I2482">
        <v>0.95290164316878356</v>
      </c>
      <c r="J2482">
        <v>4</v>
      </c>
      <c r="K2482" t="s">
        <v>6839</v>
      </c>
    </row>
    <row r="2483" spans="1:11" x14ac:dyDescent="0.25">
      <c r="A2483" t="s">
        <v>4</v>
      </c>
      <c r="B2483" t="s">
        <v>1366</v>
      </c>
      <c r="C2483" t="s">
        <v>2767</v>
      </c>
      <c r="D2483" t="s">
        <v>2818</v>
      </c>
      <c r="E2483" t="s">
        <v>4169</v>
      </c>
      <c r="F2483">
        <v>0.56526836635335731</v>
      </c>
      <c r="G2483">
        <v>0.96391852717825921</v>
      </c>
      <c r="H2483">
        <v>-0.71916010498687666</v>
      </c>
      <c r="I2483">
        <v>-0.96026408915098171</v>
      </c>
      <c r="J2483">
        <v>1</v>
      </c>
      <c r="K2483" t="s">
        <v>5408</v>
      </c>
    </row>
    <row r="2484" spans="1:11" x14ac:dyDescent="0.25">
      <c r="A2484" t="s">
        <v>4</v>
      </c>
      <c r="B2484" t="s">
        <v>1367</v>
      </c>
      <c r="C2484" t="s">
        <v>2768</v>
      </c>
      <c r="D2484" t="s">
        <v>2818</v>
      </c>
      <c r="E2484" t="s">
        <v>4170</v>
      </c>
      <c r="F2484">
        <v>0.56526836635335731</v>
      </c>
      <c r="G2484">
        <v>0.96391852717825921</v>
      </c>
      <c r="H2484">
        <v>-0.71916010498687666</v>
      </c>
      <c r="I2484">
        <v>-0.96026408915098171</v>
      </c>
      <c r="J2484">
        <v>1</v>
      </c>
      <c r="K2484" t="s">
        <v>5408</v>
      </c>
    </row>
    <row r="2485" spans="1:11" x14ac:dyDescent="0.25">
      <c r="A2485" t="s">
        <v>2</v>
      </c>
      <c r="B2485" t="s">
        <v>860</v>
      </c>
      <c r="C2485" t="s">
        <v>2261</v>
      </c>
      <c r="D2485" t="s">
        <v>2818</v>
      </c>
      <c r="E2485" t="s">
        <v>3663</v>
      </c>
      <c r="F2485">
        <v>0.56545551696500129</v>
      </c>
      <c r="G2485">
        <v>0.93542460835267804</v>
      </c>
      <c r="H2485">
        <v>-0.5</v>
      </c>
      <c r="I2485">
        <v>-0.8918544659957699</v>
      </c>
      <c r="J2485">
        <v>3</v>
      </c>
      <c r="K2485" t="s">
        <v>4957</v>
      </c>
    </row>
    <row r="2486" spans="1:11" x14ac:dyDescent="0.25">
      <c r="A2486" t="s">
        <v>2</v>
      </c>
      <c r="B2486" t="s">
        <v>861</v>
      </c>
      <c r="C2486" t="s">
        <v>2262</v>
      </c>
      <c r="D2486" t="s">
        <v>2818</v>
      </c>
      <c r="E2486" t="s">
        <v>3664</v>
      </c>
      <c r="F2486">
        <v>0.56549879731611596</v>
      </c>
      <c r="G2486">
        <v>0.93542460835267804</v>
      </c>
      <c r="H2486">
        <v>0.65571616294349533</v>
      </c>
      <c r="I2486">
        <v>0.95927340517569926</v>
      </c>
      <c r="J2486">
        <v>2</v>
      </c>
      <c r="K2486" t="s">
        <v>4958</v>
      </c>
    </row>
    <row r="2487" spans="1:11" x14ac:dyDescent="0.25">
      <c r="A2487" t="s">
        <v>2</v>
      </c>
      <c r="B2487" t="s">
        <v>862</v>
      </c>
      <c r="C2487" t="s">
        <v>2263</v>
      </c>
      <c r="D2487" t="s">
        <v>2818</v>
      </c>
      <c r="E2487" t="s">
        <v>3665</v>
      </c>
      <c r="F2487">
        <v>0.56552793952513802</v>
      </c>
      <c r="G2487">
        <v>0.93542460835267804</v>
      </c>
      <c r="H2487">
        <v>0.47987622520205542</v>
      </c>
      <c r="I2487">
        <v>0.96163161480073311</v>
      </c>
      <c r="J2487">
        <v>9</v>
      </c>
      <c r="K2487" t="s">
        <v>4959</v>
      </c>
    </row>
    <row r="2488" spans="1:11" x14ac:dyDescent="0.25">
      <c r="A2488" t="s">
        <v>4</v>
      </c>
      <c r="B2488" t="s">
        <v>713</v>
      </c>
      <c r="C2488" t="s">
        <v>2114</v>
      </c>
      <c r="D2488" t="s">
        <v>2818</v>
      </c>
      <c r="E2488" t="s">
        <v>3516</v>
      </c>
      <c r="F2488">
        <v>0.56567996336897675</v>
      </c>
      <c r="G2488">
        <v>0.96391852717825921</v>
      </c>
      <c r="H2488">
        <v>0.34941134564413667</v>
      </c>
      <c r="I2488">
        <v>0.93266765405275809</v>
      </c>
      <c r="J2488">
        <v>15</v>
      </c>
      <c r="K2488" t="s">
        <v>6840</v>
      </c>
    </row>
    <row r="2489" spans="1:11" x14ac:dyDescent="0.25">
      <c r="A2489" t="s">
        <v>3</v>
      </c>
      <c r="B2489" t="s">
        <v>1297</v>
      </c>
      <c r="C2489" t="s">
        <v>2698</v>
      </c>
      <c r="D2489" t="s">
        <v>2818</v>
      </c>
      <c r="E2489" t="s">
        <v>4100</v>
      </c>
      <c r="F2489">
        <v>0.56618868853467907</v>
      </c>
      <c r="G2489">
        <v>0.96186893744256408</v>
      </c>
      <c r="H2489">
        <v>-0.50997858906488158</v>
      </c>
      <c r="I2489">
        <v>-0.8916342393083394</v>
      </c>
      <c r="J2489">
        <v>3</v>
      </c>
      <c r="K2489" t="s">
        <v>5502</v>
      </c>
    </row>
    <row r="2490" spans="1:11" x14ac:dyDescent="0.25">
      <c r="A2490" t="s">
        <v>4</v>
      </c>
      <c r="B2490" t="s">
        <v>808</v>
      </c>
      <c r="C2490" t="s">
        <v>2209</v>
      </c>
      <c r="D2490" t="s">
        <v>2818</v>
      </c>
      <c r="E2490" t="s">
        <v>3611</v>
      </c>
      <c r="F2490">
        <v>0.5665413982343116</v>
      </c>
      <c r="G2490">
        <v>0.96391852717825921</v>
      </c>
      <c r="H2490">
        <v>-0.38380984190883372</v>
      </c>
      <c r="I2490">
        <v>-0.89592904155218189</v>
      </c>
      <c r="J2490">
        <v>6</v>
      </c>
      <c r="K2490" t="s">
        <v>6841</v>
      </c>
    </row>
    <row r="2491" spans="1:11" x14ac:dyDescent="0.25">
      <c r="A2491" t="s">
        <v>3</v>
      </c>
      <c r="B2491" t="s">
        <v>131</v>
      </c>
      <c r="C2491" t="s">
        <v>1532</v>
      </c>
      <c r="D2491" t="s">
        <v>2818</v>
      </c>
      <c r="E2491" t="s">
        <v>2934</v>
      </c>
      <c r="F2491">
        <v>0.56681916686732481</v>
      </c>
      <c r="G2491">
        <v>0.96186893744256408</v>
      </c>
      <c r="H2491">
        <v>0.71784776902887137</v>
      </c>
      <c r="I2491">
        <v>0.95886082750604229</v>
      </c>
      <c r="J2491">
        <v>1</v>
      </c>
      <c r="K2491" t="s">
        <v>4319</v>
      </c>
    </row>
    <row r="2492" spans="1:11" x14ac:dyDescent="0.25">
      <c r="A2492" t="s">
        <v>4</v>
      </c>
      <c r="B2492" t="s">
        <v>807</v>
      </c>
      <c r="C2492" t="s">
        <v>2208</v>
      </c>
      <c r="D2492" t="s">
        <v>2818</v>
      </c>
      <c r="E2492" t="s">
        <v>3610</v>
      </c>
      <c r="F2492">
        <v>0.56681916686732481</v>
      </c>
      <c r="G2492">
        <v>0.96391852717825921</v>
      </c>
      <c r="H2492">
        <v>0.7165354330708662</v>
      </c>
      <c r="I2492">
        <v>0.95710788266599456</v>
      </c>
      <c r="J2492">
        <v>1</v>
      </c>
      <c r="K2492" t="s">
        <v>4907</v>
      </c>
    </row>
    <row r="2493" spans="1:11" x14ac:dyDescent="0.25">
      <c r="A2493" t="s">
        <v>4</v>
      </c>
      <c r="B2493" t="s">
        <v>517</v>
      </c>
      <c r="C2493" t="s">
        <v>1918</v>
      </c>
      <c r="D2493" t="s">
        <v>2818</v>
      </c>
      <c r="E2493" t="s">
        <v>3320</v>
      </c>
      <c r="F2493">
        <v>0.56692995460020379</v>
      </c>
      <c r="G2493">
        <v>0.96391852717825921</v>
      </c>
      <c r="H2493">
        <v>0.27237868058604742</v>
      </c>
      <c r="I2493">
        <v>0.94552575858414301</v>
      </c>
      <c r="J2493">
        <v>53</v>
      </c>
      <c r="K2493" t="s">
        <v>6842</v>
      </c>
    </row>
    <row r="2494" spans="1:11" x14ac:dyDescent="0.25">
      <c r="A2494" t="s">
        <v>3</v>
      </c>
      <c r="B2494" t="s">
        <v>981</v>
      </c>
      <c r="C2494" t="s">
        <v>2382</v>
      </c>
      <c r="D2494" t="s">
        <v>2818</v>
      </c>
      <c r="E2494" t="s">
        <v>3784</v>
      </c>
      <c r="F2494">
        <v>0.56812988096894068</v>
      </c>
      <c r="G2494">
        <v>0.96186893744256408</v>
      </c>
      <c r="H2494">
        <v>-0.71784776902887137</v>
      </c>
      <c r="I2494">
        <v>-0.95851178241895429</v>
      </c>
      <c r="J2494">
        <v>1</v>
      </c>
      <c r="K2494" t="s">
        <v>5067</v>
      </c>
    </row>
    <row r="2495" spans="1:11" x14ac:dyDescent="0.25">
      <c r="A2495" t="s">
        <v>3</v>
      </c>
      <c r="B2495" t="s">
        <v>434</v>
      </c>
      <c r="C2495" t="s">
        <v>1835</v>
      </c>
      <c r="D2495" t="s">
        <v>2818</v>
      </c>
      <c r="E2495" t="s">
        <v>3237</v>
      </c>
      <c r="F2495">
        <v>0.56834587719410712</v>
      </c>
      <c r="G2495">
        <v>0.96186893744256408</v>
      </c>
      <c r="H2495">
        <v>0.4953366904246751</v>
      </c>
      <c r="I2495">
        <v>0.95715740124047044</v>
      </c>
      <c r="J2495">
        <v>7</v>
      </c>
      <c r="K2495" t="s">
        <v>5993</v>
      </c>
    </row>
    <row r="2496" spans="1:11" x14ac:dyDescent="0.25">
      <c r="A2496" t="s">
        <v>3</v>
      </c>
      <c r="B2496" t="s">
        <v>263</v>
      </c>
      <c r="C2496" t="s">
        <v>1664</v>
      </c>
      <c r="D2496" t="s">
        <v>2818</v>
      </c>
      <c r="E2496" t="s">
        <v>3066</v>
      </c>
      <c r="F2496">
        <v>0.56851932570374353</v>
      </c>
      <c r="G2496">
        <v>0.96186893744256408</v>
      </c>
      <c r="H2496">
        <v>0.34591999139857205</v>
      </c>
      <c r="I2496">
        <v>0.97178340923460549</v>
      </c>
      <c r="J2496">
        <v>74</v>
      </c>
      <c r="K2496" t="s">
        <v>5994</v>
      </c>
    </row>
    <row r="2497" spans="1:11" x14ac:dyDescent="0.25">
      <c r="A2497" t="s">
        <v>2</v>
      </c>
      <c r="B2497" t="s">
        <v>863</v>
      </c>
      <c r="C2497" t="s">
        <v>2264</v>
      </c>
      <c r="D2497" t="s">
        <v>2818</v>
      </c>
      <c r="E2497" t="s">
        <v>3666</v>
      </c>
      <c r="F2497">
        <v>0.56859471012556773</v>
      </c>
      <c r="G2497">
        <v>0.93784843206965529</v>
      </c>
      <c r="H2497">
        <v>-0.49868421052631579</v>
      </c>
      <c r="I2497">
        <v>-0.88950748055893891</v>
      </c>
      <c r="J2497">
        <v>3</v>
      </c>
      <c r="K2497" t="s">
        <v>4960</v>
      </c>
    </row>
    <row r="2498" spans="1:11" x14ac:dyDescent="0.25">
      <c r="A2498" t="s">
        <v>2</v>
      </c>
      <c r="B2498" t="s">
        <v>864</v>
      </c>
      <c r="C2498" t="s">
        <v>2265</v>
      </c>
      <c r="D2498" t="s">
        <v>2818</v>
      </c>
      <c r="E2498" t="s">
        <v>3667</v>
      </c>
      <c r="F2498">
        <v>0.56866375490568422</v>
      </c>
      <c r="G2498">
        <v>0.93784843206965529</v>
      </c>
      <c r="H2498">
        <v>0.65440210249671482</v>
      </c>
      <c r="I2498">
        <v>0.95735101358216079</v>
      </c>
      <c r="J2498">
        <v>2</v>
      </c>
      <c r="K2498" t="s">
        <v>4961</v>
      </c>
    </row>
    <row r="2499" spans="1:11" x14ac:dyDescent="0.25">
      <c r="A2499" t="s">
        <v>2</v>
      </c>
      <c r="B2499" t="s">
        <v>865</v>
      </c>
      <c r="C2499" t="s">
        <v>2266</v>
      </c>
      <c r="D2499" t="s">
        <v>2818</v>
      </c>
      <c r="E2499" t="s">
        <v>3668</v>
      </c>
      <c r="F2499">
        <v>0.56900154693733551</v>
      </c>
      <c r="G2499">
        <v>0.93784843206965529</v>
      </c>
      <c r="H2499">
        <v>-0.58081471747700397</v>
      </c>
      <c r="I2499">
        <v>-0.90110053607160723</v>
      </c>
      <c r="J2499">
        <v>2</v>
      </c>
      <c r="K2499" t="s">
        <v>4962</v>
      </c>
    </row>
    <row r="2500" spans="1:11" x14ac:dyDescent="0.25">
      <c r="A2500" t="s">
        <v>3</v>
      </c>
      <c r="B2500" t="s">
        <v>256</v>
      </c>
      <c r="C2500" t="s">
        <v>1657</v>
      </c>
      <c r="D2500" t="s">
        <v>2818</v>
      </c>
      <c r="E2500" t="s">
        <v>3059</v>
      </c>
      <c r="F2500">
        <v>0.57001133073146171</v>
      </c>
      <c r="G2500">
        <v>0.96186893744256408</v>
      </c>
      <c r="H2500">
        <v>0.47871981101836342</v>
      </c>
      <c r="I2500">
        <v>0.95430250211103718</v>
      </c>
      <c r="J2500">
        <v>8</v>
      </c>
      <c r="K2500" t="s">
        <v>5995</v>
      </c>
    </row>
    <row r="2501" spans="1:11" x14ac:dyDescent="0.25">
      <c r="A2501" t="s">
        <v>3</v>
      </c>
      <c r="B2501" t="s">
        <v>485</v>
      </c>
      <c r="C2501" t="s">
        <v>1886</v>
      </c>
      <c r="D2501" t="s">
        <v>2818</v>
      </c>
      <c r="E2501" t="s">
        <v>3288</v>
      </c>
      <c r="F2501">
        <v>0.57011681832735983</v>
      </c>
      <c r="G2501">
        <v>0.96186893744256408</v>
      </c>
      <c r="H2501">
        <v>0.35501327327618565</v>
      </c>
      <c r="I2501">
        <v>0.96491600006692069</v>
      </c>
      <c r="J2501">
        <v>50</v>
      </c>
      <c r="K2501" t="s">
        <v>5996</v>
      </c>
    </row>
    <row r="2502" spans="1:11" x14ac:dyDescent="0.25">
      <c r="A2502" t="s">
        <v>4</v>
      </c>
      <c r="B2502" t="s">
        <v>174</v>
      </c>
      <c r="C2502" t="s">
        <v>1575</v>
      </c>
      <c r="D2502" t="s">
        <v>2818</v>
      </c>
      <c r="E2502" t="s">
        <v>2977</v>
      </c>
      <c r="F2502">
        <v>0.57075293603322541</v>
      </c>
      <c r="G2502">
        <v>0.96642678726011333</v>
      </c>
      <c r="H2502">
        <v>-0.71653543307086609</v>
      </c>
      <c r="I2502">
        <v>-0.95675947568692687</v>
      </c>
      <c r="J2502">
        <v>1</v>
      </c>
      <c r="K2502" t="s">
        <v>4358</v>
      </c>
    </row>
    <row r="2503" spans="1:11" x14ac:dyDescent="0.25">
      <c r="A2503" t="s">
        <v>3</v>
      </c>
      <c r="B2503" t="s">
        <v>868</v>
      </c>
      <c r="C2503" t="s">
        <v>2269</v>
      </c>
      <c r="D2503" t="s">
        <v>2818</v>
      </c>
      <c r="E2503" t="s">
        <v>3671</v>
      </c>
      <c r="F2503">
        <v>0.57095691023785777</v>
      </c>
      <c r="G2503">
        <v>0.96186893744256408</v>
      </c>
      <c r="H2503">
        <v>0.56569553506670989</v>
      </c>
      <c r="I2503">
        <v>0.95606227437490654</v>
      </c>
      <c r="J2503">
        <v>4</v>
      </c>
      <c r="K2503" t="s">
        <v>5997</v>
      </c>
    </row>
    <row r="2504" spans="1:11" x14ac:dyDescent="0.25">
      <c r="A2504" t="s">
        <v>2</v>
      </c>
      <c r="B2504" t="s">
        <v>866</v>
      </c>
      <c r="C2504" t="s">
        <v>2267</v>
      </c>
      <c r="D2504" t="s">
        <v>2818</v>
      </c>
      <c r="E2504" t="s">
        <v>3669</v>
      </c>
      <c r="F2504">
        <v>0.57123947453309754</v>
      </c>
      <c r="G2504">
        <v>0.93951749493948045</v>
      </c>
      <c r="H2504">
        <v>0.45238869765236467</v>
      </c>
      <c r="I2504">
        <v>0.95867561485564601</v>
      </c>
      <c r="J2504">
        <v>12</v>
      </c>
      <c r="K2504" t="s">
        <v>4963</v>
      </c>
    </row>
    <row r="2505" spans="1:11" x14ac:dyDescent="0.25">
      <c r="A2505" t="s">
        <v>3</v>
      </c>
      <c r="B2505" t="s">
        <v>920</v>
      </c>
      <c r="C2505" t="s">
        <v>2321</v>
      </c>
      <c r="D2505" t="s">
        <v>2818</v>
      </c>
      <c r="E2505" t="s">
        <v>3723</v>
      </c>
      <c r="F2505">
        <v>0.57163496267758251</v>
      </c>
      <c r="G2505">
        <v>0.96186893744256408</v>
      </c>
      <c r="H2505">
        <v>0.71522309711286092</v>
      </c>
      <c r="I2505">
        <v>0.95535493782594716</v>
      </c>
      <c r="J2505">
        <v>1</v>
      </c>
      <c r="K2505" t="s">
        <v>5011</v>
      </c>
    </row>
    <row r="2506" spans="1:11" x14ac:dyDescent="0.25">
      <c r="A2506" t="s">
        <v>3</v>
      </c>
      <c r="B2506" t="s">
        <v>1248</v>
      </c>
      <c r="C2506" t="s">
        <v>2649</v>
      </c>
      <c r="D2506" t="s">
        <v>2818</v>
      </c>
      <c r="E2506" t="s">
        <v>4051</v>
      </c>
      <c r="F2506">
        <v>0.57185840276762656</v>
      </c>
      <c r="G2506">
        <v>0.96186893744256408</v>
      </c>
      <c r="H2506">
        <v>0.45392980970926289</v>
      </c>
      <c r="I2506">
        <v>0.95233307669223644</v>
      </c>
      <c r="J2506">
        <v>10</v>
      </c>
      <c r="K2506" t="s">
        <v>5998</v>
      </c>
    </row>
    <row r="2507" spans="1:11" x14ac:dyDescent="0.25">
      <c r="A2507" t="s">
        <v>4</v>
      </c>
      <c r="B2507" t="s">
        <v>419</v>
      </c>
      <c r="C2507" t="s">
        <v>1820</v>
      </c>
      <c r="D2507" t="s">
        <v>2818</v>
      </c>
      <c r="E2507" t="s">
        <v>3222</v>
      </c>
      <c r="F2507">
        <v>0.57194432495544767</v>
      </c>
      <c r="G2507">
        <v>0.96642678726011333</v>
      </c>
      <c r="H2507">
        <v>0.48541412938519751</v>
      </c>
      <c r="I2507">
        <v>0.94446029702775702</v>
      </c>
      <c r="J2507">
        <v>5</v>
      </c>
      <c r="K2507" t="s">
        <v>6843</v>
      </c>
    </row>
    <row r="2508" spans="1:11" x14ac:dyDescent="0.25">
      <c r="A2508" t="s">
        <v>2</v>
      </c>
      <c r="B2508" t="s">
        <v>867</v>
      </c>
      <c r="C2508" t="s">
        <v>2268</v>
      </c>
      <c r="D2508" t="s">
        <v>2818</v>
      </c>
      <c r="E2508" t="s">
        <v>3670</v>
      </c>
      <c r="F2508">
        <v>0.57198696037473096</v>
      </c>
      <c r="G2508">
        <v>0.93951749493948045</v>
      </c>
      <c r="H2508">
        <v>0.65308804204993431</v>
      </c>
      <c r="I2508">
        <v>0.95542862198862244</v>
      </c>
      <c r="J2508">
        <v>2</v>
      </c>
      <c r="K2508" t="s">
        <v>4964</v>
      </c>
    </row>
    <row r="2509" spans="1:11" x14ac:dyDescent="0.25">
      <c r="A2509" t="s">
        <v>3</v>
      </c>
      <c r="B2509" t="s">
        <v>848</v>
      </c>
      <c r="C2509" t="s">
        <v>2249</v>
      </c>
      <c r="D2509" t="s">
        <v>2818</v>
      </c>
      <c r="E2509" t="s">
        <v>3651</v>
      </c>
      <c r="F2509">
        <v>0.57233192149376599</v>
      </c>
      <c r="G2509">
        <v>0.96186893744256408</v>
      </c>
      <c r="H2509">
        <v>-0.32351969802810704</v>
      </c>
      <c r="I2509">
        <v>-0.90494873206398274</v>
      </c>
      <c r="J2509">
        <v>11</v>
      </c>
      <c r="K2509" t="s">
        <v>5999</v>
      </c>
    </row>
    <row r="2510" spans="1:11" x14ac:dyDescent="0.25">
      <c r="A2510" t="s">
        <v>3</v>
      </c>
      <c r="B2510" t="s">
        <v>916</v>
      </c>
      <c r="C2510" t="s">
        <v>2317</v>
      </c>
      <c r="D2510" t="s">
        <v>2818</v>
      </c>
      <c r="E2510" t="s">
        <v>3719</v>
      </c>
      <c r="F2510">
        <v>0.57243110404373598</v>
      </c>
      <c r="G2510">
        <v>0.96186893744256408</v>
      </c>
      <c r="H2510">
        <v>0.51248637020622001</v>
      </c>
      <c r="I2510">
        <v>0.95478789675745079</v>
      </c>
      <c r="J2510">
        <v>6</v>
      </c>
      <c r="K2510" t="s">
        <v>6000</v>
      </c>
    </row>
    <row r="2511" spans="1:11" x14ac:dyDescent="0.25">
      <c r="A2511" t="s">
        <v>3</v>
      </c>
      <c r="B2511" t="s">
        <v>1044</v>
      </c>
      <c r="C2511" t="s">
        <v>2445</v>
      </c>
      <c r="D2511" t="s">
        <v>2818</v>
      </c>
      <c r="E2511" t="s">
        <v>3847</v>
      </c>
      <c r="F2511">
        <v>0.57248830380600479</v>
      </c>
      <c r="G2511">
        <v>0.96186893744256408</v>
      </c>
      <c r="H2511">
        <v>0.56517192027884655</v>
      </c>
      <c r="I2511">
        <v>0.95517733130226601</v>
      </c>
      <c r="J2511">
        <v>4</v>
      </c>
      <c r="K2511" t="s">
        <v>6001</v>
      </c>
    </row>
    <row r="2512" spans="1:11" x14ac:dyDescent="0.25">
      <c r="A2512" t="s">
        <v>2</v>
      </c>
      <c r="B2512" t="s">
        <v>868</v>
      </c>
      <c r="C2512" t="s">
        <v>2269</v>
      </c>
      <c r="D2512" t="s">
        <v>2818</v>
      </c>
      <c r="E2512" t="s">
        <v>3671</v>
      </c>
      <c r="F2512">
        <v>0.57289896002034457</v>
      </c>
      <c r="G2512">
        <v>0.93951749493948045</v>
      </c>
      <c r="H2512">
        <v>0.57051604419876556</v>
      </c>
      <c r="I2512">
        <v>0.9572696787449555</v>
      </c>
      <c r="J2512">
        <v>4</v>
      </c>
      <c r="K2512" t="s">
        <v>4965</v>
      </c>
    </row>
    <row r="2513" spans="1:11" x14ac:dyDescent="0.25">
      <c r="A2513" t="s">
        <v>2</v>
      </c>
      <c r="B2513" t="s">
        <v>869</v>
      </c>
      <c r="C2513" t="s">
        <v>2270</v>
      </c>
      <c r="D2513" t="s">
        <v>2818</v>
      </c>
      <c r="E2513" t="s">
        <v>3672</v>
      </c>
      <c r="F2513">
        <v>0.57315397641946508</v>
      </c>
      <c r="G2513">
        <v>0.93951749493948045</v>
      </c>
      <c r="H2513">
        <v>0.42494725869818395</v>
      </c>
      <c r="I2513">
        <v>0.96171329544573259</v>
      </c>
      <c r="J2513">
        <v>18</v>
      </c>
      <c r="K2513" t="s">
        <v>4966</v>
      </c>
    </row>
    <row r="2514" spans="1:11" x14ac:dyDescent="0.25">
      <c r="A2514" t="s">
        <v>3</v>
      </c>
      <c r="B2514" t="s">
        <v>969</v>
      </c>
      <c r="C2514" t="s">
        <v>2370</v>
      </c>
      <c r="D2514" t="s">
        <v>2818</v>
      </c>
      <c r="E2514" t="s">
        <v>3772</v>
      </c>
      <c r="F2514">
        <v>0.57327663295113562</v>
      </c>
      <c r="G2514">
        <v>0.96186893744256408</v>
      </c>
      <c r="H2514">
        <v>-0.71522309711286092</v>
      </c>
      <c r="I2514">
        <v>-0.95500716895489968</v>
      </c>
      <c r="J2514">
        <v>1</v>
      </c>
      <c r="K2514" t="s">
        <v>5059</v>
      </c>
    </row>
    <row r="2515" spans="1:11" x14ac:dyDescent="0.25">
      <c r="A2515" t="s">
        <v>3</v>
      </c>
      <c r="B2515" t="s">
        <v>970</v>
      </c>
      <c r="C2515" t="s">
        <v>2371</v>
      </c>
      <c r="D2515" t="s">
        <v>2818</v>
      </c>
      <c r="E2515" t="s">
        <v>3773</v>
      </c>
      <c r="F2515">
        <v>0.57327663295113562</v>
      </c>
      <c r="G2515">
        <v>0.96186893744256408</v>
      </c>
      <c r="H2515">
        <v>-0.71522309711286092</v>
      </c>
      <c r="I2515">
        <v>-0.95500716895489968</v>
      </c>
      <c r="J2515">
        <v>1</v>
      </c>
      <c r="K2515" t="s">
        <v>5059</v>
      </c>
    </row>
    <row r="2516" spans="1:11" x14ac:dyDescent="0.25">
      <c r="A2516" t="s">
        <v>3</v>
      </c>
      <c r="B2516" t="s">
        <v>971</v>
      </c>
      <c r="C2516" t="s">
        <v>2372</v>
      </c>
      <c r="D2516" t="s">
        <v>2818</v>
      </c>
      <c r="E2516" t="s">
        <v>3774</v>
      </c>
      <c r="F2516">
        <v>0.57327663295113562</v>
      </c>
      <c r="G2516">
        <v>0.96186893744256408</v>
      </c>
      <c r="H2516">
        <v>-0.71522309711286092</v>
      </c>
      <c r="I2516">
        <v>-0.95500716895489968</v>
      </c>
      <c r="J2516">
        <v>1</v>
      </c>
      <c r="K2516" t="s">
        <v>5059</v>
      </c>
    </row>
    <row r="2517" spans="1:11" x14ac:dyDescent="0.25">
      <c r="A2517" t="s">
        <v>2</v>
      </c>
      <c r="B2517" t="s">
        <v>870</v>
      </c>
      <c r="C2517" t="s">
        <v>2271</v>
      </c>
      <c r="D2517" t="s">
        <v>2818</v>
      </c>
      <c r="E2517" t="s">
        <v>3673</v>
      </c>
      <c r="F2517">
        <v>0.57336720783244521</v>
      </c>
      <c r="G2517">
        <v>0.93951749493948045</v>
      </c>
      <c r="H2517">
        <v>0.52086164909173172</v>
      </c>
      <c r="I2517">
        <v>0.95696056927664797</v>
      </c>
      <c r="J2517">
        <v>6</v>
      </c>
      <c r="K2517" t="s">
        <v>4967</v>
      </c>
    </row>
    <row r="2518" spans="1:11" x14ac:dyDescent="0.25">
      <c r="A2518" t="s">
        <v>4</v>
      </c>
      <c r="B2518" t="s">
        <v>1171</v>
      </c>
      <c r="C2518" t="s">
        <v>2572</v>
      </c>
      <c r="D2518" t="s">
        <v>2818</v>
      </c>
      <c r="E2518" t="s">
        <v>3974</v>
      </c>
      <c r="F2518">
        <v>0.57368435456063049</v>
      </c>
      <c r="G2518">
        <v>0.96642678726011333</v>
      </c>
      <c r="H2518">
        <v>-0.44137022397891962</v>
      </c>
      <c r="I2518">
        <v>-0.88518144032856938</v>
      </c>
      <c r="J2518">
        <v>4</v>
      </c>
      <c r="K2518" t="s">
        <v>6844</v>
      </c>
    </row>
    <row r="2519" spans="1:11" x14ac:dyDescent="0.25">
      <c r="A2519" t="s">
        <v>4</v>
      </c>
      <c r="B2519" t="s">
        <v>705</v>
      </c>
      <c r="C2519" t="s">
        <v>2106</v>
      </c>
      <c r="D2519" t="s">
        <v>2818</v>
      </c>
      <c r="E2519" t="s">
        <v>3508</v>
      </c>
      <c r="F2519">
        <v>0.5744531047346122</v>
      </c>
      <c r="G2519">
        <v>0.96642678726011333</v>
      </c>
      <c r="H2519">
        <v>0.2961209663244142</v>
      </c>
      <c r="I2519">
        <v>0.9328357721415822</v>
      </c>
      <c r="J2519">
        <v>31</v>
      </c>
      <c r="K2519" t="s">
        <v>6845</v>
      </c>
    </row>
    <row r="2520" spans="1:11" x14ac:dyDescent="0.25">
      <c r="A2520" t="s">
        <v>2</v>
      </c>
      <c r="B2520" t="s">
        <v>871</v>
      </c>
      <c r="C2520" t="s">
        <v>2272</v>
      </c>
      <c r="D2520" t="s">
        <v>2818</v>
      </c>
      <c r="E2520" t="s">
        <v>3674</v>
      </c>
      <c r="F2520">
        <v>0.57460379935867012</v>
      </c>
      <c r="G2520">
        <v>0.94008074909690253</v>
      </c>
      <c r="H2520">
        <v>0.47681893207238912</v>
      </c>
      <c r="I2520">
        <v>0.9555050563783769</v>
      </c>
      <c r="J2520">
        <v>9</v>
      </c>
      <c r="K2520" t="s">
        <v>4968</v>
      </c>
    </row>
    <row r="2521" spans="1:11" x14ac:dyDescent="0.25">
      <c r="A2521" t="s">
        <v>4</v>
      </c>
      <c r="B2521" t="s">
        <v>1344</v>
      </c>
      <c r="C2521" t="s">
        <v>2745</v>
      </c>
      <c r="D2521" t="s">
        <v>2818</v>
      </c>
      <c r="E2521" t="s">
        <v>4147</v>
      </c>
      <c r="F2521">
        <v>0.57478529577012605</v>
      </c>
      <c r="G2521">
        <v>0.96642678726011333</v>
      </c>
      <c r="H2521">
        <v>0.71391076115485563</v>
      </c>
      <c r="I2521">
        <v>0.95360199298589921</v>
      </c>
      <c r="J2521">
        <v>1</v>
      </c>
      <c r="K2521" t="s">
        <v>5387</v>
      </c>
    </row>
    <row r="2522" spans="1:11" x14ac:dyDescent="0.25">
      <c r="A2522" t="s">
        <v>4</v>
      </c>
      <c r="B2522" t="s">
        <v>196</v>
      </c>
      <c r="C2522" t="s">
        <v>1597</v>
      </c>
      <c r="D2522" t="s">
        <v>2818</v>
      </c>
      <c r="E2522" t="s">
        <v>2999</v>
      </c>
      <c r="F2522">
        <v>0.57478529577012605</v>
      </c>
      <c r="G2522">
        <v>0.96642678726011333</v>
      </c>
      <c r="H2522">
        <v>0.71259842519685046</v>
      </c>
      <c r="I2522">
        <v>0.95184904814585169</v>
      </c>
      <c r="J2522">
        <v>1</v>
      </c>
      <c r="K2522" t="s">
        <v>4379</v>
      </c>
    </row>
    <row r="2523" spans="1:11" x14ac:dyDescent="0.25">
      <c r="A2523" t="s">
        <v>2</v>
      </c>
      <c r="B2523" t="s">
        <v>872</v>
      </c>
      <c r="C2523" t="s">
        <v>2273</v>
      </c>
      <c r="D2523" t="s">
        <v>2818</v>
      </c>
      <c r="E2523" t="s">
        <v>3675</v>
      </c>
      <c r="F2523">
        <v>0.57546164332631056</v>
      </c>
      <c r="G2523">
        <v>0.94008074909690253</v>
      </c>
      <c r="H2523">
        <v>0.52004755723272933</v>
      </c>
      <c r="I2523">
        <v>0.95546486727940372</v>
      </c>
      <c r="J2523">
        <v>6</v>
      </c>
      <c r="K2523" t="s">
        <v>4969</v>
      </c>
    </row>
    <row r="2524" spans="1:11" x14ac:dyDescent="0.25">
      <c r="A2524" t="s">
        <v>2</v>
      </c>
      <c r="B2524" t="s">
        <v>873</v>
      </c>
      <c r="C2524" t="s">
        <v>2274</v>
      </c>
      <c r="D2524" t="s">
        <v>2818</v>
      </c>
      <c r="E2524" t="s">
        <v>3676</v>
      </c>
      <c r="F2524">
        <v>0.57572397053900237</v>
      </c>
      <c r="G2524">
        <v>0.94008074909690253</v>
      </c>
      <c r="H2524">
        <v>0.41380349648969866</v>
      </c>
      <c r="I2524">
        <v>0.96367752440611321</v>
      </c>
      <c r="J2524">
        <v>22</v>
      </c>
      <c r="K2524" t="s">
        <v>4970</v>
      </c>
    </row>
    <row r="2525" spans="1:11" x14ac:dyDescent="0.25">
      <c r="A2525" t="s">
        <v>4</v>
      </c>
      <c r="B2525" t="s">
        <v>814</v>
      </c>
      <c r="C2525" t="s">
        <v>2215</v>
      </c>
      <c r="D2525" t="s">
        <v>2818</v>
      </c>
      <c r="E2525" t="s">
        <v>3617</v>
      </c>
      <c r="F2525">
        <v>0.57593943127397018</v>
      </c>
      <c r="G2525">
        <v>0.96642678726011333</v>
      </c>
      <c r="H2525">
        <v>-0.71391076115485563</v>
      </c>
      <c r="I2525">
        <v>-0.95325486222287226</v>
      </c>
      <c r="J2525">
        <v>1</v>
      </c>
      <c r="K2525" t="s">
        <v>4913</v>
      </c>
    </row>
    <row r="2526" spans="1:11" x14ac:dyDescent="0.25">
      <c r="A2526" t="s">
        <v>3</v>
      </c>
      <c r="B2526" t="s">
        <v>657</v>
      </c>
      <c r="C2526" t="s">
        <v>2058</v>
      </c>
      <c r="D2526" t="s">
        <v>2818</v>
      </c>
      <c r="E2526" t="s">
        <v>3460</v>
      </c>
      <c r="F2526">
        <v>0.57621805363212897</v>
      </c>
      <c r="G2526">
        <v>0.96309360109965714</v>
      </c>
      <c r="H2526">
        <v>0.47648869387904347</v>
      </c>
      <c r="I2526">
        <v>0.94985488866461099</v>
      </c>
      <c r="J2526">
        <v>8</v>
      </c>
      <c r="K2526" t="s">
        <v>6002</v>
      </c>
    </row>
    <row r="2527" spans="1:11" x14ac:dyDescent="0.25">
      <c r="A2527" t="s">
        <v>3</v>
      </c>
      <c r="B2527" t="s">
        <v>557</v>
      </c>
      <c r="C2527" t="s">
        <v>1958</v>
      </c>
      <c r="D2527" t="s">
        <v>2818</v>
      </c>
      <c r="E2527" t="s">
        <v>3360</v>
      </c>
      <c r="F2527">
        <v>0.57622907797282319</v>
      </c>
      <c r="G2527">
        <v>0.96309360109965714</v>
      </c>
      <c r="H2527">
        <v>0.42156873893439228</v>
      </c>
      <c r="I2527">
        <v>0.94751805763208774</v>
      </c>
      <c r="J2527">
        <v>14</v>
      </c>
      <c r="K2527" t="s">
        <v>6003</v>
      </c>
    </row>
    <row r="2528" spans="1:11" x14ac:dyDescent="0.25">
      <c r="A2528" t="s">
        <v>4</v>
      </c>
      <c r="B2528" t="s">
        <v>380</v>
      </c>
      <c r="C2528" t="s">
        <v>1781</v>
      </c>
      <c r="D2528" t="s">
        <v>2818</v>
      </c>
      <c r="E2528" t="s">
        <v>3183</v>
      </c>
      <c r="F2528">
        <v>0.57648708381853186</v>
      </c>
      <c r="G2528">
        <v>0.96642678726011333</v>
      </c>
      <c r="H2528">
        <v>-0.58081471747700397</v>
      </c>
      <c r="I2528">
        <v>-0.90410715988114165</v>
      </c>
      <c r="J2528">
        <v>2</v>
      </c>
      <c r="K2528" t="s">
        <v>6846</v>
      </c>
    </row>
    <row r="2529" spans="1:11" x14ac:dyDescent="0.25">
      <c r="A2529" t="s">
        <v>4</v>
      </c>
      <c r="B2529" t="s">
        <v>489</v>
      </c>
      <c r="C2529" t="s">
        <v>1890</v>
      </c>
      <c r="D2529" t="s">
        <v>2818</v>
      </c>
      <c r="E2529" t="s">
        <v>3292</v>
      </c>
      <c r="F2529">
        <v>0.57684643040575245</v>
      </c>
      <c r="G2529">
        <v>0.96642678726011333</v>
      </c>
      <c r="H2529">
        <v>0.24053471844089885</v>
      </c>
      <c r="I2529">
        <v>0.96311227212977968</v>
      </c>
      <c r="J2529">
        <v>196</v>
      </c>
      <c r="K2529" t="s">
        <v>6847</v>
      </c>
    </row>
    <row r="2530" spans="1:11" x14ac:dyDescent="0.25">
      <c r="A2530" t="s">
        <v>2</v>
      </c>
      <c r="B2530" t="s">
        <v>874</v>
      </c>
      <c r="C2530" t="s">
        <v>2275</v>
      </c>
      <c r="D2530" t="s">
        <v>2818</v>
      </c>
      <c r="E2530" t="s">
        <v>3677</v>
      </c>
      <c r="F2530">
        <v>0.57688755638242339</v>
      </c>
      <c r="G2530">
        <v>0.94088412862837634</v>
      </c>
      <c r="H2530">
        <v>0.56894207474983882</v>
      </c>
      <c r="I2530">
        <v>0.95462871317694153</v>
      </c>
      <c r="J2530">
        <v>4</v>
      </c>
      <c r="K2530" t="s">
        <v>4971</v>
      </c>
    </row>
    <row r="2531" spans="1:11" x14ac:dyDescent="0.25">
      <c r="A2531" t="s">
        <v>3</v>
      </c>
      <c r="B2531" t="s">
        <v>582</v>
      </c>
      <c r="C2531" t="s">
        <v>1983</v>
      </c>
      <c r="D2531" t="s">
        <v>2818</v>
      </c>
      <c r="E2531" t="s">
        <v>3385</v>
      </c>
      <c r="F2531">
        <v>0.57754245849229269</v>
      </c>
      <c r="G2531">
        <v>0.96309360109965714</v>
      </c>
      <c r="H2531">
        <v>0.4338681648766432</v>
      </c>
      <c r="I2531">
        <v>0.94670508334129755</v>
      </c>
      <c r="J2531">
        <v>12</v>
      </c>
      <c r="K2531" t="s">
        <v>6004</v>
      </c>
    </row>
    <row r="2532" spans="1:11" x14ac:dyDescent="0.25">
      <c r="A2532" t="s">
        <v>4</v>
      </c>
      <c r="B2532" t="s">
        <v>179</v>
      </c>
      <c r="C2532" t="s">
        <v>1580</v>
      </c>
      <c r="D2532" t="s">
        <v>2818</v>
      </c>
      <c r="E2532" t="s">
        <v>2982</v>
      </c>
      <c r="F2532">
        <v>0.57844598771043154</v>
      </c>
      <c r="G2532">
        <v>0.96642678726011333</v>
      </c>
      <c r="H2532">
        <v>0.28754909336095263</v>
      </c>
      <c r="I2532">
        <v>0.93271835697758254</v>
      </c>
      <c r="J2532">
        <v>36</v>
      </c>
      <c r="K2532" t="s">
        <v>6848</v>
      </c>
    </row>
    <row r="2533" spans="1:11" x14ac:dyDescent="0.25">
      <c r="A2533" t="s">
        <v>4</v>
      </c>
      <c r="B2533" t="s">
        <v>1143</v>
      </c>
      <c r="C2533" t="s">
        <v>2544</v>
      </c>
      <c r="D2533" t="s">
        <v>2818</v>
      </c>
      <c r="E2533" t="s">
        <v>3946</v>
      </c>
      <c r="F2533">
        <v>0.57855559508497301</v>
      </c>
      <c r="G2533">
        <v>0.96642678726011333</v>
      </c>
      <c r="H2533">
        <v>-0.43942810662994153</v>
      </c>
      <c r="I2533">
        <v>-0.88128646477548889</v>
      </c>
      <c r="J2533">
        <v>4</v>
      </c>
      <c r="K2533" t="s">
        <v>5062</v>
      </c>
    </row>
    <row r="2534" spans="1:11" x14ac:dyDescent="0.25">
      <c r="A2534" t="s">
        <v>4</v>
      </c>
      <c r="B2534" t="s">
        <v>827</v>
      </c>
      <c r="C2534" t="s">
        <v>2228</v>
      </c>
      <c r="D2534" t="s">
        <v>2818</v>
      </c>
      <c r="E2534" t="s">
        <v>3630</v>
      </c>
      <c r="F2534">
        <v>0.57872487274609608</v>
      </c>
      <c r="G2534">
        <v>0.96642678726011333</v>
      </c>
      <c r="H2534">
        <v>0.62812089356110379</v>
      </c>
      <c r="I2534">
        <v>0.94708339129548236</v>
      </c>
      <c r="J2534">
        <v>2</v>
      </c>
      <c r="K2534" t="s">
        <v>4926</v>
      </c>
    </row>
    <row r="2535" spans="1:11" x14ac:dyDescent="0.25">
      <c r="A2535" t="s">
        <v>2</v>
      </c>
      <c r="B2535" t="s">
        <v>875</v>
      </c>
      <c r="C2535" t="s">
        <v>2276</v>
      </c>
      <c r="D2535" t="s">
        <v>2818</v>
      </c>
      <c r="E2535" t="s">
        <v>3678</v>
      </c>
      <c r="F2535">
        <v>0.5788802655144849</v>
      </c>
      <c r="G2535">
        <v>0.94163846888788283</v>
      </c>
      <c r="H2535">
        <v>0.38956183596685401</v>
      </c>
      <c r="I2535">
        <v>0.96793362959578078</v>
      </c>
      <c r="J2535">
        <v>41</v>
      </c>
      <c r="K2535" t="s">
        <v>4972</v>
      </c>
    </row>
    <row r="2536" spans="1:11" x14ac:dyDescent="0.25">
      <c r="A2536" t="s">
        <v>3</v>
      </c>
      <c r="B2536" t="s">
        <v>577</v>
      </c>
      <c r="C2536" t="s">
        <v>1978</v>
      </c>
      <c r="D2536" t="s">
        <v>2818</v>
      </c>
      <c r="E2536" t="s">
        <v>3380</v>
      </c>
      <c r="F2536">
        <v>0.57906333559026379</v>
      </c>
      <c r="G2536">
        <v>0.96309360109965714</v>
      </c>
      <c r="H2536">
        <v>0.40996452260491656</v>
      </c>
      <c r="I2536">
        <v>0.94619157689033817</v>
      </c>
      <c r="J2536">
        <v>16</v>
      </c>
      <c r="K2536" t="s">
        <v>6005</v>
      </c>
    </row>
    <row r="2537" spans="1:11" x14ac:dyDescent="0.25">
      <c r="A2537" t="s">
        <v>3</v>
      </c>
      <c r="B2537" t="s">
        <v>851</v>
      </c>
      <c r="C2537" t="s">
        <v>2252</v>
      </c>
      <c r="D2537" t="s">
        <v>2818</v>
      </c>
      <c r="E2537" t="s">
        <v>3654</v>
      </c>
      <c r="F2537">
        <v>0.57911781127861528</v>
      </c>
      <c r="G2537">
        <v>0.96309360109965714</v>
      </c>
      <c r="H2537">
        <v>-0.33055384432537188</v>
      </c>
      <c r="I2537">
        <v>-0.89726697805322331</v>
      </c>
      <c r="J2537">
        <v>10</v>
      </c>
      <c r="K2537" t="s">
        <v>6006</v>
      </c>
    </row>
    <row r="2538" spans="1:11" x14ac:dyDescent="0.25">
      <c r="A2538" t="s">
        <v>4</v>
      </c>
      <c r="B2538" t="s">
        <v>718</v>
      </c>
      <c r="C2538" t="s">
        <v>2119</v>
      </c>
      <c r="D2538" t="s">
        <v>2818</v>
      </c>
      <c r="E2538" t="s">
        <v>3521</v>
      </c>
      <c r="F2538">
        <v>0.57916504096761612</v>
      </c>
      <c r="G2538">
        <v>0.96642678726011333</v>
      </c>
      <c r="H2538">
        <v>0.25909869014246162</v>
      </c>
      <c r="I2538">
        <v>0.94479649064826965</v>
      </c>
      <c r="J2538">
        <v>74</v>
      </c>
      <c r="K2538" t="s">
        <v>6849</v>
      </c>
    </row>
    <row r="2539" spans="1:11" x14ac:dyDescent="0.25">
      <c r="A2539" t="s">
        <v>4</v>
      </c>
      <c r="B2539" t="s">
        <v>1051</v>
      </c>
      <c r="C2539" t="s">
        <v>2452</v>
      </c>
      <c r="D2539" t="s">
        <v>2818</v>
      </c>
      <c r="E2539" t="s">
        <v>3854</v>
      </c>
      <c r="F2539">
        <v>0.5794414060099552</v>
      </c>
      <c r="G2539">
        <v>0.96642678726011333</v>
      </c>
      <c r="H2539">
        <v>0.48277933797159761</v>
      </c>
      <c r="I2539">
        <v>0.93933383751524446</v>
      </c>
      <c r="J2539">
        <v>5</v>
      </c>
      <c r="K2539" t="s">
        <v>6850</v>
      </c>
    </row>
    <row r="2540" spans="1:11" x14ac:dyDescent="0.25">
      <c r="A2540" t="s">
        <v>4</v>
      </c>
      <c r="B2540" t="s">
        <v>234</v>
      </c>
      <c r="C2540" t="s">
        <v>1635</v>
      </c>
      <c r="D2540" t="s">
        <v>2818</v>
      </c>
      <c r="E2540" t="s">
        <v>3037</v>
      </c>
      <c r="F2540">
        <v>0.58008267116140944</v>
      </c>
      <c r="G2540">
        <v>0.96642678726011333</v>
      </c>
      <c r="H2540">
        <v>0.71128608923884507</v>
      </c>
      <c r="I2540">
        <v>0.95009610330580385</v>
      </c>
      <c r="J2540">
        <v>1</v>
      </c>
      <c r="K2540" t="s">
        <v>4416</v>
      </c>
    </row>
    <row r="2541" spans="1:11" x14ac:dyDescent="0.25">
      <c r="A2541" t="s">
        <v>4</v>
      </c>
      <c r="B2541" t="s">
        <v>235</v>
      </c>
      <c r="C2541" t="s">
        <v>1636</v>
      </c>
      <c r="D2541" t="s">
        <v>2818</v>
      </c>
      <c r="E2541" t="s">
        <v>3038</v>
      </c>
      <c r="F2541">
        <v>0.58008267116140944</v>
      </c>
      <c r="G2541">
        <v>0.96642678726011333</v>
      </c>
      <c r="H2541">
        <v>0.71128608923884507</v>
      </c>
      <c r="I2541">
        <v>0.95009610330580385</v>
      </c>
      <c r="J2541">
        <v>1</v>
      </c>
      <c r="K2541" t="s">
        <v>4416</v>
      </c>
    </row>
    <row r="2542" spans="1:11" x14ac:dyDescent="0.25">
      <c r="A2542" t="s">
        <v>4</v>
      </c>
      <c r="B2542" t="s">
        <v>871</v>
      </c>
      <c r="C2542" t="s">
        <v>2272</v>
      </c>
      <c r="D2542" t="s">
        <v>2818</v>
      </c>
      <c r="E2542" t="s">
        <v>3674</v>
      </c>
      <c r="F2542">
        <v>0.58013199720610664</v>
      </c>
      <c r="G2542">
        <v>0.96642678726011333</v>
      </c>
      <c r="H2542">
        <v>0.39646623337832054</v>
      </c>
      <c r="I2542">
        <v>0.92321921553620678</v>
      </c>
      <c r="J2542">
        <v>9</v>
      </c>
      <c r="K2542" t="s">
        <v>6599</v>
      </c>
    </row>
    <row r="2543" spans="1:11" x14ac:dyDescent="0.25">
      <c r="A2543" t="s">
        <v>3</v>
      </c>
      <c r="B2543" t="s">
        <v>998</v>
      </c>
      <c r="C2543" t="s">
        <v>2399</v>
      </c>
      <c r="D2543" t="s">
        <v>2818</v>
      </c>
      <c r="E2543" t="s">
        <v>3801</v>
      </c>
      <c r="F2543">
        <v>0.58037014268612286</v>
      </c>
      <c r="G2543">
        <v>0.96309360109965714</v>
      </c>
      <c r="H2543">
        <v>0.64651773981603156</v>
      </c>
      <c r="I2543">
        <v>0.94776729391619186</v>
      </c>
      <c r="J2543">
        <v>2</v>
      </c>
      <c r="K2543" t="s">
        <v>6007</v>
      </c>
    </row>
    <row r="2544" spans="1:11" x14ac:dyDescent="0.25">
      <c r="A2544" t="s">
        <v>3</v>
      </c>
      <c r="B2544" t="s">
        <v>634</v>
      </c>
      <c r="C2544" t="s">
        <v>2035</v>
      </c>
      <c r="D2544" t="s">
        <v>2818</v>
      </c>
      <c r="E2544" t="s">
        <v>3437</v>
      </c>
      <c r="F2544">
        <v>0.58098682510979072</v>
      </c>
      <c r="G2544">
        <v>0.96309360109965714</v>
      </c>
      <c r="H2544">
        <v>-0.71128608923884518</v>
      </c>
      <c r="I2544">
        <v>-0.94975024875881764</v>
      </c>
      <c r="J2544">
        <v>1</v>
      </c>
      <c r="K2544" t="s">
        <v>4754</v>
      </c>
    </row>
    <row r="2545" spans="1:11" x14ac:dyDescent="0.25">
      <c r="A2545" t="s">
        <v>2</v>
      </c>
      <c r="B2545" t="s">
        <v>876</v>
      </c>
      <c r="C2545" t="s">
        <v>2277</v>
      </c>
      <c r="D2545" t="s">
        <v>2818</v>
      </c>
      <c r="E2545" t="s">
        <v>3679</v>
      </c>
      <c r="F2545">
        <v>0.58210333141937154</v>
      </c>
      <c r="G2545">
        <v>0.94163846888788283</v>
      </c>
      <c r="H2545">
        <v>0.45587839358169086</v>
      </c>
      <c r="I2545">
        <v>0.95052001461149438</v>
      </c>
      <c r="J2545">
        <v>11</v>
      </c>
      <c r="K2545" t="s">
        <v>4973</v>
      </c>
    </row>
    <row r="2546" spans="1:11" x14ac:dyDescent="0.25">
      <c r="A2546" t="s">
        <v>2</v>
      </c>
      <c r="B2546" t="s">
        <v>877</v>
      </c>
      <c r="C2546" t="s">
        <v>2278</v>
      </c>
      <c r="D2546" t="s">
        <v>2818</v>
      </c>
      <c r="E2546" t="s">
        <v>3680</v>
      </c>
      <c r="F2546">
        <v>0.58266944343437688</v>
      </c>
      <c r="G2546">
        <v>0.94163846888788283</v>
      </c>
      <c r="H2546">
        <v>0.44328612205320927</v>
      </c>
      <c r="I2546">
        <v>0.95225655959796818</v>
      </c>
      <c r="J2546">
        <v>13</v>
      </c>
      <c r="K2546" t="s">
        <v>4974</v>
      </c>
    </row>
    <row r="2547" spans="1:11" x14ac:dyDescent="0.25">
      <c r="A2547" t="s">
        <v>3</v>
      </c>
      <c r="B2547" t="s">
        <v>801</v>
      </c>
      <c r="C2547" t="s">
        <v>2202</v>
      </c>
      <c r="D2547" t="s">
        <v>2818</v>
      </c>
      <c r="E2547" t="s">
        <v>3604</v>
      </c>
      <c r="F2547">
        <v>0.58330317416388133</v>
      </c>
      <c r="G2547">
        <v>0.96309360109965714</v>
      </c>
      <c r="H2547">
        <v>0.36700710893236776</v>
      </c>
      <c r="I2547">
        <v>0.9512231601287876</v>
      </c>
      <c r="J2547">
        <v>33</v>
      </c>
      <c r="K2547" t="s">
        <v>6008</v>
      </c>
    </row>
    <row r="2548" spans="1:11" x14ac:dyDescent="0.25">
      <c r="A2548" t="s">
        <v>2</v>
      </c>
      <c r="B2548" t="s">
        <v>878</v>
      </c>
      <c r="C2548" t="s">
        <v>2279</v>
      </c>
      <c r="D2548" t="s">
        <v>2818</v>
      </c>
      <c r="E2548" t="s">
        <v>3681</v>
      </c>
      <c r="F2548">
        <v>0.58386417152063452</v>
      </c>
      <c r="G2548">
        <v>0.94163846888788283</v>
      </c>
      <c r="H2548">
        <v>0.51692789223636404</v>
      </c>
      <c r="I2548">
        <v>0.94973321781724807</v>
      </c>
      <c r="J2548">
        <v>6</v>
      </c>
      <c r="K2548" t="s">
        <v>4975</v>
      </c>
    </row>
    <row r="2549" spans="1:11" x14ac:dyDescent="0.25">
      <c r="A2549" t="s">
        <v>2</v>
      </c>
      <c r="B2549" t="s">
        <v>879</v>
      </c>
      <c r="C2549" t="s">
        <v>2280</v>
      </c>
      <c r="D2549" t="s">
        <v>2818</v>
      </c>
      <c r="E2549" t="s">
        <v>3682</v>
      </c>
      <c r="F2549">
        <v>0.58388808298392381</v>
      </c>
      <c r="G2549">
        <v>0.94163846888788283</v>
      </c>
      <c r="H2549">
        <v>-0.70997375328083989</v>
      </c>
      <c r="I2549">
        <v>-0.94799794202679022</v>
      </c>
      <c r="J2549">
        <v>1</v>
      </c>
      <c r="K2549" t="s">
        <v>4976</v>
      </c>
    </row>
    <row r="2550" spans="1:11" x14ac:dyDescent="0.25">
      <c r="A2550" t="s">
        <v>2</v>
      </c>
      <c r="B2550" t="s">
        <v>880</v>
      </c>
      <c r="C2550" t="s">
        <v>2281</v>
      </c>
      <c r="D2550" t="s">
        <v>2818</v>
      </c>
      <c r="E2550" t="s">
        <v>3683</v>
      </c>
      <c r="F2550">
        <v>0.58388808298392381</v>
      </c>
      <c r="G2550">
        <v>0.94163846888788283</v>
      </c>
      <c r="H2550">
        <v>-0.70997375328083989</v>
      </c>
      <c r="I2550">
        <v>-0.94799794202679022</v>
      </c>
      <c r="J2550">
        <v>1</v>
      </c>
      <c r="K2550" t="s">
        <v>4976</v>
      </c>
    </row>
    <row r="2551" spans="1:11" x14ac:dyDescent="0.25">
      <c r="A2551" t="s">
        <v>2</v>
      </c>
      <c r="B2551" t="s">
        <v>881</v>
      </c>
      <c r="C2551" t="s">
        <v>2282</v>
      </c>
      <c r="D2551" t="s">
        <v>2818</v>
      </c>
      <c r="E2551" t="s">
        <v>3684</v>
      </c>
      <c r="F2551">
        <v>0.58388808298392381</v>
      </c>
      <c r="G2551">
        <v>0.94163846888788283</v>
      </c>
      <c r="H2551">
        <v>-0.70997375328083989</v>
      </c>
      <c r="I2551">
        <v>-0.94799794202679022</v>
      </c>
      <c r="J2551">
        <v>1</v>
      </c>
      <c r="K2551" t="s">
        <v>4976</v>
      </c>
    </row>
    <row r="2552" spans="1:11" x14ac:dyDescent="0.25">
      <c r="A2552" t="s">
        <v>4</v>
      </c>
      <c r="B2552" t="s">
        <v>921</v>
      </c>
      <c r="C2552" t="s">
        <v>2322</v>
      </c>
      <c r="D2552" t="s">
        <v>2818</v>
      </c>
      <c r="E2552" t="s">
        <v>3724</v>
      </c>
      <c r="F2552">
        <v>0.58388808298392381</v>
      </c>
      <c r="G2552">
        <v>0.9697997103153736</v>
      </c>
      <c r="H2552">
        <v>-0.70997375328083989</v>
      </c>
      <c r="I2552">
        <v>-0.94799794202679022</v>
      </c>
      <c r="J2552">
        <v>1</v>
      </c>
      <c r="K2552" t="s">
        <v>5012</v>
      </c>
    </row>
    <row r="2553" spans="1:11" x14ac:dyDescent="0.25">
      <c r="A2553" t="s">
        <v>4</v>
      </c>
      <c r="B2553" t="s">
        <v>1293</v>
      </c>
      <c r="C2553" t="s">
        <v>2694</v>
      </c>
      <c r="D2553" t="s">
        <v>2818</v>
      </c>
      <c r="E2553" t="s">
        <v>4096</v>
      </c>
      <c r="F2553">
        <v>0.58394914991473312</v>
      </c>
      <c r="G2553">
        <v>0.9697997103153736</v>
      </c>
      <c r="H2553">
        <v>-0.49342105263157893</v>
      </c>
      <c r="I2553">
        <v>-0.88377115457548372</v>
      </c>
      <c r="J2553">
        <v>3</v>
      </c>
      <c r="K2553" t="s">
        <v>6376</v>
      </c>
    </row>
    <row r="2554" spans="1:11" x14ac:dyDescent="0.25">
      <c r="A2554" t="s">
        <v>2</v>
      </c>
      <c r="B2554" t="s">
        <v>882</v>
      </c>
      <c r="C2554" t="s">
        <v>2283</v>
      </c>
      <c r="D2554" t="s">
        <v>2818</v>
      </c>
      <c r="E2554" t="s">
        <v>3685</v>
      </c>
      <c r="F2554">
        <v>0.5839626633159386</v>
      </c>
      <c r="G2554">
        <v>0.94163846888788283</v>
      </c>
      <c r="H2554">
        <v>0.53870868172089681</v>
      </c>
      <c r="I2554">
        <v>0.94951678478729118</v>
      </c>
      <c r="J2554">
        <v>5</v>
      </c>
      <c r="K2554" t="s">
        <v>4977</v>
      </c>
    </row>
    <row r="2555" spans="1:11" x14ac:dyDescent="0.25">
      <c r="A2555" t="s">
        <v>4</v>
      </c>
      <c r="B2555" t="s">
        <v>1064</v>
      </c>
      <c r="C2555" t="s">
        <v>2465</v>
      </c>
      <c r="D2555" t="s">
        <v>2818</v>
      </c>
      <c r="E2555" t="s">
        <v>3867</v>
      </c>
      <c r="F2555">
        <v>0.58423337295230215</v>
      </c>
      <c r="G2555">
        <v>0.9697997103153736</v>
      </c>
      <c r="H2555">
        <v>-0.4933528407058837</v>
      </c>
      <c r="I2555">
        <v>-0.8836489795446334</v>
      </c>
      <c r="J2555">
        <v>3</v>
      </c>
      <c r="K2555" t="s">
        <v>4449</v>
      </c>
    </row>
    <row r="2556" spans="1:11" x14ac:dyDescent="0.25">
      <c r="A2556" t="s">
        <v>2</v>
      </c>
      <c r="B2556" t="s">
        <v>883</v>
      </c>
      <c r="C2556" t="s">
        <v>2284</v>
      </c>
      <c r="D2556" t="s">
        <v>2818</v>
      </c>
      <c r="E2556" t="s">
        <v>3686</v>
      </c>
      <c r="F2556">
        <v>0.58450436764147362</v>
      </c>
      <c r="G2556">
        <v>0.94163846888788283</v>
      </c>
      <c r="H2556">
        <v>0.64722948120343615</v>
      </c>
      <c r="I2556">
        <v>0.94685789896812922</v>
      </c>
      <c r="J2556">
        <v>2</v>
      </c>
      <c r="K2556" t="s">
        <v>4310</v>
      </c>
    </row>
    <row r="2557" spans="1:11" x14ac:dyDescent="0.25">
      <c r="A2557" t="s">
        <v>2</v>
      </c>
      <c r="B2557" t="s">
        <v>884</v>
      </c>
      <c r="C2557" t="s">
        <v>2285</v>
      </c>
      <c r="D2557" t="s">
        <v>2818</v>
      </c>
      <c r="E2557" t="s">
        <v>3687</v>
      </c>
      <c r="F2557">
        <v>0.58472591467274337</v>
      </c>
      <c r="G2557">
        <v>0.94163846888788283</v>
      </c>
      <c r="H2557">
        <v>0.64706427648022069</v>
      </c>
      <c r="I2557">
        <v>0.94661621436990517</v>
      </c>
      <c r="J2557">
        <v>2</v>
      </c>
      <c r="K2557" t="s">
        <v>4978</v>
      </c>
    </row>
    <row r="2558" spans="1:11" x14ac:dyDescent="0.25">
      <c r="A2558" t="s">
        <v>4</v>
      </c>
      <c r="B2558" t="s">
        <v>314</v>
      </c>
      <c r="C2558" t="s">
        <v>1715</v>
      </c>
      <c r="D2558" t="s">
        <v>2818</v>
      </c>
      <c r="E2558" t="s">
        <v>3117</v>
      </c>
      <c r="F2558">
        <v>0.58552015921761935</v>
      </c>
      <c r="G2558">
        <v>0.96993513989357205</v>
      </c>
      <c r="H2558">
        <v>0.32974911254186273</v>
      </c>
      <c r="I2558">
        <v>0.92042430936142561</v>
      </c>
      <c r="J2558">
        <v>18</v>
      </c>
      <c r="K2558" t="s">
        <v>6851</v>
      </c>
    </row>
    <row r="2559" spans="1:11" x14ac:dyDescent="0.25">
      <c r="A2559" t="s">
        <v>3</v>
      </c>
      <c r="B2559" t="s">
        <v>583</v>
      </c>
      <c r="C2559" t="s">
        <v>1984</v>
      </c>
      <c r="D2559" t="s">
        <v>2818</v>
      </c>
      <c r="E2559" t="s">
        <v>3386</v>
      </c>
      <c r="F2559">
        <v>0.58569900836087885</v>
      </c>
      <c r="G2559">
        <v>0.96309360109965714</v>
      </c>
      <c r="H2559">
        <v>-0.35358257676221999</v>
      </c>
      <c r="I2559">
        <v>-0.88817532257026544</v>
      </c>
      <c r="J2559">
        <v>8</v>
      </c>
      <c r="K2559" t="s">
        <v>6009</v>
      </c>
    </row>
    <row r="2560" spans="1:11" x14ac:dyDescent="0.25">
      <c r="A2560" t="s">
        <v>4</v>
      </c>
      <c r="B2560" t="s">
        <v>850</v>
      </c>
      <c r="C2560" t="s">
        <v>2251</v>
      </c>
      <c r="D2560" t="s">
        <v>2818</v>
      </c>
      <c r="E2560" t="s">
        <v>3653</v>
      </c>
      <c r="F2560">
        <v>0.58630032018828171</v>
      </c>
      <c r="G2560">
        <v>0.96993513989357205</v>
      </c>
      <c r="H2560">
        <v>-0.43702385581740133</v>
      </c>
      <c r="I2560">
        <v>-0.87646466647208299</v>
      </c>
      <c r="J2560">
        <v>4</v>
      </c>
      <c r="K2560" t="s">
        <v>6852</v>
      </c>
    </row>
    <row r="2561" spans="1:11" x14ac:dyDescent="0.25">
      <c r="A2561" t="s">
        <v>2</v>
      </c>
      <c r="B2561" t="s">
        <v>885</v>
      </c>
      <c r="C2561" t="s">
        <v>2286</v>
      </c>
      <c r="D2561" t="s">
        <v>2818</v>
      </c>
      <c r="E2561" t="s">
        <v>3688</v>
      </c>
      <c r="F2561">
        <v>0.58639190827255927</v>
      </c>
      <c r="G2561">
        <v>0.94163846888788283</v>
      </c>
      <c r="H2561">
        <v>-0.70866141732283461</v>
      </c>
      <c r="I2561">
        <v>-0.94624563529476291</v>
      </c>
      <c r="J2561">
        <v>1</v>
      </c>
      <c r="K2561" t="s">
        <v>4979</v>
      </c>
    </row>
    <row r="2562" spans="1:11" x14ac:dyDescent="0.25">
      <c r="A2562" t="s">
        <v>4</v>
      </c>
      <c r="B2562" t="s">
        <v>994</v>
      </c>
      <c r="C2562" t="s">
        <v>2395</v>
      </c>
      <c r="D2562" t="s">
        <v>2818</v>
      </c>
      <c r="E2562" t="s">
        <v>3797</v>
      </c>
      <c r="F2562">
        <v>0.58639190827255927</v>
      </c>
      <c r="G2562">
        <v>0.96993513989357205</v>
      </c>
      <c r="H2562">
        <v>-0.70866141732283461</v>
      </c>
      <c r="I2562">
        <v>-0.94624563529476291</v>
      </c>
      <c r="J2562">
        <v>1</v>
      </c>
      <c r="K2562" t="s">
        <v>5078</v>
      </c>
    </row>
    <row r="2563" spans="1:11" x14ac:dyDescent="0.25">
      <c r="A2563" t="s">
        <v>2</v>
      </c>
      <c r="B2563" t="s">
        <v>886</v>
      </c>
      <c r="C2563" t="s">
        <v>2287</v>
      </c>
      <c r="D2563" t="s">
        <v>2818</v>
      </c>
      <c r="E2563" t="s">
        <v>3689</v>
      </c>
      <c r="F2563">
        <v>0.58679816710012267</v>
      </c>
      <c r="G2563">
        <v>0.94163846888788283</v>
      </c>
      <c r="H2563">
        <v>0.45436795659015206</v>
      </c>
      <c r="I2563">
        <v>0.9473707085432963</v>
      </c>
      <c r="J2563">
        <v>11</v>
      </c>
      <c r="K2563" t="s">
        <v>4980</v>
      </c>
    </row>
    <row r="2564" spans="1:11" x14ac:dyDescent="0.25">
      <c r="A2564" t="s">
        <v>2</v>
      </c>
      <c r="B2564" t="s">
        <v>887</v>
      </c>
      <c r="C2564" t="s">
        <v>2288</v>
      </c>
      <c r="D2564" t="s">
        <v>2818</v>
      </c>
      <c r="E2564" t="s">
        <v>3690</v>
      </c>
      <c r="F2564">
        <v>0.58693232095452863</v>
      </c>
      <c r="G2564">
        <v>0.94163846888788283</v>
      </c>
      <c r="H2564">
        <v>0.60074553860459967</v>
      </c>
      <c r="I2564">
        <v>0.94758650087715857</v>
      </c>
      <c r="J2564">
        <v>3</v>
      </c>
      <c r="K2564" t="s">
        <v>4981</v>
      </c>
    </row>
    <row r="2565" spans="1:11" x14ac:dyDescent="0.25">
      <c r="A2565" t="s">
        <v>2</v>
      </c>
      <c r="B2565" t="s">
        <v>888</v>
      </c>
      <c r="C2565" t="s">
        <v>2289</v>
      </c>
      <c r="D2565" t="s">
        <v>2818</v>
      </c>
      <c r="E2565" t="s">
        <v>3691</v>
      </c>
      <c r="F2565">
        <v>0.58727824143749718</v>
      </c>
      <c r="G2565">
        <v>0.94163846888788283</v>
      </c>
      <c r="H2565">
        <v>0.4629969369090936</v>
      </c>
      <c r="I2565">
        <v>0.94785524181359226</v>
      </c>
      <c r="J2565">
        <v>10</v>
      </c>
      <c r="K2565" t="s">
        <v>4982</v>
      </c>
    </row>
    <row r="2566" spans="1:11" x14ac:dyDescent="0.25">
      <c r="A2566" t="s">
        <v>2</v>
      </c>
      <c r="B2566" t="s">
        <v>889</v>
      </c>
      <c r="C2566" t="s">
        <v>2290</v>
      </c>
      <c r="D2566" t="s">
        <v>2818</v>
      </c>
      <c r="E2566" t="s">
        <v>3692</v>
      </c>
      <c r="F2566">
        <v>0.58743184997002829</v>
      </c>
      <c r="G2566">
        <v>0.94163846888788283</v>
      </c>
      <c r="H2566">
        <v>0.60052913316136414</v>
      </c>
      <c r="I2566">
        <v>0.94724515356194983</v>
      </c>
      <c r="J2566">
        <v>3</v>
      </c>
      <c r="K2566" t="s">
        <v>4983</v>
      </c>
    </row>
    <row r="2567" spans="1:11" x14ac:dyDescent="0.25">
      <c r="A2567" t="s">
        <v>3</v>
      </c>
      <c r="B2567" t="s">
        <v>103</v>
      </c>
      <c r="C2567" t="s">
        <v>1504</v>
      </c>
      <c r="D2567" t="s">
        <v>2818</v>
      </c>
      <c r="E2567" t="s">
        <v>2906</v>
      </c>
      <c r="F2567">
        <v>0.58864952995455644</v>
      </c>
      <c r="G2567">
        <v>0.96309360109965714</v>
      </c>
      <c r="H2567">
        <v>-0.44664031620553357</v>
      </c>
      <c r="I2567">
        <v>-0.87023210538326712</v>
      </c>
      <c r="J2567">
        <v>4</v>
      </c>
      <c r="K2567" t="s">
        <v>6010</v>
      </c>
    </row>
    <row r="2568" spans="1:11" x14ac:dyDescent="0.25">
      <c r="A2568" t="s">
        <v>4</v>
      </c>
      <c r="B2568" t="s">
        <v>1100</v>
      </c>
      <c r="C2568" t="s">
        <v>2501</v>
      </c>
      <c r="D2568" t="s">
        <v>2818</v>
      </c>
      <c r="E2568" t="s">
        <v>3903</v>
      </c>
      <c r="F2568">
        <v>0.58865033211145712</v>
      </c>
      <c r="G2568">
        <v>0.9714908095305631</v>
      </c>
      <c r="H2568">
        <v>0.36272322093639897</v>
      </c>
      <c r="I2568">
        <v>0.91544870255276078</v>
      </c>
      <c r="J2568">
        <v>12</v>
      </c>
      <c r="K2568" t="s">
        <v>6853</v>
      </c>
    </row>
    <row r="2569" spans="1:11" x14ac:dyDescent="0.25">
      <c r="A2569" t="s">
        <v>3</v>
      </c>
      <c r="B2569" t="s">
        <v>675</v>
      </c>
      <c r="C2569" t="s">
        <v>2076</v>
      </c>
      <c r="D2569" t="s">
        <v>2818</v>
      </c>
      <c r="E2569" t="s">
        <v>3478</v>
      </c>
      <c r="F2569">
        <v>0.5891869155854661</v>
      </c>
      <c r="G2569">
        <v>0.96309360109965714</v>
      </c>
      <c r="H2569">
        <v>0.64257555847568981</v>
      </c>
      <c r="I2569">
        <v>0.94198822505084912</v>
      </c>
      <c r="J2569">
        <v>2</v>
      </c>
      <c r="K2569" t="s">
        <v>4790</v>
      </c>
    </row>
    <row r="2570" spans="1:11" x14ac:dyDescent="0.25">
      <c r="A2570" t="s">
        <v>3</v>
      </c>
      <c r="B2570" t="s">
        <v>345</v>
      </c>
      <c r="C2570" t="s">
        <v>1746</v>
      </c>
      <c r="D2570" t="s">
        <v>2818</v>
      </c>
      <c r="E2570" t="s">
        <v>3148</v>
      </c>
      <c r="F2570">
        <v>0.58987974387006092</v>
      </c>
      <c r="G2570">
        <v>0.96309360109965714</v>
      </c>
      <c r="H2570">
        <v>0.43765009688059886</v>
      </c>
      <c r="I2570">
        <v>0.93806156408680386</v>
      </c>
      <c r="J2570">
        <v>11</v>
      </c>
      <c r="K2570" t="s">
        <v>6011</v>
      </c>
    </row>
    <row r="2571" spans="1:11" x14ac:dyDescent="0.25">
      <c r="A2571" t="s">
        <v>2</v>
      </c>
      <c r="B2571" t="s">
        <v>890</v>
      </c>
      <c r="C2571" t="s">
        <v>2291</v>
      </c>
      <c r="D2571" t="s">
        <v>2818</v>
      </c>
      <c r="E2571" t="s">
        <v>3693</v>
      </c>
      <c r="F2571">
        <v>0.59009051778706167</v>
      </c>
      <c r="G2571">
        <v>0.94306032340629797</v>
      </c>
      <c r="H2571">
        <v>0.64475735067562367</v>
      </c>
      <c r="I2571">
        <v>0.94324132032713903</v>
      </c>
      <c r="J2571">
        <v>2</v>
      </c>
      <c r="K2571" t="s">
        <v>4984</v>
      </c>
    </row>
    <row r="2572" spans="1:11" x14ac:dyDescent="0.25">
      <c r="A2572" t="s">
        <v>2</v>
      </c>
      <c r="B2572" t="s">
        <v>891</v>
      </c>
      <c r="C2572" t="s">
        <v>2292</v>
      </c>
      <c r="D2572" t="s">
        <v>2818</v>
      </c>
      <c r="E2572" t="s">
        <v>3694</v>
      </c>
      <c r="F2572">
        <v>0.59023675112686536</v>
      </c>
      <c r="G2572">
        <v>0.94306032340629797</v>
      </c>
      <c r="H2572">
        <v>0.43621325089192942</v>
      </c>
      <c r="I2572">
        <v>0.94785253820367599</v>
      </c>
      <c r="J2572">
        <v>14</v>
      </c>
      <c r="K2572" t="s">
        <v>4985</v>
      </c>
    </row>
    <row r="2573" spans="1:11" x14ac:dyDescent="0.25">
      <c r="A2573" t="s">
        <v>4</v>
      </c>
      <c r="B2573" t="s">
        <v>1123</v>
      </c>
      <c r="C2573" t="s">
        <v>2524</v>
      </c>
      <c r="D2573" t="s">
        <v>2818</v>
      </c>
      <c r="E2573" t="s">
        <v>3926</v>
      </c>
      <c r="F2573">
        <v>0.59026848921802111</v>
      </c>
      <c r="G2573">
        <v>0.9714908095305631</v>
      </c>
      <c r="H2573">
        <v>0.56133592739967164</v>
      </c>
      <c r="I2573">
        <v>0.93821193056068919</v>
      </c>
      <c r="J2573">
        <v>3</v>
      </c>
      <c r="K2573" t="s">
        <v>6854</v>
      </c>
    </row>
    <row r="2574" spans="1:11" x14ac:dyDescent="0.25">
      <c r="A2574" t="s">
        <v>3</v>
      </c>
      <c r="B2574" t="s">
        <v>765</v>
      </c>
      <c r="C2574" t="s">
        <v>2166</v>
      </c>
      <c r="D2574" t="s">
        <v>2818</v>
      </c>
      <c r="E2574" t="s">
        <v>3568</v>
      </c>
      <c r="F2574">
        <v>0.59031463558469488</v>
      </c>
      <c r="G2574">
        <v>0.96309360109965714</v>
      </c>
      <c r="H2574">
        <v>-0.44556243536087109</v>
      </c>
      <c r="I2574">
        <v>-0.86813196689874372</v>
      </c>
      <c r="J2574">
        <v>4</v>
      </c>
      <c r="K2574" t="s">
        <v>6012</v>
      </c>
    </row>
    <row r="2575" spans="1:11" x14ac:dyDescent="0.25">
      <c r="A2575" t="s">
        <v>2</v>
      </c>
      <c r="B2575" t="s">
        <v>892</v>
      </c>
      <c r="C2575" t="s">
        <v>2293</v>
      </c>
      <c r="D2575" t="s">
        <v>2818</v>
      </c>
      <c r="E2575" t="s">
        <v>3695</v>
      </c>
      <c r="F2575">
        <v>0.59033826097596243</v>
      </c>
      <c r="G2575">
        <v>0.94306032340629797</v>
      </c>
      <c r="H2575">
        <v>0.44636010807221771</v>
      </c>
      <c r="I2575">
        <v>0.9459001811358122</v>
      </c>
      <c r="J2575">
        <v>12</v>
      </c>
      <c r="K2575" t="s">
        <v>4986</v>
      </c>
    </row>
    <row r="2576" spans="1:11" x14ac:dyDescent="0.25">
      <c r="A2576" t="s">
        <v>4</v>
      </c>
      <c r="B2576" t="s">
        <v>1045</v>
      </c>
      <c r="C2576" t="s">
        <v>2446</v>
      </c>
      <c r="D2576" t="s">
        <v>2818</v>
      </c>
      <c r="E2576" t="s">
        <v>3848</v>
      </c>
      <c r="F2576">
        <v>0.59056209832642803</v>
      </c>
      <c r="G2576">
        <v>0.9714908095305631</v>
      </c>
      <c r="H2576">
        <v>0.5611633425814303</v>
      </c>
      <c r="I2576">
        <v>0.93792347381383934</v>
      </c>
      <c r="J2576">
        <v>3</v>
      </c>
      <c r="K2576" t="s">
        <v>6855</v>
      </c>
    </row>
    <row r="2577" spans="1:11" x14ac:dyDescent="0.25">
      <c r="A2577" t="s">
        <v>4</v>
      </c>
      <c r="B2577" t="s">
        <v>697</v>
      </c>
      <c r="C2577" t="s">
        <v>2098</v>
      </c>
      <c r="D2577" t="s">
        <v>2818</v>
      </c>
      <c r="E2577" t="s">
        <v>3500</v>
      </c>
      <c r="F2577">
        <v>0.59079456768880967</v>
      </c>
      <c r="G2577">
        <v>0.9714908095305631</v>
      </c>
      <c r="H2577">
        <v>0.47816667837959242</v>
      </c>
      <c r="I2577">
        <v>0.93035908053017102</v>
      </c>
      <c r="J2577">
        <v>5</v>
      </c>
      <c r="K2577" t="s">
        <v>4811</v>
      </c>
    </row>
    <row r="2578" spans="1:11" x14ac:dyDescent="0.25">
      <c r="A2578" t="s">
        <v>4</v>
      </c>
      <c r="B2578" t="s">
        <v>286</v>
      </c>
      <c r="C2578" t="s">
        <v>1687</v>
      </c>
      <c r="D2578" t="s">
        <v>2818</v>
      </c>
      <c r="E2578" t="s">
        <v>3089</v>
      </c>
      <c r="F2578">
        <v>0.5913939908002479</v>
      </c>
      <c r="G2578">
        <v>0.9714908095305631</v>
      </c>
      <c r="H2578">
        <v>0.56082272306785574</v>
      </c>
      <c r="I2578">
        <v>0.93735416535553728</v>
      </c>
      <c r="J2578">
        <v>3</v>
      </c>
      <c r="K2578" t="s">
        <v>6856</v>
      </c>
    </row>
    <row r="2579" spans="1:11" x14ac:dyDescent="0.25">
      <c r="A2579" t="s">
        <v>4</v>
      </c>
      <c r="B2579" t="s">
        <v>870</v>
      </c>
      <c r="C2579" t="s">
        <v>2271</v>
      </c>
      <c r="D2579" t="s">
        <v>2818</v>
      </c>
      <c r="E2579" t="s">
        <v>3673</v>
      </c>
      <c r="F2579">
        <v>0.59159972320004817</v>
      </c>
      <c r="G2579">
        <v>0.9714908095305631</v>
      </c>
      <c r="H2579">
        <v>0.44895872721550611</v>
      </c>
      <c r="I2579">
        <v>0.92389849303806726</v>
      </c>
      <c r="J2579">
        <v>6</v>
      </c>
      <c r="K2579" t="s">
        <v>6857</v>
      </c>
    </row>
    <row r="2580" spans="1:11" x14ac:dyDescent="0.25">
      <c r="A2580" t="s">
        <v>2</v>
      </c>
      <c r="B2580" t="s">
        <v>893</v>
      </c>
      <c r="C2580" t="s">
        <v>2294</v>
      </c>
      <c r="D2580" t="s">
        <v>2818</v>
      </c>
      <c r="E2580" t="s">
        <v>3696</v>
      </c>
      <c r="F2580">
        <v>0.59164016356201732</v>
      </c>
      <c r="G2580">
        <v>0.94375337971308082</v>
      </c>
      <c r="H2580">
        <v>-0.39973614775725591</v>
      </c>
      <c r="I2580">
        <v>-0.87510583820059917</v>
      </c>
      <c r="J2580">
        <v>5</v>
      </c>
      <c r="K2580" t="s">
        <v>4987</v>
      </c>
    </row>
    <row r="2581" spans="1:11" x14ac:dyDescent="0.25">
      <c r="A2581" t="s">
        <v>3</v>
      </c>
      <c r="B2581" t="s">
        <v>987</v>
      </c>
      <c r="C2581" t="s">
        <v>2388</v>
      </c>
      <c r="D2581" t="s">
        <v>2818</v>
      </c>
      <c r="E2581" t="s">
        <v>3790</v>
      </c>
      <c r="F2581">
        <v>0.59260446450322468</v>
      </c>
      <c r="G2581">
        <v>0.96309360109965714</v>
      </c>
      <c r="H2581">
        <v>0.48635080571645728</v>
      </c>
      <c r="I2581">
        <v>0.93979364397914122</v>
      </c>
      <c r="J2581">
        <v>7</v>
      </c>
      <c r="K2581" t="s">
        <v>6013</v>
      </c>
    </row>
    <row r="2582" spans="1:11" x14ac:dyDescent="0.25">
      <c r="A2582" t="s">
        <v>2</v>
      </c>
      <c r="B2582" t="s">
        <v>894</v>
      </c>
      <c r="C2582" t="s">
        <v>2295</v>
      </c>
      <c r="D2582" t="s">
        <v>2818</v>
      </c>
      <c r="E2582" t="s">
        <v>3697</v>
      </c>
      <c r="F2582">
        <v>0.59341372325610842</v>
      </c>
      <c r="G2582">
        <v>0.94375337971308082</v>
      </c>
      <c r="H2582">
        <v>0.64288850802440223</v>
      </c>
      <c r="I2582">
        <v>0.94050731565394741</v>
      </c>
      <c r="J2582">
        <v>2</v>
      </c>
      <c r="K2582" t="s">
        <v>4988</v>
      </c>
    </row>
    <row r="2583" spans="1:11" x14ac:dyDescent="0.25">
      <c r="A2583" t="s">
        <v>2</v>
      </c>
      <c r="B2583" t="s">
        <v>895</v>
      </c>
      <c r="C2583" t="s">
        <v>2296</v>
      </c>
      <c r="D2583" t="s">
        <v>2818</v>
      </c>
      <c r="E2583" t="s">
        <v>3698</v>
      </c>
      <c r="F2583">
        <v>0.59341372325610842</v>
      </c>
      <c r="G2583">
        <v>0.94375337971308082</v>
      </c>
      <c r="H2583">
        <v>0.64288850802440223</v>
      </c>
      <c r="I2583">
        <v>0.94050731565394741</v>
      </c>
      <c r="J2583">
        <v>2</v>
      </c>
      <c r="K2583" t="s">
        <v>4988</v>
      </c>
    </row>
    <row r="2584" spans="1:11" x14ac:dyDescent="0.25">
      <c r="A2584" t="s">
        <v>2</v>
      </c>
      <c r="B2584" t="s">
        <v>896</v>
      </c>
      <c r="C2584" t="s">
        <v>2297</v>
      </c>
      <c r="D2584" t="s">
        <v>2818</v>
      </c>
      <c r="E2584" t="s">
        <v>3699</v>
      </c>
      <c r="F2584">
        <v>0.59373948165600809</v>
      </c>
      <c r="G2584">
        <v>0.94375337971308082</v>
      </c>
      <c r="H2584">
        <v>-0.23593755791168791</v>
      </c>
      <c r="I2584">
        <v>-0.93233079798464402</v>
      </c>
      <c r="J2584">
        <v>27</v>
      </c>
      <c r="K2584" t="s">
        <v>4989</v>
      </c>
    </row>
    <row r="2585" spans="1:11" x14ac:dyDescent="0.25">
      <c r="A2585" t="s">
        <v>2</v>
      </c>
      <c r="B2585" t="s">
        <v>897</v>
      </c>
      <c r="C2585" t="s">
        <v>2298</v>
      </c>
      <c r="D2585" t="s">
        <v>2818</v>
      </c>
      <c r="E2585" t="s">
        <v>3700</v>
      </c>
      <c r="F2585">
        <v>0.59414024333114723</v>
      </c>
      <c r="G2585">
        <v>0.94375337971308082</v>
      </c>
      <c r="H2585">
        <v>0.56198004206208418</v>
      </c>
      <c r="I2585">
        <v>0.94294710866785458</v>
      </c>
      <c r="J2585">
        <v>4</v>
      </c>
      <c r="K2585" t="s">
        <v>4990</v>
      </c>
    </row>
    <row r="2586" spans="1:11" x14ac:dyDescent="0.25">
      <c r="A2586" t="s">
        <v>2</v>
      </c>
      <c r="B2586" t="s">
        <v>898</v>
      </c>
      <c r="C2586" t="s">
        <v>2299</v>
      </c>
      <c r="D2586" t="s">
        <v>2818</v>
      </c>
      <c r="E2586" t="s">
        <v>3701</v>
      </c>
      <c r="F2586">
        <v>0.59485306716929409</v>
      </c>
      <c r="G2586">
        <v>0.94381556863440663</v>
      </c>
      <c r="H2586">
        <v>0.42216518661022745</v>
      </c>
      <c r="I2586">
        <v>0.94694466854994319</v>
      </c>
      <c r="J2586">
        <v>17</v>
      </c>
      <c r="K2586" t="s">
        <v>4991</v>
      </c>
    </row>
    <row r="2587" spans="1:11" x14ac:dyDescent="0.25">
      <c r="A2587" t="s">
        <v>4</v>
      </c>
      <c r="B2587" t="s">
        <v>918</v>
      </c>
      <c r="C2587" t="s">
        <v>2319</v>
      </c>
      <c r="D2587" t="s">
        <v>2818</v>
      </c>
      <c r="E2587" t="s">
        <v>3721</v>
      </c>
      <c r="F2587">
        <v>0.59521147754797843</v>
      </c>
      <c r="G2587">
        <v>0.9714908095305631</v>
      </c>
      <c r="H2587">
        <v>-0.35479720782988722</v>
      </c>
      <c r="I2587">
        <v>-0.87899532735795849</v>
      </c>
      <c r="J2587">
        <v>7</v>
      </c>
      <c r="K2587" t="s">
        <v>6858</v>
      </c>
    </row>
    <row r="2588" spans="1:11" x14ac:dyDescent="0.25">
      <c r="A2588" t="s">
        <v>3</v>
      </c>
      <c r="B2588" t="s">
        <v>549</v>
      </c>
      <c r="C2588" t="s">
        <v>1950</v>
      </c>
      <c r="D2588" t="s">
        <v>2818</v>
      </c>
      <c r="E2588" t="s">
        <v>3352</v>
      </c>
      <c r="F2588">
        <v>0.59527249377959712</v>
      </c>
      <c r="G2588">
        <v>0.96309360109965714</v>
      </c>
      <c r="H2588">
        <v>0.70341207349081358</v>
      </c>
      <c r="I2588">
        <v>0.93957843426551857</v>
      </c>
      <c r="J2588">
        <v>1</v>
      </c>
      <c r="K2588" t="s">
        <v>4681</v>
      </c>
    </row>
    <row r="2589" spans="1:11" x14ac:dyDescent="0.25">
      <c r="A2589" t="s">
        <v>3</v>
      </c>
      <c r="B2589" t="s">
        <v>298</v>
      </c>
      <c r="C2589" t="s">
        <v>1699</v>
      </c>
      <c r="D2589" t="s">
        <v>2818</v>
      </c>
      <c r="E2589" t="s">
        <v>3101</v>
      </c>
      <c r="F2589">
        <v>0.59562224438063893</v>
      </c>
      <c r="G2589">
        <v>0.96309360109965714</v>
      </c>
      <c r="H2589">
        <v>0.43553491124706017</v>
      </c>
      <c r="I2589">
        <v>0.93352786385944486</v>
      </c>
      <c r="J2589">
        <v>11</v>
      </c>
      <c r="K2589" t="s">
        <v>6014</v>
      </c>
    </row>
    <row r="2590" spans="1:11" x14ac:dyDescent="0.25">
      <c r="A2590" t="s">
        <v>2</v>
      </c>
      <c r="B2590" t="s">
        <v>899</v>
      </c>
      <c r="C2590" t="s">
        <v>2300</v>
      </c>
      <c r="D2590" t="s">
        <v>2818</v>
      </c>
      <c r="E2590" t="s">
        <v>3702</v>
      </c>
      <c r="F2590">
        <v>0.59572413044657879</v>
      </c>
      <c r="G2590">
        <v>0.94412840130730413</v>
      </c>
      <c r="H2590">
        <v>0.42947211937783225</v>
      </c>
      <c r="I2590">
        <v>0.94470826482276027</v>
      </c>
      <c r="J2590">
        <v>15</v>
      </c>
      <c r="K2590" t="s">
        <v>4992</v>
      </c>
    </row>
    <row r="2591" spans="1:11" x14ac:dyDescent="0.25">
      <c r="A2591" t="s">
        <v>3</v>
      </c>
      <c r="B2591" t="s">
        <v>333</v>
      </c>
      <c r="C2591" t="s">
        <v>1734</v>
      </c>
      <c r="D2591" t="s">
        <v>2818</v>
      </c>
      <c r="E2591" t="s">
        <v>3136</v>
      </c>
      <c r="F2591">
        <v>0.59595098993833173</v>
      </c>
      <c r="G2591">
        <v>0.96309360109965714</v>
      </c>
      <c r="H2591">
        <v>0.52707398328005695</v>
      </c>
      <c r="I2591">
        <v>0.93947988896379686</v>
      </c>
      <c r="J2591">
        <v>5</v>
      </c>
      <c r="K2591" t="s">
        <v>6015</v>
      </c>
    </row>
    <row r="2592" spans="1:11" x14ac:dyDescent="0.25">
      <c r="A2592" t="s">
        <v>3</v>
      </c>
      <c r="B2592" t="s">
        <v>1048</v>
      </c>
      <c r="C2592" t="s">
        <v>2449</v>
      </c>
      <c r="D2592" t="s">
        <v>2818</v>
      </c>
      <c r="E2592" t="s">
        <v>3851</v>
      </c>
      <c r="F2592">
        <v>0.59600220532611903</v>
      </c>
      <c r="G2592">
        <v>0.96309360109965714</v>
      </c>
      <c r="H2592">
        <v>0.48514559546911834</v>
      </c>
      <c r="I2592">
        <v>0.93746477165736286</v>
      </c>
      <c r="J2592">
        <v>7</v>
      </c>
      <c r="K2592" t="s">
        <v>6016</v>
      </c>
    </row>
    <row r="2593" spans="1:11" x14ac:dyDescent="0.25">
      <c r="A2593" t="s">
        <v>4</v>
      </c>
      <c r="B2593" t="s">
        <v>1195</v>
      </c>
      <c r="C2593" t="s">
        <v>2596</v>
      </c>
      <c r="D2593" t="s">
        <v>2818</v>
      </c>
      <c r="E2593" t="s">
        <v>3998</v>
      </c>
      <c r="F2593">
        <v>0.59668439765179282</v>
      </c>
      <c r="G2593">
        <v>0.9714908095305631</v>
      </c>
      <c r="H2593">
        <v>0.36022956362182745</v>
      </c>
      <c r="I2593">
        <v>0.90915515634046584</v>
      </c>
      <c r="J2593">
        <v>12</v>
      </c>
      <c r="K2593" t="s">
        <v>6859</v>
      </c>
    </row>
    <row r="2594" spans="1:11" x14ac:dyDescent="0.25">
      <c r="A2594" t="s">
        <v>4</v>
      </c>
      <c r="B2594" t="s">
        <v>336</v>
      </c>
      <c r="C2594" t="s">
        <v>1737</v>
      </c>
      <c r="D2594" t="s">
        <v>2818</v>
      </c>
      <c r="E2594" t="s">
        <v>3139</v>
      </c>
      <c r="F2594">
        <v>0.59745717344753746</v>
      </c>
      <c r="G2594">
        <v>0.9714908095305631</v>
      </c>
      <c r="H2594">
        <v>0.33594699043789289</v>
      </c>
      <c r="I2594">
        <v>0.91063754753926096</v>
      </c>
      <c r="J2594">
        <v>16</v>
      </c>
      <c r="K2594" t="s">
        <v>6860</v>
      </c>
    </row>
    <row r="2595" spans="1:11" x14ac:dyDescent="0.25">
      <c r="A2595" t="s">
        <v>3</v>
      </c>
      <c r="B2595" t="s">
        <v>570</v>
      </c>
      <c r="C2595" t="s">
        <v>1971</v>
      </c>
      <c r="D2595" t="s">
        <v>2818</v>
      </c>
      <c r="E2595" t="s">
        <v>3373</v>
      </c>
      <c r="F2595">
        <v>0.59767652740725163</v>
      </c>
      <c r="G2595">
        <v>0.96309360109965714</v>
      </c>
      <c r="H2595">
        <v>0.50317030861776502</v>
      </c>
      <c r="I2595">
        <v>0.93743160522032243</v>
      </c>
      <c r="J2595">
        <v>6</v>
      </c>
      <c r="K2595" t="s">
        <v>6017</v>
      </c>
    </row>
    <row r="2596" spans="1:11" x14ac:dyDescent="0.25">
      <c r="A2596" t="s">
        <v>3</v>
      </c>
      <c r="B2596" t="s">
        <v>436</v>
      </c>
      <c r="C2596" t="s">
        <v>1837</v>
      </c>
      <c r="D2596" t="s">
        <v>2818</v>
      </c>
      <c r="E2596" t="s">
        <v>3239</v>
      </c>
      <c r="F2596">
        <v>0.59781368962095061</v>
      </c>
      <c r="G2596">
        <v>0.96309360109965714</v>
      </c>
      <c r="H2596">
        <v>0.59232483876063369</v>
      </c>
      <c r="I2596">
        <v>0.93877450850659483</v>
      </c>
      <c r="J2596">
        <v>3</v>
      </c>
      <c r="K2596" t="s">
        <v>4590</v>
      </c>
    </row>
    <row r="2597" spans="1:11" x14ac:dyDescent="0.25">
      <c r="A2597" t="s">
        <v>3</v>
      </c>
      <c r="B2597" t="s">
        <v>368</v>
      </c>
      <c r="C2597" t="s">
        <v>1769</v>
      </c>
      <c r="D2597" t="s">
        <v>2818</v>
      </c>
      <c r="E2597" t="s">
        <v>3171</v>
      </c>
      <c r="F2597">
        <v>0.59809000523286238</v>
      </c>
      <c r="G2597">
        <v>0.96309360109965714</v>
      </c>
      <c r="H2597">
        <v>-0.57424441524310121</v>
      </c>
      <c r="I2597">
        <v>-0.88175146935548654</v>
      </c>
      <c r="J2597">
        <v>2</v>
      </c>
      <c r="K2597" t="s">
        <v>5459</v>
      </c>
    </row>
    <row r="2598" spans="1:11" x14ac:dyDescent="0.25">
      <c r="A2598" t="s">
        <v>3</v>
      </c>
      <c r="B2598" t="s">
        <v>296</v>
      </c>
      <c r="C2598" t="s">
        <v>1697</v>
      </c>
      <c r="D2598" t="s">
        <v>2818</v>
      </c>
      <c r="E2598" t="s">
        <v>3099</v>
      </c>
      <c r="F2598">
        <v>0.59809000523286238</v>
      </c>
      <c r="G2598">
        <v>0.96309360109965714</v>
      </c>
      <c r="H2598">
        <v>-0.57424441524310121</v>
      </c>
      <c r="I2598">
        <v>-0.88175146935548654</v>
      </c>
      <c r="J2598">
        <v>2</v>
      </c>
      <c r="K2598" t="s">
        <v>6018</v>
      </c>
    </row>
    <row r="2599" spans="1:11" x14ac:dyDescent="0.25">
      <c r="A2599" t="s">
        <v>3</v>
      </c>
      <c r="B2599" t="s">
        <v>191</v>
      </c>
      <c r="C2599" t="s">
        <v>1592</v>
      </c>
      <c r="D2599" t="s">
        <v>2818</v>
      </c>
      <c r="E2599" t="s">
        <v>2994</v>
      </c>
      <c r="F2599">
        <v>0.59809000523286238</v>
      </c>
      <c r="G2599">
        <v>0.96309360109965714</v>
      </c>
      <c r="H2599">
        <v>-0.57424441524310121</v>
      </c>
      <c r="I2599">
        <v>-0.88175146935548654</v>
      </c>
      <c r="J2599">
        <v>2</v>
      </c>
      <c r="K2599" t="s">
        <v>6019</v>
      </c>
    </row>
    <row r="2600" spans="1:11" x14ac:dyDescent="0.25">
      <c r="A2600" t="s">
        <v>4</v>
      </c>
      <c r="B2600" t="s">
        <v>133</v>
      </c>
      <c r="C2600" t="s">
        <v>1534</v>
      </c>
      <c r="D2600" t="s">
        <v>2818</v>
      </c>
      <c r="E2600" t="s">
        <v>2936</v>
      </c>
      <c r="F2600">
        <v>0.59821752228097147</v>
      </c>
      <c r="G2600">
        <v>0.9714908095305631</v>
      </c>
      <c r="H2600">
        <v>0.29689308258981167</v>
      </c>
      <c r="I2600">
        <v>0.91573712572273891</v>
      </c>
      <c r="J2600">
        <v>28</v>
      </c>
      <c r="K2600" t="s">
        <v>6861</v>
      </c>
    </row>
    <row r="2601" spans="1:11" x14ac:dyDescent="0.25">
      <c r="A2601" t="s">
        <v>2</v>
      </c>
      <c r="B2601" t="s">
        <v>900</v>
      </c>
      <c r="C2601" t="s">
        <v>2301</v>
      </c>
      <c r="D2601" t="s">
        <v>2818</v>
      </c>
      <c r="E2601" t="s">
        <v>3703</v>
      </c>
      <c r="F2601">
        <v>0.59902175400191549</v>
      </c>
      <c r="G2601">
        <v>0.94752747799408843</v>
      </c>
      <c r="H2601">
        <v>0.45896084045066837</v>
      </c>
      <c r="I2601">
        <v>0.93959247616740227</v>
      </c>
      <c r="J2601">
        <v>10</v>
      </c>
      <c r="K2601" t="s">
        <v>4993</v>
      </c>
    </row>
    <row r="2602" spans="1:11" x14ac:dyDescent="0.25">
      <c r="A2602" t="s">
        <v>3</v>
      </c>
      <c r="B2602" t="s">
        <v>910</v>
      </c>
      <c r="C2602" t="s">
        <v>2311</v>
      </c>
      <c r="D2602" t="s">
        <v>2818</v>
      </c>
      <c r="E2602" t="s">
        <v>3713</v>
      </c>
      <c r="F2602">
        <v>0.59926430812506759</v>
      </c>
      <c r="G2602">
        <v>0.96309360109965714</v>
      </c>
      <c r="H2602">
        <v>0.52588683910272349</v>
      </c>
      <c r="I2602">
        <v>0.9373638708804064</v>
      </c>
      <c r="J2602">
        <v>5</v>
      </c>
      <c r="K2602" t="s">
        <v>6020</v>
      </c>
    </row>
    <row r="2603" spans="1:11" x14ac:dyDescent="0.25">
      <c r="A2603" t="s">
        <v>4</v>
      </c>
      <c r="B2603" t="s">
        <v>1120</v>
      </c>
      <c r="C2603" t="s">
        <v>2521</v>
      </c>
      <c r="D2603" t="s">
        <v>2818</v>
      </c>
      <c r="E2603" t="s">
        <v>3923</v>
      </c>
      <c r="F2603">
        <v>0.59990475019971734</v>
      </c>
      <c r="G2603">
        <v>0.9714908095305631</v>
      </c>
      <c r="H2603">
        <v>0.47487495058187251</v>
      </c>
      <c r="I2603">
        <v>0.92395443339411287</v>
      </c>
      <c r="J2603">
        <v>5</v>
      </c>
      <c r="K2603" t="s">
        <v>5109</v>
      </c>
    </row>
    <row r="2604" spans="1:11" x14ac:dyDescent="0.25">
      <c r="A2604" t="s">
        <v>2</v>
      </c>
      <c r="B2604" t="s">
        <v>901</v>
      </c>
      <c r="C2604" t="s">
        <v>2302</v>
      </c>
      <c r="D2604" t="s">
        <v>2818</v>
      </c>
      <c r="E2604" t="s">
        <v>3704</v>
      </c>
      <c r="F2604">
        <v>0.60021351468901984</v>
      </c>
      <c r="G2604">
        <v>0.94752747799408843</v>
      </c>
      <c r="H2604">
        <v>-0.43214756258234521</v>
      </c>
      <c r="I2604">
        <v>-0.86447164631370887</v>
      </c>
      <c r="J2604">
        <v>4</v>
      </c>
      <c r="K2604" t="s">
        <v>4994</v>
      </c>
    </row>
    <row r="2605" spans="1:11" x14ac:dyDescent="0.25">
      <c r="A2605" t="s">
        <v>4</v>
      </c>
      <c r="B2605" t="s">
        <v>70</v>
      </c>
      <c r="C2605" t="s">
        <v>1471</v>
      </c>
      <c r="D2605" t="s">
        <v>2818</v>
      </c>
      <c r="E2605" t="s">
        <v>2873</v>
      </c>
      <c r="F2605">
        <v>0.60030219662737161</v>
      </c>
      <c r="G2605">
        <v>0.9714908095305631</v>
      </c>
      <c r="H2605">
        <v>0.38992638625113102</v>
      </c>
      <c r="I2605">
        <v>0.90799039646870949</v>
      </c>
      <c r="J2605">
        <v>9</v>
      </c>
      <c r="K2605" t="s">
        <v>6862</v>
      </c>
    </row>
    <row r="2606" spans="1:11" x14ac:dyDescent="0.25">
      <c r="A2606" t="s">
        <v>3</v>
      </c>
      <c r="B2606" t="s">
        <v>957</v>
      </c>
      <c r="C2606" t="s">
        <v>2358</v>
      </c>
      <c r="D2606" t="s">
        <v>2818</v>
      </c>
      <c r="E2606" t="s">
        <v>3760</v>
      </c>
      <c r="F2606">
        <v>0.60030563669804171</v>
      </c>
      <c r="G2606">
        <v>0.96309360109965714</v>
      </c>
      <c r="H2606">
        <v>0.52549059808602872</v>
      </c>
      <c r="I2606">
        <v>0.9366575934351592</v>
      </c>
      <c r="J2606">
        <v>5</v>
      </c>
      <c r="K2606" t="s">
        <v>6021</v>
      </c>
    </row>
    <row r="2607" spans="1:11" x14ac:dyDescent="0.25">
      <c r="A2607" t="s">
        <v>4</v>
      </c>
      <c r="B2607" t="s">
        <v>1239</v>
      </c>
      <c r="C2607" t="s">
        <v>2640</v>
      </c>
      <c r="D2607" t="s">
        <v>2818</v>
      </c>
      <c r="E2607" t="s">
        <v>4042</v>
      </c>
      <c r="F2607">
        <v>0.60034206180702998</v>
      </c>
      <c r="G2607">
        <v>0.9714908095305631</v>
      </c>
      <c r="H2607">
        <v>0.27293449440816475</v>
      </c>
      <c r="I2607">
        <v>0.92235472150172748</v>
      </c>
      <c r="J2607">
        <v>45</v>
      </c>
      <c r="K2607" t="s">
        <v>6863</v>
      </c>
    </row>
    <row r="2608" spans="1:11" x14ac:dyDescent="0.25">
      <c r="A2608" t="s">
        <v>3</v>
      </c>
      <c r="B2608" t="s">
        <v>153</v>
      </c>
      <c r="C2608" t="s">
        <v>1554</v>
      </c>
      <c r="D2608" t="s">
        <v>2818</v>
      </c>
      <c r="E2608" t="s">
        <v>2956</v>
      </c>
      <c r="F2608">
        <v>0.60048325096101041</v>
      </c>
      <c r="G2608">
        <v>0.96309360109965714</v>
      </c>
      <c r="H2608">
        <v>0.37813982637547172</v>
      </c>
      <c r="I2608">
        <v>0.93591862663361003</v>
      </c>
      <c r="J2608">
        <v>24</v>
      </c>
      <c r="K2608" t="s">
        <v>6022</v>
      </c>
    </row>
    <row r="2609" spans="1:11" x14ac:dyDescent="0.25">
      <c r="A2609" t="s">
        <v>4</v>
      </c>
      <c r="B2609" t="s">
        <v>1176</v>
      </c>
      <c r="C2609" t="s">
        <v>2577</v>
      </c>
      <c r="D2609" t="s">
        <v>2818</v>
      </c>
      <c r="E2609" t="s">
        <v>3979</v>
      </c>
      <c r="F2609">
        <v>0.60102623978369074</v>
      </c>
      <c r="G2609">
        <v>0.9714908095305631</v>
      </c>
      <c r="H2609">
        <v>0.47438848985236381</v>
      </c>
      <c r="I2609">
        <v>0.92300793674873083</v>
      </c>
      <c r="J2609">
        <v>5</v>
      </c>
      <c r="K2609" t="s">
        <v>6864</v>
      </c>
    </row>
    <row r="2610" spans="1:11" x14ac:dyDescent="0.25">
      <c r="A2610" t="s">
        <v>2</v>
      </c>
      <c r="B2610" t="s">
        <v>902</v>
      </c>
      <c r="C2610" t="s">
        <v>2303</v>
      </c>
      <c r="D2610" t="s">
        <v>2818</v>
      </c>
      <c r="E2610" t="s">
        <v>3705</v>
      </c>
      <c r="F2610">
        <v>0.60122671512948656</v>
      </c>
      <c r="G2610">
        <v>0.94752747799408843</v>
      </c>
      <c r="H2610">
        <v>-0.39664568375007525</v>
      </c>
      <c r="I2610">
        <v>-0.86834016761862576</v>
      </c>
      <c r="J2610">
        <v>5</v>
      </c>
      <c r="K2610" t="s">
        <v>4995</v>
      </c>
    </row>
    <row r="2611" spans="1:11" x14ac:dyDescent="0.25">
      <c r="A2611" t="s">
        <v>4</v>
      </c>
      <c r="B2611" t="s">
        <v>702</v>
      </c>
      <c r="C2611" t="s">
        <v>2103</v>
      </c>
      <c r="D2611" t="s">
        <v>2818</v>
      </c>
      <c r="E2611" t="s">
        <v>3505</v>
      </c>
      <c r="F2611">
        <v>0.60165403170227427</v>
      </c>
      <c r="G2611">
        <v>0.9714908095305631</v>
      </c>
      <c r="H2611">
        <v>-0.56767411300919846</v>
      </c>
      <c r="I2611">
        <v>-0.88365224676165888</v>
      </c>
      <c r="J2611">
        <v>2</v>
      </c>
      <c r="K2611" t="s">
        <v>4816</v>
      </c>
    </row>
    <row r="2612" spans="1:11" x14ac:dyDescent="0.25">
      <c r="A2612" t="s">
        <v>3</v>
      </c>
      <c r="B2612" t="s">
        <v>863</v>
      </c>
      <c r="C2612" t="s">
        <v>2264</v>
      </c>
      <c r="D2612" t="s">
        <v>2818</v>
      </c>
      <c r="E2612" t="s">
        <v>3666</v>
      </c>
      <c r="F2612">
        <v>0.60169856606560401</v>
      </c>
      <c r="G2612">
        <v>0.96309360109965714</v>
      </c>
      <c r="H2612">
        <v>-0.49605263157894736</v>
      </c>
      <c r="I2612">
        <v>-0.86728643182022636</v>
      </c>
      <c r="J2612">
        <v>3</v>
      </c>
      <c r="K2612" t="s">
        <v>6023</v>
      </c>
    </row>
    <row r="2613" spans="1:11" x14ac:dyDescent="0.25">
      <c r="A2613" t="s">
        <v>4</v>
      </c>
      <c r="B2613" t="s">
        <v>367</v>
      </c>
      <c r="C2613" t="s">
        <v>1768</v>
      </c>
      <c r="D2613" t="s">
        <v>2818</v>
      </c>
      <c r="E2613" t="s">
        <v>3170</v>
      </c>
      <c r="F2613">
        <v>0.60173647399308627</v>
      </c>
      <c r="G2613">
        <v>0.9714908095305631</v>
      </c>
      <c r="H2613">
        <v>-0.20459065557795025</v>
      </c>
      <c r="I2613">
        <v>-0.93840701544703686</v>
      </c>
      <c r="J2613">
        <v>60</v>
      </c>
      <c r="K2613" t="s">
        <v>6865</v>
      </c>
    </row>
    <row r="2614" spans="1:11" x14ac:dyDescent="0.25">
      <c r="A2614" t="s">
        <v>4</v>
      </c>
      <c r="B2614" t="s">
        <v>644</v>
      </c>
      <c r="C2614" t="s">
        <v>2045</v>
      </c>
      <c r="D2614" t="s">
        <v>2818</v>
      </c>
      <c r="E2614" t="s">
        <v>3447</v>
      </c>
      <c r="F2614">
        <v>0.60175446448552117</v>
      </c>
      <c r="G2614">
        <v>0.9714908095305631</v>
      </c>
      <c r="H2614">
        <v>-0.25227239184714917</v>
      </c>
      <c r="I2614">
        <v>-0.90871722938794086</v>
      </c>
      <c r="J2614">
        <v>22</v>
      </c>
      <c r="K2614" t="s">
        <v>6866</v>
      </c>
    </row>
    <row r="2615" spans="1:11" x14ac:dyDescent="0.25">
      <c r="A2615" t="s">
        <v>2</v>
      </c>
      <c r="B2615" t="s">
        <v>903</v>
      </c>
      <c r="C2615" t="s">
        <v>2304</v>
      </c>
      <c r="D2615" t="s">
        <v>2818</v>
      </c>
      <c r="E2615" t="s">
        <v>3706</v>
      </c>
      <c r="F2615">
        <v>0.60181229258986946</v>
      </c>
      <c r="G2615">
        <v>0.94752747799408843</v>
      </c>
      <c r="H2615">
        <v>-0.70078740157480313</v>
      </c>
      <c r="I2615">
        <v>-0.93573179490259883</v>
      </c>
      <c r="J2615">
        <v>1</v>
      </c>
      <c r="K2615" t="s">
        <v>4996</v>
      </c>
    </row>
    <row r="2616" spans="1:11" x14ac:dyDescent="0.25">
      <c r="A2616" t="s">
        <v>3</v>
      </c>
      <c r="B2616" t="s">
        <v>415</v>
      </c>
      <c r="C2616" t="s">
        <v>1816</v>
      </c>
      <c r="D2616" t="s">
        <v>2818</v>
      </c>
      <c r="E2616" t="s">
        <v>3218</v>
      </c>
      <c r="F2616">
        <v>0.60181229258986946</v>
      </c>
      <c r="G2616">
        <v>0.96309360109965714</v>
      </c>
      <c r="H2616">
        <v>-0.70078740157480313</v>
      </c>
      <c r="I2616">
        <v>-0.93573179490259883</v>
      </c>
      <c r="J2616">
        <v>1</v>
      </c>
      <c r="K2616" t="s">
        <v>4573</v>
      </c>
    </row>
    <row r="2617" spans="1:11" x14ac:dyDescent="0.25">
      <c r="A2617" t="s">
        <v>3</v>
      </c>
      <c r="B2617" t="s">
        <v>578</v>
      </c>
      <c r="C2617" t="s">
        <v>1979</v>
      </c>
      <c r="D2617" t="s">
        <v>2818</v>
      </c>
      <c r="E2617" t="s">
        <v>3381</v>
      </c>
      <c r="F2617">
        <v>0.60211866192730801</v>
      </c>
      <c r="G2617">
        <v>0.96309360109965714</v>
      </c>
      <c r="H2617">
        <v>0.55333364356062109</v>
      </c>
      <c r="I2617">
        <v>0.93516987311617394</v>
      </c>
      <c r="J2617">
        <v>4</v>
      </c>
      <c r="K2617" t="s">
        <v>6024</v>
      </c>
    </row>
    <row r="2618" spans="1:11" x14ac:dyDescent="0.25">
      <c r="A2618" t="s">
        <v>3</v>
      </c>
      <c r="B2618" t="s">
        <v>827</v>
      </c>
      <c r="C2618" t="s">
        <v>2228</v>
      </c>
      <c r="D2618" t="s">
        <v>2818</v>
      </c>
      <c r="E2618" t="s">
        <v>3630</v>
      </c>
      <c r="F2618">
        <v>0.60263047206134535</v>
      </c>
      <c r="G2618">
        <v>0.96309360109965714</v>
      </c>
      <c r="H2618">
        <v>0.63671765325738705</v>
      </c>
      <c r="I2618">
        <v>0.93340078709694529</v>
      </c>
      <c r="J2618">
        <v>2</v>
      </c>
      <c r="K2618" t="s">
        <v>6025</v>
      </c>
    </row>
    <row r="2619" spans="1:11" x14ac:dyDescent="0.25">
      <c r="A2619" t="s">
        <v>3</v>
      </c>
      <c r="B2619" t="s">
        <v>248</v>
      </c>
      <c r="C2619" t="s">
        <v>1649</v>
      </c>
      <c r="D2619" t="s">
        <v>2818</v>
      </c>
      <c r="E2619" t="s">
        <v>3051</v>
      </c>
      <c r="F2619">
        <v>0.60267677983786816</v>
      </c>
      <c r="G2619">
        <v>0.96309360109965714</v>
      </c>
      <c r="H2619">
        <v>0.69947506561679784</v>
      </c>
      <c r="I2619">
        <v>0.93431959974537571</v>
      </c>
      <c r="J2619">
        <v>1</v>
      </c>
      <c r="K2619" t="s">
        <v>4428</v>
      </c>
    </row>
    <row r="2620" spans="1:11" x14ac:dyDescent="0.25">
      <c r="A2620" t="s">
        <v>3</v>
      </c>
      <c r="B2620" t="s">
        <v>249</v>
      </c>
      <c r="C2620" t="s">
        <v>1650</v>
      </c>
      <c r="D2620" t="s">
        <v>2818</v>
      </c>
      <c r="E2620" t="s">
        <v>3052</v>
      </c>
      <c r="F2620">
        <v>0.60267677983786816</v>
      </c>
      <c r="G2620">
        <v>0.96309360109965714</v>
      </c>
      <c r="H2620">
        <v>0.69947506561679784</v>
      </c>
      <c r="I2620">
        <v>0.93431959974537571</v>
      </c>
      <c r="J2620">
        <v>1</v>
      </c>
      <c r="K2620" t="s">
        <v>4428</v>
      </c>
    </row>
    <row r="2621" spans="1:11" x14ac:dyDescent="0.25">
      <c r="A2621" t="s">
        <v>3</v>
      </c>
      <c r="B2621" t="s">
        <v>250</v>
      </c>
      <c r="C2621" t="s">
        <v>1651</v>
      </c>
      <c r="D2621" t="s">
        <v>2818</v>
      </c>
      <c r="E2621" t="s">
        <v>3053</v>
      </c>
      <c r="F2621">
        <v>0.60267677983786816</v>
      </c>
      <c r="G2621">
        <v>0.96309360109965714</v>
      </c>
      <c r="H2621">
        <v>0.69947506561679784</v>
      </c>
      <c r="I2621">
        <v>0.93431959974537571</v>
      </c>
      <c r="J2621">
        <v>1</v>
      </c>
      <c r="K2621" t="s">
        <v>4428</v>
      </c>
    </row>
    <row r="2622" spans="1:11" x14ac:dyDescent="0.25">
      <c r="A2622" t="s">
        <v>4</v>
      </c>
      <c r="B2622" t="s">
        <v>1390</v>
      </c>
      <c r="C2622" t="s">
        <v>2791</v>
      </c>
      <c r="D2622" t="s">
        <v>2818</v>
      </c>
      <c r="E2622" t="s">
        <v>4193</v>
      </c>
      <c r="F2622">
        <v>0.60267677983786816</v>
      </c>
      <c r="G2622">
        <v>0.9714908095305631</v>
      </c>
      <c r="H2622">
        <v>0.69947506561679784</v>
      </c>
      <c r="I2622">
        <v>0.93431959974537548</v>
      </c>
      <c r="J2622">
        <v>1</v>
      </c>
      <c r="K2622" t="s">
        <v>5428</v>
      </c>
    </row>
    <row r="2623" spans="1:11" x14ac:dyDescent="0.25">
      <c r="A2623" t="s">
        <v>3</v>
      </c>
      <c r="B2623" t="s">
        <v>277</v>
      </c>
      <c r="C2623" t="s">
        <v>1678</v>
      </c>
      <c r="D2623" t="s">
        <v>2818</v>
      </c>
      <c r="E2623" t="s">
        <v>3080</v>
      </c>
      <c r="F2623">
        <v>0.6030350601779173</v>
      </c>
      <c r="G2623">
        <v>0.96309360109965714</v>
      </c>
      <c r="H2623">
        <v>-0.57161629434954009</v>
      </c>
      <c r="I2623">
        <v>-0.87771599352319596</v>
      </c>
      <c r="J2623">
        <v>2</v>
      </c>
      <c r="K2623" t="s">
        <v>4453</v>
      </c>
    </row>
    <row r="2624" spans="1:11" x14ac:dyDescent="0.25">
      <c r="A2624" t="s">
        <v>2</v>
      </c>
      <c r="B2624" t="s">
        <v>904</v>
      </c>
      <c r="C2624" t="s">
        <v>2305</v>
      </c>
      <c r="D2624" t="s">
        <v>2818</v>
      </c>
      <c r="E2624" t="s">
        <v>3707</v>
      </c>
      <c r="F2624">
        <v>0.60379374833021637</v>
      </c>
      <c r="G2624">
        <v>0.94752747799408843</v>
      </c>
      <c r="H2624">
        <v>-0.48552631578947369</v>
      </c>
      <c r="I2624">
        <v>-0.86603762619062929</v>
      </c>
      <c r="J2624">
        <v>3</v>
      </c>
      <c r="K2624" t="s">
        <v>4997</v>
      </c>
    </row>
    <row r="2625" spans="1:11" x14ac:dyDescent="0.25">
      <c r="A2625" t="s">
        <v>3</v>
      </c>
      <c r="B2625" t="s">
        <v>1398</v>
      </c>
      <c r="C2625" t="s">
        <v>2799</v>
      </c>
      <c r="D2625" t="s">
        <v>2818</v>
      </c>
      <c r="E2625" t="s">
        <v>4201</v>
      </c>
      <c r="F2625">
        <v>0.60385714920531464</v>
      </c>
      <c r="G2625">
        <v>0.96309360109965714</v>
      </c>
      <c r="H2625">
        <v>0.58996544586239985</v>
      </c>
      <c r="I2625">
        <v>0.93503511119709171</v>
      </c>
      <c r="J2625">
        <v>3</v>
      </c>
      <c r="K2625" t="s">
        <v>6026</v>
      </c>
    </row>
    <row r="2626" spans="1:11" x14ac:dyDescent="0.25">
      <c r="A2626" t="s">
        <v>4</v>
      </c>
      <c r="B2626" t="s">
        <v>788</v>
      </c>
      <c r="C2626" t="s">
        <v>2189</v>
      </c>
      <c r="D2626" t="s">
        <v>2818</v>
      </c>
      <c r="E2626" t="s">
        <v>3591</v>
      </c>
      <c r="F2626">
        <v>0.60424467259080317</v>
      </c>
      <c r="G2626">
        <v>0.9714908095305631</v>
      </c>
      <c r="H2626">
        <v>0.6176084099868594</v>
      </c>
      <c r="I2626">
        <v>0.93123262324032785</v>
      </c>
      <c r="J2626">
        <v>2</v>
      </c>
      <c r="K2626" t="s">
        <v>6867</v>
      </c>
    </row>
    <row r="2627" spans="1:11" x14ac:dyDescent="0.25">
      <c r="A2627" t="s">
        <v>3</v>
      </c>
      <c r="B2627" t="s">
        <v>1332</v>
      </c>
      <c r="C2627" t="s">
        <v>2733</v>
      </c>
      <c r="D2627" t="s">
        <v>2818</v>
      </c>
      <c r="E2627" t="s">
        <v>4135</v>
      </c>
      <c r="F2627">
        <v>0.60439560439560436</v>
      </c>
      <c r="G2627">
        <v>0.96309360109965714</v>
      </c>
      <c r="H2627">
        <v>-0.69947506561679795</v>
      </c>
      <c r="I2627">
        <v>-0.93397948817057164</v>
      </c>
      <c r="J2627">
        <v>1</v>
      </c>
      <c r="K2627" t="s">
        <v>5377</v>
      </c>
    </row>
    <row r="2628" spans="1:11" x14ac:dyDescent="0.25">
      <c r="A2628" t="s">
        <v>4</v>
      </c>
      <c r="B2628" t="s">
        <v>209</v>
      </c>
      <c r="C2628" t="s">
        <v>1610</v>
      </c>
      <c r="D2628" t="s">
        <v>2818</v>
      </c>
      <c r="E2628" t="s">
        <v>3012</v>
      </c>
      <c r="F2628">
        <v>0.6044107512060648</v>
      </c>
      <c r="G2628">
        <v>0.9714908095305631</v>
      </c>
      <c r="H2628">
        <v>-0.56636005256241784</v>
      </c>
      <c r="I2628">
        <v>-0.88160675544971046</v>
      </c>
      <c r="J2628">
        <v>2</v>
      </c>
      <c r="K2628" t="s">
        <v>6868</v>
      </c>
    </row>
    <row r="2629" spans="1:11" x14ac:dyDescent="0.25">
      <c r="A2629" t="s">
        <v>2</v>
      </c>
      <c r="B2629" t="s">
        <v>905</v>
      </c>
      <c r="C2629" t="s">
        <v>2306</v>
      </c>
      <c r="D2629" t="s">
        <v>2818</v>
      </c>
      <c r="E2629" t="s">
        <v>3708</v>
      </c>
      <c r="F2629">
        <v>0.60458882326215357</v>
      </c>
      <c r="G2629">
        <v>0.94752747799408843</v>
      </c>
      <c r="H2629">
        <v>-0.39577836411609496</v>
      </c>
      <c r="I2629">
        <v>-0.86644142396098922</v>
      </c>
      <c r="J2629">
        <v>5</v>
      </c>
      <c r="K2629" t="s">
        <v>4998</v>
      </c>
    </row>
    <row r="2630" spans="1:11" x14ac:dyDescent="0.25">
      <c r="A2630" t="s">
        <v>2</v>
      </c>
      <c r="B2630" t="s">
        <v>906</v>
      </c>
      <c r="C2630" t="s">
        <v>2307</v>
      </c>
      <c r="D2630" t="s">
        <v>2818</v>
      </c>
      <c r="E2630" t="s">
        <v>3709</v>
      </c>
      <c r="F2630">
        <v>0.60458882326215357</v>
      </c>
      <c r="G2630">
        <v>0.94752747799408843</v>
      </c>
      <c r="H2630">
        <v>-0.39577836411609496</v>
      </c>
      <c r="I2630">
        <v>-0.86644142396098922</v>
      </c>
      <c r="J2630">
        <v>5</v>
      </c>
      <c r="K2630" t="s">
        <v>4999</v>
      </c>
    </row>
    <row r="2631" spans="1:11" x14ac:dyDescent="0.25">
      <c r="A2631" t="s">
        <v>3</v>
      </c>
      <c r="B2631" t="s">
        <v>1206</v>
      </c>
      <c r="C2631" t="s">
        <v>2607</v>
      </c>
      <c r="D2631" t="s">
        <v>2818</v>
      </c>
      <c r="E2631" t="s">
        <v>4009</v>
      </c>
      <c r="F2631">
        <v>0.60461536681055938</v>
      </c>
      <c r="G2631">
        <v>0.96309360109965714</v>
      </c>
      <c r="H2631">
        <v>0.40729172167564709</v>
      </c>
      <c r="I2631">
        <v>0.92837377619021733</v>
      </c>
      <c r="J2631">
        <v>15</v>
      </c>
      <c r="K2631" t="s">
        <v>6027</v>
      </c>
    </row>
    <row r="2632" spans="1:11" x14ac:dyDescent="0.25">
      <c r="A2632" t="s">
        <v>2</v>
      </c>
      <c r="B2632" t="s">
        <v>907</v>
      </c>
      <c r="C2632" t="s">
        <v>2308</v>
      </c>
      <c r="D2632" t="s">
        <v>2818</v>
      </c>
      <c r="E2632" t="s">
        <v>3710</v>
      </c>
      <c r="F2632">
        <v>0.60495818228527387</v>
      </c>
      <c r="G2632">
        <v>0.94752747799408843</v>
      </c>
      <c r="H2632">
        <v>0.59323056135462671</v>
      </c>
      <c r="I2632">
        <v>0.93573274493747394</v>
      </c>
      <c r="J2632">
        <v>3</v>
      </c>
      <c r="K2632" t="s">
        <v>5000</v>
      </c>
    </row>
    <row r="2633" spans="1:11" x14ac:dyDescent="0.25">
      <c r="A2633" t="s">
        <v>2</v>
      </c>
      <c r="B2633" t="s">
        <v>908</v>
      </c>
      <c r="C2633" t="s">
        <v>2309</v>
      </c>
      <c r="D2633" t="s">
        <v>2818</v>
      </c>
      <c r="E2633" t="s">
        <v>3711</v>
      </c>
      <c r="F2633">
        <v>0.6050486528448864</v>
      </c>
      <c r="G2633">
        <v>0.94752747799408843</v>
      </c>
      <c r="H2633">
        <v>0.55742354071660616</v>
      </c>
      <c r="I2633">
        <v>0.93530174860561055</v>
      </c>
      <c r="J2633">
        <v>4</v>
      </c>
      <c r="K2633" t="s">
        <v>5001</v>
      </c>
    </row>
    <row r="2634" spans="1:11" x14ac:dyDescent="0.25">
      <c r="A2634" t="s">
        <v>4</v>
      </c>
      <c r="B2634" t="s">
        <v>1269</v>
      </c>
      <c r="C2634" t="s">
        <v>2670</v>
      </c>
      <c r="D2634" t="s">
        <v>2818</v>
      </c>
      <c r="E2634" t="s">
        <v>4072</v>
      </c>
      <c r="F2634">
        <v>0.60518500682237741</v>
      </c>
      <c r="G2634">
        <v>0.9714908095305631</v>
      </c>
      <c r="H2634">
        <v>0.69816272965879267</v>
      </c>
      <c r="I2634">
        <v>0.93256665490532797</v>
      </c>
      <c r="J2634">
        <v>1</v>
      </c>
      <c r="K2634" t="s">
        <v>5322</v>
      </c>
    </row>
    <row r="2635" spans="1:11" x14ac:dyDescent="0.25">
      <c r="A2635" t="s">
        <v>4</v>
      </c>
      <c r="B2635" t="s">
        <v>1056</v>
      </c>
      <c r="C2635" t="s">
        <v>2457</v>
      </c>
      <c r="D2635" t="s">
        <v>2818</v>
      </c>
      <c r="E2635" t="s">
        <v>3859</v>
      </c>
      <c r="F2635">
        <v>0.60549682875264266</v>
      </c>
      <c r="G2635">
        <v>0.9714908095305631</v>
      </c>
      <c r="H2635">
        <v>0.37680432491174887</v>
      </c>
      <c r="I2635">
        <v>0.9037482775005875</v>
      </c>
      <c r="J2635">
        <v>10</v>
      </c>
      <c r="K2635" t="s">
        <v>6869</v>
      </c>
    </row>
    <row r="2636" spans="1:11" x14ac:dyDescent="0.25">
      <c r="A2636" t="s">
        <v>4</v>
      </c>
      <c r="B2636" t="s">
        <v>530</v>
      </c>
      <c r="C2636" t="s">
        <v>1931</v>
      </c>
      <c r="D2636" t="s">
        <v>2818</v>
      </c>
      <c r="E2636" t="s">
        <v>3333</v>
      </c>
      <c r="F2636">
        <v>0.60562761614386851</v>
      </c>
      <c r="G2636">
        <v>0.9714908095305631</v>
      </c>
      <c r="H2636">
        <v>-0.48438286513655948</v>
      </c>
      <c r="I2636">
        <v>-0.86758277072939116</v>
      </c>
      <c r="J2636">
        <v>3</v>
      </c>
      <c r="K2636" t="s">
        <v>4955</v>
      </c>
    </row>
    <row r="2637" spans="1:11" x14ac:dyDescent="0.25">
      <c r="A2637" t="s">
        <v>2</v>
      </c>
      <c r="B2637" t="s">
        <v>909</v>
      </c>
      <c r="C2637" t="s">
        <v>2310</v>
      </c>
      <c r="D2637" t="s">
        <v>2818</v>
      </c>
      <c r="E2637" t="s">
        <v>3712</v>
      </c>
      <c r="F2637">
        <v>0.60583642121728876</v>
      </c>
      <c r="G2637">
        <v>0.94752747799408843</v>
      </c>
      <c r="H2637">
        <v>0.53065831316581957</v>
      </c>
      <c r="I2637">
        <v>0.93532737161067203</v>
      </c>
      <c r="J2637">
        <v>5</v>
      </c>
      <c r="K2637" t="s">
        <v>5002</v>
      </c>
    </row>
    <row r="2638" spans="1:11" x14ac:dyDescent="0.25">
      <c r="A2638" t="s">
        <v>2</v>
      </c>
      <c r="B2638" t="s">
        <v>910</v>
      </c>
      <c r="C2638" t="s">
        <v>2311</v>
      </c>
      <c r="D2638" t="s">
        <v>2818</v>
      </c>
      <c r="E2638" t="s">
        <v>3713</v>
      </c>
      <c r="F2638">
        <v>0.60590640617900959</v>
      </c>
      <c r="G2638">
        <v>0.94752747799408843</v>
      </c>
      <c r="H2638">
        <v>-0.39509526840065368</v>
      </c>
      <c r="I2638">
        <v>-0.864945984902034</v>
      </c>
      <c r="J2638">
        <v>5</v>
      </c>
      <c r="K2638" t="s">
        <v>10</v>
      </c>
    </row>
    <row r="2639" spans="1:11" x14ac:dyDescent="0.25">
      <c r="A2639" t="s">
        <v>3</v>
      </c>
      <c r="B2639" t="s">
        <v>226</v>
      </c>
      <c r="C2639" t="s">
        <v>1627</v>
      </c>
      <c r="D2639" t="s">
        <v>2818</v>
      </c>
      <c r="E2639" t="s">
        <v>3029</v>
      </c>
      <c r="F2639">
        <v>0.60638970453938768</v>
      </c>
      <c r="G2639">
        <v>0.96309360109965714</v>
      </c>
      <c r="H2639">
        <v>0.5515277376922707</v>
      </c>
      <c r="I2639">
        <v>0.93211777465547385</v>
      </c>
      <c r="J2639">
        <v>4</v>
      </c>
      <c r="K2639" t="s">
        <v>6028</v>
      </c>
    </row>
    <row r="2640" spans="1:11" x14ac:dyDescent="0.25">
      <c r="A2640" t="s">
        <v>3</v>
      </c>
      <c r="B2640" t="s">
        <v>778</v>
      </c>
      <c r="C2640" t="s">
        <v>2179</v>
      </c>
      <c r="D2640" t="s">
        <v>2818</v>
      </c>
      <c r="E2640" t="s">
        <v>3581</v>
      </c>
      <c r="F2640">
        <v>0.60670071339149101</v>
      </c>
      <c r="G2640">
        <v>0.96309360109965714</v>
      </c>
      <c r="H2640">
        <v>-0.69816272965879267</v>
      </c>
      <c r="I2640">
        <v>-0.93222718143854422</v>
      </c>
      <c r="J2640">
        <v>1</v>
      </c>
      <c r="K2640" t="s">
        <v>4880</v>
      </c>
    </row>
    <row r="2641" spans="1:11" x14ac:dyDescent="0.25">
      <c r="A2641" t="s">
        <v>4</v>
      </c>
      <c r="B2641" t="s">
        <v>594</v>
      </c>
      <c r="C2641" t="s">
        <v>1995</v>
      </c>
      <c r="D2641" t="s">
        <v>2818</v>
      </c>
      <c r="E2641" t="s">
        <v>3397</v>
      </c>
      <c r="F2641">
        <v>0.60670071339149101</v>
      </c>
      <c r="G2641">
        <v>0.9714908095305631</v>
      </c>
      <c r="H2641">
        <v>-0.69816272965879267</v>
      </c>
      <c r="I2641">
        <v>-0.93222718143854422</v>
      </c>
      <c r="J2641">
        <v>1</v>
      </c>
      <c r="K2641" t="s">
        <v>4721</v>
      </c>
    </row>
    <row r="2642" spans="1:11" x14ac:dyDescent="0.25">
      <c r="A2642" t="s">
        <v>4</v>
      </c>
      <c r="B2642" t="s">
        <v>595</v>
      </c>
      <c r="C2642" t="s">
        <v>1996</v>
      </c>
      <c r="D2642" t="s">
        <v>2818</v>
      </c>
      <c r="E2642" t="s">
        <v>3398</v>
      </c>
      <c r="F2642">
        <v>0.60670071339149101</v>
      </c>
      <c r="G2642">
        <v>0.9714908095305631</v>
      </c>
      <c r="H2642">
        <v>-0.69816272965879267</v>
      </c>
      <c r="I2642">
        <v>-0.93222718143854422</v>
      </c>
      <c r="J2642">
        <v>1</v>
      </c>
      <c r="K2642" t="s">
        <v>4721</v>
      </c>
    </row>
    <row r="2643" spans="1:11" x14ac:dyDescent="0.25">
      <c r="A2643" t="s">
        <v>4</v>
      </c>
      <c r="B2643" t="s">
        <v>467</v>
      </c>
      <c r="C2643" t="s">
        <v>1868</v>
      </c>
      <c r="D2643" t="s">
        <v>2818</v>
      </c>
      <c r="E2643" t="s">
        <v>3270</v>
      </c>
      <c r="F2643">
        <v>0.6072156572063917</v>
      </c>
      <c r="G2643">
        <v>0.9714908095305631</v>
      </c>
      <c r="H2643">
        <v>0.38761178183389655</v>
      </c>
      <c r="I2643">
        <v>0.90260056224210394</v>
      </c>
      <c r="J2643">
        <v>9</v>
      </c>
      <c r="K2643" t="s">
        <v>6870</v>
      </c>
    </row>
    <row r="2644" spans="1:11" x14ac:dyDescent="0.25">
      <c r="A2644" t="s">
        <v>3</v>
      </c>
      <c r="B2644" t="s">
        <v>691</v>
      </c>
      <c r="C2644" t="s">
        <v>2092</v>
      </c>
      <c r="D2644" t="s">
        <v>2818</v>
      </c>
      <c r="E2644" t="s">
        <v>3494</v>
      </c>
      <c r="F2644">
        <v>0.60731697036964183</v>
      </c>
      <c r="G2644">
        <v>0.96309360109965714</v>
      </c>
      <c r="H2644">
        <v>0.55113745558203309</v>
      </c>
      <c r="I2644">
        <v>0.93145817248640661</v>
      </c>
      <c r="J2644">
        <v>4</v>
      </c>
      <c r="K2644" t="s">
        <v>6029</v>
      </c>
    </row>
    <row r="2645" spans="1:11" x14ac:dyDescent="0.25">
      <c r="A2645" t="s">
        <v>4</v>
      </c>
      <c r="B2645" t="s">
        <v>1389</v>
      </c>
      <c r="C2645" t="s">
        <v>2790</v>
      </c>
      <c r="D2645" t="s">
        <v>2818</v>
      </c>
      <c r="E2645" t="s">
        <v>4192</v>
      </c>
      <c r="F2645">
        <v>0.60759812804311175</v>
      </c>
      <c r="G2645">
        <v>0.9714908095305631</v>
      </c>
      <c r="H2645">
        <v>0.50785384615928764</v>
      </c>
      <c r="I2645">
        <v>0.92342620636546513</v>
      </c>
      <c r="J2645">
        <v>4</v>
      </c>
      <c r="K2645" t="s">
        <v>6871</v>
      </c>
    </row>
    <row r="2646" spans="1:11" x14ac:dyDescent="0.25">
      <c r="A2646" t="s">
        <v>2</v>
      </c>
      <c r="B2646" t="s">
        <v>911</v>
      </c>
      <c r="C2646" t="s">
        <v>2312</v>
      </c>
      <c r="D2646" t="s">
        <v>2818</v>
      </c>
      <c r="E2646" t="s">
        <v>3714</v>
      </c>
      <c r="F2646">
        <v>0.60775357226516746</v>
      </c>
      <c r="G2646">
        <v>0.94752747799408843</v>
      </c>
      <c r="H2646">
        <v>-0.34788359788359791</v>
      </c>
      <c r="I2646">
        <v>-0.87093513525179644</v>
      </c>
      <c r="J2646">
        <v>7</v>
      </c>
      <c r="K2646" t="s">
        <v>5003</v>
      </c>
    </row>
    <row r="2647" spans="1:11" x14ac:dyDescent="0.25">
      <c r="A2647" t="s">
        <v>2</v>
      </c>
      <c r="B2647" t="s">
        <v>912</v>
      </c>
      <c r="C2647" t="s">
        <v>2313</v>
      </c>
      <c r="D2647" t="s">
        <v>2818</v>
      </c>
      <c r="E2647" t="s">
        <v>3715</v>
      </c>
      <c r="F2647">
        <v>0.60789389196564736</v>
      </c>
      <c r="G2647">
        <v>0.94752747799408843</v>
      </c>
      <c r="H2647">
        <v>0.69685039370078738</v>
      </c>
      <c r="I2647">
        <v>0.93081371006528024</v>
      </c>
      <c r="J2647">
        <v>1</v>
      </c>
      <c r="K2647" t="s">
        <v>5004</v>
      </c>
    </row>
    <row r="2648" spans="1:11" x14ac:dyDescent="0.25">
      <c r="A2648" t="s">
        <v>4</v>
      </c>
      <c r="B2648" t="s">
        <v>198</v>
      </c>
      <c r="C2648" t="s">
        <v>1599</v>
      </c>
      <c r="D2648" t="s">
        <v>2818</v>
      </c>
      <c r="E2648" t="s">
        <v>3001</v>
      </c>
      <c r="F2648">
        <v>0.60805670342902496</v>
      </c>
      <c r="G2648">
        <v>0.9714908095305631</v>
      </c>
      <c r="H2648">
        <v>-0.42936031302389116</v>
      </c>
      <c r="I2648">
        <v>-0.86109519775979626</v>
      </c>
      <c r="J2648">
        <v>4</v>
      </c>
      <c r="K2648" t="s">
        <v>6872</v>
      </c>
    </row>
    <row r="2649" spans="1:11" x14ac:dyDescent="0.25">
      <c r="A2649" t="s">
        <v>4</v>
      </c>
      <c r="B2649" t="s">
        <v>482</v>
      </c>
      <c r="C2649" t="s">
        <v>1883</v>
      </c>
      <c r="D2649" t="s">
        <v>2818</v>
      </c>
      <c r="E2649" t="s">
        <v>3285</v>
      </c>
      <c r="F2649">
        <v>0.60859738293500598</v>
      </c>
      <c r="G2649">
        <v>0.9714908095305631</v>
      </c>
      <c r="H2649">
        <v>0.24736354578747521</v>
      </c>
      <c r="I2649">
        <v>0.93473587672968717</v>
      </c>
      <c r="J2649">
        <v>99</v>
      </c>
      <c r="K2649" t="s">
        <v>6873</v>
      </c>
    </row>
    <row r="2650" spans="1:11" x14ac:dyDescent="0.25">
      <c r="A2650" t="s">
        <v>3</v>
      </c>
      <c r="B2650" t="s">
        <v>378</v>
      </c>
      <c r="C2650" t="s">
        <v>1779</v>
      </c>
      <c r="D2650" t="s">
        <v>2818</v>
      </c>
      <c r="E2650" t="s">
        <v>3181</v>
      </c>
      <c r="F2650">
        <v>0.60877811652640601</v>
      </c>
      <c r="G2650">
        <v>0.96309360109965714</v>
      </c>
      <c r="H2650">
        <v>0.55055079220406533</v>
      </c>
      <c r="I2650">
        <v>0.93046667319276954</v>
      </c>
      <c r="J2650">
        <v>4</v>
      </c>
      <c r="K2650" t="s">
        <v>6030</v>
      </c>
    </row>
    <row r="2651" spans="1:11" x14ac:dyDescent="0.25">
      <c r="A2651" t="s">
        <v>2</v>
      </c>
      <c r="B2651" t="s">
        <v>913</v>
      </c>
      <c r="C2651" t="s">
        <v>2314</v>
      </c>
      <c r="D2651" t="s">
        <v>2818</v>
      </c>
      <c r="E2651" t="s">
        <v>3716</v>
      </c>
      <c r="F2651">
        <v>0.60884986548525688</v>
      </c>
      <c r="G2651">
        <v>0.94752747799408843</v>
      </c>
      <c r="H2651">
        <v>0.55595976526894353</v>
      </c>
      <c r="I2651">
        <v>0.93284567770841664</v>
      </c>
      <c r="J2651">
        <v>4</v>
      </c>
      <c r="K2651" t="s">
        <v>5005</v>
      </c>
    </row>
    <row r="2652" spans="1:11" x14ac:dyDescent="0.25">
      <c r="A2652" t="s">
        <v>2</v>
      </c>
      <c r="B2652" t="s">
        <v>914</v>
      </c>
      <c r="C2652" t="s">
        <v>2315</v>
      </c>
      <c r="D2652" t="s">
        <v>2818</v>
      </c>
      <c r="E2652" t="s">
        <v>3717</v>
      </c>
      <c r="F2652">
        <v>0.60906543727520224</v>
      </c>
      <c r="G2652">
        <v>0.94752747799408843</v>
      </c>
      <c r="H2652">
        <v>-0.69685039370078738</v>
      </c>
      <c r="I2652">
        <v>-0.93047487470651691</v>
      </c>
      <c r="J2652">
        <v>1</v>
      </c>
      <c r="K2652" t="s">
        <v>5006</v>
      </c>
    </row>
    <row r="2653" spans="1:11" x14ac:dyDescent="0.25">
      <c r="A2653" t="s">
        <v>2</v>
      </c>
      <c r="B2653" t="s">
        <v>915</v>
      </c>
      <c r="C2653" t="s">
        <v>2316</v>
      </c>
      <c r="D2653" t="s">
        <v>2818</v>
      </c>
      <c r="E2653" t="s">
        <v>3718</v>
      </c>
      <c r="F2653">
        <v>0.60927817113487615</v>
      </c>
      <c r="G2653">
        <v>0.94752747799408843</v>
      </c>
      <c r="H2653">
        <v>0.55578227251595336</v>
      </c>
      <c r="I2653">
        <v>0.93254786236674103</v>
      </c>
      <c r="J2653">
        <v>4</v>
      </c>
      <c r="K2653" t="s">
        <v>5007</v>
      </c>
    </row>
    <row r="2654" spans="1:11" x14ac:dyDescent="0.25">
      <c r="A2654" t="s">
        <v>3</v>
      </c>
      <c r="B2654" t="s">
        <v>1272</v>
      </c>
      <c r="C2654" t="s">
        <v>2673</v>
      </c>
      <c r="D2654" t="s">
        <v>2818</v>
      </c>
      <c r="E2654" t="s">
        <v>4075</v>
      </c>
      <c r="F2654">
        <v>0.60943908133005242</v>
      </c>
      <c r="G2654">
        <v>0.96309360109965714</v>
      </c>
      <c r="H2654">
        <v>0.35546118941841748</v>
      </c>
      <c r="I2654">
        <v>0.93775510561474174</v>
      </c>
      <c r="J2654">
        <v>38</v>
      </c>
      <c r="K2654" t="s">
        <v>6031</v>
      </c>
    </row>
    <row r="2655" spans="1:11" x14ac:dyDescent="0.25">
      <c r="A2655" t="s">
        <v>3</v>
      </c>
      <c r="B2655" t="s">
        <v>1309</v>
      </c>
      <c r="C2655" t="s">
        <v>2710</v>
      </c>
      <c r="D2655" t="s">
        <v>2818</v>
      </c>
      <c r="E2655" t="s">
        <v>4112</v>
      </c>
      <c r="F2655">
        <v>0.60956125308461251</v>
      </c>
      <c r="G2655">
        <v>0.96309360109965714</v>
      </c>
      <c r="H2655">
        <v>-0.38309114927344784</v>
      </c>
      <c r="I2655">
        <v>-0.86475274003203284</v>
      </c>
      <c r="J2655">
        <v>6</v>
      </c>
      <c r="K2655" t="s">
        <v>6032</v>
      </c>
    </row>
    <row r="2656" spans="1:11" x14ac:dyDescent="0.25">
      <c r="A2656" t="s">
        <v>4</v>
      </c>
      <c r="B2656" t="s">
        <v>1262</v>
      </c>
      <c r="C2656" t="s">
        <v>2663</v>
      </c>
      <c r="D2656" t="s">
        <v>2818</v>
      </c>
      <c r="E2656" t="s">
        <v>4065</v>
      </c>
      <c r="F2656">
        <v>0.61006677915349694</v>
      </c>
      <c r="G2656">
        <v>0.9714908095305631</v>
      </c>
      <c r="H2656">
        <v>-0.56373193166885682</v>
      </c>
      <c r="I2656">
        <v>-0.87751577282581406</v>
      </c>
      <c r="J2656">
        <v>2</v>
      </c>
      <c r="K2656" t="s">
        <v>6377</v>
      </c>
    </row>
    <row r="2657" spans="1:11" x14ac:dyDescent="0.25">
      <c r="A2657" t="s">
        <v>4</v>
      </c>
      <c r="B2657" t="s">
        <v>565</v>
      </c>
      <c r="C2657" t="s">
        <v>1966</v>
      </c>
      <c r="D2657" t="s">
        <v>2818</v>
      </c>
      <c r="E2657" t="s">
        <v>3368</v>
      </c>
      <c r="F2657">
        <v>0.61021488396771051</v>
      </c>
      <c r="G2657">
        <v>0.9714908095305631</v>
      </c>
      <c r="H2657">
        <v>0.29870594518128724</v>
      </c>
      <c r="I2657">
        <v>0.90678147568519274</v>
      </c>
      <c r="J2657">
        <v>26</v>
      </c>
      <c r="K2657" t="s">
        <v>6874</v>
      </c>
    </row>
    <row r="2658" spans="1:11" x14ac:dyDescent="0.25">
      <c r="A2658" t="s">
        <v>2</v>
      </c>
      <c r="B2658" t="s">
        <v>916</v>
      </c>
      <c r="C2658" t="s">
        <v>2317</v>
      </c>
      <c r="D2658" t="s">
        <v>2818</v>
      </c>
      <c r="E2658" t="s">
        <v>3719</v>
      </c>
      <c r="F2658">
        <v>0.61096727423363717</v>
      </c>
      <c r="G2658">
        <v>0.94752747799408843</v>
      </c>
      <c r="H2658">
        <v>-0.36806284819269414</v>
      </c>
      <c r="I2658">
        <v>-0.86368255266916683</v>
      </c>
      <c r="J2658">
        <v>6</v>
      </c>
      <c r="K2658" t="s">
        <v>4535</v>
      </c>
    </row>
    <row r="2659" spans="1:11" x14ac:dyDescent="0.25">
      <c r="A2659" t="s">
        <v>3</v>
      </c>
      <c r="B2659" t="s">
        <v>346</v>
      </c>
      <c r="C2659" t="s">
        <v>1747</v>
      </c>
      <c r="D2659" t="s">
        <v>2818</v>
      </c>
      <c r="E2659" t="s">
        <v>3149</v>
      </c>
      <c r="F2659">
        <v>0.61112448832169519</v>
      </c>
      <c r="G2659">
        <v>0.96309360109965714</v>
      </c>
      <c r="H2659">
        <v>0.6955380577427821</v>
      </c>
      <c r="I2659">
        <v>0.92906076522523295</v>
      </c>
      <c r="J2659">
        <v>1</v>
      </c>
      <c r="K2659" t="s">
        <v>4513</v>
      </c>
    </row>
    <row r="2660" spans="1:11" x14ac:dyDescent="0.25">
      <c r="A2660" t="s">
        <v>3</v>
      </c>
      <c r="B2660" t="s">
        <v>347</v>
      </c>
      <c r="C2660" t="s">
        <v>1748</v>
      </c>
      <c r="D2660" t="s">
        <v>2818</v>
      </c>
      <c r="E2660" t="s">
        <v>3150</v>
      </c>
      <c r="F2660">
        <v>0.61112448832169519</v>
      </c>
      <c r="G2660">
        <v>0.96309360109965714</v>
      </c>
      <c r="H2660">
        <v>0.6955380577427821</v>
      </c>
      <c r="I2660">
        <v>0.92906076522523295</v>
      </c>
      <c r="J2660">
        <v>1</v>
      </c>
      <c r="K2660" t="s">
        <v>4513</v>
      </c>
    </row>
    <row r="2661" spans="1:11" x14ac:dyDescent="0.25">
      <c r="A2661" t="s">
        <v>4</v>
      </c>
      <c r="B2661" t="s">
        <v>1212</v>
      </c>
      <c r="C2661" t="s">
        <v>2613</v>
      </c>
      <c r="D2661" t="s">
        <v>2818</v>
      </c>
      <c r="E2661" t="s">
        <v>4015</v>
      </c>
      <c r="F2661">
        <v>0.61115920699506532</v>
      </c>
      <c r="G2661">
        <v>0.9714908095305631</v>
      </c>
      <c r="H2661">
        <v>-0.25724589710568752</v>
      </c>
      <c r="I2661">
        <v>-0.90006298397545548</v>
      </c>
      <c r="J2661">
        <v>20</v>
      </c>
      <c r="K2661" t="s">
        <v>6875</v>
      </c>
    </row>
    <row r="2662" spans="1:11" x14ac:dyDescent="0.25">
      <c r="A2662" t="s">
        <v>3</v>
      </c>
      <c r="B2662" t="s">
        <v>731</v>
      </c>
      <c r="C2662" t="s">
        <v>2132</v>
      </c>
      <c r="D2662" t="s">
        <v>2818</v>
      </c>
      <c r="E2662" t="s">
        <v>3534</v>
      </c>
      <c r="F2662">
        <v>0.61148966660578563</v>
      </c>
      <c r="G2662">
        <v>0.96309360109965714</v>
      </c>
      <c r="H2662">
        <v>0.54947132202148996</v>
      </c>
      <c r="I2662">
        <v>0.9286422983234307</v>
      </c>
      <c r="J2662">
        <v>4</v>
      </c>
      <c r="K2662" t="s">
        <v>6033</v>
      </c>
    </row>
    <row r="2663" spans="1:11" x14ac:dyDescent="0.25">
      <c r="A2663" t="s">
        <v>4</v>
      </c>
      <c r="B2663" t="s">
        <v>1136</v>
      </c>
      <c r="C2663" t="s">
        <v>2537</v>
      </c>
      <c r="D2663" t="s">
        <v>2818</v>
      </c>
      <c r="E2663" t="s">
        <v>3939</v>
      </c>
      <c r="F2663">
        <v>0.61164704116579571</v>
      </c>
      <c r="G2663">
        <v>0.9714908095305631</v>
      </c>
      <c r="H2663">
        <v>0.34896742704490041</v>
      </c>
      <c r="I2663">
        <v>0.89929458955660724</v>
      </c>
      <c r="J2663">
        <v>13</v>
      </c>
      <c r="K2663" t="s">
        <v>6876</v>
      </c>
    </row>
    <row r="2664" spans="1:11" x14ac:dyDescent="0.25">
      <c r="A2664" t="s">
        <v>3</v>
      </c>
      <c r="B2664" t="s">
        <v>1192</v>
      </c>
      <c r="C2664" t="s">
        <v>2593</v>
      </c>
      <c r="D2664" t="s">
        <v>2818</v>
      </c>
      <c r="E2664" t="s">
        <v>3995</v>
      </c>
      <c r="F2664">
        <v>0.61186733700296092</v>
      </c>
      <c r="G2664">
        <v>0.96309360109965714</v>
      </c>
      <c r="H2664">
        <v>-0.6955380577427821</v>
      </c>
      <c r="I2664">
        <v>-0.92872256797448949</v>
      </c>
      <c r="J2664">
        <v>1</v>
      </c>
      <c r="K2664" t="s">
        <v>5248</v>
      </c>
    </row>
    <row r="2665" spans="1:11" x14ac:dyDescent="0.25">
      <c r="A2665" t="s">
        <v>4</v>
      </c>
      <c r="B2665" t="s">
        <v>186</v>
      </c>
      <c r="C2665" t="s">
        <v>1587</v>
      </c>
      <c r="D2665" t="s">
        <v>2818</v>
      </c>
      <c r="E2665" t="s">
        <v>2989</v>
      </c>
      <c r="F2665">
        <v>0.61207958183957745</v>
      </c>
      <c r="G2665">
        <v>0.9714908095305631</v>
      </c>
      <c r="H2665">
        <v>-0.4281616616359159</v>
      </c>
      <c r="I2665">
        <v>-0.85869126585769673</v>
      </c>
      <c r="J2665">
        <v>4</v>
      </c>
      <c r="K2665" t="s">
        <v>6877</v>
      </c>
    </row>
    <row r="2666" spans="1:11" x14ac:dyDescent="0.25">
      <c r="A2666" t="s">
        <v>4</v>
      </c>
      <c r="B2666" t="s">
        <v>682</v>
      </c>
      <c r="C2666" t="s">
        <v>2083</v>
      </c>
      <c r="D2666" t="s">
        <v>2818</v>
      </c>
      <c r="E2666" t="s">
        <v>3485</v>
      </c>
      <c r="F2666">
        <v>0.6129464151397539</v>
      </c>
      <c r="G2666">
        <v>0.9714908095305631</v>
      </c>
      <c r="H2666">
        <v>0.44106056278387312</v>
      </c>
      <c r="I2666">
        <v>0.907645100969246</v>
      </c>
      <c r="J2666">
        <v>6</v>
      </c>
      <c r="K2666" t="s">
        <v>6878</v>
      </c>
    </row>
    <row r="2667" spans="1:11" x14ac:dyDescent="0.25">
      <c r="A2667" t="s">
        <v>2</v>
      </c>
      <c r="B2667" t="s">
        <v>917</v>
      </c>
      <c r="C2667" t="s">
        <v>2318</v>
      </c>
      <c r="D2667" t="s">
        <v>2818</v>
      </c>
      <c r="E2667" t="s">
        <v>3720</v>
      </c>
      <c r="F2667">
        <v>0.61331145102765627</v>
      </c>
      <c r="G2667">
        <v>0.94752747799408843</v>
      </c>
      <c r="H2667">
        <v>0.52767684645746915</v>
      </c>
      <c r="I2667">
        <v>0.93007230003131702</v>
      </c>
      <c r="J2667">
        <v>5</v>
      </c>
      <c r="K2667" t="s">
        <v>5008</v>
      </c>
    </row>
    <row r="2668" spans="1:11" x14ac:dyDescent="0.25">
      <c r="A2668" t="s">
        <v>2</v>
      </c>
      <c r="B2668" t="s">
        <v>918</v>
      </c>
      <c r="C2668" t="s">
        <v>2319</v>
      </c>
      <c r="D2668" t="s">
        <v>2818</v>
      </c>
      <c r="E2668" t="s">
        <v>3721</v>
      </c>
      <c r="F2668">
        <v>0.61359525359959477</v>
      </c>
      <c r="G2668">
        <v>0.94752747799408843</v>
      </c>
      <c r="H2668">
        <v>0.488753816432479</v>
      </c>
      <c r="I2668">
        <v>0.92840970912041387</v>
      </c>
      <c r="J2668">
        <v>7</v>
      </c>
      <c r="K2668" t="s">
        <v>5009</v>
      </c>
    </row>
    <row r="2669" spans="1:11" x14ac:dyDescent="0.25">
      <c r="A2669" t="s">
        <v>2</v>
      </c>
      <c r="B2669" t="s">
        <v>919</v>
      </c>
      <c r="C2669" t="s">
        <v>2320</v>
      </c>
      <c r="D2669" t="s">
        <v>2818</v>
      </c>
      <c r="E2669" t="s">
        <v>3722</v>
      </c>
      <c r="F2669">
        <v>0.61361610502066377</v>
      </c>
      <c r="G2669">
        <v>0.94752747799408843</v>
      </c>
      <c r="H2669">
        <v>0.46344194779627934</v>
      </c>
      <c r="I2669">
        <v>0.92869870441713287</v>
      </c>
      <c r="J2669">
        <v>9</v>
      </c>
      <c r="K2669" t="s">
        <v>5010</v>
      </c>
    </row>
    <row r="2670" spans="1:11" x14ac:dyDescent="0.25">
      <c r="A2670" t="s">
        <v>2</v>
      </c>
      <c r="B2670" t="s">
        <v>920</v>
      </c>
      <c r="C2670" t="s">
        <v>2321</v>
      </c>
      <c r="D2670" t="s">
        <v>2818</v>
      </c>
      <c r="E2670" t="s">
        <v>3723</v>
      </c>
      <c r="F2670">
        <v>0.61367284693795654</v>
      </c>
      <c r="G2670">
        <v>0.94752747799408843</v>
      </c>
      <c r="H2670">
        <v>0.69422572178477693</v>
      </c>
      <c r="I2670">
        <v>0.92730782038518511</v>
      </c>
      <c r="J2670">
        <v>1</v>
      </c>
      <c r="K2670" t="s">
        <v>5011</v>
      </c>
    </row>
    <row r="2671" spans="1:11" x14ac:dyDescent="0.25">
      <c r="A2671" t="s">
        <v>3</v>
      </c>
      <c r="B2671" t="s">
        <v>1209</v>
      </c>
      <c r="C2671" t="s">
        <v>2610</v>
      </c>
      <c r="D2671" t="s">
        <v>2818</v>
      </c>
      <c r="E2671" t="s">
        <v>4012</v>
      </c>
      <c r="F2671">
        <v>0.61367284693795654</v>
      </c>
      <c r="G2671">
        <v>0.96309360109965714</v>
      </c>
      <c r="H2671">
        <v>0.69422572178477693</v>
      </c>
      <c r="I2671">
        <v>0.92730782038518544</v>
      </c>
      <c r="J2671">
        <v>1</v>
      </c>
      <c r="K2671" t="s">
        <v>5265</v>
      </c>
    </row>
    <row r="2672" spans="1:11" x14ac:dyDescent="0.25">
      <c r="A2672" t="s">
        <v>3</v>
      </c>
      <c r="B2672" t="s">
        <v>931</v>
      </c>
      <c r="C2672" t="s">
        <v>2332</v>
      </c>
      <c r="D2672" t="s">
        <v>2818</v>
      </c>
      <c r="E2672" t="s">
        <v>3734</v>
      </c>
      <c r="F2672">
        <v>0.61403655527207324</v>
      </c>
      <c r="G2672">
        <v>0.96309360109965714</v>
      </c>
      <c r="H2672">
        <v>-0.3817701453104359</v>
      </c>
      <c r="I2672">
        <v>-0.86177083403192234</v>
      </c>
      <c r="J2672">
        <v>6</v>
      </c>
      <c r="K2672" t="s">
        <v>6034</v>
      </c>
    </row>
    <row r="2673" spans="1:11" x14ac:dyDescent="0.25">
      <c r="A2673" t="s">
        <v>2</v>
      </c>
      <c r="B2673" t="s">
        <v>921</v>
      </c>
      <c r="C2673" t="s">
        <v>2322</v>
      </c>
      <c r="D2673" t="s">
        <v>2818</v>
      </c>
      <c r="E2673" t="s">
        <v>3724</v>
      </c>
      <c r="F2673">
        <v>0.6144109055501461</v>
      </c>
      <c r="G2673">
        <v>0.94752747799408843</v>
      </c>
      <c r="H2673">
        <v>-0.69422572178477693</v>
      </c>
      <c r="I2673">
        <v>-0.92697026124246229</v>
      </c>
      <c r="J2673">
        <v>1</v>
      </c>
      <c r="K2673" t="s">
        <v>5012</v>
      </c>
    </row>
    <row r="2674" spans="1:11" x14ac:dyDescent="0.25">
      <c r="A2674" t="s">
        <v>3</v>
      </c>
      <c r="B2674" t="s">
        <v>814</v>
      </c>
      <c r="C2674" t="s">
        <v>2215</v>
      </c>
      <c r="D2674" t="s">
        <v>2818</v>
      </c>
      <c r="E2674" t="s">
        <v>3617</v>
      </c>
      <c r="F2674">
        <v>0.6144109055501461</v>
      </c>
      <c r="G2674">
        <v>0.96309360109965714</v>
      </c>
      <c r="H2674">
        <v>-0.69422572178477693</v>
      </c>
      <c r="I2674">
        <v>-0.92697026124246229</v>
      </c>
      <c r="J2674">
        <v>1</v>
      </c>
      <c r="K2674" t="s">
        <v>4913</v>
      </c>
    </row>
    <row r="2675" spans="1:11" x14ac:dyDescent="0.25">
      <c r="A2675" t="s">
        <v>2</v>
      </c>
      <c r="B2675" t="s">
        <v>922</v>
      </c>
      <c r="C2675" t="s">
        <v>2323</v>
      </c>
      <c r="D2675" t="s">
        <v>2818</v>
      </c>
      <c r="E2675" t="s">
        <v>3725</v>
      </c>
      <c r="F2675">
        <v>0.61441613813792528</v>
      </c>
      <c r="G2675">
        <v>0.94752747799408843</v>
      </c>
      <c r="H2675">
        <v>0.47466402125895812</v>
      </c>
      <c r="I2675">
        <v>0.92779457541311094</v>
      </c>
      <c r="J2675">
        <v>8</v>
      </c>
      <c r="K2675" t="s">
        <v>5013</v>
      </c>
    </row>
    <row r="2676" spans="1:11" x14ac:dyDescent="0.25">
      <c r="A2676" t="s">
        <v>2</v>
      </c>
      <c r="B2676" t="s">
        <v>923</v>
      </c>
      <c r="C2676" t="s">
        <v>2324</v>
      </c>
      <c r="D2676" t="s">
        <v>2818</v>
      </c>
      <c r="E2676" t="s">
        <v>3726</v>
      </c>
      <c r="F2676">
        <v>0.61447822240457473</v>
      </c>
      <c r="G2676">
        <v>0.94752747799408843</v>
      </c>
      <c r="H2676">
        <v>0.52721420751570158</v>
      </c>
      <c r="I2676">
        <v>0.92925686219745618</v>
      </c>
      <c r="J2676">
        <v>5</v>
      </c>
      <c r="K2676" t="s">
        <v>5014</v>
      </c>
    </row>
    <row r="2677" spans="1:11" x14ac:dyDescent="0.25">
      <c r="A2677" t="s">
        <v>4</v>
      </c>
      <c r="B2677" t="s">
        <v>1129</v>
      </c>
      <c r="C2677" t="s">
        <v>2530</v>
      </c>
      <c r="D2677" t="s">
        <v>2818</v>
      </c>
      <c r="E2677" t="s">
        <v>3932</v>
      </c>
      <c r="F2677">
        <v>0.615134246199879</v>
      </c>
      <c r="G2677">
        <v>0.9714908095305631</v>
      </c>
      <c r="H2677">
        <v>0.25997959686060607</v>
      </c>
      <c r="I2677">
        <v>0.92018576706048016</v>
      </c>
      <c r="J2677">
        <v>60</v>
      </c>
      <c r="K2677" t="s">
        <v>6879</v>
      </c>
    </row>
    <row r="2678" spans="1:11" x14ac:dyDescent="0.25">
      <c r="A2678" t="s">
        <v>3</v>
      </c>
      <c r="B2678" t="s">
        <v>1416</v>
      </c>
      <c r="C2678" t="s">
        <v>2817</v>
      </c>
      <c r="D2678" t="s">
        <v>2818</v>
      </c>
      <c r="E2678" t="s">
        <v>4219</v>
      </c>
      <c r="F2678">
        <v>0.61525379382522238</v>
      </c>
      <c r="G2678">
        <v>0.96309360109965714</v>
      </c>
      <c r="H2678">
        <v>-0.56636005256241784</v>
      </c>
      <c r="I2678">
        <v>-0.8696450418586148</v>
      </c>
      <c r="J2678">
        <v>2</v>
      </c>
      <c r="K2678" t="s">
        <v>6035</v>
      </c>
    </row>
    <row r="2679" spans="1:11" x14ac:dyDescent="0.25">
      <c r="A2679" t="s">
        <v>3</v>
      </c>
      <c r="B2679" t="s">
        <v>1133</v>
      </c>
      <c r="C2679" t="s">
        <v>2534</v>
      </c>
      <c r="D2679" t="s">
        <v>2818</v>
      </c>
      <c r="E2679" t="s">
        <v>3936</v>
      </c>
      <c r="F2679">
        <v>0.61525768448520668</v>
      </c>
      <c r="G2679">
        <v>0.96309360109965714</v>
      </c>
      <c r="H2679">
        <v>-0.40565264422117303</v>
      </c>
      <c r="I2679">
        <v>-0.85760121400555289</v>
      </c>
      <c r="J2679">
        <v>5</v>
      </c>
      <c r="K2679" t="s">
        <v>5477</v>
      </c>
    </row>
    <row r="2680" spans="1:11" x14ac:dyDescent="0.25">
      <c r="A2680" t="s">
        <v>2</v>
      </c>
      <c r="B2680" t="s">
        <v>924</v>
      </c>
      <c r="C2680" t="s">
        <v>2325</v>
      </c>
      <c r="D2680" t="s">
        <v>2818</v>
      </c>
      <c r="E2680" t="s">
        <v>3727</v>
      </c>
      <c r="F2680">
        <v>0.61578998142922603</v>
      </c>
      <c r="G2680">
        <v>0.94752747799408843</v>
      </c>
      <c r="H2680">
        <v>0.48792325257037839</v>
      </c>
      <c r="I2680">
        <v>0.92683201595937181</v>
      </c>
      <c r="J2680">
        <v>7</v>
      </c>
      <c r="K2680" t="s">
        <v>5015</v>
      </c>
    </row>
    <row r="2681" spans="1:11" x14ac:dyDescent="0.25">
      <c r="A2681" t="s">
        <v>4</v>
      </c>
      <c r="B2681" t="s">
        <v>819</v>
      </c>
      <c r="C2681" t="s">
        <v>2220</v>
      </c>
      <c r="D2681" t="s">
        <v>2818</v>
      </c>
      <c r="E2681" t="s">
        <v>3622</v>
      </c>
      <c r="F2681">
        <v>0.61629086136960154</v>
      </c>
      <c r="G2681">
        <v>0.9714908095305631</v>
      </c>
      <c r="H2681">
        <v>-0.36916151291260013</v>
      </c>
      <c r="I2681">
        <v>-0.86173538124199656</v>
      </c>
      <c r="J2681">
        <v>6</v>
      </c>
      <c r="K2681" t="s">
        <v>4884</v>
      </c>
    </row>
    <row r="2682" spans="1:11" x14ac:dyDescent="0.25">
      <c r="A2682" t="s">
        <v>2</v>
      </c>
      <c r="B2682" t="s">
        <v>925</v>
      </c>
      <c r="C2682" t="s">
        <v>2326</v>
      </c>
      <c r="D2682" t="s">
        <v>2818</v>
      </c>
      <c r="E2682" t="s">
        <v>3728</v>
      </c>
      <c r="F2682">
        <v>0.61645127238067909</v>
      </c>
      <c r="G2682">
        <v>0.94752747799408843</v>
      </c>
      <c r="H2682">
        <v>0.39000328327924716</v>
      </c>
      <c r="I2682">
        <v>0.94181555166524811</v>
      </c>
      <c r="J2682">
        <v>30</v>
      </c>
      <c r="K2682" t="s">
        <v>5016</v>
      </c>
    </row>
    <row r="2683" spans="1:11" x14ac:dyDescent="0.25">
      <c r="A2683" t="s">
        <v>3</v>
      </c>
      <c r="B2683" t="s">
        <v>787</v>
      </c>
      <c r="C2683" t="s">
        <v>2188</v>
      </c>
      <c r="D2683" t="s">
        <v>2818</v>
      </c>
      <c r="E2683" t="s">
        <v>3590</v>
      </c>
      <c r="F2683">
        <v>0.61648898872131308</v>
      </c>
      <c r="G2683">
        <v>0.96309360109965714</v>
      </c>
      <c r="H2683">
        <v>0.42087045700039016</v>
      </c>
      <c r="I2683">
        <v>0.91834394252855212</v>
      </c>
      <c r="J2683">
        <v>12</v>
      </c>
      <c r="K2683" t="s">
        <v>6036</v>
      </c>
    </row>
    <row r="2684" spans="1:11" x14ac:dyDescent="0.25">
      <c r="A2684" t="s">
        <v>2</v>
      </c>
      <c r="B2684" t="s">
        <v>926</v>
      </c>
      <c r="C2684" t="s">
        <v>2327</v>
      </c>
      <c r="D2684" t="s">
        <v>2818</v>
      </c>
      <c r="E2684" t="s">
        <v>3729</v>
      </c>
      <c r="F2684">
        <v>0.6165538744995217</v>
      </c>
      <c r="G2684">
        <v>0.94752747799408843</v>
      </c>
      <c r="H2684">
        <v>0.47393216629296081</v>
      </c>
      <c r="I2684">
        <v>0.92636406659628412</v>
      </c>
      <c r="J2684">
        <v>8</v>
      </c>
      <c r="K2684" t="s">
        <v>5017</v>
      </c>
    </row>
    <row r="2685" spans="1:11" x14ac:dyDescent="0.25">
      <c r="A2685" t="s">
        <v>4</v>
      </c>
      <c r="B2685" t="s">
        <v>450</v>
      </c>
      <c r="C2685" t="s">
        <v>1851</v>
      </c>
      <c r="D2685" t="s">
        <v>2818</v>
      </c>
      <c r="E2685" t="s">
        <v>3253</v>
      </c>
      <c r="F2685">
        <v>0.61655457591672802</v>
      </c>
      <c r="G2685">
        <v>0.9714908095305631</v>
      </c>
      <c r="H2685">
        <v>-0.56039192797131254</v>
      </c>
      <c r="I2685">
        <v>-0.8723166599829153</v>
      </c>
      <c r="J2685">
        <v>2</v>
      </c>
      <c r="K2685" t="s">
        <v>5775</v>
      </c>
    </row>
    <row r="2686" spans="1:11" x14ac:dyDescent="0.25">
      <c r="A2686" t="s">
        <v>3</v>
      </c>
      <c r="B2686" t="s">
        <v>835</v>
      </c>
      <c r="C2686" t="s">
        <v>2236</v>
      </c>
      <c r="D2686" t="s">
        <v>2818</v>
      </c>
      <c r="E2686" t="s">
        <v>3638</v>
      </c>
      <c r="F2686">
        <v>0.61657001023421054</v>
      </c>
      <c r="G2686">
        <v>0.96309360109965714</v>
      </c>
      <c r="H2686">
        <v>0.4148201246472098</v>
      </c>
      <c r="I2686">
        <v>0.91972437452538525</v>
      </c>
      <c r="J2686">
        <v>13</v>
      </c>
      <c r="K2686" t="s">
        <v>6037</v>
      </c>
    </row>
    <row r="2687" spans="1:11" x14ac:dyDescent="0.25">
      <c r="A2687" t="s">
        <v>4</v>
      </c>
      <c r="B2687" t="s">
        <v>707</v>
      </c>
      <c r="C2687" t="s">
        <v>2108</v>
      </c>
      <c r="D2687" t="s">
        <v>2818</v>
      </c>
      <c r="E2687" t="s">
        <v>3510</v>
      </c>
      <c r="F2687">
        <v>0.61660245605586328</v>
      </c>
      <c r="G2687">
        <v>0.9714908095305631</v>
      </c>
      <c r="H2687">
        <v>0.69291338582677164</v>
      </c>
      <c r="I2687">
        <v>0.92555487554513749</v>
      </c>
      <c r="J2687">
        <v>1</v>
      </c>
      <c r="K2687" t="s">
        <v>4821</v>
      </c>
    </row>
    <row r="2688" spans="1:11" x14ac:dyDescent="0.25">
      <c r="A2688" t="s">
        <v>3</v>
      </c>
      <c r="B2688" t="s">
        <v>1095</v>
      </c>
      <c r="C2688" t="s">
        <v>2496</v>
      </c>
      <c r="D2688" t="s">
        <v>2818</v>
      </c>
      <c r="E2688" t="s">
        <v>3898</v>
      </c>
      <c r="F2688">
        <v>0.61683856604116494</v>
      </c>
      <c r="G2688">
        <v>0.96309360109965714</v>
      </c>
      <c r="H2688">
        <v>-0.36006850605023916</v>
      </c>
      <c r="I2688">
        <v>-0.86140357705674975</v>
      </c>
      <c r="J2688">
        <v>7</v>
      </c>
      <c r="K2688" t="s">
        <v>6038</v>
      </c>
    </row>
    <row r="2689" spans="1:11" x14ac:dyDescent="0.25">
      <c r="A2689" t="s">
        <v>3</v>
      </c>
      <c r="B2689" t="s">
        <v>686</v>
      </c>
      <c r="C2689" t="s">
        <v>2087</v>
      </c>
      <c r="D2689" t="s">
        <v>2818</v>
      </c>
      <c r="E2689" t="s">
        <v>3489</v>
      </c>
      <c r="F2689">
        <v>0.61693460246805631</v>
      </c>
      <c r="G2689">
        <v>0.96309360109965714</v>
      </c>
      <c r="H2689">
        <v>-0.69291338582677164</v>
      </c>
      <c r="I2689">
        <v>-0.92521795451043487</v>
      </c>
      <c r="J2689">
        <v>1</v>
      </c>
      <c r="K2689" t="s">
        <v>4801</v>
      </c>
    </row>
    <row r="2690" spans="1:11" x14ac:dyDescent="0.25">
      <c r="A2690" t="s">
        <v>4</v>
      </c>
      <c r="B2690" t="s">
        <v>1023</v>
      </c>
      <c r="C2690" t="s">
        <v>2424</v>
      </c>
      <c r="D2690" t="s">
        <v>2818</v>
      </c>
      <c r="E2690" t="s">
        <v>3826</v>
      </c>
      <c r="F2690">
        <v>0.61693460246805631</v>
      </c>
      <c r="G2690">
        <v>0.9714908095305631</v>
      </c>
      <c r="H2690">
        <v>-0.69291338582677164</v>
      </c>
      <c r="I2690">
        <v>-0.92521795451043487</v>
      </c>
      <c r="J2690">
        <v>1</v>
      </c>
      <c r="K2690" t="s">
        <v>5105</v>
      </c>
    </row>
    <row r="2691" spans="1:11" x14ac:dyDescent="0.25">
      <c r="A2691" t="s">
        <v>4</v>
      </c>
      <c r="B2691" t="s">
        <v>1024</v>
      </c>
      <c r="C2691" t="s">
        <v>2425</v>
      </c>
      <c r="D2691" t="s">
        <v>2818</v>
      </c>
      <c r="E2691" t="s">
        <v>3827</v>
      </c>
      <c r="F2691">
        <v>0.61693460246805631</v>
      </c>
      <c r="G2691">
        <v>0.9714908095305631</v>
      </c>
      <c r="H2691">
        <v>-0.69291338582677164</v>
      </c>
      <c r="I2691">
        <v>-0.92521795451043487</v>
      </c>
      <c r="J2691">
        <v>1</v>
      </c>
      <c r="K2691" t="s">
        <v>5105</v>
      </c>
    </row>
    <row r="2692" spans="1:11" x14ac:dyDescent="0.25">
      <c r="A2692" t="s">
        <v>4</v>
      </c>
      <c r="B2692" t="s">
        <v>1025</v>
      </c>
      <c r="C2692" t="s">
        <v>2426</v>
      </c>
      <c r="D2692" t="s">
        <v>2818</v>
      </c>
      <c r="E2692" t="s">
        <v>3828</v>
      </c>
      <c r="F2692">
        <v>0.61693460246805631</v>
      </c>
      <c r="G2692">
        <v>0.9714908095305631</v>
      </c>
      <c r="H2692">
        <v>-0.69291338582677164</v>
      </c>
      <c r="I2692">
        <v>-0.92521795451043487</v>
      </c>
      <c r="J2692">
        <v>1</v>
      </c>
      <c r="K2692" t="s">
        <v>5105</v>
      </c>
    </row>
    <row r="2693" spans="1:11" x14ac:dyDescent="0.25">
      <c r="A2693" t="s">
        <v>3</v>
      </c>
      <c r="B2693" t="s">
        <v>804</v>
      </c>
      <c r="C2693" t="s">
        <v>2205</v>
      </c>
      <c r="D2693" t="s">
        <v>2818</v>
      </c>
      <c r="E2693" t="s">
        <v>3607</v>
      </c>
      <c r="F2693">
        <v>0.6169599206975015</v>
      </c>
      <c r="G2693">
        <v>0.96309360109965714</v>
      </c>
      <c r="H2693">
        <v>0.38729251976235368</v>
      </c>
      <c r="I2693">
        <v>0.92135505866218648</v>
      </c>
      <c r="J2693">
        <v>19</v>
      </c>
      <c r="K2693" t="s">
        <v>6039</v>
      </c>
    </row>
    <row r="2694" spans="1:11" x14ac:dyDescent="0.25">
      <c r="A2694" t="s">
        <v>4</v>
      </c>
      <c r="B2694" t="s">
        <v>160</v>
      </c>
      <c r="C2694" t="s">
        <v>1561</v>
      </c>
      <c r="D2694" t="s">
        <v>2818</v>
      </c>
      <c r="E2694" t="s">
        <v>2963</v>
      </c>
      <c r="F2694">
        <v>0.6171858638743456</v>
      </c>
      <c r="G2694">
        <v>0.9714908095305631</v>
      </c>
      <c r="H2694">
        <v>0.31818696409870706</v>
      </c>
      <c r="I2694">
        <v>0.89975817268306946</v>
      </c>
      <c r="J2694">
        <v>19</v>
      </c>
      <c r="K2694" t="s">
        <v>6880</v>
      </c>
    </row>
    <row r="2695" spans="1:11" x14ac:dyDescent="0.25">
      <c r="A2695" t="s">
        <v>2</v>
      </c>
      <c r="B2695" t="s">
        <v>927</v>
      </c>
      <c r="C2695" t="s">
        <v>2328</v>
      </c>
      <c r="D2695" t="s">
        <v>2818</v>
      </c>
      <c r="E2695" t="s">
        <v>3730</v>
      </c>
      <c r="F2695">
        <v>0.6174737201433721</v>
      </c>
      <c r="G2695">
        <v>0.94752747799408843</v>
      </c>
      <c r="H2695">
        <v>0.37477755902125787</v>
      </c>
      <c r="I2695">
        <v>0.95466007987284052</v>
      </c>
      <c r="J2695">
        <v>58</v>
      </c>
      <c r="K2695" t="s">
        <v>5018</v>
      </c>
    </row>
    <row r="2696" spans="1:11" x14ac:dyDescent="0.25">
      <c r="A2696" t="s">
        <v>3</v>
      </c>
      <c r="B2696" t="s">
        <v>898</v>
      </c>
      <c r="C2696" t="s">
        <v>2299</v>
      </c>
      <c r="D2696" t="s">
        <v>2818</v>
      </c>
      <c r="E2696" t="s">
        <v>3701</v>
      </c>
      <c r="F2696">
        <v>0.61766079340311397</v>
      </c>
      <c r="G2696">
        <v>0.96309360109965714</v>
      </c>
      <c r="H2696">
        <v>0.39406096354056641</v>
      </c>
      <c r="I2696">
        <v>0.91971565008153444</v>
      </c>
      <c r="J2696">
        <v>17</v>
      </c>
      <c r="K2696" t="s">
        <v>6040</v>
      </c>
    </row>
    <row r="2697" spans="1:11" x14ac:dyDescent="0.25">
      <c r="A2697" t="s">
        <v>2</v>
      </c>
      <c r="B2697" t="s">
        <v>928</v>
      </c>
      <c r="C2697" t="s">
        <v>2329</v>
      </c>
      <c r="D2697" t="s">
        <v>2818</v>
      </c>
      <c r="E2697" t="s">
        <v>3731</v>
      </c>
      <c r="F2697">
        <v>0.61799135819881268</v>
      </c>
      <c r="G2697">
        <v>0.94752747799408843</v>
      </c>
      <c r="H2697">
        <v>0.5257793323744484</v>
      </c>
      <c r="I2697">
        <v>0.92672778093902608</v>
      </c>
      <c r="J2697">
        <v>5</v>
      </c>
      <c r="K2697" t="s">
        <v>5019</v>
      </c>
    </row>
    <row r="2698" spans="1:11" x14ac:dyDescent="0.25">
      <c r="A2698" t="s">
        <v>3</v>
      </c>
      <c r="B2698" t="s">
        <v>221</v>
      </c>
      <c r="C2698" t="s">
        <v>1622</v>
      </c>
      <c r="D2698" t="s">
        <v>2818</v>
      </c>
      <c r="E2698" t="s">
        <v>3024</v>
      </c>
      <c r="F2698">
        <v>0.61817775616679593</v>
      </c>
      <c r="G2698">
        <v>0.96309360109965714</v>
      </c>
      <c r="H2698">
        <v>0.49545855998083493</v>
      </c>
      <c r="I2698">
        <v>0.92306422944325783</v>
      </c>
      <c r="J2698">
        <v>6</v>
      </c>
      <c r="K2698" t="s">
        <v>6041</v>
      </c>
    </row>
    <row r="2699" spans="1:11" x14ac:dyDescent="0.25">
      <c r="A2699" t="s">
        <v>3</v>
      </c>
      <c r="B2699" t="s">
        <v>1415</v>
      </c>
      <c r="C2699" t="s">
        <v>2816</v>
      </c>
      <c r="D2699" t="s">
        <v>2818</v>
      </c>
      <c r="E2699" t="s">
        <v>4218</v>
      </c>
      <c r="F2699">
        <v>0.61826151706309618</v>
      </c>
      <c r="G2699">
        <v>0.96309360109965714</v>
      </c>
      <c r="H2699">
        <v>0.54655988222391882</v>
      </c>
      <c r="I2699">
        <v>0.92372177556511825</v>
      </c>
      <c r="J2699">
        <v>4</v>
      </c>
      <c r="K2699" t="s">
        <v>5850</v>
      </c>
    </row>
    <row r="2700" spans="1:11" x14ac:dyDescent="0.25">
      <c r="A2700" t="s">
        <v>3</v>
      </c>
      <c r="B2700" t="s">
        <v>517</v>
      </c>
      <c r="C2700" t="s">
        <v>1918</v>
      </c>
      <c r="D2700" t="s">
        <v>2818</v>
      </c>
      <c r="E2700" t="s">
        <v>3320</v>
      </c>
      <c r="F2700">
        <v>0.61828194966287509</v>
      </c>
      <c r="G2700">
        <v>0.96309360109965714</v>
      </c>
      <c r="H2700">
        <v>0.34396407938205376</v>
      </c>
      <c r="I2700">
        <v>0.94015464092866374</v>
      </c>
      <c r="J2700">
        <v>53</v>
      </c>
      <c r="K2700" t="s">
        <v>6042</v>
      </c>
    </row>
    <row r="2701" spans="1:11" x14ac:dyDescent="0.25">
      <c r="A2701" t="s">
        <v>2</v>
      </c>
      <c r="B2701" t="s">
        <v>929</v>
      </c>
      <c r="C2701" t="s">
        <v>2330</v>
      </c>
      <c r="D2701" t="s">
        <v>2818</v>
      </c>
      <c r="E2701" t="s">
        <v>3732</v>
      </c>
      <c r="F2701">
        <v>0.6185159339381251</v>
      </c>
      <c r="G2701">
        <v>0.94752747799408843</v>
      </c>
      <c r="H2701">
        <v>-0.27534643424389538</v>
      </c>
      <c r="I2701">
        <v>-0.88944920668144845</v>
      </c>
      <c r="J2701">
        <v>14</v>
      </c>
      <c r="K2701" t="s">
        <v>5020</v>
      </c>
    </row>
    <row r="2702" spans="1:11" x14ac:dyDescent="0.25">
      <c r="A2702" t="s">
        <v>2</v>
      </c>
      <c r="B2702" t="s">
        <v>930</v>
      </c>
      <c r="C2702" t="s">
        <v>2331</v>
      </c>
      <c r="D2702" t="s">
        <v>2818</v>
      </c>
      <c r="E2702" t="s">
        <v>3733</v>
      </c>
      <c r="F2702">
        <v>0.61886019239896739</v>
      </c>
      <c r="G2702">
        <v>0.94752747799408843</v>
      </c>
      <c r="H2702">
        <v>0.46171038462702529</v>
      </c>
      <c r="I2702">
        <v>0.92522879738875674</v>
      </c>
      <c r="J2702">
        <v>9</v>
      </c>
      <c r="K2702" t="s">
        <v>5021</v>
      </c>
    </row>
    <row r="2703" spans="1:11" x14ac:dyDescent="0.25">
      <c r="A2703" t="s">
        <v>4</v>
      </c>
      <c r="B2703" t="s">
        <v>676</v>
      </c>
      <c r="C2703" t="s">
        <v>2077</v>
      </c>
      <c r="D2703" t="s">
        <v>2818</v>
      </c>
      <c r="E2703" t="s">
        <v>3479</v>
      </c>
      <c r="F2703">
        <v>0.61894534995206141</v>
      </c>
      <c r="G2703">
        <v>0.9714908095305631</v>
      </c>
      <c r="H2703">
        <v>-0.28210742314071946</v>
      </c>
      <c r="I2703">
        <v>-0.88229390383427864</v>
      </c>
      <c r="J2703">
        <v>14</v>
      </c>
      <c r="K2703" t="s">
        <v>6881</v>
      </c>
    </row>
    <row r="2704" spans="1:11" x14ac:dyDescent="0.25">
      <c r="A2704" t="s">
        <v>4</v>
      </c>
      <c r="B2704" t="s">
        <v>1414</v>
      </c>
      <c r="C2704" t="s">
        <v>2815</v>
      </c>
      <c r="D2704" t="s">
        <v>2818</v>
      </c>
      <c r="E2704" t="s">
        <v>4217</v>
      </c>
      <c r="F2704">
        <v>0.61917404129793507</v>
      </c>
      <c r="G2704">
        <v>0.9714908095305631</v>
      </c>
      <c r="H2704">
        <v>0.41630489558997219</v>
      </c>
      <c r="I2704">
        <v>0.89763782675920523</v>
      </c>
      <c r="J2704">
        <v>7</v>
      </c>
      <c r="K2704" t="s">
        <v>6882</v>
      </c>
    </row>
    <row r="2705" spans="1:11" x14ac:dyDescent="0.25">
      <c r="A2705" t="s">
        <v>4</v>
      </c>
      <c r="B2705" t="s">
        <v>1205</v>
      </c>
      <c r="C2705" t="s">
        <v>2606</v>
      </c>
      <c r="D2705" t="s">
        <v>2818</v>
      </c>
      <c r="E2705" t="s">
        <v>4008</v>
      </c>
      <c r="F2705">
        <v>0.61930352230125585</v>
      </c>
      <c r="G2705">
        <v>0.9714908095305631</v>
      </c>
      <c r="H2705">
        <v>0.38373997896162532</v>
      </c>
      <c r="I2705">
        <v>0.89358460448956023</v>
      </c>
      <c r="J2705">
        <v>9</v>
      </c>
      <c r="K2705" t="s">
        <v>6883</v>
      </c>
    </row>
    <row r="2706" spans="1:11" x14ac:dyDescent="0.25">
      <c r="A2706" t="s">
        <v>2</v>
      </c>
      <c r="B2706" t="s">
        <v>931</v>
      </c>
      <c r="C2706" t="s">
        <v>2332</v>
      </c>
      <c r="D2706" t="s">
        <v>2818</v>
      </c>
      <c r="E2706" t="s">
        <v>3734</v>
      </c>
      <c r="F2706">
        <v>0.61951118475559241</v>
      </c>
      <c r="G2706">
        <v>0.94752747799408843</v>
      </c>
      <c r="H2706">
        <v>-0.36591809775429324</v>
      </c>
      <c r="I2706">
        <v>-0.85864976127885895</v>
      </c>
      <c r="J2706">
        <v>6</v>
      </c>
      <c r="K2706" t="s">
        <v>5022</v>
      </c>
    </row>
    <row r="2707" spans="1:11" x14ac:dyDescent="0.25">
      <c r="A2707" t="s">
        <v>4</v>
      </c>
      <c r="B2707" t="s">
        <v>737</v>
      </c>
      <c r="C2707" t="s">
        <v>2138</v>
      </c>
      <c r="D2707" t="s">
        <v>2818</v>
      </c>
      <c r="E2707" t="s">
        <v>3540</v>
      </c>
      <c r="F2707">
        <v>0.61992347160622663</v>
      </c>
      <c r="G2707">
        <v>0.9714908095305631</v>
      </c>
      <c r="H2707">
        <v>0.39805048066495829</v>
      </c>
      <c r="I2707">
        <v>0.89434090780389519</v>
      </c>
      <c r="J2707">
        <v>8</v>
      </c>
      <c r="K2707" t="s">
        <v>6884</v>
      </c>
    </row>
    <row r="2708" spans="1:11" x14ac:dyDescent="0.25">
      <c r="A2708" t="s">
        <v>3</v>
      </c>
      <c r="B2708" t="s">
        <v>929</v>
      </c>
      <c r="C2708" t="s">
        <v>2330</v>
      </c>
      <c r="D2708" t="s">
        <v>2818</v>
      </c>
      <c r="E2708" t="s">
        <v>3732</v>
      </c>
      <c r="F2708">
        <v>0.62022511226453603</v>
      </c>
      <c r="G2708">
        <v>0.96309360109965714</v>
      </c>
      <c r="H2708">
        <v>0.40801537620833983</v>
      </c>
      <c r="I2708">
        <v>0.91705551442493838</v>
      </c>
      <c r="J2708">
        <v>14</v>
      </c>
      <c r="K2708" t="s">
        <v>6043</v>
      </c>
    </row>
    <row r="2709" spans="1:11" x14ac:dyDescent="0.25">
      <c r="A2709" t="s">
        <v>3</v>
      </c>
      <c r="B2709" t="s">
        <v>613</v>
      </c>
      <c r="C2709" t="s">
        <v>2014</v>
      </c>
      <c r="D2709" t="s">
        <v>2818</v>
      </c>
      <c r="E2709" t="s">
        <v>3416</v>
      </c>
      <c r="F2709">
        <v>0.62028653692718627</v>
      </c>
      <c r="G2709">
        <v>0.96309360109965714</v>
      </c>
      <c r="H2709">
        <v>-0.43493426105579586</v>
      </c>
      <c r="I2709">
        <v>-0.84742407697859201</v>
      </c>
      <c r="J2709">
        <v>4</v>
      </c>
      <c r="K2709" t="s">
        <v>4280</v>
      </c>
    </row>
    <row r="2710" spans="1:11" x14ac:dyDescent="0.25">
      <c r="A2710" t="s">
        <v>2</v>
      </c>
      <c r="B2710" t="s">
        <v>932</v>
      </c>
      <c r="C2710" t="s">
        <v>2333</v>
      </c>
      <c r="D2710" t="s">
        <v>2818</v>
      </c>
      <c r="E2710" t="s">
        <v>3735</v>
      </c>
      <c r="F2710">
        <v>0.62037615002578228</v>
      </c>
      <c r="G2710">
        <v>0.94781568831638063</v>
      </c>
      <c r="H2710">
        <v>-0.55716162943495395</v>
      </c>
      <c r="I2710">
        <v>-0.86440413415013895</v>
      </c>
      <c r="J2710">
        <v>2</v>
      </c>
      <c r="K2710" t="s">
        <v>5023</v>
      </c>
    </row>
    <row r="2711" spans="1:11" x14ac:dyDescent="0.25">
      <c r="A2711" t="s">
        <v>3</v>
      </c>
      <c r="B2711" t="s">
        <v>550</v>
      </c>
      <c r="C2711" t="s">
        <v>1951</v>
      </c>
      <c r="D2711" t="s">
        <v>2818</v>
      </c>
      <c r="E2711" t="s">
        <v>3353</v>
      </c>
      <c r="F2711">
        <v>0.62042529572969785</v>
      </c>
      <c r="G2711">
        <v>0.96309360109965714</v>
      </c>
      <c r="H2711">
        <v>-0.43485465031891024</v>
      </c>
      <c r="I2711">
        <v>-0.84726896375513816</v>
      </c>
      <c r="J2711">
        <v>4</v>
      </c>
      <c r="K2711" t="s">
        <v>6044</v>
      </c>
    </row>
    <row r="2712" spans="1:11" x14ac:dyDescent="0.25">
      <c r="A2712" t="s">
        <v>2</v>
      </c>
      <c r="B2712" t="s">
        <v>933</v>
      </c>
      <c r="C2712" t="s">
        <v>2334</v>
      </c>
      <c r="D2712" t="s">
        <v>2818</v>
      </c>
      <c r="E2712" t="s">
        <v>3736</v>
      </c>
      <c r="F2712">
        <v>0.62135380321004885</v>
      </c>
      <c r="G2712">
        <v>0.94808292309137554</v>
      </c>
      <c r="H2712">
        <v>-0.26580726632778229</v>
      </c>
      <c r="I2712">
        <v>-0.89716548731912771</v>
      </c>
      <c r="J2712">
        <v>16</v>
      </c>
      <c r="K2712" t="s">
        <v>5024</v>
      </c>
    </row>
    <row r="2713" spans="1:11" x14ac:dyDescent="0.25">
      <c r="A2713" t="s">
        <v>4</v>
      </c>
      <c r="B2713" t="s">
        <v>1327</v>
      </c>
      <c r="C2713" t="s">
        <v>2728</v>
      </c>
      <c r="D2713" t="s">
        <v>2818</v>
      </c>
      <c r="E2713" t="s">
        <v>4130</v>
      </c>
      <c r="F2713">
        <v>0.6215512035199724</v>
      </c>
      <c r="G2713">
        <v>0.97262028669103717</v>
      </c>
      <c r="H2713">
        <v>0.60972404730617602</v>
      </c>
      <c r="I2713">
        <v>0.91934454719896186</v>
      </c>
      <c r="J2713">
        <v>2</v>
      </c>
      <c r="K2713" t="s">
        <v>5373</v>
      </c>
    </row>
    <row r="2714" spans="1:11" x14ac:dyDescent="0.25">
      <c r="A2714" t="s">
        <v>3</v>
      </c>
      <c r="B2714" t="s">
        <v>241</v>
      </c>
      <c r="C2714" t="s">
        <v>1642</v>
      </c>
      <c r="D2714" t="s">
        <v>2818</v>
      </c>
      <c r="E2714" t="s">
        <v>3044</v>
      </c>
      <c r="F2714">
        <v>0.62167117561832475</v>
      </c>
      <c r="G2714">
        <v>0.96309360109965714</v>
      </c>
      <c r="H2714">
        <v>0.47513253965092173</v>
      </c>
      <c r="I2714">
        <v>0.91811617368210696</v>
      </c>
      <c r="J2714">
        <v>7</v>
      </c>
      <c r="K2714" t="s">
        <v>6045</v>
      </c>
    </row>
    <row r="2715" spans="1:11" x14ac:dyDescent="0.25">
      <c r="A2715" t="s">
        <v>3</v>
      </c>
      <c r="B2715" t="s">
        <v>699</v>
      </c>
      <c r="C2715" t="s">
        <v>2100</v>
      </c>
      <c r="D2715" t="s">
        <v>2818</v>
      </c>
      <c r="E2715" t="s">
        <v>3502</v>
      </c>
      <c r="F2715">
        <v>0.62185809125446101</v>
      </c>
      <c r="G2715">
        <v>0.96309360109965714</v>
      </c>
      <c r="H2715">
        <v>-0.40369393139841686</v>
      </c>
      <c r="I2715">
        <v>-0.85346024631160622</v>
      </c>
      <c r="J2715">
        <v>5</v>
      </c>
      <c r="K2715" t="s">
        <v>6046</v>
      </c>
    </row>
    <row r="2716" spans="1:11" x14ac:dyDescent="0.25">
      <c r="A2716" t="s">
        <v>2</v>
      </c>
      <c r="B2716" t="s">
        <v>934</v>
      </c>
      <c r="C2716" t="s">
        <v>2335</v>
      </c>
      <c r="D2716" t="s">
        <v>2818</v>
      </c>
      <c r="E2716" t="s">
        <v>3737</v>
      </c>
      <c r="F2716">
        <v>0.62190450129976738</v>
      </c>
      <c r="G2716">
        <v>0.94808292309137554</v>
      </c>
      <c r="H2716">
        <v>0.45113817438160497</v>
      </c>
      <c r="I2716">
        <v>0.92357778050220207</v>
      </c>
      <c r="J2716">
        <v>10</v>
      </c>
      <c r="K2716" t="s">
        <v>5025</v>
      </c>
    </row>
    <row r="2717" spans="1:11" x14ac:dyDescent="0.25">
      <c r="A2717" t="s">
        <v>4</v>
      </c>
      <c r="B2717" t="s">
        <v>45</v>
      </c>
      <c r="C2717" t="s">
        <v>1446</v>
      </c>
      <c r="D2717" t="s">
        <v>2818</v>
      </c>
      <c r="E2717" t="s">
        <v>2848</v>
      </c>
      <c r="F2717">
        <v>0.62203267442910015</v>
      </c>
      <c r="G2717">
        <v>0.97262028669103717</v>
      </c>
      <c r="H2717">
        <v>0.43754109557393067</v>
      </c>
      <c r="I2717">
        <v>0.90040249657278015</v>
      </c>
      <c r="J2717">
        <v>6</v>
      </c>
      <c r="K2717" t="s">
        <v>6885</v>
      </c>
    </row>
    <row r="2718" spans="1:11" x14ac:dyDescent="0.25">
      <c r="A2718" t="s">
        <v>3</v>
      </c>
      <c r="B2718" t="s">
        <v>1064</v>
      </c>
      <c r="C2718" t="s">
        <v>2465</v>
      </c>
      <c r="D2718" t="s">
        <v>2818</v>
      </c>
      <c r="E2718" t="s">
        <v>3867</v>
      </c>
      <c r="F2718">
        <v>0.62206158996311711</v>
      </c>
      <c r="G2718">
        <v>0.96309360109965714</v>
      </c>
      <c r="H2718">
        <v>0.58197903703397835</v>
      </c>
      <c r="I2718">
        <v>0.9223774670599294</v>
      </c>
      <c r="J2718">
        <v>3</v>
      </c>
      <c r="K2718" t="s">
        <v>6047</v>
      </c>
    </row>
    <row r="2719" spans="1:11" x14ac:dyDescent="0.25">
      <c r="A2719" t="s">
        <v>3</v>
      </c>
      <c r="B2719" t="s">
        <v>1124</v>
      </c>
      <c r="C2719" t="s">
        <v>2525</v>
      </c>
      <c r="D2719" t="s">
        <v>2818</v>
      </c>
      <c r="E2719" t="s">
        <v>3927</v>
      </c>
      <c r="F2719">
        <v>0.62230114776466816</v>
      </c>
      <c r="G2719">
        <v>0.96309360109965714</v>
      </c>
      <c r="H2719">
        <v>0.69028871391076119</v>
      </c>
      <c r="I2719">
        <v>0.92204898586504258</v>
      </c>
      <c r="J2719">
        <v>1</v>
      </c>
      <c r="K2719" t="s">
        <v>5193</v>
      </c>
    </row>
    <row r="2720" spans="1:11" x14ac:dyDescent="0.25">
      <c r="A2720" t="s">
        <v>2</v>
      </c>
      <c r="B2720" t="s">
        <v>935</v>
      </c>
      <c r="C2720" t="s">
        <v>2336</v>
      </c>
      <c r="D2720" t="s">
        <v>2818</v>
      </c>
      <c r="E2720" t="s">
        <v>3738</v>
      </c>
      <c r="F2720">
        <v>0.62273827026150974</v>
      </c>
      <c r="G2720">
        <v>0.94832208330040779</v>
      </c>
      <c r="H2720">
        <v>0.46019205063332608</v>
      </c>
      <c r="I2720">
        <v>0.92218618370321093</v>
      </c>
      <c r="J2720">
        <v>9</v>
      </c>
      <c r="K2720" t="s">
        <v>5026</v>
      </c>
    </row>
    <row r="2721" spans="1:11" x14ac:dyDescent="0.25">
      <c r="A2721" t="s">
        <v>3</v>
      </c>
      <c r="B2721" t="s">
        <v>1046</v>
      </c>
      <c r="C2721" t="s">
        <v>2447</v>
      </c>
      <c r="D2721" t="s">
        <v>2818</v>
      </c>
      <c r="E2721" t="s">
        <v>3849</v>
      </c>
      <c r="F2721">
        <v>0.62330583164225084</v>
      </c>
      <c r="G2721">
        <v>0.96309360109965714</v>
      </c>
      <c r="H2721">
        <v>0.58157894736842097</v>
      </c>
      <c r="I2721">
        <v>0.92174336571120308</v>
      </c>
      <c r="J2721">
        <v>3</v>
      </c>
      <c r="K2721" t="s">
        <v>6048</v>
      </c>
    </row>
    <row r="2722" spans="1:11" x14ac:dyDescent="0.25">
      <c r="A2722" t="s">
        <v>2</v>
      </c>
      <c r="B2722" t="s">
        <v>936</v>
      </c>
      <c r="C2722" t="s">
        <v>2337</v>
      </c>
      <c r="D2722" t="s">
        <v>2818</v>
      </c>
      <c r="E2722" t="s">
        <v>3739</v>
      </c>
      <c r="F2722">
        <v>0.62361378502831533</v>
      </c>
      <c r="G2722">
        <v>0.94844839803902681</v>
      </c>
      <c r="H2722">
        <v>0.4418364281338652</v>
      </c>
      <c r="I2722">
        <v>0.92124209885466968</v>
      </c>
      <c r="J2722">
        <v>11</v>
      </c>
      <c r="K2722" t="s">
        <v>5027</v>
      </c>
    </row>
    <row r="2723" spans="1:11" x14ac:dyDescent="0.25">
      <c r="A2723" t="s">
        <v>2</v>
      </c>
      <c r="B2723" t="s">
        <v>937</v>
      </c>
      <c r="C2723" t="s">
        <v>2338</v>
      </c>
      <c r="D2723" t="s">
        <v>2818</v>
      </c>
      <c r="E2723" t="s">
        <v>3740</v>
      </c>
      <c r="F2723">
        <v>0.62417517701069425</v>
      </c>
      <c r="G2723">
        <v>0.94844839803902681</v>
      </c>
      <c r="H2723">
        <v>0.54968073093117131</v>
      </c>
      <c r="I2723">
        <v>0.92231007709828972</v>
      </c>
      <c r="J2723">
        <v>4</v>
      </c>
      <c r="K2723" t="s">
        <v>5028</v>
      </c>
    </row>
    <row r="2724" spans="1:11" x14ac:dyDescent="0.25">
      <c r="A2724" t="s">
        <v>3</v>
      </c>
      <c r="B2724" t="s">
        <v>1258</v>
      </c>
      <c r="C2724" t="s">
        <v>2659</v>
      </c>
      <c r="D2724" t="s">
        <v>2818</v>
      </c>
      <c r="E2724" t="s">
        <v>4061</v>
      </c>
      <c r="F2724">
        <v>0.6243970179798275</v>
      </c>
      <c r="G2724">
        <v>0.96309360109965714</v>
      </c>
      <c r="H2724">
        <v>0.43583756245527483</v>
      </c>
      <c r="I2724">
        <v>0.91437600684766585</v>
      </c>
      <c r="J2724">
        <v>10</v>
      </c>
      <c r="K2724" t="s">
        <v>6049</v>
      </c>
    </row>
    <row r="2725" spans="1:11" x14ac:dyDescent="0.25">
      <c r="A2725" t="s">
        <v>3</v>
      </c>
      <c r="B2725" t="s">
        <v>584</v>
      </c>
      <c r="C2725" t="s">
        <v>1985</v>
      </c>
      <c r="D2725" t="s">
        <v>2818</v>
      </c>
      <c r="E2725" t="s">
        <v>3387</v>
      </c>
      <c r="F2725">
        <v>0.62482944056505341</v>
      </c>
      <c r="G2725">
        <v>0.96309360109965714</v>
      </c>
      <c r="H2725">
        <v>0.6889763779527559</v>
      </c>
      <c r="I2725">
        <v>0.92029604102499496</v>
      </c>
      <c r="J2725">
        <v>1</v>
      </c>
      <c r="K2725" t="s">
        <v>4712</v>
      </c>
    </row>
    <row r="2726" spans="1:11" x14ac:dyDescent="0.25">
      <c r="A2726" t="s">
        <v>3</v>
      </c>
      <c r="B2726" t="s">
        <v>943</v>
      </c>
      <c r="C2726" t="s">
        <v>2344</v>
      </c>
      <c r="D2726" t="s">
        <v>2818</v>
      </c>
      <c r="E2726" t="s">
        <v>3746</v>
      </c>
      <c r="F2726">
        <v>0.62488247810381514</v>
      </c>
      <c r="G2726">
        <v>0.96309360109965714</v>
      </c>
      <c r="H2726">
        <v>0.4464178785988181</v>
      </c>
      <c r="I2726">
        <v>0.91429594808108339</v>
      </c>
      <c r="J2726">
        <v>9</v>
      </c>
      <c r="K2726" t="s">
        <v>6050</v>
      </c>
    </row>
    <row r="2727" spans="1:11" x14ac:dyDescent="0.25">
      <c r="A2727" t="s">
        <v>2</v>
      </c>
      <c r="B2727" t="s">
        <v>938</v>
      </c>
      <c r="C2727" t="s">
        <v>2339</v>
      </c>
      <c r="D2727" t="s">
        <v>2818</v>
      </c>
      <c r="E2727" t="s">
        <v>3741</v>
      </c>
      <c r="F2727">
        <v>0.6249258904546906</v>
      </c>
      <c r="G2727">
        <v>0.94856031693068421</v>
      </c>
      <c r="H2727">
        <v>0.45011843000362473</v>
      </c>
      <c r="I2727">
        <v>0.92149014238426719</v>
      </c>
      <c r="J2727">
        <v>10</v>
      </c>
      <c r="K2727" t="s">
        <v>5029</v>
      </c>
    </row>
    <row r="2728" spans="1:11" x14ac:dyDescent="0.25">
      <c r="A2728" t="s">
        <v>4</v>
      </c>
      <c r="B2728" t="s">
        <v>219</v>
      </c>
      <c r="C2728" t="s">
        <v>1620</v>
      </c>
      <c r="D2728" t="s">
        <v>2818</v>
      </c>
      <c r="E2728" t="s">
        <v>3022</v>
      </c>
      <c r="F2728">
        <v>0.62543633575832713</v>
      </c>
      <c r="G2728">
        <v>0.97578679718289996</v>
      </c>
      <c r="H2728">
        <v>0.54796354599121722</v>
      </c>
      <c r="I2728">
        <v>0.91586144992151386</v>
      </c>
      <c r="J2728">
        <v>3</v>
      </c>
      <c r="K2728" t="s">
        <v>6886</v>
      </c>
    </row>
    <row r="2729" spans="1:11" x14ac:dyDescent="0.25">
      <c r="A2729" t="s">
        <v>4</v>
      </c>
      <c r="B2729" t="s">
        <v>608</v>
      </c>
      <c r="C2729" t="s">
        <v>2009</v>
      </c>
      <c r="D2729" t="s">
        <v>2818</v>
      </c>
      <c r="E2729" t="s">
        <v>3411</v>
      </c>
      <c r="F2729">
        <v>0.62545078077818994</v>
      </c>
      <c r="G2729">
        <v>0.97578679718289996</v>
      </c>
      <c r="H2729">
        <v>0.60776763739784601</v>
      </c>
      <c r="I2729">
        <v>0.91639466390461632</v>
      </c>
      <c r="J2729">
        <v>2</v>
      </c>
      <c r="K2729" t="s">
        <v>4730</v>
      </c>
    </row>
    <row r="2730" spans="1:11" x14ac:dyDescent="0.25">
      <c r="A2730" t="s">
        <v>3</v>
      </c>
      <c r="B2730" t="s">
        <v>294</v>
      </c>
      <c r="C2730" t="s">
        <v>1695</v>
      </c>
      <c r="D2730" t="s">
        <v>2818</v>
      </c>
      <c r="E2730" t="s">
        <v>3097</v>
      </c>
      <c r="F2730">
        <v>0.62583406773259476</v>
      </c>
      <c r="G2730">
        <v>0.96309360109965714</v>
      </c>
      <c r="H2730">
        <v>0.4586398916722359</v>
      </c>
      <c r="I2730">
        <v>0.91427425002463614</v>
      </c>
      <c r="J2730">
        <v>8</v>
      </c>
      <c r="K2730" t="s">
        <v>6051</v>
      </c>
    </row>
    <row r="2731" spans="1:11" x14ac:dyDescent="0.25">
      <c r="A2731" t="s">
        <v>4</v>
      </c>
      <c r="B2731" t="s">
        <v>1296</v>
      </c>
      <c r="C2731" t="s">
        <v>2697</v>
      </c>
      <c r="D2731" t="s">
        <v>2818</v>
      </c>
      <c r="E2731" t="s">
        <v>4099</v>
      </c>
      <c r="F2731">
        <v>0.62629838251253167</v>
      </c>
      <c r="G2731">
        <v>0.976022284649674</v>
      </c>
      <c r="H2731">
        <v>-0.47631578947368419</v>
      </c>
      <c r="I2731">
        <v>-0.85313375455020024</v>
      </c>
      <c r="J2731">
        <v>3</v>
      </c>
      <c r="K2731" t="s">
        <v>6887</v>
      </c>
    </row>
    <row r="2732" spans="1:11" x14ac:dyDescent="0.25">
      <c r="A2732" t="s">
        <v>3</v>
      </c>
      <c r="B2732" t="s">
        <v>630</v>
      </c>
      <c r="C2732" t="s">
        <v>2031</v>
      </c>
      <c r="D2732" t="s">
        <v>2818</v>
      </c>
      <c r="E2732" t="s">
        <v>3433</v>
      </c>
      <c r="F2732">
        <v>0.62633384570830275</v>
      </c>
      <c r="G2732">
        <v>0.96309360109965714</v>
      </c>
      <c r="H2732">
        <v>0.37842683727777171</v>
      </c>
      <c r="I2732">
        <v>0.91633373786764216</v>
      </c>
      <c r="J2732">
        <v>21</v>
      </c>
      <c r="K2732" t="s">
        <v>6052</v>
      </c>
    </row>
    <row r="2733" spans="1:11" x14ac:dyDescent="0.25">
      <c r="A2733" t="s">
        <v>3</v>
      </c>
      <c r="B2733" t="s">
        <v>337</v>
      </c>
      <c r="C2733" t="s">
        <v>1738</v>
      </c>
      <c r="D2733" t="s">
        <v>2818</v>
      </c>
      <c r="E2733" t="s">
        <v>3140</v>
      </c>
      <c r="F2733">
        <v>0.62641643584008533</v>
      </c>
      <c r="G2733">
        <v>0.96309360109965714</v>
      </c>
      <c r="H2733">
        <v>0.58026315789473681</v>
      </c>
      <c r="I2733">
        <v>0.91965797348108735</v>
      </c>
      <c r="J2733">
        <v>3</v>
      </c>
      <c r="K2733" t="s">
        <v>6053</v>
      </c>
    </row>
    <row r="2734" spans="1:11" x14ac:dyDescent="0.25">
      <c r="A2734" t="s">
        <v>4</v>
      </c>
      <c r="B2734" t="s">
        <v>867</v>
      </c>
      <c r="C2734" t="s">
        <v>2268</v>
      </c>
      <c r="D2734" t="s">
        <v>2818</v>
      </c>
      <c r="E2734" t="s">
        <v>3670</v>
      </c>
      <c r="F2734">
        <v>0.62703486299579358</v>
      </c>
      <c r="G2734">
        <v>0.976084270063452</v>
      </c>
      <c r="H2734">
        <v>-0.55584756898817345</v>
      </c>
      <c r="I2734">
        <v>-0.86524282495412419</v>
      </c>
      <c r="J2734">
        <v>2</v>
      </c>
      <c r="K2734" t="s">
        <v>5454</v>
      </c>
    </row>
    <row r="2735" spans="1:11" x14ac:dyDescent="0.25">
      <c r="A2735" t="s">
        <v>2</v>
      </c>
      <c r="B2735" t="s">
        <v>939</v>
      </c>
      <c r="C2735" t="s">
        <v>2340</v>
      </c>
      <c r="D2735" t="s">
        <v>2818</v>
      </c>
      <c r="E2735" t="s">
        <v>3742</v>
      </c>
      <c r="F2735">
        <v>0.62722295590629928</v>
      </c>
      <c r="G2735">
        <v>0.94957001230147187</v>
      </c>
      <c r="H2735">
        <v>0.52203629296427878</v>
      </c>
      <c r="I2735">
        <v>0.92013037706069434</v>
      </c>
      <c r="J2735">
        <v>5</v>
      </c>
      <c r="K2735" t="s">
        <v>5030</v>
      </c>
    </row>
    <row r="2736" spans="1:11" x14ac:dyDescent="0.25">
      <c r="A2736" t="s">
        <v>3</v>
      </c>
      <c r="B2736" t="s">
        <v>223</v>
      </c>
      <c r="C2736" t="s">
        <v>1624</v>
      </c>
      <c r="D2736" t="s">
        <v>2818</v>
      </c>
      <c r="E2736" t="s">
        <v>3026</v>
      </c>
      <c r="F2736">
        <v>0.62734979130941215</v>
      </c>
      <c r="G2736">
        <v>0.96309360109965714</v>
      </c>
      <c r="H2736">
        <v>0.62549277266754277</v>
      </c>
      <c r="I2736">
        <v>0.91694559330103131</v>
      </c>
      <c r="J2736">
        <v>2</v>
      </c>
      <c r="K2736" t="s">
        <v>4405</v>
      </c>
    </row>
    <row r="2737" spans="1:11" x14ac:dyDescent="0.25">
      <c r="A2737" t="s">
        <v>3</v>
      </c>
      <c r="B2737" t="s">
        <v>706</v>
      </c>
      <c r="C2737" t="s">
        <v>2107</v>
      </c>
      <c r="D2737" t="s">
        <v>2818</v>
      </c>
      <c r="E2737" t="s">
        <v>3509</v>
      </c>
      <c r="F2737">
        <v>0.62760442277702067</v>
      </c>
      <c r="G2737">
        <v>0.96309360109965714</v>
      </c>
      <c r="H2737">
        <v>0.54281949934123852</v>
      </c>
      <c r="I2737">
        <v>0.9174002850385462</v>
      </c>
      <c r="J2737">
        <v>4</v>
      </c>
      <c r="K2737" t="s">
        <v>6054</v>
      </c>
    </row>
    <row r="2738" spans="1:11" x14ac:dyDescent="0.25">
      <c r="A2738" t="s">
        <v>2</v>
      </c>
      <c r="B2738" t="s">
        <v>940</v>
      </c>
      <c r="C2738" t="s">
        <v>2341</v>
      </c>
      <c r="D2738" t="s">
        <v>2818</v>
      </c>
      <c r="E2738" t="s">
        <v>3743</v>
      </c>
      <c r="F2738">
        <v>0.62779918131471224</v>
      </c>
      <c r="G2738">
        <v>0.94957001230147187</v>
      </c>
      <c r="H2738">
        <v>0.68766404199475062</v>
      </c>
      <c r="I2738">
        <v>0.91854309618494701</v>
      </c>
      <c r="J2738">
        <v>1</v>
      </c>
      <c r="K2738" t="s">
        <v>5031</v>
      </c>
    </row>
    <row r="2739" spans="1:11" x14ac:dyDescent="0.25">
      <c r="A2739" t="s">
        <v>2</v>
      </c>
      <c r="B2739" t="s">
        <v>941</v>
      </c>
      <c r="C2739" t="s">
        <v>2342</v>
      </c>
      <c r="D2739" t="s">
        <v>2818</v>
      </c>
      <c r="E2739" t="s">
        <v>3744</v>
      </c>
      <c r="F2739">
        <v>0.62842772212050768</v>
      </c>
      <c r="G2739">
        <v>0.94957001230147187</v>
      </c>
      <c r="H2739">
        <v>0.38961592889183305</v>
      </c>
      <c r="I2739">
        <v>0.93397792658196732</v>
      </c>
      <c r="J2739">
        <v>28</v>
      </c>
      <c r="K2739" t="s">
        <v>5032</v>
      </c>
    </row>
    <row r="2740" spans="1:11" x14ac:dyDescent="0.25">
      <c r="A2740" t="s">
        <v>4</v>
      </c>
      <c r="B2740" t="s">
        <v>944</v>
      </c>
      <c r="C2740" t="s">
        <v>2345</v>
      </c>
      <c r="D2740" t="s">
        <v>2818</v>
      </c>
      <c r="E2740" t="s">
        <v>3747</v>
      </c>
      <c r="F2740">
        <v>0.62859114830471918</v>
      </c>
      <c r="G2740">
        <v>0.9768370343221342</v>
      </c>
      <c r="H2740">
        <v>0.60659233210861452</v>
      </c>
      <c r="I2740">
        <v>0.91462253352248224</v>
      </c>
      <c r="J2740">
        <v>2</v>
      </c>
      <c r="K2740" t="s">
        <v>5035</v>
      </c>
    </row>
    <row r="2741" spans="1:11" x14ac:dyDescent="0.25">
      <c r="A2741" t="s">
        <v>2</v>
      </c>
      <c r="B2741" t="s">
        <v>942</v>
      </c>
      <c r="C2741" t="s">
        <v>2343</v>
      </c>
      <c r="D2741" t="s">
        <v>2818</v>
      </c>
      <c r="E2741" t="s">
        <v>3745</v>
      </c>
      <c r="F2741">
        <v>0.62882570002170612</v>
      </c>
      <c r="G2741">
        <v>0.94957001230147187</v>
      </c>
      <c r="H2741">
        <v>0.48319258999200532</v>
      </c>
      <c r="I2741">
        <v>0.91784591105201307</v>
      </c>
      <c r="J2741">
        <v>7</v>
      </c>
      <c r="K2741" t="s">
        <v>5033</v>
      </c>
    </row>
    <row r="2742" spans="1:11" x14ac:dyDescent="0.25">
      <c r="A2742" t="s">
        <v>2</v>
      </c>
      <c r="B2742" t="s">
        <v>943</v>
      </c>
      <c r="C2742" t="s">
        <v>2344</v>
      </c>
      <c r="D2742" t="s">
        <v>2818</v>
      </c>
      <c r="E2742" t="s">
        <v>3746</v>
      </c>
      <c r="F2742">
        <v>0.62903580565620554</v>
      </c>
      <c r="G2742">
        <v>0.94957001230147187</v>
      </c>
      <c r="H2742">
        <v>0.45814357665461869</v>
      </c>
      <c r="I2742">
        <v>0.91808121405360554</v>
      </c>
      <c r="J2742">
        <v>9</v>
      </c>
      <c r="K2742" t="s">
        <v>5034</v>
      </c>
    </row>
    <row r="2743" spans="1:11" x14ac:dyDescent="0.25">
      <c r="A2743" t="s">
        <v>3</v>
      </c>
      <c r="B2743" t="s">
        <v>1018</v>
      </c>
      <c r="C2743" t="s">
        <v>2419</v>
      </c>
      <c r="D2743" t="s">
        <v>2818</v>
      </c>
      <c r="E2743" t="s">
        <v>3821</v>
      </c>
      <c r="F2743">
        <v>0.62910627470580216</v>
      </c>
      <c r="G2743">
        <v>0.96309360109965714</v>
      </c>
      <c r="H2743">
        <v>-0.35714285714285715</v>
      </c>
      <c r="I2743">
        <v>-0.85440445219110706</v>
      </c>
      <c r="J2743">
        <v>7</v>
      </c>
      <c r="K2743" t="s">
        <v>6055</v>
      </c>
    </row>
    <row r="2744" spans="1:11" x14ac:dyDescent="0.25">
      <c r="A2744" t="s">
        <v>4</v>
      </c>
      <c r="B2744" t="s">
        <v>961</v>
      </c>
      <c r="C2744" t="s">
        <v>2362</v>
      </c>
      <c r="D2744" t="s">
        <v>2818</v>
      </c>
      <c r="E2744" t="s">
        <v>3764</v>
      </c>
      <c r="F2744">
        <v>0.62934103314611189</v>
      </c>
      <c r="G2744">
        <v>0.9768370343221342</v>
      </c>
      <c r="H2744">
        <v>-0.26919868749592246</v>
      </c>
      <c r="I2744">
        <v>-0.88157597386107966</v>
      </c>
      <c r="J2744">
        <v>16</v>
      </c>
      <c r="K2744" t="s">
        <v>6888</v>
      </c>
    </row>
    <row r="2745" spans="1:11" x14ac:dyDescent="0.25">
      <c r="A2745" t="s">
        <v>4</v>
      </c>
      <c r="B2745" t="s">
        <v>674</v>
      </c>
      <c r="C2745" t="s">
        <v>2075</v>
      </c>
      <c r="D2745" t="s">
        <v>2818</v>
      </c>
      <c r="E2745" t="s">
        <v>3477</v>
      </c>
      <c r="F2745">
        <v>0.6296528274874732</v>
      </c>
      <c r="G2745">
        <v>0.9768370343221342</v>
      </c>
      <c r="H2745">
        <v>-0.36533447092385163</v>
      </c>
      <c r="I2745">
        <v>-0.85280189990158362</v>
      </c>
      <c r="J2745">
        <v>6</v>
      </c>
      <c r="K2745" t="s">
        <v>6889</v>
      </c>
    </row>
    <row r="2746" spans="1:11" x14ac:dyDescent="0.25">
      <c r="A2746" t="s">
        <v>2</v>
      </c>
      <c r="B2746" t="s">
        <v>944</v>
      </c>
      <c r="C2746" t="s">
        <v>2345</v>
      </c>
      <c r="D2746" t="s">
        <v>2818</v>
      </c>
      <c r="E2746" t="s">
        <v>3747</v>
      </c>
      <c r="F2746">
        <v>0.62965777403859202</v>
      </c>
      <c r="G2746">
        <v>0.94957001230147187</v>
      </c>
      <c r="H2746">
        <v>-0.55321944809461232</v>
      </c>
      <c r="I2746">
        <v>-0.85828806716322759</v>
      </c>
      <c r="J2746">
        <v>2</v>
      </c>
      <c r="K2746" t="s">
        <v>5035</v>
      </c>
    </row>
    <row r="2747" spans="1:11" x14ac:dyDescent="0.25">
      <c r="A2747" t="s">
        <v>3</v>
      </c>
      <c r="B2747" t="s">
        <v>1203</v>
      </c>
      <c r="C2747" t="s">
        <v>2604</v>
      </c>
      <c r="D2747" t="s">
        <v>2818</v>
      </c>
      <c r="E2747" t="s">
        <v>4006</v>
      </c>
      <c r="F2747">
        <v>0.63030740829922149</v>
      </c>
      <c r="G2747">
        <v>0.96309360109965714</v>
      </c>
      <c r="H2747">
        <v>0.68635170603674545</v>
      </c>
      <c r="I2747">
        <v>0.91679015134489972</v>
      </c>
      <c r="J2747">
        <v>1</v>
      </c>
      <c r="K2747" t="s">
        <v>5259</v>
      </c>
    </row>
    <row r="2748" spans="1:11" x14ac:dyDescent="0.25">
      <c r="A2748" t="s">
        <v>4</v>
      </c>
      <c r="B2748" t="s">
        <v>1235</v>
      </c>
      <c r="C2748" t="s">
        <v>2636</v>
      </c>
      <c r="D2748" t="s">
        <v>2818</v>
      </c>
      <c r="E2748" t="s">
        <v>4038</v>
      </c>
      <c r="F2748">
        <v>0.63030740829922149</v>
      </c>
      <c r="G2748">
        <v>0.9768370343221342</v>
      </c>
      <c r="H2748">
        <v>0.68635170603674545</v>
      </c>
      <c r="I2748">
        <v>0.9167901513448995</v>
      </c>
      <c r="J2748">
        <v>1</v>
      </c>
      <c r="K2748" t="s">
        <v>5289</v>
      </c>
    </row>
    <row r="2749" spans="1:11" x14ac:dyDescent="0.25">
      <c r="A2749" t="s">
        <v>3</v>
      </c>
      <c r="B2749" t="s">
        <v>1252</v>
      </c>
      <c r="C2749" t="s">
        <v>2653</v>
      </c>
      <c r="D2749" t="s">
        <v>2818</v>
      </c>
      <c r="E2749" t="s">
        <v>4055</v>
      </c>
      <c r="F2749">
        <v>0.631941461391477</v>
      </c>
      <c r="G2749">
        <v>0.96309360109965714</v>
      </c>
      <c r="H2749">
        <v>0.57769365213532609</v>
      </c>
      <c r="I2749">
        <v>0.91558556869819341</v>
      </c>
      <c r="J2749">
        <v>3</v>
      </c>
      <c r="K2749" t="s">
        <v>6056</v>
      </c>
    </row>
    <row r="2750" spans="1:11" x14ac:dyDescent="0.25">
      <c r="A2750" t="s">
        <v>4</v>
      </c>
      <c r="B2750" t="s">
        <v>1111</v>
      </c>
      <c r="C2750" t="s">
        <v>2512</v>
      </c>
      <c r="D2750" t="s">
        <v>2818</v>
      </c>
      <c r="E2750" t="s">
        <v>3914</v>
      </c>
      <c r="F2750">
        <v>0.6319750417339427</v>
      </c>
      <c r="G2750">
        <v>0.97780161130742349</v>
      </c>
      <c r="H2750">
        <v>-0.42158042813753366</v>
      </c>
      <c r="I2750">
        <v>-0.84549240143336057</v>
      </c>
      <c r="J2750">
        <v>4</v>
      </c>
      <c r="K2750" t="s">
        <v>6890</v>
      </c>
    </row>
    <row r="2751" spans="1:11" x14ac:dyDescent="0.25">
      <c r="A2751" t="s">
        <v>3</v>
      </c>
      <c r="B2751" t="s">
        <v>840</v>
      </c>
      <c r="C2751" t="s">
        <v>2241</v>
      </c>
      <c r="D2751" t="s">
        <v>2818</v>
      </c>
      <c r="E2751" t="s">
        <v>3643</v>
      </c>
      <c r="F2751">
        <v>0.6320806897673662</v>
      </c>
      <c r="G2751">
        <v>0.96309360109965714</v>
      </c>
      <c r="H2751">
        <v>0.36378413320359659</v>
      </c>
      <c r="I2751">
        <v>0.91726363793051113</v>
      </c>
      <c r="J2751">
        <v>27</v>
      </c>
      <c r="K2751" t="s">
        <v>6057</v>
      </c>
    </row>
    <row r="2752" spans="1:11" x14ac:dyDescent="0.25">
      <c r="A2752" t="s">
        <v>2</v>
      </c>
      <c r="B2752" t="s">
        <v>945</v>
      </c>
      <c r="C2752" t="s">
        <v>2346</v>
      </c>
      <c r="D2752" t="s">
        <v>2818</v>
      </c>
      <c r="E2752" t="s">
        <v>3748</v>
      </c>
      <c r="F2752">
        <v>0.63226314218253865</v>
      </c>
      <c r="G2752">
        <v>0.95076727231814973</v>
      </c>
      <c r="H2752">
        <v>-0.55190538764783181</v>
      </c>
      <c r="I2752">
        <v>-0.8562493781675905</v>
      </c>
      <c r="J2752">
        <v>2</v>
      </c>
      <c r="K2752" t="s">
        <v>5036</v>
      </c>
    </row>
    <row r="2753" spans="1:11" x14ac:dyDescent="0.25">
      <c r="A2753" t="s">
        <v>3</v>
      </c>
      <c r="B2753" t="s">
        <v>1257</v>
      </c>
      <c r="C2753" t="s">
        <v>2658</v>
      </c>
      <c r="D2753" t="s">
        <v>2818</v>
      </c>
      <c r="E2753" t="s">
        <v>4060</v>
      </c>
      <c r="F2753">
        <v>0.63277095584423282</v>
      </c>
      <c r="G2753">
        <v>0.96309360109965714</v>
      </c>
      <c r="H2753">
        <v>0.57761246699393354</v>
      </c>
      <c r="I2753">
        <v>0.91545689852226719</v>
      </c>
      <c r="J2753">
        <v>3</v>
      </c>
      <c r="K2753" t="s">
        <v>5310</v>
      </c>
    </row>
    <row r="2754" spans="1:11" x14ac:dyDescent="0.25">
      <c r="A2754" t="s">
        <v>4</v>
      </c>
      <c r="B2754" t="s">
        <v>680</v>
      </c>
      <c r="C2754" t="s">
        <v>2081</v>
      </c>
      <c r="D2754" t="s">
        <v>2818</v>
      </c>
      <c r="E2754" t="s">
        <v>3483</v>
      </c>
      <c r="F2754">
        <v>0.63277550365197854</v>
      </c>
      <c r="G2754">
        <v>0.97780161130742349</v>
      </c>
      <c r="H2754">
        <v>0.68503937007874016</v>
      </c>
      <c r="I2754">
        <v>0.91503720650485187</v>
      </c>
      <c r="J2754">
        <v>1</v>
      </c>
      <c r="K2754" t="s">
        <v>4795</v>
      </c>
    </row>
    <row r="2755" spans="1:11" x14ac:dyDescent="0.25">
      <c r="A2755" t="s">
        <v>4</v>
      </c>
      <c r="B2755" t="s">
        <v>963</v>
      </c>
      <c r="C2755" t="s">
        <v>2364</v>
      </c>
      <c r="D2755" t="s">
        <v>2818</v>
      </c>
      <c r="E2755" t="s">
        <v>3766</v>
      </c>
      <c r="F2755">
        <v>0.63302359846954537</v>
      </c>
      <c r="G2755">
        <v>0.97780161130742349</v>
      </c>
      <c r="H2755">
        <v>-0.55321944809461232</v>
      </c>
      <c r="I2755">
        <v>-0.86115184233022768</v>
      </c>
      <c r="J2755">
        <v>2</v>
      </c>
      <c r="K2755" t="s">
        <v>5054</v>
      </c>
    </row>
    <row r="2756" spans="1:11" x14ac:dyDescent="0.25">
      <c r="A2756" t="s">
        <v>2</v>
      </c>
      <c r="B2756" t="s">
        <v>946</v>
      </c>
      <c r="C2756" t="s">
        <v>2347</v>
      </c>
      <c r="D2756" t="s">
        <v>2818</v>
      </c>
      <c r="E2756" t="s">
        <v>3749</v>
      </c>
      <c r="F2756">
        <v>0.63426266319575542</v>
      </c>
      <c r="G2756">
        <v>0.95076727231814973</v>
      </c>
      <c r="H2756">
        <v>-0.68372703412073488</v>
      </c>
      <c r="I2756">
        <v>-0.91295180738624349</v>
      </c>
      <c r="J2756">
        <v>1</v>
      </c>
      <c r="K2756" t="s">
        <v>5037</v>
      </c>
    </row>
    <row r="2757" spans="1:11" x14ac:dyDescent="0.25">
      <c r="A2757" t="s">
        <v>2</v>
      </c>
      <c r="B2757" t="s">
        <v>947</v>
      </c>
      <c r="C2757" t="s">
        <v>2348</v>
      </c>
      <c r="D2757" t="s">
        <v>2818</v>
      </c>
      <c r="E2757" t="s">
        <v>3750</v>
      </c>
      <c r="F2757">
        <v>0.63490217540019156</v>
      </c>
      <c r="G2757">
        <v>0.95076727231814973</v>
      </c>
      <c r="H2757">
        <v>0.44656811559081905</v>
      </c>
      <c r="I2757">
        <v>0.91422187804383814</v>
      </c>
      <c r="J2757">
        <v>10</v>
      </c>
      <c r="K2757" t="s">
        <v>5038</v>
      </c>
    </row>
    <row r="2758" spans="1:11" x14ac:dyDescent="0.25">
      <c r="A2758" t="s">
        <v>3</v>
      </c>
      <c r="B2758" t="s">
        <v>730</v>
      </c>
      <c r="C2758" t="s">
        <v>2131</v>
      </c>
      <c r="D2758" t="s">
        <v>2818</v>
      </c>
      <c r="E2758" t="s">
        <v>3533</v>
      </c>
      <c r="F2758">
        <v>0.63523909163640835</v>
      </c>
      <c r="G2758">
        <v>0.96309360109965714</v>
      </c>
      <c r="H2758">
        <v>-0.48289473684210527</v>
      </c>
      <c r="I2758">
        <v>-0.84428148667910641</v>
      </c>
      <c r="J2758">
        <v>3</v>
      </c>
      <c r="K2758" t="s">
        <v>6058</v>
      </c>
    </row>
    <row r="2759" spans="1:11" x14ac:dyDescent="0.25">
      <c r="A2759" t="s">
        <v>2</v>
      </c>
      <c r="B2759" t="s">
        <v>948</v>
      </c>
      <c r="C2759" t="s">
        <v>2349</v>
      </c>
      <c r="D2759" t="s">
        <v>2818</v>
      </c>
      <c r="E2759" t="s">
        <v>3751</v>
      </c>
      <c r="F2759">
        <v>0.63581838412896574</v>
      </c>
      <c r="G2759">
        <v>0.95076727231814973</v>
      </c>
      <c r="H2759">
        <v>-0.55059132720105119</v>
      </c>
      <c r="I2759">
        <v>-0.85421068917195331</v>
      </c>
      <c r="J2759">
        <v>2</v>
      </c>
      <c r="K2759" t="s">
        <v>5039</v>
      </c>
    </row>
    <row r="2760" spans="1:11" x14ac:dyDescent="0.25">
      <c r="A2760" t="s">
        <v>4</v>
      </c>
      <c r="B2760" t="s">
        <v>43</v>
      </c>
      <c r="C2760" t="s">
        <v>1444</v>
      </c>
      <c r="D2760" t="s">
        <v>2818</v>
      </c>
      <c r="E2760" t="s">
        <v>2846</v>
      </c>
      <c r="F2760">
        <v>0.63647930055785729</v>
      </c>
      <c r="G2760">
        <v>0.97899153291735386</v>
      </c>
      <c r="H2760">
        <v>0.54370906264324148</v>
      </c>
      <c r="I2760">
        <v>0.90875054388360299</v>
      </c>
      <c r="J2760">
        <v>3</v>
      </c>
      <c r="K2760" t="s">
        <v>6891</v>
      </c>
    </row>
    <row r="2761" spans="1:11" x14ac:dyDescent="0.25">
      <c r="A2761" t="s">
        <v>2</v>
      </c>
      <c r="B2761" t="s">
        <v>949</v>
      </c>
      <c r="C2761" t="s">
        <v>2350</v>
      </c>
      <c r="D2761" t="s">
        <v>2818</v>
      </c>
      <c r="E2761" t="s">
        <v>3752</v>
      </c>
      <c r="F2761">
        <v>0.63654268832243888</v>
      </c>
      <c r="G2761">
        <v>0.95076727231814973</v>
      </c>
      <c r="H2761">
        <v>0.57946379494487177</v>
      </c>
      <c r="I2761">
        <v>0.9140177238972611</v>
      </c>
      <c r="J2761">
        <v>3</v>
      </c>
      <c r="K2761" t="s">
        <v>5040</v>
      </c>
    </row>
    <row r="2762" spans="1:11" x14ac:dyDescent="0.25">
      <c r="A2762" t="s">
        <v>4</v>
      </c>
      <c r="B2762" t="s">
        <v>1372</v>
      </c>
      <c r="C2762" t="s">
        <v>2773</v>
      </c>
      <c r="D2762" t="s">
        <v>2818</v>
      </c>
      <c r="E2762" t="s">
        <v>4175</v>
      </c>
      <c r="F2762">
        <v>0.6366663790872229</v>
      </c>
      <c r="G2762">
        <v>0.97899153291735386</v>
      </c>
      <c r="H2762">
        <v>0.60315374507227326</v>
      </c>
      <c r="I2762">
        <v>0.90943781716449035</v>
      </c>
      <c r="J2762">
        <v>2</v>
      </c>
      <c r="K2762" t="s">
        <v>6368</v>
      </c>
    </row>
    <row r="2763" spans="1:11" x14ac:dyDescent="0.25">
      <c r="A2763" t="s">
        <v>3</v>
      </c>
      <c r="B2763" t="s">
        <v>946</v>
      </c>
      <c r="C2763" t="s">
        <v>2347</v>
      </c>
      <c r="D2763" t="s">
        <v>2818</v>
      </c>
      <c r="E2763" t="s">
        <v>3749</v>
      </c>
      <c r="F2763">
        <v>0.636905589889315</v>
      </c>
      <c r="G2763">
        <v>0.96309360109965714</v>
      </c>
      <c r="H2763">
        <v>-0.6824146981627297</v>
      </c>
      <c r="I2763">
        <v>-0.91119950065421618</v>
      </c>
      <c r="J2763">
        <v>1</v>
      </c>
      <c r="K2763" t="s">
        <v>5037</v>
      </c>
    </row>
    <row r="2764" spans="1:11" x14ac:dyDescent="0.25">
      <c r="A2764" t="s">
        <v>4</v>
      </c>
      <c r="B2764" t="s">
        <v>797</v>
      </c>
      <c r="C2764" t="s">
        <v>2198</v>
      </c>
      <c r="D2764" t="s">
        <v>2818</v>
      </c>
      <c r="E2764" t="s">
        <v>3600</v>
      </c>
      <c r="F2764">
        <v>0.636905589889315</v>
      </c>
      <c r="G2764">
        <v>0.97899153291735386</v>
      </c>
      <c r="H2764">
        <v>-0.6824146981627297</v>
      </c>
      <c r="I2764">
        <v>-0.91119950065421618</v>
      </c>
      <c r="J2764">
        <v>1</v>
      </c>
      <c r="K2764" t="s">
        <v>4897</v>
      </c>
    </row>
    <row r="2765" spans="1:11" x14ac:dyDescent="0.25">
      <c r="A2765" t="s">
        <v>2</v>
      </c>
      <c r="B2765" t="s">
        <v>950</v>
      </c>
      <c r="C2765" t="s">
        <v>2351</v>
      </c>
      <c r="D2765" t="s">
        <v>2818</v>
      </c>
      <c r="E2765" t="s">
        <v>3753</v>
      </c>
      <c r="F2765">
        <v>0.63742338794896614</v>
      </c>
      <c r="G2765">
        <v>0.95076727231814973</v>
      </c>
      <c r="H2765">
        <v>0.43085069731038983</v>
      </c>
      <c r="I2765">
        <v>0.91303354681160609</v>
      </c>
      <c r="J2765">
        <v>12</v>
      </c>
      <c r="K2765" t="s">
        <v>5041</v>
      </c>
    </row>
    <row r="2766" spans="1:11" x14ac:dyDescent="0.25">
      <c r="A2766" t="s">
        <v>4</v>
      </c>
      <c r="B2766" t="s">
        <v>203</v>
      </c>
      <c r="C2766" t="s">
        <v>1604</v>
      </c>
      <c r="D2766" t="s">
        <v>2818</v>
      </c>
      <c r="E2766" t="s">
        <v>3006</v>
      </c>
      <c r="F2766">
        <v>0.63785215506862514</v>
      </c>
      <c r="G2766">
        <v>0.97899153291735386</v>
      </c>
      <c r="H2766">
        <v>0.6824146981627297</v>
      </c>
      <c r="I2766">
        <v>0.91153131682475663</v>
      </c>
      <c r="J2766">
        <v>1</v>
      </c>
      <c r="K2766" t="s">
        <v>4386</v>
      </c>
    </row>
    <row r="2767" spans="1:11" x14ac:dyDescent="0.25">
      <c r="A2767" t="s">
        <v>3</v>
      </c>
      <c r="B2767" t="s">
        <v>86</v>
      </c>
      <c r="C2767" t="s">
        <v>1487</v>
      </c>
      <c r="D2767" t="s">
        <v>2818</v>
      </c>
      <c r="E2767" t="s">
        <v>2889</v>
      </c>
      <c r="F2767">
        <v>0.63788864380347587</v>
      </c>
      <c r="G2767">
        <v>0.96309360109965714</v>
      </c>
      <c r="H2767">
        <v>0.53865204670414091</v>
      </c>
      <c r="I2767">
        <v>0.91035701882980125</v>
      </c>
      <c r="J2767">
        <v>4</v>
      </c>
      <c r="K2767" t="s">
        <v>6059</v>
      </c>
    </row>
    <row r="2768" spans="1:11" x14ac:dyDescent="0.25">
      <c r="A2768" t="s">
        <v>4</v>
      </c>
      <c r="B2768" t="s">
        <v>26</v>
      </c>
      <c r="C2768" t="s">
        <v>1427</v>
      </c>
      <c r="D2768" t="s">
        <v>2818</v>
      </c>
      <c r="E2768" t="s">
        <v>2829</v>
      </c>
      <c r="F2768">
        <v>0.63925286744078691</v>
      </c>
      <c r="G2768">
        <v>0.97899153291735386</v>
      </c>
      <c r="H2768">
        <v>-0.29714858647088133</v>
      </c>
      <c r="I2768">
        <v>-0.86182355880646577</v>
      </c>
      <c r="J2768">
        <v>11</v>
      </c>
      <c r="K2768" t="s">
        <v>6421</v>
      </c>
    </row>
    <row r="2769" spans="1:11" x14ac:dyDescent="0.25">
      <c r="A2769" t="s">
        <v>3</v>
      </c>
      <c r="B2769" t="s">
        <v>1359</v>
      </c>
      <c r="C2769" t="s">
        <v>2760</v>
      </c>
      <c r="D2769" t="s">
        <v>2818</v>
      </c>
      <c r="E2769" t="s">
        <v>4162</v>
      </c>
      <c r="F2769">
        <v>0.63948890169505002</v>
      </c>
      <c r="G2769">
        <v>0.96309360109965714</v>
      </c>
      <c r="H2769">
        <v>-0.68110236220472442</v>
      </c>
      <c r="I2769">
        <v>-0.90944719392218887</v>
      </c>
      <c r="J2769">
        <v>1</v>
      </c>
      <c r="K2769" t="s">
        <v>5401</v>
      </c>
    </row>
    <row r="2770" spans="1:11" x14ac:dyDescent="0.25">
      <c r="A2770" t="s">
        <v>2</v>
      </c>
      <c r="B2770" t="s">
        <v>951</v>
      </c>
      <c r="C2770" t="s">
        <v>2352</v>
      </c>
      <c r="D2770" t="s">
        <v>2818</v>
      </c>
      <c r="E2770" t="s">
        <v>3754</v>
      </c>
      <c r="F2770">
        <v>0.64021992134200179</v>
      </c>
      <c r="G2770">
        <v>0.95076727231814973</v>
      </c>
      <c r="H2770">
        <v>0.68110236220472442</v>
      </c>
      <c r="I2770">
        <v>0.90977837198470901</v>
      </c>
      <c r="J2770">
        <v>1</v>
      </c>
      <c r="K2770" t="s">
        <v>5042</v>
      </c>
    </row>
    <row r="2771" spans="1:11" x14ac:dyDescent="0.25">
      <c r="A2771" t="s">
        <v>2</v>
      </c>
      <c r="B2771" t="s">
        <v>952</v>
      </c>
      <c r="C2771" t="s">
        <v>2353</v>
      </c>
      <c r="D2771" t="s">
        <v>2818</v>
      </c>
      <c r="E2771" t="s">
        <v>3755</v>
      </c>
      <c r="F2771">
        <v>0.64027760565125791</v>
      </c>
      <c r="G2771">
        <v>0.95076727231814973</v>
      </c>
      <c r="H2771">
        <v>0.49591012525840961</v>
      </c>
      <c r="I2771">
        <v>0.91111802261671793</v>
      </c>
      <c r="J2771">
        <v>6</v>
      </c>
      <c r="K2771" t="s">
        <v>5043</v>
      </c>
    </row>
    <row r="2772" spans="1:11" x14ac:dyDescent="0.25">
      <c r="A2772" t="s">
        <v>4</v>
      </c>
      <c r="B2772" t="s">
        <v>1108</v>
      </c>
      <c r="C2772" t="s">
        <v>2509</v>
      </c>
      <c r="D2772" t="s">
        <v>2818</v>
      </c>
      <c r="E2772" t="s">
        <v>3911</v>
      </c>
      <c r="F2772">
        <v>0.64037958115183247</v>
      </c>
      <c r="G2772">
        <v>0.97899153291735386</v>
      </c>
      <c r="H2772">
        <v>0.31232651023394514</v>
      </c>
      <c r="I2772">
        <v>0.88318618245277258</v>
      </c>
      <c r="J2772">
        <v>19</v>
      </c>
      <c r="K2772" t="s">
        <v>6892</v>
      </c>
    </row>
    <row r="2773" spans="1:11" x14ac:dyDescent="0.25">
      <c r="A2773" t="s">
        <v>4</v>
      </c>
      <c r="B2773" t="s">
        <v>1125</v>
      </c>
      <c r="C2773" t="s">
        <v>2526</v>
      </c>
      <c r="D2773" t="s">
        <v>2818</v>
      </c>
      <c r="E2773" t="s">
        <v>3928</v>
      </c>
      <c r="F2773">
        <v>0.6406009955140417</v>
      </c>
      <c r="G2773">
        <v>0.97899153291735386</v>
      </c>
      <c r="H2773">
        <v>0.45933740346822871</v>
      </c>
      <c r="I2773">
        <v>0.89372334724789593</v>
      </c>
      <c r="J2773">
        <v>5</v>
      </c>
      <c r="K2773" t="s">
        <v>6893</v>
      </c>
    </row>
    <row r="2774" spans="1:11" x14ac:dyDescent="0.25">
      <c r="A2774" t="s">
        <v>4</v>
      </c>
      <c r="B2774" t="s">
        <v>358</v>
      </c>
      <c r="C2774" t="s">
        <v>1759</v>
      </c>
      <c r="D2774" t="s">
        <v>2818</v>
      </c>
      <c r="E2774" t="s">
        <v>3161</v>
      </c>
      <c r="F2774">
        <v>0.64076765418296999</v>
      </c>
      <c r="G2774">
        <v>0.97899153291735386</v>
      </c>
      <c r="H2774">
        <v>-0.34248334382650303</v>
      </c>
      <c r="I2774">
        <v>-0.84848824138932899</v>
      </c>
      <c r="J2774">
        <v>7</v>
      </c>
      <c r="K2774" t="s">
        <v>6342</v>
      </c>
    </row>
    <row r="2775" spans="1:11" x14ac:dyDescent="0.25">
      <c r="A2775" t="s">
        <v>3</v>
      </c>
      <c r="B2775" t="s">
        <v>1338</v>
      </c>
      <c r="C2775" t="s">
        <v>2739</v>
      </c>
      <c r="D2775" t="s">
        <v>2818</v>
      </c>
      <c r="E2775" t="s">
        <v>4141</v>
      </c>
      <c r="F2775">
        <v>0.64077669902912626</v>
      </c>
      <c r="G2775">
        <v>0.96309360109965714</v>
      </c>
      <c r="H2775">
        <v>-0.39726667272168059</v>
      </c>
      <c r="I2775">
        <v>-0.83987220510832628</v>
      </c>
      <c r="J2775">
        <v>5</v>
      </c>
      <c r="K2775" t="s">
        <v>5257</v>
      </c>
    </row>
    <row r="2776" spans="1:11" x14ac:dyDescent="0.25">
      <c r="A2776" t="s">
        <v>3</v>
      </c>
      <c r="B2776" t="s">
        <v>412</v>
      </c>
      <c r="C2776" t="s">
        <v>1813</v>
      </c>
      <c r="D2776" t="s">
        <v>2818</v>
      </c>
      <c r="E2776" t="s">
        <v>3215</v>
      </c>
      <c r="F2776">
        <v>0.64111033757461744</v>
      </c>
      <c r="G2776">
        <v>0.96309360109965714</v>
      </c>
      <c r="H2776">
        <v>0.57369830303061331</v>
      </c>
      <c r="I2776">
        <v>0.90925334751372155</v>
      </c>
      <c r="J2776">
        <v>3</v>
      </c>
      <c r="K2776" t="s">
        <v>4570</v>
      </c>
    </row>
    <row r="2777" spans="1:11" x14ac:dyDescent="0.25">
      <c r="A2777" t="s">
        <v>2</v>
      </c>
      <c r="B2777" t="s">
        <v>953</v>
      </c>
      <c r="C2777" t="s">
        <v>2354</v>
      </c>
      <c r="D2777" t="s">
        <v>2818</v>
      </c>
      <c r="E2777" t="s">
        <v>3756</v>
      </c>
      <c r="F2777">
        <v>0.64140371571807731</v>
      </c>
      <c r="G2777">
        <v>0.95076727231814973</v>
      </c>
      <c r="H2777">
        <v>0.51667004104077341</v>
      </c>
      <c r="I2777">
        <v>0.91067193236570931</v>
      </c>
      <c r="J2777">
        <v>5</v>
      </c>
      <c r="K2777" t="s">
        <v>5044</v>
      </c>
    </row>
    <row r="2778" spans="1:11" x14ac:dyDescent="0.25">
      <c r="A2778" t="s">
        <v>3</v>
      </c>
      <c r="B2778" t="s">
        <v>777</v>
      </c>
      <c r="C2778" t="s">
        <v>2178</v>
      </c>
      <c r="D2778" t="s">
        <v>2818</v>
      </c>
      <c r="E2778" t="s">
        <v>3580</v>
      </c>
      <c r="F2778">
        <v>0.64141810570381996</v>
      </c>
      <c r="G2778">
        <v>0.96309360109965714</v>
      </c>
      <c r="H2778">
        <v>-0.55453350854139294</v>
      </c>
      <c r="I2778">
        <v>-0.85148540061330735</v>
      </c>
      <c r="J2778">
        <v>2</v>
      </c>
      <c r="K2778" t="s">
        <v>6060</v>
      </c>
    </row>
    <row r="2779" spans="1:11" x14ac:dyDescent="0.25">
      <c r="A2779" t="s">
        <v>3</v>
      </c>
      <c r="B2779" t="s">
        <v>942</v>
      </c>
      <c r="C2779" t="s">
        <v>2343</v>
      </c>
      <c r="D2779" t="s">
        <v>2818</v>
      </c>
      <c r="E2779" t="s">
        <v>3745</v>
      </c>
      <c r="F2779">
        <v>0.64182834295061109</v>
      </c>
      <c r="G2779">
        <v>0.96309360109965714</v>
      </c>
      <c r="H2779">
        <v>-0.35357537618849277</v>
      </c>
      <c r="I2779">
        <v>-0.84586985168166251</v>
      </c>
      <c r="J2779">
        <v>7</v>
      </c>
      <c r="K2779" t="s">
        <v>4248</v>
      </c>
    </row>
    <row r="2780" spans="1:11" x14ac:dyDescent="0.25">
      <c r="A2780" t="s">
        <v>3</v>
      </c>
      <c r="B2780" t="s">
        <v>1033</v>
      </c>
      <c r="C2780" t="s">
        <v>2434</v>
      </c>
      <c r="D2780" t="s">
        <v>2818</v>
      </c>
      <c r="E2780" t="s">
        <v>3836</v>
      </c>
      <c r="F2780">
        <v>0.64189326570141358</v>
      </c>
      <c r="G2780">
        <v>0.96309360109965714</v>
      </c>
      <c r="H2780">
        <v>0.35480138304583508</v>
      </c>
      <c r="I2780">
        <v>0.91215510233014574</v>
      </c>
      <c r="J2780">
        <v>31</v>
      </c>
      <c r="K2780" t="s">
        <v>6061</v>
      </c>
    </row>
    <row r="2781" spans="1:11" x14ac:dyDescent="0.25">
      <c r="A2781" t="s">
        <v>3</v>
      </c>
      <c r="B2781" t="s">
        <v>732</v>
      </c>
      <c r="C2781" t="s">
        <v>2133</v>
      </c>
      <c r="D2781" t="s">
        <v>2818</v>
      </c>
      <c r="E2781" t="s">
        <v>3535</v>
      </c>
      <c r="F2781">
        <v>0.64203902028666648</v>
      </c>
      <c r="G2781">
        <v>0.96309360109965714</v>
      </c>
      <c r="H2781">
        <v>0.61892247043364002</v>
      </c>
      <c r="I2781">
        <v>0.90731381185879356</v>
      </c>
      <c r="J2781">
        <v>2</v>
      </c>
      <c r="K2781" t="s">
        <v>5483</v>
      </c>
    </row>
    <row r="2782" spans="1:11" x14ac:dyDescent="0.25">
      <c r="A2782" t="s">
        <v>2</v>
      </c>
      <c r="B2782" t="s">
        <v>954</v>
      </c>
      <c r="C2782" t="s">
        <v>2355</v>
      </c>
      <c r="D2782" t="s">
        <v>2818</v>
      </c>
      <c r="E2782" t="s">
        <v>3757</v>
      </c>
      <c r="F2782">
        <v>0.64211464211464209</v>
      </c>
      <c r="G2782">
        <v>0.95076727231814973</v>
      </c>
      <c r="H2782">
        <v>-0.28480836478608429</v>
      </c>
      <c r="I2782">
        <v>-0.87207393006071154</v>
      </c>
      <c r="J2782">
        <v>12</v>
      </c>
      <c r="K2782" t="s">
        <v>5045</v>
      </c>
    </row>
    <row r="2783" spans="1:11" x14ac:dyDescent="0.25">
      <c r="A2783" t="s">
        <v>3</v>
      </c>
      <c r="B2783" t="s">
        <v>1139</v>
      </c>
      <c r="C2783" t="s">
        <v>2540</v>
      </c>
      <c r="D2783" t="s">
        <v>2818</v>
      </c>
      <c r="E2783" t="s">
        <v>3942</v>
      </c>
      <c r="F2783">
        <v>0.64235041631063328</v>
      </c>
      <c r="G2783">
        <v>0.96309360109965714</v>
      </c>
      <c r="H2783">
        <v>-0.67979002624671914</v>
      </c>
      <c r="I2783">
        <v>-0.90769488719016145</v>
      </c>
      <c r="J2783">
        <v>1</v>
      </c>
      <c r="K2783" t="s">
        <v>5207</v>
      </c>
    </row>
    <row r="2784" spans="1:11" x14ac:dyDescent="0.25">
      <c r="A2784" t="s">
        <v>4</v>
      </c>
      <c r="B2784" t="s">
        <v>259</v>
      </c>
      <c r="C2784" t="s">
        <v>1660</v>
      </c>
      <c r="D2784" t="s">
        <v>2818</v>
      </c>
      <c r="E2784" t="s">
        <v>3062</v>
      </c>
      <c r="F2784">
        <v>0.64343657817109146</v>
      </c>
      <c r="G2784">
        <v>0.97899153291735386</v>
      </c>
      <c r="H2784">
        <v>0.4077518494385432</v>
      </c>
      <c r="I2784">
        <v>0.8791957237696173</v>
      </c>
      <c r="J2784">
        <v>7</v>
      </c>
      <c r="K2784" t="s">
        <v>6894</v>
      </c>
    </row>
    <row r="2785" spans="1:11" x14ac:dyDescent="0.25">
      <c r="A2785" t="s">
        <v>4</v>
      </c>
      <c r="B2785" t="s">
        <v>1040</v>
      </c>
      <c r="C2785" t="s">
        <v>2441</v>
      </c>
      <c r="D2785" t="s">
        <v>2818</v>
      </c>
      <c r="E2785" t="s">
        <v>3843</v>
      </c>
      <c r="F2785">
        <v>0.64351135190918474</v>
      </c>
      <c r="G2785">
        <v>0.97899153291735386</v>
      </c>
      <c r="H2785">
        <v>-0.32805764447244984</v>
      </c>
      <c r="I2785">
        <v>-0.85099546124484882</v>
      </c>
      <c r="J2785">
        <v>8</v>
      </c>
      <c r="K2785" t="s">
        <v>4480</v>
      </c>
    </row>
    <row r="2786" spans="1:11" x14ac:dyDescent="0.25">
      <c r="A2786" t="s">
        <v>2</v>
      </c>
      <c r="B2786" t="s">
        <v>955</v>
      </c>
      <c r="C2786" t="s">
        <v>2356</v>
      </c>
      <c r="D2786" t="s">
        <v>2818</v>
      </c>
      <c r="E2786" t="s">
        <v>3758</v>
      </c>
      <c r="F2786">
        <v>0.64422448168425372</v>
      </c>
      <c r="G2786">
        <v>0.95076727231814973</v>
      </c>
      <c r="H2786">
        <v>0.51560650792538643</v>
      </c>
      <c r="I2786">
        <v>0.90879737088470414</v>
      </c>
      <c r="J2786">
        <v>5</v>
      </c>
      <c r="K2786" t="s">
        <v>5046</v>
      </c>
    </row>
    <row r="2787" spans="1:11" x14ac:dyDescent="0.25">
      <c r="A2787" t="s">
        <v>2</v>
      </c>
      <c r="B2787" t="s">
        <v>956</v>
      </c>
      <c r="C2787" t="s">
        <v>2357</v>
      </c>
      <c r="D2787" t="s">
        <v>2818</v>
      </c>
      <c r="E2787" t="s">
        <v>3759</v>
      </c>
      <c r="F2787">
        <v>0.64472046364086566</v>
      </c>
      <c r="G2787">
        <v>0.95076727231814973</v>
      </c>
      <c r="H2787">
        <v>0.54147312226647093</v>
      </c>
      <c r="I2787">
        <v>0.90853851889302251</v>
      </c>
      <c r="J2787">
        <v>4</v>
      </c>
      <c r="K2787" t="s">
        <v>5047</v>
      </c>
    </row>
    <row r="2788" spans="1:11" x14ac:dyDescent="0.25">
      <c r="A2788" t="s">
        <v>4</v>
      </c>
      <c r="B2788" t="s">
        <v>171</v>
      </c>
      <c r="C2788" t="s">
        <v>1572</v>
      </c>
      <c r="D2788" t="s">
        <v>2818</v>
      </c>
      <c r="E2788" t="s">
        <v>2974</v>
      </c>
      <c r="F2788">
        <v>0.64478011259127144</v>
      </c>
      <c r="G2788">
        <v>0.97899153291735386</v>
      </c>
      <c r="H2788">
        <v>0.24885522483833677</v>
      </c>
      <c r="I2788">
        <v>0.90744396653441495</v>
      </c>
      <c r="J2788">
        <v>74</v>
      </c>
      <c r="K2788" t="s">
        <v>6895</v>
      </c>
    </row>
    <row r="2789" spans="1:11" x14ac:dyDescent="0.25">
      <c r="A2789" t="s">
        <v>4</v>
      </c>
      <c r="B2789" t="s">
        <v>1409</v>
      </c>
      <c r="C2789" t="s">
        <v>2810</v>
      </c>
      <c r="D2789" t="s">
        <v>2818</v>
      </c>
      <c r="E2789" t="s">
        <v>4212</v>
      </c>
      <c r="F2789">
        <v>0.64478257300019159</v>
      </c>
      <c r="G2789">
        <v>0.97899153291735386</v>
      </c>
      <c r="H2789">
        <v>-0.41711165993231442</v>
      </c>
      <c r="I2789">
        <v>-0.83653015055759827</v>
      </c>
      <c r="J2789">
        <v>4</v>
      </c>
      <c r="K2789" t="s">
        <v>6896</v>
      </c>
    </row>
    <row r="2790" spans="1:11" x14ac:dyDescent="0.25">
      <c r="A2790" t="s">
        <v>3</v>
      </c>
      <c r="B2790" t="s">
        <v>185</v>
      </c>
      <c r="C2790" t="s">
        <v>1586</v>
      </c>
      <c r="D2790" t="s">
        <v>2818</v>
      </c>
      <c r="E2790" t="s">
        <v>2988</v>
      </c>
      <c r="F2790">
        <v>0.64505295789201755</v>
      </c>
      <c r="G2790">
        <v>0.96309360109965714</v>
      </c>
      <c r="H2790">
        <v>-0.67847769028871396</v>
      </c>
      <c r="I2790">
        <v>-0.90594258045813425</v>
      </c>
      <c r="J2790">
        <v>1</v>
      </c>
      <c r="K2790" t="s">
        <v>4368</v>
      </c>
    </row>
    <row r="2791" spans="1:11" x14ac:dyDescent="0.25">
      <c r="A2791" t="s">
        <v>3</v>
      </c>
      <c r="B2791" t="s">
        <v>878</v>
      </c>
      <c r="C2791" t="s">
        <v>2279</v>
      </c>
      <c r="D2791" t="s">
        <v>2818</v>
      </c>
      <c r="E2791" t="s">
        <v>3681</v>
      </c>
      <c r="F2791">
        <v>0.6451127190597683</v>
      </c>
      <c r="G2791">
        <v>0.96309360109965714</v>
      </c>
      <c r="H2791">
        <v>-0.37303595562438113</v>
      </c>
      <c r="I2791">
        <v>-0.84205512283029349</v>
      </c>
      <c r="J2791">
        <v>6</v>
      </c>
      <c r="K2791" t="s">
        <v>6062</v>
      </c>
    </row>
    <row r="2792" spans="1:11" x14ac:dyDescent="0.25">
      <c r="A2792" t="s">
        <v>2</v>
      </c>
      <c r="B2792" t="s">
        <v>957</v>
      </c>
      <c r="C2792" t="s">
        <v>2358</v>
      </c>
      <c r="D2792" t="s">
        <v>2818</v>
      </c>
      <c r="E2792" t="s">
        <v>3760</v>
      </c>
      <c r="F2792">
        <v>0.64522457143589806</v>
      </c>
      <c r="G2792">
        <v>0.95076727231814973</v>
      </c>
      <c r="H2792">
        <v>0.51522985538667121</v>
      </c>
      <c r="I2792">
        <v>0.90813349090712447</v>
      </c>
      <c r="J2792">
        <v>5</v>
      </c>
      <c r="K2792" t="s">
        <v>5048</v>
      </c>
    </row>
    <row r="2793" spans="1:11" x14ac:dyDescent="0.25">
      <c r="A2793" t="s">
        <v>4</v>
      </c>
      <c r="B2793" t="s">
        <v>247</v>
      </c>
      <c r="C2793" t="s">
        <v>1648</v>
      </c>
      <c r="D2793" t="s">
        <v>2818</v>
      </c>
      <c r="E2793" t="s">
        <v>3050</v>
      </c>
      <c r="F2793">
        <v>0.6454469533428927</v>
      </c>
      <c r="G2793">
        <v>0.97899153291735386</v>
      </c>
      <c r="H2793">
        <v>0.49325780315391149</v>
      </c>
      <c r="I2793">
        <v>0.89688634903774445</v>
      </c>
      <c r="J2793">
        <v>4</v>
      </c>
      <c r="K2793" t="s">
        <v>4278</v>
      </c>
    </row>
    <row r="2794" spans="1:11" x14ac:dyDescent="0.25">
      <c r="A2794" t="s">
        <v>3</v>
      </c>
      <c r="B2794" t="s">
        <v>802</v>
      </c>
      <c r="C2794" t="s">
        <v>2203</v>
      </c>
      <c r="D2794" t="s">
        <v>2818</v>
      </c>
      <c r="E2794" t="s">
        <v>3605</v>
      </c>
      <c r="F2794">
        <v>0.64546143027155689</v>
      </c>
      <c r="G2794">
        <v>0.96309360109965714</v>
      </c>
      <c r="H2794">
        <v>0.50812545339654203</v>
      </c>
      <c r="I2794">
        <v>0.90570519448882225</v>
      </c>
      <c r="J2794">
        <v>5</v>
      </c>
      <c r="K2794" t="s">
        <v>6063</v>
      </c>
    </row>
    <row r="2795" spans="1:11" x14ac:dyDescent="0.25">
      <c r="A2795" t="s">
        <v>2</v>
      </c>
      <c r="B2795" t="s">
        <v>958</v>
      </c>
      <c r="C2795" t="s">
        <v>2359</v>
      </c>
      <c r="D2795" t="s">
        <v>2818</v>
      </c>
      <c r="E2795" t="s">
        <v>3761</v>
      </c>
      <c r="F2795">
        <v>0.64575808652379807</v>
      </c>
      <c r="G2795">
        <v>0.95076727231814973</v>
      </c>
      <c r="H2795">
        <v>0.67847769028871396</v>
      </c>
      <c r="I2795">
        <v>0.90627248230461388</v>
      </c>
      <c r="J2795">
        <v>1</v>
      </c>
      <c r="K2795" t="s">
        <v>5049</v>
      </c>
    </row>
    <row r="2796" spans="1:11" x14ac:dyDescent="0.25">
      <c r="A2796" t="s">
        <v>3</v>
      </c>
      <c r="B2796" t="s">
        <v>1160</v>
      </c>
      <c r="C2796" t="s">
        <v>2561</v>
      </c>
      <c r="D2796" t="s">
        <v>2818</v>
      </c>
      <c r="E2796" t="s">
        <v>3963</v>
      </c>
      <c r="F2796">
        <v>0.64624518717442647</v>
      </c>
      <c r="G2796">
        <v>0.96309360109965714</v>
      </c>
      <c r="H2796">
        <v>0.6176084099868594</v>
      </c>
      <c r="I2796">
        <v>0.90538745557034594</v>
      </c>
      <c r="J2796">
        <v>2</v>
      </c>
      <c r="K2796" t="s">
        <v>6064</v>
      </c>
    </row>
    <row r="2797" spans="1:11" x14ac:dyDescent="0.25">
      <c r="A2797" t="s">
        <v>4</v>
      </c>
      <c r="B2797" t="s">
        <v>711</v>
      </c>
      <c r="C2797" t="s">
        <v>2112</v>
      </c>
      <c r="D2797" t="s">
        <v>2818</v>
      </c>
      <c r="E2797" t="s">
        <v>3514</v>
      </c>
      <c r="F2797">
        <v>0.64667227345943867</v>
      </c>
      <c r="G2797">
        <v>0.97899153291735386</v>
      </c>
      <c r="H2797">
        <v>0.3745338164788049</v>
      </c>
      <c r="I2797">
        <v>0.87214695005663401</v>
      </c>
      <c r="J2797">
        <v>9</v>
      </c>
      <c r="K2797" t="s">
        <v>6897</v>
      </c>
    </row>
    <row r="2798" spans="1:11" x14ac:dyDescent="0.25">
      <c r="A2798" t="s">
        <v>2</v>
      </c>
      <c r="B2798" t="s">
        <v>959</v>
      </c>
      <c r="C2798" t="s">
        <v>2360</v>
      </c>
      <c r="D2798" t="s">
        <v>2818</v>
      </c>
      <c r="E2798" t="s">
        <v>3762</v>
      </c>
      <c r="F2798">
        <v>0.64761152677579537</v>
      </c>
      <c r="G2798">
        <v>0.95076727231814973</v>
      </c>
      <c r="H2798">
        <v>0.54018445322793152</v>
      </c>
      <c r="I2798">
        <v>0.90637625928774945</v>
      </c>
      <c r="J2798">
        <v>4</v>
      </c>
      <c r="K2798" t="s">
        <v>5050</v>
      </c>
    </row>
    <row r="2799" spans="1:11" x14ac:dyDescent="0.25">
      <c r="A2799" t="s">
        <v>3</v>
      </c>
      <c r="B2799" t="s">
        <v>1057</v>
      </c>
      <c r="C2799" t="s">
        <v>2458</v>
      </c>
      <c r="D2799" t="s">
        <v>2818</v>
      </c>
      <c r="E2799" t="s">
        <v>3860</v>
      </c>
      <c r="F2799">
        <v>0.64785485761977624</v>
      </c>
      <c r="G2799">
        <v>0.96309360109965714</v>
      </c>
      <c r="H2799">
        <v>-0.67716535433070868</v>
      </c>
      <c r="I2799">
        <v>-0.90419027372610683</v>
      </c>
      <c r="J2799">
        <v>1</v>
      </c>
      <c r="K2799" t="s">
        <v>5135</v>
      </c>
    </row>
    <row r="2800" spans="1:11" x14ac:dyDescent="0.25">
      <c r="A2800" t="s">
        <v>3</v>
      </c>
      <c r="B2800" t="s">
        <v>1058</v>
      </c>
      <c r="C2800" t="s">
        <v>2459</v>
      </c>
      <c r="D2800" t="s">
        <v>2818</v>
      </c>
      <c r="E2800" t="s">
        <v>3861</v>
      </c>
      <c r="F2800">
        <v>0.64785485761977624</v>
      </c>
      <c r="G2800">
        <v>0.96309360109965714</v>
      </c>
      <c r="H2800">
        <v>-0.67716535433070868</v>
      </c>
      <c r="I2800">
        <v>-0.90419027372610683</v>
      </c>
      <c r="J2800">
        <v>1</v>
      </c>
      <c r="K2800" t="s">
        <v>5135</v>
      </c>
    </row>
    <row r="2801" spans="1:11" x14ac:dyDescent="0.25">
      <c r="A2801" t="s">
        <v>4</v>
      </c>
      <c r="B2801" t="s">
        <v>1012</v>
      </c>
      <c r="C2801" t="s">
        <v>2413</v>
      </c>
      <c r="D2801" t="s">
        <v>2818</v>
      </c>
      <c r="E2801" t="s">
        <v>3815</v>
      </c>
      <c r="F2801">
        <v>0.64794790750730769</v>
      </c>
      <c r="G2801">
        <v>0.97899153291735386</v>
      </c>
      <c r="H2801">
        <v>-0.54664914586070956</v>
      </c>
      <c r="I2801">
        <v>-0.85092438577048624</v>
      </c>
      <c r="J2801">
        <v>2</v>
      </c>
      <c r="K2801" t="s">
        <v>5095</v>
      </c>
    </row>
    <row r="2802" spans="1:11" x14ac:dyDescent="0.25">
      <c r="A2802" t="s">
        <v>4</v>
      </c>
      <c r="B2802" t="s">
        <v>344</v>
      </c>
      <c r="C2802" t="s">
        <v>1745</v>
      </c>
      <c r="D2802" t="s">
        <v>2818</v>
      </c>
      <c r="E2802" t="s">
        <v>3147</v>
      </c>
      <c r="F2802">
        <v>0.64794790750730769</v>
      </c>
      <c r="G2802">
        <v>0.97899153291735386</v>
      </c>
      <c r="H2802">
        <v>-0.54664914586070956</v>
      </c>
      <c r="I2802">
        <v>-0.85092438577048624</v>
      </c>
      <c r="J2802">
        <v>2</v>
      </c>
      <c r="K2802" t="s">
        <v>4511</v>
      </c>
    </row>
    <row r="2803" spans="1:11" x14ac:dyDescent="0.25">
      <c r="A2803" t="s">
        <v>2</v>
      </c>
      <c r="B2803" t="s">
        <v>960</v>
      </c>
      <c r="C2803" t="s">
        <v>2361</v>
      </c>
      <c r="D2803" t="s">
        <v>2818</v>
      </c>
      <c r="E2803" t="s">
        <v>3763</v>
      </c>
      <c r="F2803">
        <v>0.64811005081174866</v>
      </c>
      <c r="G2803">
        <v>0.95076727231814973</v>
      </c>
      <c r="H2803">
        <v>0.49275548613274361</v>
      </c>
      <c r="I2803">
        <v>0.90532211643160343</v>
      </c>
      <c r="J2803">
        <v>6</v>
      </c>
      <c r="K2803" t="s">
        <v>5051</v>
      </c>
    </row>
    <row r="2804" spans="1:11" x14ac:dyDescent="0.25">
      <c r="A2804" t="s">
        <v>2</v>
      </c>
      <c r="B2804" t="s">
        <v>961</v>
      </c>
      <c r="C2804" t="s">
        <v>2362</v>
      </c>
      <c r="D2804" t="s">
        <v>2818</v>
      </c>
      <c r="E2804" t="s">
        <v>3764</v>
      </c>
      <c r="F2804">
        <v>0.6482221528054547</v>
      </c>
      <c r="G2804">
        <v>0.95076727231814973</v>
      </c>
      <c r="H2804">
        <v>0.40894098548332025</v>
      </c>
      <c r="I2804">
        <v>0.90906569505739399</v>
      </c>
      <c r="J2804">
        <v>16</v>
      </c>
      <c r="K2804" t="s">
        <v>5052</v>
      </c>
    </row>
    <row r="2805" spans="1:11" x14ac:dyDescent="0.25">
      <c r="A2805" t="s">
        <v>2</v>
      </c>
      <c r="B2805" t="s">
        <v>962</v>
      </c>
      <c r="C2805" t="s">
        <v>2363</v>
      </c>
      <c r="D2805" t="s">
        <v>2818</v>
      </c>
      <c r="E2805" t="s">
        <v>3765</v>
      </c>
      <c r="F2805">
        <v>0.64913280162045828</v>
      </c>
      <c r="G2805">
        <v>0.95076727231814973</v>
      </c>
      <c r="H2805">
        <v>0.61748848994918015</v>
      </c>
      <c r="I2805">
        <v>0.90334861314283932</v>
      </c>
      <c r="J2805">
        <v>2</v>
      </c>
      <c r="K2805" t="s">
        <v>5053</v>
      </c>
    </row>
    <row r="2806" spans="1:11" x14ac:dyDescent="0.25">
      <c r="A2806" t="s">
        <v>4</v>
      </c>
      <c r="B2806" t="s">
        <v>1028</v>
      </c>
      <c r="C2806" t="s">
        <v>2429</v>
      </c>
      <c r="D2806" t="s">
        <v>2818</v>
      </c>
      <c r="E2806" t="s">
        <v>3831</v>
      </c>
      <c r="F2806">
        <v>0.64916121616813993</v>
      </c>
      <c r="G2806">
        <v>0.97899153291735386</v>
      </c>
      <c r="H2806">
        <v>-0.41534280540630625</v>
      </c>
      <c r="I2806">
        <v>-0.83298265887828093</v>
      </c>
      <c r="J2806">
        <v>4</v>
      </c>
      <c r="K2806" t="s">
        <v>6898</v>
      </c>
    </row>
    <row r="2807" spans="1:11" x14ac:dyDescent="0.25">
      <c r="A2807" t="s">
        <v>4</v>
      </c>
      <c r="B2807" t="s">
        <v>383</v>
      </c>
      <c r="C2807" t="s">
        <v>1784</v>
      </c>
      <c r="D2807" t="s">
        <v>2818</v>
      </c>
      <c r="E2807" t="s">
        <v>3186</v>
      </c>
      <c r="F2807">
        <v>0.64929171328175472</v>
      </c>
      <c r="G2807">
        <v>0.97899153291735386</v>
      </c>
      <c r="H2807">
        <v>0.49162667966972173</v>
      </c>
      <c r="I2807">
        <v>0.8939204914735851</v>
      </c>
      <c r="J2807">
        <v>4</v>
      </c>
      <c r="K2807" t="s">
        <v>6899</v>
      </c>
    </row>
    <row r="2808" spans="1:11" x14ac:dyDescent="0.25">
      <c r="A2808" t="s">
        <v>2</v>
      </c>
      <c r="B2808" t="s">
        <v>963</v>
      </c>
      <c r="C2808" t="s">
        <v>2364</v>
      </c>
      <c r="D2808" t="s">
        <v>2818</v>
      </c>
      <c r="E2808" t="s">
        <v>3766</v>
      </c>
      <c r="F2808">
        <v>0.64973414356247627</v>
      </c>
      <c r="G2808">
        <v>0.95076727231814973</v>
      </c>
      <c r="H2808">
        <v>0.61702695959054332</v>
      </c>
      <c r="I2808">
        <v>0.90267342191873701</v>
      </c>
      <c r="J2808">
        <v>2</v>
      </c>
      <c r="K2808" t="s">
        <v>5054</v>
      </c>
    </row>
    <row r="2809" spans="1:11" x14ac:dyDescent="0.25">
      <c r="A2809" t="s">
        <v>3</v>
      </c>
      <c r="B2809" t="s">
        <v>845</v>
      </c>
      <c r="C2809" t="s">
        <v>2246</v>
      </c>
      <c r="D2809" t="s">
        <v>2818</v>
      </c>
      <c r="E2809" t="s">
        <v>3648</v>
      </c>
      <c r="F2809">
        <v>0.64994309959677987</v>
      </c>
      <c r="G2809">
        <v>0.96309360109965714</v>
      </c>
      <c r="H2809">
        <v>0.53359683794466406</v>
      </c>
      <c r="I2809">
        <v>0.90181338699177471</v>
      </c>
      <c r="J2809">
        <v>4</v>
      </c>
      <c r="K2809" t="s">
        <v>6065</v>
      </c>
    </row>
    <row r="2810" spans="1:11" x14ac:dyDescent="0.25">
      <c r="A2810" t="s">
        <v>3</v>
      </c>
      <c r="B2810" t="s">
        <v>602</v>
      </c>
      <c r="C2810" t="s">
        <v>2003</v>
      </c>
      <c r="D2810" t="s">
        <v>2818</v>
      </c>
      <c r="E2810" t="s">
        <v>3405</v>
      </c>
      <c r="F2810">
        <v>0.65006060846928837</v>
      </c>
      <c r="G2810">
        <v>0.96309360109965714</v>
      </c>
      <c r="H2810">
        <v>-0.6758530183727034</v>
      </c>
      <c r="I2810">
        <v>-0.90243796699407941</v>
      </c>
      <c r="J2810">
        <v>1</v>
      </c>
      <c r="K2810" t="s">
        <v>4728</v>
      </c>
    </row>
    <row r="2811" spans="1:11" x14ac:dyDescent="0.25">
      <c r="A2811" t="s">
        <v>3</v>
      </c>
      <c r="B2811" t="s">
        <v>603</v>
      </c>
      <c r="C2811" t="s">
        <v>2004</v>
      </c>
      <c r="D2811" t="s">
        <v>2818</v>
      </c>
      <c r="E2811" t="s">
        <v>3406</v>
      </c>
      <c r="F2811">
        <v>0.65006060846928837</v>
      </c>
      <c r="G2811">
        <v>0.96309360109965714</v>
      </c>
      <c r="H2811">
        <v>-0.6758530183727034</v>
      </c>
      <c r="I2811">
        <v>-0.90243796699407941</v>
      </c>
      <c r="J2811">
        <v>1</v>
      </c>
      <c r="K2811" t="s">
        <v>4728</v>
      </c>
    </row>
    <row r="2812" spans="1:11" x14ac:dyDescent="0.25">
      <c r="A2812" t="s">
        <v>3</v>
      </c>
      <c r="B2812" t="s">
        <v>604</v>
      </c>
      <c r="C2812" t="s">
        <v>2005</v>
      </c>
      <c r="D2812" t="s">
        <v>2818</v>
      </c>
      <c r="E2812" t="s">
        <v>3407</v>
      </c>
      <c r="F2812">
        <v>0.65006060846928837</v>
      </c>
      <c r="G2812">
        <v>0.96309360109965714</v>
      </c>
      <c r="H2812">
        <v>-0.6758530183727034</v>
      </c>
      <c r="I2812">
        <v>-0.90243796699407941</v>
      </c>
      <c r="J2812">
        <v>1</v>
      </c>
      <c r="K2812" t="s">
        <v>4728</v>
      </c>
    </row>
    <row r="2813" spans="1:11" x14ac:dyDescent="0.25">
      <c r="A2813" t="s">
        <v>3</v>
      </c>
      <c r="B2813" t="s">
        <v>605</v>
      </c>
      <c r="C2813" t="s">
        <v>2006</v>
      </c>
      <c r="D2813" t="s">
        <v>2818</v>
      </c>
      <c r="E2813" t="s">
        <v>3408</v>
      </c>
      <c r="F2813">
        <v>0.65006060846928837</v>
      </c>
      <c r="G2813">
        <v>0.96309360109965714</v>
      </c>
      <c r="H2813">
        <v>-0.6758530183727034</v>
      </c>
      <c r="I2813">
        <v>-0.90243796699407941</v>
      </c>
      <c r="J2813">
        <v>1</v>
      </c>
      <c r="K2813" t="s">
        <v>4728</v>
      </c>
    </row>
    <row r="2814" spans="1:11" x14ac:dyDescent="0.25">
      <c r="A2814" t="s">
        <v>3</v>
      </c>
      <c r="B2814" t="s">
        <v>606</v>
      </c>
      <c r="C2814" t="s">
        <v>2007</v>
      </c>
      <c r="D2814" t="s">
        <v>2818</v>
      </c>
      <c r="E2814" t="s">
        <v>3409</v>
      </c>
      <c r="F2814">
        <v>0.65006060846928837</v>
      </c>
      <c r="G2814">
        <v>0.96309360109965714</v>
      </c>
      <c r="H2814">
        <v>-0.6758530183727034</v>
      </c>
      <c r="I2814">
        <v>-0.90243796699407941</v>
      </c>
      <c r="J2814">
        <v>1</v>
      </c>
      <c r="K2814" t="s">
        <v>4728</v>
      </c>
    </row>
    <row r="2815" spans="1:11" x14ac:dyDescent="0.25">
      <c r="A2815" t="s">
        <v>2</v>
      </c>
      <c r="B2815" t="s">
        <v>964</v>
      </c>
      <c r="C2815" t="s">
        <v>2365</v>
      </c>
      <c r="D2815" t="s">
        <v>2818</v>
      </c>
      <c r="E2815" t="s">
        <v>3767</v>
      </c>
      <c r="F2815">
        <v>0.65016881277225724</v>
      </c>
      <c r="G2815">
        <v>0.95076727231814973</v>
      </c>
      <c r="H2815">
        <v>0.40229086108381273</v>
      </c>
      <c r="I2815">
        <v>0.91043879404196837</v>
      </c>
      <c r="J2815">
        <v>18</v>
      </c>
      <c r="K2815" t="s">
        <v>5055</v>
      </c>
    </row>
    <row r="2816" spans="1:11" x14ac:dyDescent="0.25">
      <c r="A2816" t="s">
        <v>2</v>
      </c>
      <c r="B2816" t="s">
        <v>965</v>
      </c>
      <c r="C2816" t="s">
        <v>2366</v>
      </c>
      <c r="D2816" t="s">
        <v>2818</v>
      </c>
      <c r="E2816" t="s">
        <v>3768</v>
      </c>
      <c r="F2816">
        <v>0.65069427722931217</v>
      </c>
      <c r="G2816">
        <v>0.95076727231814973</v>
      </c>
      <c r="H2816">
        <v>0.67454068241469822</v>
      </c>
      <c r="I2816">
        <v>0.90101364778447102</v>
      </c>
      <c r="J2816">
        <v>1</v>
      </c>
      <c r="K2816" t="s">
        <v>5056</v>
      </c>
    </row>
    <row r="2817" spans="1:11" x14ac:dyDescent="0.25">
      <c r="A2817" t="s">
        <v>2</v>
      </c>
      <c r="B2817" t="s">
        <v>966</v>
      </c>
      <c r="C2817" t="s">
        <v>2367</v>
      </c>
      <c r="D2817" t="s">
        <v>2818</v>
      </c>
      <c r="E2817" t="s">
        <v>3769</v>
      </c>
      <c r="F2817">
        <v>0.65069427722931217</v>
      </c>
      <c r="G2817">
        <v>0.95076727231814973</v>
      </c>
      <c r="H2817">
        <v>0.67454068241469822</v>
      </c>
      <c r="I2817">
        <v>0.90101364778447102</v>
      </c>
      <c r="J2817">
        <v>1</v>
      </c>
      <c r="K2817" t="s">
        <v>5056</v>
      </c>
    </row>
    <row r="2818" spans="1:11" x14ac:dyDescent="0.25">
      <c r="A2818" t="s">
        <v>3</v>
      </c>
      <c r="B2818" t="s">
        <v>1274</v>
      </c>
      <c r="C2818" t="s">
        <v>2675</v>
      </c>
      <c r="D2818" t="s">
        <v>2818</v>
      </c>
      <c r="E2818" t="s">
        <v>4077</v>
      </c>
      <c r="F2818">
        <v>0.65069427722931217</v>
      </c>
      <c r="G2818">
        <v>0.96309360109965714</v>
      </c>
      <c r="H2818">
        <v>0.67454068241469822</v>
      </c>
      <c r="I2818">
        <v>0.90101364778447135</v>
      </c>
      <c r="J2818">
        <v>1</v>
      </c>
      <c r="K2818" t="s">
        <v>5327</v>
      </c>
    </row>
    <row r="2819" spans="1:11" x14ac:dyDescent="0.25">
      <c r="A2819" t="s">
        <v>3</v>
      </c>
      <c r="B2819" t="s">
        <v>1275</v>
      </c>
      <c r="C2819" t="s">
        <v>2676</v>
      </c>
      <c r="D2819" t="s">
        <v>2818</v>
      </c>
      <c r="E2819" t="s">
        <v>4078</v>
      </c>
      <c r="F2819">
        <v>0.65069427722931217</v>
      </c>
      <c r="G2819">
        <v>0.96309360109965714</v>
      </c>
      <c r="H2819">
        <v>0.67454068241469822</v>
      </c>
      <c r="I2819">
        <v>0.90101364778447135</v>
      </c>
      <c r="J2819">
        <v>1</v>
      </c>
      <c r="K2819" t="s">
        <v>5327</v>
      </c>
    </row>
    <row r="2820" spans="1:11" x14ac:dyDescent="0.25">
      <c r="A2820" t="s">
        <v>3</v>
      </c>
      <c r="B2820" t="s">
        <v>1276</v>
      </c>
      <c r="C2820" t="s">
        <v>2677</v>
      </c>
      <c r="D2820" t="s">
        <v>2818</v>
      </c>
      <c r="E2820" t="s">
        <v>4079</v>
      </c>
      <c r="F2820">
        <v>0.65069427722931217</v>
      </c>
      <c r="G2820">
        <v>0.96309360109965714</v>
      </c>
      <c r="H2820">
        <v>0.67454068241469822</v>
      </c>
      <c r="I2820">
        <v>0.90101364778447135</v>
      </c>
      <c r="J2820">
        <v>1</v>
      </c>
      <c r="K2820" t="s">
        <v>5327</v>
      </c>
    </row>
    <row r="2821" spans="1:11" x14ac:dyDescent="0.25">
      <c r="A2821" t="s">
        <v>2</v>
      </c>
      <c r="B2821" t="s">
        <v>967</v>
      </c>
      <c r="C2821" t="s">
        <v>2368</v>
      </c>
      <c r="D2821" t="s">
        <v>2818</v>
      </c>
      <c r="E2821" t="s">
        <v>3770</v>
      </c>
      <c r="F2821">
        <v>0.65084349828655808</v>
      </c>
      <c r="G2821">
        <v>0.95076727231814973</v>
      </c>
      <c r="H2821">
        <v>0.42119815430758417</v>
      </c>
      <c r="I2821">
        <v>0.90480771983610631</v>
      </c>
      <c r="J2821">
        <v>13</v>
      </c>
      <c r="K2821" t="s">
        <v>5057</v>
      </c>
    </row>
    <row r="2822" spans="1:11" x14ac:dyDescent="0.25">
      <c r="A2822" t="s">
        <v>4</v>
      </c>
      <c r="B2822" t="s">
        <v>854</v>
      </c>
      <c r="C2822" t="s">
        <v>2255</v>
      </c>
      <c r="D2822" t="s">
        <v>2818</v>
      </c>
      <c r="E2822" t="s">
        <v>3657</v>
      </c>
      <c r="F2822">
        <v>0.65103446542145349</v>
      </c>
      <c r="G2822">
        <v>0.97899153291735386</v>
      </c>
      <c r="H2822">
        <v>0.2875264393332469</v>
      </c>
      <c r="I2822">
        <v>0.88000532707075274</v>
      </c>
      <c r="J2822">
        <v>27</v>
      </c>
      <c r="K2822" t="s">
        <v>6900</v>
      </c>
    </row>
    <row r="2823" spans="1:11" x14ac:dyDescent="0.25">
      <c r="A2823" t="s">
        <v>4</v>
      </c>
      <c r="B2823" t="s">
        <v>1181</v>
      </c>
      <c r="C2823" t="s">
        <v>2582</v>
      </c>
      <c r="D2823" t="s">
        <v>2818</v>
      </c>
      <c r="E2823" t="s">
        <v>3984</v>
      </c>
      <c r="F2823">
        <v>0.65334752321981426</v>
      </c>
      <c r="G2823">
        <v>0.97899153291735386</v>
      </c>
      <c r="H2823">
        <v>-0.32537336503840331</v>
      </c>
      <c r="I2823">
        <v>-0.8440323264007884</v>
      </c>
      <c r="J2823">
        <v>8</v>
      </c>
      <c r="K2823" t="s">
        <v>6901</v>
      </c>
    </row>
    <row r="2824" spans="1:11" x14ac:dyDescent="0.25">
      <c r="A2824" t="s">
        <v>4</v>
      </c>
      <c r="B2824" t="s">
        <v>1258</v>
      </c>
      <c r="C2824" t="s">
        <v>2659</v>
      </c>
      <c r="D2824" t="s">
        <v>2818</v>
      </c>
      <c r="E2824" t="s">
        <v>4061</v>
      </c>
      <c r="F2824">
        <v>0.65387395449695385</v>
      </c>
      <c r="G2824">
        <v>0.97899153291735386</v>
      </c>
      <c r="H2824">
        <v>-0.30280647132974309</v>
      </c>
      <c r="I2824">
        <v>-0.85020936496503452</v>
      </c>
      <c r="J2824">
        <v>10</v>
      </c>
      <c r="K2824" t="s">
        <v>6902</v>
      </c>
    </row>
    <row r="2825" spans="1:11" x14ac:dyDescent="0.25">
      <c r="A2825" t="s">
        <v>3</v>
      </c>
      <c r="B2825" t="s">
        <v>672</v>
      </c>
      <c r="C2825" t="s">
        <v>2073</v>
      </c>
      <c r="D2825" t="s">
        <v>2818</v>
      </c>
      <c r="E2825" t="s">
        <v>3475</v>
      </c>
      <c r="F2825">
        <v>0.65395585922672306</v>
      </c>
      <c r="G2825">
        <v>0.96309360109965714</v>
      </c>
      <c r="H2825">
        <v>0.35783790036565044</v>
      </c>
      <c r="I2825">
        <v>0.90227050693030941</v>
      </c>
      <c r="J2825">
        <v>27</v>
      </c>
      <c r="K2825" t="s">
        <v>6066</v>
      </c>
    </row>
    <row r="2826" spans="1:11" x14ac:dyDescent="0.25">
      <c r="A2826" t="s">
        <v>4</v>
      </c>
      <c r="B2826" t="s">
        <v>572</v>
      </c>
      <c r="C2826" t="s">
        <v>1973</v>
      </c>
      <c r="D2826" t="s">
        <v>2818</v>
      </c>
      <c r="E2826" t="s">
        <v>3375</v>
      </c>
      <c r="F2826">
        <v>0.65418076029008509</v>
      </c>
      <c r="G2826">
        <v>0.97899153291735386</v>
      </c>
      <c r="H2826">
        <v>0.35093107996038836</v>
      </c>
      <c r="I2826">
        <v>0.86524269278200683</v>
      </c>
      <c r="J2826">
        <v>11</v>
      </c>
      <c r="K2826" t="s">
        <v>6903</v>
      </c>
    </row>
    <row r="2827" spans="1:11" x14ac:dyDescent="0.25">
      <c r="A2827" t="s">
        <v>3</v>
      </c>
      <c r="B2827" t="s">
        <v>967</v>
      </c>
      <c r="C2827" t="s">
        <v>2368</v>
      </c>
      <c r="D2827" t="s">
        <v>2818</v>
      </c>
      <c r="E2827" t="s">
        <v>3770</v>
      </c>
      <c r="F2827">
        <v>0.65429542754296599</v>
      </c>
      <c r="G2827">
        <v>0.96309360109965714</v>
      </c>
      <c r="H2827">
        <v>0.402014523303725</v>
      </c>
      <c r="I2827">
        <v>0.89133225228668123</v>
      </c>
      <c r="J2827">
        <v>13</v>
      </c>
      <c r="K2827" t="s">
        <v>6067</v>
      </c>
    </row>
    <row r="2828" spans="1:11" x14ac:dyDescent="0.25">
      <c r="A2828" t="s">
        <v>3</v>
      </c>
      <c r="B2828" t="s">
        <v>127</v>
      </c>
      <c r="C2828" t="s">
        <v>1528</v>
      </c>
      <c r="D2828" t="s">
        <v>2818</v>
      </c>
      <c r="E2828" t="s">
        <v>2930</v>
      </c>
      <c r="F2828">
        <v>0.65462157719488034</v>
      </c>
      <c r="G2828">
        <v>0.96309360109965714</v>
      </c>
      <c r="H2828">
        <v>0.53171375903134344</v>
      </c>
      <c r="I2828">
        <v>0.89863086106201917</v>
      </c>
      <c r="J2828">
        <v>4</v>
      </c>
      <c r="K2828" t="s">
        <v>6068</v>
      </c>
    </row>
    <row r="2829" spans="1:11" x14ac:dyDescent="0.25">
      <c r="A2829" t="s">
        <v>3</v>
      </c>
      <c r="B2829" t="s">
        <v>520</v>
      </c>
      <c r="C2829" t="s">
        <v>1921</v>
      </c>
      <c r="D2829" t="s">
        <v>2818</v>
      </c>
      <c r="E2829" t="s">
        <v>3323</v>
      </c>
      <c r="F2829">
        <v>0.65464887203566824</v>
      </c>
      <c r="G2829">
        <v>0.96309360109965714</v>
      </c>
      <c r="H2829">
        <v>0.56805426201798181</v>
      </c>
      <c r="I2829">
        <v>0.90030811766533192</v>
      </c>
      <c r="J2829">
        <v>3</v>
      </c>
      <c r="K2829" t="s">
        <v>6069</v>
      </c>
    </row>
    <row r="2830" spans="1:11" x14ac:dyDescent="0.25">
      <c r="A2830" t="s">
        <v>2</v>
      </c>
      <c r="B2830" t="s">
        <v>968</v>
      </c>
      <c r="C2830" t="s">
        <v>2369</v>
      </c>
      <c r="D2830" t="s">
        <v>2818</v>
      </c>
      <c r="E2830" t="s">
        <v>3771</v>
      </c>
      <c r="F2830">
        <v>0.65494626102552433</v>
      </c>
      <c r="G2830">
        <v>0.95076727231814973</v>
      </c>
      <c r="H2830">
        <v>0.53710962990422062</v>
      </c>
      <c r="I2830">
        <v>0.90121700887714973</v>
      </c>
      <c r="J2830">
        <v>4</v>
      </c>
      <c r="K2830" t="s">
        <v>5058</v>
      </c>
    </row>
    <row r="2831" spans="1:11" x14ac:dyDescent="0.25">
      <c r="A2831" t="s">
        <v>3</v>
      </c>
      <c r="B2831" t="s">
        <v>210</v>
      </c>
      <c r="C2831" t="s">
        <v>1611</v>
      </c>
      <c r="D2831" t="s">
        <v>2818</v>
      </c>
      <c r="E2831" t="s">
        <v>3013</v>
      </c>
      <c r="F2831">
        <v>0.65504561695632568</v>
      </c>
      <c r="G2831">
        <v>0.96309360109965714</v>
      </c>
      <c r="H2831">
        <v>-0.42373545963388104</v>
      </c>
      <c r="I2831">
        <v>-0.82560437959445043</v>
      </c>
      <c r="J2831">
        <v>4</v>
      </c>
      <c r="K2831" t="s">
        <v>6070</v>
      </c>
    </row>
    <row r="2832" spans="1:11" x14ac:dyDescent="0.25">
      <c r="A2832" t="s">
        <v>4</v>
      </c>
      <c r="B2832" t="s">
        <v>1352</v>
      </c>
      <c r="C2832" t="s">
        <v>2753</v>
      </c>
      <c r="D2832" t="s">
        <v>2818</v>
      </c>
      <c r="E2832" t="s">
        <v>4155</v>
      </c>
      <c r="F2832">
        <v>0.65507537688442208</v>
      </c>
      <c r="G2832">
        <v>0.97899153291735386</v>
      </c>
      <c r="H2832">
        <v>-0.31354000764357626</v>
      </c>
      <c r="I2832">
        <v>-0.8477315738469442</v>
      </c>
      <c r="J2832">
        <v>9</v>
      </c>
      <c r="K2832" t="s">
        <v>6904</v>
      </c>
    </row>
    <row r="2833" spans="1:11" x14ac:dyDescent="0.25">
      <c r="A2833" t="s">
        <v>2</v>
      </c>
      <c r="B2833" t="s">
        <v>969</v>
      </c>
      <c r="C2833" t="s">
        <v>2370</v>
      </c>
      <c r="D2833" t="s">
        <v>2818</v>
      </c>
      <c r="E2833" t="s">
        <v>3772</v>
      </c>
      <c r="F2833">
        <v>0.65508813067583416</v>
      </c>
      <c r="G2833">
        <v>0.95076727231814973</v>
      </c>
      <c r="H2833">
        <v>-0.67322834645669294</v>
      </c>
      <c r="I2833">
        <v>-0.89893335353002479</v>
      </c>
      <c r="J2833">
        <v>1</v>
      </c>
      <c r="K2833" t="s">
        <v>5059</v>
      </c>
    </row>
    <row r="2834" spans="1:11" x14ac:dyDescent="0.25">
      <c r="A2834" t="s">
        <v>2</v>
      </c>
      <c r="B2834" t="s">
        <v>970</v>
      </c>
      <c r="C2834" t="s">
        <v>2371</v>
      </c>
      <c r="D2834" t="s">
        <v>2818</v>
      </c>
      <c r="E2834" t="s">
        <v>3773</v>
      </c>
      <c r="F2834">
        <v>0.65508813067583416</v>
      </c>
      <c r="G2834">
        <v>0.95076727231814973</v>
      </c>
      <c r="H2834">
        <v>-0.67322834645669294</v>
      </c>
      <c r="I2834">
        <v>-0.89893335353002479</v>
      </c>
      <c r="J2834">
        <v>1</v>
      </c>
      <c r="K2834" t="s">
        <v>5059</v>
      </c>
    </row>
    <row r="2835" spans="1:11" x14ac:dyDescent="0.25">
      <c r="A2835" t="s">
        <v>2</v>
      </c>
      <c r="B2835" t="s">
        <v>971</v>
      </c>
      <c r="C2835" t="s">
        <v>2372</v>
      </c>
      <c r="D2835" t="s">
        <v>2818</v>
      </c>
      <c r="E2835" t="s">
        <v>3774</v>
      </c>
      <c r="F2835">
        <v>0.65508813067583416</v>
      </c>
      <c r="G2835">
        <v>0.95076727231814973</v>
      </c>
      <c r="H2835">
        <v>-0.67322834645669294</v>
      </c>
      <c r="I2835">
        <v>-0.89893335353002479</v>
      </c>
      <c r="J2835">
        <v>1</v>
      </c>
      <c r="K2835" t="s">
        <v>5059</v>
      </c>
    </row>
    <row r="2836" spans="1:11" x14ac:dyDescent="0.25">
      <c r="A2836" t="s">
        <v>3</v>
      </c>
      <c r="B2836" t="s">
        <v>680</v>
      </c>
      <c r="C2836" t="s">
        <v>2081</v>
      </c>
      <c r="D2836" t="s">
        <v>2818</v>
      </c>
      <c r="E2836" t="s">
        <v>3483</v>
      </c>
      <c r="F2836">
        <v>0.65508813067583416</v>
      </c>
      <c r="G2836">
        <v>0.96309360109965714</v>
      </c>
      <c r="H2836">
        <v>-0.67322834645669294</v>
      </c>
      <c r="I2836">
        <v>-0.89893335353002479</v>
      </c>
      <c r="J2836">
        <v>1</v>
      </c>
      <c r="K2836" t="s">
        <v>4795</v>
      </c>
    </row>
    <row r="2837" spans="1:11" x14ac:dyDescent="0.25">
      <c r="A2837" t="s">
        <v>2</v>
      </c>
      <c r="B2837" t="s">
        <v>972</v>
      </c>
      <c r="C2837" t="s">
        <v>2373</v>
      </c>
      <c r="D2837" t="s">
        <v>2818</v>
      </c>
      <c r="E2837" t="s">
        <v>3775</v>
      </c>
      <c r="F2837">
        <v>0.65524026512013256</v>
      </c>
      <c r="G2837">
        <v>0.95076727231814973</v>
      </c>
      <c r="H2837">
        <v>-0.35667107001321002</v>
      </c>
      <c r="I2837">
        <v>-0.83695103084942923</v>
      </c>
      <c r="J2837">
        <v>6</v>
      </c>
      <c r="K2837" t="s">
        <v>5060</v>
      </c>
    </row>
    <row r="2838" spans="1:11" x14ac:dyDescent="0.25">
      <c r="A2838" t="s">
        <v>2</v>
      </c>
      <c r="B2838" t="s">
        <v>973</v>
      </c>
      <c r="C2838" t="s">
        <v>2374</v>
      </c>
      <c r="D2838" t="s">
        <v>2818</v>
      </c>
      <c r="E2838" t="s">
        <v>3776</v>
      </c>
      <c r="F2838">
        <v>0.65524026512013256</v>
      </c>
      <c r="G2838">
        <v>0.95076727231814973</v>
      </c>
      <c r="H2838">
        <v>-0.35667107001321002</v>
      </c>
      <c r="I2838">
        <v>-0.83695103084942923</v>
      </c>
      <c r="J2838">
        <v>6</v>
      </c>
      <c r="K2838" t="s">
        <v>5061</v>
      </c>
    </row>
    <row r="2839" spans="1:11" x14ac:dyDescent="0.25">
      <c r="A2839" t="s">
        <v>2</v>
      </c>
      <c r="B2839" t="s">
        <v>974</v>
      </c>
      <c r="C2839" t="s">
        <v>2375</v>
      </c>
      <c r="D2839" t="s">
        <v>2818</v>
      </c>
      <c r="E2839" t="s">
        <v>3777</v>
      </c>
      <c r="F2839">
        <v>0.6553566657761154</v>
      </c>
      <c r="G2839">
        <v>0.95076727231814973</v>
      </c>
      <c r="H2839">
        <v>-0.46699556828820332</v>
      </c>
      <c r="I2839">
        <v>-0.83298416635613337</v>
      </c>
      <c r="J2839">
        <v>3</v>
      </c>
      <c r="K2839" t="s">
        <v>4258</v>
      </c>
    </row>
    <row r="2840" spans="1:11" x14ac:dyDescent="0.25">
      <c r="A2840" t="s">
        <v>3</v>
      </c>
      <c r="B2840" t="s">
        <v>1266</v>
      </c>
      <c r="C2840" t="s">
        <v>2667</v>
      </c>
      <c r="D2840" t="s">
        <v>2818</v>
      </c>
      <c r="E2840" t="s">
        <v>4069</v>
      </c>
      <c r="F2840">
        <v>0.65538663938020758</v>
      </c>
      <c r="G2840">
        <v>0.96309360109965714</v>
      </c>
      <c r="H2840">
        <v>0.42469337940225588</v>
      </c>
      <c r="I2840">
        <v>0.8909957971608411</v>
      </c>
      <c r="J2840">
        <v>10</v>
      </c>
      <c r="K2840" t="s">
        <v>6071</v>
      </c>
    </row>
    <row r="2841" spans="1:11" x14ac:dyDescent="0.25">
      <c r="A2841" t="s">
        <v>3</v>
      </c>
      <c r="B2841" t="s">
        <v>442</v>
      </c>
      <c r="C2841" t="s">
        <v>1843</v>
      </c>
      <c r="D2841" t="s">
        <v>2818</v>
      </c>
      <c r="E2841" t="s">
        <v>3245</v>
      </c>
      <c r="F2841">
        <v>0.65581106027771086</v>
      </c>
      <c r="G2841">
        <v>0.96309360109965714</v>
      </c>
      <c r="H2841">
        <v>0.67322834645669294</v>
      </c>
      <c r="I2841">
        <v>0.89926070294442362</v>
      </c>
      <c r="J2841">
        <v>1</v>
      </c>
      <c r="K2841" t="s">
        <v>4594</v>
      </c>
    </row>
    <row r="2842" spans="1:11" x14ac:dyDescent="0.25">
      <c r="A2842" t="s">
        <v>3</v>
      </c>
      <c r="B2842" t="s">
        <v>443</v>
      </c>
      <c r="C2842" t="s">
        <v>1844</v>
      </c>
      <c r="D2842" t="s">
        <v>2818</v>
      </c>
      <c r="E2842" t="s">
        <v>3246</v>
      </c>
      <c r="F2842">
        <v>0.65581106027771086</v>
      </c>
      <c r="G2842">
        <v>0.96309360109965714</v>
      </c>
      <c r="H2842">
        <v>0.67322834645669294</v>
      </c>
      <c r="I2842">
        <v>0.89926070294442362</v>
      </c>
      <c r="J2842">
        <v>1</v>
      </c>
      <c r="K2842" t="s">
        <v>4594</v>
      </c>
    </row>
    <row r="2843" spans="1:11" x14ac:dyDescent="0.25">
      <c r="A2843" t="s">
        <v>3</v>
      </c>
      <c r="B2843" t="s">
        <v>444</v>
      </c>
      <c r="C2843" t="s">
        <v>1845</v>
      </c>
      <c r="D2843" t="s">
        <v>2818</v>
      </c>
      <c r="E2843" t="s">
        <v>3247</v>
      </c>
      <c r="F2843">
        <v>0.65581106027771086</v>
      </c>
      <c r="G2843">
        <v>0.96309360109965714</v>
      </c>
      <c r="H2843">
        <v>0.67322834645669294</v>
      </c>
      <c r="I2843">
        <v>0.89926070294442362</v>
      </c>
      <c r="J2843">
        <v>1</v>
      </c>
      <c r="K2843" t="s">
        <v>4594</v>
      </c>
    </row>
    <row r="2844" spans="1:11" x14ac:dyDescent="0.25">
      <c r="A2844" t="s">
        <v>3</v>
      </c>
      <c r="B2844" t="s">
        <v>1406</v>
      </c>
      <c r="C2844" t="s">
        <v>2807</v>
      </c>
      <c r="D2844" t="s">
        <v>2818</v>
      </c>
      <c r="E2844" t="s">
        <v>4209</v>
      </c>
      <c r="F2844">
        <v>0.65581106027771086</v>
      </c>
      <c r="G2844">
        <v>0.96309360109965714</v>
      </c>
      <c r="H2844">
        <v>0.67191601049868765</v>
      </c>
      <c r="I2844">
        <v>0.897507758104376</v>
      </c>
      <c r="J2844">
        <v>1</v>
      </c>
      <c r="K2844" t="s">
        <v>5441</v>
      </c>
    </row>
    <row r="2845" spans="1:11" x14ac:dyDescent="0.25">
      <c r="A2845" t="s">
        <v>4</v>
      </c>
      <c r="B2845" t="s">
        <v>1006</v>
      </c>
      <c r="C2845" t="s">
        <v>2407</v>
      </c>
      <c r="D2845" t="s">
        <v>2818</v>
      </c>
      <c r="E2845" t="s">
        <v>3809</v>
      </c>
      <c r="F2845">
        <v>0.6564260244948581</v>
      </c>
      <c r="G2845">
        <v>0.97899153291735386</v>
      </c>
      <c r="H2845">
        <v>-0.46447368421052632</v>
      </c>
      <c r="I2845">
        <v>-0.83192324684038865</v>
      </c>
      <c r="J2845">
        <v>3</v>
      </c>
      <c r="K2845" t="s">
        <v>6905</v>
      </c>
    </row>
    <row r="2846" spans="1:11" x14ac:dyDescent="0.25">
      <c r="A2846" t="s">
        <v>4</v>
      </c>
      <c r="B2846" t="s">
        <v>393</v>
      </c>
      <c r="C2846" t="s">
        <v>1794</v>
      </c>
      <c r="D2846" t="s">
        <v>2818</v>
      </c>
      <c r="E2846" t="s">
        <v>3196</v>
      </c>
      <c r="F2846">
        <v>0.65687528551850161</v>
      </c>
      <c r="G2846">
        <v>0.97899153291735386</v>
      </c>
      <c r="H2846">
        <v>-0.24142442088961782</v>
      </c>
      <c r="I2846">
        <v>-0.88082961597073428</v>
      </c>
      <c r="J2846">
        <v>23</v>
      </c>
      <c r="K2846" t="s">
        <v>6906</v>
      </c>
    </row>
    <row r="2847" spans="1:11" x14ac:dyDescent="0.25">
      <c r="A2847" t="s">
        <v>2</v>
      </c>
      <c r="B2847" t="s">
        <v>975</v>
      </c>
      <c r="C2847" t="s">
        <v>2376</v>
      </c>
      <c r="D2847" t="s">
        <v>2818</v>
      </c>
      <c r="E2847" t="s">
        <v>3778</v>
      </c>
      <c r="F2847">
        <v>0.65701325889741802</v>
      </c>
      <c r="G2847">
        <v>0.95076727231814973</v>
      </c>
      <c r="H2847">
        <v>-0.2687619493416496</v>
      </c>
      <c r="I2847">
        <v>-0.86817940201232069</v>
      </c>
      <c r="J2847">
        <v>14</v>
      </c>
      <c r="K2847" t="s">
        <v>5062</v>
      </c>
    </row>
    <row r="2848" spans="1:11" x14ac:dyDescent="0.25">
      <c r="A2848" t="s">
        <v>2</v>
      </c>
      <c r="B2848" t="s">
        <v>976</v>
      </c>
      <c r="C2848" t="s">
        <v>2377</v>
      </c>
      <c r="D2848" t="s">
        <v>2818</v>
      </c>
      <c r="E2848" t="s">
        <v>3779</v>
      </c>
      <c r="F2848">
        <v>0.65750271037168895</v>
      </c>
      <c r="G2848">
        <v>0.95076727231814973</v>
      </c>
      <c r="H2848">
        <v>0.53608370546594863</v>
      </c>
      <c r="I2848">
        <v>0.89949560880886503</v>
      </c>
      <c r="J2848">
        <v>4</v>
      </c>
      <c r="K2848" t="s">
        <v>5063</v>
      </c>
    </row>
    <row r="2849" spans="1:11" x14ac:dyDescent="0.25">
      <c r="A2849" t="s">
        <v>3</v>
      </c>
      <c r="B2849" t="s">
        <v>1039</v>
      </c>
      <c r="C2849" t="s">
        <v>2440</v>
      </c>
      <c r="D2849" t="s">
        <v>2818</v>
      </c>
      <c r="E2849" t="s">
        <v>3842</v>
      </c>
      <c r="F2849">
        <v>0.65783890863621675</v>
      </c>
      <c r="G2849">
        <v>0.96320587045156647</v>
      </c>
      <c r="H2849">
        <v>0.53036006460005014</v>
      </c>
      <c r="I2849">
        <v>0.89634302936358046</v>
      </c>
      <c r="J2849">
        <v>4</v>
      </c>
      <c r="K2849" t="s">
        <v>5117</v>
      </c>
    </row>
    <row r="2850" spans="1:11" x14ac:dyDescent="0.25">
      <c r="A2850" t="s">
        <v>2</v>
      </c>
      <c r="B2850" t="s">
        <v>977</v>
      </c>
      <c r="C2850" t="s">
        <v>2378</v>
      </c>
      <c r="D2850" t="s">
        <v>2818</v>
      </c>
      <c r="E2850" t="s">
        <v>3780</v>
      </c>
      <c r="F2850">
        <v>0.65796534695858189</v>
      </c>
      <c r="G2850">
        <v>0.95076727231814973</v>
      </c>
      <c r="H2850">
        <v>0.57052476170642574</v>
      </c>
      <c r="I2850">
        <v>0.89991773199833025</v>
      </c>
      <c r="J2850">
        <v>3</v>
      </c>
      <c r="K2850" t="s">
        <v>5064</v>
      </c>
    </row>
    <row r="2851" spans="1:11" x14ac:dyDescent="0.25">
      <c r="A2851" t="s">
        <v>2</v>
      </c>
      <c r="B2851" t="s">
        <v>978</v>
      </c>
      <c r="C2851" t="s">
        <v>2379</v>
      </c>
      <c r="D2851" t="s">
        <v>2818</v>
      </c>
      <c r="E2851" t="s">
        <v>3781</v>
      </c>
      <c r="F2851">
        <v>0.65815305211875652</v>
      </c>
      <c r="G2851">
        <v>0.95076727231814973</v>
      </c>
      <c r="H2851">
        <v>0.47195041272569033</v>
      </c>
      <c r="I2851">
        <v>0.89649089309658492</v>
      </c>
      <c r="J2851">
        <v>7</v>
      </c>
      <c r="K2851" t="s">
        <v>5065</v>
      </c>
    </row>
    <row r="2852" spans="1:11" x14ac:dyDescent="0.25">
      <c r="A2852" t="s">
        <v>4</v>
      </c>
      <c r="B2852" t="s">
        <v>236</v>
      </c>
      <c r="C2852" t="s">
        <v>1637</v>
      </c>
      <c r="D2852" t="s">
        <v>2818</v>
      </c>
      <c r="E2852" t="s">
        <v>3039</v>
      </c>
      <c r="F2852">
        <v>0.65825736378132804</v>
      </c>
      <c r="G2852">
        <v>0.97899153291735386</v>
      </c>
      <c r="H2852">
        <v>0.42430730489568003</v>
      </c>
      <c r="I2852">
        <v>0.87316908173162477</v>
      </c>
      <c r="J2852">
        <v>6</v>
      </c>
      <c r="K2852" t="s">
        <v>6907</v>
      </c>
    </row>
    <row r="2853" spans="1:11" x14ac:dyDescent="0.25">
      <c r="A2853" t="s">
        <v>2</v>
      </c>
      <c r="B2853" t="s">
        <v>979</v>
      </c>
      <c r="C2853" t="s">
        <v>2380</v>
      </c>
      <c r="D2853" t="s">
        <v>2818</v>
      </c>
      <c r="E2853" t="s">
        <v>3782</v>
      </c>
      <c r="F2853">
        <v>0.65829922144634401</v>
      </c>
      <c r="G2853">
        <v>0.95076727231814973</v>
      </c>
      <c r="H2853">
        <v>0.67060367454068248</v>
      </c>
      <c r="I2853">
        <v>0.89575481326432826</v>
      </c>
      <c r="J2853">
        <v>1</v>
      </c>
      <c r="K2853" t="s">
        <v>5066</v>
      </c>
    </row>
    <row r="2854" spans="1:11" x14ac:dyDescent="0.25">
      <c r="A2854" t="s">
        <v>2</v>
      </c>
      <c r="B2854" t="s">
        <v>980</v>
      </c>
      <c r="C2854" t="s">
        <v>2381</v>
      </c>
      <c r="D2854" t="s">
        <v>2818</v>
      </c>
      <c r="E2854" t="s">
        <v>3783</v>
      </c>
      <c r="F2854">
        <v>0.65829922144634401</v>
      </c>
      <c r="G2854">
        <v>0.95076727231814973</v>
      </c>
      <c r="H2854">
        <v>0.67060367454068248</v>
      </c>
      <c r="I2854">
        <v>0.89575481326432826</v>
      </c>
      <c r="J2854">
        <v>1</v>
      </c>
      <c r="K2854" t="s">
        <v>5066</v>
      </c>
    </row>
    <row r="2855" spans="1:11" x14ac:dyDescent="0.25">
      <c r="A2855" t="s">
        <v>2</v>
      </c>
      <c r="B2855" t="s">
        <v>981</v>
      </c>
      <c r="C2855" t="s">
        <v>2382</v>
      </c>
      <c r="D2855" t="s">
        <v>2818</v>
      </c>
      <c r="E2855" t="s">
        <v>3784</v>
      </c>
      <c r="F2855">
        <v>0.65829922144634401</v>
      </c>
      <c r="G2855">
        <v>0.95076727231814973</v>
      </c>
      <c r="H2855">
        <v>0.67191601049868765</v>
      </c>
      <c r="I2855">
        <v>0.89750775810437577</v>
      </c>
      <c r="J2855">
        <v>1</v>
      </c>
      <c r="K2855" t="s">
        <v>5067</v>
      </c>
    </row>
    <row r="2856" spans="1:11" x14ac:dyDescent="0.25">
      <c r="A2856" t="s">
        <v>2</v>
      </c>
      <c r="B2856" t="s">
        <v>982</v>
      </c>
      <c r="C2856" t="s">
        <v>2383</v>
      </c>
      <c r="D2856" t="s">
        <v>2818</v>
      </c>
      <c r="E2856" t="s">
        <v>3785</v>
      </c>
      <c r="F2856">
        <v>0.65829922144634401</v>
      </c>
      <c r="G2856">
        <v>0.95076727231814973</v>
      </c>
      <c r="H2856">
        <v>0.67060367454068248</v>
      </c>
      <c r="I2856">
        <v>0.89575481326432826</v>
      </c>
      <c r="J2856">
        <v>1</v>
      </c>
      <c r="K2856" t="s">
        <v>5066</v>
      </c>
    </row>
    <row r="2857" spans="1:11" x14ac:dyDescent="0.25">
      <c r="A2857" t="s">
        <v>2</v>
      </c>
      <c r="B2857" t="s">
        <v>983</v>
      </c>
      <c r="C2857" t="s">
        <v>2384</v>
      </c>
      <c r="D2857" t="s">
        <v>2818</v>
      </c>
      <c r="E2857" t="s">
        <v>3786</v>
      </c>
      <c r="F2857">
        <v>0.65829922144634401</v>
      </c>
      <c r="G2857">
        <v>0.95076727231814973</v>
      </c>
      <c r="H2857">
        <v>0.67060367454068248</v>
      </c>
      <c r="I2857">
        <v>0.89575481326432826</v>
      </c>
      <c r="J2857">
        <v>1</v>
      </c>
      <c r="K2857" t="s">
        <v>5066</v>
      </c>
    </row>
    <row r="2858" spans="1:11" x14ac:dyDescent="0.25">
      <c r="A2858" t="s">
        <v>2</v>
      </c>
      <c r="B2858" t="s">
        <v>984</v>
      </c>
      <c r="C2858" t="s">
        <v>2385</v>
      </c>
      <c r="D2858" t="s">
        <v>2818</v>
      </c>
      <c r="E2858" t="s">
        <v>3787</v>
      </c>
      <c r="F2858">
        <v>0.65845060371649589</v>
      </c>
      <c r="G2858">
        <v>0.95076727231814973</v>
      </c>
      <c r="H2858">
        <v>0.57030317654300022</v>
      </c>
      <c r="I2858">
        <v>0.89956821444694834</v>
      </c>
      <c r="J2858">
        <v>3</v>
      </c>
      <c r="K2858" t="s">
        <v>5068</v>
      </c>
    </row>
    <row r="2859" spans="1:11" x14ac:dyDescent="0.25">
      <c r="A2859" t="s">
        <v>3</v>
      </c>
      <c r="B2859" t="s">
        <v>366</v>
      </c>
      <c r="C2859" t="s">
        <v>1767</v>
      </c>
      <c r="D2859" t="s">
        <v>2818</v>
      </c>
      <c r="E2859" t="s">
        <v>3169</v>
      </c>
      <c r="F2859">
        <v>0.65861744767182939</v>
      </c>
      <c r="G2859">
        <v>0.96320587045156647</v>
      </c>
      <c r="H2859">
        <v>0.43394479706729516</v>
      </c>
      <c r="I2859">
        <v>0.88875017930463862</v>
      </c>
      <c r="J2859">
        <v>9</v>
      </c>
      <c r="K2859" t="s">
        <v>6072</v>
      </c>
    </row>
    <row r="2860" spans="1:11" x14ac:dyDescent="0.25">
      <c r="A2860" t="s">
        <v>2</v>
      </c>
      <c r="B2860" t="s">
        <v>985</v>
      </c>
      <c r="C2860" t="s">
        <v>2386</v>
      </c>
      <c r="D2860" t="s">
        <v>2818</v>
      </c>
      <c r="E2860" t="s">
        <v>3788</v>
      </c>
      <c r="F2860">
        <v>0.65913607631454108</v>
      </c>
      <c r="G2860">
        <v>0.95076727231814973</v>
      </c>
      <c r="H2860">
        <v>0.51006825609380846</v>
      </c>
      <c r="I2860">
        <v>0.89903576270778829</v>
      </c>
      <c r="J2860">
        <v>5</v>
      </c>
      <c r="K2860" t="s">
        <v>5069</v>
      </c>
    </row>
    <row r="2861" spans="1:11" x14ac:dyDescent="0.25">
      <c r="A2861" t="s">
        <v>2</v>
      </c>
      <c r="B2861" t="s">
        <v>986</v>
      </c>
      <c r="C2861" t="s">
        <v>2387</v>
      </c>
      <c r="D2861" t="s">
        <v>2818</v>
      </c>
      <c r="E2861" t="s">
        <v>3789</v>
      </c>
      <c r="F2861">
        <v>0.65985871855248479</v>
      </c>
      <c r="G2861">
        <v>0.95076727231814973</v>
      </c>
      <c r="H2861">
        <v>0.4883322044029712</v>
      </c>
      <c r="I2861">
        <v>0.89719537834371532</v>
      </c>
      <c r="J2861">
        <v>6</v>
      </c>
      <c r="K2861" t="s">
        <v>5070</v>
      </c>
    </row>
    <row r="2862" spans="1:11" x14ac:dyDescent="0.25">
      <c r="A2862" t="s">
        <v>4</v>
      </c>
      <c r="B2862" t="s">
        <v>297</v>
      </c>
      <c r="C2862" t="s">
        <v>1698</v>
      </c>
      <c r="D2862" t="s">
        <v>2818</v>
      </c>
      <c r="E2862" t="s">
        <v>3100</v>
      </c>
      <c r="F2862">
        <v>0.65997357586185701</v>
      </c>
      <c r="G2862">
        <v>0.97899153291735386</v>
      </c>
      <c r="H2862">
        <v>0.45169025357242382</v>
      </c>
      <c r="I2862">
        <v>0.87884444483284829</v>
      </c>
      <c r="J2862">
        <v>5</v>
      </c>
      <c r="K2862" t="s">
        <v>6908</v>
      </c>
    </row>
    <row r="2863" spans="1:11" x14ac:dyDescent="0.25">
      <c r="A2863" t="s">
        <v>2</v>
      </c>
      <c r="B2863" t="s">
        <v>987</v>
      </c>
      <c r="C2863" t="s">
        <v>2388</v>
      </c>
      <c r="D2863" t="s">
        <v>2818</v>
      </c>
      <c r="E2863" t="s">
        <v>3790</v>
      </c>
      <c r="F2863">
        <v>0.66008248317777296</v>
      </c>
      <c r="G2863">
        <v>0.95076727231814973</v>
      </c>
      <c r="H2863">
        <v>0.47123006496885389</v>
      </c>
      <c r="I2863">
        <v>0.89512256035133575</v>
      </c>
      <c r="J2863">
        <v>7</v>
      </c>
      <c r="K2863" t="s">
        <v>5071</v>
      </c>
    </row>
    <row r="2864" spans="1:11" x14ac:dyDescent="0.25">
      <c r="A2864" t="s">
        <v>2</v>
      </c>
      <c r="B2864" t="s">
        <v>988</v>
      </c>
      <c r="C2864" t="s">
        <v>2389</v>
      </c>
      <c r="D2864" t="s">
        <v>2818</v>
      </c>
      <c r="E2864" t="s">
        <v>3791</v>
      </c>
      <c r="F2864">
        <v>0.66031160311603121</v>
      </c>
      <c r="G2864">
        <v>0.95076727231814973</v>
      </c>
      <c r="H2864">
        <v>0.47109401647337334</v>
      </c>
      <c r="I2864">
        <v>0.89486413015627908</v>
      </c>
      <c r="J2864">
        <v>7</v>
      </c>
      <c r="K2864" t="s">
        <v>5072</v>
      </c>
    </row>
    <row r="2865" spans="1:11" x14ac:dyDescent="0.25">
      <c r="A2865" t="s">
        <v>3</v>
      </c>
      <c r="B2865" t="s">
        <v>834</v>
      </c>
      <c r="C2865" t="s">
        <v>2235</v>
      </c>
      <c r="D2865" t="s">
        <v>2818</v>
      </c>
      <c r="E2865" t="s">
        <v>3637</v>
      </c>
      <c r="F2865">
        <v>0.66034767258912463</v>
      </c>
      <c r="G2865">
        <v>0.96320587045156647</v>
      </c>
      <c r="H2865">
        <v>-0.39172173711106256</v>
      </c>
      <c r="I2865">
        <v>-0.82814950693541389</v>
      </c>
      <c r="J2865">
        <v>5</v>
      </c>
      <c r="K2865" t="s">
        <v>6073</v>
      </c>
    </row>
    <row r="2866" spans="1:11" x14ac:dyDescent="0.25">
      <c r="A2866" t="s">
        <v>2</v>
      </c>
      <c r="B2866" t="s">
        <v>989</v>
      </c>
      <c r="C2866" t="s">
        <v>2390</v>
      </c>
      <c r="D2866" t="s">
        <v>2818</v>
      </c>
      <c r="E2866" t="s">
        <v>3792</v>
      </c>
      <c r="F2866">
        <v>0.66176350856243382</v>
      </c>
      <c r="G2866">
        <v>0.9514127334693252</v>
      </c>
      <c r="H2866">
        <v>-0.5400788436268068</v>
      </c>
      <c r="I2866">
        <v>-0.83790117720685642</v>
      </c>
      <c r="J2866">
        <v>2</v>
      </c>
      <c r="K2866" t="s">
        <v>5073</v>
      </c>
    </row>
    <row r="2867" spans="1:11" x14ac:dyDescent="0.25">
      <c r="A2867" t="s">
        <v>4</v>
      </c>
      <c r="B2867" t="s">
        <v>781</v>
      </c>
      <c r="C2867" t="s">
        <v>2182</v>
      </c>
      <c r="D2867" t="s">
        <v>2818</v>
      </c>
      <c r="E2867" t="s">
        <v>3584</v>
      </c>
      <c r="F2867">
        <v>0.66188172636024145</v>
      </c>
      <c r="G2867">
        <v>0.97899153291735386</v>
      </c>
      <c r="H2867">
        <v>0.48674604353883621</v>
      </c>
      <c r="I2867">
        <v>0.88504607348683961</v>
      </c>
      <c r="J2867">
        <v>4</v>
      </c>
      <c r="K2867" t="s">
        <v>5484</v>
      </c>
    </row>
    <row r="2868" spans="1:11" x14ac:dyDescent="0.25">
      <c r="A2868" t="s">
        <v>3</v>
      </c>
      <c r="B2868" t="s">
        <v>31</v>
      </c>
      <c r="C2868" t="s">
        <v>1432</v>
      </c>
      <c r="D2868" t="s">
        <v>2818</v>
      </c>
      <c r="E2868" t="s">
        <v>2834</v>
      </c>
      <c r="F2868">
        <v>0.66226681181651736</v>
      </c>
      <c r="G2868">
        <v>0.96320587045156647</v>
      </c>
      <c r="H2868">
        <v>0.43250893797412826</v>
      </c>
      <c r="I2868">
        <v>0.88580943653013688</v>
      </c>
      <c r="J2868">
        <v>9</v>
      </c>
      <c r="K2868" t="s">
        <v>6074</v>
      </c>
    </row>
    <row r="2869" spans="1:11" x14ac:dyDescent="0.25">
      <c r="A2869" t="s">
        <v>2</v>
      </c>
      <c r="B2869" t="s">
        <v>990</v>
      </c>
      <c r="C2869" t="s">
        <v>2391</v>
      </c>
      <c r="D2869" t="s">
        <v>2818</v>
      </c>
      <c r="E2869" t="s">
        <v>3793</v>
      </c>
      <c r="F2869">
        <v>0.66269896468811473</v>
      </c>
      <c r="G2869">
        <v>0.9514127334693252</v>
      </c>
      <c r="H2869">
        <v>-0.6692913385826772</v>
      </c>
      <c r="I2869">
        <v>-0.89367643333394275</v>
      </c>
      <c r="J2869">
        <v>1</v>
      </c>
      <c r="K2869" t="s">
        <v>5074</v>
      </c>
    </row>
    <row r="2870" spans="1:11" x14ac:dyDescent="0.25">
      <c r="A2870" t="s">
        <v>3</v>
      </c>
      <c r="B2870" t="s">
        <v>1198</v>
      </c>
      <c r="C2870" t="s">
        <v>2599</v>
      </c>
      <c r="D2870" t="s">
        <v>2818</v>
      </c>
      <c r="E2870" t="s">
        <v>4001</v>
      </c>
      <c r="F2870">
        <v>0.66285185386835088</v>
      </c>
      <c r="G2870">
        <v>0.96320587045156647</v>
      </c>
      <c r="H2870">
        <v>0.35712773030046435</v>
      </c>
      <c r="I2870">
        <v>0.89528712024786028</v>
      </c>
      <c r="J2870">
        <v>26</v>
      </c>
      <c r="K2870" t="s">
        <v>6075</v>
      </c>
    </row>
    <row r="2871" spans="1:11" x14ac:dyDescent="0.25">
      <c r="A2871" t="s">
        <v>3</v>
      </c>
      <c r="B2871" t="s">
        <v>722</v>
      </c>
      <c r="C2871" t="s">
        <v>2123</v>
      </c>
      <c r="D2871" t="s">
        <v>2818</v>
      </c>
      <c r="E2871" t="s">
        <v>3525</v>
      </c>
      <c r="F2871">
        <v>0.66303475399309741</v>
      </c>
      <c r="G2871">
        <v>0.96320587045156647</v>
      </c>
      <c r="H2871">
        <v>0.66929133858267709</v>
      </c>
      <c r="I2871">
        <v>0.89400186842428064</v>
      </c>
      <c r="J2871">
        <v>1</v>
      </c>
      <c r="K2871" t="s">
        <v>4836</v>
      </c>
    </row>
    <row r="2872" spans="1:11" x14ac:dyDescent="0.25">
      <c r="A2872" t="s">
        <v>4</v>
      </c>
      <c r="B2872" t="s">
        <v>120</v>
      </c>
      <c r="C2872" t="s">
        <v>1521</v>
      </c>
      <c r="D2872" t="s">
        <v>2818</v>
      </c>
      <c r="E2872" t="s">
        <v>2923</v>
      </c>
      <c r="F2872">
        <v>0.66303475399309741</v>
      </c>
      <c r="G2872">
        <v>0.97899153291735386</v>
      </c>
      <c r="H2872">
        <v>0.66929133858267709</v>
      </c>
      <c r="I2872">
        <v>0.89400186842428042</v>
      </c>
      <c r="J2872">
        <v>1</v>
      </c>
      <c r="K2872" t="s">
        <v>4310</v>
      </c>
    </row>
    <row r="2873" spans="1:11" x14ac:dyDescent="0.25">
      <c r="A2873" t="s">
        <v>4</v>
      </c>
      <c r="B2873" t="s">
        <v>121</v>
      </c>
      <c r="C2873" t="s">
        <v>1522</v>
      </c>
      <c r="D2873" t="s">
        <v>2818</v>
      </c>
      <c r="E2873" t="s">
        <v>2924</v>
      </c>
      <c r="F2873">
        <v>0.66303475399309741</v>
      </c>
      <c r="G2873">
        <v>0.97899153291735386</v>
      </c>
      <c r="H2873">
        <v>0.66929133858267709</v>
      </c>
      <c r="I2873">
        <v>0.89400186842428042</v>
      </c>
      <c r="J2873">
        <v>1</v>
      </c>
      <c r="K2873" t="s">
        <v>4310</v>
      </c>
    </row>
    <row r="2874" spans="1:11" x14ac:dyDescent="0.25">
      <c r="A2874" t="s">
        <v>3</v>
      </c>
      <c r="B2874" t="s">
        <v>1321</v>
      </c>
      <c r="C2874" t="s">
        <v>2722</v>
      </c>
      <c r="D2874" t="s">
        <v>2818</v>
      </c>
      <c r="E2874" t="s">
        <v>4124</v>
      </c>
      <c r="F2874">
        <v>0.66328450178489429</v>
      </c>
      <c r="G2874">
        <v>0.96320587045156647</v>
      </c>
      <c r="H2874">
        <v>0.56447368421052624</v>
      </c>
      <c r="I2874">
        <v>0.89463326671969712</v>
      </c>
      <c r="J2874">
        <v>3</v>
      </c>
      <c r="K2874" t="s">
        <v>5487</v>
      </c>
    </row>
    <row r="2875" spans="1:11" x14ac:dyDescent="0.25">
      <c r="A2875" t="s">
        <v>4</v>
      </c>
      <c r="B2875" t="s">
        <v>427</v>
      </c>
      <c r="C2875" t="s">
        <v>1828</v>
      </c>
      <c r="D2875" t="s">
        <v>2818</v>
      </c>
      <c r="E2875" t="s">
        <v>3230</v>
      </c>
      <c r="F2875">
        <v>0.66372185316193599</v>
      </c>
      <c r="G2875">
        <v>0.97899153291735386</v>
      </c>
      <c r="H2875">
        <v>0.59132720105124836</v>
      </c>
      <c r="I2875">
        <v>0.89160570310244158</v>
      </c>
      <c r="J2875">
        <v>2</v>
      </c>
      <c r="K2875" t="s">
        <v>6345</v>
      </c>
    </row>
    <row r="2876" spans="1:11" x14ac:dyDescent="0.25">
      <c r="A2876" t="s">
        <v>4</v>
      </c>
      <c r="B2876" t="s">
        <v>1254</v>
      </c>
      <c r="C2876" t="s">
        <v>2655</v>
      </c>
      <c r="D2876" t="s">
        <v>2818</v>
      </c>
      <c r="E2876" t="s">
        <v>4057</v>
      </c>
      <c r="F2876">
        <v>0.66398234311620141</v>
      </c>
      <c r="G2876">
        <v>0.97899153291735386</v>
      </c>
      <c r="H2876">
        <v>-0.35492375334749759</v>
      </c>
      <c r="I2876">
        <v>-0.82850011500293363</v>
      </c>
      <c r="J2876">
        <v>6</v>
      </c>
      <c r="K2876" t="s">
        <v>4871</v>
      </c>
    </row>
    <row r="2877" spans="1:11" x14ac:dyDescent="0.25">
      <c r="A2877" t="s">
        <v>2</v>
      </c>
      <c r="B2877" t="s">
        <v>991</v>
      </c>
      <c r="C2877" t="s">
        <v>2392</v>
      </c>
      <c r="D2877" t="s">
        <v>2818</v>
      </c>
      <c r="E2877" t="s">
        <v>3794</v>
      </c>
      <c r="F2877">
        <v>0.66398266511097148</v>
      </c>
      <c r="G2877">
        <v>0.9514127334693252</v>
      </c>
      <c r="H2877">
        <v>0.50807054307234789</v>
      </c>
      <c r="I2877">
        <v>0.89551463503818141</v>
      </c>
      <c r="J2877">
        <v>5</v>
      </c>
      <c r="K2877" t="s">
        <v>5075</v>
      </c>
    </row>
    <row r="2878" spans="1:11" x14ac:dyDescent="0.25">
      <c r="A2878" t="s">
        <v>2</v>
      </c>
      <c r="B2878" t="s">
        <v>992</v>
      </c>
      <c r="C2878" t="s">
        <v>2393</v>
      </c>
      <c r="D2878" t="s">
        <v>2818</v>
      </c>
      <c r="E2878" t="s">
        <v>3795</v>
      </c>
      <c r="F2878">
        <v>0.66415483249233731</v>
      </c>
      <c r="G2878">
        <v>0.9514127334693252</v>
      </c>
      <c r="H2878">
        <v>0.53334917837311058</v>
      </c>
      <c r="I2878">
        <v>0.89490734192610499</v>
      </c>
      <c r="J2878">
        <v>4</v>
      </c>
      <c r="K2878" t="s">
        <v>5076</v>
      </c>
    </row>
    <row r="2879" spans="1:11" x14ac:dyDescent="0.25">
      <c r="A2879" t="s">
        <v>2</v>
      </c>
      <c r="B2879" t="s">
        <v>993</v>
      </c>
      <c r="C2879" t="s">
        <v>2394</v>
      </c>
      <c r="D2879" t="s">
        <v>2818</v>
      </c>
      <c r="E2879" t="s">
        <v>3796</v>
      </c>
      <c r="F2879">
        <v>0.66432723150760919</v>
      </c>
      <c r="G2879">
        <v>0.9514127334693252</v>
      </c>
      <c r="H2879">
        <v>0.46957602849198998</v>
      </c>
      <c r="I2879">
        <v>0.89198064417036638</v>
      </c>
      <c r="J2879">
        <v>7</v>
      </c>
      <c r="K2879" t="s">
        <v>5077</v>
      </c>
    </row>
    <row r="2880" spans="1:11" x14ac:dyDescent="0.25">
      <c r="A2880" t="s">
        <v>4</v>
      </c>
      <c r="B2880" t="s">
        <v>1014</v>
      </c>
      <c r="C2880" t="s">
        <v>2415</v>
      </c>
      <c r="D2880" t="s">
        <v>2818</v>
      </c>
      <c r="E2880" t="s">
        <v>3817</v>
      </c>
      <c r="F2880">
        <v>0.66436027952721943</v>
      </c>
      <c r="G2880">
        <v>0.97899153291735386</v>
      </c>
      <c r="H2880">
        <v>0.59099184065536847</v>
      </c>
      <c r="I2880">
        <v>0.89110004525171249</v>
      </c>
      <c r="J2880">
        <v>2</v>
      </c>
      <c r="K2880" t="s">
        <v>4340</v>
      </c>
    </row>
    <row r="2881" spans="1:11" x14ac:dyDescent="0.25">
      <c r="A2881" t="s">
        <v>3</v>
      </c>
      <c r="B2881" t="s">
        <v>859</v>
      </c>
      <c r="C2881" t="s">
        <v>2260</v>
      </c>
      <c r="D2881" t="s">
        <v>2818</v>
      </c>
      <c r="E2881" t="s">
        <v>3662</v>
      </c>
      <c r="F2881">
        <v>0.66477310699725989</v>
      </c>
      <c r="G2881">
        <v>0.96320587045156647</v>
      </c>
      <c r="H2881">
        <v>0.36739571704414137</v>
      </c>
      <c r="I2881">
        <v>0.88962266285704439</v>
      </c>
      <c r="J2881">
        <v>21</v>
      </c>
      <c r="K2881" t="s">
        <v>6076</v>
      </c>
    </row>
    <row r="2882" spans="1:11" x14ac:dyDescent="0.25">
      <c r="A2882" t="s">
        <v>4</v>
      </c>
      <c r="B2882" t="s">
        <v>794</v>
      </c>
      <c r="C2882" t="s">
        <v>2195</v>
      </c>
      <c r="D2882" t="s">
        <v>2818</v>
      </c>
      <c r="E2882" t="s">
        <v>3597</v>
      </c>
      <c r="F2882">
        <v>0.66522903453136006</v>
      </c>
      <c r="G2882">
        <v>0.97899153291735386</v>
      </c>
      <c r="H2882">
        <v>0.35792446822072876</v>
      </c>
      <c r="I2882">
        <v>0.85846578779465443</v>
      </c>
      <c r="J2882">
        <v>10</v>
      </c>
      <c r="K2882" t="s">
        <v>6909</v>
      </c>
    </row>
    <row r="2883" spans="1:11" x14ac:dyDescent="0.25">
      <c r="A2883" t="s">
        <v>4</v>
      </c>
      <c r="B2883" t="s">
        <v>717</v>
      </c>
      <c r="C2883" t="s">
        <v>2118</v>
      </c>
      <c r="D2883" t="s">
        <v>2818</v>
      </c>
      <c r="E2883" t="s">
        <v>3520</v>
      </c>
      <c r="F2883">
        <v>0.66531723518595076</v>
      </c>
      <c r="G2883">
        <v>0.97899153291735386</v>
      </c>
      <c r="H2883">
        <v>0.3683674550595451</v>
      </c>
      <c r="I2883">
        <v>0.85778783729262353</v>
      </c>
      <c r="J2883">
        <v>9</v>
      </c>
      <c r="K2883" t="s">
        <v>6910</v>
      </c>
    </row>
    <row r="2884" spans="1:11" x14ac:dyDescent="0.25">
      <c r="A2884" t="s">
        <v>3</v>
      </c>
      <c r="B2884" t="s">
        <v>695</v>
      </c>
      <c r="C2884" t="s">
        <v>2096</v>
      </c>
      <c r="D2884" t="s">
        <v>2818</v>
      </c>
      <c r="E2884" t="s">
        <v>3498</v>
      </c>
      <c r="F2884">
        <v>0.66532648435631381</v>
      </c>
      <c r="G2884">
        <v>0.96320587045156647</v>
      </c>
      <c r="H2884">
        <v>0.37935797197584453</v>
      </c>
      <c r="I2884">
        <v>0.88539971245707738</v>
      </c>
      <c r="J2884">
        <v>17</v>
      </c>
      <c r="K2884" t="s">
        <v>6077</v>
      </c>
    </row>
    <row r="2885" spans="1:11" x14ac:dyDescent="0.25">
      <c r="A2885" t="s">
        <v>2</v>
      </c>
      <c r="B2885" t="s">
        <v>994</v>
      </c>
      <c r="C2885" t="s">
        <v>2395</v>
      </c>
      <c r="D2885" t="s">
        <v>2818</v>
      </c>
      <c r="E2885" t="s">
        <v>3797</v>
      </c>
      <c r="F2885">
        <v>0.66540150626949901</v>
      </c>
      <c r="G2885">
        <v>0.9514127334693252</v>
      </c>
      <c r="H2885">
        <v>-0.66797900262467191</v>
      </c>
      <c r="I2885">
        <v>-0.89192412660191545</v>
      </c>
      <c r="J2885">
        <v>1</v>
      </c>
      <c r="K2885" t="s">
        <v>5078</v>
      </c>
    </row>
    <row r="2886" spans="1:11" x14ac:dyDescent="0.25">
      <c r="A2886" t="s">
        <v>3</v>
      </c>
      <c r="B2886" t="s">
        <v>1114</v>
      </c>
      <c r="C2886" t="s">
        <v>2515</v>
      </c>
      <c r="D2886" t="s">
        <v>2818</v>
      </c>
      <c r="E2886" t="s">
        <v>3917</v>
      </c>
      <c r="F2886">
        <v>0.66540150626949901</v>
      </c>
      <c r="G2886">
        <v>0.96320587045156647</v>
      </c>
      <c r="H2886">
        <v>-0.66797900262467191</v>
      </c>
      <c r="I2886">
        <v>-0.89192412660191545</v>
      </c>
      <c r="J2886">
        <v>1</v>
      </c>
      <c r="K2886" t="s">
        <v>5185</v>
      </c>
    </row>
    <row r="2887" spans="1:11" x14ac:dyDescent="0.25">
      <c r="A2887" t="s">
        <v>3</v>
      </c>
      <c r="B2887" t="s">
        <v>1115</v>
      </c>
      <c r="C2887" t="s">
        <v>2516</v>
      </c>
      <c r="D2887" t="s">
        <v>2818</v>
      </c>
      <c r="E2887" t="s">
        <v>3918</v>
      </c>
      <c r="F2887">
        <v>0.66540150626949901</v>
      </c>
      <c r="G2887">
        <v>0.96320587045156647</v>
      </c>
      <c r="H2887">
        <v>-0.66797900262467191</v>
      </c>
      <c r="I2887">
        <v>-0.89192412660191545</v>
      </c>
      <c r="J2887">
        <v>1</v>
      </c>
      <c r="K2887" t="s">
        <v>5185</v>
      </c>
    </row>
    <row r="2888" spans="1:11" x14ac:dyDescent="0.25">
      <c r="A2888" t="s">
        <v>3</v>
      </c>
      <c r="B2888" t="s">
        <v>1116</v>
      </c>
      <c r="C2888" t="s">
        <v>2517</v>
      </c>
      <c r="D2888" t="s">
        <v>2818</v>
      </c>
      <c r="E2888" t="s">
        <v>3919</v>
      </c>
      <c r="F2888">
        <v>0.66540150626949901</v>
      </c>
      <c r="G2888">
        <v>0.96320587045156647</v>
      </c>
      <c r="H2888">
        <v>-0.66797900262467191</v>
      </c>
      <c r="I2888">
        <v>-0.89192412660191545</v>
      </c>
      <c r="J2888">
        <v>1</v>
      </c>
      <c r="K2888" t="s">
        <v>5185</v>
      </c>
    </row>
    <row r="2889" spans="1:11" x14ac:dyDescent="0.25">
      <c r="A2889" t="s">
        <v>2</v>
      </c>
      <c r="B2889" t="s">
        <v>995</v>
      </c>
      <c r="C2889" t="s">
        <v>2396</v>
      </c>
      <c r="D2889" t="s">
        <v>2818</v>
      </c>
      <c r="E2889" t="s">
        <v>3798</v>
      </c>
      <c r="F2889">
        <v>0.66551354660952089</v>
      </c>
      <c r="G2889">
        <v>0.9514127334693252</v>
      </c>
      <c r="H2889">
        <v>0.37528250120037948</v>
      </c>
      <c r="I2889">
        <v>0.91477956362616686</v>
      </c>
      <c r="J2889">
        <v>33</v>
      </c>
      <c r="K2889" t="s">
        <v>5079</v>
      </c>
    </row>
    <row r="2890" spans="1:11" x14ac:dyDescent="0.25">
      <c r="A2890" t="s">
        <v>3</v>
      </c>
      <c r="B2890" t="s">
        <v>1372</v>
      </c>
      <c r="C2890" t="s">
        <v>2773</v>
      </c>
      <c r="D2890" t="s">
        <v>2818</v>
      </c>
      <c r="E2890" t="s">
        <v>4175</v>
      </c>
      <c r="F2890">
        <v>0.66577708006279435</v>
      </c>
      <c r="G2890">
        <v>0.96320587045156647</v>
      </c>
      <c r="H2890">
        <v>-0.54402102496714844</v>
      </c>
      <c r="I2890">
        <v>-0.83534349728414503</v>
      </c>
      <c r="J2890">
        <v>2</v>
      </c>
      <c r="K2890" t="s">
        <v>5411</v>
      </c>
    </row>
    <row r="2891" spans="1:11" x14ac:dyDescent="0.25">
      <c r="A2891" t="s">
        <v>3</v>
      </c>
      <c r="B2891" t="s">
        <v>625</v>
      </c>
      <c r="C2891" t="s">
        <v>2026</v>
      </c>
      <c r="D2891" t="s">
        <v>2818</v>
      </c>
      <c r="E2891" t="s">
        <v>3428</v>
      </c>
      <c r="F2891">
        <v>0.66602709841903984</v>
      </c>
      <c r="G2891">
        <v>0.96320587045156647</v>
      </c>
      <c r="H2891">
        <v>0.47676317680104668</v>
      </c>
      <c r="I2891">
        <v>0.88823378980030321</v>
      </c>
      <c r="J2891">
        <v>6</v>
      </c>
      <c r="K2891" t="s">
        <v>6078</v>
      </c>
    </row>
    <row r="2892" spans="1:11" x14ac:dyDescent="0.25">
      <c r="A2892" t="s">
        <v>2</v>
      </c>
      <c r="B2892" t="s">
        <v>996</v>
      </c>
      <c r="C2892" t="s">
        <v>2397</v>
      </c>
      <c r="D2892" t="s">
        <v>2818</v>
      </c>
      <c r="E2892" t="s">
        <v>3799</v>
      </c>
      <c r="F2892">
        <v>0.66702355460385443</v>
      </c>
      <c r="G2892">
        <v>0.95259938837920488</v>
      </c>
      <c r="H2892">
        <v>0.39425869764560362</v>
      </c>
      <c r="I2892">
        <v>0.89900502287900719</v>
      </c>
      <c r="J2892">
        <v>19</v>
      </c>
      <c r="K2892" t="s">
        <v>5080</v>
      </c>
    </row>
    <row r="2893" spans="1:11" x14ac:dyDescent="0.25">
      <c r="A2893" t="s">
        <v>4</v>
      </c>
      <c r="B2893" t="s">
        <v>385</v>
      </c>
      <c r="C2893" t="s">
        <v>1786</v>
      </c>
      <c r="D2893" t="s">
        <v>2818</v>
      </c>
      <c r="E2893" t="s">
        <v>3188</v>
      </c>
      <c r="F2893">
        <v>0.66757888399332255</v>
      </c>
      <c r="G2893">
        <v>0.97899153291735386</v>
      </c>
      <c r="H2893">
        <v>-0.40918878394777758</v>
      </c>
      <c r="I2893">
        <v>-0.82064058122436678</v>
      </c>
      <c r="J2893">
        <v>4</v>
      </c>
      <c r="K2893" t="s">
        <v>6070</v>
      </c>
    </row>
    <row r="2894" spans="1:11" x14ac:dyDescent="0.25">
      <c r="A2894" t="s">
        <v>4</v>
      </c>
      <c r="B2894" t="s">
        <v>381</v>
      </c>
      <c r="C2894" t="s">
        <v>1782</v>
      </c>
      <c r="D2894" t="s">
        <v>2818</v>
      </c>
      <c r="E2894" t="s">
        <v>3184</v>
      </c>
      <c r="F2894">
        <v>0.66832263577290707</v>
      </c>
      <c r="G2894">
        <v>0.97899153291735386</v>
      </c>
      <c r="H2894">
        <v>-0.66666666666666663</v>
      </c>
      <c r="I2894">
        <v>-0.89017181986988803</v>
      </c>
      <c r="J2894">
        <v>1</v>
      </c>
      <c r="K2894" t="s">
        <v>4541</v>
      </c>
    </row>
    <row r="2895" spans="1:11" x14ac:dyDescent="0.25">
      <c r="A2895" t="s">
        <v>2</v>
      </c>
      <c r="B2895" t="s">
        <v>997</v>
      </c>
      <c r="C2895" t="s">
        <v>2398</v>
      </c>
      <c r="D2895" t="s">
        <v>2818</v>
      </c>
      <c r="E2895" t="s">
        <v>3800</v>
      </c>
      <c r="F2895">
        <v>0.66841959590368116</v>
      </c>
      <c r="G2895">
        <v>0.95285906749724425</v>
      </c>
      <c r="H2895">
        <v>-0.41106719367588934</v>
      </c>
      <c r="I2895">
        <v>-0.82230229771304009</v>
      </c>
      <c r="J2895">
        <v>4</v>
      </c>
      <c r="K2895" t="s">
        <v>5081</v>
      </c>
    </row>
    <row r="2896" spans="1:11" x14ac:dyDescent="0.25">
      <c r="A2896" t="s">
        <v>2</v>
      </c>
      <c r="B2896" t="s">
        <v>998</v>
      </c>
      <c r="C2896" t="s">
        <v>2399</v>
      </c>
      <c r="D2896" t="s">
        <v>2818</v>
      </c>
      <c r="E2896" t="s">
        <v>3801</v>
      </c>
      <c r="F2896">
        <v>0.66856564122040762</v>
      </c>
      <c r="G2896">
        <v>0.95285906749724425</v>
      </c>
      <c r="H2896">
        <v>0.60761836131321534</v>
      </c>
      <c r="I2896">
        <v>0.88890920712966159</v>
      </c>
      <c r="J2896">
        <v>2</v>
      </c>
      <c r="K2896" t="s">
        <v>5082</v>
      </c>
    </row>
    <row r="2897" spans="1:11" x14ac:dyDescent="0.25">
      <c r="A2897" t="s">
        <v>3</v>
      </c>
      <c r="B2897" t="s">
        <v>669</v>
      </c>
      <c r="C2897" t="s">
        <v>2070</v>
      </c>
      <c r="D2897" t="s">
        <v>2818</v>
      </c>
      <c r="E2897" t="s">
        <v>3472</v>
      </c>
      <c r="F2897">
        <v>0.66863773566232865</v>
      </c>
      <c r="G2897">
        <v>0.96320587045156647</v>
      </c>
      <c r="H2897">
        <v>0.43005963271710818</v>
      </c>
      <c r="I2897">
        <v>0.88079308306522641</v>
      </c>
      <c r="J2897">
        <v>9</v>
      </c>
      <c r="K2897" t="s">
        <v>6079</v>
      </c>
    </row>
    <row r="2898" spans="1:11" x14ac:dyDescent="0.25">
      <c r="A2898" t="s">
        <v>4</v>
      </c>
      <c r="B2898" t="s">
        <v>434</v>
      </c>
      <c r="C2898" t="s">
        <v>1835</v>
      </c>
      <c r="D2898" t="s">
        <v>2818</v>
      </c>
      <c r="E2898" t="s">
        <v>3237</v>
      </c>
      <c r="F2898">
        <v>0.66911504424778756</v>
      </c>
      <c r="G2898">
        <v>0.97899153291735386</v>
      </c>
      <c r="H2898">
        <v>0.398718721365377</v>
      </c>
      <c r="I2898">
        <v>0.859718466743986</v>
      </c>
      <c r="J2898">
        <v>7</v>
      </c>
      <c r="K2898" t="s">
        <v>6911</v>
      </c>
    </row>
    <row r="2899" spans="1:11" x14ac:dyDescent="0.25">
      <c r="A2899" t="s">
        <v>3</v>
      </c>
      <c r="B2899" t="s">
        <v>926</v>
      </c>
      <c r="C2899" t="s">
        <v>2327</v>
      </c>
      <c r="D2899" t="s">
        <v>2818</v>
      </c>
      <c r="E2899" t="s">
        <v>3729</v>
      </c>
      <c r="F2899">
        <v>0.66943220445675433</v>
      </c>
      <c r="G2899">
        <v>0.96320587045156647</v>
      </c>
      <c r="H2899">
        <v>0.44261507966604663</v>
      </c>
      <c r="I2899">
        <v>0.88232963891519789</v>
      </c>
      <c r="J2899">
        <v>8</v>
      </c>
      <c r="K2899" t="s">
        <v>6080</v>
      </c>
    </row>
    <row r="2900" spans="1:11" x14ac:dyDescent="0.25">
      <c r="A2900" t="s">
        <v>3</v>
      </c>
      <c r="B2900" t="s">
        <v>860</v>
      </c>
      <c r="C2900" t="s">
        <v>2261</v>
      </c>
      <c r="D2900" t="s">
        <v>2818</v>
      </c>
      <c r="E2900" t="s">
        <v>3663</v>
      </c>
      <c r="F2900">
        <v>0.67055739064745001</v>
      </c>
      <c r="G2900">
        <v>0.96320587045156647</v>
      </c>
      <c r="H2900">
        <v>0.56128913172213402</v>
      </c>
      <c r="I2900">
        <v>0.88958607554777336</v>
      </c>
      <c r="J2900">
        <v>3</v>
      </c>
      <c r="K2900" t="s">
        <v>6081</v>
      </c>
    </row>
    <row r="2901" spans="1:11" x14ac:dyDescent="0.25">
      <c r="A2901" t="s">
        <v>2</v>
      </c>
      <c r="B2901" t="s">
        <v>999</v>
      </c>
      <c r="C2901" t="s">
        <v>2400</v>
      </c>
      <c r="D2901" t="s">
        <v>2818</v>
      </c>
      <c r="E2901" t="s">
        <v>3802</v>
      </c>
      <c r="F2901">
        <v>0.6706109045512525</v>
      </c>
      <c r="G2901">
        <v>0.95343992408765499</v>
      </c>
      <c r="H2901">
        <v>-0.53613666228646517</v>
      </c>
      <c r="I2901">
        <v>-0.83178511021994506</v>
      </c>
      <c r="J2901">
        <v>2</v>
      </c>
      <c r="K2901" t="s">
        <v>5083</v>
      </c>
    </row>
    <row r="2902" spans="1:11" x14ac:dyDescent="0.25">
      <c r="A2902" t="s">
        <v>4</v>
      </c>
      <c r="B2902" t="s">
        <v>111</v>
      </c>
      <c r="C2902" t="s">
        <v>1512</v>
      </c>
      <c r="D2902" t="s">
        <v>2818</v>
      </c>
      <c r="E2902" t="s">
        <v>2914</v>
      </c>
      <c r="F2902">
        <v>0.67076179794668278</v>
      </c>
      <c r="G2902">
        <v>0.97899153291735386</v>
      </c>
      <c r="H2902">
        <v>0.58820210135204132</v>
      </c>
      <c r="I2902">
        <v>0.88689366430290184</v>
      </c>
      <c r="J2902">
        <v>2</v>
      </c>
      <c r="K2902" t="s">
        <v>6912</v>
      </c>
    </row>
    <row r="2903" spans="1:11" x14ac:dyDescent="0.25">
      <c r="A2903" t="s">
        <v>4</v>
      </c>
      <c r="B2903" t="s">
        <v>1073</v>
      </c>
      <c r="C2903" t="s">
        <v>2474</v>
      </c>
      <c r="D2903" t="s">
        <v>2818</v>
      </c>
      <c r="E2903" t="s">
        <v>3876</v>
      </c>
      <c r="F2903">
        <v>0.67083744775251264</v>
      </c>
      <c r="G2903">
        <v>0.97899153291735386</v>
      </c>
      <c r="H2903">
        <v>0.32630823982815282</v>
      </c>
      <c r="I2903">
        <v>0.85633603632312172</v>
      </c>
      <c r="J2903">
        <v>14</v>
      </c>
      <c r="K2903" t="s">
        <v>6913</v>
      </c>
    </row>
    <row r="2904" spans="1:11" x14ac:dyDescent="0.25">
      <c r="A2904" t="s">
        <v>3</v>
      </c>
      <c r="B2904" t="s">
        <v>762</v>
      </c>
      <c r="C2904" t="s">
        <v>2163</v>
      </c>
      <c r="D2904" t="s">
        <v>2818</v>
      </c>
      <c r="E2904" t="s">
        <v>3565</v>
      </c>
      <c r="F2904">
        <v>0.67096556246646666</v>
      </c>
      <c r="G2904">
        <v>0.96320587045156647</v>
      </c>
      <c r="H2904">
        <v>-0.66535433070866146</v>
      </c>
      <c r="I2904">
        <v>-0.88841951313786083</v>
      </c>
      <c r="J2904">
        <v>1</v>
      </c>
      <c r="K2904" t="s">
        <v>4868</v>
      </c>
    </row>
    <row r="2905" spans="1:11" x14ac:dyDescent="0.25">
      <c r="A2905" t="s">
        <v>4</v>
      </c>
      <c r="B2905" t="s">
        <v>885</v>
      </c>
      <c r="C2905" t="s">
        <v>2286</v>
      </c>
      <c r="D2905" t="s">
        <v>2818</v>
      </c>
      <c r="E2905" t="s">
        <v>3688</v>
      </c>
      <c r="F2905">
        <v>0.67096556246646666</v>
      </c>
      <c r="G2905">
        <v>0.97899153291735386</v>
      </c>
      <c r="H2905">
        <v>-0.66535433070866146</v>
      </c>
      <c r="I2905">
        <v>-0.88841951313786083</v>
      </c>
      <c r="J2905">
        <v>1</v>
      </c>
      <c r="K2905" t="s">
        <v>4979</v>
      </c>
    </row>
    <row r="2906" spans="1:11" x14ac:dyDescent="0.25">
      <c r="A2906" t="s">
        <v>3</v>
      </c>
      <c r="B2906" t="s">
        <v>941</v>
      </c>
      <c r="C2906" t="s">
        <v>2342</v>
      </c>
      <c r="D2906" t="s">
        <v>2818</v>
      </c>
      <c r="E2906" t="s">
        <v>3744</v>
      </c>
      <c r="F2906">
        <v>0.67113695062515533</v>
      </c>
      <c r="G2906">
        <v>0.96320587045156647</v>
      </c>
      <c r="H2906">
        <v>0.35177405469674383</v>
      </c>
      <c r="I2906">
        <v>0.89124649141599122</v>
      </c>
      <c r="J2906">
        <v>28</v>
      </c>
      <c r="K2906" t="s">
        <v>6082</v>
      </c>
    </row>
    <row r="2907" spans="1:11" x14ac:dyDescent="0.25">
      <c r="A2907" t="s">
        <v>4</v>
      </c>
      <c r="B2907" t="s">
        <v>364</v>
      </c>
      <c r="C2907" t="s">
        <v>1765</v>
      </c>
      <c r="D2907" t="s">
        <v>2818</v>
      </c>
      <c r="E2907" t="s">
        <v>3167</v>
      </c>
      <c r="F2907">
        <v>0.67152216134736353</v>
      </c>
      <c r="G2907">
        <v>0.97899153291735386</v>
      </c>
      <c r="H2907">
        <v>0.38052033709247585</v>
      </c>
      <c r="I2907">
        <v>0.8549541333165086</v>
      </c>
      <c r="J2907">
        <v>8</v>
      </c>
      <c r="K2907" t="s">
        <v>6914</v>
      </c>
    </row>
    <row r="2908" spans="1:11" x14ac:dyDescent="0.25">
      <c r="A2908" t="s">
        <v>4</v>
      </c>
      <c r="B2908" t="s">
        <v>1355</v>
      </c>
      <c r="C2908" t="s">
        <v>2756</v>
      </c>
      <c r="D2908" t="s">
        <v>2818</v>
      </c>
      <c r="E2908" t="s">
        <v>4158</v>
      </c>
      <c r="F2908">
        <v>0.67209302325581399</v>
      </c>
      <c r="G2908">
        <v>0.97899153291735386</v>
      </c>
      <c r="H2908">
        <v>0.35566745087536683</v>
      </c>
      <c r="I2908">
        <v>0.85305243289582855</v>
      </c>
      <c r="J2908">
        <v>10</v>
      </c>
      <c r="K2908" t="s">
        <v>6915</v>
      </c>
    </row>
    <row r="2909" spans="1:11" x14ac:dyDescent="0.25">
      <c r="A2909" t="s">
        <v>4</v>
      </c>
      <c r="B2909" t="s">
        <v>440</v>
      </c>
      <c r="C2909" t="s">
        <v>1841</v>
      </c>
      <c r="D2909" t="s">
        <v>2818</v>
      </c>
      <c r="E2909" t="s">
        <v>3243</v>
      </c>
      <c r="F2909">
        <v>0.6725012512343258</v>
      </c>
      <c r="G2909">
        <v>0.97899153291735386</v>
      </c>
      <c r="H2909">
        <v>0.32580638511345339</v>
      </c>
      <c r="I2909">
        <v>0.85501901080938625</v>
      </c>
      <c r="J2909">
        <v>14</v>
      </c>
      <c r="K2909" t="s">
        <v>6916</v>
      </c>
    </row>
    <row r="2910" spans="1:11" x14ac:dyDescent="0.25">
      <c r="A2910" t="s">
        <v>3</v>
      </c>
      <c r="B2910" t="s">
        <v>727</v>
      </c>
      <c r="C2910" t="s">
        <v>2128</v>
      </c>
      <c r="D2910" t="s">
        <v>2818</v>
      </c>
      <c r="E2910" t="s">
        <v>3530</v>
      </c>
      <c r="F2910">
        <v>0.67270139627915326</v>
      </c>
      <c r="G2910">
        <v>0.96320587045156647</v>
      </c>
      <c r="H2910">
        <v>0.45529136574026013</v>
      </c>
      <c r="I2910">
        <v>0.8797763397368219</v>
      </c>
      <c r="J2910">
        <v>7</v>
      </c>
      <c r="K2910" t="s">
        <v>6083</v>
      </c>
    </row>
    <row r="2911" spans="1:11" x14ac:dyDescent="0.25">
      <c r="A2911" t="s">
        <v>3</v>
      </c>
      <c r="B2911" t="s">
        <v>715</v>
      </c>
      <c r="C2911" t="s">
        <v>2116</v>
      </c>
      <c r="D2911" t="s">
        <v>2818</v>
      </c>
      <c r="E2911" t="s">
        <v>3518</v>
      </c>
      <c r="F2911">
        <v>0.67274962598687627</v>
      </c>
      <c r="G2911">
        <v>0.96320587045156647</v>
      </c>
      <c r="H2911">
        <v>0.56025109882631408</v>
      </c>
      <c r="I2911">
        <v>0.88794089918875718</v>
      </c>
      <c r="J2911">
        <v>3</v>
      </c>
      <c r="K2911" t="s">
        <v>6084</v>
      </c>
    </row>
    <row r="2912" spans="1:11" x14ac:dyDescent="0.25">
      <c r="A2912" t="s">
        <v>3</v>
      </c>
      <c r="B2912" t="s">
        <v>518</v>
      </c>
      <c r="C2912" t="s">
        <v>1919</v>
      </c>
      <c r="D2912" t="s">
        <v>2818</v>
      </c>
      <c r="E2912" t="s">
        <v>3321</v>
      </c>
      <c r="F2912">
        <v>0.67277986337620777</v>
      </c>
      <c r="G2912">
        <v>0.96320587045156647</v>
      </c>
      <c r="H2912">
        <v>-0.46842105263157896</v>
      </c>
      <c r="I2912">
        <v>-0.81897604702387428</v>
      </c>
      <c r="J2912">
        <v>3</v>
      </c>
      <c r="K2912" t="s">
        <v>6085</v>
      </c>
    </row>
    <row r="2913" spans="1:11" x14ac:dyDescent="0.25">
      <c r="A2913" t="s">
        <v>2</v>
      </c>
      <c r="B2913" t="s">
        <v>1000</v>
      </c>
      <c r="C2913" t="s">
        <v>2401</v>
      </c>
      <c r="D2913" t="s">
        <v>2818</v>
      </c>
      <c r="E2913" t="s">
        <v>3803</v>
      </c>
      <c r="F2913">
        <v>0.67297525196418295</v>
      </c>
      <c r="G2913">
        <v>0.95343992408765499</v>
      </c>
      <c r="H2913">
        <v>0.52938302165123385</v>
      </c>
      <c r="I2913">
        <v>0.88825252194407434</v>
      </c>
      <c r="J2913">
        <v>4</v>
      </c>
      <c r="K2913" t="s">
        <v>5084</v>
      </c>
    </row>
    <row r="2914" spans="1:11" x14ac:dyDescent="0.25">
      <c r="A2914" t="s">
        <v>2</v>
      </c>
      <c r="B2914" t="s">
        <v>1001</v>
      </c>
      <c r="C2914" t="s">
        <v>2402</v>
      </c>
      <c r="D2914" t="s">
        <v>2818</v>
      </c>
      <c r="E2914" t="s">
        <v>3804</v>
      </c>
      <c r="F2914">
        <v>0.67323395366502092</v>
      </c>
      <c r="G2914">
        <v>0.95343992408765499</v>
      </c>
      <c r="H2914">
        <v>0.60549945418847895</v>
      </c>
      <c r="I2914">
        <v>0.88580937313491526</v>
      </c>
      <c r="J2914">
        <v>2</v>
      </c>
      <c r="K2914" t="s">
        <v>5085</v>
      </c>
    </row>
    <row r="2915" spans="1:11" x14ac:dyDescent="0.25">
      <c r="A2915" t="s">
        <v>4</v>
      </c>
      <c r="B2915" t="s">
        <v>1117</v>
      </c>
      <c r="C2915" t="s">
        <v>2518</v>
      </c>
      <c r="D2915" t="s">
        <v>2818</v>
      </c>
      <c r="E2915" t="s">
        <v>3920</v>
      </c>
      <c r="F2915">
        <v>0.67337617851433795</v>
      </c>
      <c r="G2915">
        <v>0.97899153291735386</v>
      </c>
      <c r="H2915">
        <v>0.52894736842105261</v>
      </c>
      <c r="I2915">
        <v>0.88407797803038357</v>
      </c>
      <c r="J2915">
        <v>3</v>
      </c>
      <c r="K2915" t="s">
        <v>5186</v>
      </c>
    </row>
    <row r="2916" spans="1:11" x14ac:dyDescent="0.25">
      <c r="A2916" t="s">
        <v>4</v>
      </c>
      <c r="B2916" t="s">
        <v>545</v>
      </c>
      <c r="C2916" t="s">
        <v>1946</v>
      </c>
      <c r="D2916" t="s">
        <v>2818</v>
      </c>
      <c r="E2916" t="s">
        <v>3348</v>
      </c>
      <c r="F2916">
        <v>0.67344951612582715</v>
      </c>
      <c r="G2916">
        <v>0.97899153291735386</v>
      </c>
      <c r="H2916">
        <v>-0.66404199475065617</v>
      </c>
      <c r="I2916">
        <v>-0.88666720640583341</v>
      </c>
      <c r="J2916">
        <v>1</v>
      </c>
      <c r="K2916" t="s">
        <v>4677</v>
      </c>
    </row>
    <row r="2917" spans="1:11" x14ac:dyDescent="0.25">
      <c r="A2917" t="s">
        <v>4</v>
      </c>
      <c r="B2917" t="s">
        <v>414</v>
      </c>
      <c r="C2917" t="s">
        <v>1815</v>
      </c>
      <c r="D2917" t="s">
        <v>2818</v>
      </c>
      <c r="E2917" t="s">
        <v>3217</v>
      </c>
      <c r="F2917">
        <v>0.67392816766675367</v>
      </c>
      <c r="G2917">
        <v>0.97899153291735386</v>
      </c>
      <c r="H2917">
        <v>0.37953263873660842</v>
      </c>
      <c r="I2917">
        <v>0.85273496995123077</v>
      </c>
      <c r="J2917">
        <v>8</v>
      </c>
      <c r="K2917" t="s">
        <v>6917</v>
      </c>
    </row>
    <row r="2918" spans="1:11" x14ac:dyDescent="0.25">
      <c r="A2918" t="s">
        <v>2</v>
      </c>
      <c r="B2918" t="s">
        <v>1002</v>
      </c>
      <c r="C2918" t="s">
        <v>2403</v>
      </c>
      <c r="D2918" t="s">
        <v>2818</v>
      </c>
      <c r="E2918" t="s">
        <v>3805</v>
      </c>
      <c r="F2918">
        <v>0.6741118679946807</v>
      </c>
      <c r="G2918">
        <v>0.95343992408765499</v>
      </c>
      <c r="H2918">
        <v>-0.53482260183968466</v>
      </c>
      <c r="I2918">
        <v>-0.82974642122430797</v>
      </c>
      <c r="J2918">
        <v>2</v>
      </c>
      <c r="K2918" t="s">
        <v>5086</v>
      </c>
    </row>
    <row r="2919" spans="1:11" x14ac:dyDescent="0.25">
      <c r="A2919" t="s">
        <v>4</v>
      </c>
      <c r="B2919" t="s">
        <v>371</v>
      </c>
      <c r="C2919" t="s">
        <v>1772</v>
      </c>
      <c r="D2919" t="s">
        <v>2818</v>
      </c>
      <c r="E2919" t="s">
        <v>3174</v>
      </c>
      <c r="F2919">
        <v>0.67416098697265114</v>
      </c>
      <c r="G2919">
        <v>0.97899153291735386</v>
      </c>
      <c r="H2919">
        <v>0.58658128878767968</v>
      </c>
      <c r="I2919">
        <v>0.88444979613063468</v>
      </c>
      <c r="J2919">
        <v>2</v>
      </c>
      <c r="K2919" t="s">
        <v>5463</v>
      </c>
    </row>
    <row r="2920" spans="1:11" x14ac:dyDescent="0.25">
      <c r="A2920" t="s">
        <v>3</v>
      </c>
      <c r="B2920" t="s">
        <v>1204</v>
      </c>
      <c r="C2920" t="s">
        <v>2605</v>
      </c>
      <c r="D2920" t="s">
        <v>2818</v>
      </c>
      <c r="E2920" t="s">
        <v>4007</v>
      </c>
      <c r="F2920">
        <v>0.67419111167065338</v>
      </c>
      <c r="G2920">
        <v>0.96320587045156647</v>
      </c>
      <c r="H2920">
        <v>0.44059580891249089</v>
      </c>
      <c r="I2920">
        <v>0.87830432998039809</v>
      </c>
      <c r="J2920">
        <v>8</v>
      </c>
      <c r="K2920" t="s">
        <v>6086</v>
      </c>
    </row>
    <row r="2921" spans="1:11" x14ac:dyDescent="0.25">
      <c r="A2921" t="s">
        <v>3</v>
      </c>
      <c r="B2921" t="s">
        <v>372</v>
      </c>
      <c r="C2921" t="s">
        <v>1773</v>
      </c>
      <c r="D2921" t="s">
        <v>2818</v>
      </c>
      <c r="E2921" t="s">
        <v>3175</v>
      </c>
      <c r="F2921">
        <v>0.67428764847067513</v>
      </c>
      <c r="G2921">
        <v>0.96320587045156647</v>
      </c>
      <c r="H2921">
        <v>-0.4671085617463353</v>
      </c>
      <c r="I2921">
        <v>-0.81668131968206725</v>
      </c>
      <c r="J2921">
        <v>3</v>
      </c>
      <c r="K2921" t="s">
        <v>6087</v>
      </c>
    </row>
    <row r="2922" spans="1:11" x14ac:dyDescent="0.25">
      <c r="A2922" t="s">
        <v>2</v>
      </c>
      <c r="B2922" t="s">
        <v>1003</v>
      </c>
      <c r="C2922" t="s">
        <v>2404</v>
      </c>
      <c r="D2922" t="s">
        <v>2818</v>
      </c>
      <c r="E2922" t="s">
        <v>3806</v>
      </c>
      <c r="F2922">
        <v>0.67435612125817568</v>
      </c>
      <c r="G2922">
        <v>0.95343992408765499</v>
      </c>
      <c r="H2922">
        <v>-0.53475885279116042</v>
      </c>
      <c r="I2922">
        <v>-0.82964751825220573</v>
      </c>
      <c r="J2922">
        <v>2</v>
      </c>
      <c r="K2922" t="s">
        <v>4535</v>
      </c>
    </row>
    <row r="2923" spans="1:11" x14ac:dyDescent="0.25">
      <c r="A2923" t="s">
        <v>3</v>
      </c>
      <c r="B2923" t="s">
        <v>1345</v>
      </c>
      <c r="C2923" t="s">
        <v>2746</v>
      </c>
      <c r="D2923" t="s">
        <v>2818</v>
      </c>
      <c r="E2923" t="s">
        <v>4148</v>
      </c>
      <c r="F2923">
        <v>0.67481476688128905</v>
      </c>
      <c r="G2923">
        <v>0.96320587045156647</v>
      </c>
      <c r="H2923">
        <v>0.60334354726096429</v>
      </c>
      <c r="I2923">
        <v>0.88447577827026957</v>
      </c>
      <c r="J2923">
        <v>2</v>
      </c>
      <c r="K2923" t="s">
        <v>5388</v>
      </c>
    </row>
    <row r="2924" spans="1:11" x14ac:dyDescent="0.25">
      <c r="A2924" t="s">
        <v>3</v>
      </c>
      <c r="B2924" t="s">
        <v>876</v>
      </c>
      <c r="C2924" t="s">
        <v>2277</v>
      </c>
      <c r="D2924" t="s">
        <v>2818</v>
      </c>
      <c r="E2924" t="s">
        <v>3679</v>
      </c>
      <c r="F2924">
        <v>0.67517629957111447</v>
      </c>
      <c r="G2924">
        <v>0.96320587045156647</v>
      </c>
      <c r="H2924">
        <v>0.40798984905035213</v>
      </c>
      <c r="I2924">
        <v>0.87448762986593631</v>
      </c>
      <c r="J2924">
        <v>11</v>
      </c>
      <c r="K2924" t="s">
        <v>6088</v>
      </c>
    </row>
    <row r="2925" spans="1:11" x14ac:dyDescent="0.25">
      <c r="A2925" t="s">
        <v>4</v>
      </c>
      <c r="B2925" t="s">
        <v>1345</v>
      </c>
      <c r="C2925" t="s">
        <v>2746</v>
      </c>
      <c r="D2925" t="s">
        <v>2818</v>
      </c>
      <c r="E2925" t="s">
        <v>4148</v>
      </c>
      <c r="F2925">
        <v>0.67534874878205275</v>
      </c>
      <c r="G2925">
        <v>0.97899153291735386</v>
      </c>
      <c r="H2925">
        <v>-0.53350854139290405</v>
      </c>
      <c r="I2925">
        <v>-0.83046947265100335</v>
      </c>
      <c r="J2925">
        <v>2</v>
      </c>
      <c r="K2925" t="s">
        <v>5388</v>
      </c>
    </row>
    <row r="2926" spans="1:11" x14ac:dyDescent="0.25">
      <c r="A2926" t="s">
        <v>3</v>
      </c>
      <c r="B2926" t="s">
        <v>913</v>
      </c>
      <c r="C2926" t="s">
        <v>2314</v>
      </c>
      <c r="D2926" t="s">
        <v>2818</v>
      </c>
      <c r="E2926" t="s">
        <v>3716</v>
      </c>
      <c r="F2926">
        <v>0.67542886044649253</v>
      </c>
      <c r="G2926">
        <v>0.96320587045156647</v>
      </c>
      <c r="H2926">
        <v>0.52298033712112146</v>
      </c>
      <c r="I2926">
        <v>0.88387080959090791</v>
      </c>
      <c r="J2926">
        <v>4</v>
      </c>
      <c r="K2926" t="s">
        <v>6089</v>
      </c>
    </row>
    <row r="2927" spans="1:11" x14ac:dyDescent="0.25">
      <c r="A2927" t="s">
        <v>2</v>
      </c>
      <c r="B2927" t="s">
        <v>1004</v>
      </c>
      <c r="C2927" t="s">
        <v>2405</v>
      </c>
      <c r="D2927" t="s">
        <v>2818</v>
      </c>
      <c r="E2927" t="s">
        <v>3807</v>
      </c>
      <c r="F2927">
        <v>0.67551485824757185</v>
      </c>
      <c r="G2927">
        <v>0.95343992408765499</v>
      </c>
      <c r="H2927">
        <v>0.4411525497436577</v>
      </c>
      <c r="I2927">
        <v>0.88403262446442454</v>
      </c>
      <c r="J2927">
        <v>9</v>
      </c>
      <c r="K2927" t="s">
        <v>5087</v>
      </c>
    </row>
    <row r="2928" spans="1:11" x14ac:dyDescent="0.25">
      <c r="A2928" t="s">
        <v>2</v>
      </c>
      <c r="B2928" t="s">
        <v>1005</v>
      </c>
      <c r="C2928" t="s">
        <v>2406</v>
      </c>
      <c r="D2928" t="s">
        <v>2818</v>
      </c>
      <c r="E2928" t="s">
        <v>3808</v>
      </c>
      <c r="F2928">
        <v>0.67588587673875522</v>
      </c>
      <c r="G2928">
        <v>0.95343992408765499</v>
      </c>
      <c r="H2928">
        <v>0.37007044326321453</v>
      </c>
      <c r="I2928">
        <v>0.91145424324145219</v>
      </c>
      <c r="J2928">
        <v>37</v>
      </c>
      <c r="K2928" t="s">
        <v>5088</v>
      </c>
    </row>
    <row r="2929" spans="1:11" x14ac:dyDescent="0.25">
      <c r="A2929" t="s">
        <v>2</v>
      </c>
      <c r="B2929" t="s">
        <v>1006</v>
      </c>
      <c r="C2929" t="s">
        <v>2407</v>
      </c>
      <c r="D2929" t="s">
        <v>2818</v>
      </c>
      <c r="E2929" t="s">
        <v>3809</v>
      </c>
      <c r="F2929">
        <v>0.67676191019895526</v>
      </c>
      <c r="G2929">
        <v>0.95343992408765499</v>
      </c>
      <c r="H2929">
        <v>0.56209734070121953</v>
      </c>
      <c r="I2929">
        <v>0.88662473210308168</v>
      </c>
      <c r="J2929">
        <v>3</v>
      </c>
      <c r="K2929" t="s">
        <v>5089</v>
      </c>
    </row>
    <row r="2930" spans="1:11" x14ac:dyDescent="0.25">
      <c r="A2930" t="s">
        <v>2</v>
      </c>
      <c r="B2930" t="s">
        <v>1007</v>
      </c>
      <c r="C2930" t="s">
        <v>2408</v>
      </c>
      <c r="D2930" t="s">
        <v>2818</v>
      </c>
      <c r="E2930" t="s">
        <v>3810</v>
      </c>
      <c r="F2930">
        <v>0.67707092473866659</v>
      </c>
      <c r="G2930">
        <v>0.95343992408765499</v>
      </c>
      <c r="H2930">
        <v>0.52756338714821971</v>
      </c>
      <c r="I2930">
        <v>0.88519935463380195</v>
      </c>
      <c r="J2930">
        <v>4</v>
      </c>
      <c r="K2930" t="s">
        <v>5090</v>
      </c>
    </row>
    <row r="2931" spans="1:11" x14ac:dyDescent="0.25">
      <c r="A2931" t="s">
        <v>3</v>
      </c>
      <c r="B2931" t="s">
        <v>310</v>
      </c>
      <c r="C2931" t="s">
        <v>1711</v>
      </c>
      <c r="D2931" t="s">
        <v>2818</v>
      </c>
      <c r="E2931" t="s">
        <v>3113</v>
      </c>
      <c r="F2931">
        <v>0.67708674304418981</v>
      </c>
      <c r="G2931">
        <v>0.96320587045156647</v>
      </c>
      <c r="H2931">
        <v>0.4394691608657818</v>
      </c>
      <c r="I2931">
        <v>0.87605841697402831</v>
      </c>
      <c r="J2931">
        <v>8</v>
      </c>
      <c r="K2931" t="s">
        <v>6090</v>
      </c>
    </row>
    <row r="2932" spans="1:11" x14ac:dyDescent="0.25">
      <c r="A2932" t="s">
        <v>2</v>
      </c>
      <c r="B2932" t="s">
        <v>1008</v>
      </c>
      <c r="C2932" t="s">
        <v>2409</v>
      </c>
      <c r="D2932" t="s">
        <v>2818</v>
      </c>
      <c r="E2932" t="s">
        <v>3811</v>
      </c>
      <c r="F2932">
        <v>0.67717860341411784</v>
      </c>
      <c r="G2932">
        <v>0.95343992408765499</v>
      </c>
      <c r="H2932">
        <v>-0.53350854139290405</v>
      </c>
      <c r="I2932">
        <v>-0.82770773222867078</v>
      </c>
      <c r="J2932">
        <v>2</v>
      </c>
      <c r="K2932" t="s">
        <v>5091</v>
      </c>
    </row>
    <row r="2933" spans="1:11" x14ac:dyDescent="0.25">
      <c r="A2933" t="s">
        <v>3</v>
      </c>
      <c r="B2933" t="s">
        <v>1255</v>
      </c>
      <c r="C2933" t="s">
        <v>2656</v>
      </c>
      <c r="D2933" t="s">
        <v>2818</v>
      </c>
      <c r="E2933" t="s">
        <v>4058</v>
      </c>
      <c r="F2933">
        <v>0.67791540023306385</v>
      </c>
      <c r="G2933">
        <v>0.96320587045156647</v>
      </c>
      <c r="H2933">
        <v>0.40705725796092268</v>
      </c>
      <c r="I2933">
        <v>0.8724887091248259</v>
      </c>
      <c r="J2933">
        <v>11</v>
      </c>
      <c r="K2933" t="s">
        <v>6091</v>
      </c>
    </row>
    <row r="2934" spans="1:11" x14ac:dyDescent="0.25">
      <c r="A2934" t="s">
        <v>2</v>
      </c>
      <c r="B2934" t="s">
        <v>1009</v>
      </c>
      <c r="C2934" t="s">
        <v>2410</v>
      </c>
      <c r="D2934" t="s">
        <v>2818</v>
      </c>
      <c r="E2934" t="s">
        <v>3812</v>
      </c>
      <c r="F2934">
        <v>0.6779457029960273</v>
      </c>
      <c r="G2934">
        <v>0.95343992408765499</v>
      </c>
      <c r="H2934">
        <v>0.39386020349405326</v>
      </c>
      <c r="I2934">
        <v>0.89135907220010868</v>
      </c>
      <c r="J2934">
        <v>18</v>
      </c>
      <c r="K2934" t="s">
        <v>5092</v>
      </c>
    </row>
    <row r="2935" spans="1:11" x14ac:dyDescent="0.25">
      <c r="A2935" t="s">
        <v>4</v>
      </c>
      <c r="B2935" t="s">
        <v>155</v>
      </c>
      <c r="C2935" t="s">
        <v>1556</v>
      </c>
      <c r="D2935" t="s">
        <v>2818</v>
      </c>
      <c r="E2935" t="s">
        <v>2958</v>
      </c>
      <c r="F2935">
        <v>0.67850431447746884</v>
      </c>
      <c r="G2935">
        <v>0.97899153291735386</v>
      </c>
      <c r="H2935">
        <v>-0.27036605728856067</v>
      </c>
      <c r="I2935">
        <v>-0.84557265985311514</v>
      </c>
      <c r="J2935">
        <v>14</v>
      </c>
      <c r="K2935" t="s">
        <v>6918</v>
      </c>
    </row>
    <row r="2936" spans="1:11" x14ac:dyDescent="0.25">
      <c r="A2936" t="s">
        <v>4</v>
      </c>
      <c r="B2936" t="s">
        <v>1376</v>
      </c>
      <c r="C2936" t="s">
        <v>2777</v>
      </c>
      <c r="D2936" t="s">
        <v>2818</v>
      </c>
      <c r="E2936" t="s">
        <v>4179</v>
      </c>
      <c r="F2936">
        <v>0.67884661690344328</v>
      </c>
      <c r="G2936">
        <v>0.97899153291735386</v>
      </c>
      <c r="H2936">
        <v>0.6614173228346456</v>
      </c>
      <c r="I2936">
        <v>0.88348419938399481</v>
      </c>
      <c r="J2936">
        <v>1</v>
      </c>
      <c r="K2936" t="s">
        <v>5415</v>
      </c>
    </row>
    <row r="2937" spans="1:11" x14ac:dyDescent="0.25">
      <c r="A2937" t="s">
        <v>2</v>
      </c>
      <c r="B2937" t="s">
        <v>1010</v>
      </c>
      <c r="C2937" t="s">
        <v>2411</v>
      </c>
      <c r="D2937" t="s">
        <v>2818</v>
      </c>
      <c r="E2937" t="s">
        <v>3813</v>
      </c>
      <c r="F2937">
        <v>0.67891491197239351</v>
      </c>
      <c r="G2937">
        <v>0.95343992408765499</v>
      </c>
      <c r="H2937">
        <v>0.3935804208084549</v>
      </c>
      <c r="I2937">
        <v>0.89072588602684155</v>
      </c>
      <c r="J2937">
        <v>18</v>
      </c>
      <c r="K2937" t="s">
        <v>5093</v>
      </c>
    </row>
    <row r="2938" spans="1:11" x14ac:dyDescent="0.25">
      <c r="A2938" t="s">
        <v>3</v>
      </c>
      <c r="B2938" t="s">
        <v>1261</v>
      </c>
      <c r="C2938" t="s">
        <v>2662</v>
      </c>
      <c r="D2938" t="s">
        <v>2818</v>
      </c>
      <c r="E2938" t="s">
        <v>4064</v>
      </c>
      <c r="F2938">
        <v>0.67929371769521629</v>
      </c>
      <c r="G2938">
        <v>0.96320587045156647</v>
      </c>
      <c r="H2938">
        <v>-0.41558382663372306</v>
      </c>
      <c r="I2938">
        <v>-0.80972177229131836</v>
      </c>
      <c r="J2938">
        <v>4</v>
      </c>
      <c r="K2938" t="s">
        <v>6092</v>
      </c>
    </row>
    <row r="2939" spans="1:11" x14ac:dyDescent="0.25">
      <c r="A2939" t="s">
        <v>4</v>
      </c>
      <c r="B2939" t="s">
        <v>949</v>
      </c>
      <c r="C2939" t="s">
        <v>2350</v>
      </c>
      <c r="D2939" t="s">
        <v>2818</v>
      </c>
      <c r="E2939" t="s">
        <v>3752</v>
      </c>
      <c r="F2939">
        <v>0.67983557889929203</v>
      </c>
      <c r="G2939">
        <v>0.97899153291735386</v>
      </c>
      <c r="H2939">
        <v>0.52623343203808814</v>
      </c>
      <c r="I2939">
        <v>0.8795419286364401</v>
      </c>
      <c r="J2939">
        <v>3</v>
      </c>
      <c r="K2939" t="s">
        <v>6372</v>
      </c>
    </row>
    <row r="2940" spans="1:11" x14ac:dyDescent="0.25">
      <c r="A2940" t="s">
        <v>3</v>
      </c>
      <c r="B2940" t="s">
        <v>1001</v>
      </c>
      <c r="C2940" t="s">
        <v>2402</v>
      </c>
      <c r="D2940" t="s">
        <v>2818</v>
      </c>
      <c r="E2940" t="s">
        <v>3804</v>
      </c>
      <c r="F2940">
        <v>0.67995923253631863</v>
      </c>
      <c r="G2940">
        <v>0.96320587045156647</v>
      </c>
      <c r="H2940">
        <v>0.60110442745229486</v>
      </c>
      <c r="I2940">
        <v>0.88119332460949207</v>
      </c>
      <c r="J2940">
        <v>2</v>
      </c>
      <c r="K2940" t="s">
        <v>5085</v>
      </c>
    </row>
    <row r="2941" spans="1:11" x14ac:dyDescent="0.25">
      <c r="A2941" t="s">
        <v>3</v>
      </c>
      <c r="B2941" t="s">
        <v>887</v>
      </c>
      <c r="C2941" t="s">
        <v>2288</v>
      </c>
      <c r="D2941" t="s">
        <v>2818</v>
      </c>
      <c r="E2941" t="s">
        <v>3690</v>
      </c>
      <c r="F2941">
        <v>0.68012620165602644</v>
      </c>
      <c r="G2941">
        <v>0.96320587045156647</v>
      </c>
      <c r="H2941">
        <v>0.55700077981906349</v>
      </c>
      <c r="I2941">
        <v>0.88278947478638736</v>
      </c>
      <c r="J2941">
        <v>3</v>
      </c>
      <c r="K2941" t="s">
        <v>6093</v>
      </c>
    </row>
    <row r="2942" spans="1:11" x14ac:dyDescent="0.25">
      <c r="A2942" t="s">
        <v>2</v>
      </c>
      <c r="B2942" t="s">
        <v>1011</v>
      </c>
      <c r="C2942" t="s">
        <v>2412</v>
      </c>
      <c r="D2942" t="s">
        <v>2818</v>
      </c>
      <c r="E2942" t="s">
        <v>3814</v>
      </c>
      <c r="F2942">
        <v>0.68058671932096471</v>
      </c>
      <c r="G2942">
        <v>0.95343992408765499</v>
      </c>
      <c r="H2942">
        <v>0.50136833781601631</v>
      </c>
      <c r="I2942">
        <v>0.88370146661912563</v>
      </c>
      <c r="J2942">
        <v>5</v>
      </c>
      <c r="K2942" t="s">
        <v>5094</v>
      </c>
    </row>
    <row r="2943" spans="1:11" x14ac:dyDescent="0.25">
      <c r="A2943" t="s">
        <v>2</v>
      </c>
      <c r="B2943" t="s">
        <v>1012</v>
      </c>
      <c r="C2943" t="s">
        <v>2413</v>
      </c>
      <c r="D2943" t="s">
        <v>2818</v>
      </c>
      <c r="E2943" t="s">
        <v>3815</v>
      </c>
      <c r="F2943">
        <v>0.68063995442461067</v>
      </c>
      <c r="G2943">
        <v>0.95343992408765499</v>
      </c>
      <c r="H2943">
        <v>0.60183968462549275</v>
      </c>
      <c r="I2943">
        <v>0.88045534984062179</v>
      </c>
      <c r="J2943">
        <v>2</v>
      </c>
      <c r="K2943" t="s">
        <v>5095</v>
      </c>
    </row>
    <row r="2944" spans="1:11" x14ac:dyDescent="0.25">
      <c r="A2944" t="s">
        <v>4</v>
      </c>
      <c r="B2944" t="s">
        <v>258</v>
      </c>
      <c r="C2944" t="s">
        <v>1659</v>
      </c>
      <c r="D2944" t="s">
        <v>2818</v>
      </c>
      <c r="E2944" t="s">
        <v>3061</v>
      </c>
      <c r="F2944">
        <v>0.68073271784164679</v>
      </c>
      <c r="G2944">
        <v>0.97899153291735386</v>
      </c>
      <c r="H2944">
        <v>0.52575364204344099</v>
      </c>
      <c r="I2944">
        <v>0.87874001186046091</v>
      </c>
      <c r="J2944">
        <v>3</v>
      </c>
      <c r="K2944" t="s">
        <v>6919</v>
      </c>
    </row>
    <row r="2945" spans="1:11" x14ac:dyDescent="0.25">
      <c r="A2945" t="s">
        <v>4</v>
      </c>
      <c r="B2945" t="s">
        <v>904</v>
      </c>
      <c r="C2945" t="s">
        <v>2305</v>
      </c>
      <c r="D2945" t="s">
        <v>2818</v>
      </c>
      <c r="E2945" t="s">
        <v>3707</v>
      </c>
      <c r="F2945">
        <v>0.68105007493152814</v>
      </c>
      <c r="G2945">
        <v>0.97899153291735386</v>
      </c>
      <c r="H2945">
        <v>-0.45500452786544832</v>
      </c>
      <c r="I2945">
        <v>-0.81496295057553947</v>
      </c>
      <c r="J2945">
        <v>3</v>
      </c>
      <c r="K2945" t="s">
        <v>5480</v>
      </c>
    </row>
    <row r="2946" spans="1:11" x14ac:dyDescent="0.25">
      <c r="A2946" t="s">
        <v>3</v>
      </c>
      <c r="B2946" t="s">
        <v>1217</v>
      </c>
      <c r="C2946" t="s">
        <v>2618</v>
      </c>
      <c r="D2946" t="s">
        <v>2818</v>
      </c>
      <c r="E2946" t="s">
        <v>4020</v>
      </c>
      <c r="F2946">
        <v>0.68141504133558073</v>
      </c>
      <c r="G2946">
        <v>0.96320587045156647</v>
      </c>
      <c r="H2946">
        <v>0.66010498687664043</v>
      </c>
      <c r="I2946">
        <v>0.88173125454394752</v>
      </c>
      <c r="J2946">
        <v>1</v>
      </c>
      <c r="K2946" t="s">
        <v>5273</v>
      </c>
    </row>
    <row r="2947" spans="1:11" x14ac:dyDescent="0.25">
      <c r="A2947" t="s">
        <v>3</v>
      </c>
      <c r="B2947" t="s">
        <v>1320</v>
      </c>
      <c r="C2947" t="s">
        <v>2721</v>
      </c>
      <c r="D2947" t="s">
        <v>2818</v>
      </c>
      <c r="E2947" t="s">
        <v>4123</v>
      </c>
      <c r="F2947">
        <v>0.68162552172646973</v>
      </c>
      <c r="G2947">
        <v>0.96320587045156647</v>
      </c>
      <c r="H2947">
        <v>0.60052562417871225</v>
      </c>
      <c r="I2947">
        <v>0.88034482382052781</v>
      </c>
      <c r="J2947">
        <v>2</v>
      </c>
      <c r="K2947" t="s">
        <v>6094</v>
      </c>
    </row>
    <row r="2948" spans="1:11" x14ac:dyDescent="0.25">
      <c r="A2948" t="s">
        <v>4</v>
      </c>
      <c r="B2948" t="s">
        <v>1384</v>
      </c>
      <c r="C2948" t="s">
        <v>2785</v>
      </c>
      <c r="D2948" t="s">
        <v>2818</v>
      </c>
      <c r="E2948" t="s">
        <v>4187</v>
      </c>
      <c r="F2948">
        <v>0.68210234717178897</v>
      </c>
      <c r="G2948">
        <v>0.97899153291735386</v>
      </c>
      <c r="H2948">
        <v>-0.27477922391594967</v>
      </c>
      <c r="I2948">
        <v>-0.84139629820550987</v>
      </c>
      <c r="J2948">
        <v>13</v>
      </c>
      <c r="K2948" t="s">
        <v>6920</v>
      </c>
    </row>
    <row r="2949" spans="1:11" x14ac:dyDescent="0.25">
      <c r="A2949" t="s">
        <v>2</v>
      </c>
      <c r="B2949" t="s">
        <v>1013</v>
      </c>
      <c r="C2949" t="s">
        <v>2414</v>
      </c>
      <c r="D2949" t="s">
        <v>2818</v>
      </c>
      <c r="E2949" t="s">
        <v>3816</v>
      </c>
      <c r="F2949">
        <v>0.6823736536868269</v>
      </c>
      <c r="G2949">
        <v>0.95343992408765499</v>
      </c>
      <c r="H2949">
        <v>-0.35006605019815057</v>
      </c>
      <c r="I2949">
        <v>-0.82145193768555091</v>
      </c>
      <c r="J2949">
        <v>6</v>
      </c>
      <c r="K2949" t="s">
        <v>5096</v>
      </c>
    </row>
    <row r="2950" spans="1:11" x14ac:dyDescent="0.25">
      <c r="A2950" t="s">
        <v>4</v>
      </c>
      <c r="B2950" t="s">
        <v>698</v>
      </c>
      <c r="C2950" t="s">
        <v>2099</v>
      </c>
      <c r="D2950" t="s">
        <v>2818</v>
      </c>
      <c r="E2950" t="s">
        <v>3501</v>
      </c>
      <c r="F2950">
        <v>0.6826848416875162</v>
      </c>
      <c r="G2950">
        <v>0.97899153291735386</v>
      </c>
      <c r="H2950">
        <v>0.58319429474126672</v>
      </c>
      <c r="I2950">
        <v>0.87934287190528682</v>
      </c>
      <c r="J2950">
        <v>2</v>
      </c>
      <c r="K2950" t="s">
        <v>4833</v>
      </c>
    </row>
    <row r="2951" spans="1:11" x14ac:dyDescent="0.25">
      <c r="A2951" t="s">
        <v>4</v>
      </c>
      <c r="B2951" t="s">
        <v>654</v>
      </c>
      <c r="C2951" t="s">
        <v>2055</v>
      </c>
      <c r="D2951" t="s">
        <v>2818</v>
      </c>
      <c r="E2951" t="s">
        <v>3457</v>
      </c>
      <c r="F2951">
        <v>0.68321208364597263</v>
      </c>
      <c r="G2951">
        <v>0.97899153291735386</v>
      </c>
      <c r="H2951">
        <v>0.52467331446439713</v>
      </c>
      <c r="I2951">
        <v>0.87693436184930273</v>
      </c>
      <c r="J2951">
        <v>3</v>
      </c>
      <c r="K2951" t="s">
        <v>6921</v>
      </c>
    </row>
    <row r="2952" spans="1:11" x14ac:dyDescent="0.25">
      <c r="A2952" t="s">
        <v>3</v>
      </c>
      <c r="B2952" t="s">
        <v>70</v>
      </c>
      <c r="C2952" t="s">
        <v>1471</v>
      </c>
      <c r="D2952" t="s">
        <v>2818</v>
      </c>
      <c r="E2952" t="s">
        <v>2873</v>
      </c>
      <c r="F2952">
        <v>0.68325993369290905</v>
      </c>
      <c r="G2952">
        <v>0.96320587045156647</v>
      </c>
      <c r="H2952">
        <v>0.42451599573024096</v>
      </c>
      <c r="I2952">
        <v>0.86943931549069775</v>
      </c>
      <c r="J2952">
        <v>9</v>
      </c>
      <c r="K2952" t="s">
        <v>6095</v>
      </c>
    </row>
    <row r="2953" spans="1:11" x14ac:dyDescent="0.25">
      <c r="A2953" t="s">
        <v>3</v>
      </c>
      <c r="B2953" t="s">
        <v>1388</v>
      </c>
      <c r="C2953" t="s">
        <v>2789</v>
      </c>
      <c r="D2953" t="s">
        <v>2818</v>
      </c>
      <c r="E2953" t="s">
        <v>4191</v>
      </c>
      <c r="F2953">
        <v>0.68361440914655158</v>
      </c>
      <c r="G2953">
        <v>0.96320587045156647</v>
      </c>
      <c r="H2953">
        <v>0.39760191379112197</v>
      </c>
      <c r="I2953">
        <v>0.86757172663107107</v>
      </c>
      <c r="J2953">
        <v>12</v>
      </c>
      <c r="K2953" t="s">
        <v>6096</v>
      </c>
    </row>
    <row r="2954" spans="1:11" x14ac:dyDescent="0.25">
      <c r="A2954" t="s">
        <v>2</v>
      </c>
      <c r="B2954" t="s">
        <v>1014</v>
      </c>
      <c r="C2954" t="s">
        <v>2415</v>
      </c>
      <c r="D2954" t="s">
        <v>2818</v>
      </c>
      <c r="E2954" t="s">
        <v>3817</v>
      </c>
      <c r="F2954">
        <v>0.68363774527098542</v>
      </c>
      <c r="G2954">
        <v>0.95343992408765499</v>
      </c>
      <c r="H2954">
        <v>-0.53083879746809237</v>
      </c>
      <c r="I2954">
        <v>-0.82356577850499135</v>
      </c>
      <c r="J2954">
        <v>2</v>
      </c>
      <c r="K2954" t="s">
        <v>4692</v>
      </c>
    </row>
    <row r="2955" spans="1:11" x14ac:dyDescent="0.25">
      <c r="A2955" t="s">
        <v>3</v>
      </c>
      <c r="B2955" t="s">
        <v>1312</v>
      </c>
      <c r="C2955" t="s">
        <v>2713</v>
      </c>
      <c r="D2955" t="s">
        <v>2818</v>
      </c>
      <c r="E2955" t="s">
        <v>4115</v>
      </c>
      <c r="F2955">
        <v>0.68369930967495751</v>
      </c>
      <c r="G2955">
        <v>0.96320587045156647</v>
      </c>
      <c r="H2955">
        <v>-0.41382545879527566</v>
      </c>
      <c r="I2955">
        <v>-0.80629577582263834</v>
      </c>
      <c r="J2955">
        <v>4</v>
      </c>
      <c r="K2955" t="s">
        <v>6097</v>
      </c>
    </row>
    <row r="2956" spans="1:11" x14ac:dyDescent="0.25">
      <c r="A2956" t="s">
        <v>3</v>
      </c>
      <c r="B2956" t="s">
        <v>1392</v>
      </c>
      <c r="C2956" t="s">
        <v>2793</v>
      </c>
      <c r="D2956" t="s">
        <v>2818</v>
      </c>
      <c r="E2956" t="s">
        <v>4195</v>
      </c>
      <c r="F2956">
        <v>0.68392326832008987</v>
      </c>
      <c r="G2956">
        <v>0.96320587045156647</v>
      </c>
      <c r="H2956">
        <v>0.65879265091863515</v>
      </c>
      <c r="I2956">
        <v>0.8799783097038999</v>
      </c>
      <c r="J2956">
        <v>1</v>
      </c>
      <c r="K2956" t="s">
        <v>5430</v>
      </c>
    </row>
    <row r="2957" spans="1:11" x14ac:dyDescent="0.25">
      <c r="A2957" t="s">
        <v>3</v>
      </c>
      <c r="B2957" t="s">
        <v>1393</v>
      </c>
      <c r="C2957" t="s">
        <v>2794</v>
      </c>
      <c r="D2957" t="s">
        <v>2818</v>
      </c>
      <c r="E2957" t="s">
        <v>4196</v>
      </c>
      <c r="F2957">
        <v>0.68392326832008987</v>
      </c>
      <c r="G2957">
        <v>0.96320587045156647</v>
      </c>
      <c r="H2957">
        <v>0.65879265091863515</v>
      </c>
      <c r="I2957">
        <v>0.8799783097038999</v>
      </c>
      <c r="J2957">
        <v>1</v>
      </c>
      <c r="K2957" t="s">
        <v>5430</v>
      </c>
    </row>
    <row r="2958" spans="1:11" x14ac:dyDescent="0.25">
      <c r="A2958" t="s">
        <v>3</v>
      </c>
      <c r="B2958" t="s">
        <v>1394</v>
      </c>
      <c r="C2958" t="s">
        <v>2795</v>
      </c>
      <c r="D2958" t="s">
        <v>2818</v>
      </c>
      <c r="E2958" t="s">
        <v>4197</v>
      </c>
      <c r="F2958">
        <v>0.68392326832008987</v>
      </c>
      <c r="G2958">
        <v>0.96320587045156647</v>
      </c>
      <c r="H2958">
        <v>0.65879265091863515</v>
      </c>
      <c r="I2958">
        <v>0.8799783097038999</v>
      </c>
      <c r="J2958">
        <v>1</v>
      </c>
      <c r="K2958" t="s">
        <v>5430</v>
      </c>
    </row>
    <row r="2959" spans="1:11" x14ac:dyDescent="0.25">
      <c r="A2959" t="s">
        <v>3</v>
      </c>
      <c r="B2959" t="s">
        <v>118</v>
      </c>
      <c r="C2959" t="s">
        <v>1519</v>
      </c>
      <c r="D2959" t="s">
        <v>2818</v>
      </c>
      <c r="E2959" t="s">
        <v>2921</v>
      </c>
      <c r="F2959">
        <v>0.68412058104644002</v>
      </c>
      <c r="G2959">
        <v>0.96320587045156647</v>
      </c>
      <c r="H2959">
        <v>-0.65879265091863515</v>
      </c>
      <c r="I2959">
        <v>-0.87965797947772406</v>
      </c>
      <c r="J2959">
        <v>1</v>
      </c>
      <c r="K2959" t="s">
        <v>4308</v>
      </c>
    </row>
    <row r="2960" spans="1:11" x14ac:dyDescent="0.25">
      <c r="A2960" t="s">
        <v>4</v>
      </c>
      <c r="B2960" t="s">
        <v>1147</v>
      </c>
      <c r="C2960" t="s">
        <v>2548</v>
      </c>
      <c r="D2960" t="s">
        <v>2818</v>
      </c>
      <c r="E2960" t="s">
        <v>3950</v>
      </c>
      <c r="F2960">
        <v>0.68412058104644002</v>
      </c>
      <c r="G2960">
        <v>0.97899153291735386</v>
      </c>
      <c r="H2960">
        <v>-0.65879265091863515</v>
      </c>
      <c r="I2960">
        <v>-0.87965797947772406</v>
      </c>
      <c r="J2960">
        <v>1</v>
      </c>
      <c r="K2960" t="s">
        <v>5214</v>
      </c>
    </row>
    <row r="2961" spans="1:11" x14ac:dyDescent="0.25">
      <c r="A2961" t="s">
        <v>2</v>
      </c>
      <c r="B2961" t="s">
        <v>1015</v>
      </c>
      <c r="C2961" t="s">
        <v>2416</v>
      </c>
      <c r="D2961" t="s">
        <v>2818</v>
      </c>
      <c r="E2961" t="s">
        <v>3818</v>
      </c>
      <c r="F2961">
        <v>0.68460183917041673</v>
      </c>
      <c r="G2961">
        <v>0.95343992408765499</v>
      </c>
      <c r="H2961">
        <v>-0.31523178807947022</v>
      </c>
      <c r="I2961">
        <v>-0.83306134757373529</v>
      </c>
      <c r="J2961">
        <v>8</v>
      </c>
      <c r="K2961" t="s">
        <v>5097</v>
      </c>
    </row>
    <row r="2962" spans="1:11" x14ac:dyDescent="0.25">
      <c r="A2962" t="s">
        <v>4</v>
      </c>
      <c r="B2962" t="s">
        <v>866</v>
      </c>
      <c r="C2962" t="s">
        <v>2267</v>
      </c>
      <c r="D2962" t="s">
        <v>2818</v>
      </c>
      <c r="E2962" t="s">
        <v>3669</v>
      </c>
      <c r="F2962">
        <v>0.68467326296061515</v>
      </c>
      <c r="G2962">
        <v>0.97899153291735386</v>
      </c>
      <c r="H2962">
        <v>0.33436995948140974</v>
      </c>
      <c r="I2962">
        <v>0.84389012864866475</v>
      </c>
      <c r="J2962">
        <v>12</v>
      </c>
      <c r="K2962" t="s">
        <v>6922</v>
      </c>
    </row>
    <row r="2963" spans="1:11" x14ac:dyDescent="0.25">
      <c r="A2963" t="s">
        <v>3</v>
      </c>
      <c r="B2963" t="s">
        <v>819</v>
      </c>
      <c r="C2963" t="s">
        <v>2220</v>
      </c>
      <c r="D2963" t="s">
        <v>2818</v>
      </c>
      <c r="E2963" t="s">
        <v>3622</v>
      </c>
      <c r="F2963">
        <v>0.68476305993558906</v>
      </c>
      <c r="G2963">
        <v>0.96320587045156647</v>
      </c>
      <c r="H2963">
        <v>-0.36134066596944026</v>
      </c>
      <c r="I2963">
        <v>-0.81565531225320431</v>
      </c>
      <c r="J2963">
        <v>6</v>
      </c>
      <c r="K2963" t="s">
        <v>6098</v>
      </c>
    </row>
    <row r="2964" spans="1:11" x14ac:dyDescent="0.25">
      <c r="A2964" t="s">
        <v>2</v>
      </c>
      <c r="B2964" t="s">
        <v>1016</v>
      </c>
      <c r="C2964" t="s">
        <v>2417</v>
      </c>
      <c r="D2964" t="s">
        <v>2818</v>
      </c>
      <c r="E2964" t="s">
        <v>3819</v>
      </c>
      <c r="F2964">
        <v>0.68508671983795422</v>
      </c>
      <c r="G2964">
        <v>0.95343992408765499</v>
      </c>
      <c r="H2964">
        <v>0.59933499464847029</v>
      </c>
      <c r="I2964">
        <v>0.876791138678917</v>
      </c>
      <c r="J2964">
        <v>2</v>
      </c>
      <c r="K2964" t="s">
        <v>5098</v>
      </c>
    </row>
    <row r="2965" spans="1:11" x14ac:dyDescent="0.25">
      <c r="A2965" t="s">
        <v>3</v>
      </c>
      <c r="B2965" t="s">
        <v>1391</v>
      </c>
      <c r="C2965" t="s">
        <v>2792</v>
      </c>
      <c r="D2965" t="s">
        <v>2818</v>
      </c>
      <c r="E2965" t="s">
        <v>4194</v>
      </c>
      <c r="F2965">
        <v>0.68603471932231697</v>
      </c>
      <c r="G2965">
        <v>0.96402672193637529</v>
      </c>
      <c r="H2965">
        <v>-0.29888897980278933</v>
      </c>
      <c r="I2965">
        <v>-0.83605173023168622</v>
      </c>
      <c r="J2965">
        <v>11</v>
      </c>
      <c r="K2965" t="s">
        <v>6099</v>
      </c>
    </row>
    <row r="2966" spans="1:11" x14ac:dyDescent="0.25">
      <c r="A2966" t="s">
        <v>4</v>
      </c>
      <c r="B2966" t="s">
        <v>917</v>
      </c>
      <c r="C2966" t="s">
        <v>2318</v>
      </c>
      <c r="D2966" t="s">
        <v>2818</v>
      </c>
      <c r="E2966" t="s">
        <v>3720</v>
      </c>
      <c r="F2966">
        <v>0.68627481103668653</v>
      </c>
      <c r="G2966">
        <v>0.97899153291735386</v>
      </c>
      <c r="H2966">
        <v>0.44170819075301904</v>
      </c>
      <c r="I2966">
        <v>0.85942255032123738</v>
      </c>
      <c r="J2966">
        <v>5</v>
      </c>
      <c r="K2966" t="s">
        <v>6923</v>
      </c>
    </row>
    <row r="2967" spans="1:11" x14ac:dyDescent="0.25">
      <c r="A2967" t="s">
        <v>2</v>
      </c>
      <c r="B2967" t="s">
        <v>1017</v>
      </c>
      <c r="C2967" t="s">
        <v>2418</v>
      </c>
      <c r="D2967" t="s">
        <v>2818</v>
      </c>
      <c r="E2967" t="s">
        <v>3820</v>
      </c>
      <c r="F2967">
        <v>0.68638888602611536</v>
      </c>
      <c r="G2967">
        <v>0.95343992408765499</v>
      </c>
      <c r="H2967">
        <v>0.37504687632436645</v>
      </c>
      <c r="I2967">
        <v>0.89588800287191805</v>
      </c>
      <c r="J2967">
        <v>27</v>
      </c>
      <c r="K2967" t="s">
        <v>5099</v>
      </c>
    </row>
    <row r="2968" spans="1:11" x14ac:dyDescent="0.25">
      <c r="A2968" t="s">
        <v>4</v>
      </c>
      <c r="B2968" t="s">
        <v>1244</v>
      </c>
      <c r="C2968" t="s">
        <v>2645</v>
      </c>
      <c r="D2968" t="s">
        <v>2818</v>
      </c>
      <c r="E2968" t="s">
        <v>4047</v>
      </c>
      <c r="F2968">
        <v>0.68669235091098801</v>
      </c>
      <c r="G2968">
        <v>0.97899153291735386</v>
      </c>
      <c r="H2968">
        <v>0.65748031496062986</v>
      </c>
      <c r="I2968">
        <v>0.87822536486385194</v>
      </c>
      <c r="J2968">
        <v>1</v>
      </c>
      <c r="K2968" t="s">
        <v>5298</v>
      </c>
    </row>
    <row r="2969" spans="1:11" x14ac:dyDescent="0.25">
      <c r="A2969" t="s">
        <v>3</v>
      </c>
      <c r="B2969" t="s">
        <v>1200</v>
      </c>
      <c r="C2969" t="s">
        <v>2601</v>
      </c>
      <c r="D2969" t="s">
        <v>2818</v>
      </c>
      <c r="E2969" t="s">
        <v>4003</v>
      </c>
      <c r="F2969">
        <v>0.68713552931052058</v>
      </c>
      <c r="G2969">
        <v>0.96460608874152232</v>
      </c>
      <c r="H2969">
        <v>0.36876806658377237</v>
      </c>
      <c r="I2969">
        <v>0.86945390671894307</v>
      </c>
      <c r="J2969">
        <v>18</v>
      </c>
      <c r="K2969" t="s">
        <v>6100</v>
      </c>
    </row>
    <row r="2970" spans="1:11" x14ac:dyDescent="0.25">
      <c r="A2970" t="s">
        <v>2</v>
      </c>
      <c r="B2970" t="s">
        <v>1018</v>
      </c>
      <c r="C2970" t="s">
        <v>2419</v>
      </c>
      <c r="D2970" t="s">
        <v>2818</v>
      </c>
      <c r="E2970" t="s">
        <v>3821</v>
      </c>
      <c r="F2970">
        <v>0.68783011359525359</v>
      </c>
      <c r="G2970">
        <v>0.95343992408765499</v>
      </c>
      <c r="H2970">
        <v>0.46037818771061334</v>
      </c>
      <c r="I2970">
        <v>0.87450893469768243</v>
      </c>
      <c r="J2970">
        <v>7</v>
      </c>
      <c r="K2970" t="s">
        <v>5100</v>
      </c>
    </row>
    <row r="2971" spans="1:11" x14ac:dyDescent="0.25">
      <c r="A2971" t="s">
        <v>2</v>
      </c>
      <c r="B2971" t="s">
        <v>1019</v>
      </c>
      <c r="C2971" t="s">
        <v>2420</v>
      </c>
      <c r="D2971" t="s">
        <v>2818</v>
      </c>
      <c r="E2971" t="s">
        <v>3822</v>
      </c>
      <c r="F2971">
        <v>0.68787210701771206</v>
      </c>
      <c r="G2971">
        <v>0.95343992408765499</v>
      </c>
      <c r="H2971">
        <v>0.3907758618443482</v>
      </c>
      <c r="I2971">
        <v>0.88437878862019936</v>
      </c>
      <c r="J2971">
        <v>18</v>
      </c>
      <c r="K2971" t="s">
        <v>5101</v>
      </c>
    </row>
    <row r="2972" spans="1:11" x14ac:dyDescent="0.25">
      <c r="A2972" t="s">
        <v>4</v>
      </c>
      <c r="B2972" t="s">
        <v>1298</v>
      </c>
      <c r="C2972" t="s">
        <v>2699</v>
      </c>
      <c r="D2972" t="s">
        <v>2818</v>
      </c>
      <c r="E2972" t="s">
        <v>4101</v>
      </c>
      <c r="F2972">
        <v>0.68813324299197953</v>
      </c>
      <c r="G2972">
        <v>0.97899153291735386</v>
      </c>
      <c r="H2972">
        <v>0.47637290530922133</v>
      </c>
      <c r="I2972">
        <v>0.86618468697589956</v>
      </c>
      <c r="J2972">
        <v>4</v>
      </c>
      <c r="K2972" t="s">
        <v>6924</v>
      </c>
    </row>
    <row r="2973" spans="1:11" x14ac:dyDescent="0.25">
      <c r="A2973" t="s">
        <v>4</v>
      </c>
      <c r="B2973" t="s">
        <v>348</v>
      </c>
      <c r="C2973" t="s">
        <v>1749</v>
      </c>
      <c r="D2973" t="s">
        <v>2818</v>
      </c>
      <c r="E2973" t="s">
        <v>3151</v>
      </c>
      <c r="F2973">
        <v>0.68817108088761636</v>
      </c>
      <c r="G2973">
        <v>0.97899153291735386</v>
      </c>
      <c r="H2973">
        <v>-0.34788829745510241</v>
      </c>
      <c r="I2973">
        <v>-0.81207721864569671</v>
      </c>
      <c r="J2973">
        <v>6</v>
      </c>
      <c r="K2973" t="s">
        <v>4449</v>
      </c>
    </row>
    <row r="2974" spans="1:11" x14ac:dyDescent="0.25">
      <c r="A2974" t="s">
        <v>2</v>
      </c>
      <c r="B2974" t="s">
        <v>1020</v>
      </c>
      <c r="C2974" t="s">
        <v>2421</v>
      </c>
      <c r="D2974" t="s">
        <v>2818</v>
      </c>
      <c r="E2974" t="s">
        <v>3823</v>
      </c>
      <c r="F2974">
        <v>0.6882268436174579</v>
      </c>
      <c r="G2974">
        <v>0.95343992408765499</v>
      </c>
      <c r="H2974">
        <v>0.42715958336899573</v>
      </c>
      <c r="I2974">
        <v>0.87448839918936516</v>
      </c>
      <c r="J2974">
        <v>10</v>
      </c>
      <c r="K2974" t="s">
        <v>5102</v>
      </c>
    </row>
    <row r="2975" spans="1:11" x14ac:dyDescent="0.25">
      <c r="A2975" t="s">
        <v>3</v>
      </c>
      <c r="B2975" t="s">
        <v>954</v>
      </c>
      <c r="C2975" t="s">
        <v>2355</v>
      </c>
      <c r="D2975" t="s">
        <v>2818</v>
      </c>
      <c r="E2975" t="s">
        <v>3757</v>
      </c>
      <c r="F2975">
        <v>0.68857037591661618</v>
      </c>
      <c r="G2975">
        <v>0.96565274940858792</v>
      </c>
      <c r="H2975">
        <v>0.39577479212107963</v>
      </c>
      <c r="I2975">
        <v>0.86358492715385216</v>
      </c>
      <c r="J2975">
        <v>12</v>
      </c>
      <c r="K2975" t="s">
        <v>6101</v>
      </c>
    </row>
    <row r="2976" spans="1:11" x14ac:dyDescent="0.25">
      <c r="A2976" t="s">
        <v>4</v>
      </c>
      <c r="B2976" t="s">
        <v>652</v>
      </c>
      <c r="C2976" t="s">
        <v>2053</v>
      </c>
      <c r="D2976" t="s">
        <v>2818</v>
      </c>
      <c r="E2976" t="s">
        <v>3455</v>
      </c>
      <c r="F2976">
        <v>0.68890048410006666</v>
      </c>
      <c r="G2976">
        <v>0.97899153291735386</v>
      </c>
      <c r="H2976">
        <v>0.37426598561707503</v>
      </c>
      <c r="I2976">
        <v>0.84090183932884544</v>
      </c>
      <c r="J2976">
        <v>8</v>
      </c>
      <c r="K2976" t="s">
        <v>6925</v>
      </c>
    </row>
    <row r="2977" spans="1:11" x14ac:dyDescent="0.25">
      <c r="A2977" t="s">
        <v>2</v>
      </c>
      <c r="B2977" t="s">
        <v>1021</v>
      </c>
      <c r="C2977" t="s">
        <v>2422</v>
      </c>
      <c r="D2977" t="s">
        <v>2818</v>
      </c>
      <c r="E2977" t="s">
        <v>3824</v>
      </c>
      <c r="F2977">
        <v>0.68908518631333127</v>
      </c>
      <c r="G2977">
        <v>0.95343992408765499</v>
      </c>
      <c r="H2977">
        <v>0.36686690809143113</v>
      </c>
      <c r="I2977">
        <v>0.90356418939130334</v>
      </c>
      <c r="J2977">
        <v>37</v>
      </c>
      <c r="K2977" t="s">
        <v>5103</v>
      </c>
    </row>
    <row r="2978" spans="1:11" x14ac:dyDescent="0.25">
      <c r="A2978" t="s">
        <v>3</v>
      </c>
      <c r="B2978" t="s">
        <v>1262</v>
      </c>
      <c r="C2978" t="s">
        <v>2663</v>
      </c>
      <c r="D2978" t="s">
        <v>2818</v>
      </c>
      <c r="E2978" t="s">
        <v>4065</v>
      </c>
      <c r="F2978">
        <v>0.68932496075353222</v>
      </c>
      <c r="G2978">
        <v>0.96574427001569862</v>
      </c>
      <c r="H2978">
        <v>-0.53350854139290405</v>
      </c>
      <c r="I2978">
        <v>-0.81920159395498282</v>
      </c>
      <c r="J2978">
        <v>2</v>
      </c>
      <c r="K2978" t="s">
        <v>5315</v>
      </c>
    </row>
    <row r="2979" spans="1:11" x14ac:dyDescent="0.25">
      <c r="A2979" t="s">
        <v>4</v>
      </c>
      <c r="B2979" t="s">
        <v>1050</v>
      </c>
      <c r="C2979" t="s">
        <v>2451</v>
      </c>
      <c r="D2979" t="s">
        <v>2818</v>
      </c>
      <c r="E2979" t="s">
        <v>3853</v>
      </c>
      <c r="F2979">
        <v>0.68979380553878011</v>
      </c>
      <c r="G2979">
        <v>0.97899153291735386</v>
      </c>
      <c r="H2979">
        <v>0.58007427984858539</v>
      </c>
      <c r="I2979">
        <v>0.87463849999894838</v>
      </c>
      <c r="J2979">
        <v>2</v>
      </c>
      <c r="K2979" t="s">
        <v>5128</v>
      </c>
    </row>
    <row r="2980" spans="1:11" x14ac:dyDescent="0.25">
      <c r="A2980" t="s">
        <v>4</v>
      </c>
      <c r="B2980" t="s">
        <v>898</v>
      </c>
      <c r="C2980" t="s">
        <v>2299</v>
      </c>
      <c r="D2980" t="s">
        <v>2818</v>
      </c>
      <c r="E2980" t="s">
        <v>3701</v>
      </c>
      <c r="F2980">
        <v>0.69025044485167186</v>
      </c>
      <c r="G2980">
        <v>0.97899153291735386</v>
      </c>
      <c r="H2980">
        <v>0.3068892165857825</v>
      </c>
      <c r="I2980">
        <v>0.84453573509982305</v>
      </c>
      <c r="J2980">
        <v>17</v>
      </c>
      <c r="K2980" t="s">
        <v>6926</v>
      </c>
    </row>
    <row r="2981" spans="1:11" x14ac:dyDescent="0.25">
      <c r="A2981" t="s">
        <v>4</v>
      </c>
      <c r="B2981" t="s">
        <v>1308</v>
      </c>
      <c r="C2981" t="s">
        <v>2709</v>
      </c>
      <c r="D2981" t="s">
        <v>2818</v>
      </c>
      <c r="E2981" t="s">
        <v>4111</v>
      </c>
      <c r="F2981">
        <v>0.69038652443155857</v>
      </c>
      <c r="G2981">
        <v>0.97899153291735386</v>
      </c>
      <c r="H2981">
        <v>0.47548781895301612</v>
      </c>
      <c r="I2981">
        <v>0.86457534219610221</v>
      </c>
      <c r="J2981">
        <v>4</v>
      </c>
      <c r="K2981" t="s">
        <v>5180</v>
      </c>
    </row>
    <row r="2982" spans="1:11" x14ac:dyDescent="0.25">
      <c r="A2982" t="s">
        <v>3</v>
      </c>
      <c r="B2982" t="s">
        <v>244</v>
      </c>
      <c r="C2982" t="s">
        <v>1645</v>
      </c>
      <c r="D2982" t="s">
        <v>2818</v>
      </c>
      <c r="E2982" t="s">
        <v>3047</v>
      </c>
      <c r="F2982">
        <v>0.69040811354865184</v>
      </c>
      <c r="G2982">
        <v>0.96583720123355166</v>
      </c>
      <c r="H2982">
        <v>0.44823128841073534</v>
      </c>
      <c r="I2982">
        <v>0.8661338912771871</v>
      </c>
      <c r="J2982">
        <v>7</v>
      </c>
      <c r="K2982" t="s">
        <v>6102</v>
      </c>
    </row>
    <row r="2983" spans="1:11" x14ac:dyDescent="0.25">
      <c r="A2983" t="s">
        <v>2</v>
      </c>
      <c r="B2983" t="s">
        <v>1022</v>
      </c>
      <c r="C2983" t="s">
        <v>2423</v>
      </c>
      <c r="D2983" t="s">
        <v>2818</v>
      </c>
      <c r="E2983" t="s">
        <v>3825</v>
      </c>
      <c r="F2983">
        <v>0.69049630089450176</v>
      </c>
      <c r="G2983">
        <v>0.95343992408765499</v>
      </c>
      <c r="H2983">
        <v>0.36750570173884495</v>
      </c>
      <c r="I2983">
        <v>0.9007395176888443</v>
      </c>
      <c r="J2983">
        <v>35</v>
      </c>
      <c r="K2983" t="s">
        <v>5104</v>
      </c>
    </row>
    <row r="2984" spans="1:11" x14ac:dyDescent="0.25">
      <c r="A2984" t="s">
        <v>4</v>
      </c>
      <c r="B2984" t="s">
        <v>270</v>
      </c>
      <c r="C2984" t="s">
        <v>1671</v>
      </c>
      <c r="D2984" t="s">
        <v>2818</v>
      </c>
      <c r="E2984" t="s">
        <v>3073</v>
      </c>
      <c r="F2984">
        <v>0.69073719934279632</v>
      </c>
      <c r="G2984">
        <v>0.97899153291735386</v>
      </c>
      <c r="H2984">
        <v>0.31554300969315641</v>
      </c>
      <c r="I2984">
        <v>0.84226446070527405</v>
      </c>
      <c r="J2984">
        <v>15</v>
      </c>
      <c r="K2984" t="s">
        <v>6927</v>
      </c>
    </row>
    <row r="2985" spans="1:11" x14ac:dyDescent="0.25">
      <c r="A2985" t="s">
        <v>3</v>
      </c>
      <c r="B2985" t="s">
        <v>552</v>
      </c>
      <c r="C2985" t="s">
        <v>1953</v>
      </c>
      <c r="D2985" t="s">
        <v>2818</v>
      </c>
      <c r="E2985" t="s">
        <v>3355</v>
      </c>
      <c r="F2985">
        <v>0.69093380175143926</v>
      </c>
      <c r="G2985">
        <v>0.96583720123355166</v>
      </c>
      <c r="H2985">
        <v>0.44798456447942542</v>
      </c>
      <c r="I2985">
        <v>0.86565713750246887</v>
      </c>
      <c r="J2985">
        <v>7</v>
      </c>
      <c r="K2985" t="s">
        <v>6103</v>
      </c>
    </row>
    <row r="2986" spans="1:11" x14ac:dyDescent="0.25">
      <c r="A2986" t="s">
        <v>4</v>
      </c>
      <c r="B2986" t="s">
        <v>978</v>
      </c>
      <c r="C2986" t="s">
        <v>2379</v>
      </c>
      <c r="D2986" t="s">
        <v>2818</v>
      </c>
      <c r="E2986" t="s">
        <v>3781</v>
      </c>
      <c r="F2986">
        <v>0.69098192658841062</v>
      </c>
      <c r="G2986">
        <v>0.97899153291735386</v>
      </c>
      <c r="H2986">
        <v>-0.32917325708280665</v>
      </c>
      <c r="I2986">
        <v>-0.81551305501174143</v>
      </c>
      <c r="J2986">
        <v>7</v>
      </c>
      <c r="K2986" t="s">
        <v>6928</v>
      </c>
    </row>
    <row r="2987" spans="1:11" x14ac:dyDescent="0.25">
      <c r="A2987" t="s">
        <v>4</v>
      </c>
      <c r="B2987" t="s">
        <v>679</v>
      </c>
      <c r="C2987" t="s">
        <v>2080</v>
      </c>
      <c r="D2987" t="s">
        <v>2818</v>
      </c>
      <c r="E2987" t="s">
        <v>3482</v>
      </c>
      <c r="F2987">
        <v>0.69103594080338271</v>
      </c>
      <c r="G2987">
        <v>0.97899153291735386</v>
      </c>
      <c r="H2987">
        <v>0.34966761767856896</v>
      </c>
      <c r="I2987">
        <v>0.83866210200414648</v>
      </c>
      <c r="J2987">
        <v>10</v>
      </c>
      <c r="K2987" t="s">
        <v>6929</v>
      </c>
    </row>
    <row r="2988" spans="1:11" x14ac:dyDescent="0.25">
      <c r="A2988" t="s">
        <v>2</v>
      </c>
      <c r="B2988" t="s">
        <v>1023</v>
      </c>
      <c r="C2988" t="s">
        <v>2424</v>
      </c>
      <c r="D2988" t="s">
        <v>2818</v>
      </c>
      <c r="E2988" t="s">
        <v>3826</v>
      </c>
      <c r="F2988">
        <v>0.69146801508949352</v>
      </c>
      <c r="G2988">
        <v>0.95343992408765499</v>
      </c>
      <c r="H2988">
        <v>0.65485564304461941</v>
      </c>
      <c r="I2988">
        <v>0.87471947518375681</v>
      </c>
      <c r="J2988">
        <v>1</v>
      </c>
      <c r="K2988" t="s">
        <v>5105</v>
      </c>
    </row>
    <row r="2989" spans="1:11" x14ac:dyDescent="0.25">
      <c r="A2989" t="s">
        <v>2</v>
      </c>
      <c r="B2989" t="s">
        <v>1024</v>
      </c>
      <c r="C2989" t="s">
        <v>2425</v>
      </c>
      <c r="D2989" t="s">
        <v>2818</v>
      </c>
      <c r="E2989" t="s">
        <v>3827</v>
      </c>
      <c r="F2989">
        <v>0.69146801508949352</v>
      </c>
      <c r="G2989">
        <v>0.95343992408765499</v>
      </c>
      <c r="H2989">
        <v>0.65485564304461941</v>
      </c>
      <c r="I2989">
        <v>0.87471947518375681</v>
      </c>
      <c r="J2989">
        <v>1</v>
      </c>
      <c r="K2989" t="s">
        <v>5105</v>
      </c>
    </row>
    <row r="2990" spans="1:11" x14ac:dyDescent="0.25">
      <c r="A2990" t="s">
        <v>2</v>
      </c>
      <c r="B2990" t="s">
        <v>1025</v>
      </c>
      <c r="C2990" t="s">
        <v>2426</v>
      </c>
      <c r="D2990" t="s">
        <v>2818</v>
      </c>
      <c r="E2990" t="s">
        <v>3828</v>
      </c>
      <c r="F2990">
        <v>0.69146801508949352</v>
      </c>
      <c r="G2990">
        <v>0.95343992408765499</v>
      </c>
      <c r="H2990">
        <v>0.65485564304461941</v>
      </c>
      <c r="I2990">
        <v>0.87471947518375681</v>
      </c>
      <c r="J2990">
        <v>1</v>
      </c>
      <c r="K2990" t="s">
        <v>5105</v>
      </c>
    </row>
    <row r="2991" spans="1:11" x14ac:dyDescent="0.25">
      <c r="A2991" t="s">
        <v>4</v>
      </c>
      <c r="B2991" t="s">
        <v>1227</v>
      </c>
      <c r="C2991" t="s">
        <v>2628</v>
      </c>
      <c r="D2991" t="s">
        <v>2818</v>
      </c>
      <c r="E2991" t="s">
        <v>4030</v>
      </c>
      <c r="F2991">
        <v>0.69146801508949352</v>
      </c>
      <c r="G2991">
        <v>0.97899153291735386</v>
      </c>
      <c r="H2991">
        <v>0.65485564304461941</v>
      </c>
      <c r="I2991">
        <v>0.87471947518375681</v>
      </c>
      <c r="J2991">
        <v>1</v>
      </c>
      <c r="K2991" t="s">
        <v>5283</v>
      </c>
    </row>
    <row r="2992" spans="1:11" x14ac:dyDescent="0.25">
      <c r="A2992" t="s">
        <v>4</v>
      </c>
      <c r="B2992" t="s">
        <v>1228</v>
      </c>
      <c r="C2992" t="s">
        <v>2629</v>
      </c>
      <c r="D2992" t="s">
        <v>2818</v>
      </c>
      <c r="E2992" t="s">
        <v>4031</v>
      </c>
      <c r="F2992">
        <v>0.69146801508949352</v>
      </c>
      <c r="G2992">
        <v>0.97899153291735386</v>
      </c>
      <c r="H2992">
        <v>0.65485564304461941</v>
      </c>
      <c r="I2992">
        <v>0.87471947518375681</v>
      </c>
      <c r="J2992">
        <v>1</v>
      </c>
      <c r="K2992" t="s">
        <v>5283</v>
      </c>
    </row>
    <row r="2993" spans="1:11" x14ac:dyDescent="0.25">
      <c r="A2993" t="s">
        <v>4</v>
      </c>
      <c r="B2993" t="s">
        <v>1229</v>
      </c>
      <c r="C2993" t="s">
        <v>2630</v>
      </c>
      <c r="D2993" t="s">
        <v>2818</v>
      </c>
      <c r="E2993" t="s">
        <v>4032</v>
      </c>
      <c r="F2993">
        <v>0.69146801508949352</v>
      </c>
      <c r="G2993">
        <v>0.97899153291735386</v>
      </c>
      <c r="H2993">
        <v>0.65485564304461941</v>
      </c>
      <c r="I2993">
        <v>0.87471947518375681</v>
      </c>
      <c r="J2993">
        <v>1</v>
      </c>
      <c r="K2993" t="s">
        <v>5283</v>
      </c>
    </row>
    <row r="2994" spans="1:11" x14ac:dyDescent="0.25">
      <c r="A2994" t="s">
        <v>4</v>
      </c>
      <c r="B2994" t="s">
        <v>927</v>
      </c>
      <c r="C2994" t="s">
        <v>2328</v>
      </c>
      <c r="D2994" t="s">
        <v>2818</v>
      </c>
      <c r="E2994" t="s">
        <v>3730</v>
      </c>
      <c r="F2994">
        <v>0.69228035175821778</v>
      </c>
      <c r="G2994">
        <v>0.97899153291735386</v>
      </c>
      <c r="H2994">
        <v>0.24777755511821048</v>
      </c>
      <c r="I2994">
        <v>0.87252095291950338</v>
      </c>
      <c r="J2994">
        <v>58</v>
      </c>
      <c r="K2994" t="s">
        <v>6930</v>
      </c>
    </row>
    <row r="2995" spans="1:11" x14ac:dyDescent="0.25">
      <c r="A2995" t="s">
        <v>4</v>
      </c>
      <c r="B2995" t="s">
        <v>629</v>
      </c>
      <c r="C2995" t="s">
        <v>2030</v>
      </c>
      <c r="D2995" t="s">
        <v>2818</v>
      </c>
      <c r="E2995" t="s">
        <v>3432</v>
      </c>
      <c r="F2995">
        <v>0.69253237269983448</v>
      </c>
      <c r="G2995">
        <v>0.97899153291735386</v>
      </c>
      <c r="H2995">
        <v>0.26602777411278344</v>
      </c>
      <c r="I2995">
        <v>0.85806298146293392</v>
      </c>
      <c r="J2995">
        <v>35</v>
      </c>
      <c r="K2995" t="s">
        <v>6931</v>
      </c>
    </row>
    <row r="2996" spans="1:11" x14ac:dyDescent="0.25">
      <c r="A2996" t="s">
        <v>2</v>
      </c>
      <c r="B2996" t="s">
        <v>1026</v>
      </c>
      <c r="C2996" t="s">
        <v>2427</v>
      </c>
      <c r="D2996" t="s">
        <v>2818</v>
      </c>
      <c r="E2996" t="s">
        <v>3829</v>
      </c>
      <c r="F2996">
        <v>0.69266201325160326</v>
      </c>
      <c r="G2996">
        <v>0.95343992408765499</v>
      </c>
      <c r="H2996">
        <v>0.44550722537838738</v>
      </c>
      <c r="I2996">
        <v>0.87080370219994485</v>
      </c>
      <c r="J2996">
        <v>8</v>
      </c>
      <c r="K2996" t="s">
        <v>5106</v>
      </c>
    </row>
    <row r="2997" spans="1:11" x14ac:dyDescent="0.25">
      <c r="A2997" t="s">
        <v>2</v>
      </c>
      <c r="B2997" t="s">
        <v>1027</v>
      </c>
      <c r="C2997" t="s">
        <v>2428</v>
      </c>
      <c r="D2997" t="s">
        <v>2818</v>
      </c>
      <c r="E2997" t="s">
        <v>3830</v>
      </c>
      <c r="F2997">
        <v>0.6929516394480314</v>
      </c>
      <c r="G2997">
        <v>0.95343992408765499</v>
      </c>
      <c r="H2997">
        <v>0.59535472423052138</v>
      </c>
      <c r="I2997">
        <v>0.8709682418630047</v>
      </c>
      <c r="J2997">
        <v>2</v>
      </c>
      <c r="K2997" t="s">
        <v>5107</v>
      </c>
    </row>
    <row r="2998" spans="1:11" x14ac:dyDescent="0.25">
      <c r="A2998" t="s">
        <v>2</v>
      </c>
      <c r="B2998" t="s">
        <v>1028</v>
      </c>
      <c r="C2998" t="s">
        <v>2429</v>
      </c>
      <c r="D2998" t="s">
        <v>2818</v>
      </c>
      <c r="E2998" t="s">
        <v>3831</v>
      </c>
      <c r="F2998">
        <v>0.69327961666644355</v>
      </c>
      <c r="G2998">
        <v>0.95343992408765499</v>
      </c>
      <c r="H2998">
        <v>0.52050308969644032</v>
      </c>
      <c r="I2998">
        <v>0.87335287153795749</v>
      </c>
      <c r="J2998">
        <v>4</v>
      </c>
      <c r="K2998" t="s">
        <v>4278</v>
      </c>
    </row>
    <row r="2999" spans="1:11" x14ac:dyDescent="0.25">
      <c r="A2999" t="s">
        <v>3</v>
      </c>
      <c r="B2999" t="s">
        <v>492</v>
      </c>
      <c r="C2999" t="s">
        <v>1893</v>
      </c>
      <c r="D2999" t="s">
        <v>2818</v>
      </c>
      <c r="E2999" t="s">
        <v>3295</v>
      </c>
      <c r="F2999">
        <v>0.69360548651330889</v>
      </c>
      <c r="G2999">
        <v>0.96583720123355166</v>
      </c>
      <c r="H2999">
        <v>0.5513157894736842</v>
      </c>
      <c r="I2999">
        <v>0.87377934441853877</v>
      </c>
      <c r="J2999">
        <v>3</v>
      </c>
      <c r="K2999" t="s">
        <v>6104</v>
      </c>
    </row>
    <row r="3000" spans="1:11" x14ac:dyDescent="0.25">
      <c r="A3000" t="s">
        <v>2</v>
      </c>
      <c r="B3000" t="s">
        <v>1029</v>
      </c>
      <c r="C3000" t="s">
        <v>2430</v>
      </c>
      <c r="D3000" t="s">
        <v>2818</v>
      </c>
      <c r="E3000" t="s">
        <v>3832</v>
      </c>
      <c r="F3000">
        <v>0.69361975208565541</v>
      </c>
      <c r="G3000">
        <v>0.95343992408765499</v>
      </c>
      <c r="H3000">
        <v>0.41750739146695826</v>
      </c>
      <c r="I3000">
        <v>0.87051533352932842</v>
      </c>
      <c r="J3000">
        <v>11</v>
      </c>
      <c r="K3000" t="s">
        <v>5108</v>
      </c>
    </row>
    <row r="3001" spans="1:11" x14ac:dyDescent="0.25">
      <c r="A3001" t="s">
        <v>3</v>
      </c>
      <c r="B3001" t="s">
        <v>1071</v>
      </c>
      <c r="C3001" t="s">
        <v>2472</v>
      </c>
      <c r="D3001" t="s">
        <v>2818</v>
      </c>
      <c r="E3001" t="s">
        <v>3874</v>
      </c>
      <c r="F3001">
        <v>0.69364545248649179</v>
      </c>
      <c r="G3001">
        <v>0.96583720123355166</v>
      </c>
      <c r="H3001">
        <v>0.59510383022062563</v>
      </c>
      <c r="I3001">
        <v>0.87239670628041344</v>
      </c>
      <c r="J3001">
        <v>2</v>
      </c>
      <c r="K3001" t="s">
        <v>6105</v>
      </c>
    </row>
    <row r="3002" spans="1:11" x14ac:dyDescent="0.25">
      <c r="A3002" t="s">
        <v>4</v>
      </c>
      <c r="B3002" t="s">
        <v>417</v>
      </c>
      <c r="C3002" t="s">
        <v>1818</v>
      </c>
      <c r="D3002" t="s">
        <v>2818</v>
      </c>
      <c r="E3002" t="s">
        <v>3220</v>
      </c>
      <c r="F3002">
        <v>0.69369127516778528</v>
      </c>
      <c r="G3002">
        <v>0.97899153291735386</v>
      </c>
      <c r="H3002">
        <v>-0.26746755109533593</v>
      </c>
      <c r="I3002">
        <v>-0.83650755154778544</v>
      </c>
      <c r="J3002">
        <v>14</v>
      </c>
      <c r="K3002" t="s">
        <v>6932</v>
      </c>
    </row>
    <row r="3003" spans="1:11" x14ac:dyDescent="0.25">
      <c r="A3003" t="s">
        <v>3</v>
      </c>
      <c r="B3003" t="s">
        <v>1356</v>
      </c>
      <c r="C3003" t="s">
        <v>2757</v>
      </c>
      <c r="D3003" t="s">
        <v>2818</v>
      </c>
      <c r="E3003" t="s">
        <v>4159</v>
      </c>
      <c r="F3003">
        <v>0.69371620700622472</v>
      </c>
      <c r="G3003">
        <v>0.96583720123355166</v>
      </c>
      <c r="H3003">
        <v>-0.34017096512150624</v>
      </c>
      <c r="I3003">
        <v>-0.81380204389669009</v>
      </c>
      <c r="J3003">
        <v>7</v>
      </c>
      <c r="K3003" t="s">
        <v>6106</v>
      </c>
    </row>
    <row r="3004" spans="1:11" x14ac:dyDescent="0.25">
      <c r="A3004" t="s">
        <v>2</v>
      </c>
      <c r="B3004" t="s">
        <v>1030</v>
      </c>
      <c r="C3004" t="s">
        <v>2431</v>
      </c>
      <c r="D3004" t="s">
        <v>2818</v>
      </c>
      <c r="E3004" t="s">
        <v>3833</v>
      </c>
      <c r="F3004">
        <v>0.69421703186451567</v>
      </c>
      <c r="G3004">
        <v>0.95343992408765499</v>
      </c>
      <c r="H3004">
        <v>0.65354330708661412</v>
      </c>
      <c r="I3004">
        <v>0.87296653034370919</v>
      </c>
      <c r="J3004">
        <v>1</v>
      </c>
      <c r="K3004" t="s">
        <v>5109</v>
      </c>
    </row>
    <row r="3005" spans="1:11" x14ac:dyDescent="0.25">
      <c r="A3005" t="s">
        <v>3</v>
      </c>
      <c r="B3005" t="s">
        <v>739</v>
      </c>
      <c r="C3005" t="s">
        <v>2140</v>
      </c>
      <c r="D3005" t="s">
        <v>2818</v>
      </c>
      <c r="E3005" t="s">
        <v>3542</v>
      </c>
      <c r="F3005">
        <v>0.69421703186451567</v>
      </c>
      <c r="G3005">
        <v>0.96583720123355166</v>
      </c>
      <c r="H3005">
        <v>0.65354330708661412</v>
      </c>
      <c r="I3005">
        <v>0.87296653034370941</v>
      </c>
      <c r="J3005">
        <v>1</v>
      </c>
      <c r="K3005" t="s">
        <v>4851</v>
      </c>
    </row>
    <row r="3006" spans="1:11" x14ac:dyDescent="0.25">
      <c r="A3006" t="s">
        <v>3</v>
      </c>
      <c r="B3006" t="s">
        <v>740</v>
      </c>
      <c r="C3006" t="s">
        <v>2141</v>
      </c>
      <c r="D3006" t="s">
        <v>2818</v>
      </c>
      <c r="E3006" t="s">
        <v>3543</v>
      </c>
      <c r="F3006">
        <v>0.69421703186451567</v>
      </c>
      <c r="G3006">
        <v>0.96583720123355166</v>
      </c>
      <c r="H3006">
        <v>0.65354330708661412</v>
      </c>
      <c r="I3006">
        <v>0.87296653034370941</v>
      </c>
      <c r="J3006">
        <v>1</v>
      </c>
      <c r="K3006" t="s">
        <v>4851</v>
      </c>
    </row>
    <row r="3007" spans="1:11" x14ac:dyDescent="0.25">
      <c r="A3007" t="s">
        <v>2</v>
      </c>
      <c r="B3007" t="s">
        <v>1031</v>
      </c>
      <c r="C3007" t="s">
        <v>2432</v>
      </c>
      <c r="D3007" t="s">
        <v>2818</v>
      </c>
      <c r="E3007" t="s">
        <v>3834</v>
      </c>
      <c r="F3007">
        <v>0.69435447012300544</v>
      </c>
      <c r="G3007">
        <v>0.95343992408765499</v>
      </c>
      <c r="H3007">
        <v>-0.65354330708661412</v>
      </c>
      <c r="I3007">
        <v>-0.8726487525496146</v>
      </c>
      <c r="J3007">
        <v>1</v>
      </c>
      <c r="K3007" t="s">
        <v>5110</v>
      </c>
    </row>
    <row r="3008" spans="1:11" x14ac:dyDescent="0.25">
      <c r="A3008" t="s">
        <v>4</v>
      </c>
      <c r="B3008" t="s">
        <v>452</v>
      </c>
      <c r="C3008" t="s">
        <v>1853</v>
      </c>
      <c r="D3008" t="s">
        <v>2818</v>
      </c>
      <c r="E3008" t="s">
        <v>3255</v>
      </c>
      <c r="F3008">
        <v>0.69435447012300544</v>
      </c>
      <c r="G3008">
        <v>0.97899153291735386</v>
      </c>
      <c r="H3008">
        <v>-0.65354330708661412</v>
      </c>
      <c r="I3008">
        <v>-0.8726487525496146</v>
      </c>
      <c r="J3008">
        <v>1</v>
      </c>
      <c r="K3008" t="s">
        <v>4602</v>
      </c>
    </row>
    <row r="3009" spans="1:11" x14ac:dyDescent="0.25">
      <c r="A3009" t="s">
        <v>4</v>
      </c>
      <c r="B3009" t="s">
        <v>986</v>
      </c>
      <c r="C3009" t="s">
        <v>2387</v>
      </c>
      <c r="D3009" t="s">
        <v>2818</v>
      </c>
      <c r="E3009" t="s">
        <v>3789</v>
      </c>
      <c r="F3009">
        <v>0.69440467668814121</v>
      </c>
      <c r="G3009">
        <v>0.97899153291735386</v>
      </c>
      <c r="H3009">
        <v>-0.34610303830911493</v>
      </c>
      <c r="I3009">
        <v>-0.80790988018550491</v>
      </c>
      <c r="J3009">
        <v>6</v>
      </c>
      <c r="K3009" t="s">
        <v>6933</v>
      </c>
    </row>
    <row r="3010" spans="1:11" x14ac:dyDescent="0.25">
      <c r="A3010" t="s">
        <v>4</v>
      </c>
      <c r="B3010" t="s">
        <v>1013</v>
      </c>
      <c r="C3010" t="s">
        <v>2414</v>
      </c>
      <c r="D3010" t="s">
        <v>2818</v>
      </c>
      <c r="E3010" t="s">
        <v>3816</v>
      </c>
      <c r="F3010">
        <v>0.69440467668814121</v>
      </c>
      <c r="G3010">
        <v>0.97899153291735386</v>
      </c>
      <c r="H3010">
        <v>-0.34610303830911493</v>
      </c>
      <c r="I3010">
        <v>-0.80790988018550491</v>
      </c>
      <c r="J3010">
        <v>6</v>
      </c>
      <c r="K3010" t="s">
        <v>6934</v>
      </c>
    </row>
    <row r="3011" spans="1:11" x14ac:dyDescent="0.25">
      <c r="A3011" t="s">
        <v>2</v>
      </c>
      <c r="B3011" t="s">
        <v>1032</v>
      </c>
      <c r="C3011" t="s">
        <v>2433</v>
      </c>
      <c r="D3011" t="s">
        <v>2818</v>
      </c>
      <c r="E3011" t="s">
        <v>3835</v>
      </c>
      <c r="F3011">
        <v>0.69453606922549693</v>
      </c>
      <c r="G3011">
        <v>0.95343992408765499</v>
      </c>
      <c r="H3011">
        <v>0.39089122046310998</v>
      </c>
      <c r="I3011">
        <v>0.87679507676286228</v>
      </c>
      <c r="J3011">
        <v>17</v>
      </c>
      <c r="K3011" t="s">
        <v>5111</v>
      </c>
    </row>
    <row r="3012" spans="1:11" x14ac:dyDescent="0.25">
      <c r="A3012" t="s">
        <v>4</v>
      </c>
      <c r="B3012" t="s">
        <v>566</v>
      </c>
      <c r="C3012" t="s">
        <v>1967</v>
      </c>
      <c r="D3012" t="s">
        <v>2818</v>
      </c>
      <c r="E3012" t="s">
        <v>3369</v>
      </c>
      <c r="F3012">
        <v>0.69470072148621131</v>
      </c>
      <c r="G3012">
        <v>0.97899153291735386</v>
      </c>
      <c r="H3012">
        <v>0.27785483291268276</v>
      </c>
      <c r="I3012">
        <v>0.85040434431881984</v>
      </c>
      <c r="J3012">
        <v>27</v>
      </c>
      <c r="K3012" t="s">
        <v>6935</v>
      </c>
    </row>
    <row r="3013" spans="1:11" x14ac:dyDescent="0.25">
      <c r="A3013" t="s">
        <v>4</v>
      </c>
      <c r="B3013" t="s">
        <v>233</v>
      </c>
      <c r="C3013" t="s">
        <v>1634</v>
      </c>
      <c r="D3013" t="s">
        <v>2818</v>
      </c>
      <c r="E3013" t="s">
        <v>3036</v>
      </c>
      <c r="F3013">
        <v>0.69498749029419382</v>
      </c>
      <c r="G3013">
        <v>0.97899153291735386</v>
      </c>
      <c r="H3013">
        <v>0.57786461765152997</v>
      </c>
      <c r="I3013">
        <v>0.87130676181182964</v>
      </c>
      <c r="J3013">
        <v>2</v>
      </c>
      <c r="K3013" t="s">
        <v>4404</v>
      </c>
    </row>
    <row r="3014" spans="1:11" x14ac:dyDescent="0.25">
      <c r="A3014" t="s">
        <v>4</v>
      </c>
      <c r="B3014" t="s">
        <v>683</v>
      </c>
      <c r="C3014" t="s">
        <v>2084</v>
      </c>
      <c r="D3014" t="s">
        <v>2818</v>
      </c>
      <c r="E3014" t="s">
        <v>3486</v>
      </c>
      <c r="F3014">
        <v>0.69546536766919353</v>
      </c>
      <c r="G3014">
        <v>0.97899153291735386</v>
      </c>
      <c r="H3014">
        <v>-0.39941774286091142</v>
      </c>
      <c r="I3014">
        <v>-0.80104446043304922</v>
      </c>
      <c r="J3014">
        <v>4</v>
      </c>
      <c r="K3014" t="s">
        <v>6936</v>
      </c>
    </row>
    <row r="3015" spans="1:11" x14ac:dyDescent="0.25">
      <c r="A3015" t="s">
        <v>3</v>
      </c>
      <c r="B3015" t="s">
        <v>772</v>
      </c>
      <c r="C3015" t="s">
        <v>2173</v>
      </c>
      <c r="D3015" t="s">
        <v>2818</v>
      </c>
      <c r="E3015" t="s">
        <v>3575</v>
      </c>
      <c r="F3015">
        <v>0.69578522304246326</v>
      </c>
      <c r="G3015">
        <v>0.96692614421027501</v>
      </c>
      <c r="H3015">
        <v>0.33415693381714723</v>
      </c>
      <c r="I3015">
        <v>0.88155157325696265</v>
      </c>
      <c r="J3015">
        <v>38</v>
      </c>
      <c r="K3015" t="s">
        <v>6107</v>
      </c>
    </row>
    <row r="3016" spans="1:11" x14ac:dyDescent="0.25">
      <c r="A3016" t="s">
        <v>4</v>
      </c>
      <c r="B3016" t="s">
        <v>999</v>
      </c>
      <c r="C3016" t="s">
        <v>2400</v>
      </c>
      <c r="D3016" t="s">
        <v>2818</v>
      </c>
      <c r="E3016" t="s">
        <v>3802</v>
      </c>
      <c r="F3016">
        <v>0.69591924769217495</v>
      </c>
      <c r="G3016">
        <v>0.97899153291735386</v>
      </c>
      <c r="H3016">
        <v>0.5770883998613241</v>
      </c>
      <c r="I3016">
        <v>0.8701363772812909</v>
      </c>
      <c r="J3016">
        <v>2</v>
      </c>
      <c r="K3016" t="s">
        <v>5083</v>
      </c>
    </row>
    <row r="3017" spans="1:11" x14ac:dyDescent="0.25">
      <c r="A3017" t="s">
        <v>2</v>
      </c>
      <c r="B3017" t="s">
        <v>1033</v>
      </c>
      <c r="C3017" t="s">
        <v>2434</v>
      </c>
      <c r="D3017" t="s">
        <v>2818</v>
      </c>
      <c r="E3017" t="s">
        <v>3836</v>
      </c>
      <c r="F3017">
        <v>0.6959863277252446</v>
      </c>
      <c r="G3017">
        <v>0.95343992408765499</v>
      </c>
      <c r="H3017">
        <v>0.36868601871244183</v>
      </c>
      <c r="I3017">
        <v>0.89332868988622383</v>
      </c>
      <c r="J3017">
        <v>31</v>
      </c>
      <c r="K3017" t="s">
        <v>5112</v>
      </c>
    </row>
    <row r="3018" spans="1:11" x14ac:dyDescent="0.25">
      <c r="A3018" t="s">
        <v>2</v>
      </c>
      <c r="B3018" t="s">
        <v>1034</v>
      </c>
      <c r="C3018" t="s">
        <v>2435</v>
      </c>
      <c r="D3018" t="s">
        <v>2818</v>
      </c>
      <c r="E3018" t="s">
        <v>3837</v>
      </c>
      <c r="F3018">
        <v>0.69652460069026412</v>
      </c>
      <c r="G3018">
        <v>0.95343992408765499</v>
      </c>
      <c r="H3018">
        <v>0.65223097112860895</v>
      </c>
      <c r="I3018">
        <v>0.87121358550366168</v>
      </c>
      <c r="J3018">
        <v>1</v>
      </c>
      <c r="K3018" t="s">
        <v>5113</v>
      </c>
    </row>
    <row r="3019" spans="1:11" x14ac:dyDescent="0.25">
      <c r="A3019" t="s">
        <v>2</v>
      </c>
      <c r="B3019" t="s">
        <v>1035</v>
      </c>
      <c r="C3019" t="s">
        <v>2436</v>
      </c>
      <c r="D3019" t="s">
        <v>2818</v>
      </c>
      <c r="E3019" t="s">
        <v>3838</v>
      </c>
      <c r="F3019">
        <v>0.69652460069026412</v>
      </c>
      <c r="G3019">
        <v>0.95343992408765499</v>
      </c>
      <c r="H3019">
        <v>0.65223097112860895</v>
      </c>
      <c r="I3019">
        <v>0.87121358550366168</v>
      </c>
      <c r="J3019">
        <v>1</v>
      </c>
      <c r="K3019" t="s">
        <v>5113</v>
      </c>
    </row>
    <row r="3020" spans="1:11" x14ac:dyDescent="0.25">
      <c r="A3020" t="s">
        <v>4</v>
      </c>
      <c r="B3020" t="s">
        <v>360</v>
      </c>
      <c r="C3020" t="s">
        <v>1761</v>
      </c>
      <c r="D3020" t="s">
        <v>2818</v>
      </c>
      <c r="E3020" t="s">
        <v>3163</v>
      </c>
      <c r="F3020">
        <v>0.69652460069026412</v>
      </c>
      <c r="G3020">
        <v>0.97899153291735386</v>
      </c>
      <c r="H3020">
        <v>0.65223097112860895</v>
      </c>
      <c r="I3020">
        <v>0.87121358550366168</v>
      </c>
      <c r="J3020">
        <v>1</v>
      </c>
      <c r="K3020" t="s">
        <v>4523</v>
      </c>
    </row>
    <row r="3021" spans="1:11" x14ac:dyDescent="0.25">
      <c r="A3021" t="s">
        <v>4</v>
      </c>
      <c r="B3021" t="s">
        <v>361</v>
      </c>
      <c r="C3021" t="s">
        <v>1762</v>
      </c>
      <c r="D3021" t="s">
        <v>2818</v>
      </c>
      <c r="E3021" t="s">
        <v>3164</v>
      </c>
      <c r="F3021">
        <v>0.69652460069026412</v>
      </c>
      <c r="G3021">
        <v>0.97899153291735386</v>
      </c>
      <c r="H3021">
        <v>0.65223097112860895</v>
      </c>
      <c r="I3021">
        <v>0.87121358550366168</v>
      </c>
      <c r="J3021">
        <v>1</v>
      </c>
      <c r="K3021" t="s">
        <v>4523</v>
      </c>
    </row>
    <row r="3022" spans="1:11" x14ac:dyDescent="0.25">
      <c r="A3022" t="s">
        <v>3</v>
      </c>
      <c r="B3022" t="s">
        <v>173</v>
      </c>
      <c r="C3022" t="s">
        <v>1574</v>
      </c>
      <c r="D3022" t="s">
        <v>2818</v>
      </c>
      <c r="E3022" t="s">
        <v>2976</v>
      </c>
      <c r="F3022">
        <v>0.69658277910266475</v>
      </c>
      <c r="G3022">
        <v>0.96692614421027501</v>
      </c>
      <c r="H3022">
        <v>0.55000000000000004</v>
      </c>
      <c r="I3022">
        <v>0.87169395218842305</v>
      </c>
      <c r="J3022">
        <v>3</v>
      </c>
      <c r="K3022" t="s">
        <v>6108</v>
      </c>
    </row>
    <row r="3023" spans="1:11" x14ac:dyDescent="0.25">
      <c r="A3023" t="s">
        <v>2</v>
      </c>
      <c r="B3023" t="s">
        <v>1036</v>
      </c>
      <c r="C3023" t="s">
        <v>2437</v>
      </c>
      <c r="D3023" t="s">
        <v>2818</v>
      </c>
      <c r="E3023" t="s">
        <v>3839</v>
      </c>
      <c r="F3023">
        <v>0.69720025361230686</v>
      </c>
      <c r="G3023">
        <v>0.95343992408765499</v>
      </c>
      <c r="H3023">
        <v>0.40989683897210882</v>
      </c>
      <c r="I3023">
        <v>0.86862935826690002</v>
      </c>
      <c r="J3023">
        <v>12</v>
      </c>
      <c r="K3023" t="s">
        <v>5114</v>
      </c>
    </row>
    <row r="3024" spans="1:11" x14ac:dyDescent="0.25">
      <c r="A3024" t="s">
        <v>2</v>
      </c>
      <c r="B3024" t="s">
        <v>1037</v>
      </c>
      <c r="C3024" t="s">
        <v>2438</v>
      </c>
      <c r="D3024" t="s">
        <v>2818</v>
      </c>
      <c r="E3024" t="s">
        <v>3840</v>
      </c>
      <c r="F3024">
        <v>0.69729005527971988</v>
      </c>
      <c r="G3024">
        <v>0.95343992408765499</v>
      </c>
      <c r="H3024">
        <v>0.41601997084972492</v>
      </c>
      <c r="I3024">
        <v>0.86741401728637579</v>
      </c>
      <c r="J3024">
        <v>11</v>
      </c>
      <c r="K3024" t="s">
        <v>5115</v>
      </c>
    </row>
    <row r="3025" spans="1:11" x14ac:dyDescent="0.25">
      <c r="A3025" t="s">
        <v>4</v>
      </c>
      <c r="B3025" t="s">
        <v>513</v>
      </c>
      <c r="C3025" t="s">
        <v>1914</v>
      </c>
      <c r="D3025" t="s">
        <v>2818</v>
      </c>
      <c r="E3025" t="s">
        <v>3316</v>
      </c>
      <c r="F3025">
        <v>0.69745492192218095</v>
      </c>
      <c r="G3025">
        <v>0.97899153291735386</v>
      </c>
      <c r="H3025">
        <v>0.57687253613666223</v>
      </c>
      <c r="I3025">
        <v>0.86981089702660397</v>
      </c>
      <c r="J3025">
        <v>2</v>
      </c>
      <c r="K3025" t="s">
        <v>4650</v>
      </c>
    </row>
    <row r="3026" spans="1:11" x14ac:dyDescent="0.25">
      <c r="A3026" t="s">
        <v>2</v>
      </c>
      <c r="B3026" t="s">
        <v>1038</v>
      </c>
      <c r="C3026" t="s">
        <v>2439</v>
      </c>
      <c r="D3026" t="s">
        <v>2818</v>
      </c>
      <c r="E3026" t="s">
        <v>3841</v>
      </c>
      <c r="F3026">
        <v>0.69754928861108512</v>
      </c>
      <c r="G3026">
        <v>0.95343992408765499</v>
      </c>
      <c r="H3026">
        <v>0.51881280884462044</v>
      </c>
      <c r="I3026">
        <v>0.87051674690226433</v>
      </c>
      <c r="J3026">
        <v>4</v>
      </c>
      <c r="K3026" t="s">
        <v>5116</v>
      </c>
    </row>
    <row r="3027" spans="1:11" x14ac:dyDescent="0.25">
      <c r="A3027" t="s">
        <v>4</v>
      </c>
      <c r="B3027" t="s">
        <v>580</v>
      </c>
      <c r="C3027" t="s">
        <v>1981</v>
      </c>
      <c r="D3027" t="s">
        <v>2818</v>
      </c>
      <c r="E3027" t="s">
        <v>3383</v>
      </c>
      <c r="F3027">
        <v>0.69755380243626175</v>
      </c>
      <c r="G3027">
        <v>0.97899153291735386</v>
      </c>
      <c r="H3027">
        <v>-0.65223097112860895</v>
      </c>
      <c r="I3027">
        <v>-0.87089644581758741</v>
      </c>
      <c r="J3027">
        <v>1</v>
      </c>
      <c r="K3027" t="s">
        <v>4709</v>
      </c>
    </row>
    <row r="3028" spans="1:11" x14ac:dyDescent="0.25">
      <c r="A3028" t="s">
        <v>4</v>
      </c>
      <c r="B3028" t="s">
        <v>581</v>
      </c>
      <c r="C3028" t="s">
        <v>1982</v>
      </c>
      <c r="D3028" t="s">
        <v>2818</v>
      </c>
      <c r="E3028" t="s">
        <v>3384</v>
      </c>
      <c r="F3028">
        <v>0.69755380243626175</v>
      </c>
      <c r="G3028">
        <v>0.97899153291735386</v>
      </c>
      <c r="H3028">
        <v>-0.65223097112860895</v>
      </c>
      <c r="I3028">
        <v>-0.87089644581758741</v>
      </c>
      <c r="J3028">
        <v>1</v>
      </c>
      <c r="K3028" t="s">
        <v>4709</v>
      </c>
    </row>
    <row r="3029" spans="1:11" x14ac:dyDescent="0.25">
      <c r="A3029" t="s">
        <v>2</v>
      </c>
      <c r="B3029" t="s">
        <v>1039</v>
      </c>
      <c r="C3029" t="s">
        <v>2440</v>
      </c>
      <c r="D3029" t="s">
        <v>2818</v>
      </c>
      <c r="E3029" t="s">
        <v>3842</v>
      </c>
      <c r="F3029">
        <v>0.69779021053899593</v>
      </c>
      <c r="G3029">
        <v>0.95343992408765499</v>
      </c>
      <c r="H3029">
        <v>0.51869228920219979</v>
      </c>
      <c r="I3029">
        <v>0.87031452682352051</v>
      </c>
      <c r="J3029">
        <v>4</v>
      </c>
      <c r="K3029" t="s">
        <v>5117</v>
      </c>
    </row>
    <row r="3030" spans="1:11" x14ac:dyDescent="0.25">
      <c r="A3030" t="s">
        <v>4</v>
      </c>
      <c r="B3030" t="s">
        <v>407</v>
      </c>
      <c r="C3030" t="s">
        <v>1808</v>
      </c>
      <c r="D3030" t="s">
        <v>2818</v>
      </c>
      <c r="E3030" t="s">
        <v>3210</v>
      </c>
      <c r="F3030">
        <v>0.69819325481798711</v>
      </c>
      <c r="G3030">
        <v>0.97899153291735386</v>
      </c>
      <c r="H3030">
        <v>0.30927545399634171</v>
      </c>
      <c r="I3030">
        <v>0.83834012197643726</v>
      </c>
      <c r="J3030">
        <v>16</v>
      </c>
      <c r="K3030" t="s">
        <v>6937</v>
      </c>
    </row>
    <row r="3031" spans="1:11" x14ac:dyDescent="0.25">
      <c r="A3031" t="s">
        <v>3</v>
      </c>
      <c r="B3031" t="s">
        <v>473</v>
      </c>
      <c r="C3031" t="s">
        <v>1874</v>
      </c>
      <c r="D3031" t="s">
        <v>2818</v>
      </c>
      <c r="E3031" t="s">
        <v>3276</v>
      </c>
      <c r="F3031">
        <v>0.69852320362607578</v>
      </c>
      <c r="G3031">
        <v>0.96692614421027501</v>
      </c>
      <c r="H3031">
        <v>0.54902871579428969</v>
      </c>
      <c r="I3031">
        <v>0.87015456570119787</v>
      </c>
      <c r="J3031">
        <v>3</v>
      </c>
      <c r="K3031" t="s">
        <v>4620</v>
      </c>
    </row>
    <row r="3032" spans="1:11" x14ac:dyDescent="0.25">
      <c r="A3032" t="s">
        <v>2</v>
      </c>
      <c r="B3032" t="s">
        <v>1040</v>
      </c>
      <c r="C3032" t="s">
        <v>2441</v>
      </c>
      <c r="D3032" t="s">
        <v>2818</v>
      </c>
      <c r="E3032" t="s">
        <v>3843</v>
      </c>
      <c r="F3032">
        <v>0.69889806186443681</v>
      </c>
      <c r="G3032">
        <v>0.95343992408765499</v>
      </c>
      <c r="H3032">
        <v>0.44291562353970676</v>
      </c>
      <c r="I3032">
        <v>0.86573806836239153</v>
      </c>
      <c r="J3032">
        <v>8</v>
      </c>
      <c r="K3032" t="s">
        <v>5118</v>
      </c>
    </row>
    <row r="3033" spans="1:11" x14ac:dyDescent="0.25">
      <c r="A3033" t="s">
        <v>2</v>
      </c>
      <c r="B3033" t="s">
        <v>1041</v>
      </c>
      <c r="C3033" t="s">
        <v>2442</v>
      </c>
      <c r="D3033" t="s">
        <v>2818</v>
      </c>
      <c r="E3033" t="s">
        <v>3844</v>
      </c>
      <c r="F3033">
        <v>0.69905289349064936</v>
      </c>
      <c r="G3033">
        <v>0.95343992408765499</v>
      </c>
      <c r="H3033">
        <v>0.65091863517060367</v>
      </c>
      <c r="I3033">
        <v>0.86946064066361395</v>
      </c>
      <c r="J3033">
        <v>1</v>
      </c>
      <c r="K3033" t="s">
        <v>5119</v>
      </c>
    </row>
    <row r="3034" spans="1:11" x14ac:dyDescent="0.25">
      <c r="A3034" t="s">
        <v>4</v>
      </c>
      <c r="B3034" t="s">
        <v>988</v>
      </c>
      <c r="C3034" t="s">
        <v>2389</v>
      </c>
      <c r="D3034" t="s">
        <v>2818</v>
      </c>
      <c r="E3034" t="s">
        <v>3791</v>
      </c>
      <c r="F3034">
        <v>0.69914912117259798</v>
      </c>
      <c r="G3034">
        <v>0.97899153291735386</v>
      </c>
      <c r="H3034">
        <v>-0.32676002557141487</v>
      </c>
      <c r="I3034">
        <v>-0.8095343743019332</v>
      </c>
      <c r="J3034">
        <v>7</v>
      </c>
      <c r="K3034" t="s">
        <v>6938</v>
      </c>
    </row>
    <row r="3035" spans="1:11" x14ac:dyDescent="0.25">
      <c r="A3035" t="s">
        <v>2</v>
      </c>
      <c r="B3035" t="s">
        <v>1042</v>
      </c>
      <c r="C3035" t="s">
        <v>2443</v>
      </c>
      <c r="D3035" t="s">
        <v>2818</v>
      </c>
      <c r="E3035" t="s">
        <v>3845</v>
      </c>
      <c r="F3035">
        <v>0.69959560947429233</v>
      </c>
      <c r="G3035">
        <v>0.95343992408765499</v>
      </c>
      <c r="H3035">
        <v>-0.23797839967883519</v>
      </c>
      <c r="I3035">
        <v>-0.86525557650691431</v>
      </c>
      <c r="J3035">
        <v>20</v>
      </c>
      <c r="K3035" t="s">
        <v>5120</v>
      </c>
    </row>
    <row r="3036" spans="1:11" x14ac:dyDescent="0.25">
      <c r="A3036" t="s">
        <v>3</v>
      </c>
      <c r="B3036" t="s">
        <v>47</v>
      </c>
      <c r="C3036" t="s">
        <v>1448</v>
      </c>
      <c r="D3036" t="s">
        <v>2818</v>
      </c>
      <c r="E3036" t="s">
        <v>2850</v>
      </c>
      <c r="F3036">
        <v>0.69979066271407897</v>
      </c>
      <c r="G3036">
        <v>0.96692614421027501</v>
      </c>
      <c r="H3036">
        <v>0.51255430965327464</v>
      </c>
      <c r="I3036">
        <v>0.86625014455873761</v>
      </c>
      <c r="J3036">
        <v>4</v>
      </c>
      <c r="K3036" t="s">
        <v>6109</v>
      </c>
    </row>
    <row r="3037" spans="1:11" x14ac:dyDescent="0.25">
      <c r="A3037" t="s">
        <v>4</v>
      </c>
      <c r="B3037" t="s">
        <v>1392</v>
      </c>
      <c r="C3037" t="s">
        <v>2793</v>
      </c>
      <c r="D3037" t="s">
        <v>2818</v>
      </c>
      <c r="E3037" t="s">
        <v>4195</v>
      </c>
      <c r="F3037">
        <v>0.70007749935417207</v>
      </c>
      <c r="G3037">
        <v>0.97899153291735386</v>
      </c>
      <c r="H3037">
        <v>-0.65091863517060367</v>
      </c>
      <c r="I3037">
        <v>-0.86914413908555999</v>
      </c>
      <c r="J3037">
        <v>1</v>
      </c>
      <c r="K3037" t="s">
        <v>5430</v>
      </c>
    </row>
    <row r="3038" spans="1:11" x14ac:dyDescent="0.25">
      <c r="A3038" t="s">
        <v>4</v>
      </c>
      <c r="B3038" t="s">
        <v>1393</v>
      </c>
      <c r="C3038" t="s">
        <v>2794</v>
      </c>
      <c r="D3038" t="s">
        <v>2818</v>
      </c>
      <c r="E3038" t="s">
        <v>4196</v>
      </c>
      <c r="F3038">
        <v>0.70007749935417207</v>
      </c>
      <c r="G3038">
        <v>0.97899153291735386</v>
      </c>
      <c r="H3038">
        <v>-0.65091863517060367</v>
      </c>
      <c r="I3038">
        <v>-0.86914413908555999</v>
      </c>
      <c r="J3038">
        <v>1</v>
      </c>
      <c r="K3038" t="s">
        <v>5430</v>
      </c>
    </row>
    <row r="3039" spans="1:11" x14ac:dyDescent="0.25">
      <c r="A3039" t="s">
        <v>4</v>
      </c>
      <c r="B3039" t="s">
        <v>1394</v>
      </c>
      <c r="C3039" t="s">
        <v>2795</v>
      </c>
      <c r="D3039" t="s">
        <v>2818</v>
      </c>
      <c r="E3039" t="s">
        <v>4197</v>
      </c>
      <c r="F3039">
        <v>0.70007749935417207</v>
      </c>
      <c r="G3039">
        <v>0.97899153291735386</v>
      </c>
      <c r="H3039">
        <v>-0.65091863517060367</v>
      </c>
      <c r="I3039">
        <v>-0.86914413908555999</v>
      </c>
      <c r="J3039">
        <v>1</v>
      </c>
      <c r="K3039" t="s">
        <v>5430</v>
      </c>
    </row>
    <row r="3040" spans="1:11" x14ac:dyDescent="0.25">
      <c r="A3040" t="s">
        <v>4</v>
      </c>
      <c r="B3040" t="s">
        <v>1230</v>
      </c>
      <c r="C3040" t="s">
        <v>2631</v>
      </c>
      <c r="D3040" t="s">
        <v>2818</v>
      </c>
      <c r="E3040" t="s">
        <v>4033</v>
      </c>
      <c r="F3040">
        <v>0.70032337731446737</v>
      </c>
      <c r="G3040">
        <v>0.97899153291735386</v>
      </c>
      <c r="H3040">
        <v>0.32337367054199112</v>
      </c>
      <c r="I3040">
        <v>0.83333907346617819</v>
      </c>
      <c r="J3040">
        <v>13</v>
      </c>
      <c r="K3040" t="s">
        <v>6394</v>
      </c>
    </row>
    <row r="3041" spans="1:11" x14ac:dyDescent="0.25">
      <c r="A3041" t="s">
        <v>4</v>
      </c>
      <c r="B3041" t="s">
        <v>552</v>
      </c>
      <c r="C3041" t="s">
        <v>1953</v>
      </c>
      <c r="D3041" t="s">
        <v>2818</v>
      </c>
      <c r="E3041" t="s">
        <v>3355</v>
      </c>
      <c r="F3041">
        <v>0.70067076579094467</v>
      </c>
      <c r="G3041">
        <v>0.97899153291735386</v>
      </c>
      <c r="H3041">
        <v>-0.32648264351765244</v>
      </c>
      <c r="I3041">
        <v>-0.80884717179929388</v>
      </c>
      <c r="J3041">
        <v>7</v>
      </c>
      <c r="K3041" t="s">
        <v>6939</v>
      </c>
    </row>
    <row r="3042" spans="1:11" x14ac:dyDescent="0.25">
      <c r="A3042" t="s">
        <v>4</v>
      </c>
      <c r="B3042" t="s">
        <v>1316</v>
      </c>
      <c r="C3042" t="s">
        <v>2717</v>
      </c>
      <c r="D3042" t="s">
        <v>2818</v>
      </c>
      <c r="E3042" t="s">
        <v>4119</v>
      </c>
      <c r="F3042">
        <v>0.70087687902648532</v>
      </c>
      <c r="G3042">
        <v>0.97899153291735386</v>
      </c>
      <c r="H3042">
        <v>-0.34397923750347126</v>
      </c>
      <c r="I3042">
        <v>-0.80295228240535199</v>
      </c>
      <c r="J3042">
        <v>6</v>
      </c>
      <c r="K3042" t="s">
        <v>4480</v>
      </c>
    </row>
    <row r="3043" spans="1:11" x14ac:dyDescent="0.25">
      <c r="A3043" t="s">
        <v>3</v>
      </c>
      <c r="B3043" t="s">
        <v>88</v>
      </c>
      <c r="C3043" t="s">
        <v>1489</v>
      </c>
      <c r="D3043" t="s">
        <v>2818</v>
      </c>
      <c r="E3043" t="s">
        <v>2891</v>
      </c>
      <c r="F3043">
        <v>0.70106709545388102</v>
      </c>
      <c r="G3043">
        <v>0.96692614421027501</v>
      </c>
      <c r="H3043">
        <v>0.4072538498717353</v>
      </c>
      <c r="I3043">
        <v>0.85440811232801828</v>
      </c>
      <c r="J3043">
        <v>10</v>
      </c>
      <c r="K3043" t="s">
        <v>6110</v>
      </c>
    </row>
    <row r="3044" spans="1:11" x14ac:dyDescent="0.25">
      <c r="A3044" t="s">
        <v>2</v>
      </c>
      <c r="B3044" t="s">
        <v>1043</v>
      </c>
      <c r="C3044" t="s">
        <v>2444</v>
      </c>
      <c r="D3044" t="s">
        <v>2818</v>
      </c>
      <c r="E3044" t="s">
        <v>3846</v>
      </c>
      <c r="F3044">
        <v>0.7014607913957781</v>
      </c>
      <c r="G3044">
        <v>0.95343992408765499</v>
      </c>
      <c r="H3044">
        <v>0.64960629921259838</v>
      </c>
      <c r="I3044">
        <v>0.86770769582356633</v>
      </c>
      <c r="J3044">
        <v>1</v>
      </c>
      <c r="K3044" t="s">
        <v>5121</v>
      </c>
    </row>
    <row r="3045" spans="1:11" x14ac:dyDescent="0.25">
      <c r="A3045" t="s">
        <v>4</v>
      </c>
      <c r="B3045" t="s">
        <v>192</v>
      </c>
      <c r="C3045" t="s">
        <v>1593</v>
      </c>
      <c r="D3045" t="s">
        <v>2818</v>
      </c>
      <c r="E3045" t="s">
        <v>2995</v>
      </c>
      <c r="F3045">
        <v>0.70167263716432782</v>
      </c>
      <c r="G3045">
        <v>0.97912685723827031</v>
      </c>
      <c r="H3045">
        <v>0.3126377781953929</v>
      </c>
      <c r="I3045">
        <v>0.83450965972563185</v>
      </c>
      <c r="J3045">
        <v>15</v>
      </c>
      <c r="K3045" t="s">
        <v>6940</v>
      </c>
    </row>
    <row r="3046" spans="1:11" x14ac:dyDescent="0.25">
      <c r="A3046" t="s">
        <v>3</v>
      </c>
      <c r="B3046" t="s">
        <v>755</v>
      </c>
      <c r="C3046" t="s">
        <v>2156</v>
      </c>
      <c r="D3046" t="s">
        <v>2818</v>
      </c>
      <c r="E3046" t="s">
        <v>3558</v>
      </c>
      <c r="F3046">
        <v>0.70257057246491095</v>
      </c>
      <c r="G3046">
        <v>0.96692614421027501</v>
      </c>
      <c r="H3046">
        <v>0.36072944043670269</v>
      </c>
      <c r="I3046">
        <v>0.85816244258648489</v>
      </c>
      <c r="J3046">
        <v>19</v>
      </c>
      <c r="K3046" t="s">
        <v>6111</v>
      </c>
    </row>
    <row r="3047" spans="1:11" x14ac:dyDescent="0.25">
      <c r="A3047" t="s">
        <v>3</v>
      </c>
      <c r="B3047" t="s">
        <v>1400</v>
      </c>
      <c r="C3047" t="s">
        <v>2801</v>
      </c>
      <c r="D3047" t="s">
        <v>2818</v>
      </c>
      <c r="E3047" t="s">
        <v>4203</v>
      </c>
      <c r="F3047">
        <v>0.70268068278918183</v>
      </c>
      <c r="G3047">
        <v>0.96692614421027501</v>
      </c>
      <c r="H3047">
        <v>-0.64960629921259838</v>
      </c>
      <c r="I3047">
        <v>-0.86739183235353268</v>
      </c>
      <c r="J3047">
        <v>1</v>
      </c>
      <c r="K3047" t="s">
        <v>5436</v>
      </c>
    </row>
    <row r="3048" spans="1:11" x14ac:dyDescent="0.25">
      <c r="A3048" t="s">
        <v>3</v>
      </c>
      <c r="B3048" t="s">
        <v>58</v>
      </c>
      <c r="C3048" t="s">
        <v>1459</v>
      </c>
      <c r="D3048" t="s">
        <v>2818</v>
      </c>
      <c r="E3048" t="s">
        <v>2861</v>
      </c>
      <c r="F3048">
        <v>0.70278974444769748</v>
      </c>
      <c r="G3048">
        <v>0.96692614421027501</v>
      </c>
      <c r="H3048">
        <v>-0.35631547511757544</v>
      </c>
      <c r="I3048">
        <v>-0.80431193466127726</v>
      </c>
      <c r="J3048">
        <v>6</v>
      </c>
      <c r="K3048" t="s">
        <v>6112</v>
      </c>
    </row>
    <row r="3049" spans="1:11" x14ac:dyDescent="0.25">
      <c r="A3049" t="s">
        <v>4</v>
      </c>
      <c r="B3049" t="s">
        <v>792</v>
      </c>
      <c r="C3049" t="s">
        <v>2193</v>
      </c>
      <c r="D3049" t="s">
        <v>2818</v>
      </c>
      <c r="E3049" t="s">
        <v>3595</v>
      </c>
      <c r="F3049">
        <v>0.70281613864067149</v>
      </c>
      <c r="G3049">
        <v>0.9791718676173391</v>
      </c>
      <c r="H3049">
        <v>0.40737789220463849</v>
      </c>
      <c r="I3049">
        <v>0.83833055888949082</v>
      </c>
      <c r="J3049">
        <v>6</v>
      </c>
      <c r="K3049" t="s">
        <v>6941</v>
      </c>
    </row>
    <row r="3050" spans="1:11" x14ac:dyDescent="0.25">
      <c r="A3050" t="s">
        <v>2</v>
      </c>
      <c r="B3050" t="s">
        <v>1044</v>
      </c>
      <c r="C3050" t="s">
        <v>2445</v>
      </c>
      <c r="D3050" t="s">
        <v>2818</v>
      </c>
      <c r="E3050" t="s">
        <v>3847</v>
      </c>
      <c r="F3050">
        <v>0.7028495710251228</v>
      </c>
      <c r="G3050">
        <v>0.95343992408765499</v>
      </c>
      <c r="H3050">
        <v>0.5164690382081687</v>
      </c>
      <c r="I3050">
        <v>0.86658413083121411</v>
      </c>
      <c r="J3050">
        <v>4</v>
      </c>
      <c r="K3050" t="s">
        <v>5122</v>
      </c>
    </row>
    <row r="3051" spans="1:11" x14ac:dyDescent="0.25">
      <c r="A3051" t="s">
        <v>2</v>
      </c>
      <c r="B3051" t="s">
        <v>1045</v>
      </c>
      <c r="C3051" t="s">
        <v>2446</v>
      </c>
      <c r="D3051" t="s">
        <v>2818</v>
      </c>
      <c r="E3051" t="s">
        <v>3848</v>
      </c>
      <c r="F3051">
        <v>0.70335112608112349</v>
      </c>
      <c r="G3051">
        <v>0.95343992408765499</v>
      </c>
      <c r="H3051">
        <v>0.55000000000000004</v>
      </c>
      <c r="I3051">
        <v>0.86754298116471584</v>
      </c>
      <c r="J3051">
        <v>3</v>
      </c>
      <c r="K3051" t="s">
        <v>5123</v>
      </c>
    </row>
    <row r="3052" spans="1:11" x14ac:dyDescent="0.25">
      <c r="A3052" t="s">
        <v>2</v>
      </c>
      <c r="B3052" t="s">
        <v>1046</v>
      </c>
      <c r="C3052" t="s">
        <v>2447</v>
      </c>
      <c r="D3052" t="s">
        <v>2818</v>
      </c>
      <c r="E3052" t="s">
        <v>3849</v>
      </c>
      <c r="F3052">
        <v>0.70335112608112349</v>
      </c>
      <c r="G3052">
        <v>0.95343992408765499</v>
      </c>
      <c r="H3052">
        <v>0.55000000000000004</v>
      </c>
      <c r="I3052">
        <v>0.86754298116471584</v>
      </c>
      <c r="J3052">
        <v>3</v>
      </c>
      <c r="K3052" t="s">
        <v>5124</v>
      </c>
    </row>
    <row r="3053" spans="1:11" x14ac:dyDescent="0.25">
      <c r="A3053" t="s">
        <v>2</v>
      </c>
      <c r="B3053" t="s">
        <v>1047</v>
      </c>
      <c r="C3053" t="s">
        <v>2448</v>
      </c>
      <c r="D3053" t="s">
        <v>2818</v>
      </c>
      <c r="E3053" t="s">
        <v>3850</v>
      </c>
      <c r="F3053">
        <v>0.70341309892018011</v>
      </c>
      <c r="G3053">
        <v>0.95343992408765499</v>
      </c>
      <c r="H3053">
        <v>0.39505316787281675</v>
      </c>
      <c r="I3053">
        <v>0.86899702191268025</v>
      </c>
      <c r="J3053">
        <v>15</v>
      </c>
      <c r="K3053" t="s">
        <v>5125</v>
      </c>
    </row>
    <row r="3054" spans="1:11" x14ac:dyDescent="0.25">
      <c r="A3054" t="s">
        <v>4</v>
      </c>
      <c r="B3054" t="s">
        <v>423</v>
      </c>
      <c r="C3054" t="s">
        <v>1824</v>
      </c>
      <c r="D3054" t="s">
        <v>2818</v>
      </c>
      <c r="E3054" t="s">
        <v>3226</v>
      </c>
      <c r="F3054">
        <v>0.70343292114210065</v>
      </c>
      <c r="G3054">
        <v>0.9791718676173391</v>
      </c>
      <c r="H3054">
        <v>0.40716051742284598</v>
      </c>
      <c r="I3054">
        <v>0.83788322994554054</v>
      </c>
      <c r="J3054">
        <v>6</v>
      </c>
      <c r="K3054" t="s">
        <v>6942</v>
      </c>
    </row>
    <row r="3055" spans="1:11" x14ac:dyDescent="0.25">
      <c r="A3055" t="s">
        <v>3</v>
      </c>
      <c r="B3055" t="s">
        <v>280</v>
      </c>
      <c r="C3055" t="s">
        <v>1681</v>
      </c>
      <c r="D3055" t="s">
        <v>2818</v>
      </c>
      <c r="E3055" t="s">
        <v>3083</v>
      </c>
      <c r="F3055">
        <v>0.70345498271851548</v>
      </c>
      <c r="G3055">
        <v>0.96692614421027501</v>
      </c>
      <c r="H3055">
        <v>0.46142249400723523</v>
      </c>
      <c r="I3055">
        <v>0.85965332578985043</v>
      </c>
      <c r="J3055">
        <v>6</v>
      </c>
      <c r="K3055" t="s">
        <v>6113</v>
      </c>
    </row>
    <row r="3056" spans="1:11" x14ac:dyDescent="0.25">
      <c r="A3056" t="s">
        <v>2</v>
      </c>
      <c r="B3056" t="s">
        <v>1048</v>
      </c>
      <c r="C3056" t="s">
        <v>2449</v>
      </c>
      <c r="D3056" t="s">
        <v>2818</v>
      </c>
      <c r="E3056" t="s">
        <v>3851</v>
      </c>
      <c r="F3056">
        <v>0.70367556616742633</v>
      </c>
      <c r="G3056">
        <v>0.95343992408765499</v>
      </c>
      <c r="H3056">
        <v>0.45407106951997389</v>
      </c>
      <c r="I3056">
        <v>0.86252828192753961</v>
      </c>
      <c r="J3056">
        <v>7</v>
      </c>
      <c r="K3056" t="s">
        <v>5126</v>
      </c>
    </row>
    <row r="3057" spans="1:11" x14ac:dyDescent="0.25">
      <c r="A3057" t="s">
        <v>3</v>
      </c>
      <c r="B3057" t="s">
        <v>972</v>
      </c>
      <c r="C3057" t="s">
        <v>2373</v>
      </c>
      <c r="D3057" t="s">
        <v>2818</v>
      </c>
      <c r="E3057" t="s">
        <v>3775</v>
      </c>
      <c r="F3057">
        <v>0.70371781898466346</v>
      </c>
      <c r="G3057">
        <v>0.96692614421027501</v>
      </c>
      <c r="H3057">
        <v>0.46125367593677757</v>
      </c>
      <c r="I3057">
        <v>0.85933880922941575</v>
      </c>
      <c r="J3057">
        <v>6</v>
      </c>
      <c r="K3057" t="s">
        <v>6114</v>
      </c>
    </row>
    <row r="3058" spans="1:11" x14ac:dyDescent="0.25">
      <c r="A3058" t="s">
        <v>2</v>
      </c>
      <c r="B3058" t="s">
        <v>1049</v>
      </c>
      <c r="C3058" t="s">
        <v>2450</v>
      </c>
      <c r="D3058" t="s">
        <v>2818</v>
      </c>
      <c r="E3058" t="s">
        <v>3852</v>
      </c>
      <c r="F3058">
        <v>0.70396901838028736</v>
      </c>
      <c r="G3058">
        <v>0.95343992408765499</v>
      </c>
      <c r="H3058">
        <v>0.64829396325459321</v>
      </c>
      <c r="I3058">
        <v>0.86595475098351882</v>
      </c>
      <c r="J3058">
        <v>1</v>
      </c>
      <c r="K3058" t="s">
        <v>5127</v>
      </c>
    </row>
    <row r="3059" spans="1:11" x14ac:dyDescent="0.25">
      <c r="A3059" t="s">
        <v>3</v>
      </c>
      <c r="B3059" t="s">
        <v>958</v>
      </c>
      <c r="C3059" t="s">
        <v>2359</v>
      </c>
      <c r="D3059" t="s">
        <v>2818</v>
      </c>
      <c r="E3059" t="s">
        <v>3761</v>
      </c>
      <c r="F3059">
        <v>0.70396901838028736</v>
      </c>
      <c r="G3059">
        <v>0.96692614421027501</v>
      </c>
      <c r="H3059">
        <v>0.64829396325459321</v>
      </c>
      <c r="I3059">
        <v>0.86595475098351904</v>
      </c>
      <c r="J3059">
        <v>1</v>
      </c>
      <c r="K3059" t="s">
        <v>5049</v>
      </c>
    </row>
    <row r="3060" spans="1:11" x14ac:dyDescent="0.25">
      <c r="A3060" t="s">
        <v>4</v>
      </c>
      <c r="B3060" t="s">
        <v>638</v>
      </c>
      <c r="C3060" t="s">
        <v>2039</v>
      </c>
      <c r="D3060" t="s">
        <v>2818</v>
      </c>
      <c r="E3060" t="s">
        <v>3441</v>
      </c>
      <c r="F3060">
        <v>0.70449486670692774</v>
      </c>
      <c r="G3060">
        <v>0.9791718676173391</v>
      </c>
      <c r="H3060">
        <v>0.57317345823117827</v>
      </c>
      <c r="I3060">
        <v>0.8642334114130783</v>
      </c>
      <c r="J3060">
        <v>2</v>
      </c>
      <c r="K3060" t="s">
        <v>6943</v>
      </c>
    </row>
    <row r="3061" spans="1:11" x14ac:dyDescent="0.25">
      <c r="A3061" t="s">
        <v>4</v>
      </c>
      <c r="B3061" t="s">
        <v>445</v>
      </c>
      <c r="C3061" t="s">
        <v>1846</v>
      </c>
      <c r="D3061" t="s">
        <v>2818</v>
      </c>
      <c r="E3061" t="s">
        <v>3248</v>
      </c>
      <c r="F3061">
        <v>0.70480451688505374</v>
      </c>
      <c r="G3061">
        <v>0.9791718676173391</v>
      </c>
      <c r="H3061">
        <v>-0.28324468085106386</v>
      </c>
      <c r="I3061">
        <v>-0.82149789693846109</v>
      </c>
      <c r="J3061">
        <v>11</v>
      </c>
      <c r="K3061" t="s">
        <v>6944</v>
      </c>
    </row>
    <row r="3062" spans="1:11" x14ac:dyDescent="0.25">
      <c r="A3062" t="s">
        <v>4</v>
      </c>
      <c r="B3062" t="s">
        <v>53</v>
      </c>
      <c r="C3062" t="s">
        <v>1454</v>
      </c>
      <c r="D3062" t="s">
        <v>2818</v>
      </c>
      <c r="E3062" t="s">
        <v>2856</v>
      </c>
      <c r="F3062">
        <v>0.70519943927615647</v>
      </c>
      <c r="G3062">
        <v>0.9791718676173391</v>
      </c>
      <c r="H3062">
        <v>0.28177281847114843</v>
      </c>
      <c r="I3062">
        <v>0.84053844757617346</v>
      </c>
      <c r="J3062">
        <v>24</v>
      </c>
      <c r="K3062" t="s">
        <v>6945</v>
      </c>
    </row>
    <row r="3063" spans="1:11" x14ac:dyDescent="0.25">
      <c r="A3063" t="s">
        <v>2</v>
      </c>
      <c r="B3063" t="s">
        <v>1050</v>
      </c>
      <c r="C3063" t="s">
        <v>2451</v>
      </c>
      <c r="D3063" t="s">
        <v>2818</v>
      </c>
      <c r="E3063" t="s">
        <v>3853</v>
      </c>
      <c r="F3063">
        <v>0.70521585010760857</v>
      </c>
      <c r="G3063">
        <v>0.95343992408765499</v>
      </c>
      <c r="H3063">
        <v>0.59001314060446775</v>
      </c>
      <c r="I3063">
        <v>0.86315382549877551</v>
      </c>
      <c r="J3063">
        <v>2</v>
      </c>
      <c r="K3063" t="s">
        <v>5128</v>
      </c>
    </row>
    <row r="3064" spans="1:11" x14ac:dyDescent="0.25">
      <c r="A3064" t="s">
        <v>3</v>
      </c>
      <c r="B3064" t="s">
        <v>841</v>
      </c>
      <c r="C3064" t="s">
        <v>2242</v>
      </c>
      <c r="D3064" t="s">
        <v>2818</v>
      </c>
      <c r="E3064" t="s">
        <v>3644</v>
      </c>
      <c r="F3064">
        <v>0.70529805976649762</v>
      </c>
      <c r="G3064">
        <v>0.96692614421027501</v>
      </c>
      <c r="H3064">
        <v>0.51016831186416955</v>
      </c>
      <c r="I3064">
        <v>0.86221765299481479</v>
      </c>
      <c r="J3064">
        <v>4</v>
      </c>
      <c r="K3064" t="s">
        <v>6115</v>
      </c>
    </row>
    <row r="3065" spans="1:11" x14ac:dyDescent="0.25">
      <c r="A3065" t="s">
        <v>2</v>
      </c>
      <c r="B3065" t="s">
        <v>1051</v>
      </c>
      <c r="C3065" t="s">
        <v>2452</v>
      </c>
      <c r="D3065" t="s">
        <v>2818</v>
      </c>
      <c r="E3065" t="s">
        <v>3854</v>
      </c>
      <c r="F3065">
        <v>0.70543510315028268</v>
      </c>
      <c r="G3065">
        <v>0.95343992408765499</v>
      </c>
      <c r="H3065">
        <v>0.49025878282411406</v>
      </c>
      <c r="I3065">
        <v>0.86411999467657041</v>
      </c>
      <c r="J3065">
        <v>5</v>
      </c>
      <c r="K3065" t="s">
        <v>5129</v>
      </c>
    </row>
    <row r="3066" spans="1:11" x14ac:dyDescent="0.25">
      <c r="A3066" t="s">
        <v>3</v>
      </c>
      <c r="B3066" t="s">
        <v>63</v>
      </c>
      <c r="C3066" t="s">
        <v>1464</v>
      </c>
      <c r="D3066" t="s">
        <v>2818</v>
      </c>
      <c r="E3066" t="s">
        <v>2866</v>
      </c>
      <c r="F3066">
        <v>0.70572809964762762</v>
      </c>
      <c r="G3066">
        <v>0.96692614421027501</v>
      </c>
      <c r="H3066">
        <v>-0.26476858167338263</v>
      </c>
      <c r="I3066">
        <v>-0.8459870985467034</v>
      </c>
      <c r="J3066">
        <v>17</v>
      </c>
      <c r="K3066" t="s">
        <v>6116</v>
      </c>
    </row>
    <row r="3067" spans="1:11" x14ac:dyDescent="0.25">
      <c r="A3067" t="s">
        <v>2</v>
      </c>
      <c r="B3067" t="s">
        <v>1052</v>
      </c>
      <c r="C3067" t="s">
        <v>2453</v>
      </c>
      <c r="D3067" t="s">
        <v>2818</v>
      </c>
      <c r="E3067" t="s">
        <v>3855</v>
      </c>
      <c r="F3067">
        <v>0.70614958448753462</v>
      </c>
      <c r="G3067">
        <v>0.95343992408765499</v>
      </c>
      <c r="H3067">
        <v>0.35901212646406178</v>
      </c>
      <c r="I3067">
        <v>0.90298046075441707</v>
      </c>
      <c r="J3067">
        <v>48</v>
      </c>
      <c r="K3067" t="s">
        <v>5130</v>
      </c>
    </row>
    <row r="3068" spans="1:11" x14ac:dyDescent="0.25">
      <c r="A3068" t="s">
        <v>2</v>
      </c>
      <c r="B3068" t="s">
        <v>1053</v>
      </c>
      <c r="C3068" t="s">
        <v>2454</v>
      </c>
      <c r="D3068" t="s">
        <v>2818</v>
      </c>
      <c r="E3068" t="s">
        <v>3856</v>
      </c>
      <c r="F3068">
        <v>0.70693754283755994</v>
      </c>
      <c r="G3068">
        <v>0.95343992408765499</v>
      </c>
      <c r="H3068">
        <v>0.38668763901531744</v>
      </c>
      <c r="I3068">
        <v>0.86736616323078153</v>
      </c>
      <c r="J3068">
        <v>17</v>
      </c>
      <c r="K3068" t="s">
        <v>5131</v>
      </c>
    </row>
    <row r="3069" spans="1:11" x14ac:dyDescent="0.25">
      <c r="A3069" t="s">
        <v>2</v>
      </c>
      <c r="B3069" t="s">
        <v>1054</v>
      </c>
      <c r="C3069" t="s">
        <v>2455</v>
      </c>
      <c r="D3069" t="s">
        <v>2818</v>
      </c>
      <c r="E3069" t="s">
        <v>3857</v>
      </c>
      <c r="F3069">
        <v>0.70708356968384978</v>
      </c>
      <c r="G3069">
        <v>0.95343992408765499</v>
      </c>
      <c r="H3069">
        <v>0.42899813770412071</v>
      </c>
      <c r="I3069">
        <v>0.85967620449047799</v>
      </c>
      <c r="J3069">
        <v>9</v>
      </c>
      <c r="K3069" t="s">
        <v>5132</v>
      </c>
    </row>
    <row r="3070" spans="1:11" x14ac:dyDescent="0.25">
      <c r="A3070" t="s">
        <v>3</v>
      </c>
      <c r="B3070" t="s">
        <v>788</v>
      </c>
      <c r="C3070" t="s">
        <v>2189</v>
      </c>
      <c r="D3070" t="s">
        <v>2818</v>
      </c>
      <c r="E3070" t="s">
        <v>3591</v>
      </c>
      <c r="F3070">
        <v>0.70721842948199432</v>
      </c>
      <c r="G3070">
        <v>0.96692614421027501</v>
      </c>
      <c r="H3070">
        <v>0.58800302278457139</v>
      </c>
      <c r="I3070">
        <v>0.86198722695165741</v>
      </c>
      <c r="J3070">
        <v>2</v>
      </c>
      <c r="K3070" t="s">
        <v>4889</v>
      </c>
    </row>
    <row r="3071" spans="1:11" x14ac:dyDescent="0.25">
      <c r="A3071" t="s">
        <v>3</v>
      </c>
      <c r="B3071" t="s">
        <v>490</v>
      </c>
      <c r="C3071" t="s">
        <v>1891</v>
      </c>
      <c r="D3071" t="s">
        <v>2818</v>
      </c>
      <c r="E3071" t="s">
        <v>3293</v>
      </c>
      <c r="F3071">
        <v>0.70753018075101715</v>
      </c>
      <c r="G3071">
        <v>0.96692614421027501</v>
      </c>
      <c r="H3071">
        <v>-0.28266666666666668</v>
      </c>
      <c r="I3071">
        <v>-0.83444197434858791</v>
      </c>
      <c r="J3071">
        <v>13</v>
      </c>
      <c r="K3071" t="s">
        <v>6117</v>
      </c>
    </row>
    <row r="3072" spans="1:11" x14ac:dyDescent="0.25">
      <c r="A3072" t="s">
        <v>3</v>
      </c>
      <c r="B3072" t="s">
        <v>471</v>
      </c>
      <c r="C3072" t="s">
        <v>1872</v>
      </c>
      <c r="D3072" t="s">
        <v>2818</v>
      </c>
      <c r="E3072" t="s">
        <v>3274</v>
      </c>
      <c r="F3072">
        <v>0.70763904617077034</v>
      </c>
      <c r="G3072">
        <v>0.96692614421027501</v>
      </c>
      <c r="H3072">
        <v>0.5876707978414295</v>
      </c>
      <c r="I3072">
        <v>0.86150019942566458</v>
      </c>
      <c r="J3072">
        <v>2</v>
      </c>
      <c r="K3072" t="s">
        <v>4642</v>
      </c>
    </row>
    <row r="3073" spans="1:11" x14ac:dyDescent="0.25">
      <c r="A3073" t="s">
        <v>2</v>
      </c>
      <c r="B3073" t="s">
        <v>1055</v>
      </c>
      <c r="C3073" t="s">
        <v>2456</v>
      </c>
      <c r="D3073" t="s">
        <v>2818</v>
      </c>
      <c r="E3073" t="s">
        <v>3858</v>
      </c>
      <c r="F3073">
        <v>0.7080122575102894</v>
      </c>
      <c r="G3073">
        <v>0.95377420458838036</v>
      </c>
      <c r="H3073">
        <v>0.48916489656761392</v>
      </c>
      <c r="I3073">
        <v>0.86219193337657984</v>
      </c>
      <c r="J3073">
        <v>5</v>
      </c>
      <c r="K3073" t="s">
        <v>5133</v>
      </c>
    </row>
    <row r="3074" spans="1:11" x14ac:dyDescent="0.25">
      <c r="A3074" t="s">
        <v>3</v>
      </c>
      <c r="B3074" t="s">
        <v>591</v>
      </c>
      <c r="C3074" t="s">
        <v>1992</v>
      </c>
      <c r="D3074" t="s">
        <v>2818</v>
      </c>
      <c r="E3074" t="s">
        <v>3394</v>
      </c>
      <c r="F3074">
        <v>0.70826488638902396</v>
      </c>
      <c r="G3074">
        <v>0.96692614421027501</v>
      </c>
      <c r="H3074">
        <v>0.45933442121656043</v>
      </c>
      <c r="I3074">
        <v>0.85576314110594831</v>
      </c>
      <c r="J3074">
        <v>6</v>
      </c>
      <c r="K3074" t="s">
        <v>6118</v>
      </c>
    </row>
    <row r="3075" spans="1:11" x14ac:dyDescent="0.25">
      <c r="A3075" t="s">
        <v>3</v>
      </c>
      <c r="B3075" t="s">
        <v>882</v>
      </c>
      <c r="C3075" t="s">
        <v>2283</v>
      </c>
      <c r="D3075" t="s">
        <v>2818</v>
      </c>
      <c r="E3075" t="s">
        <v>3685</v>
      </c>
      <c r="F3075">
        <v>0.70850914205344584</v>
      </c>
      <c r="G3075">
        <v>0.96692614421027501</v>
      </c>
      <c r="H3075">
        <v>0.48084137853041647</v>
      </c>
      <c r="I3075">
        <v>0.85707285739984151</v>
      </c>
      <c r="J3075">
        <v>5</v>
      </c>
      <c r="K3075" t="s">
        <v>6119</v>
      </c>
    </row>
    <row r="3076" spans="1:11" x14ac:dyDescent="0.25">
      <c r="A3076" t="s">
        <v>4</v>
      </c>
      <c r="B3076" t="s">
        <v>648</v>
      </c>
      <c r="C3076" t="s">
        <v>2049</v>
      </c>
      <c r="D3076" t="s">
        <v>2818</v>
      </c>
      <c r="E3076" t="s">
        <v>3451</v>
      </c>
      <c r="F3076">
        <v>0.70859573659069841</v>
      </c>
      <c r="G3076">
        <v>0.9817626692154412</v>
      </c>
      <c r="H3076">
        <v>-0.51885486292112637</v>
      </c>
      <c r="I3076">
        <v>-0.80765927995740161</v>
      </c>
      <c r="J3076">
        <v>2</v>
      </c>
      <c r="K3076" t="s">
        <v>5461</v>
      </c>
    </row>
    <row r="3077" spans="1:11" x14ac:dyDescent="0.25">
      <c r="A3077" t="s">
        <v>3</v>
      </c>
      <c r="B3077" t="s">
        <v>1017</v>
      </c>
      <c r="C3077" t="s">
        <v>2418</v>
      </c>
      <c r="D3077" t="s">
        <v>2818</v>
      </c>
      <c r="E3077" t="s">
        <v>3820</v>
      </c>
      <c r="F3077">
        <v>0.70869258716989314</v>
      </c>
      <c r="G3077">
        <v>0.96692614421027501</v>
      </c>
      <c r="H3077">
        <v>0.34264306342350204</v>
      </c>
      <c r="I3077">
        <v>0.86395747967269787</v>
      </c>
      <c r="J3077">
        <v>27</v>
      </c>
      <c r="K3077" t="s">
        <v>6120</v>
      </c>
    </row>
    <row r="3078" spans="1:11" x14ac:dyDescent="0.25">
      <c r="A3078" t="s">
        <v>4</v>
      </c>
      <c r="B3078" t="s">
        <v>1069</v>
      </c>
      <c r="C3078" t="s">
        <v>2470</v>
      </c>
      <c r="D3078" t="s">
        <v>2818</v>
      </c>
      <c r="E3078" t="s">
        <v>3872</v>
      </c>
      <c r="F3078">
        <v>0.70901155003702943</v>
      </c>
      <c r="G3078">
        <v>0.9817626692154412</v>
      </c>
      <c r="H3078">
        <v>0.4677206851119895</v>
      </c>
      <c r="I3078">
        <v>0.85045243067068199</v>
      </c>
      <c r="J3078">
        <v>4</v>
      </c>
      <c r="K3078" t="s">
        <v>6946</v>
      </c>
    </row>
    <row r="3079" spans="1:11" x14ac:dyDescent="0.25">
      <c r="A3079" t="s">
        <v>3</v>
      </c>
      <c r="B3079" t="s">
        <v>846</v>
      </c>
      <c r="C3079" t="s">
        <v>2247</v>
      </c>
      <c r="D3079" t="s">
        <v>2818</v>
      </c>
      <c r="E3079" t="s">
        <v>3649</v>
      </c>
      <c r="F3079">
        <v>0.70986836824785293</v>
      </c>
      <c r="G3079">
        <v>0.96692614421027501</v>
      </c>
      <c r="H3079">
        <v>0.64566929133858264</v>
      </c>
      <c r="I3079">
        <v>0.8624488613034238</v>
      </c>
      <c r="J3079">
        <v>1</v>
      </c>
      <c r="K3079" t="s">
        <v>4944</v>
      </c>
    </row>
    <row r="3080" spans="1:11" x14ac:dyDescent="0.25">
      <c r="A3080" t="s">
        <v>3</v>
      </c>
      <c r="B3080" t="s">
        <v>847</v>
      </c>
      <c r="C3080" t="s">
        <v>2248</v>
      </c>
      <c r="D3080" t="s">
        <v>2818</v>
      </c>
      <c r="E3080" t="s">
        <v>3650</v>
      </c>
      <c r="F3080">
        <v>0.70986836824785293</v>
      </c>
      <c r="G3080">
        <v>0.96692614421027501</v>
      </c>
      <c r="H3080">
        <v>0.64566929133858264</v>
      </c>
      <c r="I3080">
        <v>0.8624488613034238</v>
      </c>
      <c r="J3080">
        <v>1</v>
      </c>
      <c r="K3080" t="s">
        <v>4944</v>
      </c>
    </row>
    <row r="3081" spans="1:11" x14ac:dyDescent="0.25">
      <c r="A3081" t="s">
        <v>4</v>
      </c>
      <c r="B3081" t="s">
        <v>693</v>
      </c>
      <c r="C3081" t="s">
        <v>2094</v>
      </c>
      <c r="D3081" t="s">
        <v>2818</v>
      </c>
      <c r="E3081" t="s">
        <v>3496</v>
      </c>
      <c r="F3081">
        <v>0.70986836824785293</v>
      </c>
      <c r="G3081">
        <v>0.9817626692154412</v>
      </c>
      <c r="H3081">
        <v>0.64566929133858264</v>
      </c>
      <c r="I3081">
        <v>0.86244886130342346</v>
      </c>
      <c r="J3081">
        <v>1</v>
      </c>
      <c r="K3081" t="s">
        <v>4808</v>
      </c>
    </row>
    <row r="3082" spans="1:11" x14ac:dyDescent="0.25">
      <c r="A3082" t="s">
        <v>4</v>
      </c>
      <c r="B3082" t="s">
        <v>694</v>
      </c>
      <c r="C3082" t="s">
        <v>2095</v>
      </c>
      <c r="D3082" t="s">
        <v>2818</v>
      </c>
      <c r="E3082" t="s">
        <v>3497</v>
      </c>
      <c r="F3082">
        <v>0.70986836824785293</v>
      </c>
      <c r="G3082">
        <v>0.9817626692154412</v>
      </c>
      <c r="H3082">
        <v>0.64566929133858264</v>
      </c>
      <c r="I3082">
        <v>0.86244886130342346</v>
      </c>
      <c r="J3082">
        <v>1</v>
      </c>
      <c r="K3082" t="s">
        <v>4808</v>
      </c>
    </row>
    <row r="3083" spans="1:11" x14ac:dyDescent="0.25">
      <c r="A3083" t="s">
        <v>2</v>
      </c>
      <c r="B3083" t="s">
        <v>1056</v>
      </c>
      <c r="C3083" t="s">
        <v>2457</v>
      </c>
      <c r="D3083" t="s">
        <v>2818</v>
      </c>
      <c r="E3083" t="s">
        <v>3859</v>
      </c>
      <c r="F3083">
        <v>0.7105053130843253</v>
      </c>
      <c r="G3083">
        <v>0.95459959533894279</v>
      </c>
      <c r="H3083">
        <v>0.41852882146209447</v>
      </c>
      <c r="I3083">
        <v>0.85681935591466274</v>
      </c>
      <c r="J3083">
        <v>10</v>
      </c>
      <c r="K3083" t="s">
        <v>5134</v>
      </c>
    </row>
    <row r="3084" spans="1:11" x14ac:dyDescent="0.25">
      <c r="A3084" t="s">
        <v>2</v>
      </c>
      <c r="B3084" t="s">
        <v>1057</v>
      </c>
      <c r="C3084" t="s">
        <v>2458</v>
      </c>
      <c r="D3084" t="s">
        <v>2818</v>
      </c>
      <c r="E3084" t="s">
        <v>3860</v>
      </c>
      <c r="F3084">
        <v>0.7106690777576854</v>
      </c>
      <c r="G3084">
        <v>0.95459959533894279</v>
      </c>
      <c r="H3084">
        <v>-0.64566929133858264</v>
      </c>
      <c r="I3084">
        <v>-0.86213491215745064</v>
      </c>
      <c r="J3084">
        <v>1</v>
      </c>
      <c r="K3084" t="s">
        <v>5135</v>
      </c>
    </row>
    <row r="3085" spans="1:11" x14ac:dyDescent="0.25">
      <c r="A3085" t="s">
        <v>2</v>
      </c>
      <c r="B3085" t="s">
        <v>1058</v>
      </c>
      <c r="C3085" t="s">
        <v>2459</v>
      </c>
      <c r="D3085" t="s">
        <v>2818</v>
      </c>
      <c r="E3085" t="s">
        <v>3861</v>
      </c>
      <c r="F3085">
        <v>0.7106690777576854</v>
      </c>
      <c r="G3085">
        <v>0.95459959533894279</v>
      </c>
      <c r="H3085">
        <v>-0.64566929133858264</v>
      </c>
      <c r="I3085">
        <v>-0.86213491215745064</v>
      </c>
      <c r="J3085">
        <v>1</v>
      </c>
      <c r="K3085" t="s">
        <v>5135</v>
      </c>
    </row>
    <row r="3086" spans="1:11" x14ac:dyDescent="0.25">
      <c r="A3086" t="s">
        <v>3</v>
      </c>
      <c r="B3086" t="s">
        <v>702</v>
      </c>
      <c r="C3086" t="s">
        <v>2103</v>
      </c>
      <c r="D3086" t="s">
        <v>2818</v>
      </c>
      <c r="E3086" t="s">
        <v>3505</v>
      </c>
      <c r="F3086">
        <v>0.71152166175947196</v>
      </c>
      <c r="G3086">
        <v>0.96692614421027501</v>
      </c>
      <c r="H3086">
        <v>0.58607095926412622</v>
      </c>
      <c r="I3086">
        <v>0.85915490464760491</v>
      </c>
      <c r="J3086">
        <v>2</v>
      </c>
      <c r="K3086" t="s">
        <v>4816</v>
      </c>
    </row>
    <row r="3087" spans="1:11" x14ac:dyDescent="0.25">
      <c r="A3087" t="s">
        <v>2</v>
      </c>
      <c r="B3087" t="s">
        <v>1059</v>
      </c>
      <c r="C3087" t="s">
        <v>2460</v>
      </c>
      <c r="D3087" t="s">
        <v>2818</v>
      </c>
      <c r="E3087" t="s">
        <v>3862</v>
      </c>
      <c r="F3087">
        <v>0.71191909517945906</v>
      </c>
      <c r="G3087">
        <v>0.9553626938184121</v>
      </c>
      <c r="H3087">
        <v>0.41787668648479598</v>
      </c>
      <c r="I3087">
        <v>0.855484294044213</v>
      </c>
      <c r="J3087">
        <v>10</v>
      </c>
      <c r="K3087" t="s">
        <v>5136</v>
      </c>
    </row>
    <row r="3088" spans="1:11" x14ac:dyDescent="0.25">
      <c r="A3088" t="s">
        <v>3</v>
      </c>
      <c r="B3088" t="s">
        <v>1300</v>
      </c>
      <c r="C3088" t="s">
        <v>2701</v>
      </c>
      <c r="D3088" t="s">
        <v>2818</v>
      </c>
      <c r="E3088" t="s">
        <v>4103</v>
      </c>
      <c r="F3088">
        <v>0.71291837226101618</v>
      </c>
      <c r="G3088">
        <v>0.96692614421027501</v>
      </c>
      <c r="H3088">
        <v>0.64435695538057747</v>
      </c>
      <c r="I3088">
        <v>0.86069591646337629</v>
      </c>
      <c r="J3088">
        <v>1</v>
      </c>
      <c r="K3088" t="s">
        <v>5348</v>
      </c>
    </row>
    <row r="3089" spans="1:11" x14ac:dyDescent="0.25">
      <c r="A3089" t="s">
        <v>4</v>
      </c>
      <c r="B3089" t="s">
        <v>101</v>
      </c>
      <c r="C3089" t="s">
        <v>1502</v>
      </c>
      <c r="D3089" t="s">
        <v>2818</v>
      </c>
      <c r="E3089" t="s">
        <v>2904</v>
      </c>
      <c r="F3089">
        <v>0.71309902323050045</v>
      </c>
      <c r="G3089">
        <v>0.98399458120418004</v>
      </c>
      <c r="H3089">
        <v>-0.36226260462179216</v>
      </c>
      <c r="I3089">
        <v>-0.7913300554209749</v>
      </c>
      <c r="J3089">
        <v>5</v>
      </c>
      <c r="K3089" t="s">
        <v>4458</v>
      </c>
    </row>
    <row r="3090" spans="1:11" x14ac:dyDescent="0.25">
      <c r="A3090" t="s">
        <v>4</v>
      </c>
      <c r="B3090" t="s">
        <v>607</v>
      </c>
      <c r="C3090" t="s">
        <v>2008</v>
      </c>
      <c r="D3090" t="s">
        <v>2818</v>
      </c>
      <c r="E3090" t="s">
        <v>3410</v>
      </c>
      <c r="F3090">
        <v>0.71322128679407604</v>
      </c>
      <c r="G3090">
        <v>0.98399458120418004</v>
      </c>
      <c r="H3090">
        <v>0.43048249727146048</v>
      </c>
      <c r="I3090">
        <v>0.8375809491849795</v>
      </c>
      <c r="J3090">
        <v>5</v>
      </c>
      <c r="K3090" t="s">
        <v>6947</v>
      </c>
    </row>
    <row r="3091" spans="1:11" x14ac:dyDescent="0.25">
      <c r="A3091" t="s">
        <v>3</v>
      </c>
      <c r="B3091" t="s">
        <v>257</v>
      </c>
      <c r="C3091" t="s">
        <v>1658</v>
      </c>
      <c r="D3091" t="s">
        <v>2818</v>
      </c>
      <c r="E3091" t="s">
        <v>3060</v>
      </c>
      <c r="F3091">
        <v>0.7132427476394948</v>
      </c>
      <c r="G3091">
        <v>0.96692614421027501</v>
      </c>
      <c r="H3091">
        <v>0.36374397836157818</v>
      </c>
      <c r="I3091">
        <v>0.84895754838609705</v>
      </c>
      <c r="J3091">
        <v>17</v>
      </c>
      <c r="K3091" t="s">
        <v>6121</v>
      </c>
    </row>
    <row r="3092" spans="1:11" x14ac:dyDescent="0.25">
      <c r="A3092" t="s">
        <v>3</v>
      </c>
      <c r="B3092" t="s">
        <v>247</v>
      </c>
      <c r="C3092" t="s">
        <v>1648</v>
      </c>
      <c r="D3092" t="s">
        <v>2818</v>
      </c>
      <c r="E3092" t="s">
        <v>3050</v>
      </c>
      <c r="F3092">
        <v>0.71353105638057235</v>
      </c>
      <c r="G3092">
        <v>0.96692614421027501</v>
      </c>
      <c r="H3092">
        <v>0.50641361803652873</v>
      </c>
      <c r="I3092">
        <v>0.8558719760397856</v>
      </c>
      <c r="J3092">
        <v>4</v>
      </c>
      <c r="K3092" t="s">
        <v>6122</v>
      </c>
    </row>
    <row r="3093" spans="1:11" x14ac:dyDescent="0.25">
      <c r="A3093" t="s">
        <v>4</v>
      </c>
      <c r="B3093" t="s">
        <v>993</v>
      </c>
      <c r="C3093" t="s">
        <v>2394</v>
      </c>
      <c r="D3093" t="s">
        <v>2818</v>
      </c>
      <c r="E3093" t="s">
        <v>3796</v>
      </c>
      <c r="F3093">
        <v>0.71358921806098996</v>
      </c>
      <c r="G3093">
        <v>0.98399458120418004</v>
      </c>
      <c r="H3093">
        <v>-0.32273980287132387</v>
      </c>
      <c r="I3093">
        <v>-0.79957443975246878</v>
      </c>
      <c r="J3093">
        <v>7</v>
      </c>
      <c r="K3093" t="s">
        <v>6948</v>
      </c>
    </row>
    <row r="3094" spans="1:11" x14ac:dyDescent="0.25">
      <c r="A3094" t="s">
        <v>3</v>
      </c>
      <c r="B3094" t="s">
        <v>1397</v>
      </c>
      <c r="C3094" t="s">
        <v>2798</v>
      </c>
      <c r="D3094" t="s">
        <v>2818</v>
      </c>
      <c r="E3094" t="s">
        <v>4200</v>
      </c>
      <c r="F3094">
        <v>0.7136100788903682</v>
      </c>
      <c r="G3094">
        <v>0.96692614421027501</v>
      </c>
      <c r="H3094">
        <v>-0.64435695538057747</v>
      </c>
      <c r="I3094">
        <v>-0.86038260542542333</v>
      </c>
      <c r="J3094">
        <v>1</v>
      </c>
      <c r="K3094" t="s">
        <v>5433</v>
      </c>
    </row>
    <row r="3095" spans="1:11" x14ac:dyDescent="0.25">
      <c r="A3095" t="s">
        <v>3</v>
      </c>
      <c r="B3095" t="s">
        <v>1158</v>
      </c>
      <c r="C3095" t="s">
        <v>2559</v>
      </c>
      <c r="D3095" t="s">
        <v>2818</v>
      </c>
      <c r="E3095" t="s">
        <v>3961</v>
      </c>
      <c r="F3095">
        <v>0.7142857142857143</v>
      </c>
      <c r="G3095">
        <v>0.96692614421027501</v>
      </c>
      <c r="H3095">
        <v>-0.30998014037346594</v>
      </c>
      <c r="I3095">
        <v>-0.81182944203986307</v>
      </c>
      <c r="J3095">
        <v>9</v>
      </c>
      <c r="K3095" t="s">
        <v>5999</v>
      </c>
    </row>
    <row r="3096" spans="1:11" x14ac:dyDescent="0.25">
      <c r="A3096" t="s">
        <v>4</v>
      </c>
      <c r="B3096" t="s">
        <v>1303</v>
      </c>
      <c r="C3096" t="s">
        <v>2704</v>
      </c>
      <c r="D3096" t="s">
        <v>2818</v>
      </c>
      <c r="E3096" t="s">
        <v>4106</v>
      </c>
      <c r="F3096">
        <v>0.71429953560371517</v>
      </c>
      <c r="G3096">
        <v>0.98400555494671083</v>
      </c>
      <c r="H3096">
        <v>-0.30993377483443707</v>
      </c>
      <c r="I3096">
        <v>-0.80398137374524348</v>
      </c>
      <c r="J3096">
        <v>8</v>
      </c>
      <c r="K3096" t="s">
        <v>6949</v>
      </c>
    </row>
    <row r="3097" spans="1:11" x14ac:dyDescent="0.25">
      <c r="A3097" t="s">
        <v>3</v>
      </c>
      <c r="B3097" t="s">
        <v>73</v>
      </c>
      <c r="C3097" t="s">
        <v>1474</v>
      </c>
      <c r="D3097" t="s">
        <v>2818</v>
      </c>
      <c r="E3097" t="s">
        <v>2876</v>
      </c>
      <c r="F3097">
        <v>0.71447311478957054</v>
      </c>
      <c r="G3097">
        <v>0.96692614421027501</v>
      </c>
      <c r="H3097">
        <v>0.47817471417657559</v>
      </c>
      <c r="I3097">
        <v>0.85231967737099723</v>
      </c>
      <c r="J3097">
        <v>5</v>
      </c>
      <c r="K3097" t="s">
        <v>6123</v>
      </c>
    </row>
    <row r="3098" spans="1:11" x14ac:dyDescent="0.25">
      <c r="A3098" t="s">
        <v>3</v>
      </c>
      <c r="B3098" t="s">
        <v>683</v>
      </c>
      <c r="C3098" t="s">
        <v>2084</v>
      </c>
      <c r="D3098" t="s">
        <v>2818</v>
      </c>
      <c r="E3098" t="s">
        <v>3486</v>
      </c>
      <c r="F3098">
        <v>0.71537100634821527</v>
      </c>
      <c r="G3098">
        <v>0.96692614421027501</v>
      </c>
      <c r="H3098">
        <v>-0.40347612517340548</v>
      </c>
      <c r="I3098">
        <v>-0.78613117791175602</v>
      </c>
      <c r="J3098">
        <v>4</v>
      </c>
      <c r="K3098" t="s">
        <v>5257</v>
      </c>
    </row>
    <row r="3099" spans="1:11" x14ac:dyDescent="0.25">
      <c r="A3099" t="s">
        <v>3</v>
      </c>
      <c r="B3099" t="s">
        <v>992</v>
      </c>
      <c r="C3099" t="s">
        <v>2393</v>
      </c>
      <c r="D3099" t="s">
        <v>2818</v>
      </c>
      <c r="E3099" t="s">
        <v>3795</v>
      </c>
      <c r="F3099">
        <v>0.71607401267263304</v>
      </c>
      <c r="G3099">
        <v>0.96692614421027501</v>
      </c>
      <c r="H3099">
        <v>0.50542989470455879</v>
      </c>
      <c r="I3099">
        <v>0.85420941957996144</v>
      </c>
      <c r="J3099">
        <v>4</v>
      </c>
      <c r="K3099" t="s">
        <v>6124</v>
      </c>
    </row>
    <row r="3100" spans="1:11" x14ac:dyDescent="0.25">
      <c r="A3100" t="s">
        <v>2</v>
      </c>
      <c r="B3100" t="s">
        <v>1060</v>
      </c>
      <c r="C3100" t="s">
        <v>2461</v>
      </c>
      <c r="D3100" t="s">
        <v>2818</v>
      </c>
      <c r="E3100" t="s">
        <v>3863</v>
      </c>
      <c r="F3100">
        <v>0.7160940325497287</v>
      </c>
      <c r="G3100">
        <v>0.95740010707905943</v>
      </c>
      <c r="H3100">
        <v>-0.64304461942257218</v>
      </c>
      <c r="I3100">
        <v>-0.85863029869339602</v>
      </c>
      <c r="J3100">
        <v>1</v>
      </c>
      <c r="K3100" t="s">
        <v>5137</v>
      </c>
    </row>
    <row r="3101" spans="1:11" x14ac:dyDescent="0.25">
      <c r="A3101" t="s">
        <v>2</v>
      </c>
      <c r="B3101" t="s">
        <v>1061</v>
      </c>
      <c r="C3101" t="s">
        <v>2462</v>
      </c>
      <c r="D3101" t="s">
        <v>2818</v>
      </c>
      <c r="E3101" t="s">
        <v>3864</v>
      </c>
      <c r="F3101">
        <v>0.71634353344234214</v>
      </c>
      <c r="G3101">
        <v>0.95740010707905943</v>
      </c>
      <c r="H3101">
        <v>0.40288169161699261</v>
      </c>
      <c r="I3101">
        <v>0.85376326912968425</v>
      </c>
      <c r="J3101">
        <v>12</v>
      </c>
      <c r="K3101" t="s">
        <v>5138</v>
      </c>
    </row>
    <row r="3102" spans="1:11" x14ac:dyDescent="0.25">
      <c r="A3102" t="s">
        <v>2</v>
      </c>
      <c r="B3102" t="s">
        <v>1062</v>
      </c>
      <c r="C3102" t="s">
        <v>2463</v>
      </c>
      <c r="D3102" t="s">
        <v>2818</v>
      </c>
      <c r="E3102" t="s">
        <v>3865</v>
      </c>
      <c r="F3102">
        <v>0.71638132141868649</v>
      </c>
      <c r="G3102">
        <v>0.95740010707905943</v>
      </c>
      <c r="H3102">
        <v>-0.39525691699604742</v>
      </c>
      <c r="I3102">
        <v>-0.79067528626253858</v>
      </c>
      <c r="J3102">
        <v>4</v>
      </c>
      <c r="K3102" t="s">
        <v>5139</v>
      </c>
    </row>
    <row r="3103" spans="1:11" x14ac:dyDescent="0.25">
      <c r="A3103" t="s">
        <v>3</v>
      </c>
      <c r="B3103" t="s">
        <v>636</v>
      </c>
      <c r="C3103" t="s">
        <v>2037</v>
      </c>
      <c r="D3103" t="s">
        <v>2818</v>
      </c>
      <c r="E3103" t="s">
        <v>3439</v>
      </c>
      <c r="F3103">
        <v>0.71639495909369411</v>
      </c>
      <c r="G3103">
        <v>0.96692614421027501</v>
      </c>
      <c r="H3103">
        <v>0.39249362922379699</v>
      </c>
      <c r="I3103">
        <v>0.84127294920770923</v>
      </c>
      <c r="J3103">
        <v>11</v>
      </c>
      <c r="K3103" t="s">
        <v>6125</v>
      </c>
    </row>
    <row r="3104" spans="1:11" x14ac:dyDescent="0.25">
      <c r="A3104" t="s">
        <v>4</v>
      </c>
      <c r="B3104" t="s">
        <v>550</v>
      </c>
      <c r="C3104" t="s">
        <v>1951</v>
      </c>
      <c r="D3104" t="s">
        <v>2818</v>
      </c>
      <c r="E3104" t="s">
        <v>3353</v>
      </c>
      <c r="F3104">
        <v>0.71667442051394326</v>
      </c>
      <c r="G3104">
        <v>0.98559964593777694</v>
      </c>
      <c r="H3104">
        <v>-0.39245416289516899</v>
      </c>
      <c r="I3104">
        <v>-0.78707878851175195</v>
      </c>
      <c r="J3104">
        <v>4</v>
      </c>
      <c r="K3104" t="s">
        <v>4258</v>
      </c>
    </row>
    <row r="3105" spans="1:11" x14ac:dyDescent="0.25">
      <c r="A3105" t="s">
        <v>2</v>
      </c>
      <c r="B3105" t="s">
        <v>1063</v>
      </c>
      <c r="C3105" t="s">
        <v>2464</v>
      </c>
      <c r="D3105" t="s">
        <v>2818</v>
      </c>
      <c r="E3105" t="s">
        <v>3866</v>
      </c>
      <c r="F3105">
        <v>0.71704616386680053</v>
      </c>
      <c r="G3105">
        <v>0.95740010707905943</v>
      </c>
      <c r="H3105">
        <v>-0.5177398160315374</v>
      </c>
      <c r="I3105">
        <v>-0.80324346428102533</v>
      </c>
      <c r="J3105">
        <v>2</v>
      </c>
      <c r="K3105" t="s">
        <v>5140</v>
      </c>
    </row>
    <row r="3106" spans="1:11" x14ac:dyDescent="0.25">
      <c r="A3106" t="s">
        <v>2</v>
      </c>
      <c r="B3106" t="s">
        <v>1064</v>
      </c>
      <c r="C3106" t="s">
        <v>2465</v>
      </c>
      <c r="D3106" t="s">
        <v>2818</v>
      </c>
      <c r="E3106" t="s">
        <v>3867</v>
      </c>
      <c r="F3106">
        <v>0.71710526315789469</v>
      </c>
      <c r="G3106">
        <v>0.95740010707905943</v>
      </c>
      <c r="H3106">
        <v>-0.44473684210526315</v>
      </c>
      <c r="I3106">
        <v>-0.79328107764886902</v>
      </c>
      <c r="J3106">
        <v>3</v>
      </c>
      <c r="K3106" t="s">
        <v>5141</v>
      </c>
    </row>
    <row r="3107" spans="1:11" x14ac:dyDescent="0.25">
      <c r="A3107" t="s">
        <v>2</v>
      </c>
      <c r="B3107" t="s">
        <v>1065</v>
      </c>
      <c r="C3107" t="s">
        <v>2466</v>
      </c>
      <c r="D3107" t="s">
        <v>2818</v>
      </c>
      <c r="E3107" t="s">
        <v>3868</v>
      </c>
      <c r="F3107">
        <v>0.7181606104938516</v>
      </c>
      <c r="G3107">
        <v>0.95740010707905943</v>
      </c>
      <c r="H3107">
        <v>-0.39414674483066253</v>
      </c>
      <c r="I3107">
        <v>-0.78845448845503252</v>
      </c>
      <c r="J3107">
        <v>4</v>
      </c>
      <c r="K3107" t="s">
        <v>4480</v>
      </c>
    </row>
    <row r="3108" spans="1:11" x14ac:dyDescent="0.25">
      <c r="A3108" t="s">
        <v>4</v>
      </c>
      <c r="B3108" t="s">
        <v>177</v>
      </c>
      <c r="C3108" t="s">
        <v>1578</v>
      </c>
      <c r="D3108" t="s">
        <v>2818</v>
      </c>
      <c r="E3108" t="s">
        <v>2980</v>
      </c>
      <c r="F3108">
        <v>0.71827991176996597</v>
      </c>
      <c r="G3108">
        <v>0.98559964593777694</v>
      </c>
      <c r="H3108">
        <v>-0.6417322834645669</v>
      </c>
      <c r="I3108">
        <v>-0.8568779919613686</v>
      </c>
      <c r="J3108">
        <v>1</v>
      </c>
      <c r="K3108" t="s">
        <v>4361</v>
      </c>
    </row>
    <row r="3109" spans="1:11" x14ac:dyDescent="0.25">
      <c r="A3109" t="s">
        <v>4</v>
      </c>
      <c r="B3109" t="s">
        <v>178</v>
      </c>
      <c r="C3109" t="s">
        <v>1579</v>
      </c>
      <c r="D3109" t="s">
        <v>2818</v>
      </c>
      <c r="E3109" t="s">
        <v>2981</v>
      </c>
      <c r="F3109">
        <v>0.71827991176996597</v>
      </c>
      <c r="G3109">
        <v>0.98559964593777694</v>
      </c>
      <c r="H3109">
        <v>-0.6417322834645669</v>
      </c>
      <c r="I3109">
        <v>-0.8568779919613686</v>
      </c>
      <c r="J3109">
        <v>1</v>
      </c>
      <c r="K3109" t="s">
        <v>4361</v>
      </c>
    </row>
    <row r="3110" spans="1:11" x14ac:dyDescent="0.25">
      <c r="A3110" t="s">
        <v>3</v>
      </c>
      <c r="B3110" t="s">
        <v>793</v>
      </c>
      <c r="C3110" t="s">
        <v>2194</v>
      </c>
      <c r="D3110" t="s">
        <v>2818</v>
      </c>
      <c r="E3110" t="s">
        <v>3596</v>
      </c>
      <c r="F3110">
        <v>0.71836477173455848</v>
      </c>
      <c r="G3110">
        <v>0.967893706260744</v>
      </c>
      <c r="H3110">
        <v>0.58338859481086858</v>
      </c>
      <c r="I3110">
        <v>0.85522267333731727</v>
      </c>
      <c r="J3110">
        <v>2</v>
      </c>
      <c r="K3110" t="s">
        <v>6126</v>
      </c>
    </row>
    <row r="3111" spans="1:11" x14ac:dyDescent="0.25">
      <c r="A3111" t="s">
        <v>3</v>
      </c>
      <c r="B3111" t="s">
        <v>1322</v>
      </c>
      <c r="C3111" t="s">
        <v>2723</v>
      </c>
      <c r="D3111" t="s">
        <v>2818</v>
      </c>
      <c r="E3111" t="s">
        <v>4125</v>
      </c>
      <c r="F3111">
        <v>0.71872065115308359</v>
      </c>
      <c r="G3111">
        <v>0.967893706260744</v>
      </c>
      <c r="H3111">
        <v>-0.30901856763925728</v>
      </c>
      <c r="I3111">
        <v>-0.8093111095578116</v>
      </c>
      <c r="J3111">
        <v>9</v>
      </c>
      <c r="K3111" t="s">
        <v>6127</v>
      </c>
    </row>
    <row r="3112" spans="1:11" x14ac:dyDescent="0.25">
      <c r="A3112" t="s">
        <v>2</v>
      </c>
      <c r="B3112" t="s">
        <v>1066</v>
      </c>
      <c r="C3112" t="s">
        <v>2467</v>
      </c>
      <c r="D3112" t="s">
        <v>2818</v>
      </c>
      <c r="E3112" t="s">
        <v>3869</v>
      </c>
      <c r="F3112">
        <v>0.71890429168249148</v>
      </c>
      <c r="G3112">
        <v>0.95740010707905943</v>
      </c>
      <c r="H3112">
        <v>0.58344283837056499</v>
      </c>
      <c r="I3112">
        <v>0.85354186753108308</v>
      </c>
      <c r="J3112">
        <v>2</v>
      </c>
      <c r="K3112" t="s">
        <v>5142</v>
      </c>
    </row>
    <row r="3113" spans="1:11" x14ac:dyDescent="0.25">
      <c r="A3113" t="s">
        <v>2</v>
      </c>
      <c r="B3113" t="s">
        <v>1067</v>
      </c>
      <c r="C3113" t="s">
        <v>2468</v>
      </c>
      <c r="D3113" t="s">
        <v>2818</v>
      </c>
      <c r="E3113" t="s">
        <v>3870</v>
      </c>
      <c r="F3113">
        <v>0.71890429168249148</v>
      </c>
      <c r="G3113">
        <v>0.95740010707905943</v>
      </c>
      <c r="H3113">
        <v>0.58344283837056499</v>
      </c>
      <c r="I3113">
        <v>0.85354186753108308</v>
      </c>
      <c r="J3113">
        <v>2</v>
      </c>
      <c r="K3113" t="s">
        <v>5143</v>
      </c>
    </row>
    <row r="3114" spans="1:11" x14ac:dyDescent="0.25">
      <c r="A3114" t="s">
        <v>4</v>
      </c>
      <c r="B3114" t="s">
        <v>1156</v>
      </c>
      <c r="C3114" t="s">
        <v>2557</v>
      </c>
      <c r="D3114" t="s">
        <v>2818</v>
      </c>
      <c r="E3114" t="s">
        <v>3959</v>
      </c>
      <c r="F3114">
        <v>0.7192649469415926</v>
      </c>
      <c r="G3114">
        <v>0.98559964593777694</v>
      </c>
      <c r="H3114">
        <v>0.56636005256241795</v>
      </c>
      <c r="I3114">
        <v>0.85396012897144968</v>
      </c>
      <c r="J3114">
        <v>2</v>
      </c>
      <c r="K3114" t="s">
        <v>5223</v>
      </c>
    </row>
    <row r="3115" spans="1:11" x14ac:dyDescent="0.25">
      <c r="A3115" t="s">
        <v>3</v>
      </c>
      <c r="B3115" t="s">
        <v>1347</v>
      </c>
      <c r="C3115" t="s">
        <v>2748</v>
      </c>
      <c r="D3115" t="s">
        <v>2818</v>
      </c>
      <c r="E3115" t="s">
        <v>4150</v>
      </c>
      <c r="F3115">
        <v>0.7193291655582158</v>
      </c>
      <c r="G3115">
        <v>0.967893706260744</v>
      </c>
      <c r="H3115">
        <v>0.34857749337646571</v>
      </c>
      <c r="I3115">
        <v>0.85079775824715065</v>
      </c>
      <c r="J3115">
        <v>22</v>
      </c>
      <c r="K3115" t="s">
        <v>6128</v>
      </c>
    </row>
    <row r="3116" spans="1:11" x14ac:dyDescent="0.25">
      <c r="A3116" t="s">
        <v>4</v>
      </c>
      <c r="B3116" t="s">
        <v>841</v>
      </c>
      <c r="C3116" t="s">
        <v>2242</v>
      </c>
      <c r="D3116" t="s">
        <v>2818</v>
      </c>
      <c r="E3116" t="s">
        <v>3644</v>
      </c>
      <c r="F3116">
        <v>0.71934828167593712</v>
      </c>
      <c r="G3116">
        <v>0.98559964593777694</v>
      </c>
      <c r="H3116">
        <v>0.4632668934430314</v>
      </c>
      <c r="I3116">
        <v>0.84235414023552768</v>
      </c>
      <c r="J3116">
        <v>4</v>
      </c>
      <c r="K3116" t="s">
        <v>6950</v>
      </c>
    </row>
    <row r="3117" spans="1:11" x14ac:dyDescent="0.25">
      <c r="A3117" t="s">
        <v>2</v>
      </c>
      <c r="B3117" t="s">
        <v>1068</v>
      </c>
      <c r="C3117" t="s">
        <v>2469</v>
      </c>
      <c r="D3117" t="s">
        <v>2818</v>
      </c>
      <c r="E3117" t="s">
        <v>3871</v>
      </c>
      <c r="F3117">
        <v>0.71962744207178553</v>
      </c>
      <c r="G3117">
        <v>0.95745303546303095</v>
      </c>
      <c r="H3117">
        <v>-0.36308473629844201</v>
      </c>
      <c r="I3117">
        <v>-0.79486825066729061</v>
      </c>
      <c r="J3117">
        <v>5</v>
      </c>
      <c r="K3117" t="s">
        <v>4280</v>
      </c>
    </row>
    <row r="3118" spans="1:11" x14ac:dyDescent="0.25">
      <c r="A3118" t="s">
        <v>3</v>
      </c>
      <c r="B3118" t="s">
        <v>826</v>
      </c>
      <c r="C3118" t="s">
        <v>2227</v>
      </c>
      <c r="D3118" t="s">
        <v>2818</v>
      </c>
      <c r="E3118" t="s">
        <v>3629</v>
      </c>
      <c r="F3118">
        <v>0.71987526190128148</v>
      </c>
      <c r="G3118">
        <v>0.967893706260744</v>
      </c>
      <c r="H3118">
        <v>0.4000626453876166</v>
      </c>
      <c r="I3118">
        <v>0.83932115010390229</v>
      </c>
      <c r="J3118">
        <v>10</v>
      </c>
      <c r="K3118" t="s">
        <v>6129</v>
      </c>
    </row>
    <row r="3119" spans="1:11" x14ac:dyDescent="0.25">
      <c r="A3119" t="s">
        <v>2</v>
      </c>
      <c r="B3119" t="s">
        <v>1069</v>
      </c>
      <c r="C3119" t="s">
        <v>2470</v>
      </c>
      <c r="D3119" t="s">
        <v>2818</v>
      </c>
      <c r="E3119" t="s">
        <v>3872</v>
      </c>
      <c r="F3119">
        <v>0.72094548472153441</v>
      </c>
      <c r="G3119">
        <v>0.95829660730063537</v>
      </c>
      <c r="H3119">
        <v>0.50856389986824768</v>
      </c>
      <c r="I3119">
        <v>0.85332008801236892</v>
      </c>
      <c r="J3119">
        <v>4</v>
      </c>
      <c r="K3119" t="s">
        <v>5144</v>
      </c>
    </row>
    <row r="3120" spans="1:11" x14ac:dyDescent="0.25">
      <c r="A3120" t="s">
        <v>4</v>
      </c>
      <c r="B3120" t="s">
        <v>505</v>
      </c>
      <c r="C3120" t="s">
        <v>1906</v>
      </c>
      <c r="D3120" t="s">
        <v>2818</v>
      </c>
      <c r="E3120" t="s">
        <v>3308</v>
      </c>
      <c r="F3120">
        <v>0.72167137852205554</v>
      </c>
      <c r="G3120">
        <v>0.98559964593777694</v>
      </c>
      <c r="H3120">
        <v>0.31204837559448545</v>
      </c>
      <c r="I3120">
        <v>0.81891364201645178</v>
      </c>
      <c r="J3120">
        <v>14</v>
      </c>
      <c r="K3120" t="s">
        <v>6951</v>
      </c>
    </row>
    <row r="3121" spans="1:11" x14ac:dyDescent="0.25">
      <c r="A3121" t="s">
        <v>4</v>
      </c>
      <c r="B3121" t="s">
        <v>153</v>
      </c>
      <c r="C3121" t="s">
        <v>1554</v>
      </c>
      <c r="D3121" t="s">
        <v>2818</v>
      </c>
      <c r="E3121" t="s">
        <v>2956</v>
      </c>
      <c r="F3121">
        <v>0.72182999872562759</v>
      </c>
      <c r="G3121">
        <v>0.98559964593777694</v>
      </c>
      <c r="H3121">
        <v>0.27771052613653913</v>
      </c>
      <c r="I3121">
        <v>0.82842048349766628</v>
      </c>
      <c r="J3121">
        <v>24</v>
      </c>
      <c r="K3121" t="s">
        <v>6952</v>
      </c>
    </row>
    <row r="3122" spans="1:11" x14ac:dyDescent="0.25">
      <c r="A3122" t="s">
        <v>4</v>
      </c>
      <c r="B3122" t="s">
        <v>158</v>
      </c>
      <c r="C3122" t="s">
        <v>1559</v>
      </c>
      <c r="D3122" t="s">
        <v>2818</v>
      </c>
      <c r="E3122" t="s">
        <v>2961</v>
      </c>
      <c r="F3122">
        <v>0.72192651542555941</v>
      </c>
      <c r="G3122">
        <v>0.98559964593777694</v>
      </c>
      <c r="H3122">
        <v>-0.43819650325307602</v>
      </c>
      <c r="I3122">
        <v>-0.78485793734477904</v>
      </c>
      <c r="J3122">
        <v>3</v>
      </c>
      <c r="K3122" t="s">
        <v>6358</v>
      </c>
    </row>
    <row r="3123" spans="1:11" x14ac:dyDescent="0.25">
      <c r="A3123" t="s">
        <v>3</v>
      </c>
      <c r="B3123" t="s">
        <v>216</v>
      </c>
      <c r="C3123" t="s">
        <v>1617</v>
      </c>
      <c r="D3123" t="s">
        <v>2818</v>
      </c>
      <c r="E3123" t="s">
        <v>3019</v>
      </c>
      <c r="F3123">
        <v>0.72192703611471332</v>
      </c>
      <c r="G3123">
        <v>0.96802669378613826</v>
      </c>
      <c r="H3123">
        <v>0.36456348157692409</v>
      </c>
      <c r="I3123">
        <v>0.84140669860432638</v>
      </c>
      <c r="J3123">
        <v>16</v>
      </c>
      <c r="K3123" t="s">
        <v>6130</v>
      </c>
    </row>
    <row r="3124" spans="1:11" x14ac:dyDescent="0.25">
      <c r="A3124" t="s">
        <v>2</v>
      </c>
      <c r="B3124" t="s">
        <v>1070</v>
      </c>
      <c r="C3124" t="s">
        <v>2471</v>
      </c>
      <c r="D3124" t="s">
        <v>2818</v>
      </c>
      <c r="E3124" t="s">
        <v>3873</v>
      </c>
      <c r="F3124">
        <v>0.7230870129696304</v>
      </c>
      <c r="G3124">
        <v>0.95844673075503395</v>
      </c>
      <c r="H3124">
        <v>0.50754111915353883</v>
      </c>
      <c r="I3124">
        <v>0.85160396280230422</v>
      </c>
      <c r="J3124">
        <v>4</v>
      </c>
      <c r="K3124" t="s">
        <v>5145</v>
      </c>
    </row>
    <row r="3125" spans="1:11" x14ac:dyDescent="0.25">
      <c r="A3125" t="s">
        <v>4</v>
      </c>
      <c r="B3125" t="s">
        <v>1240</v>
      </c>
      <c r="C3125" t="s">
        <v>2641</v>
      </c>
      <c r="D3125" t="s">
        <v>2818</v>
      </c>
      <c r="E3125" t="s">
        <v>4043</v>
      </c>
      <c r="F3125">
        <v>0.72335369186530096</v>
      </c>
      <c r="G3125">
        <v>0.98559964593777694</v>
      </c>
      <c r="H3125">
        <v>-0.51248357424441526</v>
      </c>
      <c r="I3125">
        <v>-0.79774161165983093</v>
      </c>
      <c r="J3125">
        <v>2</v>
      </c>
      <c r="K3125" t="s">
        <v>6953</v>
      </c>
    </row>
    <row r="3126" spans="1:11" x14ac:dyDescent="0.25">
      <c r="A3126" t="s">
        <v>2</v>
      </c>
      <c r="B3126" t="s">
        <v>1071</v>
      </c>
      <c r="C3126" t="s">
        <v>2472</v>
      </c>
      <c r="D3126" t="s">
        <v>2818</v>
      </c>
      <c r="E3126" t="s">
        <v>3874</v>
      </c>
      <c r="F3126">
        <v>0.7238852552446603</v>
      </c>
      <c r="G3126">
        <v>0.95844673075503395</v>
      </c>
      <c r="H3126">
        <v>-0.51511169513797639</v>
      </c>
      <c r="I3126">
        <v>-0.79916608628975117</v>
      </c>
      <c r="J3126">
        <v>2</v>
      </c>
      <c r="K3126" t="s">
        <v>5146</v>
      </c>
    </row>
    <row r="3127" spans="1:11" x14ac:dyDescent="0.25">
      <c r="A3127" t="s">
        <v>2</v>
      </c>
      <c r="B3127" t="s">
        <v>1072</v>
      </c>
      <c r="C3127" t="s">
        <v>2473</v>
      </c>
      <c r="D3127" t="s">
        <v>2818</v>
      </c>
      <c r="E3127" t="s">
        <v>3875</v>
      </c>
      <c r="F3127">
        <v>0.72395700882041947</v>
      </c>
      <c r="G3127">
        <v>0.95844673075503395</v>
      </c>
      <c r="H3127">
        <v>0.50724637681159424</v>
      </c>
      <c r="I3127">
        <v>0.85110941420922814</v>
      </c>
      <c r="J3127">
        <v>4</v>
      </c>
      <c r="K3127" t="s">
        <v>5147</v>
      </c>
    </row>
    <row r="3128" spans="1:11" x14ac:dyDescent="0.25">
      <c r="A3128" t="s">
        <v>2</v>
      </c>
      <c r="B3128" t="s">
        <v>1073</v>
      </c>
      <c r="C3128" t="s">
        <v>2474</v>
      </c>
      <c r="D3128" t="s">
        <v>2818</v>
      </c>
      <c r="E3128" t="s">
        <v>3876</v>
      </c>
      <c r="F3128">
        <v>0.72397269266115272</v>
      </c>
      <c r="G3128">
        <v>0.95844673075503395</v>
      </c>
      <c r="H3128">
        <v>0.39184300323615517</v>
      </c>
      <c r="I3128">
        <v>0.85143994235690135</v>
      </c>
      <c r="J3128">
        <v>14</v>
      </c>
      <c r="K3128" t="s">
        <v>5148</v>
      </c>
    </row>
    <row r="3129" spans="1:11" x14ac:dyDescent="0.25">
      <c r="A3129" t="s">
        <v>3</v>
      </c>
      <c r="B3129" t="s">
        <v>130</v>
      </c>
      <c r="C3129" t="s">
        <v>1531</v>
      </c>
      <c r="D3129" t="s">
        <v>2818</v>
      </c>
      <c r="E3129" t="s">
        <v>2933</v>
      </c>
      <c r="F3129">
        <v>0.72434409430095226</v>
      </c>
      <c r="G3129">
        <v>0.96802669378613826</v>
      </c>
      <c r="H3129">
        <v>0.35692576258591918</v>
      </c>
      <c r="I3129">
        <v>0.8415330035592119</v>
      </c>
      <c r="J3129">
        <v>18</v>
      </c>
      <c r="K3129" t="s">
        <v>6131</v>
      </c>
    </row>
    <row r="3130" spans="1:11" x14ac:dyDescent="0.25">
      <c r="A3130" t="s">
        <v>2</v>
      </c>
      <c r="B3130" t="s">
        <v>1074</v>
      </c>
      <c r="C3130" t="s">
        <v>2475</v>
      </c>
      <c r="D3130" t="s">
        <v>2818</v>
      </c>
      <c r="E3130" t="s">
        <v>3877</v>
      </c>
      <c r="F3130">
        <v>0.72447900633089291</v>
      </c>
      <c r="G3130">
        <v>0.95844673075503395</v>
      </c>
      <c r="H3130">
        <v>0.50701527231143395</v>
      </c>
      <c r="I3130">
        <v>0.85072164364103031</v>
      </c>
      <c r="J3130">
        <v>4</v>
      </c>
      <c r="K3130" t="s">
        <v>5149</v>
      </c>
    </row>
    <row r="3131" spans="1:11" x14ac:dyDescent="0.25">
      <c r="A3131" t="s">
        <v>3</v>
      </c>
      <c r="B3131" t="s">
        <v>278</v>
      </c>
      <c r="C3131" t="s">
        <v>1679</v>
      </c>
      <c r="D3131" t="s">
        <v>2818</v>
      </c>
      <c r="E3131" t="s">
        <v>3081</v>
      </c>
      <c r="F3131">
        <v>0.72448979591836737</v>
      </c>
      <c r="G3131">
        <v>0.96802669378613826</v>
      </c>
      <c r="H3131">
        <v>-0.51905387647831802</v>
      </c>
      <c r="I3131">
        <v>-0.7970064768773848</v>
      </c>
      <c r="J3131">
        <v>2</v>
      </c>
      <c r="K3131" t="s">
        <v>6132</v>
      </c>
    </row>
    <row r="3132" spans="1:11" x14ac:dyDescent="0.25">
      <c r="A3132" t="s">
        <v>3</v>
      </c>
      <c r="B3132" t="s">
        <v>456</v>
      </c>
      <c r="C3132" t="s">
        <v>1857</v>
      </c>
      <c r="D3132" t="s">
        <v>2818</v>
      </c>
      <c r="E3132" t="s">
        <v>3259</v>
      </c>
      <c r="F3132">
        <v>0.72456340448223255</v>
      </c>
      <c r="G3132">
        <v>0.96802669378613826</v>
      </c>
      <c r="H3132">
        <v>0.53699494703152062</v>
      </c>
      <c r="I3132">
        <v>0.85108226851476199</v>
      </c>
      <c r="J3132">
        <v>3</v>
      </c>
      <c r="K3132" t="s">
        <v>5486</v>
      </c>
    </row>
    <row r="3133" spans="1:11" x14ac:dyDescent="0.25">
      <c r="A3133" t="s">
        <v>3</v>
      </c>
      <c r="B3133" t="s">
        <v>467</v>
      </c>
      <c r="C3133" t="s">
        <v>1868</v>
      </c>
      <c r="D3133" t="s">
        <v>2818</v>
      </c>
      <c r="E3133" t="s">
        <v>3270</v>
      </c>
      <c r="F3133">
        <v>0.7247513484091247</v>
      </c>
      <c r="G3133">
        <v>0.96802669378613826</v>
      </c>
      <c r="H3133">
        <v>0.40842160256815491</v>
      </c>
      <c r="I3133">
        <v>0.83647683983648424</v>
      </c>
      <c r="J3133">
        <v>9</v>
      </c>
      <c r="K3133" t="s">
        <v>6133</v>
      </c>
    </row>
    <row r="3134" spans="1:11" x14ac:dyDescent="0.25">
      <c r="A3134" t="s">
        <v>3</v>
      </c>
      <c r="B3134" t="s">
        <v>441</v>
      </c>
      <c r="C3134" t="s">
        <v>1842</v>
      </c>
      <c r="D3134" t="s">
        <v>2818</v>
      </c>
      <c r="E3134" t="s">
        <v>3244</v>
      </c>
      <c r="F3134">
        <v>0.72487158168088472</v>
      </c>
      <c r="G3134">
        <v>0.96802669378613826</v>
      </c>
      <c r="H3134">
        <v>0.35970675626127063</v>
      </c>
      <c r="I3134">
        <v>0.83953490394259167</v>
      </c>
      <c r="J3134">
        <v>17</v>
      </c>
      <c r="K3134" t="s">
        <v>6134</v>
      </c>
    </row>
    <row r="3135" spans="1:11" x14ac:dyDescent="0.25">
      <c r="A3135" t="s">
        <v>3</v>
      </c>
      <c r="B3135" t="s">
        <v>269</v>
      </c>
      <c r="C3135" t="s">
        <v>1670</v>
      </c>
      <c r="D3135" t="s">
        <v>2818</v>
      </c>
      <c r="E3135" t="s">
        <v>3072</v>
      </c>
      <c r="F3135">
        <v>0.72491838425181498</v>
      </c>
      <c r="G3135">
        <v>0.96802669378613826</v>
      </c>
      <c r="H3135">
        <v>0.39822605984964338</v>
      </c>
      <c r="I3135">
        <v>0.83546804083772142</v>
      </c>
      <c r="J3135">
        <v>10</v>
      </c>
      <c r="K3135" t="s">
        <v>6135</v>
      </c>
    </row>
    <row r="3136" spans="1:11" x14ac:dyDescent="0.25">
      <c r="A3136" t="s">
        <v>2</v>
      </c>
      <c r="B3136" t="s">
        <v>1075</v>
      </c>
      <c r="C3136" t="s">
        <v>2476</v>
      </c>
      <c r="D3136" t="s">
        <v>2818</v>
      </c>
      <c r="E3136" t="s">
        <v>3878</v>
      </c>
      <c r="F3136">
        <v>0.72661096341309028</v>
      </c>
      <c r="G3136">
        <v>0.95959231975517467</v>
      </c>
      <c r="H3136">
        <v>0.57950065703022346</v>
      </c>
      <c r="I3136">
        <v>0.84777469275046791</v>
      </c>
      <c r="J3136">
        <v>2</v>
      </c>
      <c r="K3136" t="s">
        <v>5150</v>
      </c>
    </row>
    <row r="3137" spans="1:11" x14ac:dyDescent="0.25">
      <c r="A3137" t="s">
        <v>2</v>
      </c>
      <c r="B3137" t="s">
        <v>1076</v>
      </c>
      <c r="C3137" t="s">
        <v>2477</v>
      </c>
      <c r="D3137" t="s">
        <v>2818</v>
      </c>
      <c r="E3137" t="s">
        <v>3879</v>
      </c>
      <c r="F3137">
        <v>0.7267148117489225</v>
      </c>
      <c r="G3137">
        <v>0.95959231975517467</v>
      </c>
      <c r="H3137">
        <v>0.53886834130933337</v>
      </c>
      <c r="I3137">
        <v>0.84998444959051744</v>
      </c>
      <c r="J3137">
        <v>3</v>
      </c>
      <c r="K3137" t="s">
        <v>5151</v>
      </c>
    </row>
    <row r="3138" spans="1:11" x14ac:dyDescent="0.25">
      <c r="A3138" t="s">
        <v>3</v>
      </c>
      <c r="B3138" t="s">
        <v>1003</v>
      </c>
      <c r="C3138" t="s">
        <v>2404</v>
      </c>
      <c r="D3138" t="s">
        <v>2818</v>
      </c>
      <c r="E3138" t="s">
        <v>3806</v>
      </c>
      <c r="F3138">
        <v>0.72692270359465494</v>
      </c>
      <c r="G3138">
        <v>0.96802669378613826</v>
      </c>
      <c r="H3138">
        <v>0.57918086060714968</v>
      </c>
      <c r="I3138">
        <v>0.84905431535705211</v>
      </c>
      <c r="J3138">
        <v>2</v>
      </c>
      <c r="K3138" t="s">
        <v>6136</v>
      </c>
    </row>
    <row r="3139" spans="1:11" x14ac:dyDescent="0.25">
      <c r="A3139" t="s">
        <v>4</v>
      </c>
      <c r="B3139" t="s">
        <v>1128</v>
      </c>
      <c r="C3139" t="s">
        <v>2529</v>
      </c>
      <c r="D3139" t="s">
        <v>2818</v>
      </c>
      <c r="E3139" t="s">
        <v>3931</v>
      </c>
      <c r="F3139">
        <v>0.72712119894483573</v>
      </c>
      <c r="G3139">
        <v>0.98559964593777694</v>
      </c>
      <c r="H3139">
        <v>0.36105382392353647</v>
      </c>
      <c r="I3139">
        <v>0.81121671832783138</v>
      </c>
      <c r="J3139">
        <v>8</v>
      </c>
      <c r="K3139" t="s">
        <v>6954</v>
      </c>
    </row>
    <row r="3140" spans="1:11" x14ac:dyDescent="0.25">
      <c r="A3140" t="s">
        <v>2</v>
      </c>
      <c r="B3140" t="s">
        <v>1077</v>
      </c>
      <c r="C3140" t="s">
        <v>2478</v>
      </c>
      <c r="D3140" t="s">
        <v>2818</v>
      </c>
      <c r="E3140" t="s">
        <v>3880</v>
      </c>
      <c r="F3140">
        <v>0.7281775892734984</v>
      </c>
      <c r="G3140">
        <v>0.9606184581658862</v>
      </c>
      <c r="H3140">
        <v>0.41138829228969737</v>
      </c>
      <c r="I3140">
        <v>0.84220114256197198</v>
      </c>
      <c r="J3140">
        <v>10</v>
      </c>
      <c r="K3140" t="s">
        <v>5152</v>
      </c>
    </row>
    <row r="3141" spans="1:11" x14ac:dyDescent="0.25">
      <c r="A3141" t="s">
        <v>3</v>
      </c>
      <c r="B3141" t="s">
        <v>1176</v>
      </c>
      <c r="C3141" t="s">
        <v>2577</v>
      </c>
      <c r="D3141" t="s">
        <v>2818</v>
      </c>
      <c r="E3141" t="s">
        <v>3979</v>
      </c>
      <c r="F3141">
        <v>0.72847019366006704</v>
      </c>
      <c r="G3141">
        <v>0.96802669378613826</v>
      </c>
      <c r="H3141">
        <v>0.47196424570025247</v>
      </c>
      <c r="I3141">
        <v>0.84124986474575714</v>
      </c>
      <c r="J3141">
        <v>5</v>
      </c>
      <c r="K3141" t="s">
        <v>6137</v>
      </c>
    </row>
    <row r="3142" spans="1:11" x14ac:dyDescent="0.25">
      <c r="A3142" t="s">
        <v>3</v>
      </c>
      <c r="B3142" t="s">
        <v>1231</v>
      </c>
      <c r="C3142" t="s">
        <v>2632</v>
      </c>
      <c r="D3142" t="s">
        <v>2818</v>
      </c>
      <c r="E3142" t="s">
        <v>4034</v>
      </c>
      <c r="F3142">
        <v>0.72858515750133479</v>
      </c>
      <c r="G3142">
        <v>0.96802669378613826</v>
      </c>
      <c r="H3142">
        <v>0.33077503761462063</v>
      </c>
      <c r="I3142">
        <v>0.8535146385524246</v>
      </c>
      <c r="J3142">
        <v>32</v>
      </c>
      <c r="K3142" t="s">
        <v>6138</v>
      </c>
    </row>
    <row r="3143" spans="1:11" x14ac:dyDescent="0.25">
      <c r="A3143" t="s">
        <v>4</v>
      </c>
      <c r="B3143" t="s">
        <v>1386</v>
      </c>
      <c r="C3143" t="s">
        <v>2787</v>
      </c>
      <c r="D3143" t="s">
        <v>2818</v>
      </c>
      <c r="E3143" t="s">
        <v>4189</v>
      </c>
      <c r="F3143">
        <v>0.7289708483198537</v>
      </c>
      <c r="G3143">
        <v>0.98559964593777694</v>
      </c>
      <c r="H3143">
        <v>-0.63648293963254599</v>
      </c>
      <c r="I3143">
        <v>-0.84986876503325937</v>
      </c>
      <c r="J3143">
        <v>1</v>
      </c>
      <c r="K3143" t="s">
        <v>5424</v>
      </c>
    </row>
    <row r="3144" spans="1:11" x14ac:dyDescent="0.25">
      <c r="A3144" t="s">
        <v>2</v>
      </c>
      <c r="B3144" t="s">
        <v>1078</v>
      </c>
      <c r="C3144" t="s">
        <v>2479</v>
      </c>
      <c r="D3144" t="s">
        <v>2818</v>
      </c>
      <c r="E3144" t="s">
        <v>3881</v>
      </c>
      <c r="F3144">
        <v>0.73023517136206761</v>
      </c>
      <c r="G3144">
        <v>0.96152206304347432</v>
      </c>
      <c r="H3144">
        <v>0.6351706036745407</v>
      </c>
      <c r="I3144">
        <v>0.84842530258304272</v>
      </c>
      <c r="J3144">
        <v>1</v>
      </c>
      <c r="K3144" t="s">
        <v>5153</v>
      </c>
    </row>
    <row r="3145" spans="1:11" x14ac:dyDescent="0.25">
      <c r="A3145" t="s">
        <v>2</v>
      </c>
      <c r="B3145" t="s">
        <v>1079</v>
      </c>
      <c r="C3145" t="s">
        <v>2480</v>
      </c>
      <c r="D3145" t="s">
        <v>2818</v>
      </c>
      <c r="E3145" t="s">
        <v>3882</v>
      </c>
      <c r="F3145">
        <v>0.73023517136206761</v>
      </c>
      <c r="G3145">
        <v>0.96152206304347432</v>
      </c>
      <c r="H3145">
        <v>0.6351706036745407</v>
      </c>
      <c r="I3145">
        <v>0.84842530258304272</v>
      </c>
      <c r="J3145">
        <v>1</v>
      </c>
      <c r="K3145" t="s">
        <v>5153</v>
      </c>
    </row>
    <row r="3146" spans="1:11" x14ac:dyDescent="0.25">
      <c r="A3146" t="s">
        <v>4</v>
      </c>
      <c r="B3146" t="s">
        <v>800</v>
      </c>
      <c r="C3146" t="s">
        <v>2201</v>
      </c>
      <c r="D3146" t="s">
        <v>2818</v>
      </c>
      <c r="E3146" t="s">
        <v>3603</v>
      </c>
      <c r="F3146">
        <v>0.73093027489532136</v>
      </c>
      <c r="G3146">
        <v>0.98559964593777694</v>
      </c>
      <c r="H3146">
        <v>-0.17482894062914778</v>
      </c>
      <c r="I3146">
        <v>-0.91524364251265355</v>
      </c>
      <c r="J3146">
        <v>125</v>
      </c>
      <c r="K3146" t="s">
        <v>6955</v>
      </c>
    </row>
    <row r="3147" spans="1:11" x14ac:dyDescent="0.25">
      <c r="A3147" t="s">
        <v>3</v>
      </c>
      <c r="B3147" t="s">
        <v>670</v>
      </c>
      <c r="C3147" t="s">
        <v>2071</v>
      </c>
      <c r="D3147" t="s">
        <v>2818</v>
      </c>
      <c r="E3147" t="s">
        <v>3473</v>
      </c>
      <c r="F3147">
        <v>0.73109567329768477</v>
      </c>
      <c r="G3147">
        <v>0.96802669378613826</v>
      </c>
      <c r="H3147">
        <v>0.53388670732946619</v>
      </c>
      <c r="I3147">
        <v>0.84615602533252054</v>
      </c>
      <c r="J3147">
        <v>3</v>
      </c>
      <c r="K3147" t="s">
        <v>6139</v>
      </c>
    </row>
    <row r="3148" spans="1:11" x14ac:dyDescent="0.25">
      <c r="A3148" t="s">
        <v>2</v>
      </c>
      <c r="B3148" t="s">
        <v>1080</v>
      </c>
      <c r="C3148" t="s">
        <v>2481</v>
      </c>
      <c r="D3148" t="s">
        <v>2818</v>
      </c>
      <c r="E3148" t="s">
        <v>3883</v>
      </c>
      <c r="F3148">
        <v>0.73182114174082913</v>
      </c>
      <c r="G3148">
        <v>0.9625473404055308</v>
      </c>
      <c r="H3148">
        <v>0.44244300703986467</v>
      </c>
      <c r="I3148">
        <v>0.84044025776930043</v>
      </c>
      <c r="J3148">
        <v>7</v>
      </c>
      <c r="K3148" t="s">
        <v>5154</v>
      </c>
    </row>
    <row r="3149" spans="1:11" x14ac:dyDescent="0.25">
      <c r="A3149" t="s">
        <v>2</v>
      </c>
      <c r="B3149" t="s">
        <v>1081</v>
      </c>
      <c r="C3149" t="s">
        <v>2482</v>
      </c>
      <c r="D3149" t="s">
        <v>2818</v>
      </c>
      <c r="E3149" t="s">
        <v>3884</v>
      </c>
      <c r="F3149">
        <v>0.73238791211441523</v>
      </c>
      <c r="G3149">
        <v>0.9625473404055308</v>
      </c>
      <c r="H3149">
        <v>0.44224380296483212</v>
      </c>
      <c r="I3149">
        <v>0.840061860729444</v>
      </c>
      <c r="J3149">
        <v>7</v>
      </c>
      <c r="K3149" t="s">
        <v>5155</v>
      </c>
    </row>
    <row r="3150" spans="1:11" x14ac:dyDescent="0.25">
      <c r="A3150" t="s">
        <v>3</v>
      </c>
      <c r="B3150" t="s">
        <v>1263</v>
      </c>
      <c r="C3150" t="s">
        <v>2664</v>
      </c>
      <c r="D3150" t="s">
        <v>2818</v>
      </c>
      <c r="E3150" t="s">
        <v>4066</v>
      </c>
      <c r="F3150">
        <v>0.73293741153301739</v>
      </c>
      <c r="G3150">
        <v>0.96802669378613826</v>
      </c>
      <c r="H3150">
        <v>-0.44571560771497337</v>
      </c>
      <c r="I3150">
        <v>-0.77927839590582049</v>
      </c>
      <c r="J3150">
        <v>3</v>
      </c>
      <c r="K3150" t="s">
        <v>6140</v>
      </c>
    </row>
    <row r="3151" spans="1:11" x14ac:dyDescent="0.25">
      <c r="A3151" t="s">
        <v>4</v>
      </c>
      <c r="B3151" t="s">
        <v>429</v>
      </c>
      <c r="C3151" t="s">
        <v>1830</v>
      </c>
      <c r="D3151" t="s">
        <v>2818</v>
      </c>
      <c r="E3151" t="s">
        <v>3232</v>
      </c>
      <c r="F3151">
        <v>0.73304336188436836</v>
      </c>
      <c r="G3151">
        <v>0.98559964593777694</v>
      </c>
      <c r="H3151">
        <v>0.29974948372794402</v>
      </c>
      <c r="I3151">
        <v>0.81251847019786805</v>
      </c>
      <c r="J3151">
        <v>16</v>
      </c>
      <c r="K3151" t="s">
        <v>6956</v>
      </c>
    </row>
    <row r="3152" spans="1:11" x14ac:dyDescent="0.25">
      <c r="A3152" t="s">
        <v>4</v>
      </c>
      <c r="B3152" t="s">
        <v>512</v>
      </c>
      <c r="C3152" t="s">
        <v>1913</v>
      </c>
      <c r="D3152" t="s">
        <v>2818</v>
      </c>
      <c r="E3152" t="s">
        <v>3315</v>
      </c>
      <c r="F3152">
        <v>0.73322317882714438</v>
      </c>
      <c r="G3152">
        <v>0.98559964593777694</v>
      </c>
      <c r="H3152">
        <v>0.35873742596317942</v>
      </c>
      <c r="I3152">
        <v>0.80601222905993741</v>
      </c>
      <c r="J3152">
        <v>8</v>
      </c>
      <c r="K3152" t="s">
        <v>6957</v>
      </c>
    </row>
    <row r="3153" spans="1:11" x14ac:dyDescent="0.25">
      <c r="A3153" t="s">
        <v>4</v>
      </c>
      <c r="B3153" t="s">
        <v>256</v>
      </c>
      <c r="C3153" t="s">
        <v>1657</v>
      </c>
      <c r="D3153" t="s">
        <v>2818</v>
      </c>
      <c r="E3153" t="s">
        <v>3059</v>
      </c>
      <c r="F3153">
        <v>0.73326666086906112</v>
      </c>
      <c r="G3153">
        <v>0.98559964593777694</v>
      </c>
      <c r="H3153">
        <v>0.35872238439825849</v>
      </c>
      <c r="I3153">
        <v>0.80597843363076538</v>
      </c>
      <c r="J3153">
        <v>8</v>
      </c>
      <c r="K3153" t="s">
        <v>6958</v>
      </c>
    </row>
    <row r="3154" spans="1:11" x14ac:dyDescent="0.25">
      <c r="A3154" t="s">
        <v>3</v>
      </c>
      <c r="B3154" t="s">
        <v>1225</v>
      </c>
      <c r="C3154" t="s">
        <v>2626</v>
      </c>
      <c r="D3154" t="s">
        <v>2818</v>
      </c>
      <c r="E3154" t="s">
        <v>4028</v>
      </c>
      <c r="F3154">
        <v>0.73330272103805305</v>
      </c>
      <c r="G3154">
        <v>0.96802669378613826</v>
      </c>
      <c r="H3154">
        <v>0.53289473684210531</v>
      </c>
      <c r="I3154">
        <v>0.84458385319691709</v>
      </c>
      <c r="J3154">
        <v>3</v>
      </c>
      <c r="K3154" t="s">
        <v>6141</v>
      </c>
    </row>
    <row r="3155" spans="1:11" x14ac:dyDescent="0.25">
      <c r="A3155" t="s">
        <v>3</v>
      </c>
      <c r="B3155" t="s">
        <v>1069</v>
      </c>
      <c r="C3155" t="s">
        <v>2470</v>
      </c>
      <c r="D3155" t="s">
        <v>2818</v>
      </c>
      <c r="E3155" t="s">
        <v>3872</v>
      </c>
      <c r="F3155">
        <v>0.73461932927771612</v>
      </c>
      <c r="G3155">
        <v>0.96802669378613826</v>
      </c>
      <c r="H3155">
        <v>0.49716324246302201</v>
      </c>
      <c r="I3155">
        <v>0.84023823923013241</v>
      </c>
      <c r="J3155">
        <v>4</v>
      </c>
      <c r="K3155" t="s">
        <v>5144</v>
      </c>
    </row>
    <row r="3156" spans="1:11" x14ac:dyDescent="0.25">
      <c r="A3156" t="s">
        <v>3</v>
      </c>
      <c r="B3156" t="s">
        <v>194</v>
      </c>
      <c r="C3156" t="s">
        <v>1595</v>
      </c>
      <c r="D3156" t="s">
        <v>2818</v>
      </c>
      <c r="E3156" t="s">
        <v>2997</v>
      </c>
      <c r="F3156">
        <v>0.73462468107962942</v>
      </c>
      <c r="G3156">
        <v>0.96802669378613826</v>
      </c>
      <c r="H3156">
        <v>0.3476250309754858</v>
      </c>
      <c r="I3156">
        <v>0.83502006756294256</v>
      </c>
      <c r="J3156">
        <v>20</v>
      </c>
      <c r="K3156" t="s">
        <v>6142</v>
      </c>
    </row>
    <row r="3157" spans="1:11" x14ac:dyDescent="0.25">
      <c r="A3157" t="s">
        <v>3</v>
      </c>
      <c r="B3157" t="s">
        <v>725</v>
      </c>
      <c r="C3157" t="s">
        <v>2126</v>
      </c>
      <c r="D3157" t="s">
        <v>2818</v>
      </c>
      <c r="E3157" t="s">
        <v>3528</v>
      </c>
      <c r="F3157">
        <v>0.73503530931854133</v>
      </c>
      <c r="G3157">
        <v>0.96802669378613826</v>
      </c>
      <c r="H3157">
        <v>0.34532815466616673</v>
      </c>
      <c r="I3157">
        <v>0.83618762620663334</v>
      </c>
      <c r="J3157">
        <v>21</v>
      </c>
      <c r="K3157" t="s">
        <v>6143</v>
      </c>
    </row>
    <row r="3158" spans="1:11" x14ac:dyDescent="0.25">
      <c r="A3158" t="s">
        <v>4</v>
      </c>
      <c r="B3158" t="s">
        <v>1413</v>
      </c>
      <c r="C3158" t="s">
        <v>2814</v>
      </c>
      <c r="D3158" t="s">
        <v>2818</v>
      </c>
      <c r="E3158" t="s">
        <v>4216</v>
      </c>
      <c r="F3158">
        <v>0.73542023461543415</v>
      </c>
      <c r="G3158">
        <v>0.98559964593777694</v>
      </c>
      <c r="H3158">
        <v>0.27946954687529546</v>
      </c>
      <c r="I3158">
        <v>0.81777658186737334</v>
      </c>
      <c r="J3158">
        <v>22</v>
      </c>
      <c r="K3158" t="s">
        <v>6959</v>
      </c>
    </row>
    <row r="3159" spans="1:11" x14ac:dyDescent="0.25">
      <c r="A3159" t="s">
        <v>4</v>
      </c>
      <c r="B3159" t="s">
        <v>716</v>
      </c>
      <c r="C3159" t="s">
        <v>2117</v>
      </c>
      <c r="D3159" t="s">
        <v>2818</v>
      </c>
      <c r="E3159" t="s">
        <v>3519</v>
      </c>
      <c r="F3159">
        <v>0.73544247787610617</v>
      </c>
      <c r="G3159">
        <v>0.98559964593777694</v>
      </c>
      <c r="H3159">
        <v>0.3739078180174748</v>
      </c>
      <c r="I3159">
        <v>0.80622112477883412</v>
      </c>
      <c r="J3159">
        <v>7</v>
      </c>
      <c r="K3159" t="s">
        <v>4830</v>
      </c>
    </row>
    <row r="3160" spans="1:11" x14ac:dyDescent="0.25">
      <c r="A3160" t="s">
        <v>3</v>
      </c>
      <c r="B3160" t="s">
        <v>1205</v>
      </c>
      <c r="C3160" t="s">
        <v>2606</v>
      </c>
      <c r="D3160" t="s">
        <v>2818</v>
      </c>
      <c r="E3160" t="s">
        <v>4008</v>
      </c>
      <c r="F3160">
        <v>0.73577366519867382</v>
      </c>
      <c r="G3160">
        <v>0.96802669378613826</v>
      </c>
      <c r="H3160">
        <v>0.4041663783278609</v>
      </c>
      <c r="I3160">
        <v>0.82776183430559347</v>
      </c>
      <c r="J3160">
        <v>9</v>
      </c>
      <c r="K3160" t="s">
        <v>6144</v>
      </c>
    </row>
    <row r="3161" spans="1:11" x14ac:dyDescent="0.25">
      <c r="A3161" t="s">
        <v>4</v>
      </c>
      <c r="B3161" t="s">
        <v>777</v>
      </c>
      <c r="C3161" t="s">
        <v>2178</v>
      </c>
      <c r="D3161" t="s">
        <v>2818</v>
      </c>
      <c r="E3161" t="s">
        <v>3580</v>
      </c>
      <c r="F3161">
        <v>0.73604410751206062</v>
      </c>
      <c r="G3161">
        <v>0.98559964593777694</v>
      </c>
      <c r="H3161">
        <v>-0.50706305905390436</v>
      </c>
      <c r="I3161">
        <v>-0.78930393532946241</v>
      </c>
      <c r="J3161">
        <v>2</v>
      </c>
      <c r="K3161" t="s">
        <v>6364</v>
      </c>
    </row>
    <row r="3162" spans="1:11" x14ac:dyDescent="0.25">
      <c r="A3162" t="s">
        <v>4</v>
      </c>
      <c r="B3162" t="s">
        <v>458</v>
      </c>
      <c r="C3162" t="s">
        <v>1859</v>
      </c>
      <c r="D3162" t="s">
        <v>2818</v>
      </c>
      <c r="E3162" t="s">
        <v>3261</v>
      </c>
      <c r="F3162">
        <v>0.73615160349854225</v>
      </c>
      <c r="G3162">
        <v>0.98559964593777694</v>
      </c>
      <c r="H3162">
        <v>-0.24538886495642945</v>
      </c>
      <c r="I3162">
        <v>-0.81816740607054084</v>
      </c>
      <c r="J3162">
        <v>17</v>
      </c>
      <c r="K3162" t="s">
        <v>6960</v>
      </c>
    </row>
    <row r="3163" spans="1:11" x14ac:dyDescent="0.25">
      <c r="A3163" t="s">
        <v>2</v>
      </c>
      <c r="B3163" t="s">
        <v>1082</v>
      </c>
      <c r="C3163" t="s">
        <v>2483</v>
      </c>
      <c r="D3163" t="s">
        <v>2818</v>
      </c>
      <c r="E3163" t="s">
        <v>3885</v>
      </c>
      <c r="F3163">
        <v>0.73627120382598443</v>
      </c>
      <c r="G3163">
        <v>0.96674410174339653</v>
      </c>
      <c r="H3163">
        <v>0.47646141364696964</v>
      </c>
      <c r="I3163">
        <v>0.8398010370207275</v>
      </c>
      <c r="J3163">
        <v>5</v>
      </c>
      <c r="K3163" t="s">
        <v>5156</v>
      </c>
    </row>
    <row r="3164" spans="1:11" x14ac:dyDescent="0.25">
      <c r="A3164" t="s">
        <v>3</v>
      </c>
      <c r="B3164" t="s">
        <v>1020</v>
      </c>
      <c r="C3164" t="s">
        <v>2421</v>
      </c>
      <c r="D3164" t="s">
        <v>2818</v>
      </c>
      <c r="E3164" t="s">
        <v>3823</v>
      </c>
      <c r="F3164">
        <v>0.736283681722945</v>
      </c>
      <c r="G3164">
        <v>0.96802669378613826</v>
      </c>
      <c r="H3164">
        <v>0.39377088725453235</v>
      </c>
      <c r="I3164">
        <v>0.82612120321228655</v>
      </c>
      <c r="J3164">
        <v>10</v>
      </c>
      <c r="K3164" t="s">
        <v>6145</v>
      </c>
    </row>
    <row r="3165" spans="1:11" x14ac:dyDescent="0.25">
      <c r="A3165" t="s">
        <v>4</v>
      </c>
      <c r="B3165" t="s">
        <v>774</v>
      </c>
      <c r="C3165" t="s">
        <v>2175</v>
      </c>
      <c r="D3165" t="s">
        <v>2818</v>
      </c>
      <c r="E3165" t="s">
        <v>3577</v>
      </c>
      <c r="F3165">
        <v>0.7373908760022988</v>
      </c>
      <c r="G3165">
        <v>0.98559964593777694</v>
      </c>
      <c r="H3165">
        <v>-0.38545096722216587</v>
      </c>
      <c r="I3165">
        <v>-0.77303366608177182</v>
      </c>
      <c r="J3165">
        <v>4</v>
      </c>
      <c r="K3165" t="s">
        <v>6341</v>
      </c>
    </row>
    <row r="3166" spans="1:11" x14ac:dyDescent="0.25">
      <c r="A3166" t="s">
        <v>3</v>
      </c>
      <c r="B3166" t="s">
        <v>575</v>
      </c>
      <c r="C3166" t="s">
        <v>1976</v>
      </c>
      <c r="D3166" t="s">
        <v>2818</v>
      </c>
      <c r="E3166" t="s">
        <v>3378</v>
      </c>
      <c r="F3166">
        <v>0.73809523809523814</v>
      </c>
      <c r="G3166">
        <v>0.96802669378613826</v>
      </c>
      <c r="H3166">
        <v>-0.51379763469119577</v>
      </c>
      <c r="I3166">
        <v>-0.78893552521280363</v>
      </c>
      <c r="J3166">
        <v>2</v>
      </c>
      <c r="K3166" t="s">
        <v>6146</v>
      </c>
    </row>
    <row r="3167" spans="1:11" x14ac:dyDescent="0.25">
      <c r="A3167" t="s">
        <v>3</v>
      </c>
      <c r="B3167" t="s">
        <v>387</v>
      </c>
      <c r="C3167" t="s">
        <v>1788</v>
      </c>
      <c r="D3167" t="s">
        <v>2818</v>
      </c>
      <c r="E3167" t="s">
        <v>3190</v>
      </c>
      <c r="F3167">
        <v>0.73864274821414244</v>
      </c>
      <c r="G3167">
        <v>0.96802669378613826</v>
      </c>
      <c r="H3167">
        <v>0.63123359580052496</v>
      </c>
      <c r="I3167">
        <v>0.84316646806290019</v>
      </c>
      <c r="J3167">
        <v>1</v>
      </c>
      <c r="K3167" t="s">
        <v>4547</v>
      </c>
    </row>
    <row r="3168" spans="1:11" x14ac:dyDescent="0.25">
      <c r="A3168" t="s">
        <v>3</v>
      </c>
      <c r="B3168" t="s">
        <v>388</v>
      </c>
      <c r="C3168" t="s">
        <v>1789</v>
      </c>
      <c r="D3168" t="s">
        <v>2818</v>
      </c>
      <c r="E3168" t="s">
        <v>3191</v>
      </c>
      <c r="F3168">
        <v>0.73864274821414244</v>
      </c>
      <c r="G3168">
        <v>0.96802669378613826</v>
      </c>
      <c r="H3168">
        <v>0.63123359580052496</v>
      </c>
      <c r="I3168">
        <v>0.84316646806290019</v>
      </c>
      <c r="J3168">
        <v>1</v>
      </c>
      <c r="K3168" t="s">
        <v>4547</v>
      </c>
    </row>
    <row r="3169" spans="1:11" x14ac:dyDescent="0.25">
      <c r="A3169" t="s">
        <v>4</v>
      </c>
      <c r="B3169" t="s">
        <v>664</v>
      </c>
      <c r="C3169" t="s">
        <v>2065</v>
      </c>
      <c r="D3169" t="s">
        <v>2818</v>
      </c>
      <c r="E3169" t="s">
        <v>3467</v>
      </c>
      <c r="F3169">
        <v>0.73864274821414244</v>
      </c>
      <c r="G3169">
        <v>0.98559964593777694</v>
      </c>
      <c r="H3169">
        <v>0.63123359580052496</v>
      </c>
      <c r="I3169">
        <v>0.84316646806289985</v>
      </c>
      <c r="J3169">
        <v>1</v>
      </c>
      <c r="K3169" t="s">
        <v>4782</v>
      </c>
    </row>
    <row r="3170" spans="1:11" x14ac:dyDescent="0.25">
      <c r="A3170" t="s">
        <v>4</v>
      </c>
      <c r="B3170" t="s">
        <v>665</v>
      </c>
      <c r="C3170" t="s">
        <v>2066</v>
      </c>
      <c r="D3170" t="s">
        <v>2818</v>
      </c>
      <c r="E3170" t="s">
        <v>3468</v>
      </c>
      <c r="F3170">
        <v>0.73864274821414244</v>
      </c>
      <c r="G3170">
        <v>0.98559964593777694</v>
      </c>
      <c r="H3170">
        <v>0.63123359580052496</v>
      </c>
      <c r="I3170">
        <v>0.84316646806289985</v>
      </c>
      <c r="J3170">
        <v>1</v>
      </c>
      <c r="K3170" t="s">
        <v>4782</v>
      </c>
    </row>
    <row r="3171" spans="1:11" x14ac:dyDescent="0.25">
      <c r="A3171" t="s">
        <v>4</v>
      </c>
      <c r="B3171" t="s">
        <v>669</v>
      </c>
      <c r="C3171" t="s">
        <v>2070</v>
      </c>
      <c r="D3171" t="s">
        <v>2818</v>
      </c>
      <c r="E3171" t="s">
        <v>3472</v>
      </c>
      <c r="F3171">
        <v>0.73872820834461816</v>
      </c>
      <c r="G3171">
        <v>0.98559964593777694</v>
      </c>
      <c r="H3171">
        <v>0.34320081184857121</v>
      </c>
      <c r="I3171">
        <v>0.79918428761593774</v>
      </c>
      <c r="J3171">
        <v>9</v>
      </c>
      <c r="K3171" t="s">
        <v>6961</v>
      </c>
    </row>
    <row r="3172" spans="1:11" x14ac:dyDescent="0.25">
      <c r="A3172" t="s">
        <v>4</v>
      </c>
      <c r="B3172" t="s">
        <v>855</v>
      </c>
      <c r="C3172" t="s">
        <v>2256</v>
      </c>
      <c r="D3172" t="s">
        <v>2818</v>
      </c>
      <c r="E3172" t="s">
        <v>3658</v>
      </c>
      <c r="F3172">
        <v>0.73875313998629821</v>
      </c>
      <c r="G3172">
        <v>0.98559964593777694</v>
      </c>
      <c r="H3172">
        <v>0.50082782981390395</v>
      </c>
      <c r="I3172">
        <v>0.83707922859116457</v>
      </c>
      <c r="J3172">
        <v>3</v>
      </c>
      <c r="K3172" t="s">
        <v>6294</v>
      </c>
    </row>
    <row r="3173" spans="1:11" x14ac:dyDescent="0.25">
      <c r="A3173" t="s">
        <v>4</v>
      </c>
      <c r="B3173" t="s">
        <v>925</v>
      </c>
      <c r="C3173" t="s">
        <v>2326</v>
      </c>
      <c r="D3173" t="s">
        <v>2818</v>
      </c>
      <c r="E3173" t="s">
        <v>3728</v>
      </c>
      <c r="F3173">
        <v>0.73921133259734295</v>
      </c>
      <c r="G3173">
        <v>0.98559964593777694</v>
      </c>
      <c r="H3173">
        <v>0.26256154571095053</v>
      </c>
      <c r="I3173">
        <v>0.82151876540812829</v>
      </c>
      <c r="J3173">
        <v>30</v>
      </c>
      <c r="K3173" t="s">
        <v>6962</v>
      </c>
    </row>
    <row r="3174" spans="1:11" x14ac:dyDescent="0.25">
      <c r="A3174" t="s">
        <v>4</v>
      </c>
      <c r="B3174" t="s">
        <v>564</v>
      </c>
      <c r="C3174" t="s">
        <v>1965</v>
      </c>
      <c r="D3174" t="s">
        <v>2818</v>
      </c>
      <c r="E3174" t="s">
        <v>3367</v>
      </c>
      <c r="F3174">
        <v>0.73929988830533044</v>
      </c>
      <c r="G3174">
        <v>0.98559964593777694</v>
      </c>
      <c r="H3174">
        <v>-0.5059132720105125</v>
      </c>
      <c r="I3174">
        <v>-0.78751415510008949</v>
      </c>
      <c r="J3174">
        <v>2</v>
      </c>
      <c r="K3174" t="s">
        <v>4693</v>
      </c>
    </row>
    <row r="3175" spans="1:11" x14ac:dyDescent="0.25">
      <c r="A3175" t="s">
        <v>4</v>
      </c>
      <c r="B3175" t="s">
        <v>972</v>
      </c>
      <c r="C3175" t="s">
        <v>2373</v>
      </c>
      <c r="D3175" t="s">
        <v>2818</v>
      </c>
      <c r="E3175" t="s">
        <v>3775</v>
      </c>
      <c r="F3175">
        <v>0.73944700183530399</v>
      </c>
      <c r="G3175">
        <v>0.98559964593777694</v>
      </c>
      <c r="H3175">
        <v>0.39289597426210887</v>
      </c>
      <c r="I3175">
        <v>0.8085286609591682</v>
      </c>
      <c r="J3175">
        <v>6</v>
      </c>
      <c r="K3175" t="s">
        <v>6963</v>
      </c>
    </row>
    <row r="3176" spans="1:11" x14ac:dyDescent="0.25">
      <c r="A3176" t="s">
        <v>2</v>
      </c>
      <c r="B3176" t="s">
        <v>1083</v>
      </c>
      <c r="C3176" t="s">
        <v>2484</v>
      </c>
      <c r="D3176" t="s">
        <v>2818</v>
      </c>
      <c r="E3176" t="s">
        <v>3886</v>
      </c>
      <c r="F3176">
        <v>0.73948294020626748</v>
      </c>
      <c r="G3176">
        <v>0.96818892686278735</v>
      </c>
      <c r="H3176">
        <v>-0.63123359580052496</v>
      </c>
      <c r="I3176">
        <v>-0.84285953810515002</v>
      </c>
      <c r="J3176">
        <v>1</v>
      </c>
      <c r="K3176" t="s">
        <v>5157</v>
      </c>
    </row>
    <row r="3177" spans="1:11" x14ac:dyDescent="0.25">
      <c r="A3177" t="s">
        <v>2</v>
      </c>
      <c r="B3177" t="s">
        <v>1084</v>
      </c>
      <c r="C3177" t="s">
        <v>2485</v>
      </c>
      <c r="D3177" t="s">
        <v>2818</v>
      </c>
      <c r="E3177" t="s">
        <v>3887</v>
      </c>
      <c r="F3177">
        <v>0.73948294020626748</v>
      </c>
      <c r="G3177">
        <v>0.96818892686278735</v>
      </c>
      <c r="H3177">
        <v>-0.63123359580052496</v>
      </c>
      <c r="I3177">
        <v>-0.84285953810515002</v>
      </c>
      <c r="J3177">
        <v>1</v>
      </c>
      <c r="K3177" t="s">
        <v>5157</v>
      </c>
    </row>
    <row r="3178" spans="1:11" x14ac:dyDescent="0.25">
      <c r="A3178" t="s">
        <v>3</v>
      </c>
      <c r="B3178" t="s">
        <v>1004</v>
      </c>
      <c r="C3178" t="s">
        <v>2405</v>
      </c>
      <c r="D3178" t="s">
        <v>2818</v>
      </c>
      <c r="E3178" t="s">
        <v>3807</v>
      </c>
      <c r="F3178">
        <v>0.74021475580187046</v>
      </c>
      <c r="G3178">
        <v>0.96802669378613826</v>
      </c>
      <c r="H3178">
        <v>0.40243966672810094</v>
      </c>
      <c r="I3178">
        <v>0.82422540466231775</v>
      </c>
      <c r="J3178">
        <v>9</v>
      </c>
      <c r="K3178" t="s">
        <v>6147</v>
      </c>
    </row>
    <row r="3179" spans="1:11" x14ac:dyDescent="0.25">
      <c r="A3179" t="s">
        <v>3</v>
      </c>
      <c r="B3179" t="s">
        <v>1195</v>
      </c>
      <c r="C3179" t="s">
        <v>2596</v>
      </c>
      <c r="D3179" t="s">
        <v>2818</v>
      </c>
      <c r="E3179" t="s">
        <v>3998</v>
      </c>
      <c r="F3179">
        <v>0.74034061872333345</v>
      </c>
      <c r="G3179">
        <v>0.96802669378613826</v>
      </c>
      <c r="H3179">
        <v>0.37707113063574926</v>
      </c>
      <c r="I3179">
        <v>0.82277333312899092</v>
      </c>
      <c r="J3179">
        <v>12</v>
      </c>
      <c r="K3179" t="s">
        <v>6148</v>
      </c>
    </row>
    <row r="3180" spans="1:11" x14ac:dyDescent="0.25">
      <c r="A3180" t="s">
        <v>2</v>
      </c>
      <c r="B3180" t="s">
        <v>1085</v>
      </c>
      <c r="C3180" t="s">
        <v>2486</v>
      </c>
      <c r="D3180" t="s">
        <v>2818</v>
      </c>
      <c r="E3180" t="s">
        <v>3888</v>
      </c>
      <c r="F3180">
        <v>0.74047347765539939</v>
      </c>
      <c r="G3180">
        <v>0.96818892686278735</v>
      </c>
      <c r="H3180">
        <v>0.57265241776658082</v>
      </c>
      <c r="I3180">
        <v>0.83775612958374224</v>
      </c>
      <c r="J3180">
        <v>2</v>
      </c>
      <c r="K3180" t="s">
        <v>5158</v>
      </c>
    </row>
    <row r="3181" spans="1:11" x14ac:dyDescent="0.25">
      <c r="A3181" t="s">
        <v>4</v>
      </c>
      <c r="B3181" t="s">
        <v>343</v>
      </c>
      <c r="C3181" t="s">
        <v>1744</v>
      </c>
      <c r="D3181" t="s">
        <v>2818</v>
      </c>
      <c r="E3181" t="s">
        <v>3146</v>
      </c>
      <c r="F3181">
        <v>0.7407897905128823</v>
      </c>
      <c r="G3181">
        <v>0.98559964593777694</v>
      </c>
      <c r="H3181">
        <v>0.6286089238845145</v>
      </c>
      <c r="I3181">
        <v>0.83966057838280472</v>
      </c>
      <c r="J3181">
        <v>1</v>
      </c>
      <c r="K3181" t="s">
        <v>4510</v>
      </c>
    </row>
    <row r="3182" spans="1:11" x14ac:dyDescent="0.25">
      <c r="A3182" t="s">
        <v>3</v>
      </c>
      <c r="B3182" t="s">
        <v>1073</v>
      </c>
      <c r="C3182" t="s">
        <v>2474</v>
      </c>
      <c r="D3182" t="s">
        <v>2818</v>
      </c>
      <c r="E3182" t="s">
        <v>3876</v>
      </c>
      <c r="F3182">
        <v>0.74107424039190528</v>
      </c>
      <c r="G3182">
        <v>0.96802669378613826</v>
      </c>
      <c r="H3182">
        <v>0.36692823884439613</v>
      </c>
      <c r="I3182">
        <v>0.82470804889143401</v>
      </c>
      <c r="J3182">
        <v>14</v>
      </c>
      <c r="K3182" t="s">
        <v>6149</v>
      </c>
    </row>
    <row r="3183" spans="1:11" x14ac:dyDescent="0.25">
      <c r="A3183" t="s">
        <v>4</v>
      </c>
      <c r="B3183" t="s">
        <v>1049</v>
      </c>
      <c r="C3183" t="s">
        <v>2450</v>
      </c>
      <c r="D3183" t="s">
        <v>2818</v>
      </c>
      <c r="E3183" t="s">
        <v>3852</v>
      </c>
      <c r="F3183">
        <v>0.7419072789778034</v>
      </c>
      <c r="G3183">
        <v>0.98559964593777694</v>
      </c>
      <c r="H3183">
        <v>-0.62992125984251968</v>
      </c>
      <c r="I3183">
        <v>-0.8411072313731226</v>
      </c>
      <c r="J3183">
        <v>1</v>
      </c>
      <c r="K3183" t="s">
        <v>5127</v>
      </c>
    </row>
    <row r="3184" spans="1:11" x14ac:dyDescent="0.25">
      <c r="A3184" t="s">
        <v>4</v>
      </c>
      <c r="B3184" t="s">
        <v>894</v>
      </c>
      <c r="C3184" t="s">
        <v>2295</v>
      </c>
      <c r="D3184" t="s">
        <v>2818</v>
      </c>
      <c r="E3184" t="s">
        <v>3697</v>
      </c>
      <c r="F3184">
        <v>0.74205849365887322</v>
      </c>
      <c r="G3184">
        <v>0.98559964593777694</v>
      </c>
      <c r="H3184">
        <v>0.55586687146393854</v>
      </c>
      <c r="I3184">
        <v>0.83813846527247138</v>
      </c>
      <c r="J3184">
        <v>2</v>
      </c>
      <c r="K3184" t="s">
        <v>4988</v>
      </c>
    </row>
    <row r="3185" spans="1:11" x14ac:dyDescent="0.25">
      <c r="A3185" t="s">
        <v>4</v>
      </c>
      <c r="B3185" t="s">
        <v>895</v>
      </c>
      <c r="C3185" t="s">
        <v>2296</v>
      </c>
      <c r="D3185" t="s">
        <v>2818</v>
      </c>
      <c r="E3185" t="s">
        <v>3698</v>
      </c>
      <c r="F3185">
        <v>0.74205849365887322</v>
      </c>
      <c r="G3185">
        <v>0.98559964593777694</v>
      </c>
      <c r="H3185">
        <v>0.55586687146393854</v>
      </c>
      <c r="I3185">
        <v>0.83813846527247138</v>
      </c>
      <c r="J3185">
        <v>2</v>
      </c>
      <c r="K3185" t="s">
        <v>4988</v>
      </c>
    </row>
    <row r="3186" spans="1:11" x14ac:dyDescent="0.25">
      <c r="A3186" t="s">
        <v>2</v>
      </c>
      <c r="B3186" t="s">
        <v>1086</v>
      </c>
      <c r="C3186" t="s">
        <v>2487</v>
      </c>
      <c r="D3186" t="s">
        <v>2818</v>
      </c>
      <c r="E3186" t="s">
        <v>3889</v>
      </c>
      <c r="F3186">
        <v>0.74228456399933329</v>
      </c>
      <c r="G3186">
        <v>0.96818892686278735</v>
      </c>
      <c r="H3186">
        <v>0.47370335218420678</v>
      </c>
      <c r="I3186">
        <v>0.83493973490841977</v>
      </c>
      <c r="J3186">
        <v>5</v>
      </c>
      <c r="K3186" t="s">
        <v>5159</v>
      </c>
    </row>
    <row r="3187" spans="1:11" x14ac:dyDescent="0.25">
      <c r="A3187" t="s">
        <v>3</v>
      </c>
      <c r="B3187" t="s">
        <v>215</v>
      </c>
      <c r="C3187" t="s">
        <v>1616</v>
      </c>
      <c r="D3187" t="s">
        <v>2818</v>
      </c>
      <c r="E3187" t="s">
        <v>3018</v>
      </c>
      <c r="F3187">
        <v>0.74242355400063609</v>
      </c>
      <c r="G3187">
        <v>0.96802669378613826</v>
      </c>
      <c r="H3187">
        <v>-0.32710442219934927</v>
      </c>
      <c r="I3187">
        <v>-0.78254252904386612</v>
      </c>
      <c r="J3187">
        <v>7</v>
      </c>
      <c r="K3187" t="s">
        <v>4248</v>
      </c>
    </row>
    <row r="3188" spans="1:11" x14ac:dyDescent="0.25">
      <c r="A3188" t="s">
        <v>4</v>
      </c>
      <c r="B3188" t="s">
        <v>859</v>
      </c>
      <c r="C3188" t="s">
        <v>2260</v>
      </c>
      <c r="D3188" t="s">
        <v>2818</v>
      </c>
      <c r="E3188" t="s">
        <v>3662</v>
      </c>
      <c r="F3188">
        <v>0.74264496597407303</v>
      </c>
      <c r="G3188">
        <v>0.98559964593777694</v>
      </c>
      <c r="H3188">
        <v>0.27997927643659243</v>
      </c>
      <c r="I3188">
        <v>0.81077602170313789</v>
      </c>
      <c r="J3188">
        <v>21</v>
      </c>
      <c r="K3188" t="s">
        <v>6964</v>
      </c>
    </row>
    <row r="3189" spans="1:11" x14ac:dyDescent="0.25">
      <c r="A3189" t="s">
        <v>3</v>
      </c>
      <c r="B3189" t="s">
        <v>593</v>
      </c>
      <c r="C3189" t="s">
        <v>1994</v>
      </c>
      <c r="D3189" t="s">
        <v>2818</v>
      </c>
      <c r="E3189" t="s">
        <v>3396</v>
      </c>
      <c r="F3189">
        <v>0.7429604064522819</v>
      </c>
      <c r="G3189">
        <v>0.96802669378613826</v>
      </c>
      <c r="H3189">
        <v>0.52832751501677655</v>
      </c>
      <c r="I3189">
        <v>0.83734527202702247</v>
      </c>
      <c r="J3189">
        <v>3</v>
      </c>
      <c r="K3189" t="s">
        <v>4720</v>
      </c>
    </row>
    <row r="3190" spans="1:11" x14ac:dyDescent="0.25">
      <c r="A3190" t="s">
        <v>4</v>
      </c>
      <c r="B3190" t="s">
        <v>948</v>
      </c>
      <c r="C3190" t="s">
        <v>2349</v>
      </c>
      <c r="D3190" t="s">
        <v>2818</v>
      </c>
      <c r="E3190" t="s">
        <v>3751</v>
      </c>
      <c r="F3190">
        <v>0.74298343591815397</v>
      </c>
      <c r="G3190">
        <v>0.98559964593777694</v>
      </c>
      <c r="H3190">
        <v>-0.50459921156373189</v>
      </c>
      <c r="I3190">
        <v>-0.78546866378814106</v>
      </c>
      <c r="J3190">
        <v>2</v>
      </c>
      <c r="K3190" t="s">
        <v>5039</v>
      </c>
    </row>
    <row r="3191" spans="1:11" x14ac:dyDescent="0.25">
      <c r="A3191" t="s">
        <v>4</v>
      </c>
      <c r="B3191" t="s">
        <v>599</v>
      </c>
      <c r="C3191" t="s">
        <v>2000</v>
      </c>
      <c r="D3191" t="s">
        <v>2818</v>
      </c>
      <c r="E3191" t="s">
        <v>3402</v>
      </c>
      <c r="F3191">
        <v>0.74305374096333077</v>
      </c>
      <c r="G3191">
        <v>0.98559964593777694</v>
      </c>
      <c r="H3191">
        <v>0.26333657913998632</v>
      </c>
      <c r="I3191">
        <v>0.81835572190998473</v>
      </c>
      <c r="J3191">
        <v>29</v>
      </c>
      <c r="K3191" t="s">
        <v>6965</v>
      </c>
    </row>
    <row r="3192" spans="1:11" x14ac:dyDescent="0.25">
      <c r="A3192" t="s">
        <v>3</v>
      </c>
      <c r="B3192" t="s">
        <v>601</v>
      </c>
      <c r="C3192" t="s">
        <v>2002</v>
      </c>
      <c r="D3192" t="s">
        <v>2818</v>
      </c>
      <c r="E3192" t="s">
        <v>3404</v>
      </c>
      <c r="F3192">
        <v>0.74332311874142554</v>
      </c>
      <c r="G3192">
        <v>0.96802669378613826</v>
      </c>
      <c r="H3192">
        <v>0.42621577273443662</v>
      </c>
      <c r="I3192">
        <v>0.82359249634512854</v>
      </c>
      <c r="J3192">
        <v>7</v>
      </c>
      <c r="K3192" t="s">
        <v>6150</v>
      </c>
    </row>
    <row r="3193" spans="1:11" x14ac:dyDescent="0.25">
      <c r="A3193" t="s">
        <v>4</v>
      </c>
      <c r="B3193" t="s">
        <v>339</v>
      </c>
      <c r="C3193" t="s">
        <v>1740</v>
      </c>
      <c r="D3193" t="s">
        <v>2818</v>
      </c>
      <c r="E3193" t="s">
        <v>3142</v>
      </c>
      <c r="F3193">
        <v>0.74349063928910364</v>
      </c>
      <c r="G3193">
        <v>0.98559964593777694</v>
      </c>
      <c r="H3193">
        <v>0.55561721171781997</v>
      </c>
      <c r="I3193">
        <v>0.83776202723092907</v>
      </c>
      <c r="J3193">
        <v>2</v>
      </c>
      <c r="K3193" t="s">
        <v>5465</v>
      </c>
    </row>
    <row r="3194" spans="1:11" x14ac:dyDescent="0.25">
      <c r="A3194" t="s">
        <v>2</v>
      </c>
      <c r="B3194" t="s">
        <v>1087</v>
      </c>
      <c r="C3194" t="s">
        <v>2488</v>
      </c>
      <c r="D3194" t="s">
        <v>2818</v>
      </c>
      <c r="E3194" t="s">
        <v>3890</v>
      </c>
      <c r="F3194">
        <v>0.74354243542435428</v>
      </c>
      <c r="G3194">
        <v>0.96818892686278735</v>
      </c>
      <c r="H3194">
        <v>0.43756695180872851</v>
      </c>
      <c r="I3194">
        <v>0.83117797302268182</v>
      </c>
      <c r="J3194">
        <v>7</v>
      </c>
      <c r="K3194" t="s">
        <v>5160</v>
      </c>
    </row>
    <row r="3195" spans="1:11" x14ac:dyDescent="0.25">
      <c r="A3195" t="s">
        <v>2</v>
      </c>
      <c r="B3195" t="s">
        <v>1088</v>
      </c>
      <c r="C3195" t="s">
        <v>2489</v>
      </c>
      <c r="D3195" t="s">
        <v>2818</v>
      </c>
      <c r="E3195" t="s">
        <v>3891</v>
      </c>
      <c r="F3195">
        <v>0.74399337199668603</v>
      </c>
      <c r="G3195">
        <v>0.96818892686278735</v>
      </c>
      <c r="H3195">
        <v>-0.33486516955249296</v>
      </c>
      <c r="I3195">
        <v>-0.78578211807912457</v>
      </c>
      <c r="J3195">
        <v>6</v>
      </c>
      <c r="K3195" t="s">
        <v>5161</v>
      </c>
    </row>
    <row r="3196" spans="1:11" x14ac:dyDescent="0.25">
      <c r="A3196" t="s">
        <v>4</v>
      </c>
      <c r="B3196" t="s">
        <v>1353</v>
      </c>
      <c r="C3196" t="s">
        <v>2754</v>
      </c>
      <c r="D3196" t="s">
        <v>2818</v>
      </c>
      <c r="E3196" t="s">
        <v>4156</v>
      </c>
      <c r="F3196">
        <v>0.74440514192045548</v>
      </c>
      <c r="G3196">
        <v>0.98559964593777694</v>
      </c>
      <c r="H3196">
        <v>0.55473392955792877</v>
      </c>
      <c r="I3196">
        <v>0.83643021058219791</v>
      </c>
      <c r="J3196">
        <v>2</v>
      </c>
      <c r="K3196" t="s">
        <v>5220</v>
      </c>
    </row>
    <row r="3197" spans="1:11" x14ac:dyDescent="0.25">
      <c r="A3197" t="s">
        <v>2</v>
      </c>
      <c r="B3197" t="s">
        <v>1089</v>
      </c>
      <c r="C3197" t="s">
        <v>2490</v>
      </c>
      <c r="D3197" t="s">
        <v>2818</v>
      </c>
      <c r="E3197" t="s">
        <v>3892</v>
      </c>
      <c r="F3197">
        <v>0.74441110426643875</v>
      </c>
      <c r="G3197">
        <v>0.96818892686278735</v>
      </c>
      <c r="H3197">
        <v>-0.62860892388451439</v>
      </c>
      <c r="I3197">
        <v>-0.83935492464109518</v>
      </c>
      <c r="J3197">
        <v>1</v>
      </c>
      <c r="K3197" t="s">
        <v>5162</v>
      </c>
    </row>
    <row r="3198" spans="1:11" x14ac:dyDescent="0.25">
      <c r="A3198" t="s">
        <v>2</v>
      </c>
      <c r="B3198" t="s">
        <v>1090</v>
      </c>
      <c r="C3198" t="s">
        <v>2491</v>
      </c>
      <c r="D3198" t="s">
        <v>2818</v>
      </c>
      <c r="E3198" t="s">
        <v>3893</v>
      </c>
      <c r="F3198">
        <v>0.74441110426643875</v>
      </c>
      <c r="G3198">
        <v>0.96818892686278735</v>
      </c>
      <c r="H3198">
        <v>-0.62860892388451439</v>
      </c>
      <c r="I3198">
        <v>-0.83935492464109518</v>
      </c>
      <c r="J3198">
        <v>1</v>
      </c>
      <c r="K3198" t="s">
        <v>5162</v>
      </c>
    </row>
    <row r="3199" spans="1:11" x14ac:dyDescent="0.25">
      <c r="A3199" t="s">
        <v>3</v>
      </c>
      <c r="B3199" t="s">
        <v>1390</v>
      </c>
      <c r="C3199" t="s">
        <v>2791</v>
      </c>
      <c r="D3199" t="s">
        <v>2818</v>
      </c>
      <c r="E3199" t="s">
        <v>4193</v>
      </c>
      <c r="F3199">
        <v>0.74441110426643875</v>
      </c>
      <c r="G3199">
        <v>0.96802669378613826</v>
      </c>
      <c r="H3199">
        <v>-0.62860892388451439</v>
      </c>
      <c r="I3199">
        <v>-0.83935492464109518</v>
      </c>
      <c r="J3199">
        <v>1</v>
      </c>
      <c r="K3199" t="s">
        <v>5428</v>
      </c>
    </row>
    <row r="3200" spans="1:11" x14ac:dyDescent="0.25">
      <c r="A3200" t="s">
        <v>2</v>
      </c>
      <c r="B3200" t="s">
        <v>1091</v>
      </c>
      <c r="C3200" t="s">
        <v>2492</v>
      </c>
      <c r="D3200" t="s">
        <v>2818</v>
      </c>
      <c r="E3200" t="s">
        <v>3894</v>
      </c>
      <c r="F3200">
        <v>0.74465122167362963</v>
      </c>
      <c r="G3200">
        <v>0.96818892686278735</v>
      </c>
      <c r="H3200">
        <v>0.57032613976739421</v>
      </c>
      <c r="I3200">
        <v>0.83435292444137121</v>
      </c>
      <c r="J3200">
        <v>2</v>
      </c>
      <c r="K3200" t="s">
        <v>5163</v>
      </c>
    </row>
    <row r="3201" spans="1:11" x14ac:dyDescent="0.25">
      <c r="A3201" t="s">
        <v>2</v>
      </c>
      <c r="B3201" t="s">
        <v>1092</v>
      </c>
      <c r="C3201" t="s">
        <v>2493</v>
      </c>
      <c r="D3201" t="s">
        <v>2818</v>
      </c>
      <c r="E3201" t="s">
        <v>3895</v>
      </c>
      <c r="F3201">
        <v>0.74553228405006822</v>
      </c>
      <c r="G3201">
        <v>0.96818892686278735</v>
      </c>
      <c r="H3201">
        <v>0.45279452141390386</v>
      </c>
      <c r="I3201">
        <v>0.83190325825137657</v>
      </c>
      <c r="J3201">
        <v>6</v>
      </c>
      <c r="K3201" t="s">
        <v>5164</v>
      </c>
    </row>
    <row r="3202" spans="1:11" x14ac:dyDescent="0.25">
      <c r="A3202" t="s">
        <v>3</v>
      </c>
      <c r="B3202" t="s">
        <v>1167</v>
      </c>
      <c r="C3202" t="s">
        <v>2568</v>
      </c>
      <c r="D3202" t="s">
        <v>2818</v>
      </c>
      <c r="E3202" t="s">
        <v>3970</v>
      </c>
      <c r="F3202">
        <v>0.74583616478401904</v>
      </c>
      <c r="G3202">
        <v>0.96802669378613826</v>
      </c>
      <c r="H3202">
        <v>0.42525563151935841</v>
      </c>
      <c r="I3202">
        <v>0.82173717997544837</v>
      </c>
      <c r="J3202">
        <v>7</v>
      </c>
      <c r="K3202" t="s">
        <v>6151</v>
      </c>
    </row>
    <row r="3203" spans="1:11" x14ac:dyDescent="0.25">
      <c r="A3203" t="s">
        <v>3</v>
      </c>
      <c r="B3203" t="s">
        <v>1323</v>
      </c>
      <c r="C3203" t="s">
        <v>2724</v>
      </c>
      <c r="D3203" t="s">
        <v>2818</v>
      </c>
      <c r="E3203" t="s">
        <v>4126</v>
      </c>
      <c r="F3203">
        <v>0.74587048677093992</v>
      </c>
      <c r="G3203">
        <v>0.96802669378613826</v>
      </c>
      <c r="H3203">
        <v>0.39012824150282832</v>
      </c>
      <c r="I3203">
        <v>0.81847902602581346</v>
      </c>
      <c r="J3203">
        <v>10</v>
      </c>
      <c r="K3203" t="s">
        <v>6152</v>
      </c>
    </row>
    <row r="3204" spans="1:11" x14ac:dyDescent="0.25">
      <c r="A3204" t="s">
        <v>2</v>
      </c>
      <c r="B3204" t="s">
        <v>1093</v>
      </c>
      <c r="C3204" t="s">
        <v>2494</v>
      </c>
      <c r="D3204" t="s">
        <v>2818</v>
      </c>
      <c r="E3204" t="s">
        <v>3896</v>
      </c>
      <c r="F3204">
        <v>0.74635344695224937</v>
      </c>
      <c r="G3204">
        <v>0.96818892686278735</v>
      </c>
      <c r="H3204">
        <v>0.42327605338503183</v>
      </c>
      <c r="I3204">
        <v>0.82734989096351574</v>
      </c>
      <c r="J3204">
        <v>8</v>
      </c>
      <c r="K3204" t="s">
        <v>5165</v>
      </c>
    </row>
    <row r="3205" spans="1:11" x14ac:dyDescent="0.25">
      <c r="A3205" t="s">
        <v>4</v>
      </c>
      <c r="B3205" t="s">
        <v>1174</v>
      </c>
      <c r="C3205" t="s">
        <v>2575</v>
      </c>
      <c r="D3205" t="s">
        <v>2818</v>
      </c>
      <c r="E3205" t="s">
        <v>3977</v>
      </c>
      <c r="F3205">
        <v>0.74645621358378988</v>
      </c>
      <c r="G3205">
        <v>0.98559964593777694</v>
      </c>
      <c r="H3205">
        <v>0.35406011546992489</v>
      </c>
      <c r="I3205">
        <v>0.79550323506091014</v>
      </c>
      <c r="J3205">
        <v>8</v>
      </c>
      <c r="K3205" t="s">
        <v>6681</v>
      </c>
    </row>
    <row r="3206" spans="1:11" x14ac:dyDescent="0.25">
      <c r="A3206" t="s">
        <v>2</v>
      </c>
      <c r="B3206" t="s">
        <v>1094</v>
      </c>
      <c r="C3206" t="s">
        <v>2495</v>
      </c>
      <c r="D3206" t="s">
        <v>2818</v>
      </c>
      <c r="E3206" t="s">
        <v>3897</v>
      </c>
      <c r="F3206">
        <v>0.74658184580326625</v>
      </c>
      <c r="G3206">
        <v>0.96818892686278735</v>
      </c>
      <c r="H3206">
        <v>0.56945005110554148</v>
      </c>
      <c r="I3206">
        <v>0.83307125929205006</v>
      </c>
      <c r="J3206">
        <v>2</v>
      </c>
      <c r="K3206" t="s">
        <v>5166</v>
      </c>
    </row>
    <row r="3207" spans="1:11" x14ac:dyDescent="0.25">
      <c r="A3207" t="s">
        <v>4</v>
      </c>
      <c r="B3207" t="s">
        <v>996</v>
      </c>
      <c r="C3207" t="s">
        <v>2397</v>
      </c>
      <c r="D3207" t="s">
        <v>2818</v>
      </c>
      <c r="E3207" t="s">
        <v>3799</v>
      </c>
      <c r="F3207">
        <v>0.74691099476439793</v>
      </c>
      <c r="G3207">
        <v>0.98559964593777694</v>
      </c>
      <c r="H3207">
        <v>0.28463856843239477</v>
      </c>
      <c r="I3207">
        <v>0.80489117124360854</v>
      </c>
      <c r="J3207">
        <v>19</v>
      </c>
      <c r="K3207" t="s">
        <v>6966</v>
      </c>
    </row>
    <row r="3208" spans="1:11" x14ac:dyDescent="0.25">
      <c r="A3208" t="s">
        <v>2</v>
      </c>
      <c r="B3208" t="s">
        <v>1095</v>
      </c>
      <c r="C3208" t="s">
        <v>2496</v>
      </c>
      <c r="D3208" t="s">
        <v>2818</v>
      </c>
      <c r="E3208" t="s">
        <v>3898</v>
      </c>
      <c r="F3208">
        <v>0.74777465448582803</v>
      </c>
      <c r="G3208">
        <v>0.96818892686278735</v>
      </c>
      <c r="H3208">
        <v>-0.31481481481481483</v>
      </c>
      <c r="I3208">
        <v>-0.78814662429630244</v>
      </c>
      <c r="J3208">
        <v>7</v>
      </c>
      <c r="K3208" t="s">
        <v>5167</v>
      </c>
    </row>
    <row r="3209" spans="1:11" x14ac:dyDescent="0.25">
      <c r="A3209" t="s">
        <v>4</v>
      </c>
      <c r="B3209" t="s">
        <v>42</v>
      </c>
      <c r="C3209" t="s">
        <v>1443</v>
      </c>
      <c r="D3209" t="s">
        <v>2818</v>
      </c>
      <c r="E3209" t="s">
        <v>2845</v>
      </c>
      <c r="F3209">
        <v>0.74794201861130993</v>
      </c>
      <c r="G3209">
        <v>0.98559964593777694</v>
      </c>
      <c r="H3209">
        <v>-0.33016289680106459</v>
      </c>
      <c r="I3209">
        <v>-0.77070073611434808</v>
      </c>
      <c r="J3209">
        <v>6</v>
      </c>
      <c r="K3209" t="s">
        <v>6967</v>
      </c>
    </row>
    <row r="3210" spans="1:11" x14ac:dyDescent="0.25">
      <c r="A3210" t="s">
        <v>2</v>
      </c>
      <c r="B3210" t="s">
        <v>1096</v>
      </c>
      <c r="C3210" t="s">
        <v>2497</v>
      </c>
      <c r="D3210" t="s">
        <v>2818</v>
      </c>
      <c r="E3210" t="s">
        <v>3899</v>
      </c>
      <c r="F3210">
        <v>0.74808849845453063</v>
      </c>
      <c r="G3210">
        <v>0.96818892686278735</v>
      </c>
      <c r="H3210">
        <v>-0.27951008509949399</v>
      </c>
      <c r="I3210">
        <v>-0.80170479969661235</v>
      </c>
      <c r="J3210">
        <v>10</v>
      </c>
      <c r="K3210" t="s">
        <v>4258</v>
      </c>
    </row>
    <row r="3211" spans="1:11" x14ac:dyDescent="0.25">
      <c r="A3211" t="s">
        <v>4</v>
      </c>
      <c r="B3211" t="s">
        <v>1310</v>
      </c>
      <c r="C3211" t="s">
        <v>2711</v>
      </c>
      <c r="D3211" t="s">
        <v>2818</v>
      </c>
      <c r="E3211" t="s">
        <v>4113</v>
      </c>
      <c r="F3211">
        <v>0.74818062514912909</v>
      </c>
      <c r="G3211">
        <v>0.98559964593777694</v>
      </c>
      <c r="H3211">
        <v>-0.32996714965316465</v>
      </c>
      <c r="I3211">
        <v>-0.77024380266591863</v>
      </c>
      <c r="J3211">
        <v>6</v>
      </c>
      <c r="K3211" t="s">
        <v>5241</v>
      </c>
    </row>
    <row r="3212" spans="1:11" x14ac:dyDescent="0.25">
      <c r="A3212" t="s">
        <v>2</v>
      </c>
      <c r="B3212" t="s">
        <v>1097</v>
      </c>
      <c r="C3212" t="s">
        <v>2498</v>
      </c>
      <c r="D3212" t="s">
        <v>2818</v>
      </c>
      <c r="E3212" t="s">
        <v>3900</v>
      </c>
      <c r="F3212">
        <v>0.74832232838200285</v>
      </c>
      <c r="G3212">
        <v>0.96818892686278735</v>
      </c>
      <c r="H3212">
        <v>0.37503652005717519</v>
      </c>
      <c r="I3212">
        <v>0.83369690708486865</v>
      </c>
      <c r="J3212">
        <v>16</v>
      </c>
      <c r="K3212" t="s">
        <v>5168</v>
      </c>
    </row>
    <row r="3213" spans="1:11" x14ac:dyDescent="0.25">
      <c r="A3213" t="s">
        <v>3</v>
      </c>
      <c r="B3213" t="s">
        <v>724</v>
      </c>
      <c r="C3213" t="s">
        <v>2125</v>
      </c>
      <c r="D3213" t="s">
        <v>2818</v>
      </c>
      <c r="E3213" t="s">
        <v>3527</v>
      </c>
      <c r="F3213">
        <v>0.74859140547099312</v>
      </c>
      <c r="G3213">
        <v>0.96802669378613826</v>
      </c>
      <c r="H3213">
        <v>0.38007650174248653</v>
      </c>
      <c r="I3213">
        <v>0.81465801159063567</v>
      </c>
      <c r="J3213">
        <v>11</v>
      </c>
      <c r="K3213" t="s">
        <v>6153</v>
      </c>
    </row>
    <row r="3214" spans="1:11" x14ac:dyDescent="0.25">
      <c r="A3214" t="s">
        <v>3</v>
      </c>
      <c r="B3214" t="s">
        <v>586</v>
      </c>
      <c r="C3214" t="s">
        <v>1987</v>
      </c>
      <c r="D3214" t="s">
        <v>2818</v>
      </c>
      <c r="E3214" t="s">
        <v>3389</v>
      </c>
      <c r="F3214">
        <v>0.74861846575974766</v>
      </c>
      <c r="G3214">
        <v>0.96802669378613826</v>
      </c>
      <c r="H3214">
        <v>0.42398339559848597</v>
      </c>
      <c r="I3214">
        <v>0.81927879146652727</v>
      </c>
      <c r="J3214">
        <v>7</v>
      </c>
      <c r="K3214" t="s">
        <v>4714</v>
      </c>
    </row>
    <row r="3215" spans="1:11" x14ac:dyDescent="0.25">
      <c r="A3215" t="s">
        <v>3</v>
      </c>
      <c r="B3215" t="s">
        <v>425</v>
      </c>
      <c r="C3215" t="s">
        <v>1826</v>
      </c>
      <c r="D3215" t="s">
        <v>2818</v>
      </c>
      <c r="E3215" t="s">
        <v>3228</v>
      </c>
      <c r="F3215">
        <v>0.74869572196805523</v>
      </c>
      <c r="G3215">
        <v>0.96802669378613826</v>
      </c>
      <c r="H3215">
        <v>0.62467191601049876</v>
      </c>
      <c r="I3215">
        <v>0.83440174386266219</v>
      </c>
      <c r="J3215">
        <v>1</v>
      </c>
      <c r="K3215" t="s">
        <v>4581</v>
      </c>
    </row>
    <row r="3216" spans="1:11" x14ac:dyDescent="0.25">
      <c r="A3216" t="s">
        <v>3</v>
      </c>
      <c r="B3216" t="s">
        <v>426</v>
      </c>
      <c r="C3216" t="s">
        <v>1827</v>
      </c>
      <c r="D3216" t="s">
        <v>2818</v>
      </c>
      <c r="E3216" t="s">
        <v>3229</v>
      </c>
      <c r="F3216">
        <v>0.74869572196805523</v>
      </c>
      <c r="G3216">
        <v>0.96802669378613826</v>
      </c>
      <c r="H3216">
        <v>0.62467191601049876</v>
      </c>
      <c r="I3216">
        <v>0.83440174386266219</v>
      </c>
      <c r="J3216">
        <v>1</v>
      </c>
      <c r="K3216" t="s">
        <v>4581</v>
      </c>
    </row>
    <row r="3217" spans="1:11" x14ac:dyDescent="0.25">
      <c r="A3217" t="s">
        <v>4</v>
      </c>
      <c r="B3217" t="s">
        <v>499</v>
      </c>
      <c r="C3217" t="s">
        <v>1900</v>
      </c>
      <c r="D3217" t="s">
        <v>2818</v>
      </c>
      <c r="E3217" t="s">
        <v>3302</v>
      </c>
      <c r="F3217">
        <v>0.74869572196805523</v>
      </c>
      <c r="G3217">
        <v>0.98559964593777694</v>
      </c>
      <c r="H3217">
        <v>0.62598425196850394</v>
      </c>
      <c r="I3217">
        <v>0.83615468870270937</v>
      </c>
      <c r="J3217">
        <v>1</v>
      </c>
      <c r="K3217" t="s">
        <v>4642</v>
      </c>
    </row>
    <row r="3218" spans="1:11" x14ac:dyDescent="0.25">
      <c r="A3218" t="s">
        <v>4</v>
      </c>
      <c r="B3218" t="s">
        <v>500</v>
      </c>
      <c r="C3218" t="s">
        <v>1901</v>
      </c>
      <c r="D3218" t="s">
        <v>2818</v>
      </c>
      <c r="E3218" t="s">
        <v>3303</v>
      </c>
      <c r="F3218">
        <v>0.74869572196805523</v>
      </c>
      <c r="G3218">
        <v>0.98559964593777694</v>
      </c>
      <c r="H3218">
        <v>0.62598425196850394</v>
      </c>
      <c r="I3218">
        <v>0.83615468870270937</v>
      </c>
      <c r="J3218">
        <v>1</v>
      </c>
      <c r="K3218" t="s">
        <v>4642</v>
      </c>
    </row>
    <row r="3219" spans="1:11" x14ac:dyDescent="0.25">
      <c r="A3219" t="s">
        <v>4</v>
      </c>
      <c r="B3219" t="s">
        <v>501</v>
      </c>
      <c r="C3219" t="s">
        <v>1902</v>
      </c>
      <c r="D3219" t="s">
        <v>2818</v>
      </c>
      <c r="E3219" t="s">
        <v>3304</v>
      </c>
      <c r="F3219">
        <v>0.74869572196805523</v>
      </c>
      <c r="G3219">
        <v>0.98559964593777694</v>
      </c>
      <c r="H3219">
        <v>0.62598425196850394</v>
      </c>
      <c r="I3219">
        <v>0.83615468870270937</v>
      </c>
      <c r="J3219">
        <v>1</v>
      </c>
      <c r="K3219" t="s">
        <v>4642</v>
      </c>
    </row>
    <row r="3220" spans="1:11" x14ac:dyDescent="0.25">
      <c r="A3220" t="s">
        <v>4</v>
      </c>
      <c r="B3220" t="s">
        <v>502</v>
      </c>
      <c r="C3220" t="s">
        <v>1903</v>
      </c>
      <c r="D3220" t="s">
        <v>2818</v>
      </c>
      <c r="E3220" t="s">
        <v>3305</v>
      </c>
      <c r="F3220">
        <v>0.74869572196805523</v>
      </c>
      <c r="G3220">
        <v>0.98559964593777694</v>
      </c>
      <c r="H3220">
        <v>0.62598425196850394</v>
      </c>
      <c r="I3220">
        <v>0.83615468870270937</v>
      </c>
      <c r="J3220">
        <v>1</v>
      </c>
      <c r="K3220" t="s">
        <v>4642</v>
      </c>
    </row>
    <row r="3221" spans="1:11" x14ac:dyDescent="0.25">
      <c r="A3221" t="s">
        <v>4</v>
      </c>
      <c r="B3221" t="s">
        <v>786</v>
      </c>
      <c r="C3221" t="s">
        <v>2187</v>
      </c>
      <c r="D3221" t="s">
        <v>2818</v>
      </c>
      <c r="E3221" t="s">
        <v>3589</v>
      </c>
      <c r="F3221">
        <v>0.74869572196805523</v>
      </c>
      <c r="G3221">
        <v>0.98559964593777694</v>
      </c>
      <c r="H3221">
        <v>0.62467191601049876</v>
      </c>
      <c r="I3221">
        <v>0.83440174386266197</v>
      </c>
      <c r="J3221">
        <v>1</v>
      </c>
      <c r="K3221" t="s">
        <v>4887</v>
      </c>
    </row>
    <row r="3222" spans="1:11" x14ac:dyDescent="0.25">
      <c r="A3222" t="s">
        <v>4</v>
      </c>
      <c r="B3222" t="s">
        <v>503</v>
      </c>
      <c r="C3222" t="s">
        <v>1904</v>
      </c>
      <c r="D3222" t="s">
        <v>2818</v>
      </c>
      <c r="E3222" t="s">
        <v>3306</v>
      </c>
      <c r="F3222">
        <v>0.74869572196805523</v>
      </c>
      <c r="G3222">
        <v>0.98559964593777694</v>
      </c>
      <c r="H3222">
        <v>0.62598425196850394</v>
      </c>
      <c r="I3222">
        <v>0.83615468870270937</v>
      </c>
      <c r="J3222">
        <v>1</v>
      </c>
      <c r="K3222" t="s">
        <v>4642</v>
      </c>
    </row>
    <row r="3223" spans="1:11" x14ac:dyDescent="0.25">
      <c r="A3223" t="s">
        <v>4</v>
      </c>
      <c r="B3223" t="s">
        <v>504</v>
      </c>
      <c r="C3223" t="s">
        <v>1905</v>
      </c>
      <c r="D3223" t="s">
        <v>2818</v>
      </c>
      <c r="E3223" t="s">
        <v>3307</v>
      </c>
      <c r="F3223">
        <v>0.74869572196805523</v>
      </c>
      <c r="G3223">
        <v>0.98559964593777694</v>
      </c>
      <c r="H3223">
        <v>0.62598425196850394</v>
      </c>
      <c r="I3223">
        <v>0.83615468870270937</v>
      </c>
      <c r="J3223">
        <v>1</v>
      </c>
      <c r="K3223" t="s">
        <v>4642</v>
      </c>
    </row>
    <row r="3224" spans="1:11" x14ac:dyDescent="0.25">
      <c r="A3224" t="s">
        <v>3</v>
      </c>
      <c r="B3224" t="s">
        <v>991</v>
      </c>
      <c r="C3224" t="s">
        <v>2392</v>
      </c>
      <c r="D3224" t="s">
        <v>2818</v>
      </c>
      <c r="E3224" t="s">
        <v>3794</v>
      </c>
      <c r="F3224">
        <v>0.74880079818872558</v>
      </c>
      <c r="G3224">
        <v>0.96802669378613826</v>
      </c>
      <c r="H3224">
        <v>-0.36411609498680741</v>
      </c>
      <c r="I3224">
        <v>-0.76978767314380181</v>
      </c>
      <c r="J3224">
        <v>5</v>
      </c>
      <c r="K3224" t="s">
        <v>6154</v>
      </c>
    </row>
    <row r="3225" spans="1:11" x14ac:dyDescent="0.25">
      <c r="A3225" t="s">
        <v>2</v>
      </c>
      <c r="B3225" t="s">
        <v>1098</v>
      </c>
      <c r="C3225" t="s">
        <v>2499</v>
      </c>
      <c r="D3225" t="s">
        <v>2818</v>
      </c>
      <c r="E3225" t="s">
        <v>3901</v>
      </c>
      <c r="F3225">
        <v>0.74889840943551755</v>
      </c>
      <c r="G3225">
        <v>0.96818892686278735</v>
      </c>
      <c r="H3225">
        <v>0.35174294060932482</v>
      </c>
      <c r="I3225">
        <v>0.86210571747820752</v>
      </c>
      <c r="J3225">
        <v>35</v>
      </c>
      <c r="K3225" t="s">
        <v>5169</v>
      </c>
    </row>
    <row r="3226" spans="1:11" x14ac:dyDescent="0.25">
      <c r="A3226" t="s">
        <v>4</v>
      </c>
      <c r="B3226" t="s">
        <v>1204</v>
      </c>
      <c r="C3226" t="s">
        <v>2605</v>
      </c>
      <c r="D3226" t="s">
        <v>2818</v>
      </c>
      <c r="E3226" t="s">
        <v>4007</v>
      </c>
      <c r="F3226">
        <v>0.74922457025248568</v>
      </c>
      <c r="G3226">
        <v>0.98559964593777694</v>
      </c>
      <c r="H3226">
        <v>0.3529870119559701</v>
      </c>
      <c r="I3226">
        <v>0.79309218315303498</v>
      </c>
      <c r="J3226">
        <v>8</v>
      </c>
      <c r="K3226" t="s">
        <v>6968</v>
      </c>
    </row>
    <row r="3227" spans="1:11" x14ac:dyDescent="0.25">
      <c r="A3227" t="s">
        <v>2</v>
      </c>
      <c r="B3227" t="s">
        <v>1099</v>
      </c>
      <c r="C3227" t="s">
        <v>2500</v>
      </c>
      <c r="D3227" t="s">
        <v>2818</v>
      </c>
      <c r="E3227" t="s">
        <v>3902</v>
      </c>
      <c r="F3227">
        <v>0.75013413349760549</v>
      </c>
      <c r="G3227">
        <v>0.96818892686278735</v>
      </c>
      <c r="H3227">
        <v>-0.62598425196850394</v>
      </c>
      <c r="I3227">
        <v>-0.83585031117704056</v>
      </c>
      <c r="J3227">
        <v>1</v>
      </c>
      <c r="K3227" t="s">
        <v>5170</v>
      </c>
    </row>
    <row r="3228" spans="1:11" x14ac:dyDescent="0.25">
      <c r="A3228" t="s">
        <v>2</v>
      </c>
      <c r="B3228" t="s">
        <v>1100</v>
      </c>
      <c r="C3228" t="s">
        <v>2501</v>
      </c>
      <c r="D3228" t="s">
        <v>2818</v>
      </c>
      <c r="E3228" t="s">
        <v>3903</v>
      </c>
      <c r="F3228">
        <v>0.75042546801481624</v>
      </c>
      <c r="G3228">
        <v>0.96818892686278735</v>
      </c>
      <c r="H3228">
        <v>0.38957959661722119</v>
      </c>
      <c r="I3228">
        <v>0.82557424900395693</v>
      </c>
      <c r="J3228">
        <v>12</v>
      </c>
      <c r="K3228" t="s">
        <v>5171</v>
      </c>
    </row>
    <row r="3229" spans="1:11" x14ac:dyDescent="0.25">
      <c r="A3229" t="s">
        <v>3</v>
      </c>
      <c r="B3229" t="s">
        <v>134</v>
      </c>
      <c r="C3229" t="s">
        <v>1535</v>
      </c>
      <c r="D3229" t="s">
        <v>2818</v>
      </c>
      <c r="E3229" t="s">
        <v>2937</v>
      </c>
      <c r="F3229">
        <v>0.75077623389578096</v>
      </c>
      <c r="G3229">
        <v>0.96802669378613826</v>
      </c>
      <c r="H3229">
        <v>0.48970502392912052</v>
      </c>
      <c r="I3229">
        <v>0.82763336446571323</v>
      </c>
      <c r="J3229">
        <v>4</v>
      </c>
      <c r="K3229" t="s">
        <v>4322</v>
      </c>
    </row>
    <row r="3230" spans="1:11" x14ac:dyDescent="0.25">
      <c r="A3230" t="s">
        <v>2</v>
      </c>
      <c r="B3230" t="s">
        <v>1101</v>
      </c>
      <c r="C3230" t="s">
        <v>2502</v>
      </c>
      <c r="D3230" t="s">
        <v>2818</v>
      </c>
      <c r="E3230" t="s">
        <v>3904</v>
      </c>
      <c r="F3230">
        <v>0.75098113685276613</v>
      </c>
      <c r="G3230">
        <v>0.96818892686278735</v>
      </c>
      <c r="H3230">
        <v>0.56767411300919846</v>
      </c>
      <c r="I3230">
        <v>0.83047316840862151</v>
      </c>
      <c r="J3230">
        <v>2</v>
      </c>
      <c r="K3230" t="s">
        <v>5172</v>
      </c>
    </row>
    <row r="3231" spans="1:11" x14ac:dyDescent="0.25">
      <c r="A3231" t="s">
        <v>2</v>
      </c>
      <c r="B3231" t="s">
        <v>1102</v>
      </c>
      <c r="C3231" t="s">
        <v>2503</v>
      </c>
      <c r="D3231" t="s">
        <v>2818</v>
      </c>
      <c r="E3231" t="s">
        <v>3905</v>
      </c>
      <c r="F3231">
        <v>0.75119297894350456</v>
      </c>
      <c r="G3231">
        <v>0.96818892686278735</v>
      </c>
      <c r="H3231">
        <v>0.3893160600076222</v>
      </c>
      <c r="I3231">
        <v>0.82501577766602263</v>
      </c>
      <c r="J3231">
        <v>12</v>
      </c>
      <c r="K3231" t="s">
        <v>5173</v>
      </c>
    </row>
    <row r="3232" spans="1:11" x14ac:dyDescent="0.25">
      <c r="A3232" t="s">
        <v>3</v>
      </c>
      <c r="B3232" t="s">
        <v>1260</v>
      </c>
      <c r="C3232" t="s">
        <v>2661</v>
      </c>
      <c r="D3232" t="s">
        <v>2818</v>
      </c>
      <c r="E3232" t="s">
        <v>4063</v>
      </c>
      <c r="F3232">
        <v>0.75126521393617463</v>
      </c>
      <c r="G3232">
        <v>0.96802669378613826</v>
      </c>
      <c r="H3232">
        <v>-0.3424455218099412</v>
      </c>
      <c r="I3232">
        <v>-0.77300324964038747</v>
      </c>
      <c r="J3232">
        <v>6</v>
      </c>
      <c r="K3232" t="s">
        <v>4735</v>
      </c>
    </row>
    <row r="3233" spans="1:11" x14ac:dyDescent="0.25">
      <c r="A3233" t="s">
        <v>3</v>
      </c>
      <c r="B3233" t="s">
        <v>1247</v>
      </c>
      <c r="C3233" t="s">
        <v>2648</v>
      </c>
      <c r="D3233" t="s">
        <v>2818</v>
      </c>
      <c r="E3233" t="s">
        <v>4050</v>
      </c>
      <c r="F3233">
        <v>0.75138670852956568</v>
      </c>
      <c r="G3233">
        <v>0.96802669378613826</v>
      </c>
      <c r="H3233">
        <v>-0.50851842448157314</v>
      </c>
      <c r="I3233">
        <v>-0.78082930556868124</v>
      </c>
      <c r="J3233">
        <v>2</v>
      </c>
      <c r="K3233" t="s">
        <v>4397</v>
      </c>
    </row>
    <row r="3234" spans="1:11" x14ac:dyDescent="0.25">
      <c r="A3234" t="s">
        <v>3</v>
      </c>
      <c r="B3234" t="s">
        <v>111</v>
      </c>
      <c r="C3234" t="s">
        <v>1512</v>
      </c>
      <c r="D3234" t="s">
        <v>2818</v>
      </c>
      <c r="E3234" t="s">
        <v>2914</v>
      </c>
      <c r="F3234">
        <v>0.7515449574530042</v>
      </c>
      <c r="G3234">
        <v>0.96802669378613826</v>
      </c>
      <c r="H3234">
        <v>0.56692320718051659</v>
      </c>
      <c r="I3234">
        <v>0.83108512085168806</v>
      </c>
      <c r="J3234">
        <v>2</v>
      </c>
      <c r="K3234" t="s">
        <v>5496</v>
      </c>
    </row>
    <row r="3235" spans="1:11" x14ac:dyDescent="0.25">
      <c r="A3235" t="s">
        <v>4</v>
      </c>
      <c r="B3235" t="s">
        <v>95</v>
      </c>
      <c r="C3235" t="s">
        <v>1496</v>
      </c>
      <c r="D3235" t="s">
        <v>2818</v>
      </c>
      <c r="E3235" t="s">
        <v>2898</v>
      </c>
      <c r="F3235">
        <v>0.75191844066621494</v>
      </c>
      <c r="G3235">
        <v>0.98566852237637492</v>
      </c>
      <c r="H3235">
        <v>0.44891352523740957</v>
      </c>
      <c r="I3235">
        <v>0.81625553637356763</v>
      </c>
      <c r="J3235">
        <v>4</v>
      </c>
      <c r="K3235" t="s">
        <v>6969</v>
      </c>
    </row>
    <row r="3236" spans="1:11" x14ac:dyDescent="0.25">
      <c r="A3236" t="s">
        <v>3</v>
      </c>
      <c r="B3236" t="s">
        <v>246</v>
      </c>
      <c r="C3236" t="s">
        <v>1647</v>
      </c>
      <c r="D3236" t="s">
        <v>2818</v>
      </c>
      <c r="E3236" t="s">
        <v>3049</v>
      </c>
      <c r="F3236">
        <v>0.75251164547400229</v>
      </c>
      <c r="G3236">
        <v>0.96802669378613826</v>
      </c>
      <c r="H3236">
        <v>0.40867465010865112</v>
      </c>
      <c r="I3236">
        <v>0.81467119632757012</v>
      </c>
      <c r="J3236">
        <v>8</v>
      </c>
      <c r="K3236" t="s">
        <v>6155</v>
      </c>
    </row>
    <row r="3237" spans="1:11" x14ac:dyDescent="0.25">
      <c r="A3237" t="s">
        <v>4</v>
      </c>
      <c r="B3237" t="s">
        <v>1222</v>
      </c>
      <c r="C3237" t="s">
        <v>2623</v>
      </c>
      <c r="D3237" t="s">
        <v>2818</v>
      </c>
      <c r="E3237" t="s">
        <v>4025</v>
      </c>
      <c r="F3237">
        <v>0.75264327245796758</v>
      </c>
      <c r="G3237">
        <v>0.98566852237637492</v>
      </c>
      <c r="H3237">
        <v>0.44845108523741617</v>
      </c>
      <c r="I3237">
        <v>0.81541468576645881</v>
      </c>
      <c r="J3237">
        <v>4</v>
      </c>
      <c r="K3237" t="s">
        <v>5800</v>
      </c>
    </row>
    <row r="3238" spans="1:11" x14ac:dyDescent="0.25">
      <c r="A3238" t="s">
        <v>2</v>
      </c>
      <c r="B3238" t="s">
        <v>1103</v>
      </c>
      <c r="C3238" t="s">
        <v>2504</v>
      </c>
      <c r="D3238" t="s">
        <v>2818</v>
      </c>
      <c r="E3238" t="s">
        <v>3906</v>
      </c>
      <c r="F3238">
        <v>0.75267770204479068</v>
      </c>
      <c r="G3238">
        <v>0.96893749737626766</v>
      </c>
      <c r="H3238">
        <v>-0.62467191601049865</v>
      </c>
      <c r="I3238">
        <v>-0.83409800444501325</v>
      </c>
      <c r="J3238">
        <v>1</v>
      </c>
      <c r="K3238" t="s">
        <v>5174</v>
      </c>
    </row>
    <row r="3239" spans="1:11" x14ac:dyDescent="0.25">
      <c r="A3239" t="s">
        <v>4</v>
      </c>
      <c r="B3239" t="s">
        <v>1351</v>
      </c>
      <c r="C3239" t="s">
        <v>2752</v>
      </c>
      <c r="D3239" t="s">
        <v>2818</v>
      </c>
      <c r="E3239" t="s">
        <v>4154</v>
      </c>
      <c r="F3239">
        <v>0.75267770204479068</v>
      </c>
      <c r="G3239">
        <v>0.98566852237637492</v>
      </c>
      <c r="H3239">
        <v>-0.62467191601049865</v>
      </c>
      <c r="I3239">
        <v>-0.83409800444501325</v>
      </c>
      <c r="J3239">
        <v>1</v>
      </c>
      <c r="K3239" t="s">
        <v>5394</v>
      </c>
    </row>
    <row r="3240" spans="1:11" x14ac:dyDescent="0.25">
      <c r="A3240" t="s">
        <v>4</v>
      </c>
      <c r="B3240" t="s">
        <v>377</v>
      </c>
      <c r="C3240" t="s">
        <v>1778</v>
      </c>
      <c r="D3240" t="s">
        <v>2818</v>
      </c>
      <c r="E3240" t="s">
        <v>3180</v>
      </c>
      <c r="F3240">
        <v>0.75296055850977062</v>
      </c>
      <c r="G3240">
        <v>0.98566852237637492</v>
      </c>
      <c r="H3240">
        <v>0.4944924806284694</v>
      </c>
      <c r="I3240">
        <v>0.82649038169946976</v>
      </c>
      <c r="J3240">
        <v>3</v>
      </c>
      <c r="K3240" t="s">
        <v>4538</v>
      </c>
    </row>
    <row r="3241" spans="1:11" x14ac:dyDescent="0.25">
      <c r="A3241" t="s">
        <v>2</v>
      </c>
      <c r="B3241" t="s">
        <v>1104</v>
      </c>
      <c r="C3241" t="s">
        <v>2505</v>
      </c>
      <c r="D3241" t="s">
        <v>2818</v>
      </c>
      <c r="E3241" t="s">
        <v>3907</v>
      </c>
      <c r="F3241">
        <v>0.75384050227090571</v>
      </c>
      <c r="G3241">
        <v>0.96893749737626766</v>
      </c>
      <c r="H3241">
        <v>-0.43157894736842106</v>
      </c>
      <c r="I3241">
        <v>-0.76981122328055929</v>
      </c>
      <c r="J3241">
        <v>3</v>
      </c>
      <c r="K3241" t="s">
        <v>5175</v>
      </c>
    </row>
    <row r="3242" spans="1:11" x14ac:dyDescent="0.25">
      <c r="A3242" t="s">
        <v>2</v>
      </c>
      <c r="B3242" t="s">
        <v>1105</v>
      </c>
      <c r="C3242" t="s">
        <v>2506</v>
      </c>
      <c r="D3242" t="s">
        <v>2818</v>
      </c>
      <c r="E3242" t="s">
        <v>3908</v>
      </c>
      <c r="F3242">
        <v>0.75427679543260839</v>
      </c>
      <c r="G3242">
        <v>0.96893749737626766</v>
      </c>
      <c r="H3242">
        <v>0.35346161469943516</v>
      </c>
      <c r="I3242">
        <v>0.85038345621434031</v>
      </c>
      <c r="J3242">
        <v>29</v>
      </c>
      <c r="K3242" t="s">
        <v>5176</v>
      </c>
    </row>
    <row r="3243" spans="1:11" x14ac:dyDescent="0.25">
      <c r="A3243" t="s">
        <v>2</v>
      </c>
      <c r="B3243" t="s">
        <v>1106</v>
      </c>
      <c r="C3243" t="s">
        <v>2507</v>
      </c>
      <c r="D3243" t="s">
        <v>2818</v>
      </c>
      <c r="E3243" t="s">
        <v>3909</v>
      </c>
      <c r="F3243">
        <v>0.7545401924607481</v>
      </c>
      <c r="G3243">
        <v>0.96893749737626766</v>
      </c>
      <c r="H3243">
        <v>0.43282859693162984</v>
      </c>
      <c r="I3243">
        <v>0.82217725625024463</v>
      </c>
      <c r="J3243">
        <v>7</v>
      </c>
      <c r="K3243" t="s">
        <v>5177</v>
      </c>
    </row>
    <row r="3244" spans="1:11" x14ac:dyDescent="0.25">
      <c r="A3244" t="s">
        <v>3</v>
      </c>
      <c r="B3244" t="s">
        <v>773</v>
      </c>
      <c r="C3244" t="s">
        <v>2174</v>
      </c>
      <c r="D3244" t="s">
        <v>2818</v>
      </c>
      <c r="E3244" t="s">
        <v>3576</v>
      </c>
      <c r="F3244">
        <v>0.75527605320235491</v>
      </c>
      <c r="G3244">
        <v>0.96802669378613826</v>
      </c>
      <c r="H3244">
        <v>0.35283828811885315</v>
      </c>
      <c r="I3244">
        <v>0.81434513918707896</v>
      </c>
      <c r="J3244">
        <v>16</v>
      </c>
      <c r="K3244" t="s">
        <v>6156</v>
      </c>
    </row>
    <row r="3245" spans="1:11" x14ac:dyDescent="0.25">
      <c r="A3245" t="s">
        <v>3</v>
      </c>
      <c r="B3245" t="s">
        <v>1089</v>
      </c>
      <c r="C3245" t="s">
        <v>2490</v>
      </c>
      <c r="D3245" t="s">
        <v>2818</v>
      </c>
      <c r="E3245" t="s">
        <v>3892</v>
      </c>
      <c r="F3245">
        <v>0.75536037199689998</v>
      </c>
      <c r="G3245">
        <v>0.96802669378613826</v>
      </c>
      <c r="H3245">
        <v>-0.62335958005249348</v>
      </c>
      <c r="I3245">
        <v>-0.83234569771298594</v>
      </c>
      <c r="J3245">
        <v>1</v>
      </c>
      <c r="K3245" t="s">
        <v>5162</v>
      </c>
    </row>
    <row r="3246" spans="1:11" x14ac:dyDescent="0.25">
      <c r="A3246" t="s">
        <v>3</v>
      </c>
      <c r="B3246" t="s">
        <v>1090</v>
      </c>
      <c r="C3246" t="s">
        <v>2491</v>
      </c>
      <c r="D3246" t="s">
        <v>2818</v>
      </c>
      <c r="E3246" t="s">
        <v>3893</v>
      </c>
      <c r="F3246">
        <v>0.75536037199689998</v>
      </c>
      <c r="G3246">
        <v>0.96802669378613826</v>
      </c>
      <c r="H3246">
        <v>-0.62335958005249348</v>
      </c>
      <c r="I3246">
        <v>-0.83234569771298594</v>
      </c>
      <c r="J3246">
        <v>1</v>
      </c>
      <c r="K3246" t="s">
        <v>5162</v>
      </c>
    </row>
    <row r="3247" spans="1:11" x14ac:dyDescent="0.25">
      <c r="A3247" t="s">
        <v>4</v>
      </c>
      <c r="B3247" t="s">
        <v>1274</v>
      </c>
      <c r="C3247" t="s">
        <v>2675</v>
      </c>
      <c r="D3247" t="s">
        <v>2818</v>
      </c>
      <c r="E3247" t="s">
        <v>4077</v>
      </c>
      <c r="F3247">
        <v>0.75536037199689998</v>
      </c>
      <c r="G3247">
        <v>0.98566852237637492</v>
      </c>
      <c r="H3247">
        <v>-0.62335958005249348</v>
      </c>
      <c r="I3247">
        <v>-0.83234569771298594</v>
      </c>
      <c r="J3247">
        <v>1</v>
      </c>
      <c r="K3247" t="s">
        <v>5327</v>
      </c>
    </row>
    <row r="3248" spans="1:11" x14ac:dyDescent="0.25">
      <c r="A3248" t="s">
        <v>4</v>
      </c>
      <c r="B3248" t="s">
        <v>1275</v>
      </c>
      <c r="C3248" t="s">
        <v>2676</v>
      </c>
      <c r="D3248" t="s">
        <v>2818</v>
      </c>
      <c r="E3248" t="s">
        <v>4078</v>
      </c>
      <c r="F3248">
        <v>0.75536037199689998</v>
      </c>
      <c r="G3248">
        <v>0.98566852237637492</v>
      </c>
      <c r="H3248">
        <v>-0.62335958005249348</v>
      </c>
      <c r="I3248">
        <v>-0.83234569771298594</v>
      </c>
      <c r="J3248">
        <v>1</v>
      </c>
      <c r="K3248" t="s">
        <v>5327</v>
      </c>
    </row>
    <row r="3249" spans="1:11" x14ac:dyDescent="0.25">
      <c r="A3249" t="s">
        <v>4</v>
      </c>
      <c r="B3249" t="s">
        <v>1276</v>
      </c>
      <c r="C3249" t="s">
        <v>2677</v>
      </c>
      <c r="D3249" t="s">
        <v>2818</v>
      </c>
      <c r="E3249" t="s">
        <v>4079</v>
      </c>
      <c r="F3249">
        <v>0.75536037199689998</v>
      </c>
      <c r="G3249">
        <v>0.98566852237637492</v>
      </c>
      <c r="H3249">
        <v>-0.62335958005249348</v>
      </c>
      <c r="I3249">
        <v>-0.83234569771298594</v>
      </c>
      <c r="J3249">
        <v>1</v>
      </c>
      <c r="K3249" t="s">
        <v>5327</v>
      </c>
    </row>
    <row r="3250" spans="1:11" x14ac:dyDescent="0.25">
      <c r="A3250" t="s">
        <v>3</v>
      </c>
      <c r="B3250" t="s">
        <v>1137</v>
      </c>
      <c r="C3250" t="s">
        <v>2538</v>
      </c>
      <c r="D3250" t="s">
        <v>2818</v>
      </c>
      <c r="E3250" t="s">
        <v>3940</v>
      </c>
      <c r="F3250">
        <v>0.75556554980885993</v>
      </c>
      <c r="G3250">
        <v>0.96802669378613826</v>
      </c>
      <c r="H3250">
        <v>0.31157229287156973</v>
      </c>
      <c r="I3250">
        <v>0.86251481857376522</v>
      </c>
      <c r="J3250">
        <v>61</v>
      </c>
      <c r="K3250" t="s">
        <v>6157</v>
      </c>
    </row>
    <row r="3251" spans="1:11" x14ac:dyDescent="0.25">
      <c r="A3251" t="s">
        <v>4</v>
      </c>
      <c r="B3251" t="s">
        <v>31</v>
      </c>
      <c r="C3251" t="s">
        <v>1432</v>
      </c>
      <c r="D3251" t="s">
        <v>2818</v>
      </c>
      <c r="E3251" t="s">
        <v>2834</v>
      </c>
      <c r="F3251">
        <v>0.75614740368509215</v>
      </c>
      <c r="G3251">
        <v>0.98566852237637492</v>
      </c>
      <c r="H3251">
        <v>-0.28851067883813075</v>
      </c>
      <c r="I3251">
        <v>-0.78005870345302242</v>
      </c>
      <c r="J3251">
        <v>9</v>
      </c>
      <c r="K3251" t="s">
        <v>6970</v>
      </c>
    </row>
    <row r="3252" spans="1:11" x14ac:dyDescent="0.25">
      <c r="A3252" t="s">
        <v>4</v>
      </c>
      <c r="B3252" t="s">
        <v>75</v>
      </c>
      <c r="C3252" t="s">
        <v>1476</v>
      </c>
      <c r="D3252" t="s">
        <v>2818</v>
      </c>
      <c r="E3252" t="s">
        <v>2878</v>
      </c>
      <c r="F3252">
        <v>0.75615563799499608</v>
      </c>
      <c r="G3252">
        <v>0.98566852237637492</v>
      </c>
      <c r="H3252">
        <v>0.54930118086032964</v>
      </c>
      <c r="I3252">
        <v>0.82823868867403883</v>
      </c>
      <c r="J3252">
        <v>2</v>
      </c>
      <c r="K3252" t="s">
        <v>6971</v>
      </c>
    </row>
    <row r="3253" spans="1:11" x14ac:dyDescent="0.25">
      <c r="A3253" t="s">
        <v>3</v>
      </c>
      <c r="B3253" t="s">
        <v>1011</v>
      </c>
      <c r="C3253" t="s">
        <v>2412</v>
      </c>
      <c r="D3253" t="s">
        <v>2818</v>
      </c>
      <c r="E3253" t="s">
        <v>3814</v>
      </c>
      <c r="F3253">
        <v>0.75657254138266794</v>
      </c>
      <c r="G3253">
        <v>0.96802669378613826</v>
      </c>
      <c r="H3253">
        <v>0.45901467741996294</v>
      </c>
      <c r="I3253">
        <v>0.81816798372710842</v>
      </c>
      <c r="J3253">
        <v>5</v>
      </c>
      <c r="K3253" t="s">
        <v>6158</v>
      </c>
    </row>
    <row r="3254" spans="1:11" x14ac:dyDescent="0.25">
      <c r="A3254" t="s">
        <v>3</v>
      </c>
      <c r="B3254" t="s">
        <v>1296</v>
      </c>
      <c r="C3254" t="s">
        <v>2697</v>
      </c>
      <c r="D3254" t="s">
        <v>2818</v>
      </c>
      <c r="E3254" t="s">
        <v>4099</v>
      </c>
      <c r="F3254">
        <v>0.75712351529324884</v>
      </c>
      <c r="G3254">
        <v>0.96802669378613826</v>
      </c>
      <c r="H3254">
        <v>-0.43625859823500557</v>
      </c>
      <c r="I3254">
        <v>-0.76274398910010632</v>
      </c>
      <c r="J3254">
        <v>3</v>
      </c>
      <c r="K3254" t="s">
        <v>5462</v>
      </c>
    </row>
    <row r="3255" spans="1:11" x14ac:dyDescent="0.25">
      <c r="A3255" t="s">
        <v>4</v>
      </c>
      <c r="B3255" t="s">
        <v>1401</v>
      </c>
      <c r="C3255" t="s">
        <v>2802</v>
      </c>
      <c r="D3255" t="s">
        <v>2818</v>
      </c>
      <c r="E3255" t="s">
        <v>4204</v>
      </c>
      <c r="F3255">
        <v>0.75768535262206149</v>
      </c>
      <c r="G3255">
        <v>0.98566852237637492</v>
      </c>
      <c r="H3255">
        <v>-0.62204724409448819</v>
      </c>
      <c r="I3255">
        <v>-0.83059339098095852</v>
      </c>
      <c r="J3255">
        <v>1</v>
      </c>
      <c r="K3255" t="s">
        <v>5437</v>
      </c>
    </row>
    <row r="3256" spans="1:11" x14ac:dyDescent="0.25">
      <c r="A3256" t="s">
        <v>4</v>
      </c>
      <c r="B3256" t="s">
        <v>1402</v>
      </c>
      <c r="C3256" t="s">
        <v>2803</v>
      </c>
      <c r="D3256" t="s">
        <v>2818</v>
      </c>
      <c r="E3256" t="s">
        <v>4205</v>
      </c>
      <c r="F3256">
        <v>0.75768535262206149</v>
      </c>
      <c r="G3256">
        <v>0.98566852237637492</v>
      </c>
      <c r="H3256">
        <v>-0.62204724409448819</v>
      </c>
      <c r="I3256">
        <v>-0.83059339098095852</v>
      </c>
      <c r="J3256">
        <v>1</v>
      </c>
      <c r="K3256" t="s">
        <v>5437</v>
      </c>
    </row>
    <row r="3257" spans="1:11" x14ac:dyDescent="0.25">
      <c r="A3257" t="s">
        <v>2</v>
      </c>
      <c r="B3257" t="s">
        <v>1107</v>
      </c>
      <c r="C3257" t="s">
        <v>2508</v>
      </c>
      <c r="D3257" t="s">
        <v>2818</v>
      </c>
      <c r="E3257" t="s">
        <v>3910</v>
      </c>
      <c r="F3257">
        <v>0.75842111785847066</v>
      </c>
      <c r="G3257">
        <v>0.97152270988812817</v>
      </c>
      <c r="H3257">
        <v>0.44698348508714947</v>
      </c>
      <c r="I3257">
        <v>0.8212268480356596</v>
      </c>
      <c r="J3257">
        <v>6</v>
      </c>
      <c r="K3257" t="s">
        <v>5178</v>
      </c>
    </row>
    <row r="3258" spans="1:11" x14ac:dyDescent="0.25">
      <c r="A3258" t="s">
        <v>3</v>
      </c>
      <c r="B3258" t="s">
        <v>1333</v>
      </c>
      <c r="C3258" t="s">
        <v>2734</v>
      </c>
      <c r="D3258" t="s">
        <v>2818</v>
      </c>
      <c r="E3258" t="s">
        <v>4136</v>
      </c>
      <c r="F3258">
        <v>0.75920255476850695</v>
      </c>
      <c r="G3258">
        <v>0.96802669378613826</v>
      </c>
      <c r="H3258">
        <v>0.43722258832694244</v>
      </c>
      <c r="I3258">
        <v>0.81456768373283761</v>
      </c>
      <c r="J3258">
        <v>6</v>
      </c>
      <c r="K3258" t="s">
        <v>6159</v>
      </c>
    </row>
    <row r="3259" spans="1:11" x14ac:dyDescent="0.25">
      <c r="A3259" t="s">
        <v>2</v>
      </c>
      <c r="B3259" t="s">
        <v>1108</v>
      </c>
      <c r="C3259" t="s">
        <v>2509</v>
      </c>
      <c r="D3259" t="s">
        <v>2818</v>
      </c>
      <c r="E3259" t="s">
        <v>3911</v>
      </c>
      <c r="F3259">
        <v>0.75947166451120485</v>
      </c>
      <c r="G3259">
        <v>0.97152270988812817</v>
      </c>
      <c r="H3259">
        <v>0.36357219261600787</v>
      </c>
      <c r="I3259">
        <v>0.82903238227284726</v>
      </c>
      <c r="J3259">
        <v>19</v>
      </c>
      <c r="K3259" t="s">
        <v>5179</v>
      </c>
    </row>
    <row r="3260" spans="1:11" x14ac:dyDescent="0.25">
      <c r="A3260" t="s">
        <v>3</v>
      </c>
      <c r="B3260" t="s">
        <v>1268</v>
      </c>
      <c r="C3260" t="s">
        <v>2669</v>
      </c>
      <c r="D3260" t="s">
        <v>2818</v>
      </c>
      <c r="E3260" t="s">
        <v>4071</v>
      </c>
      <c r="F3260">
        <v>0.75989291648716839</v>
      </c>
      <c r="G3260">
        <v>0.96802669378613826</v>
      </c>
      <c r="H3260">
        <v>-0.43552631578947371</v>
      </c>
      <c r="I3260">
        <v>-0.76146368417107413</v>
      </c>
      <c r="J3260">
        <v>3</v>
      </c>
      <c r="K3260" t="s">
        <v>6160</v>
      </c>
    </row>
    <row r="3261" spans="1:11" x14ac:dyDescent="0.25">
      <c r="A3261" t="s">
        <v>2</v>
      </c>
      <c r="B3261" t="s">
        <v>1109</v>
      </c>
      <c r="C3261" t="s">
        <v>2510</v>
      </c>
      <c r="D3261" t="s">
        <v>2818</v>
      </c>
      <c r="E3261" t="s">
        <v>3912</v>
      </c>
      <c r="F3261">
        <v>0.76038106089378399</v>
      </c>
      <c r="G3261">
        <v>0.97152270988812817</v>
      </c>
      <c r="H3261">
        <v>0.56247682969931301</v>
      </c>
      <c r="I3261">
        <v>0.82286985474931451</v>
      </c>
      <c r="J3261">
        <v>2</v>
      </c>
      <c r="K3261" t="s">
        <v>5180</v>
      </c>
    </row>
    <row r="3262" spans="1:11" x14ac:dyDescent="0.25">
      <c r="A3262" t="s">
        <v>3</v>
      </c>
      <c r="B3262" t="s">
        <v>459</v>
      </c>
      <c r="C3262" t="s">
        <v>1860</v>
      </c>
      <c r="D3262" t="s">
        <v>2818</v>
      </c>
      <c r="E3262" t="s">
        <v>3262</v>
      </c>
      <c r="F3262">
        <v>0.76086481330604294</v>
      </c>
      <c r="G3262">
        <v>0.96802669378613826</v>
      </c>
      <c r="H3262">
        <v>-0.62073490813648291</v>
      </c>
      <c r="I3262">
        <v>-0.82884108424893121</v>
      </c>
      <c r="J3262">
        <v>1</v>
      </c>
      <c r="K3262" t="s">
        <v>4609</v>
      </c>
    </row>
    <row r="3263" spans="1:11" x14ac:dyDescent="0.25">
      <c r="A3263" t="s">
        <v>3</v>
      </c>
      <c r="B3263" t="s">
        <v>460</v>
      </c>
      <c r="C3263" t="s">
        <v>1861</v>
      </c>
      <c r="D3263" t="s">
        <v>2818</v>
      </c>
      <c r="E3263" t="s">
        <v>3263</v>
      </c>
      <c r="F3263">
        <v>0.76086481330604294</v>
      </c>
      <c r="G3263">
        <v>0.96802669378613826</v>
      </c>
      <c r="H3263">
        <v>-0.62073490813648291</v>
      </c>
      <c r="I3263">
        <v>-0.82884108424893121</v>
      </c>
      <c r="J3263">
        <v>1</v>
      </c>
      <c r="K3263" t="s">
        <v>4609</v>
      </c>
    </row>
    <row r="3264" spans="1:11" x14ac:dyDescent="0.25">
      <c r="A3264" t="s">
        <v>3</v>
      </c>
      <c r="B3264" t="s">
        <v>461</v>
      </c>
      <c r="C3264" t="s">
        <v>1862</v>
      </c>
      <c r="D3264" t="s">
        <v>2818</v>
      </c>
      <c r="E3264" t="s">
        <v>3264</v>
      </c>
      <c r="F3264">
        <v>0.76086481330604294</v>
      </c>
      <c r="G3264">
        <v>0.96802669378613826</v>
      </c>
      <c r="H3264">
        <v>-0.62073490813648291</v>
      </c>
      <c r="I3264">
        <v>-0.82884108424893121</v>
      </c>
      <c r="J3264">
        <v>1</v>
      </c>
      <c r="K3264" t="s">
        <v>4609</v>
      </c>
    </row>
    <row r="3265" spans="1:11" x14ac:dyDescent="0.25">
      <c r="A3265" t="s">
        <v>3</v>
      </c>
      <c r="B3265" t="s">
        <v>462</v>
      </c>
      <c r="C3265" t="s">
        <v>1863</v>
      </c>
      <c r="D3265" t="s">
        <v>2818</v>
      </c>
      <c r="E3265" t="s">
        <v>3265</v>
      </c>
      <c r="F3265">
        <v>0.76086481330604294</v>
      </c>
      <c r="G3265">
        <v>0.96802669378613826</v>
      </c>
      <c r="H3265">
        <v>-0.62073490813648291</v>
      </c>
      <c r="I3265">
        <v>-0.82884108424893121</v>
      </c>
      <c r="J3265">
        <v>1</v>
      </c>
      <c r="K3265" t="s">
        <v>4609</v>
      </c>
    </row>
    <row r="3266" spans="1:11" x14ac:dyDescent="0.25">
      <c r="A3266" t="s">
        <v>4</v>
      </c>
      <c r="B3266" t="s">
        <v>929</v>
      </c>
      <c r="C3266" t="s">
        <v>2330</v>
      </c>
      <c r="D3266" t="s">
        <v>2818</v>
      </c>
      <c r="E3266" t="s">
        <v>3732</v>
      </c>
      <c r="F3266">
        <v>0.76103547459252152</v>
      </c>
      <c r="G3266">
        <v>0.98566852237637492</v>
      </c>
      <c r="H3266">
        <v>-0.25424660111167019</v>
      </c>
      <c r="I3266">
        <v>-0.7951588927864468</v>
      </c>
      <c r="J3266">
        <v>14</v>
      </c>
      <c r="K3266" t="s">
        <v>6972</v>
      </c>
    </row>
    <row r="3267" spans="1:11" x14ac:dyDescent="0.25">
      <c r="A3267" t="s">
        <v>4</v>
      </c>
      <c r="B3267" t="s">
        <v>1002</v>
      </c>
      <c r="C3267" t="s">
        <v>2403</v>
      </c>
      <c r="D3267" t="s">
        <v>2818</v>
      </c>
      <c r="E3267" t="s">
        <v>3805</v>
      </c>
      <c r="F3267">
        <v>0.76106846645595194</v>
      </c>
      <c r="G3267">
        <v>0.98566852237637492</v>
      </c>
      <c r="H3267">
        <v>-0.49671484888304862</v>
      </c>
      <c r="I3267">
        <v>-0.77319571591645142</v>
      </c>
      <c r="J3267">
        <v>2</v>
      </c>
      <c r="K3267" t="s">
        <v>5086</v>
      </c>
    </row>
    <row r="3268" spans="1:11" x14ac:dyDescent="0.25">
      <c r="A3268" t="s">
        <v>3</v>
      </c>
      <c r="B3268" t="s">
        <v>1315</v>
      </c>
      <c r="C3268" t="s">
        <v>2716</v>
      </c>
      <c r="D3268" t="s">
        <v>2818</v>
      </c>
      <c r="E3268" t="s">
        <v>4118</v>
      </c>
      <c r="F3268">
        <v>0.76145009697150534</v>
      </c>
      <c r="G3268">
        <v>0.96802669378613826</v>
      </c>
      <c r="H3268">
        <v>0.35058946021517146</v>
      </c>
      <c r="I3268">
        <v>0.80915488026706461</v>
      </c>
      <c r="J3268">
        <v>16</v>
      </c>
      <c r="K3268" t="s">
        <v>6161</v>
      </c>
    </row>
    <row r="3269" spans="1:11" x14ac:dyDescent="0.25">
      <c r="A3269" t="s">
        <v>4</v>
      </c>
      <c r="B3269" t="s">
        <v>392</v>
      </c>
      <c r="C3269" t="s">
        <v>1793</v>
      </c>
      <c r="D3269" t="s">
        <v>2818</v>
      </c>
      <c r="E3269" t="s">
        <v>3195</v>
      </c>
      <c r="F3269">
        <v>0.7618014549962483</v>
      </c>
      <c r="G3269">
        <v>0.98566852237637492</v>
      </c>
      <c r="H3269">
        <v>0.49062416296982536</v>
      </c>
      <c r="I3269">
        <v>0.82002490959731733</v>
      </c>
      <c r="J3269">
        <v>3</v>
      </c>
      <c r="K3269" t="s">
        <v>5006</v>
      </c>
    </row>
    <row r="3270" spans="1:11" x14ac:dyDescent="0.25">
      <c r="A3270" t="s">
        <v>2</v>
      </c>
      <c r="B3270" t="s">
        <v>1110</v>
      </c>
      <c r="C3270" t="s">
        <v>2511</v>
      </c>
      <c r="D3270" t="s">
        <v>2818</v>
      </c>
      <c r="E3270" t="s">
        <v>3913</v>
      </c>
      <c r="F3270">
        <v>0.76193916044626375</v>
      </c>
      <c r="G3270">
        <v>0.97152270988812817</v>
      </c>
      <c r="H3270">
        <v>0.61942257217847763</v>
      </c>
      <c r="I3270">
        <v>0.82738996450247126</v>
      </c>
      <c r="J3270">
        <v>1</v>
      </c>
      <c r="K3270" t="s">
        <v>5181</v>
      </c>
    </row>
    <row r="3271" spans="1:11" x14ac:dyDescent="0.25">
      <c r="A3271" t="s">
        <v>2</v>
      </c>
      <c r="B3271" t="s">
        <v>1111</v>
      </c>
      <c r="C3271" t="s">
        <v>2512</v>
      </c>
      <c r="D3271" t="s">
        <v>2818</v>
      </c>
      <c r="E3271" t="s">
        <v>3914</v>
      </c>
      <c r="F3271">
        <v>0.76238405632219297</v>
      </c>
      <c r="G3271">
        <v>0.97152270988812817</v>
      </c>
      <c r="H3271">
        <v>0.48890523420679144</v>
      </c>
      <c r="I3271">
        <v>0.8203347850508621</v>
      </c>
      <c r="J3271">
        <v>4</v>
      </c>
      <c r="K3271" t="s">
        <v>5182</v>
      </c>
    </row>
    <row r="3272" spans="1:11" x14ac:dyDescent="0.25">
      <c r="A3272" t="s">
        <v>3</v>
      </c>
      <c r="B3272" t="s">
        <v>816</v>
      </c>
      <c r="C3272" t="s">
        <v>2217</v>
      </c>
      <c r="D3272" t="s">
        <v>2818</v>
      </c>
      <c r="E3272" t="s">
        <v>3619</v>
      </c>
      <c r="F3272">
        <v>0.76291778561490919</v>
      </c>
      <c r="G3272">
        <v>0.96802669378613826</v>
      </c>
      <c r="H3272">
        <v>0.56119564978243131</v>
      </c>
      <c r="I3272">
        <v>0.82268876721493001</v>
      </c>
      <c r="J3272">
        <v>2</v>
      </c>
      <c r="K3272" t="s">
        <v>4915</v>
      </c>
    </row>
    <row r="3273" spans="1:11" x14ac:dyDescent="0.25">
      <c r="A3273" t="s">
        <v>2</v>
      </c>
      <c r="B3273" t="s">
        <v>1112</v>
      </c>
      <c r="C3273" t="s">
        <v>2513</v>
      </c>
      <c r="D3273" t="s">
        <v>2818</v>
      </c>
      <c r="E3273" t="s">
        <v>3915</v>
      </c>
      <c r="F3273">
        <v>0.76315934459466905</v>
      </c>
      <c r="G3273">
        <v>0.97152270988812817</v>
      </c>
      <c r="H3273">
        <v>0.3803714103954996</v>
      </c>
      <c r="I3273">
        <v>0.81710469291246557</v>
      </c>
      <c r="J3273">
        <v>13</v>
      </c>
      <c r="K3273" t="s">
        <v>5183</v>
      </c>
    </row>
    <row r="3274" spans="1:11" x14ac:dyDescent="0.25">
      <c r="A3274" t="s">
        <v>2</v>
      </c>
      <c r="B3274" t="s">
        <v>1113</v>
      </c>
      <c r="C3274" t="s">
        <v>2514</v>
      </c>
      <c r="D3274" t="s">
        <v>2818</v>
      </c>
      <c r="E3274" t="s">
        <v>3916</v>
      </c>
      <c r="F3274">
        <v>0.76318042988039847</v>
      </c>
      <c r="G3274">
        <v>0.97152270988812817</v>
      </c>
      <c r="H3274">
        <v>0.521266194818512</v>
      </c>
      <c r="I3274">
        <v>0.82221968842407167</v>
      </c>
      <c r="J3274">
        <v>3</v>
      </c>
      <c r="K3274" t="s">
        <v>5184</v>
      </c>
    </row>
    <row r="3275" spans="1:11" x14ac:dyDescent="0.25">
      <c r="A3275" t="s">
        <v>4</v>
      </c>
      <c r="B3275" t="s">
        <v>1200</v>
      </c>
      <c r="C3275" t="s">
        <v>2601</v>
      </c>
      <c r="D3275" t="s">
        <v>2818</v>
      </c>
      <c r="E3275" t="s">
        <v>4003</v>
      </c>
      <c r="F3275">
        <v>0.76338785570244228</v>
      </c>
      <c r="G3275">
        <v>0.98566852237637492</v>
      </c>
      <c r="H3275">
        <v>0.28345890263609719</v>
      </c>
      <c r="I3275">
        <v>0.79121506250621043</v>
      </c>
      <c r="J3275">
        <v>18</v>
      </c>
      <c r="K3275" t="s">
        <v>6973</v>
      </c>
    </row>
    <row r="3276" spans="1:11" x14ac:dyDescent="0.25">
      <c r="A3276" t="s">
        <v>2</v>
      </c>
      <c r="B3276" t="s">
        <v>1114</v>
      </c>
      <c r="C3276" t="s">
        <v>2515</v>
      </c>
      <c r="D3276" t="s">
        <v>2818</v>
      </c>
      <c r="E3276" t="s">
        <v>3917</v>
      </c>
      <c r="F3276">
        <v>0.76348786837032767</v>
      </c>
      <c r="G3276">
        <v>0.97152270988812817</v>
      </c>
      <c r="H3276">
        <v>-0.61942257217847774</v>
      </c>
      <c r="I3276">
        <v>-0.82708877751690391</v>
      </c>
      <c r="J3276">
        <v>1</v>
      </c>
      <c r="K3276" t="s">
        <v>5185</v>
      </c>
    </row>
    <row r="3277" spans="1:11" x14ac:dyDescent="0.25">
      <c r="A3277" t="s">
        <v>2</v>
      </c>
      <c r="B3277" t="s">
        <v>1115</v>
      </c>
      <c r="C3277" t="s">
        <v>2516</v>
      </c>
      <c r="D3277" t="s">
        <v>2818</v>
      </c>
      <c r="E3277" t="s">
        <v>3918</v>
      </c>
      <c r="F3277">
        <v>0.76348786837032767</v>
      </c>
      <c r="G3277">
        <v>0.97152270988812817</v>
      </c>
      <c r="H3277">
        <v>-0.61942257217847774</v>
      </c>
      <c r="I3277">
        <v>-0.82708877751690391</v>
      </c>
      <c r="J3277">
        <v>1</v>
      </c>
      <c r="K3277" t="s">
        <v>5185</v>
      </c>
    </row>
    <row r="3278" spans="1:11" x14ac:dyDescent="0.25">
      <c r="A3278" t="s">
        <v>2</v>
      </c>
      <c r="B3278" t="s">
        <v>1116</v>
      </c>
      <c r="C3278" t="s">
        <v>2517</v>
      </c>
      <c r="D3278" t="s">
        <v>2818</v>
      </c>
      <c r="E3278" t="s">
        <v>3919</v>
      </c>
      <c r="F3278">
        <v>0.76348786837032767</v>
      </c>
      <c r="G3278">
        <v>0.97152270988812817</v>
      </c>
      <c r="H3278">
        <v>-0.61942257217847774</v>
      </c>
      <c r="I3278">
        <v>-0.82708877751690391</v>
      </c>
      <c r="J3278">
        <v>1</v>
      </c>
      <c r="K3278" t="s">
        <v>5185</v>
      </c>
    </row>
    <row r="3279" spans="1:11" x14ac:dyDescent="0.25">
      <c r="A3279" t="s">
        <v>3</v>
      </c>
      <c r="B3279" t="s">
        <v>1034</v>
      </c>
      <c r="C3279" t="s">
        <v>2435</v>
      </c>
      <c r="D3279" t="s">
        <v>2818</v>
      </c>
      <c r="E3279" t="s">
        <v>3837</v>
      </c>
      <c r="F3279">
        <v>0.76348786837032767</v>
      </c>
      <c r="G3279">
        <v>0.96802669378613826</v>
      </c>
      <c r="H3279">
        <v>-0.61942257217847774</v>
      </c>
      <c r="I3279">
        <v>-0.82708877751690391</v>
      </c>
      <c r="J3279">
        <v>1</v>
      </c>
      <c r="K3279" t="s">
        <v>5113</v>
      </c>
    </row>
    <row r="3280" spans="1:11" x14ac:dyDescent="0.25">
      <c r="A3280" t="s">
        <v>3</v>
      </c>
      <c r="B3280" t="s">
        <v>1035</v>
      </c>
      <c r="C3280" t="s">
        <v>2436</v>
      </c>
      <c r="D3280" t="s">
        <v>2818</v>
      </c>
      <c r="E3280" t="s">
        <v>3838</v>
      </c>
      <c r="F3280">
        <v>0.76348786837032767</v>
      </c>
      <c r="G3280">
        <v>0.96802669378613826</v>
      </c>
      <c r="H3280">
        <v>-0.61942257217847774</v>
      </c>
      <c r="I3280">
        <v>-0.82708877751690391</v>
      </c>
      <c r="J3280">
        <v>1</v>
      </c>
      <c r="K3280" t="s">
        <v>5113</v>
      </c>
    </row>
    <row r="3281" spans="1:11" x14ac:dyDescent="0.25">
      <c r="A3281" t="s">
        <v>3</v>
      </c>
      <c r="B3281" t="s">
        <v>770</v>
      </c>
      <c r="C3281" t="s">
        <v>2171</v>
      </c>
      <c r="D3281" t="s">
        <v>2818</v>
      </c>
      <c r="E3281" t="s">
        <v>3573</v>
      </c>
      <c r="F3281">
        <v>0.76393697220694345</v>
      </c>
      <c r="G3281">
        <v>0.96802669378613826</v>
      </c>
      <c r="H3281">
        <v>0.5611038107752957</v>
      </c>
      <c r="I3281">
        <v>0.82255413516710152</v>
      </c>
      <c r="J3281">
        <v>2</v>
      </c>
      <c r="K3281" t="s">
        <v>6162</v>
      </c>
    </row>
    <row r="3282" spans="1:11" x14ac:dyDescent="0.25">
      <c r="A3282" t="s">
        <v>3</v>
      </c>
      <c r="B3282" t="s">
        <v>1063</v>
      </c>
      <c r="C3282" t="s">
        <v>2464</v>
      </c>
      <c r="D3282" t="s">
        <v>2818</v>
      </c>
      <c r="E3282" t="s">
        <v>3866</v>
      </c>
      <c r="F3282">
        <v>0.76393697220694345</v>
      </c>
      <c r="G3282">
        <v>0.96802669378613826</v>
      </c>
      <c r="H3282">
        <v>0.5611038107752957</v>
      </c>
      <c r="I3282">
        <v>0.82255413516710152</v>
      </c>
      <c r="J3282">
        <v>2</v>
      </c>
      <c r="K3282" t="s">
        <v>5140</v>
      </c>
    </row>
    <row r="3283" spans="1:11" x14ac:dyDescent="0.25">
      <c r="A3283" t="s">
        <v>4</v>
      </c>
      <c r="B3283" t="s">
        <v>287</v>
      </c>
      <c r="C3283" t="s">
        <v>1688</v>
      </c>
      <c r="D3283" t="s">
        <v>2818</v>
      </c>
      <c r="E3283" t="s">
        <v>3090</v>
      </c>
      <c r="F3283">
        <v>0.76436927413671596</v>
      </c>
      <c r="G3283">
        <v>0.98566852237637492</v>
      </c>
      <c r="H3283">
        <v>0.32569236462432261</v>
      </c>
      <c r="I3283">
        <v>0.78115853259715895</v>
      </c>
      <c r="J3283">
        <v>10</v>
      </c>
      <c r="K3283" t="s">
        <v>6974</v>
      </c>
    </row>
    <row r="3284" spans="1:11" x14ac:dyDescent="0.25">
      <c r="A3284" t="s">
        <v>3</v>
      </c>
      <c r="B3284" t="s">
        <v>540</v>
      </c>
      <c r="C3284" t="s">
        <v>1941</v>
      </c>
      <c r="D3284" t="s">
        <v>2818</v>
      </c>
      <c r="E3284" t="s">
        <v>3343</v>
      </c>
      <c r="F3284">
        <v>0.76496909864355089</v>
      </c>
      <c r="G3284">
        <v>0.96802669378613826</v>
      </c>
      <c r="H3284">
        <v>0.61811023622047245</v>
      </c>
      <c r="I3284">
        <v>0.82563701966242409</v>
      </c>
      <c r="J3284">
        <v>1</v>
      </c>
      <c r="K3284" t="s">
        <v>4674</v>
      </c>
    </row>
    <row r="3285" spans="1:11" x14ac:dyDescent="0.25">
      <c r="A3285" t="s">
        <v>3</v>
      </c>
      <c r="B3285" t="s">
        <v>541</v>
      </c>
      <c r="C3285" t="s">
        <v>1942</v>
      </c>
      <c r="D3285" t="s">
        <v>2818</v>
      </c>
      <c r="E3285" t="s">
        <v>3344</v>
      </c>
      <c r="F3285">
        <v>0.76496909864355089</v>
      </c>
      <c r="G3285">
        <v>0.96802669378613826</v>
      </c>
      <c r="H3285">
        <v>0.61811023622047245</v>
      </c>
      <c r="I3285">
        <v>0.82563701966242409</v>
      </c>
      <c r="J3285">
        <v>1</v>
      </c>
      <c r="K3285" t="s">
        <v>4674</v>
      </c>
    </row>
    <row r="3286" spans="1:11" x14ac:dyDescent="0.25">
      <c r="A3286" t="s">
        <v>3</v>
      </c>
      <c r="B3286" t="s">
        <v>542</v>
      </c>
      <c r="C3286" t="s">
        <v>1943</v>
      </c>
      <c r="D3286" t="s">
        <v>2818</v>
      </c>
      <c r="E3286" t="s">
        <v>3345</v>
      </c>
      <c r="F3286">
        <v>0.76496909864355089</v>
      </c>
      <c r="G3286">
        <v>0.96802669378613826</v>
      </c>
      <c r="H3286">
        <v>0.61811023622047245</v>
      </c>
      <c r="I3286">
        <v>0.82563701966242409</v>
      </c>
      <c r="J3286">
        <v>1</v>
      </c>
      <c r="K3286" t="s">
        <v>4674</v>
      </c>
    </row>
    <row r="3287" spans="1:11" x14ac:dyDescent="0.25">
      <c r="A3287" t="s">
        <v>4</v>
      </c>
      <c r="B3287" t="s">
        <v>1325</v>
      </c>
      <c r="C3287" t="s">
        <v>2726</v>
      </c>
      <c r="D3287" t="s">
        <v>2818</v>
      </c>
      <c r="E3287" t="s">
        <v>4128</v>
      </c>
      <c r="F3287">
        <v>0.76503719194847786</v>
      </c>
      <c r="G3287">
        <v>0.98566852237637492</v>
      </c>
      <c r="H3287">
        <v>-0.49436930080947483</v>
      </c>
      <c r="I3287">
        <v>-0.76954459148149357</v>
      </c>
      <c r="J3287">
        <v>2</v>
      </c>
      <c r="K3287" t="s">
        <v>5157</v>
      </c>
    </row>
    <row r="3288" spans="1:11" x14ac:dyDescent="0.25">
      <c r="A3288" t="s">
        <v>4</v>
      </c>
      <c r="B3288" t="s">
        <v>721</v>
      </c>
      <c r="C3288" t="s">
        <v>2122</v>
      </c>
      <c r="D3288" t="s">
        <v>2818</v>
      </c>
      <c r="E3288" t="s">
        <v>3524</v>
      </c>
      <c r="F3288">
        <v>0.76549015554751687</v>
      </c>
      <c r="G3288">
        <v>0.98566852237637492</v>
      </c>
      <c r="H3288">
        <v>-0.42151324540112134</v>
      </c>
      <c r="I3288">
        <v>-0.75497639504887004</v>
      </c>
      <c r="J3288">
        <v>3</v>
      </c>
      <c r="K3288" t="s">
        <v>4258</v>
      </c>
    </row>
    <row r="3289" spans="1:11" x14ac:dyDescent="0.25">
      <c r="A3289" t="s">
        <v>4</v>
      </c>
      <c r="B3289" t="s">
        <v>843</v>
      </c>
      <c r="C3289" t="s">
        <v>2244</v>
      </c>
      <c r="D3289" t="s">
        <v>2818</v>
      </c>
      <c r="E3289" t="s">
        <v>3646</v>
      </c>
      <c r="F3289">
        <v>0.76576995703456396</v>
      </c>
      <c r="G3289">
        <v>0.98566852237637492</v>
      </c>
      <c r="H3289">
        <v>-0.37549407114624506</v>
      </c>
      <c r="I3289">
        <v>-0.7530648074437083</v>
      </c>
      <c r="J3289">
        <v>4</v>
      </c>
      <c r="K3289" t="s">
        <v>6975</v>
      </c>
    </row>
    <row r="3290" spans="1:11" x14ac:dyDescent="0.25">
      <c r="A3290" t="s">
        <v>4</v>
      </c>
      <c r="B3290" t="s">
        <v>1356</v>
      </c>
      <c r="C3290" t="s">
        <v>2757</v>
      </c>
      <c r="D3290" t="s">
        <v>2818</v>
      </c>
      <c r="E3290" t="s">
        <v>4159</v>
      </c>
      <c r="F3290">
        <v>0.76597726849264025</v>
      </c>
      <c r="G3290">
        <v>0.98566852237637492</v>
      </c>
      <c r="H3290">
        <v>-0.3082010582010582</v>
      </c>
      <c r="I3290">
        <v>-0.76355530445831155</v>
      </c>
      <c r="J3290">
        <v>7</v>
      </c>
      <c r="K3290" t="s">
        <v>6976</v>
      </c>
    </row>
    <row r="3291" spans="1:11" x14ac:dyDescent="0.25">
      <c r="A3291" t="s">
        <v>4</v>
      </c>
      <c r="B3291" t="s">
        <v>1055</v>
      </c>
      <c r="C3291" t="s">
        <v>2456</v>
      </c>
      <c r="D3291" t="s">
        <v>2818</v>
      </c>
      <c r="E3291" t="s">
        <v>3858</v>
      </c>
      <c r="F3291">
        <v>0.766054200208935</v>
      </c>
      <c r="G3291">
        <v>0.98566852237637492</v>
      </c>
      <c r="H3291">
        <v>0.40808055929216441</v>
      </c>
      <c r="I3291">
        <v>0.79399395878418344</v>
      </c>
      <c r="J3291">
        <v>5</v>
      </c>
      <c r="K3291" t="s">
        <v>6977</v>
      </c>
    </row>
    <row r="3292" spans="1:11" x14ac:dyDescent="0.25">
      <c r="A3292" t="s">
        <v>3</v>
      </c>
      <c r="B3292" t="s">
        <v>26</v>
      </c>
      <c r="C3292" t="s">
        <v>1427</v>
      </c>
      <c r="D3292" t="s">
        <v>2818</v>
      </c>
      <c r="E3292" t="s">
        <v>2829</v>
      </c>
      <c r="F3292">
        <v>0.76620334218335151</v>
      </c>
      <c r="G3292">
        <v>0.96802669378613826</v>
      </c>
      <c r="H3292">
        <v>0.37291083784267287</v>
      </c>
      <c r="I3292">
        <v>0.79929908916952763</v>
      </c>
      <c r="J3292">
        <v>11</v>
      </c>
      <c r="K3292" t="s">
        <v>6163</v>
      </c>
    </row>
    <row r="3293" spans="1:11" x14ac:dyDescent="0.25">
      <c r="A3293" t="s">
        <v>2</v>
      </c>
      <c r="B3293" t="s">
        <v>1117</v>
      </c>
      <c r="C3293" t="s">
        <v>2518</v>
      </c>
      <c r="D3293" t="s">
        <v>2818</v>
      </c>
      <c r="E3293" t="s">
        <v>3920</v>
      </c>
      <c r="F3293">
        <v>0.76687694459509603</v>
      </c>
      <c r="G3293">
        <v>0.97357775283752634</v>
      </c>
      <c r="H3293">
        <v>0.51973684210526316</v>
      </c>
      <c r="I3293">
        <v>0.81980736258388209</v>
      </c>
      <c r="J3293">
        <v>3</v>
      </c>
      <c r="K3293" t="s">
        <v>5186</v>
      </c>
    </row>
    <row r="3294" spans="1:11" x14ac:dyDescent="0.25">
      <c r="A3294" t="s">
        <v>3</v>
      </c>
      <c r="B3294" t="s">
        <v>563</v>
      </c>
      <c r="C3294" t="s">
        <v>1964</v>
      </c>
      <c r="D3294" t="s">
        <v>2818</v>
      </c>
      <c r="E3294" t="s">
        <v>3366</v>
      </c>
      <c r="F3294">
        <v>0.76729195518066218</v>
      </c>
      <c r="G3294">
        <v>0.96802669378613826</v>
      </c>
      <c r="H3294">
        <v>0.40229129510049833</v>
      </c>
      <c r="I3294">
        <v>0.80194631735674859</v>
      </c>
      <c r="J3294">
        <v>8</v>
      </c>
      <c r="K3294" t="s">
        <v>6164</v>
      </c>
    </row>
    <row r="3295" spans="1:11" x14ac:dyDescent="0.25">
      <c r="A3295" t="s">
        <v>3</v>
      </c>
      <c r="B3295" t="s">
        <v>1376</v>
      </c>
      <c r="C3295" t="s">
        <v>2777</v>
      </c>
      <c r="D3295" t="s">
        <v>2818</v>
      </c>
      <c r="E3295" t="s">
        <v>4179</v>
      </c>
      <c r="F3295">
        <v>0.76795898495717663</v>
      </c>
      <c r="G3295">
        <v>0.96802669378613826</v>
      </c>
      <c r="H3295">
        <v>-0.61679790026246717</v>
      </c>
      <c r="I3295">
        <v>-0.82358416405284918</v>
      </c>
      <c r="J3295">
        <v>1</v>
      </c>
      <c r="K3295" t="s">
        <v>5415</v>
      </c>
    </row>
    <row r="3296" spans="1:11" x14ac:dyDescent="0.25">
      <c r="A3296" t="s">
        <v>3</v>
      </c>
      <c r="B3296" t="s">
        <v>112</v>
      </c>
      <c r="C3296" t="s">
        <v>1513</v>
      </c>
      <c r="D3296" t="s">
        <v>2818</v>
      </c>
      <c r="E3296" t="s">
        <v>2915</v>
      </c>
      <c r="F3296">
        <v>0.76797897102496182</v>
      </c>
      <c r="G3296">
        <v>0.96802669378613826</v>
      </c>
      <c r="H3296">
        <v>0.61679790026246717</v>
      </c>
      <c r="I3296">
        <v>0.82388407482237636</v>
      </c>
      <c r="J3296">
        <v>1</v>
      </c>
      <c r="K3296" t="s">
        <v>9</v>
      </c>
    </row>
    <row r="3297" spans="1:11" x14ac:dyDescent="0.25">
      <c r="A3297" t="s">
        <v>3</v>
      </c>
      <c r="B3297" t="s">
        <v>113</v>
      </c>
      <c r="C3297" t="s">
        <v>1514</v>
      </c>
      <c r="D3297" t="s">
        <v>2818</v>
      </c>
      <c r="E3297" t="s">
        <v>2916</v>
      </c>
      <c r="F3297">
        <v>0.76797897102496182</v>
      </c>
      <c r="G3297">
        <v>0.96802669378613826</v>
      </c>
      <c r="H3297">
        <v>0.61679790026246717</v>
      </c>
      <c r="I3297">
        <v>0.82388407482237636</v>
      </c>
      <c r="J3297">
        <v>1</v>
      </c>
      <c r="K3297" t="s">
        <v>9</v>
      </c>
    </row>
    <row r="3298" spans="1:11" x14ac:dyDescent="0.25">
      <c r="A3298" t="s">
        <v>3</v>
      </c>
      <c r="B3298" t="s">
        <v>114</v>
      </c>
      <c r="C3298" t="s">
        <v>1515</v>
      </c>
      <c r="D3298" t="s">
        <v>2818</v>
      </c>
      <c r="E3298" t="s">
        <v>2917</v>
      </c>
      <c r="F3298">
        <v>0.76797897102496182</v>
      </c>
      <c r="G3298">
        <v>0.96802669378613826</v>
      </c>
      <c r="H3298">
        <v>0.61679790026246717</v>
      </c>
      <c r="I3298">
        <v>0.82388407482237636</v>
      </c>
      <c r="J3298">
        <v>1</v>
      </c>
      <c r="K3298" t="s">
        <v>9</v>
      </c>
    </row>
    <row r="3299" spans="1:11" x14ac:dyDescent="0.25">
      <c r="A3299" t="s">
        <v>4</v>
      </c>
      <c r="B3299" t="s">
        <v>267</v>
      </c>
      <c r="C3299" t="s">
        <v>1668</v>
      </c>
      <c r="D3299" t="s">
        <v>2818</v>
      </c>
      <c r="E3299" t="s">
        <v>3070</v>
      </c>
      <c r="F3299">
        <v>0.76799986950706289</v>
      </c>
      <c r="G3299">
        <v>0.98566852237637492</v>
      </c>
      <c r="H3299">
        <v>0.48778215903076011</v>
      </c>
      <c r="I3299">
        <v>0.81527480921681383</v>
      </c>
      <c r="J3299">
        <v>3</v>
      </c>
      <c r="K3299" t="s">
        <v>6978</v>
      </c>
    </row>
    <row r="3300" spans="1:11" x14ac:dyDescent="0.25">
      <c r="A3300" t="s">
        <v>4</v>
      </c>
      <c r="B3300" t="s">
        <v>1290</v>
      </c>
      <c r="C3300" t="s">
        <v>2691</v>
      </c>
      <c r="D3300" t="s">
        <v>2818</v>
      </c>
      <c r="E3300" t="s">
        <v>4093</v>
      </c>
      <c r="F3300">
        <v>0.76835863086093525</v>
      </c>
      <c r="G3300">
        <v>0.98566852237637492</v>
      </c>
      <c r="H3300">
        <v>0.40715511069142579</v>
      </c>
      <c r="I3300">
        <v>0.79219333245827783</v>
      </c>
      <c r="J3300">
        <v>5</v>
      </c>
      <c r="K3300" t="s">
        <v>6979</v>
      </c>
    </row>
    <row r="3301" spans="1:11" x14ac:dyDescent="0.25">
      <c r="A3301" t="s">
        <v>2</v>
      </c>
      <c r="B3301" t="s">
        <v>1118</v>
      </c>
      <c r="C3301" t="s">
        <v>2519</v>
      </c>
      <c r="D3301" t="s">
        <v>2818</v>
      </c>
      <c r="E3301" t="s">
        <v>3921</v>
      </c>
      <c r="F3301">
        <v>0.76861327839137139</v>
      </c>
      <c r="G3301">
        <v>0.97357775283752634</v>
      </c>
      <c r="H3301">
        <v>0.38791978509389813</v>
      </c>
      <c r="I3301">
        <v>0.80882429390562083</v>
      </c>
      <c r="J3301">
        <v>11</v>
      </c>
      <c r="K3301" t="s">
        <v>5187</v>
      </c>
    </row>
    <row r="3302" spans="1:11" x14ac:dyDescent="0.25">
      <c r="A3302" t="s">
        <v>3</v>
      </c>
      <c r="B3302" t="s">
        <v>621</v>
      </c>
      <c r="C3302" t="s">
        <v>2022</v>
      </c>
      <c r="D3302" t="s">
        <v>2818</v>
      </c>
      <c r="E3302" t="s">
        <v>3424</v>
      </c>
      <c r="F3302">
        <v>0.76864039295444953</v>
      </c>
      <c r="G3302">
        <v>0.96802669378613826</v>
      </c>
      <c r="H3302">
        <v>-0.35751978891820579</v>
      </c>
      <c r="I3302">
        <v>-0.75584224428250102</v>
      </c>
      <c r="J3302">
        <v>5</v>
      </c>
      <c r="K3302" t="s">
        <v>6165</v>
      </c>
    </row>
    <row r="3303" spans="1:11" x14ac:dyDescent="0.25">
      <c r="A3303" t="s">
        <v>4</v>
      </c>
      <c r="B3303" t="s">
        <v>69</v>
      </c>
      <c r="C3303" t="s">
        <v>1470</v>
      </c>
      <c r="D3303" t="s">
        <v>2818</v>
      </c>
      <c r="E3303" t="s">
        <v>2872</v>
      </c>
      <c r="F3303">
        <v>0.76904894696305737</v>
      </c>
      <c r="G3303">
        <v>0.98566852237637492</v>
      </c>
      <c r="H3303">
        <v>0.28560880920051535</v>
      </c>
      <c r="I3303">
        <v>0.78597367581900535</v>
      </c>
      <c r="J3303">
        <v>17</v>
      </c>
      <c r="K3303" t="s">
        <v>6980</v>
      </c>
    </row>
    <row r="3304" spans="1:11" x14ac:dyDescent="0.25">
      <c r="A3304" t="s">
        <v>3</v>
      </c>
      <c r="B3304" t="s">
        <v>200</v>
      </c>
      <c r="C3304" t="s">
        <v>1601</v>
      </c>
      <c r="D3304" t="s">
        <v>2818</v>
      </c>
      <c r="E3304" t="s">
        <v>3003</v>
      </c>
      <c r="F3304">
        <v>0.76921085838159642</v>
      </c>
      <c r="G3304">
        <v>0.96802669378613826</v>
      </c>
      <c r="H3304">
        <v>0.55847568988173457</v>
      </c>
      <c r="I3304">
        <v>0.8187014225902064</v>
      </c>
      <c r="J3304">
        <v>2</v>
      </c>
      <c r="K3304" t="s">
        <v>6166</v>
      </c>
    </row>
    <row r="3305" spans="1:11" x14ac:dyDescent="0.25">
      <c r="A3305" t="s">
        <v>3</v>
      </c>
      <c r="B3305" t="s">
        <v>1135</v>
      </c>
      <c r="C3305" t="s">
        <v>2536</v>
      </c>
      <c r="D3305" t="s">
        <v>2818</v>
      </c>
      <c r="E3305" t="s">
        <v>3938</v>
      </c>
      <c r="F3305">
        <v>0.7698835297919272</v>
      </c>
      <c r="G3305">
        <v>0.96802669378613826</v>
      </c>
      <c r="H3305">
        <v>0.48038891101033748</v>
      </c>
      <c r="I3305">
        <v>0.81188852726381666</v>
      </c>
      <c r="J3305">
        <v>4</v>
      </c>
      <c r="K3305" t="s">
        <v>6167</v>
      </c>
    </row>
    <row r="3306" spans="1:11" x14ac:dyDescent="0.25">
      <c r="A3306" t="s">
        <v>4</v>
      </c>
      <c r="B3306" t="s">
        <v>1154</v>
      </c>
      <c r="C3306" t="s">
        <v>2555</v>
      </c>
      <c r="D3306" t="s">
        <v>2818</v>
      </c>
      <c r="E3306" t="s">
        <v>3957</v>
      </c>
      <c r="F3306">
        <v>0.77041297935103248</v>
      </c>
      <c r="G3306">
        <v>0.98566852237637492</v>
      </c>
      <c r="H3306">
        <v>0.360797544531752</v>
      </c>
      <c r="I3306">
        <v>0.77795271495563112</v>
      </c>
      <c r="J3306">
        <v>7</v>
      </c>
      <c r="K3306" t="s">
        <v>6981</v>
      </c>
    </row>
    <row r="3307" spans="1:11" x14ac:dyDescent="0.25">
      <c r="A3307" t="s">
        <v>3</v>
      </c>
      <c r="B3307" t="s">
        <v>1265</v>
      </c>
      <c r="C3307" t="s">
        <v>2666</v>
      </c>
      <c r="D3307" t="s">
        <v>2818</v>
      </c>
      <c r="E3307" t="s">
        <v>4068</v>
      </c>
      <c r="F3307">
        <v>0.77075873330611766</v>
      </c>
      <c r="G3307">
        <v>0.96802669378613826</v>
      </c>
      <c r="H3307">
        <v>0.3557396676215705</v>
      </c>
      <c r="I3307">
        <v>0.79956061196447559</v>
      </c>
      <c r="J3307">
        <v>14</v>
      </c>
      <c r="K3307" t="s">
        <v>6168</v>
      </c>
    </row>
    <row r="3308" spans="1:11" x14ac:dyDescent="0.25">
      <c r="A3308" t="s">
        <v>3</v>
      </c>
      <c r="B3308" t="s">
        <v>439</v>
      </c>
      <c r="C3308" t="s">
        <v>1840</v>
      </c>
      <c r="D3308" t="s">
        <v>2818</v>
      </c>
      <c r="E3308" t="s">
        <v>3242</v>
      </c>
      <c r="F3308">
        <v>0.77115514800910823</v>
      </c>
      <c r="G3308">
        <v>0.96802669378613826</v>
      </c>
      <c r="H3308">
        <v>-0.43089581988923187</v>
      </c>
      <c r="I3308">
        <v>-0.75336783705481958</v>
      </c>
      <c r="J3308">
        <v>3</v>
      </c>
      <c r="K3308" t="s">
        <v>4320</v>
      </c>
    </row>
    <row r="3309" spans="1:11" x14ac:dyDescent="0.25">
      <c r="A3309" t="s">
        <v>4</v>
      </c>
      <c r="B3309" t="s">
        <v>583</v>
      </c>
      <c r="C3309" t="s">
        <v>1984</v>
      </c>
      <c r="D3309" t="s">
        <v>2818</v>
      </c>
      <c r="E3309" t="s">
        <v>3386</v>
      </c>
      <c r="F3309">
        <v>0.77163957688338491</v>
      </c>
      <c r="G3309">
        <v>0.98566852237637492</v>
      </c>
      <c r="H3309">
        <v>-0.29487915027695061</v>
      </c>
      <c r="I3309">
        <v>-0.76492903832483805</v>
      </c>
      <c r="J3309">
        <v>8</v>
      </c>
      <c r="K3309" t="s">
        <v>6982</v>
      </c>
    </row>
    <row r="3310" spans="1:11" x14ac:dyDescent="0.25">
      <c r="A3310" t="s">
        <v>4</v>
      </c>
      <c r="B3310" t="s">
        <v>422</v>
      </c>
      <c r="C3310" t="s">
        <v>1823</v>
      </c>
      <c r="D3310" t="s">
        <v>2818</v>
      </c>
      <c r="E3310" t="s">
        <v>3225</v>
      </c>
      <c r="F3310">
        <v>0.77202728541160659</v>
      </c>
      <c r="G3310">
        <v>0.98566852237637492</v>
      </c>
      <c r="H3310">
        <v>-0.41882089636252795</v>
      </c>
      <c r="I3310">
        <v>-0.75015410300099805</v>
      </c>
      <c r="J3310">
        <v>3</v>
      </c>
      <c r="K3310" t="s">
        <v>4248</v>
      </c>
    </row>
    <row r="3311" spans="1:11" x14ac:dyDescent="0.25">
      <c r="A3311" t="s">
        <v>3</v>
      </c>
      <c r="B3311" t="s">
        <v>1130</v>
      </c>
      <c r="C3311" t="s">
        <v>2531</v>
      </c>
      <c r="D3311" t="s">
        <v>2818</v>
      </c>
      <c r="E3311" t="s">
        <v>3933</v>
      </c>
      <c r="F3311">
        <v>0.77270811740452627</v>
      </c>
      <c r="G3311">
        <v>0.96802669378613826</v>
      </c>
      <c r="H3311">
        <v>0.34247350464435522</v>
      </c>
      <c r="I3311">
        <v>0.79931348471988206</v>
      </c>
      <c r="J3311">
        <v>17</v>
      </c>
      <c r="K3311" t="s">
        <v>6169</v>
      </c>
    </row>
    <row r="3312" spans="1:11" x14ac:dyDescent="0.25">
      <c r="A3312" t="s">
        <v>4</v>
      </c>
      <c r="B3312" t="s">
        <v>210</v>
      </c>
      <c r="C3312" t="s">
        <v>1611</v>
      </c>
      <c r="D3312" t="s">
        <v>2818</v>
      </c>
      <c r="E3312" t="s">
        <v>3013</v>
      </c>
      <c r="F3312">
        <v>0.77309613475568439</v>
      </c>
      <c r="G3312">
        <v>0.98566852237637492</v>
      </c>
      <c r="H3312">
        <v>0.43836538057802926</v>
      </c>
      <c r="I3312">
        <v>0.79707593720213465</v>
      </c>
      <c r="J3312">
        <v>4</v>
      </c>
      <c r="K3312" t="s">
        <v>6983</v>
      </c>
    </row>
    <row r="3313" spans="1:11" x14ac:dyDescent="0.25">
      <c r="A3313" t="s">
        <v>4</v>
      </c>
      <c r="B3313" t="s">
        <v>951</v>
      </c>
      <c r="C3313" t="s">
        <v>2352</v>
      </c>
      <c r="D3313" t="s">
        <v>2818</v>
      </c>
      <c r="E3313" t="s">
        <v>3754</v>
      </c>
      <c r="F3313">
        <v>0.77327634641624532</v>
      </c>
      <c r="G3313">
        <v>0.98566852237637492</v>
      </c>
      <c r="H3313">
        <v>0.61417322834645671</v>
      </c>
      <c r="I3313">
        <v>0.820378185142281</v>
      </c>
      <c r="J3313">
        <v>1</v>
      </c>
      <c r="K3313" t="s">
        <v>5042</v>
      </c>
    </row>
    <row r="3314" spans="1:11" x14ac:dyDescent="0.25">
      <c r="A3314" t="s">
        <v>2</v>
      </c>
      <c r="B3314" t="s">
        <v>1119</v>
      </c>
      <c r="C3314" t="s">
        <v>2520</v>
      </c>
      <c r="D3314" t="s">
        <v>2818</v>
      </c>
      <c r="E3314" t="s">
        <v>3922</v>
      </c>
      <c r="F3314">
        <v>0.77339954224833696</v>
      </c>
      <c r="G3314">
        <v>0.97357775283752634</v>
      </c>
      <c r="H3314">
        <v>0.48338214386547584</v>
      </c>
      <c r="I3314">
        <v>0.81106758394324774</v>
      </c>
      <c r="J3314">
        <v>4</v>
      </c>
      <c r="K3314" t="s">
        <v>5188</v>
      </c>
    </row>
    <row r="3315" spans="1:11" x14ac:dyDescent="0.25">
      <c r="A3315" t="s">
        <v>3</v>
      </c>
      <c r="B3315" t="s">
        <v>109</v>
      </c>
      <c r="C3315" t="s">
        <v>1510</v>
      </c>
      <c r="D3315" t="s">
        <v>2818</v>
      </c>
      <c r="E3315" t="s">
        <v>2912</v>
      </c>
      <c r="F3315">
        <v>0.77372505674997916</v>
      </c>
      <c r="G3315">
        <v>0.96802669378613826</v>
      </c>
      <c r="H3315">
        <v>0.36369669842808533</v>
      </c>
      <c r="I3315">
        <v>0.79359017570281987</v>
      </c>
      <c r="J3315">
        <v>12</v>
      </c>
      <c r="K3315" t="s">
        <v>6170</v>
      </c>
    </row>
    <row r="3316" spans="1:11" x14ac:dyDescent="0.25">
      <c r="A3316" t="s">
        <v>2</v>
      </c>
      <c r="B3316" t="s">
        <v>1120</v>
      </c>
      <c r="C3316" t="s">
        <v>2521</v>
      </c>
      <c r="D3316" t="s">
        <v>2818</v>
      </c>
      <c r="E3316" t="s">
        <v>3923</v>
      </c>
      <c r="F3316">
        <v>0.77396637891867337</v>
      </c>
      <c r="G3316">
        <v>0.97357775283752634</v>
      </c>
      <c r="H3316">
        <v>-0.34828496042216361</v>
      </c>
      <c r="I3316">
        <v>-0.76246845308567068</v>
      </c>
      <c r="J3316">
        <v>5</v>
      </c>
      <c r="K3316" t="s">
        <v>5189</v>
      </c>
    </row>
    <row r="3317" spans="1:11" x14ac:dyDescent="0.25">
      <c r="A3317" t="s">
        <v>4</v>
      </c>
      <c r="B3317" t="s">
        <v>836</v>
      </c>
      <c r="C3317" t="s">
        <v>2237</v>
      </c>
      <c r="D3317" t="s">
        <v>2818</v>
      </c>
      <c r="E3317" t="s">
        <v>3639</v>
      </c>
      <c r="F3317">
        <v>0.77404405998241399</v>
      </c>
      <c r="G3317">
        <v>0.98566852237637492</v>
      </c>
      <c r="H3317">
        <v>-0.49145860709592643</v>
      </c>
      <c r="I3317">
        <v>-0.76501375066865829</v>
      </c>
      <c r="J3317">
        <v>2</v>
      </c>
      <c r="K3317" t="s">
        <v>4935</v>
      </c>
    </row>
    <row r="3318" spans="1:11" x14ac:dyDescent="0.25">
      <c r="A3318" t="s">
        <v>4</v>
      </c>
      <c r="B3318" t="s">
        <v>211</v>
      </c>
      <c r="C3318" t="s">
        <v>1612</v>
      </c>
      <c r="D3318" t="s">
        <v>2818</v>
      </c>
      <c r="E3318" t="s">
        <v>3014</v>
      </c>
      <c r="F3318">
        <v>0.77426059152677862</v>
      </c>
      <c r="G3318">
        <v>0.98566852237637492</v>
      </c>
      <c r="H3318">
        <v>-0.20853799781680185</v>
      </c>
      <c r="I3318">
        <v>-0.83034665456563628</v>
      </c>
      <c r="J3318">
        <v>32</v>
      </c>
      <c r="K3318" t="s">
        <v>6984</v>
      </c>
    </row>
    <row r="3319" spans="1:11" x14ac:dyDescent="0.25">
      <c r="A3319" t="s">
        <v>2</v>
      </c>
      <c r="B3319" t="s">
        <v>1121</v>
      </c>
      <c r="C3319" t="s">
        <v>2522</v>
      </c>
      <c r="D3319" t="s">
        <v>2818</v>
      </c>
      <c r="E3319" t="s">
        <v>3924</v>
      </c>
      <c r="F3319">
        <v>0.77426997402449116</v>
      </c>
      <c r="G3319">
        <v>0.97357775283752634</v>
      </c>
      <c r="H3319">
        <v>0.51578947368421058</v>
      </c>
      <c r="I3319">
        <v>0.81358097755159953</v>
      </c>
      <c r="J3319">
        <v>3</v>
      </c>
      <c r="K3319" t="s">
        <v>5190</v>
      </c>
    </row>
    <row r="3320" spans="1:11" x14ac:dyDescent="0.25">
      <c r="A3320" t="s">
        <v>2</v>
      </c>
      <c r="B3320" t="s">
        <v>1122</v>
      </c>
      <c r="C3320" t="s">
        <v>2523</v>
      </c>
      <c r="D3320" t="s">
        <v>2818</v>
      </c>
      <c r="E3320" t="s">
        <v>3925</v>
      </c>
      <c r="F3320">
        <v>0.77426997402449116</v>
      </c>
      <c r="G3320">
        <v>0.97357775283752634</v>
      </c>
      <c r="H3320">
        <v>0.51578947368421058</v>
      </c>
      <c r="I3320">
        <v>0.81358097755159953</v>
      </c>
      <c r="J3320">
        <v>3</v>
      </c>
      <c r="K3320" t="s">
        <v>5191</v>
      </c>
    </row>
    <row r="3321" spans="1:11" x14ac:dyDescent="0.25">
      <c r="A3321" t="s">
        <v>2</v>
      </c>
      <c r="B3321" t="s">
        <v>1123</v>
      </c>
      <c r="C3321" t="s">
        <v>2524</v>
      </c>
      <c r="D3321" t="s">
        <v>2818</v>
      </c>
      <c r="E3321" t="s">
        <v>3926</v>
      </c>
      <c r="F3321">
        <v>0.77426997402449116</v>
      </c>
      <c r="G3321">
        <v>0.97357775283752634</v>
      </c>
      <c r="H3321">
        <v>0.51578947368421058</v>
      </c>
      <c r="I3321">
        <v>0.81358097755159953</v>
      </c>
      <c r="J3321">
        <v>3</v>
      </c>
      <c r="K3321" t="s">
        <v>5192</v>
      </c>
    </row>
    <row r="3322" spans="1:11" x14ac:dyDescent="0.25">
      <c r="A3322" t="s">
        <v>4</v>
      </c>
      <c r="B3322" t="s">
        <v>828</v>
      </c>
      <c r="C3322" t="s">
        <v>2229</v>
      </c>
      <c r="D3322" t="s">
        <v>2818</v>
      </c>
      <c r="E3322" t="s">
        <v>3631</v>
      </c>
      <c r="F3322">
        <v>0.77459065091851043</v>
      </c>
      <c r="G3322">
        <v>0.98566852237637492</v>
      </c>
      <c r="H3322">
        <v>-0.49095187468294976</v>
      </c>
      <c r="I3322">
        <v>-0.76422496142325813</v>
      </c>
      <c r="J3322">
        <v>2</v>
      </c>
      <c r="K3322" t="s">
        <v>5185</v>
      </c>
    </row>
    <row r="3323" spans="1:11" x14ac:dyDescent="0.25">
      <c r="A3323" t="s">
        <v>3</v>
      </c>
      <c r="B3323" t="s">
        <v>1413</v>
      </c>
      <c r="C3323" t="s">
        <v>2814</v>
      </c>
      <c r="D3323" t="s">
        <v>2818</v>
      </c>
      <c r="E3323" t="s">
        <v>4216</v>
      </c>
      <c r="F3323">
        <v>0.77467811158798283</v>
      </c>
      <c r="G3323">
        <v>0.96802669378613826</v>
      </c>
      <c r="H3323">
        <v>-0.23885203658456025</v>
      </c>
      <c r="I3323">
        <v>-0.82512309971085351</v>
      </c>
      <c r="J3323">
        <v>22</v>
      </c>
      <c r="K3323" t="s">
        <v>6171</v>
      </c>
    </row>
    <row r="3324" spans="1:11" x14ac:dyDescent="0.25">
      <c r="A3324" t="s">
        <v>3</v>
      </c>
      <c r="B3324" t="s">
        <v>716</v>
      </c>
      <c r="C3324" t="s">
        <v>2117</v>
      </c>
      <c r="D3324" t="s">
        <v>2818</v>
      </c>
      <c r="E3324" t="s">
        <v>3519</v>
      </c>
      <c r="F3324">
        <v>0.7746977292833972</v>
      </c>
      <c r="G3324">
        <v>0.96802669378613826</v>
      </c>
      <c r="H3324">
        <v>0.41255075963490789</v>
      </c>
      <c r="I3324">
        <v>0.79718708628949919</v>
      </c>
      <c r="J3324">
        <v>7</v>
      </c>
      <c r="K3324" t="s">
        <v>6172</v>
      </c>
    </row>
    <row r="3325" spans="1:11" x14ac:dyDescent="0.25">
      <c r="A3325" t="s">
        <v>3</v>
      </c>
      <c r="B3325" t="s">
        <v>1086</v>
      </c>
      <c r="C3325" t="s">
        <v>2487</v>
      </c>
      <c r="D3325" t="s">
        <v>2818</v>
      </c>
      <c r="E3325" t="s">
        <v>3889</v>
      </c>
      <c r="F3325">
        <v>0.77485664827436984</v>
      </c>
      <c r="G3325">
        <v>0.96802669378613826</v>
      </c>
      <c r="H3325">
        <v>0.45043202750012395</v>
      </c>
      <c r="I3325">
        <v>0.80286989038634649</v>
      </c>
      <c r="J3325">
        <v>5</v>
      </c>
      <c r="K3325" t="s">
        <v>6173</v>
      </c>
    </row>
    <row r="3326" spans="1:11" x14ac:dyDescent="0.25">
      <c r="A3326" t="s">
        <v>4</v>
      </c>
      <c r="B3326" t="s">
        <v>92</v>
      </c>
      <c r="C3326" t="s">
        <v>1493</v>
      </c>
      <c r="D3326" t="s">
        <v>2818</v>
      </c>
      <c r="E3326" t="s">
        <v>2895</v>
      </c>
      <c r="F3326">
        <v>0.77523543039383824</v>
      </c>
      <c r="G3326">
        <v>0.98566852237637492</v>
      </c>
      <c r="H3326">
        <v>0.37801342907625063</v>
      </c>
      <c r="I3326">
        <v>0.77790232442470719</v>
      </c>
      <c r="J3326">
        <v>6</v>
      </c>
      <c r="K3326" t="s">
        <v>6985</v>
      </c>
    </row>
    <row r="3327" spans="1:11" x14ac:dyDescent="0.25">
      <c r="A3327" t="s">
        <v>4</v>
      </c>
      <c r="B3327" t="s">
        <v>710</v>
      </c>
      <c r="C3327" t="s">
        <v>2111</v>
      </c>
      <c r="D3327" t="s">
        <v>2818</v>
      </c>
      <c r="E3327" t="s">
        <v>3513</v>
      </c>
      <c r="F3327">
        <v>0.77564715772386006</v>
      </c>
      <c r="G3327">
        <v>0.98566852237637492</v>
      </c>
      <c r="H3327">
        <v>0.34324104044710041</v>
      </c>
      <c r="I3327">
        <v>0.77119490773180543</v>
      </c>
      <c r="J3327">
        <v>8</v>
      </c>
      <c r="K3327" t="s">
        <v>6986</v>
      </c>
    </row>
    <row r="3328" spans="1:11" x14ac:dyDescent="0.25">
      <c r="A3328" t="s">
        <v>2</v>
      </c>
      <c r="B3328" t="s">
        <v>1124</v>
      </c>
      <c r="C3328" t="s">
        <v>2525</v>
      </c>
      <c r="D3328" t="s">
        <v>2818</v>
      </c>
      <c r="E3328" t="s">
        <v>3927</v>
      </c>
      <c r="F3328">
        <v>0.77598523155951526</v>
      </c>
      <c r="G3328">
        <v>0.97357775283752634</v>
      </c>
      <c r="H3328">
        <v>0.61286089238845143</v>
      </c>
      <c r="I3328">
        <v>0.81862524030223327</v>
      </c>
      <c r="J3328">
        <v>1</v>
      </c>
      <c r="K3328" t="s">
        <v>5193</v>
      </c>
    </row>
    <row r="3329" spans="1:11" x14ac:dyDescent="0.25">
      <c r="A3329" t="s">
        <v>3</v>
      </c>
      <c r="B3329" t="s">
        <v>196</v>
      </c>
      <c r="C3329" t="s">
        <v>1597</v>
      </c>
      <c r="D3329" t="s">
        <v>2818</v>
      </c>
      <c r="E3329" t="s">
        <v>2999</v>
      </c>
      <c r="F3329">
        <v>0.77598523155951526</v>
      </c>
      <c r="G3329">
        <v>0.96802669378613826</v>
      </c>
      <c r="H3329">
        <v>0.61286089238845143</v>
      </c>
      <c r="I3329">
        <v>0.8186252403022336</v>
      </c>
      <c r="J3329">
        <v>1</v>
      </c>
      <c r="K3329" t="s">
        <v>4379</v>
      </c>
    </row>
    <row r="3330" spans="1:11" x14ac:dyDescent="0.25">
      <c r="A3330" t="s">
        <v>2</v>
      </c>
      <c r="B3330" t="s">
        <v>1125</v>
      </c>
      <c r="C3330" t="s">
        <v>2526</v>
      </c>
      <c r="D3330" t="s">
        <v>2818</v>
      </c>
      <c r="E3330" t="s">
        <v>3928</v>
      </c>
      <c r="F3330">
        <v>0.77609529060300286</v>
      </c>
      <c r="G3330">
        <v>0.97357775283752634</v>
      </c>
      <c r="H3330">
        <v>0.45828001478446778</v>
      </c>
      <c r="I3330">
        <v>0.80775487927975709</v>
      </c>
      <c r="J3330">
        <v>5</v>
      </c>
      <c r="K3330" t="s">
        <v>5194</v>
      </c>
    </row>
    <row r="3331" spans="1:11" x14ac:dyDescent="0.25">
      <c r="A3331" t="s">
        <v>3</v>
      </c>
      <c r="B3331" t="s">
        <v>1339</v>
      </c>
      <c r="C3331" t="s">
        <v>2740</v>
      </c>
      <c r="D3331" t="s">
        <v>2818</v>
      </c>
      <c r="E3331" t="s">
        <v>4142</v>
      </c>
      <c r="F3331">
        <v>0.77636468414045268</v>
      </c>
      <c r="G3331">
        <v>0.96802669378613826</v>
      </c>
      <c r="H3331">
        <v>-0.61286089238845143</v>
      </c>
      <c r="I3331">
        <v>-0.81832724385676714</v>
      </c>
      <c r="J3331">
        <v>1</v>
      </c>
      <c r="K3331" t="s">
        <v>8</v>
      </c>
    </row>
    <row r="3332" spans="1:11" x14ac:dyDescent="0.25">
      <c r="A3332" t="s">
        <v>3</v>
      </c>
      <c r="B3332" t="s">
        <v>1340</v>
      </c>
      <c r="C3332" t="s">
        <v>2741</v>
      </c>
      <c r="D3332" t="s">
        <v>2818</v>
      </c>
      <c r="E3332" t="s">
        <v>4143</v>
      </c>
      <c r="F3332">
        <v>0.77636468414045268</v>
      </c>
      <c r="G3332">
        <v>0.96802669378613826</v>
      </c>
      <c r="H3332">
        <v>-0.61286089238845143</v>
      </c>
      <c r="I3332">
        <v>-0.81832724385676714</v>
      </c>
      <c r="J3332">
        <v>1</v>
      </c>
      <c r="K3332" t="s">
        <v>8</v>
      </c>
    </row>
    <row r="3333" spans="1:11" x14ac:dyDescent="0.25">
      <c r="A3333" t="s">
        <v>4</v>
      </c>
      <c r="B3333" t="s">
        <v>373</v>
      </c>
      <c r="C3333" t="s">
        <v>1774</v>
      </c>
      <c r="D3333" t="s">
        <v>2818</v>
      </c>
      <c r="E3333" t="s">
        <v>3176</v>
      </c>
      <c r="F3333">
        <v>0.7763966595926467</v>
      </c>
      <c r="G3333">
        <v>0.98566852237637492</v>
      </c>
      <c r="H3333">
        <v>0.30569973899237651</v>
      </c>
      <c r="I3333">
        <v>0.77153160668574594</v>
      </c>
      <c r="J3333">
        <v>12</v>
      </c>
      <c r="K3333" t="s">
        <v>6987</v>
      </c>
    </row>
    <row r="3334" spans="1:11" x14ac:dyDescent="0.25">
      <c r="A3334" t="s">
        <v>3</v>
      </c>
      <c r="B3334" t="s">
        <v>559</v>
      </c>
      <c r="C3334" t="s">
        <v>1960</v>
      </c>
      <c r="D3334" t="s">
        <v>2818</v>
      </c>
      <c r="E3334" t="s">
        <v>3362</v>
      </c>
      <c r="F3334">
        <v>0.77650694017536481</v>
      </c>
      <c r="G3334">
        <v>0.96802669378613826</v>
      </c>
      <c r="H3334">
        <v>0.55469466394749312</v>
      </c>
      <c r="I3334">
        <v>0.81315860064236212</v>
      </c>
      <c r="J3334">
        <v>2</v>
      </c>
      <c r="K3334" t="s">
        <v>5452</v>
      </c>
    </row>
    <row r="3335" spans="1:11" x14ac:dyDescent="0.25">
      <c r="A3335" t="s">
        <v>2</v>
      </c>
      <c r="B3335" t="s">
        <v>1126</v>
      </c>
      <c r="C3335" t="s">
        <v>2527</v>
      </c>
      <c r="D3335" t="s">
        <v>2818</v>
      </c>
      <c r="E3335" t="s">
        <v>3929</v>
      </c>
      <c r="F3335">
        <v>0.77651427501019255</v>
      </c>
      <c r="G3335">
        <v>0.97357775283752634</v>
      </c>
      <c r="H3335">
        <v>0.37481692475136941</v>
      </c>
      <c r="I3335">
        <v>0.80517268077250315</v>
      </c>
      <c r="J3335">
        <v>13</v>
      </c>
      <c r="K3335" t="s">
        <v>5195</v>
      </c>
    </row>
    <row r="3336" spans="1:11" x14ac:dyDescent="0.25">
      <c r="A3336" t="s">
        <v>3</v>
      </c>
      <c r="B3336" t="s">
        <v>600</v>
      </c>
      <c r="C3336" t="s">
        <v>2001</v>
      </c>
      <c r="D3336" t="s">
        <v>2818</v>
      </c>
      <c r="E3336" t="s">
        <v>3403</v>
      </c>
      <c r="F3336">
        <v>0.77663240814819379</v>
      </c>
      <c r="G3336">
        <v>0.96802669378613826</v>
      </c>
      <c r="H3336">
        <v>-0.42894736842105263</v>
      </c>
      <c r="I3336">
        <v>-0.7499612116005141</v>
      </c>
      <c r="J3336">
        <v>3</v>
      </c>
      <c r="K3336" t="s">
        <v>6174</v>
      </c>
    </row>
    <row r="3337" spans="1:11" x14ac:dyDescent="0.25">
      <c r="A3337" t="s">
        <v>4</v>
      </c>
      <c r="B3337" t="s">
        <v>661</v>
      </c>
      <c r="C3337" t="s">
        <v>2062</v>
      </c>
      <c r="D3337" t="s">
        <v>2818</v>
      </c>
      <c r="E3337" t="s">
        <v>3464</v>
      </c>
      <c r="F3337">
        <v>0.77732360559899238</v>
      </c>
      <c r="G3337">
        <v>0.98566852237637492</v>
      </c>
      <c r="H3337">
        <v>-0.49014454664914586</v>
      </c>
      <c r="I3337">
        <v>-0.76296825935671009</v>
      </c>
      <c r="J3337">
        <v>2</v>
      </c>
      <c r="K3337" t="s">
        <v>4779</v>
      </c>
    </row>
    <row r="3338" spans="1:11" x14ac:dyDescent="0.25">
      <c r="A3338" t="s">
        <v>3</v>
      </c>
      <c r="B3338" t="s">
        <v>756</v>
      </c>
      <c r="C3338" t="s">
        <v>2157</v>
      </c>
      <c r="D3338" t="s">
        <v>2818</v>
      </c>
      <c r="E3338" t="s">
        <v>3559</v>
      </c>
      <c r="F3338">
        <v>0.7773354187402246</v>
      </c>
      <c r="G3338">
        <v>0.96804170813782642</v>
      </c>
      <c r="H3338">
        <v>0.32470270134524853</v>
      </c>
      <c r="I3338">
        <v>0.80889001516688419</v>
      </c>
      <c r="J3338">
        <v>25</v>
      </c>
      <c r="K3338" t="s">
        <v>6175</v>
      </c>
    </row>
    <row r="3339" spans="1:11" x14ac:dyDescent="0.25">
      <c r="A3339" t="s">
        <v>2</v>
      </c>
      <c r="B3339" t="s">
        <v>1127</v>
      </c>
      <c r="C3339" t="s">
        <v>2528</v>
      </c>
      <c r="D3339" t="s">
        <v>2818</v>
      </c>
      <c r="E3339" t="s">
        <v>3930</v>
      </c>
      <c r="F3339">
        <v>0.77798076099677449</v>
      </c>
      <c r="G3339">
        <v>0.97357775283752634</v>
      </c>
      <c r="H3339">
        <v>0.51399528670390637</v>
      </c>
      <c r="I3339">
        <v>0.81075091514858133</v>
      </c>
      <c r="J3339">
        <v>3</v>
      </c>
      <c r="K3339" t="s">
        <v>4602</v>
      </c>
    </row>
    <row r="3340" spans="1:11" x14ac:dyDescent="0.25">
      <c r="A3340" t="s">
        <v>2</v>
      </c>
      <c r="B3340" t="s">
        <v>1128</v>
      </c>
      <c r="C3340" t="s">
        <v>2529</v>
      </c>
      <c r="D3340" t="s">
        <v>2818</v>
      </c>
      <c r="E3340" t="s">
        <v>3931</v>
      </c>
      <c r="F3340">
        <v>0.77813603562106559</v>
      </c>
      <c r="G3340">
        <v>0.97357775283752634</v>
      </c>
      <c r="H3340">
        <v>0.40956728382198521</v>
      </c>
      <c r="I3340">
        <v>0.8005542598085601</v>
      </c>
      <c r="J3340">
        <v>8</v>
      </c>
      <c r="K3340" t="s">
        <v>5196</v>
      </c>
    </row>
    <row r="3341" spans="1:11" x14ac:dyDescent="0.25">
      <c r="A3341" t="s">
        <v>2</v>
      </c>
      <c r="B3341" t="s">
        <v>1129</v>
      </c>
      <c r="C3341" t="s">
        <v>2530</v>
      </c>
      <c r="D3341" t="s">
        <v>2818</v>
      </c>
      <c r="E3341" t="s">
        <v>3932</v>
      </c>
      <c r="F3341">
        <v>0.7785393168225424</v>
      </c>
      <c r="G3341">
        <v>0.97357775283752634</v>
      </c>
      <c r="H3341">
        <v>0.34039467027150722</v>
      </c>
      <c r="I3341">
        <v>0.86880603721650651</v>
      </c>
      <c r="J3341">
        <v>60</v>
      </c>
      <c r="K3341" t="s">
        <v>5197</v>
      </c>
    </row>
    <row r="3342" spans="1:11" x14ac:dyDescent="0.25">
      <c r="A3342" t="s">
        <v>4</v>
      </c>
      <c r="B3342" t="s">
        <v>168</v>
      </c>
      <c r="C3342" t="s">
        <v>1569</v>
      </c>
      <c r="D3342" t="s">
        <v>2818</v>
      </c>
      <c r="E3342" t="s">
        <v>2971</v>
      </c>
      <c r="F3342">
        <v>0.7785732714138287</v>
      </c>
      <c r="G3342">
        <v>0.98566852237637492</v>
      </c>
      <c r="H3342">
        <v>-0.29274966269673947</v>
      </c>
      <c r="I3342">
        <v>-0.75940505710973438</v>
      </c>
      <c r="J3342">
        <v>8</v>
      </c>
      <c r="K3342" t="s">
        <v>6988</v>
      </c>
    </row>
    <row r="3343" spans="1:11" x14ac:dyDescent="0.25">
      <c r="A3343" t="s">
        <v>4</v>
      </c>
      <c r="B3343" t="s">
        <v>365</v>
      </c>
      <c r="C3343" t="s">
        <v>1766</v>
      </c>
      <c r="D3343" t="s">
        <v>2818</v>
      </c>
      <c r="E3343" t="s">
        <v>3168</v>
      </c>
      <c r="F3343">
        <v>0.77864992150706436</v>
      </c>
      <c r="G3343">
        <v>0.98566852237637492</v>
      </c>
      <c r="H3343">
        <v>-0.61154855643044614</v>
      </c>
      <c r="I3343">
        <v>-0.81657493712473983</v>
      </c>
      <c r="J3343">
        <v>1</v>
      </c>
      <c r="K3343" t="s">
        <v>4527</v>
      </c>
    </row>
    <row r="3344" spans="1:11" x14ac:dyDescent="0.25">
      <c r="A3344" t="s">
        <v>2</v>
      </c>
      <c r="B3344" t="s">
        <v>1130</v>
      </c>
      <c r="C3344" t="s">
        <v>2531</v>
      </c>
      <c r="D3344" t="s">
        <v>2818</v>
      </c>
      <c r="E3344" t="s">
        <v>3933</v>
      </c>
      <c r="F3344">
        <v>0.77874400274160382</v>
      </c>
      <c r="G3344">
        <v>0.97357775283752634</v>
      </c>
      <c r="H3344">
        <v>0.36070928399972685</v>
      </c>
      <c r="I3344">
        <v>0.80909498038589267</v>
      </c>
      <c r="J3344">
        <v>17</v>
      </c>
      <c r="K3344" t="s">
        <v>5198</v>
      </c>
    </row>
    <row r="3345" spans="1:11" x14ac:dyDescent="0.25">
      <c r="A3345" t="s">
        <v>4</v>
      </c>
      <c r="B3345" t="s">
        <v>1197</v>
      </c>
      <c r="C3345" t="s">
        <v>2598</v>
      </c>
      <c r="D3345" t="s">
        <v>2818</v>
      </c>
      <c r="E3345" t="s">
        <v>4000</v>
      </c>
      <c r="F3345">
        <v>0.77909963285694028</v>
      </c>
      <c r="G3345">
        <v>0.98566852237637492</v>
      </c>
      <c r="H3345">
        <v>0.43568616281701633</v>
      </c>
      <c r="I3345">
        <v>0.79220433898191922</v>
      </c>
      <c r="J3345">
        <v>4</v>
      </c>
      <c r="K3345" t="s">
        <v>6989</v>
      </c>
    </row>
    <row r="3346" spans="1:11" x14ac:dyDescent="0.25">
      <c r="A3346" t="s">
        <v>2</v>
      </c>
      <c r="B3346" t="s">
        <v>1131</v>
      </c>
      <c r="C3346" t="s">
        <v>2532</v>
      </c>
      <c r="D3346" t="s">
        <v>2818</v>
      </c>
      <c r="E3346" t="s">
        <v>3934</v>
      </c>
      <c r="F3346">
        <v>0.77913478346433906</v>
      </c>
      <c r="G3346">
        <v>0.97357775283752634</v>
      </c>
      <c r="H3346">
        <v>0.39871314562569271</v>
      </c>
      <c r="I3346">
        <v>0.79898762625482223</v>
      </c>
      <c r="J3346">
        <v>9</v>
      </c>
      <c r="K3346" t="s">
        <v>5199</v>
      </c>
    </row>
    <row r="3347" spans="1:11" x14ac:dyDescent="0.25">
      <c r="A3347" t="s">
        <v>3</v>
      </c>
      <c r="B3347" t="s">
        <v>1380</v>
      </c>
      <c r="C3347" t="s">
        <v>2781</v>
      </c>
      <c r="D3347" t="s">
        <v>2818</v>
      </c>
      <c r="E3347" t="s">
        <v>4183</v>
      </c>
      <c r="F3347">
        <v>0.77919241595755007</v>
      </c>
      <c r="G3347">
        <v>0.96949251754576171</v>
      </c>
      <c r="H3347">
        <v>0.55330893299837047</v>
      </c>
      <c r="I3347">
        <v>0.8111271784696007</v>
      </c>
      <c r="J3347">
        <v>2</v>
      </c>
      <c r="K3347" t="s">
        <v>5504</v>
      </c>
    </row>
    <row r="3348" spans="1:11" x14ac:dyDescent="0.25">
      <c r="A3348" t="s">
        <v>2</v>
      </c>
      <c r="B3348" t="s">
        <v>1132</v>
      </c>
      <c r="C3348" t="s">
        <v>2533</v>
      </c>
      <c r="D3348" t="s">
        <v>2818</v>
      </c>
      <c r="E3348" t="s">
        <v>3935</v>
      </c>
      <c r="F3348">
        <v>0.77928214447978195</v>
      </c>
      <c r="G3348">
        <v>0.97357775283752634</v>
      </c>
      <c r="H3348">
        <v>-0.34696569920844328</v>
      </c>
      <c r="I3348">
        <v>-0.75958031500580059</v>
      </c>
      <c r="J3348">
        <v>5</v>
      </c>
      <c r="K3348" t="s">
        <v>5200</v>
      </c>
    </row>
    <row r="3349" spans="1:11" x14ac:dyDescent="0.25">
      <c r="A3349" t="s">
        <v>2</v>
      </c>
      <c r="B3349" t="s">
        <v>1133</v>
      </c>
      <c r="C3349" t="s">
        <v>2534</v>
      </c>
      <c r="D3349" t="s">
        <v>2818</v>
      </c>
      <c r="E3349" t="s">
        <v>3936</v>
      </c>
      <c r="F3349">
        <v>0.77928214447978195</v>
      </c>
      <c r="G3349">
        <v>0.97357775283752634</v>
      </c>
      <c r="H3349">
        <v>-0.34696569920844328</v>
      </c>
      <c r="I3349">
        <v>-0.75958031500580059</v>
      </c>
      <c r="J3349">
        <v>5</v>
      </c>
      <c r="K3349" t="s">
        <v>5201</v>
      </c>
    </row>
    <row r="3350" spans="1:11" x14ac:dyDescent="0.25">
      <c r="A3350" t="s">
        <v>4</v>
      </c>
      <c r="B3350" t="s">
        <v>275</v>
      </c>
      <c r="C3350" t="s">
        <v>1676</v>
      </c>
      <c r="D3350" t="s">
        <v>2818</v>
      </c>
      <c r="E3350" t="s">
        <v>3078</v>
      </c>
      <c r="F3350">
        <v>0.78018372703412076</v>
      </c>
      <c r="G3350">
        <v>0.98566852237637492</v>
      </c>
      <c r="H3350">
        <v>-0.32037293220117508</v>
      </c>
      <c r="I3350">
        <v>-0.74784797768275946</v>
      </c>
      <c r="J3350">
        <v>6</v>
      </c>
      <c r="K3350" t="s">
        <v>11</v>
      </c>
    </row>
    <row r="3351" spans="1:11" x14ac:dyDescent="0.25">
      <c r="A3351" t="s">
        <v>3</v>
      </c>
      <c r="B3351" t="s">
        <v>312</v>
      </c>
      <c r="C3351" t="s">
        <v>1713</v>
      </c>
      <c r="D3351" t="s">
        <v>2818</v>
      </c>
      <c r="E3351" t="s">
        <v>3115</v>
      </c>
      <c r="F3351">
        <v>0.78027091555815431</v>
      </c>
      <c r="G3351">
        <v>0.96997298375951568</v>
      </c>
      <c r="H3351">
        <v>0.37558919761820414</v>
      </c>
      <c r="I3351">
        <v>0.7879764855478576</v>
      </c>
      <c r="J3351">
        <v>10</v>
      </c>
      <c r="K3351" t="s">
        <v>6176</v>
      </c>
    </row>
    <row r="3352" spans="1:11" x14ac:dyDescent="0.25">
      <c r="A3352" t="s">
        <v>2</v>
      </c>
      <c r="B3352" t="s">
        <v>1134</v>
      </c>
      <c r="C3352" t="s">
        <v>2535</v>
      </c>
      <c r="D3352" t="s">
        <v>2818</v>
      </c>
      <c r="E3352" t="s">
        <v>3937</v>
      </c>
      <c r="F3352">
        <v>0.78029165415290147</v>
      </c>
      <c r="G3352">
        <v>0.97357775283752634</v>
      </c>
      <c r="H3352">
        <v>0.37726727508017854</v>
      </c>
      <c r="I3352">
        <v>0.79948269879264922</v>
      </c>
      <c r="J3352">
        <v>12</v>
      </c>
      <c r="K3352" t="s">
        <v>5202</v>
      </c>
    </row>
    <row r="3353" spans="1:11" x14ac:dyDescent="0.25">
      <c r="A3353" t="s">
        <v>4</v>
      </c>
      <c r="B3353" t="s">
        <v>1088</v>
      </c>
      <c r="C3353" t="s">
        <v>2489</v>
      </c>
      <c r="D3353" t="s">
        <v>2818</v>
      </c>
      <c r="E3353" t="s">
        <v>3891</v>
      </c>
      <c r="F3353">
        <v>0.78051569034509738</v>
      </c>
      <c r="G3353">
        <v>0.98566852237637492</v>
      </c>
      <c r="H3353">
        <v>0.37596673589725471</v>
      </c>
      <c r="I3353">
        <v>0.77369049685758662</v>
      </c>
      <c r="J3353">
        <v>6</v>
      </c>
      <c r="K3353" t="s">
        <v>6990</v>
      </c>
    </row>
    <row r="3354" spans="1:11" x14ac:dyDescent="0.25">
      <c r="A3354" t="s">
        <v>4</v>
      </c>
      <c r="B3354" t="s">
        <v>544</v>
      </c>
      <c r="C3354" t="s">
        <v>1945</v>
      </c>
      <c r="D3354" t="s">
        <v>2818</v>
      </c>
      <c r="E3354" t="s">
        <v>3347</v>
      </c>
      <c r="F3354">
        <v>0.78067399601996545</v>
      </c>
      <c r="G3354">
        <v>0.98566852237637492</v>
      </c>
      <c r="H3354">
        <v>0.48157894736842111</v>
      </c>
      <c r="I3354">
        <v>0.8049068158187076</v>
      </c>
      <c r="J3354">
        <v>3</v>
      </c>
      <c r="K3354" t="s">
        <v>4676</v>
      </c>
    </row>
    <row r="3355" spans="1:11" x14ac:dyDescent="0.25">
      <c r="A3355" t="s">
        <v>4</v>
      </c>
      <c r="B3355" t="s">
        <v>1247</v>
      </c>
      <c r="C3355" t="s">
        <v>2648</v>
      </c>
      <c r="D3355" t="s">
        <v>2818</v>
      </c>
      <c r="E3355" t="s">
        <v>4050</v>
      </c>
      <c r="F3355">
        <v>0.78069821050880484</v>
      </c>
      <c r="G3355">
        <v>0.98566852237637492</v>
      </c>
      <c r="H3355">
        <v>-0.48805938061400012</v>
      </c>
      <c r="I3355">
        <v>-0.75972245052096732</v>
      </c>
      <c r="J3355">
        <v>2</v>
      </c>
      <c r="K3355" t="s">
        <v>4397</v>
      </c>
    </row>
    <row r="3356" spans="1:11" x14ac:dyDescent="0.25">
      <c r="A3356" t="s">
        <v>4</v>
      </c>
      <c r="B3356" t="s">
        <v>237</v>
      </c>
      <c r="C3356" t="s">
        <v>1638</v>
      </c>
      <c r="D3356" t="s">
        <v>2818</v>
      </c>
      <c r="E3356" t="s">
        <v>3040</v>
      </c>
      <c r="F3356">
        <v>0.78225948364715048</v>
      </c>
      <c r="G3356">
        <v>0.98566852237637492</v>
      </c>
      <c r="H3356">
        <v>0.2575202101764178</v>
      </c>
      <c r="I3356">
        <v>0.78816806311496446</v>
      </c>
      <c r="J3356">
        <v>27</v>
      </c>
      <c r="K3356" t="s">
        <v>6991</v>
      </c>
    </row>
    <row r="3357" spans="1:11" x14ac:dyDescent="0.25">
      <c r="A3357" t="s">
        <v>2</v>
      </c>
      <c r="B3357" t="s">
        <v>1135</v>
      </c>
      <c r="C3357" t="s">
        <v>2536</v>
      </c>
      <c r="D3357" t="s">
        <v>2818</v>
      </c>
      <c r="E3357" t="s">
        <v>3938</v>
      </c>
      <c r="F3357">
        <v>0.78244749909654276</v>
      </c>
      <c r="G3357">
        <v>0.97357775283752634</v>
      </c>
      <c r="H3357">
        <v>0.47913404751179306</v>
      </c>
      <c r="I3357">
        <v>0.80393969705361845</v>
      </c>
      <c r="J3357">
        <v>4</v>
      </c>
      <c r="K3357" t="s">
        <v>5203</v>
      </c>
    </row>
    <row r="3358" spans="1:11" x14ac:dyDescent="0.25">
      <c r="A3358" t="s">
        <v>2</v>
      </c>
      <c r="B3358" t="s">
        <v>1136</v>
      </c>
      <c r="C3358" t="s">
        <v>2537</v>
      </c>
      <c r="D3358" t="s">
        <v>2818</v>
      </c>
      <c r="E3358" t="s">
        <v>3939</v>
      </c>
      <c r="F3358">
        <v>0.78248652937092988</v>
      </c>
      <c r="G3358">
        <v>0.97357775283752634</v>
      </c>
      <c r="H3358">
        <v>0.37228445820552369</v>
      </c>
      <c r="I3358">
        <v>0.79973249719744754</v>
      </c>
      <c r="J3358">
        <v>13</v>
      </c>
      <c r="K3358" t="s">
        <v>5204</v>
      </c>
    </row>
    <row r="3359" spans="1:11" x14ac:dyDescent="0.25">
      <c r="A3359" t="s">
        <v>2</v>
      </c>
      <c r="B3359" t="s">
        <v>1137</v>
      </c>
      <c r="C3359" t="s">
        <v>2538</v>
      </c>
      <c r="D3359" t="s">
        <v>2818</v>
      </c>
      <c r="E3359" t="s">
        <v>3940</v>
      </c>
      <c r="F3359">
        <v>0.78256333082518181</v>
      </c>
      <c r="G3359">
        <v>0.97357775283752634</v>
      </c>
      <c r="H3359">
        <v>0.33956357686736133</v>
      </c>
      <c r="I3359">
        <v>0.86755604192078684</v>
      </c>
      <c r="J3359">
        <v>61</v>
      </c>
      <c r="K3359" t="s">
        <v>5205</v>
      </c>
    </row>
    <row r="3360" spans="1:11" x14ac:dyDescent="0.25">
      <c r="A3360" t="s">
        <v>2</v>
      </c>
      <c r="B3360" t="s">
        <v>1138</v>
      </c>
      <c r="C3360" t="s">
        <v>2539</v>
      </c>
      <c r="D3360" t="s">
        <v>2818</v>
      </c>
      <c r="E3360" t="s">
        <v>3941</v>
      </c>
      <c r="F3360">
        <v>0.78257023066172604</v>
      </c>
      <c r="G3360">
        <v>0.97357775283752634</v>
      </c>
      <c r="H3360">
        <v>0.45517350481861774</v>
      </c>
      <c r="I3360">
        <v>0.80227940903995909</v>
      </c>
      <c r="J3360">
        <v>5</v>
      </c>
      <c r="K3360" t="s">
        <v>5206</v>
      </c>
    </row>
    <row r="3361" spans="1:11" x14ac:dyDescent="0.25">
      <c r="A3361" t="s">
        <v>4</v>
      </c>
      <c r="B3361" t="s">
        <v>1377</v>
      </c>
      <c r="C3361" t="s">
        <v>2778</v>
      </c>
      <c r="D3361" t="s">
        <v>2818</v>
      </c>
      <c r="E3361" t="s">
        <v>4180</v>
      </c>
      <c r="F3361">
        <v>0.78281509248448355</v>
      </c>
      <c r="G3361">
        <v>0.98566852237637492</v>
      </c>
      <c r="H3361">
        <v>0.40074012993568542</v>
      </c>
      <c r="I3361">
        <v>0.77971183621986484</v>
      </c>
      <c r="J3361">
        <v>5</v>
      </c>
      <c r="K3361" t="s">
        <v>6992</v>
      </c>
    </row>
    <row r="3362" spans="1:11" x14ac:dyDescent="0.25">
      <c r="A3362" t="s">
        <v>4</v>
      </c>
      <c r="B3362" t="s">
        <v>845</v>
      </c>
      <c r="C3362" t="s">
        <v>2246</v>
      </c>
      <c r="D3362" t="s">
        <v>2818</v>
      </c>
      <c r="E3362" t="s">
        <v>3648</v>
      </c>
      <c r="F3362">
        <v>0.78296015000866648</v>
      </c>
      <c r="G3362">
        <v>0.98566852237637492</v>
      </c>
      <c r="H3362">
        <v>0.43362883796298535</v>
      </c>
      <c r="I3362">
        <v>0.788463523194884</v>
      </c>
      <c r="J3362">
        <v>4</v>
      </c>
      <c r="K3362" t="s">
        <v>6993</v>
      </c>
    </row>
    <row r="3363" spans="1:11" x14ac:dyDescent="0.25">
      <c r="A3363" t="s">
        <v>4</v>
      </c>
      <c r="B3363" t="s">
        <v>170</v>
      </c>
      <c r="C3363" t="s">
        <v>1571</v>
      </c>
      <c r="D3363" t="s">
        <v>2818</v>
      </c>
      <c r="E3363" t="s">
        <v>2973</v>
      </c>
      <c r="F3363">
        <v>0.78321728177951</v>
      </c>
      <c r="G3363">
        <v>0.98566852237637492</v>
      </c>
      <c r="H3363">
        <v>-0.4872579361345879</v>
      </c>
      <c r="I3363">
        <v>-0.75847490690631625</v>
      </c>
      <c r="J3363">
        <v>2</v>
      </c>
      <c r="K3363" t="s">
        <v>6370</v>
      </c>
    </row>
    <row r="3364" spans="1:11" x14ac:dyDescent="0.25">
      <c r="A3364" t="s">
        <v>3</v>
      </c>
      <c r="B3364" t="s">
        <v>1224</v>
      </c>
      <c r="C3364" t="s">
        <v>2625</v>
      </c>
      <c r="D3364" t="s">
        <v>2818</v>
      </c>
      <c r="E3364" t="s">
        <v>4027</v>
      </c>
      <c r="F3364">
        <v>0.78322051221282463</v>
      </c>
      <c r="G3364">
        <v>0.97277654043454542</v>
      </c>
      <c r="H3364">
        <v>0.50916373601363163</v>
      </c>
      <c r="I3364">
        <v>0.80697263519408258</v>
      </c>
      <c r="J3364">
        <v>3</v>
      </c>
      <c r="K3364" t="s">
        <v>6177</v>
      </c>
    </row>
    <row r="3365" spans="1:11" x14ac:dyDescent="0.25">
      <c r="A3365" t="s">
        <v>4</v>
      </c>
      <c r="B3365" t="s">
        <v>481</v>
      </c>
      <c r="C3365" t="s">
        <v>1882</v>
      </c>
      <c r="D3365" t="s">
        <v>2818</v>
      </c>
      <c r="E3365" t="s">
        <v>3284</v>
      </c>
      <c r="F3365">
        <v>0.78343657817109147</v>
      </c>
      <c r="G3365">
        <v>0.98566852237637492</v>
      </c>
      <c r="H3365">
        <v>0.3552434641814845</v>
      </c>
      <c r="I3365">
        <v>0.76597699074947023</v>
      </c>
      <c r="J3365">
        <v>7</v>
      </c>
      <c r="K3365" t="s">
        <v>6994</v>
      </c>
    </row>
    <row r="3366" spans="1:11" x14ac:dyDescent="0.25">
      <c r="A3366" t="s">
        <v>4</v>
      </c>
      <c r="B3366" t="s">
        <v>1313</v>
      </c>
      <c r="C3366" t="s">
        <v>2714</v>
      </c>
      <c r="D3366" t="s">
        <v>2818</v>
      </c>
      <c r="E3366" t="s">
        <v>4116</v>
      </c>
      <c r="F3366">
        <v>0.7837507023035557</v>
      </c>
      <c r="G3366">
        <v>0.98566852237637492</v>
      </c>
      <c r="H3366">
        <v>0.60892388451443569</v>
      </c>
      <c r="I3366">
        <v>0.81336640578209052</v>
      </c>
      <c r="J3366">
        <v>1</v>
      </c>
      <c r="K3366" t="s">
        <v>5359</v>
      </c>
    </row>
    <row r="3367" spans="1:11" x14ac:dyDescent="0.25">
      <c r="A3367" t="s">
        <v>2</v>
      </c>
      <c r="B3367" t="s">
        <v>1139</v>
      </c>
      <c r="C3367" t="s">
        <v>2540</v>
      </c>
      <c r="D3367" t="s">
        <v>2818</v>
      </c>
      <c r="E3367" t="s">
        <v>3942</v>
      </c>
      <c r="F3367">
        <v>0.78387616000635896</v>
      </c>
      <c r="G3367">
        <v>0.97357775283752634</v>
      </c>
      <c r="H3367">
        <v>-0.60892388451443569</v>
      </c>
      <c r="I3367">
        <v>-0.81307032366068521</v>
      </c>
      <c r="J3367">
        <v>1</v>
      </c>
      <c r="K3367" t="s">
        <v>5207</v>
      </c>
    </row>
    <row r="3368" spans="1:11" x14ac:dyDescent="0.25">
      <c r="A3368" t="s">
        <v>3</v>
      </c>
      <c r="B3368" t="s">
        <v>682</v>
      </c>
      <c r="C3368" t="s">
        <v>2083</v>
      </c>
      <c r="D3368" t="s">
        <v>2818</v>
      </c>
      <c r="E3368" t="s">
        <v>3485</v>
      </c>
      <c r="F3368">
        <v>0.78469767258486323</v>
      </c>
      <c r="G3368">
        <v>0.97300027482368312</v>
      </c>
      <c r="H3368">
        <v>0.42526676691424409</v>
      </c>
      <c r="I3368">
        <v>0.79229338680657091</v>
      </c>
      <c r="J3368">
        <v>6</v>
      </c>
      <c r="K3368" t="s">
        <v>4797</v>
      </c>
    </row>
    <row r="3369" spans="1:11" x14ac:dyDescent="0.25">
      <c r="A3369" t="s">
        <v>2</v>
      </c>
      <c r="B3369" t="s">
        <v>1140</v>
      </c>
      <c r="C3369" t="s">
        <v>2541</v>
      </c>
      <c r="D3369" t="s">
        <v>2818</v>
      </c>
      <c r="E3369" t="s">
        <v>3943</v>
      </c>
      <c r="F3369">
        <v>0.7849771793396062</v>
      </c>
      <c r="G3369">
        <v>0.97357775283752634</v>
      </c>
      <c r="H3369">
        <v>0.47801729418240546</v>
      </c>
      <c r="I3369">
        <v>0.80206589506026427</v>
      </c>
      <c r="J3369">
        <v>4</v>
      </c>
      <c r="K3369" t="s">
        <v>5208</v>
      </c>
    </row>
    <row r="3370" spans="1:11" x14ac:dyDescent="0.25">
      <c r="A3370" t="s">
        <v>3</v>
      </c>
      <c r="B3370" t="s">
        <v>190</v>
      </c>
      <c r="C3370" t="s">
        <v>1591</v>
      </c>
      <c r="D3370" t="s">
        <v>2818</v>
      </c>
      <c r="E3370" t="s">
        <v>2993</v>
      </c>
      <c r="F3370">
        <v>0.78525366340250358</v>
      </c>
      <c r="G3370">
        <v>0.97300027482368312</v>
      </c>
      <c r="H3370">
        <v>0.47316156631290851</v>
      </c>
      <c r="I3370">
        <v>0.79967384431020183</v>
      </c>
      <c r="J3370">
        <v>4</v>
      </c>
      <c r="K3370" t="s">
        <v>6178</v>
      </c>
    </row>
    <row r="3371" spans="1:11" x14ac:dyDescent="0.25">
      <c r="A3371" t="s">
        <v>2</v>
      </c>
      <c r="B3371" t="s">
        <v>1141</v>
      </c>
      <c r="C3371" t="s">
        <v>2542</v>
      </c>
      <c r="D3371" t="s">
        <v>2818</v>
      </c>
      <c r="E3371" t="s">
        <v>3944</v>
      </c>
      <c r="F3371">
        <v>0.78528842332004156</v>
      </c>
      <c r="G3371">
        <v>0.97357775283752634</v>
      </c>
      <c r="H3371">
        <v>0.45382870661864388</v>
      </c>
      <c r="I3371">
        <v>0.7999090955359186</v>
      </c>
      <c r="J3371">
        <v>5</v>
      </c>
      <c r="K3371" t="s">
        <v>5209</v>
      </c>
    </row>
    <row r="3372" spans="1:11" x14ac:dyDescent="0.25">
      <c r="A3372" t="s">
        <v>4</v>
      </c>
      <c r="B3372" t="s">
        <v>558</v>
      </c>
      <c r="C3372" t="s">
        <v>1959</v>
      </c>
      <c r="D3372" t="s">
        <v>2818</v>
      </c>
      <c r="E3372" t="s">
        <v>3361</v>
      </c>
      <c r="F3372">
        <v>0.78532373193829474</v>
      </c>
      <c r="G3372">
        <v>0.98584021492848928</v>
      </c>
      <c r="H3372">
        <v>0.43244243508362873</v>
      </c>
      <c r="I3372">
        <v>0.78630629721660183</v>
      </c>
      <c r="J3372">
        <v>4</v>
      </c>
      <c r="K3372" t="s">
        <v>6995</v>
      </c>
    </row>
    <row r="3373" spans="1:11" x14ac:dyDescent="0.25">
      <c r="A3373" t="s">
        <v>2</v>
      </c>
      <c r="B3373" t="s">
        <v>1142</v>
      </c>
      <c r="C3373" t="s">
        <v>2543</v>
      </c>
      <c r="D3373" t="s">
        <v>2818</v>
      </c>
      <c r="E3373" t="s">
        <v>3945</v>
      </c>
      <c r="F3373">
        <v>0.78546620358001606</v>
      </c>
      <c r="G3373">
        <v>0.97357775283752634</v>
      </c>
      <c r="H3373">
        <v>-0.41973684210526313</v>
      </c>
      <c r="I3373">
        <v>-0.74868835434908054</v>
      </c>
      <c r="J3373">
        <v>3</v>
      </c>
      <c r="K3373" t="s">
        <v>5210</v>
      </c>
    </row>
    <row r="3374" spans="1:11" x14ac:dyDescent="0.25">
      <c r="A3374" t="s">
        <v>3</v>
      </c>
      <c r="B3374" t="s">
        <v>743</v>
      </c>
      <c r="C3374" t="s">
        <v>2144</v>
      </c>
      <c r="D3374" t="s">
        <v>2818</v>
      </c>
      <c r="E3374" t="s">
        <v>3546</v>
      </c>
      <c r="F3374">
        <v>0.78587184062267301</v>
      </c>
      <c r="G3374">
        <v>0.97300027482368312</v>
      </c>
      <c r="H3374">
        <v>0.47296122467047574</v>
      </c>
      <c r="I3374">
        <v>0.79933525389461069</v>
      </c>
      <c r="J3374">
        <v>4</v>
      </c>
      <c r="K3374" t="s">
        <v>6179</v>
      </c>
    </row>
    <row r="3375" spans="1:11" x14ac:dyDescent="0.25">
      <c r="A3375" t="s">
        <v>4</v>
      </c>
      <c r="B3375" t="s">
        <v>973</v>
      </c>
      <c r="C3375" t="s">
        <v>2374</v>
      </c>
      <c r="D3375" t="s">
        <v>2818</v>
      </c>
      <c r="E3375" t="s">
        <v>3776</v>
      </c>
      <c r="F3375">
        <v>0.78591028394177997</v>
      </c>
      <c r="G3375">
        <v>0.98584021492848928</v>
      </c>
      <c r="H3375">
        <v>-0.31837681417207997</v>
      </c>
      <c r="I3375">
        <v>-0.74318843038262272</v>
      </c>
      <c r="J3375">
        <v>6</v>
      </c>
      <c r="K3375" t="s">
        <v>6996</v>
      </c>
    </row>
    <row r="3376" spans="1:11" x14ac:dyDescent="0.25">
      <c r="A3376" t="s">
        <v>2</v>
      </c>
      <c r="B3376" t="s">
        <v>1143</v>
      </c>
      <c r="C3376" t="s">
        <v>2544</v>
      </c>
      <c r="D3376" t="s">
        <v>2818</v>
      </c>
      <c r="E3376" t="s">
        <v>3946</v>
      </c>
      <c r="F3376">
        <v>0.78602117436055308</v>
      </c>
      <c r="G3376">
        <v>0.97357775283752634</v>
      </c>
      <c r="H3376">
        <v>0.47744071939977084</v>
      </c>
      <c r="I3376">
        <v>0.801098459415715</v>
      </c>
      <c r="J3376">
        <v>4</v>
      </c>
      <c r="K3376" t="s">
        <v>5211</v>
      </c>
    </row>
    <row r="3377" spans="1:11" x14ac:dyDescent="0.25">
      <c r="A3377" t="s">
        <v>3</v>
      </c>
      <c r="B3377" t="s">
        <v>735</v>
      </c>
      <c r="C3377" t="s">
        <v>2136</v>
      </c>
      <c r="D3377" t="s">
        <v>2818</v>
      </c>
      <c r="E3377" t="s">
        <v>3538</v>
      </c>
      <c r="F3377">
        <v>0.78617866602456055</v>
      </c>
      <c r="G3377">
        <v>0.97300027482368312</v>
      </c>
      <c r="H3377">
        <v>0.6076115485564304</v>
      </c>
      <c r="I3377">
        <v>0.81161346094204312</v>
      </c>
      <c r="J3377">
        <v>1</v>
      </c>
      <c r="K3377" t="s">
        <v>4848</v>
      </c>
    </row>
    <row r="3378" spans="1:11" x14ac:dyDescent="0.25">
      <c r="A3378" t="s">
        <v>4</v>
      </c>
      <c r="B3378" t="s">
        <v>1047</v>
      </c>
      <c r="C3378" t="s">
        <v>2448</v>
      </c>
      <c r="D3378" t="s">
        <v>2818</v>
      </c>
      <c r="E3378" t="s">
        <v>3850</v>
      </c>
      <c r="F3378">
        <v>0.78658536585365857</v>
      </c>
      <c r="G3378">
        <v>0.98584021492848928</v>
      </c>
      <c r="H3378">
        <v>-0.24393783811591474</v>
      </c>
      <c r="I3378">
        <v>-0.78145049990352178</v>
      </c>
      <c r="J3378">
        <v>15</v>
      </c>
      <c r="K3378" t="s">
        <v>6997</v>
      </c>
    </row>
    <row r="3379" spans="1:11" x14ac:dyDescent="0.25">
      <c r="A3379" t="s">
        <v>4</v>
      </c>
      <c r="B3379" t="s">
        <v>939</v>
      </c>
      <c r="C3379" t="s">
        <v>2340</v>
      </c>
      <c r="D3379" t="s">
        <v>2818</v>
      </c>
      <c r="E3379" t="s">
        <v>3742</v>
      </c>
      <c r="F3379">
        <v>0.78670189885085728</v>
      </c>
      <c r="G3379">
        <v>0.98584021492848928</v>
      </c>
      <c r="H3379">
        <v>0.39901941037508959</v>
      </c>
      <c r="I3379">
        <v>0.77636386752896547</v>
      </c>
      <c r="J3379">
        <v>5</v>
      </c>
      <c r="K3379" t="s">
        <v>4674</v>
      </c>
    </row>
    <row r="3380" spans="1:11" x14ac:dyDescent="0.25">
      <c r="A3380" t="s">
        <v>2</v>
      </c>
      <c r="B3380" t="s">
        <v>1144</v>
      </c>
      <c r="C3380" t="s">
        <v>2545</v>
      </c>
      <c r="D3380" t="s">
        <v>2818</v>
      </c>
      <c r="E3380" t="s">
        <v>3947</v>
      </c>
      <c r="F3380">
        <v>0.78784524390905641</v>
      </c>
      <c r="G3380">
        <v>0.97357775283752634</v>
      </c>
      <c r="H3380">
        <v>0.36264306387810924</v>
      </c>
      <c r="I3380">
        <v>0.79770463359205734</v>
      </c>
      <c r="J3380">
        <v>15</v>
      </c>
      <c r="K3380" t="s">
        <v>5212</v>
      </c>
    </row>
    <row r="3381" spans="1:11" x14ac:dyDescent="0.25">
      <c r="A3381" t="s">
        <v>3</v>
      </c>
      <c r="B3381" t="s">
        <v>313</v>
      </c>
      <c r="C3381" t="s">
        <v>1714</v>
      </c>
      <c r="D3381" t="s">
        <v>2818</v>
      </c>
      <c r="E3381" t="s">
        <v>3116</v>
      </c>
      <c r="F3381">
        <v>0.78802877853510767</v>
      </c>
      <c r="G3381">
        <v>0.9735500183892839</v>
      </c>
      <c r="H3381">
        <v>0.44418088242248405</v>
      </c>
      <c r="I3381">
        <v>0.79172757399484051</v>
      </c>
      <c r="J3381">
        <v>5</v>
      </c>
      <c r="K3381" t="s">
        <v>6180</v>
      </c>
    </row>
    <row r="3382" spans="1:11" x14ac:dyDescent="0.25">
      <c r="A3382" t="s">
        <v>3</v>
      </c>
      <c r="B3382" t="s">
        <v>1219</v>
      </c>
      <c r="C3382" t="s">
        <v>2620</v>
      </c>
      <c r="D3382" t="s">
        <v>2818</v>
      </c>
      <c r="E3382" t="s">
        <v>4022</v>
      </c>
      <c r="F3382">
        <v>0.78851386708529569</v>
      </c>
      <c r="G3382">
        <v>0.9735500183892839</v>
      </c>
      <c r="H3382">
        <v>-0.49364744208109634</v>
      </c>
      <c r="I3382">
        <v>-0.75799493359341541</v>
      </c>
      <c r="J3382">
        <v>2</v>
      </c>
      <c r="K3382" t="s">
        <v>4735</v>
      </c>
    </row>
    <row r="3383" spans="1:11" x14ac:dyDescent="0.25">
      <c r="A3383" t="s">
        <v>2</v>
      </c>
      <c r="B3383" t="s">
        <v>1145</v>
      </c>
      <c r="C3383" t="s">
        <v>2546</v>
      </c>
      <c r="D3383" t="s">
        <v>2818</v>
      </c>
      <c r="E3383" t="s">
        <v>3948</v>
      </c>
      <c r="F3383">
        <v>0.7886668271931937</v>
      </c>
      <c r="G3383">
        <v>0.97357775283752634</v>
      </c>
      <c r="H3383">
        <v>0.60629921259842523</v>
      </c>
      <c r="I3383">
        <v>0.80986051610199539</v>
      </c>
      <c r="J3383">
        <v>1</v>
      </c>
      <c r="K3383" t="s">
        <v>5213</v>
      </c>
    </row>
    <row r="3384" spans="1:11" x14ac:dyDescent="0.25">
      <c r="A3384" t="s">
        <v>2</v>
      </c>
      <c r="B3384" t="s">
        <v>1146</v>
      </c>
      <c r="C3384" t="s">
        <v>2547</v>
      </c>
      <c r="D3384" t="s">
        <v>2818</v>
      </c>
      <c r="E3384" t="s">
        <v>3949</v>
      </c>
      <c r="F3384">
        <v>0.7886668271931937</v>
      </c>
      <c r="G3384">
        <v>0.97357775283752634</v>
      </c>
      <c r="H3384">
        <v>0.60629921259842523</v>
      </c>
      <c r="I3384">
        <v>0.80986051610199539</v>
      </c>
      <c r="J3384">
        <v>1</v>
      </c>
      <c r="K3384" t="s">
        <v>5213</v>
      </c>
    </row>
    <row r="3385" spans="1:11" x14ac:dyDescent="0.25">
      <c r="A3385" t="s">
        <v>4</v>
      </c>
      <c r="B3385" t="s">
        <v>464</v>
      </c>
      <c r="C3385" t="s">
        <v>1865</v>
      </c>
      <c r="D3385" t="s">
        <v>2818</v>
      </c>
      <c r="E3385" t="s">
        <v>3267</v>
      </c>
      <c r="F3385">
        <v>0.78891637647132973</v>
      </c>
      <c r="G3385">
        <v>0.98723165157531589</v>
      </c>
      <c r="H3385">
        <v>0.43072125756283614</v>
      </c>
      <c r="I3385">
        <v>0.78317669518537392</v>
      </c>
      <c r="J3385">
        <v>4</v>
      </c>
      <c r="K3385" t="s">
        <v>6998</v>
      </c>
    </row>
    <row r="3386" spans="1:11" x14ac:dyDescent="0.25">
      <c r="A3386" t="s">
        <v>3</v>
      </c>
      <c r="B3386" t="s">
        <v>1111</v>
      </c>
      <c r="C3386" t="s">
        <v>2512</v>
      </c>
      <c r="D3386" t="s">
        <v>2818</v>
      </c>
      <c r="E3386" t="s">
        <v>3914</v>
      </c>
      <c r="F3386">
        <v>0.78913132051083923</v>
      </c>
      <c r="G3386">
        <v>0.9735500183892839</v>
      </c>
      <c r="H3386">
        <v>0.47152903560052595</v>
      </c>
      <c r="I3386">
        <v>0.79691476114776649</v>
      </c>
      <c r="J3386">
        <v>4</v>
      </c>
      <c r="K3386" t="s">
        <v>6181</v>
      </c>
    </row>
    <row r="3387" spans="1:11" x14ac:dyDescent="0.25">
      <c r="A3387" t="s">
        <v>2</v>
      </c>
      <c r="B3387" t="s">
        <v>1147</v>
      </c>
      <c r="C3387" t="s">
        <v>2548</v>
      </c>
      <c r="D3387" t="s">
        <v>2818</v>
      </c>
      <c r="E3387" t="s">
        <v>3950</v>
      </c>
      <c r="F3387">
        <v>0.7892812431691274</v>
      </c>
      <c r="G3387">
        <v>0.97357775283752634</v>
      </c>
      <c r="H3387">
        <v>-0.60629921259842523</v>
      </c>
      <c r="I3387">
        <v>-0.80956571019663059</v>
      </c>
      <c r="J3387">
        <v>1</v>
      </c>
      <c r="K3387" t="s">
        <v>5214</v>
      </c>
    </row>
    <row r="3388" spans="1:11" x14ac:dyDescent="0.25">
      <c r="A3388" t="s">
        <v>4</v>
      </c>
      <c r="B3388" t="s">
        <v>123</v>
      </c>
      <c r="C3388" t="s">
        <v>1524</v>
      </c>
      <c r="D3388" t="s">
        <v>2818</v>
      </c>
      <c r="E3388" t="s">
        <v>2926</v>
      </c>
      <c r="F3388">
        <v>0.7892812431691274</v>
      </c>
      <c r="G3388">
        <v>0.98723165157531589</v>
      </c>
      <c r="H3388">
        <v>-0.60629921259842523</v>
      </c>
      <c r="I3388">
        <v>-0.80956571019663059</v>
      </c>
      <c r="J3388">
        <v>1</v>
      </c>
      <c r="K3388" t="s">
        <v>4312</v>
      </c>
    </row>
    <row r="3389" spans="1:11" x14ac:dyDescent="0.25">
      <c r="A3389" t="s">
        <v>3</v>
      </c>
      <c r="B3389" t="s">
        <v>870</v>
      </c>
      <c r="C3389" t="s">
        <v>2271</v>
      </c>
      <c r="D3389" t="s">
        <v>2818</v>
      </c>
      <c r="E3389" t="s">
        <v>3673</v>
      </c>
      <c r="F3389">
        <v>0.7894024417489125</v>
      </c>
      <c r="G3389">
        <v>0.9735500183892839</v>
      </c>
      <c r="H3389">
        <v>0.42283991503679269</v>
      </c>
      <c r="I3389">
        <v>0.78777203963614506</v>
      </c>
      <c r="J3389">
        <v>6</v>
      </c>
      <c r="K3389" t="s">
        <v>6182</v>
      </c>
    </row>
    <row r="3390" spans="1:11" x14ac:dyDescent="0.25">
      <c r="A3390" t="s">
        <v>2</v>
      </c>
      <c r="B3390" t="s">
        <v>1148</v>
      </c>
      <c r="C3390" t="s">
        <v>2549</v>
      </c>
      <c r="D3390" t="s">
        <v>2818</v>
      </c>
      <c r="E3390" t="s">
        <v>3951</v>
      </c>
      <c r="F3390">
        <v>0.78942392186961208</v>
      </c>
      <c r="G3390">
        <v>0.97357775283752634</v>
      </c>
      <c r="H3390">
        <v>0.37336611856157287</v>
      </c>
      <c r="I3390">
        <v>0.79121559653405926</v>
      </c>
      <c r="J3390">
        <v>12</v>
      </c>
      <c r="K3390" t="s">
        <v>5215</v>
      </c>
    </row>
    <row r="3391" spans="1:11" x14ac:dyDescent="0.25">
      <c r="A3391" t="s">
        <v>4</v>
      </c>
      <c r="B3391" t="s">
        <v>241</v>
      </c>
      <c r="C3391" t="s">
        <v>1642</v>
      </c>
      <c r="D3391" t="s">
        <v>2818</v>
      </c>
      <c r="E3391" t="s">
        <v>3044</v>
      </c>
      <c r="F3391">
        <v>0.78992625368731562</v>
      </c>
      <c r="G3391">
        <v>0.98723165157531589</v>
      </c>
      <c r="H3391">
        <v>0.35290258284975862</v>
      </c>
      <c r="I3391">
        <v>0.7609295756131822</v>
      </c>
      <c r="J3391">
        <v>7</v>
      </c>
      <c r="K3391" t="s">
        <v>6999</v>
      </c>
    </row>
    <row r="3392" spans="1:11" x14ac:dyDescent="0.25">
      <c r="A3392" t="s">
        <v>2</v>
      </c>
      <c r="B3392" t="s">
        <v>1149</v>
      </c>
      <c r="C3392" t="s">
        <v>2550</v>
      </c>
      <c r="D3392" t="s">
        <v>2818</v>
      </c>
      <c r="E3392" t="s">
        <v>3952</v>
      </c>
      <c r="F3392">
        <v>0.78998129287050511</v>
      </c>
      <c r="G3392">
        <v>0.97357775283752634</v>
      </c>
      <c r="H3392">
        <v>0.34554555419982502</v>
      </c>
      <c r="I3392">
        <v>0.81361572114946179</v>
      </c>
      <c r="J3392">
        <v>24</v>
      </c>
      <c r="K3392" t="s">
        <v>5216</v>
      </c>
    </row>
    <row r="3393" spans="1:11" x14ac:dyDescent="0.25">
      <c r="A3393" t="s">
        <v>2</v>
      </c>
      <c r="B3393" t="s">
        <v>1150</v>
      </c>
      <c r="C3393" t="s">
        <v>2551</v>
      </c>
      <c r="D3393" t="s">
        <v>2818</v>
      </c>
      <c r="E3393" t="s">
        <v>3953</v>
      </c>
      <c r="F3393">
        <v>0.79013570492151786</v>
      </c>
      <c r="G3393">
        <v>0.97357775283752634</v>
      </c>
      <c r="H3393">
        <v>0.40397350993377479</v>
      </c>
      <c r="I3393">
        <v>0.78962047751808029</v>
      </c>
      <c r="J3393">
        <v>8</v>
      </c>
      <c r="K3393" t="s">
        <v>5217</v>
      </c>
    </row>
    <row r="3394" spans="1:11" x14ac:dyDescent="0.25">
      <c r="A3394" t="s">
        <v>3</v>
      </c>
      <c r="B3394" t="s">
        <v>1214</v>
      </c>
      <c r="C3394" t="s">
        <v>2615</v>
      </c>
      <c r="D3394" t="s">
        <v>2818</v>
      </c>
      <c r="E3394" t="s">
        <v>4017</v>
      </c>
      <c r="F3394">
        <v>0.79022117635873113</v>
      </c>
      <c r="G3394">
        <v>0.97370261044730189</v>
      </c>
      <c r="H3394">
        <v>0.35709772081153446</v>
      </c>
      <c r="I3394">
        <v>0.77919113433452691</v>
      </c>
      <c r="J3394">
        <v>12</v>
      </c>
      <c r="K3394" t="s">
        <v>6183</v>
      </c>
    </row>
    <row r="3395" spans="1:11" x14ac:dyDescent="0.25">
      <c r="A3395" t="s">
        <v>3</v>
      </c>
      <c r="B3395" t="s">
        <v>476</v>
      </c>
      <c r="C3395" t="s">
        <v>1877</v>
      </c>
      <c r="D3395" t="s">
        <v>2818</v>
      </c>
      <c r="E3395" t="s">
        <v>3279</v>
      </c>
      <c r="F3395">
        <v>0.79166531853625388</v>
      </c>
      <c r="G3395">
        <v>0.97462487809252352</v>
      </c>
      <c r="H3395">
        <v>0.54709425952733126</v>
      </c>
      <c r="I3395">
        <v>0.80201673354987491</v>
      </c>
      <c r="J3395">
        <v>2</v>
      </c>
      <c r="K3395" t="s">
        <v>5460</v>
      </c>
    </row>
    <row r="3396" spans="1:11" x14ac:dyDescent="0.25">
      <c r="A3396" t="s">
        <v>4</v>
      </c>
      <c r="B3396" t="s">
        <v>940</v>
      </c>
      <c r="C3396" t="s">
        <v>2341</v>
      </c>
      <c r="D3396" t="s">
        <v>2818</v>
      </c>
      <c r="E3396" t="s">
        <v>3743</v>
      </c>
      <c r="F3396">
        <v>0.79204339963833637</v>
      </c>
      <c r="G3396">
        <v>0.9889953679976019</v>
      </c>
      <c r="H3396">
        <v>-0.60498687664041995</v>
      </c>
      <c r="I3396">
        <v>-0.80781340346460317</v>
      </c>
      <c r="J3396">
        <v>1</v>
      </c>
      <c r="K3396" t="s">
        <v>5031</v>
      </c>
    </row>
    <row r="3397" spans="1:11" x14ac:dyDescent="0.25">
      <c r="A3397" t="s">
        <v>2</v>
      </c>
      <c r="B3397" t="s">
        <v>1151</v>
      </c>
      <c r="C3397" t="s">
        <v>2552</v>
      </c>
      <c r="D3397" t="s">
        <v>2818</v>
      </c>
      <c r="E3397" t="s">
        <v>3954</v>
      </c>
      <c r="F3397">
        <v>0.79288652575379637</v>
      </c>
      <c r="G3397">
        <v>0.97357775283752634</v>
      </c>
      <c r="H3397">
        <v>0.36494820478882639</v>
      </c>
      <c r="I3397">
        <v>0.79299994100285598</v>
      </c>
      <c r="J3397">
        <v>14</v>
      </c>
      <c r="K3397" t="s">
        <v>5218</v>
      </c>
    </row>
    <row r="3398" spans="1:11" x14ac:dyDescent="0.25">
      <c r="A3398" t="s">
        <v>4</v>
      </c>
      <c r="B3398" t="s">
        <v>257</v>
      </c>
      <c r="C3398" t="s">
        <v>1658</v>
      </c>
      <c r="D3398" t="s">
        <v>2818</v>
      </c>
      <c r="E3398" t="s">
        <v>3060</v>
      </c>
      <c r="F3398">
        <v>0.79311077470586677</v>
      </c>
      <c r="G3398">
        <v>0.98944630041221671</v>
      </c>
      <c r="H3398">
        <v>0.27881195647181095</v>
      </c>
      <c r="I3398">
        <v>0.76726925511806787</v>
      </c>
      <c r="J3398">
        <v>17</v>
      </c>
      <c r="K3398" t="s">
        <v>7000</v>
      </c>
    </row>
    <row r="3399" spans="1:11" x14ac:dyDescent="0.25">
      <c r="A3399" t="s">
        <v>2</v>
      </c>
      <c r="B3399" t="s">
        <v>1152</v>
      </c>
      <c r="C3399" t="s">
        <v>2553</v>
      </c>
      <c r="D3399" t="s">
        <v>2818</v>
      </c>
      <c r="E3399" t="s">
        <v>3955</v>
      </c>
      <c r="F3399">
        <v>0.79340515764222075</v>
      </c>
      <c r="G3399">
        <v>0.97357775283752634</v>
      </c>
      <c r="H3399">
        <v>0.35479671854083389</v>
      </c>
      <c r="I3399">
        <v>0.79583270174158438</v>
      </c>
      <c r="J3399">
        <v>17</v>
      </c>
      <c r="K3399" t="s">
        <v>5219</v>
      </c>
    </row>
    <row r="3400" spans="1:11" x14ac:dyDescent="0.25">
      <c r="A3400" t="s">
        <v>3</v>
      </c>
      <c r="B3400" t="s">
        <v>936</v>
      </c>
      <c r="C3400" t="s">
        <v>2337</v>
      </c>
      <c r="D3400" t="s">
        <v>2818</v>
      </c>
      <c r="E3400" t="s">
        <v>3739</v>
      </c>
      <c r="F3400">
        <v>0.79341414481192707</v>
      </c>
      <c r="G3400">
        <v>0.97592029576954331</v>
      </c>
      <c r="H3400">
        <v>0.36198442477849807</v>
      </c>
      <c r="I3400">
        <v>0.77587935682651243</v>
      </c>
      <c r="J3400">
        <v>11</v>
      </c>
      <c r="K3400" t="s">
        <v>6184</v>
      </c>
    </row>
    <row r="3401" spans="1:11" x14ac:dyDescent="0.25">
      <c r="A3401" t="s">
        <v>2</v>
      </c>
      <c r="B3401" t="s">
        <v>1153</v>
      </c>
      <c r="C3401" t="s">
        <v>2554</v>
      </c>
      <c r="D3401" t="s">
        <v>2818</v>
      </c>
      <c r="E3401" t="s">
        <v>3956</v>
      </c>
      <c r="F3401">
        <v>0.7934224255558231</v>
      </c>
      <c r="G3401">
        <v>0.97357775283752634</v>
      </c>
      <c r="H3401">
        <v>0.60236220472440949</v>
      </c>
      <c r="I3401">
        <v>0.80460168158185252</v>
      </c>
      <c r="J3401">
        <v>1</v>
      </c>
      <c r="K3401" t="s">
        <v>5220</v>
      </c>
    </row>
    <row r="3402" spans="1:11" x14ac:dyDescent="0.25">
      <c r="A3402" t="s">
        <v>2</v>
      </c>
      <c r="B3402" t="s">
        <v>1154</v>
      </c>
      <c r="C3402" t="s">
        <v>2555</v>
      </c>
      <c r="D3402" t="s">
        <v>2818</v>
      </c>
      <c r="E3402" t="s">
        <v>3957</v>
      </c>
      <c r="F3402">
        <v>0.79411764705882348</v>
      </c>
      <c r="G3402">
        <v>0.97357775283752634</v>
      </c>
      <c r="H3402">
        <v>0.41438116685198423</v>
      </c>
      <c r="I3402">
        <v>0.78713553868520336</v>
      </c>
      <c r="J3402">
        <v>7</v>
      </c>
      <c r="K3402" t="s">
        <v>5221</v>
      </c>
    </row>
    <row r="3403" spans="1:11" x14ac:dyDescent="0.25">
      <c r="A3403" t="s">
        <v>2</v>
      </c>
      <c r="B3403" t="s">
        <v>1155</v>
      </c>
      <c r="C3403" t="s">
        <v>2556</v>
      </c>
      <c r="D3403" t="s">
        <v>2818</v>
      </c>
      <c r="E3403" t="s">
        <v>3958</v>
      </c>
      <c r="F3403">
        <v>0.79460683981479641</v>
      </c>
      <c r="G3403">
        <v>0.97357775283752634</v>
      </c>
      <c r="H3403">
        <v>-0.60367454068241466</v>
      </c>
      <c r="I3403">
        <v>-0.80606109673257575</v>
      </c>
      <c r="J3403">
        <v>1</v>
      </c>
      <c r="K3403" t="s">
        <v>5222</v>
      </c>
    </row>
    <row r="3404" spans="1:11" x14ac:dyDescent="0.25">
      <c r="A3404" t="s">
        <v>4</v>
      </c>
      <c r="B3404" t="s">
        <v>1339</v>
      </c>
      <c r="C3404" t="s">
        <v>2740</v>
      </c>
      <c r="D3404" t="s">
        <v>2818</v>
      </c>
      <c r="E3404" t="s">
        <v>4142</v>
      </c>
      <c r="F3404">
        <v>0.79460683981479641</v>
      </c>
      <c r="G3404">
        <v>0.9895503845160265</v>
      </c>
      <c r="H3404">
        <v>-0.60367454068241466</v>
      </c>
      <c r="I3404">
        <v>-0.80606109673257575</v>
      </c>
      <c r="J3404">
        <v>1</v>
      </c>
      <c r="K3404" t="s">
        <v>8</v>
      </c>
    </row>
    <row r="3405" spans="1:11" x14ac:dyDescent="0.25">
      <c r="A3405" t="s">
        <v>4</v>
      </c>
      <c r="B3405" t="s">
        <v>1340</v>
      </c>
      <c r="C3405" t="s">
        <v>2741</v>
      </c>
      <c r="D3405" t="s">
        <v>2818</v>
      </c>
      <c r="E3405" t="s">
        <v>4143</v>
      </c>
      <c r="F3405">
        <v>0.79460683981479641</v>
      </c>
      <c r="G3405">
        <v>0.9895503845160265</v>
      </c>
      <c r="H3405">
        <v>-0.60367454068241466</v>
      </c>
      <c r="I3405">
        <v>-0.80606109673257575</v>
      </c>
      <c r="J3405">
        <v>1</v>
      </c>
      <c r="K3405" t="s">
        <v>8</v>
      </c>
    </row>
    <row r="3406" spans="1:11" x14ac:dyDescent="0.25">
      <c r="A3406" t="s">
        <v>2</v>
      </c>
      <c r="B3406" t="s">
        <v>1156</v>
      </c>
      <c r="C3406" t="s">
        <v>2557</v>
      </c>
      <c r="D3406" t="s">
        <v>2818</v>
      </c>
      <c r="E3406" t="s">
        <v>3959</v>
      </c>
      <c r="F3406">
        <v>0.7947525003164958</v>
      </c>
      <c r="G3406">
        <v>0.97357775283752634</v>
      </c>
      <c r="H3406">
        <v>0.54533508541392905</v>
      </c>
      <c r="I3406">
        <v>0.7977925113184674</v>
      </c>
      <c r="J3406">
        <v>2</v>
      </c>
      <c r="K3406" t="s">
        <v>5223</v>
      </c>
    </row>
    <row r="3407" spans="1:11" x14ac:dyDescent="0.25">
      <c r="A3407" t="s">
        <v>2</v>
      </c>
      <c r="B3407" t="s">
        <v>1157</v>
      </c>
      <c r="C3407" t="s">
        <v>2558</v>
      </c>
      <c r="D3407" t="s">
        <v>2818</v>
      </c>
      <c r="E3407" t="s">
        <v>3960</v>
      </c>
      <c r="F3407">
        <v>0.79506384358033411</v>
      </c>
      <c r="G3407">
        <v>0.97357775283752634</v>
      </c>
      <c r="H3407">
        <v>0.39165621847285653</v>
      </c>
      <c r="I3407">
        <v>0.78484613747684484</v>
      </c>
      <c r="J3407">
        <v>9</v>
      </c>
      <c r="K3407" t="s">
        <v>5224</v>
      </c>
    </row>
    <row r="3408" spans="1:11" x14ac:dyDescent="0.25">
      <c r="A3408" t="s">
        <v>3</v>
      </c>
      <c r="B3408" t="s">
        <v>1141</v>
      </c>
      <c r="C3408" t="s">
        <v>2542</v>
      </c>
      <c r="D3408" t="s">
        <v>2818</v>
      </c>
      <c r="E3408" t="s">
        <v>3944</v>
      </c>
      <c r="F3408">
        <v>0.79573276027476114</v>
      </c>
      <c r="G3408">
        <v>0.97727956199004606</v>
      </c>
      <c r="H3408">
        <v>-0.34896291804007318</v>
      </c>
      <c r="I3408">
        <v>-0.73775193239198067</v>
      </c>
      <c r="J3408">
        <v>5</v>
      </c>
      <c r="K3408" t="s">
        <v>5493</v>
      </c>
    </row>
    <row r="3409" spans="1:11" x14ac:dyDescent="0.25">
      <c r="A3409" t="s">
        <v>3</v>
      </c>
      <c r="B3409" t="s">
        <v>25</v>
      </c>
      <c r="C3409" t="s">
        <v>1426</v>
      </c>
      <c r="D3409" t="s">
        <v>2818</v>
      </c>
      <c r="E3409" t="s">
        <v>2828</v>
      </c>
      <c r="F3409">
        <v>0.79591433278418455</v>
      </c>
      <c r="G3409">
        <v>0.97727956199004606</v>
      </c>
      <c r="H3409">
        <v>0.32002383268963369</v>
      </c>
      <c r="I3409">
        <v>0.79207807559392918</v>
      </c>
      <c r="J3409">
        <v>24</v>
      </c>
      <c r="K3409" t="s">
        <v>6185</v>
      </c>
    </row>
    <row r="3410" spans="1:11" x14ac:dyDescent="0.25">
      <c r="A3410" t="s">
        <v>2</v>
      </c>
      <c r="B3410" t="s">
        <v>1158</v>
      </c>
      <c r="C3410" t="s">
        <v>2559</v>
      </c>
      <c r="D3410" t="s">
        <v>2818</v>
      </c>
      <c r="E3410" t="s">
        <v>3961</v>
      </c>
      <c r="F3410">
        <v>0.79645300579975231</v>
      </c>
      <c r="G3410">
        <v>0.97357775283752634</v>
      </c>
      <c r="H3410">
        <v>0.39106895669732833</v>
      </c>
      <c r="I3410">
        <v>0.78366931424649178</v>
      </c>
      <c r="J3410">
        <v>9</v>
      </c>
      <c r="K3410" t="s">
        <v>5225</v>
      </c>
    </row>
    <row r="3411" spans="1:11" x14ac:dyDescent="0.25">
      <c r="A3411" t="s">
        <v>4</v>
      </c>
      <c r="B3411" t="s">
        <v>778</v>
      </c>
      <c r="C3411" t="s">
        <v>2179</v>
      </c>
      <c r="D3411" t="s">
        <v>2818</v>
      </c>
      <c r="E3411" t="s">
        <v>3581</v>
      </c>
      <c r="F3411">
        <v>0.79715040836198159</v>
      </c>
      <c r="G3411">
        <v>0.99033934551511404</v>
      </c>
      <c r="H3411">
        <v>-0.60236220472440949</v>
      </c>
      <c r="I3411">
        <v>-0.80430879000054856</v>
      </c>
      <c r="J3411">
        <v>1</v>
      </c>
      <c r="K3411" t="s">
        <v>4880</v>
      </c>
    </row>
    <row r="3412" spans="1:11" x14ac:dyDescent="0.25">
      <c r="A3412" t="s">
        <v>4</v>
      </c>
      <c r="B3412" t="s">
        <v>1321</v>
      </c>
      <c r="C3412" t="s">
        <v>2722</v>
      </c>
      <c r="D3412" t="s">
        <v>2818</v>
      </c>
      <c r="E3412" t="s">
        <v>4124</v>
      </c>
      <c r="F3412">
        <v>0.79758914298763584</v>
      </c>
      <c r="G3412">
        <v>0.99033934551511404</v>
      </c>
      <c r="H3412">
        <v>0.47368421052631582</v>
      </c>
      <c r="I3412">
        <v>0.79171162211676149</v>
      </c>
      <c r="J3412">
        <v>3</v>
      </c>
      <c r="K3412" t="s">
        <v>5367</v>
      </c>
    </row>
    <row r="3413" spans="1:11" x14ac:dyDescent="0.25">
      <c r="A3413" t="s">
        <v>3</v>
      </c>
      <c r="B3413" t="s">
        <v>1335</v>
      </c>
      <c r="C3413" t="s">
        <v>2736</v>
      </c>
      <c r="D3413" t="s">
        <v>2818</v>
      </c>
      <c r="E3413" t="s">
        <v>4138</v>
      </c>
      <c r="F3413">
        <v>0.798298418813709</v>
      </c>
      <c r="G3413">
        <v>0.97728093975790931</v>
      </c>
      <c r="H3413">
        <v>0.60104986876640421</v>
      </c>
      <c r="I3413">
        <v>0.80284873674180512</v>
      </c>
      <c r="J3413">
        <v>1</v>
      </c>
      <c r="K3413" t="s">
        <v>5380</v>
      </c>
    </row>
    <row r="3414" spans="1:11" x14ac:dyDescent="0.25">
      <c r="A3414" t="s">
        <v>2</v>
      </c>
      <c r="B3414" t="s">
        <v>1159</v>
      </c>
      <c r="C3414" t="s">
        <v>2560</v>
      </c>
      <c r="D3414" t="s">
        <v>2818</v>
      </c>
      <c r="E3414" t="s">
        <v>3962</v>
      </c>
      <c r="F3414">
        <v>0.79836154482916111</v>
      </c>
      <c r="G3414">
        <v>0.97357775283752634</v>
      </c>
      <c r="H3414">
        <v>0.50307697334042756</v>
      </c>
      <c r="I3414">
        <v>0.7935289040128668</v>
      </c>
      <c r="J3414">
        <v>3</v>
      </c>
      <c r="K3414" t="s">
        <v>5226</v>
      </c>
    </row>
    <row r="3415" spans="1:11" x14ac:dyDescent="0.25">
      <c r="A3415" t="s">
        <v>3</v>
      </c>
      <c r="B3415" t="s">
        <v>1294</v>
      </c>
      <c r="C3415" t="s">
        <v>2695</v>
      </c>
      <c r="D3415" t="s">
        <v>2818</v>
      </c>
      <c r="E3415" t="s">
        <v>4097</v>
      </c>
      <c r="F3415">
        <v>0.79843062838972734</v>
      </c>
      <c r="G3415">
        <v>0.97728093975790931</v>
      </c>
      <c r="H3415">
        <v>0.40154198452006334</v>
      </c>
      <c r="I3415">
        <v>0.77591442310209957</v>
      </c>
      <c r="J3415">
        <v>7</v>
      </c>
      <c r="K3415" t="s">
        <v>6186</v>
      </c>
    </row>
    <row r="3416" spans="1:11" x14ac:dyDescent="0.25">
      <c r="A3416" t="s">
        <v>2</v>
      </c>
      <c r="B3416" t="s">
        <v>1160</v>
      </c>
      <c r="C3416" t="s">
        <v>2561</v>
      </c>
      <c r="D3416" t="s">
        <v>2818</v>
      </c>
      <c r="E3416" t="s">
        <v>3963</v>
      </c>
      <c r="F3416">
        <v>0.79861374857576906</v>
      </c>
      <c r="G3416">
        <v>0.97357775283752634</v>
      </c>
      <c r="H3416">
        <v>0.54313675581204102</v>
      </c>
      <c r="I3416">
        <v>0.79457648700478367</v>
      </c>
      <c r="J3416">
        <v>2</v>
      </c>
      <c r="K3416" t="s">
        <v>4513</v>
      </c>
    </row>
    <row r="3417" spans="1:11" x14ac:dyDescent="0.25">
      <c r="A3417" t="s">
        <v>3</v>
      </c>
      <c r="B3417" t="s">
        <v>576</v>
      </c>
      <c r="C3417" t="s">
        <v>1977</v>
      </c>
      <c r="D3417" t="s">
        <v>2818</v>
      </c>
      <c r="E3417" t="s">
        <v>3379</v>
      </c>
      <c r="F3417">
        <v>0.79880480240336293</v>
      </c>
      <c r="G3417">
        <v>0.97728093975790931</v>
      </c>
      <c r="H3417">
        <v>0.31353383933953527</v>
      </c>
      <c r="I3417">
        <v>0.79436197900507766</v>
      </c>
      <c r="J3417">
        <v>28</v>
      </c>
      <c r="K3417" t="s">
        <v>6187</v>
      </c>
    </row>
    <row r="3418" spans="1:11" x14ac:dyDescent="0.25">
      <c r="A3418" t="s">
        <v>4</v>
      </c>
      <c r="B3418" t="s">
        <v>437</v>
      </c>
      <c r="C3418" t="s">
        <v>1838</v>
      </c>
      <c r="D3418" t="s">
        <v>2818</v>
      </c>
      <c r="E3418" t="s">
        <v>3240</v>
      </c>
      <c r="F3418">
        <v>0.79928689451256629</v>
      </c>
      <c r="G3418">
        <v>0.99033934551511404</v>
      </c>
      <c r="H3418">
        <v>0.33443227290164129</v>
      </c>
      <c r="I3418">
        <v>0.75140334473688364</v>
      </c>
      <c r="J3418">
        <v>8</v>
      </c>
      <c r="K3418" t="s">
        <v>7001</v>
      </c>
    </row>
    <row r="3419" spans="1:11" x14ac:dyDescent="0.25">
      <c r="A3419" t="s">
        <v>3</v>
      </c>
      <c r="B3419" t="s">
        <v>569</v>
      </c>
      <c r="C3419" t="s">
        <v>1970</v>
      </c>
      <c r="D3419" t="s">
        <v>2818</v>
      </c>
      <c r="E3419" t="s">
        <v>3372</v>
      </c>
      <c r="F3419">
        <v>0.79933274581392422</v>
      </c>
      <c r="G3419">
        <v>0.97728093975790931</v>
      </c>
      <c r="H3419">
        <v>0.38763446222623266</v>
      </c>
      <c r="I3419">
        <v>0.77272869994672144</v>
      </c>
      <c r="J3419">
        <v>8</v>
      </c>
      <c r="K3419" t="s">
        <v>6188</v>
      </c>
    </row>
    <row r="3420" spans="1:11" x14ac:dyDescent="0.25">
      <c r="A3420" t="s">
        <v>2</v>
      </c>
      <c r="B3420" t="s">
        <v>1161</v>
      </c>
      <c r="C3420" t="s">
        <v>2562</v>
      </c>
      <c r="D3420" t="s">
        <v>2818</v>
      </c>
      <c r="E3420" t="s">
        <v>3964</v>
      </c>
      <c r="F3420">
        <v>0.79949758633064372</v>
      </c>
      <c r="G3420">
        <v>0.97357775283752634</v>
      </c>
      <c r="H3420">
        <v>0.38967664501642613</v>
      </c>
      <c r="I3420">
        <v>0.78087923868180187</v>
      </c>
      <c r="J3420">
        <v>9</v>
      </c>
      <c r="K3420" t="s">
        <v>5227</v>
      </c>
    </row>
    <row r="3421" spans="1:11" x14ac:dyDescent="0.25">
      <c r="A3421" t="s">
        <v>2</v>
      </c>
      <c r="B3421" t="s">
        <v>1162</v>
      </c>
      <c r="C3421" t="s">
        <v>2563</v>
      </c>
      <c r="D3421" t="s">
        <v>2818</v>
      </c>
      <c r="E3421" t="s">
        <v>3965</v>
      </c>
      <c r="F3421">
        <v>0.79983228808654883</v>
      </c>
      <c r="G3421">
        <v>0.97357775283752634</v>
      </c>
      <c r="H3421">
        <v>0.3994638359352517</v>
      </c>
      <c r="I3421">
        <v>0.78080571405314814</v>
      </c>
      <c r="J3421">
        <v>8</v>
      </c>
      <c r="K3421" t="s">
        <v>5228</v>
      </c>
    </row>
    <row r="3422" spans="1:11" x14ac:dyDescent="0.25">
      <c r="A3422" t="s">
        <v>2</v>
      </c>
      <c r="B3422" t="s">
        <v>1163</v>
      </c>
      <c r="C3422" t="s">
        <v>2564</v>
      </c>
      <c r="D3422" t="s">
        <v>2818</v>
      </c>
      <c r="E3422" t="s">
        <v>3966</v>
      </c>
      <c r="F3422">
        <v>0.80074565037282519</v>
      </c>
      <c r="G3422">
        <v>0.97357775283752634</v>
      </c>
      <c r="H3422">
        <v>-0.31905537256462185</v>
      </c>
      <c r="I3422">
        <v>-0.74868343809358817</v>
      </c>
      <c r="J3422">
        <v>6</v>
      </c>
      <c r="K3422" t="s">
        <v>5229</v>
      </c>
    </row>
    <row r="3423" spans="1:11" x14ac:dyDescent="0.25">
      <c r="A3423" t="s">
        <v>2</v>
      </c>
      <c r="B3423" t="s">
        <v>1164</v>
      </c>
      <c r="C3423" t="s">
        <v>2565</v>
      </c>
      <c r="D3423" t="s">
        <v>2818</v>
      </c>
      <c r="E3423" t="s">
        <v>3967</v>
      </c>
      <c r="F3423">
        <v>0.8009064510000814</v>
      </c>
      <c r="G3423">
        <v>0.97357775283752634</v>
      </c>
      <c r="H3423">
        <v>-0.48620236530880423</v>
      </c>
      <c r="I3423">
        <v>-0.75431492838573455</v>
      </c>
      <c r="J3423">
        <v>2</v>
      </c>
      <c r="K3423" t="s">
        <v>5230</v>
      </c>
    </row>
    <row r="3424" spans="1:11" x14ac:dyDescent="0.25">
      <c r="A3424" t="s">
        <v>2</v>
      </c>
      <c r="B3424" t="s">
        <v>1165</v>
      </c>
      <c r="C3424" t="s">
        <v>2566</v>
      </c>
      <c r="D3424" t="s">
        <v>2818</v>
      </c>
      <c r="E3424" t="s">
        <v>3968</v>
      </c>
      <c r="F3424">
        <v>0.80191959938795376</v>
      </c>
      <c r="G3424">
        <v>0.97357775283752634</v>
      </c>
      <c r="H3424">
        <v>-0.59973753280839892</v>
      </c>
      <c r="I3424">
        <v>-0.80080417653649383</v>
      </c>
      <c r="J3424">
        <v>1</v>
      </c>
      <c r="K3424" t="s">
        <v>5231</v>
      </c>
    </row>
    <row r="3425" spans="1:11" x14ac:dyDescent="0.25">
      <c r="A3425" t="s">
        <v>3</v>
      </c>
      <c r="B3425" t="s">
        <v>1244</v>
      </c>
      <c r="C3425" t="s">
        <v>2645</v>
      </c>
      <c r="D3425" t="s">
        <v>2818</v>
      </c>
      <c r="E3425" t="s">
        <v>4047</v>
      </c>
      <c r="F3425">
        <v>0.80191959938795376</v>
      </c>
      <c r="G3425">
        <v>0.97728093975790931</v>
      </c>
      <c r="H3425">
        <v>-0.59973753280839892</v>
      </c>
      <c r="I3425">
        <v>-0.80080417653649383</v>
      </c>
      <c r="J3425">
        <v>1</v>
      </c>
      <c r="K3425" t="s">
        <v>5298</v>
      </c>
    </row>
    <row r="3426" spans="1:11" x14ac:dyDescent="0.25">
      <c r="A3426" t="s">
        <v>3</v>
      </c>
      <c r="B3426" t="s">
        <v>1097</v>
      </c>
      <c r="C3426" t="s">
        <v>2498</v>
      </c>
      <c r="D3426" t="s">
        <v>2818</v>
      </c>
      <c r="E3426" t="s">
        <v>3900</v>
      </c>
      <c r="F3426">
        <v>0.8019486108401519</v>
      </c>
      <c r="G3426">
        <v>0.97728093975790931</v>
      </c>
      <c r="H3426">
        <v>0.33537330689257944</v>
      </c>
      <c r="I3426">
        <v>0.7740362411833035</v>
      </c>
      <c r="J3426">
        <v>16</v>
      </c>
      <c r="K3426" t="s">
        <v>6189</v>
      </c>
    </row>
    <row r="3427" spans="1:11" x14ac:dyDescent="0.25">
      <c r="A3427" t="s">
        <v>4</v>
      </c>
      <c r="B3427" t="s">
        <v>1373</v>
      </c>
      <c r="C3427" t="s">
        <v>2774</v>
      </c>
      <c r="D3427" t="s">
        <v>2818</v>
      </c>
      <c r="E3427" t="s">
        <v>4176</v>
      </c>
      <c r="F3427">
        <v>0.80218767283229886</v>
      </c>
      <c r="G3427">
        <v>0.99033934551511404</v>
      </c>
      <c r="H3427">
        <v>0.39142158416626283</v>
      </c>
      <c r="I3427">
        <v>0.7615809331981449</v>
      </c>
      <c r="J3427">
        <v>5</v>
      </c>
      <c r="K3427" t="s">
        <v>7002</v>
      </c>
    </row>
    <row r="3428" spans="1:11" x14ac:dyDescent="0.25">
      <c r="A3428" t="s">
        <v>2</v>
      </c>
      <c r="B3428" t="s">
        <v>1166</v>
      </c>
      <c r="C3428" t="s">
        <v>2567</v>
      </c>
      <c r="D3428" t="s">
        <v>2818</v>
      </c>
      <c r="E3428" t="s">
        <v>3969</v>
      </c>
      <c r="F3428">
        <v>0.80239780924392201</v>
      </c>
      <c r="G3428">
        <v>0.97357775283752634</v>
      </c>
      <c r="H3428">
        <v>-0.41315789473684211</v>
      </c>
      <c r="I3428">
        <v>-0.73695342716492573</v>
      </c>
      <c r="J3428">
        <v>3</v>
      </c>
      <c r="K3428" t="s">
        <v>5232</v>
      </c>
    </row>
    <row r="3429" spans="1:11" x14ac:dyDescent="0.25">
      <c r="A3429" t="s">
        <v>3</v>
      </c>
      <c r="B3429" t="s">
        <v>667</v>
      </c>
      <c r="C3429" t="s">
        <v>2068</v>
      </c>
      <c r="D3429" t="s">
        <v>2818</v>
      </c>
      <c r="E3429" t="s">
        <v>3470</v>
      </c>
      <c r="F3429">
        <v>0.80337823217570048</v>
      </c>
      <c r="G3429">
        <v>0.97728093975790931</v>
      </c>
      <c r="H3429">
        <v>0.43705851487497738</v>
      </c>
      <c r="I3429">
        <v>0.7790323522898156</v>
      </c>
      <c r="J3429">
        <v>5</v>
      </c>
      <c r="K3429" t="s">
        <v>4783</v>
      </c>
    </row>
    <row r="3430" spans="1:11" x14ac:dyDescent="0.25">
      <c r="A3430" t="s">
        <v>2</v>
      </c>
      <c r="B3430" t="s">
        <v>1167</v>
      </c>
      <c r="C3430" t="s">
        <v>2568</v>
      </c>
      <c r="D3430" t="s">
        <v>2818</v>
      </c>
      <c r="E3430" t="s">
        <v>3970</v>
      </c>
      <c r="F3430">
        <v>0.80352541578824077</v>
      </c>
      <c r="G3430">
        <v>0.97357775283752634</v>
      </c>
      <c r="H3430">
        <v>-0.30158730158730157</v>
      </c>
      <c r="I3430">
        <v>-0.75503121991410482</v>
      </c>
      <c r="J3430">
        <v>7</v>
      </c>
      <c r="K3430" t="s">
        <v>5233</v>
      </c>
    </row>
    <row r="3431" spans="1:11" x14ac:dyDescent="0.25">
      <c r="A3431" t="s">
        <v>2</v>
      </c>
      <c r="B3431" t="s">
        <v>1168</v>
      </c>
      <c r="C3431" t="s">
        <v>2569</v>
      </c>
      <c r="D3431" t="s">
        <v>2818</v>
      </c>
      <c r="E3431" t="s">
        <v>3971</v>
      </c>
      <c r="F3431">
        <v>0.80353559675736419</v>
      </c>
      <c r="G3431">
        <v>0.97357775283752634</v>
      </c>
      <c r="H3431">
        <v>0.59842519685039375</v>
      </c>
      <c r="I3431">
        <v>0.79934284706170966</v>
      </c>
      <c r="J3431">
        <v>1</v>
      </c>
      <c r="K3431" t="s">
        <v>5234</v>
      </c>
    </row>
    <row r="3432" spans="1:11" x14ac:dyDescent="0.25">
      <c r="A3432" t="s">
        <v>4</v>
      </c>
      <c r="B3432" t="s">
        <v>1060</v>
      </c>
      <c r="C3432" t="s">
        <v>2461</v>
      </c>
      <c r="D3432" t="s">
        <v>2818</v>
      </c>
      <c r="E3432" t="s">
        <v>3863</v>
      </c>
      <c r="F3432">
        <v>0.80353559675736419</v>
      </c>
      <c r="G3432">
        <v>0.99033934551511404</v>
      </c>
      <c r="H3432">
        <v>0.59711286089238846</v>
      </c>
      <c r="I3432">
        <v>0.79758990222166204</v>
      </c>
      <c r="J3432">
        <v>1</v>
      </c>
      <c r="K3432" t="s">
        <v>5137</v>
      </c>
    </row>
    <row r="3433" spans="1:11" x14ac:dyDescent="0.25">
      <c r="A3433" t="s">
        <v>2</v>
      </c>
      <c r="B3433" t="s">
        <v>1169</v>
      </c>
      <c r="C3433" t="s">
        <v>2570</v>
      </c>
      <c r="D3433" t="s">
        <v>2818</v>
      </c>
      <c r="E3433" t="s">
        <v>3972</v>
      </c>
      <c r="F3433">
        <v>0.80393534785664089</v>
      </c>
      <c r="G3433">
        <v>0.97357775283752634</v>
      </c>
      <c r="H3433">
        <v>-0.3015770432191634</v>
      </c>
      <c r="I3433">
        <v>-0.75500553783740953</v>
      </c>
      <c r="J3433">
        <v>7</v>
      </c>
      <c r="K3433" t="s">
        <v>5062</v>
      </c>
    </row>
    <row r="3434" spans="1:11" x14ac:dyDescent="0.25">
      <c r="A3434" t="s">
        <v>3</v>
      </c>
      <c r="B3434" t="s">
        <v>1382</v>
      </c>
      <c r="C3434" t="s">
        <v>2783</v>
      </c>
      <c r="D3434" t="s">
        <v>2818</v>
      </c>
      <c r="E3434" t="s">
        <v>4185</v>
      </c>
      <c r="F3434">
        <v>0.80398326873632908</v>
      </c>
      <c r="G3434">
        <v>0.97728093975790931</v>
      </c>
      <c r="H3434">
        <v>-0.34637585957015038</v>
      </c>
      <c r="I3434">
        <v>-0.7322825621903668</v>
      </c>
      <c r="J3434">
        <v>5</v>
      </c>
      <c r="K3434" t="s">
        <v>5489</v>
      </c>
    </row>
    <row r="3435" spans="1:11" x14ac:dyDescent="0.25">
      <c r="A3435" t="s">
        <v>3</v>
      </c>
      <c r="B3435" t="s">
        <v>653</v>
      </c>
      <c r="C3435" t="s">
        <v>2054</v>
      </c>
      <c r="D3435" t="s">
        <v>2818</v>
      </c>
      <c r="E3435" t="s">
        <v>3456</v>
      </c>
      <c r="F3435">
        <v>0.80402930402930406</v>
      </c>
      <c r="G3435">
        <v>0.97728093975790931</v>
      </c>
      <c r="H3435">
        <v>-0.48751642575558474</v>
      </c>
      <c r="I3435">
        <v>-0.74858076688989816</v>
      </c>
      <c r="J3435">
        <v>2</v>
      </c>
      <c r="K3435" t="s">
        <v>4772</v>
      </c>
    </row>
    <row r="3436" spans="1:11" x14ac:dyDescent="0.25">
      <c r="A3436" t="s">
        <v>2</v>
      </c>
      <c r="B3436" t="s">
        <v>1170</v>
      </c>
      <c r="C3436" t="s">
        <v>2571</v>
      </c>
      <c r="D3436" t="s">
        <v>2818</v>
      </c>
      <c r="E3436" t="s">
        <v>3973</v>
      </c>
      <c r="F3436">
        <v>0.80408905043162204</v>
      </c>
      <c r="G3436">
        <v>0.97357775283752634</v>
      </c>
      <c r="H3436">
        <v>-0.33905013192612138</v>
      </c>
      <c r="I3436">
        <v>-0.74225148652658079</v>
      </c>
      <c r="J3436">
        <v>5</v>
      </c>
      <c r="K3436" t="s">
        <v>5235</v>
      </c>
    </row>
    <row r="3437" spans="1:11" x14ac:dyDescent="0.25">
      <c r="A3437" t="s">
        <v>3</v>
      </c>
      <c r="B3437" t="s">
        <v>825</v>
      </c>
      <c r="C3437" t="s">
        <v>2226</v>
      </c>
      <c r="D3437" t="s">
        <v>2818</v>
      </c>
      <c r="E3437" t="s">
        <v>3628</v>
      </c>
      <c r="F3437">
        <v>0.80468889816858558</v>
      </c>
      <c r="G3437">
        <v>0.97728093975790931</v>
      </c>
      <c r="H3437">
        <v>-0.27260638297872342</v>
      </c>
      <c r="I3437">
        <v>-0.76253409647937931</v>
      </c>
      <c r="J3437">
        <v>11</v>
      </c>
      <c r="K3437" t="s">
        <v>6190</v>
      </c>
    </row>
    <row r="3438" spans="1:11" x14ac:dyDescent="0.25">
      <c r="A3438" t="s">
        <v>3</v>
      </c>
      <c r="B3438" t="s">
        <v>95</v>
      </c>
      <c r="C3438" t="s">
        <v>1496</v>
      </c>
      <c r="D3438" t="s">
        <v>2818</v>
      </c>
      <c r="E3438" t="s">
        <v>2898</v>
      </c>
      <c r="F3438">
        <v>0.80493698807198955</v>
      </c>
      <c r="G3438">
        <v>0.97728093975790931</v>
      </c>
      <c r="H3438">
        <v>0.46321872468374736</v>
      </c>
      <c r="I3438">
        <v>0.78286979479511354</v>
      </c>
      <c r="J3438">
        <v>4</v>
      </c>
      <c r="K3438" t="s">
        <v>4288</v>
      </c>
    </row>
    <row r="3439" spans="1:11" x14ac:dyDescent="0.25">
      <c r="A3439" t="s">
        <v>4</v>
      </c>
      <c r="B3439" t="s">
        <v>1294</v>
      </c>
      <c r="C3439" t="s">
        <v>2695</v>
      </c>
      <c r="D3439" t="s">
        <v>2818</v>
      </c>
      <c r="E3439" t="s">
        <v>4097</v>
      </c>
      <c r="F3439">
        <v>0.80498105707720014</v>
      </c>
      <c r="G3439">
        <v>0.99033934551511404</v>
      </c>
      <c r="H3439">
        <v>-0.29683860427630127</v>
      </c>
      <c r="I3439">
        <v>-0.73540529739295124</v>
      </c>
      <c r="J3439">
        <v>7</v>
      </c>
      <c r="K3439" t="s">
        <v>7003</v>
      </c>
    </row>
    <row r="3440" spans="1:11" x14ac:dyDescent="0.25">
      <c r="A3440" t="s">
        <v>4</v>
      </c>
      <c r="B3440" t="s">
        <v>397</v>
      </c>
      <c r="C3440" t="s">
        <v>1798</v>
      </c>
      <c r="D3440" t="s">
        <v>2818</v>
      </c>
      <c r="E3440" t="s">
        <v>3200</v>
      </c>
      <c r="F3440">
        <v>0.8050598636348808</v>
      </c>
      <c r="G3440">
        <v>0.99033934551511404</v>
      </c>
      <c r="H3440">
        <v>0.47036238520293172</v>
      </c>
      <c r="I3440">
        <v>0.78615955249585767</v>
      </c>
      <c r="J3440">
        <v>3</v>
      </c>
      <c r="K3440" t="s">
        <v>7004</v>
      </c>
    </row>
    <row r="3441" spans="1:11" x14ac:dyDescent="0.25">
      <c r="A3441" t="s">
        <v>4</v>
      </c>
      <c r="B3441" t="s">
        <v>1160</v>
      </c>
      <c r="C3441" t="s">
        <v>2561</v>
      </c>
      <c r="D3441" t="s">
        <v>2818</v>
      </c>
      <c r="E3441" t="s">
        <v>3963</v>
      </c>
      <c r="F3441">
        <v>0.80517597851659972</v>
      </c>
      <c r="G3441">
        <v>0.99033934551511404</v>
      </c>
      <c r="H3441">
        <v>-0.47700394218134035</v>
      </c>
      <c r="I3441">
        <v>-0.7425133462372272</v>
      </c>
      <c r="J3441">
        <v>2</v>
      </c>
      <c r="K3441" t="s">
        <v>6064</v>
      </c>
    </row>
    <row r="3442" spans="1:11" x14ac:dyDescent="0.25">
      <c r="A3442" t="s">
        <v>4</v>
      </c>
      <c r="B3442" t="s">
        <v>771</v>
      </c>
      <c r="C3442" t="s">
        <v>2172</v>
      </c>
      <c r="D3442" t="s">
        <v>2818</v>
      </c>
      <c r="E3442" t="s">
        <v>3574</v>
      </c>
      <c r="F3442">
        <v>0.80517597851659972</v>
      </c>
      <c r="G3442">
        <v>0.99033934551511404</v>
      </c>
      <c r="H3442">
        <v>-0.47700394218134035</v>
      </c>
      <c r="I3442">
        <v>-0.7425133462372272</v>
      </c>
      <c r="J3442">
        <v>2</v>
      </c>
      <c r="K3442" t="s">
        <v>6332</v>
      </c>
    </row>
    <row r="3443" spans="1:11" x14ac:dyDescent="0.25">
      <c r="A3443" t="s">
        <v>4</v>
      </c>
      <c r="B3443" t="s">
        <v>48</v>
      </c>
      <c r="C3443" t="s">
        <v>1449</v>
      </c>
      <c r="D3443" t="s">
        <v>2818</v>
      </c>
      <c r="E3443" t="s">
        <v>2851</v>
      </c>
      <c r="F3443">
        <v>0.80531963506295001</v>
      </c>
      <c r="G3443">
        <v>0.99033934551511404</v>
      </c>
      <c r="H3443">
        <v>0.42274829105184719</v>
      </c>
      <c r="I3443">
        <v>0.76867951991654226</v>
      </c>
      <c r="J3443">
        <v>4</v>
      </c>
      <c r="K3443" t="s">
        <v>7005</v>
      </c>
    </row>
    <row r="3444" spans="1:11" x14ac:dyDescent="0.25">
      <c r="A3444" t="s">
        <v>4</v>
      </c>
      <c r="B3444" t="s">
        <v>1272</v>
      </c>
      <c r="C3444" t="s">
        <v>2673</v>
      </c>
      <c r="D3444" t="s">
        <v>2818</v>
      </c>
      <c r="E3444" t="s">
        <v>4075</v>
      </c>
      <c r="F3444">
        <v>0.80538817728065426</v>
      </c>
      <c r="G3444">
        <v>0.99033934551511404</v>
      </c>
      <c r="H3444">
        <v>0.23836399393226509</v>
      </c>
      <c r="I3444">
        <v>0.78159435301502111</v>
      </c>
      <c r="J3444">
        <v>38</v>
      </c>
      <c r="K3444" t="s">
        <v>7006</v>
      </c>
    </row>
    <row r="3445" spans="1:11" x14ac:dyDescent="0.25">
      <c r="A3445" t="s">
        <v>2</v>
      </c>
      <c r="B3445" t="s">
        <v>1171</v>
      </c>
      <c r="C3445" t="s">
        <v>2572</v>
      </c>
      <c r="D3445" t="s">
        <v>2818</v>
      </c>
      <c r="E3445" t="s">
        <v>3974</v>
      </c>
      <c r="F3445">
        <v>0.80541538955737291</v>
      </c>
      <c r="G3445">
        <v>0.97357775283752634</v>
      </c>
      <c r="H3445">
        <v>0.4677206851119895</v>
      </c>
      <c r="I3445">
        <v>0.78478920011500264</v>
      </c>
      <c r="J3445">
        <v>4</v>
      </c>
      <c r="K3445" t="s">
        <v>5236</v>
      </c>
    </row>
    <row r="3446" spans="1:11" x14ac:dyDescent="0.25">
      <c r="A3446" t="s">
        <v>3</v>
      </c>
      <c r="B3446" t="s">
        <v>953</v>
      </c>
      <c r="C3446" t="s">
        <v>2354</v>
      </c>
      <c r="D3446" t="s">
        <v>2818</v>
      </c>
      <c r="E3446" t="s">
        <v>3756</v>
      </c>
      <c r="F3446">
        <v>0.80577193551877091</v>
      </c>
      <c r="G3446">
        <v>0.97728093975790931</v>
      </c>
      <c r="H3446">
        <v>0.43581503448927411</v>
      </c>
      <c r="I3446">
        <v>0.77681591806663663</v>
      </c>
      <c r="J3446">
        <v>5</v>
      </c>
      <c r="K3446" t="s">
        <v>6191</v>
      </c>
    </row>
    <row r="3447" spans="1:11" x14ac:dyDescent="0.25">
      <c r="A3447" t="s">
        <v>2</v>
      </c>
      <c r="B3447" t="s">
        <v>1172</v>
      </c>
      <c r="C3447" t="s">
        <v>2573</v>
      </c>
      <c r="D3447" t="s">
        <v>2818</v>
      </c>
      <c r="E3447" t="s">
        <v>3975</v>
      </c>
      <c r="F3447">
        <v>0.80596356047836903</v>
      </c>
      <c r="G3447">
        <v>0.97357775283752634</v>
      </c>
      <c r="H3447">
        <v>0.59711286089238846</v>
      </c>
      <c r="I3447">
        <v>0.79758990222166204</v>
      </c>
      <c r="J3447">
        <v>1</v>
      </c>
      <c r="K3447" t="s">
        <v>5237</v>
      </c>
    </row>
    <row r="3448" spans="1:11" x14ac:dyDescent="0.25">
      <c r="A3448" t="s">
        <v>2</v>
      </c>
      <c r="B3448" t="s">
        <v>1173</v>
      </c>
      <c r="C3448" t="s">
        <v>2574</v>
      </c>
      <c r="D3448" t="s">
        <v>2818</v>
      </c>
      <c r="E3448" t="s">
        <v>3976</v>
      </c>
      <c r="F3448">
        <v>0.80596356047836903</v>
      </c>
      <c r="G3448">
        <v>0.97357775283752634</v>
      </c>
      <c r="H3448">
        <v>0.59711286089238846</v>
      </c>
      <c r="I3448">
        <v>0.79758990222166204</v>
      </c>
      <c r="J3448">
        <v>1</v>
      </c>
      <c r="K3448" t="s">
        <v>5237</v>
      </c>
    </row>
    <row r="3449" spans="1:11" x14ac:dyDescent="0.25">
      <c r="A3449" t="s">
        <v>3</v>
      </c>
      <c r="B3449" t="s">
        <v>537</v>
      </c>
      <c r="C3449" t="s">
        <v>1938</v>
      </c>
      <c r="D3449" t="s">
        <v>2818</v>
      </c>
      <c r="E3449" t="s">
        <v>3340</v>
      </c>
      <c r="F3449">
        <v>0.80596356047836903</v>
      </c>
      <c r="G3449">
        <v>0.97728093975790931</v>
      </c>
      <c r="H3449">
        <v>0.59711286089238846</v>
      </c>
      <c r="I3449">
        <v>0.79758990222166226</v>
      </c>
      <c r="J3449">
        <v>1</v>
      </c>
      <c r="K3449" t="s">
        <v>4671</v>
      </c>
    </row>
    <row r="3450" spans="1:11" x14ac:dyDescent="0.25">
      <c r="A3450" t="s">
        <v>2</v>
      </c>
      <c r="B3450" t="s">
        <v>1174</v>
      </c>
      <c r="C3450" t="s">
        <v>2575</v>
      </c>
      <c r="D3450" t="s">
        <v>2818</v>
      </c>
      <c r="E3450" t="s">
        <v>3977</v>
      </c>
      <c r="F3450">
        <v>0.80597385111433939</v>
      </c>
      <c r="G3450">
        <v>0.97357775283752634</v>
      </c>
      <c r="H3450">
        <v>0.39655384004828359</v>
      </c>
      <c r="I3450">
        <v>0.77511773628891278</v>
      </c>
      <c r="J3450">
        <v>8</v>
      </c>
      <c r="K3450" t="s">
        <v>4834</v>
      </c>
    </row>
    <row r="3451" spans="1:11" x14ac:dyDescent="0.25">
      <c r="A3451" t="s">
        <v>4</v>
      </c>
      <c r="B3451" t="s">
        <v>873</v>
      </c>
      <c r="C3451" t="s">
        <v>2274</v>
      </c>
      <c r="D3451" t="s">
        <v>2818</v>
      </c>
      <c r="E3451" t="s">
        <v>3676</v>
      </c>
      <c r="F3451">
        <v>0.80617829227777849</v>
      </c>
      <c r="G3451">
        <v>0.99033934551511404</v>
      </c>
      <c r="H3451">
        <v>0.26131707622304656</v>
      </c>
      <c r="I3451">
        <v>0.76465929031121005</v>
      </c>
      <c r="J3451">
        <v>22</v>
      </c>
      <c r="K3451" t="s">
        <v>7007</v>
      </c>
    </row>
    <row r="3452" spans="1:11" x14ac:dyDescent="0.25">
      <c r="A3452" t="s">
        <v>4</v>
      </c>
      <c r="B3452" t="s">
        <v>585</v>
      </c>
      <c r="C3452" t="s">
        <v>1986</v>
      </c>
      <c r="D3452" t="s">
        <v>2818</v>
      </c>
      <c r="E3452" t="s">
        <v>3388</v>
      </c>
      <c r="F3452">
        <v>0.80634950694604135</v>
      </c>
      <c r="G3452">
        <v>0.99033934551511404</v>
      </c>
      <c r="H3452">
        <v>0.28619228961459636</v>
      </c>
      <c r="I3452">
        <v>0.75105909383063618</v>
      </c>
      <c r="J3452">
        <v>14</v>
      </c>
      <c r="K3452" t="s">
        <v>7008</v>
      </c>
    </row>
    <row r="3453" spans="1:11" x14ac:dyDescent="0.25">
      <c r="A3453" t="s">
        <v>3</v>
      </c>
      <c r="B3453" t="s">
        <v>1387</v>
      </c>
      <c r="C3453" t="s">
        <v>2788</v>
      </c>
      <c r="D3453" t="s">
        <v>2818</v>
      </c>
      <c r="E3453" t="s">
        <v>4190</v>
      </c>
      <c r="F3453">
        <v>0.80644300673647706</v>
      </c>
      <c r="G3453">
        <v>0.97728093975790931</v>
      </c>
      <c r="H3453">
        <v>-0.26110906533164563</v>
      </c>
      <c r="I3453">
        <v>-0.77080317451292268</v>
      </c>
      <c r="J3453">
        <v>13</v>
      </c>
      <c r="K3453" t="s">
        <v>6192</v>
      </c>
    </row>
    <row r="3454" spans="1:11" x14ac:dyDescent="0.25">
      <c r="A3454" t="s">
        <v>2</v>
      </c>
      <c r="B3454" t="s">
        <v>1175</v>
      </c>
      <c r="C3454" t="s">
        <v>2576</v>
      </c>
      <c r="D3454" t="s">
        <v>2818</v>
      </c>
      <c r="E3454" t="s">
        <v>3978</v>
      </c>
      <c r="F3454">
        <v>0.807040757001664</v>
      </c>
      <c r="G3454">
        <v>0.97357775283752634</v>
      </c>
      <c r="H3454">
        <v>0.33385539923023722</v>
      </c>
      <c r="I3454">
        <v>0.85740297086744977</v>
      </c>
      <c r="J3454">
        <v>67</v>
      </c>
      <c r="K3454" t="s">
        <v>5238</v>
      </c>
    </row>
    <row r="3455" spans="1:11" x14ac:dyDescent="0.25">
      <c r="A3455" t="s">
        <v>3</v>
      </c>
      <c r="B3455" t="s">
        <v>144</v>
      </c>
      <c r="C3455" t="s">
        <v>1545</v>
      </c>
      <c r="D3455" t="s">
        <v>2818</v>
      </c>
      <c r="E3455" t="s">
        <v>2947</v>
      </c>
      <c r="F3455">
        <v>0.80712577111922446</v>
      </c>
      <c r="G3455">
        <v>0.97728093975790931</v>
      </c>
      <c r="H3455">
        <v>0.3838335211025235</v>
      </c>
      <c r="I3455">
        <v>0.76515172581436564</v>
      </c>
      <c r="J3455">
        <v>8</v>
      </c>
      <c r="K3455" t="s">
        <v>6193</v>
      </c>
    </row>
    <row r="3456" spans="1:11" x14ac:dyDescent="0.25">
      <c r="A3456" t="s">
        <v>4</v>
      </c>
      <c r="B3456" t="s">
        <v>989</v>
      </c>
      <c r="C3456" t="s">
        <v>2390</v>
      </c>
      <c r="D3456" t="s">
        <v>2818</v>
      </c>
      <c r="E3456" t="s">
        <v>3792</v>
      </c>
      <c r="F3456">
        <v>0.80809905178355002</v>
      </c>
      <c r="G3456">
        <v>0.99033934551511404</v>
      </c>
      <c r="H3456">
        <v>-0.47568988173455978</v>
      </c>
      <c r="I3456">
        <v>-0.74046785492527889</v>
      </c>
      <c r="J3456">
        <v>2</v>
      </c>
      <c r="K3456" t="s">
        <v>5073</v>
      </c>
    </row>
    <row r="3457" spans="1:11" x14ac:dyDescent="0.25">
      <c r="A3457" t="s">
        <v>2</v>
      </c>
      <c r="B3457" t="s">
        <v>1176</v>
      </c>
      <c r="C3457" t="s">
        <v>2577</v>
      </c>
      <c r="D3457" t="s">
        <v>2818</v>
      </c>
      <c r="E3457" t="s">
        <v>3979</v>
      </c>
      <c r="F3457">
        <v>0.80840588257920587</v>
      </c>
      <c r="G3457">
        <v>0.97357775283752634</v>
      </c>
      <c r="H3457">
        <v>0.44233853057577288</v>
      </c>
      <c r="I3457">
        <v>0.77965674879813329</v>
      </c>
      <c r="J3457">
        <v>5</v>
      </c>
      <c r="K3457" t="s">
        <v>5239</v>
      </c>
    </row>
    <row r="3458" spans="1:11" x14ac:dyDescent="0.25">
      <c r="A3458" t="s">
        <v>4</v>
      </c>
      <c r="B3458" t="s">
        <v>468</v>
      </c>
      <c r="C3458" t="s">
        <v>1869</v>
      </c>
      <c r="D3458" t="s">
        <v>2818</v>
      </c>
      <c r="E3458" t="s">
        <v>3271</v>
      </c>
      <c r="F3458">
        <v>0.80842380599719521</v>
      </c>
      <c r="G3458">
        <v>0.99033934551511404</v>
      </c>
      <c r="H3458">
        <v>0.42096060783904105</v>
      </c>
      <c r="I3458">
        <v>0.76542899116723939</v>
      </c>
      <c r="J3458">
        <v>4</v>
      </c>
      <c r="K3458" t="s">
        <v>4278</v>
      </c>
    </row>
    <row r="3459" spans="1:11" x14ac:dyDescent="0.25">
      <c r="A3459" t="s">
        <v>2</v>
      </c>
      <c r="B3459" t="s">
        <v>1177</v>
      </c>
      <c r="C3459" t="s">
        <v>2578</v>
      </c>
      <c r="D3459" t="s">
        <v>2818</v>
      </c>
      <c r="E3459" t="s">
        <v>3980</v>
      </c>
      <c r="F3459">
        <v>0.80903456093384463</v>
      </c>
      <c r="G3459">
        <v>0.97357775283752634</v>
      </c>
      <c r="H3459">
        <v>0.40693390588424011</v>
      </c>
      <c r="I3459">
        <v>0.77298913377470113</v>
      </c>
      <c r="J3459">
        <v>7</v>
      </c>
      <c r="K3459" t="s">
        <v>5240</v>
      </c>
    </row>
    <row r="3460" spans="1:11" x14ac:dyDescent="0.25">
      <c r="A3460" t="s">
        <v>4</v>
      </c>
      <c r="B3460" t="s">
        <v>637</v>
      </c>
      <c r="C3460" t="s">
        <v>2038</v>
      </c>
      <c r="D3460" t="s">
        <v>2818</v>
      </c>
      <c r="E3460" t="s">
        <v>3440</v>
      </c>
      <c r="F3460">
        <v>0.80907376193916047</v>
      </c>
      <c r="G3460">
        <v>0.99033934551511404</v>
      </c>
      <c r="H3460">
        <v>0.59580052493438318</v>
      </c>
      <c r="I3460">
        <v>0.79583695738161442</v>
      </c>
      <c r="J3460">
        <v>1</v>
      </c>
      <c r="K3460" t="s">
        <v>4757</v>
      </c>
    </row>
    <row r="3461" spans="1:11" x14ac:dyDescent="0.25">
      <c r="A3461" t="s">
        <v>4</v>
      </c>
      <c r="B3461" t="s">
        <v>325</v>
      </c>
      <c r="C3461" t="s">
        <v>1726</v>
      </c>
      <c r="D3461" t="s">
        <v>2818</v>
      </c>
      <c r="E3461" t="s">
        <v>3128</v>
      </c>
      <c r="F3461">
        <v>0.80920770877944326</v>
      </c>
      <c r="G3461">
        <v>0.99033934551511404</v>
      </c>
      <c r="H3461">
        <v>0.27783315731833258</v>
      </c>
      <c r="I3461">
        <v>0.75311079487771027</v>
      </c>
      <c r="J3461">
        <v>16</v>
      </c>
      <c r="K3461" t="s">
        <v>7009</v>
      </c>
    </row>
    <row r="3462" spans="1:11" x14ac:dyDescent="0.25">
      <c r="A3462" t="s">
        <v>3</v>
      </c>
      <c r="B3462" t="s">
        <v>198</v>
      </c>
      <c r="C3462" t="s">
        <v>1599</v>
      </c>
      <c r="D3462" t="s">
        <v>2818</v>
      </c>
      <c r="E3462" t="s">
        <v>3001</v>
      </c>
      <c r="F3462">
        <v>0.80934852550683511</v>
      </c>
      <c r="G3462">
        <v>0.97728093975790931</v>
      </c>
      <c r="H3462">
        <v>0.46080545884294621</v>
      </c>
      <c r="I3462">
        <v>0.77879121844899568</v>
      </c>
      <c r="J3462">
        <v>4</v>
      </c>
      <c r="K3462" t="s">
        <v>6194</v>
      </c>
    </row>
    <row r="3463" spans="1:11" x14ac:dyDescent="0.25">
      <c r="A3463" t="s">
        <v>3</v>
      </c>
      <c r="B3463" t="s">
        <v>529</v>
      </c>
      <c r="C3463" t="s">
        <v>1930</v>
      </c>
      <c r="D3463" t="s">
        <v>2818</v>
      </c>
      <c r="E3463" t="s">
        <v>3332</v>
      </c>
      <c r="F3463">
        <v>0.80963112174241469</v>
      </c>
      <c r="G3463">
        <v>0.97728093975790931</v>
      </c>
      <c r="H3463">
        <v>0.38237710642472672</v>
      </c>
      <c r="I3463">
        <v>0.76224844055408758</v>
      </c>
      <c r="J3463">
        <v>8</v>
      </c>
      <c r="K3463" t="s">
        <v>6195</v>
      </c>
    </row>
    <row r="3464" spans="1:11" x14ac:dyDescent="0.25">
      <c r="A3464" t="s">
        <v>2</v>
      </c>
      <c r="B3464" t="s">
        <v>1178</v>
      </c>
      <c r="C3464" t="s">
        <v>2579</v>
      </c>
      <c r="D3464" t="s">
        <v>2818</v>
      </c>
      <c r="E3464" t="s">
        <v>3981</v>
      </c>
      <c r="F3464">
        <v>0.80972914969298337</v>
      </c>
      <c r="G3464">
        <v>0.97357775283752634</v>
      </c>
      <c r="H3464">
        <v>-0.59580052493438318</v>
      </c>
      <c r="I3464">
        <v>-0.79554725634041179</v>
      </c>
      <c r="J3464">
        <v>1</v>
      </c>
      <c r="K3464" t="s">
        <v>5241</v>
      </c>
    </row>
    <row r="3465" spans="1:11" x14ac:dyDescent="0.25">
      <c r="A3465" t="s">
        <v>2</v>
      </c>
      <c r="B3465" t="s">
        <v>1179</v>
      </c>
      <c r="C3465" t="s">
        <v>2580</v>
      </c>
      <c r="D3465" t="s">
        <v>2818</v>
      </c>
      <c r="E3465" t="s">
        <v>3982</v>
      </c>
      <c r="F3465">
        <v>0.80972914969298337</v>
      </c>
      <c r="G3465">
        <v>0.97357775283752634</v>
      </c>
      <c r="H3465">
        <v>-0.59580052493438318</v>
      </c>
      <c r="I3465">
        <v>-0.79554725634041179</v>
      </c>
      <c r="J3465">
        <v>1</v>
      </c>
      <c r="K3465" t="s">
        <v>5241</v>
      </c>
    </row>
    <row r="3466" spans="1:11" x14ac:dyDescent="0.25">
      <c r="A3466" t="s">
        <v>2</v>
      </c>
      <c r="B3466" t="s">
        <v>1180</v>
      </c>
      <c r="C3466" t="s">
        <v>2581</v>
      </c>
      <c r="D3466" t="s">
        <v>2818</v>
      </c>
      <c r="E3466" t="s">
        <v>3983</v>
      </c>
      <c r="F3466">
        <v>0.80972914969298337</v>
      </c>
      <c r="G3466">
        <v>0.97357775283752634</v>
      </c>
      <c r="H3466">
        <v>-0.59580052493438318</v>
      </c>
      <c r="I3466">
        <v>-0.79554725634041179</v>
      </c>
      <c r="J3466">
        <v>1</v>
      </c>
      <c r="K3466" t="s">
        <v>5241</v>
      </c>
    </row>
    <row r="3467" spans="1:11" x14ac:dyDescent="0.25">
      <c r="A3467" t="s">
        <v>3</v>
      </c>
      <c r="B3467" t="s">
        <v>1156</v>
      </c>
      <c r="C3467" t="s">
        <v>2557</v>
      </c>
      <c r="D3467" t="s">
        <v>2818</v>
      </c>
      <c r="E3467" t="s">
        <v>3959</v>
      </c>
      <c r="F3467">
        <v>0.80986394557823127</v>
      </c>
      <c r="G3467">
        <v>0.97728093975790931</v>
      </c>
      <c r="H3467">
        <v>-0.48488830486202367</v>
      </c>
      <c r="I3467">
        <v>-0.74454529105760758</v>
      </c>
      <c r="J3467">
        <v>2</v>
      </c>
      <c r="K3467" t="s">
        <v>5223</v>
      </c>
    </row>
    <row r="3468" spans="1:11" x14ac:dyDescent="0.25">
      <c r="A3468" t="s">
        <v>4</v>
      </c>
      <c r="B3468" t="s">
        <v>312</v>
      </c>
      <c r="C3468" t="s">
        <v>1713</v>
      </c>
      <c r="D3468" t="s">
        <v>2818</v>
      </c>
      <c r="E3468" t="s">
        <v>3115</v>
      </c>
      <c r="F3468">
        <v>0.81002114164904859</v>
      </c>
      <c r="G3468">
        <v>0.99033934551511404</v>
      </c>
      <c r="H3468">
        <v>0.3096889772362677</v>
      </c>
      <c r="I3468">
        <v>0.74277512553431102</v>
      </c>
      <c r="J3468">
        <v>10</v>
      </c>
      <c r="K3468" t="s">
        <v>7010</v>
      </c>
    </row>
    <row r="3469" spans="1:11" x14ac:dyDescent="0.25">
      <c r="A3469" t="s">
        <v>2</v>
      </c>
      <c r="B3469" t="s">
        <v>1181</v>
      </c>
      <c r="C3469" t="s">
        <v>2582</v>
      </c>
      <c r="D3469" t="s">
        <v>2818</v>
      </c>
      <c r="E3469" t="s">
        <v>3984</v>
      </c>
      <c r="F3469">
        <v>0.81041467361135722</v>
      </c>
      <c r="G3469">
        <v>0.97357775283752634</v>
      </c>
      <c r="H3469">
        <v>0.39437371530107501</v>
      </c>
      <c r="I3469">
        <v>0.77085638968670112</v>
      </c>
      <c r="J3469">
        <v>8</v>
      </c>
      <c r="K3469" t="s">
        <v>5242</v>
      </c>
    </row>
    <row r="3470" spans="1:11" x14ac:dyDescent="0.25">
      <c r="A3470" t="s">
        <v>4</v>
      </c>
      <c r="B3470" t="s">
        <v>148</v>
      </c>
      <c r="C3470" t="s">
        <v>1549</v>
      </c>
      <c r="D3470" t="s">
        <v>2818</v>
      </c>
      <c r="E3470" t="s">
        <v>2951</v>
      </c>
      <c r="F3470">
        <v>0.8104391338107152</v>
      </c>
      <c r="G3470">
        <v>0.99033934551511404</v>
      </c>
      <c r="H3470">
        <v>0.52431011826544016</v>
      </c>
      <c r="I3470">
        <v>0.79055705675083143</v>
      </c>
      <c r="J3470">
        <v>2</v>
      </c>
      <c r="K3470" t="s">
        <v>4334</v>
      </c>
    </row>
    <row r="3471" spans="1:11" x14ac:dyDescent="0.25">
      <c r="A3471" t="s">
        <v>4</v>
      </c>
      <c r="B3471" t="s">
        <v>622</v>
      </c>
      <c r="C3471" t="s">
        <v>2023</v>
      </c>
      <c r="D3471" t="s">
        <v>2818</v>
      </c>
      <c r="E3471" t="s">
        <v>3425</v>
      </c>
      <c r="F3471">
        <v>0.8104391338107152</v>
      </c>
      <c r="G3471">
        <v>0.99033934551511404</v>
      </c>
      <c r="H3471">
        <v>0.52431011826544016</v>
      </c>
      <c r="I3471">
        <v>0.79055705675083143</v>
      </c>
      <c r="J3471">
        <v>2</v>
      </c>
      <c r="K3471" t="s">
        <v>5921</v>
      </c>
    </row>
    <row r="3472" spans="1:11" x14ac:dyDescent="0.25">
      <c r="A3472" t="s">
        <v>4</v>
      </c>
      <c r="B3472" t="s">
        <v>625</v>
      </c>
      <c r="C3472" t="s">
        <v>2026</v>
      </c>
      <c r="D3472" t="s">
        <v>2818</v>
      </c>
      <c r="E3472" t="s">
        <v>3428</v>
      </c>
      <c r="F3472">
        <v>0.81141135767120021</v>
      </c>
      <c r="G3472">
        <v>0.99033934551511404</v>
      </c>
      <c r="H3472">
        <v>-0.3104359313077939</v>
      </c>
      <c r="I3472">
        <v>-0.72465199176944139</v>
      </c>
      <c r="J3472">
        <v>6</v>
      </c>
      <c r="K3472" t="s">
        <v>7011</v>
      </c>
    </row>
    <row r="3473" spans="1:11" x14ac:dyDescent="0.25">
      <c r="A3473" t="s">
        <v>3</v>
      </c>
      <c r="B3473" t="s">
        <v>973</v>
      </c>
      <c r="C3473" t="s">
        <v>2374</v>
      </c>
      <c r="D3473" t="s">
        <v>2818</v>
      </c>
      <c r="E3473" t="s">
        <v>3776</v>
      </c>
      <c r="F3473">
        <v>0.81150697173195963</v>
      </c>
      <c r="G3473">
        <v>0.97728093975790931</v>
      </c>
      <c r="H3473">
        <v>0.41141960723583371</v>
      </c>
      <c r="I3473">
        <v>0.76649543151637667</v>
      </c>
      <c r="J3473">
        <v>6</v>
      </c>
      <c r="K3473" t="s">
        <v>6196</v>
      </c>
    </row>
    <row r="3474" spans="1:11" x14ac:dyDescent="0.25">
      <c r="A3474" t="s">
        <v>2</v>
      </c>
      <c r="B3474" t="s">
        <v>1182</v>
      </c>
      <c r="C3474" t="s">
        <v>2583</v>
      </c>
      <c r="D3474" t="s">
        <v>2818</v>
      </c>
      <c r="E3474" t="s">
        <v>3985</v>
      </c>
      <c r="F3474">
        <v>0.81166225218717392</v>
      </c>
      <c r="G3474">
        <v>0.97357775283752634</v>
      </c>
      <c r="H3474">
        <v>0.59448818897637801</v>
      </c>
      <c r="I3474">
        <v>0.79408401254156691</v>
      </c>
      <c r="J3474">
        <v>1</v>
      </c>
      <c r="K3474" t="s">
        <v>5243</v>
      </c>
    </row>
    <row r="3475" spans="1:11" x14ac:dyDescent="0.25">
      <c r="A3475" t="s">
        <v>2</v>
      </c>
      <c r="B3475" t="s">
        <v>1183</v>
      </c>
      <c r="C3475" t="s">
        <v>2584</v>
      </c>
      <c r="D3475" t="s">
        <v>2818</v>
      </c>
      <c r="E3475" t="s">
        <v>3986</v>
      </c>
      <c r="F3475">
        <v>0.81166225218717392</v>
      </c>
      <c r="G3475">
        <v>0.97357775283752634</v>
      </c>
      <c r="H3475">
        <v>0.59448818897637801</v>
      </c>
      <c r="I3475">
        <v>0.79408401254156691</v>
      </c>
      <c r="J3475">
        <v>1</v>
      </c>
      <c r="K3475" t="s">
        <v>5243</v>
      </c>
    </row>
    <row r="3476" spans="1:11" x14ac:dyDescent="0.25">
      <c r="A3476" t="s">
        <v>3</v>
      </c>
      <c r="B3476" t="s">
        <v>786</v>
      </c>
      <c r="C3476" t="s">
        <v>2187</v>
      </c>
      <c r="D3476" t="s">
        <v>2818</v>
      </c>
      <c r="E3476" t="s">
        <v>3589</v>
      </c>
      <c r="F3476">
        <v>0.81166225218717392</v>
      </c>
      <c r="G3476">
        <v>0.97728093975790931</v>
      </c>
      <c r="H3476">
        <v>0.59448818897637801</v>
      </c>
      <c r="I3476">
        <v>0.79408401254156713</v>
      </c>
      <c r="J3476">
        <v>1</v>
      </c>
      <c r="K3476" t="s">
        <v>4887</v>
      </c>
    </row>
    <row r="3477" spans="1:11" x14ac:dyDescent="0.25">
      <c r="A3477" t="s">
        <v>3</v>
      </c>
      <c r="B3477" t="s">
        <v>1414</v>
      </c>
      <c r="C3477" t="s">
        <v>2815</v>
      </c>
      <c r="D3477" t="s">
        <v>2818</v>
      </c>
      <c r="E3477" t="s">
        <v>4217</v>
      </c>
      <c r="F3477">
        <v>0.81184208839254801</v>
      </c>
      <c r="G3477">
        <v>0.97728093975790931</v>
      </c>
      <c r="H3477">
        <v>0.39465953981811475</v>
      </c>
      <c r="I3477">
        <v>0.76261522073643084</v>
      </c>
      <c r="J3477">
        <v>7</v>
      </c>
      <c r="K3477" t="s">
        <v>6197</v>
      </c>
    </row>
    <row r="3478" spans="1:11" x14ac:dyDescent="0.25">
      <c r="A3478" t="s">
        <v>4</v>
      </c>
      <c r="B3478" t="s">
        <v>1131</v>
      </c>
      <c r="C3478" t="s">
        <v>2532</v>
      </c>
      <c r="D3478" t="s">
        <v>2818</v>
      </c>
      <c r="E3478" t="s">
        <v>3934</v>
      </c>
      <c r="F3478">
        <v>0.81206790871381129</v>
      </c>
      <c r="G3478">
        <v>0.99033934551511404</v>
      </c>
      <c r="H3478">
        <v>0.31771603953983751</v>
      </c>
      <c r="I3478">
        <v>0.73983993614745647</v>
      </c>
      <c r="J3478">
        <v>9</v>
      </c>
      <c r="K3478" t="s">
        <v>7012</v>
      </c>
    </row>
    <row r="3479" spans="1:11" x14ac:dyDescent="0.25">
      <c r="A3479" t="s">
        <v>3</v>
      </c>
      <c r="B3479" t="s">
        <v>893</v>
      </c>
      <c r="C3479" t="s">
        <v>2294</v>
      </c>
      <c r="D3479" t="s">
        <v>2818</v>
      </c>
      <c r="E3479" t="s">
        <v>3696</v>
      </c>
      <c r="F3479">
        <v>0.8131423780157957</v>
      </c>
      <c r="G3479">
        <v>0.97728093975790931</v>
      </c>
      <c r="H3479">
        <v>0.43192006908687297</v>
      </c>
      <c r="I3479">
        <v>0.76987336013388941</v>
      </c>
      <c r="J3479">
        <v>5</v>
      </c>
      <c r="K3479" t="s">
        <v>6198</v>
      </c>
    </row>
    <row r="3480" spans="1:11" x14ac:dyDescent="0.25">
      <c r="A3480" t="s">
        <v>4</v>
      </c>
      <c r="B3480" t="s">
        <v>1399</v>
      </c>
      <c r="C3480" t="s">
        <v>2800</v>
      </c>
      <c r="D3480" t="s">
        <v>2818</v>
      </c>
      <c r="E3480" t="s">
        <v>4202</v>
      </c>
      <c r="F3480">
        <v>0.81345534539846687</v>
      </c>
      <c r="G3480">
        <v>0.99033934551511404</v>
      </c>
      <c r="H3480">
        <v>0.22307834433704893</v>
      </c>
      <c r="I3480">
        <v>0.79735686463509714</v>
      </c>
      <c r="J3480">
        <v>64</v>
      </c>
      <c r="K3480" t="s">
        <v>7013</v>
      </c>
    </row>
    <row r="3481" spans="1:11" x14ac:dyDescent="0.25">
      <c r="A3481" t="s">
        <v>4</v>
      </c>
      <c r="B3481" t="s">
        <v>1138</v>
      </c>
      <c r="C3481" t="s">
        <v>2539</v>
      </c>
      <c r="D3481" t="s">
        <v>2818</v>
      </c>
      <c r="E3481" t="s">
        <v>3941</v>
      </c>
      <c r="F3481">
        <v>0.81364039987396519</v>
      </c>
      <c r="G3481">
        <v>0.99033934551511404</v>
      </c>
      <c r="H3481">
        <v>-0.32984360862959067</v>
      </c>
      <c r="I3481">
        <v>-0.72051367645195463</v>
      </c>
      <c r="J3481">
        <v>5</v>
      </c>
      <c r="K3481" t="s">
        <v>5241</v>
      </c>
    </row>
    <row r="3482" spans="1:11" x14ac:dyDescent="0.25">
      <c r="A3482" t="s">
        <v>4</v>
      </c>
      <c r="B3482" t="s">
        <v>32</v>
      </c>
      <c r="C3482" t="s">
        <v>1433</v>
      </c>
      <c r="D3482" t="s">
        <v>2818</v>
      </c>
      <c r="E3482" t="s">
        <v>2835</v>
      </c>
      <c r="F3482">
        <v>0.81424885607172892</v>
      </c>
      <c r="G3482">
        <v>0.99033934551511404</v>
      </c>
      <c r="H3482">
        <v>0.31692704051816017</v>
      </c>
      <c r="I3482">
        <v>0.73800265721541514</v>
      </c>
      <c r="J3482">
        <v>9</v>
      </c>
      <c r="K3482" t="s">
        <v>7014</v>
      </c>
    </row>
    <row r="3483" spans="1:11" x14ac:dyDescent="0.25">
      <c r="A3483" t="s">
        <v>3</v>
      </c>
      <c r="B3483" t="s">
        <v>633</v>
      </c>
      <c r="C3483" t="s">
        <v>2034</v>
      </c>
      <c r="D3483" t="s">
        <v>2818</v>
      </c>
      <c r="E3483" t="s">
        <v>3436</v>
      </c>
      <c r="F3483">
        <v>0.81499311223356197</v>
      </c>
      <c r="G3483">
        <v>0.97728093975790931</v>
      </c>
      <c r="H3483">
        <v>0.49288364228631726</v>
      </c>
      <c r="I3483">
        <v>0.78117034566106325</v>
      </c>
      <c r="J3483">
        <v>3</v>
      </c>
      <c r="K3483" t="s">
        <v>6199</v>
      </c>
    </row>
    <row r="3484" spans="1:11" x14ac:dyDescent="0.25">
      <c r="A3484" t="s">
        <v>4</v>
      </c>
      <c r="B3484" t="s">
        <v>36</v>
      </c>
      <c r="C3484" t="s">
        <v>1437</v>
      </c>
      <c r="D3484" t="s">
        <v>2818</v>
      </c>
      <c r="E3484" t="s">
        <v>2839</v>
      </c>
      <c r="F3484">
        <v>0.8154503637490621</v>
      </c>
      <c r="G3484">
        <v>0.99033934551511404</v>
      </c>
      <c r="H3484">
        <v>0.46527248106631469</v>
      </c>
      <c r="I3484">
        <v>0.77765233150163793</v>
      </c>
      <c r="J3484">
        <v>3</v>
      </c>
      <c r="K3484" t="s">
        <v>6375</v>
      </c>
    </row>
    <row r="3485" spans="1:11" x14ac:dyDescent="0.25">
      <c r="A3485" t="s">
        <v>2</v>
      </c>
      <c r="B3485" t="s">
        <v>1184</v>
      </c>
      <c r="C3485" t="s">
        <v>2585</v>
      </c>
      <c r="D3485" t="s">
        <v>2818</v>
      </c>
      <c r="E3485" t="s">
        <v>3987</v>
      </c>
      <c r="F3485">
        <v>0.81567379328062117</v>
      </c>
      <c r="G3485">
        <v>0.97630160600238169</v>
      </c>
      <c r="H3485">
        <v>0.49342105263157898</v>
      </c>
      <c r="I3485">
        <v>0.77829812903533113</v>
      </c>
      <c r="J3485">
        <v>3</v>
      </c>
      <c r="K3485" t="s">
        <v>5244</v>
      </c>
    </row>
    <row r="3486" spans="1:11" x14ac:dyDescent="0.25">
      <c r="A3486" t="s">
        <v>4</v>
      </c>
      <c r="B3486" t="s">
        <v>731</v>
      </c>
      <c r="C3486" t="s">
        <v>2132</v>
      </c>
      <c r="D3486" t="s">
        <v>2818</v>
      </c>
      <c r="E3486" t="s">
        <v>3534</v>
      </c>
      <c r="F3486">
        <v>0.81595575374627738</v>
      </c>
      <c r="G3486">
        <v>0.99033934551511404</v>
      </c>
      <c r="H3486">
        <v>0.41720192390318972</v>
      </c>
      <c r="I3486">
        <v>0.75859460904321119</v>
      </c>
      <c r="J3486">
        <v>4</v>
      </c>
      <c r="K3486" t="s">
        <v>7015</v>
      </c>
    </row>
    <row r="3487" spans="1:11" x14ac:dyDescent="0.25">
      <c r="A3487" t="s">
        <v>3</v>
      </c>
      <c r="B3487" t="s">
        <v>1240</v>
      </c>
      <c r="C3487" t="s">
        <v>2641</v>
      </c>
      <c r="D3487" t="s">
        <v>2818</v>
      </c>
      <c r="E3487" t="s">
        <v>4043</v>
      </c>
      <c r="F3487">
        <v>0.81648351648351647</v>
      </c>
      <c r="G3487">
        <v>0.97728093975790931</v>
      </c>
      <c r="H3487">
        <v>-0.48222599667254673</v>
      </c>
      <c r="I3487">
        <v>-0.74045732068186676</v>
      </c>
      <c r="J3487">
        <v>2</v>
      </c>
      <c r="K3487" t="s">
        <v>5457</v>
      </c>
    </row>
    <row r="3488" spans="1:11" x14ac:dyDescent="0.25">
      <c r="A3488" t="s">
        <v>3</v>
      </c>
      <c r="B3488" t="s">
        <v>1014</v>
      </c>
      <c r="C3488" t="s">
        <v>2415</v>
      </c>
      <c r="D3488" t="s">
        <v>2818</v>
      </c>
      <c r="E3488" t="s">
        <v>3817</v>
      </c>
      <c r="F3488">
        <v>0.8165096807953951</v>
      </c>
      <c r="G3488">
        <v>0.97728093975790931</v>
      </c>
      <c r="H3488">
        <v>-0.4821311261930194</v>
      </c>
      <c r="I3488">
        <v>-0.74031164719771758</v>
      </c>
      <c r="J3488">
        <v>2</v>
      </c>
      <c r="K3488" t="s">
        <v>4692</v>
      </c>
    </row>
    <row r="3489" spans="1:11" x14ac:dyDescent="0.25">
      <c r="A3489" t="s">
        <v>2</v>
      </c>
      <c r="B3489" t="s">
        <v>1185</v>
      </c>
      <c r="C3489" t="s">
        <v>2586</v>
      </c>
      <c r="D3489" t="s">
        <v>2818</v>
      </c>
      <c r="E3489" t="s">
        <v>3988</v>
      </c>
      <c r="F3489">
        <v>0.81691949594670521</v>
      </c>
      <c r="G3489">
        <v>0.97630160600238169</v>
      </c>
      <c r="H3489">
        <v>0.59055118110236227</v>
      </c>
      <c r="I3489">
        <v>0.78882517802142404</v>
      </c>
      <c r="J3489">
        <v>1</v>
      </c>
      <c r="K3489" t="s">
        <v>6</v>
      </c>
    </row>
    <row r="3490" spans="1:11" x14ac:dyDescent="0.25">
      <c r="A3490" t="s">
        <v>2</v>
      </c>
      <c r="B3490" t="s">
        <v>1186</v>
      </c>
      <c r="C3490" t="s">
        <v>2587</v>
      </c>
      <c r="D3490" t="s">
        <v>2818</v>
      </c>
      <c r="E3490" t="s">
        <v>3989</v>
      </c>
      <c r="F3490">
        <v>0.81691949594670521</v>
      </c>
      <c r="G3490">
        <v>0.97630160600238169</v>
      </c>
      <c r="H3490">
        <v>0.59055118110236227</v>
      </c>
      <c r="I3490">
        <v>0.78882517802142404</v>
      </c>
      <c r="J3490">
        <v>1</v>
      </c>
      <c r="K3490" t="s">
        <v>6</v>
      </c>
    </row>
    <row r="3491" spans="1:11" x14ac:dyDescent="0.25">
      <c r="A3491" t="s">
        <v>2</v>
      </c>
      <c r="B3491" t="s">
        <v>1187</v>
      </c>
      <c r="C3491" t="s">
        <v>2588</v>
      </c>
      <c r="D3491" t="s">
        <v>2818</v>
      </c>
      <c r="E3491" t="s">
        <v>3990</v>
      </c>
      <c r="F3491">
        <v>0.81730671800587695</v>
      </c>
      <c r="G3491">
        <v>0.97630160600238169</v>
      </c>
      <c r="H3491">
        <v>0.36685121862406794</v>
      </c>
      <c r="I3491">
        <v>0.76489570595169831</v>
      </c>
      <c r="J3491">
        <v>11</v>
      </c>
      <c r="K3491" t="s">
        <v>5245</v>
      </c>
    </row>
    <row r="3492" spans="1:11" x14ac:dyDescent="0.25">
      <c r="A3492" t="s">
        <v>3</v>
      </c>
      <c r="B3492" t="s">
        <v>1077</v>
      </c>
      <c r="C3492" t="s">
        <v>2478</v>
      </c>
      <c r="D3492" t="s">
        <v>2818</v>
      </c>
      <c r="E3492" t="s">
        <v>3880</v>
      </c>
      <c r="F3492">
        <v>0.81753210496929085</v>
      </c>
      <c r="G3492">
        <v>0.97728093975790931</v>
      </c>
      <c r="H3492">
        <v>-0.27622841965471445</v>
      </c>
      <c r="I3492">
        <v>-0.74980413512310584</v>
      </c>
      <c r="J3492">
        <v>10</v>
      </c>
      <c r="K3492" t="s">
        <v>6200</v>
      </c>
    </row>
    <row r="3493" spans="1:11" x14ac:dyDescent="0.25">
      <c r="A3493" t="s">
        <v>4</v>
      </c>
      <c r="B3493" t="s">
        <v>1157</v>
      </c>
      <c r="C3493" t="s">
        <v>2558</v>
      </c>
      <c r="D3493" t="s">
        <v>2818</v>
      </c>
      <c r="E3493" t="s">
        <v>3960</v>
      </c>
      <c r="F3493">
        <v>0.81762718629281717</v>
      </c>
      <c r="G3493">
        <v>0.99033934551511404</v>
      </c>
      <c r="H3493">
        <v>0.315550067512474</v>
      </c>
      <c r="I3493">
        <v>0.73479621028223818</v>
      </c>
      <c r="J3493">
        <v>9</v>
      </c>
      <c r="K3493" t="s">
        <v>7016</v>
      </c>
    </row>
    <row r="3494" spans="1:11" x14ac:dyDescent="0.25">
      <c r="A3494" t="s">
        <v>4</v>
      </c>
      <c r="B3494" t="s">
        <v>1009</v>
      </c>
      <c r="C3494" t="s">
        <v>2410</v>
      </c>
      <c r="D3494" t="s">
        <v>2818</v>
      </c>
      <c r="E3494" t="s">
        <v>3812</v>
      </c>
      <c r="F3494">
        <v>0.81766192863950937</v>
      </c>
      <c r="G3494">
        <v>0.99033934551511404</v>
      </c>
      <c r="H3494">
        <v>-0.2265507912356533</v>
      </c>
      <c r="I3494">
        <v>-0.76885460985481857</v>
      </c>
      <c r="J3494">
        <v>18</v>
      </c>
      <c r="K3494" t="s">
        <v>7017</v>
      </c>
    </row>
    <row r="3495" spans="1:11" x14ac:dyDescent="0.25">
      <c r="A3495" t="s">
        <v>2</v>
      </c>
      <c r="B3495" t="s">
        <v>1188</v>
      </c>
      <c r="C3495" t="s">
        <v>2589</v>
      </c>
      <c r="D3495" t="s">
        <v>2818</v>
      </c>
      <c r="E3495" t="s">
        <v>3991</v>
      </c>
      <c r="F3495">
        <v>0.81846573305242287</v>
      </c>
      <c r="G3495">
        <v>0.97630160600238169</v>
      </c>
      <c r="H3495">
        <v>0.41736161150655482</v>
      </c>
      <c r="I3495">
        <v>0.76680363401297691</v>
      </c>
      <c r="J3495">
        <v>6</v>
      </c>
      <c r="K3495" t="s">
        <v>5246</v>
      </c>
    </row>
    <row r="3496" spans="1:11" x14ac:dyDescent="0.25">
      <c r="A3496" t="s">
        <v>3</v>
      </c>
      <c r="B3496" t="s">
        <v>1226</v>
      </c>
      <c r="C3496" t="s">
        <v>2627</v>
      </c>
      <c r="D3496" t="s">
        <v>2818</v>
      </c>
      <c r="E3496" t="s">
        <v>4029</v>
      </c>
      <c r="F3496">
        <v>0.81919953408612933</v>
      </c>
      <c r="G3496">
        <v>0.97728093975790931</v>
      </c>
      <c r="H3496">
        <v>0.53297369043933163</v>
      </c>
      <c r="I3496">
        <v>0.78131658453788</v>
      </c>
      <c r="J3496">
        <v>2</v>
      </c>
      <c r="K3496" t="s">
        <v>6201</v>
      </c>
    </row>
    <row r="3497" spans="1:11" x14ac:dyDescent="0.25">
      <c r="A3497" t="s">
        <v>3</v>
      </c>
      <c r="B3497" t="s">
        <v>1256</v>
      </c>
      <c r="C3497" t="s">
        <v>2657</v>
      </c>
      <c r="D3497" t="s">
        <v>2818</v>
      </c>
      <c r="E3497" t="s">
        <v>4059</v>
      </c>
      <c r="F3497">
        <v>0.81923706408158126</v>
      </c>
      <c r="G3497">
        <v>0.97728093975790931</v>
      </c>
      <c r="H3497">
        <v>0.37775585057887834</v>
      </c>
      <c r="I3497">
        <v>0.75303621261807019</v>
      </c>
      <c r="J3497">
        <v>8</v>
      </c>
      <c r="K3497" t="s">
        <v>6202</v>
      </c>
    </row>
    <row r="3498" spans="1:11" x14ac:dyDescent="0.25">
      <c r="A3498" t="s">
        <v>2</v>
      </c>
      <c r="B3498" t="s">
        <v>1189</v>
      </c>
      <c r="C3498" t="s">
        <v>2590</v>
      </c>
      <c r="D3498" t="s">
        <v>2818</v>
      </c>
      <c r="E3498" t="s">
        <v>3992</v>
      </c>
      <c r="F3498">
        <v>0.81950798619471865</v>
      </c>
      <c r="G3498">
        <v>0.97630160600238169</v>
      </c>
      <c r="H3498">
        <v>0.58923884514435698</v>
      </c>
      <c r="I3498">
        <v>0.78707223318137642</v>
      </c>
      <c r="J3498">
        <v>1</v>
      </c>
      <c r="K3498" t="s">
        <v>5247</v>
      </c>
    </row>
    <row r="3499" spans="1:11" x14ac:dyDescent="0.25">
      <c r="A3499" t="s">
        <v>2</v>
      </c>
      <c r="B3499" t="s">
        <v>1190</v>
      </c>
      <c r="C3499" t="s">
        <v>2591</v>
      </c>
      <c r="D3499" t="s">
        <v>2818</v>
      </c>
      <c r="E3499" t="s">
        <v>3993</v>
      </c>
      <c r="F3499">
        <v>0.81950798619471865</v>
      </c>
      <c r="G3499">
        <v>0.97630160600238169</v>
      </c>
      <c r="H3499">
        <v>0.58923884514435698</v>
      </c>
      <c r="I3499">
        <v>0.78707223318137642</v>
      </c>
      <c r="J3499">
        <v>1</v>
      </c>
      <c r="K3499" t="s">
        <v>5247</v>
      </c>
    </row>
    <row r="3500" spans="1:11" x14ac:dyDescent="0.25">
      <c r="A3500" t="s">
        <v>2</v>
      </c>
      <c r="B3500" t="s">
        <v>1191</v>
      </c>
      <c r="C3500" t="s">
        <v>2592</v>
      </c>
      <c r="D3500" t="s">
        <v>2818</v>
      </c>
      <c r="E3500" t="s">
        <v>3994</v>
      </c>
      <c r="F3500">
        <v>0.81950798619471865</v>
      </c>
      <c r="G3500">
        <v>0.97630160600238169</v>
      </c>
      <c r="H3500">
        <v>0.58923884514435698</v>
      </c>
      <c r="I3500">
        <v>0.78707223318137642</v>
      </c>
      <c r="J3500">
        <v>1</v>
      </c>
      <c r="K3500" t="s">
        <v>5247</v>
      </c>
    </row>
    <row r="3501" spans="1:11" x14ac:dyDescent="0.25">
      <c r="A3501" t="s">
        <v>3</v>
      </c>
      <c r="B3501" t="s">
        <v>1234</v>
      </c>
      <c r="C3501" t="s">
        <v>2635</v>
      </c>
      <c r="D3501" t="s">
        <v>2818</v>
      </c>
      <c r="E3501" t="s">
        <v>4037</v>
      </c>
      <c r="F3501">
        <v>0.8195663740356478</v>
      </c>
      <c r="G3501">
        <v>0.97728093975790931</v>
      </c>
      <c r="H3501">
        <v>0.31447203323500095</v>
      </c>
      <c r="I3501">
        <v>0.76755414790594201</v>
      </c>
      <c r="J3501">
        <v>22</v>
      </c>
      <c r="K3501" t="s">
        <v>6203</v>
      </c>
    </row>
    <row r="3502" spans="1:11" x14ac:dyDescent="0.25">
      <c r="A3502" t="s">
        <v>4</v>
      </c>
      <c r="B3502" t="s">
        <v>309</v>
      </c>
      <c r="C3502" t="s">
        <v>1710</v>
      </c>
      <c r="D3502" t="s">
        <v>2818</v>
      </c>
      <c r="E3502" t="s">
        <v>3112</v>
      </c>
      <c r="F3502">
        <v>0.8197656771687003</v>
      </c>
      <c r="G3502">
        <v>0.99033934551511404</v>
      </c>
      <c r="H3502">
        <v>-0.1949222641293539</v>
      </c>
      <c r="I3502">
        <v>-0.81882567546225404</v>
      </c>
      <c r="J3502">
        <v>40</v>
      </c>
      <c r="K3502" t="s">
        <v>7018</v>
      </c>
    </row>
    <row r="3503" spans="1:11" x14ac:dyDescent="0.25">
      <c r="A3503" t="s">
        <v>4</v>
      </c>
      <c r="B3503" t="s">
        <v>251</v>
      </c>
      <c r="C3503" t="s">
        <v>1652</v>
      </c>
      <c r="D3503" t="s">
        <v>2818</v>
      </c>
      <c r="E3503" t="s">
        <v>3054</v>
      </c>
      <c r="F3503">
        <v>0.8197942052531817</v>
      </c>
      <c r="G3503">
        <v>0.99033934551511404</v>
      </c>
      <c r="H3503">
        <v>0.35876545039246499</v>
      </c>
      <c r="I3503">
        <v>0.73829249523111584</v>
      </c>
      <c r="J3503">
        <v>6</v>
      </c>
      <c r="K3503" t="s">
        <v>7019</v>
      </c>
    </row>
    <row r="3504" spans="1:11" x14ac:dyDescent="0.25">
      <c r="A3504" t="s">
        <v>3</v>
      </c>
      <c r="B3504" t="s">
        <v>206</v>
      </c>
      <c r="C3504" t="s">
        <v>1607</v>
      </c>
      <c r="D3504" t="s">
        <v>2818</v>
      </c>
      <c r="E3504" t="s">
        <v>3009</v>
      </c>
      <c r="F3504">
        <v>0.81985753824971552</v>
      </c>
      <c r="G3504">
        <v>0.97728093975790931</v>
      </c>
      <c r="H3504">
        <v>0.45555001194994571</v>
      </c>
      <c r="I3504">
        <v>0.76990917113217161</v>
      </c>
      <c r="J3504">
        <v>4</v>
      </c>
      <c r="K3504" t="s">
        <v>5496</v>
      </c>
    </row>
    <row r="3505" spans="1:11" x14ac:dyDescent="0.25">
      <c r="A3505" t="s">
        <v>3</v>
      </c>
      <c r="B3505" t="s">
        <v>1157</v>
      </c>
      <c r="C3505" t="s">
        <v>2558</v>
      </c>
      <c r="D3505" t="s">
        <v>2818</v>
      </c>
      <c r="E3505" t="s">
        <v>3960</v>
      </c>
      <c r="F3505">
        <v>0.81999373891265781</v>
      </c>
      <c r="G3505">
        <v>0.97728093975790931</v>
      </c>
      <c r="H3505">
        <v>-0.28353011809052453</v>
      </c>
      <c r="I3505">
        <v>-0.74255756286066277</v>
      </c>
      <c r="J3505">
        <v>9</v>
      </c>
      <c r="K3505" t="s">
        <v>6204</v>
      </c>
    </row>
    <row r="3506" spans="1:11" x14ac:dyDescent="0.25">
      <c r="A3506" t="s">
        <v>4</v>
      </c>
      <c r="B3506" t="s">
        <v>1277</v>
      </c>
      <c r="C3506" t="s">
        <v>2678</v>
      </c>
      <c r="D3506" t="s">
        <v>2818</v>
      </c>
      <c r="E3506" t="s">
        <v>4080</v>
      </c>
      <c r="F3506">
        <v>0.82021335595210909</v>
      </c>
      <c r="G3506">
        <v>0.99033934551511404</v>
      </c>
      <c r="H3506">
        <v>0.46275737818906171</v>
      </c>
      <c r="I3506">
        <v>0.77344861067985249</v>
      </c>
      <c r="J3506">
        <v>3</v>
      </c>
      <c r="K3506" t="s">
        <v>5328</v>
      </c>
    </row>
    <row r="3507" spans="1:11" x14ac:dyDescent="0.25">
      <c r="A3507" t="s">
        <v>2</v>
      </c>
      <c r="B3507" t="s">
        <v>1192</v>
      </c>
      <c r="C3507" t="s">
        <v>2593</v>
      </c>
      <c r="D3507" t="s">
        <v>2818</v>
      </c>
      <c r="E3507" t="s">
        <v>3995</v>
      </c>
      <c r="F3507">
        <v>0.82026111320867201</v>
      </c>
      <c r="G3507">
        <v>0.97636858080318556</v>
      </c>
      <c r="H3507">
        <v>-0.59055118110236215</v>
      </c>
      <c r="I3507">
        <v>-0.78853802941230233</v>
      </c>
      <c r="J3507">
        <v>1</v>
      </c>
      <c r="K3507" t="s">
        <v>5248</v>
      </c>
    </row>
    <row r="3508" spans="1:11" x14ac:dyDescent="0.25">
      <c r="A3508" t="s">
        <v>3</v>
      </c>
      <c r="B3508" t="s">
        <v>905</v>
      </c>
      <c r="C3508" t="s">
        <v>2306</v>
      </c>
      <c r="D3508" t="s">
        <v>2818</v>
      </c>
      <c r="E3508" t="s">
        <v>3708</v>
      </c>
      <c r="F3508">
        <v>0.82062101049442826</v>
      </c>
      <c r="G3508">
        <v>0.97728093975790931</v>
      </c>
      <c r="H3508">
        <v>0.42805392054828545</v>
      </c>
      <c r="I3508">
        <v>0.76298216664878082</v>
      </c>
      <c r="J3508">
        <v>5</v>
      </c>
      <c r="K3508" t="s">
        <v>6205</v>
      </c>
    </row>
    <row r="3509" spans="1:11" x14ac:dyDescent="0.25">
      <c r="A3509" t="s">
        <v>3</v>
      </c>
      <c r="B3509" t="s">
        <v>1403</v>
      </c>
      <c r="C3509" t="s">
        <v>2804</v>
      </c>
      <c r="D3509" t="s">
        <v>2818</v>
      </c>
      <c r="E3509" t="s">
        <v>4206</v>
      </c>
      <c r="F3509">
        <v>0.82067995742052491</v>
      </c>
      <c r="G3509">
        <v>0.97728093975790931</v>
      </c>
      <c r="H3509">
        <v>0.40664609397020479</v>
      </c>
      <c r="I3509">
        <v>0.75760213609234484</v>
      </c>
      <c r="J3509">
        <v>6</v>
      </c>
      <c r="K3509" t="s">
        <v>6206</v>
      </c>
    </row>
    <row r="3510" spans="1:11" x14ac:dyDescent="0.25">
      <c r="A3510" t="s">
        <v>3</v>
      </c>
      <c r="B3510" t="s">
        <v>949</v>
      </c>
      <c r="C3510" t="s">
        <v>2350</v>
      </c>
      <c r="D3510" t="s">
        <v>2818</v>
      </c>
      <c r="E3510" t="s">
        <v>3752</v>
      </c>
      <c r="F3510">
        <v>0.82079957340285292</v>
      </c>
      <c r="G3510">
        <v>0.97728093975790931</v>
      </c>
      <c r="H3510">
        <v>0.48963407503067069</v>
      </c>
      <c r="I3510">
        <v>0.77602011270837845</v>
      </c>
      <c r="J3510">
        <v>3</v>
      </c>
      <c r="K3510" t="s">
        <v>6207</v>
      </c>
    </row>
    <row r="3511" spans="1:11" x14ac:dyDescent="0.25">
      <c r="A3511" t="s">
        <v>3</v>
      </c>
      <c r="B3511" t="s">
        <v>1166</v>
      </c>
      <c r="C3511" t="s">
        <v>2567</v>
      </c>
      <c r="D3511" t="s">
        <v>2818</v>
      </c>
      <c r="E3511" t="s">
        <v>3969</v>
      </c>
      <c r="F3511">
        <v>0.82090326020944737</v>
      </c>
      <c r="G3511">
        <v>0.97728093975790931</v>
      </c>
      <c r="H3511">
        <v>0.48958382334983902</v>
      </c>
      <c r="I3511">
        <v>0.77594046891516344</v>
      </c>
      <c r="J3511">
        <v>3</v>
      </c>
      <c r="K3511" t="s">
        <v>5467</v>
      </c>
    </row>
    <row r="3512" spans="1:11" x14ac:dyDescent="0.25">
      <c r="A3512" t="s">
        <v>4</v>
      </c>
      <c r="B3512" t="s">
        <v>803</v>
      </c>
      <c r="C3512" t="s">
        <v>2204</v>
      </c>
      <c r="D3512" t="s">
        <v>2818</v>
      </c>
      <c r="E3512" t="s">
        <v>3606</v>
      </c>
      <c r="F3512">
        <v>0.82091277715468902</v>
      </c>
      <c r="G3512">
        <v>0.99033934551511404</v>
      </c>
      <c r="H3512">
        <v>0.51905387647831802</v>
      </c>
      <c r="I3512">
        <v>0.78263167272325429</v>
      </c>
      <c r="J3512">
        <v>2</v>
      </c>
      <c r="K3512" t="s">
        <v>4903</v>
      </c>
    </row>
    <row r="3513" spans="1:11" x14ac:dyDescent="0.25">
      <c r="A3513" t="s">
        <v>4</v>
      </c>
      <c r="B3513" t="s">
        <v>780</v>
      </c>
      <c r="C3513" t="s">
        <v>2181</v>
      </c>
      <c r="D3513" t="s">
        <v>2818</v>
      </c>
      <c r="E3513" t="s">
        <v>3583</v>
      </c>
      <c r="F3513">
        <v>0.82091277715468902</v>
      </c>
      <c r="G3513">
        <v>0.99033934551511404</v>
      </c>
      <c r="H3513">
        <v>0.51905387647831802</v>
      </c>
      <c r="I3513">
        <v>0.78263167272325429</v>
      </c>
      <c r="J3513">
        <v>2</v>
      </c>
      <c r="K3513" t="s">
        <v>4881</v>
      </c>
    </row>
    <row r="3514" spans="1:11" x14ac:dyDescent="0.25">
      <c r="A3514" t="s">
        <v>3</v>
      </c>
      <c r="B3514" t="s">
        <v>1101</v>
      </c>
      <c r="C3514" t="s">
        <v>2502</v>
      </c>
      <c r="D3514" t="s">
        <v>2818</v>
      </c>
      <c r="E3514" t="s">
        <v>3904</v>
      </c>
      <c r="F3514">
        <v>0.82102759892580968</v>
      </c>
      <c r="G3514">
        <v>0.97728093975790931</v>
      </c>
      <c r="H3514">
        <v>0.53219448094612354</v>
      </c>
      <c r="I3514">
        <v>0.7801742968212555</v>
      </c>
      <c r="J3514">
        <v>2</v>
      </c>
      <c r="K3514" t="s">
        <v>6208</v>
      </c>
    </row>
    <row r="3515" spans="1:11" x14ac:dyDescent="0.25">
      <c r="A3515" t="s">
        <v>4</v>
      </c>
      <c r="B3515" t="s">
        <v>959</v>
      </c>
      <c r="C3515" t="s">
        <v>2360</v>
      </c>
      <c r="D3515" t="s">
        <v>2818</v>
      </c>
      <c r="E3515" t="s">
        <v>3762</v>
      </c>
      <c r="F3515">
        <v>0.82118715962890998</v>
      </c>
      <c r="G3515">
        <v>0.99033934551511404</v>
      </c>
      <c r="H3515">
        <v>-0.35530073697404196</v>
      </c>
      <c r="I3515">
        <v>-0.71256646012329505</v>
      </c>
      <c r="J3515">
        <v>4</v>
      </c>
      <c r="K3515" t="s">
        <v>7020</v>
      </c>
    </row>
    <row r="3516" spans="1:11" x14ac:dyDescent="0.25">
      <c r="A3516" t="s">
        <v>3</v>
      </c>
      <c r="B3516" t="s">
        <v>449</v>
      </c>
      <c r="C3516" t="s">
        <v>1850</v>
      </c>
      <c r="D3516" t="s">
        <v>2818</v>
      </c>
      <c r="E3516" t="s">
        <v>3252</v>
      </c>
      <c r="F3516">
        <v>0.82280172200504731</v>
      </c>
      <c r="G3516">
        <v>0.97733817424001979</v>
      </c>
      <c r="H3516">
        <v>0.36626348481202375</v>
      </c>
      <c r="I3516">
        <v>0.75013398017293775</v>
      </c>
      <c r="J3516">
        <v>9</v>
      </c>
      <c r="K3516" t="s">
        <v>6209</v>
      </c>
    </row>
    <row r="3517" spans="1:11" x14ac:dyDescent="0.25">
      <c r="A3517" t="s">
        <v>2</v>
      </c>
      <c r="B3517" t="s">
        <v>1193</v>
      </c>
      <c r="C3517" t="s">
        <v>2594</v>
      </c>
      <c r="D3517" t="s">
        <v>2818</v>
      </c>
      <c r="E3517" t="s">
        <v>3996</v>
      </c>
      <c r="F3517">
        <v>0.82298094062799942</v>
      </c>
      <c r="G3517">
        <v>0.97839599950224854</v>
      </c>
      <c r="H3517">
        <v>0.33730021518530723</v>
      </c>
      <c r="I3517">
        <v>0.77510823323150591</v>
      </c>
      <c r="J3517">
        <v>20</v>
      </c>
      <c r="K3517" t="s">
        <v>5249</v>
      </c>
    </row>
    <row r="3518" spans="1:11" x14ac:dyDescent="0.25">
      <c r="A3518" t="s">
        <v>3</v>
      </c>
      <c r="B3518" t="s">
        <v>1098</v>
      </c>
      <c r="C3518" t="s">
        <v>2499</v>
      </c>
      <c r="D3518" t="s">
        <v>2818</v>
      </c>
      <c r="E3518" t="s">
        <v>3901</v>
      </c>
      <c r="F3518">
        <v>0.82323590792080259</v>
      </c>
      <c r="G3518">
        <v>0.97733817424001979</v>
      </c>
      <c r="H3518">
        <v>0.29973469442723188</v>
      </c>
      <c r="I3518">
        <v>0.78256219942592131</v>
      </c>
      <c r="J3518">
        <v>35</v>
      </c>
      <c r="K3518" t="s">
        <v>6210</v>
      </c>
    </row>
    <row r="3519" spans="1:11" x14ac:dyDescent="0.25">
      <c r="A3519" t="s">
        <v>2</v>
      </c>
      <c r="B3519" t="s">
        <v>1194</v>
      </c>
      <c r="C3519" t="s">
        <v>2595</v>
      </c>
      <c r="D3519" t="s">
        <v>2818</v>
      </c>
      <c r="E3519" t="s">
        <v>3997</v>
      </c>
      <c r="F3519">
        <v>0.82336108737555391</v>
      </c>
      <c r="G3519">
        <v>0.97839599950224854</v>
      </c>
      <c r="H3519">
        <v>-0.58923884514435698</v>
      </c>
      <c r="I3519">
        <v>-0.78678572268027513</v>
      </c>
      <c r="J3519">
        <v>1</v>
      </c>
      <c r="K3519" t="s">
        <v>5250</v>
      </c>
    </row>
    <row r="3520" spans="1:11" x14ac:dyDescent="0.25">
      <c r="A3520" t="s">
        <v>4</v>
      </c>
      <c r="B3520" t="s">
        <v>1260</v>
      </c>
      <c r="C3520" t="s">
        <v>2661</v>
      </c>
      <c r="D3520" t="s">
        <v>2818</v>
      </c>
      <c r="E3520" t="s">
        <v>4063</v>
      </c>
      <c r="F3520">
        <v>0.82343472635917803</v>
      </c>
      <c r="G3520">
        <v>0.99033934551511404</v>
      </c>
      <c r="H3520">
        <v>0.35715905227476719</v>
      </c>
      <c r="I3520">
        <v>0.73498673746276799</v>
      </c>
      <c r="J3520">
        <v>6</v>
      </c>
      <c r="K3520" t="s">
        <v>7021</v>
      </c>
    </row>
    <row r="3521" spans="1:11" x14ac:dyDescent="0.25">
      <c r="A3521" t="s">
        <v>3</v>
      </c>
      <c r="B3521" t="s">
        <v>1152</v>
      </c>
      <c r="C3521" t="s">
        <v>2553</v>
      </c>
      <c r="D3521" t="s">
        <v>2818</v>
      </c>
      <c r="E3521" t="s">
        <v>3955</v>
      </c>
      <c r="F3521">
        <v>0.82368819690429274</v>
      </c>
      <c r="G3521">
        <v>0.97733817424001979</v>
      </c>
      <c r="H3521">
        <v>0.32316893488887077</v>
      </c>
      <c r="I3521">
        <v>0.75425772795908341</v>
      </c>
      <c r="J3521">
        <v>17</v>
      </c>
      <c r="K3521" t="s">
        <v>6211</v>
      </c>
    </row>
    <row r="3522" spans="1:11" x14ac:dyDescent="0.25">
      <c r="A3522" t="s">
        <v>3</v>
      </c>
      <c r="B3522" t="s">
        <v>904</v>
      </c>
      <c r="C3522" t="s">
        <v>2305</v>
      </c>
      <c r="D3522" t="s">
        <v>2818</v>
      </c>
      <c r="E3522" t="s">
        <v>3707</v>
      </c>
      <c r="F3522">
        <v>0.8238660840667118</v>
      </c>
      <c r="G3522">
        <v>0.97733817424001979</v>
      </c>
      <c r="H3522">
        <v>-0.40995402709582368</v>
      </c>
      <c r="I3522">
        <v>-0.7167537126827711</v>
      </c>
      <c r="J3522">
        <v>3</v>
      </c>
      <c r="K3522" t="s">
        <v>5480</v>
      </c>
    </row>
    <row r="3523" spans="1:11" x14ac:dyDescent="0.25">
      <c r="A3523" t="s">
        <v>4</v>
      </c>
      <c r="B3523" t="s">
        <v>1140</v>
      </c>
      <c r="C3523" t="s">
        <v>2541</v>
      </c>
      <c r="D3523" t="s">
        <v>2818</v>
      </c>
      <c r="E3523" t="s">
        <v>3943</v>
      </c>
      <c r="F3523">
        <v>0.82396041788128516</v>
      </c>
      <c r="G3523">
        <v>0.99033934551511404</v>
      </c>
      <c r="H3523">
        <v>0.41319062536111695</v>
      </c>
      <c r="I3523">
        <v>0.75130089999026495</v>
      </c>
      <c r="J3523">
        <v>4</v>
      </c>
      <c r="K3523" t="s">
        <v>6276</v>
      </c>
    </row>
    <row r="3524" spans="1:11" x14ac:dyDescent="0.25">
      <c r="A3524" t="s">
        <v>4</v>
      </c>
      <c r="B3524" t="s">
        <v>313</v>
      </c>
      <c r="C3524" t="s">
        <v>1714</v>
      </c>
      <c r="D3524" t="s">
        <v>2818</v>
      </c>
      <c r="E3524" t="s">
        <v>3116</v>
      </c>
      <c r="F3524">
        <v>0.82412420154106159</v>
      </c>
      <c r="G3524">
        <v>0.99033934551511404</v>
      </c>
      <c r="H3524">
        <v>-0.32638193770306878</v>
      </c>
      <c r="I3524">
        <v>-0.71295196787043091</v>
      </c>
      <c r="J3524">
        <v>5</v>
      </c>
      <c r="K3524" t="s">
        <v>7022</v>
      </c>
    </row>
    <row r="3525" spans="1:11" x14ac:dyDescent="0.25">
      <c r="A3525" t="s">
        <v>2</v>
      </c>
      <c r="B3525" t="s">
        <v>1195</v>
      </c>
      <c r="C3525" t="s">
        <v>2596</v>
      </c>
      <c r="D3525" t="s">
        <v>2818</v>
      </c>
      <c r="E3525" t="s">
        <v>3998</v>
      </c>
      <c r="F3525">
        <v>0.82477391797644073</v>
      </c>
      <c r="G3525">
        <v>0.97862201505599644</v>
      </c>
      <c r="H3525">
        <v>0.35765500985345472</v>
      </c>
      <c r="I3525">
        <v>0.75792153574301524</v>
      </c>
      <c r="J3525">
        <v>12</v>
      </c>
      <c r="K3525" t="s">
        <v>5251</v>
      </c>
    </row>
    <row r="3526" spans="1:11" x14ac:dyDescent="0.25">
      <c r="A3526" t="s">
        <v>4</v>
      </c>
      <c r="B3526" t="s">
        <v>515</v>
      </c>
      <c r="C3526" t="s">
        <v>1916</v>
      </c>
      <c r="D3526" t="s">
        <v>2818</v>
      </c>
      <c r="E3526" t="s">
        <v>3318</v>
      </c>
      <c r="F3526">
        <v>0.82482542740187814</v>
      </c>
      <c r="G3526">
        <v>0.99033934551511404</v>
      </c>
      <c r="H3526">
        <v>0.58661417322834652</v>
      </c>
      <c r="I3526">
        <v>0.78356634350128129</v>
      </c>
      <c r="J3526">
        <v>1</v>
      </c>
      <c r="K3526" t="s">
        <v>4652</v>
      </c>
    </row>
    <row r="3527" spans="1:11" x14ac:dyDescent="0.25">
      <c r="A3527" t="s">
        <v>4</v>
      </c>
      <c r="B3527" t="s">
        <v>1105</v>
      </c>
      <c r="C3527" t="s">
        <v>2506</v>
      </c>
      <c r="D3527" t="s">
        <v>2818</v>
      </c>
      <c r="E3527" t="s">
        <v>3908</v>
      </c>
      <c r="F3527">
        <v>0.82556659027247259</v>
      </c>
      <c r="G3527">
        <v>0.99033934551511404</v>
      </c>
      <c r="H3527">
        <v>-0.20520613327937706</v>
      </c>
      <c r="I3527">
        <v>-0.79632060062618537</v>
      </c>
      <c r="J3527">
        <v>29</v>
      </c>
      <c r="K3527" t="s">
        <v>7023</v>
      </c>
    </row>
    <row r="3528" spans="1:11" x14ac:dyDescent="0.25">
      <c r="A3528" t="s">
        <v>2</v>
      </c>
      <c r="B3528" t="s">
        <v>1196</v>
      </c>
      <c r="C3528" t="s">
        <v>2597</v>
      </c>
      <c r="D3528" t="s">
        <v>2818</v>
      </c>
      <c r="E3528" t="s">
        <v>3999</v>
      </c>
      <c r="F3528">
        <v>0.82570389994455051</v>
      </c>
      <c r="G3528">
        <v>0.97862201505599644</v>
      </c>
      <c r="H3528">
        <v>0.32873399684064042</v>
      </c>
      <c r="I3528">
        <v>0.79089196898003233</v>
      </c>
      <c r="J3528">
        <v>29</v>
      </c>
      <c r="K3528" t="s">
        <v>5252</v>
      </c>
    </row>
    <row r="3529" spans="1:11" x14ac:dyDescent="0.25">
      <c r="A3529" t="s">
        <v>2</v>
      </c>
      <c r="B3529" t="s">
        <v>1197</v>
      </c>
      <c r="C3529" t="s">
        <v>2598</v>
      </c>
      <c r="D3529" t="s">
        <v>2818</v>
      </c>
      <c r="E3529" t="s">
        <v>4000</v>
      </c>
      <c r="F3529">
        <v>0.82700467120849119</v>
      </c>
      <c r="G3529">
        <v>0.97862201505599644</v>
      </c>
      <c r="H3529">
        <v>0.45619597168438869</v>
      </c>
      <c r="I3529">
        <v>0.76545186712910762</v>
      </c>
      <c r="J3529">
        <v>4</v>
      </c>
      <c r="K3529" t="s">
        <v>5253</v>
      </c>
    </row>
    <row r="3530" spans="1:11" x14ac:dyDescent="0.25">
      <c r="A3530" t="s">
        <v>2</v>
      </c>
      <c r="B3530" t="s">
        <v>1198</v>
      </c>
      <c r="C3530" t="s">
        <v>2599</v>
      </c>
      <c r="D3530" t="s">
        <v>2818</v>
      </c>
      <c r="E3530" t="s">
        <v>4001</v>
      </c>
      <c r="F3530">
        <v>0.82717886708213184</v>
      </c>
      <c r="G3530">
        <v>0.97862201505599644</v>
      </c>
      <c r="H3530">
        <v>0.32900163527967469</v>
      </c>
      <c r="I3530">
        <v>0.78239433921869739</v>
      </c>
      <c r="J3530">
        <v>26</v>
      </c>
      <c r="K3530" t="s">
        <v>5254</v>
      </c>
    </row>
    <row r="3531" spans="1:11" x14ac:dyDescent="0.25">
      <c r="A3531" t="s">
        <v>4</v>
      </c>
      <c r="B3531" t="s">
        <v>1026</v>
      </c>
      <c r="C3531" t="s">
        <v>2427</v>
      </c>
      <c r="D3531" t="s">
        <v>2818</v>
      </c>
      <c r="E3531" t="s">
        <v>3829</v>
      </c>
      <c r="F3531">
        <v>0.82768066788416383</v>
      </c>
      <c r="G3531">
        <v>0.99033934551511404</v>
      </c>
      <c r="H3531">
        <v>0.32340574220930146</v>
      </c>
      <c r="I3531">
        <v>0.7266289054425491</v>
      </c>
      <c r="J3531">
        <v>8</v>
      </c>
      <c r="K3531" t="s">
        <v>7024</v>
      </c>
    </row>
    <row r="3532" spans="1:11" x14ac:dyDescent="0.25">
      <c r="A3532" t="s">
        <v>3</v>
      </c>
      <c r="B3532" t="s">
        <v>1410</v>
      </c>
      <c r="C3532" t="s">
        <v>2811</v>
      </c>
      <c r="D3532" t="s">
        <v>2818</v>
      </c>
      <c r="E3532" t="s">
        <v>4213</v>
      </c>
      <c r="F3532">
        <v>0.8278058390484514</v>
      </c>
      <c r="G3532">
        <v>0.97897220989278799</v>
      </c>
      <c r="H3532">
        <v>0.48593774054446193</v>
      </c>
      <c r="I3532">
        <v>0.77016179922311723</v>
      </c>
      <c r="J3532">
        <v>3</v>
      </c>
      <c r="K3532" t="s">
        <v>6212</v>
      </c>
    </row>
    <row r="3533" spans="1:11" x14ac:dyDescent="0.25">
      <c r="A3533" t="s">
        <v>3</v>
      </c>
      <c r="B3533" t="s">
        <v>102</v>
      </c>
      <c r="C3533" t="s">
        <v>1503</v>
      </c>
      <c r="D3533" t="s">
        <v>2818</v>
      </c>
      <c r="E3533" t="s">
        <v>2905</v>
      </c>
      <c r="F3533">
        <v>0.82832899469427501</v>
      </c>
      <c r="G3533">
        <v>0.97897220989278799</v>
      </c>
      <c r="H3533">
        <v>-0.58661417322834641</v>
      </c>
      <c r="I3533">
        <v>-0.78328110921622041</v>
      </c>
      <c r="J3533">
        <v>1</v>
      </c>
      <c r="K3533" t="s">
        <v>4295</v>
      </c>
    </row>
    <row r="3534" spans="1:11" x14ac:dyDescent="0.25">
      <c r="A3534" t="s">
        <v>2</v>
      </c>
      <c r="B3534" t="s">
        <v>1199</v>
      </c>
      <c r="C3534" t="s">
        <v>2600</v>
      </c>
      <c r="D3534" t="s">
        <v>2818</v>
      </c>
      <c r="E3534" t="s">
        <v>4002</v>
      </c>
      <c r="F3534">
        <v>0.82944602800842726</v>
      </c>
      <c r="G3534">
        <v>0.97862201505599644</v>
      </c>
      <c r="H3534">
        <v>0.41115062243576461</v>
      </c>
      <c r="I3534">
        <v>0.75539240485583148</v>
      </c>
      <c r="J3534">
        <v>6</v>
      </c>
      <c r="K3534" t="s">
        <v>5255</v>
      </c>
    </row>
    <row r="3535" spans="1:11" x14ac:dyDescent="0.25">
      <c r="A3535" t="s">
        <v>2</v>
      </c>
      <c r="B3535" t="s">
        <v>1200</v>
      </c>
      <c r="C3535" t="s">
        <v>2601</v>
      </c>
      <c r="D3535" t="s">
        <v>2818</v>
      </c>
      <c r="E3535" t="s">
        <v>4003</v>
      </c>
      <c r="F3535">
        <v>0.82970678765802897</v>
      </c>
      <c r="G3535">
        <v>0.97862201505599644</v>
      </c>
      <c r="H3535">
        <v>0.33693618443449935</v>
      </c>
      <c r="I3535">
        <v>0.76253229466661421</v>
      </c>
      <c r="J3535">
        <v>18</v>
      </c>
      <c r="K3535" t="s">
        <v>5256</v>
      </c>
    </row>
    <row r="3536" spans="1:11" x14ac:dyDescent="0.25">
      <c r="A3536" t="s">
        <v>3</v>
      </c>
      <c r="B3536" t="s">
        <v>1126</v>
      </c>
      <c r="C3536" t="s">
        <v>2527</v>
      </c>
      <c r="D3536" t="s">
        <v>2818</v>
      </c>
      <c r="E3536" t="s">
        <v>3929</v>
      </c>
      <c r="F3536">
        <v>0.82977096542719009</v>
      </c>
      <c r="G3536">
        <v>0.97897220989278799</v>
      </c>
      <c r="H3536">
        <v>0.33595357928478009</v>
      </c>
      <c r="I3536">
        <v>0.74486428506823188</v>
      </c>
      <c r="J3536">
        <v>13</v>
      </c>
      <c r="K3536" t="s">
        <v>6213</v>
      </c>
    </row>
    <row r="3537" spans="1:11" x14ac:dyDescent="0.25">
      <c r="A3537" t="s">
        <v>2</v>
      </c>
      <c r="B3537" t="s">
        <v>1201</v>
      </c>
      <c r="C3537" t="s">
        <v>2602</v>
      </c>
      <c r="D3537" t="s">
        <v>2818</v>
      </c>
      <c r="E3537" t="s">
        <v>4004</v>
      </c>
      <c r="F3537">
        <v>0.83013720295757387</v>
      </c>
      <c r="G3537">
        <v>0.97862201505599644</v>
      </c>
      <c r="H3537">
        <v>-0.35768824848248459</v>
      </c>
      <c r="I3537">
        <v>-0.71552260340193541</v>
      </c>
      <c r="J3537">
        <v>4</v>
      </c>
      <c r="K3537" t="s">
        <v>5257</v>
      </c>
    </row>
    <row r="3538" spans="1:11" x14ac:dyDescent="0.25">
      <c r="A3538" t="s">
        <v>3</v>
      </c>
      <c r="B3538" t="s">
        <v>797</v>
      </c>
      <c r="C3538" t="s">
        <v>2198</v>
      </c>
      <c r="D3538" t="s">
        <v>2818</v>
      </c>
      <c r="E3538" t="s">
        <v>3600</v>
      </c>
      <c r="F3538">
        <v>0.83024319768841803</v>
      </c>
      <c r="G3538">
        <v>0.97897220989278799</v>
      </c>
      <c r="H3538">
        <v>0.58530183727034113</v>
      </c>
      <c r="I3538">
        <v>0.78181339866123367</v>
      </c>
      <c r="J3538">
        <v>1</v>
      </c>
      <c r="K3538" t="s">
        <v>4897</v>
      </c>
    </row>
    <row r="3539" spans="1:11" x14ac:dyDescent="0.25">
      <c r="A3539" t="s">
        <v>3</v>
      </c>
      <c r="B3539" t="s">
        <v>469</v>
      </c>
      <c r="C3539" t="s">
        <v>1870</v>
      </c>
      <c r="D3539" t="s">
        <v>2818</v>
      </c>
      <c r="E3539" t="s">
        <v>3272</v>
      </c>
      <c r="F3539">
        <v>0.83033267422902135</v>
      </c>
      <c r="G3539">
        <v>0.97897220989278799</v>
      </c>
      <c r="H3539">
        <v>-0.36363636363636365</v>
      </c>
      <c r="I3539">
        <v>-0.70850755482531491</v>
      </c>
      <c r="J3539">
        <v>4</v>
      </c>
      <c r="K3539" t="s">
        <v>6214</v>
      </c>
    </row>
    <row r="3540" spans="1:11" x14ac:dyDescent="0.25">
      <c r="A3540" t="s">
        <v>3</v>
      </c>
      <c r="B3540" t="s">
        <v>393</v>
      </c>
      <c r="C3540" t="s">
        <v>1794</v>
      </c>
      <c r="D3540" t="s">
        <v>2818</v>
      </c>
      <c r="E3540" t="s">
        <v>3196</v>
      </c>
      <c r="F3540">
        <v>0.83037407913891215</v>
      </c>
      <c r="G3540">
        <v>0.97897220989278799</v>
      </c>
      <c r="H3540">
        <v>0.30896167715454742</v>
      </c>
      <c r="I3540">
        <v>0.75948404706666728</v>
      </c>
      <c r="J3540">
        <v>23</v>
      </c>
      <c r="K3540" t="s">
        <v>6215</v>
      </c>
    </row>
    <row r="3541" spans="1:11" x14ac:dyDescent="0.25">
      <c r="A3541" t="s">
        <v>3</v>
      </c>
      <c r="B3541" t="s">
        <v>808</v>
      </c>
      <c r="C3541" t="s">
        <v>2209</v>
      </c>
      <c r="D3541" t="s">
        <v>2818</v>
      </c>
      <c r="E3541" t="s">
        <v>3611</v>
      </c>
      <c r="F3541">
        <v>0.83040489926800098</v>
      </c>
      <c r="G3541">
        <v>0.97897220989278799</v>
      </c>
      <c r="H3541">
        <v>0.4013007786072243</v>
      </c>
      <c r="I3541">
        <v>0.74764354458702975</v>
      </c>
      <c r="J3541">
        <v>6</v>
      </c>
      <c r="K3541" t="s">
        <v>6216</v>
      </c>
    </row>
    <row r="3542" spans="1:11" x14ac:dyDescent="0.25">
      <c r="A3542" t="s">
        <v>4</v>
      </c>
      <c r="B3542" t="s">
        <v>1039</v>
      </c>
      <c r="C3542" t="s">
        <v>2440</v>
      </c>
      <c r="D3542" t="s">
        <v>2818</v>
      </c>
      <c r="E3542" t="s">
        <v>3842</v>
      </c>
      <c r="F3542">
        <v>0.83062571892283688</v>
      </c>
      <c r="G3542">
        <v>0.99033934551511404</v>
      </c>
      <c r="H3542">
        <v>0.40952236578956874</v>
      </c>
      <c r="I3542">
        <v>0.74463093569692351</v>
      </c>
      <c r="J3542">
        <v>4</v>
      </c>
      <c r="K3542" t="s">
        <v>4404</v>
      </c>
    </row>
    <row r="3543" spans="1:11" x14ac:dyDescent="0.25">
      <c r="A3543" t="s">
        <v>3</v>
      </c>
      <c r="B3543" t="s">
        <v>608</v>
      </c>
      <c r="C3543" t="s">
        <v>2009</v>
      </c>
      <c r="D3543" t="s">
        <v>2818</v>
      </c>
      <c r="E3543" t="s">
        <v>3411</v>
      </c>
      <c r="F3543">
        <v>0.830952380952381</v>
      </c>
      <c r="G3543">
        <v>0.97897220989278799</v>
      </c>
      <c r="H3543">
        <v>-0.47568988173455978</v>
      </c>
      <c r="I3543">
        <v>-0.73042112564459061</v>
      </c>
      <c r="J3543">
        <v>2</v>
      </c>
      <c r="K3543" t="s">
        <v>4730</v>
      </c>
    </row>
    <row r="3544" spans="1:11" x14ac:dyDescent="0.25">
      <c r="A3544" t="s">
        <v>4</v>
      </c>
      <c r="B3544" t="s">
        <v>68</v>
      </c>
      <c r="C3544" t="s">
        <v>1469</v>
      </c>
      <c r="D3544" t="s">
        <v>2818</v>
      </c>
      <c r="E3544" t="s">
        <v>2871</v>
      </c>
      <c r="F3544">
        <v>0.8313080274495066</v>
      </c>
      <c r="G3544">
        <v>0.99033934551511404</v>
      </c>
      <c r="H3544">
        <v>0.29390115572820419</v>
      </c>
      <c r="I3544">
        <v>0.724631820648998</v>
      </c>
      <c r="J3544">
        <v>11</v>
      </c>
      <c r="K3544" t="s">
        <v>7025</v>
      </c>
    </row>
    <row r="3545" spans="1:11" x14ac:dyDescent="0.25">
      <c r="A3545" t="s">
        <v>2</v>
      </c>
      <c r="B3545" t="s">
        <v>1202</v>
      </c>
      <c r="C3545" t="s">
        <v>2603</v>
      </c>
      <c r="D3545" t="s">
        <v>2818</v>
      </c>
      <c r="E3545" t="s">
        <v>4005</v>
      </c>
      <c r="F3545">
        <v>0.83132961071478251</v>
      </c>
      <c r="G3545">
        <v>0.97862201505599644</v>
      </c>
      <c r="H3545">
        <v>-0.58530183727034124</v>
      </c>
      <c r="I3545">
        <v>-0.7815288024841931</v>
      </c>
      <c r="J3545">
        <v>1</v>
      </c>
      <c r="K3545" t="s">
        <v>5258</v>
      </c>
    </row>
    <row r="3546" spans="1:11" x14ac:dyDescent="0.25">
      <c r="A3546" t="s">
        <v>4</v>
      </c>
      <c r="B3546" t="s">
        <v>1041</v>
      </c>
      <c r="C3546" t="s">
        <v>2442</v>
      </c>
      <c r="D3546" t="s">
        <v>2818</v>
      </c>
      <c r="E3546" t="s">
        <v>3844</v>
      </c>
      <c r="F3546">
        <v>0.83132961071478251</v>
      </c>
      <c r="G3546">
        <v>0.99033934551511404</v>
      </c>
      <c r="H3546">
        <v>-0.58530183727034124</v>
      </c>
      <c r="I3546">
        <v>-0.7815288024841931</v>
      </c>
      <c r="J3546">
        <v>1</v>
      </c>
      <c r="K3546" t="s">
        <v>5119</v>
      </c>
    </row>
    <row r="3547" spans="1:11" x14ac:dyDescent="0.25">
      <c r="A3547" t="s">
        <v>3</v>
      </c>
      <c r="B3547" t="s">
        <v>1270</v>
      </c>
      <c r="C3547" t="s">
        <v>2671</v>
      </c>
      <c r="D3547" t="s">
        <v>2818</v>
      </c>
      <c r="E3547" t="s">
        <v>4073</v>
      </c>
      <c r="F3547">
        <v>0.83198249597101481</v>
      </c>
      <c r="G3547">
        <v>0.97897220989278799</v>
      </c>
      <c r="H3547">
        <v>0.3350339548998057</v>
      </c>
      <c r="I3547">
        <v>0.74282532670528323</v>
      </c>
      <c r="J3547">
        <v>13</v>
      </c>
      <c r="K3547" t="s">
        <v>6217</v>
      </c>
    </row>
    <row r="3548" spans="1:11" x14ac:dyDescent="0.25">
      <c r="A3548" t="s">
        <v>2</v>
      </c>
      <c r="B3548" t="s">
        <v>1203</v>
      </c>
      <c r="C3548" t="s">
        <v>2604</v>
      </c>
      <c r="D3548" t="s">
        <v>2818</v>
      </c>
      <c r="E3548" t="s">
        <v>4006</v>
      </c>
      <c r="F3548">
        <v>0.83220964764427319</v>
      </c>
      <c r="G3548">
        <v>0.97862201505599644</v>
      </c>
      <c r="H3548">
        <v>0.58267716535433078</v>
      </c>
      <c r="I3548">
        <v>0.77830750898113843</v>
      </c>
      <c r="J3548">
        <v>1</v>
      </c>
      <c r="K3548" t="s">
        <v>5259</v>
      </c>
    </row>
    <row r="3549" spans="1:11" x14ac:dyDescent="0.25">
      <c r="A3549" t="s">
        <v>4</v>
      </c>
      <c r="B3549" t="s">
        <v>284</v>
      </c>
      <c r="C3549" t="s">
        <v>1685</v>
      </c>
      <c r="D3549" t="s">
        <v>2818</v>
      </c>
      <c r="E3549" t="s">
        <v>3087</v>
      </c>
      <c r="F3549">
        <v>0.83220964764427319</v>
      </c>
      <c r="G3549">
        <v>0.99033934551511404</v>
      </c>
      <c r="H3549">
        <v>0.58267716535433078</v>
      </c>
      <c r="I3549">
        <v>0.77830750898113843</v>
      </c>
      <c r="J3549">
        <v>1</v>
      </c>
      <c r="K3549" t="s">
        <v>4460</v>
      </c>
    </row>
    <row r="3550" spans="1:11" x14ac:dyDescent="0.25">
      <c r="A3550" t="s">
        <v>2</v>
      </c>
      <c r="B3550" t="s">
        <v>1204</v>
      </c>
      <c r="C3550" t="s">
        <v>2605</v>
      </c>
      <c r="D3550" t="s">
        <v>2818</v>
      </c>
      <c r="E3550" t="s">
        <v>4007</v>
      </c>
      <c r="F3550">
        <v>0.83267783958709796</v>
      </c>
      <c r="G3550">
        <v>0.97862201505599644</v>
      </c>
      <c r="H3550">
        <v>0.38291097537989505</v>
      </c>
      <c r="I3550">
        <v>0.74845092510138334</v>
      </c>
      <c r="J3550">
        <v>8</v>
      </c>
      <c r="K3550" t="s">
        <v>5260</v>
      </c>
    </row>
    <row r="3551" spans="1:11" x14ac:dyDescent="0.25">
      <c r="A3551" t="s">
        <v>2</v>
      </c>
      <c r="B3551" t="s">
        <v>1205</v>
      </c>
      <c r="C3551" t="s">
        <v>2606</v>
      </c>
      <c r="D3551" t="s">
        <v>2818</v>
      </c>
      <c r="E3551" t="s">
        <v>4008</v>
      </c>
      <c r="F3551">
        <v>0.83349733165090356</v>
      </c>
      <c r="G3551">
        <v>0.97862201505599644</v>
      </c>
      <c r="H3551">
        <v>0.37276695289612322</v>
      </c>
      <c r="I3551">
        <v>0.74699363717573986</v>
      </c>
      <c r="J3551">
        <v>9</v>
      </c>
      <c r="K3551" t="s">
        <v>5261</v>
      </c>
    </row>
    <row r="3552" spans="1:11" x14ac:dyDescent="0.25">
      <c r="A3552" t="s">
        <v>2</v>
      </c>
      <c r="B3552" t="s">
        <v>1206</v>
      </c>
      <c r="C3552" t="s">
        <v>2607</v>
      </c>
      <c r="D3552" t="s">
        <v>2818</v>
      </c>
      <c r="E3552" t="s">
        <v>4009</v>
      </c>
      <c r="F3552">
        <v>0.83350154647566332</v>
      </c>
      <c r="G3552">
        <v>0.97862201505599644</v>
      </c>
      <c r="H3552">
        <v>0.34235112026144499</v>
      </c>
      <c r="I3552">
        <v>0.75306851874541414</v>
      </c>
      <c r="J3552">
        <v>15</v>
      </c>
      <c r="K3552" t="s">
        <v>5262</v>
      </c>
    </row>
    <row r="3553" spans="1:11" x14ac:dyDescent="0.25">
      <c r="A3553" t="s">
        <v>2</v>
      </c>
      <c r="B3553" t="s">
        <v>1207</v>
      </c>
      <c r="C3553" t="s">
        <v>2608</v>
      </c>
      <c r="D3553" t="s">
        <v>2818</v>
      </c>
      <c r="E3553" t="s">
        <v>4010</v>
      </c>
      <c r="F3553">
        <v>0.83359863010394808</v>
      </c>
      <c r="G3553">
        <v>0.97862201505599644</v>
      </c>
      <c r="H3553">
        <v>0.39440538818609422</v>
      </c>
      <c r="I3553">
        <v>0.7491906547024616</v>
      </c>
      <c r="J3553">
        <v>7</v>
      </c>
      <c r="K3553" t="s">
        <v>5263</v>
      </c>
    </row>
    <row r="3554" spans="1:11" x14ac:dyDescent="0.25">
      <c r="A3554" t="s">
        <v>4</v>
      </c>
      <c r="B3554" t="s">
        <v>353</v>
      </c>
      <c r="C3554" t="s">
        <v>1754</v>
      </c>
      <c r="D3554" t="s">
        <v>2818</v>
      </c>
      <c r="E3554" t="s">
        <v>3156</v>
      </c>
      <c r="F3554">
        <v>0.83397217117353639</v>
      </c>
      <c r="G3554">
        <v>0.99033934551511404</v>
      </c>
      <c r="H3554">
        <v>-0.20136674847367553</v>
      </c>
      <c r="I3554">
        <v>-0.79436713968811401</v>
      </c>
      <c r="J3554">
        <v>31</v>
      </c>
      <c r="K3554" t="s">
        <v>7026</v>
      </c>
    </row>
    <row r="3555" spans="1:11" x14ac:dyDescent="0.25">
      <c r="A3555" t="s">
        <v>2</v>
      </c>
      <c r="B3555" t="s">
        <v>1208</v>
      </c>
      <c r="C3555" t="s">
        <v>2609</v>
      </c>
      <c r="D3555" t="s">
        <v>2818</v>
      </c>
      <c r="E3555" t="s">
        <v>4011</v>
      </c>
      <c r="F3555">
        <v>0.83409176718399136</v>
      </c>
      <c r="G3555">
        <v>0.97862201505599644</v>
      </c>
      <c r="H3555">
        <v>-0.58398950131233596</v>
      </c>
      <c r="I3555">
        <v>-0.77977649575216579</v>
      </c>
      <c r="J3555">
        <v>1</v>
      </c>
      <c r="K3555" t="s">
        <v>5264</v>
      </c>
    </row>
    <row r="3556" spans="1:11" x14ac:dyDescent="0.25">
      <c r="A3556" t="s">
        <v>3</v>
      </c>
      <c r="B3556" t="s">
        <v>1311</v>
      </c>
      <c r="C3556" t="s">
        <v>2712</v>
      </c>
      <c r="D3556" t="s">
        <v>2818</v>
      </c>
      <c r="E3556" t="s">
        <v>4114</v>
      </c>
      <c r="F3556">
        <v>0.83409176718399136</v>
      </c>
      <c r="G3556">
        <v>0.97897220989278799</v>
      </c>
      <c r="H3556">
        <v>-0.58398950131233596</v>
      </c>
      <c r="I3556">
        <v>-0.77977649575216579</v>
      </c>
      <c r="J3556">
        <v>1</v>
      </c>
      <c r="K3556" t="s">
        <v>7</v>
      </c>
    </row>
    <row r="3557" spans="1:11" x14ac:dyDescent="0.25">
      <c r="A3557" t="s">
        <v>3</v>
      </c>
      <c r="B3557" t="s">
        <v>385</v>
      </c>
      <c r="C3557" t="s">
        <v>1786</v>
      </c>
      <c r="D3557" t="s">
        <v>2818</v>
      </c>
      <c r="E3557" t="s">
        <v>3188</v>
      </c>
      <c r="F3557">
        <v>0.83413181224271882</v>
      </c>
      <c r="G3557">
        <v>0.97897220989278799</v>
      </c>
      <c r="H3557">
        <v>0.44805574542727322</v>
      </c>
      <c r="I3557">
        <v>0.75724337292043031</v>
      </c>
      <c r="J3557">
        <v>4</v>
      </c>
      <c r="K3557" t="s">
        <v>4545</v>
      </c>
    </row>
    <row r="3558" spans="1:11" x14ac:dyDescent="0.25">
      <c r="A3558" t="s">
        <v>4</v>
      </c>
      <c r="B3558" t="s">
        <v>326</v>
      </c>
      <c r="C3558" t="s">
        <v>1727</v>
      </c>
      <c r="D3558" t="s">
        <v>2818</v>
      </c>
      <c r="E3558" t="s">
        <v>3129</v>
      </c>
      <c r="F3558">
        <v>0.83438916837463517</v>
      </c>
      <c r="G3558">
        <v>0.99033934551511404</v>
      </c>
      <c r="H3558">
        <v>-0.28835978835978837</v>
      </c>
      <c r="I3558">
        <v>-0.71439938357043742</v>
      </c>
      <c r="J3558">
        <v>7</v>
      </c>
      <c r="K3558" t="s">
        <v>7027</v>
      </c>
    </row>
    <row r="3559" spans="1:11" x14ac:dyDescent="0.25">
      <c r="A3559" t="s">
        <v>2</v>
      </c>
      <c r="B3559" t="s">
        <v>1209</v>
      </c>
      <c r="C3559" t="s">
        <v>2610</v>
      </c>
      <c r="D3559" t="s">
        <v>2818</v>
      </c>
      <c r="E3559" t="s">
        <v>4012</v>
      </c>
      <c r="F3559">
        <v>0.83451721647002164</v>
      </c>
      <c r="G3559">
        <v>0.97862201505599644</v>
      </c>
      <c r="H3559">
        <v>0.58136482939632539</v>
      </c>
      <c r="I3559">
        <v>0.77655456414109059</v>
      </c>
      <c r="J3559">
        <v>1</v>
      </c>
      <c r="K3559" t="s">
        <v>5265</v>
      </c>
    </row>
    <row r="3560" spans="1:11" x14ac:dyDescent="0.25">
      <c r="A3560" t="s">
        <v>3</v>
      </c>
      <c r="B3560" t="s">
        <v>689</v>
      </c>
      <c r="C3560" t="s">
        <v>2090</v>
      </c>
      <c r="D3560" t="s">
        <v>2818</v>
      </c>
      <c r="E3560" t="s">
        <v>3492</v>
      </c>
      <c r="F3560">
        <v>0.83456822079140647</v>
      </c>
      <c r="G3560">
        <v>0.97897220989278799</v>
      </c>
      <c r="H3560">
        <v>0.52499656779197401</v>
      </c>
      <c r="I3560">
        <v>0.769622464672159</v>
      </c>
      <c r="J3560">
        <v>2</v>
      </c>
      <c r="K3560" t="s">
        <v>4804</v>
      </c>
    </row>
    <row r="3561" spans="1:11" x14ac:dyDescent="0.25">
      <c r="A3561" t="s">
        <v>2</v>
      </c>
      <c r="B3561" t="s">
        <v>1210</v>
      </c>
      <c r="C3561" t="s">
        <v>2611</v>
      </c>
      <c r="D3561" t="s">
        <v>2818</v>
      </c>
      <c r="E3561" t="s">
        <v>4013</v>
      </c>
      <c r="F3561">
        <v>0.8347275574531875</v>
      </c>
      <c r="G3561">
        <v>0.97862201505599644</v>
      </c>
      <c r="H3561">
        <v>0.45205170311759668</v>
      </c>
      <c r="I3561">
        <v>0.75849819303018318</v>
      </c>
      <c r="J3561">
        <v>4</v>
      </c>
      <c r="K3561" t="s">
        <v>5266</v>
      </c>
    </row>
    <row r="3562" spans="1:11" x14ac:dyDescent="0.25">
      <c r="A3562" t="s">
        <v>3</v>
      </c>
      <c r="B3562" t="s">
        <v>662</v>
      </c>
      <c r="C3562" t="s">
        <v>2063</v>
      </c>
      <c r="D3562" t="s">
        <v>2818</v>
      </c>
      <c r="E3562" t="s">
        <v>3465</v>
      </c>
      <c r="F3562">
        <v>0.83487559452551197</v>
      </c>
      <c r="G3562">
        <v>0.97897220989278799</v>
      </c>
      <c r="H3562">
        <v>0.52471330548993977</v>
      </c>
      <c r="I3562">
        <v>0.7692072142792713</v>
      </c>
      <c r="J3562">
        <v>2</v>
      </c>
      <c r="K3562" t="s">
        <v>4774</v>
      </c>
    </row>
    <row r="3563" spans="1:11" x14ac:dyDescent="0.25">
      <c r="A3563" t="s">
        <v>4</v>
      </c>
      <c r="B3563" t="s">
        <v>245</v>
      </c>
      <c r="C3563" t="s">
        <v>1646</v>
      </c>
      <c r="D3563" t="s">
        <v>2818</v>
      </c>
      <c r="E3563" t="s">
        <v>3048</v>
      </c>
      <c r="F3563">
        <v>0.8356637168141593</v>
      </c>
      <c r="G3563">
        <v>0.99033934551511404</v>
      </c>
      <c r="H3563">
        <v>0.33412729446151757</v>
      </c>
      <c r="I3563">
        <v>0.7204462441795848</v>
      </c>
      <c r="J3563">
        <v>7</v>
      </c>
      <c r="K3563" t="s">
        <v>7028</v>
      </c>
    </row>
    <row r="3564" spans="1:11" x14ac:dyDescent="0.25">
      <c r="A3564" t="s">
        <v>3</v>
      </c>
      <c r="B3564" t="s">
        <v>951</v>
      </c>
      <c r="C3564" t="s">
        <v>2352</v>
      </c>
      <c r="D3564" t="s">
        <v>2818</v>
      </c>
      <c r="E3564" t="s">
        <v>3754</v>
      </c>
      <c r="F3564">
        <v>0.83663533573117654</v>
      </c>
      <c r="G3564">
        <v>0.97897220989278799</v>
      </c>
      <c r="H3564">
        <v>-0.58267716535433067</v>
      </c>
      <c r="I3564">
        <v>-0.77802418902013837</v>
      </c>
      <c r="J3564">
        <v>1</v>
      </c>
      <c r="K3564" t="s">
        <v>5042</v>
      </c>
    </row>
    <row r="3565" spans="1:11" x14ac:dyDescent="0.25">
      <c r="A3565" t="s">
        <v>4</v>
      </c>
      <c r="B3565" t="s">
        <v>159</v>
      </c>
      <c r="C3565" t="s">
        <v>1560</v>
      </c>
      <c r="D3565" t="s">
        <v>2818</v>
      </c>
      <c r="E3565" t="s">
        <v>2962</v>
      </c>
      <c r="F3565">
        <v>0.83688181489328717</v>
      </c>
      <c r="G3565">
        <v>0.99033934551511404</v>
      </c>
      <c r="H3565">
        <v>-0.39139363817241996</v>
      </c>
      <c r="I3565">
        <v>-0.70102887920230783</v>
      </c>
      <c r="J3565">
        <v>3</v>
      </c>
      <c r="K3565" t="s">
        <v>4884</v>
      </c>
    </row>
    <row r="3566" spans="1:11" x14ac:dyDescent="0.25">
      <c r="A3566" t="s">
        <v>2</v>
      </c>
      <c r="B3566" t="s">
        <v>1211</v>
      </c>
      <c r="C3566" t="s">
        <v>2612</v>
      </c>
      <c r="D3566" t="s">
        <v>2818</v>
      </c>
      <c r="E3566" t="s">
        <v>4014</v>
      </c>
      <c r="F3566">
        <v>0.83712083291620787</v>
      </c>
      <c r="G3566">
        <v>0.98011555401529504</v>
      </c>
      <c r="H3566">
        <v>0.35164741662039822</v>
      </c>
      <c r="I3566">
        <v>0.74519059625139961</v>
      </c>
      <c r="J3566">
        <v>12</v>
      </c>
      <c r="K3566" t="s">
        <v>5267</v>
      </c>
    </row>
    <row r="3567" spans="1:11" x14ac:dyDescent="0.25">
      <c r="A3567" t="s">
        <v>3</v>
      </c>
      <c r="B3567" t="s">
        <v>106</v>
      </c>
      <c r="C3567" t="s">
        <v>1507</v>
      </c>
      <c r="D3567" t="s">
        <v>2818</v>
      </c>
      <c r="E3567" t="s">
        <v>2909</v>
      </c>
      <c r="F3567">
        <v>0.83771443022324632</v>
      </c>
      <c r="G3567">
        <v>0.97897220989278799</v>
      </c>
      <c r="H3567">
        <v>0.44613803026781862</v>
      </c>
      <c r="I3567">
        <v>0.7540023094802969</v>
      </c>
      <c r="J3567">
        <v>4</v>
      </c>
      <c r="K3567" t="s">
        <v>6218</v>
      </c>
    </row>
    <row r="3568" spans="1:11" x14ac:dyDescent="0.25">
      <c r="A3568" t="s">
        <v>2</v>
      </c>
      <c r="B3568" t="s">
        <v>1212</v>
      </c>
      <c r="C3568" t="s">
        <v>2613</v>
      </c>
      <c r="D3568" t="s">
        <v>2818</v>
      </c>
      <c r="E3568" t="s">
        <v>4015</v>
      </c>
      <c r="F3568">
        <v>0.83805334936556652</v>
      </c>
      <c r="G3568">
        <v>0.98011555401529504</v>
      </c>
      <c r="H3568">
        <v>0.33047046105987582</v>
      </c>
      <c r="I3568">
        <v>0.75941361337880176</v>
      </c>
      <c r="J3568">
        <v>20</v>
      </c>
      <c r="K3568" t="s">
        <v>5268</v>
      </c>
    </row>
    <row r="3569" spans="1:11" x14ac:dyDescent="0.25">
      <c r="A3569" t="s">
        <v>4</v>
      </c>
      <c r="B3569" t="s">
        <v>559</v>
      </c>
      <c r="C3569" t="s">
        <v>1960</v>
      </c>
      <c r="D3569" t="s">
        <v>2818</v>
      </c>
      <c r="E3569" t="s">
        <v>3362</v>
      </c>
      <c r="F3569">
        <v>0.83823284773877704</v>
      </c>
      <c r="G3569">
        <v>0.99033934551511404</v>
      </c>
      <c r="H3569">
        <v>-0.4612352168199737</v>
      </c>
      <c r="I3569">
        <v>-0.7179674504938478</v>
      </c>
      <c r="J3569">
        <v>2</v>
      </c>
      <c r="K3569" t="s">
        <v>5452</v>
      </c>
    </row>
    <row r="3570" spans="1:11" x14ac:dyDescent="0.25">
      <c r="A3570" t="s">
        <v>3</v>
      </c>
      <c r="B3570" t="s">
        <v>1350</v>
      </c>
      <c r="C3570" t="s">
        <v>2751</v>
      </c>
      <c r="D3570" t="s">
        <v>2818</v>
      </c>
      <c r="E3570" t="s">
        <v>4153</v>
      </c>
      <c r="F3570">
        <v>0.83853474338011269</v>
      </c>
      <c r="G3570">
        <v>0.97897220989278799</v>
      </c>
      <c r="H3570">
        <v>0.33223424035538057</v>
      </c>
      <c r="I3570">
        <v>0.73661789954535228</v>
      </c>
      <c r="J3570">
        <v>13</v>
      </c>
      <c r="K3570" t="s">
        <v>6219</v>
      </c>
    </row>
    <row r="3571" spans="1:11" x14ac:dyDescent="0.25">
      <c r="A3571" t="s">
        <v>3</v>
      </c>
      <c r="B3571" t="s">
        <v>1199</v>
      </c>
      <c r="C3571" t="s">
        <v>2600</v>
      </c>
      <c r="D3571" t="s">
        <v>2818</v>
      </c>
      <c r="E3571" t="s">
        <v>4002</v>
      </c>
      <c r="F3571">
        <v>0.83855282351858906</v>
      </c>
      <c r="G3571">
        <v>0.97897220989278799</v>
      </c>
      <c r="H3571">
        <v>0.39718820982151637</v>
      </c>
      <c r="I3571">
        <v>0.73998162198878314</v>
      </c>
      <c r="J3571">
        <v>6</v>
      </c>
      <c r="K3571" t="s">
        <v>6220</v>
      </c>
    </row>
    <row r="3572" spans="1:11" x14ac:dyDescent="0.25">
      <c r="A3572" t="s">
        <v>2</v>
      </c>
      <c r="B3572" t="s">
        <v>1213</v>
      </c>
      <c r="C3572" t="s">
        <v>2614</v>
      </c>
      <c r="D3572" t="s">
        <v>2818</v>
      </c>
      <c r="E3572" t="s">
        <v>4016</v>
      </c>
      <c r="F3572">
        <v>0.83879646112457007</v>
      </c>
      <c r="G3572">
        <v>0.98011555401529504</v>
      </c>
      <c r="H3572">
        <v>0.44962249088336059</v>
      </c>
      <c r="I3572">
        <v>0.75442221438117552</v>
      </c>
      <c r="J3572">
        <v>4</v>
      </c>
      <c r="K3572" t="s">
        <v>5269</v>
      </c>
    </row>
    <row r="3573" spans="1:11" x14ac:dyDescent="0.25">
      <c r="A3573" t="s">
        <v>2</v>
      </c>
      <c r="B3573" t="s">
        <v>1214</v>
      </c>
      <c r="C3573" t="s">
        <v>2615</v>
      </c>
      <c r="D3573" t="s">
        <v>2818</v>
      </c>
      <c r="E3573" t="s">
        <v>4017</v>
      </c>
      <c r="F3573">
        <v>0.83945673574265023</v>
      </c>
      <c r="G3573">
        <v>0.98011555401529504</v>
      </c>
      <c r="H3573">
        <v>0.35045827233962901</v>
      </c>
      <c r="I3573">
        <v>0.74267063138394285</v>
      </c>
      <c r="J3573">
        <v>12</v>
      </c>
      <c r="K3573" t="s">
        <v>5270</v>
      </c>
    </row>
    <row r="3574" spans="1:11" x14ac:dyDescent="0.25">
      <c r="A3574" t="s">
        <v>4</v>
      </c>
      <c r="B3574" t="s">
        <v>837</v>
      </c>
      <c r="C3574" t="s">
        <v>2238</v>
      </c>
      <c r="D3574" t="s">
        <v>2818</v>
      </c>
      <c r="E3574" t="s">
        <v>3640</v>
      </c>
      <c r="F3574">
        <v>0.8395134155810543</v>
      </c>
      <c r="G3574">
        <v>0.99033934551511404</v>
      </c>
      <c r="H3574">
        <v>0.50985545335085414</v>
      </c>
      <c r="I3574">
        <v>0.76876225067499404</v>
      </c>
      <c r="J3574">
        <v>2</v>
      </c>
      <c r="K3574" t="s">
        <v>4936</v>
      </c>
    </row>
    <row r="3575" spans="1:11" x14ac:dyDescent="0.25">
      <c r="A3575" t="s">
        <v>4</v>
      </c>
      <c r="B3575" t="s">
        <v>557</v>
      </c>
      <c r="C3575" t="s">
        <v>1958</v>
      </c>
      <c r="D3575" t="s">
        <v>2818</v>
      </c>
      <c r="E3575" t="s">
        <v>3360</v>
      </c>
      <c r="F3575">
        <v>0.83953978906999038</v>
      </c>
      <c r="G3575">
        <v>0.99033934551511404</v>
      </c>
      <c r="H3575">
        <v>-0.23633033580794094</v>
      </c>
      <c r="I3575">
        <v>-0.73912558646301507</v>
      </c>
      <c r="J3575">
        <v>14</v>
      </c>
      <c r="K3575" t="s">
        <v>7029</v>
      </c>
    </row>
    <row r="3576" spans="1:11" x14ac:dyDescent="0.25">
      <c r="A3576" t="s">
        <v>3</v>
      </c>
      <c r="B3576" t="s">
        <v>985</v>
      </c>
      <c r="C3576" t="s">
        <v>2386</v>
      </c>
      <c r="D3576" t="s">
        <v>2818</v>
      </c>
      <c r="E3576" t="s">
        <v>3788</v>
      </c>
      <c r="F3576">
        <v>0.83955639126597337</v>
      </c>
      <c r="G3576">
        <v>0.97897220989278799</v>
      </c>
      <c r="H3576">
        <v>-0.33391399423664431</v>
      </c>
      <c r="I3576">
        <v>-0.70593659602685899</v>
      </c>
      <c r="J3576">
        <v>5</v>
      </c>
      <c r="K3576" t="s">
        <v>6221</v>
      </c>
    </row>
    <row r="3577" spans="1:11" x14ac:dyDescent="0.25">
      <c r="A3577" t="s">
        <v>4</v>
      </c>
      <c r="B3577" t="s">
        <v>987</v>
      </c>
      <c r="C3577" t="s">
        <v>2388</v>
      </c>
      <c r="D3577" t="s">
        <v>2818</v>
      </c>
      <c r="E3577" t="s">
        <v>3790</v>
      </c>
      <c r="F3577">
        <v>0.83982361344015899</v>
      </c>
      <c r="G3577">
        <v>0.99033934551511404</v>
      </c>
      <c r="H3577">
        <v>-0.28678301960126612</v>
      </c>
      <c r="I3577">
        <v>-0.7104930045446769</v>
      </c>
      <c r="J3577">
        <v>7</v>
      </c>
      <c r="K3577" t="s">
        <v>7030</v>
      </c>
    </row>
    <row r="3578" spans="1:11" x14ac:dyDescent="0.25">
      <c r="A3578" t="s">
        <v>4</v>
      </c>
      <c r="B3578" t="s">
        <v>105</v>
      </c>
      <c r="C3578" t="s">
        <v>1506</v>
      </c>
      <c r="D3578" t="s">
        <v>2818</v>
      </c>
      <c r="E3578" t="s">
        <v>2908</v>
      </c>
      <c r="F3578">
        <v>0.84002956778850335</v>
      </c>
      <c r="G3578">
        <v>0.99033934551511404</v>
      </c>
      <c r="H3578">
        <v>0.31879440373221202</v>
      </c>
      <c r="I3578">
        <v>0.71626813754973873</v>
      </c>
      <c r="J3578">
        <v>8</v>
      </c>
      <c r="K3578" t="s">
        <v>7031</v>
      </c>
    </row>
    <row r="3579" spans="1:11" x14ac:dyDescent="0.25">
      <c r="A3579" t="s">
        <v>4</v>
      </c>
      <c r="B3579" t="s">
        <v>1010</v>
      </c>
      <c r="C3579" t="s">
        <v>2411</v>
      </c>
      <c r="D3579" t="s">
        <v>2818</v>
      </c>
      <c r="E3579" t="s">
        <v>3813</v>
      </c>
      <c r="F3579">
        <v>0.8402947107590516</v>
      </c>
      <c r="G3579">
        <v>0.99033934551511404</v>
      </c>
      <c r="H3579">
        <v>0.26126979277596252</v>
      </c>
      <c r="I3579">
        <v>0.7292788954580991</v>
      </c>
      <c r="J3579">
        <v>18</v>
      </c>
      <c r="K3579" t="s">
        <v>7032</v>
      </c>
    </row>
    <row r="3580" spans="1:11" x14ac:dyDescent="0.25">
      <c r="A3580" t="s">
        <v>2</v>
      </c>
      <c r="B3580" t="s">
        <v>1215</v>
      </c>
      <c r="C3580" t="s">
        <v>2616</v>
      </c>
      <c r="D3580" t="s">
        <v>2818</v>
      </c>
      <c r="E3580" t="s">
        <v>4018</v>
      </c>
      <c r="F3580">
        <v>0.84031623725820692</v>
      </c>
      <c r="G3580">
        <v>0.98011555401529504</v>
      </c>
      <c r="H3580">
        <v>0.58005249343832022</v>
      </c>
      <c r="I3580">
        <v>0.77480161930104308</v>
      </c>
      <c r="J3580">
        <v>1</v>
      </c>
      <c r="K3580" t="s">
        <v>5271</v>
      </c>
    </row>
    <row r="3581" spans="1:11" x14ac:dyDescent="0.25">
      <c r="A3581" t="s">
        <v>2</v>
      </c>
      <c r="B3581" t="s">
        <v>1216</v>
      </c>
      <c r="C3581" t="s">
        <v>2617</v>
      </c>
      <c r="D3581" t="s">
        <v>2818</v>
      </c>
      <c r="E3581" t="s">
        <v>4019</v>
      </c>
      <c r="F3581">
        <v>0.84031623725820692</v>
      </c>
      <c r="G3581">
        <v>0.98011555401529504</v>
      </c>
      <c r="H3581">
        <v>0.57874015748031504</v>
      </c>
      <c r="I3581">
        <v>0.77304867446099557</v>
      </c>
      <c r="J3581">
        <v>1</v>
      </c>
      <c r="K3581" t="s">
        <v>5272</v>
      </c>
    </row>
    <row r="3582" spans="1:11" x14ac:dyDescent="0.25">
      <c r="A3582" t="s">
        <v>3</v>
      </c>
      <c r="B3582" t="s">
        <v>1284</v>
      </c>
      <c r="C3582" t="s">
        <v>2685</v>
      </c>
      <c r="D3582" t="s">
        <v>2818</v>
      </c>
      <c r="E3582" t="s">
        <v>4087</v>
      </c>
      <c r="F3582">
        <v>0.84031623725820692</v>
      </c>
      <c r="G3582">
        <v>0.97897220989278799</v>
      </c>
      <c r="H3582">
        <v>0.58005249343832022</v>
      </c>
      <c r="I3582">
        <v>0.77480161930104341</v>
      </c>
      <c r="J3582">
        <v>1</v>
      </c>
      <c r="K3582" t="s">
        <v>5334</v>
      </c>
    </row>
    <row r="3583" spans="1:11" x14ac:dyDescent="0.25">
      <c r="A3583" t="s">
        <v>4</v>
      </c>
      <c r="B3583" t="s">
        <v>1289</v>
      </c>
      <c r="C3583" t="s">
        <v>2690</v>
      </c>
      <c r="D3583" t="s">
        <v>2818</v>
      </c>
      <c r="E3583" t="s">
        <v>4092</v>
      </c>
      <c r="F3583">
        <v>0.84031623725820692</v>
      </c>
      <c r="G3583">
        <v>0.99033934551511404</v>
      </c>
      <c r="H3583">
        <v>0.57874015748031504</v>
      </c>
      <c r="I3583">
        <v>0.77304867446099557</v>
      </c>
      <c r="J3583">
        <v>1</v>
      </c>
      <c r="K3583" t="s">
        <v>5338</v>
      </c>
    </row>
    <row r="3584" spans="1:11" x14ac:dyDescent="0.25">
      <c r="A3584" t="s">
        <v>3</v>
      </c>
      <c r="B3584" t="s">
        <v>947</v>
      </c>
      <c r="C3584" t="s">
        <v>2348</v>
      </c>
      <c r="D3584" t="s">
        <v>2818</v>
      </c>
      <c r="E3584" t="s">
        <v>3750</v>
      </c>
      <c r="F3584">
        <v>0.84066656921502703</v>
      </c>
      <c r="G3584">
        <v>0.97897220989278799</v>
      </c>
      <c r="H3584">
        <v>0.34851596685515862</v>
      </c>
      <c r="I3584">
        <v>0.73117754307460692</v>
      </c>
      <c r="J3584">
        <v>10</v>
      </c>
      <c r="K3584" t="s">
        <v>6222</v>
      </c>
    </row>
    <row r="3585" spans="1:11" x14ac:dyDescent="0.25">
      <c r="A3585" t="s">
        <v>4</v>
      </c>
      <c r="B3585" t="s">
        <v>1196</v>
      </c>
      <c r="C3585" t="s">
        <v>2597</v>
      </c>
      <c r="D3585" t="s">
        <v>2818</v>
      </c>
      <c r="E3585" t="s">
        <v>3999</v>
      </c>
      <c r="F3585">
        <v>0.84134035113914918</v>
      </c>
      <c r="G3585">
        <v>0.99033934551511404</v>
      </c>
      <c r="H3585">
        <v>0.23911377410000378</v>
      </c>
      <c r="I3585">
        <v>0.74307992403215883</v>
      </c>
      <c r="J3585">
        <v>29</v>
      </c>
      <c r="K3585" t="s">
        <v>7033</v>
      </c>
    </row>
    <row r="3586" spans="1:11" x14ac:dyDescent="0.25">
      <c r="A3586" t="s">
        <v>4</v>
      </c>
      <c r="B3586" t="s">
        <v>28</v>
      </c>
      <c r="C3586" t="s">
        <v>1429</v>
      </c>
      <c r="D3586" t="s">
        <v>2818</v>
      </c>
      <c r="E3586" t="s">
        <v>2831</v>
      </c>
      <c r="F3586">
        <v>0.84166677397339651</v>
      </c>
      <c r="G3586">
        <v>0.99033934551511404</v>
      </c>
      <c r="H3586">
        <v>0.25134294150422992</v>
      </c>
      <c r="I3586">
        <v>0.73547323448281532</v>
      </c>
      <c r="J3586">
        <v>22</v>
      </c>
      <c r="K3586" t="s">
        <v>7034</v>
      </c>
    </row>
    <row r="3587" spans="1:11" x14ac:dyDescent="0.25">
      <c r="A3587" t="s">
        <v>4</v>
      </c>
      <c r="B3587" t="s">
        <v>632</v>
      </c>
      <c r="C3587" t="s">
        <v>2033</v>
      </c>
      <c r="D3587" t="s">
        <v>2818</v>
      </c>
      <c r="E3587" t="s">
        <v>3435</v>
      </c>
      <c r="F3587">
        <v>0.84177779143366316</v>
      </c>
      <c r="G3587">
        <v>0.99033934551511404</v>
      </c>
      <c r="H3587">
        <v>0.37113665148268271</v>
      </c>
      <c r="I3587">
        <v>0.72211295650000651</v>
      </c>
      <c r="J3587">
        <v>5</v>
      </c>
      <c r="K3587" t="s">
        <v>7035</v>
      </c>
    </row>
    <row r="3588" spans="1:11" x14ac:dyDescent="0.25">
      <c r="A3588" t="s">
        <v>4</v>
      </c>
      <c r="B3588" t="s">
        <v>593</v>
      </c>
      <c r="C3588" t="s">
        <v>1994</v>
      </c>
      <c r="D3588" t="s">
        <v>2818</v>
      </c>
      <c r="E3588" t="s">
        <v>3396</v>
      </c>
      <c r="F3588">
        <v>0.84185887188855901</v>
      </c>
      <c r="G3588">
        <v>0.99033934551511404</v>
      </c>
      <c r="H3588">
        <v>0.45118322141184147</v>
      </c>
      <c r="I3588">
        <v>0.75410366686898489</v>
      </c>
      <c r="J3588">
        <v>3</v>
      </c>
      <c r="K3588" t="s">
        <v>7036</v>
      </c>
    </row>
    <row r="3589" spans="1:11" x14ac:dyDescent="0.25">
      <c r="A3589" t="s">
        <v>2</v>
      </c>
      <c r="B3589" t="s">
        <v>1217</v>
      </c>
      <c r="C3589" t="s">
        <v>2618</v>
      </c>
      <c r="D3589" t="s">
        <v>2818</v>
      </c>
      <c r="E3589" t="s">
        <v>4020</v>
      </c>
      <c r="F3589">
        <v>0.84186157423047114</v>
      </c>
      <c r="G3589">
        <v>0.98011555401529504</v>
      </c>
      <c r="H3589">
        <v>-0.58005249343832022</v>
      </c>
      <c r="I3589">
        <v>-0.77451957555608375</v>
      </c>
      <c r="J3589">
        <v>1</v>
      </c>
      <c r="K3589" t="s">
        <v>5273</v>
      </c>
    </row>
    <row r="3590" spans="1:11" x14ac:dyDescent="0.25">
      <c r="A3590" t="s">
        <v>3</v>
      </c>
      <c r="B3590" t="s">
        <v>1043</v>
      </c>
      <c r="C3590" t="s">
        <v>2444</v>
      </c>
      <c r="D3590" t="s">
        <v>2818</v>
      </c>
      <c r="E3590" t="s">
        <v>3846</v>
      </c>
      <c r="F3590">
        <v>0.84186157423047114</v>
      </c>
      <c r="G3590">
        <v>0.97897220989278799</v>
      </c>
      <c r="H3590">
        <v>-0.58005249343832022</v>
      </c>
      <c r="I3590">
        <v>-0.77451957555608375</v>
      </c>
      <c r="J3590">
        <v>1</v>
      </c>
      <c r="K3590" t="s">
        <v>5121</v>
      </c>
    </row>
    <row r="3591" spans="1:11" x14ac:dyDescent="0.25">
      <c r="A3591" t="s">
        <v>4</v>
      </c>
      <c r="B3591" t="s">
        <v>318</v>
      </c>
      <c r="C3591" t="s">
        <v>1719</v>
      </c>
      <c r="D3591" t="s">
        <v>2818</v>
      </c>
      <c r="E3591" t="s">
        <v>3121</v>
      </c>
      <c r="F3591">
        <v>0.84186157423047114</v>
      </c>
      <c r="G3591">
        <v>0.99033934551511404</v>
      </c>
      <c r="H3591">
        <v>-0.58005249343832022</v>
      </c>
      <c r="I3591">
        <v>-0.77451957555608375</v>
      </c>
      <c r="J3591">
        <v>1</v>
      </c>
      <c r="K3591" t="s">
        <v>4392</v>
      </c>
    </row>
    <row r="3592" spans="1:11" x14ac:dyDescent="0.25">
      <c r="A3592" t="s">
        <v>4</v>
      </c>
      <c r="B3592" t="s">
        <v>319</v>
      </c>
      <c r="C3592" t="s">
        <v>1720</v>
      </c>
      <c r="D3592" t="s">
        <v>2818</v>
      </c>
      <c r="E3592" t="s">
        <v>3122</v>
      </c>
      <c r="F3592">
        <v>0.84186157423047114</v>
      </c>
      <c r="G3592">
        <v>0.99033934551511404</v>
      </c>
      <c r="H3592">
        <v>-0.58005249343832022</v>
      </c>
      <c r="I3592">
        <v>-0.77451957555608375</v>
      </c>
      <c r="J3592">
        <v>1</v>
      </c>
      <c r="K3592" t="s">
        <v>4392</v>
      </c>
    </row>
    <row r="3593" spans="1:11" x14ac:dyDescent="0.25">
      <c r="A3593" t="s">
        <v>4</v>
      </c>
      <c r="B3593" t="s">
        <v>320</v>
      </c>
      <c r="C3593" t="s">
        <v>1721</v>
      </c>
      <c r="D3593" t="s">
        <v>2818</v>
      </c>
      <c r="E3593" t="s">
        <v>3123</v>
      </c>
      <c r="F3593">
        <v>0.84186157423047114</v>
      </c>
      <c r="G3593">
        <v>0.99033934551511404</v>
      </c>
      <c r="H3593">
        <v>-0.58005249343832022</v>
      </c>
      <c r="I3593">
        <v>-0.77451957555608375</v>
      </c>
      <c r="J3593">
        <v>1</v>
      </c>
      <c r="K3593" t="s">
        <v>4392</v>
      </c>
    </row>
    <row r="3594" spans="1:11" x14ac:dyDescent="0.25">
      <c r="A3594" t="s">
        <v>4</v>
      </c>
      <c r="B3594" t="s">
        <v>321</v>
      </c>
      <c r="C3594" t="s">
        <v>1722</v>
      </c>
      <c r="D3594" t="s">
        <v>2818</v>
      </c>
      <c r="E3594" t="s">
        <v>3124</v>
      </c>
      <c r="F3594">
        <v>0.84186157423047114</v>
      </c>
      <c r="G3594">
        <v>0.99033934551511404</v>
      </c>
      <c r="H3594">
        <v>-0.58005249343832022</v>
      </c>
      <c r="I3594">
        <v>-0.77451957555608375</v>
      </c>
      <c r="J3594">
        <v>1</v>
      </c>
      <c r="K3594" t="s">
        <v>4392</v>
      </c>
    </row>
    <row r="3595" spans="1:11" x14ac:dyDescent="0.25">
      <c r="A3595" t="s">
        <v>4</v>
      </c>
      <c r="B3595" t="s">
        <v>322</v>
      </c>
      <c r="C3595" t="s">
        <v>1723</v>
      </c>
      <c r="D3595" t="s">
        <v>2818</v>
      </c>
      <c r="E3595" t="s">
        <v>3125</v>
      </c>
      <c r="F3595">
        <v>0.84186157423047114</v>
      </c>
      <c r="G3595">
        <v>0.99033934551511404</v>
      </c>
      <c r="H3595">
        <v>-0.58005249343832022</v>
      </c>
      <c r="I3595">
        <v>-0.77451957555608375</v>
      </c>
      <c r="J3595">
        <v>1</v>
      </c>
      <c r="K3595" t="s">
        <v>4392</v>
      </c>
    </row>
    <row r="3596" spans="1:11" x14ac:dyDescent="0.25">
      <c r="A3596" t="s">
        <v>4</v>
      </c>
      <c r="B3596" t="s">
        <v>1046</v>
      </c>
      <c r="C3596" t="s">
        <v>2447</v>
      </c>
      <c r="D3596" t="s">
        <v>2818</v>
      </c>
      <c r="E3596" t="s">
        <v>3849</v>
      </c>
      <c r="F3596">
        <v>0.84189447573768794</v>
      </c>
      <c r="G3596">
        <v>0.99033934551511404</v>
      </c>
      <c r="H3596">
        <v>-0.38947368421052631</v>
      </c>
      <c r="I3596">
        <v>-0.69759003134491515</v>
      </c>
      <c r="J3596">
        <v>3</v>
      </c>
      <c r="K3596" t="s">
        <v>7037</v>
      </c>
    </row>
    <row r="3597" spans="1:11" x14ac:dyDescent="0.25">
      <c r="A3597" t="s">
        <v>2</v>
      </c>
      <c r="B3597" t="s">
        <v>1218</v>
      </c>
      <c r="C3597" t="s">
        <v>2619</v>
      </c>
      <c r="D3597" t="s">
        <v>2818</v>
      </c>
      <c r="E3597" t="s">
        <v>4021</v>
      </c>
      <c r="F3597">
        <v>0.84191036840106348</v>
      </c>
      <c r="G3597">
        <v>0.98011555401529504</v>
      </c>
      <c r="H3597">
        <v>0.52066363517196246</v>
      </c>
      <c r="I3597">
        <v>0.76169965983529675</v>
      </c>
      <c r="J3597">
        <v>2</v>
      </c>
      <c r="K3597" t="s">
        <v>5274</v>
      </c>
    </row>
    <row r="3598" spans="1:11" x14ac:dyDescent="0.25">
      <c r="A3598" t="s">
        <v>4</v>
      </c>
      <c r="B3598" t="s">
        <v>1271</v>
      </c>
      <c r="C3598" t="s">
        <v>2672</v>
      </c>
      <c r="D3598" t="s">
        <v>2818</v>
      </c>
      <c r="E3598" t="s">
        <v>4074</v>
      </c>
      <c r="F3598">
        <v>0.84294711414028123</v>
      </c>
      <c r="G3598">
        <v>0.99074572727393795</v>
      </c>
      <c r="H3598">
        <v>0.50777609400166024</v>
      </c>
      <c r="I3598">
        <v>0.76562698368364868</v>
      </c>
      <c r="J3598">
        <v>2</v>
      </c>
      <c r="K3598" t="s">
        <v>5324</v>
      </c>
    </row>
    <row r="3599" spans="1:11" x14ac:dyDescent="0.25">
      <c r="A3599" t="s">
        <v>2</v>
      </c>
      <c r="B3599" t="s">
        <v>1219</v>
      </c>
      <c r="C3599" t="s">
        <v>2620</v>
      </c>
      <c r="D3599" t="s">
        <v>2818</v>
      </c>
      <c r="E3599" t="s">
        <v>4022</v>
      </c>
      <c r="F3599">
        <v>0.84369856943916954</v>
      </c>
      <c r="G3599">
        <v>0.98011555401529504</v>
      </c>
      <c r="H3599">
        <v>0.51977473404278673</v>
      </c>
      <c r="I3599">
        <v>0.76039925081499571</v>
      </c>
      <c r="J3599">
        <v>2</v>
      </c>
      <c r="K3599" t="s">
        <v>5275</v>
      </c>
    </row>
    <row r="3600" spans="1:11" x14ac:dyDescent="0.25">
      <c r="A3600" t="s">
        <v>2</v>
      </c>
      <c r="B3600" t="s">
        <v>1220</v>
      </c>
      <c r="C3600" t="s">
        <v>2621</v>
      </c>
      <c r="D3600" t="s">
        <v>2818</v>
      </c>
      <c r="E3600" t="s">
        <v>4023</v>
      </c>
      <c r="F3600">
        <v>0.84371925031545558</v>
      </c>
      <c r="G3600">
        <v>0.98011555401529504</v>
      </c>
      <c r="H3600">
        <v>0.36714711354768398</v>
      </c>
      <c r="I3600">
        <v>0.73573195154985815</v>
      </c>
      <c r="J3600">
        <v>9</v>
      </c>
      <c r="K3600" t="s">
        <v>5276</v>
      </c>
    </row>
    <row r="3601" spans="1:11" x14ac:dyDescent="0.25">
      <c r="A3601" t="s">
        <v>3</v>
      </c>
      <c r="B3601" t="s">
        <v>275</v>
      </c>
      <c r="C3601" t="s">
        <v>1676</v>
      </c>
      <c r="D3601" t="s">
        <v>2818</v>
      </c>
      <c r="E3601" t="s">
        <v>3078</v>
      </c>
      <c r="F3601">
        <v>0.84421694505407852</v>
      </c>
      <c r="G3601">
        <v>0.97897220989278799</v>
      </c>
      <c r="H3601">
        <v>0.3941426730765541</v>
      </c>
      <c r="I3601">
        <v>0.73430763377705766</v>
      </c>
      <c r="J3601">
        <v>6</v>
      </c>
      <c r="K3601" t="s">
        <v>6223</v>
      </c>
    </row>
    <row r="3602" spans="1:11" x14ac:dyDescent="0.25">
      <c r="A3602" t="s">
        <v>3</v>
      </c>
      <c r="B3602" t="s">
        <v>1349</v>
      </c>
      <c r="C3602" t="s">
        <v>2750</v>
      </c>
      <c r="D3602" t="s">
        <v>2818</v>
      </c>
      <c r="E3602" t="s">
        <v>4152</v>
      </c>
      <c r="F3602">
        <v>0.84421768707482991</v>
      </c>
      <c r="G3602">
        <v>0.97897220989278799</v>
      </c>
      <c r="H3602">
        <v>-0.46873625493642956</v>
      </c>
      <c r="I3602">
        <v>-0.71974384174970873</v>
      </c>
      <c r="J3602">
        <v>2</v>
      </c>
      <c r="K3602" t="s">
        <v>5392</v>
      </c>
    </row>
    <row r="3603" spans="1:11" x14ac:dyDescent="0.25">
      <c r="A3603" t="s">
        <v>2</v>
      </c>
      <c r="B3603" t="s">
        <v>1221</v>
      </c>
      <c r="C3603" t="s">
        <v>2622</v>
      </c>
      <c r="D3603" t="s">
        <v>2818</v>
      </c>
      <c r="E3603" t="s">
        <v>4024</v>
      </c>
      <c r="F3603">
        <v>0.84422629811418237</v>
      </c>
      <c r="G3603">
        <v>0.98011555401529504</v>
      </c>
      <c r="H3603">
        <v>-0.57874015748031493</v>
      </c>
      <c r="I3603">
        <v>-0.77276726882405633</v>
      </c>
      <c r="J3603">
        <v>1</v>
      </c>
      <c r="K3603" t="s">
        <v>5277</v>
      </c>
    </row>
    <row r="3604" spans="1:11" x14ac:dyDescent="0.25">
      <c r="A3604" t="s">
        <v>4</v>
      </c>
      <c r="B3604" t="s">
        <v>24</v>
      </c>
      <c r="C3604" t="s">
        <v>1425</v>
      </c>
      <c r="D3604" t="s">
        <v>2818</v>
      </c>
      <c r="E3604" t="s">
        <v>2827</v>
      </c>
      <c r="F3604">
        <v>0.84620826503321545</v>
      </c>
      <c r="G3604">
        <v>0.99135594588051756</v>
      </c>
      <c r="H3604">
        <v>0.50600968671655611</v>
      </c>
      <c r="I3604">
        <v>0.76296358716375123</v>
      </c>
      <c r="J3604">
        <v>2</v>
      </c>
      <c r="K3604" t="s">
        <v>7038</v>
      </c>
    </row>
    <row r="3605" spans="1:11" x14ac:dyDescent="0.25">
      <c r="A3605" t="s">
        <v>2</v>
      </c>
      <c r="B3605" t="s">
        <v>1222</v>
      </c>
      <c r="C3605" t="s">
        <v>2623</v>
      </c>
      <c r="D3605" t="s">
        <v>2818</v>
      </c>
      <c r="E3605" t="s">
        <v>4025</v>
      </c>
      <c r="F3605">
        <v>0.84641227095686156</v>
      </c>
      <c r="G3605">
        <v>0.98011555401529504</v>
      </c>
      <c r="H3605">
        <v>0.44540610194050384</v>
      </c>
      <c r="I3605">
        <v>0.7473475294010874</v>
      </c>
      <c r="J3605">
        <v>4</v>
      </c>
      <c r="K3605" t="s">
        <v>5278</v>
      </c>
    </row>
    <row r="3606" spans="1:11" x14ac:dyDescent="0.25">
      <c r="A3606" t="s">
        <v>3</v>
      </c>
      <c r="B3606" t="s">
        <v>640</v>
      </c>
      <c r="C3606" t="s">
        <v>2041</v>
      </c>
      <c r="D3606" t="s">
        <v>2818</v>
      </c>
      <c r="E3606" t="s">
        <v>3443</v>
      </c>
      <c r="F3606">
        <v>0.84645873103180513</v>
      </c>
      <c r="G3606">
        <v>0.97897220989278799</v>
      </c>
      <c r="H3606">
        <v>0.51905387647831802</v>
      </c>
      <c r="I3606">
        <v>0.7609107339367801</v>
      </c>
      <c r="J3606">
        <v>2</v>
      </c>
      <c r="K3606" t="s">
        <v>4760</v>
      </c>
    </row>
    <row r="3607" spans="1:11" x14ac:dyDescent="0.25">
      <c r="A3607" t="s">
        <v>4</v>
      </c>
      <c r="B3607" t="s">
        <v>1387</v>
      </c>
      <c r="C3607" t="s">
        <v>2788</v>
      </c>
      <c r="D3607" t="s">
        <v>2818</v>
      </c>
      <c r="E3607" t="s">
        <v>4190</v>
      </c>
      <c r="F3607">
        <v>0.84673006863240052</v>
      </c>
      <c r="G3607">
        <v>0.99135594588051756</v>
      </c>
      <c r="H3607">
        <v>0.27701855207669251</v>
      </c>
      <c r="I3607">
        <v>0.71388119859485133</v>
      </c>
      <c r="J3607">
        <v>13</v>
      </c>
      <c r="K3607" t="s">
        <v>7039</v>
      </c>
    </row>
    <row r="3608" spans="1:11" x14ac:dyDescent="0.25">
      <c r="A3608" t="s">
        <v>3</v>
      </c>
      <c r="B3608" t="s">
        <v>1019</v>
      </c>
      <c r="C3608" t="s">
        <v>2420</v>
      </c>
      <c r="D3608" t="s">
        <v>2818</v>
      </c>
      <c r="E3608" t="s">
        <v>3822</v>
      </c>
      <c r="F3608">
        <v>0.84676095252114636</v>
      </c>
      <c r="G3608">
        <v>0.97897220989278799</v>
      </c>
      <c r="H3608">
        <v>0.31139039221472797</v>
      </c>
      <c r="I3608">
        <v>0.73417309566400801</v>
      </c>
      <c r="J3608">
        <v>18</v>
      </c>
      <c r="K3608" t="s">
        <v>6224</v>
      </c>
    </row>
    <row r="3609" spans="1:11" x14ac:dyDescent="0.25">
      <c r="A3609" t="s">
        <v>2</v>
      </c>
      <c r="B3609" t="s">
        <v>1223</v>
      </c>
      <c r="C3609" t="s">
        <v>2624</v>
      </c>
      <c r="D3609" t="s">
        <v>2818</v>
      </c>
      <c r="E3609" t="s">
        <v>4026</v>
      </c>
      <c r="F3609">
        <v>0.84761554902484637</v>
      </c>
      <c r="G3609">
        <v>0.98011555401529504</v>
      </c>
      <c r="H3609">
        <v>-0.39473684210526316</v>
      </c>
      <c r="I3609">
        <v>-0.70409563104929207</v>
      </c>
      <c r="J3609">
        <v>3</v>
      </c>
      <c r="K3609" t="s">
        <v>5279</v>
      </c>
    </row>
    <row r="3610" spans="1:11" x14ac:dyDescent="0.25">
      <c r="A3610" t="s">
        <v>2</v>
      </c>
      <c r="B3610" t="s">
        <v>1224</v>
      </c>
      <c r="C3610" t="s">
        <v>2625</v>
      </c>
      <c r="D3610" t="s">
        <v>2818</v>
      </c>
      <c r="E3610" t="s">
        <v>4027</v>
      </c>
      <c r="F3610">
        <v>0.84761554902484637</v>
      </c>
      <c r="G3610">
        <v>0.98011555401529504</v>
      </c>
      <c r="H3610">
        <v>-0.39473684210526316</v>
      </c>
      <c r="I3610">
        <v>-0.70409563104929207</v>
      </c>
      <c r="J3610">
        <v>3</v>
      </c>
      <c r="K3610" t="s">
        <v>5280</v>
      </c>
    </row>
    <row r="3611" spans="1:11" x14ac:dyDescent="0.25">
      <c r="A3611" t="s">
        <v>2</v>
      </c>
      <c r="B3611" t="s">
        <v>1225</v>
      </c>
      <c r="C3611" t="s">
        <v>2626</v>
      </c>
      <c r="D3611" t="s">
        <v>2818</v>
      </c>
      <c r="E3611" t="s">
        <v>4028</v>
      </c>
      <c r="F3611">
        <v>0.84761554902484637</v>
      </c>
      <c r="G3611">
        <v>0.98011555401529504</v>
      </c>
      <c r="H3611">
        <v>-0.39473684210526316</v>
      </c>
      <c r="I3611">
        <v>-0.70409563104929207</v>
      </c>
      <c r="J3611">
        <v>3</v>
      </c>
      <c r="K3611" t="s">
        <v>5281</v>
      </c>
    </row>
    <row r="3612" spans="1:11" x14ac:dyDescent="0.25">
      <c r="A3612" t="s">
        <v>3</v>
      </c>
      <c r="B3612" t="s">
        <v>663</v>
      </c>
      <c r="C3612" t="s">
        <v>2064</v>
      </c>
      <c r="D3612" t="s">
        <v>2818</v>
      </c>
      <c r="E3612" t="s">
        <v>3466</v>
      </c>
      <c r="F3612">
        <v>0.84780618653268902</v>
      </c>
      <c r="G3612">
        <v>0.97897220989278799</v>
      </c>
      <c r="H3612">
        <v>0.29216260973528319</v>
      </c>
      <c r="I3612">
        <v>0.75723830449040008</v>
      </c>
      <c r="J3612">
        <v>33</v>
      </c>
      <c r="K3612" t="s">
        <v>6225</v>
      </c>
    </row>
    <row r="3613" spans="1:11" x14ac:dyDescent="0.25">
      <c r="A3613" t="s">
        <v>4</v>
      </c>
      <c r="B3613" t="s">
        <v>62</v>
      </c>
      <c r="C3613" t="s">
        <v>1463</v>
      </c>
      <c r="D3613" t="s">
        <v>2818</v>
      </c>
      <c r="E3613" t="s">
        <v>2865</v>
      </c>
      <c r="F3613">
        <v>0.84783259447208248</v>
      </c>
      <c r="G3613">
        <v>0.99135594588051756</v>
      </c>
      <c r="H3613">
        <v>0.30354249826592039</v>
      </c>
      <c r="I3613">
        <v>0.70683514392397995</v>
      </c>
      <c r="J3613">
        <v>9</v>
      </c>
      <c r="K3613" t="s">
        <v>7040</v>
      </c>
    </row>
    <row r="3614" spans="1:11" x14ac:dyDescent="0.25">
      <c r="A3614" t="s">
        <v>2</v>
      </c>
      <c r="B3614" t="s">
        <v>1226</v>
      </c>
      <c r="C3614" t="s">
        <v>2627</v>
      </c>
      <c r="D3614" t="s">
        <v>2818</v>
      </c>
      <c r="E3614" t="s">
        <v>4029</v>
      </c>
      <c r="F3614">
        <v>0.84793961260919104</v>
      </c>
      <c r="G3614">
        <v>0.98011555401529504</v>
      </c>
      <c r="H3614">
        <v>0.51764850994604883</v>
      </c>
      <c r="I3614">
        <v>0.75728871252920971</v>
      </c>
      <c r="J3614">
        <v>2</v>
      </c>
      <c r="K3614" t="s">
        <v>5282</v>
      </c>
    </row>
    <row r="3615" spans="1:11" x14ac:dyDescent="0.25">
      <c r="A3615" t="s">
        <v>4</v>
      </c>
      <c r="B3615" t="s">
        <v>480</v>
      </c>
      <c r="C3615" t="s">
        <v>1881</v>
      </c>
      <c r="D3615" t="s">
        <v>2818</v>
      </c>
      <c r="E3615" t="s">
        <v>3283</v>
      </c>
      <c r="F3615">
        <v>0.84808396993975532</v>
      </c>
      <c r="G3615">
        <v>0.99135594588051756</v>
      </c>
      <c r="H3615">
        <v>-0.28439153439153442</v>
      </c>
      <c r="I3615">
        <v>-0.70456819939286264</v>
      </c>
      <c r="J3615">
        <v>7</v>
      </c>
      <c r="K3615" t="s">
        <v>7041</v>
      </c>
    </row>
    <row r="3616" spans="1:11" x14ac:dyDescent="0.25">
      <c r="A3616" t="s">
        <v>4</v>
      </c>
      <c r="B3616" t="s">
        <v>1214</v>
      </c>
      <c r="C3616" t="s">
        <v>2615</v>
      </c>
      <c r="D3616" t="s">
        <v>2818</v>
      </c>
      <c r="E3616" t="s">
        <v>4017</v>
      </c>
      <c r="F3616">
        <v>0.84870243475725327</v>
      </c>
      <c r="G3616">
        <v>0.99135594588051756</v>
      </c>
      <c r="H3616">
        <v>-0.24272180773836616</v>
      </c>
      <c r="I3616">
        <v>-0.72438354994575682</v>
      </c>
      <c r="J3616">
        <v>12</v>
      </c>
      <c r="K3616" t="s">
        <v>6349</v>
      </c>
    </row>
    <row r="3617" spans="1:11" x14ac:dyDescent="0.25">
      <c r="A3617" t="s">
        <v>3</v>
      </c>
      <c r="B3617" t="s">
        <v>188</v>
      </c>
      <c r="C3617" t="s">
        <v>1589</v>
      </c>
      <c r="D3617" t="s">
        <v>2818</v>
      </c>
      <c r="E3617" t="s">
        <v>2991</v>
      </c>
      <c r="F3617">
        <v>0.84889659050482558</v>
      </c>
      <c r="G3617">
        <v>0.97897220989278799</v>
      </c>
      <c r="H3617">
        <v>0.31550750999240063</v>
      </c>
      <c r="I3617">
        <v>0.72818629891091347</v>
      </c>
      <c r="J3617">
        <v>16</v>
      </c>
      <c r="K3617" t="s">
        <v>6226</v>
      </c>
    </row>
    <row r="3618" spans="1:11" x14ac:dyDescent="0.25">
      <c r="A3618" t="s">
        <v>2</v>
      </c>
      <c r="B3618" t="s">
        <v>1227</v>
      </c>
      <c r="C3618" t="s">
        <v>2628</v>
      </c>
      <c r="D3618" t="s">
        <v>2818</v>
      </c>
      <c r="E3618" t="s">
        <v>4030</v>
      </c>
      <c r="F3618">
        <v>0.84929356357927788</v>
      </c>
      <c r="G3618">
        <v>0.98011555401529504</v>
      </c>
      <c r="H3618">
        <v>-0.57611548556430447</v>
      </c>
      <c r="I3618">
        <v>-0.76926265536000171</v>
      </c>
      <c r="J3618">
        <v>1</v>
      </c>
      <c r="K3618" t="s">
        <v>5283</v>
      </c>
    </row>
    <row r="3619" spans="1:11" x14ac:dyDescent="0.25">
      <c r="A3619" t="s">
        <v>2</v>
      </c>
      <c r="B3619" t="s">
        <v>1228</v>
      </c>
      <c r="C3619" t="s">
        <v>2629</v>
      </c>
      <c r="D3619" t="s">
        <v>2818</v>
      </c>
      <c r="E3619" t="s">
        <v>4031</v>
      </c>
      <c r="F3619">
        <v>0.84929356357927788</v>
      </c>
      <c r="G3619">
        <v>0.98011555401529504</v>
      </c>
      <c r="H3619">
        <v>-0.57611548556430447</v>
      </c>
      <c r="I3619">
        <v>-0.76926265536000171</v>
      </c>
      <c r="J3619">
        <v>1</v>
      </c>
      <c r="K3619" t="s">
        <v>5283</v>
      </c>
    </row>
    <row r="3620" spans="1:11" x14ac:dyDescent="0.25">
      <c r="A3620" t="s">
        <v>2</v>
      </c>
      <c r="B3620" t="s">
        <v>1229</v>
      </c>
      <c r="C3620" t="s">
        <v>2630</v>
      </c>
      <c r="D3620" t="s">
        <v>2818</v>
      </c>
      <c r="E3620" t="s">
        <v>4032</v>
      </c>
      <c r="F3620">
        <v>0.84929356357927788</v>
      </c>
      <c r="G3620">
        <v>0.98011555401529504</v>
      </c>
      <c r="H3620">
        <v>-0.57611548556430447</v>
      </c>
      <c r="I3620">
        <v>-0.76926265536000171</v>
      </c>
      <c r="J3620">
        <v>1</v>
      </c>
      <c r="K3620" t="s">
        <v>5283</v>
      </c>
    </row>
    <row r="3621" spans="1:11" x14ac:dyDescent="0.25">
      <c r="A3621" t="s">
        <v>3</v>
      </c>
      <c r="B3621" t="s">
        <v>558</v>
      </c>
      <c r="C3621" t="s">
        <v>1959</v>
      </c>
      <c r="D3621" t="s">
        <v>2818</v>
      </c>
      <c r="E3621" t="s">
        <v>3361</v>
      </c>
      <c r="F3621">
        <v>0.84955076837686894</v>
      </c>
      <c r="G3621">
        <v>0.97897220989278799</v>
      </c>
      <c r="H3621">
        <v>-0.35573122529644269</v>
      </c>
      <c r="I3621">
        <v>-0.69310521667693847</v>
      </c>
      <c r="J3621">
        <v>4</v>
      </c>
      <c r="K3621" t="s">
        <v>6227</v>
      </c>
    </row>
    <row r="3622" spans="1:11" x14ac:dyDescent="0.25">
      <c r="A3622" t="s">
        <v>3</v>
      </c>
      <c r="B3622" t="s">
        <v>1267</v>
      </c>
      <c r="C3622" t="s">
        <v>2668</v>
      </c>
      <c r="D3622" t="s">
        <v>2818</v>
      </c>
      <c r="E3622" t="s">
        <v>4070</v>
      </c>
      <c r="F3622">
        <v>0.84977096093468529</v>
      </c>
      <c r="G3622">
        <v>0.97897220989278799</v>
      </c>
      <c r="H3622">
        <v>0.28636150225916474</v>
      </c>
      <c r="I3622">
        <v>0.78270991498859532</v>
      </c>
      <c r="J3622">
        <v>53</v>
      </c>
      <c r="K3622" t="s">
        <v>6228</v>
      </c>
    </row>
    <row r="3623" spans="1:11" x14ac:dyDescent="0.25">
      <c r="A3623" t="s">
        <v>3</v>
      </c>
      <c r="B3623" t="s">
        <v>419</v>
      </c>
      <c r="C3623" t="s">
        <v>1820</v>
      </c>
      <c r="D3623" t="s">
        <v>2818</v>
      </c>
      <c r="E3623" t="s">
        <v>3222</v>
      </c>
      <c r="F3623">
        <v>0.85025154170723793</v>
      </c>
      <c r="G3623">
        <v>0.97897220989278799</v>
      </c>
      <c r="H3623">
        <v>0.41143149431594711</v>
      </c>
      <c r="I3623">
        <v>0.73335362180222474</v>
      </c>
      <c r="J3623">
        <v>5</v>
      </c>
      <c r="K3623" t="s">
        <v>6229</v>
      </c>
    </row>
    <row r="3624" spans="1:11" x14ac:dyDescent="0.25">
      <c r="A3624" t="s">
        <v>4</v>
      </c>
      <c r="B3624" t="s">
        <v>1000</v>
      </c>
      <c r="C3624" t="s">
        <v>2401</v>
      </c>
      <c r="D3624" t="s">
        <v>2818</v>
      </c>
      <c r="E3624" t="s">
        <v>3803</v>
      </c>
      <c r="F3624">
        <v>0.85033250321556608</v>
      </c>
      <c r="G3624">
        <v>0.99135594588051756</v>
      </c>
      <c r="H3624">
        <v>-0.34434627326831413</v>
      </c>
      <c r="I3624">
        <v>-0.69059694919061754</v>
      </c>
      <c r="J3624">
        <v>4</v>
      </c>
      <c r="K3624" t="s">
        <v>5059</v>
      </c>
    </row>
    <row r="3625" spans="1:11" x14ac:dyDescent="0.25">
      <c r="A3625" t="s">
        <v>4</v>
      </c>
      <c r="B3625" t="s">
        <v>1332</v>
      </c>
      <c r="C3625" t="s">
        <v>2733</v>
      </c>
      <c r="D3625" t="s">
        <v>2818</v>
      </c>
      <c r="E3625" t="s">
        <v>4135</v>
      </c>
      <c r="F3625">
        <v>0.85123204109479089</v>
      </c>
      <c r="G3625">
        <v>0.99135594588051756</v>
      </c>
      <c r="H3625">
        <v>0.57480314960629919</v>
      </c>
      <c r="I3625">
        <v>0.7677898399408527</v>
      </c>
      <c r="J3625">
        <v>1</v>
      </c>
      <c r="K3625" t="s">
        <v>5377</v>
      </c>
    </row>
    <row r="3626" spans="1:11" x14ac:dyDescent="0.25">
      <c r="A3626" t="s">
        <v>4</v>
      </c>
      <c r="B3626" t="s">
        <v>1102</v>
      </c>
      <c r="C3626" t="s">
        <v>2503</v>
      </c>
      <c r="D3626" t="s">
        <v>2818</v>
      </c>
      <c r="E3626" t="s">
        <v>3905</v>
      </c>
      <c r="F3626">
        <v>0.85154204448364246</v>
      </c>
      <c r="G3626">
        <v>0.99135594588051756</v>
      </c>
      <c r="H3626">
        <v>0.28055309878973955</v>
      </c>
      <c r="I3626">
        <v>0.70806597278550676</v>
      </c>
      <c r="J3626">
        <v>12</v>
      </c>
      <c r="K3626" t="s">
        <v>7042</v>
      </c>
    </row>
    <row r="3627" spans="1:11" x14ac:dyDescent="0.25">
      <c r="A3627" t="s">
        <v>4</v>
      </c>
      <c r="B3627" t="s">
        <v>254</v>
      </c>
      <c r="C3627" t="s">
        <v>1655</v>
      </c>
      <c r="D3627" t="s">
        <v>2818</v>
      </c>
      <c r="E3627" t="s">
        <v>3057</v>
      </c>
      <c r="F3627">
        <v>0.85169557966159681</v>
      </c>
      <c r="G3627">
        <v>0.99135594588051756</v>
      </c>
      <c r="H3627">
        <v>0.30214169775472444</v>
      </c>
      <c r="I3627">
        <v>0.70357321178401133</v>
      </c>
      <c r="J3627">
        <v>9</v>
      </c>
      <c r="K3627" t="s">
        <v>7043</v>
      </c>
    </row>
    <row r="3628" spans="1:11" x14ac:dyDescent="0.25">
      <c r="A3628" t="s">
        <v>3</v>
      </c>
      <c r="B3628" t="s">
        <v>930</v>
      </c>
      <c r="C3628" t="s">
        <v>2331</v>
      </c>
      <c r="D3628" t="s">
        <v>2818</v>
      </c>
      <c r="E3628" t="s">
        <v>3733</v>
      </c>
      <c r="F3628">
        <v>0.8519471522588945</v>
      </c>
      <c r="G3628">
        <v>0.97897220989278799</v>
      </c>
      <c r="H3628">
        <v>0.35227858891422886</v>
      </c>
      <c r="I3628">
        <v>0.72149190675548769</v>
      </c>
      <c r="J3628">
        <v>9</v>
      </c>
      <c r="K3628" t="s">
        <v>6230</v>
      </c>
    </row>
    <row r="3629" spans="1:11" x14ac:dyDescent="0.25">
      <c r="A3629" t="s">
        <v>2</v>
      </c>
      <c r="B3629" t="s">
        <v>1230</v>
      </c>
      <c r="C3629" t="s">
        <v>2631</v>
      </c>
      <c r="D3629" t="s">
        <v>2818</v>
      </c>
      <c r="E3629" t="s">
        <v>4033</v>
      </c>
      <c r="F3629">
        <v>0.85228036538737006</v>
      </c>
      <c r="G3629">
        <v>0.98275291515037477</v>
      </c>
      <c r="H3629">
        <v>0.33994119654846094</v>
      </c>
      <c r="I3629">
        <v>0.73025348231406584</v>
      </c>
      <c r="J3629">
        <v>13</v>
      </c>
      <c r="K3629" t="s">
        <v>5284</v>
      </c>
    </row>
    <row r="3630" spans="1:11" x14ac:dyDescent="0.25">
      <c r="A3630" t="s">
        <v>4</v>
      </c>
      <c r="B3630" t="s">
        <v>352</v>
      </c>
      <c r="C3630" t="s">
        <v>1753</v>
      </c>
      <c r="D3630" t="s">
        <v>2818</v>
      </c>
      <c r="E3630" t="s">
        <v>3155</v>
      </c>
      <c r="F3630">
        <v>0.85274662808123614</v>
      </c>
      <c r="G3630">
        <v>0.99135594588051756</v>
      </c>
      <c r="H3630">
        <v>-0.38362742997224902</v>
      </c>
      <c r="I3630">
        <v>-0.68711874960582409</v>
      </c>
      <c r="J3630">
        <v>3</v>
      </c>
      <c r="K3630" t="s">
        <v>5241</v>
      </c>
    </row>
    <row r="3631" spans="1:11" x14ac:dyDescent="0.25">
      <c r="A3631" t="s">
        <v>4</v>
      </c>
      <c r="B3631" t="s">
        <v>1382</v>
      </c>
      <c r="C3631" t="s">
        <v>2783</v>
      </c>
      <c r="D3631" t="s">
        <v>2818</v>
      </c>
      <c r="E3631" t="s">
        <v>4185</v>
      </c>
      <c r="F3631">
        <v>0.85276224420819757</v>
      </c>
      <c r="G3631">
        <v>0.99135594588051756</v>
      </c>
      <c r="H3631">
        <v>0.36549284178853492</v>
      </c>
      <c r="I3631">
        <v>0.71113191194974967</v>
      </c>
      <c r="J3631">
        <v>5</v>
      </c>
      <c r="K3631" t="s">
        <v>7044</v>
      </c>
    </row>
    <row r="3632" spans="1:11" x14ac:dyDescent="0.25">
      <c r="A3632" t="s">
        <v>2</v>
      </c>
      <c r="B3632" t="s">
        <v>1231</v>
      </c>
      <c r="C3632" t="s">
        <v>2632</v>
      </c>
      <c r="D3632" t="s">
        <v>2818</v>
      </c>
      <c r="E3632" t="s">
        <v>4034</v>
      </c>
      <c r="F3632">
        <v>0.8530205182702526</v>
      </c>
      <c r="G3632">
        <v>0.98279748856630267</v>
      </c>
      <c r="H3632">
        <v>0.31713592497735971</v>
      </c>
      <c r="I3632">
        <v>0.77066594728073168</v>
      </c>
      <c r="J3632">
        <v>32</v>
      </c>
      <c r="K3632" t="s">
        <v>5285</v>
      </c>
    </row>
    <row r="3633" spans="1:11" x14ac:dyDescent="0.25">
      <c r="A3633" t="s">
        <v>4</v>
      </c>
      <c r="B3633" t="s">
        <v>1193</v>
      </c>
      <c r="C3633" t="s">
        <v>2594</v>
      </c>
      <c r="D3633" t="s">
        <v>2818</v>
      </c>
      <c r="E3633" t="s">
        <v>3996</v>
      </c>
      <c r="F3633">
        <v>0.85382314694408323</v>
      </c>
      <c r="G3633">
        <v>0.99135594588051756</v>
      </c>
      <c r="H3633">
        <v>0.25126998733295763</v>
      </c>
      <c r="I3633">
        <v>0.71968873209581607</v>
      </c>
      <c r="J3633">
        <v>20</v>
      </c>
      <c r="K3633" t="s">
        <v>7045</v>
      </c>
    </row>
    <row r="3634" spans="1:11" x14ac:dyDescent="0.25">
      <c r="A3634" t="s">
        <v>2</v>
      </c>
      <c r="B3634" t="s">
        <v>1232</v>
      </c>
      <c r="C3634" t="s">
        <v>2633</v>
      </c>
      <c r="D3634" t="s">
        <v>2818</v>
      </c>
      <c r="E3634" t="s">
        <v>4035</v>
      </c>
      <c r="F3634">
        <v>0.8545595453371222</v>
      </c>
      <c r="G3634">
        <v>0.98306617505901239</v>
      </c>
      <c r="H3634">
        <v>-0.57349081364829402</v>
      </c>
      <c r="I3634">
        <v>-0.76575804189594709</v>
      </c>
      <c r="J3634">
        <v>1</v>
      </c>
      <c r="K3634" t="s">
        <v>5286</v>
      </c>
    </row>
    <row r="3635" spans="1:11" x14ac:dyDescent="0.25">
      <c r="A3635" t="s">
        <v>3</v>
      </c>
      <c r="B3635" t="s">
        <v>251</v>
      </c>
      <c r="C3635" t="s">
        <v>1652</v>
      </c>
      <c r="D3635" t="s">
        <v>2818</v>
      </c>
      <c r="E3635" t="s">
        <v>3054</v>
      </c>
      <c r="F3635">
        <v>0.85462526119353943</v>
      </c>
      <c r="G3635">
        <v>0.97897220989278799</v>
      </c>
      <c r="H3635">
        <v>0.38824679817925262</v>
      </c>
      <c r="I3635">
        <v>0.72332332215434203</v>
      </c>
      <c r="J3635">
        <v>6</v>
      </c>
      <c r="K3635" t="s">
        <v>6231</v>
      </c>
    </row>
    <row r="3636" spans="1:11" x14ac:dyDescent="0.25">
      <c r="A3636" t="s">
        <v>2</v>
      </c>
      <c r="B3636" t="s">
        <v>1233</v>
      </c>
      <c r="C3636" t="s">
        <v>2634</v>
      </c>
      <c r="D3636" t="s">
        <v>2818</v>
      </c>
      <c r="E3636" t="s">
        <v>4036</v>
      </c>
      <c r="F3636">
        <v>0.8546571029420964</v>
      </c>
      <c r="G3636">
        <v>0.98306617505901239</v>
      </c>
      <c r="H3636">
        <v>0.31929827313670139</v>
      </c>
      <c r="I3636">
        <v>0.74766493153083569</v>
      </c>
      <c r="J3636">
        <v>23</v>
      </c>
      <c r="K3636" t="s">
        <v>5287</v>
      </c>
    </row>
    <row r="3637" spans="1:11" x14ac:dyDescent="0.25">
      <c r="A3637" t="s">
        <v>4</v>
      </c>
      <c r="B3637" t="s">
        <v>1161</v>
      </c>
      <c r="C3637" t="s">
        <v>2562</v>
      </c>
      <c r="D3637" t="s">
        <v>2818</v>
      </c>
      <c r="E3637" t="s">
        <v>3964</v>
      </c>
      <c r="F3637">
        <v>0.85474605505110257</v>
      </c>
      <c r="G3637">
        <v>0.99135594588051756</v>
      </c>
      <c r="H3637">
        <v>0.30077210414638311</v>
      </c>
      <c r="I3637">
        <v>0.70038394866336195</v>
      </c>
      <c r="J3637">
        <v>9</v>
      </c>
      <c r="K3637" t="s">
        <v>7046</v>
      </c>
    </row>
    <row r="3638" spans="1:11" x14ac:dyDescent="0.25">
      <c r="A3638" t="s">
        <v>3</v>
      </c>
      <c r="B3638" t="s">
        <v>1107</v>
      </c>
      <c r="C3638" t="s">
        <v>2508</v>
      </c>
      <c r="D3638" t="s">
        <v>2818</v>
      </c>
      <c r="E3638" t="s">
        <v>3910</v>
      </c>
      <c r="F3638">
        <v>0.85475667932661348</v>
      </c>
      <c r="G3638">
        <v>0.97897220989278799</v>
      </c>
      <c r="H3638">
        <v>0.38816219070324276</v>
      </c>
      <c r="I3638">
        <v>0.72316569416896381</v>
      </c>
      <c r="J3638">
        <v>6</v>
      </c>
      <c r="K3638" t="s">
        <v>6232</v>
      </c>
    </row>
    <row r="3639" spans="1:11" x14ac:dyDescent="0.25">
      <c r="A3639" t="s">
        <v>4</v>
      </c>
      <c r="B3639" t="s">
        <v>226</v>
      </c>
      <c r="C3639" t="s">
        <v>1627</v>
      </c>
      <c r="D3639" t="s">
        <v>2818</v>
      </c>
      <c r="E3639" t="s">
        <v>3029</v>
      </c>
      <c r="F3639">
        <v>0.85528575705529208</v>
      </c>
      <c r="G3639">
        <v>0.99135594588051756</v>
      </c>
      <c r="H3639">
        <v>0.39633563795042492</v>
      </c>
      <c r="I3639">
        <v>0.7206536238089376</v>
      </c>
      <c r="J3639">
        <v>4</v>
      </c>
      <c r="K3639" t="s">
        <v>6028</v>
      </c>
    </row>
    <row r="3640" spans="1:11" x14ac:dyDescent="0.25">
      <c r="A3640" t="s">
        <v>3</v>
      </c>
      <c r="B3640" t="s">
        <v>182</v>
      </c>
      <c r="C3640" t="s">
        <v>1583</v>
      </c>
      <c r="D3640" t="s">
        <v>2818</v>
      </c>
      <c r="E3640" t="s">
        <v>2985</v>
      </c>
      <c r="F3640">
        <v>0.85533647084279996</v>
      </c>
      <c r="G3640">
        <v>0.97897220989278799</v>
      </c>
      <c r="H3640">
        <v>0.40848047734253989</v>
      </c>
      <c r="I3640">
        <v>0.72809359913661387</v>
      </c>
      <c r="J3640">
        <v>5</v>
      </c>
      <c r="K3640" t="s">
        <v>6233</v>
      </c>
    </row>
    <row r="3641" spans="1:11" x14ac:dyDescent="0.25">
      <c r="A3641" t="s">
        <v>4</v>
      </c>
      <c r="B3641" t="s">
        <v>357</v>
      </c>
      <c r="C3641" t="s">
        <v>1758</v>
      </c>
      <c r="D3641" t="s">
        <v>2818</v>
      </c>
      <c r="E3641" t="s">
        <v>3160</v>
      </c>
      <c r="F3641">
        <v>0.85534645240755058</v>
      </c>
      <c r="G3641">
        <v>0.99135594588051756</v>
      </c>
      <c r="H3641">
        <v>-0.31539356102024985</v>
      </c>
      <c r="I3641">
        <v>-0.68894884798318834</v>
      </c>
      <c r="J3641">
        <v>5</v>
      </c>
      <c r="K3641" t="s">
        <v>5456</v>
      </c>
    </row>
    <row r="3642" spans="1:11" x14ac:dyDescent="0.25">
      <c r="A3642" t="s">
        <v>4</v>
      </c>
      <c r="B3642" t="s">
        <v>671</v>
      </c>
      <c r="C3642" t="s">
        <v>2072</v>
      </c>
      <c r="D3642" t="s">
        <v>2818</v>
      </c>
      <c r="E3642" t="s">
        <v>3474</v>
      </c>
      <c r="F3642">
        <v>0.85600144764131902</v>
      </c>
      <c r="G3642">
        <v>0.99135594588051756</v>
      </c>
      <c r="H3642">
        <v>0.284585668296922</v>
      </c>
      <c r="I3642">
        <v>0.70166389933940831</v>
      </c>
      <c r="J3642">
        <v>11</v>
      </c>
      <c r="K3642" t="s">
        <v>7047</v>
      </c>
    </row>
    <row r="3643" spans="1:11" x14ac:dyDescent="0.25">
      <c r="A3643" t="s">
        <v>3</v>
      </c>
      <c r="B3643" t="s">
        <v>1259</v>
      </c>
      <c r="C3643" t="s">
        <v>2660</v>
      </c>
      <c r="D3643" t="s">
        <v>2818</v>
      </c>
      <c r="E3643" t="s">
        <v>4062</v>
      </c>
      <c r="F3643">
        <v>0.85629064010022071</v>
      </c>
      <c r="G3643">
        <v>0.97897220989278799</v>
      </c>
      <c r="H3643">
        <v>-0.25924032008661568</v>
      </c>
      <c r="I3643">
        <v>-0.72514656879366324</v>
      </c>
      <c r="J3643">
        <v>11</v>
      </c>
      <c r="K3643" t="s">
        <v>6234</v>
      </c>
    </row>
    <row r="3644" spans="1:11" x14ac:dyDescent="0.25">
      <c r="A3644" t="s">
        <v>2</v>
      </c>
      <c r="B3644" t="s">
        <v>1234</v>
      </c>
      <c r="C3644" t="s">
        <v>2635</v>
      </c>
      <c r="D3644" t="s">
        <v>2818</v>
      </c>
      <c r="E3644" t="s">
        <v>4037</v>
      </c>
      <c r="F3644">
        <v>0.85651364245061934</v>
      </c>
      <c r="G3644">
        <v>0.98419195874551801</v>
      </c>
      <c r="H3644">
        <v>0.31948013885403193</v>
      </c>
      <c r="I3644">
        <v>0.74401456710610259</v>
      </c>
      <c r="J3644">
        <v>22</v>
      </c>
      <c r="K3644" t="s">
        <v>5288</v>
      </c>
    </row>
    <row r="3645" spans="1:11" x14ac:dyDescent="0.25">
      <c r="A3645" t="s">
        <v>4</v>
      </c>
      <c r="B3645" t="s">
        <v>1270</v>
      </c>
      <c r="C3645" t="s">
        <v>2671</v>
      </c>
      <c r="D3645" t="s">
        <v>2818</v>
      </c>
      <c r="E3645" t="s">
        <v>4073</v>
      </c>
      <c r="F3645">
        <v>0.85789136159587387</v>
      </c>
      <c r="G3645">
        <v>0.99135594588051756</v>
      </c>
      <c r="H3645">
        <v>0.27288219915958456</v>
      </c>
      <c r="I3645">
        <v>0.70322175157897471</v>
      </c>
      <c r="J3645">
        <v>13</v>
      </c>
      <c r="K3645" t="s">
        <v>7048</v>
      </c>
    </row>
    <row r="3646" spans="1:11" x14ac:dyDescent="0.25">
      <c r="A3646" t="s">
        <v>4</v>
      </c>
      <c r="B3646" t="s">
        <v>1062</v>
      </c>
      <c r="C3646" t="s">
        <v>2463</v>
      </c>
      <c r="D3646" t="s">
        <v>2818</v>
      </c>
      <c r="E3646" t="s">
        <v>3865</v>
      </c>
      <c r="F3646">
        <v>0.85821659864803113</v>
      </c>
      <c r="G3646">
        <v>0.99135594588051756</v>
      </c>
      <c r="H3646">
        <v>0.39441795495827553</v>
      </c>
      <c r="I3646">
        <v>0.71716671759793948</v>
      </c>
      <c r="J3646">
        <v>4</v>
      </c>
      <c r="K3646" t="s">
        <v>7049</v>
      </c>
    </row>
    <row r="3647" spans="1:11" x14ac:dyDescent="0.25">
      <c r="A3647" t="s">
        <v>3</v>
      </c>
      <c r="B3647" t="s">
        <v>1375</v>
      </c>
      <c r="C3647" t="s">
        <v>2776</v>
      </c>
      <c r="D3647" t="s">
        <v>2818</v>
      </c>
      <c r="E3647" t="s">
        <v>4178</v>
      </c>
      <c r="F3647">
        <v>0.85849361451030526</v>
      </c>
      <c r="G3647">
        <v>0.97897220989278799</v>
      </c>
      <c r="H3647">
        <v>0.43429587378710854</v>
      </c>
      <c r="I3647">
        <v>0.7339882942430791</v>
      </c>
      <c r="J3647">
        <v>4</v>
      </c>
      <c r="K3647" t="s">
        <v>6235</v>
      </c>
    </row>
    <row r="3648" spans="1:11" x14ac:dyDescent="0.25">
      <c r="A3648" t="s">
        <v>4</v>
      </c>
      <c r="B3648" t="s">
        <v>749</v>
      </c>
      <c r="C3648" t="s">
        <v>2150</v>
      </c>
      <c r="D3648" t="s">
        <v>2818</v>
      </c>
      <c r="E3648" t="s">
        <v>3552</v>
      </c>
      <c r="F3648">
        <v>0.85862628618250003</v>
      </c>
      <c r="G3648">
        <v>0.99135594588051756</v>
      </c>
      <c r="H3648">
        <v>0.39422046658255461</v>
      </c>
      <c r="I3648">
        <v>0.71680762621176142</v>
      </c>
      <c r="J3648">
        <v>4</v>
      </c>
      <c r="K3648" t="s">
        <v>7050</v>
      </c>
    </row>
    <row r="3649" spans="1:11" x14ac:dyDescent="0.25">
      <c r="A3649" t="s">
        <v>2</v>
      </c>
      <c r="B3649" t="s">
        <v>1235</v>
      </c>
      <c r="C3649" t="s">
        <v>2636</v>
      </c>
      <c r="D3649" t="s">
        <v>2818</v>
      </c>
      <c r="E3649" t="s">
        <v>4038</v>
      </c>
      <c r="F3649">
        <v>0.85863632715306204</v>
      </c>
      <c r="G3649">
        <v>0.98419195874551801</v>
      </c>
      <c r="H3649">
        <v>0.56955380577427817</v>
      </c>
      <c r="I3649">
        <v>0.76077806058066222</v>
      </c>
      <c r="J3649">
        <v>1</v>
      </c>
      <c r="K3649" t="s">
        <v>5289</v>
      </c>
    </row>
    <row r="3650" spans="1:11" x14ac:dyDescent="0.25">
      <c r="A3650" t="s">
        <v>2</v>
      </c>
      <c r="B3650" t="s">
        <v>1236</v>
      </c>
      <c r="C3650" t="s">
        <v>2637</v>
      </c>
      <c r="D3650" t="s">
        <v>2818</v>
      </c>
      <c r="E3650" t="s">
        <v>4039</v>
      </c>
      <c r="F3650">
        <v>0.8587586081087244</v>
      </c>
      <c r="G3650">
        <v>0.98419195874551801</v>
      </c>
      <c r="H3650">
        <v>0.35113103518173805</v>
      </c>
      <c r="I3650">
        <v>0.71884145601980642</v>
      </c>
      <c r="J3650">
        <v>10</v>
      </c>
      <c r="K3650" t="s">
        <v>5290</v>
      </c>
    </row>
    <row r="3651" spans="1:11" x14ac:dyDescent="0.25">
      <c r="A3651" t="s">
        <v>2</v>
      </c>
      <c r="B3651" t="s">
        <v>1237</v>
      </c>
      <c r="C3651" t="s">
        <v>2638</v>
      </c>
      <c r="D3651" t="s">
        <v>2818</v>
      </c>
      <c r="E3651" t="s">
        <v>4040</v>
      </c>
      <c r="F3651">
        <v>0.85898663747890724</v>
      </c>
      <c r="G3651">
        <v>0.98419195874551801</v>
      </c>
      <c r="H3651">
        <v>0.35097797192201774</v>
      </c>
      <c r="I3651">
        <v>0.71852810229867059</v>
      </c>
      <c r="J3651">
        <v>10</v>
      </c>
      <c r="K3651" t="s">
        <v>5291</v>
      </c>
    </row>
    <row r="3652" spans="1:11" x14ac:dyDescent="0.25">
      <c r="A3652" t="s">
        <v>4</v>
      </c>
      <c r="B3652" t="s">
        <v>945</v>
      </c>
      <c r="C3652" t="s">
        <v>2346</v>
      </c>
      <c r="D3652" t="s">
        <v>2818</v>
      </c>
      <c r="E3652" t="s">
        <v>3748</v>
      </c>
      <c r="F3652">
        <v>0.85954619963764989</v>
      </c>
      <c r="G3652">
        <v>0.99135594588051756</v>
      </c>
      <c r="H3652">
        <v>0.49934529937061028</v>
      </c>
      <c r="I3652">
        <v>0.75291499519171701</v>
      </c>
      <c r="J3652">
        <v>2</v>
      </c>
      <c r="K3652" t="s">
        <v>5663</v>
      </c>
    </row>
    <row r="3653" spans="1:11" x14ac:dyDescent="0.25">
      <c r="A3653" t="s">
        <v>2</v>
      </c>
      <c r="B3653" t="s">
        <v>1238</v>
      </c>
      <c r="C3653" t="s">
        <v>2639</v>
      </c>
      <c r="D3653" t="s">
        <v>2818</v>
      </c>
      <c r="E3653" t="s">
        <v>4041</v>
      </c>
      <c r="F3653">
        <v>0.85974115407206364</v>
      </c>
      <c r="G3653">
        <v>0.98419195874551801</v>
      </c>
      <c r="H3653">
        <v>0.31459208200551786</v>
      </c>
      <c r="I3653">
        <v>0.78011026687723262</v>
      </c>
      <c r="J3653">
        <v>40</v>
      </c>
      <c r="K3653" t="s">
        <v>5292</v>
      </c>
    </row>
    <row r="3654" spans="1:11" x14ac:dyDescent="0.25">
      <c r="A3654" t="s">
        <v>3</v>
      </c>
      <c r="B3654" t="s">
        <v>1091</v>
      </c>
      <c r="C3654" t="s">
        <v>2492</v>
      </c>
      <c r="D3654" t="s">
        <v>2818</v>
      </c>
      <c r="E3654" t="s">
        <v>3894</v>
      </c>
      <c r="F3654">
        <v>0.85994243851386709</v>
      </c>
      <c r="G3654">
        <v>0.97897220989278799</v>
      </c>
      <c r="H3654">
        <v>-0.46103030321049265</v>
      </c>
      <c r="I3654">
        <v>-0.70791136401590127</v>
      </c>
      <c r="J3654">
        <v>2</v>
      </c>
      <c r="K3654" t="s">
        <v>5495</v>
      </c>
    </row>
    <row r="3655" spans="1:11" x14ac:dyDescent="0.25">
      <c r="A3655" t="s">
        <v>3</v>
      </c>
      <c r="B3655" t="s">
        <v>749</v>
      </c>
      <c r="C3655" t="s">
        <v>2150</v>
      </c>
      <c r="D3655" t="s">
        <v>2818</v>
      </c>
      <c r="E3655" t="s">
        <v>3552</v>
      </c>
      <c r="F3655">
        <v>0.86137375837700381</v>
      </c>
      <c r="G3655">
        <v>0.97897220989278799</v>
      </c>
      <c r="H3655">
        <v>0.43242751111910022</v>
      </c>
      <c r="I3655">
        <v>0.73083063972575546</v>
      </c>
      <c r="J3655">
        <v>4</v>
      </c>
      <c r="K3655" t="s">
        <v>6236</v>
      </c>
    </row>
    <row r="3656" spans="1:11" x14ac:dyDescent="0.25">
      <c r="A3656" t="s">
        <v>3</v>
      </c>
      <c r="B3656" t="s">
        <v>1175</v>
      </c>
      <c r="C3656" t="s">
        <v>2576</v>
      </c>
      <c r="D3656" t="s">
        <v>2818</v>
      </c>
      <c r="E3656" t="s">
        <v>3978</v>
      </c>
      <c r="F3656">
        <v>0.86148318540835433</v>
      </c>
      <c r="G3656">
        <v>0.97897220989278799</v>
      </c>
      <c r="H3656">
        <v>0.28277343486286399</v>
      </c>
      <c r="I3656">
        <v>0.7888264397173349</v>
      </c>
      <c r="J3656">
        <v>67</v>
      </c>
      <c r="K3656" t="s">
        <v>6237</v>
      </c>
    </row>
    <row r="3657" spans="1:11" x14ac:dyDescent="0.25">
      <c r="A3657" t="s">
        <v>2</v>
      </c>
      <c r="B3657" t="s">
        <v>1239</v>
      </c>
      <c r="C3657" t="s">
        <v>2640</v>
      </c>
      <c r="D3657" t="s">
        <v>2818</v>
      </c>
      <c r="E3657" t="s">
        <v>4042</v>
      </c>
      <c r="F3657">
        <v>0.86152262543898595</v>
      </c>
      <c r="G3657">
        <v>0.98419195874551801</v>
      </c>
      <c r="H3657">
        <v>0.31488970841066699</v>
      </c>
      <c r="I3657">
        <v>0.78807774226862315</v>
      </c>
      <c r="J3657">
        <v>45</v>
      </c>
      <c r="K3657" t="s">
        <v>5293</v>
      </c>
    </row>
    <row r="3658" spans="1:11" x14ac:dyDescent="0.25">
      <c r="A3658" t="s">
        <v>2</v>
      </c>
      <c r="B3658" t="s">
        <v>1240</v>
      </c>
      <c r="C3658" t="s">
        <v>2641</v>
      </c>
      <c r="D3658" t="s">
        <v>2818</v>
      </c>
      <c r="E3658" t="s">
        <v>4043</v>
      </c>
      <c r="F3658">
        <v>0.86202404537682853</v>
      </c>
      <c r="G3658">
        <v>0.98419195874551801</v>
      </c>
      <c r="H3658">
        <v>-0.45860709592641263</v>
      </c>
      <c r="I3658">
        <v>-0.71150245947735502</v>
      </c>
      <c r="J3658">
        <v>2</v>
      </c>
      <c r="K3658" t="s">
        <v>5294</v>
      </c>
    </row>
    <row r="3659" spans="1:11" x14ac:dyDescent="0.25">
      <c r="A3659" t="s">
        <v>2</v>
      </c>
      <c r="B3659" t="s">
        <v>1241</v>
      </c>
      <c r="C3659" t="s">
        <v>2642</v>
      </c>
      <c r="D3659" t="s">
        <v>2818</v>
      </c>
      <c r="E3659" t="s">
        <v>4044</v>
      </c>
      <c r="F3659">
        <v>0.86202404537682853</v>
      </c>
      <c r="G3659">
        <v>0.98419195874551801</v>
      </c>
      <c r="H3659">
        <v>-0.45860709592641263</v>
      </c>
      <c r="I3659">
        <v>-0.71150245947735502</v>
      </c>
      <c r="J3659">
        <v>2</v>
      </c>
      <c r="K3659" t="s">
        <v>5295</v>
      </c>
    </row>
    <row r="3660" spans="1:11" x14ac:dyDescent="0.25">
      <c r="A3660" t="s">
        <v>3</v>
      </c>
      <c r="B3660" t="s">
        <v>253</v>
      </c>
      <c r="C3660" t="s">
        <v>1654</v>
      </c>
      <c r="D3660" t="s">
        <v>2818</v>
      </c>
      <c r="E3660" t="s">
        <v>3056</v>
      </c>
      <c r="F3660">
        <v>0.86261944050040296</v>
      </c>
      <c r="G3660">
        <v>0.97897220989278799</v>
      </c>
      <c r="H3660">
        <v>-0.32585751978891819</v>
      </c>
      <c r="I3660">
        <v>-0.68890418574825729</v>
      </c>
      <c r="J3660">
        <v>5</v>
      </c>
      <c r="K3660" t="s">
        <v>6238</v>
      </c>
    </row>
    <row r="3661" spans="1:11" x14ac:dyDescent="0.25">
      <c r="A3661" t="s">
        <v>4</v>
      </c>
      <c r="B3661" t="s">
        <v>957</v>
      </c>
      <c r="C3661" t="s">
        <v>2358</v>
      </c>
      <c r="D3661" t="s">
        <v>2818</v>
      </c>
      <c r="E3661" t="s">
        <v>3760</v>
      </c>
      <c r="F3661">
        <v>0.86279419897990539</v>
      </c>
      <c r="G3661">
        <v>0.99135594588051756</v>
      </c>
      <c r="H3661">
        <v>0.36005947843782155</v>
      </c>
      <c r="I3661">
        <v>0.70056032852556316</v>
      </c>
      <c r="J3661">
        <v>5</v>
      </c>
      <c r="K3661" t="s">
        <v>7051</v>
      </c>
    </row>
    <row r="3662" spans="1:11" x14ac:dyDescent="0.25">
      <c r="A3662" t="s">
        <v>4</v>
      </c>
      <c r="B3662" t="s">
        <v>1249</v>
      </c>
      <c r="C3662" t="s">
        <v>2650</v>
      </c>
      <c r="D3662" t="s">
        <v>2818</v>
      </c>
      <c r="E3662" t="s">
        <v>4052</v>
      </c>
      <c r="F3662">
        <v>0.86335226597590242</v>
      </c>
      <c r="G3662">
        <v>0.99135594588051756</v>
      </c>
      <c r="H3662">
        <v>-0.44809461235216819</v>
      </c>
      <c r="I3662">
        <v>-0.69751253737436492</v>
      </c>
      <c r="J3662">
        <v>2</v>
      </c>
      <c r="K3662" t="s">
        <v>5302</v>
      </c>
    </row>
    <row r="3663" spans="1:11" x14ac:dyDescent="0.25">
      <c r="A3663" t="s">
        <v>2</v>
      </c>
      <c r="B3663" t="s">
        <v>1242</v>
      </c>
      <c r="C3663" t="s">
        <v>2643</v>
      </c>
      <c r="D3663" t="s">
        <v>2818</v>
      </c>
      <c r="E3663" t="s">
        <v>4045</v>
      </c>
      <c r="F3663">
        <v>0.86347492723705976</v>
      </c>
      <c r="G3663">
        <v>0.98419195874551801</v>
      </c>
      <c r="H3663">
        <v>0.41102246004196585</v>
      </c>
      <c r="I3663">
        <v>0.72445969032407254</v>
      </c>
      <c r="J3663">
        <v>5</v>
      </c>
      <c r="K3663" t="s">
        <v>5296</v>
      </c>
    </row>
    <row r="3664" spans="1:11" x14ac:dyDescent="0.25">
      <c r="A3664" t="s">
        <v>2</v>
      </c>
      <c r="B3664" t="s">
        <v>1243</v>
      </c>
      <c r="C3664" t="s">
        <v>2644</v>
      </c>
      <c r="D3664" t="s">
        <v>2818</v>
      </c>
      <c r="E3664" t="s">
        <v>4046</v>
      </c>
      <c r="F3664">
        <v>0.86358783757067736</v>
      </c>
      <c r="G3664">
        <v>0.98419195874551801</v>
      </c>
      <c r="H3664">
        <v>-0.34650856389986823</v>
      </c>
      <c r="I3664">
        <v>-0.6931586676234921</v>
      </c>
      <c r="J3664">
        <v>4</v>
      </c>
      <c r="K3664" t="s">
        <v>5297</v>
      </c>
    </row>
    <row r="3665" spans="1:11" x14ac:dyDescent="0.25">
      <c r="A3665" t="s">
        <v>3</v>
      </c>
      <c r="B3665" t="s">
        <v>817</v>
      </c>
      <c r="C3665" t="s">
        <v>2218</v>
      </c>
      <c r="D3665" t="s">
        <v>2818</v>
      </c>
      <c r="E3665" t="s">
        <v>3620</v>
      </c>
      <c r="F3665">
        <v>0.86380108066133887</v>
      </c>
      <c r="G3665">
        <v>0.97897220989278799</v>
      </c>
      <c r="H3665">
        <v>0.50985545335085414</v>
      </c>
      <c r="I3665">
        <v>0.74742623991764723</v>
      </c>
      <c r="J3665">
        <v>2</v>
      </c>
      <c r="K3665" t="s">
        <v>4916</v>
      </c>
    </row>
    <row r="3666" spans="1:11" x14ac:dyDescent="0.25">
      <c r="A3666" t="s">
        <v>3</v>
      </c>
      <c r="B3666" t="s">
        <v>933</v>
      </c>
      <c r="C3666" t="s">
        <v>2334</v>
      </c>
      <c r="D3666" t="s">
        <v>2818</v>
      </c>
      <c r="E3666" t="s">
        <v>3736</v>
      </c>
      <c r="F3666">
        <v>0.86419398891426347</v>
      </c>
      <c r="G3666">
        <v>0.97897220989278799</v>
      </c>
      <c r="H3666">
        <v>0.30879521448629832</v>
      </c>
      <c r="I3666">
        <v>0.71269442798238081</v>
      </c>
      <c r="J3666">
        <v>16</v>
      </c>
      <c r="K3666" t="s">
        <v>6239</v>
      </c>
    </row>
    <row r="3667" spans="1:11" x14ac:dyDescent="0.25">
      <c r="A3667" t="s">
        <v>2</v>
      </c>
      <c r="B3667" t="s">
        <v>1244</v>
      </c>
      <c r="C3667" t="s">
        <v>2645</v>
      </c>
      <c r="D3667" t="s">
        <v>2818</v>
      </c>
      <c r="E3667" t="s">
        <v>4047</v>
      </c>
      <c r="F3667">
        <v>0.86445561671601456</v>
      </c>
      <c r="G3667">
        <v>0.98419195874551801</v>
      </c>
      <c r="H3667">
        <v>-0.56824146981627299</v>
      </c>
      <c r="I3667">
        <v>-0.75874881496783775</v>
      </c>
      <c r="J3667">
        <v>1</v>
      </c>
      <c r="K3667" t="s">
        <v>5298</v>
      </c>
    </row>
    <row r="3668" spans="1:11" x14ac:dyDescent="0.25">
      <c r="A3668" t="s">
        <v>4</v>
      </c>
      <c r="B3668" t="s">
        <v>722</v>
      </c>
      <c r="C3668" t="s">
        <v>2123</v>
      </c>
      <c r="D3668" t="s">
        <v>2818</v>
      </c>
      <c r="E3668" t="s">
        <v>3525</v>
      </c>
      <c r="F3668">
        <v>0.86445561671601456</v>
      </c>
      <c r="G3668">
        <v>0.99135594588051756</v>
      </c>
      <c r="H3668">
        <v>-0.56692913385826771</v>
      </c>
      <c r="I3668">
        <v>-0.75699650823581033</v>
      </c>
      <c r="J3668">
        <v>1</v>
      </c>
      <c r="K3668" t="s">
        <v>4836</v>
      </c>
    </row>
    <row r="3669" spans="1:11" x14ac:dyDescent="0.25">
      <c r="A3669" t="s">
        <v>2</v>
      </c>
      <c r="B3669" t="s">
        <v>1245</v>
      </c>
      <c r="C3669" t="s">
        <v>2646</v>
      </c>
      <c r="D3669" t="s">
        <v>2818</v>
      </c>
      <c r="E3669" t="s">
        <v>4048</v>
      </c>
      <c r="F3669">
        <v>0.86480897991335171</v>
      </c>
      <c r="G3669">
        <v>0.98419195874551801</v>
      </c>
      <c r="H3669">
        <v>0.33059111854737483</v>
      </c>
      <c r="I3669">
        <v>0.71834505298041385</v>
      </c>
      <c r="J3669">
        <v>14</v>
      </c>
      <c r="K3669" t="s">
        <v>5299</v>
      </c>
    </row>
    <row r="3670" spans="1:11" x14ac:dyDescent="0.25">
      <c r="A3670" t="s">
        <v>4</v>
      </c>
      <c r="B3670" t="s">
        <v>1008</v>
      </c>
      <c r="C3670" t="s">
        <v>2409</v>
      </c>
      <c r="D3670" t="s">
        <v>2818</v>
      </c>
      <c r="E3670" t="s">
        <v>3811</v>
      </c>
      <c r="F3670">
        <v>0.86496419635924426</v>
      </c>
      <c r="G3670">
        <v>0.99135594588051756</v>
      </c>
      <c r="H3670">
        <v>0.49656938119540583</v>
      </c>
      <c r="I3670">
        <v>0.74872945379947609</v>
      </c>
      <c r="J3670">
        <v>2</v>
      </c>
      <c r="K3670" t="s">
        <v>5091</v>
      </c>
    </row>
    <row r="3671" spans="1:11" x14ac:dyDescent="0.25">
      <c r="A3671" t="s">
        <v>4</v>
      </c>
      <c r="B3671" t="s">
        <v>975</v>
      </c>
      <c r="C3671" t="s">
        <v>2376</v>
      </c>
      <c r="D3671" t="s">
        <v>2818</v>
      </c>
      <c r="E3671" t="s">
        <v>3778</v>
      </c>
      <c r="F3671">
        <v>0.86542665388302975</v>
      </c>
      <c r="G3671">
        <v>0.99135594588051756</v>
      </c>
      <c r="H3671">
        <v>-0.23033805368246285</v>
      </c>
      <c r="I3671">
        <v>-0.72038466170993887</v>
      </c>
      <c r="J3671">
        <v>14</v>
      </c>
      <c r="K3671" t="s">
        <v>7052</v>
      </c>
    </row>
    <row r="3672" spans="1:11" x14ac:dyDescent="0.25">
      <c r="A3672" t="s">
        <v>2</v>
      </c>
      <c r="B3672" t="s">
        <v>1246</v>
      </c>
      <c r="C3672" t="s">
        <v>2647</v>
      </c>
      <c r="D3672" t="s">
        <v>2818</v>
      </c>
      <c r="E3672" t="s">
        <v>4049</v>
      </c>
      <c r="F3672">
        <v>0.86544182807950376</v>
      </c>
      <c r="G3672">
        <v>0.98419195874551801</v>
      </c>
      <c r="H3672">
        <v>0.50814503502911568</v>
      </c>
      <c r="I3672">
        <v>0.74338569890873585</v>
      </c>
      <c r="J3672">
        <v>2</v>
      </c>
      <c r="K3672" t="s">
        <v>5300</v>
      </c>
    </row>
    <row r="3673" spans="1:11" x14ac:dyDescent="0.25">
      <c r="A3673" t="s">
        <v>2</v>
      </c>
      <c r="B3673" t="s">
        <v>1247</v>
      </c>
      <c r="C3673" t="s">
        <v>2648</v>
      </c>
      <c r="D3673" t="s">
        <v>2818</v>
      </c>
      <c r="E3673" t="s">
        <v>4050</v>
      </c>
      <c r="F3673">
        <v>0.86547073031725785</v>
      </c>
      <c r="G3673">
        <v>0.98419195874551801</v>
      </c>
      <c r="H3673">
        <v>-0.45611248742683774</v>
      </c>
      <c r="I3673">
        <v>-0.7076322182651138</v>
      </c>
      <c r="J3673">
        <v>2</v>
      </c>
      <c r="K3673" t="s">
        <v>4397</v>
      </c>
    </row>
    <row r="3674" spans="1:11" x14ac:dyDescent="0.25">
      <c r="A3674" t="s">
        <v>4</v>
      </c>
      <c r="B3674" t="s">
        <v>1063</v>
      </c>
      <c r="C3674" t="s">
        <v>2464</v>
      </c>
      <c r="D3674" t="s">
        <v>2818</v>
      </c>
      <c r="E3674" t="s">
        <v>3866</v>
      </c>
      <c r="F3674">
        <v>0.86580967992407898</v>
      </c>
      <c r="G3674">
        <v>0.99135594588051756</v>
      </c>
      <c r="H3674">
        <v>0.49568480512908381</v>
      </c>
      <c r="I3674">
        <v>0.74739568619305019</v>
      </c>
      <c r="J3674">
        <v>2</v>
      </c>
      <c r="K3674" t="s">
        <v>6356</v>
      </c>
    </row>
    <row r="3675" spans="1:11" x14ac:dyDescent="0.25">
      <c r="A3675" t="s">
        <v>3</v>
      </c>
      <c r="B3675" t="s">
        <v>437</v>
      </c>
      <c r="C3675" t="s">
        <v>1838</v>
      </c>
      <c r="D3675" t="s">
        <v>2818</v>
      </c>
      <c r="E3675" t="s">
        <v>3240</v>
      </c>
      <c r="F3675">
        <v>0.8659952159133828</v>
      </c>
      <c r="G3675">
        <v>0.97897220989278799</v>
      </c>
      <c r="H3675">
        <v>0.3544805991428987</v>
      </c>
      <c r="I3675">
        <v>0.70663823582373431</v>
      </c>
      <c r="J3675">
        <v>8</v>
      </c>
      <c r="K3675" t="s">
        <v>6240</v>
      </c>
    </row>
    <row r="3676" spans="1:11" x14ac:dyDescent="0.25">
      <c r="A3676" t="s">
        <v>3</v>
      </c>
      <c r="B3676" t="s">
        <v>794</v>
      </c>
      <c r="C3676" t="s">
        <v>2195</v>
      </c>
      <c r="D3676" t="s">
        <v>2818</v>
      </c>
      <c r="E3676" t="s">
        <v>3597</v>
      </c>
      <c r="F3676">
        <v>0.8662232617063782</v>
      </c>
      <c r="G3676">
        <v>0.97897220989278799</v>
      </c>
      <c r="H3676">
        <v>0.33581583530594106</v>
      </c>
      <c r="I3676">
        <v>0.7045329934240584</v>
      </c>
      <c r="J3676">
        <v>10</v>
      </c>
      <c r="K3676" t="s">
        <v>6241</v>
      </c>
    </row>
    <row r="3677" spans="1:11" x14ac:dyDescent="0.25">
      <c r="A3677" t="s">
        <v>2</v>
      </c>
      <c r="B3677" t="s">
        <v>1248</v>
      </c>
      <c r="C3677" t="s">
        <v>2649</v>
      </c>
      <c r="D3677" t="s">
        <v>2818</v>
      </c>
      <c r="E3677" t="s">
        <v>4051</v>
      </c>
      <c r="F3677">
        <v>0.86636338760432341</v>
      </c>
      <c r="G3677">
        <v>0.98440803409055733</v>
      </c>
      <c r="H3677">
        <v>0.3471285435777246</v>
      </c>
      <c r="I3677">
        <v>0.71064748680587198</v>
      </c>
      <c r="J3677">
        <v>10</v>
      </c>
      <c r="K3677" t="s">
        <v>5301</v>
      </c>
    </row>
    <row r="3678" spans="1:11" x14ac:dyDescent="0.25">
      <c r="A3678" t="s">
        <v>3</v>
      </c>
      <c r="B3678" t="s">
        <v>468</v>
      </c>
      <c r="C3678" t="s">
        <v>1869</v>
      </c>
      <c r="D3678" t="s">
        <v>2818</v>
      </c>
      <c r="E3678" t="s">
        <v>3271</v>
      </c>
      <c r="F3678">
        <v>0.8673166893799964</v>
      </c>
      <c r="G3678">
        <v>0.97897220989278799</v>
      </c>
      <c r="H3678">
        <v>0.42882652589898412</v>
      </c>
      <c r="I3678">
        <v>0.72474474032206193</v>
      </c>
      <c r="J3678">
        <v>4</v>
      </c>
      <c r="K3678" t="s">
        <v>6242</v>
      </c>
    </row>
    <row r="3679" spans="1:11" x14ac:dyDescent="0.25">
      <c r="A3679" t="s">
        <v>3</v>
      </c>
      <c r="B3679" t="s">
        <v>775</v>
      </c>
      <c r="C3679" t="s">
        <v>2176</v>
      </c>
      <c r="D3679" t="s">
        <v>2818</v>
      </c>
      <c r="E3679" t="s">
        <v>3578</v>
      </c>
      <c r="F3679">
        <v>0.86738187628395347</v>
      </c>
      <c r="G3679">
        <v>0.97897220989278799</v>
      </c>
      <c r="H3679">
        <v>0.32867918722873718</v>
      </c>
      <c r="I3679">
        <v>0.70449273209845964</v>
      </c>
      <c r="J3679">
        <v>11</v>
      </c>
      <c r="K3679" t="s">
        <v>6243</v>
      </c>
    </row>
    <row r="3680" spans="1:11" x14ac:dyDescent="0.25">
      <c r="A3680" t="s">
        <v>4</v>
      </c>
      <c r="B3680" t="s">
        <v>1403</v>
      </c>
      <c r="C3680" t="s">
        <v>2804</v>
      </c>
      <c r="D3680" t="s">
        <v>2818</v>
      </c>
      <c r="E3680" t="s">
        <v>4206</v>
      </c>
      <c r="F3680">
        <v>0.86812889249932301</v>
      </c>
      <c r="G3680">
        <v>0.99135594588051756</v>
      </c>
      <c r="H3680">
        <v>0.33603810879107499</v>
      </c>
      <c r="I3680">
        <v>0.69152259104300451</v>
      </c>
      <c r="J3680">
        <v>6</v>
      </c>
      <c r="K3680" t="s">
        <v>7053</v>
      </c>
    </row>
    <row r="3681" spans="1:11" x14ac:dyDescent="0.25">
      <c r="A3681" t="s">
        <v>3</v>
      </c>
      <c r="B3681" t="s">
        <v>1078</v>
      </c>
      <c r="C3681" t="s">
        <v>2479</v>
      </c>
      <c r="D3681" t="s">
        <v>2818</v>
      </c>
      <c r="E3681" t="s">
        <v>3881</v>
      </c>
      <c r="F3681">
        <v>0.86933140701500922</v>
      </c>
      <c r="G3681">
        <v>0.97897220989278799</v>
      </c>
      <c r="H3681">
        <v>0.56561679790026242</v>
      </c>
      <c r="I3681">
        <v>0.75551922606051958</v>
      </c>
      <c r="J3681">
        <v>1</v>
      </c>
      <c r="K3681" t="s">
        <v>5153</v>
      </c>
    </row>
    <row r="3682" spans="1:11" x14ac:dyDescent="0.25">
      <c r="A3682" t="s">
        <v>3</v>
      </c>
      <c r="B3682" t="s">
        <v>1079</v>
      </c>
      <c r="C3682" t="s">
        <v>2480</v>
      </c>
      <c r="D3682" t="s">
        <v>2818</v>
      </c>
      <c r="E3682" t="s">
        <v>3882</v>
      </c>
      <c r="F3682">
        <v>0.86933140701500922</v>
      </c>
      <c r="G3682">
        <v>0.97897220989278799</v>
      </c>
      <c r="H3682">
        <v>0.56561679790026242</v>
      </c>
      <c r="I3682">
        <v>0.75551922606051958</v>
      </c>
      <c r="J3682">
        <v>1</v>
      </c>
      <c r="K3682" t="s">
        <v>5153</v>
      </c>
    </row>
    <row r="3683" spans="1:11" x14ac:dyDescent="0.25">
      <c r="A3683" t="s">
        <v>3</v>
      </c>
      <c r="B3683" t="s">
        <v>567</v>
      </c>
      <c r="C3683" t="s">
        <v>1968</v>
      </c>
      <c r="D3683" t="s">
        <v>2818</v>
      </c>
      <c r="E3683" t="s">
        <v>3370</v>
      </c>
      <c r="F3683">
        <v>0.8693538643101002</v>
      </c>
      <c r="G3683">
        <v>0.97897220989278799</v>
      </c>
      <c r="H3683">
        <v>0.42769736771240185</v>
      </c>
      <c r="I3683">
        <v>0.72283638949184792</v>
      </c>
      <c r="J3683">
        <v>4</v>
      </c>
      <c r="K3683" t="s">
        <v>6244</v>
      </c>
    </row>
    <row r="3684" spans="1:11" x14ac:dyDescent="0.25">
      <c r="A3684" t="s">
        <v>4</v>
      </c>
      <c r="B3684" t="s">
        <v>446</v>
      </c>
      <c r="C3684" t="s">
        <v>1847</v>
      </c>
      <c r="D3684" t="s">
        <v>2818</v>
      </c>
      <c r="E3684" t="s">
        <v>3249</v>
      </c>
      <c r="F3684">
        <v>0.86946769044948669</v>
      </c>
      <c r="G3684">
        <v>0.99135594588051756</v>
      </c>
      <c r="H3684">
        <v>0.4940867279894875</v>
      </c>
      <c r="I3684">
        <v>0.74498609859226228</v>
      </c>
      <c r="J3684">
        <v>2</v>
      </c>
      <c r="K3684" t="s">
        <v>4596</v>
      </c>
    </row>
    <row r="3685" spans="1:11" x14ac:dyDescent="0.25">
      <c r="A3685" t="s">
        <v>2</v>
      </c>
      <c r="B3685" t="s">
        <v>1249</v>
      </c>
      <c r="C3685" t="s">
        <v>2650</v>
      </c>
      <c r="D3685" t="s">
        <v>2818</v>
      </c>
      <c r="E3685" t="s">
        <v>4052</v>
      </c>
      <c r="F3685">
        <v>0.86995189264463857</v>
      </c>
      <c r="G3685">
        <v>0.98715410696543759</v>
      </c>
      <c r="H3685">
        <v>0.5059132720105125</v>
      </c>
      <c r="I3685">
        <v>0.74012076351231315</v>
      </c>
      <c r="J3685">
        <v>2</v>
      </c>
      <c r="K3685" t="s">
        <v>5302</v>
      </c>
    </row>
    <row r="3686" spans="1:11" x14ac:dyDescent="0.25">
      <c r="A3686" t="s">
        <v>3</v>
      </c>
      <c r="B3686" t="s">
        <v>1378</v>
      </c>
      <c r="C3686" t="s">
        <v>2779</v>
      </c>
      <c r="D3686" t="s">
        <v>2818</v>
      </c>
      <c r="E3686" t="s">
        <v>4181</v>
      </c>
      <c r="F3686">
        <v>0.87019851757645605</v>
      </c>
      <c r="G3686">
        <v>0.97897220989278799</v>
      </c>
      <c r="H3686">
        <v>-0.56561679790026242</v>
      </c>
      <c r="I3686">
        <v>-0.75524420150378291</v>
      </c>
      <c r="J3686">
        <v>1</v>
      </c>
      <c r="K3686" t="s">
        <v>5417</v>
      </c>
    </row>
    <row r="3687" spans="1:11" x14ac:dyDescent="0.25">
      <c r="A3687" t="s">
        <v>3</v>
      </c>
      <c r="B3687" t="s">
        <v>1379</v>
      </c>
      <c r="C3687" t="s">
        <v>2780</v>
      </c>
      <c r="D3687" t="s">
        <v>2818</v>
      </c>
      <c r="E3687" t="s">
        <v>4182</v>
      </c>
      <c r="F3687">
        <v>0.87019851757645605</v>
      </c>
      <c r="G3687">
        <v>0.97897220989278799</v>
      </c>
      <c r="H3687">
        <v>-0.56561679790026242</v>
      </c>
      <c r="I3687">
        <v>-0.75524420150378291</v>
      </c>
      <c r="J3687">
        <v>1</v>
      </c>
      <c r="K3687" t="s">
        <v>5417</v>
      </c>
    </row>
    <row r="3688" spans="1:11" x14ac:dyDescent="0.25">
      <c r="A3688" t="s">
        <v>4</v>
      </c>
      <c r="B3688" t="s">
        <v>1004</v>
      </c>
      <c r="C3688" t="s">
        <v>2405</v>
      </c>
      <c r="D3688" t="s">
        <v>2818</v>
      </c>
      <c r="E3688" t="s">
        <v>3807</v>
      </c>
      <c r="F3688">
        <v>0.8706398871039015</v>
      </c>
      <c r="G3688">
        <v>0.99135594588051756</v>
      </c>
      <c r="H3688">
        <v>0.29410511350469054</v>
      </c>
      <c r="I3688">
        <v>0.68485906066025859</v>
      </c>
      <c r="J3688">
        <v>9</v>
      </c>
      <c r="K3688" t="s">
        <v>7054</v>
      </c>
    </row>
    <row r="3689" spans="1:11" x14ac:dyDescent="0.25">
      <c r="A3689" t="s">
        <v>4</v>
      </c>
      <c r="B3689" t="s">
        <v>262</v>
      </c>
      <c r="C3689" t="s">
        <v>1663</v>
      </c>
      <c r="D3689" t="s">
        <v>2818</v>
      </c>
      <c r="E3689" t="s">
        <v>3065</v>
      </c>
      <c r="F3689">
        <v>0.87101441785954214</v>
      </c>
      <c r="G3689">
        <v>0.99135594588051756</v>
      </c>
      <c r="H3689">
        <v>-0.375</v>
      </c>
      <c r="I3689">
        <v>-0.67166607747736762</v>
      </c>
      <c r="J3689">
        <v>3</v>
      </c>
      <c r="K3689" t="s">
        <v>5934</v>
      </c>
    </row>
    <row r="3690" spans="1:11" x14ac:dyDescent="0.25">
      <c r="A3690" t="s">
        <v>3</v>
      </c>
      <c r="B3690" t="s">
        <v>968</v>
      </c>
      <c r="C3690" t="s">
        <v>2369</v>
      </c>
      <c r="D3690" t="s">
        <v>2818</v>
      </c>
      <c r="E3690" t="s">
        <v>3771</v>
      </c>
      <c r="F3690">
        <v>0.87106790114784272</v>
      </c>
      <c r="G3690">
        <v>0.97897220989278799</v>
      </c>
      <c r="H3690">
        <v>0.42656150591897507</v>
      </c>
      <c r="I3690">
        <v>0.72091670912974093</v>
      </c>
      <c r="J3690">
        <v>4</v>
      </c>
      <c r="K3690" t="s">
        <v>6245</v>
      </c>
    </row>
    <row r="3691" spans="1:11" x14ac:dyDescent="0.25">
      <c r="A3691" t="s">
        <v>3</v>
      </c>
      <c r="B3691" t="s">
        <v>737</v>
      </c>
      <c r="C3691" t="s">
        <v>2138</v>
      </c>
      <c r="D3691" t="s">
        <v>2818</v>
      </c>
      <c r="E3691" t="s">
        <v>3540</v>
      </c>
      <c r="F3691">
        <v>0.87106886566788366</v>
      </c>
      <c r="G3691">
        <v>0.97897220989278799</v>
      </c>
      <c r="H3691">
        <v>0.35169176751548448</v>
      </c>
      <c r="I3691">
        <v>0.70107884818455068</v>
      </c>
      <c r="J3691">
        <v>8</v>
      </c>
      <c r="K3691" t="s">
        <v>6246</v>
      </c>
    </row>
    <row r="3692" spans="1:11" x14ac:dyDescent="0.25">
      <c r="A3692" t="s">
        <v>2</v>
      </c>
      <c r="B3692" t="s">
        <v>1250</v>
      </c>
      <c r="C3692" t="s">
        <v>2651</v>
      </c>
      <c r="D3692" t="s">
        <v>2818</v>
      </c>
      <c r="E3692" t="s">
        <v>4053</v>
      </c>
      <c r="F3692">
        <v>0.87171923910426197</v>
      </c>
      <c r="G3692">
        <v>0.98715410696543759</v>
      </c>
      <c r="H3692">
        <v>0.56430446194225725</v>
      </c>
      <c r="I3692">
        <v>0.75376628122047185</v>
      </c>
      <c r="J3692">
        <v>1</v>
      </c>
      <c r="K3692" t="s">
        <v>5303</v>
      </c>
    </row>
    <row r="3693" spans="1:11" x14ac:dyDescent="0.25">
      <c r="A3693" t="s">
        <v>3</v>
      </c>
      <c r="B3693" t="s">
        <v>965</v>
      </c>
      <c r="C3693" t="s">
        <v>2366</v>
      </c>
      <c r="D3693" t="s">
        <v>2818</v>
      </c>
      <c r="E3693" t="s">
        <v>3768</v>
      </c>
      <c r="F3693">
        <v>0.87171923910426197</v>
      </c>
      <c r="G3693">
        <v>0.97897220989278799</v>
      </c>
      <c r="H3693">
        <v>0.56430446194225725</v>
      </c>
      <c r="I3693">
        <v>0.75376628122047207</v>
      </c>
      <c r="J3693">
        <v>1</v>
      </c>
      <c r="K3693" t="s">
        <v>5056</v>
      </c>
    </row>
    <row r="3694" spans="1:11" x14ac:dyDescent="0.25">
      <c r="A3694" t="s">
        <v>3</v>
      </c>
      <c r="B3694" t="s">
        <v>966</v>
      </c>
      <c r="C3694" t="s">
        <v>2367</v>
      </c>
      <c r="D3694" t="s">
        <v>2818</v>
      </c>
      <c r="E3694" t="s">
        <v>3769</v>
      </c>
      <c r="F3694">
        <v>0.87171923910426197</v>
      </c>
      <c r="G3694">
        <v>0.97897220989278799</v>
      </c>
      <c r="H3694">
        <v>0.56430446194225725</v>
      </c>
      <c r="I3694">
        <v>0.75376628122047207</v>
      </c>
      <c r="J3694">
        <v>1</v>
      </c>
      <c r="K3694" t="s">
        <v>5056</v>
      </c>
    </row>
    <row r="3695" spans="1:11" x14ac:dyDescent="0.25">
      <c r="A3695" t="s">
        <v>4</v>
      </c>
      <c r="B3695" t="s">
        <v>1081</v>
      </c>
      <c r="C3695" t="s">
        <v>2482</v>
      </c>
      <c r="D3695" t="s">
        <v>2818</v>
      </c>
      <c r="E3695" t="s">
        <v>3884</v>
      </c>
      <c r="F3695">
        <v>0.87200589970501474</v>
      </c>
      <c r="G3695">
        <v>0.99135594588051756</v>
      </c>
      <c r="H3695">
        <v>0.3175868499460533</v>
      </c>
      <c r="I3695">
        <v>0.68478168960486263</v>
      </c>
      <c r="J3695">
        <v>7</v>
      </c>
      <c r="K3695" t="s">
        <v>7055</v>
      </c>
    </row>
    <row r="3696" spans="1:11" x14ac:dyDescent="0.25">
      <c r="A3696" t="s">
        <v>2</v>
      </c>
      <c r="B3696" t="s">
        <v>1251</v>
      </c>
      <c r="C3696" t="s">
        <v>2652</v>
      </c>
      <c r="D3696" t="s">
        <v>2818</v>
      </c>
      <c r="E3696" t="s">
        <v>4054</v>
      </c>
      <c r="F3696">
        <v>0.87229799365572258</v>
      </c>
      <c r="G3696">
        <v>0.98715410696543759</v>
      </c>
      <c r="H3696">
        <v>0.42981762024939019</v>
      </c>
      <c r="I3696">
        <v>0.72119159388917553</v>
      </c>
      <c r="J3696">
        <v>4</v>
      </c>
      <c r="K3696" t="s">
        <v>5304</v>
      </c>
    </row>
    <row r="3697" spans="1:11" x14ac:dyDescent="0.25">
      <c r="A3697" t="s">
        <v>2</v>
      </c>
      <c r="B3697" t="s">
        <v>1252</v>
      </c>
      <c r="C3697" t="s">
        <v>2653</v>
      </c>
      <c r="D3697" t="s">
        <v>2818</v>
      </c>
      <c r="E3697" t="s">
        <v>4055</v>
      </c>
      <c r="F3697">
        <v>0.87247737847172668</v>
      </c>
      <c r="G3697">
        <v>0.98715410696543759</v>
      </c>
      <c r="H3697">
        <v>0.46159022687802936</v>
      </c>
      <c r="I3697">
        <v>0.72808974818593286</v>
      </c>
      <c r="J3697">
        <v>3</v>
      </c>
      <c r="K3697" t="s">
        <v>5305</v>
      </c>
    </row>
    <row r="3698" spans="1:11" x14ac:dyDescent="0.25">
      <c r="A3698" t="s">
        <v>3</v>
      </c>
      <c r="B3698" t="s">
        <v>1038</v>
      </c>
      <c r="C3698" t="s">
        <v>2439</v>
      </c>
      <c r="D3698" t="s">
        <v>2818</v>
      </c>
      <c r="E3698" t="s">
        <v>3841</v>
      </c>
      <c r="F3698">
        <v>0.87262739368054287</v>
      </c>
      <c r="G3698">
        <v>0.97897220989278799</v>
      </c>
      <c r="H3698">
        <v>0.42551011840809966</v>
      </c>
      <c r="I3698">
        <v>0.71913979580342591</v>
      </c>
      <c r="J3698">
        <v>4</v>
      </c>
      <c r="K3698" t="s">
        <v>5116</v>
      </c>
    </row>
    <row r="3699" spans="1:11" x14ac:dyDescent="0.25">
      <c r="A3699" t="s">
        <v>2</v>
      </c>
      <c r="B3699" t="s">
        <v>1253</v>
      </c>
      <c r="C3699" t="s">
        <v>2654</v>
      </c>
      <c r="D3699" t="s">
        <v>2818</v>
      </c>
      <c r="E3699" t="s">
        <v>4056</v>
      </c>
      <c r="F3699">
        <v>0.87264210659577157</v>
      </c>
      <c r="G3699">
        <v>0.98715410696543759</v>
      </c>
      <c r="H3699">
        <v>0.50459921156373189</v>
      </c>
      <c r="I3699">
        <v>0.73819837191877458</v>
      </c>
      <c r="J3699">
        <v>2</v>
      </c>
      <c r="K3699" t="s">
        <v>5306</v>
      </c>
    </row>
    <row r="3700" spans="1:11" x14ac:dyDescent="0.25">
      <c r="A3700" t="s">
        <v>2</v>
      </c>
      <c r="B3700" t="s">
        <v>1254</v>
      </c>
      <c r="C3700" t="s">
        <v>2655</v>
      </c>
      <c r="D3700" t="s">
        <v>2818</v>
      </c>
      <c r="E3700" t="s">
        <v>4057</v>
      </c>
      <c r="F3700">
        <v>0.87300780765894159</v>
      </c>
      <c r="G3700">
        <v>0.98715410696543759</v>
      </c>
      <c r="H3700">
        <v>0.38593426452829566</v>
      </c>
      <c r="I3700">
        <v>0.70906328797749252</v>
      </c>
      <c r="J3700">
        <v>6</v>
      </c>
      <c r="K3700" t="s">
        <v>5307</v>
      </c>
    </row>
    <row r="3701" spans="1:11" x14ac:dyDescent="0.25">
      <c r="A3701" t="s">
        <v>3</v>
      </c>
      <c r="B3701" t="s">
        <v>234</v>
      </c>
      <c r="C3701" t="s">
        <v>1635</v>
      </c>
      <c r="D3701" t="s">
        <v>2818</v>
      </c>
      <c r="E3701" t="s">
        <v>3037</v>
      </c>
      <c r="F3701">
        <v>0.87306003219203943</v>
      </c>
      <c r="G3701">
        <v>0.97897220989278799</v>
      </c>
      <c r="H3701">
        <v>-0.56430446194225725</v>
      </c>
      <c r="I3701">
        <v>-0.75349189477175571</v>
      </c>
      <c r="J3701">
        <v>1</v>
      </c>
      <c r="K3701" t="s">
        <v>4416</v>
      </c>
    </row>
    <row r="3702" spans="1:11" x14ac:dyDescent="0.25">
      <c r="A3702" t="s">
        <v>3</v>
      </c>
      <c r="B3702" t="s">
        <v>235</v>
      </c>
      <c r="C3702" t="s">
        <v>1636</v>
      </c>
      <c r="D3702" t="s">
        <v>2818</v>
      </c>
      <c r="E3702" t="s">
        <v>3038</v>
      </c>
      <c r="F3702">
        <v>0.87306003219203943</v>
      </c>
      <c r="G3702">
        <v>0.97897220989278799</v>
      </c>
      <c r="H3702">
        <v>-0.56430446194225725</v>
      </c>
      <c r="I3702">
        <v>-0.75349189477175571</v>
      </c>
      <c r="J3702">
        <v>1</v>
      </c>
      <c r="K3702" t="s">
        <v>4416</v>
      </c>
    </row>
    <row r="3703" spans="1:11" x14ac:dyDescent="0.25">
      <c r="A3703" t="s">
        <v>4</v>
      </c>
      <c r="B3703" t="s">
        <v>166</v>
      </c>
      <c r="C3703" t="s">
        <v>1567</v>
      </c>
      <c r="D3703" t="s">
        <v>2818</v>
      </c>
      <c r="E3703" t="s">
        <v>2969</v>
      </c>
      <c r="F3703">
        <v>0.8731516147278261</v>
      </c>
      <c r="G3703">
        <v>0.99135594588051756</v>
      </c>
      <c r="H3703">
        <v>0.25995760834717846</v>
      </c>
      <c r="I3703">
        <v>0.69389290231365197</v>
      </c>
      <c r="J3703">
        <v>15</v>
      </c>
      <c r="K3703" t="s">
        <v>7056</v>
      </c>
    </row>
    <row r="3704" spans="1:11" x14ac:dyDescent="0.25">
      <c r="A3704" t="s">
        <v>3</v>
      </c>
      <c r="B3704" t="s">
        <v>423</v>
      </c>
      <c r="C3704" t="s">
        <v>1824</v>
      </c>
      <c r="D3704" t="s">
        <v>2818</v>
      </c>
      <c r="E3704" t="s">
        <v>3226</v>
      </c>
      <c r="F3704">
        <v>0.87336548696989214</v>
      </c>
      <c r="G3704">
        <v>0.97897220989278799</v>
      </c>
      <c r="H3704">
        <v>0.37713619654037528</v>
      </c>
      <c r="I3704">
        <v>0.70262371219939845</v>
      </c>
      <c r="J3704">
        <v>6</v>
      </c>
      <c r="K3704" t="s">
        <v>6247</v>
      </c>
    </row>
    <row r="3705" spans="1:11" x14ac:dyDescent="0.25">
      <c r="A3705" t="s">
        <v>2</v>
      </c>
      <c r="B3705" t="s">
        <v>1255</v>
      </c>
      <c r="C3705" t="s">
        <v>2656</v>
      </c>
      <c r="D3705" t="s">
        <v>2818</v>
      </c>
      <c r="E3705" t="s">
        <v>4058</v>
      </c>
      <c r="F3705">
        <v>0.87375733216243912</v>
      </c>
      <c r="G3705">
        <v>0.98720485674159453</v>
      </c>
      <c r="H3705">
        <v>0.33828546566486406</v>
      </c>
      <c r="I3705">
        <v>0.70533526109963207</v>
      </c>
      <c r="J3705">
        <v>11</v>
      </c>
      <c r="K3705" t="s">
        <v>5308</v>
      </c>
    </row>
    <row r="3706" spans="1:11" x14ac:dyDescent="0.25">
      <c r="A3706" t="s">
        <v>4</v>
      </c>
      <c r="B3706" t="s">
        <v>882</v>
      </c>
      <c r="C3706" t="s">
        <v>2283</v>
      </c>
      <c r="D3706" t="s">
        <v>2818</v>
      </c>
      <c r="E3706" t="s">
        <v>3685</v>
      </c>
      <c r="F3706">
        <v>0.87419344927179987</v>
      </c>
      <c r="G3706">
        <v>0.99135594588051756</v>
      </c>
      <c r="H3706">
        <v>0.35380399556805775</v>
      </c>
      <c r="I3706">
        <v>0.68838916404645745</v>
      </c>
      <c r="J3706">
        <v>5</v>
      </c>
      <c r="K3706" t="s">
        <v>7057</v>
      </c>
    </row>
    <row r="3707" spans="1:11" x14ac:dyDescent="0.25">
      <c r="A3707" t="s">
        <v>3</v>
      </c>
      <c r="B3707" t="s">
        <v>1289</v>
      </c>
      <c r="C3707" t="s">
        <v>2690</v>
      </c>
      <c r="D3707" t="s">
        <v>2818</v>
      </c>
      <c r="E3707" t="s">
        <v>4092</v>
      </c>
      <c r="F3707">
        <v>0.87432779516815151</v>
      </c>
      <c r="G3707">
        <v>0.97897220989278799</v>
      </c>
      <c r="H3707">
        <v>0.56299212598425197</v>
      </c>
      <c r="I3707">
        <v>0.75201333638042445</v>
      </c>
      <c r="J3707">
        <v>1</v>
      </c>
      <c r="K3707" t="s">
        <v>5338</v>
      </c>
    </row>
    <row r="3708" spans="1:11" x14ac:dyDescent="0.25">
      <c r="A3708" t="s">
        <v>3</v>
      </c>
      <c r="B3708" t="s">
        <v>728</v>
      </c>
      <c r="C3708" t="s">
        <v>2129</v>
      </c>
      <c r="D3708" t="s">
        <v>2818</v>
      </c>
      <c r="E3708" t="s">
        <v>3531</v>
      </c>
      <c r="F3708">
        <v>0.87454365195077854</v>
      </c>
      <c r="G3708">
        <v>0.97897220989278799</v>
      </c>
      <c r="H3708">
        <v>0.31192252681616539</v>
      </c>
      <c r="I3708">
        <v>0.70107718965979093</v>
      </c>
      <c r="J3708">
        <v>14</v>
      </c>
      <c r="K3708" t="s">
        <v>6248</v>
      </c>
    </row>
    <row r="3709" spans="1:11" x14ac:dyDescent="0.25">
      <c r="A3709" t="s">
        <v>2</v>
      </c>
      <c r="B3709" t="s">
        <v>1256</v>
      </c>
      <c r="C3709" t="s">
        <v>2657</v>
      </c>
      <c r="D3709" t="s">
        <v>2818</v>
      </c>
      <c r="E3709" t="s">
        <v>4059</v>
      </c>
      <c r="F3709">
        <v>0.87465306074242044</v>
      </c>
      <c r="G3709">
        <v>0.98722129813435455</v>
      </c>
      <c r="H3709">
        <v>0.36035403785323666</v>
      </c>
      <c r="I3709">
        <v>0.7043603613808429</v>
      </c>
      <c r="J3709">
        <v>8</v>
      </c>
      <c r="K3709" t="s">
        <v>5309</v>
      </c>
    </row>
    <row r="3710" spans="1:11" x14ac:dyDescent="0.25">
      <c r="A3710" t="s">
        <v>4</v>
      </c>
      <c r="B3710" t="s">
        <v>539</v>
      </c>
      <c r="C3710" t="s">
        <v>1940</v>
      </c>
      <c r="D3710" t="s">
        <v>2818</v>
      </c>
      <c r="E3710" t="s">
        <v>3342</v>
      </c>
      <c r="F3710">
        <v>0.87470049330514443</v>
      </c>
      <c r="G3710">
        <v>0.99135594588051756</v>
      </c>
      <c r="H3710">
        <v>0.28463906481282764</v>
      </c>
      <c r="I3710">
        <v>0.68269403381773708</v>
      </c>
      <c r="J3710">
        <v>10</v>
      </c>
      <c r="K3710" t="s">
        <v>7058</v>
      </c>
    </row>
    <row r="3711" spans="1:11" x14ac:dyDescent="0.25">
      <c r="A3711" t="s">
        <v>4</v>
      </c>
      <c r="B3711" t="s">
        <v>488</v>
      </c>
      <c r="C3711" t="s">
        <v>1889</v>
      </c>
      <c r="D3711" t="s">
        <v>2818</v>
      </c>
      <c r="E3711" t="s">
        <v>3291</v>
      </c>
      <c r="F3711">
        <v>0.87501822423093745</v>
      </c>
      <c r="G3711">
        <v>0.99135594588051756</v>
      </c>
      <c r="H3711">
        <v>-0.2354924067876934</v>
      </c>
      <c r="I3711">
        <v>-0.70280798912810483</v>
      </c>
      <c r="J3711">
        <v>12</v>
      </c>
      <c r="K3711" t="s">
        <v>7059</v>
      </c>
    </row>
    <row r="3712" spans="1:11" x14ac:dyDescent="0.25">
      <c r="A3712" t="s">
        <v>4</v>
      </c>
      <c r="B3712" t="s">
        <v>278</v>
      </c>
      <c r="C3712" t="s">
        <v>1679</v>
      </c>
      <c r="D3712" t="s">
        <v>2818</v>
      </c>
      <c r="E3712" t="s">
        <v>3081</v>
      </c>
      <c r="F3712">
        <v>0.87511585351362908</v>
      </c>
      <c r="G3712">
        <v>0.99135594588051756</v>
      </c>
      <c r="H3712">
        <v>-0.44057714516772778</v>
      </c>
      <c r="I3712">
        <v>-0.68581070596219307</v>
      </c>
      <c r="J3712">
        <v>2</v>
      </c>
      <c r="K3712" t="s">
        <v>5135</v>
      </c>
    </row>
    <row r="3713" spans="1:11" x14ac:dyDescent="0.25">
      <c r="A3713" t="s">
        <v>4</v>
      </c>
      <c r="B3713" t="s">
        <v>1364</v>
      </c>
      <c r="C3713" t="s">
        <v>2765</v>
      </c>
      <c r="D3713" t="s">
        <v>2818</v>
      </c>
      <c r="E3713" t="s">
        <v>4167</v>
      </c>
      <c r="F3713">
        <v>0.87526529203692516</v>
      </c>
      <c r="G3713">
        <v>0.99135594588051756</v>
      </c>
      <c r="H3713">
        <v>0.49058834100367582</v>
      </c>
      <c r="I3713">
        <v>0.73971121561264652</v>
      </c>
      <c r="J3713">
        <v>2</v>
      </c>
      <c r="K3713" t="s">
        <v>5406</v>
      </c>
    </row>
    <row r="3714" spans="1:11" x14ac:dyDescent="0.25">
      <c r="A3714" t="s">
        <v>3</v>
      </c>
      <c r="B3714" t="s">
        <v>516</v>
      </c>
      <c r="C3714" t="s">
        <v>1917</v>
      </c>
      <c r="D3714" t="s">
        <v>2818</v>
      </c>
      <c r="E3714" t="s">
        <v>3319</v>
      </c>
      <c r="F3714">
        <v>0.8754069606794892</v>
      </c>
      <c r="G3714">
        <v>0.97897220989278799</v>
      </c>
      <c r="H3714">
        <v>0.32470373102442401</v>
      </c>
      <c r="I3714">
        <v>0.69597171795598134</v>
      </c>
      <c r="J3714">
        <v>11</v>
      </c>
      <c r="K3714" t="s">
        <v>6249</v>
      </c>
    </row>
    <row r="3715" spans="1:11" x14ac:dyDescent="0.25">
      <c r="A3715" t="s">
        <v>3</v>
      </c>
      <c r="B3715" t="s">
        <v>1218</v>
      </c>
      <c r="C3715" t="s">
        <v>2619</v>
      </c>
      <c r="D3715" t="s">
        <v>2818</v>
      </c>
      <c r="E3715" t="s">
        <v>4021</v>
      </c>
      <c r="F3715">
        <v>0.87569335426478279</v>
      </c>
      <c r="G3715">
        <v>0.97897220989278799</v>
      </c>
      <c r="H3715">
        <v>-0.45272472728444335</v>
      </c>
      <c r="I3715">
        <v>-0.69515816418976584</v>
      </c>
      <c r="J3715">
        <v>2</v>
      </c>
      <c r="K3715" t="s">
        <v>5453</v>
      </c>
    </row>
    <row r="3716" spans="1:11" x14ac:dyDescent="0.25">
      <c r="A3716" t="s">
        <v>3</v>
      </c>
      <c r="B3716" t="s">
        <v>125</v>
      </c>
      <c r="C3716" t="s">
        <v>1526</v>
      </c>
      <c r="D3716" t="s">
        <v>2818</v>
      </c>
      <c r="E3716" t="s">
        <v>2928</v>
      </c>
      <c r="F3716">
        <v>0.87589687762877921</v>
      </c>
      <c r="G3716">
        <v>0.97897220989278799</v>
      </c>
      <c r="H3716">
        <v>0.33973745961542617</v>
      </c>
      <c r="I3716">
        <v>0.69580677125364399</v>
      </c>
      <c r="J3716">
        <v>9</v>
      </c>
      <c r="K3716" t="s">
        <v>6250</v>
      </c>
    </row>
    <row r="3717" spans="1:11" x14ac:dyDescent="0.25">
      <c r="A3717" t="s">
        <v>3</v>
      </c>
      <c r="B3717" t="s">
        <v>764</v>
      </c>
      <c r="C3717" t="s">
        <v>2165</v>
      </c>
      <c r="D3717" t="s">
        <v>2818</v>
      </c>
      <c r="E3717" t="s">
        <v>3567</v>
      </c>
      <c r="F3717">
        <v>0.87592883307169023</v>
      </c>
      <c r="G3717">
        <v>0.97897220989278799</v>
      </c>
      <c r="H3717">
        <v>-0.45223510216973284</v>
      </c>
      <c r="I3717">
        <v>-0.69440634553403446</v>
      </c>
      <c r="J3717">
        <v>2</v>
      </c>
      <c r="K3717" t="s">
        <v>4884</v>
      </c>
    </row>
    <row r="3718" spans="1:11" x14ac:dyDescent="0.25">
      <c r="A3718" t="s">
        <v>2</v>
      </c>
      <c r="B3718" t="s">
        <v>1257</v>
      </c>
      <c r="C3718" t="s">
        <v>2658</v>
      </c>
      <c r="D3718" t="s">
        <v>2818</v>
      </c>
      <c r="E3718" t="s">
        <v>4060</v>
      </c>
      <c r="F3718">
        <v>0.87638797705020977</v>
      </c>
      <c r="G3718">
        <v>0.98722129813435455</v>
      </c>
      <c r="H3718">
        <v>0.45903162838109662</v>
      </c>
      <c r="I3718">
        <v>0.7240539406084191</v>
      </c>
      <c r="J3718">
        <v>3</v>
      </c>
      <c r="K3718" t="s">
        <v>5310</v>
      </c>
    </row>
    <row r="3719" spans="1:11" x14ac:dyDescent="0.25">
      <c r="A3719" t="s">
        <v>2</v>
      </c>
      <c r="B3719" t="s">
        <v>1258</v>
      </c>
      <c r="C3719" t="s">
        <v>2659</v>
      </c>
      <c r="D3719" t="s">
        <v>2818</v>
      </c>
      <c r="E3719" t="s">
        <v>4061</v>
      </c>
      <c r="F3719">
        <v>0.87679573129019017</v>
      </c>
      <c r="G3719">
        <v>0.98722129813435455</v>
      </c>
      <c r="H3719">
        <v>0.34142109898988804</v>
      </c>
      <c r="I3719">
        <v>0.69896310870597178</v>
      </c>
      <c r="J3719">
        <v>10</v>
      </c>
      <c r="K3719" t="s">
        <v>5311</v>
      </c>
    </row>
    <row r="3720" spans="1:11" x14ac:dyDescent="0.25">
      <c r="A3720" t="s">
        <v>3</v>
      </c>
      <c r="B3720" t="s">
        <v>684</v>
      </c>
      <c r="C3720" t="s">
        <v>2085</v>
      </c>
      <c r="D3720" t="s">
        <v>2818</v>
      </c>
      <c r="E3720" t="s">
        <v>3487</v>
      </c>
      <c r="F3720">
        <v>0.87685628784579284</v>
      </c>
      <c r="G3720">
        <v>0.97897220989278799</v>
      </c>
      <c r="H3720">
        <v>0.42295964178184209</v>
      </c>
      <c r="I3720">
        <v>0.71482932429908164</v>
      </c>
      <c r="J3720">
        <v>4</v>
      </c>
      <c r="K3720" t="s">
        <v>6251</v>
      </c>
    </row>
    <row r="3721" spans="1:11" x14ac:dyDescent="0.25">
      <c r="A3721" t="s">
        <v>3</v>
      </c>
      <c r="B3721" t="s">
        <v>809</v>
      </c>
      <c r="C3721" t="s">
        <v>2210</v>
      </c>
      <c r="D3721" t="s">
        <v>2818</v>
      </c>
      <c r="E3721" t="s">
        <v>3612</v>
      </c>
      <c r="F3721">
        <v>0.87697446716434058</v>
      </c>
      <c r="G3721">
        <v>0.97897220989278799</v>
      </c>
      <c r="H3721">
        <v>0.39532620231055132</v>
      </c>
      <c r="I3721">
        <v>0.70464683978502318</v>
      </c>
      <c r="J3721">
        <v>5</v>
      </c>
      <c r="K3721" t="s">
        <v>6252</v>
      </c>
    </row>
    <row r="3722" spans="1:11" x14ac:dyDescent="0.25">
      <c r="A3722" t="s">
        <v>2</v>
      </c>
      <c r="B3722" t="s">
        <v>1259</v>
      </c>
      <c r="C3722" t="s">
        <v>2660</v>
      </c>
      <c r="D3722" t="s">
        <v>2818</v>
      </c>
      <c r="E3722" t="s">
        <v>4062</v>
      </c>
      <c r="F3722">
        <v>0.87703358440008561</v>
      </c>
      <c r="G3722">
        <v>0.98722129813435455</v>
      </c>
      <c r="H3722">
        <v>0.3363055642720062</v>
      </c>
      <c r="I3722">
        <v>0.70120710778645834</v>
      </c>
      <c r="J3722">
        <v>11</v>
      </c>
      <c r="K3722" t="s">
        <v>5312</v>
      </c>
    </row>
    <row r="3723" spans="1:11" x14ac:dyDescent="0.25">
      <c r="A3723" t="s">
        <v>3</v>
      </c>
      <c r="B3723" t="s">
        <v>245</v>
      </c>
      <c r="C3723" t="s">
        <v>1646</v>
      </c>
      <c r="D3723" t="s">
        <v>2818</v>
      </c>
      <c r="E3723" t="s">
        <v>3048</v>
      </c>
      <c r="F3723">
        <v>0.87706589052863715</v>
      </c>
      <c r="G3723">
        <v>0.97897220989278799</v>
      </c>
      <c r="H3723">
        <v>0.35987917119636653</v>
      </c>
      <c r="I3723">
        <v>0.69540782849654481</v>
      </c>
      <c r="J3723">
        <v>7</v>
      </c>
      <c r="K3723" t="s">
        <v>6253</v>
      </c>
    </row>
    <row r="3724" spans="1:11" x14ac:dyDescent="0.25">
      <c r="A3724" t="s">
        <v>4</v>
      </c>
      <c r="B3724" t="s">
        <v>1221</v>
      </c>
      <c r="C3724" t="s">
        <v>2622</v>
      </c>
      <c r="D3724" t="s">
        <v>2818</v>
      </c>
      <c r="E3724" t="s">
        <v>4024</v>
      </c>
      <c r="F3724">
        <v>0.87711694357492576</v>
      </c>
      <c r="G3724">
        <v>0.99135594588051756</v>
      </c>
      <c r="H3724">
        <v>0.56167979002624668</v>
      </c>
      <c r="I3724">
        <v>0.75026039154037649</v>
      </c>
      <c r="J3724">
        <v>1</v>
      </c>
      <c r="K3724" t="s">
        <v>5277</v>
      </c>
    </row>
    <row r="3725" spans="1:11" x14ac:dyDescent="0.25">
      <c r="A3725" t="s">
        <v>2</v>
      </c>
      <c r="B3725" t="s">
        <v>1260</v>
      </c>
      <c r="C3725" t="s">
        <v>2661</v>
      </c>
      <c r="D3725" t="s">
        <v>2818</v>
      </c>
      <c r="E3725" t="s">
        <v>4063</v>
      </c>
      <c r="F3725">
        <v>0.87745693394472668</v>
      </c>
      <c r="G3725">
        <v>0.98722129813435455</v>
      </c>
      <c r="H3725">
        <v>0.38285951320280603</v>
      </c>
      <c r="I3725">
        <v>0.70341415680426145</v>
      </c>
      <c r="J3725">
        <v>6</v>
      </c>
      <c r="K3725" t="s">
        <v>5313</v>
      </c>
    </row>
    <row r="3726" spans="1:11" x14ac:dyDescent="0.25">
      <c r="A3726" t="s">
        <v>3</v>
      </c>
      <c r="B3726" t="s">
        <v>568</v>
      </c>
      <c r="C3726" t="s">
        <v>1969</v>
      </c>
      <c r="D3726" t="s">
        <v>2818</v>
      </c>
      <c r="E3726" t="s">
        <v>3371</v>
      </c>
      <c r="F3726">
        <v>0.87765567765567765</v>
      </c>
      <c r="G3726">
        <v>0.97897220989278799</v>
      </c>
      <c r="H3726">
        <v>-0.45203679369250988</v>
      </c>
      <c r="I3726">
        <v>-0.69410184315397572</v>
      </c>
      <c r="J3726">
        <v>2</v>
      </c>
      <c r="K3726" t="s">
        <v>4697</v>
      </c>
    </row>
    <row r="3727" spans="1:11" x14ac:dyDescent="0.25">
      <c r="A3727" t="s">
        <v>4</v>
      </c>
      <c r="B3727" t="s">
        <v>1295</v>
      </c>
      <c r="C3727" t="s">
        <v>2696</v>
      </c>
      <c r="D3727" t="s">
        <v>2818</v>
      </c>
      <c r="E3727" t="s">
        <v>4098</v>
      </c>
      <c r="F3727">
        <v>0.87789310427105705</v>
      </c>
      <c r="G3727">
        <v>0.99135594588051756</v>
      </c>
      <c r="H3727">
        <v>-0.28797886393659183</v>
      </c>
      <c r="I3727">
        <v>-0.67223035832229039</v>
      </c>
      <c r="J3727">
        <v>6</v>
      </c>
      <c r="K3727" t="s">
        <v>7060</v>
      </c>
    </row>
    <row r="3728" spans="1:11" x14ac:dyDescent="0.25">
      <c r="A3728" t="s">
        <v>3</v>
      </c>
      <c r="B3728" t="s">
        <v>1185</v>
      </c>
      <c r="C3728" t="s">
        <v>2586</v>
      </c>
      <c r="D3728" t="s">
        <v>2818</v>
      </c>
      <c r="E3728" t="s">
        <v>3988</v>
      </c>
      <c r="F3728">
        <v>0.8779881962522107</v>
      </c>
      <c r="G3728">
        <v>0.97897220989278799</v>
      </c>
      <c r="H3728">
        <v>-0.56167979002624668</v>
      </c>
      <c r="I3728">
        <v>-0.74998728130770098</v>
      </c>
      <c r="J3728">
        <v>1</v>
      </c>
      <c r="K3728" t="s">
        <v>6</v>
      </c>
    </row>
    <row r="3729" spans="1:11" x14ac:dyDescent="0.25">
      <c r="A3729" t="s">
        <v>3</v>
      </c>
      <c r="B3729" t="s">
        <v>1186</v>
      </c>
      <c r="C3729" t="s">
        <v>2587</v>
      </c>
      <c r="D3729" t="s">
        <v>2818</v>
      </c>
      <c r="E3729" t="s">
        <v>3989</v>
      </c>
      <c r="F3729">
        <v>0.8779881962522107</v>
      </c>
      <c r="G3729">
        <v>0.97897220989278799</v>
      </c>
      <c r="H3729">
        <v>-0.56167979002624668</v>
      </c>
      <c r="I3729">
        <v>-0.74998728130770098</v>
      </c>
      <c r="J3729">
        <v>1</v>
      </c>
      <c r="K3729" t="s">
        <v>6</v>
      </c>
    </row>
    <row r="3730" spans="1:11" x14ac:dyDescent="0.25">
      <c r="A3730" t="s">
        <v>4</v>
      </c>
      <c r="B3730" t="s">
        <v>1194</v>
      </c>
      <c r="C3730" t="s">
        <v>2595</v>
      </c>
      <c r="D3730" t="s">
        <v>2818</v>
      </c>
      <c r="E3730" t="s">
        <v>3997</v>
      </c>
      <c r="F3730">
        <v>0.8779881962522107</v>
      </c>
      <c r="G3730">
        <v>0.99135594588051756</v>
      </c>
      <c r="H3730">
        <v>-0.56167979002624668</v>
      </c>
      <c r="I3730">
        <v>-0.74998728130770098</v>
      </c>
      <c r="J3730">
        <v>1</v>
      </c>
      <c r="K3730" t="s">
        <v>5250</v>
      </c>
    </row>
    <row r="3731" spans="1:11" x14ac:dyDescent="0.25">
      <c r="A3731" t="s">
        <v>2</v>
      </c>
      <c r="B3731" t="s">
        <v>1261</v>
      </c>
      <c r="C3731" t="s">
        <v>2662</v>
      </c>
      <c r="D3731" t="s">
        <v>2818</v>
      </c>
      <c r="E3731" t="s">
        <v>4064</v>
      </c>
      <c r="F3731">
        <v>0.87799981261627824</v>
      </c>
      <c r="G3731">
        <v>0.98722129813435455</v>
      </c>
      <c r="H3731">
        <v>0.42606251189902866</v>
      </c>
      <c r="I3731">
        <v>0.71489089226867786</v>
      </c>
      <c r="J3731">
        <v>4</v>
      </c>
      <c r="K3731" t="s">
        <v>5314</v>
      </c>
    </row>
    <row r="3732" spans="1:11" x14ac:dyDescent="0.25">
      <c r="A3732" t="s">
        <v>4</v>
      </c>
      <c r="B3732" t="s">
        <v>492</v>
      </c>
      <c r="C3732" t="s">
        <v>1893</v>
      </c>
      <c r="D3732" t="s">
        <v>2818</v>
      </c>
      <c r="E3732" t="s">
        <v>3295</v>
      </c>
      <c r="F3732">
        <v>0.87806831688284848</v>
      </c>
      <c r="G3732">
        <v>0.99135594588051756</v>
      </c>
      <c r="H3732">
        <v>-0.37115504672447497</v>
      </c>
      <c r="I3732">
        <v>-0.66477934498495261</v>
      </c>
      <c r="J3732">
        <v>3</v>
      </c>
      <c r="K3732" t="s">
        <v>7061</v>
      </c>
    </row>
    <row r="3733" spans="1:11" x14ac:dyDescent="0.25">
      <c r="A3733" t="s">
        <v>4</v>
      </c>
      <c r="B3733" t="s">
        <v>536</v>
      </c>
      <c r="C3733" t="s">
        <v>1937</v>
      </c>
      <c r="D3733" t="s">
        <v>2818</v>
      </c>
      <c r="E3733" t="s">
        <v>3339</v>
      </c>
      <c r="F3733">
        <v>0.87810220128263716</v>
      </c>
      <c r="G3733">
        <v>0.99135594588051756</v>
      </c>
      <c r="H3733">
        <v>0.38139818734358105</v>
      </c>
      <c r="I3733">
        <v>0.69349298802569892</v>
      </c>
      <c r="J3733">
        <v>4</v>
      </c>
      <c r="K3733" t="s">
        <v>7062</v>
      </c>
    </row>
    <row r="3734" spans="1:11" x14ac:dyDescent="0.25">
      <c r="A3734" t="s">
        <v>4</v>
      </c>
      <c r="B3734" t="s">
        <v>995</v>
      </c>
      <c r="C3734" t="s">
        <v>2396</v>
      </c>
      <c r="D3734" t="s">
        <v>2818</v>
      </c>
      <c r="E3734" t="s">
        <v>3798</v>
      </c>
      <c r="F3734">
        <v>0.87838683167952503</v>
      </c>
      <c r="G3734">
        <v>0.99135594588051756</v>
      </c>
      <c r="H3734">
        <v>0.2249028752451028</v>
      </c>
      <c r="I3734">
        <v>0.71711350479271974</v>
      </c>
      <c r="J3734">
        <v>33</v>
      </c>
      <c r="K3734" t="s">
        <v>7063</v>
      </c>
    </row>
    <row r="3735" spans="1:11" x14ac:dyDescent="0.25">
      <c r="A3735" t="s">
        <v>3</v>
      </c>
      <c r="B3735" t="s">
        <v>938</v>
      </c>
      <c r="C3735" t="s">
        <v>2339</v>
      </c>
      <c r="D3735" t="s">
        <v>2818</v>
      </c>
      <c r="E3735" t="s">
        <v>3741</v>
      </c>
      <c r="F3735">
        <v>0.87881888612775905</v>
      </c>
      <c r="G3735">
        <v>0.97897220989278799</v>
      </c>
      <c r="H3735">
        <v>0.32907022888856957</v>
      </c>
      <c r="I3735">
        <v>0.69038088449399093</v>
      </c>
      <c r="J3735">
        <v>10</v>
      </c>
      <c r="K3735" t="s">
        <v>6254</v>
      </c>
    </row>
    <row r="3736" spans="1:11" x14ac:dyDescent="0.25">
      <c r="A3736" t="s">
        <v>4</v>
      </c>
      <c r="B3736" t="s">
        <v>239</v>
      </c>
      <c r="C3736" t="s">
        <v>1640</v>
      </c>
      <c r="D3736" t="s">
        <v>2818</v>
      </c>
      <c r="E3736" t="s">
        <v>3042</v>
      </c>
      <c r="F3736">
        <v>0.87887912493086706</v>
      </c>
      <c r="G3736">
        <v>0.99135594588051756</v>
      </c>
      <c r="H3736">
        <v>0.35100609503677771</v>
      </c>
      <c r="I3736">
        <v>0.68294534647531724</v>
      </c>
      <c r="J3736">
        <v>5</v>
      </c>
      <c r="K3736" t="s">
        <v>7064</v>
      </c>
    </row>
    <row r="3737" spans="1:11" x14ac:dyDescent="0.25">
      <c r="A3737" t="s">
        <v>2</v>
      </c>
      <c r="B3737" t="s">
        <v>1262</v>
      </c>
      <c r="C3737" t="s">
        <v>2663</v>
      </c>
      <c r="D3737" t="s">
        <v>2818</v>
      </c>
      <c r="E3737" t="s">
        <v>4065</v>
      </c>
      <c r="F3737">
        <v>0.87890872262311681</v>
      </c>
      <c r="G3737">
        <v>0.98745077818363014</v>
      </c>
      <c r="H3737">
        <v>0.50067123979266204</v>
      </c>
      <c r="I3737">
        <v>0.73245198488546781</v>
      </c>
      <c r="J3737">
        <v>2</v>
      </c>
      <c r="K3737" t="s">
        <v>5315</v>
      </c>
    </row>
    <row r="3738" spans="1:11" x14ac:dyDescent="0.25">
      <c r="A3738" t="s">
        <v>4</v>
      </c>
      <c r="B3738" t="s">
        <v>773</v>
      </c>
      <c r="C3738" t="s">
        <v>2174</v>
      </c>
      <c r="D3738" t="s">
        <v>2818</v>
      </c>
      <c r="E3738" t="s">
        <v>3576</v>
      </c>
      <c r="F3738">
        <v>0.87924214856419591</v>
      </c>
      <c r="G3738">
        <v>0.99135594588051756</v>
      </c>
      <c r="H3738">
        <v>-0.21809960325183314</v>
      </c>
      <c r="I3738">
        <v>-0.7142359122325298</v>
      </c>
      <c r="J3738">
        <v>16</v>
      </c>
      <c r="K3738" t="s">
        <v>7065</v>
      </c>
    </row>
    <row r="3739" spans="1:11" x14ac:dyDescent="0.25">
      <c r="A3739" t="s">
        <v>3</v>
      </c>
      <c r="B3739" t="s">
        <v>813</v>
      </c>
      <c r="C3739" t="s">
        <v>2214</v>
      </c>
      <c r="D3739" t="s">
        <v>2818</v>
      </c>
      <c r="E3739" t="s">
        <v>3616</v>
      </c>
      <c r="F3739">
        <v>0.87940796356698869</v>
      </c>
      <c r="G3739">
        <v>0.97897220989278799</v>
      </c>
      <c r="H3739">
        <v>-0.38421052631578945</v>
      </c>
      <c r="I3739">
        <v>-0.67174439812070585</v>
      </c>
      <c r="J3739">
        <v>3</v>
      </c>
      <c r="K3739" t="s">
        <v>6255</v>
      </c>
    </row>
    <row r="3740" spans="1:11" x14ac:dyDescent="0.25">
      <c r="A3740" t="s">
        <v>3</v>
      </c>
      <c r="B3740" t="s">
        <v>572</v>
      </c>
      <c r="C3740" t="s">
        <v>1973</v>
      </c>
      <c r="D3740" t="s">
        <v>2818</v>
      </c>
      <c r="E3740" t="s">
        <v>3375</v>
      </c>
      <c r="F3740">
        <v>0.87957567966938577</v>
      </c>
      <c r="G3740">
        <v>0.97897220989278799</v>
      </c>
      <c r="H3740">
        <v>0.32228249423242911</v>
      </c>
      <c r="I3740">
        <v>0.69078202603471361</v>
      </c>
      <c r="J3740">
        <v>11</v>
      </c>
      <c r="K3740" t="s">
        <v>6256</v>
      </c>
    </row>
    <row r="3741" spans="1:11" x14ac:dyDescent="0.25">
      <c r="A3741" t="s">
        <v>3</v>
      </c>
      <c r="B3741" t="s">
        <v>1140</v>
      </c>
      <c r="C3741" t="s">
        <v>2541</v>
      </c>
      <c r="D3741" t="s">
        <v>2818</v>
      </c>
      <c r="E3741" t="s">
        <v>3943</v>
      </c>
      <c r="F3741">
        <v>0.87983477808842747</v>
      </c>
      <c r="G3741">
        <v>0.97897220989278799</v>
      </c>
      <c r="H3741">
        <v>0.42112839347255504</v>
      </c>
      <c r="I3741">
        <v>0.71173439546370432</v>
      </c>
      <c r="J3741">
        <v>4</v>
      </c>
      <c r="K3741" t="s">
        <v>6257</v>
      </c>
    </row>
    <row r="3742" spans="1:11" x14ac:dyDescent="0.25">
      <c r="A3742" t="s">
        <v>3</v>
      </c>
      <c r="B3742" t="s">
        <v>661</v>
      </c>
      <c r="C3742" t="s">
        <v>2062</v>
      </c>
      <c r="D3742" t="s">
        <v>2818</v>
      </c>
      <c r="E3742" t="s">
        <v>3464</v>
      </c>
      <c r="F3742">
        <v>0.88032443746729461</v>
      </c>
      <c r="G3742">
        <v>0.97897220989278799</v>
      </c>
      <c r="H3742">
        <v>-0.45072273324572931</v>
      </c>
      <c r="I3742">
        <v>-0.69208410523783037</v>
      </c>
      <c r="J3742">
        <v>2</v>
      </c>
      <c r="K3742" t="s">
        <v>4779</v>
      </c>
    </row>
    <row r="3743" spans="1:11" x14ac:dyDescent="0.25">
      <c r="A3743" t="s">
        <v>2</v>
      </c>
      <c r="B3743" t="s">
        <v>1263</v>
      </c>
      <c r="C3743" t="s">
        <v>2664</v>
      </c>
      <c r="D3743" t="s">
        <v>2818</v>
      </c>
      <c r="E3743" t="s">
        <v>4066</v>
      </c>
      <c r="F3743">
        <v>0.8808409214169497</v>
      </c>
      <c r="G3743">
        <v>0.98882863053296988</v>
      </c>
      <c r="H3743">
        <v>0.45613157242058633</v>
      </c>
      <c r="I3743">
        <v>0.71947953480200888</v>
      </c>
      <c r="J3743">
        <v>3</v>
      </c>
      <c r="K3743" t="s">
        <v>5316</v>
      </c>
    </row>
    <row r="3744" spans="1:11" x14ac:dyDescent="0.25">
      <c r="A3744" t="s">
        <v>3</v>
      </c>
      <c r="B3744" t="s">
        <v>1227</v>
      </c>
      <c r="C3744" t="s">
        <v>2628</v>
      </c>
      <c r="D3744" t="s">
        <v>2818</v>
      </c>
      <c r="E3744" t="s">
        <v>4030</v>
      </c>
      <c r="F3744">
        <v>0.88084971086779407</v>
      </c>
      <c r="G3744">
        <v>0.97897220989278799</v>
      </c>
      <c r="H3744">
        <v>-0.56036745406824151</v>
      </c>
      <c r="I3744">
        <v>-0.74823497457567367</v>
      </c>
      <c r="J3744">
        <v>1</v>
      </c>
      <c r="K3744" t="s">
        <v>5283</v>
      </c>
    </row>
    <row r="3745" spans="1:11" x14ac:dyDescent="0.25">
      <c r="A3745" t="s">
        <v>3</v>
      </c>
      <c r="B3745" t="s">
        <v>1228</v>
      </c>
      <c r="C3745" t="s">
        <v>2629</v>
      </c>
      <c r="D3745" t="s">
        <v>2818</v>
      </c>
      <c r="E3745" t="s">
        <v>4031</v>
      </c>
      <c r="F3745">
        <v>0.88084971086779407</v>
      </c>
      <c r="G3745">
        <v>0.97897220989278799</v>
      </c>
      <c r="H3745">
        <v>-0.56036745406824151</v>
      </c>
      <c r="I3745">
        <v>-0.74823497457567367</v>
      </c>
      <c r="J3745">
        <v>1</v>
      </c>
      <c r="K3745" t="s">
        <v>5283</v>
      </c>
    </row>
    <row r="3746" spans="1:11" x14ac:dyDescent="0.25">
      <c r="A3746" t="s">
        <v>3</v>
      </c>
      <c r="B3746" t="s">
        <v>1229</v>
      </c>
      <c r="C3746" t="s">
        <v>2630</v>
      </c>
      <c r="D3746" t="s">
        <v>2818</v>
      </c>
      <c r="E3746" t="s">
        <v>4032</v>
      </c>
      <c r="F3746">
        <v>0.88084971086779407</v>
      </c>
      <c r="G3746">
        <v>0.97897220989278799</v>
      </c>
      <c r="H3746">
        <v>-0.56036745406824151</v>
      </c>
      <c r="I3746">
        <v>-0.74823497457567367</v>
      </c>
      <c r="J3746">
        <v>1</v>
      </c>
      <c r="K3746" t="s">
        <v>5283</v>
      </c>
    </row>
    <row r="3747" spans="1:11" x14ac:dyDescent="0.25">
      <c r="A3747" t="s">
        <v>4</v>
      </c>
      <c r="B3747" t="s">
        <v>1189</v>
      </c>
      <c r="C3747" t="s">
        <v>2590</v>
      </c>
      <c r="D3747" t="s">
        <v>2818</v>
      </c>
      <c r="E3747" t="s">
        <v>3992</v>
      </c>
      <c r="F3747">
        <v>0.88084971086779407</v>
      </c>
      <c r="G3747">
        <v>0.99135594588051756</v>
      </c>
      <c r="H3747">
        <v>-0.56036745406824151</v>
      </c>
      <c r="I3747">
        <v>-0.74823497457567367</v>
      </c>
      <c r="J3747">
        <v>1</v>
      </c>
      <c r="K3747" t="s">
        <v>5247</v>
      </c>
    </row>
    <row r="3748" spans="1:11" x14ac:dyDescent="0.25">
      <c r="A3748" t="s">
        <v>4</v>
      </c>
      <c r="B3748" t="s">
        <v>1190</v>
      </c>
      <c r="C3748" t="s">
        <v>2591</v>
      </c>
      <c r="D3748" t="s">
        <v>2818</v>
      </c>
      <c r="E3748" t="s">
        <v>3993</v>
      </c>
      <c r="F3748">
        <v>0.88084971086779407</v>
      </c>
      <c r="G3748">
        <v>0.99135594588051756</v>
      </c>
      <c r="H3748">
        <v>-0.56036745406824151</v>
      </c>
      <c r="I3748">
        <v>-0.74823497457567367</v>
      </c>
      <c r="J3748">
        <v>1</v>
      </c>
      <c r="K3748" t="s">
        <v>5247</v>
      </c>
    </row>
    <row r="3749" spans="1:11" x14ac:dyDescent="0.25">
      <c r="A3749" t="s">
        <v>4</v>
      </c>
      <c r="B3749" t="s">
        <v>1191</v>
      </c>
      <c r="C3749" t="s">
        <v>2592</v>
      </c>
      <c r="D3749" t="s">
        <v>2818</v>
      </c>
      <c r="E3749" t="s">
        <v>3994</v>
      </c>
      <c r="F3749">
        <v>0.88084971086779407</v>
      </c>
      <c r="G3749">
        <v>0.99135594588051756</v>
      </c>
      <c r="H3749">
        <v>-0.56036745406824151</v>
      </c>
      <c r="I3749">
        <v>-0.74823497457567367</v>
      </c>
      <c r="J3749">
        <v>1</v>
      </c>
      <c r="K3749" t="s">
        <v>5247</v>
      </c>
    </row>
    <row r="3750" spans="1:11" x14ac:dyDescent="0.25">
      <c r="A3750" t="s">
        <v>4</v>
      </c>
      <c r="B3750" t="s">
        <v>66</v>
      </c>
      <c r="C3750" t="s">
        <v>1467</v>
      </c>
      <c r="D3750" t="s">
        <v>2818</v>
      </c>
      <c r="E3750" t="s">
        <v>2869</v>
      </c>
      <c r="F3750">
        <v>0.88151382462755989</v>
      </c>
      <c r="G3750">
        <v>0.99135594588051756</v>
      </c>
      <c r="H3750">
        <v>0.22655708202302965</v>
      </c>
      <c r="I3750">
        <v>0.70886577778958026</v>
      </c>
      <c r="J3750">
        <v>30</v>
      </c>
      <c r="K3750" t="s">
        <v>7066</v>
      </c>
    </row>
    <row r="3751" spans="1:11" x14ac:dyDescent="0.25">
      <c r="A3751" t="s">
        <v>3</v>
      </c>
      <c r="B3751" t="s">
        <v>996</v>
      </c>
      <c r="C3751" t="s">
        <v>2397</v>
      </c>
      <c r="D3751" t="s">
        <v>2818</v>
      </c>
      <c r="E3751" t="s">
        <v>3799</v>
      </c>
      <c r="F3751">
        <v>0.88162074481267039</v>
      </c>
      <c r="G3751">
        <v>0.97897220989278799</v>
      </c>
      <c r="H3751">
        <v>0.29441409956638898</v>
      </c>
      <c r="I3751">
        <v>0.70040061745425075</v>
      </c>
      <c r="J3751">
        <v>19</v>
      </c>
      <c r="K3751" t="s">
        <v>6258</v>
      </c>
    </row>
    <row r="3752" spans="1:11" x14ac:dyDescent="0.25">
      <c r="A3752" t="s">
        <v>3</v>
      </c>
      <c r="B3752" t="s">
        <v>284</v>
      </c>
      <c r="C3752" t="s">
        <v>1685</v>
      </c>
      <c r="D3752" t="s">
        <v>2818</v>
      </c>
      <c r="E3752" t="s">
        <v>3087</v>
      </c>
      <c r="F3752">
        <v>0.88217352917569625</v>
      </c>
      <c r="G3752">
        <v>0.97897220989278799</v>
      </c>
      <c r="H3752">
        <v>0.55905511811023623</v>
      </c>
      <c r="I3752">
        <v>0.74675450186028158</v>
      </c>
      <c r="J3752">
        <v>1</v>
      </c>
      <c r="K3752" t="s">
        <v>4460</v>
      </c>
    </row>
    <row r="3753" spans="1:11" x14ac:dyDescent="0.25">
      <c r="A3753" t="s">
        <v>3</v>
      </c>
      <c r="B3753" t="s">
        <v>1134</v>
      </c>
      <c r="C3753" t="s">
        <v>2535</v>
      </c>
      <c r="D3753" t="s">
        <v>2818</v>
      </c>
      <c r="E3753" t="s">
        <v>3937</v>
      </c>
      <c r="F3753">
        <v>0.88254239906823073</v>
      </c>
      <c r="G3753">
        <v>0.97897220989278799</v>
      </c>
      <c r="H3753">
        <v>0.31576064202943582</v>
      </c>
      <c r="I3753">
        <v>0.68899317610309263</v>
      </c>
      <c r="J3753">
        <v>12</v>
      </c>
      <c r="K3753" t="s">
        <v>6259</v>
      </c>
    </row>
    <row r="3754" spans="1:11" x14ac:dyDescent="0.25">
      <c r="A3754" t="s">
        <v>2</v>
      </c>
      <c r="B3754" t="s">
        <v>1264</v>
      </c>
      <c r="C3754" t="s">
        <v>2665</v>
      </c>
      <c r="D3754" t="s">
        <v>2818</v>
      </c>
      <c r="E3754" t="s">
        <v>4067</v>
      </c>
      <c r="F3754">
        <v>0.88257530059918765</v>
      </c>
      <c r="G3754">
        <v>0.98998238281782369</v>
      </c>
      <c r="H3754">
        <v>0.3079617940249133</v>
      </c>
      <c r="I3754">
        <v>0.78068282430781877</v>
      </c>
      <c r="J3754">
        <v>54</v>
      </c>
      <c r="K3754" t="s">
        <v>5317</v>
      </c>
    </row>
    <row r="3755" spans="1:11" x14ac:dyDescent="0.25">
      <c r="A3755" t="s">
        <v>4</v>
      </c>
      <c r="B3755" t="s">
        <v>1225</v>
      </c>
      <c r="C3755" t="s">
        <v>2626</v>
      </c>
      <c r="D3755" t="s">
        <v>2818</v>
      </c>
      <c r="E3755" t="s">
        <v>4028</v>
      </c>
      <c r="F3755">
        <v>0.88315988647114474</v>
      </c>
      <c r="G3755">
        <v>0.99135594588051756</v>
      </c>
      <c r="H3755">
        <v>0.42666978697263747</v>
      </c>
      <c r="I3755">
        <v>0.71313212821045302</v>
      </c>
      <c r="J3755">
        <v>3</v>
      </c>
      <c r="K3755" t="s">
        <v>7067</v>
      </c>
    </row>
    <row r="3756" spans="1:11" x14ac:dyDescent="0.25">
      <c r="A3756" t="s">
        <v>4</v>
      </c>
      <c r="B3756" t="s">
        <v>242</v>
      </c>
      <c r="C3756" t="s">
        <v>1643</v>
      </c>
      <c r="D3756" t="s">
        <v>2818</v>
      </c>
      <c r="E3756" t="s">
        <v>3045</v>
      </c>
      <c r="F3756">
        <v>0.88333379268527956</v>
      </c>
      <c r="G3756">
        <v>0.99135594588051756</v>
      </c>
      <c r="H3756">
        <v>0.26806424689707414</v>
      </c>
      <c r="I3756">
        <v>0.67654633852553514</v>
      </c>
      <c r="J3756">
        <v>12</v>
      </c>
      <c r="K3756" t="s">
        <v>7068</v>
      </c>
    </row>
    <row r="3757" spans="1:11" x14ac:dyDescent="0.25">
      <c r="A3757" t="s">
        <v>4</v>
      </c>
      <c r="B3757" t="s">
        <v>93</v>
      </c>
      <c r="C3757" t="s">
        <v>1494</v>
      </c>
      <c r="D3757" t="s">
        <v>2818</v>
      </c>
      <c r="E3757" t="s">
        <v>2896</v>
      </c>
      <c r="F3757">
        <v>0.88339327941497925</v>
      </c>
      <c r="G3757">
        <v>0.99135594588051756</v>
      </c>
      <c r="H3757">
        <v>-0.55905511811023623</v>
      </c>
      <c r="I3757">
        <v>-0.74648266784364636</v>
      </c>
      <c r="J3757">
        <v>1</v>
      </c>
      <c r="K3757" t="s">
        <v>4286</v>
      </c>
    </row>
    <row r="3758" spans="1:11" x14ac:dyDescent="0.25">
      <c r="A3758" t="s">
        <v>2</v>
      </c>
      <c r="B3758" t="s">
        <v>1265</v>
      </c>
      <c r="C3758" t="s">
        <v>2666</v>
      </c>
      <c r="D3758" t="s">
        <v>2818</v>
      </c>
      <c r="E3758" t="s">
        <v>4068</v>
      </c>
      <c r="F3758">
        <v>0.88374688197453066</v>
      </c>
      <c r="G3758">
        <v>0.990503505317054</v>
      </c>
      <c r="H3758">
        <v>0.3204576222045506</v>
      </c>
      <c r="I3758">
        <v>0.6963258680753609</v>
      </c>
      <c r="J3758">
        <v>14</v>
      </c>
      <c r="K3758" t="s">
        <v>5318</v>
      </c>
    </row>
    <row r="3759" spans="1:11" x14ac:dyDescent="0.25">
      <c r="A3759" t="s">
        <v>3</v>
      </c>
      <c r="B3759" t="s">
        <v>1273</v>
      </c>
      <c r="C3759" t="s">
        <v>2674</v>
      </c>
      <c r="D3759" t="s">
        <v>2818</v>
      </c>
      <c r="E3759" t="s">
        <v>4076</v>
      </c>
      <c r="F3759">
        <v>0.88458736601103127</v>
      </c>
      <c r="G3759">
        <v>0.97904011610706454</v>
      </c>
      <c r="H3759">
        <v>-0.34255599472990778</v>
      </c>
      <c r="I3759">
        <v>-0.66743465309631111</v>
      </c>
      <c r="J3759">
        <v>4</v>
      </c>
      <c r="K3759" t="s">
        <v>6260</v>
      </c>
    </row>
    <row r="3760" spans="1:11" x14ac:dyDescent="0.25">
      <c r="A3760" t="s">
        <v>4</v>
      </c>
      <c r="B3760" t="s">
        <v>1333</v>
      </c>
      <c r="C3760" t="s">
        <v>2734</v>
      </c>
      <c r="D3760" t="s">
        <v>2818</v>
      </c>
      <c r="E3760" t="s">
        <v>4136</v>
      </c>
      <c r="F3760">
        <v>0.88482715046484339</v>
      </c>
      <c r="G3760">
        <v>0.99135594588051756</v>
      </c>
      <c r="H3760">
        <v>0.32734887767612203</v>
      </c>
      <c r="I3760">
        <v>0.6736412869361551</v>
      </c>
      <c r="J3760">
        <v>6</v>
      </c>
      <c r="K3760" t="s">
        <v>5094</v>
      </c>
    </row>
    <row r="3761" spans="1:11" x14ac:dyDescent="0.25">
      <c r="A3761" t="s">
        <v>4</v>
      </c>
      <c r="B3761" t="s">
        <v>202</v>
      </c>
      <c r="C3761" t="s">
        <v>1603</v>
      </c>
      <c r="D3761" t="s">
        <v>2818</v>
      </c>
      <c r="E3761" t="s">
        <v>3005</v>
      </c>
      <c r="F3761">
        <v>0.88483991888404101</v>
      </c>
      <c r="G3761">
        <v>0.99135594588051756</v>
      </c>
      <c r="H3761">
        <v>0.34756471487108853</v>
      </c>
      <c r="I3761">
        <v>0.6762495238020283</v>
      </c>
      <c r="J3761">
        <v>5</v>
      </c>
      <c r="K3761" t="s">
        <v>4385</v>
      </c>
    </row>
    <row r="3762" spans="1:11" x14ac:dyDescent="0.25">
      <c r="A3762" t="s">
        <v>3</v>
      </c>
      <c r="B3762" t="s">
        <v>536</v>
      </c>
      <c r="C3762" t="s">
        <v>1937</v>
      </c>
      <c r="D3762" t="s">
        <v>2818</v>
      </c>
      <c r="E3762" t="s">
        <v>3339</v>
      </c>
      <c r="F3762">
        <v>0.88486488361605442</v>
      </c>
      <c r="G3762">
        <v>0.97904011610706454</v>
      </c>
      <c r="H3762">
        <v>-0.34234437525898392</v>
      </c>
      <c r="I3762">
        <v>-0.66702233461309246</v>
      </c>
      <c r="J3762">
        <v>4</v>
      </c>
      <c r="K3762" t="s">
        <v>4735</v>
      </c>
    </row>
    <row r="3763" spans="1:11" x14ac:dyDescent="0.25">
      <c r="A3763" t="s">
        <v>2</v>
      </c>
      <c r="B3763" t="s">
        <v>1266</v>
      </c>
      <c r="C3763" t="s">
        <v>2667</v>
      </c>
      <c r="D3763" t="s">
        <v>2818</v>
      </c>
      <c r="E3763" t="s">
        <v>4069</v>
      </c>
      <c r="F3763">
        <v>0.8851472262892468</v>
      </c>
      <c r="G3763">
        <v>0.99103869471372397</v>
      </c>
      <c r="H3763">
        <v>-0.24833997343957503</v>
      </c>
      <c r="I3763">
        <v>-0.7123011271388181</v>
      </c>
      <c r="J3763">
        <v>10</v>
      </c>
      <c r="K3763" t="s">
        <v>5319</v>
      </c>
    </row>
    <row r="3764" spans="1:11" x14ac:dyDescent="0.25">
      <c r="A3764" t="s">
        <v>4</v>
      </c>
      <c r="B3764" t="s">
        <v>830</v>
      </c>
      <c r="C3764" t="s">
        <v>2231</v>
      </c>
      <c r="D3764" t="s">
        <v>2818</v>
      </c>
      <c r="E3764" t="s">
        <v>3633</v>
      </c>
      <c r="F3764">
        <v>0.88584340434248254</v>
      </c>
      <c r="G3764">
        <v>0.99135594588051756</v>
      </c>
      <c r="H3764">
        <v>0.23579858660430009</v>
      </c>
      <c r="I3764">
        <v>0.69675198506267999</v>
      </c>
      <c r="J3764">
        <v>23</v>
      </c>
      <c r="K3764" t="s">
        <v>7069</v>
      </c>
    </row>
    <row r="3765" spans="1:11" x14ac:dyDescent="0.25">
      <c r="A3765" t="s">
        <v>3</v>
      </c>
      <c r="B3765" t="s">
        <v>1103</v>
      </c>
      <c r="C3765" t="s">
        <v>2504</v>
      </c>
      <c r="D3765" t="s">
        <v>2818</v>
      </c>
      <c r="E3765" t="s">
        <v>3906</v>
      </c>
      <c r="F3765">
        <v>0.88609582099636353</v>
      </c>
      <c r="G3765">
        <v>0.97904011610706454</v>
      </c>
      <c r="H3765">
        <v>-0.55774278215223094</v>
      </c>
      <c r="I3765">
        <v>-0.74473036111161894</v>
      </c>
      <c r="J3765">
        <v>1</v>
      </c>
      <c r="K3765" t="s">
        <v>5174</v>
      </c>
    </row>
    <row r="3766" spans="1:11" x14ac:dyDescent="0.25">
      <c r="A3766" t="s">
        <v>4</v>
      </c>
      <c r="B3766" t="s">
        <v>695</v>
      </c>
      <c r="C3766" t="s">
        <v>2096</v>
      </c>
      <c r="D3766" t="s">
        <v>2818</v>
      </c>
      <c r="E3766" t="s">
        <v>3498</v>
      </c>
      <c r="F3766">
        <v>0.88615780947069289</v>
      </c>
      <c r="G3766">
        <v>0.99135594588051756</v>
      </c>
      <c r="H3766">
        <v>0.24844946983198696</v>
      </c>
      <c r="I3766">
        <v>0.68371400590110898</v>
      </c>
      <c r="J3766">
        <v>17</v>
      </c>
      <c r="K3766" t="s">
        <v>7070</v>
      </c>
    </row>
    <row r="3767" spans="1:11" x14ac:dyDescent="0.25">
      <c r="A3767" t="s">
        <v>4</v>
      </c>
      <c r="B3767" t="s">
        <v>570</v>
      </c>
      <c r="C3767" t="s">
        <v>1971</v>
      </c>
      <c r="D3767" t="s">
        <v>2818</v>
      </c>
      <c r="E3767" t="s">
        <v>3373</v>
      </c>
      <c r="F3767">
        <v>0.88639346218086379</v>
      </c>
      <c r="G3767">
        <v>0.99135594588051756</v>
      </c>
      <c r="H3767">
        <v>-0.28488778438008</v>
      </c>
      <c r="I3767">
        <v>-0.66501483740012235</v>
      </c>
      <c r="J3767">
        <v>6</v>
      </c>
      <c r="K3767" t="s">
        <v>7071</v>
      </c>
    </row>
    <row r="3768" spans="1:11" x14ac:dyDescent="0.25">
      <c r="A3768" t="s">
        <v>2</v>
      </c>
      <c r="B3768" t="s">
        <v>1267</v>
      </c>
      <c r="C3768" t="s">
        <v>2668</v>
      </c>
      <c r="D3768" t="s">
        <v>2818</v>
      </c>
      <c r="E3768" t="s">
        <v>4070</v>
      </c>
      <c r="F3768">
        <v>0.88671124742319873</v>
      </c>
      <c r="G3768">
        <v>0.99103869471372397</v>
      </c>
      <c r="H3768">
        <v>0.30610226867666318</v>
      </c>
      <c r="I3768">
        <v>0.77503969211587131</v>
      </c>
      <c r="J3768">
        <v>53</v>
      </c>
      <c r="K3768" t="s">
        <v>5320</v>
      </c>
    </row>
    <row r="3769" spans="1:11" x14ac:dyDescent="0.25">
      <c r="A3769" t="s">
        <v>2</v>
      </c>
      <c r="B3769" t="s">
        <v>1268</v>
      </c>
      <c r="C3769" t="s">
        <v>2669</v>
      </c>
      <c r="D3769" t="s">
        <v>2818</v>
      </c>
      <c r="E3769" t="s">
        <v>4071</v>
      </c>
      <c r="F3769">
        <v>0.88688885920384719</v>
      </c>
      <c r="G3769">
        <v>0.99103869471372397</v>
      </c>
      <c r="H3769">
        <v>-0.37685586421297712</v>
      </c>
      <c r="I3769">
        <v>-0.67220117107007815</v>
      </c>
      <c r="J3769">
        <v>3</v>
      </c>
      <c r="K3769" t="s">
        <v>5321</v>
      </c>
    </row>
    <row r="3770" spans="1:11" x14ac:dyDescent="0.25">
      <c r="A3770" t="s">
        <v>3</v>
      </c>
      <c r="B3770" t="s">
        <v>295</v>
      </c>
      <c r="C3770" t="s">
        <v>1696</v>
      </c>
      <c r="D3770" t="s">
        <v>2818</v>
      </c>
      <c r="E3770" t="s">
        <v>3098</v>
      </c>
      <c r="F3770">
        <v>0.88691469648982169</v>
      </c>
      <c r="G3770">
        <v>0.97904011610706454</v>
      </c>
      <c r="H3770">
        <v>0.36869853396616015</v>
      </c>
      <c r="I3770">
        <v>0.68690392222812136</v>
      </c>
      <c r="J3770">
        <v>6</v>
      </c>
      <c r="K3770" t="s">
        <v>6261</v>
      </c>
    </row>
    <row r="3771" spans="1:11" x14ac:dyDescent="0.25">
      <c r="A3771" t="s">
        <v>2</v>
      </c>
      <c r="B3771" t="s">
        <v>1269</v>
      </c>
      <c r="C3771" t="s">
        <v>2670</v>
      </c>
      <c r="D3771" t="s">
        <v>2818</v>
      </c>
      <c r="E3771" t="s">
        <v>4072</v>
      </c>
      <c r="F3771">
        <v>0.88716991732883854</v>
      </c>
      <c r="G3771">
        <v>0.99103869471372397</v>
      </c>
      <c r="H3771">
        <v>0.55643044619422577</v>
      </c>
      <c r="I3771">
        <v>0.74324861218018623</v>
      </c>
      <c r="J3771">
        <v>1</v>
      </c>
      <c r="K3771" t="s">
        <v>5322</v>
      </c>
    </row>
    <row r="3772" spans="1:11" x14ac:dyDescent="0.25">
      <c r="A3772" t="s">
        <v>4</v>
      </c>
      <c r="B3772" t="s">
        <v>805</v>
      </c>
      <c r="C3772" t="s">
        <v>2206</v>
      </c>
      <c r="D3772" t="s">
        <v>2818</v>
      </c>
      <c r="E3772" t="s">
        <v>3608</v>
      </c>
      <c r="F3772">
        <v>0.88716991732883854</v>
      </c>
      <c r="G3772">
        <v>0.99135594588051756</v>
      </c>
      <c r="H3772">
        <v>0.55643044619422577</v>
      </c>
      <c r="I3772">
        <v>0.74324861218018623</v>
      </c>
      <c r="J3772">
        <v>1</v>
      </c>
      <c r="K3772" t="s">
        <v>4905</v>
      </c>
    </row>
    <row r="3773" spans="1:11" x14ac:dyDescent="0.25">
      <c r="A3773" t="s">
        <v>4</v>
      </c>
      <c r="B3773" t="s">
        <v>1357</v>
      </c>
      <c r="C3773" t="s">
        <v>2758</v>
      </c>
      <c r="D3773" t="s">
        <v>2818</v>
      </c>
      <c r="E3773" t="s">
        <v>4160</v>
      </c>
      <c r="F3773">
        <v>0.88728344304760098</v>
      </c>
      <c r="G3773">
        <v>0.99135594588051756</v>
      </c>
      <c r="H3773">
        <v>-0.43286460184710318</v>
      </c>
      <c r="I3773">
        <v>-0.6738052153517623</v>
      </c>
      <c r="J3773">
        <v>2</v>
      </c>
      <c r="K3773" t="s">
        <v>4438</v>
      </c>
    </row>
    <row r="3774" spans="1:11" x14ac:dyDescent="0.25">
      <c r="A3774" t="s">
        <v>3</v>
      </c>
      <c r="B3774" t="s">
        <v>1236</v>
      </c>
      <c r="C3774" t="s">
        <v>2637</v>
      </c>
      <c r="D3774" t="s">
        <v>2818</v>
      </c>
      <c r="E3774" t="s">
        <v>4039</v>
      </c>
      <c r="F3774">
        <v>0.88745553768942165</v>
      </c>
      <c r="G3774">
        <v>0.97904011610706454</v>
      </c>
      <c r="H3774">
        <v>0.32431065214918753</v>
      </c>
      <c r="I3774">
        <v>0.68039541479577559</v>
      </c>
      <c r="J3774">
        <v>10</v>
      </c>
      <c r="K3774" t="s">
        <v>6262</v>
      </c>
    </row>
    <row r="3775" spans="1:11" x14ac:dyDescent="0.25">
      <c r="A3775" t="s">
        <v>2</v>
      </c>
      <c r="B3775" t="s">
        <v>1270</v>
      </c>
      <c r="C3775" t="s">
        <v>2671</v>
      </c>
      <c r="D3775" t="s">
        <v>2818</v>
      </c>
      <c r="E3775" t="s">
        <v>4073</v>
      </c>
      <c r="F3775">
        <v>0.88776128612828231</v>
      </c>
      <c r="G3775">
        <v>0.99103869471372397</v>
      </c>
      <c r="H3775">
        <v>0.32112656533658224</v>
      </c>
      <c r="I3775">
        <v>0.68983634517261128</v>
      </c>
      <c r="J3775">
        <v>13</v>
      </c>
      <c r="K3775" t="s">
        <v>5323</v>
      </c>
    </row>
    <row r="3776" spans="1:11" x14ac:dyDescent="0.25">
      <c r="A3776" t="s">
        <v>3</v>
      </c>
      <c r="B3776" t="s">
        <v>390</v>
      </c>
      <c r="C3776" t="s">
        <v>1791</v>
      </c>
      <c r="D3776" t="s">
        <v>2818</v>
      </c>
      <c r="E3776" t="s">
        <v>3193</v>
      </c>
      <c r="F3776">
        <v>0.88780057912627475</v>
      </c>
      <c r="G3776">
        <v>0.97904011610706454</v>
      </c>
      <c r="H3776">
        <v>0.34233711788498072</v>
      </c>
      <c r="I3776">
        <v>0.68243085129097869</v>
      </c>
      <c r="J3776">
        <v>8</v>
      </c>
      <c r="K3776" t="s">
        <v>6263</v>
      </c>
    </row>
    <row r="3777" spans="1:11" x14ac:dyDescent="0.25">
      <c r="A3777" t="s">
        <v>4</v>
      </c>
      <c r="B3777" t="s">
        <v>436</v>
      </c>
      <c r="C3777" t="s">
        <v>1837</v>
      </c>
      <c r="D3777" t="s">
        <v>2818</v>
      </c>
      <c r="E3777" t="s">
        <v>3239</v>
      </c>
      <c r="F3777">
        <v>0.88808599484552897</v>
      </c>
      <c r="G3777">
        <v>0.99135594588051756</v>
      </c>
      <c r="H3777">
        <v>0.42337094971282052</v>
      </c>
      <c r="I3777">
        <v>0.70761848063675203</v>
      </c>
      <c r="J3777">
        <v>3</v>
      </c>
      <c r="K3777" t="s">
        <v>7072</v>
      </c>
    </row>
    <row r="3778" spans="1:11" x14ac:dyDescent="0.25">
      <c r="A3778" t="s">
        <v>2</v>
      </c>
      <c r="B3778" t="s">
        <v>1271</v>
      </c>
      <c r="C3778" t="s">
        <v>2672</v>
      </c>
      <c r="D3778" t="s">
        <v>2818</v>
      </c>
      <c r="E3778" t="s">
        <v>4074</v>
      </c>
      <c r="F3778">
        <v>0.88872906885228109</v>
      </c>
      <c r="G3778">
        <v>0.99124744190704861</v>
      </c>
      <c r="H3778">
        <v>-0.44415243101182655</v>
      </c>
      <c r="I3778">
        <v>-0.68907688052534666</v>
      </c>
      <c r="J3778">
        <v>2</v>
      </c>
      <c r="K3778" t="s">
        <v>5324</v>
      </c>
    </row>
    <row r="3779" spans="1:11" x14ac:dyDescent="0.25">
      <c r="A3779" t="s">
        <v>3</v>
      </c>
      <c r="B3779" t="s">
        <v>693</v>
      </c>
      <c r="C3779" t="s">
        <v>2094</v>
      </c>
      <c r="D3779" t="s">
        <v>2818</v>
      </c>
      <c r="E3779" t="s">
        <v>3496</v>
      </c>
      <c r="F3779">
        <v>0.88883810583629752</v>
      </c>
      <c r="G3779">
        <v>0.97904011610706454</v>
      </c>
      <c r="H3779">
        <v>-0.55643044619422577</v>
      </c>
      <c r="I3779">
        <v>-0.74297805437959175</v>
      </c>
      <c r="J3779">
        <v>1</v>
      </c>
      <c r="K3779" t="s">
        <v>4808</v>
      </c>
    </row>
    <row r="3780" spans="1:11" x14ac:dyDescent="0.25">
      <c r="A3780" t="s">
        <v>3</v>
      </c>
      <c r="B3780" t="s">
        <v>694</v>
      </c>
      <c r="C3780" t="s">
        <v>2095</v>
      </c>
      <c r="D3780" t="s">
        <v>2818</v>
      </c>
      <c r="E3780" t="s">
        <v>3497</v>
      </c>
      <c r="F3780">
        <v>0.88883810583629752</v>
      </c>
      <c r="G3780">
        <v>0.97904011610706454</v>
      </c>
      <c r="H3780">
        <v>-0.55643044619422577</v>
      </c>
      <c r="I3780">
        <v>-0.74297805437959175</v>
      </c>
      <c r="J3780">
        <v>1</v>
      </c>
      <c r="K3780" t="s">
        <v>4808</v>
      </c>
    </row>
    <row r="3781" spans="1:11" x14ac:dyDescent="0.25">
      <c r="A3781" t="s">
        <v>2</v>
      </c>
      <c r="B3781" t="s">
        <v>1272</v>
      </c>
      <c r="C3781" t="s">
        <v>2673</v>
      </c>
      <c r="D3781" t="s">
        <v>2818</v>
      </c>
      <c r="E3781" t="s">
        <v>4075</v>
      </c>
      <c r="F3781">
        <v>0.88951867211502389</v>
      </c>
      <c r="G3781">
        <v>0.99124744190704861</v>
      </c>
      <c r="H3781">
        <v>0.30144415839765593</v>
      </c>
      <c r="I3781">
        <v>0.74437202265325941</v>
      </c>
      <c r="J3781">
        <v>38</v>
      </c>
      <c r="K3781" t="s">
        <v>5325</v>
      </c>
    </row>
    <row r="3782" spans="1:11" x14ac:dyDescent="0.25">
      <c r="A3782" t="s">
        <v>4</v>
      </c>
      <c r="B3782" t="s">
        <v>157</v>
      </c>
      <c r="C3782" t="s">
        <v>1558</v>
      </c>
      <c r="D3782" t="s">
        <v>2818</v>
      </c>
      <c r="E3782" t="s">
        <v>2960</v>
      </c>
      <c r="F3782">
        <v>0.88989675516224187</v>
      </c>
      <c r="G3782">
        <v>0.99135594588051756</v>
      </c>
      <c r="H3782">
        <v>0.30880660073289146</v>
      </c>
      <c r="I3782">
        <v>0.66584969071271061</v>
      </c>
      <c r="J3782">
        <v>7</v>
      </c>
      <c r="K3782" t="s">
        <v>7073</v>
      </c>
    </row>
    <row r="3783" spans="1:11" x14ac:dyDescent="0.25">
      <c r="A3783" t="s">
        <v>3</v>
      </c>
      <c r="B3783" t="s">
        <v>1306</v>
      </c>
      <c r="C3783" t="s">
        <v>2707</v>
      </c>
      <c r="D3783" t="s">
        <v>2818</v>
      </c>
      <c r="E3783" t="s">
        <v>4109</v>
      </c>
      <c r="F3783">
        <v>0.89014873607683587</v>
      </c>
      <c r="G3783">
        <v>0.97904011610706454</v>
      </c>
      <c r="H3783">
        <v>-0.23978997428767709</v>
      </c>
      <c r="I3783">
        <v>-0.70786846547266413</v>
      </c>
      <c r="J3783">
        <v>13</v>
      </c>
      <c r="K3783" t="s">
        <v>6264</v>
      </c>
    </row>
    <row r="3784" spans="1:11" x14ac:dyDescent="0.25">
      <c r="A3784" t="s">
        <v>4</v>
      </c>
      <c r="B3784" t="s">
        <v>878</v>
      </c>
      <c r="C3784" t="s">
        <v>2279</v>
      </c>
      <c r="D3784" t="s">
        <v>2818</v>
      </c>
      <c r="E3784" t="s">
        <v>3681</v>
      </c>
      <c r="F3784">
        <v>0.89016758431868104</v>
      </c>
      <c r="G3784">
        <v>0.99135594588051756</v>
      </c>
      <c r="H3784">
        <v>0.32438262179886379</v>
      </c>
      <c r="I3784">
        <v>0.66753711929481929</v>
      </c>
      <c r="J3784">
        <v>6</v>
      </c>
      <c r="K3784" t="s">
        <v>7074</v>
      </c>
    </row>
    <row r="3785" spans="1:11" x14ac:dyDescent="0.25">
      <c r="A3785" t="s">
        <v>4</v>
      </c>
      <c r="B3785" t="s">
        <v>733</v>
      </c>
      <c r="C3785" t="s">
        <v>2134</v>
      </c>
      <c r="D3785" t="s">
        <v>2818</v>
      </c>
      <c r="E3785" t="s">
        <v>3536</v>
      </c>
      <c r="F3785">
        <v>0.89028367149231125</v>
      </c>
      <c r="G3785">
        <v>0.99135594588051756</v>
      </c>
      <c r="H3785">
        <v>0.2606256466374321</v>
      </c>
      <c r="I3785">
        <v>0.67163642150067515</v>
      </c>
      <c r="J3785">
        <v>13</v>
      </c>
      <c r="K3785" t="s">
        <v>7075</v>
      </c>
    </row>
    <row r="3786" spans="1:11" x14ac:dyDescent="0.25">
      <c r="A3786" t="s">
        <v>2</v>
      </c>
      <c r="B3786" t="s">
        <v>1273</v>
      </c>
      <c r="C3786" t="s">
        <v>2674</v>
      </c>
      <c r="D3786" t="s">
        <v>2818</v>
      </c>
      <c r="E3786" t="s">
        <v>4076</v>
      </c>
      <c r="F3786">
        <v>0.89111667313586662</v>
      </c>
      <c r="G3786">
        <v>0.99124744190704861</v>
      </c>
      <c r="H3786">
        <v>0.41731799473405207</v>
      </c>
      <c r="I3786">
        <v>0.70021845453022136</v>
      </c>
      <c r="J3786">
        <v>4</v>
      </c>
      <c r="K3786" t="s">
        <v>5326</v>
      </c>
    </row>
    <row r="3787" spans="1:11" x14ac:dyDescent="0.25">
      <c r="A3787" t="s">
        <v>3</v>
      </c>
      <c r="B3787" t="s">
        <v>1105</v>
      </c>
      <c r="C3787" t="s">
        <v>2506</v>
      </c>
      <c r="D3787" t="s">
        <v>2818</v>
      </c>
      <c r="E3787" t="s">
        <v>3908</v>
      </c>
      <c r="F3787">
        <v>0.89127814369968572</v>
      </c>
      <c r="G3787">
        <v>0.97904011610706454</v>
      </c>
      <c r="H3787">
        <v>0.27710156181004042</v>
      </c>
      <c r="I3787">
        <v>0.70572737939691277</v>
      </c>
      <c r="J3787">
        <v>29</v>
      </c>
      <c r="K3787" t="s">
        <v>6265</v>
      </c>
    </row>
    <row r="3788" spans="1:11" x14ac:dyDescent="0.25">
      <c r="A3788" t="s">
        <v>4</v>
      </c>
      <c r="B3788" t="s">
        <v>89</v>
      </c>
      <c r="C3788" t="s">
        <v>1490</v>
      </c>
      <c r="D3788" t="s">
        <v>2818</v>
      </c>
      <c r="E3788" t="s">
        <v>2892</v>
      </c>
      <c r="F3788">
        <v>0.8913697745142839</v>
      </c>
      <c r="G3788">
        <v>0.99135594588051756</v>
      </c>
      <c r="H3788">
        <v>0.37308072082024979</v>
      </c>
      <c r="I3788">
        <v>0.67836941139770479</v>
      </c>
      <c r="J3788">
        <v>4</v>
      </c>
      <c r="K3788" t="s">
        <v>5463</v>
      </c>
    </row>
    <row r="3789" spans="1:11" x14ac:dyDescent="0.25">
      <c r="A3789" t="s">
        <v>4</v>
      </c>
      <c r="B3789" t="s">
        <v>1034</v>
      </c>
      <c r="C3789" t="s">
        <v>2435</v>
      </c>
      <c r="D3789" t="s">
        <v>2818</v>
      </c>
      <c r="E3789" t="s">
        <v>3837</v>
      </c>
      <c r="F3789">
        <v>0.89140154601275756</v>
      </c>
      <c r="G3789">
        <v>0.99135594588051756</v>
      </c>
      <c r="H3789">
        <v>-0.55511811023622049</v>
      </c>
      <c r="I3789">
        <v>-0.74122574764756433</v>
      </c>
      <c r="J3789">
        <v>1</v>
      </c>
      <c r="K3789" t="s">
        <v>5113</v>
      </c>
    </row>
    <row r="3790" spans="1:11" x14ac:dyDescent="0.25">
      <c r="A3790" t="s">
        <v>4</v>
      </c>
      <c r="B3790" t="s">
        <v>1035</v>
      </c>
      <c r="C3790" t="s">
        <v>2436</v>
      </c>
      <c r="D3790" t="s">
        <v>2818</v>
      </c>
      <c r="E3790" t="s">
        <v>3838</v>
      </c>
      <c r="F3790">
        <v>0.89140154601275756</v>
      </c>
      <c r="G3790">
        <v>0.99135594588051756</v>
      </c>
      <c r="H3790">
        <v>-0.55511811023622049</v>
      </c>
      <c r="I3790">
        <v>-0.74122574764756433</v>
      </c>
      <c r="J3790">
        <v>1</v>
      </c>
      <c r="K3790" t="s">
        <v>5113</v>
      </c>
    </row>
    <row r="3791" spans="1:11" x14ac:dyDescent="0.25">
      <c r="A3791" t="s">
        <v>3</v>
      </c>
      <c r="B3791" t="s">
        <v>1009</v>
      </c>
      <c r="C3791" t="s">
        <v>2410</v>
      </c>
      <c r="D3791" t="s">
        <v>2818</v>
      </c>
      <c r="E3791" t="s">
        <v>3812</v>
      </c>
      <c r="F3791">
        <v>0.89152219944968469</v>
      </c>
      <c r="G3791">
        <v>0.97904011610706454</v>
      </c>
      <c r="H3791">
        <v>0.29107480511626893</v>
      </c>
      <c r="I3791">
        <v>0.68627451612137946</v>
      </c>
      <c r="J3791">
        <v>18</v>
      </c>
      <c r="K3791" t="s">
        <v>6266</v>
      </c>
    </row>
    <row r="3792" spans="1:11" x14ac:dyDescent="0.25">
      <c r="A3792" t="s">
        <v>3</v>
      </c>
      <c r="B3792" t="s">
        <v>1016</v>
      </c>
      <c r="C3792" t="s">
        <v>2417</v>
      </c>
      <c r="D3792" t="s">
        <v>2818</v>
      </c>
      <c r="E3792" t="s">
        <v>3819</v>
      </c>
      <c r="F3792">
        <v>0.89177209046494321</v>
      </c>
      <c r="G3792">
        <v>0.97904011610706454</v>
      </c>
      <c r="H3792">
        <v>0.49347102064065951</v>
      </c>
      <c r="I3792">
        <v>0.72340736387487725</v>
      </c>
      <c r="J3792">
        <v>2</v>
      </c>
      <c r="K3792" t="s">
        <v>6267</v>
      </c>
    </row>
    <row r="3793" spans="1:11" x14ac:dyDescent="0.25">
      <c r="A3793" t="s">
        <v>4</v>
      </c>
      <c r="B3793" t="s">
        <v>919</v>
      </c>
      <c r="C3793" t="s">
        <v>2320</v>
      </c>
      <c r="D3793" t="s">
        <v>2818</v>
      </c>
      <c r="E3793" t="s">
        <v>3722</v>
      </c>
      <c r="F3793">
        <v>0.89200746938833697</v>
      </c>
      <c r="G3793">
        <v>0.99135594588051756</v>
      </c>
      <c r="H3793">
        <v>0.28497600198091666</v>
      </c>
      <c r="I3793">
        <v>0.66360082863453485</v>
      </c>
      <c r="J3793">
        <v>9</v>
      </c>
      <c r="K3793" t="s">
        <v>7076</v>
      </c>
    </row>
    <row r="3794" spans="1:11" x14ac:dyDescent="0.25">
      <c r="A3794" t="s">
        <v>3</v>
      </c>
      <c r="B3794" t="s">
        <v>401</v>
      </c>
      <c r="C3794" t="s">
        <v>1802</v>
      </c>
      <c r="D3794" t="s">
        <v>2818</v>
      </c>
      <c r="E3794" t="s">
        <v>3204</v>
      </c>
      <c r="F3794">
        <v>0.8923235386021966</v>
      </c>
      <c r="G3794">
        <v>0.97904011610706454</v>
      </c>
      <c r="H3794">
        <v>0.29872730018645249</v>
      </c>
      <c r="I3794">
        <v>0.68091389283394743</v>
      </c>
      <c r="J3794">
        <v>15</v>
      </c>
      <c r="K3794" t="s">
        <v>6268</v>
      </c>
    </row>
    <row r="3795" spans="1:11" x14ac:dyDescent="0.25">
      <c r="A3795" t="s">
        <v>2</v>
      </c>
      <c r="B3795" t="s">
        <v>1274</v>
      </c>
      <c r="C3795" t="s">
        <v>2675</v>
      </c>
      <c r="D3795" t="s">
        <v>2818</v>
      </c>
      <c r="E3795" t="s">
        <v>4077</v>
      </c>
      <c r="F3795">
        <v>0.89238702945661774</v>
      </c>
      <c r="G3795">
        <v>0.99124744190704861</v>
      </c>
      <c r="H3795">
        <v>0.55249343832021003</v>
      </c>
      <c r="I3795">
        <v>0.73798977766004337</v>
      </c>
      <c r="J3795">
        <v>1</v>
      </c>
      <c r="K3795" t="s">
        <v>5327</v>
      </c>
    </row>
    <row r="3796" spans="1:11" x14ac:dyDescent="0.25">
      <c r="A3796" t="s">
        <v>2</v>
      </c>
      <c r="B3796" t="s">
        <v>1275</v>
      </c>
      <c r="C3796" t="s">
        <v>2676</v>
      </c>
      <c r="D3796" t="s">
        <v>2818</v>
      </c>
      <c r="E3796" t="s">
        <v>4078</v>
      </c>
      <c r="F3796">
        <v>0.89238702945661774</v>
      </c>
      <c r="G3796">
        <v>0.99124744190704861</v>
      </c>
      <c r="H3796">
        <v>0.55249343832021003</v>
      </c>
      <c r="I3796">
        <v>0.73798977766004337</v>
      </c>
      <c r="J3796">
        <v>1</v>
      </c>
      <c r="K3796" t="s">
        <v>5327</v>
      </c>
    </row>
    <row r="3797" spans="1:11" x14ac:dyDescent="0.25">
      <c r="A3797" t="s">
        <v>2</v>
      </c>
      <c r="B3797" t="s">
        <v>1276</v>
      </c>
      <c r="C3797" t="s">
        <v>2677</v>
      </c>
      <c r="D3797" t="s">
        <v>2818</v>
      </c>
      <c r="E3797" t="s">
        <v>4079</v>
      </c>
      <c r="F3797">
        <v>0.89238702945661774</v>
      </c>
      <c r="G3797">
        <v>0.99124744190704861</v>
      </c>
      <c r="H3797">
        <v>0.55249343832021003</v>
      </c>
      <c r="I3797">
        <v>0.73798977766004337</v>
      </c>
      <c r="J3797">
        <v>1</v>
      </c>
      <c r="K3797" t="s">
        <v>5327</v>
      </c>
    </row>
    <row r="3798" spans="1:11" x14ac:dyDescent="0.25">
      <c r="A3798" t="s">
        <v>3</v>
      </c>
      <c r="B3798" t="s">
        <v>637</v>
      </c>
      <c r="C3798" t="s">
        <v>2038</v>
      </c>
      <c r="D3798" t="s">
        <v>2818</v>
      </c>
      <c r="E3798" t="s">
        <v>3440</v>
      </c>
      <c r="F3798">
        <v>0.89238702945661774</v>
      </c>
      <c r="G3798">
        <v>0.97904011610706454</v>
      </c>
      <c r="H3798">
        <v>0.5538057742782152</v>
      </c>
      <c r="I3798">
        <v>0.7397427225000911</v>
      </c>
      <c r="J3798">
        <v>1</v>
      </c>
      <c r="K3798" t="s">
        <v>4757</v>
      </c>
    </row>
    <row r="3799" spans="1:11" x14ac:dyDescent="0.25">
      <c r="A3799" t="s">
        <v>4</v>
      </c>
      <c r="B3799" t="s">
        <v>1250</v>
      </c>
      <c r="C3799" t="s">
        <v>2651</v>
      </c>
      <c r="D3799" t="s">
        <v>2818</v>
      </c>
      <c r="E3799" t="s">
        <v>4053</v>
      </c>
      <c r="F3799">
        <v>0.89238702945661774</v>
      </c>
      <c r="G3799">
        <v>0.99135594588051756</v>
      </c>
      <c r="H3799">
        <v>0.5538057742782152</v>
      </c>
      <c r="I3799">
        <v>0.73974272250009088</v>
      </c>
      <c r="J3799">
        <v>1</v>
      </c>
      <c r="K3799" t="s">
        <v>5303</v>
      </c>
    </row>
    <row r="3800" spans="1:11" x14ac:dyDescent="0.25">
      <c r="A3800" t="s">
        <v>2</v>
      </c>
      <c r="B3800" t="s">
        <v>1277</v>
      </c>
      <c r="C3800" t="s">
        <v>2678</v>
      </c>
      <c r="D3800" t="s">
        <v>2818</v>
      </c>
      <c r="E3800" t="s">
        <v>4080</v>
      </c>
      <c r="F3800">
        <v>0.89290097907687038</v>
      </c>
      <c r="G3800">
        <v>0.99124744190704861</v>
      </c>
      <c r="H3800">
        <v>0.44793028790887313</v>
      </c>
      <c r="I3800">
        <v>0.7065432315026059</v>
      </c>
      <c r="J3800">
        <v>3</v>
      </c>
      <c r="K3800" t="s">
        <v>5328</v>
      </c>
    </row>
    <row r="3801" spans="1:11" x14ac:dyDescent="0.25">
      <c r="A3801" t="s">
        <v>4</v>
      </c>
      <c r="B3801" t="s">
        <v>221</v>
      </c>
      <c r="C3801" t="s">
        <v>1622</v>
      </c>
      <c r="D3801" t="s">
        <v>2818</v>
      </c>
      <c r="E3801" t="s">
        <v>3024</v>
      </c>
      <c r="F3801">
        <v>0.8935974967656527</v>
      </c>
      <c r="G3801">
        <v>0.99135594588051756</v>
      </c>
      <c r="H3801">
        <v>0.32255723568557926</v>
      </c>
      <c r="I3801">
        <v>0.66378071279897977</v>
      </c>
      <c r="J3801">
        <v>6</v>
      </c>
      <c r="K3801" t="s">
        <v>7077</v>
      </c>
    </row>
    <row r="3802" spans="1:11" x14ac:dyDescent="0.25">
      <c r="A3802" t="s">
        <v>2</v>
      </c>
      <c r="B3802" t="s">
        <v>1278</v>
      </c>
      <c r="C3802" t="s">
        <v>2679</v>
      </c>
      <c r="D3802" t="s">
        <v>2818</v>
      </c>
      <c r="E3802" t="s">
        <v>4081</v>
      </c>
      <c r="F3802">
        <v>0.89363925488414353</v>
      </c>
      <c r="G3802">
        <v>0.9912815487669715</v>
      </c>
      <c r="H3802">
        <v>-0.30917598127370449</v>
      </c>
      <c r="I3802">
        <v>-0.67685073707249366</v>
      </c>
      <c r="J3802">
        <v>5</v>
      </c>
      <c r="K3802" t="s">
        <v>5329</v>
      </c>
    </row>
    <row r="3803" spans="1:11" x14ac:dyDescent="0.25">
      <c r="A3803" t="s">
        <v>3</v>
      </c>
      <c r="B3803" t="s">
        <v>1241</v>
      </c>
      <c r="C3803" t="s">
        <v>2642</v>
      </c>
      <c r="D3803" t="s">
        <v>2818</v>
      </c>
      <c r="E3803" t="s">
        <v>4044</v>
      </c>
      <c r="F3803">
        <v>0.89447374381208145</v>
      </c>
      <c r="G3803">
        <v>0.97985468072239779</v>
      </c>
      <c r="H3803">
        <v>0.49164080670413091</v>
      </c>
      <c r="I3803">
        <v>0.72072434869511592</v>
      </c>
      <c r="J3803">
        <v>2</v>
      </c>
      <c r="K3803" t="s">
        <v>5295</v>
      </c>
    </row>
    <row r="3804" spans="1:11" x14ac:dyDescent="0.25">
      <c r="A3804" t="s">
        <v>3</v>
      </c>
      <c r="B3804" t="s">
        <v>928</v>
      </c>
      <c r="C3804" t="s">
        <v>2329</v>
      </c>
      <c r="D3804" t="s">
        <v>2818</v>
      </c>
      <c r="E3804" t="s">
        <v>3731</v>
      </c>
      <c r="F3804">
        <v>0.89452829168019043</v>
      </c>
      <c r="G3804">
        <v>0.97985468072239779</v>
      </c>
      <c r="H3804">
        <v>0.38395632802769242</v>
      </c>
      <c r="I3804">
        <v>0.68438067494357446</v>
      </c>
      <c r="J3804">
        <v>5</v>
      </c>
      <c r="K3804" t="s">
        <v>6269</v>
      </c>
    </row>
    <row r="3805" spans="1:11" x14ac:dyDescent="0.25">
      <c r="A3805" t="s">
        <v>4</v>
      </c>
      <c r="B3805" t="s">
        <v>469</v>
      </c>
      <c r="C3805" t="s">
        <v>1870</v>
      </c>
      <c r="D3805" t="s">
        <v>2818</v>
      </c>
      <c r="E3805" t="s">
        <v>3272</v>
      </c>
      <c r="F3805">
        <v>0.89513149612763743</v>
      </c>
      <c r="G3805">
        <v>0.99135594588051756</v>
      </c>
      <c r="H3805">
        <v>-0.32497420049561465</v>
      </c>
      <c r="I3805">
        <v>-0.651745666644863</v>
      </c>
      <c r="J3805">
        <v>4</v>
      </c>
      <c r="K3805" t="s">
        <v>6360</v>
      </c>
    </row>
    <row r="3806" spans="1:11" x14ac:dyDescent="0.25">
      <c r="A3806" t="s">
        <v>4</v>
      </c>
      <c r="B3806" t="s">
        <v>643</v>
      </c>
      <c r="C3806" t="s">
        <v>2044</v>
      </c>
      <c r="D3806" t="s">
        <v>2818</v>
      </c>
      <c r="E3806" t="s">
        <v>3446</v>
      </c>
      <c r="F3806">
        <v>0.89535321912050325</v>
      </c>
      <c r="G3806">
        <v>0.99135594588051756</v>
      </c>
      <c r="H3806">
        <v>0.29377391554138588</v>
      </c>
      <c r="I3806">
        <v>0.66005203630323672</v>
      </c>
      <c r="J3806">
        <v>8</v>
      </c>
      <c r="K3806" t="s">
        <v>7078</v>
      </c>
    </row>
    <row r="3807" spans="1:11" x14ac:dyDescent="0.25">
      <c r="A3807" t="s">
        <v>2</v>
      </c>
      <c r="B3807" t="s">
        <v>1279</v>
      </c>
      <c r="C3807" t="s">
        <v>2680</v>
      </c>
      <c r="D3807" t="s">
        <v>2818</v>
      </c>
      <c r="E3807" t="s">
        <v>4082</v>
      </c>
      <c r="F3807">
        <v>0.89583680586719316</v>
      </c>
      <c r="G3807">
        <v>0.99228384701750305</v>
      </c>
      <c r="H3807">
        <v>0.3891820580474934</v>
      </c>
      <c r="I3807">
        <v>0.6859642493113034</v>
      </c>
      <c r="J3807">
        <v>5</v>
      </c>
      <c r="K3807" t="s">
        <v>5330</v>
      </c>
    </row>
    <row r="3808" spans="1:11" x14ac:dyDescent="0.25">
      <c r="A3808" t="s">
        <v>2</v>
      </c>
      <c r="B3808" t="s">
        <v>1280</v>
      </c>
      <c r="C3808" t="s">
        <v>2681</v>
      </c>
      <c r="D3808" t="s">
        <v>2818</v>
      </c>
      <c r="E3808" t="s">
        <v>4083</v>
      </c>
      <c r="F3808">
        <v>0.89595936222494021</v>
      </c>
      <c r="G3808">
        <v>0.99228384701750305</v>
      </c>
      <c r="H3808">
        <v>0.31663028230892232</v>
      </c>
      <c r="I3808">
        <v>0.68017753837968342</v>
      </c>
      <c r="J3808">
        <v>13</v>
      </c>
      <c r="K3808" t="s">
        <v>5331</v>
      </c>
    </row>
    <row r="3809" spans="1:11" x14ac:dyDescent="0.25">
      <c r="A3809" t="s">
        <v>4</v>
      </c>
      <c r="B3809" t="s">
        <v>896</v>
      </c>
      <c r="C3809" t="s">
        <v>2297</v>
      </c>
      <c r="D3809" t="s">
        <v>2818</v>
      </c>
      <c r="E3809" t="s">
        <v>3699</v>
      </c>
      <c r="F3809">
        <v>0.89608838834560944</v>
      </c>
      <c r="G3809">
        <v>0.99135594588051756</v>
      </c>
      <c r="H3809">
        <v>0.22590714309322474</v>
      </c>
      <c r="I3809">
        <v>0.69141290034535352</v>
      </c>
      <c r="J3809">
        <v>27</v>
      </c>
      <c r="K3809" t="s">
        <v>7079</v>
      </c>
    </row>
    <row r="3810" spans="1:11" x14ac:dyDescent="0.25">
      <c r="A3810" t="s">
        <v>4</v>
      </c>
      <c r="B3810" t="s">
        <v>863</v>
      </c>
      <c r="C3810" t="s">
        <v>2264</v>
      </c>
      <c r="D3810" t="s">
        <v>2818</v>
      </c>
      <c r="E3810" t="s">
        <v>3666</v>
      </c>
      <c r="F3810">
        <v>0.89633610666115449</v>
      </c>
      <c r="G3810">
        <v>0.99135594588051756</v>
      </c>
      <c r="H3810">
        <v>-0.36110123183505605</v>
      </c>
      <c r="I3810">
        <v>-0.6467718612237271</v>
      </c>
      <c r="J3810">
        <v>3</v>
      </c>
      <c r="K3810" t="s">
        <v>6364</v>
      </c>
    </row>
    <row r="3811" spans="1:11" x14ac:dyDescent="0.25">
      <c r="A3811" t="s">
        <v>3</v>
      </c>
      <c r="B3811" t="s">
        <v>282</v>
      </c>
      <c r="C3811" t="s">
        <v>1683</v>
      </c>
      <c r="D3811" t="s">
        <v>2818</v>
      </c>
      <c r="E3811" t="s">
        <v>3085</v>
      </c>
      <c r="F3811">
        <v>0.89639887404147922</v>
      </c>
      <c r="G3811">
        <v>0.98094701669835815</v>
      </c>
      <c r="H3811">
        <v>0.49058465534879175</v>
      </c>
      <c r="I3811">
        <v>0.71917607607957934</v>
      </c>
      <c r="J3811">
        <v>2</v>
      </c>
      <c r="K3811" t="s">
        <v>4458</v>
      </c>
    </row>
    <row r="3812" spans="1:11" x14ac:dyDescent="0.25">
      <c r="A3812" t="s">
        <v>3</v>
      </c>
      <c r="B3812" t="s">
        <v>805</v>
      </c>
      <c r="C3812" t="s">
        <v>2206</v>
      </c>
      <c r="D3812" t="s">
        <v>2818</v>
      </c>
      <c r="E3812" t="s">
        <v>3608</v>
      </c>
      <c r="F3812">
        <v>0.89692585895117538</v>
      </c>
      <c r="G3812">
        <v>0.98094701669835815</v>
      </c>
      <c r="H3812">
        <v>-0.55249343832021003</v>
      </c>
      <c r="I3812">
        <v>-0.73772113418350971</v>
      </c>
      <c r="J3812">
        <v>1</v>
      </c>
      <c r="K3812" t="s">
        <v>4905</v>
      </c>
    </row>
    <row r="3813" spans="1:11" x14ac:dyDescent="0.25">
      <c r="A3813" t="s">
        <v>4</v>
      </c>
      <c r="B3813" t="s">
        <v>649</v>
      </c>
      <c r="C3813" t="s">
        <v>2050</v>
      </c>
      <c r="D3813" t="s">
        <v>2818</v>
      </c>
      <c r="E3813" t="s">
        <v>3452</v>
      </c>
      <c r="F3813">
        <v>0.89731688378914676</v>
      </c>
      <c r="G3813">
        <v>0.99135594588051756</v>
      </c>
      <c r="H3813">
        <v>0.4773325716273204</v>
      </c>
      <c r="I3813">
        <v>0.71972410939808751</v>
      </c>
      <c r="J3813">
        <v>2</v>
      </c>
      <c r="K3813" t="s">
        <v>4769</v>
      </c>
    </row>
    <row r="3814" spans="1:11" x14ac:dyDescent="0.25">
      <c r="A3814" t="s">
        <v>2</v>
      </c>
      <c r="B3814" t="s">
        <v>1281</v>
      </c>
      <c r="C3814" t="s">
        <v>2682</v>
      </c>
      <c r="D3814" t="s">
        <v>2818</v>
      </c>
      <c r="E3814" t="s">
        <v>4084</v>
      </c>
      <c r="F3814">
        <v>0.89762420740027293</v>
      </c>
      <c r="G3814">
        <v>0.99255841718057014</v>
      </c>
      <c r="H3814">
        <v>0.55118110236220474</v>
      </c>
      <c r="I3814">
        <v>0.73623683281999575</v>
      </c>
      <c r="J3814">
        <v>1</v>
      </c>
      <c r="K3814" t="s">
        <v>5332</v>
      </c>
    </row>
    <row r="3815" spans="1:11" x14ac:dyDescent="0.25">
      <c r="A3815" t="s">
        <v>2</v>
      </c>
      <c r="B3815" t="s">
        <v>1282</v>
      </c>
      <c r="C3815" t="s">
        <v>2683</v>
      </c>
      <c r="D3815" t="s">
        <v>2818</v>
      </c>
      <c r="E3815" t="s">
        <v>4085</v>
      </c>
      <c r="F3815">
        <v>0.89762420740027293</v>
      </c>
      <c r="G3815">
        <v>0.99255841718057014</v>
      </c>
      <c r="H3815">
        <v>0.55118110236220474</v>
      </c>
      <c r="I3815">
        <v>0.73623683281999575</v>
      </c>
      <c r="J3815">
        <v>1</v>
      </c>
      <c r="K3815" t="s">
        <v>5332</v>
      </c>
    </row>
    <row r="3816" spans="1:11" x14ac:dyDescent="0.25">
      <c r="A3816" t="s">
        <v>4</v>
      </c>
      <c r="B3816" t="s">
        <v>132</v>
      </c>
      <c r="C3816" t="s">
        <v>1533</v>
      </c>
      <c r="D3816" t="s">
        <v>2818</v>
      </c>
      <c r="E3816" t="s">
        <v>2935</v>
      </c>
      <c r="F3816">
        <v>0.89809643765298608</v>
      </c>
      <c r="G3816">
        <v>0.99135594588051756</v>
      </c>
      <c r="H3816">
        <v>-0.4253985119700564</v>
      </c>
      <c r="I3816">
        <v>-0.6621833588267142</v>
      </c>
      <c r="J3816">
        <v>2</v>
      </c>
      <c r="K3816" t="s">
        <v>4320</v>
      </c>
    </row>
    <row r="3817" spans="1:11" x14ac:dyDescent="0.25">
      <c r="A3817" t="s">
        <v>4</v>
      </c>
      <c r="B3817" t="s">
        <v>1018</v>
      </c>
      <c r="C3817" t="s">
        <v>2419</v>
      </c>
      <c r="D3817" t="s">
        <v>2818</v>
      </c>
      <c r="E3817" t="s">
        <v>3821</v>
      </c>
      <c r="F3817">
        <v>0.89863983603502884</v>
      </c>
      <c r="G3817">
        <v>0.99135594588051756</v>
      </c>
      <c r="H3817">
        <v>-0.26719576719576721</v>
      </c>
      <c r="I3817">
        <v>-0.66196640129003836</v>
      </c>
      <c r="J3817">
        <v>7</v>
      </c>
      <c r="K3817" t="s">
        <v>7080</v>
      </c>
    </row>
    <row r="3818" spans="1:11" x14ac:dyDescent="0.25">
      <c r="A3818" t="s">
        <v>2</v>
      </c>
      <c r="B3818" t="s">
        <v>1283</v>
      </c>
      <c r="C3818" t="s">
        <v>2684</v>
      </c>
      <c r="D3818" t="s">
        <v>2818</v>
      </c>
      <c r="E3818" t="s">
        <v>4086</v>
      </c>
      <c r="F3818">
        <v>0.89897340489606892</v>
      </c>
      <c r="G3818">
        <v>0.99326635667144525</v>
      </c>
      <c r="H3818">
        <v>0.41190446009448828</v>
      </c>
      <c r="I3818">
        <v>0.69113507708977118</v>
      </c>
      <c r="J3818">
        <v>4</v>
      </c>
      <c r="K3818" t="s">
        <v>5333</v>
      </c>
    </row>
    <row r="3819" spans="1:11" x14ac:dyDescent="0.25">
      <c r="A3819" t="s">
        <v>4</v>
      </c>
      <c r="B3819" t="s">
        <v>907</v>
      </c>
      <c r="C3819" t="s">
        <v>2308</v>
      </c>
      <c r="D3819" t="s">
        <v>2818</v>
      </c>
      <c r="E3819" t="s">
        <v>3710</v>
      </c>
      <c r="F3819">
        <v>0.89899846670798944</v>
      </c>
      <c r="G3819">
        <v>0.99135594588051756</v>
      </c>
      <c r="H3819">
        <v>0.41558881967150368</v>
      </c>
      <c r="I3819">
        <v>0.69461149695095692</v>
      </c>
      <c r="J3819">
        <v>3</v>
      </c>
      <c r="K3819" t="s">
        <v>7081</v>
      </c>
    </row>
    <row r="3820" spans="1:11" x14ac:dyDescent="0.25">
      <c r="A3820" t="s">
        <v>3</v>
      </c>
      <c r="B3820" t="s">
        <v>1326</v>
      </c>
      <c r="C3820" t="s">
        <v>2727</v>
      </c>
      <c r="D3820" t="s">
        <v>2818</v>
      </c>
      <c r="E3820" t="s">
        <v>4129</v>
      </c>
      <c r="F3820">
        <v>0.89940981261053599</v>
      </c>
      <c r="G3820">
        <v>0.98194053709917561</v>
      </c>
      <c r="H3820">
        <v>-0.55118110236220474</v>
      </c>
      <c r="I3820">
        <v>-0.73596882745148229</v>
      </c>
      <c r="J3820">
        <v>1</v>
      </c>
      <c r="K3820" t="s">
        <v>5372</v>
      </c>
    </row>
    <row r="3821" spans="1:11" x14ac:dyDescent="0.25">
      <c r="A3821" t="s">
        <v>2</v>
      </c>
      <c r="B3821" t="s">
        <v>1284</v>
      </c>
      <c r="C3821" t="s">
        <v>2685</v>
      </c>
      <c r="D3821" t="s">
        <v>2818</v>
      </c>
      <c r="E3821" t="s">
        <v>4087</v>
      </c>
      <c r="F3821">
        <v>0.90011236856890597</v>
      </c>
      <c r="G3821">
        <v>0.99368771134696265</v>
      </c>
      <c r="H3821">
        <v>0.54855643044619429</v>
      </c>
      <c r="I3821">
        <v>0.73273094313990061</v>
      </c>
      <c r="J3821">
        <v>1</v>
      </c>
      <c r="K3821" t="s">
        <v>5334</v>
      </c>
    </row>
    <row r="3822" spans="1:11" x14ac:dyDescent="0.25">
      <c r="A3822" t="s">
        <v>3</v>
      </c>
      <c r="B3822" t="s">
        <v>365</v>
      </c>
      <c r="C3822" t="s">
        <v>1766</v>
      </c>
      <c r="D3822" t="s">
        <v>2818</v>
      </c>
      <c r="E3822" t="s">
        <v>3168</v>
      </c>
      <c r="F3822">
        <v>0.90011236856890597</v>
      </c>
      <c r="G3822">
        <v>0.98194053709917561</v>
      </c>
      <c r="H3822">
        <v>0.54855643044619429</v>
      </c>
      <c r="I3822">
        <v>0.73273094313990084</v>
      </c>
      <c r="J3822">
        <v>1</v>
      </c>
      <c r="K3822" t="s">
        <v>4527</v>
      </c>
    </row>
    <row r="3823" spans="1:11" x14ac:dyDescent="0.25">
      <c r="A3823" t="s">
        <v>3</v>
      </c>
      <c r="B3823" t="s">
        <v>1096</v>
      </c>
      <c r="C3823" t="s">
        <v>2497</v>
      </c>
      <c r="D3823" t="s">
        <v>2818</v>
      </c>
      <c r="E3823" t="s">
        <v>3899</v>
      </c>
      <c r="F3823">
        <v>0.90059932758368655</v>
      </c>
      <c r="G3823">
        <v>0.98194053709917561</v>
      </c>
      <c r="H3823">
        <v>0.3164279869072843</v>
      </c>
      <c r="I3823">
        <v>0.66385778566944709</v>
      </c>
      <c r="J3823">
        <v>10</v>
      </c>
      <c r="K3823" t="s">
        <v>6270</v>
      </c>
    </row>
    <row r="3824" spans="1:11" x14ac:dyDescent="0.25">
      <c r="A3824" t="s">
        <v>2</v>
      </c>
      <c r="B3824" t="s">
        <v>1285</v>
      </c>
      <c r="C3824" t="s">
        <v>2686</v>
      </c>
      <c r="D3824" t="s">
        <v>2818</v>
      </c>
      <c r="E3824" t="s">
        <v>4088</v>
      </c>
      <c r="F3824">
        <v>0.90096729617687699</v>
      </c>
      <c r="G3824">
        <v>0.99368771134696265</v>
      </c>
      <c r="H3824">
        <v>0.34374288335020436</v>
      </c>
      <c r="I3824">
        <v>0.67189162907965505</v>
      </c>
      <c r="J3824">
        <v>8</v>
      </c>
      <c r="K3824" t="s">
        <v>5335</v>
      </c>
    </row>
    <row r="3825" spans="1:11" x14ac:dyDescent="0.25">
      <c r="A3825" t="s">
        <v>3</v>
      </c>
      <c r="B3825" t="s">
        <v>918</v>
      </c>
      <c r="C3825" t="s">
        <v>2319</v>
      </c>
      <c r="D3825" t="s">
        <v>2818</v>
      </c>
      <c r="E3825" t="s">
        <v>3721</v>
      </c>
      <c r="F3825">
        <v>0.90142705114561561</v>
      </c>
      <c r="G3825">
        <v>0.98194053709917561</v>
      </c>
      <c r="H3825">
        <v>0.34446656420409683</v>
      </c>
      <c r="I3825">
        <v>0.665625478147303</v>
      </c>
      <c r="J3825">
        <v>7</v>
      </c>
      <c r="K3825" t="s">
        <v>6271</v>
      </c>
    </row>
    <row r="3826" spans="1:11" x14ac:dyDescent="0.25">
      <c r="A3826" t="s">
        <v>3</v>
      </c>
      <c r="B3826" t="s">
        <v>124</v>
      </c>
      <c r="C3826" t="s">
        <v>1525</v>
      </c>
      <c r="D3826" t="s">
        <v>2818</v>
      </c>
      <c r="E3826" t="s">
        <v>2927</v>
      </c>
      <c r="F3826">
        <v>0.90164565774466388</v>
      </c>
      <c r="G3826">
        <v>0.98194053709917561</v>
      </c>
      <c r="H3826">
        <v>0.44120952437478933</v>
      </c>
      <c r="I3826">
        <v>0.6992721346280627</v>
      </c>
      <c r="J3826">
        <v>3</v>
      </c>
      <c r="K3826" t="s">
        <v>6272</v>
      </c>
    </row>
    <row r="3827" spans="1:11" x14ac:dyDescent="0.25">
      <c r="A3827" t="s">
        <v>4</v>
      </c>
      <c r="B3827" t="s">
        <v>1388</v>
      </c>
      <c r="C3827" t="s">
        <v>2789</v>
      </c>
      <c r="D3827" t="s">
        <v>2818</v>
      </c>
      <c r="E3827" t="s">
        <v>4191</v>
      </c>
      <c r="F3827">
        <v>0.90184429217087037</v>
      </c>
      <c r="G3827">
        <v>0.99135594588051756</v>
      </c>
      <c r="H3827">
        <v>-0.22751205990971152</v>
      </c>
      <c r="I3827">
        <v>-0.67899129109369372</v>
      </c>
      <c r="J3827">
        <v>12</v>
      </c>
      <c r="K3827" t="s">
        <v>7082</v>
      </c>
    </row>
    <row r="3828" spans="1:11" x14ac:dyDescent="0.25">
      <c r="A3828" t="s">
        <v>2</v>
      </c>
      <c r="B3828" t="s">
        <v>1286</v>
      </c>
      <c r="C3828" t="s">
        <v>2687</v>
      </c>
      <c r="D3828" t="s">
        <v>2818</v>
      </c>
      <c r="E3828" t="s">
        <v>4089</v>
      </c>
      <c r="F3828">
        <v>0.9021918407090197</v>
      </c>
      <c r="G3828">
        <v>0.99368771134696265</v>
      </c>
      <c r="H3828">
        <v>-0.54986876640419946</v>
      </c>
      <c r="I3828">
        <v>-0.73421652071945487</v>
      </c>
      <c r="J3828">
        <v>1</v>
      </c>
      <c r="K3828" t="s">
        <v>5336</v>
      </c>
    </row>
    <row r="3829" spans="1:11" x14ac:dyDescent="0.25">
      <c r="A3829" t="s">
        <v>2</v>
      </c>
      <c r="B3829" t="s">
        <v>1287</v>
      </c>
      <c r="C3829" t="s">
        <v>2688</v>
      </c>
      <c r="D3829" t="s">
        <v>2818</v>
      </c>
      <c r="E3829" t="s">
        <v>4090</v>
      </c>
      <c r="F3829">
        <v>0.9021918407090197</v>
      </c>
      <c r="G3829">
        <v>0.99368771134696265</v>
      </c>
      <c r="H3829">
        <v>-0.54986876640419946</v>
      </c>
      <c r="I3829">
        <v>-0.73421652071945487</v>
      </c>
      <c r="J3829">
        <v>1</v>
      </c>
      <c r="K3829" t="s">
        <v>5336</v>
      </c>
    </row>
    <row r="3830" spans="1:11" x14ac:dyDescent="0.25">
      <c r="A3830" t="s">
        <v>3</v>
      </c>
      <c r="B3830" t="s">
        <v>1235</v>
      </c>
      <c r="C3830" t="s">
        <v>2636</v>
      </c>
      <c r="D3830" t="s">
        <v>2818</v>
      </c>
      <c r="E3830" t="s">
        <v>4038</v>
      </c>
      <c r="F3830">
        <v>0.9021918407090197</v>
      </c>
      <c r="G3830">
        <v>0.98194053709917561</v>
      </c>
      <c r="H3830">
        <v>-0.54986876640419946</v>
      </c>
      <c r="I3830">
        <v>-0.73421652071945487</v>
      </c>
      <c r="J3830">
        <v>1</v>
      </c>
      <c r="K3830" t="s">
        <v>5289</v>
      </c>
    </row>
    <row r="3831" spans="1:11" x14ac:dyDescent="0.25">
      <c r="A3831" t="s">
        <v>3</v>
      </c>
      <c r="B3831" t="s">
        <v>411</v>
      </c>
      <c r="C3831" t="s">
        <v>1812</v>
      </c>
      <c r="D3831" t="s">
        <v>2818</v>
      </c>
      <c r="E3831" t="s">
        <v>3214</v>
      </c>
      <c r="F3831">
        <v>0.90274047950302516</v>
      </c>
      <c r="G3831">
        <v>0.98194053709917561</v>
      </c>
      <c r="H3831">
        <v>0.4866771137267038</v>
      </c>
      <c r="I3831">
        <v>0.71344778755638283</v>
      </c>
      <c r="J3831">
        <v>2</v>
      </c>
      <c r="K3831" t="s">
        <v>4569</v>
      </c>
    </row>
    <row r="3832" spans="1:11" x14ac:dyDescent="0.25">
      <c r="A3832" t="s">
        <v>4</v>
      </c>
      <c r="B3832" t="s">
        <v>699</v>
      </c>
      <c r="C3832" t="s">
        <v>2100</v>
      </c>
      <c r="D3832" t="s">
        <v>2818</v>
      </c>
      <c r="E3832" t="s">
        <v>3502</v>
      </c>
      <c r="F3832">
        <v>0.90283864684483406</v>
      </c>
      <c r="G3832">
        <v>0.99135594588051756</v>
      </c>
      <c r="H3832">
        <v>-0.29687697604533397</v>
      </c>
      <c r="I3832">
        <v>-0.64850103463600317</v>
      </c>
      <c r="J3832">
        <v>5</v>
      </c>
      <c r="K3832" t="s">
        <v>6364</v>
      </c>
    </row>
    <row r="3833" spans="1:11" x14ac:dyDescent="0.25">
      <c r="A3833" t="s">
        <v>4</v>
      </c>
      <c r="B3833" t="s">
        <v>906</v>
      </c>
      <c r="C3833" t="s">
        <v>2307</v>
      </c>
      <c r="D3833" t="s">
        <v>2818</v>
      </c>
      <c r="E3833" t="s">
        <v>3709</v>
      </c>
      <c r="F3833">
        <v>0.90299883242180301</v>
      </c>
      <c r="G3833">
        <v>0.99135594588051756</v>
      </c>
      <c r="H3833">
        <v>0.33610927000596247</v>
      </c>
      <c r="I3833">
        <v>0.65396090011980224</v>
      </c>
      <c r="J3833">
        <v>5</v>
      </c>
      <c r="K3833" t="s">
        <v>7083</v>
      </c>
    </row>
    <row r="3834" spans="1:11" x14ac:dyDescent="0.25">
      <c r="A3834" t="s">
        <v>4</v>
      </c>
      <c r="B3834" t="s">
        <v>1113</v>
      </c>
      <c r="C3834" t="s">
        <v>2514</v>
      </c>
      <c r="D3834" t="s">
        <v>2818</v>
      </c>
      <c r="E3834" t="s">
        <v>3916</v>
      </c>
      <c r="F3834">
        <v>0.90318329802077413</v>
      </c>
      <c r="G3834">
        <v>0.99135594588051756</v>
      </c>
      <c r="H3834">
        <v>-0.35785642523355204</v>
      </c>
      <c r="I3834">
        <v>-0.6409600571645141</v>
      </c>
      <c r="J3834">
        <v>3</v>
      </c>
      <c r="K3834" t="s">
        <v>6704</v>
      </c>
    </row>
    <row r="3835" spans="1:11" x14ac:dyDescent="0.25">
      <c r="A3835" t="s">
        <v>3</v>
      </c>
      <c r="B3835" t="s">
        <v>357</v>
      </c>
      <c r="C3835" t="s">
        <v>1758</v>
      </c>
      <c r="D3835" t="s">
        <v>2818</v>
      </c>
      <c r="E3835" t="s">
        <v>3160</v>
      </c>
      <c r="F3835">
        <v>0.90450881748350098</v>
      </c>
      <c r="G3835">
        <v>0.98310073956119848</v>
      </c>
      <c r="H3835">
        <v>0.37707421010619968</v>
      </c>
      <c r="I3835">
        <v>0.67211368475657385</v>
      </c>
      <c r="J3835">
        <v>5</v>
      </c>
      <c r="K3835" t="s">
        <v>6273</v>
      </c>
    </row>
    <row r="3836" spans="1:11" x14ac:dyDescent="0.25">
      <c r="A3836" t="s">
        <v>2</v>
      </c>
      <c r="B3836" t="s">
        <v>1288</v>
      </c>
      <c r="C3836" t="s">
        <v>2689</v>
      </c>
      <c r="D3836" t="s">
        <v>2818</v>
      </c>
      <c r="E3836" t="s">
        <v>4091</v>
      </c>
      <c r="F3836">
        <v>0.90456699916118399</v>
      </c>
      <c r="G3836">
        <v>0.99397990921453616</v>
      </c>
      <c r="H3836">
        <v>0.29576332009954059</v>
      </c>
      <c r="I3836">
        <v>0.73775859487786277</v>
      </c>
      <c r="J3836">
        <v>43</v>
      </c>
      <c r="K3836" t="s">
        <v>5337</v>
      </c>
    </row>
    <row r="3837" spans="1:11" x14ac:dyDescent="0.25">
      <c r="A3837" t="s">
        <v>3</v>
      </c>
      <c r="B3837" t="s">
        <v>677</v>
      </c>
      <c r="C3837" t="s">
        <v>2078</v>
      </c>
      <c r="D3837" t="s">
        <v>2818</v>
      </c>
      <c r="E3837" t="s">
        <v>3480</v>
      </c>
      <c r="F3837">
        <v>0.90531220234338239</v>
      </c>
      <c r="G3837">
        <v>0.98321115928920833</v>
      </c>
      <c r="H3837">
        <v>0.28898595031681423</v>
      </c>
      <c r="I3837">
        <v>0.66697496235041331</v>
      </c>
      <c r="J3837">
        <v>16</v>
      </c>
      <c r="K3837" t="s">
        <v>6274</v>
      </c>
    </row>
    <row r="3838" spans="1:11" x14ac:dyDescent="0.25">
      <c r="A3838" t="s">
        <v>4</v>
      </c>
      <c r="B3838" t="s">
        <v>341</v>
      </c>
      <c r="C3838" t="s">
        <v>1742</v>
      </c>
      <c r="D3838" t="s">
        <v>2818</v>
      </c>
      <c r="E3838" t="s">
        <v>3144</v>
      </c>
      <c r="F3838">
        <v>0.90542100836742545</v>
      </c>
      <c r="G3838">
        <v>0.99135594588051756</v>
      </c>
      <c r="H3838">
        <v>0.27867765584641507</v>
      </c>
      <c r="I3838">
        <v>0.6489343736178691</v>
      </c>
      <c r="J3838">
        <v>9</v>
      </c>
      <c r="K3838" t="s">
        <v>7084</v>
      </c>
    </row>
    <row r="3839" spans="1:11" x14ac:dyDescent="0.25">
      <c r="A3839" t="s">
        <v>2</v>
      </c>
      <c r="B3839" t="s">
        <v>1289</v>
      </c>
      <c r="C3839" t="s">
        <v>2690</v>
      </c>
      <c r="D3839" t="s">
        <v>2818</v>
      </c>
      <c r="E3839" t="s">
        <v>4092</v>
      </c>
      <c r="F3839">
        <v>0.90553013885544587</v>
      </c>
      <c r="G3839">
        <v>0.99397990921453616</v>
      </c>
      <c r="H3839">
        <v>0.547244094488189</v>
      </c>
      <c r="I3839">
        <v>0.73097799829985288</v>
      </c>
      <c r="J3839">
        <v>1</v>
      </c>
      <c r="K3839" t="s">
        <v>5338</v>
      </c>
    </row>
    <row r="3840" spans="1:11" x14ac:dyDescent="0.25">
      <c r="A3840" t="s">
        <v>4</v>
      </c>
      <c r="B3840" t="s">
        <v>575</v>
      </c>
      <c r="C3840" t="s">
        <v>1976</v>
      </c>
      <c r="D3840" t="s">
        <v>2818</v>
      </c>
      <c r="E3840" t="s">
        <v>3378</v>
      </c>
      <c r="F3840">
        <v>0.90572494593502695</v>
      </c>
      <c r="G3840">
        <v>0.99135594588051756</v>
      </c>
      <c r="H3840">
        <v>-0.42049934296977659</v>
      </c>
      <c r="I3840">
        <v>-0.65455721982345094</v>
      </c>
      <c r="J3840">
        <v>2</v>
      </c>
      <c r="K3840" t="s">
        <v>4704</v>
      </c>
    </row>
    <row r="3841" spans="1:11" x14ac:dyDescent="0.25">
      <c r="A3841" t="s">
        <v>4</v>
      </c>
      <c r="B3841" t="s">
        <v>1385</v>
      </c>
      <c r="C3841" t="s">
        <v>2786</v>
      </c>
      <c r="D3841" t="s">
        <v>2818</v>
      </c>
      <c r="E3841" t="s">
        <v>4188</v>
      </c>
      <c r="F3841">
        <v>0.90613065326633169</v>
      </c>
      <c r="G3841">
        <v>0.99135594588051756</v>
      </c>
      <c r="H3841">
        <v>-0.24535809018567639</v>
      </c>
      <c r="I3841">
        <v>-0.66338519767349802</v>
      </c>
      <c r="J3841">
        <v>9</v>
      </c>
      <c r="K3841" t="s">
        <v>7085</v>
      </c>
    </row>
    <row r="3842" spans="1:11" x14ac:dyDescent="0.25">
      <c r="A3842" t="s">
        <v>4</v>
      </c>
      <c r="B3842" t="s">
        <v>578</v>
      </c>
      <c r="C3842" t="s">
        <v>1979</v>
      </c>
      <c r="D3842" t="s">
        <v>2818</v>
      </c>
      <c r="E3842" t="s">
        <v>3381</v>
      </c>
      <c r="F3842">
        <v>0.9062445834580779</v>
      </c>
      <c r="G3842">
        <v>0.99135594588051756</v>
      </c>
      <c r="H3842">
        <v>0.36234248976153205</v>
      </c>
      <c r="I3842">
        <v>0.658844179789008</v>
      </c>
      <c r="J3842">
        <v>4</v>
      </c>
      <c r="K3842" t="s">
        <v>6353</v>
      </c>
    </row>
    <row r="3843" spans="1:11" x14ac:dyDescent="0.25">
      <c r="A3843" t="s">
        <v>2</v>
      </c>
      <c r="B3843" t="s">
        <v>1290</v>
      </c>
      <c r="C3843" t="s">
        <v>2691</v>
      </c>
      <c r="D3843" t="s">
        <v>2818</v>
      </c>
      <c r="E3843" t="s">
        <v>4093</v>
      </c>
      <c r="F3843">
        <v>0.90631531122217179</v>
      </c>
      <c r="G3843">
        <v>0.99397990921453616</v>
      </c>
      <c r="H3843">
        <v>-0.30474934036939316</v>
      </c>
      <c r="I3843">
        <v>-0.66715989644996176</v>
      </c>
      <c r="J3843">
        <v>5</v>
      </c>
      <c r="K3843" t="s">
        <v>5339</v>
      </c>
    </row>
    <row r="3844" spans="1:11" x14ac:dyDescent="0.25">
      <c r="A3844" t="s">
        <v>2</v>
      </c>
      <c r="B3844" t="s">
        <v>1291</v>
      </c>
      <c r="C3844" t="s">
        <v>2692</v>
      </c>
      <c r="D3844" t="s">
        <v>2818</v>
      </c>
      <c r="E3844" t="s">
        <v>4094</v>
      </c>
      <c r="F3844">
        <v>0.90634579012587235</v>
      </c>
      <c r="G3844">
        <v>0.99397990921453616</v>
      </c>
      <c r="H3844">
        <v>-0.25867594420933032</v>
      </c>
      <c r="I3844">
        <v>-0.6836015237575187</v>
      </c>
      <c r="J3844">
        <v>8</v>
      </c>
      <c r="K3844" t="s">
        <v>4258</v>
      </c>
    </row>
    <row r="3845" spans="1:11" x14ac:dyDescent="0.25">
      <c r="A3845" t="s">
        <v>2</v>
      </c>
      <c r="B3845" t="s">
        <v>1292</v>
      </c>
      <c r="C3845" t="s">
        <v>2693</v>
      </c>
      <c r="D3845" t="s">
        <v>2818</v>
      </c>
      <c r="E3845" t="s">
        <v>4095</v>
      </c>
      <c r="F3845">
        <v>0.90648288835829538</v>
      </c>
      <c r="G3845">
        <v>0.99397990921453616</v>
      </c>
      <c r="H3845">
        <v>0.35011196632964225</v>
      </c>
      <c r="I3845">
        <v>0.66505332110196291</v>
      </c>
      <c r="J3845">
        <v>7</v>
      </c>
      <c r="K3845" t="s">
        <v>5340</v>
      </c>
    </row>
    <row r="3846" spans="1:11" x14ac:dyDescent="0.25">
      <c r="A3846" t="s">
        <v>2</v>
      </c>
      <c r="B3846" t="s">
        <v>1293</v>
      </c>
      <c r="C3846" t="s">
        <v>2694</v>
      </c>
      <c r="D3846" t="s">
        <v>2818</v>
      </c>
      <c r="E3846" t="s">
        <v>4096</v>
      </c>
      <c r="F3846">
        <v>0.90724459795050383</v>
      </c>
      <c r="G3846">
        <v>0.99397990921453616</v>
      </c>
      <c r="H3846">
        <v>0.43830118674533836</v>
      </c>
      <c r="I3846">
        <v>0.69135476035833388</v>
      </c>
      <c r="J3846">
        <v>3</v>
      </c>
      <c r="K3846" t="s">
        <v>5341</v>
      </c>
    </row>
    <row r="3847" spans="1:11" x14ac:dyDescent="0.25">
      <c r="A3847" t="s">
        <v>2</v>
      </c>
      <c r="B3847" t="s">
        <v>1294</v>
      </c>
      <c r="C3847" t="s">
        <v>2695</v>
      </c>
      <c r="D3847" t="s">
        <v>2818</v>
      </c>
      <c r="E3847" t="s">
        <v>4097</v>
      </c>
      <c r="F3847">
        <v>0.9074234859995659</v>
      </c>
      <c r="G3847">
        <v>0.99397990921453616</v>
      </c>
      <c r="H3847">
        <v>0.34952144915470673</v>
      </c>
      <c r="I3847">
        <v>0.66393160734714418</v>
      </c>
      <c r="J3847">
        <v>7</v>
      </c>
      <c r="K3847" t="s">
        <v>5342</v>
      </c>
    </row>
    <row r="3848" spans="1:11" x14ac:dyDescent="0.25">
      <c r="A3848" t="s">
        <v>4</v>
      </c>
      <c r="B3848" t="s">
        <v>1335</v>
      </c>
      <c r="C3848" t="s">
        <v>2736</v>
      </c>
      <c r="D3848" t="s">
        <v>2818</v>
      </c>
      <c r="E3848" t="s">
        <v>4138</v>
      </c>
      <c r="F3848">
        <v>0.90753730898396356</v>
      </c>
      <c r="G3848">
        <v>0.99135594588051756</v>
      </c>
      <c r="H3848">
        <v>-0.547244094488189</v>
      </c>
      <c r="I3848">
        <v>-0.73071190725540025</v>
      </c>
      <c r="J3848">
        <v>1</v>
      </c>
      <c r="K3848" t="s">
        <v>5380</v>
      </c>
    </row>
    <row r="3849" spans="1:11" x14ac:dyDescent="0.25">
      <c r="A3849" t="s">
        <v>3</v>
      </c>
      <c r="B3849" t="s">
        <v>1399</v>
      </c>
      <c r="C3849" t="s">
        <v>2800</v>
      </c>
      <c r="D3849" t="s">
        <v>2818</v>
      </c>
      <c r="E3849" t="s">
        <v>4202</v>
      </c>
      <c r="F3849">
        <v>0.90754563067196903</v>
      </c>
      <c r="G3849">
        <v>0.98340246398509534</v>
      </c>
      <c r="H3849">
        <v>0.26541281032310238</v>
      </c>
      <c r="I3849">
        <v>0.73783183029098354</v>
      </c>
      <c r="J3849">
        <v>64</v>
      </c>
      <c r="K3849" t="s">
        <v>6275</v>
      </c>
    </row>
    <row r="3850" spans="1:11" x14ac:dyDescent="0.25">
      <c r="A3850" t="s">
        <v>4</v>
      </c>
      <c r="B3850" t="s">
        <v>813</v>
      </c>
      <c r="C3850" t="s">
        <v>2214</v>
      </c>
      <c r="D3850" t="s">
        <v>2818</v>
      </c>
      <c r="E3850" t="s">
        <v>3616</v>
      </c>
      <c r="F3850">
        <v>0.90796341274352743</v>
      </c>
      <c r="G3850">
        <v>0.99135594588051756</v>
      </c>
      <c r="H3850">
        <v>-0.35526315789473684</v>
      </c>
      <c r="I3850">
        <v>-0.6363152312943483</v>
      </c>
      <c r="J3850">
        <v>3</v>
      </c>
      <c r="K3850" t="s">
        <v>7086</v>
      </c>
    </row>
    <row r="3851" spans="1:11" x14ac:dyDescent="0.25">
      <c r="A3851" t="s">
        <v>4</v>
      </c>
      <c r="B3851" t="s">
        <v>334</v>
      </c>
      <c r="C3851" t="s">
        <v>1735</v>
      </c>
      <c r="D3851" t="s">
        <v>2818</v>
      </c>
      <c r="E3851" t="s">
        <v>3137</v>
      </c>
      <c r="F3851">
        <v>0.90797120418848165</v>
      </c>
      <c r="G3851">
        <v>0.99135594588051756</v>
      </c>
      <c r="H3851">
        <v>0.23478758581145043</v>
      </c>
      <c r="I3851">
        <v>0.6639242741347694</v>
      </c>
      <c r="J3851">
        <v>19</v>
      </c>
      <c r="K3851" t="s">
        <v>7087</v>
      </c>
    </row>
    <row r="3852" spans="1:11" x14ac:dyDescent="0.25">
      <c r="A3852" t="s">
        <v>3</v>
      </c>
      <c r="B3852" t="s">
        <v>1194</v>
      </c>
      <c r="C3852" t="s">
        <v>2595</v>
      </c>
      <c r="D3852" t="s">
        <v>2818</v>
      </c>
      <c r="E3852" t="s">
        <v>3997</v>
      </c>
      <c r="F3852">
        <v>0.90825908981459191</v>
      </c>
      <c r="G3852">
        <v>0.98340246398509534</v>
      </c>
      <c r="H3852">
        <v>0.54461942257217855</v>
      </c>
      <c r="I3852">
        <v>0.72747210861975797</v>
      </c>
      <c r="J3852">
        <v>1</v>
      </c>
      <c r="K3852" t="s">
        <v>5250</v>
      </c>
    </row>
    <row r="3853" spans="1:11" x14ac:dyDescent="0.25">
      <c r="A3853" t="s">
        <v>4</v>
      </c>
      <c r="B3853" t="s">
        <v>634</v>
      </c>
      <c r="C3853" t="s">
        <v>2035</v>
      </c>
      <c r="D3853" t="s">
        <v>2818</v>
      </c>
      <c r="E3853" t="s">
        <v>3437</v>
      </c>
      <c r="F3853">
        <v>0.90825908981459191</v>
      </c>
      <c r="G3853">
        <v>0.99135594588051756</v>
      </c>
      <c r="H3853">
        <v>0.54461942257217855</v>
      </c>
      <c r="I3853">
        <v>0.72747210861975775</v>
      </c>
      <c r="J3853">
        <v>1</v>
      </c>
      <c r="K3853" t="s">
        <v>4754</v>
      </c>
    </row>
    <row r="3854" spans="1:11" x14ac:dyDescent="0.25">
      <c r="A3854" t="s">
        <v>4</v>
      </c>
      <c r="B3854" t="s">
        <v>582</v>
      </c>
      <c r="C3854" t="s">
        <v>1983</v>
      </c>
      <c r="D3854" t="s">
        <v>2818</v>
      </c>
      <c r="E3854" t="s">
        <v>3385</v>
      </c>
      <c r="F3854">
        <v>0.90973734255712047</v>
      </c>
      <c r="G3854">
        <v>0.99135594588051756</v>
      </c>
      <c r="H3854">
        <v>0.25638633663001131</v>
      </c>
      <c r="I3854">
        <v>0.64707337626270633</v>
      </c>
      <c r="J3854">
        <v>12</v>
      </c>
      <c r="K3854" t="s">
        <v>7088</v>
      </c>
    </row>
    <row r="3855" spans="1:11" x14ac:dyDescent="0.25">
      <c r="A3855" t="s">
        <v>2</v>
      </c>
      <c r="B3855" t="s">
        <v>1295</v>
      </c>
      <c r="C3855" t="s">
        <v>2696</v>
      </c>
      <c r="D3855" t="s">
        <v>2818</v>
      </c>
      <c r="E3855" t="s">
        <v>4098</v>
      </c>
      <c r="F3855">
        <v>0.90993927376378736</v>
      </c>
      <c r="G3855">
        <v>0.99471127516545732</v>
      </c>
      <c r="H3855">
        <v>0.36054788349593686</v>
      </c>
      <c r="I3855">
        <v>0.66242179366328657</v>
      </c>
      <c r="J3855">
        <v>6</v>
      </c>
      <c r="K3855" t="s">
        <v>5343</v>
      </c>
    </row>
    <row r="3856" spans="1:11" x14ac:dyDescent="0.25">
      <c r="A3856" t="s">
        <v>3</v>
      </c>
      <c r="B3856" t="s">
        <v>720</v>
      </c>
      <c r="C3856" t="s">
        <v>2121</v>
      </c>
      <c r="D3856" t="s">
        <v>2818</v>
      </c>
      <c r="E3856" t="s">
        <v>3523</v>
      </c>
      <c r="F3856">
        <v>0.91008509399165238</v>
      </c>
      <c r="G3856">
        <v>0.98340246398509534</v>
      </c>
      <c r="H3856">
        <v>0.4821965026073311</v>
      </c>
      <c r="I3856">
        <v>0.70687940371449931</v>
      </c>
      <c r="J3856">
        <v>2</v>
      </c>
      <c r="K3856" t="s">
        <v>6276</v>
      </c>
    </row>
    <row r="3857" spans="1:11" x14ac:dyDescent="0.25">
      <c r="A3857" t="s">
        <v>3</v>
      </c>
      <c r="B3857" t="s">
        <v>1148</v>
      </c>
      <c r="C3857" t="s">
        <v>2549</v>
      </c>
      <c r="D3857" t="s">
        <v>2818</v>
      </c>
      <c r="E3857" t="s">
        <v>3951</v>
      </c>
      <c r="F3857">
        <v>0.9101270486445372</v>
      </c>
      <c r="G3857">
        <v>0.98340246398509534</v>
      </c>
      <c r="H3857">
        <v>0.30077062434168716</v>
      </c>
      <c r="I3857">
        <v>0.65628479348091429</v>
      </c>
      <c r="J3857">
        <v>12</v>
      </c>
      <c r="K3857" t="s">
        <v>6277</v>
      </c>
    </row>
    <row r="3858" spans="1:11" x14ac:dyDescent="0.25">
      <c r="A3858" t="s">
        <v>3</v>
      </c>
      <c r="B3858" t="s">
        <v>1298</v>
      </c>
      <c r="C3858" t="s">
        <v>2699</v>
      </c>
      <c r="D3858" t="s">
        <v>2818</v>
      </c>
      <c r="E3858" t="s">
        <v>4101</v>
      </c>
      <c r="F3858">
        <v>0.91112498699136224</v>
      </c>
      <c r="G3858">
        <v>0.98340246398509534</v>
      </c>
      <c r="H3858">
        <v>-0.32959532388034019</v>
      </c>
      <c r="I3858">
        <v>-0.64218213676187319</v>
      </c>
      <c r="J3858">
        <v>4</v>
      </c>
      <c r="K3858" t="s">
        <v>6278</v>
      </c>
    </row>
    <row r="3859" spans="1:11" x14ac:dyDescent="0.25">
      <c r="A3859" t="s">
        <v>3</v>
      </c>
      <c r="B3859" t="s">
        <v>974</v>
      </c>
      <c r="C3859" t="s">
        <v>2375</v>
      </c>
      <c r="D3859" t="s">
        <v>2818</v>
      </c>
      <c r="E3859" t="s">
        <v>3777</v>
      </c>
      <c r="F3859">
        <v>0.91118484395135613</v>
      </c>
      <c r="G3859">
        <v>0.98340246398509534</v>
      </c>
      <c r="H3859">
        <v>0.43446013014133072</v>
      </c>
      <c r="I3859">
        <v>0.68857503256580577</v>
      </c>
      <c r="J3859">
        <v>3</v>
      </c>
      <c r="K3859" t="s">
        <v>6279</v>
      </c>
    </row>
    <row r="3860" spans="1:11" x14ac:dyDescent="0.25">
      <c r="A3860" t="s">
        <v>4</v>
      </c>
      <c r="B3860" t="s">
        <v>63</v>
      </c>
      <c r="C3860" t="s">
        <v>1464</v>
      </c>
      <c r="D3860" t="s">
        <v>2818</v>
      </c>
      <c r="E3860" t="s">
        <v>2866</v>
      </c>
      <c r="F3860">
        <v>0.91168034419568167</v>
      </c>
      <c r="G3860">
        <v>0.99135594588051756</v>
      </c>
      <c r="H3860">
        <v>0.23851225822187716</v>
      </c>
      <c r="I3860">
        <v>0.65636755689467829</v>
      </c>
      <c r="J3860">
        <v>17</v>
      </c>
      <c r="K3860" t="s">
        <v>7089</v>
      </c>
    </row>
    <row r="3861" spans="1:11" x14ac:dyDescent="0.25">
      <c r="A3861" t="s">
        <v>3</v>
      </c>
      <c r="B3861" t="s">
        <v>1100</v>
      </c>
      <c r="C3861" t="s">
        <v>2501</v>
      </c>
      <c r="D3861" t="s">
        <v>2818</v>
      </c>
      <c r="E3861" t="s">
        <v>3903</v>
      </c>
      <c r="F3861">
        <v>0.91179622974591767</v>
      </c>
      <c r="G3861">
        <v>0.98340246398509534</v>
      </c>
      <c r="H3861">
        <v>-0.23694786664284329</v>
      </c>
      <c r="I3861">
        <v>-0.68222893405640428</v>
      </c>
      <c r="J3861">
        <v>12</v>
      </c>
      <c r="K3861" t="s">
        <v>6280</v>
      </c>
    </row>
    <row r="3862" spans="1:11" x14ac:dyDescent="0.25">
      <c r="A3862" t="s">
        <v>2</v>
      </c>
      <c r="B3862" t="s">
        <v>1296</v>
      </c>
      <c r="C3862" t="s">
        <v>2697</v>
      </c>
      <c r="D3862" t="s">
        <v>2818</v>
      </c>
      <c r="E3862" t="s">
        <v>4099</v>
      </c>
      <c r="F3862">
        <v>0.91240315255142934</v>
      </c>
      <c r="G3862">
        <v>0.99471127516545732</v>
      </c>
      <c r="H3862">
        <v>-0.36447368421052634</v>
      </c>
      <c r="I3862">
        <v>-0.65011496600217966</v>
      </c>
      <c r="J3862">
        <v>3</v>
      </c>
      <c r="K3862" t="s">
        <v>5344</v>
      </c>
    </row>
    <row r="3863" spans="1:11" x14ac:dyDescent="0.25">
      <c r="A3863" t="s">
        <v>4</v>
      </c>
      <c r="B3863" t="s">
        <v>265</v>
      </c>
      <c r="C3863" t="s">
        <v>1666</v>
      </c>
      <c r="D3863" t="s">
        <v>2818</v>
      </c>
      <c r="E3863" t="s">
        <v>3068</v>
      </c>
      <c r="F3863">
        <v>0.91262749345608807</v>
      </c>
      <c r="G3863">
        <v>0.99135594588051756</v>
      </c>
      <c r="H3863">
        <v>0.31152514394627778</v>
      </c>
      <c r="I3863">
        <v>0.64107810715811464</v>
      </c>
      <c r="J3863">
        <v>6</v>
      </c>
      <c r="K3863" t="s">
        <v>7090</v>
      </c>
    </row>
    <row r="3864" spans="1:11" x14ac:dyDescent="0.25">
      <c r="A3864" t="s">
        <v>2</v>
      </c>
      <c r="B3864" t="s">
        <v>1297</v>
      </c>
      <c r="C3864" t="s">
        <v>2698</v>
      </c>
      <c r="D3864" t="s">
        <v>2818</v>
      </c>
      <c r="E3864" t="s">
        <v>4100</v>
      </c>
      <c r="F3864">
        <v>0.91265378357548599</v>
      </c>
      <c r="G3864">
        <v>0.99471127516545732</v>
      </c>
      <c r="H3864">
        <v>0.43484214600883409</v>
      </c>
      <c r="I3864">
        <v>0.68589863942648455</v>
      </c>
      <c r="J3864">
        <v>3</v>
      </c>
      <c r="K3864" t="s">
        <v>5345</v>
      </c>
    </row>
    <row r="3865" spans="1:11" x14ac:dyDescent="0.25">
      <c r="A3865" t="s">
        <v>2</v>
      </c>
      <c r="B3865" t="s">
        <v>1298</v>
      </c>
      <c r="C3865" t="s">
        <v>2699</v>
      </c>
      <c r="D3865" t="s">
        <v>2818</v>
      </c>
      <c r="E3865" t="s">
        <v>4101</v>
      </c>
      <c r="F3865">
        <v>0.91302718402419925</v>
      </c>
      <c r="G3865">
        <v>0.99471127516545732</v>
      </c>
      <c r="H3865">
        <v>0.40152940662200876</v>
      </c>
      <c r="I3865">
        <v>0.67372676017116406</v>
      </c>
      <c r="J3865">
        <v>4</v>
      </c>
      <c r="K3865" t="s">
        <v>5346</v>
      </c>
    </row>
    <row r="3866" spans="1:11" x14ac:dyDescent="0.25">
      <c r="A3866" t="s">
        <v>3</v>
      </c>
      <c r="B3866" t="s">
        <v>308</v>
      </c>
      <c r="C3866" t="s">
        <v>1709</v>
      </c>
      <c r="D3866" t="s">
        <v>2818</v>
      </c>
      <c r="E3866" t="s">
        <v>3111</v>
      </c>
      <c r="F3866">
        <v>0.91371626198880451</v>
      </c>
      <c r="G3866">
        <v>0.98340246398509534</v>
      </c>
      <c r="H3866">
        <v>0.29856160750282312</v>
      </c>
      <c r="I3866">
        <v>0.65146469456645784</v>
      </c>
      <c r="J3866">
        <v>12</v>
      </c>
      <c r="K3866" t="s">
        <v>6281</v>
      </c>
    </row>
    <row r="3867" spans="1:11" x14ac:dyDescent="0.25">
      <c r="A3867" t="s">
        <v>4</v>
      </c>
      <c r="B3867" t="s">
        <v>187</v>
      </c>
      <c r="C3867" t="s">
        <v>1588</v>
      </c>
      <c r="D3867" t="s">
        <v>2818</v>
      </c>
      <c r="E3867" t="s">
        <v>2990</v>
      </c>
      <c r="F3867">
        <v>0.91376048021400846</v>
      </c>
      <c r="G3867">
        <v>0.99135594588051756</v>
      </c>
      <c r="H3867">
        <v>0.40451533779450988</v>
      </c>
      <c r="I3867">
        <v>0.67610337676351351</v>
      </c>
      <c r="J3867">
        <v>3</v>
      </c>
      <c r="K3867" t="s">
        <v>7091</v>
      </c>
    </row>
    <row r="3868" spans="1:11" x14ac:dyDescent="0.25">
      <c r="A3868" t="s">
        <v>3</v>
      </c>
      <c r="B3868" t="s">
        <v>480</v>
      </c>
      <c r="C3868" t="s">
        <v>1881</v>
      </c>
      <c r="D3868" t="s">
        <v>2818</v>
      </c>
      <c r="E3868" t="s">
        <v>3283</v>
      </c>
      <c r="F3868">
        <v>0.91414614132037486</v>
      </c>
      <c r="G3868">
        <v>0.98340246398509534</v>
      </c>
      <c r="H3868">
        <v>0.33577335681369064</v>
      </c>
      <c r="I3868">
        <v>0.64882727208848701</v>
      </c>
      <c r="J3868">
        <v>7</v>
      </c>
      <c r="K3868" t="s">
        <v>6282</v>
      </c>
    </row>
    <row r="3869" spans="1:11" x14ac:dyDescent="0.25">
      <c r="A3869" t="s">
        <v>2</v>
      </c>
      <c r="B3869" t="s">
        <v>1299</v>
      </c>
      <c r="C3869" t="s">
        <v>2700</v>
      </c>
      <c r="D3869" t="s">
        <v>2818</v>
      </c>
      <c r="E3869" t="s">
        <v>4102</v>
      </c>
      <c r="F3869">
        <v>0.9144573322286661</v>
      </c>
      <c r="G3869">
        <v>0.99471127516545732</v>
      </c>
      <c r="H3869">
        <v>-0.28316665856989715</v>
      </c>
      <c r="I3869">
        <v>-0.66446832030275449</v>
      </c>
      <c r="J3869">
        <v>6</v>
      </c>
      <c r="K3869" t="s">
        <v>5347</v>
      </c>
    </row>
    <row r="3870" spans="1:11" x14ac:dyDescent="0.25">
      <c r="A3870" t="s">
        <v>3</v>
      </c>
      <c r="B3870" t="s">
        <v>924</v>
      </c>
      <c r="C3870" t="s">
        <v>2325</v>
      </c>
      <c r="D3870" t="s">
        <v>2818</v>
      </c>
      <c r="E3870" t="s">
        <v>3727</v>
      </c>
      <c r="F3870">
        <v>0.91463336453271449</v>
      </c>
      <c r="G3870">
        <v>0.98340246398509534</v>
      </c>
      <c r="H3870">
        <v>0.33546491161586001</v>
      </c>
      <c r="I3870">
        <v>0.64823125202841936</v>
      </c>
      <c r="J3870">
        <v>7</v>
      </c>
      <c r="K3870" t="s">
        <v>6283</v>
      </c>
    </row>
    <row r="3871" spans="1:11" x14ac:dyDescent="0.25">
      <c r="A3871" t="s">
        <v>4</v>
      </c>
      <c r="B3871" t="s">
        <v>79</v>
      </c>
      <c r="C3871" t="s">
        <v>1480</v>
      </c>
      <c r="D3871" t="s">
        <v>2818</v>
      </c>
      <c r="E3871" t="s">
        <v>2882</v>
      </c>
      <c r="F3871">
        <v>0.91487953610765327</v>
      </c>
      <c r="G3871">
        <v>0.99135594588051756</v>
      </c>
      <c r="H3871">
        <v>0.35625370497140735</v>
      </c>
      <c r="I3871">
        <v>0.64777299566262636</v>
      </c>
      <c r="J3871">
        <v>4</v>
      </c>
      <c r="K3871" t="s">
        <v>7092</v>
      </c>
    </row>
    <row r="3872" spans="1:11" x14ac:dyDescent="0.25">
      <c r="A3872" t="s">
        <v>2</v>
      </c>
      <c r="B3872" t="s">
        <v>1300</v>
      </c>
      <c r="C3872" t="s">
        <v>2701</v>
      </c>
      <c r="D3872" t="s">
        <v>2818</v>
      </c>
      <c r="E3872" t="s">
        <v>4103</v>
      </c>
      <c r="F3872">
        <v>0.91554298097760656</v>
      </c>
      <c r="G3872">
        <v>0.99471127516545732</v>
      </c>
      <c r="H3872">
        <v>0.54199475065616798</v>
      </c>
      <c r="I3872">
        <v>0.72396621893966251</v>
      </c>
      <c r="J3872">
        <v>1</v>
      </c>
      <c r="K3872" t="s">
        <v>5348</v>
      </c>
    </row>
    <row r="3873" spans="1:11" x14ac:dyDescent="0.25">
      <c r="A3873" t="s">
        <v>4</v>
      </c>
      <c r="B3873" t="s">
        <v>1284</v>
      </c>
      <c r="C3873" t="s">
        <v>2685</v>
      </c>
      <c r="D3873" t="s">
        <v>2818</v>
      </c>
      <c r="E3873" t="s">
        <v>4087</v>
      </c>
      <c r="F3873">
        <v>0.91554298097760656</v>
      </c>
      <c r="G3873">
        <v>0.99135594588051756</v>
      </c>
      <c r="H3873">
        <v>0.54199475065616798</v>
      </c>
      <c r="I3873">
        <v>0.72396621893966251</v>
      </c>
      <c r="J3873">
        <v>1</v>
      </c>
      <c r="K3873" t="s">
        <v>5334</v>
      </c>
    </row>
    <row r="3874" spans="1:11" x14ac:dyDescent="0.25">
      <c r="A3874" t="s">
        <v>3</v>
      </c>
      <c r="B3874" t="s">
        <v>1325</v>
      </c>
      <c r="C3874" t="s">
        <v>2726</v>
      </c>
      <c r="D3874" t="s">
        <v>2818</v>
      </c>
      <c r="E3874" t="s">
        <v>4128</v>
      </c>
      <c r="F3874">
        <v>0.91561782120555213</v>
      </c>
      <c r="G3874">
        <v>0.98340246398509534</v>
      </c>
      <c r="H3874">
        <v>0.47831800262812085</v>
      </c>
      <c r="I3874">
        <v>0.70119368899490608</v>
      </c>
      <c r="J3874">
        <v>2</v>
      </c>
      <c r="K3874" t="s">
        <v>5371</v>
      </c>
    </row>
    <row r="3875" spans="1:11" x14ac:dyDescent="0.25">
      <c r="A3875" t="s">
        <v>4</v>
      </c>
      <c r="B3875" t="s">
        <v>1300</v>
      </c>
      <c r="C3875" t="s">
        <v>2701</v>
      </c>
      <c r="D3875" t="s">
        <v>2818</v>
      </c>
      <c r="E3875" t="s">
        <v>4103</v>
      </c>
      <c r="F3875">
        <v>0.91582377839159035</v>
      </c>
      <c r="G3875">
        <v>0.99135594588051756</v>
      </c>
      <c r="H3875">
        <v>-0.54330708661417326</v>
      </c>
      <c r="I3875">
        <v>-0.72545498705931832</v>
      </c>
      <c r="J3875">
        <v>1</v>
      </c>
      <c r="K3875" t="s">
        <v>5348</v>
      </c>
    </row>
    <row r="3876" spans="1:11" x14ac:dyDescent="0.25">
      <c r="A3876" t="s">
        <v>3</v>
      </c>
      <c r="B3876" t="s">
        <v>1187</v>
      </c>
      <c r="C3876" t="s">
        <v>2588</v>
      </c>
      <c r="D3876" t="s">
        <v>2818</v>
      </c>
      <c r="E3876" t="s">
        <v>3990</v>
      </c>
      <c r="F3876">
        <v>0.91688991938874809</v>
      </c>
      <c r="G3876">
        <v>0.98340246398509534</v>
      </c>
      <c r="H3876">
        <v>0.30113467117753967</v>
      </c>
      <c r="I3876">
        <v>0.6454536687161665</v>
      </c>
      <c r="J3876">
        <v>11</v>
      </c>
      <c r="K3876" t="s">
        <v>6284</v>
      </c>
    </row>
    <row r="3877" spans="1:11" x14ac:dyDescent="0.25">
      <c r="A3877" t="s">
        <v>2</v>
      </c>
      <c r="B3877" t="s">
        <v>1301</v>
      </c>
      <c r="C3877" t="s">
        <v>2702</v>
      </c>
      <c r="D3877" t="s">
        <v>2818</v>
      </c>
      <c r="E3877" t="s">
        <v>4104</v>
      </c>
      <c r="F3877">
        <v>0.91745790606405875</v>
      </c>
      <c r="G3877">
        <v>0.99471127516545732</v>
      </c>
      <c r="H3877">
        <v>0.47638977674858574</v>
      </c>
      <c r="I3877">
        <v>0.69692966127462497</v>
      </c>
      <c r="J3877">
        <v>2</v>
      </c>
      <c r="K3877" t="s">
        <v>5349</v>
      </c>
    </row>
    <row r="3878" spans="1:11" x14ac:dyDescent="0.25">
      <c r="A3878" t="s">
        <v>4</v>
      </c>
      <c r="B3878" t="s">
        <v>770</v>
      </c>
      <c r="C3878" t="s">
        <v>2171</v>
      </c>
      <c r="D3878" t="s">
        <v>2818</v>
      </c>
      <c r="E3878" t="s">
        <v>3573</v>
      </c>
      <c r="F3878">
        <v>0.91796382993892445</v>
      </c>
      <c r="G3878">
        <v>0.99135594588051756</v>
      </c>
      <c r="H3878">
        <v>-0.41116390778913214</v>
      </c>
      <c r="I3878">
        <v>-0.64002550508989464</v>
      </c>
      <c r="J3878">
        <v>2</v>
      </c>
      <c r="K3878" t="s">
        <v>7093</v>
      </c>
    </row>
    <row r="3879" spans="1:11" x14ac:dyDescent="0.25">
      <c r="A3879" t="s">
        <v>3</v>
      </c>
      <c r="B3879" t="s">
        <v>1341</v>
      </c>
      <c r="C3879" t="s">
        <v>2742</v>
      </c>
      <c r="D3879" t="s">
        <v>2818</v>
      </c>
      <c r="E3879" t="s">
        <v>4144</v>
      </c>
      <c r="F3879">
        <v>0.91802572465997911</v>
      </c>
      <c r="G3879">
        <v>0.98340246398509534</v>
      </c>
      <c r="H3879">
        <v>-0.36315789473684212</v>
      </c>
      <c r="I3879">
        <v>-0.6349364858949138</v>
      </c>
      <c r="J3879">
        <v>3</v>
      </c>
      <c r="K3879" t="s">
        <v>6285</v>
      </c>
    </row>
    <row r="3880" spans="1:11" x14ac:dyDescent="0.25">
      <c r="A3880" t="s">
        <v>2</v>
      </c>
      <c r="B3880" t="s">
        <v>1302</v>
      </c>
      <c r="C3880" t="s">
        <v>2703</v>
      </c>
      <c r="D3880" t="s">
        <v>2818</v>
      </c>
      <c r="E3880" t="s">
        <v>4105</v>
      </c>
      <c r="F3880">
        <v>0.91814875901675175</v>
      </c>
      <c r="G3880">
        <v>0.99471127516545732</v>
      </c>
      <c r="H3880">
        <v>-0.54199475065616798</v>
      </c>
      <c r="I3880">
        <v>-0.7237026803272909</v>
      </c>
      <c r="J3880">
        <v>1</v>
      </c>
      <c r="K3880" t="s">
        <v>5350</v>
      </c>
    </row>
    <row r="3881" spans="1:11" x14ac:dyDescent="0.25">
      <c r="A3881" t="s">
        <v>2</v>
      </c>
      <c r="B3881" t="s">
        <v>1303</v>
      </c>
      <c r="C3881" t="s">
        <v>2704</v>
      </c>
      <c r="D3881" t="s">
        <v>2818</v>
      </c>
      <c r="E3881" t="s">
        <v>4106</v>
      </c>
      <c r="F3881">
        <v>0.91828177963599433</v>
      </c>
      <c r="G3881">
        <v>0.99471127516545732</v>
      </c>
      <c r="H3881">
        <v>0.33139668346637352</v>
      </c>
      <c r="I3881">
        <v>0.64775932335148401</v>
      </c>
      <c r="J3881">
        <v>8</v>
      </c>
      <c r="K3881" t="s">
        <v>5351</v>
      </c>
    </row>
    <row r="3882" spans="1:11" x14ac:dyDescent="0.25">
      <c r="A3882" t="s">
        <v>4</v>
      </c>
      <c r="B3882" t="s">
        <v>588</v>
      </c>
      <c r="C3882" t="s">
        <v>1989</v>
      </c>
      <c r="D3882" t="s">
        <v>2818</v>
      </c>
      <c r="E3882" t="s">
        <v>3391</v>
      </c>
      <c r="F3882">
        <v>0.91858171534494637</v>
      </c>
      <c r="G3882">
        <v>0.99135594588051756</v>
      </c>
      <c r="H3882">
        <v>-0.41005249348220807</v>
      </c>
      <c r="I3882">
        <v>-0.63829545658690678</v>
      </c>
      <c r="J3882">
        <v>2</v>
      </c>
      <c r="K3882" t="s">
        <v>4438</v>
      </c>
    </row>
    <row r="3883" spans="1:11" x14ac:dyDescent="0.25">
      <c r="A3883" t="s">
        <v>3</v>
      </c>
      <c r="B3883" t="s">
        <v>1404</v>
      </c>
      <c r="C3883" t="s">
        <v>2805</v>
      </c>
      <c r="D3883" t="s">
        <v>2818</v>
      </c>
      <c r="E3883" t="s">
        <v>4207</v>
      </c>
      <c r="F3883">
        <v>0.91874009124146638</v>
      </c>
      <c r="G3883">
        <v>0.98340246398509534</v>
      </c>
      <c r="H3883">
        <v>0.47579851720976873</v>
      </c>
      <c r="I3883">
        <v>0.69750023136806305</v>
      </c>
      <c r="J3883">
        <v>2</v>
      </c>
      <c r="K3883" t="s">
        <v>6286</v>
      </c>
    </row>
    <row r="3884" spans="1:11" x14ac:dyDescent="0.25">
      <c r="A3884" t="s">
        <v>3</v>
      </c>
      <c r="B3884" t="s">
        <v>1291</v>
      </c>
      <c r="C3884" t="s">
        <v>2692</v>
      </c>
      <c r="D3884" t="s">
        <v>2818</v>
      </c>
      <c r="E3884" t="s">
        <v>4094</v>
      </c>
      <c r="F3884">
        <v>0.91884678333123504</v>
      </c>
      <c r="G3884">
        <v>0.98340246398509534</v>
      </c>
      <c r="H3884">
        <v>0.32245411815533598</v>
      </c>
      <c r="I3884">
        <v>0.64279514799491189</v>
      </c>
      <c r="J3884">
        <v>8</v>
      </c>
      <c r="K3884" t="s">
        <v>6287</v>
      </c>
    </row>
    <row r="3885" spans="1:11" x14ac:dyDescent="0.25">
      <c r="A3885" t="s">
        <v>2</v>
      </c>
      <c r="B3885" t="s">
        <v>1304</v>
      </c>
      <c r="C3885" t="s">
        <v>2705</v>
      </c>
      <c r="D3885" t="s">
        <v>2818</v>
      </c>
      <c r="E3885" t="s">
        <v>4107</v>
      </c>
      <c r="F3885">
        <v>0.91905911814685626</v>
      </c>
      <c r="G3885">
        <v>0.99471127516545732</v>
      </c>
      <c r="H3885">
        <v>-0.2315194531315338</v>
      </c>
      <c r="I3885">
        <v>-0.68810008316417903</v>
      </c>
      <c r="J3885">
        <v>11</v>
      </c>
      <c r="K3885" t="s">
        <v>4258</v>
      </c>
    </row>
    <row r="3886" spans="1:11" x14ac:dyDescent="0.25">
      <c r="A3886" t="s">
        <v>4</v>
      </c>
      <c r="B3886" t="s">
        <v>391</v>
      </c>
      <c r="C3886" t="s">
        <v>1792</v>
      </c>
      <c r="D3886" t="s">
        <v>2818</v>
      </c>
      <c r="E3886" t="s">
        <v>3194</v>
      </c>
      <c r="F3886">
        <v>0.91931842486751114</v>
      </c>
      <c r="G3886">
        <v>0.99135594588051756</v>
      </c>
      <c r="H3886">
        <v>-0.4099377595080409</v>
      </c>
      <c r="I3886">
        <v>-0.63811685951557784</v>
      </c>
      <c r="J3886">
        <v>2</v>
      </c>
      <c r="K3886" t="s">
        <v>4287</v>
      </c>
    </row>
    <row r="3887" spans="1:11" x14ac:dyDescent="0.25">
      <c r="A3887" t="s">
        <v>4</v>
      </c>
      <c r="B3887" t="s">
        <v>1092</v>
      </c>
      <c r="C3887" t="s">
        <v>2493</v>
      </c>
      <c r="D3887" t="s">
        <v>2818</v>
      </c>
      <c r="E3887" t="s">
        <v>3895</v>
      </c>
      <c r="F3887">
        <v>0.91938201402051933</v>
      </c>
      <c r="G3887">
        <v>0.99135594588051756</v>
      </c>
      <c r="H3887">
        <v>0.30729586643169887</v>
      </c>
      <c r="I3887">
        <v>0.63237480575089289</v>
      </c>
      <c r="J3887">
        <v>6</v>
      </c>
      <c r="K3887" t="s">
        <v>7094</v>
      </c>
    </row>
    <row r="3888" spans="1:11" x14ac:dyDescent="0.25">
      <c r="A3888" t="s">
        <v>3</v>
      </c>
      <c r="B3888" t="s">
        <v>464</v>
      </c>
      <c r="C3888" t="s">
        <v>1865</v>
      </c>
      <c r="D3888" t="s">
        <v>2818</v>
      </c>
      <c r="E3888" t="s">
        <v>3267</v>
      </c>
      <c r="F3888">
        <v>0.91988985205895157</v>
      </c>
      <c r="G3888">
        <v>0.98340246398509534</v>
      </c>
      <c r="H3888">
        <v>0.39294968702700978</v>
      </c>
      <c r="I3888">
        <v>0.6641105474690514</v>
      </c>
      <c r="J3888">
        <v>4</v>
      </c>
      <c r="K3888" t="s">
        <v>6288</v>
      </c>
    </row>
    <row r="3889" spans="1:11" x14ac:dyDescent="0.25">
      <c r="A3889" t="s">
        <v>4</v>
      </c>
      <c r="B3889" t="s">
        <v>372</v>
      </c>
      <c r="C3889" t="s">
        <v>1773</v>
      </c>
      <c r="D3889" t="s">
        <v>2818</v>
      </c>
      <c r="E3889" t="s">
        <v>3175</v>
      </c>
      <c r="F3889">
        <v>0.92004045281049163</v>
      </c>
      <c r="G3889">
        <v>0.99135594588051756</v>
      </c>
      <c r="H3889">
        <v>0.39916258408767119</v>
      </c>
      <c r="I3889">
        <v>0.66715683131011094</v>
      </c>
      <c r="J3889">
        <v>3</v>
      </c>
      <c r="K3889" t="s">
        <v>7095</v>
      </c>
    </row>
    <row r="3890" spans="1:11" x14ac:dyDescent="0.25">
      <c r="A3890" t="s">
        <v>2</v>
      </c>
      <c r="B3890" t="s">
        <v>1305</v>
      </c>
      <c r="C3890" t="s">
        <v>2706</v>
      </c>
      <c r="D3890" t="s">
        <v>2818</v>
      </c>
      <c r="E3890" t="s">
        <v>4108</v>
      </c>
      <c r="F3890">
        <v>0.9200757057509007</v>
      </c>
      <c r="G3890">
        <v>0.99471127516545732</v>
      </c>
      <c r="H3890">
        <v>0.31449109313812568</v>
      </c>
      <c r="I3890">
        <v>0.64383154049502378</v>
      </c>
      <c r="J3890">
        <v>10</v>
      </c>
      <c r="K3890" t="s">
        <v>5352</v>
      </c>
    </row>
    <row r="3891" spans="1:11" x14ac:dyDescent="0.25">
      <c r="A3891" t="s">
        <v>2</v>
      </c>
      <c r="B3891" t="s">
        <v>1306</v>
      </c>
      <c r="C3891" t="s">
        <v>2707</v>
      </c>
      <c r="D3891" t="s">
        <v>2818</v>
      </c>
      <c r="E3891" t="s">
        <v>4109</v>
      </c>
      <c r="F3891">
        <v>0.92010181481603914</v>
      </c>
      <c r="G3891">
        <v>0.99471127516545732</v>
      </c>
      <c r="H3891">
        <v>0.30109180444383976</v>
      </c>
      <c r="I3891">
        <v>0.646798154868515</v>
      </c>
      <c r="J3891">
        <v>13</v>
      </c>
      <c r="K3891" t="s">
        <v>5353</v>
      </c>
    </row>
    <row r="3892" spans="1:11" x14ac:dyDescent="0.25">
      <c r="A3892" t="s">
        <v>3</v>
      </c>
      <c r="B3892" t="s">
        <v>894</v>
      </c>
      <c r="C3892" t="s">
        <v>2295</v>
      </c>
      <c r="D3892" t="s">
        <v>2818</v>
      </c>
      <c r="E3892" t="s">
        <v>3697</v>
      </c>
      <c r="F3892">
        <v>0.9202122496521824</v>
      </c>
      <c r="G3892">
        <v>0.98340246398509534</v>
      </c>
      <c r="H3892">
        <v>0.47492072633128563</v>
      </c>
      <c r="I3892">
        <v>0.69621342756626636</v>
      </c>
      <c r="J3892">
        <v>2</v>
      </c>
      <c r="K3892" t="s">
        <v>4988</v>
      </c>
    </row>
    <row r="3893" spans="1:11" x14ac:dyDescent="0.25">
      <c r="A3893" t="s">
        <v>3</v>
      </c>
      <c r="B3893" t="s">
        <v>895</v>
      </c>
      <c r="C3893" t="s">
        <v>2296</v>
      </c>
      <c r="D3893" t="s">
        <v>2818</v>
      </c>
      <c r="E3893" t="s">
        <v>3698</v>
      </c>
      <c r="F3893">
        <v>0.9202122496521824</v>
      </c>
      <c r="G3893">
        <v>0.98340246398509534</v>
      </c>
      <c r="H3893">
        <v>0.47492072633128563</v>
      </c>
      <c r="I3893">
        <v>0.69621342756626636</v>
      </c>
      <c r="J3893">
        <v>2</v>
      </c>
      <c r="K3893" t="s">
        <v>4988</v>
      </c>
    </row>
    <row r="3894" spans="1:11" x14ac:dyDescent="0.25">
      <c r="A3894" t="s">
        <v>3</v>
      </c>
      <c r="B3894" t="s">
        <v>553</v>
      </c>
      <c r="C3894" t="s">
        <v>1954</v>
      </c>
      <c r="D3894" t="s">
        <v>2818</v>
      </c>
      <c r="E3894" t="s">
        <v>3356</v>
      </c>
      <c r="F3894">
        <v>0.92048703174297519</v>
      </c>
      <c r="G3894">
        <v>0.98340246398509534</v>
      </c>
      <c r="H3894">
        <v>0.42727558547290623</v>
      </c>
      <c r="I3894">
        <v>0.67718826140818178</v>
      </c>
      <c r="J3894">
        <v>3</v>
      </c>
      <c r="K3894" t="s">
        <v>4685</v>
      </c>
    </row>
    <row r="3895" spans="1:11" x14ac:dyDescent="0.25">
      <c r="A3895" t="s">
        <v>3</v>
      </c>
      <c r="B3895" t="s">
        <v>1142</v>
      </c>
      <c r="C3895" t="s">
        <v>2543</v>
      </c>
      <c r="D3895" t="s">
        <v>2818</v>
      </c>
      <c r="E3895" t="s">
        <v>3945</v>
      </c>
      <c r="F3895">
        <v>0.92056109374768558</v>
      </c>
      <c r="G3895">
        <v>0.98340246398509534</v>
      </c>
      <c r="H3895">
        <v>0.42720032310119538</v>
      </c>
      <c r="I3895">
        <v>0.67706897821864043</v>
      </c>
      <c r="J3895">
        <v>3</v>
      </c>
      <c r="K3895" t="s">
        <v>6289</v>
      </c>
    </row>
    <row r="3896" spans="1:11" x14ac:dyDescent="0.25">
      <c r="A3896" t="s">
        <v>4</v>
      </c>
      <c r="B3896" t="s">
        <v>100</v>
      </c>
      <c r="C3896" t="s">
        <v>1501</v>
      </c>
      <c r="D3896" t="s">
        <v>2818</v>
      </c>
      <c r="E3896" t="s">
        <v>2903</v>
      </c>
      <c r="F3896">
        <v>0.92076009310538565</v>
      </c>
      <c r="G3896">
        <v>0.99135594588051756</v>
      </c>
      <c r="H3896">
        <v>0.53937007874015741</v>
      </c>
      <c r="I3896">
        <v>0.72046032925956716</v>
      </c>
      <c r="J3896">
        <v>1</v>
      </c>
      <c r="K3896" t="s">
        <v>4293</v>
      </c>
    </row>
    <row r="3897" spans="1:11" x14ac:dyDescent="0.25">
      <c r="A3897" t="s">
        <v>3</v>
      </c>
      <c r="B3897" t="s">
        <v>790</v>
      </c>
      <c r="C3897" t="s">
        <v>2191</v>
      </c>
      <c r="D3897" t="s">
        <v>2818</v>
      </c>
      <c r="E3897" t="s">
        <v>3593</v>
      </c>
      <c r="F3897">
        <v>0.92093078711523557</v>
      </c>
      <c r="G3897">
        <v>0.98340246398509534</v>
      </c>
      <c r="H3897">
        <v>-0.54068241469816269</v>
      </c>
      <c r="I3897">
        <v>-0.72195037359526348</v>
      </c>
      <c r="J3897">
        <v>1</v>
      </c>
      <c r="K3897" t="s">
        <v>4891</v>
      </c>
    </row>
    <row r="3898" spans="1:11" x14ac:dyDescent="0.25">
      <c r="A3898" t="s">
        <v>3</v>
      </c>
      <c r="B3898" t="s">
        <v>791</v>
      </c>
      <c r="C3898" t="s">
        <v>2192</v>
      </c>
      <c r="D3898" t="s">
        <v>2818</v>
      </c>
      <c r="E3898" t="s">
        <v>3594</v>
      </c>
      <c r="F3898">
        <v>0.92093078711523557</v>
      </c>
      <c r="G3898">
        <v>0.98340246398509534</v>
      </c>
      <c r="H3898">
        <v>-0.54068241469816269</v>
      </c>
      <c r="I3898">
        <v>-0.72195037359526348</v>
      </c>
      <c r="J3898">
        <v>1</v>
      </c>
      <c r="K3898" t="s">
        <v>4891</v>
      </c>
    </row>
    <row r="3899" spans="1:11" x14ac:dyDescent="0.25">
      <c r="A3899" t="s">
        <v>4</v>
      </c>
      <c r="B3899" t="s">
        <v>991</v>
      </c>
      <c r="C3899" t="s">
        <v>2392</v>
      </c>
      <c r="D3899" t="s">
        <v>2818</v>
      </c>
      <c r="E3899" t="s">
        <v>3794</v>
      </c>
      <c r="F3899">
        <v>0.92132673754071159</v>
      </c>
      <c r="G3899">
        <v>0.99135594588051756</v>
      </c>
      <c r="H3899">
        <v>0.32406986650564912</v>
      </c>
      <c r="I3899">
        <v>0.63053608012054796</v>
      </c>
      <c r="J3899">
        <v>5</v>
      </c>
      <c r="K3899" t="s">
        <v>7096</v>
      </c>
    </row>
    <row r="3900" spans="1:11" x14ac:dyDescent="0.25">
      <c r="A3900" t="s">
        <v>2</v>
      </c>
      <c r="B3900" t="s">
        <v>1307</v>
      </c>
      <c r="C3900" t="s">
        <v>2708</v>
      </c>
      <c r="D3900" t="s">
        <v>2818</v>
      </c>
      <c r="E3900" t="s">
        <v>4110</v>
      </c>
      <c r="F3900">
        <v>0.92155815841870503</v>
      </c>
      <c r="G3900">
        <v>0.99471127516545732</v>
      </c>
      <c r="H3900">
        <v>0.30301996150147997</v>
      </c>
      <c r="I3900">
        <v>0.64214214327962016</v>
      </c>
      <c r="J3900">
        <v>12</v>
      </c>
      <c r="K3900" t="s">
        <v>5354</v>
      </c>
    </row>
    <row r="3901" spans="1:11" x14ac:dyDescent="0.25">
      <c r="A3901" t="s">
        <v>4</v>
      </c>
      <c r="B3901" t="s">
        <v>465</v>
      </c>
      <c r="C3901" t="s">
        <v>1866</v>
      </c>
      <c r="D3901" t="s">
        <v>2818</v>
      </c>
      <c r="E3901" t="s">
        <v>3268</v>
      </c>
      <c r="F3901">
        <v>0.92193876747080972</v>
      </c>
      <c r="G3901">
        <v>0.99135594588051756</v>
      </c>
      <c r="H3901">
        <v>0.35117458731745371</v>
      </c>
      <c r="I3901">
        <v>0.63853768045856818</v>
      </c>
      <c r="J3901">
        <v>4</v>
      </c>
      <c r="K3901" t="s">
        <v>7097</v>
      </c>
    </row>
    <row r="3902" spans="1:11" x14ac:dyDescent="0.25">
      <c r="A3902" t="s">
        <v>4</v>
      </c>
      <c r="B3902" t="s">
        <v>1224</v>
      </c>
      <c r="C3902" t="s">
        <v>2625</v>
      </c>
      <c r="D3902" t="s">
        <v>2818</v>
      </c>
      <c r="E3902" t="s">
        <v>4027</v>
      </c>
      <c r="F3902">
        <v>0.92217727465500932</v>
      </c>
      <c r="G3902">
        <v>0.99135594588051756</v>
      </c>
      <c r="H3902">
        <v>0.39701272374187258</v>
      </c>
      <c r="I3902">
        <v>0.66356357364208451</v>
      </c>
      <c r="J3902">
        <v>3</v>
      </c>
      <c r="K3902" t="s">
        <v>6351</v>
      </c>
    </row>
    <row r="3903" spans="1:11" x14ac:dyDescent="0.25">
      <c r="A3903" t="s">
        <v>2</v>
      </c>
      <c r="B3903" t="s">
        <v>1308</v>
      </c>
      <c r="C3903" t="s">
        <v>2709</v>
      </c>
      <c r="D3903" t="s">
        <v>2818</v>
      </c>
      <c r="E3903" t="s">
        <v>4111</v>
      </c>
      <c r="F3903">
        <v>0.92226483729389896</v>
      </c>
      <c r="G3903">
        <v>0.99471127516545732</v>
      </c>
      <c r="H3903">
        <v>-0.32279314888010541</v>
      </c>
      <c r="I3903">
        <v>-0.64571815044773984</v>
      </c>
      <c r="J3903">
        <v>4</v>
      </c>
      <c r="K3903" t="s">
        <v>5355</v>
      </c>
    </row>
    <row r="3904" spans="1:11" x14ac:dyDescent="0.25">
      <c r="A3904" t="s">
        <v>4</v>
      </c>
      <c r="B3904" t="s">
        <v>213</v>
      </c>
      <c r="C3904" t="s">
        <v>1614</v>
      </c>
      <c r="D3904" t="s">
        <v>2818</v>
      </c>
      <c r="E3904" t="s">
        <v>3016</v>
      </c>
      <c r="F3904">
        <v>0.92249997274580553</v>
      </c>
      <c r="G3904">
        <v>0.99135594588051756</v>
      </c>
      <c r="H3904">
        <v>0.19307013842512849</v>
      </c>
      <c r="I3904">
        <v>0.72330692062449009</v>
      </c>
      <c r="J3904">
        <v>92</v>
      </c>
      <c r="K3904" t="s">
        <v>7098</v>
      </c>
    </row>
    <row r="3905" spans="1:11" x14ac:dyDescent="0.25">
      <c r="A3905" t="s">
        <v>2</v>
      </c>
      <c r="B3905" t="s">
        <v>1309</v>
      </c>
      <c r="C3905" t="s">
        <v>2710</v>
      </c>
      <c r="D3905" t="s">
        <v>2818</v>
      </c>
      <c r="E3905" t="s">
        <v>4112</v>
      </c>
      <c r="F3905">
        <v>0.92260503160242902</v>
      </c>
      <c r="G3905">
        <v>0.99471127516545732</v>
      </c>
      <c r="H3905">
        <v>0.3507431929698589</v>
      </c>
      <c r="I3905">
        <v>0.64440798472999627</v>
      </c>
      <c r="J3905">
        <v>6</v>
      </c>
      <c r="K3905" t="s">
        <v>5356</v>
      </c>
    </row>
    <row r="3906" spans="1:11" x14ac:dyDescent="0.25">
      <c r="A3906" t="s">
        <v>4</v>
      </c>
      <c r="B3906" t="s">
        <v>832</v>
      </c>
      <c r="C3906" t="s">
        <v>2233</v>
      </c>
      <c r="D3906" t="s">
        <v>2818</v>
      </c>
      <c r="E3906" t="s">
        <v>3635</v>
      </c>
      <c r="F3906">
        <v>0.92261632762396983</v>
      </c>
      <c r="G3906">
        <v>0.99135594588051756</v>
      </c>
      <c r="H3906">
        <v>0.35066029766352608</v>
      </c>
      <c r="I3906">
        <v>0.63760255207923044</v>
      </c>
      <c r="J3906">
        <v>4</v>
      </c>
      <c r="K3906" t="s">
        <v>7099</v>
      </c>
    </row>
    <row r="3907" spans="1:11" x14ac:dyDescent="0.25">
      <c r="A3907" t="s">
        <v>3</v>
      </c>
      <c r="B3907" t="s">
        <v>354</v>
      </c>
      <c r="C3907" t="s">
        <v>1755</v>
      </c>
      <c r="D3907" t="s">
        <v>2818</v>
      </c>
      <c r="E3907" t="s">
        <v>3157</v>
      </c>
      <c r="F3907">
        <v>0.92272938299004681</v>
      </c>
      <c r="G3907">
        <v>0.98457263181192345</v>
      </c>
      <c r="H3907">
        <v>0.27441909207513765</v>
      </c>
      <c r="I3907">
        <v>0.64700491529353354</v>
      </c>
      <c r="J3907">
        <v>18</v>
      </c>
      <c r="K3907" t="s">
        <v>6290</v>
      </c>
    </row>
    <row r="3908" spans="1:11" x14ac:dyDescent="0.25">
      <c r="A3908" t="s">
        <v>2</v>
      </c>
      <c r="B3908" t="s">
        <v>1310</v>
      </c>
      <c r="C3908" t="s">
        <v>2711</v>
      </c>
      <c r="D3908" t="s">
        <v>2818</v>
      </c>
      <c r="E3908" t="s">
        <v>4113</v>
      </c>
      <c r="F3908">
        <v>0.92307596976081296</v>
      </c>
      <c r="G3908">
        <v>0.99471127516545732</v>
      </c>
      <c r="H3908">
        <v>0.35038804555146336</v>
      </c>
      <c r="I3908">
        <v>0.64375548501864766</v>
      </c>
      <c r="J3908">
        <v>6</v>
      </c>
      <c r="K3908" t="s">
        <v>5357</v>
      </c>
    </row>
    <row r="3909" spans="1:11" x14ac:dyDescent="0.25">
      <c r="A3909" t="s">
        <v>4</v>
      </c>
      <c r="B3909" t="s">
        <v>264</v>
      </c>
      <c r="C3909" t="s">
        <v>1665</v>
      </c>
      <c r="D3909" t="s">
        <v>2818</v>
      </c>
      <c r="E3909" t="s">
        <v>3067</v>
      </c>
      <c r="F3909">
        <v>0.9232281884581427</v>
      </c>
      <c r="G3909">
        <v>0.99135594588051756</v>
      </c>
      <c r="H3909">
        <v>0.53805774278215224</v>
      </c>
      <c r="I3909">
        <v>0.71870738441951965</v>
      </c>
      <c r="J3909">
        <v>1</v>
      </c>
      <c r="K3909" t="s">
        <v>4441</v>
      </c>
    </row>
    <row r="3910" spans="1:11" x14ac:dyDescent="0.25">
      <c r="A3910" t="s">
        <v>4</v>
      </c>
      <c r="B3910" t="s">
        <v>1145</v>
      </c>
      <c r="C3910" t="s">
        <v>2546</v>
      </c>
      <c r="D3910" t="s">
        <v>2818</v>
      </c>
      <c r="E3910" t="s">
        <v>3948</v>
      </c>
      <c r="F3910">
        <v>0.9232281884581427</v>
      </c>
      <c r="G3910">
        <v>0.99135594588051756</v>
      </c>
      <c r="H3910">
        <v>0.53674540682414706</v>
      </c>
      <c r="I3910">
        <v>0.71695443957947214</v>
      </c>
      <c r="J3910">
        <v>1</v>
      </c>
      <c r="K3910" t="s">
        <v>5213</v>
      </c>
    </row>
    <row r="3911" spans="1:11" x14ac:dyDescent="0.25">
      <c r="A3911" t="s">
        <v>4</v>
      </c>
      <c r="B3911" t="s">
        <v>1146</v>
      </c>
      <c r="C3911" t="s">
        <v>2547</v>
      </c>
      <c r="D3911" t="s">
        <v>2818</v>
      </c>
      <c r="E3911" t="s">
        <v>3949</v>
      </c>
      <c r="F3911">
        <v>0.9232281884581427</v>
      </c>
      <c r="G3911">
        <v>0.99135594588051756</v>
      </c>
      <c r="H3911">
        <v>0.53674540682414706</v>
      </c>
      <c r="I3911">
        <v>0.71695443957947214</v>
      </c>
      <c r="J3911">
        <v>1</v>
      </c>
      <c r="K3911" t="s">
        <v>5213</v>
      </c>
    </row>
    <row r="3912" spans="1:11" x14ac:dyDescent="0.25">
      <c r="A3912" t="s">
        <v>2</v>
      </c>
      <c r="B3912" t="s">
        <v>1311</v>
      </c>
      <c r="C3912" t="s">
        <v>2712</v>
      </c>
      <c r="D3912" t="s">
        <v>2818</v>
      </c>
      <c r="E3912" t="s">
        <v>4114</v>
      </c>
      <c r="F3912">
        <v>0.9235538421795203</v>
      </c>
      <c r="G3912">
        <v>0.99471127516545732</v>
      </c>
      <c r="H3912">
        <v>-0.53937007874015752</v>
      </c>
      <c r="I3912">
        <v>-0.72019806686323629</v>
      </c>
      <c r="J3912">
        <v>1</v>
      </c>
      <c r="K3912" t="s">
        <v>7</v>
      </c>
    </row>
    <row r="3913" spans="1:11" x14ac:dyDescent="0.25">
      <c r="A3913" t="s">
        <v>3</v>
      </c>
      <c r="B3913" t="s">
        <v>861</v>
      </c>
      <c r="C3913" t="s">
        <v>2262</v>
      </c>
      <c r="D3913" t="s">
        <v>2818</v>
      </c>
      <c r="E3913" t="s">
        <v>3664</v>
      </c>
      <c r="F3913">
        <v>0.9237571951857666</v>
      </c>
      <c r="G3913">
        <v>0.98491920125971</v>
      </c>
      <c r="H3913">
        <v>-0.42181340341655715</v>
      </c>
      <c r="I3913">
        <v>-0.64769387108263421</v>
      </c>
      <c r="J3913">
        <v>2</v>
      </c>
      <c r="K3913" t="s">
        <v>4958</v>
      </c>
    </row>
    <row r="3914" spans="1:11" x14ac:dyDescent="0.25">
      <c r="A3914" t="s">
        <v>4</v>
      </c>
      <c r="B3914" t="s">
        <v>405</v>
      </c>
      <c r="C3914" t="s">
        <v>1806</v>
      </c>
      <c r="D3914" t="s">
        <v>2818</v>
      </c>
      <c r="E3914" t="s">
        <v>3208</v>
      </c>
      <c r="F3914">
        <v>0.92399275299801575</v>
      </c>
      <c r="G3914">
        <v>0.99135594588051756</v>
      </c>
      <c r="H3914">
        <v>0.45888521426960438</v>
      </c>
      <c r="I3914">
        <v>0.69190910444301712</v>
      </c>
      <c r="J3914">
        <v>2</v>
      </c>
      <c r="K3914" t="s">
        <v>4563</v>
      </c>
    </row>
    <row r="3915" spans="1:11" x14ac:dyDescent="0.25">
      <c r="A3915" t="s">
        <v>4</v>
      </c>
      <c r="B3915" t="s">
        <v>163</v>
      </c>
      <c r="C3915" t="s">
        <v>1564</v>
      </c>
      <c r="D3915" t="s">
        <v>2818</v>
      </c>
      <c r="E3915" t="s">
        <v>2966</v>
      </c>
      <c r="F3915">
        <v>0.92399578879170718</v>
      </c>
      <c r="G3915">
        <v>0.99135594588051756</v>
      </c>
      <c r="H3915">
        <v>-0.20282992903782504</v>
      </c>
      <c r="I3915">
        <v>-0.67626881498398306</v>
      </c>
      <c r="J3915">
        <v>17</v>
      </c>
      <c r="K3915" t="s">
        <v>7100</v>
      </c>
    </row>
    <row r="3916" spans="1:11" x14ac:dyDescent="0.25">
      <c r="A3916" t="s">
        <v>4</v>
      </c>
      <c r="B3916" t="s">
        <v>41</v>
      </c>
      <c r="C3916" t="s">
        <v>1442</v>
      </c>
      <c r="D3916" t="s">
        <v>2818</v>
      </c>
      <c r="E3916" t="s">
        <v>2844</v>
      </c>
      <c r="F3916">
        <v>0.92430234940043809</v>
      </c>
      <c r="G3916">
        <v>0.99135594588051756</v>
      </c>
      <c r="H3916">
        <v>0.3493903755270561</v>
      </c>
      <c r="I3916">
        <v>0.63529346376626683</v>
      </c>
      <c r="J3916">
        <v>4</v>
      </c>
      <c r="K3916" t="s">
        <v>4245</v>
      </c>
    </row>
    <row r="3917" spans="1:11" x14ac:dyDescent="0.25">
      <c r="A3917" t="s">
        <v>2</v>
      </c>
      <c r="B3917" t="s">
        <v>1312</v>
      </c>
      <c r="C3917" t="s">
        <v>2713</v>
      </c>
      <c r="D3917" t="s">
        <v>2818</v>
      </c>
      <c r="E3917" t="s">
        <v>4115</v>
      </c>
      <c r="F3917">
        <v>0.92542801787197027</v>
      </c>
      <c r="G3917">
        <v>0.99471127516545732</v>
      </c>
      <c r="H3917">
        <v>-0.3214756258234519</v>
      </c>
      <c r="I3917">
        <v>-0.64308256616019799</v>
      </c>
      <c r="J3917">
        <v>4</v>
      </c>
      <c r="K3917" t="s">
        <v>5358</v>
      </c>
    </row>
    <row r="3918" spans="1:11" x14ac:dyDescent="0.25">
      <c r="A3918" t="s">
        <v>2</v>
      </c>
      <c r="B3918" t="s">
        <v>1313</v>
      </c>
      <c r="C3918" t="s">
        <v>2714</v>
      </c>
      <c r="D3918" t="s">
        <v>2818</v>
      </c>
      <c r="E3918" t="s">
        <v>4116</v>
      </c>
      <c r="F3918">
        <v>0.92591856606323153</v>
      </c>
      <c r="G3918">
        <v>0.99471127516545732</v>
      </c>
      <c r="H3918">
        <v>-0.53805774278215224</v>
      </c>
      <c r="I3918">
        <v>-0.71844576013120887</v>
      </c>
      <c r="J3918">
        <v>1</v>
      </c>
      <c r="K3918" t="s">
        <v>5359</v>
      </c>
    </row>
    <row r="3919" spans="1:11" x14ac:dyDescent="0.25">
      <c r="A3919" t="s">
        <v>4</v>
      </c>
      <c r="B3919" t="s">
        <v>1400</v>
      </c>
      <c r="C3919" t="s">
        <v>2801</v>
      </c>
      <c r="D3919" t="s">
        <v>2818</v>
      </c>
      <c r="E3919" t="s">
        <v>4203</v>
      </c>
      <c r="F3919">
        <v>0.92591856606323153</v>
      </c>
      <c r="G3919">
        <v>0.99135594588051756</v>
      </c>
      <c r="H3919">
        <v>-0.53805774278215224</v>
      </c>
      <c r="I3919">
        <v>-0.71844576013120887</v>
      </c>
      <c r="J3919">
        <v>1</v>
      </c>
      <c r="K3919" t="s">
        <v>5436</v>
      </c>
    </row>
    <row r="3920" spans="1:11" x14ac:dyDescent="0.25">
      <c r="A3920" t="s">
        <v>3</v>
      </c>
      <c r="B3920" t="s">
        <v>952</v>
      </c>
      <c r="C3920" t="s">
        <v>2353</v>
      </c>
      <c r="D3920" t="s">
        <v>2818</v>
      </c>
      <c r="E3920" t="s">
        <v>3755</v>
      </c>
      <c r="F3920">
        <v>0.92602473289264453</v>
      </c>
      <c r="G3920">
        <v>0.98658604622250567</v>
      </c>
      <c r="H3920">
        <v>0.34083456080942254</v>
      </c>
      <c r="I3920">
        <v>0.63499193808126053</v>
      </c>
      <c r="J3920">
        <v>6</v>
      </c>
      <c r="K3920" t="s">
        <v>6291</v>
      </c>
    </row>
    <row r="3921" spans="1:11" x14ac:dyDescent="0.25">
      <c r="A3921" t="s">
        <v>4</v>
      </c>
      <c r="B3921" t="s">
        <v>1093</v>
      </c>
      <c r="C3921" t="s">
        <v>2494</v>
      </c>
      <c r="D3921" t="s">
        <v>2818</v>
      </c>
      <c r="E3921" t="s">
        <v>3896</v>
      </c>
      <c r="F3921">
        <v>0.9269646635939357</v>
      </c>
      <c r="G3921">
        <v>0.99135594588051756</v>
      </c>
      <c r="H3921">
        <v>0.27601375426857488</v>
      </c>
      <c r="I3921">
        <v>0.62014845741812863</v>
      </c>
      <c r="J3921">
        <v>8</v>
      </c>
      <c r="K3921" t="s">
        <v>7101</v>
      </c>
    </row>
    <row r="3922" spans="1:11" x14ac:dyDescent="0.25">
      <c r="A3922" t="s">
        <v>3</v>
      </c>
      <c r="B3922" t="s">
        <v>317</v>
      </c>
      <c r="C3922" t="s">
        <v>1718</v>
      </c>
      <c r="D3922" t="s">
        <v>2818</v>
      </c>
      <c r="E3922" t="s">
        <v>3120</v>
      </c>
      <c r="F3922">
        <v>0.92716527879043709</v>
      </c>
      <c r="G3922">
        <v>0.98668155959668291</v>
      </c>
      <c r="H3922">
        <v>-0.29913113836381233</v>
      </c>
      <c r="I3922">
        <v>-0.63240122075427274</v>
      </c>
      <c r="J3922">
        <v>5</v>
      </c>
      <c r="K3922" t="s">
        <v>6292</v>
      </c>
    </row>
    <row r="3923" spans="1:11" x14ac:dyDescent="0.25">
      <c r="A3923" t="s">
        <v>2</v>
      </c>
      <c r="B3923" t="s">
        <v>1314</v>
      </c>
      <c r="C3923" t="s">
        <v>2715</v>
      </c>
      <c r="D3923" t="s">
        <v>2818</v>
      </c>
      <c r="E3923" t="s">
        <v>4117</v>
      </c>
      <c r="F3923">
        <v>0.92718577308219974</v>
      </c>
      <c r="G3923">
        <v>0.99471127516545732</v>
      </c>
      <c r="H3923">
        <v>0.36470175035706875</v>
      </c>
      <c r="I3923">
        <v>0.64281576509797766</v>
      </c>
      <c r="J3923">
        <v>5</v>
      </c>
      <c r="K3923" t="s">
        <v>5360</v>
      </c>
    </row>
    <row r="3924" spans="1:11" x14ac:dyDescent="0.25">
      <c r="A3924" t="s">
        <v>2</v>
      </c>
      <c r="B3924" t="s">
        <v>1315</v>
      </c>
      <c r="C3924" t="s">
        <v>2716</v>
      </c>
      <c r="D3924" t="s">
        <v>2818</v>
      </c>
      <c r="E3924" t="s">
        <v>4118</v>
      </c>
      <c r="F3924">
        <v>0.9274965800273598</v>
      </c>
      <c r="G3924">
        <v>0.99471127516545732</v>
      </c>
      <c r="H3924">
        <v>0.28739695335651061</v>
      </c>
      <c r="I3924">
        <v>0.6388763181847178</v>
      </c>
      <c r="J3924">
        <v>16</v>
      </c>
      <c r="K3924" t="s">
        <v>5361</v>
      </c>
    </row>
    <row r="3925" spans="1:11" x14ac:dyDescent="0.25">
      <c r="A3925" t="s">
        <v>3</v>
      </c>
      <c r="B3925" t="s">
        <v>721</v>
      </c>
      <c r="C3925" t="s">
        <v>2122</v>
      </c>
      <c r="D3925" t="s">
        <v>2818</v>
      </c>
      <c r="E3925" t="s">
        <v>3524</v>
      </c>
      <c r="F3925">
        <v>0.92752292219045784</v>
      </c>
      <c r="G3925">
        <v>0.98668155959668291</v>
      </c>
      <c r="H3925">
        <v>0.42141026079860255</v>
      </c>
      <c r="I3925">
        <v>0.66789231950597805</v>
      </c>
      <c r="J3925">
        <v>3</v>
      </c>
      <c r="K3925" t="s">
        <v>4278</v>
      </c>
    </row>
    <row r="3926" spans="1:11" x14ac:dyDescent="0.25">
      <c r="A3926" t="s">
        <v>4</v>
      </c>
      <c r="B3926" t="s">
        <v>218</v>
      </c>
      <c r="C3926" t="s">
        <v>1619</v>
      </c>
      <c r="D3926" t="s">
        <v>2818</v>
      </c>
      <c r="E3926" t="s">
        <v>3021</v>
      </c>
      <c r="F3926">
        <v>0.92757641992627149</v>
      </c>
      <c r="G3926">
        <v>0.99135594588051756</v>
      </c>
      <c r="H3926">
        <v>0.39192756737362128</v>
      </c>
      <c r="I3926">
        <v>0.65506428802614158</v>
      </c>
      <c r="J3926">
        <v>3</v>
      </c>
      <c r="K3926" t="s">
        <v>7102</v>
      </c>
    </row>
    <row r="3927" spans="1:11" x14ac:dyDescent="0.25">
      <c r="A3927" t="s">
        <v>4</v>
      </c>
      <c r="B3927" t="s">
        <v>801</v>
      </c>
      <c r="C3927" t="s">
        <v>2202</v>
      </c>
      <c r="D3927" t="s">
        <v>2818</v>
      </c>
      <c r="E3927" t="s">
        <v>3604</v>
      </c>
      <c r="F3927">
        <v>0.92791522035104068</v>
      </c>
      <c r="G3927">
        <v>0.99135594588051756</v>
      </c>
      <c r="H3927">
        <v>0.2086218962655414</v>
      </c>
      <c r="I3927">
        <v>0.66520082966677518</v>
      </c>
      <c r="J3927">
        <v>33</v>
      </c>
      <c r="K3927" t="s">
        <v>7103</v>
      </c>
    </row>
    <row r="3928" spans="1:11" x14ac:dyDescent="0.25">
      <c r="A3928" t="s">
        <v>2</v>
      </c>
      <c r="B3928" t="s">
        <v>1316</v>
      </c>
      <c r="C3928" t="s">
        <v>2717</v>
      </c>
      <c r="D3928" t="s">
        <v>2818</v>
      </c>
      <c r="E3928" t="s">
        <v>4119</v>
      </c>
      <c r="F3928">
        <v>0.92824389639360516</v>
      </c>
      <c r="G3928">
        <v>0.99471127516545732</v>
      </c>
      <c r="H3928">
        <v>0.34630465553520229</v>
      </c>
      <c r="I3928">
        <v>0.63625321787850819</v>
      </c>
      <c r="J3928">
        <v>6</v>
      </c>
      <c r="K3928" t="s">
        <v>5362</v>
      </c>
    </row>
    <row r="3929" spans="1:11" x14ac:dyDescent="0.25">
      <c r="A3929" t="s">
        <v>3</v>
      </c>
      <c r="B3929" t="s">
        <v>479</v>
      </c>
      <c r="C3929" t="s">
        <v>1880</v>
      </c>
      <c r="D3929" t="s">
        <v>2818</v>
      </c>
      <c r="E3929" t="s">
        <v>3282</v>
      </c>
      <c r="F3929">
        <v>0.92849358275742699</v>
      </c>
      <c r="G3929">
        <v>0.98696472643638489</v>
      </c>
      <c r="H3929">
        <v>0.32520842195066857</v>
      </c>
      <c r="I3929">
        <v>0.62841225783001309</v>
      </c>
      <c r="J3929">
        <v>7</v>
      </c>
      <c r="K3929" t="s">
        <v>6293</v>
      </c>
    </row>
    <row r="3930" spans="1:11" x14ac:dyDescent="0.25">
      <c r="A3930" t="s">
        <v>2</v>
      </c>
      <c r="B3930" t="s">
        <v>1317</v>
      </c>
      <c r="C3930" t="s">
        <v>2718</v>
      </c>
      <c r="D3930" t="s">
        <v>2818</v>
      </c>
      <c r="E3930" t="s">
        <v>4120</v>
      </c>
      <c r="F3930">
        <v>0.92853525762754774</v>
      </c>
      <c r="G3930">
        <v>0.99471127516545732</v>
      </c>
      <c r="H3930">
        <v>0.46835236562126586</v>
      </c>
      <c r="I3930">
        <v>0.68517141101846102</v>
      </c>
      <c r="J3930">
        <v>2</v>
      </c>
      <c r="K3930" t="s">
        <v>5363</v>
      </c>
    </row>
    <row r="3931" spans="1:11" x14ac:dyDescent="0.25">
      <c r="A3931" t="s">
        <v>2</v>
      </c>
      <c r="B3931" t="s">
        <v>1318</v>
      </c>
      <c r="C3931" t="s">
        <v>2719</v>
      </c>
      <c r="D3931" t="s">
        <v>2818</v>
      </c>
      <c r="E3931" t="s">
        <v>4121</v>
      </c>
      <c r="F3931">
        <v>0.92909077199823342</v>
      </c>
      <c r="G3931">
        <v>0.99471127516545732</v>
      </c>
      <c r="H3931">
        <v>0.28628703553642015</v>
      </c>
      <c r="I3931">
        <v>0.6364089983258765</v>
      </c>
      <c r="J3931">
        <v>16</v>
      </c>
      <c r="K3931" t="s">
        <v>5364</v>
      </c>
    </row>
    <row r="3932" spans="1:11" x14ac:dyDescent="0.25">
      <c r="A3932" t="s">
        <v>4</v>
      </c>
      <c r="B3932" t="s">
        <v>849</v>
      </c>
      <c r="C3932" t="s">
        <v>2250</v>
      </c>
      <c r="D3932" t="s">
        <v>2818</v>
      </c>
      <c r="E3932" t="s">
        <v>3652</v>
      </c>
      <c r="F3932">
        <v>0.92925061323484826</v>
      </c>
      <c r="G3932">
        <v>0.99135594588051756</v>
      </c>
      <c r="H3932">
        <v>0.24684301755046945</v>
      </c>
      <c r="I3932">
        <v>0.62298774136218948</v>
      </c>
      <c r="J3932">
        <v>12</v>
      </c>
      <c r="K3932" t="s">
        <v>7104</v>
      </c>
    </row>
    <row r="3933" spans="1:11" x14ac:dyDescent="0.25">
      <c r="A3933" t="s">
        <v>2</v>
      </c>
      <c r="B3933" t="s">
        <v>1319</v>
      </c>
      <c r="C3933" t="s">
        <v>2720</v>
      </c>
      <c r="D3933" t="s">
        <v>2818</v>
      </c>
      <c r="E3933" t="s">
        <v>4122</v>
      </c>
      <c r="F3933">
        <v>0.92943681621264407</v>
      </c>
      <c r="G3933">
        <v>0.99471127516545732</v>
      </c>
      <c r="H3933">
        <v>-0.2413793103448276</v>
      </c>
      <c r="I3933">
        <v>-0.66588553196667666</v>
      </c>
      <c r="J3933">
        <v>9</v>
      </c>
      <c r="K3933" t="s">
        <v>5365</v>
      </c>
    </row>
    <row r="3934" spans="1:11" x14ac:dyDescent="0.25">
      <c r="A3934" t="s">
        <v>2</v>
      </c>
      <c r="B3934" t="s">
        <v>1320</v>
      </c>
      <c r="C3934" t="s">
        <v>2721</v>
      </c>
      <c r="D3934" t="s">
        <v>2818</v>
      </c>
      <c r="E3934" t="s">
        <v>4123</v>
      </c>
      <c r="F3934">
        <v>0.92965881757184454</v>
      </c>
      <c r="G3934">
        <v>0.99471127516545732</v>
      </c>
      <c r="H3934">
        <v>0.46780551905387646</v>
      </c>
      <c r="I3934">
        <v>0.68437140729969737</v>
      </c>
      <c r="J3934">
        <v>2</v>
      </c>
      <c r="K3934" t="s">
        <v>5366</v>
      </c>
    </row>
    <row r="3935" spans="1:11" x14ac:dyDescent="0.25">
      <c r="A3935" t="s">
        <v>2</v>
      </c>
      <c r="B3935" t="s">
        <v>1321</v>
      </c>
      <c r="C3935" t="s">
        <v>2722</v>
      </c>
      <c r="D3935" t="s">
        <v>2818</v>
      </c>
      <c r="E3935" t="s">
        <v>4124</v>
      </c>
      <c r="F3935">
        <v>0.930208660405903</v>
      </c>
      <c r="G3935">
        <v>0.99471127516545732</v>
      </c>
      <c r="H3935">
        <v>0.42105263157894735</v>
      </c>
      <c r="I3935">
        <v>0.66414773677681582</v>
      </c>
      <c r="J3935">
        <v>3</v>
      </c>
      <c r="K3935" t="s">
        <v>5367</v>
      </c>
    </row>
    <row r="3936" spans="1:11" x14ac:dyDescent="0.25">
      <c r="A3936" t="s">
        <v>4</v>
      </c>
      <c r="B3936" t="s">
        <v>619</v>
      </c>
      <c r="C3936" t="s">
        <v>2020</v>
      </c>
      <c r="D3936" t="s">
        <v>2818</v>
      </c>
      <c r="E3936" t="s">
        <v>3422</v>
      </c>
      <c r="F3936">
        <v>0.9304391031612943</v>
      </c>
      <c r="G3936">
        <v>0.99135594588051756</v>
      </c>
      <c r="H3936">
        <v>-0.2537934371122364</v>
      </c>
      <c r="I3936">
        <v>-0.62876268587415785</v>
      </c>
      <c r="J3936">
        <v>7</v>
      </c>
      <c r="K3936" t="s">
        <v>7105</v>
      </c>
    </row>
    <row r="3937" spans="1:11" x14ac:dyDescent="0.25">
      <c r="A3937" t="s">
        <v>2</v>
      </c>
      <c r="B3937" t="s">
        <v>1322</v>
      </c>
      <c r="C3937" t="s">
        <v>2723</v>
      </c>
      <c r="D3937" t="s">
        <v>2818</v>
      </c>
      <c r="E3937" t="s">
        <v>4125</v>
      </c>
      <c r="F3937">
        <v>0.93049558362177742</v>
      </c>
      <c r="G3937">
        <v>0.99471127516545732</v>
      </c>
      <c r="H3937">
        <v>0.31306050919444589</v>
      </c>
      <c r="I3937">
        <v>0.62734694318360096</v>
      </c>
      <c r="J3937">
        <v>9</v>
      </c>
      <c r="K3937" t="s">
        <v>5368</v>
      </c>
    </row>
    <row r="3938" spans="1:11" x14ac:dyDescent="0.25">
      <c r="A3938" t="s">
        <v>4</v>
      </c>
      <c r="B3938" t="s">
        <v>765</v>
      </c>
      <c r="C3938" t="s">
        <v>2166</v>
      </c>
      <c r="D3938" t="s">
        <v>2818</v>
      </c>
      <c r="E3938" t="s">
        <v>3568</v>
      </c>
      <c r="F3938">
        <v>0.93073129224902695</v>
      </c>
      <c r="G3938">
        <v>0.99135594588051756</v>
      </c>
      <c r="H3938">
        <v>0.34435742107839945</v>
      </c>
      <c r="I3938">
        <v>0.62614208671461902</v>
      </c>
      <c r="J3938">
        <v>4</v>
      </c>
      <c r="K3938" t="s">
        <v>7106</v>
      </c>
    </row>
    <row r="3939" spans="1:11" x14ac:dyDescent="0.25">
      <c r="A3939" t="s">
        <v>4</v>
      </c>
      <c r="B3939" t="s">
        <v>1076</v>
      </c>
      <c r="C3939" t="s">
        <v>2477</v>
      </c>
      <c r="D3939" t="s">
        <v>2818</v>
      </c>
      <c r="E3939" t="s">
        <v>3879</v>
      </c>
      <c r="F3939">
        <v>0.93075293266497861</v>
      </c>
      <c r="G3939">
        <v>0.99135594588051756</v>
      </c>
      <c r="H3939">
        <v>-0.34080205483881165</v>
      </c>
      <c r="I3939">
        <v>-0.61041381165283026</v>
      </c>
      <c r="J3939">
        <v>3</v>
      </c>
      <c r="K3939" t="s">
        <v>4323</v>
      </c>
    </row>
    <row r="3940" spans="1:11" x14ac:dyDescent="0.25">
      <c r="A3940" t="s">
        <v>4</v>
      </c>
      <c r="B3940" t="s">
        <v>1089</v>
      </c>
      <c r="C3940" t="s">
        <v>2490</v>
      </c>
      <c r="D3940" t="s">
        <v>2818</v>
      </c>
      <c r="E3940" t="s">
        <v>3892</v>
      </c>
      <c r="F3940">
        <v>0.93088647338195263</v>
      </c>
      <c r="G3940">
        <v>0.99135594588051756</v>
      </c>
      <c r="H3940">
        <v>-0.53543307086614178</v>
      </c>
      <c r="I3940">
        <v>-0.71494114666715425</v>
      </c>
      <c r="J3940">
        <v>1</v>
      </c>
      <c r="K3940" t="s">
        <v>5162</v>
      </c>
    </row>
    <row r="3941" spans="1:11" x14ac:dyDescent="0.25">
      <c r="A3941" t="s">
        <v>4</v>
      </c>
      <c r="B3941" t="s">
        <v>1090</v>
      </c>
      <c r="C3941" t="s">
        <v>2491</v>
      </c>
      <c r="D3941" t="s">
        <v>2818</v>
      </c>
      <c r="E3941" t="s">
        <v>3893</v>
      </c>
      <c r="F3941">
        <v>0.93088647338195263</v>
      </c>
      <c r="G3941">
        <v>0.99135594588051756</v>
      </c>
      <c r="H3941">
        <v>-0.53543307086614178</v>
      </c>
      <c r="I3941">
        <v>-0.71494114666715425</v>
      </c>
      <c r="J3941">
        <v>1</v>
      </c>
      <c r="K3941" t="s">
        <v>5162</v>
      </c>
    </row>
    <row r="3942" spans="1:11" x14ac:dyDescent="0.25">
      <c r="A3942" t="s">
        <v>2</v>
      </c>
      <c r="B3942" t="s">
        <v>1323</v>
      </c>
      <c r="C3942" t="s">
        <v>2724</v>
      </c>
      <c r="D3942" t="s">
        <v>2818</v>
      </c>
      <c r="E3942" t="s">
        <v>4126</v>
      </c>
      <c r="F3942">
        <v>0.93102326338051078</v>
      </c>
      <c r="G3942">
        <v>0.99471127516545732</v>
      </c>
      <c r="H3942">
        <v>-0.23375626010651368</v>
      </c>
      <c r="I3942">
        <v>-0.670471391469878</v>
      </c>
      <c r="J3942">
        <v>10</v>
      </c>
      <c r="K3942" t="s">
        <v>5369</v>
      </c>
    </row>
    <row r="3943" spans="1:11" x14ac:dyDescent="0.25">
      <c r="A3943" t="s">
        <v>4</v>
      </c>
      <c r="B3943" t="s">
        <v>601</v>
      </c>
      <c r="C3943" t="s">
        <v>2002</v>
      </c>
      <c r="D3943" t="s">
        <v>2818</v>
      </c>
      <c r="E3943" t="s">
        <v>3404</v>
      </c>
      <c r="F3943">
        <v>0.9312094395280236</v>
      </c>
      <c r="G3943">
        <v>0.99135594588051756</v>
      </c>
      <c r="H3943">
        <v>0.28584239679298312</v>
      </c>
      <c r="I3943">
        <v>0.61633420738249001</v>
      </c>
      <c r="J3943">
        <v>7</v>
      </c>
      <c r="K3943" t="s">
        <v>7107</v>
      </c>
    </row>
    <row r="3944" spans="1:11" x14ac:dyDescent="0.25">
      <c r="A3944" t="s">
        <v>3</v>
      </c>
      <c r="B3944" t="s">
        <v>855</v>
      </c>
      <c r="C3944" t="s">
        <v>2256</v>
      </c>
      <c r="D3944" t="s">
        <v>2818</v>
      </c>
      <c r="E3944" t="s">
        <v>3658</v>
      </c>
      <c r="F3944">
        <v>0.93135933403445359</v>
      </c>
      <c r="G3944">
        <v>0.98926036920566285</v>
      </c>
      <c r="H3944">
        <v>0.41790052572770325</v>
      </c>
      <c r="I3944">
        <v>0.66232974707854797</v>
      </c>
      <c r="J3944">
        <v>3</v>
      </c>
      <c r="K3944" t="s">
        <v>6294</v>
      </c>
    </row>
    <row r="3945" spans="1:11" x14ac:dyDescent="0.25">
      <c r="A3945" t="s">
        <v>4</v>
      </c>
      <c r="B3945" t="s">
        <v>1397</v>
      </c>
      <c r="C3945" t="s">
        <v>2798</v>
      </c>
      <c r="D3945" t="s">
        <v>2818</v>
      </c>
      <c r="E3945" t="s">
        <v>4200</v>
      </c>
      <c r="F3945">
        <v>0.93344991355841267</v>
      </c>
      <c r="G3945">
        <v>0.99274462765919491</v>
      </c>
      <c r="H3945">
        <v>-0.5341207349081365</v>
      </c>
      <c r="I3945">
        <v>-0.71318883993512694</v>
      </c>
      <c r="J3945">
        <v>1</v>
      </c>
      <c r="K3945" t="s">
        <v>5433</v>
      </c>
    </row>
    <row r="3946" spans="1:11" x14ac:dyDescent="0.25">
      <c r="A3946" t="s">
        <v>4</v>
      </c>
      <c r="B3946" t="s">
        <v>889</v>
      </c>
      <c r="C3946" t="s">
        <v>2290</v>
      </c>
      <c r="D3946" t="s">
        <v>2818</v>
      </c>
      <c r="E3946" t="s">
        <v>3692</v>
      </c>
      <c r="F3946">
        <v>0.93393106299416051</v>
      </c>
      <c r="G3946">
        <v>0.99274462765919491</v>
      </c>
      <c r="H3946">
        <v>-0.3389119355524795</v>
      </c>
      <c r="I3946">
        <v>-0.60702840096745692</v>
      </c>
      <c r="J3946">
        <v>3</v>
      </c>
      <c r="K3946" t="s">
        <v>5912</v>
      </c>
    </row>
    <row r="3947" spans="1:11" x14ac:dyDescent="0.25">
      <c r="A3947" t="s">
        <v>3</v>
      </c>
      <c r="B3947" t="s">
        <v>763</v>
      </c>
      <c r="C3947" t="s">
        <v>2164</v>
      </c>
      <c r="D3947" t="s">
        <v>2818</v>
      </c>
      <c r="E3947" t="s">
        <v>3566</v>
      </c>
      <c r="F3947">
        <v>0.93414406541156259</v>
      </c>
      <c r="G3947">
        <v>0.99059636680578222</v>
      </c>
      <c r="H3947">
        <v>0.41526762827889852</v>
      </c>
      <c r="I3947">
        <v>0.65815687292790181</v>
      </c>
      <c r="J3947">
        <v>3</v>
      </c>
      <c r="K3947" t="s">
        <v>6295</v>
      </c>
    </row>
    <row r="3948" spans="1:11" x14ac:dyDescent="0.25">
      <c r="A3948" t="s">
        <v>3</v>
      </c>
      <c r="B3948" t="s">
        <v>923</v>
      </c>
      <c r="C3948" t="s">
        <v>2324</v>
      </c>
      <c r="D3948" t="s">
        <v>2818</v>
      </c>
      <c r="E3948" t="s">
        <v>3726</v>
      </c>
      <c r="F3948">
        <v>0.93419344368711454</v>
      </c>
      <c r="G3948">
        <v>0.99059636680578222</v>
      </c>
      <c r="H3948">
        <v>0.35314247344083838</v>
      </c>
      <c r="I3948">
        <v>0.62945670296975309</v>
      </c>
      <c r="J3948">
        <v>5</v>
      </c>
      <c r="K3948" t="s">
        <v>6296</v>
      </c>
    </row>
    <row r="3949" spans="1:11" x14ac:dyDescent="0.25">
      <c r="A3949" t="s">
        <v>2</v>
      </c>
      <c r="B3949" t="s">
        <v>1324</v>
      </c>
      <c r="C3949" t="s">
        <v>2725</v>
      </c>
      <c r="D3949" t="s">
        <v>2818</v>
      </c>
      <c r="E3949" t="s">
        <v>4127</v>
      </c>
      <c r="F3949">
        <v>0.93478608173307343</v>
      </c>
      <c r="G3949">
        <v>0.99471127516545732</v>
      </c>
      <c r="H3949">
        <v>0.2785314776845535</v>
      </c>
      <c r="I3949">
        <v>0.63035452001734782</v>
      </c>
      <c r="J3949">
        <v>18</v>
      </c>
      <c r="K3949" t="s">
        <v>5370</v>
      </c>
    </row>
    <row r="3950" spans="1:11" x14ac:dyDescent="0.25">
      <c r="A3950" t="s">
        <v>2</v>
      </c>
      <c r="B3950" t="s">
        <v>1325</v>
      </c>
      <c r="C3950" t="s">
        <v>2726</v>
      </c>
      <c r="D3950" t="s">
        <v>2818</v>
      </c>
      <c r="E3950" t="s">
        <v>4128</v>
      </c>
      <c r="F3950">
        <v>0.93518166856564122</v>
      </c>
      <c r="G3950">
        <v>0.99471127516545732</v>
      </c>
      <c r="H3950">
        <v>0.46378565462258486</v>
      </c>
      <c r="I3950">
        <v>0.67849058681779917</v>
      </c>
      <c r="J3950">
        <v>2</v>
      </c>
      <c r="K3950" t="s">
        <v>5371</v>
      </c>
    </row>
    <row r="3951" spans="1:11" x14ac:dyDescent="0.25">
      <c r="A3951" t="s">
        <v>2</v>
      </c>
      <c r="B3951" t="s">
        <v>1326</v>
      </c>
      <c r="C3951" t="s">
        <v>2727</v>
      </c>
      <c r="D3951" t="s">
        <v>2818</v>
      </c>
      <c r="E3951" t="s">
        <v>4129</v>
      </c>
      <c r="F3951">
        <v>0.93582952082831683</v>
      </c>
      <c r="G3951">
        <v>0.99471127516545732</v>
      </c>
      <c r="H3951">
        <v>0.53149606299212593</v>
      </c>
      <c r="I3951">
        <v>0.70994266021928154</v>
      </c>
      <c r="J3951">
        <v>1</v>
      </c>
      <c r="K3951" t="s">
        <v>5372</v>
      </c>
    </row>
    <row r="3952" spans="1:11" x14ac:dyDescent="0.25">
      <c r="A3952" t="s">
        <v>3</v>
      </c>
      <c r="B3952" t="s">
        <v>1145</v>
      </c>
      <c r="C3952" t="s">
        <v>2546</v>
      </c>
      <c r="D3952" t="s">
        <v>2818</v>
      </c>
      <c r="E3952" t="s">
        <v>3948</v>
      </c>
      <c r="F3952">
        <v>0.93582952082831683</v>
      </c>
      <c r="G3952">
        <v>0.99059636680578222</v>
      </c>
      <c r="H3952">
        <v>0.53149606299212593</v>
      </c>
      <c r="I3952">
        <v>0.70994266021928176</v>
      </c>
      <c r="J3952">
        <v>1</v>
      </c>
      <c r="K3952" t="s">
        <v>5213</v>
      </c>
    </row>
    <row r="3953" spans="1:11" x14ac:dyDescent="0.25">
      <c r="A3953" t="s">
        <v>3</v>
      </c>
      <c r="B3953" t="s">
        <v>1146</v>
      </c>
      <c r="C3953" t="s">
        <v>2547</v>
      </c>
      <c r="D3953" t="s">
        <v>2818</v>
      </c>
      <c r="E3953" t="s">
        <v>3949</v>
      </c>
      <c r="F3953">
        <v>0.93582952082831683</v>
      </c>
      <c r="G3953">
        <v>0.99059636680578222</v>
      </c>
      <c r="H3953">
        <v>0.53149606299212593</v>
      </c>
      <c r="I3953">
        <v>0.70994266021928176</v>
      </c>
      <c r="J3953">
        <v>1</v>
      </c>
      <c r="K3953" t="s">
        <v>5213</v>
      </c>
    </row>
    <row r="3954" spans="1:11" x14ac:dyDescent="0.25">
      <c r="A3954" t="s">
        <v>3</v>
      </c>
      <c r="B3954" t="s">
        <v>1351</v>
      </c>
      <c r="C3954" t="s">
        <v>2752</v>
      </c>
      <c r="D3954" t="s">
        <v>2818</v>
      </c>
      <c r="E3954" t="s">
        <v>4154</v>
      </c>
      <c r="F3954">
        <v>0.93615245513979695</v>
      </c>
      <c r="G3954">
        <v>0.99059636680578222</v>
      </c>
      <c r="H3954">
        <v>-0.53280839895013121</v>
      </c>
      <c r="I3954">
        <v>-0.71143653320309952</v>
      </c>
      <c r="J3954">
        <v>1</v>
      </c>
      <c r="K3954" t="s">
        <v>5394</v>
      </c>
    </row>
    <row r="3955" spans="1:11" x14ac:dyDescent="0.25">
      <c r="A3955" t="s">
        <v>4</v>
      </c>
      <c r="B3955" t="s">
        <v>1172</v>
      </c>
      <c r="C3955" t="s">
        <v>2573</v>
      </c>
      <c r="D3955" t="s">
        <v>2818</v>
      </c>
      <c r="E3955" t="s">
        <v>3975</v>
      </c>
      <c r="F3955">
        <v>0.93615245513979695</v>
      </c>
      <c r="G3955">
        <v>0.99276527462945374</v>
      </c>
      <c r="H3955">
        <v>-0.53280839895013121</v>
      </c>
      <c r="I3955">
        <v>-0.71143653320309952</v>
      </c>
      <c r="J3955">
        <v>1</v>
      </c>
      <c r="K3955" t="s">
        <v>5237</v>
      </c>
    </row>
    <row r="3956" spans="1:11" x14ac:dyDescent="0.25">
      <c r="A3956" t="s">
        <v>4</v>
      </c>
      <c r="B3956" t="s">
        <v>1173</v>
      </c>
      <c r="C3956" t="s">
        <v>2574</v>
      </c>
      <c r="D3956" t="s">
        <v>2818</v>
      </c>
      <c r="E3956" t="s">
        <v>3976</v>
      </c>
      <c r="F3956">
        <v>0.93615245513979695</v>
      </c>
      <c r="G3956">
        <v>0.99276527462945374</v>
      </c>
      <c r="H3956">
        <v>-0.53280839895013121</v>
      </c>
      <c r="I3956">
        <v>-0.71143653320309952</v>
      </c>
      <c r="J3956">
        <v>1</v>
      </c>
      <c r="K3956" t="s">
        <v>5237</v>
      </c>
    </row>
    <row r="3957" spans="1:11" x14ac:dyDescent="0.25">
      <c r="A3957" t="s">
        <v>2</v>
      </c>
      <c r="B3957" t="s">
        <v>1327</v>
      </c>
      <c r="C3957" t="s">
        <v>2728</v>
      </c>
      <c r="D3957" t="s">
        <v>2818</v>
      </c>
      <c r="E3957" t="s">
        <v>4130</v>
      </c>
      <c r="F3957">
        <v>0.93627357893404228</v>
      </c>
      <c r="G3957">
        <v>0.99471127516545732</v>
      </c>
      <c r="H3957">
        <v>0.46254927726675432</v>
      </c>
      <c r="I3957">
        <v>0.67668184092554351</v>
      </c>
      <c r="J3957">
        <v>2</v>
      </c>
      <c r="K3957" t="s">
        <v>5373</v>
      </c>
    </row>
    <row r="3958" spans="1:11" x14ac:dyDescent="0.25">
      <c r="A3958" t="s">
        <v>4</v>
      </c>
      <c r="B3958" t="s">
        <v>1314</v>
      </c>
      <c r="C3958" t="s">
        <v>2715</v>
      </c>
      <c r="D3958" t="s">
        <v>2818</v>
      </c>
      <c r="E3958" t="s">
        <v>4117</v>
      </c>
      <c r="F3958">
        <v>0.9367356971670866</v>
      </c>
      <c r="G3958">
        <v>0.99276527462945374</v>
      </c>
      <c r="H3958">
        <v>0.31332197216092927</v>
      </c>
      <c r="I3958">
        <v>0.60962412294679658</v>
      </c>
      <c r="J3958">
        <v>5</v>
      </c>
      <c r="K3958" t="s">
        <v>7108</v>
      </c>
    </row>
    <row r="3959" spans="1:11" x14ac:dyDescent="0.25">
      <c r="A3959" t="s">
        <v>4</v>
      </c>
      <c r="B3959" t="s">
        <v>90</v>
      </c>
      <c r="C3959" t="s">
        <v>1491</v>
      </c>
      <c r="D3959" t="s">
        <v>2818</v>
      </c>
      <c r="E3959" t="s">
        <v>2893</v>
      </c>
      <c r="F3959">
        <v>0.93686803586262213</v>
      </c>
      <c r="G3959">
        <v>0.99276527462945374</v>
      </c>
      <c r="H3959">
        <v>-0.28007533740372959</v>
      </c>
      <c r="I3959">
        <v>-0.61179936720525951</v>
      </c>
      <c r="J3959">
        <v>5</v>
      </c>
      <c r="K3959" t="s">
        <v>7109</v>
      </c>
    </row>
    <row r="3960" spans="1:11" x14ac:dyDescent="0.25">
      <c r="A3960" t="s">
        <v>4</v>
      </c>
      <c r="B3960" t="s">
        <v>269</v>
      </c>
      <c r="C3960" t="s">
        <v>1670</v>
      </c>
      <c r="D3960" t="s">
        <v>2818</v>
      </c>
      <c r="E3960" t="s">
        <v>3072</v>
      </c>
      <c r="F3960">
        <v>0.93749354627749282</v>
      </c>
      <c r="G3960">
        <v>0.99276527462945374</v>
      </c>
      <c r="H3960">
        <v>-0.22495929986637814</v>
      </c>
      <c r="I3960">
        <v>-0.63163281366630897</v>
      </c>
      <c r="J3960">
        <v>10</v>
      </c>
      <c r="K3960" t="s">
        <v>7110</v>
      </c>
    </row>
    <row r="3961" spans="1:11" x14ac:dyDescent="0.25">
      <c r="A3961" t="s">
        <v>3</v>
      </c>
      <c r="B3961" t="s">
        <v>1092</v>
      </c>
      <c r="C3961" t="s">
        <v>2493</v>
      </c>
      <c r="D3961" t="s">
        <v>2818</v>
      </c>
      <c r="E3961" t="s">
        <v>3895</v>
      </c>
      <c r="F3961">
        <v>0.93757638678984923</v>
      </c>
      <c r="G3961">
        <v>0.99135435312647457</v>
      </c>
      <c r="H3961">
        <v>0.33132311053442609</v>
      </c>
      <c r="I3961">
        <v>0.61727162758886112</v>
      </c>
      <c r="J3961">
        <v>6</v>
      </c>
      <c r="K3961" t="s">
        <v>6297</v>
      </c>
    </row>
    <row r="3962" spans="1:11" x14ac:dyDescent="0.25">
      <c r="A3962" t="s">
        <v>2</v>
      </c>
      <c r="B3962" t="s">
        <v>1328</v>
      </c>
      <c r="C3962" t="s">
        <v>2729</v>
      </c>
      <c r="D3962" t="s">
        <v>2818</v>
      </c>
      <c r="E3962" t="s">
        <v>4131</v>
      </c>
      <c r="F3962">
        <v>0.93768152798040505</v>
      </c>
      <c r="G3962">
        <v>0.99471127516545732</v>
      </c>
      <c r="H3962">
        <v>0.37920527093181527</v>
      </c>
      <c r="I3962">
        <v>0.63626906127257699</v>
      </c>
      <c r="J3962">
        <v>4</v>
      </c>
      <c r="K3962" t="s">
        <v>5374</v>
      </c>
    </row>
    <row r="3963" spans="1:11" x14ac:dyDescent="0.25">
      <c r="A3963" t="s">
        <v>2</v>
      </c>
      <c r="B3963" t="s">
        <v>1329</v>
      </c>
      <c r="C3963" t="s">
        <v>2730</v>
      </c>
      <c r="D3963" t="s">
        <v>2818</v>
      </c>
      <c r="E3963" t="s">
        <v>4132</v>
      </c>
      <c r="F3963">
        <v>0.93806021142328877</v>
      </c>
      <c r="G3963">
        <v>0.99471127516545732</v>
      </c>
      <c r="H3963">
        <v>0.28060777763315609</v>
      </c>
      <c r="I3963">
        <v>0.71230212534539938</v>
      </c>
      <c r="J3963">
        <v>55</v>
      </c>
      <c r="K3963" t="s">
        <v>5375</v>
      </c>
    </row>
    <row r="3964" spans="1:11" x14ac:dyDescent="0.25">
      <c r="A3964" t="s">
        <v>2</v>
      </c>
      <c r="B3964" t="s">
        <v>1330</v>
      </c>
      <c r="C3964" t="s">
        <v>2731</v>
      </c>
      <c r="D3964" t="s">
        <v>2818</v>
      </c>
      <c r="E3964" t="s">
        <v>4133</v>
      </c>
      <c r="F3964">
        <v>0.93857853760333898</v>
      </c>
      <c r="G3964">
        <v>0.99471127516545732</v>
      </c>
      <c r="H3964">
        <v>0.53018372703412076</v>
      </c>
      <c r="I3964">
        <v>0.70818971537923403</v>
      </c>
      <c r="J3964">
        <v>1</v>
      </c>
      <c r="K3964" t="s">
        <v>5376</v>
      </c>
    </row>
    <row r="3965" spans="1:11" x14ac:dyDescent="0.25">
      <c r="A3965" t="s">
        <v>2</v>
      </c>
      <c r="B3965" t="s">
        <v>1331</v>
      </c>
      <c r="C3965" t="s">
        <v>2732</v>
      </c>
      <c r="D3965" t="s">
        <v>2818</v>
      </c>
      <c r="E3965" t="s">
        <v>4134</v>
      </c>
      <c r="F3965">
        <v>0.93857853760333898</v>
      </c>
      <c r="G3965">
        <v>0.99471127516545732</v>
      </c>
      <c r="H3965">
        <v>0.53018372703412076</v>
      </c>
      <c r="I3965">
        <v>0.70818971537923403</v>
      </c>
      <c r="J3965">
        <v>1</v>
      </c>
      <c r="K3965" t="s">
        <v>5376</v>
      </c>
    </row>
    <row r="3966" spans="1:11" x14ac:dyDescent="0.25">
      <c r="A3966" t="s">
        <v>2</v>
      </c>
      <c r="B3966" t="s">
        <v>1332</v>
      </c>
      <c r="C3966" t="s">
        <v>2733</v>
      </c>
      <c r="D3966" t="s">
        <v>2818</v>
      </c>
      <c r="E3966" t="s">
        <v>4135</v>
      </c>
      <c r="F3966">
        <v>0.93867615205770716</v>
      </c>
      <c r="G3966">
        <v>0.99471127516545732</v>
      </c>
      <c r="H3966">
        <v>-0.53149606299212604</v>
      </c>
      <c r="I3966">
        <v>-0.70968422647107232</v>
      </c>
      <c r="J3966">
        <v>1</v>
      </c>
      <c r="K3966" t="s">
        <v>5377</v>
      </c>
    </row>
    <row r="3967" spans="1:11" x14ac:dyDescent="0.25">
      <c r="A3967" t="s">
        <v>3</v>
      </c>
      <c r="B3967" t="s">
        <v>807</v>
      </c>
      <c r="C3967" t="s">
        <v>2208</v>
      </c>
      <c r="D3967" t="s">
        <v>2818</v>
      </c>
      <c r="E3967" t="s">
        <v>3610</v>
      </c>
      <c r="F3967">
        <v>0.93867615205770716</v>
      </c>
      <c r="G3967">
        <v>0.9917686945949078</v>
      </c>
      <c r="H3967">
        <v>-0.53149606299212604</v>
      </c>
      <c r="I3967">
        <v>-0.70968422647107232</v>
      </c>
      <c r="J3967">
        <v>1</v>
      </c>
      <c r="K3967" t="s">
        <v>4907</v>
      </c>
    </row>
    <row r="3968" spans="1:11" x14ac:dyDescent="0.25">
      <c r="A3968" t="s">
        <v>4</v>
      </c>
      <c r="B3968" t="s">
        <v>1043</v>
      </c>
      <c r="C3968" t="s">
        <v>2444</v>
      </c>
      <c r="D3968" t="s">
        <v>2818</v>
      </c>
      <c r="E3968" t="s">
        <v>3846</v>
      </c>
      <c r="F3968">
        <v>0.93867615205770716</v>
      </c>
      <c r="G3968">
        <v>0.99326683461695453</v>
      </c>
      <c r="H3968">
        <v>-0.53149606299212604</v>
      </c>
      <c r="I3968">
        <v>-0.70968422647107232</v>
      </c>
      <c r="J3968">
        <v>1</v>
      </c>
      <c r="K3968" t="s">
        <v>5121</v>
      </c>
    </row>
    <row r="3969" spans="1:11" x14ac:dyDescent="0.25">
      <c r="A3969" t="s">
        <v>2</v>
      </c>
      <c r="B3969" t="s">
        <v>1333</v>
      </c>
      <c r="C3969" t="s">
        <v>2734</v>
      </c>
      <c r="D3969" t="s">
        <v>2818</v>
      </c>
      <c r="E3969" t="s">
        <v>4136</v>
      </c>
      <c r="F3969">
        <v>0.93927376378733429</v>
      </c>
      <c r="G3969">
        <v>0.99471127516545732</v>
      </c>
      <c r="H3969">
        <v>0.33693316713330101</v>
      </c>
      <c r="I3969">
        <v>0.61903531578936144</v>
      </c>
      <c r="J3969">
        <v>6</v>
      </c>
      <c r="K3969" t="s">
        <v>5378</v>
      </c>
    </row>
    <row r="3970" spans="1:11" x14ac:dyDescent="0.25">
      <c r="A3970" t="s">
        <v>2</v>
      </c>
      <c r="B3970" t="s">
        <v>1334</v>
      </c>
      <c r="C3970" t="s">
        <v>2735</v>
      </c>
      <c r="D3970" t="s">
        <v>2818</v>
      </c>
      <c r="E3970" t="s">
        <v>4137</v>
      </c>
      <c r="F3970">
        <v>0.93931506673675846</v>
      </c>
      <c r="G3970">
        <v>0.99471127516545732</v>
      </c>
      <c r="H3970">
        <v>0.35407050653265332</v>
      </c>
      <c r="I3970">
        <v>0.62407735453031832</v>
      </c>
      <c r="J3970">
        <v>5</v>
      </c>
      <c r="K3970" t="s">
        <v>5379</v>
      </c>
    </row>
    <row r="3971" spans="1:11" x14ac:dyDescent="0.25">
      <c r="A3971" t="s">
        <v>3</v>
      </c>
      <c r="B3971" t="s">
        <v>1120</v>
      </c>
      <c r="C3971" t="s">
        <v>2521</v>
      </c>
      <c r="D3971" t="s">
        <v>2818</v>
      </c>
      <c r="E3971" t="s">
        <v>3923</v>
      </c>
      <c r="F3971">
        <v>0.94068484258357676</v>
      </c>
      <c r="G3971">
        <v>0.99314202295372356</v>
      </c>
      <c r="H3971">
        <v>0.34726731981591469</v>
      </c>
      <c r="I3971">
        <v>0.61898457030852905</v>
      </c>
      <c r="J3971">
        <v>5</v>
      </c>
      <c r="K3971" t="s">
        <v>5419</v>
      </c>
    </row>
    <row r="3972" spans="1:11" x14ac:dyDescent="0.25">
      <c r="A3972" t="s">
        <v>2</v>
      </c>
      <c r="B3972" t="s">
        <v>1335</v>
      </c>
      <c r="C3972" t="s">
        <v>2736</v>
      </c>
      <c r="D3972" t="s">
        <v>2818</v>
      </c>
      <c r="E3972" t="s">
        <v>4138</v>
      </c>
      <c r="F3972">
        <v>0.940782544760845</v>
      </c>
      <c r="G3972">
        <v>0.99471127516545732</v>
      </c>
      <c r="H3972">
        <v>-0.53018372703412076</v>
      </c>
      <c r="I3972">
        <v>-0.7079319197390449</v>
      </c>
      <c r="J3972">
        <v>1</v>
      </c>
      <c r="K3972" t="s">
        <v>5380</v>
      </c>
    </row>
    <row r="3973" spans="1:11" x14ac:dyDescent="0.25">
      <c r="A3973" t="s">
        <v>4</v>
      </c>
      <c r="B3973" t="s">
        <v>784</v>
      </c>
      <c r="C3973" t="s">
        <v>2185</v>
      </c>
      <c r="D3973" t="s">
        <v>2818</v>
      </c>
      <c r="E3973" t="s">
        <v>3587</v>
      </c>
      <c r="F3973">
        <v>0.940782544760845</v>
      </c>
      <c r="G3973">
        <v>0.99329801749739144</v>
      </c>
      <c r="H3973">
        <v>-0.53018372703412076</v>
      </c>
      <c r="I3973">
        <v>-0.7079319197390449</v>
      </c>
      <c r="J3973">
        <v>1</v>
      </c>
      <c r="K3973" t="s">
        <v>4885</v>
      </c>
    </row>
    <row r="3974" spans="1:11" x14ac:dyDescent="0.25">
      <c r="A3974" t="s">
        <v>2</v>
      </c>
      <c r="B3974" t="s">
        <v>1336</v>
      </c>
      <c r="C3974" t="s">
        <v>2737</v>
      </c>
      <c r="D3974" t="s">
        <v>2818</v>
      </c>
      <c r="E3974" t="s">
        <v>4139</v>
      </c>
      <c r="F3974">
        <v>0.94106848968223822</v>
      </c>
      <c r="G3974">
        <v>0.99471127516545732</v>
      </c>
      <c r="H3974">
        <v>0.45856827456982019</v>
      </c>
      <c r="I3974">
        <v>0.67085787282941056</v>
      </c>
      <c r="J3974">
        <v>2</v>
      </c>
      <c r="K3974" t="s">
        <v>5381</v>
      </c>
    </row>
    <row r="3975" spans="1:11" x14ac:dyDescent="0.25">
      <c r="A3975" t="s">
        <v>4</v>
      </c>
      <c r="B3975" t="s">
        <v>715</v>
      </c>
      <c r="C3975" t="s">
        <v>2116</v>
      </c>
      <c r="D3975" t="s">
        <v>2818</v>
      </c>
      <c r="E3975" t="s">
        <v>3518</v>
      </c>
      <c r="F3975">
        <v>0.94124334659707509</v>
      </c>
      <c r="G3975">
        <v>0.99329801749739144</v>
      </c>
      <c r="H3975">
        <v>-0.3338718889124852</v>
      </c>
      <c r="I3975">
        <v>-0.59800112534882233</v>
      </c>
      <c r="J3975">
        <v>3</v>
      </c>
      <c r="K3975" t="s">
        <v>5272</v>
      </c>
    </row>
    <row r="3976" spans="1:11" x14ac:dyDescent="0.25">
      <c r="A3976" t="s">
        <v>2</v>
      </c>
      <c r="B3976" t="s">
        <v>1337</v>
      </c>
      <c r="C3976" t="s">
        <v>2738</v>
      </c>
      <c r="D3976" t="s">
        <v>2818</v>
      </c>
      <c r="E3976" t="s">
        <v>4140</v>
      </c>
      <c r="F3976">
        <v>0.94330624167875521</v>
      </c>
      <c r="G3976">
        <v>0.99471127516545732</v>
      </c>
      <c r="H3976">
        <v>-0.52755905511811019</v>
      </c>
      <c r="I3976">
        <v>-0.70442730627499006</v>
      </c>
      <c r="J3976">
        <v>1</v>
      </c>
      <c r="K3976" t="s">
        <v>5382</v>
      </c>
    </row>
    <row r="3977" spans="1:11" x14ac:dyDescent="0.25">
      <c r="A3977" t="s">
        <v>2</v>
      </c>
      <c r="B3977" t="s">
        <v>1338</v>
      </c>
      <c r="C3977" t="s">
        <v>2739</v>
      </c>
      <c r="D3977" t="s">
        <v>2818</v>
      </c>
      <c r="E3977" t="s">
        <v>4141</v>
      </c>
      <c r="F3977">
        <v>0.94334393457519305</v>
      </c>
      <c r="G3977">
        <v>0.99471127516545732</v>
      </c>
      <c r="H3977">
        <v>-0.28759894459102903</v>
      </c>
      <c r="I3977">
        <v>-0.62961410141165219</v>
      </c>
      <c r="J3977">
        <v>5</v>
      </c>
      <c r="K3977" t="s">
        <v>5383</v>
      </c>
    </row>
    <row r="3978" spans="1:11" x14ac:dyDescent="0.25">
      <c r="A3978" t="s">
        <v>2</v>
      </c>
      <c r="B3978" t="s">
        <v>1339</v>
      </c>
      <c r="C3978" t="s">
        <v>2740</v>
      </c>
      <c r="D3978" t="s">
        <v>2818</v>
      </c>
      <c r="E3978" t="s">
        <v>4142</v>
      </c>
      <c r="F3978">
        <v>0.94353479412472907</v>
      </c>
      <c r="G3978">
        <v>0.99471127516545732</v>
      </c>
      <c r="H3978">
        <v>0.52755905511811019</v>
      </c>
      <c r="I3978">
        <v>0.70468382569913868</v>
      </c>
      <c r="J3978">
        <v>1</v>
      </c>
      <c r="K3978" t="s">
        <v>8</v>
      </c>
    </row>
    <row r="3979" spans="1:11" x14ac:dyDescent="0.25">
      <c r="A3979" t="s">
        <v>2</v>
      </c>
      <c r="B3979" t="s">
        <v>1340</v>
      </c>
      <c r="C3979" t="s">
        <v>2741</v>
      </c>
      <c r="D3979" t="s">
        <v>2818</v>
      </c>
      <c r="E3979" t="s">
        <v>4143</v>
      </c>
      <c r="F3979">
        <v>0.94353479412472907</v>
      </c>
      <c r="G3979">
        <v>0.99471127516545732</v>
      </c>
      <c r="H3979">
        <v>0.52755905511811019</v>
      </c>
      <c r="I3979">
        <v>0.70468382569913868</v>
      </c>
      <c r="J3979">
        <v>1</v>
      </c>
      <c r="K3979" t="s">
        <v>8</v>
      </c>
    </row>
    <row r="3980" spans="1:11" x14ac:dyDescent="0.25">
      <c r="A3980" t="s">
        <v>4</v>
      </c>
      <c r="B3980" t="s">
        <v>99</v>
      </c>
      <c r="C3980" t="s">
        <v>1500</v>
      </c>
      <c r="D3980" t="s">
        <v>2818</v>
      </c>
      <c r="E3980" t="s">
        <v>2902</v>
      </c>
      <c r="F3980">
        <v>0.94397377275472349</v>
      </c>
      <c r="G3980">
        <v>0.99329801749739144</v>
      </c>
      <c r="H3980">
        <v>0.44145788695428217</v>
      </c>
      <c r="I3980">
        <v>0.66563210518346905</v>
      </c>
      <c r="J3980">
        <v>2</v>
      </c>
      <c r="K3980" t="s">
        <v>7111</v>
      </c>
    </row>
    <row r="3981" spans="1:11" x14ac:dyDescent="0.25">
      <c r="A3981" t="s">
        <v>2</v>
      </c>
      <c r="B3981" t="s">
        <v>1341</v>
      </c>
      <c r="C3981" t="s">
        <v>2742</v>
      </c>
      <c r="D3981" t="s">
        <v>2818</v>
      </c>
      <c r="E3981" t="s">
        <v>4144</v>
      </c>
      <c r="F3981">
        <v>0.9441624365482234</v>
      </c>
      <c r="G3981">
        <v>0.99471127516545732</v>
      </c>
      <c r="H3981">
        <v>-0.34605263157894739</v>
      </c>
      <c r="I3981">
        <v>-0.61725716988654611</v>
      </c>
      <c r="J3981">
        <v>3</v>
      </c>
      <c r="K3981" t="s">
        <v>5384</v>
      </c>
    </row>
    <row r="3982" spans="1:11" x14ac:dyDescent="0.25">
      <c r="A3982" t="s">
        <v>4</v>
      </c>
      <c r="B3982" t="s">
        <v>291</v>
      </c>
      <c r="C3982" t="s">
        <v>1692</v>
      </c>
      <c r="D3982" t="s">
        <v>2818</v>
      </c>
      <c r="E3982" t="s">
        <v>3094</v>
      </c>
      <c r="F3982">
        <v>0.9442406077205312</v>
      </c>
      <c r="G3982">
        <v>0.99329801749739144</v>
      </c>
      <c r="H3982">
        <v>-0.33157894736842103</v>
      </c>
      <c r="I3982">
        <v>-0.59389421587472502</v>
      </c>
      <c r="J3982">
        <v>3</v>
      </c>
      <c r="K3982" t="s">
        <v>6371</v>
      </c>
    </row>
    <row r="3983" spans="1:11" x14ac:dyDescent="0.25">
      <c r="A3983" t="s">
        <v>2</v>
      </c>
      <c r="B3983" t="s">
        <v>1342</v>
      </c>
      <c r="C3983" t="s">
        <v>2743</v>
      </c>
      <c r="D3983" t="s">
        <v>2818</v>
      </c>
      <c r="E3983" t="s">
        <v>4145</v>
      </c>
      <c r="F3983">
        <v>0.94425256187023665</v>
      </c>
      <c r="G3983">
        <v>0.99471127516545732</v>
      </c>
      <c r="H3983">
        <v>0.40838348372978117</v>
      </c>
      <c r="I3983">
        <v>0.64416404533339378</v>
      </c>
      <c r="J3983">
        <v>3</v>
      </c>
      <c r="K3983" t="s">
        <v>5385</v>
      </c>
    </row>
    <row r="3984" spans="1:11" x14ac:dyDescent="0.25">
      <c r="A3984" t="s">
        <v>2</v>
      </c>
      <c r="B3984" t="s">
        <v>1343</v>
      </c>
      <c r="C3984" t="s">
        <v>2744</v>
      </c>
      <c r="D3984" t="s">
        <v>2818</v>
      </c>
      <c r="E3984" t="s">
        <v>4146</v>
      </c>
      <c r="F3984">
        <v>0.94427144229767435</v>
      </c>
      <c r="G3984">
        <v>0.99471127516545732</v>
      </c>
      <c r="H3984">
        <v>0.30124367156298049</v>
      </c>
      <c r="I3984">
        <v>0.60366699394544177</v>
      </c>
      <c r="J3984">
        <v>9</v>
      </c>
      <c r="K3984" t="s">
        <v>5386</v>
      </c>
    </row>
    <row r="3985" spans="1:11" x14ac:dyDescent="0.25">
      <c r="A3985" t="s">
        <v>4</v>
      </c>
      <c r="B3985" t="s">
        <v>620</v>
      </c>
      <c r="C3985" t="s">
        <v>2021</v>
      </c>
      <c r="D3985" t="s">
        <v>2818</v>
      </c>
      <c r="E3985" t="s">
        <v>3423</v>
      </c>
      <c r="F3985">
        <v>0.94484339190221545</v>
      </c>
      <c r="G3985">
        <v>0.99329801749739144</v>
      </c>
      <c r="H3985">
        <v>-0.17838669684326794</v>
      </c>
      <c r="I3985">
        <v>-0.69224539882808911</v>
      </c>
      <c r="J3985">
        <v>29</v>
      </c>
      <c r="K3985" t="s">
        <v>7112</v>
      </c>
    </row>
    <row r="3986" spans="1:11" x14ac:dyDescent="0.25">
      <c r="A3986" t="s">
        <v>4</v>
      </c>
      <c r="B3986" t="s">
        <v>596</v>
      </c>
      <c r="C3986" t="s">
        <v>1997</v>
      </c>
      <c r="D3986" t="s">
        <v>2818</v>
      </c>
      <c r="E3986" t="s">
        <v>3399</v>
      </c>
      <c r="F3986">
        <v>0.94499707431246338</v>
      </c>
      <c r="G3986">
        <v>0.99329801749739144</v>
      </c>
      <c r="H3986">
        <v>-0.221597399295348</v>
      </c>
      <c r="I3986">
        <v>-0.62219338743139685</v>
      </c>
      <c r="J3986">
        <v>10</v>
      </c>
      <c r="K3986" t="s">
        <v>7113</v>
      </c>
    </row>
    <row r="3987" spans="1:11" x14ac:dyDescent="0.25">
      <c r="A3987" t="s">
        <v>2</v>
      </c>
      <c r="B3987" t="s">
        <v>1344</v>
      </c>
      <c r="C3987" t="s">
        <v>2745</v>
      </c>
      <c r="D3987" t="s">
        <v>2818</v>
      </c>
      <c r="E3987" t="s">
        <v>4147</v>
      </c>
      <c r="F3987">
        <v>0.94602295529336222</v>
      </c>
      <c r="G3987">
        <v>0.99471127516545732</v>
      </c>
      <c r="H3987">
        <v>0.52624671916010501</v>
      </c>
      <c r="I3987">
        <v>0.70293088085909117</v>
      </c>
      <c r="J3987">
        <v>1</v>
      </c>
      <c r="K3987" t="s">
        <v>5387</v>
      </c>
    </row>
    <row r="3988" spans="1:11" x14ac:dyDescent="0.25">
      <c r="A3988" t="s">
        <v>3</v>
      </c>
      <c r="B3988" t="s">
        <v>1407</v>
      </c>
      <c r="C3988" t="s">
        <v>2808</v>
      </c>
      <c r="D3988" t="s">
        <v>2818</v>
      </c>
      <c r="E3988" t="s">
        <v>4210</v>
      </c>
      <c r="F3988">
        <v>0.94615384615384612</v>
      </c>
      <c r="G3988">
        <v>0.99744583782402463</v>
      </c>
      <c r="H3988">
        <v>-0.401651309131137</v>
      </c>
      <c r="I3988">
        <v>-0.61673500445799856</v>
      </c>
      <c r="J3988">
        <v>2</v>
      </c>
      <c r="K3988" t="s">
        <v>4320</v>
      </c>
    </row>
    <row r="3989" spans="1:11" x14ac:dyDescent="0.25">
      <c r="A3989" t="s">
        <v>4</v>
      </c>
      <c r="B3989" t="s">
        <v>1217</v>
      </c>
      <c r="C3989" t="s">
        <v>2618</v>
      </c>
      <c r="D3989" t="s">
        <v>2818</v>
      </c>
      <c r="E3989" t="s">
        <v>4020</v>
      </c>
      <c r="F3989">
        <v>0.94618762792361344</v>
      </c>
      <c r="G3989">
        <v>0.99329801749739144</v>
      </c>
      <c r="H3989">
        <v>-0.52755905511811019</v>
      </c>
      <c r="I3989">
        <v>-0.70442730627499006</v>
      </c>
      <c r="J3989">
        <v>1</v>
      </c>
      <c r="K3989" t="s">
        <v>5273</v>
      </c>
    </row>
    <row r="3990" spans="1:11" x14ac:dyDescent="0.25">
      <c r="A3990" t="s">
        <v>4</v>
      </c>
      <c r="B3990" t="s">
        <v>471</v>
      </c>
      <c r="C3990" t="s">
        <v>1872</v>
      </c>
      <c r="D3990" t="s">
        <v>2818</v>
      </c>
      <c r="E3990" t="s">
        <v>3274</v>
      </c>
      <c r="F3990">
        <v>0.94649296868259858</v>
      </c>
      <c r="G3990">
        <v>0.99329801749739144</v>
      </c>
      <c r="H3990">
        <v>0.43864260208329936</v>
      </c>
      <c r="I3990">
        <v>0.66138720651761396</v>
      </c>
      <c r="J3990">
        <v>2</v>
      </c>
      <c r="K3990" t="s">
        <v>4618</v>
      </c>
    </row>
    <row r="3991" spans="1:11" x14ac:dyDescent="0.25">
      <c r="A3991" t="s">
        <v>2</v>
      </c>
      <c r="B3991" t="s">
        <v>1345</v>
      </c>
      <c r="C3991" t="s">
        <v>2746</v>
      </c>
      <c r="D3991" t="s">
        <v>2818</v>
      </c>
      <c r="E3991" t="s">
        <v>4148</v>
      </c>
      <c r="F3991">
        <v>0.9468613455640893</v>
      </c>
      <c r="G3991">
        <v>0.99471127516545732</v>
      </c>
      <c r="H3991">
        <v>-0.40341655716162944</v>
      </c>
      <c r="I3991">
        <v>-0.62587752166059596</v>
      </c>
      <c r="J3991">
        <v>2</v>
      </c>
      <c r="K3991" t="s">
        <v>5388</v>
      </c>
    </row>
    <row r="3992" spans="1:11" x14ac:dyDescent="0.25">
      <c r="A3992" t="s">
        <v>3</v>
      </c>
      <c r="B3992" t="s">
        <v>1113</v>
      </c>
      <c r="C3992" t="s">
        <v>2514</v>
      </c>
      <c r="D3992" t="s">
        <v>2818</v>
      </c>
      <c r="E3992" t="s">
        <v>3916</v>
      </c>
      <c r="F3992">
        <v>0.94695679222645202</v>
      </c>
      <c r="G3992">
        <v>0.99744583782402463</v>
      </c>
      <c r="H3992">
        <v>0.40263157894736845</v>
      </c>
      <c r="I3992">
        <v>0.63813002241544847</v>
      </c>
      <c r="J3992">
        <v>3</v>
      </c>
      <c r="K3992" t="s">
        <v>6298</v>
      </c>
    </row>
    <row r="3993" spans="1:11" x14ac:dyDescent="0.25">
      <c r="A3993" t="s">
        <v>4</v>
      </c>
      <c r="B3993" t="s">
        <v>1383</v>
      </c>
      <c r="C3993" t="s">
        <v>2784</v>
      </c>
      <c r="D3993" t="s">
        <v>2818</v>
      </c>
      <c r="E3993" t="s">
        <v>4186</v>
      </c>
      <c r="F3993">
        <v>0.94703517587939701</v>
      </c>
      <c r="G3993">
        <v>0.99329801749739144</v>
      </c>
      <c r="H3993">
        <v>-0.22768344371052179</v>
      </c>
      <c r="I3993">
        <v>-0.61559749751306481</v>
      </c>
      <c r="J3993">
        <v>9</v>
      </c>
      <c r="K3993" t="s">
        <v>6505</v>
      </c>
    </row>
    <row r="3994" spans="1:11" x14ac:dyDescent="0.25">
      <c r="A3994" t="s">
        <v>4</v>
      </c>
      <c r="B3994" t="s">
        <v>206</v>
      </c>
      <c r="C3994" t="s">
        <v>1607</v>
      </c>
      <c r="D3994" t="s">
        <v>2818</v>
      </c>
      <c r="E3994" t="s">
        <v>3009</v>
      </c>
      <c r="F3994">
        <v>0.94708727920205471</v>
      </c>
      <c r="G3994">
        <v>0.99329801749739144</v>
      </c>
      <c r="H3994">
        <v>0.33054563849963464</v>
      </c>
      <c r="I3994">
        <v>0.60102824326082127</v>
      </c>
      <c r="J3994">
        <v>4</v>
      </c>
      <c r="K3994" t="s">
        <v>7114</v>
      </c>
    </row>
    <row r="3995" spans="1:11" x14ac:dyDescent="0.25">
      <c r="A3995" t="s">
        <v>3</v>
      </c>
      <c r="B3995" t="s">
        <v>451</v>
      </c>
      <c r="C3995" t="s">
        <v>1852</v>
      </c>
      <c r="D3995" t="s">
        <v>2818</v>
      </c>
      <c r="E3995" t="s">
        <v>3254</v>
      </c>
      <c r="F3995">
        <v>0.94793441068862849</v>
      </c>
      <c r="G3995">
        <v>0.99744583782402463</v>
      </c>
      <c r="H3995">
        <v>0.40157020758230177</v>
      </c>
      <c r="I3995">
        <v>0.6364478569609856</v>
      </c>
      <c r="J3995">
        <v>3</v>
      </c>
      <c r="K3995" t="s">
        <v>4601</v>
      </c>
    </row>
    <row r="3996" spans="1:11" x14ac:dyDescent="0.25">
      <c r="A3996" t="s">
        <v>4</v>
      </c>
      <c r="B3996" t="s">
        <v>657</v>
      </c>
      <c r="C3996" t="s">
        <v>2058</v>
      </c>
      <c r="D3996" t="s">
        <v>2818</v>
      </c>
      <c r="E3996" t="s">
        <v>3460</v>
      </c>
      <c r="F3996">
        <v>0.94825637011914077</v>
      </c>
      <c r="G3996">
        <v>0.99329801749739144</v>
      </c>
      <c r="H3996">
        <v>0.26211610068530822</v>
      </c>
      <c r="I3996">
        <v>0.58892317136586902</v>
      </c>
      <c r="J3996">
        <v>8</v>
      </c>
      <c r="K3996" t="s">
        <v>7115</v>
      </c>
    </row>
    <row r="3997" spans="1:11" x14ac:dyDescent="0.25">
      <c r="A3997" t="s">
        <v>4</v>
      </c>
      <c r="B3997" t="s">
        <v>1104</v>
      </c>
      <c r="C3997" t="s">
        <v>2505</v>
      </c>
      <c r="D3997" t="s">
        <v>2818</v>
      </c>
      <c r="E3997" t="s">
        <v>3907</v>
      </c>
      <c r="F3997">
        <v>0.94850422470883766</v>
      </c>
      <c r="G3997">
        <v>0.99329801749739144</v>
      </c>
      <c r="H3997">
        <v>0.36917762320358877</v>
      </c>
      <c r="I3997">
        <v>0.61704023148875031</v>
      </c>
      <c r="J3997">
        <v>3</v>
      </c>
      <c r="K3997" t="s">
        <v>5175</v>
      </c>
    </row>
    <row r="3998" spans="1:11" x14ac:dyDescent="0.25">
      <c r="A3998" t="s">
        <v>4</v>
      </c>
      <c r="B3998" t="s">
        <v>641</v>
      </c>
      <c r="C3998" t="s">
        <v>2042</v>
      </c>
      <c r="D3998" t="s">
        <v>2818</v>
      </c>
      <c r="E3998" t="s">
        <v>3444</v>
      </c>
      <c r="F3998">
        <v>0.94851251475063658</v>
      </c>
      <c r="G3998">
        <v>0.99329801749739144</v>
      </c>
      <c r="H3998">
        <v>-0.24380813763833209</v>
      </c>
      <c r="I3998">
        <v>-0.6040245216887169</v>
      </c>
      <c r="J3998">
        <v>7</v>
      </c>
      <c r="K3998" t="s">
        <v>7116</v>
      </c>
    </row>
    <row r="3999" spans="1:11" x14ac:dyDescent="0.25">
      <c r="A3999" t="s">
        <v>3</v>
      </c>
      <c r="B3999" t="s">
        <v>1383</v>
      </c>
      <c r="C3999" t="s">
        <v>2784</v>
      </c>
      <c r="D3999" t="s">
        <v>2818</v>
      </c>
      <c r="E3999" t="s">
        <v>4186</v>
      </c>
      <c r="F3999">
        <v>0.94856252164877031</v>
      </c>
      <c r="G3999">
        <v>0.99744583782402463</v>
      </c>
      <c r="H3999">
        <v>0.29180870218542176</v>
      </c>
      <c r="I3999">
        <v>0.59764522617315508</v>
      </c>
      <c r="J3999">
        <v>9</v>
      </c>
      <c r="K3999" t="s">
        <v>6299</v>
      </c>
    </row>
    <row r="4000" spans="1:11" x14ac:dyDescent="0.25">
      <c r="A4000" t="s">
        <v>2</v>
      </c>
      <c r="B4000" t="s">
        <v>1346</v>
      </c>
      <c r="C4000" t="s">
        <v>2747</v>
      </c>
      <c r="D4000" t="s">
        <v>2818</v>
      </c>
      <c r="E4000" t="s">
        <v>4149</v>
      </c>
      <c r="F4000">
        <v>0.94856943916951508</v>
      </c>
      <c r="G4000">
        <v>0.99471127516545732</v>
      </c>
      <c r="H4000">
        <v>0.45190275595160612</v>
      </c>
      <c r="I4000">
        <v>0.66110661900419831</v>
      </c>
      <c r="J4000">
        <v>2</v>
      </c>
      <c r="K4000" t="s">
        <v>5389</v>
      </c>
    </row>
    <row r="4001" spans="1:11" x14ac:dyDescent="0.25">
      <c r="A4001" t="s">
        <v>4</v>
      </c>
      <c r="B4001" t="s">
        <v>1311</v>
      </c>
      <c r="C4001" t="s">
        <v>2712</v>
      </c>
      <c r="D4001" t="s">
        <v>2818</v>
      </c>
      <c r="E4001" t="s">
        <v>4114</v>
      </c>
      <c r="F4001">
        <v>0.94863151135725177</v>
      </c>
      <c r="G4001">
        <v>0.99329801749739144</v>
      </c>
      <c r="H4001">
        <v>0.52493438320209973</v>
      </c>
      <c r="I4001">
        <v>0.70117793601904355</v>
      </c>
      <c r="J4001">
        <v>1</v>
      </c>
      <c r="K4001" t="s">
        <v>7</v>
      </c>
    </row>
    <row r="4002" spans="1:11" x14ac:dyDescent="0.25">
      <c r="A4002" t="s">
        <v>3</v>
      </c>
      <c r="B4002" t="s">
        <v>1334</v>
      </c>
      <c r="C4002" t="s">
        <v>2735</v>
      </c>
      <c r="D4002" t="s">
        <v>2818</v>
      </c>
      <c r="E4002" t="s">
        <v>4137</v>
      </c>
      <c r="F4002">
        <v>0.94873172416439622</v>
      </c>
      <c r="G4002">
        <v>0.99744583782402463</v>
      </c>
      <c r="H4002">
        <v>-0.28762062829842472</v>
      </c>
      <c r="I4002">
        <v>-0.60806654046431163</v>
      </c>
      <c r="J4002">
        <v>5</v>
      </c>
      <c r="K4002" t="s">
        <v>4732</v>
      </c>
    </row>
    <row r="4003" spans="1:11" x14ac:dyDescent="0.25">
      <c r="A4003" t="s">
        <v>2</v>
      </c>
      <c r="B4003" t="s">
        <v>1347</v>
      </c>
      <c r="C4003" t="s">
        <v>2748</v>
      </c>
      <c r="D4003" t="s">
        <v>2818</v>
      </c>
      <c r="E4003" t="s">
        <v>4150</v>
      </c>
      <c r="F4003">
        <v>0.94879896216940074</v>
      </c>
      <c r="G4003">
        <v>0.99471127516545732</v>
      </c>
      <c r="H4003">
        <v>0.26294247294934947</v>
      </c>
      <c r="I4003">
        <v>0.61234801915057879</v>
      </c>
      <c r="J4003">
        <v>22</v>
      </c>
      <c r="K4003" t="s">
        <v>5390</v>
      </c>
    </row>
    <row r="4004" spans="1:11" x14ac:dyDescent="0.25">
      <c r="A4004" t="s">
        <v>2</v>
      </c>
      <c r="B4004" t="s">
        <v>1348</v>
      </c>
      <c r="C4004" t="s">
        <v>2749</v>
      </c>
      <c r="D4004" t="s">
        <v>2818</v>
      </c>
      <c r="E4004" t="s">
        <v>4151</v>
      </c>
      <c r="F4004">
        <v>0.94907557573791757</v>
      </c>
      <c r="G4004">
        <v>0.99471127516545732</v>
      </c>
      <c r="H4004">
        <v>-0.21066666666666667</v>
      </c>
      <c r="I4004">
        <v>-0.66465703837830536</v>
      </c>
      <c r="J4004">
        <v>13</v>
      </c>
      <c r="K4004" t="s">
        <v>5391</v>
      </c>
    </row>
    <row r="4005" spans="1:11" x14ac:dyDescent="0.25">
      <c r="A4005" t="s">
        <v>3</v>
      </c>
      <c r="B4005" t="s">
        <v>854</v>
      </c>
      <c r="C4005" t="s">
        <v>2255</v>
      </c>
      <c r="D4005" t="s">
        <v>2818</v>
      </c>
      <c r="E4005" t="s">
        <v>3657</v>
      </c>
      <c r="F4005">
        <v>0.94927606962746058</v>
      </c>
      <c r="G4005">
        <v>0.99744583782402463</v>
      </c>
      <c r="H4005">
        <v>0.24628190304370084</v>
      </c>
      <c r="I4005">
        <v>0.62098759600348896</v>
      </c>
      <c r="J4005">
        <v>27</v>
      </c>
      <c r="K4005" t="s">
        <v>6300</v>
      </c>
    </row>
    <row r="4006" spans="1:11" x14ac:dyDescent="0.25">
      <c r="A4006" t="s">
        <v>2</v>
      </c>
      <c r="B4006" t="s">
        <v>1349</v>
      </c>
      <c r="C4006" t="s">
        <v>2750</v>
      </c>
      <c r="D4006" t="s">
        <v>2818</v>
      </c>
      <c r="E4006" t="s">
        <v>4152</v>
      </c>
      <c r="F4006">
        <v>0.94949385295953537</v>
      </c>
      <c r="G4006">
        <v>0.99471127516545732</v>
      </c>
      <c r="H4006">
        <v>-0.40076369722547206</v>
      </c>
      <c r="I4006">
        <v>-0.62176176247154102</v>
      </c>
      <c r="J4006">
        <v>2</v>
      </c>
      <c r="K4006" t="s">
        <v>5392</v>
      </c>
    </row>
    <row r="4007" spans="1:11" x14ac:dyDescent="0.25">
      <c r="A4007" t="s">
        <v>3</v>
      </c>
      <c r="B4007" t="s">
        <v>1000</v>
      </c>
      <c r="C4007" t="s">
        <v>2401</v>
      </c>
      <c r="D4007" t="s">
        <v>2818</v>
      </c>
      <c r="E4007" t="s">
        <v>3803</v>
      </c>
      <c r="F4007">
        <v>0.9497450018966801</v>
      </c>
      <c r="G4007">
        <v>0.99744583782402463</v>
      </c>
      <c r="H4007">
        <v>0.36482107372035238</v>
      </c>
      <c r="I4007">
        <v>0.61657136013959191</v>
      </c>
      <c r="J4007">
        <v>4</v>
      </c>
      <c r="K4007" t="s">
        <v>6301</v>
      </c>
    </row>
    <row r="4008" spans="1:11" x14ac:dyDescent="0.25">
      <c r="A4008" t="s">
        <v>2</v>
      </c>
      <c r="B4008" t="s">
        <v>1350</v>
      </c>
      <c r="C4008" t="s">
        <v>2751</v>
      </c>
      <c r="D4008" t="s">
        <v>2818</v>
      </c>
      <c r="E4008" t="s">
        <v>4153</v>
      </c>
      <c r="F4008">
        <v>0.95035976772117725</v>
      </c>
      <c r="G4008">
        <v>0.99471127516545732</v>
      </c>
      <c r="H4008">
        <v>0.2774370520350703</v>
      </c>
      <c r="I4008">
        <v>0.59598358606905966</v>
      </c>
      <c r="J4008">
        <v>13</v>
      </c>
      <c r="K4008" t="s">
        <v>5393</v>
      </c>
    </row>
    <row r="4009" spans="1:11" x14ac:dyDescent="0.25">
      <c r="A4009" t="s">
        <v>3</v>
      </c>
      <c r="B4009" t="s">
        <v>1208</v>
      </c>
      <c r="C4009" t="s">
        <v>2609</v>
      </c>
      <c r="D4009" t="s">
        <v>2818</v>
      </c>
      <c r="E4009" t="s">
        <v>4011</v>
      </c>
      <c r="F4009">
        <v>0.9511754068716094</v>
      </c>
      <c r="G4009">
        <v>0.99768848294562595</v>
      </c>
      <c r="H4009">
        <v>-0.52493438320209973</v>
      </c>
      <c r="I4009">
        <v>-0.70092269281093544</v>
      </c>
      <c r="J4009">
        <v>1</v>
      </c>
      <c r="K4009" t="s">
        <v>5264</v>
      </c>
    </row>
    <row r="4010" spans="1:11" x14ac:dyDescent="0.25">
      <c r="A4010" t="s">
        <v>2</v>
      </c>
      <c r="B4010" t="s">
        <v>1351</v>
      </c>
      <c r="C4010" t="s">
        <v>2752</v>
      </c>
      <c r="D4010" t="s">
        <v>2818</v>
      </c>
      <c r="E4010" t="s">
        <v>4154</v>
      </c>
      <c r="F4010">
        <v>0.95140059394814991</v>
      </c>
      <c r="G4010">
        <v>0.99471127516545732</v>
      </c>
      <c r="H4010">
        <v>0.52362204724409445</v>
      </c>
      <c r="I4010">
        <v>0.69942499117899593</v>
      </c>
      <c r="J4010">
        <v>1</v>
      </c>
      <c r="K4010" t="s">
        <v>5394</v>
      </c>
    </row>
    <row r="4011" spans="1:11" x14ac:dyDescent="0.25">
      <c r="A4011" t="s">
        <v>4</v>
      </c>
      <c r="B4011" t="s">
        <v>346</v>
      </c>
      <c r="C4011" t="s">
        <v>1747</v>
      </c>
      <c r="D4011" t="s">
        <v>2818</v>
      </c>
      <c r="E4011" t="s">
        <v>3149</v>
      </c>
      <c r="F4011">
        <v>0.95140059394814991</v>
      </c>
      <c r="G4011">
        <v>0.99401886714310095</v>
      </c>
      <c r="H4011">
        <v>0.52362204724409445</v>
      </c>
      <c r="I4011">
        <v>0.69942499117899593</v>
      </c>
      <c r="J4011">
        <v>1</v>
      </c>
      <c r="K4011" t="s">
        <v>4513</v>
      </c>
    </row>
    <row r="4012" spans="1:11" x14ac:dyDescent="0.25">
      <c r="A4012" t="s">
        <v>4</v>
      </c>
      <c r="B4012" t="s">
        <v>347</v>
      </c>
      <c r="C4012" t="s">
        <v>1748</v>
      </c>
      <c r="D4012" t="s">
        <v>2818</v>
      </c>
      <c r="E4012" t="s">
        <v>3150</v>
      </c>
      <c r="F4012">
        <v>0.95140059394814991</v>
      </c>
      <c r="G4012">
        <v>0.99401886714310095</v>
      </c>
      <c r="H4012">
        <v>0.52362204724409445</v>
      </c>
      <c r="I4012">
        <v>0.69942499117899593</v>
      </c>
      <c r="J4012">
        <v>1</v>
      </c>
      <c r="K4012" t="s">
        <v>4513</v>
      </c>
    </row>
    <row r="4013" spans="1:11" x14ac:dyDescent="0.25">
      <c r="A4013" t="s">
        <v>4</v>
      </c>
      <c r="B4013" t="s">
        <v>1085</v>
      </c>
      <c r="C4013" t="s">
        <v>2486</v>
      </c>
      <c r="D4013" t="s">
        <v>2818</v>
      </c>
      <c r="E4013" t="s">
        <v>3888</v>
      </c>
      <c r="F4013">
        <v>0.95144846598065547</v>
      </c>
      <c r="G4013">
        <v>0.99401886714310095</v>
      </c>
      <c r="H4013">
        <v>-0.38000365149340287</v>
      </c>
      <c r="I4013">
        <v>-0.59152086157280659</v>
      </c>
      <c r="J4013">
        <v>2</v>
      </c>
      <c r="K4013" t="s">
        <v>4944</v>
      </c>
    </row>
    <row r="4014" spans="1:11" x14ac:dyDescent="0.25">
      <c r="A4014" t="s">
        <v>2</v>
      </c>
      <c r="B4014" t="s">
        <v>1352</v>
      </c>
      <c r="C4014" t="s">
        <v>2753</v>
      </c>
      <c r="D4014" t="s">
        <v>2818</v>
      </c>
      <c r="E4014" t="s">
        <v>4155</v>
      </c>
      <c r="F4014">
        <v>0.95151823854230577</v>
      </c>
      <c r="G4014">
        <v>0.99471127516545732</v>
      </c>
      <c r="H4014">
        <v>0.29473793523307568</v>
      </c>
      <c r="I4014">
        <v>0.59063004524109619</v>
      </c>
      <c r="J4014">
        <v>9</v>
      </c>
      <c r="K4014" t="s">
        <v>5395</v>
      </c>
    </row>
    <row r="4015" spans="1:11" x14ac:dyDescent="0.25">
      <c r="A4015" t="s">
        <v>3</v>
      </c>
      <c r="B4015" t="s">
        <v>1293</v>
      </c>
      <c r="C4015" t="s">
        <v>2694</v>
      </c>
      <c r="D4015" t="s">
        <v>2818</v>
      </c>
      <c r="E4015" t="s">
        <v>4096</v>
      </c>
      <c r="F4015">
        <v>0.95220038215994429</v>
      </c>
      <c r="G4015">
        <v>0.99768848294562595</v>
      </c>
      <c r="H4015">
        <v>0.39632320995171799</v>
      </c>
      <c r="I4015">
        <v>0.62813190041239131</v>
      </c>
      <c r="J4015">
        <v>3</v>
      </c>
      <c r="K4015" t="s">
        <v>5341</v>
      </c>
    </row>
    <row r="4016" spans="1:11" x14ac:dyDescent="0.25">
      <c r="A4016" t="s">
        <v>2</v>
      </c>
      <c r="B4016" t="s">
        <v>1353</v>
      </c>
      <c r="C4016" t="s">
        <v>2754</v>
      </c>
      <c r="D4016" t="s">
        <v>2818</v>
      </c>
      <c r="E4016" t="s">
        <v>4156</v>
      </c>
      <c r="F4016">
        <v>0.95220777810947976</v>
      </c>
      <c r="G4016">
        <v>0.99471127516545732</v>
      </c>
      <c r="H4016">
        <v>-0.39816031537450725</v>
      </c>
      <c r="I4016">
        <v>-0.61772276567804751</v>
      </c>
      <c r="J4016">
        <v>2</v>
      </c>
      <c r="K4016" t="s">
        <v>5396</v>
      </c>
    </row>
    <row r="4017" spans="1:11" x14ac:dyDescent="0.25">
      <c r="A4017" t="s">
        <v>3</v>
      </c>
      <c r="B4017" t="s">
        <v>853</v>
      </c>
      <c r="C4017" t="s">
        <v>2254</v>
      </c>
      <c r="D4017" t="s">
        <v>2818</v>
      </c>
      <c r="E4017" t="s">
        <v>3656</v>
      </c>
      <c r="F4017">
        <v>0.95257715929409936</v>
      </c>
      <c r="G4017">
        <v>0.99768848294562595</v>
      </c>
      <c r="H4017">
        <v>-0.2082535091574729</v>
      </c>
      <c r="I4017">
        <v>-0.65385941570612616</v>
      </c>
      <c r="J4017">
        <v>16</v>
      </c>
      <c r="K4017" t="s">
        <v>6302</v>
      </c>
    </row>
    <row r="4018" spans="1:11" x14ac:dyDescent="0.25">
      <c r="A4018" t="s">
        <v>2</v>
      </c>
      <c r="B4018" t="s">
        <v>1354</v>
      </c>
      <c r="C4018" t="s">
        <v>2755</v>
      </c>
      <c r="D4018" t="s">
        <v>2818</v>
      </c>
      <c r="E4018" t="s">
        <v>4157</v>
      </c>
      <c r="F4018">
        <v>0.95314171198252662</v>
      </c>
      <c r="G4018">
        <v>0.99471127516545732</v>
      </c>
      <c r="H4018">
        <v>0.28278169758794447</v>
      </c>
      <c r="I4018">
        <v>0.58960825322595722</v>
      </c>
      <c r="J4018">
        <v>11</v>
      </c>
      <c r="K4018" t="s">
        <v>5397</v>
      </c>
    </row>
    <row r="4019" spans="1:11" x14ac:dyDescent="0.25">
      <c r="A4019" t="s">
        <v>4</v>
      </c>
      <c r="B4019" t="s">
        <v>589</v>
      </c>
      <c r="C4019" t="s">
        <v>1990</v>
      </c>
      <c r="D4019" t="s">
        <v>2818</v>
      </c>
      <c r="E4019" t="s">
        <v>3392</v>
      </c>
      <c r="F4019">
        <v>0.95325355783268972</v>
      </c>
      <c r="G4019">
        <v>0.99516261887004354</v>
      </c>
      <c r="H4019">
        <v>0.22840328896925777</v>
      </c>
      <c r="I4019">
        <v>0.58859889516438879</v>
      </c>
      <c r="J4019">
        <v>13</v>
      </c>
      <c r="K4019" t="s">
        <v>7117</v>
      </c>
    </row>
    <row r="4020" spans="1:11" x14ac:dyDescent="0.25">
      <c r="A4020" t="s">
        <v>2</v>
      </c>
      <c r="B4020" t="s">
        <v>1355</v>
      </c>
      <c r="C4020" t="s">
        <v>2756</v>
      </c>
      <c r="D4020" t="s">
        <v>2818</v>
      </c>
      <c r="E4020" t="s">
        <v>4158</v>
      </c>
      <c r="F4020">
        <v>0.95332238792356461</v>
      </c>
      <c r="G4020">
        <v>0.99471127516545732</v>
      </c>
      <c r="H4020">
        <v>0.28637978714607926</v>
      </c>
      <c r="I4020">
        <v>0.58628159444858008</v>
      </c>
      <c r="J4020">
        <v>10</v>
      </c>
      <c r="K4020" t="s">
        <v>5398</v>
      </c>
    </row>
    <row r="4021" spans="1:11" x14ac:dyDescent="0.25">
      <c r="A4021" t="s">
        <v>2</v>
      </c>
      <c r="B4021" t="s">
        <v>1356</v>
      </c>
      <c r="C4021" t="s">
        <v>2757</v>
      </c>
      <c r="D4021" t="s">
        <v>2818</v>
      </c>
      <c r="E4021" t="s">
        <v>4159</v>
      </c>
      <c r="F4021">
        <v>0.95342835781298985</v>
      </c>
      <c r="G4021">
        <v>0.99471127516545732</v>
      </c>
      <c r="H4021">
        <v>0.31113486726134809</v>
      </c>
      <c r="I4021">
        <v>0.59101458014135566</v>
      </c>
      <c r="J4021">
        <v>7</v>
      </c>
      <c r="K4021" t="s">
        <v>5399</v>
      </c>
    </row>
    <row r="4022" spans="1:11" x14ac:dyDescent="0.25">
      <c r="A4022" t="s">
        <v>2</v>
      </c>
      <c r="B4022" t="s">
        <v>1357</v>
      </c>
      <c r="C4022" t="s">
        <v>2758</v>
      </c>
      <c r="D4022" t="s">
        <v>2818</v>
      </c>
      <c r="E4022" t="s">
        <v>4160</v>
      </c>
      <c r="F4022">
        <v>0.95345929864539813</v>
      </c>
      <c r="G4022">
        <v>0.99471127516545732</v>
      </c>
      <c r="H4022">
        <v>0.44676758193904403</v>
      </c>
      <c r="I4022">
        <v>0.65359416752048416</v>
      </c>
      <c r="J4022">
        <v>2</v>
      </c>
      <c r="K4022" t="s">
        <v>4782</v>
      </c>
    </row>
    <row r="4023" spans="1:11" x14ac:dyDescent="0.25">
      <c r="A4023" t="s">
        <v>2</v>
      </c>
      <c r="B4023" t="s">
        <v>1358</v>
      </c>
      <c r="C4023" t="s">
        <v>2759</v>
      </c>
      <c r="D4023" t="s">
        <v>2818</v>
      </c>
      <c r="E4023" t="s">
        <v>4161</v>
      </c>
      <c r="F4023">
        <v>0.95353122237488153</v>
      </c>
      <c r="G4023">
        <v>0.99471127516545732</v>
      </c>
      <c r="H4023">
        <v>0.2637470893951418</v>
      </c>
      <c r="I4023">
        <v>0.59689544364510105</v>
      </c>
      <c r="J4023">
        <v>18</v>
      </c>
      <c r="K4023" t="s">
        <v>5400</v>
      </c>
    </row>
    <row r="4024" spans="1:11" x14ac:dyDescent="0.25">
      <c r="A4024" t="s">
        <v>3</v>
      </c>
      <c r="B4024" t="s">
        <v>579</v>
      </c>
      <c r="C4024" t="s">
        <v>1980</v>
      </c>
      <c r="D4024" t="s">
        <v>2818</v>
      </c>
      <c r="E4024" t="s">
        <v>3382</v>
      </c>
      <c r="F4024">
        <v>0.95484039769754059</v>
      </c>
      <c r="G4024">
        <v>0.99768848294562595</v>
      </c>
      <c r="H4024">
        <v>-0.39290407358738499</v>
      </c>
      <c r="I4024">
        <v>-0.60330363692743805</v>
      </c>
      <c r="J4024">
        <v>2</v>
      </c>
      <c r="K4024" t="s">
        <v>4708</v>
      </c>
    </row>
    <row r="4025" spans="1:11" x14ac:dyDescent="0.25">
      <c r="A4025" t="s">
        <v>4</v>
      </c>
      <c r="B4025" t="s">
        <v>246</v>
      </c>
      <c r="C4025" t="s">
        <v>1647</v>
      </c>
      <c r="D4025" t="s">
        <v>2818</v>
      </c>
      <c r="E4025" t="s">
        <v>3049</v>
      </c>
      <c r="F4025">
        <v>0.95527147288169989</v>
      </c>
      <c r="G4025">
        <v>0.99526351899518462</v>
      </c>
      <c r="H4025">
        <v>0.25680785318312199</v>
      </c>
      <c r="I4025">
        <v>0.57699658637086459</v>
      </c>
      <c r="J4025">
        <v>8</v>
      </c>
      <c r="K4025" t="s">
        <v>7118</v>
      </c>
    </row>
    <row r="4026" spans="1:11" x14ac:dyDescent="0.25">
      <c r="A4026" t="s">
        <v>3</v>
      </c>
      <c r="B4026" t="s">
        <v>1336</v>
      </c>
      <c r="C4026" t="s">
        <v>2737</v>
      </c>
      <c r="D4026" t="s">
        <v>2818</v>
      </c>
      <c r="E4026" t="s">
        <v>4139</v>
      </c>
      <c r="F4026">
        <v>0.95577053741870777</v>
      </c>
      <c r="G4026">
        <v>0.99768848294562595</v>
      </c>
      <c r="H4026">
        <v>0.44400127007995149</v>
      </c>
      <c r="I4026">
        <v>0.65088683004857772</v>
      </c>
      <c r="J4026">
        <v>2</v>
      </c>
      <c r="K4026" t="s">
        <v>5220</v>
      </c>
    </row>
    <row r="4027" spans="1:11" x14ac:dyDescent="0.25">
      <c r="A4027" t="s">
        <v>3</v>
      </c>
      <c r="B4027" t="s">
        <v>1083</v>
      </c>
      <c r="C4027" t="s">
        <v>2484</v>
      </c>
      <c r="D4027" t="s">
        <v>2818</v>
      </c>
      <c r="E4027" t="s">
        <v>3886</v>
      </c>
      <c r="F4027">
        <v>0.95618305744888021</v>
      </c>
      <c r="G4027">
        <v>0.99768848294562595</v>
      </c>
      <c r="H4027">
        <v>-0.52230971128608927</v>
      </c>
      <c r="I4027">
        <v>-0.69741807934688083</v>
      </c>
      <c r="J4027">
        <v>1</v>
      </c>
      <c r="K4027" t="s">
        <v>5157</v>
      </c>
    </row>
    <row r="4028" spans="1:11" x14ac:dyDescent="0.25">
      <c r="A4028" t="s">
        <v>3</v>
      </c>
      <c r="B4028" t="s">
        <v>1084</v>
      </c>
      <c r="C4028" t="s">
        <v>2485</v>
      </c>
      <c r="D4028" t="s">
        <v>2818</v>
      </c>
      <c r="E4028" t="s">
        <v>3887</v>
      </c>
      <c r="F4028">
        <v>0.95618305744888021</v>
      </c>
      <c r="G4028">
        <v>0.99768848294562595</v>
      </c>
      <c r="H4028">
        <v>-0.52230971128608927</v>
      </c>
      <c r="I4028">
        <v>-0.69741807934688083</v>
      </c>
      <c r="J4028">
        <v>1</v>
      </c>
      <c r="K4028" t="s">
        <v>5157</v>
      </c>
    </row>
    <row r="4029" spans="1:11" x14ac:dyDescent="0.25">
      <c r="A4029" t="s">
        <v>4</v>
      </c>
      <c r="B4029" t="s">
        <v>726</v>
      </c>
      <c r="C4029" t="s">
        <v>2127</v>
      </c>
      <c r="D4029" t="s">
        <v>2818</v>
      </c>
      <c r="E4029" t="s">
        <v>3529</v>
      </c>
      <c r="F4029">
        <v>0.95645986699871377</v>
      </c>
      <c r="G4029">
        <v>0.99526351899518462</v>
      </c>
      <c r="H4029">
        <v>-0.29117259552042163</v>
      </c>
      <c r="I4029">
        <v>-0.58395551735108608</v>
      </c>
      <c r="J4029">
        <v>4</v>
      </c>
      <c r="K4029" t="s">
        <v>7119</v>
      </c>
    </row>
    <row r="4030" spans="1:11" x14ac:dyDescent="0.25">
      <c r="A4030" t="s">
        <v>3</v>
      </c>
      <c r="B4030" t="s">
        <v>1207</v>
      </c>
      <c r="C4030" t="s">
        <v>2608</v>
      </c>
      <c r="D4030" t="s">
        <v>2818</v>
      </c>
      <c r="E4030" t="s">
        <v>4010</v>
      </c>
      <c r="F4030">
        <v>0.9564960958034695</v>
      </c>
      <c r="G4030">
        <v>0.99768848294562595</v>
      </c>
      <c r="H4030">
        <v>0.30164050421674066</v>
      </c>
      <c r="I4030">
        <v>0.58287109900425471</v>
      </c>
      <c r="J4030">
        <v>7</v>
      </c>
      <c r="K4030" t="s">
        <v>6303</v>
      </c>
    </row>
    <row r="4031" spans="1:11" x14ac:dyDescent="0.25">
      <c r="A4031" t="s">
        <v>2</v>
      </c>
      <c r="B4031" t="s">
        <v>1359</v>
      </c>
      <c r="C4031" t="s">
        <v>2760</v>
      </c>
      <c r="D4031" t="s">
        <v>2818</v>
      </c>
      <c r="E4031" t="s">
        <v>4162</v>
      </c>
      <c r="F4031">
        <v>0.9564973111806726</v>
      </c>
      <c r="G4031">
        <v>0.99571798947280954</v>
      </c>
      <c r="H4031">
        <v>0.52099737532808399</v>
      </c>
      <c r="I4031">
        <v>0.69591910149890068</v>
      </c>
      <c r="J4031">
        <v>1</v>
      </c>
      <c r="K4031" t="s">
        <v>5401</v>
      </c>
    </row>
    <row r="4032" spans="1:11" x14ac:dyDescent="0.25">
      <c r="A4032" t="s">
        <v>2</v>
      </c>
      <c r="B4032" t="s">
        <v>1360</v>
      </c>
      <c r="C4032" t="s">
        <v>2761</v>
      </c>
      <c r="D4032" t="s">
        <v>2818</v>
      </c>
      <c r="E4032" t="s">
        <v>4163</v>
      </c>
      <c r="F4032">
        <v>0.95762121787568044</v>
      </c>
      <c r="G4032">
        <v>0.99571798947280954</v>
      </c>
      <c r="H4032">
        <v>0.44232694452202859</v>
      </c>
      <c r="I4032">
        <v>0.64709778140572238</v>
      </c>
      <c r="J4032">
        <v>2</v>
      </c>
      <c r="K4032" t="s">
        <v>5402</v>
      </c>
    </row>
    <row r="4033" spans="1:11" x14ac:dyDescent="0.25">
      <c r="A4033" t="s">
        <v>4</v>
      </c>
      <c r="B4033" t="s">
        <v>1149</v>
      </c>
      <c r="C4033" t="s">
        <v>2550</v>
      </c>
      <c r="D4033" t="s">
        <v>2818</v>
      </c>
      <c r="E4033" t="s">
        <v>3952</v>
      </c>
      <c r="F4033">
        <v>0.9576271186440678</v>
      </c>
      <c r="G4033">
        <v>0.99526351899518462</v>
      </c>
      <c r="H4033">
        <v>0.20387365681235481</v>
      </c>
      <c r="I4033">
        <v>0.60816244777805173</v>
      </c>
      <c r="J4033">
        <v>24</v>
      </c>
      <c r="K4033" t="s">
        <v>7120</v>
      </c>
    </row>
    <row r="4034" spans="1:11" x14ac:dyDescent="0.25">
      <c r="A4034" t="s">
        <v>3</v>
      </c>
      <c r="B4034" t="s">
        <v>1220</v>
      </c>
      <c r="C4034" t="s">
        <v>2621</v>
      </c>
      <c r="D4034" t="s">
        <v>2818</v>
      </c>
      <c r="E4034" t="s">
        <v>4023</v>
      </c>
      <c r="F4034">
        <v>0.95848384383195606</v>
      </c>
      <c r="G4034">
        <v>0.99768848294562595</v>
      </c>
      <c r="H4034">
        <v>0.28239485202623138</v>
      </c>
      <c r="I4034">
        <v>0.57836498344765008</v>
      </c>
      <c r="J4034">
        <v>9</v>
      </c>
      <c r="K4034" t="s">
        <v>6304</v>
      </c>
    </row>
    <row r="4035" spans="1:11" x14ac:dyDescent="0.25">
      <c r="A4035" t="s">
        <v>4</v>
      </c>
      <c r="B4035" t="s">
        <v>795</v>
      </c>
      <c r="C4035" t="s">
        <v>2196</v>
      </c>
      <c r="D4035" t="s">
        <v>2818</v>
      </c>
      <c r="E4035" t="s">
        <v>3598</v>
      </c>
      <c r="F4035">
        <v>0.95851125852859143</v>
      </c>
      <c r="G4035">
        <v>0.99526351899518462</v>
      </c>
      <c r="H4035">
        <v>0.31973763561583374</v>
      </c>
      <c r="I4035">
        <v>0.58137614615285738</v>
      </c>
      <c r="J4035">
        <v>4</v>
      </c>
      <c r="K4035" t="s">
        <v>5525</v>
      </c>
    </row>
    <row r="4036" spans="1:11" x14ac:dyDescent="0.25">
      <c r="A4036" t="s">
        <v>2</v>
      </c>
      <c r="B4036" t="s">
        <v>1361</v>
      </c>
      <c r="C4036" t="s">
        <v>2762</v>
      </c>
      <c r="D4036" t="s">
        <v>2818</v>
      </c>
      <c r="E4036" t="s">
        <v>4164</v>
      </c>
      <c r="F4036">
        <v>0.9586116702781019</v>
      </c>
      <c r="G4036">
        <v>0.99571798947280954</v>
      </c>
      <c r="H4036">
        <v>0.33397646371165279</v>
      </c>
      <c r="I4036">
        <v>0.5886600100913445</v>
      </c>
      <c r="J4036">
        <v>5</v>
      </c>
      <c r="K4036" t="s">
        <v>5403</v>
      </c>
    </row>
    <row r="4037" spans="1:11" x14ac:dyDescent="0.25">
      <c r="A4037" t="s">
        <v>4</v>
      </c>
      <c r="B4037" t="s">
        <v>1309</v>
      </c>
      <c r="C4037" t="s">
        <v>2710</v>
      </c>
      <c r="D4037" t="s">
        <v>2818</v>
      </c>
      <c r="E4037" t="s">
        <v>4112</v>
      </c>
      <c r="F4037">
        <v>0.9586304419773144</v>
      </c>
      <c r="G4037">
        <v>0.99526351899518462</v>
      </c>
      <c r="H4037">
        <v>0.27928012953804082</v>
      </c>
      <c r="I4037">
        <v>0.57472207393312569</v>
      </c>
      <c r="J4037">
        <v>6</v>
      </c>
      <c r="K4037" t="s">
        <v>7121</v>
      </c>
    </row>
    <row r="4038" spans="1:11" x14ac:dyDescent="0.25">
      <c r="A4038" t="s">
        <v>3</v>
      </c>
      <c r="B4038" t="s">
        <v>1202</v>
      </c>
      <c r="C4038" t="s">
        <v>2603</v>
      </c>
      <c r="D4038" t="s">
        <v>2818</v>
      </c>
      <c r="E4038" t="s">
        <v>4005</v>
      </c>
      <c r="F4038">
        <v>0.95884585577171477</v>
      </c>
      <c r="G4038">
        <v>0.99768848294562595</v>
      </c>
      <c r="H4038">
        <v>-0.52099737532808399</v>
      </c>
      <c r="I4038">
        <v>-0.69566577261485352</v>
      </c>
      <c r="J4038">
        <v>1</v>
      </c>
      <c r="K4038" t="s">
        <v>5258</v>
      </c>
    </row>
    <row r="4039" spans="1:11" x14ac:dyDescent="0.25">
      <c r="A4039" t="s">
        <v>3</v>
      </c>
      <c r="B4039" t="s">
        <v>1085</v>
      </c>
      <c r="C4039" t="s">
        <v>2486</v>
      </c>
      <c r="D4039" t="s">
        <v>2818</v>
      </c>
      <c r="E4039" t="s">
        <v>3888</v>
      </c>
      <c r="F4039">
        <v>0.95892516258452776</v>
      </c>
      <c r="G4039">
        <v>0.99768848294562595</v>
      </c>
      <c r="H4039">
        <v>0.44021024967148492</v>
      </c>
      <c r="I4039">
        <v>0.64532935662992741</v>
      </c>
      <c r="J4039">
        <v>2</v>
      </c>
      <c r="K4039" t="s">
        <v>5158</v>
      </c>
    </row>
    <row r="4040" spans="1:11" x14ac:dyDescent="0.25">
      <c r="A4040" t="s">
        <v>2</v>
      </c>
      <c r="B4040" t="s">
        <v>1362</v>
      </c>
      <c r="C4040" t="s">
        <v>2763</v>
      </c>
      <c r="D4040" t="s">
        <v>2818</v>
      </c>
      <c r="E4040" t="s">
        <v>4165</v>
      </c>
      <c r="F4040">
        <v>0.95918787188251675</v>
      </c>
      <c r="G4040">
        <v>0.99571798947280954</v>
      </c>
      <c r="H4040">
        <v>0.44043890273383135</v>
      </c>
      <c r="I4040">
        <v>0.64433568954703191</v>
      </c>
      <c r="J4040">
        <v>2</v>
      </c>
      <c r="K4040" t="s">
        <v>5404</v>
      </c>
    </row>
    <row r="4041" spans="1:11" x14ac:dyDescent="0.25">
      <c r="A4041" t="s">
        <v>3</v>
      </c>
      <c r="B4041" t="s">
        <v>164</v>
      </c>
      <c r="C4041" t="s">
        <v>1565</v>
      </c>
      <c r="D4041" t="s">
        <v>2818</v>
      </c>
      <c r="E4041" t="s">
        <v>2967</v>
      </c>
      <c r="F4041">
        <v>0.95919850970057707</v>
      </c>
      <c r="G4041">
        <v>0.99768848294562595</v>
      </c>
      <c r="H4041">
        <v>-0.25374422921548234</v>
      </c>
      <c r="I4041">
        <v>-0.6070405576466249</v>
      </c>
      <c r="J4041">
        <v>7</v>
      </c>
      <c r="K4041" t="s">
        <v>4258</v>
      </c>
    </row>
    <row r="4042" spans="1:11" x14ac:dyDescent="0.25">
      <c r="A4042" t="s">
        <v>4</v>
      </c>
      <c r="B4042" t="s">
        <v>645</v>
      </c>
      <c r="C4042" t="s">
        <v>2046</v>
      </c>
      <c r="D4042" t="s">
        <v>2818</v>
      </c>
      <c r="E4042" t="s">
        <v>3448</v>
      </c>
      <c r="F4042">
        <v>0.95961101210594235</v>
      </c>
      <c r="G4042">
        <v>0.99526351899518462</v>
      </c>
      <c r="H4042">
        <v>0.29469562170625341</v>
      </c>
      <c r="I4042">
        <v>0.57338321561011218</v>
      </c>
      <c r="J4042">
        <v>5</v>
      </c>
      <c r="K4042" t="s">
        <v>5622</v>
      </c>
    </row>
    <row r="4043" spans="1:11" x14ac:dyDescent="0.25">
      <c r="A4043" t="s">
        <v>2</v>
      </c>
      <c r="B4043" t="s">
        <v>1363</v>
      </c>
      <c r="C4043" t="s">
        <v>2764</v>
      </c>
      <c r="D4043" t="s">
        <v>2818</v>
      </c>
      <c r="E4043" t="s">
        <v>4166</v>
      </c>
      <c r="F4043">
        <v>0.96024253977266971</v>
      </c>
      <c r="G4043">
        <v>0.99571798947280954</v>
      </c>
      <c r="H4043">
        <v>0.25540643183034889</v>
      </c>
      <c r="I4043">
        <v>0.63068862661259983</v>
      </c>
      <c r="J4043">
        <v>38</v>
      </c>
      <c r="K4043" t="s">
        <v>5405</v>
      </c>
    </row>
    <row r="4044" spans="1:11" x14ac:dyDescent="0.25">
      <c r="A4044" t="s">
        <v>2</v>
      </c>
      <c r="B4044" t="s">
        <v>1364</v>
      </c>
      <c r="C4044" t="s">
        <v>2765</v>
      </c>
      <c r="D4044" t="s">
        <v>2818</v>
      </c>
      <c r="E4044" t="s">
        <v>4167</v>
      </c>
      <c r="F4044">
        <v>0.96029560703886563</v>
      </c>
      <c r="G4044">
        <v>0.99571798947280954</v>
      </c>
      <c r="H4044">
        <v>0.43936108811760388</v>
      </c>
      <c r="I4044">
        <v>0.6427589114294765</v>
      </c>
      <c r="J4044">
        <v>2</v>
      </c>
      <c r="K4044" t="s">
        <v>5406</v>
      </c>
    </row>
    <row r="4045" spans="1:11" x14ac:dyDescent="0.25">
      <c r="A4045" t="s">
        <v>4</v>
      </c>
      <c r="B4045" t="s">
        <v>25</v>
      </c>
      <c r="C4045" t="s">
        <v>1426</v>
      </c>
      <c r="D4045" t="s">
        <v>2818</v>
      </c>
      <c r="E4045" t="s">
        <v>2828</v>
      </c>
      <c r="F4045">
        <v>0.96040525041417102</v>
      </c>
      <c r="G4045">
        <v>0.99526351899518462</v>
      </c>
      <c r="H4045">
        <v>0.20224765571639042</v>
      </c>
      <c r="I4045">
        <v>0.60331202805206596</v>
      </c>
      <c r="J4045">
        <v>24</v>
      </c>
      <c r="K4045" t="s">
        <v>7122</v>
      </c>
    </row>
    <row r="4046" spans="1:11" x14ac:dyDescent="0.25">
      <c r="A4046" t="s">
        <v>4</v>
      </c>
      <c r="B4046" t="s">
        <v>844</v>
      </c>
      <c r="C4046" t="s">
        <v>2245</v>
      </c>
      <c r="D4046" t="s">
        <v>2818</v>
      </c>
      <c r="E4046" t="s">
        <v>3647</v>
      </c>
      <c r="F4046">
        <v>0.96112705452648062</v>
      </c>
      <c r="G4046">
        <v>0.99526351899518462</v>
      </c>
      <c r="H4046">
        <v>0.25206482339304859</v>
      </c>
      <c r="I4046">
        <v>0.56633993407613814</v>
      </c>
      <c r="J4046">
        <v>8</v>
      </c>
      <c r="K4046" t="s">
        <v>7123</v>
      </c>
    </row>
    <row r="4047" spans="1:11" x14ac:dyDescent="0.25">
      <c r="A4047" t="s">
        <v>3</v>
      </c>
      <c r="B4047" t="s">
        <v>908</v>
      </c>
      <c r="C4047" t="s">
        <v>2309</v>
      </c>
      <c r="D4047" t="s">
        <v>2818</v>
      </c>
      <c r="E4047" t="s">
        <v>3711</v>
      </c>
      <c r="F4047">
        <v>0.96180663960870016</v>
      </c>
      <c r="G4047">
        <v>0.99768848294562595</v>
      </c>
      <c r="H4047">
        <v>-0.30171277997364954</v>
      </c>
      <c r="I4047">
        <v>-0.58785590599636628</v>
      </c>
      <c r="J4047">
        <v>4</v>
      </c>
      <c r="K4047" t="s">
        <v>6305</v>
      </c>
    </row>
    <row r="4048" spans="1:11" x14ac:dyDescent="0.25">
      <c r="A4048" t="s">
        <v>3</v>
      </c>
      <c r="B4048" t="s">
        <v>858</v>
      </c>
      <c r="C4048" t="s">
        <v>2259</v>
      </c>
      <c r="D4048" t="s">
        <v>2818</v>
      </c>
      <c r="E4048" t="s">
        <v>3661</v>
      </c>
      <c r="F4048">
        <v>0.96187494983546029</v>
      </c>
      <c r="G4048">
        <v>0.99768848294562595</v>
      </c>
      <c r="H4048">
        <v>0.51837270341207353</v>
      </c>
      <c r="I4048">
        <v>0.69241321181880577</v>
      </c>
      <c r="J4048">
        <v>1</v>
      </c>
      <c r="K4048" t="s">
        <v>4955</v>
      </c>
    </row>
    <row r="4049" spans="1:11" x14ac:dyDescent="0.25">
      <c r="A4049" t="s">
        <v>4</v>
      </c>
      <c r="B4049" t="s">
        <v>979</v>
      </c>
      <c r="C4049" t="s">
        <v>2380</v>
      </c>
      <c r="D4049" t="s">
        <v>2818</v>
      </c>
      <c r="E4049" t="s">
        <v>3782</v>
      </c>
      <c r="F4049">
        <v>0.96187494983546029</v>
      </c>
      <c r="G4049">
        <v>0.99526351899518462</v>
      </c>
      <c r="H4049">
        <v>0.51837270341207353</v>
      </c>
      <c r="I4049">
        <v>0.69241321181880555</v>
      </c>
      <c r="J4049">
        <v>1</v>
      </c>
      <c r="K4049" t="s">
        <v>5066</v>
      </c>
    </row>
    <row r="4050" spans="1:11" x14ac:dyDescent="0.25">
      <c r="A4050" t="s">
        <v>4</v>
      </c>
      <c r="B4050" t="s">
        <v>980</v>
      </c>
      <c r="C4050" t="s">
        <v>2381</v>
      </c>
      <c r="D4050" t="s">
        <v>2818</v>
      </c>
      <c r="E4050" t="s">
        <v>3783</v>
      </c>
      <c r="F4050">
        <v>0.96187494983546029</v>
      </c>
      <c r="G4050">
        <v>0.99526351899518462</v>
      </c>
      <c r="H4050">
        <v>0.51837270341207353</v>
      </c>
      <c r="I4050">
        <v>0.69241321181880555</v>
      </c>
      <c r="J4050">
        <v>1</v>
      </c>
      <c r="K4050" t="s">
        <v>5066</v>
      </c>
    </row>
    <row r="4051" spans="1:11" x14ac:dyDescent="0.25">
      <c r="A4051" t="s">
        <v>4</v>
      </c>
      <c r="B4051" t="s">
        <v>982</v>
      </c>
      <c r="C4051" t="s">
        <v>2383</v>
      </c>
      <c r="D4051" t="s">
        <v>2818</v>
      </c>
      <c r="E4051" t="s">
        <v>3785</v>
      </c>
      <c r="F4051">
        <v>0.96187494983546029</v>
      </c>
      <c r="G4051">
        <v>0.99526351899518462</v>
      </c>
      <c r="H4051">
        <v>0.51837270341207353</v>
      </c>
      <c r="I4051">
        <v>0.69241321181880555</v>
      </c>
      <c r="J4051">
        <v>1</v>
      </c>
      <c r="K4051" t="s">
        <v>5066</v>
      </c>
    </row>
    <row r="4052" spans="1:11" x14ac:dyDescent="0.25">
      <c r="A4052" t="s">
        <v>4</v>
      </c>
      <c r="B4052" t="s">
        <v>983</v>
      </c>
      <c r="C4052" t="s">
        <v>2384</v>
      </c>
      <c r="D4052" t="s">
        <v>2818</v>
      </c>
      <c r="E4052" t="s">
        <v>3786</v>
      </c>
      <c r="F4052">
        <v>0.96187494983546029</v>
      </c>
      <c r="G4052">
        <v>0.99526351899518462</v>
      </c>
      <c r="H4052">
        <v>0.51837270341207353</v>
      </c>
      <c r="I4052">
        <v>0.69241321181880555</v>
      </c>
      <c r="J4052">
        <v>1</v>
      </c>
      <c r="K4052" t="s">
        <v>5066</v>
      </c>
    </row>
    <row r="4053" spans="1:11" x14ac:dyDescent="0.25">
      <c r="A4053" t="s">
        <v>3</v>
      </c>
      <c r="B4053" t="s">
        <v>1042</v>
      </c>
      <c r="C4053" t="s">
        <v>2443</v>
      </c>
      <c r="D4053" t="s">
        <v>2818</v>
      </c>
      <c r="E4053" t="s">
        <v>3845</v>
      </c>
      <c r="F4053">
        <v>0.96230494453844706</v>
      </c>
      <c r="G4053">
        <v>0.99768848294562595</v>
      </c>
      <c r="H4053">
        <v>-0.1953230861166623</v>
      </c>
      <c r="I4053">
        <v>-0.65540943996088541</v>
      </c>
      <c r="J4053">
        <v>20</v>
      </c>
      <c r="K4053" t="s">
        <v>6306</v>
      </c>
    </row>
    <row r="4054" spans="1:11" x14ac:dyDescent="0.25">
      <c r="A4054" t="s">
        <v>2</v>
      </c>
      <c r="B4054" t="s">
        <v>1365</v>
      </c>
      <c r="C4054" t="s">
        <v>2766</v>
      </c>
      <c r="D4054" t="s">
        <v>2818</v>
      </c>
      <c r="E4054" t="s">
        <v>4168</v>
      </c>
      <c r="F4054">
        <v>0.96365046208380811</v>
      </c>
      <c r="G4054">
        <v>0.99571798947280954</v>
      </c>
      <c r="H4054">
        <v>0.43534815981999164</v>
      </c>
      <c r="I4054">
        <v>0.63688823809500195</v>
      </c>
      <c r="J4054">
        <v>2</v>
      </c>
      <c r="K4054" t="s">
        <v>5407</v>
      </c>
    </row>
    <row r="4055" spans="1:11" x14ac:dyDescent="0.25">
      <c r="A4055" t="s">
        <v>4</v>
      </c>
      <c r="B4055" t="s">
        <v>518</v>
      </c>
      <c r="C4055" t="s">
        <v>1919</v>
      </c>
      <c r="D4055" t="s">
        <v>2818</v>
      </c>
      <c r="E4055" t="s">
        <v>3321</v>
      </c>
      <c r="F4055">
        <v>0.96382083319740319</v>
      </c>
      <c r="G4055">
        <v>0.99654095004395704</v>
      </c>
      <c r="H4055">
        <v>0.35110155436559654</v>
      </c>
      <c r="I4055">
        <v>0.58682804906172803</v>
      </c>
      <c r="J4055">
        <v>3</v>
      </c>
      <c r="K4055" t="s">
        <v>7124</v>
      </c>
    </row>
    <row r="4056" spans="1:11" x14ac:dyDescent="0.25">
      <c r="A4056" t="s">
        <v>2</v>
      </c>
      <c r="B4056" t="s">
        <v>1366</v>
      </c>
      <c r="C4056" t="s">
        <v>2767</v>
      </c>
      <c r="D4056" t="s">
        <v>2818</v>
      </c>
      <c r="E4056" t="s">
        <v>4169</v>
      </c>
      <c r="F4056">
        <v>0.96395286449536</v>
      </c>
      <c r="G4056">
        <v>0.99571798947280954</v>
      </c>
      <c r="H4056">
        <v>-0.51706036745406825</v>
      </c>
      <c r="I4056">
        <v>-0.69040885241877148</v>
      </c>
      <c r="J4056">
        <v>1</v>
      </c>
      <c r="K4056" t="s">
        <v>5408</v>
      </c>
    </row>
    <row r="4057" spans="1:11" x14ac:dyDescent="0.25">
      <c r="A4057" t="s">
        <v>2</v>
      </c>
      <c r="B4057" t="s">
        <v>1367</v>
      </c>
      <c r="C4057" t="s">
        <v>2768</v>
      </c>
      <c r="D4057" t="s">
        <v>2818</v>
      </c>
      <c r="E4057" t="s">
        <v>4170</v>
      </c>
      <c r="F4057">
        <v>0.96395286449536</v>
      </c>
      <c r="G4057">
        <v>0.99571798947280954</v>
      </c>
      <c r="H4057">
        <v>-0.51706036745406825</v>
      </c>
      <c r="I4057">
        <v>-0.69040885241877148</v>
      </c>
      <c r="J4057">
        <v>1</v>
      </c>
      <c r="K4057" t="s">
        <v>5408</v>
      </c>
    </row>
    <row r="4058" spans="1:11" x14ac:dyDescent="0.25">
      <c r="A4058" t="s">
        <v>3</v>
      </c>
      <c r="B4058" t="s">
        <v>369</v>
      </c>
      <c r="C4058" t="s">
        <v>1770</v>
      </c>
      <c r="D4058" t="s">
        <v>2818</v>
      </c>
      <c r="E4058" t="s">
        <v>3172</v>
      </c>
      <c r="F4058">
        <v>0.96395286449536</v>
      </c>
      <c r="G4058">
        <v>0.99768848294562595</v>
      </c>
      <c r="H4058">
        <v>-0.51837270341207353</v>
      </c>
      <c r="I4058">
        <v>-0.6921611591507989</v>
      </c>
      <c r="J4058">
        <v>1</v>
      </c>
      <c r="K4058" t="s">
        <v>4454</v>
      </c>
    </row>
    <row r="4059" spans="1:11" x14ac:dyDescent="0.25">
      <c r="A4059" t="s">
        <v>3</v>
      </c>
      <c r="B4059" t="s">
        <v>975</v>
      </c>
      <c r="C4059" t="s">
        <v>2376</v>
      </c>
      <c r="D4059" t="s">
        <v>2818</v>
      </c>
      <c r="E4059" t="s">
        <v>3778</v>
      </c>
      <c r="F4059">
        <v>0.96447191928617249</v>
      </c>
      <c r="G4059">
        <v>0.99768848294562595</v>
      </c>
      <c r="H4059">
        <v>0.25422874357832204</v>
      </c>
      <c r="I4059">
        <v>0.57140462055718588</v>
      </c>
      <c r="J4059">
        <v>14</v>
      </c>
      <c r="K4059" t="s">
        <v>6307</v>
      </c>
    </row>
    <row r="4060" spans="1:11" x14ac:dyDescent="0.25">
      <c r="A4060" t="s">
        <v>3</v>
      </c>
      <c r="B4060" t="s">
        <v>944</v>
      </c>
      <c r="C4060" t="s">
        <v>2345</v>
      </c>
      <c r="D4060" t="s">
        <v>2818</v>
      </c>
      <c r="E4060" t="s">
        <v>3747</v>
      </c>
      <c r="F4060">
        <v>0.96478144109748598</v>
      </c>
      <c r="G4060">
        <v>0.99768848294562595</v>
      </c>
      <c r="H4060">
        <v>0.43363994743758216</v>
      </c>
      <c r="I4060">
        <v>0.63569757518768977</v>
      </c>
      <c r="J4060">
        <v>2</v>
      </c>
      <c r="K4060" t="s">
        <v>5035</v>
      </c>
    </row>
    <row r="4061" spans="1:11" x14ac:dyDescent="0.25">
      <c r="A4061" t="s">
        <v>2</v>
      </c>
      <c r="B4061" t="s">
        <v>1368</v>
      </c>
      <c r="C4061" t="s">
        <v>2769</v>
      </c>
      <c r="D4061" t="s">
        <v>2818</v>
      </c>
      <c r="E4061" t="s">
        <v>4171</v>
      </c>
      <c r="F4061">
        <v>0.96484469058511924</v>
      </c>
      <c r="G4061">
        <v>0.99571798947280954</v>
      </c>
      <c r="H4061">
        <v>0.51706036745406825</v>
      </c>
      <c r="I4061">
        <v>0.69066026697875793</v>
      </c>
      <c r="J4061">
        <v>1</v>
      </c>
      <c r="K4061" t="s">
        <v>5409</v>
      </c>
    </row>
    <row r="4062" spans="1:11" x14ac:dyDescent="0.25">
      <c r="A4062" t="s">
        <v>2</v>
      </c>
      <c r="B4062" t="s">
        <v>1369</v>
      </c>
      <c r="C4062" t="s">
        <v>2770</v>
      </c>
      <c r="D4062" t="s">
        <v>2818</v>
      </c>
      <c r="E4062" t="s">
        <v>4172</v>
      </c>
      <c r="F4062">
        <v>0.96484469058511924</v>
      </c>
      <c r="G4062">
        <v>0.99571798947280954</v>
      </c>
      <c r="H4062">
        <v>0.51706036745406825</v>
      </c>
      <c r="I4062">
        <v>0.69066026697875793</v>
      </c>
      <c r="J4062">
        <v>1</v>
      </c>
      <c r="K4062" t="s">
        <v>5409</v>
      </c>
    </row>
    <row r="4063" spans="1:11" x14ac:dyDescent="0.25">
      <c r="A4063" t="s">
        <v>2</v>
      </c>
      <c r="B4063" t="s">
        <v>1370</v>
      </c>
      <c r="C4063" t="s">
        <v>2771</v>
      </c>
      <c r="D4063" t="s">
        <v>2818</v>
      </c>
      <c r="E4063" t="s">
        <v>4173</v>
      </c>
      <c r="F4063">
        <v>0.96484469058511924</v>
      </c>
      <c r="G4063">
        <v>0.99571798947280954</v>
      </c>
      <c r="H4063">
        <v>0.51706036745406825</v>
      </c>
      <c r="I4063">
        <v>0.69066026697875793</v>
      </c>
      <c r="J4063">
        <v>1</v>
      </c>
      <c r="K4063" t="s">
        <v>5409</v>
      </c>
    </row>
    <row r="4064" spans="1:11" x14ac:dyDescent="0.25">
      <c r="A4064" t="s">
        <v>3</v>
      </c>
      <c r="B4064" t="s">
        <v>1337</v>
      </c>
      <c r="C4064" t="s">
        <v>2738</v>
      </c>
      <c r="D4064" t="s">
        <v>2818</v>
      </c>
      <c r="E4064" t="s">
        <v>4140</v>
      </c>
      <c r="F4064">
        <v>0.96484469058511924</v>
      </c>
      <c r="G4064">
        <v>0.99768848294562595</v>
      </c>
      <c r="H4064">
        <v>0.51706036745406825</v>
      </c>
      <c r="I4064">
        <v>0.69066026697875815</v>
      </c>
      <c r="J4064">
        <v>1</v>
      </c>
      <c r="K4064" t="s">
        <v>5382</v>
      </c>
    </row>
    <row r="4065" spans="1:11" x14ac:dyDescent="0.25">
      <c r="A4065" t="s">
        <v>3</v>
      </c>
      <c r="B4065" t="s">
        <v>642</v>
      </c>
      <c r="C4065" t="s">
        <v>2043</v>
      </c>
      <c r="D4065" t="s">
        <v>2818</v>
      </c>
      <c r="E4065" t="s">
        <v>3445</v>
      </c>
      <c r="F4065">
        <v>0.96488086537055984</v>
      </c>
      <c r="G4065">
        <v>0.99768848294562595</v>
      </c>
      <c r="H4065">
        <v>0.27019083379318742</v>
      </c>
      <c r="I4065">
        <v>0.56685342653550819</v>
      </c>
      <c r="J4065">
        <v>10</v>
      </c>
      <c r="K4065" t="s">
        <v>6308</v>
      </c>
    </row>
    <row r="4066" spans="1:11" x14ac:dyDescent="0.25">
      <c r="A4066" t="s">
        <v>4</v>
      </c>
      <c r="B4066" t="s">
        <v>295</v>
      </c>
      <c r="C4066" t="s">
        <v>1696</v>
      </c>
      <c r="D4066" t="s">
        <v>2818</v>
      </c>
      <c r="E4066" t="s">
        <v>3098</v>
      </c>
      <c r="F4066">
        <v>0.96555044077383634</v>
      </c>
      <c r="G4066">
        <v>0.99700003806613102</v>
      </c>
      <c r="H4066">
        <v>0.27233575566202178</v>
      </c>
      <c r="I4066">
        <v>0.56043145840385633</v>
      </c>
      <c r="J4066">
        <v>6</v>
      </c>
      <c r="K4066" t="s">
        <v>7125</v>
      </c>
    </row>
    <row r="4067" spans="1:11" x14ac:dyDescent="0.25">
      <c r="A4067" t="s">
        <v>4</v>
      </c>
      <c r="B4067" t="s">
        <v>279</v>
      </c>
      <c r="C4067" t="s">
        <v>1680</v>
      </c>
      <c r="D4067" t="s">
        <v>2818</v>
      </c>
      <c r="E4067" t="s">
        <v>3082</v>
      </c>
      <c r="F4067">
        <v>0.96568811681351874</v>
      </c>
      <c r="G4067">
        <v>0.99700003806613102</v>
      </c>
      <c r="H4067">
        <v>0.22821217163818258</v>
      </c>
      <c r="I4067">
        <v>0.56267149075578882</v>
      </c>
      <c r="J4067">
        <v>11</v>
      </c>
      <c r="K4067" t="s">
        <v>7126</v>
      </c>
    </row>
    <row r="4068" spans="1:11" x14ac:dyDescent="0.25">
      <c r="A4068" t="s">
        <v>2</v>
      </c>
      <c r="B4068" t="s">
        <v>1371</v>
      </c>
      <c r="C4068" t="s">
        <v>2772</v>
      </c>
      <c r="D4068" t="s">
        <v>2818</v>
      </c>
      <c r="E4068" t="s">
        <v>4174</v>
      </c>
      <c r="F4068">
        <v>0.96593348286424041</v>
      </c>
      <c r="G4068">
        <v>0.99571798947280954</v>
      </c>
      <c r="H4068">
        <v>0.29733987400715062</v>
      </c>
      <c r="I4068">
        <v>0.56481037417129976</v>
      </c>
      <c r="J4068">
        <v>7</v>
      </c>
      <c r="K4068" t="s">
        <v>5410</v>
      </c>
    </row>
    <row r="4069" spans="1:11" x14ac:dyDescent="0.25">
      <c r="A4069" t="s">
        <v>3</v>
      </c>
      <c r="B4069" t="s">
        <v>635</v>
      </c>
      <c r="C4069" t="s">
        <v>2036</v>
      </c>
      <c r="D4069" t="s">
        <v>2818</v>
      </c>
      <c r="E4069" t="s">
        <v>3438</v>
      </c>
      <c r="F4069">
        <v>0.9660857768965877</v>
      </c>
      <c r="G4069">
        <v>0.99768848294562595</v>
      </c>
      <c r="H4069">
        <v>-0.22944297082228116</v>
      </c>
      <c r="I4069">
        <v>-0.60090481525107897</v>
      </c>
      <c r="J4069">
        <v>9</v>
      </c>
      <c r="K4069" t="s">
        <v>6309</v>
      </c>
    </row>
    <row r="4070" spans="1:11" x14ac:dyDescent="0.25">
      <c r="A4070" t="s">
        <v>3</v>
      </c>
      <c r="B4070" t="s">
        <v>1384</v>
      </c>
      <c r="C4070" t="s">
        <v>2785</v>
      </c>
      <c r="D4070" t="s">
        <v>2818</v>
      </c>
      <c r="E4070" t="s">
        <v>4187</v>
      </c>
      <c r="F4070">
        <v>0.96651770826385641</v>
      </c>
      <c r="G4070">
        <v>0.99768848294562595</v>
      </c>
      <c r="H4070">
        <v>-0.20887785771954959</v>
      </c>
      <c r="I4070">
        <v>-0.61661480657973244</v>
      </c>
      <c r="J4070">
        <v>13</v>
      </c>
      <c r="K4070" t="s">
        <v>4480</v>
      </c>
    </row>
    <row r="4071" spans="1:11" x14ac:dyDescent="0.25">
      <c r="A4071" t="s">
        <v>3</v>
      </c>
      <c r="B4071" t="s">
        <v>1119</v>
      </c>
      <c r="C4071" t="s">
        <v>2520</v>
      </c>
      <c r="D4071" t="s">
        <v>2818</v>
      </c>
      <c r="E4071" t="s">
        <v>3922</v>
      </c>
      <c r="F4071">
        <v>0.96654818269946752</v>
      </c>
      <c r="G4071">
        <v>0.99768848294562595</v>
      </c>
      <c r="H4071">
        <v>0.34407629015563146</v>
      </c>
      <c r="I4071">
        <v>0.58151132567429709</v>
      </c>
      <c r="J4071">
        <v>4</v>
      </c>
      <c r="K4071" t="s">
        <v>6310</v>
      </c>
    </row>
    <row r="4072" spans="1:11" x14ac:dyDescent="0.25">
      <c r="A4072" t="s">
        <v>2</v>
      </c>
      <c r="B4072" t="s">
        <v>1372</v>
      </c>
      <c r="C4072" t="s">
        <v>2773</v>
      </c>
      <c r="D4072" t="s">
        <v>2818</v>
      </c>
      <c r="E4072" t="s">
        <v>4175</v>
      </c>
      <c r="F4072">
        <v>0.96729720194317037</v>
      </c>
      <c r="G4072">
        <v>0.99571798947280954</v>
      </c>
      <c r="H4072">
        <v>-0.3823915900131406</v>
      </c>
      <c r="I4072">
        <v>-0.59325849773040196</v>
      </c>
      <c r="J4072">
        <v>2</v>
      </c>
      <c r="K4072" t="s">
        <v>5411</v>
      </c>
    </row>
    <row r="4073" spans="1:11" x14ac:dyDescent="0.25">
      <c r="A4073" t="s">
        <v>2</v>
      </c>
      <c r="B4073" t="s">
        <v>1373</v>
      </c>
      <c r="C4073" t="s">
        <v>2774</v>
      </c>
      <c r="D4073" t="s">
        <v>2818</v>
      </c>
      <c r="E4073" t="s">
        <v>4176</v>
      </c>
      <c r="F4073">
        <v>0.96730475811931838</v>
      </c>
      <c r="G4073">
        <v>0.99571798947280954</v>
      </c>
      <c r="H4073">
        <v>0.32350070501451678</v>
      </c>
      <c r="I4073">
        <v>0.5701956543944271</v>
      </c>
      <c r="J4073">
        <v>5</v>
      </c>
      <c r="K4073" t="s">
        <v>5412</v>
      </c>
    </row>
    <row r="4074" spans="1:11" x14ac:dyDescent="0.25">
      <c r="A4074" t="s">
        <v>4</v>
      </c>
      <c r="B4074" t="s">
        <v>1182</v>
      </c>
      <c r="C4074" t="s">
        <v>2583</v>
      </c>
      <c r="D4074" t="s">
        <v>2818</v>
      </c>
      <c r="E4074" t="s">
        <v>3985</v>
      </c>
      <c r="F4074">
        <v>0.96888102855553127</v>
      </c>
      <c r="G4074">
        <v>0.99836328020773002</v>
      </c>
      <c r="H4074">
        <v>-0.51574803149606296</v>
      </c>
      <c r="I4074">
        <v>-0.68865654568674406</v>
      </c>
      <c r="J4074">
        <v>1</v>
      </c>
      <c r="K4074" t="s">
        <v>5243</v>
      </c>
    </row>
    <row r="4075" spans="1:11" x14ac:dyDescent="0.25">
      <c r="A4075" t="s">
        <v>4</v>
      </c>
      <c r="B4075" t="s">
        <v>1183</v>
      </c>
      <c r="C4075" t="s">
        <v>2584</v>
      </c>
      <c r="D4075" t="s">
        <v>2818</v>
      </c>
      <c r="E4075" t="s">
        <v>3986</v>
      </c>
      <c r="F4075">
        <v>0.96888102855553127</v>
      </c>
      <c r="G4075">
        <v>0.99836328020773002</v>
      </c>
      <c r="H4075">
        <v>-0.51574803149606296</v>
      </c>
      <c r="I4075">
        <v>-0.68865654568674406</v>
      </c>
      <c r="J4075">
        <v>1</v>
      </c>
      <c r="K4075" t="s">
        <v>5243</v>
      </c>
    </row>
    <row r="4076" spans="1:11" x14ac:dyDescent="0.25">
      <c r="A4076" t="s">
        <v>4</v>
      </c>
      <c r="B4076" t="s">
        <v>396</v>
      </c>
      <c r="C4076" t="s">
        <v>1797</v>
      </c>
      <c r="D4076" t="s">
        <v>2818</v>
      </c>
      <c r="E4076" t="s">
        <v>3199</v>
      </c>
      <c r="F4076">
        <v>0.96939886951237686</v>
      </c>
      <c r="G4076">
        <v>0.99836328020773002</v>
      </c>
      <c r="H4076">
        <v>0.18015080726898372</v>
      </c>
      <c r="I4076">
        <v>0.63438092264878876</v>
      </c>
      <c r="J4076">
        <v>58</v>
      </c>
      <c r="K4076" t="s">
        <v>7127</v>
      </c>
    </row>
    <row r="4077" spans="1:11" x14ac:dyDescent="0.25">
      <c r="A4077" t="s">
        <v>2</v>
      </c>
      <c r="B4077" t="s">
        <v>1374</v>
      </c>
      <c r="C4077" t="s">
        <v>2775</v>
      </c>
      <c r="D4077" t="s">
        <v>2818</v>
      </c>
      <c r="E4077" t="s">
        <v>4177</v>
      </c>
      <c r="F4077">
        <v>0.96951171457200436</v>
      </c>
      <c r="G4077">
        <v>0.99571798947280954</v>
      </c>
      <c r="H4077">
        <v>0.2649794445462737</v>
      </c>
      <c r="I4077">
        <v>0.55249002595411745</v>
      </c>
      <c r="J4077">
        <v>11</v>
      </c>
      <c r="K4077" t="s">
        <v>5413</v>
      </c>
    </row>
    <row r="4078" spans="1:11" x14ac:dyDescent="0.25">
      <c r="A4078" t="s">
        <v>2</v>
      </c>
      <c r="B4078" t="s">
        <v>1375</v>
      </c>
      <c r="C4078" t="s">
        <v>2776</v>
      </c>
      <c r="D4078" t="s">
        <v>2818</v>
      </c>
      <c r="E4078" t="s">
        <v>4178</v>
      </c>
      <c r="F4078">
        <v>0.97020598824836379</v>
      </c>
      <c r="G4078">
        <v>0.99571798947280954</v>
      </c>
      <c r="H4078">
        <v>0.33953381456727716</v>
      </c>
      <c r="I4078">
        <v>0.56970426844057187</v>
      </c>
      <c r="J4078">
        <v>4</v>
      </c>
      <c r="K4078" t="s">
        <v>5414</v>
      </c>
    </row>
    <row r="4079" spans="1:11" x14ac:dyDescent="0.25">
      <c r="A4079" t="s">
        <v>3</v>
      </c>
      <c r="B4079" t="s">
        <v>1109</v>
      </c>
      <c r="C4079" t="s">
        <v>2510</v>
      </c>
      <c r="D4079" t="s">
        <v>2818</v>
      </c>
      <c r="E4079" t="s">
        <v>3912</v>
      </c>
      <c r="F4079">
        <v>0.97023328048662116</v>
      </c>
      <c r="G4079">
        <v>0.99768848294562595</v>
      </c>
      <c r="H4079">
        <v>0.4260961837251741</v>
      </c>
      <c r="I4079">
        <v>0.62463874094489447</v>
      </c>
      <c r="J4079">
        <v>2</v>
      </c>
      <c r="K4079" t="s">
        <v>5180</v>
      </c>
    </row>
    <row r="4080" spans="1:11" x14ac:dyDescent="0.25">
      <c r="A4080" t="s">
        <v>2</v>
      </c>
      <c r="B4080" t="s">
        <v>1376</v>
      </c>
      <c r="C4080" t="s">
        <v>2777</v>
      </c>
      <c r="D4080" t="s">
        <v>2818</v>
      </c>
      <c r="E4080" t="s">
        <v>4179</v>
      </c>
      <c r="F4080">
        <v>0.97024239505578291</v>
      </c>
      <c r="G4080">
        <v>0.99571798947280954</v>
      </c>
      <c r="H4080">
        <v>0.51443569553805779</v>
      </c>
      <c r="I4080">
        <v>0.68715437729866269</v>
      </c>
      <c r="J4080">
        <v>1</v>
      </c>
      <c r="K4080" t="s">
        <v>5415</v>
      </c>
    </row>
    <row r="4081" spans="1:11" x14ac:dyDescent="0.25">
      <c r="A4081" t="s">
        <v>3</v>
      </c>
      <c r="B4081" t="s">
        <v>1041</v>
      </c>
      <c r="C4081" t="s">
        <v>2442</v>
      </c>
      <c r="D4081" t="s">
        <v>2818</v>
      </c>
      <c r="E4081" t="s">
        <v>3844</v>
      </c>
      <c r="F4081">
        <v>0.97024239505578291</v>
      </c>
      <c r="G4081">
        <v>0.99768848294562595</v>
      </c>
      <c r="H4081">
        <v>0.51443569553805779</v>
      </c>
      <c r="I4081">
        <v>0.68715437729866291</v>
      </c>
      <c r="J4081">
        <v>1</v>
      </c>
      <c r="K4081" t="s">
        <v>5119</v>
      </c>
    </row>
    <row r="4082" spans="1:11" x14ac:dyDescent="0.25">
      <c r="A4082" t="s">
        <v>4</v>
      </c>
      <c r="B4082" t="s">
        <v>1054</v>
      </c>
      <c r="C4082" t="s">
        <v>2455</v>
      </c>
      <c r="D4082" t="s">
        <v>2818</v>
      </c>
      <c r="E4082" t="s">
        <v>3857</v>
      </c>
      <c r="F4082">
        <v>0.9703852596314908</v>
      </c>
      <c r="G4082">
        <v>0.99836328020773002</v>
      </c>
      <c r="H4082">
        <v>-0.21299930666111422</v>
      </c>
      <c r="I4082">
        <v>-0.5758953660210312</v>
      </c>
      <c r="J4082">
        <v>9</v>
      </c>
      <c r="K4082" t="s">
        <v>7128</v>
      </c>
    </row>
    <row r="4083" spans="1:11" x14ac:dyDescent="0.25">
      <c r="A4083" t="s">
        <v>3</v>
      </c>
      <c r="B4083" t="s">
        <v>1292</v>
      </c>
      <c r="C4083" t="s">
        <v>2693</v>
      </c>
      <c r="D4083" t="s">
        <v>2818</v>
      </c>
      <c r="E4083" t="s">
        <v>4095</v>
      </c>
      <c r="F4083">
        <v>0.97078467899495657</v>
      </c>
      <c r="G4083">
        <v>0.99768848294562595</v>
      </c>
      <c r="H4083">
        <v>-0.24470899470899471</v>
      </c>
      <c r="I4083">
        <v>-0.58542527279761036</v>
      </c>
      <c r="J4083">
        <v>7</v>
      </c>
      <c r="K4083" t="s">
        <v>6311</v>
      </c>
    </row>
    <row r="4084" spans="1:11" x14ac:dyDescent="0.25">
      <c r="A4084" t="s">
        <v>4</v>
      </c>
      <c r="B4084" t="s">
        <v>1405</v>
      </c>
      <c r="C4084" t="s">
        <v>2806</v>
      </c>
      <c r="D4084" t="s">
        <v>2818</v>
      </c>
      <c r="E4084" t="s">
        <v>4208</v>
      </c>
      <c r="F4084">
        <v>0.97082567857789737</v>
      </c>
      <c r="G4084">
        <v>0.99836328020773002</v>
      </c>
      <c r="H4084">
        <v>0.19746174681810075</v>
      </c>
      <c r="I4084">
        <v>0.57181821298116531</v>
      </c>
      <c r="J4084">
        <v>21</v>
      </c>
      <c r="K4084" t="s">
        <v>7129</v>
      </c>
    </row>
    <row r="4085" spans="1:11" x14ac:dyDescent="0.25">
      <c r="A4085" t="s">
        <v>2</v>
      </c>
      <c r="B4085" t="s">
        <v>1377</v>
      </c>
      <c r="C4085" t="s">
        <v>2778</v>
      </c>
      <c r="D4085" t="s">
        <v>2818</v>
      </c>
      <c r="E4085" t="s">
        <v>4180</v>
      </c>
      <c r="F4085">
        <v>0.97145897708768736</v>
      </c>
      <c r="G4085">
        <v>0.99571798947280954</v>
      </c>
      <c r="H4085">
        <v>0.31798334836787923</v>
      </c>
      <c r="I4085">
        <v>0.56047087563848663</v>
      </c>
      <c r="J4085">
        <v>5</v>
      </c>
      <c r="K4085" t="s">
        <v>5416</v>
      </c>
    </row>
    <row r="4086" spans="1:11" x14ac:dyDescent="0.25">
      <c r="A4086" t="s">
        <v>2</v>
      </c>
      <c r="B4086" t="s">
        <v>1378</v>
      </c>
      <c r="C4086" t="s">
        <v>2779</v>
      </c>
      <c r="D4086" t="s">
        <v>2818</v>
      </c>
      <c r="E4086" t="s">
        <v>4181</v>
      </c>
      <c r="F4086">
        <v>0.97148421199054114</v>
      </c>
      <c r="G4086">
        <v>0.99571798947280954</v>
      </c>
      <c r="H4086">
        <v>-0.51443569553805779</v>
      </c>
      <c r="I4086">
        <v>-0.68690423895471686</v>
      </c>
      <c r="J4086">
        <v>1</v>
      </c>
      <c r="K4086" t="s">
        <v>5417</v>
      </c>
    </row>
    <row r="4087" spans="1:11" x14ac:dyDescent="0.25">
      <c r="A4087" t="s">
        <v>2</v>
      </c>
      <c r="B4087" t="s">
        <v>1379</v>
      </c>
      <c r="C4087" t="s">
        <v>2780</v>
      </c>
      <c r="D4087" t="s">
        <v>2818</v>
      </c>
      <c r="E4087" t="s">
        <v>4182</v>
      </c>
      <c r="F4087">
        <v>0.97148421199054114</v>
      </c>
      <c r="G4087">
        <v>0.99571798947280954</v>
      </c>
      <c r="H4087">
        <v>-0.51443569553805779</v>
      </c>
      <c r="I4087">
        <v>-0.68690423895471686</v>
      </c>
      <c r="J4087">
        <v>1</v>
      </c>
      <c r="K4087" t="s">
        <v>5417</v>
      </c>
    </row>
    <row r="4088" spans="1:11" x14ac:dyDescent="0.25">
      <c r="A4088" t="s">
        <v>3</v>
      </c>
      <c r="B4088" t="s">
        <v>1251</v>
      </c>
      <c r="C4088" t="s">
        <v>2652</v>
      </c>
      <c r="D4088" t="s">
        <v>2818</v>
      </c>
      <c r="E4088" t="s">
        <v>4054</v>
      </c>
      <c r="F4088">
        <v>0.97154979838992939</v>
      </c>
      <c r="G4088">
        <v>0.99768848294562595</v>
      </c>
      <c r="H4088">
        <v>0.3364584747581803</v>
      </c>
      <c r="I4088">
        <v>0.56863672182260416</v>
      </c>
      <c r="J4088">
        <v>4</v>
      </c>
      <c r="K4088" t="s">
        <v>6312</v>
      </c>
    </row>
    <row r="4089" spans="1:11" x14ac:dyDescent="0.25">
      <c r="A4089" t="s">
        <v>3</v>
      </c>
      <c r="B4089" t="s">
        <v>776</v>
      </c>
      <c r="C4089" t="s">
        <v>2177</v>
      </c>
      <c r="D4089" t="s">
        <v>2818</v>
      </c>
      <c r="E4089" t="s">
        <v>3579</v>
      </c>
      <c r="F4089">
        <v>0.97170567594916746</v>
      </c>
      <c r="G4089">
        <v>0.99768848294562595</v>
      </c>
      <c r="H4089">
        <v>0.29734784822334004</v>
      </c>
      <c r="I4089">
        <v>0.55397400421844589</v>
      </c>
      <c r="J4089">
        <v>6</v>
      </c>
      <c r="K4089" t="s">
        <v>6313</v>
      </c>
    </row>
    <row r="4090" spans="1:11" x14ac:dyDescent="0.25">
      <c r="A4090" t="s">
        <v>2</v>
      </c>
      <c r="B4090" t="s">
        <v>1380</v>
      </c>
      <c r="C4090" t="s">
        <v>2781</v>
      </c>
      <c r="D4090" t="s">
        <v>2818</v>
      </c>
      <c r="E4090" t="s">
        <v>4183</v>
      </c>
      <c r="F4090">
        <v>0.97235409545512086</v>
      </c>
      <c r="G4090">
        <v>0.99571798947280954</v>
      </c>
      <c r="H4090">
        <v>0.42396660633646843</v>
      </c>
      <c r="I4090">
        <v>0.62023770821128221</v>
      </c>
      <c r="J4090">
        <v>2</v>
      </c>
      <c r="K4090" t="s">
        <v>5418</v>
      </c>
    </row>
    <row r="4091" spans="1:11" x14ac:dyDescent="0.25">
      <c r="A4091" t="s">
        <v>3</v>
      </c>
      <c r="B4091" t="s">
        <v>161</v>
      </c>
      <c r="C4091" t="s">
        <v>1562</v>
      </c>
      <c r="D4091" t="s">
        <v>2818</v>
      </c>
      <c r="E4091" t="s">
        <v>2964</v>
      </c>
      <c r="F4091">
        <v>0.97299141183080506</v>
      </c>
      <c r="G4091">
        <v>0.99768848294562595</v>
      </c>
      <c r="H4091">
        <v>0.51312335958005251</v>
      </c>
      <c r="I4091">
        <v>0.68540143245861529</v>
      </c>
      <c r="J4091">
        <v>1</v>
      </c>
      <c r="K4091" t="s">
        <v>4347</v>
      </c>
    </row>
    <row r="4092" spans="1:11" x14ac:dyDescent="0.25">
      <c r="A4092" t="s">
        <v>2</v>
      </c>
      <c r="B4092" t="s">
        <v>1381</v>
      </c>
      <c r="C4092" t="s">
        <v>2782</v>
      </c>
      <c r="D4092" t="s">
        <v>2818</v>
      </c>
      <c r="E4092" t="s">
        <v>4184</v>
      </c>
      <c r="F4092">
        <v>0.97305397767818913</v>
      </c>
      <c r="G4092">
        <v>0.99571798947280954</v>
      </c>
      <c r="H4092">
        <v>0.36830653011651465</v>
      </c>
      <c r="I4092">
        <v>0.58094862749038778</v>
      </c>
      <c r="J4092">
        <v>3</v>
      </c>
      <c r="K4092" t="s">
        <v>5419</v>
      </c>
    </row>
    <row r="4093" spans="1:11" x14ac:dyDescent="0.25">
      <c r="A4093" t="s">
        <v>2</v>
      </c>
      <c r="B4093" t="s">
        <v>1382</v>
      </c>
      <c r="C4093" t="s">
        <v>2783</v>
      </c>
      <c r="D4093" t="s">
        <v>2818</v>
      </c>
      <c r="E4093" t="s">
        <v>4185</v>
      </c>
      <c r="F4093">
        <v>0.97342117219445712</v>
      </c>
      <c r="G4093">
        <v>0.99571798947280954</v>
      </c>
      <c r="H4093">
        <v>-0.26800145884806414</v>
      </c>
      <c r="I4093">
        <v>-0.5867111158199263</v>
      </c>
      <c r="J4093">
        <v>5</v>
      </c>
      <c r="K4093" t="s">
        <v>5420</v>
      </c>
    </row>
    <row r="4094" spans="1:11" x14ac:dyDescent="0.25">
      <c r="A4094" t="s">
        <v>3</v>
      </c>
      <c r="B4094" t="s">
        <v>871</v>
      </c>
      <c r="C4094" t="s">
        <v>2272</v>
      </c>
      <c r="D4094" t="s">
        <v>2818</v>
      </c>
      <c r="E4094" t="s">
        <v>3674</v>
      </c>
      <c r="F4094">
        <v>0.97342768073630559</v>
      </c>
      <c r="G4094">
        <v>0.99768848294562595</v>
      </c>
      <c r="H4094">
        <v>0.26536295537018717</v>
      </c>
      <c r="I4094">
        <v>0.54348243315724998</v>
      </c>
      <c r="J4094">
        <v>9</v>
      </c>
      <c r="K4094" t="s">
        <v>4322</v>
      </c>
    </row>
    <row r="4095" spans="1:11" x14ac:dyDescent="0.25">
      <c r="A4095" t="s">
        <v>2</v>
      </c>
      <c r="B4095" t="s">
        <v>1383</v>
      </c>
      <c r="C4095" t="s">
        <v>2784</v>
      </c>
      <c r="D4095" t="s">
        <v>2818</v>
      </c>
      <c r="E4095" t="s">
        <v>4186</v>
      </c>
      <c r="F4095">
        <v>0.97369852864568263</v>
      </c>
      <c r="G4095">
        <v>0.99571798947280954</v>
      </c>
      <c r="H4095">
        <v>0.27036056870010794</v>
      </c>
      <c r="I4095">
        <v>0.54177985197757983</v>
      </c>
      <c r="J4095">
        <v>9</v>
      </c>
      <c r="K4095" t="s">
        <v>5421</v>
      </c>
    </row>
    <row r="4096" spans="1:11" x14ac:dyDescent="0.25">
      <c r="A4096" t="s">
        <v>4</v>
      </c>
      <c r="B4096" t="s">
        <v>172</v>
      </c>
      <c r="C4096" t="s">
        <v>1573</v>
      </c>
      <c r="D4096" t="s">
        <v>2818</v>
      </c>
      <c r="E4096" t="s">
        <v>2975</v>
      </c>
      <c r="F4096">
        <v>0.97388245918391592</v>
      </c>
      <c r="G4096">
        <v>0.99836328020773002</v>
      </c>
      <c r="H4096">
        <v>-0.35195217886285274</v>
      </c>
      <c r="I4096">
        <v>-0.54785540942886302</v>
      </c>
      <c r="J4096">
        <v>2</v>
      </c>
      <c r="K4096" t="s">
        <v>5059</v>
      </c>
    </row>
    <row r="4097" spans="1:11" x14ac:dyDescent="0.25">
      <c r="A4097" t="s">
        <v>4</v>
      </c>
      <c r="B4097" t="s">
        <v>409</v>
      </c>
      <c r="C4097" t="s">
        <v>1810</v>
      </c>
      <c r="D4097" t="s">
        <v>2818</v>
      </c>
      <c r="E4097" t="s">
        <v>3212</v>
      </c>
      <c r="F4097">
        <v>0.97402654867256633</v>
      </c>
      <c r="G4097">
        <v>0.99836328020773002</v>
      </c>
      <c r="H4097">
        <v>0.25079800169638028</v>
      </c>
      <c r="I4097">
        <v>0.5407713807430734</v>
      </c>
      <c r="J4097">
        <v>7</v>
      </c>
      <c r="K4097" t="s">
        <v>7130</v>
      </c>
    </row>
    <row r="4098" spans="1:11" x14ac:dyDescent="0.25">
      <c r="A4098" t="s">
        <v>2</v>
      </c>
      <c r="B4098" t="s">
        <v>1384</v>
      </c>
      <c r="C4098" t="s">
        <v>2785</v>
      </c>
      <c r="D4098" t="s">
        <v>2818</v>
      </c>
      <c r="E4098" t="s">
        <v>4187</v>
      </c>
      <c r="F4098">
        <v>0.97436999327845908</v>
      </c>
      <c r="G4098">
        <v>0.99571798947280954</v>
      </c>
      <c r="H4098">
        <v>0.25132623170988005</v>
      </c>
      <c r="I4098">
        <v>0.53989295138827931</v>
      </c>
      <c r="J4098">
        <v>13</v>
      </c>
      <c r="K4098" t="s">
        <v>5422</v>
      </c>
    </row>
    <row r="4099" spans="1:11" x14ac:dyDescent="0.25">
      <c r="A4099" t="s">
        <v>4</v>
      </c>
      <c r="B4099" t="s">
        <v>911</v>
      </c>
      <c r="C4099" t="s">
        <v>2312</v>
      </c>
      <c r="D4099" t="s">
        <v>2818</v>
      </c>
      <c r="E4099" t="s">
        <v>3714</v>
      </c>
      <c r="F4099">
        <v>0.97466076696165194</v>
      </c>
      <c r="G4099">
        <v>0.99836328020773002</v>
      </c>
      <c r="H4099">
        <v>0.25017411694968816</v>
      </c>
      <c r="I4099">
        <v>0.53942615863758914</v>
      </c>
      <c r="J4099">
        <v>7</v>
      </c>
      <c r="K4099" t="s">
        <v>7131</v>
      </c>
    </row>
    <row r="4100" spans="1:11" x14ac:dyDescent="0.25">
      <c r="A4100" t="s">
        <v>4</v>
      </c>
      <c r="B4100" t="s">
        <v>1380</v>
      </c>
      <c r="C4100" t="s">
        <v>2781</v>
      </c>
      <c r="D4100" t="s">
        <v>2818</v>
      </c>
      <c r="E4100" t="s">
        <v>4183</v>
      </c>
      <c r="F4100">
        <v>0.97488058176287462</v>
      </c>
      <c r="G4100">
        <v>0.99836328020773002</v>
      </c>
      <c r="H4100">
        <v>-0.35023209417582862</v>
      </c>
      <c r="I4100">
        <v>-0.54517789311540632</v>
      </c>
      <c r="J4100">
        <v>2</v>
      </c>
      <c r="K4100" t="s">
        <v>4438</v>
      </c>
    </row>
    <row r="4101" spans="1:11" x14ac:dyDescent="0.25">
      <c r="A4101" t="s">
        <v>4</v>
      </c>
      <c r="B4101" t="s">
        <v>1257</v>
      </c>
      <c r="C4101" t="s">
        <v>2658</v>
      </c>
      <c r="D4101" t="s">
        <v>2818</v>
      </c>
      <c r="E4101" t="s">
        <v>4060</v>
      </c>
      <c r="F4101">
        <v>0.97504322578540437</v>
      </c>
      <c r="G4101">
        <v>0.99836328020773002</v>
      </c>
      <c r="H4101">
        <v>0.333421025731998</v>
      </c>
      <c r="I4101">
        <v>0.55727696905246416</v>
      </c>
      <c r="J4101">
        <v>3</v>
      </c>
      <c r="K4101" t="s">
        <v>5310</v>
      </c>
    </row>
    <row r="4102" spans="1:11" x14ac:dyDescent="0.25">
      <c r="A4102" t="s">
        <v>3</v>
      </c>
      <c r="B4102" t="s">
        <v>484</v>
      </c>
      <c r="C4102" t="s">
        <v>1885</v>
      </c>
      <c r="D4102" t="s">
        <v>2818</v>
      </c>
      <c r="E4102" t="s">
        <v>3287</v>
      </c>
      <c r="F4102">
        <v>0.97521010015733522</v>
      </c>
      <c r="G4102">
        <v>0.99768848294562595</v>
      </c>
      <c r="H4102">
        <v>-0.27044854881266489</v>
      </c>
      <c r="I4102">
        <v>-0.57176258331333096</v>
      </c>
      <c r="J4102">
        <v>5</v>
      </c>
      <c r="K4102" t="s">
        <v>6314</v>
      </c>
    </row>
    <row r="4103" spans="1:11" x14ac:dyDescent="0.25">
      <c r="A4103" t="s">
        <v>3</v>
      </c>
      <c r="B4103" t="s">
        <v>1070</v>
      </c>
      <c r="C4103" t="s">
        <v>2471</v>
      </c>
      <c r="D4103" t="s">
        <v>2818</v>
      </c>
      <c r="E4103" t="s">
        <v>3873</v>
      </c>
      <c r="F4103">
        <v>0.97551175239192434</v>
      </c>
      <c r="G4103">
        <v>0.99768848294562595</v>
      </c>
      <c r="H4103">
        <v>0.33030812985538516</v>
      </c>
      <c r="I4103">
        <v>0.5582422386219138</v>
      </c>
      <c r="J4103">
        <v>4</v>
      </c>
      <c r="K4103" t="s">
        <v>5501</v>
      </c>
    </row>
    <row r="4104" spans="1:11" x14ac:dyDescent="0.25">
      <c r="A4104" t="s">
        <v>2</v>
      </c>
      <c r="B4104" t="s">
        <v>1385</v>
      </c>
      <c r="C4104" t="s">
        <v>2786</v>
      </c>
      <c r="D4104" t="s">
        <v>2818</v>
      </c>
      <c r="E4104" t="s">
        <v>4188</v>
      </c>
      <c r="F4104">
        <v>0.97552759223458319</v>
      </c>
      <c r="G4104">
        <v>0.99571798947280954</v>
      </c>
      <c r="H4104">
        <v>0.2678418270788388</v>
      </c>
      <c r="I4104">
        <v>0.53673250550504514</v>
      </c>
      <c r="J4104">
        <v>9</v>
      </c>
      <c r="K4104" t="s">
        <v>5423</v>
      </c>
    </row>
    <row r="4105" spans="1:11" x14ac:dyDescent="0.25">
      <c r="A4105" t="s">
        <v>3</v>
      </c>
      <c r="B4105" t="s">
        <v>989</v>
      </c>
      <c r="C4105" t="s">
        <v>2390</v>
      </c>
      <c r="D4105" t="s">
        <v>2818</v>
      </c>
      <c r="E4105" t="s">
        <v>3792</v>
      </c>
      <c r="F4105">
        <v>0.97553952179117998</v>
      </c>
      <c r="G4105">
        <v>0.99768848294562595</v>
      </c>
      <c r="H4105">
        <v>0.4165571616294349</v>
      </c>
      <c r="I4105">
        <v>0.61065494343787152</v>
      </c>
      <c r="J4105">
        <v>2</v>
      </c>
      <c r="K4105" t="s">
        <v>6315</v>
      </c>
    </row>
    <row r="4106" spans="1:11" x14ac:dyDescent="0.25">
      <c r="A4106" t="s">
        <v>2</v>
      </c>
      <c r="B4106" t="s">
        <v>1386</v>
      </c>
      <c r="C4106" t="s">
        <v>2787</v>
      </c>
      <c r="D4106" t="s">
        <v>2818</v>
      </c>
      <c r="E4106" t="s">
        <v>4189</v>
      </c>
      <c r="F4106">
        <v>0.9755598362629424</v>
      </c>
      <c r="G4106">
        <v>0.99571798947280954</v>
      </c>
      <c r="H4106">
        <v>0.51181102362204722</v>
      </c>
      <c r="I4106">
        <v>0.68364848761856745</v>
      </c>
      <c r="J4106">
        <v>1</v>
      </c>
      <c r="K4106" t="s">
        <v>5424</v>
      </c>
    </row>
    <row r="4107" spans="1:11" x14ac:dyDescent="0.25">
      <c r="A4107" t="s">
        <v>3</v>
      </c>
      <c r="B4107" t="s">
        <v>734</v>
      </c>
      <c r="C4107" t="s">
        <v>2135</v>
      </c>
      <c r="D4107" t="s">
        <v>2818</v>
      </c>
      <c r="E4107" t="s">
        <v>3537</v>
      </c>
      <c r="F4107">
        <v>0.9755598362629424</v>
      </c>
      <c r="G4107">
        <v>0.99768848294562595</v>
      </c>
      <c r="H4107">
        <v>0.51181102362204722</v>
      </c>
      <c r="I4107">
        <v>0.68364848761856767</v>
      </c>
      <c r="J4107">
        <v>1</v>
      </c>
      <c r="K4107" t="s">
        <v>4847</v>
      </c>
    </row>
    <row r="4108" spans="1:11" x14ac:dyDescent="0.25">
      <c r="A4108" t="s">
        <v>3</v>
      </c>
      <c r="B4108" t="s">
        <v>736</v>
      </c>
      <c r="C4108" t="s">
        <v>2137</v>
      </c>
      <c r="D4108" t="s">
        <v>2818</v>
      </c>
      <c r="E4108" t="s">
        <v>3539</v>
      </c>
      <c r="F4108">
        <v>0.9755598362629424</v>
      </c>
      <c r="G4108">
        <v>0.99768848294562595</v>
      </c>
      <c r="H4108">
        <v>0.51181102362204722</v>
      </c>
      <c r="I4108">
        <v>0.68364848761856767</v>
      </c>
      <c r="J4108">
        <v>1</v>
      </c>
      <c r="K4108" t="s">
        <v>4847</v>
      </c>
    </row>
    <row r="4109" spans="1:11" x14ac:dyDescent="0.25">
      <c r="A4109" t="s">
        <v>4</v>
      </c>
      <c r="B4109" t="s">
        <v>739</v>
      </c>
      <c r="C4109" t="s">
        <v>2140</v>
      </c>
      <c r="D4109" t="s">
        <v>2818</v>
      </c>
      <c r="E4109" t="s">
        <v>3542</v>
      </c>
      <c r="F4109">
        <v>0.9755598362629424</v>
      </c>
      <c r="G4109">
        <v>0.99836328020773002</v>
      </c>
      <c r="H4109">
        <v>0.51181102362204722</v>
      </c>
      <c r="I4109">
        <v>0.68364848761856745</v>
      </c>
      <c r="J4109">
        <v>1</v>
      </c>
      <c r="K4109" t="s">
        <v>4851</v>
      </c>
    </row>
    <row r="4110" spans="1:11" x14ac:dyDescent="0.25">
      <c r="A4110" t="s">
        <v>4</v>
      </c>
      <c r="B4110" t="s">
        <v>740</v>
      </c>
      <c r="C4110" t="s">
        <v>2141</v>
      </c>
      <c r="D4110" t="s">
        <v>2818</v>
      </c>
      <c r="E4110" t="s">
        <v>3543</v>
      </c>
      <c r="F4110">
        <v>0.9755598362629424</v>
      </c>
      <c r="G4110">
        <v>0.99836328020773002</v>
      </c>
      <c r="H4110">
        <v>0.51181102362204722</v>
      </c>
      <c r="I4110">
        <v>0.68364848761856745</v>
      </c>
      <c r="J4110">
        <v>1</v>
      </c>
      <c r="K4110" t="s">
        <v>4851</v>
      </c>
    </row>
    <row r="4111" spans="1:11" x14ac:dyDescent="0.25">
      <c r="A4111" t="s">
        <v>2</v>
      </c>
      <c r="B4111" t="s">
        <v>1387</v>
      </c>
      <c r="C4111" t="s">
        <v>2788</v>
      </c>
      <c r="D4111" t="s">
        <v>2818</v>
      </c>
      <c r="E4111" t="s">
        <v>4190</v>
      </c>
      <c r="F4111">
        <v>0.97573633929456882</v>
      </c>
      <c r="G4111">
        <v>0.99571798947280954</v>
      </c>
      <c r="H4111">
        <v>0.24956644456123325</v>
      </c>
      <c r="I4111">
        <v>0.53611261906469265</v>
      </c>
      <c r="J4111">
        <v>13</v>
      </c>
      <c r="K4111" t="s">
        <v>5425</v>
      </c>
    </row>
    <row r="4112" spans="1:11" x14ac:dyDescent="0.25">
      <c r="A4112" t="s">
        <v>2</v>
      </c>
      <c r="B4112" t="s">
        <v>1388</v>
      </c>
      <c r="C4112" t="s">
        <v>2789</v>
      </c>
      <c r="D4112" t="s">
        <v>2818</v>
      </c>
      <c r="E4112" t="s">
        <v>4191</v>
      </c>
      <c r="F4112">
        <v>0.97581784407292471</v>
      </c>
      <c r="G4112">
        <v>0.99571798947280954</v>
      </c>
      <c r="H4112">
        <v>0.25165005506061455</v>
      </c>
      <c r="I4112">
        <v>0.53328204819360792</v>
      </c>
      <c r="J4112">
        <v>12</v>
      </c>
      <c r="K4112" t="s">
        <v>5426</v>
      </c>
    </row>
    <row r="4113" spans="1:11" x14ac:dyDescent="0.25">
      <c r="A4113" t="s">
        <v>3</v>
      </c>
      <c r="B4113" t="s">
        <v>1365</v>
      </c>
      <c r="C4113" t="s">
        <v>2766</v>
      </c>
      <c r="D4113" t="s">
        <v>2818</v>
      </c>
      <c r="E4113" t="s">
        <v>4168</v>
      </c>
      <c r="F4113">
        <v>0.97598116169544746</v>
      </c>
      <c r="G4113">
        <v>0.99768848294562595</v>
      </c>
      <c r="H4113">
        <v>-0.36793692509855452</v>
      </c>
      <c r="I4113">
        <v>-0.56496661652067781</v>
      </c>
      <c r="J4113">
        <v>2</v>
      </c>
      <c r="K4113" t="s">
        <v>5407</v>
      </c>
    </row>
    <row r="4114" spans="1:11" x14ac:dyDescent="0.25">
      <c r="A4114" t="s">
        <v>4</v>
      </c>
      <c r="B4114" t="s">
        <v>1015</v>
      </c>
      <c r="C4114" t="s">
        <v>2416</v>
      </c>
      <c r="D4114" t="s">
        <v>2818</v>
      </c>
      <c r="E4114" t="s">
        <v>3818</v>
      </c>
      <c r="F4114">
        <v>0.9769545177841551</v>
      </c>
      <c r="G4114">
        <v>0.99854428605848411</v>
      </c>
      <c r="H4114">
        <v>0.23727699276200501</v>
      </c>
      <c r="I4114">
        <v>0.53311459580013787</v>
      </c>
      <c r="J4114">
        <v>8</v>
      </c>
      <c r="K4114" t="s">
        <v>7132</v>
      </c>
    </row>
    <row r="4115" spans="1:11" x14ac:dyDescent="0.25">
      <c r="A4115" t="s">
        <v>3</v>
      </c>
      <c r="B4115" t="s">
        <v>150</v>
      </c>
      <c r="C4115" t="s">
        <v>1551</v>
      </c>
      <c r="D4115" t="s">
        <v>2818</v>
      </c>
      <c r="E4115" t="s">
        <v>2953</v>
      </c>
      <c r="F4115">
        <v>0.97723658503339539</v>
      </c>
      <c r="G4115">
        <v>0.99768848294562595</v>
      </c>
      <c r="H4115">
        <v>-0.23941798941798942</v>
      </c>
      <c r="I4115">
        <v>-0.57276742906144584</v>
      </c>
      <c r="J4115">
        <v>7</v>
      </c>
      <c r="K4115" t="s">
        <v>6316</v>
      </c>
    </row>
    <row r="4116" spans="1:11" x14ac:dyDescent="0.25">
      <c r="A4116" t="s">
        <v>2</v>
      </c>
      <c r="B4116" t="s">
        <v>1389</v>
      </c>
      <c r="C4116" t="s">
        <v>2790</v>
      </c>
      <c r="D4116" t="s">
        <v>2818</v>
      </c>
      <c r="E4116" t="s">
        <v>4192</v>
      </c>
      <c r="F4116">
        <v>0.97774149077135175</v>
      </c>
      <c r="G4116">
        <v>0.99625990162574329</v>
      </c>
      <c r="H4116">
        <v>0.32816886604001716</v>
      </c>
      <c r="I4116">
        <v>0.55063500520727915</v>
      </c>
      <c r="J4116">
        <v>4</v>
      </c>
      <c r="K4116" t="s">
        <v>5427</v>
      </c>
    </row>
    <row r="4117" spans="1:11" x14ac:dyDescent="0.25">
      <c r="A4117" t="s">
        <v>3</v>
      </c>
      <c r="B4117" t="s">
        <v>1059</v>
      </c>
      <c r="C4117" t="s">
        <v>2460</v>
      </c>
      <c r="D4117" t="s">
        <v>2818</v>
      </c>
      <c r="E4117" t="s">
        <v>3862</v>
      </c>
      <c r="F4117">
        <v>0.97795156653510695</v>
      </c>
      <c r="G4117">
        <v>0.99768848294562595</v>
      </c>
      <c r="H4117">
        <v>0.2540844283148726</v>
      </c>
      <c r="I4117">
        <v>0.53306260170855868</v>
      </c>
      <c r="J4117">
        <v>10</v>
      </c>
      <c r="K4117" t="s">
        <v>6317</v>
      </c>
    </row>
    <row r="4118" spans="1:11" x14ac:dyDescent="0.25">
      <c r="A4118" t="s">
        <v>4</v>
      </c>
      <c r="B4118" t="s">
        <v>962</v>
      </c>
      <c r="C4118" t="s">
        <v>2363</v>
      </c>
      <c r="D4118" t="s">
        <v>2818</v>
      </c>
      <c r="E4118" t="s">
        <v>3765</v>
      </c>
      <c r="F4118">
        <v>0.97861165902231517</v>
      </c>
      <c r="G4118">
        <v>0.99854428605848411</v>
      </c>
      <c r="H4118">
        <v>-0.34526793142117695</v>
      </c>
      <c r="I4118">
        <v>-0.53745058360646025</v>
      </c>
      <c r="J4118">
        <v>2</v>
      </c>
      <c r="K4118" t="s">
        <v>6</v>
      </c>
    </row>
    <row r="4119" spans="1:11" x14ac:dyDescent="0.25">
      <c r="A4119" t="s">
        <v>2</v>
      </c>
      <c r="B4119" t="s">
        <v>1390</v>
      </c>
      <c r="C4119" t="s">
        <v>2791</v>
      </c>
      <c r="D4119" t="s">
        <v>2818</v>
      </c>
      <c r="E4119" t="s">
        <v>4193</v>
      </c>
      <c r="F4119">
        <v>0.97871748504659895</v>
      </c>
      <c r="G4119">
        <v>0.99625990162574329</v>
      </c>
      <c r="H4119">
        <v>-0.51049868766404205</v>
      </c>
      <c r="I4119">
        <v>-0.68164731875863482</v>
      </c>
      <c r="J4119">
        <v>1</v>
      </c>
      <c r="K4119" t="s">
        <v>5428</v>
      </c>
    </row>
    <row r="4120" spans="1:11" x14ac:dyDescent="0.25">
      <c r="A4120" t="s">
        <v>3</v>
      </c>
      <c r="B4120" t="s">
        <v>907</v>
      </c>
      <c r="C4120" t="s">
        <v>2308</v>
      </c>
      <c r="D4120" t="s">
        <v>2818</v>
      </c>
      <c r="E4120" t="s">
        <v>3710</v>
      </c>
      <c r="F4120">
        <v>0.97880345425189974</v>
      </c>
      <c r="G4120">
        <v>0.99768848294562595</v>
      </c>
      <c r="H4120">
        <v>0.35542900668436761</v>
      </c>
      <c r="I4120">
        <v>0.56331875556200328</v>
      </c>
      <c r="J4120">
        <v>3</v>
      </c>
      <c r="K4120" t="s">
        <v>6318</v>
      </c>
    </row>
    <row r="4121" spans="1:11" x14ac:dyDescent="0.25">
      <c r="A4121" t="s">
        <v>3</v>
      </c>
      <c r="B4121" t="s">
        <v>1354</v>
      </c>
      <c r="C4121" t="s">
        <v>2755</v>
      </c>
      <c r="D4121" t="s">
        <v>2818</v>
      </c>
      <c r="E4121" t="s">
        <v>4157</v>
      </c>
      <c r="F4121">
        <v>0.9790963370535446</v>
      </c>
      <c r="G4121">
        <v>0.99768848294562595</v>
      </c>
      <c r="H4121">
        <v>0.24788848669862473</v>
      </c>
      <c r="I4121">
        <v>0.53132551142805673</v>
      </c>
      <c r="J4121">
        <v>11</v>
      </c>
      <c r="K4121" t="s">
        <v>6319</v>
      </c>
    </row>
    <row r="4122" spans="1:11" x14ac:dyDescent="0.25">
      <c r="A4122" t="s">
        <v>3</v>
      </c>
      <c r="B4122" t="s">
        <v>149</v>
      </c>
      <c r="C4122" t="s">
        <v>1550</v>
      </c>
      <c r="D4122" t="s">
        <v>2818</v>
      </c>
      <c r="E4122" t="s">
        <v>2952</v>
      </c>
      <c r="F4122">
        <v>0.97917320774463634</v>
      </c>
      <c r="G4122">
        <v>0.99768848294562595</v>
      </c>
      <c r="H4122">
        <v>-0.36268068331143233</v>
      </c>
      <c r="I4122">
        <v>-0.55689566485609676</v>
      </c>
      <c r="J4122">
        <v>2</v>
      </c>
      <c r="K4122" t="s">
        <v>4335</v>
      </c>
    </row>
    <row r="4123" spans="1:11" x14ac:dyDescent="0.25">
      <c r="A4123" t="s">
        <v>4</v>
      </c>
      <c r="B4123" t="s">
        <v>290</v>
      </c>
      <c r="C4123" t="s">
        <v>1691</v>
      </c>
      <c r="D4123" t="s">
        <v>2818</v>
      </c>
      <c r="E4123" t="s">
        <v>3093</v>
      </c>
      <c r="F4123">
        <v>0.97917420288357193</v>
      </c>
      <c r="G4123">
        <v>0.99854428605848411</v>
      </c>
      <c r="H4123">
        <v>-0.29902046778959113</v>
      </c>
      <c r="I4123">
        <v>-0.53557841249515259</v>
      </c>
      <c r="J4123">
        <v>3</v>
      </c>
      <c r="K4123" t="s">
        <v>4466</v>
      </c>
    </row>
    <row r="4124" spans="1:11" x14ac:dyDescent="0.25">
      <c r="A4124" t="s">
        <v>3</v>
      </c>
      <c r="B4124" t="s">
        <v>831</v>
      </c>
      <c r="C4124" t="s">
        <v>2232</v>
      </c>
      <c r="D4124" t="s">
        <v>2818</v>
      </c>
      <c r="E4124" t="s">
        <v>3634</v>
      </c>
      <c r="F4124">
        <v>0.9807568825748455</v>
      </c>
      <c r="G4124">
        <v>0.99800815961092382</v>
      </c>
      <c r="H4124">
        <v>0.50918635170603677</v>
      </c>
      <c r="I4124">
        <v>0.68014259793847243</v>
      </c>
      <c r="J4124">
        <v>1</v>
      </c>
      <c r="K4124" t="s">
        <v>4930</v>
      </c>
    </row>
    <row r="4125" spans="1:11" x14ac:dyDescent="0.25">
      <c r="A4125" t="s">
        <v>4</v>
      </c>
      <c r="B4125" t="s">
        <v>1192</v>
      </c>
      <c r="C4125" t="s">
        <v>2593</v>
      </c>
      <c r="D4125" t="s">
        <v>2818</v>
      </c>
      <c r="E4125" t="s">
        <v>3995</v>
      </c>
      <c r="F4125">
        <v>0.9807568825748455</v>
      </c>
      <c r="G4125">
        <v>0.99854428605848411</v>
      </c>
      <c r="H4125">
        <v>0.50918635170603677</v>
      </c>
      <c r="I4125">
        <v>0.68014259793847232</v>
      </c>
      <c r="J4125">
        <v>1</v>
      </c>
      <c r="K4125" t="s">
        <v>5248</v>
      </c>
    </row>
    <row r="4126" spans="1:11" x14ac:dyDescent="0.25">
      <c r="A4126" t="s">
        <v>2</v>
      </c>
      <c r="B4126" t="s">
        <v>1391</v>
      </c>
      <c r="C4126" t="s">
        <v>2792</v>
      </c>
      <c r="D4126" t="s">
        <v>2818</v>
      </c>
      <c r="E4126" t="s">
        <v>4194</v>
      </c>
      <c r="F4126">
        <v>0.98078157192555815</v>
      </c>
      <c r="G4126">
        <v>0.99625990162574329</v>
      </c>
      <c r="H4126">
        <v>0.24922320373895132</v>
      </c>
      <c r="I4126">
        <v>0.51963779506699037</v>
      </c>
      <c r="J4126">
        <v>11</v>
      </c>
      <c r="K4126" t="s">
        <v>5429</v>
      </c>
    </row>
    <row r="4127" spans="1:11" x14ac:dyDescent="0.25">
      <c r="A4127" t="s">
        <v>3</v>
      </c>
      <c r="B4127" t="s">
        <v>596</v>
      </c>
      <c r="C4127" t="s">
        <v>1997</v>
      </c>
      <c r="D4127" t="s">
        <v>2818</v>
      </c>
      <c r="E4127" t="s">
        <v>3399</v>
      </c>
      <c r="F4127">
        <v>0.98091166008868103</v>
      </c>
      <c r="G4127">
        <v>0.99800815961092382</v>
      </c>
      <c r="H4127">
        <v>0.24966642393971639</v>
      </c>
      <c r="I4127">
        <v>0.5237937420535228</v>
      </c>
      <c r="J4127">
        <v>10</v>
      </c>
      <c r="K4127" t="s">
        <v>6320</v>
      </c>
    </row>
    <row r="4128" spans="1:11" x14ac:dyDescent="0.25">
      <c r="A4128" t="s">
        <v>2</v>
      </c>
      <c r="B4128" t="s">
        <v>1392</v>
      </c>
      <c r="C4128" t="s">
        <v>2793</v>
      </c>
      <c r="D4128" t="s">
        <v>2818</v>
      </c>
      <c r="E4128" t="s">
        <v>4195</v>
      </c>
      <c r="F4128">
        <v>0.98132066848160882</v>
      </c>
      <c r="G4128">
        <v>0.99625990162574329</v>
      </c>
      <c r="H4128">
        <v>-0.50918635170603677</v>
      </c>
      <c r="I4128">
        <v>-0.67989501202660751</v>
      </c>
      <c r="J4128">
        <v>1</v>
      </c>
      <c r="K4128" t="s">
        <v>5430</v>
      </c>
    </row>
    <row r="4129" spans="1:11" x14ac:dyDescent="0.25">
      <c r="A4129" t="s">
        <v>2</v>
      </c>
      <c r="B4129" t="s">
        <v>1393</v>
      </c>
      <c r="C4129" t="s">
        <v>2794</v>
      </c>
      <c r="D4129" t="s">
        <v>2818</v>
      </c>
      <c r="E4129" t="s">
        <v>4196</v>
      </c>
      <c r="F4129">
        <v>0.98132066848160882</v>
      </c>
      <c r="G4129">
        <v>0.99625990162574329</v>
      </c>
      <c r="H4129">
        <v>-0.50918635170603677</v>
      </c>
      <c r="I4129">
        <v>-0.67989501202660751</v>
      </c>
      <c r="J4129">
        <v>1</v>
      </c>
      <c r="K4129" t="s">
        <v>5430</v>
      </c>
    </row>
    <row r="4130" spans="1:11" x14ac:dyDescent="0.25">
      <c r="A4130" t="s">
        <v>2</v>
      </c>
      <c r="B4130" t="s">
        <v>1394</v>
      </c>
      <c r="C4130" t="s">
        <v>2795</v>
      </c>
      <c r="D4130" t="s">
        <v>2818</v>
      </c>
      <c r="E4130" t="s">
        <v>4197</v>
      </c>
      <c r="F4130">
        <v>0.98132066848160882</v>
      </c>
      <c r="G4130">
        <v>0.99625990162574329</v>
      </c>
      <c r="H4130">
        <v>-0.50918635170603677</v>
      </c>
      <c r="I4130">
        <v>-0.67989501202660751</v>
      </c>
      <c r="J4130">
        <v>1</v>
      </c>
      <c r="K4130" t="s">
        <v>5430</v>
      </c>
    </row>
    <row r="4131" spans="1:11" x14ac:dyDescent="0.25">
      <c r="A4131" t="s">
        <v>2</v>
      </c>
      <c r="B4131" t="s">
        <v>1395</v>
      </c>
      <c r="C4131" t="s">
        <v>2796</v>
      </c>
      <c r="D4131" t="s">
        <v>2818</v>
      </c>
      <c r="E4131" t="s">
        <v>4198</v>
      </c>
      <c r="F4131">
        <v>0.9813266696955929</v>
      </c>
      <c r="G4131">
        <v>0.99625990162574329</v>
      </c>
      <c r="H4131">
        <v>-0.26121372031662271</v>
      </c>
      <c r="I4131">
        <v>-0.57185133981425296</v>
      </c>
      <c r="J4131">
        <v>5</v>
      </c>
      <c r="K4131" t="s">
        <v>5431</v>
      </c>
    </row>
    <row r="4132" spans="1:11" x14ac:dyDescent="0.25">
      <c r="A4132" t="s">
        <v>3</v>
      </c>
      <c r="B4132" t="s">
        <v>158</v>
      </c>
      <c r="C4132" t="s">
        <v>1559</v>
      </c>
      <c r="D4132" t="s">
        <v>2818</v>
      </c>
      <c r="E4132" t="s">
        <v>2961</v>
      </c>
      <c r="F4132">
        <v>0.9818251840440817</v>
      </c>
      <c r="G4132">
        <v>0.99821268711593492</v>
      </c>
      <c r="H4132">
        <v>0.34900614049453721</v>
      </c>
      <c r="I4132">
        <v>0.55313916717402023</v>
      </c>
      <c r="J4132">
        <v>3</v>
      </c>
      <c r="K4132" t="s">
        <v>6321</v>
      </c>
    </row>
    <row r="4133" spans="1:11" x14ac:dyDescent="0.25">
      <c r="A4133" t="s">
        <v>4</v>
      </c>
      <c r="B4133" t="s">
        <v>900</v>
      </c>
      <c r="C4133" t="s">
        <v>2301</v>
      </c>
      <c r="D4133" t="s">
        <v>2818</v>
      </c>
      <c r="E4133" t="s">
        <v>3703</v>
      </c>
      <c r="F4133">
        <v>0.9822692036645525</v>
      </c>
      <c r="G4133">
        <v>0.99854428605848411</v>
      </c>
      <c r="H4133">
        <v>0.21541559062465065</v>
      </c>
      <c r="I4133">
        <v>0.51666463493856118</v>
      </c>
      <c r="J4133">
        <v>10</v>
      </c>
      <c r="K4133" t="s">
        <v>7133</v>
      </c>
    </row>
    <row r="4134" spans="1:11" x14ac:dyDescent="0.25">
      <c r="A4134" t="s">
        <v>2</v>
      </c>
      <c r="B4134" t="s">
        <v>1396</v>
      </c>
      <c r="C4134" t="s">
        <v>2797</v>
      </c>
      <c r="D4134" t="s">
        <v>2818</v>
      </c>
      <c r="E4134" t="s">
        <v>4199</v>
      </c>
      <c r="F4134">
        <v>0.98250247208354435</v>
      </c>
      <c r="G4134">
        <v>0.99673132758077165</v>
      </c>
      <c r="H4134">
        <v>0.27512087987861034</v>
      </c>
      <c r="I4134">
        <v>0.52260440220284132</v>
      </c>
      <c r="J4134">
        <v>7</v>
      </c>
      <c r="K4134" t="s">
        <v>5432</v>
      </c>
    </row>
    <row r="4135" spans="1:11" x14ac:dyDescent="0.25">
      <c r="A4135" t="s">
        <v>2</v>
      </c>
      <c r="B4135" t="s">
        <v>1397</v>
      </c>
      <c r="C4135" t="s">
        <v>2798</v>
      </c>
      <c r="D4135" t="s">
        <v>2818</v>
      </c>
      <c r="E4135" t="s">
        <v>4200</v>
      </c>
      <c r="F4135">
        <v>0.98338550445461115</v>
      </c>
      <c r="G4135">
        <v>0.99677662946248757</v>
      </c>
      <c r="H4135">
        <v>0.50656167979002631</v>
      </c>
      <c r="I4135">
        <v>0.67663670825837707</v>
      </c>
      <c r="J4135">
        <v>1</v>
      </c>
      <c r="K4135" t="s">
        <v>5433</v>
      </c>
    </row>
    <row r="4136" spans="1:11" x14ac:dyDescent="0.25">
      <c r="A4136" t="s">
        <v>4</v>
      </c>
      <c r="B4136" t="s">
        <v>840</v>
      </c>
      <c r="C4136" t="s">
        <v>2241</v>
      </c>
      <c r="D4136" t="s">
        <v>2818</v>
      </c>
      <c r="E4136" t="s">
        <v>3643</v>
      </c>
      <c r="F4136">
        <v>0.98362201161416829</v>
      </c>
      <c r="G4136">
        <v>0.99854428605848411</v>
      </c>
      <c r="H4136">
        <v>0.18012787597351004</v>
      </c>
      <c r="I4136">
        <v>0.55130057179510195</v>
      </c>
      <c r="J4136">
        <v>27</v>
      </c>
      <c r="K4136" t="s">
        <v>7134</v>
      </c>
    </row>
    <row r="4137" spans="1:11" x14ac:dyDescent="0.25">
      <c r="A4137" t="s">
        <v>2</v>
      </c>
      <c r="B4137" t="s">
        <v>1398</v>
      </c>
      <c r="C4137" t="s">
        <v>2799</v>
      </c>
      <c r="D4137" t="s">
        <v>2818</v>
      </c>
      <c r="E4137" t="s">
        <v>4201</v>
      </c>
      <c r="F4137">
        <v>0.98397007747795884</v>
      </c>
      <c r="G4137">
        <v>0.99677662946248757</v>
      </c>
      <c r="H4137">
        <v>-0.31315789473684208</v>
      </c>
      <c r="I4137">
        <v>-0.55858253396577162</v>
      </c>
      <c r="J4137">
        <v>3</v>
      </c>
      <c r="K4137" t="s">
        <v>5434</v>
      </c>
    </row>
    <row r="4138" spans="1:11" x14ac:dyDescent="0.25">
      <c r="A4138" t="s">
        <v>4</v>
      </c>
      <c r="B4138" t="s">
        <v>560</v>
      </c>
      <c r="C4138" t="s">
        <v>1961</v>
      </c>
      <c r="D4138" t="s">
        <v>2818</v>
      </c>
      <c r="E4138" t="s">
        <v>3363</v>
      </c>
      <c r="F4138">
        <v>0.98456921019149835</v>
      </c>
      <c r="G4138">
        <v>0.99854428605848411</v>
      </c>
      <c r="H4138">
        <v>0.31636017760163987</v>
      </c>
      <c r="I4138">
        <v>0.52876161758452001</v>
      </c>
      <c r="J4138">
        <v>3</v>
      </c>
      <c r="K4138" t="s">
        <v>7135</v>
      </c>
    </row>
    <row r="4139" spans="1:11" x14ac:dyDescent="0.25">
      <c r="A4139" t="s">
        <v>3</v>
      </c>
      <c r="B4139" t="s">
        <v>1374</v>
      </c>
      <c r="C4139" t="s">
        <v>2775</v>
      </c>
      <c r="D4139" t="s">
        <v>2818</v>
      </c>
      <c r="E4139" t="s">
        <v>4177</v>
      </c>
      <c r="F4139">
        <v>0.98460896020998623</v>
      </c>
      <c r="G4139">
        <v>0.99870891922618188</v>
      </c>
      <c r="H4139">
        <v>-0.20345744680851063</v>
      </c>
      <c r="I4139">
        <v>-0.56911081346997572</v>
      </c>
      <c r="J4139">
        <v>11</v>
      </c>
      <c r="K4139" t="s">
        <v>6322</v>
      </c>
    </row>
    <row r="4140" spans="1:11" x14ac:dyDescent="0.25">
      <c r="A4140" t="s">
        <v>3</v>
      </c>
      <c r="B4140" t="s">
        <v>1317</v>
      </c>
      <c r="C4140" t="s">
        <v>2718</v>
      </c>
      <c r="D4140" t="s">
        <v>2818</v>
      </c>
      <c r="E4140" t="s">
        <v>4120</v>
      </c>
      <c r="F4140">
        <v>0.98482544407415795</v>
      </c>
      <c r="G4140">
        <v>0.99870891922618188</v>
      </c>
      <c r="H4140">
        <v>0.39192602271706956</v>
      </c>
      <c r="I4140">
        <v>0.57454674959358643</v>
      </c>
      <c r="J4140">
        <v>2</v>
      </c>
      <c r="K4140" t="s">
        <v>5363</v>
      </c>
    </row>
    <row r="4141" spans="1:11" x14ac:dyDescent="0.25">
      <c r="A4141" t="s">
        <v>4</v>
      </c>
      <c r="B4141" t="s">
        <v>1037</v>
      </c>
      <c r="C4141" t="s">
        <v>2438</v>
      </c>
      <c r="D4141" t="s">
        <v>2818</v>
      </c>
      <c r="E4141" t="s">
        <v>3840</v>
      </c>
      <c r="F4141">
        <v>0.98497922658996484</v>
      </c>
      <c r="G4141">
        <v>0.99854428605848411</v>
      </c>
      <c r="H4141">
        <v>-0.18882978723404256</v>
      </c>
      <c r="I4141">
        <v>-0.54766526462564069</v>
      </c>
      <c r="J4141">
        <v>11</v>
      </c>
      <c r="K4141" t="s">
        <v>7136</v>
      </c>
    </row>
    <row r="4142" spans="1:11" x14ac:dyDescent="0.25">
      <c r="A4142" t="s">
        <v>3</v>
      </c>
      <c r="B4142" t="s">
        <v>959</v>
      </c>
      <c r="C4142" t="s">
        <v>2360</v>
      </c>
      <c r="D4142" t="s">
        <v>2818</v>
      </c>
      <c r="E4142" t="s">
        <v>3762</v>
      </c>
      <c r="F4142">
        <v>0.98524804360959295</v>
      </c>
      <c r="G4142">
        <v>0.99870891922618188</v>
      </c>
      <c r="H4142">
        <v>0.31161111648065076</v>
      </c>
      <c r="I4142">
        <v>0.52664306906340097</v>
      </c>
      <c r="J4142">
        <v>4</v>
      </c>
      <c r="K4142" t="s">
        <v>6323</v>
      </c>
    </row>
    <row r="4143" spans="1:11" x14ac:dyDescent="0.25">
      <c r="A4143" t="s">
        <v>2</v>
      </c>
      <c r="B4143" t="s">
        <v>1399</v>
      </c>
      <c r="C4143" t="s">
        <v>2800</v>
      </c>
      <c r="D4143" t="s">
        <v>2818</v>
      </c>
      <c r="E4143" t="s">
        <v>4202</v>
      </c>
      <c r="F4143">
        <v>0.9856502511958124</v>
      </c>
      <c r="G4143">
        <v>0.99696443437811211</v>
      </c>
      <c r="H4143">
        <v>0.23555272829638679</v>
      </c>
      <c r="I4143">
        <v>0.60352251165059789</v>
      </c>
      <c r="J4143">
        <v>64</v>
      </c>
      <c r="K4143" t="s">
        <v>5435</v>
      </c>
    </row>
    <row r="4144" spans="1:11" x14ac:dyDescent="0.25">
      <c r="A4144" t="s">
        <v>3</v>
      </c>
      <c r="B4144" t="s">
        <v>1310</v>
      </c>
      <c r="C4144" t="s">
        <v>2711</v>
      </c>
      <c r="D4144" t="s">
        <v>2818</v>
      </c>
      <c r="E4144" t="s">
        <v>4113</v>
      </c>
      <c r="F4144">
        <v>0.98569576310176088</v>
      </c>
      <c r="G4144">
        <v>0.99870891922618188</v>
      </c>
      <c r="H4144">
        <v>-0.24174372523117568</v>
      </c>
      <c r="I4144">
        <v>-0.54568879802021375</v>
      </c>
      <c r="J4144">
        <v>6</v>
      </c>
      <c r="K4144" t="s">
        <v>6324</v>
      </c>
    </row>
    <row r="4145" spans="1:11" x14ac:dyDescent="0.25">
      <c r="A4145" t="s">
        <v>4</v>
      </c>
      <c r="B4145" t="s">
        <v>590</v>
      </c>
      <c r="C4145" t="s">
        <v>1991</v>
      </c>
      <c r="D4145" t="s">
        <v>2818</v>
      </c>
      <c r="E4145" t="s">
        <v>3393</v>
      </c>
      <c r="F4145">
        <v>0.98592920353982305</v>
      </c>
      <c r="G4145">
        <v>0.99854428605848411</v>
      </c>
      <c r="H4145">
        <v>0.23414639262304954</v>
      </c>
      <c r="I4145">
        <v>0.50486713282534001</v>
      </c>
      <c r="J4145">
        <v>7</v>
      </c>
      <c r="K4145" t="s">
        <v>7137</v>
      </c>
    </row>
    <row r="4146" spans="1:11" x14ac:dyDescent="0.25">
      <c r="A4146" t="s">
        <v>2</v>
      </c>
      <c r="B4146" t="s">
        <v>1400</v>
      </c>
      <c r="C4146" t="s">
        <v>2801</v>
      </c>
      <c r="D4146" t="s">
        <v>2818</v>
      </c>
      <c r="E4146" t="s">
        <v>4203</v>
      </c>
      <c r="F4146">
        <v>0.98654690698090342</v>
      </c>
      <c r="G4146">
        <v>0.99696443437811211</v>
      </c>
      <c r="H4146">
        <v>-0.5065616797900262</v>
      </c>
      <c r="I4146">
        <v>-0.67639039856255267</v>
      </c>
      <c r="J4146">
        <v>1</v>
      </c>
      <c r="K4146" t="s">
        <v>5436</v>
      </c>
    </row>
    <row r="4147" spans="1:11" x14ac:dyDescent="0.25">
      <c r="A4147" t="s">
        <v>3</v>
      </c>
      <c r="B4147" t="s">
        <v>674</v>
      </c>
      <c r="C4147" t="s">
        <v>2075</v>
      </c>
      <c r="D4147" t="s">
        <v>2818</v>
      </c>
      <c r="E4147" t="s">
        <v>3477</v>
      </c>
      <c r="F4147">
        <v>0.98683190306598501</v>
      </c>
      <c r="G4147">
        <v>0.99870891922618188</v>
      </c>
      <c r="H4147">
        <v>0.27402363350262215</v>
      </c>
      <c r="I4147">
        <v>0.51051981848517014</v>
      </c>
      <c r="J4147">
        <v>6</v>
      </c>
      <c r="K4147" t="s">
        <v>6325</v>
      </c>
    </row>
    <row r="4148" spans="1:11" x14ac:dyDescent="0.25">
      <c r="A4148" t="s">
        <v>4</v>
      </c>
      <c r="B4148" t="s">
        <v>888</v>
      </c>
      <c r="C4148" t="s">
        <v>2289</v>
      </c>
      <c r="D4148" t="s">
        <v>2818</v>
      </c>
      <c r="E4148" t="s">
        <v>3691</v>
      </c>
      <c r="F4148">
        <v>0.98706131078224102</v>
      </c>
      <c r="G4148">
        <v>0.99854428605848411</v>
      </c>
      <c r="H4148">
        <v>0.20788618383929414</v>
      </c>
      <c r="I4148">
        <v>0.498605690380372</v>
      </c>
      <c r="J4148">
        <v>10</v>
      </c>
      <c r="K4148" t="s">
        <v>7138</v>
      </c>
    </row>
    <row r="4149" spans="1:11" x14ac:dyDescent="0.25">
      <c r="A4149" t="s">
        <v>3</v>
      </c>
      <c r="B4149" t="s">
        <v>405</v>
      </c>
      <c r="C4149" t="s">
        <v>1806</v>
      </c>
      <c r="D4149" t="s">
        <v>2818</v>
      </c>
      <c r="E4149" t="s">
        <v>3208</v>
      </c>
      <c r="F4149">
        <v>0.98754578754578759</v>
      </c>
      <c r="G4149">
        <v>0.99870891922618188</v>
      </c>
      <c r="H4149">
        <v>-0.34822601839684625</v>
      </c>
      <c r="I4149">
        <v>-0.53470054777849862</v>
      </c>
      <c r="J4149">
        <v>2</v>
      </c>
      <c r="K4149" t="s">
        <v>4563</v>
      </c>
    </row>
    <row r="4150" spans="1:11" x14ac:dyDescent="0.25">
      <c r="A4150" t="s">
        <v>3</v>
      </c>
      <c r="B4150" t="s">
        <v>1144</v>
      </c>
      <c r="C4150" t="s">
        <v>2545</v>
      </c>
      <c r="D4150" t="s">
        <v>2818</v>
      </c>
      <c r="E4150" t="s">
        <v>3947</v>
      </c>
      <c r="F4150">
        <v>0.98779034106033081</v>
      </c>
      <c r="G4150">
        <v>0.99870891922618188</v>
      </c>
      <c r="H4150">
        <v>0.22121774167222363</v>
      </c>
      <c r="I4150">
        <v>0.50423993237963705</v>
      </c>
      <c r="J4150">
        <v>15</v>
      </c>
      <c r="K4150" t="s">
        <v>6326</v>
      </c>
    </row>
    <row r="4151" spans="1:11" x14ac:dyDescent="0.25">
      <c r="A4151" t="s">
        <v>4</v>
      </c>
      <c r="B4151" t="s">
        <v>703</v>
      </c>
      <c r="C4151" t="s">
        <v>2104</v>
      </c>
      <c r="D4151" t="s">
        <v>2818</v>
      </c>
      <c r="E4151" t="s">
        <v>3506</v>
      </c>
      <c r="F4151">
        <v>0.98819659442724461</v>
      </c>
      <c r="G4151">
        <v>0.99854428605848411</v>
      </c>
      <c r="H4151">
        <v>-0.20264900662251656</v>
      </c>
      <c r="I4151">
        <v>-0.52568012898727456</v>
      </c>
      <c r="J4151">
        <v>8</v>
      </c>
      <c r="K4151" t="s">
        <v>7139</v>
      </c>
    </row>
    <row r="4152" spans="1:11" x14ac:dyDescent="0.25">
      <c r="A4152" t="s">
        <v>4</v>
      </c>
      <c r="B4152" t="s">
        <v>1119</v>
      </c>
      <c r="C4152" t="s">
        <v>2520</v>
      </c>
      <c r="D4152" t="s">
        <v>2818</v>
      </c>
      <c r="E4152" t="s">
        <v>3922</v>
      </c>
      <c r="F4152">
        <v>0.98862329231205581</v>
      </c>
      <c r="G4152">
        <v>0.99854428605848411</v>
      </c>
      <c r="H4152">
        <v>0.27643857033032437</v>
      </c>
      <c r="I4152">
        <v>0.502645834473328</v>
      </c>
      <c r="J4152">
        <v>4</v>
      </c>
      <c r="K4152" t="s">
        <v>7140</v>
      </c>
    </row>
    <row r="4153" spans="1:11" x14ac:dyDescent="0.25">
      <c r="A4153" t="s">
        <v>2</v>
      </c>
      <c r="B4153" t="s">
        <v>1401</v>
      </c>
      <c r="C4153" t="s">
        <v>2802</v>
      </c>
      <c r="D4153" t="s">
        <v>2818</v>
      </c>
      <c r="E4153" t="s">
        <v>4204</v>
      </c>
      <c r="F4153">
        <v>0.98898386708403563</v>
      </c>
      <c r="G4153">
        <v>0.99696443437811211</v>
      </c>
      <c r="H4153">
        <v>0.50524934383202103</v>
      </c>
      <c r="I4153">
        <v>0.67488376341832945</v>
      </c>
      <c r="J4153">
        <v>1</v>
      </c>
      <c r="K4153" t="s">
        <v>5437</v>
      </c>
    </row>
    <row r="4154" spans="1:11" x14ac:dyDescent="0.25">
      <c r="A4154" t="s">
        <v>2</v>
      </c>
      <c r="B4154" t="s">
        <v>1402</v>
      </c>
      <c r="C4154" t="s">
        <v>2803</v>
      </c>
      <c r="D4154" t="s">
        <v>2818</v>
      </c>
      <c r="E4154" t="s">
        <v>4205</v>
      </c>
      <c r="F4154">
        <v>0.98898386708403563</v>
      </c>
      <c r="G4154">
        <v>0.99696443437811211</v>
      </c>
      <c r="H4154">
        <v>0.50524934383202103</v>
      </c>
      <c r="I4154">
        <v>0.67488376341832945</v>
      </c>
      <c r="J4154">
        <v>1</v>
      </c>
      <c r="K4154" t="s">
        <v>5437</v>
      </c>
    </row>
    <row r="4155" spans="1:11" x14ac:dyDescent="0.25">
      <c r="A4155" t="s">
        <v>2</v>
      </c>
      <c r="B4155" t="s">
        <v>1403</v>
      </c>
      <c r="C4155" t="s">
        <v>2804</v>
      </c>
      <c r="D4155" t="s">
        <v>2818</v>
      </c>
      <c r="E4155" t="s">
        <v>4206</v>
      </c>
      <c r="F4155">
        <v>0.98902236951118472</v>
      </c>
      <c r="G4155">
        <v>0.99696443437811211</v>
      </c>
      <c r="H4155">
        <v>-0.23513870541611626</v>
      </c>
      <c r="I4155">
        <v>-0.55176771663406821</v>
      </c>
      <c r="J4155">
        <v>6</v>
      </c>
      <c r="K4155" t="s">
        <v>5438</v>
      </c>
    </row>
    <row r="4156" spans="1:11" x14ac:dyDescent="0.25">
      <c r="A4156" t="s">
        <v>4</v>
      </c>
      <c r="B4156" t="s">
        <v>734</v>
      </c>
      <c r="C4156" t="s">
        <v>2135</v>
      </c>
      <c r="D4156" t="s">
        <v>2818</v>
      </c>
      <c r="E4156" t="s">
        <v>3537</v>
      </c>
      <c r="F4156">
        <v>0.9890904755280886</v>
      </c>
      <c r="G4156">
        <v>0.99854428605848411</v>
      </c>
      <c r="H4156">
        <v>-0.50524934383202103</v>
      </c>
      <c r="I4156">
        <v>-0.67463809183052548</v>
      </c>
      <c r="J4156">
        <v>1</v>
      </c>
      <c r="K4156" t="s">
        <v>4847</v>
      </c>
    </row>
    <row r="4157" spans="1:11" x14ac:dyDescent="0.25">
      <c r="A4157" t="s">
        <v>4</v>
      </c>
      <c r="B4157" t="s">
        <v>736</v>
      </c>
      <c r="C4157" t="s">
        <v>2137</v>
      </c>
      <c r="D4157" t="s">
        <v>2818</v>
      </c>
      <c r="E4157" t="s">
        <v>3539</v>
      </c>
      <c r="F4157">
        <v>0.9890904755280886</v>
      </c>
      <c r="G4157">
        <v>0.99854428605848411</v>
      </c>
      <c r="H4157">
        <v>-0.50524934383202103</v>
      </c>
      <c r="I4157">
        <v>-0.67463809183052548</v>
      </c>
      <c r="J4157">
        <v>1</v>
      </c>
      <c r="K4157" t="s">
        <v>4847</v>
      </c>
    </row>
    <row r="4158" spans="1:11" x14ac:dyDescent="0.25">
      <c r="A4158" t="s">
        <v>4</v>
      </c>
      <c r="B4158" t="s">
        <v>954</v>
      </c>
      <c r="C4158" t="s">
        <v>2355</v>
      </c>
      <c r="D4158" t="s">
        <v>2818</v>
      </c>
      <c r="E4158" t="s">
        <v>3757</v>
      </c>
      <c r="F4158">
        <v>0.98937518948267789</v>
      </c>
      <c r="G4158">
        <v>0.99854428605848411</v>
      </c>
      <c r="H4158">
        <v>0.19681271976053749</v>
      </c>
      <c r="I4158">
        <v>0.49672019476871615</v>
      </c>
      <c r="J4158">
        <v>12</v>
      </c>
      <c r="K4158" t="s">
        <v>7141</v>
      </c>
    </row>
    <row r="4159" spans="1:11" x14ac:dyDescent="0.25">
      <c r="A4159" t="s">
        <v>4</v>
      </c>
      <c r="B4159" t="s">
        <v>742</v>
      </c>
      <c r="C4159" t="s">
        <v>2143</v>
      </c>
      <c r="D4159" t="s">
        <v>2818</v>
      </c>
      <c r="E4159" t="s">
        <v>3545</v>
      </c>
      <c r="F4159">
        <v>0.98940557328962131</v>
      </c>
      <c r="G4159">
        <v>0.99854428605848411</v>
      </c>
      <c r="H4159">
        <v>0.35490857250562408</v>
      </c>
      <c r="I4159">
        <v>0.53513267572234702</v>
      </c>
      <c r="J4159">
        <v>2</v>
      </c>
      <c r="K4159" t="s">
        <v>5497</v>
      </c>
    </row>
    <row r="4160" spans="1:11" x14ac:dyDescent="0.25">
      <c r="A4160" t="s">
        <v>2</v>
      </c>
      <c r="B4160" t="s">
        <v>1404</v>
      </c>
      <c r="C4160" t="s">
        <v>2805</v>
      </c>
      <c r="D4160" t="s">
        <v>2818</v>
      </c>
      <c r="E4160" t="s">
        <v>4207</v>
      </c>
      <c r="F4160">
        <v>0.98968708443021136</v>
      </c>
      <c r="G4160">
        <v>0.99696443437811211</v>
      </c>
      <c r="H4160">
        <v>-0.34559789750328518</v>
      </c>
      <c r="I4160">
        <v>-0.53617520585256273</v>
      </c>
      <c r="J4160">
        <v>2</v>
      </c>
      <c r="K4160" t="s">
        <v>5439</v>
      </c>
    </row>
    <row r="4161" spans="1:11" x14ac:dyDescent="0.25">
      <c r="A4161" t="s">
        <v>3</v>
      </c>
      <c r="B4161" t="s">
        <v>865</v>
      </c>
      <c r="C4161" t="s">
        <v>2266</v>
      </c>
      <c r="D4161" t="s">
        <v>2818</v>
      </c>
      <c r="E4161" t="s">
        <v>3668</v>
      </c>
      <c r="F4161">
        <v>0.99045002616431188</v>
      </c>
      <c r="G4161">
        <v>0.99870891922618188</v>
      </c>
      <c r="H4161">
        <v>-0.34176515359661469</v>
      </c>
      <c r="I4161">
        <v>-0.5247798992189483</v>
      </c>
      <c r="J4161">
        <v>2</v>
      </c>
      <c r="K4161" t="s">
        <v>4871</v>
      </c>
    </row>
    <row r="4162" spans="1:11" x14ac:dyDescent="0.25">
      <c r="A4162" t="s">
        <v>4</v>
      </c>
      <c r="B4162" t="s">
        <v>1238</v>
      </c>
      <c r="C4162" t="s">
        <v>2639</v>
      </c>
      <c r="D4162" t="s">
        <v>2818</v>
      </c>
      <c r="E4162" t="s">
        <v>4041</v>
      </c>
      <c r="F4162">
        <v>0.99123657651833497</v>
      </c>
      <c r="G4162">
        <v>0.99854428605848411</v>
      </c>
      <c r="H4162">
        <v>0.16568020585461324</v>
      </c>
      <c r="I4162">
        <v>0.54803024899728958</v>
      </c>
      <c r="J4162">
        <v>40</v>
      </c>
      <c r="K4162" t="s">
        <v>7142</v>
      </c>
    </row>
    <row r="4163" spans="1:11" x14ac:dyDescent="0.25">
      <c r="A4163" t="s">
        <v>4</v>
      </c>
      <c r="B4163" t="s">
        <v>1286</v>
      </c>
      <c r="C4163" t="s">
        <v>2687</v>
      </c>
      <c r="D4163" t="s">
        <v>2818</v>
      </c>
      <c r="E4163" t="s">
        <v>4089</v>
      </c>
      <c r="F4163">
        <v>0.99173340222164819</v>
      </c>
      <c r="G4163">
        <v>0.99854428605848411</v>
      </c>
      <c r="H4163">
        <v>-0.50393700787401574</v>
      </c>
      <c r="I4163">
        <v>-0.67288578509849806</v>
      </c>
      <c r="J4163">
        <v>1</v>
      </c>
      <c r="K4163" t="s">
        <v>5336</v>
      </c>
    </row>
    <row r="4164" spans="1:11" x14ac:dyDescent="0.25">
      <c r="A4164" t="s">
        <v>4</v>
      </c>
      <c r="B4164" t="s">
        <v>1287</v>
      </c>
      <c r="C4164" t="s">
        <v>2688</v>
      </c>
      <c r="D4164" t="s">
        <v>2818</v>
      </c>
      <c r="E4164" t="s">
        <v>4090</v>
      </c>
      <c r="F4164">
        <v>0.99173340222164819</v>
      </c>
      <c r="G4164">
        <v>0.99854428605848411</v>
      </c>
      <c r="H4164">
        <v>-0.50393700787401574</v>
      </c>
      <c r="I4164">
        <v>-0.67288578509849806</v>
      </c>
      <c r="J4164">
        <v>1</v>
      </c>
      <c r="K4164" t="s">
        <v>5336</v>
      </c>
    </row>
    <row r="4165" spans="1:11" x14ac:dyDescent="0.25">
      <c r="A4165" t="s">
        <v>4</v>
      </c>
      <c r="B4165" t="s">
        <v>33</v>
      </c>
      <c r="C4165" t="s">
        <v>1434</v>
      </c>
      <c r="D4165" t="s">
        <v>2818</v>
      </c>
      <c r="E4165" t="s">
        <v>2836</v>
      </c>
      <c r="F4165">
        <v>0.99189951013929556</v>
      </c>
      <c r="G4165">
        <v>0.99854428605848411</v>
      </c>
      <c r="H4165">
        <v>-0.25296442687747034</v>
      </c>
      <c r="I4165">
        <v>-0.50732787027786663</v>
      </c>
      <c r="J4165">
        <v>4</v>
      </c>
      <c r="K4165" t="s">
        <v>5927</v>
      </c>
    </row>
    <row r="4166" spans="1:11" x14ac:dyDescent="0.25">
      <c r="A4166" t="s">
        <v>2</v>
      </c>
      <c r="B4166" t="s">
        <v>1405</v>
      </c>
      <c r="C4166" t="s">
        <v>2806</v>
      </c>
      <c r="D4166" t="s">
        <v>2818</v>
      </c>
      <c r="E4166" t="s">
        <v>4208</v>
      </c>
      <c r="F4166">
        <v>0.99200378270463385</v>
      </c>
      <c r="G4166">
        <v>0.99696443437811211</v>
      </c>
      <c r="H4166">
        <v>0.20822273447500217</v>
      </c>
      <c r="I4166">
        <v>0.48170874654921209</v>
      </c>
      <c r="J4166">
        <v>21</v>
      </c>
      <c r="K4166" t="s">
        <v>5440</v>
      </c>
    </row>
    <row r="4167" spans="1:11" x14ac:dyDescent="0.25">
      <c r="A4167" t="s">
        <v>3</v>
      </c>
      <c r="B4167" t="s">
        <v>612</v>
      </c>
      <c r="C4167" t="s">
        <v>2013</v>
      </c>
      <c r="D4167" t="s">
        <v>2818</v>
      </c>
      <c r="E4167" t="s">
        <v>3415</v>
      </c>
      <c r="F4167">
        <v>0.99204063804316178</v>
      </c>
      <c r="G4167">
        <v>0.99870891922618188</v>
      </c>
      <c r="H4167">
        <v>0.36871914394261313</v>
      </c>
      <c r="I4167">
        <v>0.54052646006128946</v>
      </c>
      <c r="J4167">
        <v>2</v>
      </c>
      <c r="K4167" t="s">
        <v>6327</v>
      </c>
    </row>
    <row r="4168" spans="1:11" x14ac:dyDescent="0.25">
      <c r="A4168" t="s">
        <v>2</v>
      </c>
      <c r="B4168" t="s">
        <v>1406</v>
      </c>
      <c r="C4168" t="s">
        <v>2807</v>
      </c>
      <c r="D4168" t="s">
        <v>2818</v>
      </c>
      <c r="E4168" t="s">
        <v>4209</v>
      </c>
      <c r="F4168">
        <v>0.99217433180833137</v>
      </c>
      <c r="G4168">
        <v>0.99696443437811211</v>
      </c>
      <c r="H4168">
        <v>0.50393700787401574</v>
      </c>
      <c r="I4168">
        <v>0.67313081857828183</v>
      </c>
      <c r="J4168">
        <v>1</v>
      </c>
      <c r="K4168" t="s">
        <v>5441</v>
      </c>
    </row>
    <row r="4169" spans="1:11" x14ac:dyDescent="0.25">
      <c r="A4169" t="s">
        <v>4</v>
      </c>
      <c r="B4169" t="s">
        <v>745</v>
      </c>
      <c r="C4169" t="s">
        <v>2146</v>
      </c>
      <c r="D4169" t="s">
        <v>2818</v>
      </c>
      <c r="E4169" t="s">
        <v>3548</v>
      </c>
      <c r="F4169">
        <v>0.99217433180833137</v>
      </c>
      <c r="G4169">
        <v>0.99854428605848411</v>
      </c>
      <c r="H4169">
        <v>0.50262467191601057</v>
      </c>
      <c r="I4169">
        <v>0.67137787373823432</v>
      </c>
      <c r="J4169">
        <v>1</v>
      </c>
      <c r="K4169" t="s">
        <v>4856</v>
      </c>
    </row>
    <row r="4170" spans="1:11" x14ac:dyDescent="0.25">
      <c r="A4170" t="s">
        <v>4</v>
      </c>
      <c r="B4170" t="s">
        <v>746</v>
      </c>
      <c r="C4170" t="s">
        <v>2147</v>
      </c>
      <c r="D4170" t="s">
        <v>2818</v>
      </c>
      <c r="E4170" t="s">
        <v>3549</v>
      </c>
      <c r="F4170">
        <v>0.99217433180833137</v>
      </c>
      <c r="G4170">
        <v>0.99854428605848411</v>
      </c>
      <c r="H4170">
        <v>0.50262467191601057</v>
      </c>
      <c r="I4170">
        <v>0.67137787373823432</v>
      </c>
      <c r="J4170">
        <v>1</v>
      </c>
      <c r="K4170" t="s">
        <v>4856</v>
      </c>
    </row>
    <row r="4171" spans="1:11" x14ac:dyDescent="0.25">
      <c r="A4171" t="s">
        <v>4</v>
      </c>
      <c r="B4171" t="s">
        <v>747</v>
      </c>
      <c r="C4171" t="s">
        <v>2148</v>
      </c>
      <c r="D4171" t="s">
        <v>2818</v>
      </c>
      <c r="E4171" t="s">
        <v>3550</v>
      </c>
      <c r="F4171">
        <v>0.99217433180833137</v>
      </c>
      <c r="G4171">
        <v>0.99854428605848411</v>
      </c>
      <c r="H4171">
        <v>0.50262467191601057</v>
      </c>
      <c r="I4171">
        <v>0.67137787373823432</v>
      </c>
      <c r="J4171">
        <v>1</v>
      </c>
      <c r="K4171" t="s">
        <v>4856</v>
      </c>
    </row>
    <row r="4172" spans="1:11" x14ac:dyDescent="0.25">
      <c r="A4172" t="s">
        <v>3</v>
      </c>
      <c r="B4172" t="s">
        <v>1170</v>
      </c>
      <c r="C4172" t="s">
        <v>2571</v>
      </c>
      <c r="D4172" t="s">
        <v>2818</v>
      </c>
      <c r="E4172" t="s">
        <v>3973</v>
      </c>
      <c r="F4172">
        <v>0.9931299361679109</v>
      </c>
      <c r="G4172">
        <v>0.99870891922618188</v>
      </c>
      <c r="H4172">
        <v>0.27260032474026291</v>
      </c>
      <c r="I4172">
        <v>0.48589482870073469</v>
      </c>
      <c r="J4172">
        <v>5</v>
      </c>
      <c r="K4172" t="s">
        <v>6328</v>
      </c>
    </row>
    <row r="4173" spans="1:11" x14ac:dyDescent="0.25">
      <c r="A4173" t="s">
        <v>2</v>
      </c>
      <c r="B4173" t="s">
        <v>1407</v>
      </c>
      <c r="C4173" t="s">
        <v>2808</v>
      </c>
      <c r="D4173" t="s">
        <v>2818</v>
      </c>
      <c r="E4173" t="s">
        <v>4210</v>
      </c>
      <c r="F4173">
        <v>0.99349601215343719</v>
      </c>
      <c r="G4173">
        <v>0.99696443437811211</v>
      </c>
      <c r="H4173">
        <v>0.36582848728267359</v>
      </c>
      <c r="I4173">
        <v>0.53518512816675179</v>
      </c>
      <c r="J4173">
        <v>2</v>
      </c>
      <c r="K4173" t="s">
        <v>5442</v>
      </c>
    </row>
    <row r="4174" spans="1:11" x14ac:dyDescent="0.25">
      <c r="A4174" t="s">
        <v>2</v>
      </c>
      <c r="B4174" t="s">
        <v>1408</v>
      </c>
      <c r="C4174" t="s">
        <v>2809</v>
      </c>
      <c r="D4174" t="s">
        <v>2818</v>
      </c>
      <c r="E4174" t="s">
        <v>4211</v>
      </c>
      <c r="F4174">
        <v>0.99353466731367568</v>
      </c>
      <c r="G4174">
        <v>0.99696443437811211</v>
      </c>
      <c r="H4174">
        <v>0.31820581006723941</v>
      </c>
      <c r="I4174">
        <v>0.50192221289030214</v>
      </c>
      <c r="J4174">
        <v>3</v>
      </c>
      <c r="K4174" t="s">
        <v>5443</v>
      </c>
    </row>
    <row r="4175" spans="1:11" x14ac:dyDescent="0.25">
      <c r="A4175" t="s">
        <v>2</v>
      </c>
      <c r="B4175" t="s">
        <v>1409</v>
      </c>
      <c r="C4175" t="s">
        <v>2810</v>
      </c>
      <c r="D4175" t="s">
        <v>2818</v>
      </c>
      <c r="E4175" t="s">
        <v>4212</v>
      </c>
      <c r="F4175">
        <v>0.99353526160106009</v>
      </c>
      <c r="G4175">
        <v>0.99696443437811211</v>
      </c>
      <c r="H4175">
        <v>0.29206328266240866</v>
      </c>
      <c r="I4175">
        <v>0.4900533957114015</v>
      </c>
      <c r="J4175">
        <v>4</v>
      </c>
      <c r="K4175" t="s">
        <v>5444</v>
      </c>
    </row>
    <row r="4176" spans="1:11" x14ac:dyDescent="0.25">
      <c r="A4176" t="s">
        <v>2</v>
      </c>
      <c r="B4176" t="s">
        <v>1410</v>
      </c>
      <c r="C4176" t="s">
        <v>2811</v>
      </c>
      <c r="D4176" t="s">
        <v>2818</v>
      </c>
      <c r="E4176" t="s">
        <v>4213</v>
      </c>
      <c r="F4176">
        <v>0.99362030085918995</v>
      </c>
      <c r="G4176">
        <v>0.99696443437811211</v>
      </c>
      <c r="H4176">
        <v>0.31797884531544618</v>
      </c>
      <c r="I4176">
        <v>0.50156420984050221</v>
      </c>
      <c r="J4176">
        <v>3</v>
      </c>
      <c r="K4176" t="s">
        <v>5445</v>
      </c>
    </row>
    <row r="4177" spans="1:11" x14ac:dyDescent="0.25">
      <c r="A4177" t="s">
        <v>2</v>
      </c>
      <c r="B4177" t="s">
        <v>1411</v>
      </c>
      <c r="C4177" t="s">
        <v>2812</v>
      </c>
      <c r="D4177" t="s">
        <v>2818</v>
      </c>
      <c r="E4177" t="s">
        <v>4214</v>
      </c>
      <c r="F4177">
        <v>0.99365615919799033</v>
      </c>
      <c r="G4177">
        <v>0.99696443437811211</v>
      </c>
      <c r="H4177">
        <v>0.23243282102690282</v>
      </c>
      <c r="I4177">
        <v>0.46577583401361017</v>
      </c>
      <c r="J4177">
        <v>9</v>
      </c>
      <c r="K4177" t="s">
        <v>5446</v>
      </c>
    </row>
    <row r="4178" spans="1:11" x14ac:dyDescent="0.25">
      <c r="A4178" t="s">
        <v>3</v>
      </c>
      <c r="B4178" t="s">
        <v>1301</v>
      </c>
      <c r="C4178" t="s">
        <v>2702</v>
      </c>
      <c r="D4178" t="s">
        <v>2818</v>
      </c>
      <c r="E4178" t="s">
        <v>4104</v>
      </c>
      <c r="F4178">
        <v>0.99386870288284213</v>
      </c>
      <c r="G4178">
        <v>0.99870891922618188</v>
      </c>
      <c r="H4178">
        <v>0.35938118986276485</v>
      </c>
      <c r="I4178">
        <v>0.52683741964688435</v>
      </c>
      <c r="J4178">
        <v>2</v>
      </c>
      <c r="K4178" t="s">
        <v>5387</v>
      </c>
    </row>
    <row r="4179" spans="1:11" x14ac:dyDescent="0.25">
      <c r="A4179" t="s">
        <v>3</v>
      </c>
      <c r="B4179" t="s">
        <v>1163</v>
      </c>
      <c r="C4179" t="s">
        <v>2564</v>
      </c>
      <c r="D4179" t="s">
        <v>2818</v>
      </c>
      <c r="E4179" t="s">
        <v>3966</v>
      </c>
      <c r="F4179">
        <v>0.99390219862536633</v>
      </c>
      <c r="G4179">
        <v>0.99870891922618188</v>
      </c>
      <c r="H4179">
        <v>0.25447376640819713</v>
      </c>
      <c r="I4179">
        <v>0.47409743231036761</v>
      </c>
      <c r="J4179">
        <v>6</v>
      </c>
      <c r="K4179" t="s">
        <v>6329</v>
      </c>
    </row>
    <row r="4180" spans="1:11" x14ac:dyDescent="0.25">
      <c r="A4180" t="s">
        <v>3</v>
      </c>
      <c r="B4180" t="s">
        <v>1411</v>
      </c>
      <c r="C4180" t="s">
        <v>2812</v>
      </c>
      <c r="D4180" t="s">
        <v>2818</v>
      </c>
      <c r="E4180" t="s">
        <v>4214</v>
      </c>
      <c r="F4180">
        <v>0.99406205156118566</v>
      </c>
      <c r="G4180">
        <v>0.99870891922618188</v>
      </c>
      <c r="H4180">
        <v>0.22765762219832039</v>
      </c>
      <c r="I4180">
        <v>0.46625919682924077</v>
      </c>
      <c r="J4180">
        <v>9</v>
      </c>
      <c r="K4180" t="s">
        <v>6330</v>
      </c>
    </row>
    <row r="4181" spans="1:11" x14ac:dyDescent="0.25">
      <c r="A4181" t="s">
        <v>2</v>
      </c>
      <c r="B4181" t="s">
        <v>1412</v>
      </c>
      <c r="C4181" t="s">
        <v>2813</v>
      </c>
      <c r="D4181" t="s">
        <v>2818</v>
      </c>
      <c r="E4181" t="s">
        <v>4215</v>
      </c>
      <c r="F4181">
        <v>0.99411799773463427</v>
      </c>
      <c r="G4181">
        <v>0.99696443437811211</v>
      </c>
      <c r="H4181">
        <v>-0.50262467191601046</v>
      </c>
      <c r="I4181">
        <v>-0.67113347836647064</v>
      </c>
      <c r="J4181">
        <v>1</v>
      </c>
      <c r="K4181" t="s">
        <v>5447</v>
      </c>
    </row>
    <row r="4182" spans="1:11" x14ac:dyDescent="0.25">
      <c r="A4182" t="s">
        <v>3</v>
      </c>
      <c r="B4182" t="s">
        <v>681</v>
      </c>
      <c r="C4182" t="s">
        <v>2082</v>
      </c>
      <c r="D4182" t="s">
        <v>2818</v>
      </c>
      <c r="E4182" t="s">
        <v>3484</v>
      </c>
      <c r="F4182">
        <v>0.99473029630864307</v>
      </c>
      <c r="G4182">
        <v>0.99870891922618188</v>
      </c>
      <c r="H4182">
        <v>0.24037826476912633</v>
      </c>
      <c r="I4182">
        <v>0.46449180864000322</v>
      </c>
      <c r="J4182">
        <v>7</v>
      </c>
      <c r="K4182" t="s">
        <v>6331</v>
      </c>
    </row>
    <row r="4183" spans="1:11" x14ac:dyDescent="0.25">
      <c r="A4183" t="s">
        <v>3</v>
      </c>
      <c r="B4183" t="s">
        <v>771</v>
      </c>
      <c r="C4183" t="s">
        <v>2172</v>
      </c>
      <c r="D4183" t="s">
        <v>2818</v>
      </c>
      <c r="E4183" t="s">
        <v>3574</v>
      </c>
      <c r="F4183">
        <v>0.9947422913902999</v>
      </c>
      <c r="G4183">
        <v>0.99870891922618188</v>
      </c>
      <c r="H4183">
        <v>0.3549849946896047</v>
      </c>
      <c r="I4183">
        <v>0.52039278596370186</v>
      </c>
      <c r="J4183">
        <v>2</v>
      </c>
      <c r="K4183" t="s">
        <v>6332</v>
      </c>
    </row>
    <row r="4184" spans="1:11" x14ac:dyDescent="0.25">
      <c r="A4184" t="s">
        <v>3</v>
      </c>
      <c r="B4184" t="s">
        <v>1253</v>
      </c>
      <c r="C4184" t="s">
        <v>2654</v>
      </c>
      <c r="D4184" t="s">
        <v>2818</v>
      </c>
      <c r="E4184" t="s">
        <v>4056</v>
      </c>
      <c r="F4184">
        <v>0.99492412349555204</v>
      </c>
      <c r="G4184">
        <v>0.99870891922618188</v>
      </c>
      <c r="H4184">
        <v>-0.32851511169513797</v>
      </c>
      <c r="I4184">
        <v>-0.50443447903631955</v>
      </c>
      <c r="J4184">
        <v>2</v>
      </c>
      <c r="K4184" t="s">
        <v>6333</v>
      </c>
    </row>
    <row r="4185" spans="1:11" x14ac:dyDescent="0.25">
      <c r="A4185" t="s">
        <v>3</v>
      </c>
      <c r="B4185" t="s">
        <v>692</v>
      </c>
      <c r="C4185" t="s">
        <v>2093</v>
      </c>
      <c r="D4185" t="s">
        <v>2818</v>
      </c>
      <c r="E4185" t="s">
        <v>3495</v>
      </c>
      <c r="F4185">
        <v>0.99492412349555204</v>
      </c>
      <c r="G4185">
        <v>0.99870891922618188</v>
      </c>
      <c r="H4185">
        <v>-0.32819341324264401</v>
      </c>
      <c r="I4185">
        <v>-0.50394051152763097</v>
      </c>
      <c r="J4185">
        <v>2</v>
      </c>
      <c r="K4185" t="s">
        <v>4871</v>
      </c>
    </row>
    <row r="4186" spans="1:11" x14ac:dyDescent="0.25">
      <c r="A4186" t="s">
        <v>2</v>
      </c>
      <c r="B4186" t="s">
        <v>1413</v>
      </c>
      <c r="C4186" t="s">
        <v>2814</v>
      </c>
      <c r="D4186" t="s">
        <v>2818</v>
      </c>
      <c r="E4186" t="s">
        <v>4216</v>
      </c>
      <c r="F4186">
        <v>0.9953862571141614</v>
      </c>
      <c r="G4186">
        <v>0.99752227912513591</v>
      </c>
      <c r="H4186">
        <v>0.19501441507451589</v>
      </c>
      <c r="I4186">
        <v>0.4541551976644404</v>
      </c>
      <c r="J4186">
        <v>22</v>
      </c>
      <c r="K4186" t="s">
        <v>5448</v>
      </c>
    </row>
    <row r="4187" spans="1:11" x14ac:dyDescent="0.25">
      <c r="A4187" t="s">
        <v>3</v>
      </c>
      <c r="B4187" t="s">
        <v>1373</v>
      </c>
      <c r="C4187" t="s">
        <v>2774</v>
      </c>
      <c r="D4187" t="s">
        <v>2818</v>
      </c>
      <c r="E4187" t="s">
        <v>4176</v>
      </c>
      <c r="F4187">
        <v>0.99560478199718705</v>
      </c>
      <c r="G4187">
        <v>0.99870891922618188</v>
      </c>
      <c r="H4187">
        <v>0.26382879652309965</v>
      </c>
      <c r="I4187">
        <v>0.47026007036145856</v>
      </c>
      <c r="J4187">
        <v>5</v>
      </c>
      <c r="K4187" t="s">
        <v>6334</v>
      </c>
    </row>
    <row r="4188" spans="1:11" x14ac:dyDescent="0.25">
      <c r="A4188" t="s">
        <v>2</v>
      </c>
      <c r="B4188" t="s">
        <v>1414</v>
      </c>
      <c r="C4188" t="s">
        <v>2815</v>
      </c>
      <c r="D4188" t="s">
        <v>2818</v>
      </c>
      <c r="E4188" t="s">
        <v>4217</v>
      </c>
      <c r="F4188">
        <v>0.99616525577020476</v>
      </c>
      <c r="G4188">
        <v>0.99758936621447958</v>
      </c>
      <c r="H4188">
        <v>0.2376966763190772</v>
      </c>
      <c r="I4188">
        <v>0.45151545563587514</v>
      </c>
      <c r="J4188">
        <v>7</v>
      </c>
      <c r="K4188" t="s">
        <v>5449</v>
      </c>
    </row>
    <row r="4189" spans="1:11" x14ac:dyDescent="0.25">
      <c r="A4189" t="s">
        <v>3</v>
      </c>
      <c r="B4189" t="s">
        <v>1377</v>
      </c>
      <c r="C4189" t="s">
        <v>2778</v>
      </c>
      <c r="D4189" t="s">
        <v>2818</v>
      </c>
      <c r="E4189" t="s">
        <v>4180</v>
      </c>
      <c r="F4189">
        <v>0.99635442649372574</v>
      </c>
      <c r="G4189">
        <v>0.99870891922618188</v>
      </c>
      <c r="H4189">
        <v>-0.23803648291622814</v>
      </c>
      <c r="I4189">
        <v>-0.50323935917761786</v>
      </c>
      <c r="J4189">
        <v>5</v>
      </c>
      <c r="K4189" t="s">
        <v>6335</v>
      </c>
    </row>
    <row r="4190" spans="1:11" x14ac:dyDescent="0.25">
      <c r="A4190" t="s">
        <v>3</v>
      </c>
      <c r="B4190" t="s">
        <v>815</v>
      </c>
      <c r="C4190" t="s">
        <v>2216</v>
      </c>
      <c r="D4190" t="s">
        <v>2818</v>
      </c>
      <c r="E4190" t="s">
        <v>3618</v>
      </c>
      <c r="F4190">
        <v>0.99657035622998025</v>
      </c>
      <c r="G4190">
        <v>0.99870891922618188</v>
      </c>
      <c r="H4190">
        <v>0.34271053827472103</v>
      </c>
      <c r="I4190">
        <v>0.50239895899781406</v>
      </c>
      <c r="J4190">
        <v>2</v>
      </c>
      <c r="K4190" t="s">
        <v>6336</v>
      </c>
    </row>
    <row r="4191" spans="1:11" x14ac:dyDescent="0.25">
      <c r="A4191" t="s">
        <v>4</v>
      </c>
      <c r="B4191" t="s">
        <v>628</v>
      </c>
      <c r="C4191" t="s">
        <v>2029</v>
      </c>
      <c r="D4191" t="s">
        <v>2818</v>
      </c>
      <c r="E4191" t="s">
        <v>3431</v>
      </c>
      <c r="F4191">
        <v>0.99668708480717794</v>
      </c>
      <c r="G4191">
        <v>0.99854428605848411</v>
      </c>
      <c r="H4191">
        <v>0.31921505928123656</v>
      </c>
      <c r="I4191">
        <v>0.481313842599079</v>
      </c>
      <c r="J4191">
        <v>2</v>
      </c>
      <c r="K4191" t="s">
        <v>7143</v>
      </c>
    </row>
    <row r="4192" spans="1:11" x14ac:dyDescent="0.25">
      <c r="A4192" t="s">
        <v>4</v>
      </c>
      <c r="B4192" t="s">
        <v>872</v>
      </c>
      <c r="C4192" t="s">
        <v>2273</v>
      </c>
      <c r="D4192" t="s">
        <v>2818</v>
      </c>
      <c r="E4192" t="s">
        <v>3675</v>
      </c>
      <c r="F4192">
        <v>0.99675060926076364</v>
      </c>
      <c r="G4192">
        <v>0.99854428605848411</v>
      </c>
      <c r="H4192">
        <v>0.21677531142026368</v>
      </c>
      <c r="I4192">
        <v>0.44609531212632619</v>
      </c>
      <c r="J4192">
        <v>6</v>
      </c>
      <c r="K4192" t="s">
        <v>7144</v>
      </c>
    </row>
    <row r="4193" spans="1:11" x14ac:dyDescent="0.25">
      <c r="A4193" t="s">
        <v>4</v>
      </c>
      <c r="B4193" t="s">
        <v>938</v>
      </c>
      <c r="C4193" t="s">
        <v>2339</v>
      </c>
      <c r="D4193" t="s">
        <v>2818</v>
      </c>
      <c r="E4193" t="s">
        <v>3741</v>
      </c>
      <c r="F4193">
        <v>0.99680056377730797</v>
      </c>
      <c r="G4193">
        <v>0.99854428605848411</v>
      </c>
      <c r="H4193">
        <v>0.18279427685090172</v>
      </c>
      <c r="I4193">
        <v>0.43842387658278431</v>
      </c>
      <c r="J4193">
        <v>10</v>
      </c>
      <c r="K4193" t="s">
        <v>7145</v>
      </c>
    </row>
    <row r="4194" spans="1:11" x14ac:dyDescent="0.25">
      <c r="A4194" t="s">
        <v>4</v>
      </c>
      <c r="B4194" t="s">
        <v>735</v>
      </c>
      <c r="C4194" t="s">
        <v>2136</v>
      </c>
      <c r="D4194" t="s">
        <v>2818</v>
      </c>
      <c r="E4194" t="s">
        <v>3538</v>
      </c>
      <c r="F4194">
        <v>0.99684966690745647</v>
      </c>
      <c r="G4194">
        <v>0.99854428605848411</v>
      </c>
      <c r="H4194">
        <v>0.50131233595800517</v>
      </c>
      <c r="I4194">
        <v>0.66962492889818648</v>
      </c>
      <c r="J4194">
        <v>1</v>
      </c>
      <c r="K4194" t="s">
        <v>4848</v>
      </c>
    </row>
    <row r="4195" spans="1:11" x14ac:dyDescent="0.25">
      <c r="A4195" t="s">
        <v>4</v>
      </c>
      <c r="B4195" t="s">
        <v>537</v>
      </c>
      <c r="C4195" t="s">
        <v>1938</v>
      </c>
      <c r="D4195" t="s">
        <v>2818</v>
      </c>
      <c r="E4195" t="s">
        <v>3340</v>
      </c>
      <c r="F4195">
        <v>0.99688015420384313</v>
      </c>
      <c r="G4195">
        <v>0.99854428605848411</v>
      </c>
      <c r="H4195">
        <v>-0.50131233595800528</v>
      </c>
      <c r="I4195">
        <v>-0.66938117163444344</v>
      </c>
      <c r="J4195">
        <v>1</v>
      </c>
      <c r="K4195" t="s">
        <v>4671</v>
      </c>
    </row>
    <row r="4196" spans="1:11" x14ac:dyDescent="0.25">
      <c r="A4196" t="s">
        <v>4</v>
      </c>
      <c r="B4196" t="s">
        <v>672</v>
      </c>
      <c r="C4196" t="s">
        <v>2073</v>
      </c>
      <c r="D4196" t="s">
        <v>2818</v>
      </c>
      <c r="E4196" t="s">
        <v>3475</v>
      </c>
      <c r="F4196">
        <v>0.9974564664449227</v>
      </c>
      <c r="G4196">
        <v>0.99854428605848411</v>
      </c>
      <c r="H4196">
        <v>-0.13870994750276877</v>
      </c>
      <c r="I4196">
        <v>-0.52916030130639569</v>
      </c>
      <c r="J4196">
        <v>27</v>
      </c>
      <c r="K4196" t="s">
        <v>7146</v>
      </c>
    </row>
    <row r="4197" spans="1:11" x14ac:dyDescent="0.25">
      <c r="A4197" t="s">
        <v>4</v>
      </c>
      <c r="B4197" t="s">
        <v>439</v>
      </c>
      <c r="C4197" t="s">
        <v>1840</v>
      </c>
      <c r="D4197" t="s">
        <v>2818</v>
      </c>
      <c r="E4197" t="s">
        <v>3242</v>
      </c>
      <c r="F4197">
        <v>0.99749366957779961</v>
      </c>
      <c r="G4197">
        <v>0.99854428605848411</v>
      </c>
      <c r="H4197">
        <v>-0.26184210526315788</v>
      </c>
      <c r="I4197">
        <v>-0.46898789269472335</v>
      </c>
      <c r="J4197">
        <v>3</v>
      </c>
      <c r="K4197" t="s">
        <v>7147</v>
      </c>
    </row>
    <row r="4198" spans="1:11" x14ac:dyDescent="0.25">
      <c r="A4198" t="s">
        <v>4</v>
      </c>
      <c r="B4198" t="s">
        <v>947</v>
      </c>
      <c r="C4198" t="s">
        <v>2348</v>
      </c>
      <c r="D4198" t="s">
        <v>2818</v>
      </c>
      <c r="E4198" t="s">
        <v>3750</v>
      </c>
      <c r="F4198">
        <v>0.9978315492376002</v>
      </c>
      <c r="G4198">
        <v>0.99854428605848411</v>
      </c>
      <c r="H4198">
        <v>-0.16351364707947807</v>
      </c>
      <c r="I4198">
        <v>-0.45910786990801189</v>
      </c>
      <c r="J4198">
        <v>10</v>
      </c>
      <c r="K4198" t="s">
        <v>7148</v>
      </c>
    </row>
    <row r="4199" spans="1:11" x14ac:dyDescent="0.25">
      <c r="A4199" t="s">
        <v>3</v>
      </c>
      <c r="B4199" t="s">
        <v>796</v>
      </c>
      <c r="C4199" t="s">
        <v>2197</v>
      </c>
      <c r="D4199" t="s">
        <v>2818</v>
      </c>
      <c r="E4199" t="s">
        <v>3599</v>
      </c>
      <c r="F4199">
        <v>0.99797787847780539</v>
      </c>
      <c r="G4199">
        <v>0.99888010411582884</v>
      </c>
      <c r="H4199">
        <v>0.20223587882713912</v>
      </c>
      <c r="I4199">
        <v>0.42428567717190308</v>
      </c>
      <c r="J4199">
        <v>10</v>
      </c>
      <c r="K4199" t="s">
        <v>6337</v>
      </c>
    </row>
    <row r="4200" spans="1:11" x14ac:dyDescent="0.25">
      <c r="A4200" t="s">
        <v>3</v>
      </c>
      <c r="B4200" t="s">
        <v>896</v>
      </c>
      <c r="C4200" t="s">
        <v>2297</v>
      </c>
      <c r="D4200" t="s">
        <v>2818</v>
      </c>
      <c r="E4200" t="s">
        <v>3699</v>
      </c>
      <c r="F4200">
        <v>0.99816712759611737</v>
      </c>
      <c r="G4200">
        <v>0.99888010411582884</v>
      </c>
      <c r="H4200">
        <v>0.17264615149425463</v>
      </c>
      <c r="I4200">
        <v>0.43531870287947044</v>
      </c>
      <c r="J4200">
        <v>27</v>
      </c>
      <c r="K4200" t="s">
        <v>6338</v>
      </c>
    </row>
    <row r="4201" spans="1:11" x14ac:dyDescent="0.25">
      <c r="A4201" t="s">
        <v>2</v>
      </c>
      <c r="B4201" t="s">
        <v>1415</v>
      </c>
      <c r="C4201" t="s">
        <v>2816</v>
      </c>
      <c r="D4201" t="s">
        <v>2818</v>
      </c>
      <c r="E4201" t="s">
        <v>4218</v>
      </c>
      <c r="F4201">
        <v>0.9983670847108268</v>
      </c>
      <c r="G4201">
        <v>0.99908020405704878</v>
      </c>
      <c r="H4201">
        <v>0.26725578043424952</v>
      </c>
      <c r="I4201">
        <v>0.44842885258086485</v>
      </c>
      <c r="J4201">
        <v>4</v>
      </c>
      <c r="K4201" t="s">
        <v>5450</v>
      </c>
    </row>
    <row r="4202" spans="1:11" x14ac:dyDescent="0.25">
      <c r="A4202" t="s">
        <v>3</v>
      </c>
      <c r="B4202" t="s">
        <v>1355</v>
      </c>
      <c r="C4202" t="s">
        <v>2756</v>
      </c>
      <c r="D4202" t="s">
        <v>2818</v>
      </c>
      <c r="E4202" t="s">
        <v>4158</v>
      </c>
      <c r="F4202">
        <v>0.99939092725235101</v>
      </c>
      <c r="G4202">
        <v>0.99939092725235101</v>
      </c>
      <c r="H4202">
        <v>0.18620691592095651</v>
      </c>
      <c r="I4202">
        <v>0.39065732487134008</v>
      </c>
      <c r="J4202">
        <v>10</v>
      </c>
      <c r="K4202" t="s">
        <v>6339</v>
      </c>
    </row>
    <row r="4203" spans="1:11" x14ac:dyDescent="0.25">
      <c r="A4203" t="s">
        <v>2</v>
      </c>
      <c r="B4203" t="s">
        <v>1416</v>
      </c>
      <c r="C4203" t="s">
        <v>2817</v>
      </c>
      <c r="D4203" t="s">
        <v>2818</v>
      </c>
      <c r="E4203" t="s">
        <v>4219</v>
      </c>
      <c r="F4203">
        <v>1</v>
      </c>
      <c r="G4203">
        <v>1</v>
      </c>
      <c r="H4203">
        <v>0</v>
      </c>
      <c r="I4203">
        <v>0</v>
      </c>
      <c r="J4203">
        <v>2</v>
      </c>
      <c r="K4203" t="s">
        <v>5451</v>
      </c>
    </row>
    <row r="4204" spans="1:11" x14ac:dyDescent="0.25">
      <c r="A4204" t="s">
        <v>4</v>
      </c>
      <c r="B4204" t="s">
        <v>1326</v>
      </c>
      <c r="C4204" t="s">
        <v>2727</v>
      </c>
      <c r="D4204" t="s">
        <v>2818</v>
      </c>
      <c r="E4204" t="s">
        <v>4129</v>
      </c>
      <c r="F4204">
        <v>1</v>
      </c>
      <c r="G4204">
        <v>1</v>
      </c>
      <c r="H4204">
        <v>0</v>
      </c>
      <c r="I4204">
        <v>0</v>
      </c>
      <c r="J4204">
        <v>1</v>
      </c>
      <c r="K4204" t="s">
        <v>5451</v>
      </c>
    </row>
  </sheetData>
  <autoFilter ref="A1:K4204">
    <sortState ref="A2:L4204">
      <sortCondition ref="F1:F4204"/>
    </sortState>
  </autoFilter>
  <conditionalFormatting sqref="I1:I1048576">
    <cfRule type="colorScale" priority="1">
      <colorScale>
        <cfvo type="min"/>
        <cfvo type="num" val="0"/>
        <cfvo type="max"/>
        <color rgb="FF5A8AC6"/>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GSEA vs. GO BiologicalProcess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Stark, Helge Dr.</cp:lastModifiedBy>
  <dcterms:created xsi:type="dcterms:W3CDTF">2021-04-01T14:28:19Z</dcterms:created>
  <dcterms:modified xsi:type="dcterms:W3CDTF">2022-06-01T16:49:15Z</dcterms:modified>
</cp:coreProperties>
</file>